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ts942_sebs_rutgers_edu/Documents/Manuscripts/Paulinella_KR01_Splice_Leader_Analysis/Journal_of_Phycology/20211129-Revisions_v1/Resubmitted/"/>
    </mc:Choice>
  </mc:AlternateContent>
  <xr:revisionPtr revIDLastSave="25" documentId="8_{E1F3F932-A906-1149-8FB3-42B38AB0007D}" xr6:coauthVersionLast="47" xr6:coauthVersionMax="47" xr10:uidLastSave="{44753ACC-BD44-3847-ABC5-79D61CBD3223}"/>
  <bookViews>
    <workbookView xWindow="1360" yWindow="460" windowWidth="33960" windowHeight="19540" xr2:uid="{00000000-000D-0000-FFFF-FFFF00000000}"/>
  </bookViews>
  <sheets>
    <sheet name="SuppTable2" sheetId="1" r:id="rId1"/>
  </sheets>
  <definedNames>
    <definedName name="_xlnm._FilterDatabase" localSheetId="0" hidden="1">SuppTable2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31" uniqueCount="11237">
  <si>
    <t xml:space="preserve">Contigs </t>
  </si>
  <si>
    <t>Protein ID</t>
  </si>
  <si>
    <t xml:space="preserve">Protein Name </t>
  </si>
  <si>
    <t>GO</t>
  </si>
  <si>
    <t>KEGG</t>
  </si>
  <si>
    <t xml:space="preserve">KEGG Catagoty </t>
  </si>
  <si>
    <t>crTP</t>
  </si>
  <si>
    <t>EGT</t>
  </si>
  <si>
    <t>HGT</t>
  </si>
  <si>
    <t>g12263.t1</t>
  </si>
  <si>
    <t>K22842</t>
  </si>
  <si>
    <t>Amino acid metabolism</t>
  </si>
  <si>
    <t/>
  </si>
  <si>
    <t>g20665.t1</t>
  </si>
  <si>
    <t>K11426</t>
  </si>
  <si>
    <t>g59489.t1</t>
  </si>
  <si>
    <t>K11538,K00249</t>
  </si>
  <si>
    <t>g32192.t1</t>
  </si>
  <si>
    <t>K01426</t>
  </si>
  <si>
    <t>g56159.t1</t>
  </si>
  <si>
    <t>K01953</t>
  </si>
  <si>
    <t>g9726.t1</t>
  </si>
  <si>
    <t>K02510</t>
  </si>
  <si>
    <t>g68799.t1</t>
  </si>
  <si>
    <t>K00383</t>
  </si>
  <si>
    <t>g58910.t1</t>
  </si>
  <si>
    <t>K00799</t>
  </si>
  <si>
    <t>g59954.t1</t>
  </si>
  <si>
    <t>K13299</t>
  </si>
  <si>
    <t>g56489.t1</t>
  </si>
  <si>
    <t>g12266.t1</t>
  </si>
  <si>
    <t>g43249.t1</t>
  </si>
  <si>
    <t>K00800</t>
  </si>
  <si>
    <t>g42587.t1</t>
  </si>
  <si>
    <t>K01814</t>
  </si>
  <si>
    <t>g61641.t1</t>
  </si>
  <si>
    <t>K03782</t>
  </si>
  <si>
    <t>g48725.t1</t>
  </si>
  <si>
    <t>K00318</t>
  </si>
  <si>
    <t>g24542.t1</t>
  </si>
  <si>
    <t>K22210,K23573</t>
  </si>
  <si>
    <t>g77485.t1</t>
  </si>
  <si>
    <t>K01874</t>
  </si>
  <si>
    <t>g25342.t1</t>
  </si>
  <si>
    <t>K01556,K23573</t>
  </si>
  <si>
    <t>g2609.t1</t>
  </si>
  <si>
    <t>K00548</t>
  </si>
  <si>
    <t>g29974.t1</t>
  </si>
  <si>
    <t>K01581</t>
  </si>
  <si>
    <t>g55170.t1</t>
  </si>
  <si>
    <t>K15108</t>
  </si>
  <si>
    <t>g66019.t1</t>
  </si>
  <si>
    <t>K14155,K13172,K23573</t>
  </si>
  <si>
    <t>g66768.t1</t>
  </si>
  <si>
    <t>K00286</t>
  </si>
  <si>
    <t>g74220.t1</t>
  </si>
  <si>
    <t>K00290</t>
  </si>
  <si>
    <t>g72113.t1</t>
  </si>
  <si>
    <t>K01754</t>
  </si>
  <si>
    <t>g69762.t1</t>
  </si>
  <si>
    <t>K05360</t>
  </si>
  <si>
    <t>g2886.t1</t>
  </si>
  <si>
    <t>K22182</t>
  </si>
  <si>
    <t>g48904.t1</t>
  </si>
  <si>
    <t>g56508.t1</t>
  </si>
  <si>
    <t>K00766,K01695</t>
  </si>
  <si>
    <t>g52539.t1</t>
  </si>
  <si>
    <t>K11426,K23573</t>
  </si>
  <si>
    <t>g32244.t1</t>
  </si>
  <si>
    <t>K20246,K18912</t>
  </si>
  <si>
    <t>g80883.t1</t>
  </si>
  <si>
    <t>g56342.t1</t>
  </si>
  <si>
    <t>K01915</t>
  </si>
  <si>
    <t>Carbohydrate metabolism</t>
  </si>
  <si>
    <t>g10628.t1</t>
  </si>
  <si>
    <t>K22913</t>
  </si>
  <si>
    <t>g21611.t1</t>
  </si>
  <si>
    <t>K00921</t>
  </si>
  <si>
    <t>g28980.t1</t>
  </si>
  <si>
    <t>K01759</t>
  </si>
  <si>
    <t>g39714.t1</t>
  </si>
  <si>
    <t>K01966</t>
  </si>
  <si>
    <t>g63282.t1</t>
  </si>
  <si>
    <t>K00927</t>
  </si>
  <si>
    <t>g32292.t1</t>
  </si>
  <si>
    <t>K00052</t>
  </si>
  <si>
    <t>g21985.t1</t>
  </si>
  <si>
    <t>K07407</t>
  </si>
  <si>
    <t>g58254.t1</t>
  </si>
  <si>
    <t>K00033</t>
  </si>
  <si>
    <t>g39514.t1</t>
  </si>
  <si>
    <t>g3664.t1</t>
  </si>
  <si>
    <t>K01655</t>
  </si>
  <si>
    <t>g47086.t1</t>
  </si>
  <si>
    <t>K00326</t>
  </si>
  <si>
    <t>g1945.t1</t>
  </si>
  <si>
    <t>K00600</t>
  </si>
  <si>
    <t>g58255.t1</t>
  </si>
  <si>
    <t>K00036</t>
  </si>
  <si>
    <t>g9229.t1</t>
  </si>
  <si>
    <t>g3819.t1</t>
  </si>
  <si>
    <t>g170.t1</t>
  </si>
  <si>
    <t>K00948</t>
  </si>
  <si>
    <t>g31444.t1</t>
  </si>
  <si>
    <t>K00012</t>
  </si>
  <si>
    <t>g39500.t1</t>
  </si>
  <si>
    <t>K00750</t>
  </si>
  <si>
    <t>g15527.t1</t>
  </si>
  <si>
    <t>K19801</t>
  </si>
  <si>
    <t>g51978.t1</t>
  </si>
  <si>
    <t>K01099</t>
  </si>
  <si>
    <t>g10307.t1</t>
  </si>
  <si>
    <t>K01092</t>
  </si>
  <si>
    <t>g73355.t1</t>
  </si>
  <si>
    <t>K07404</t>
  </si>
  <si>
    <t>g43748.t1</t>
  </si>
  <si>
    <t>K00024</t>
  </si>
  <si>
    <t>g8928.t1</t>
  </si>
  <si>
    <t>K00029</t>
  </si>
  <si>
    <t>g77617.t1</t>
  </si>
  <si>
    <t>K01638</t>
  </si>
  <si>
    <t>g2231.t1</t>
  </si>
  <si>
    <t>K01069</t>
  </si>
  <si>
    <t>g14987.t1</t>
  </si>
  <si>
    <t>K18081</t>
  </si>
  <si>
    <t>g43353.t1</t>
  </si>
  <si>
    <t>K01610</t>
  </si>
  <si>
    <t>g32875.t1</t>
  </si>
  <si>
    <t>K01908</t>
  </si>
  <si>
    <t>g37528.t1</t>
  </si>
  <si>
    <t>K00863</t>
  </si>
  <si>
    <t>g63390.t1</t>
  </si>
  <si>
    <t>K00873</t>
  </si>
  <si>
    <t>g12861.t1</t>
  </si>
  <si>
    <t>K01006</t>
  </si>
  <si>
    <t>g44595.t1</t>
  </si>
  <si>
    <t>K00852</t>
  </si>
  <si>
    <t>g74124.t1</t>
  </si>
  <si>
    <t>K01783,K23573</t>
  </si>
  <si>
    <t>g74394.t1</t>
  </si>
  <si>
    <t>g23063.t1</t>
  </si>
  <si>
    <t>K00241</t>
  </si>
  <si>
    <t>g66997.t1</t>
  </si>
  <si>
    <t>K00889</t>
  </si>
  <si>
    <t>g81048.t1</t>
  </si>
  <si>
    <t>K00164</t>
  </si>
  <si>
    <t>g36290.t1</t>
  </si>
  <si>
    <t>K19748</t>
  </si>
  <si>
    <t>Cell growth and death</t>
  </si>
  <si>
    <t>g56480.t1</t>
  </si>
  <si>
    <t>K06628</t>
  </si>
  <si>
    <t>g57751.t1</t>
  </si>
  <si>
    <t>K06674</t>
  </si>
  <si>
    <t>g5042.t1</t>
  </si>
  <si>
    <t>K06677</t>
  </si>
  <si>
    <t>g31234.t1</t>
  </si>
  <si>
    <t>K10878</t>
  </si>
  <si>
    <t>g493.t1</t>
  </si>
  <si>
    <t>K02606</t>
  </si>
  <si>
    <t>g70555.t1</t>
  </si>
  <si>
    <t>K01527</t>
  </si>
  <si>
    <t>g24699.t1</t>
  </si>
  <si>
    <t>K10134</t>
  </si>
  <si>
    <t>g29641.t1</t>
  </si>
  <si>
    <t>K11530</t>
  </si>
  <si>
    <t>Cellular Processes</t>
  </si>
  <si>
    <t>g49283.t1</t>
  </si>
  <si>
    <t>K04569,K04565,K07213</t>
  </si>
  <si>
    <t>g25684.t1</t>
  </si>
  <si>
    <t>K21776,K03006</t>
  </si>
  <si>
    <t>g81603.t1</t>
  </si>
  <si>
    <t>K14209</t>
  </si>
  <si>
    <t>g68684.t1</t>
  </si>
  <si>
    <t>K12397,K23573</t>
  </si>
  <si>
    <t>g46598.t1</t>
  </si>
  <si>
    <t>K11644,K23573</t>
  </si>
  <si>
    <t>g83452.t1</t>
  </si>
  <si>
    <t>K05692</t>
  </si>
  <si>
    <t xml:space="preserve">Cellular Processes </t>
  </si>
  <si>
    <t>g75005.t1</t>
  </si>
  <si>
    <t>K20182</t>
  </si>
  <si>
    <t>g10169.t1</t>
  </si>
  <si>
    <t>K00413</t>
  </si>
  <si>
    <t>Energy metabolism</t>
  </si>
  <si>
    <t>g65053.t1</t>
  </si>
  <si>
    <t>K01738</t>
  </si>
  <si>
    <t>g55014.t1</t>
  </si>
  <si>
    <t>K03885</t>
  </si>
  <si>
    <t>g4953.t1</t>
  </si>
  <si>
    <t>K00390</t>
  </si>
  <si>
    <t>g73354.t1</t>
  </si>
  <si>
    <t>K02147</t>
  </si>
  <si>
    <t>g46682.t1</t>
  </si>
  <si>
    <t>K01507</t>
  </si>
  <si>
    <t>g73843.t1</t>
  </si>
  <si>
    <t>K00459,K23573</t>
  </si>
  <si>
    <t>g64215.t1</t>
  </si>
  <si>
    <t>K02265</t>
  </si>
  <si>
    <t>g58810.t1</t>
  </si>
  <si>
    <t>K02151</t>
  </si>
  <si>
    <t>g10972.t1</t>
  </si>
  <si>
    <t>K01938</t>
  </si>
  <si>
    <t>g67118.t1</t>
  </si>
  <si>
    <t>K00640</t>
  </si>
  <si>
    <t>g59188.t1</t>
  </si>
  <si>
    <t>K03119</t>
  </si>
  <si>
    <t>g42651.t1</t>
  </si>
  <si>
    <t>K02135</t>
  </si>
  <si>
    <t>g49288.t1</t>
  </si>
  <si>
    <t>K02152</t>
  </si>
  <si>
    <t>g40396.t1</t>
  </si>
  <si>
    <t>K02183,K13448</t>
  </si>
  <si>
    <t>Environmental Information Processing</t>
  </si>
  <si>
    <t>g54727.t1</t>
  </si>
  <si>
    <t>K13040,K02044</t>
  </si>
  <si>
    <t>g80256.t1</t>
  </si>
  <si>
    <t>K23573</t>
  </si>
  <si>
    <t>g40321.t1</t>
  </si>
  <si>
    <t>K00949,K23573</t>
  </si>
  <si>
    <t>g4665.t1</t>
  </si>
  <si>
    <t>K07203,K23573</t>
  </si>
  <si>
    <t>g32395.t1</t>
  </si>
  <si>
    <t>K12795</t>
  </si>
  <si>
    <t>g7995.t1</t>
  </si>
  <si>
    <t>g17097.t1</t>
  </si>
  <si>
    <t>g52889.t1</t>
  </si>
  <si>
    <t>K23573,K13172</t>
  </si>
  <si>
    <t>g82902.t1</t>
  </si>
  <si>
    <t>K03116</t>
  </si>
  <si>
    <t>Folding, sorting and degradation</t>
  </si>
  <si>
    <t>g24322.t1</t>
  </si>
  <si>
    <t>K03353</t>
  </si>
  <si>
    <t>g77087.t1</t>
  </si>
  <si>
    <t>K13719</t>
  </si>
  <si>
    <t>g73308.t1</t>
  </si>
  <si>
    <t>K03347</t>
  </si>
  <si>
    <t>g60016.t1</t>
  </si>
  <si>
    <t>K11599</t>
  </si>
  <si>
    <t>g3898.t1</t>
  </si>
  <si>
    <t>K09530</t>
  </si>
  <si>
    <t>g68205.t1</t>
  </si>
  <si>
    <t>K12581</t>
  </si>
  <si>
    <t>g22987.t1</t>
  </si>
  <si>
    <t>K12947</t>
  </si>
  <si>
    <t>g5754.t1</t>
  </si>
  <si>
    <t>K12592</t>
  </si>
  <si>
    <t>g10793.t1</t>
  </si>
  <si>
    <t>K03352</t>
  </si>
  <si>
    <t>g24406.t1</t>
  </si>
  <si>
    <t>K09540</t>
  </si>
  <si>
    <t>g78639.t1</t>
  </si>
  <si>
    <t>K12599</t>
  </si>
  <si>
    <t>g65691.t1</t>
  </si>
  <si>
    <t>K03357</t>
  </si>
  <si>
    <t>g55432.t1</t>
  </si>
  <si>
    <t>K02737</t>
  </si>
  <si>
    <t>g29499.t1</t>
  </si>
  <si>
    <t>K04554</t>
  </si>
  <si>
    <t>g31996.t1</t>
  </si>
  <si>
    <t>K03066</t>
  </si>
  <si>
    <t>g28077.t1</t>
  </si>
  <si>
    <t>K14016</t>
  </si>
  <si>
    <t>g15280.t1</t>
  </si>
  <si>
    <t>K10686</t>
  </si>
  <si>
    <t>g27341.t1</t>
  </si>
  <si>
    <t>K03065</t>
  </si>
  <si>
    <t>g32368.t1</t>
  </si>
  <si>
    <t>K02730</t>
  </si>
  <si>
    <t>g18734.t1</t>
  </si>
  <si>
    <t>K03037</t>
  </si>
  <si>
    <t>g71197.t1</t>
  </si>
  <si>
    <t>K10579</t>
  </si>
  <si>
    <t>g62093.t1</t>
  </si>
  <si>
    <t>K12620</t>
  </si>
  <si>
    <t>g43696.t1</t>
  </si>
  <si>
    <t>K07765</t>
  </si>
  <si>
    <t>g41932.t1</t>
  </si>
  <si>
    <t>K12586</t>
  </si>
  <si>
    <t>g36823.t1</t>
  </si>
  <si>
    <t>K10661</t>
  </si>
  <si>
    <t>g42244.t1</t>
  </si>
  <si>
    <t>K02729</t>
  </si>
  <si>
    <t>g61248.t1</t>
  </si>
  <si>
    <t>K02726</t>
  </si>
  <si>
    <t>g11276.t1</t>
  </si>
  <si>
    <t>K14007</t>
  </si>
  <si>
    <t>g10559.t1</t>
  </si>
  <si>
    <t>K07342</t>
  </si>
  <si>
    <t>g34132.t1</t>
  </si>
  <si>
    <t>K08495</t>
  </si>
  <si>
    <t>g34424.t1</t>
  </si>
  <si>
    <t>K08517</t>
  </si>
  <si>
    <t>g72279.t1</t>
  </si>
  <si>
    <t>K03031</t>
  </si>
  <si>
    <t>g37204.t1</t>
  </si>
  <si>
    <t>K03105</t>
  </si>
  <si>
    <t>g50970.t1</t>
  </si>
  <si>
    <t>K13431</t>
  </si>
  <si>
    <t>g21854.t1</t>
  </si>
  <si>
    <t>K09562</t>
  </si>
  <si>
    <t>g33292.t1</t>
  </si>
  <si>
    <t>K10573</t>
  </si>
  <si>
    <t>g11418.t1</t>
  </si>
  <si>
    <t>g69467.t1</t>
  </si>
  <si>
    <t>K03104</t>
  </si>
  <si>
    <t>g79814.t1</t>
  </si>
  <si>
    <t>K07868</t>
  </si>
  <si>
    <t>g83211.t1</t>
  </si>
  <si>
    <t>K13249</t>
  </si>
  <si>
    <t>g38879.t1</t>
  </si>
  <si>
    <t>K03660</t>
  </si>
  <si>
    <t>Genetic Information Processing</t>
  </si>
  <si>
    <t>g33256.t1</t>
  </si>
  <si>
    <t>K10773</t>
  </si>
  <si>
    <t>g49629.t1</t>
  </si>
  <si>
    <t>K10867</t>
  </si>
  <si>
    <t>g55161.t1</t>
  </si>
  <si>
    <t>K13174</t>
  </si>
  <si>
    <t>g77043.t1</t>
  </si>
  <si>
    <t>K03215,K23573</t>
  </si>
  <si>
    <t>g75989.t1</t>
  </si>
  <si>
    <t>K02885</t>
  </si>
  <si>
    <t>g27658.t1</t>
  </si>
  <si>
    <t>K02921</t>
  </si>
  <si>
    <t>g55487.t1</t>
  </si>
  <si>
    <t>K03575</t>
  </si>
  <si>
    <t>g58938.t1</t>
  </si>
  <si>
    <t>K03657</t>
  </si>
  <si>
    <t>g17076.t1</t>
  </si>
  <si>
    <t>K01872</t>
  </si>
  <si>
    <t>g37327.t1</t>
  </si>
  <si>
    <t>g76833.t1</t>
  </si>
  <si>
    <t>K03320,K23573</t>
  </si>
  <si>
    <t>g47795.t1</t>
  </si>
  <si>
    <t>K03351,K23573</t>
  </si>
  <si>
    <t>g14197.t1</t>
  </si>
  <si>
    <t>K10747,K23573</t>
  </si>
  <si>
    <t>g29736.t1</t>
  </si>
  <si>
    <t>K02955</t>
  </si>
  <si>
    <t>g35259.t1</t>
  </si>
  <si>
    <t>K12860</t>
  </si>
  <si>
    <t>g75794.t1</t>
  </si>
  <si>
    <t>K14397</t>
  </si>
  <si>
    <t>g14111.t1</t>
  </si>
  <si>
    <t>K14406</t>
  </si>
  <si>
    <t>g57772.t1</t>
  </si>
  <si>
    <t>K03575,K23573</t>
  </si>
  <si>
    <t>g71650.t1</t>
  </si>
  <si>
    <t>g26766.t1</t>
  </si>
  <si>
    <t>K08735</t>
  </si>
  <si>
    <t>g68990.t1</t>
  </si>
  <si>
    <t>K03505</t>
  </si>
  <si>
    <t>g18795.t1</t>
  </si>
  <si>
    <t>K10849</t>
  </si>
  <si>
    <t>g77094.t1</t>
  </si>
  <si>
    <t>K02212</t>
  </si>
  <si>
    <t>g448.t1</t>
  </si>
  <si>
    <t>K06642</t>
  </si>
  <si>
    <t>g455.t1</t>
  </si>
  <si>
    <t>K02999</t>
  </si>
  <si>
    <t>g1946.t1</t>
  </si>
  <si>
    <t>K03022</t>
  </si>
  <si>
    <t>g51100.t1</t>
  </si>
  <si>
    <t>K03246</t>
  </si>
  <si>
    <t>g12033.t1</t>
  </si>
  <si>
    <t>K10891</t>
  </si>
  <si>
    <t>g46730.t1</t>
  </si>
  <si>
    <t>K11128</t>
  </si>
  <si>
    <t>g75808.t1</t>
  </si>
  <si>
    <t>K14572</t>
  </si>
  <si>
    <t>g80383.t1</t>
  </si>
  <si>
    <t>K04382</t>
  </si>
  <si>
    <t>g8951.t1</t>
  </si>
  <si>
    <t>K03260</t>
  </si>
  <si>
    <t>g61486.t1</t>
  </si>
  <si>
    <t>K02516</t>
  </si>
  <si>
    <t>g52094.t1</t>
  </si>
  <si>
    <t>K02897</t>
  </si>
  <si>
    <t>g56161.t1</t>
  </si>
  <si>
    <t>K03538</t>
  </si>
  <si>
    <t>g78302.t1</t>
  </si>
  <si>
    <t>K10798</t>
  </si>
  <si>
    <t>g67674.t1</t>
  </si>
  <si>
    <t>K15078,K23573</t>
  </si>
  <si>
    <t>g60889.t1</t>
  </si>
  <si>
    <t>K12816</t>
  </si>
  <si>
    <t>g70613.t1</t>
  </si>
  <si>
    <t>K01883</t>
  </si>
  <si>
    <t>g64174.t1</t>
  </si>
  <si>
    <t>K03006,K23573</t>
  </si>
  <si>
    <t>g79882.t1</t>
  </si>
  <si>
    <t>K12627</t>
  </si>
  <si>
    <t>g24409.t1</t>
  </si>
  <si>
    <t>K03135</t>
  </si>
  <si>
    <t>g1099.t1</t>
  </si>
  <si>
    <t>K03165</t>
  </si>
  <si>
    <t>g40569.t1</t>
  </si>
  <si>
    <t>g75663.t1</t>
  </si>
  <si>
    <t>K03537</t>
  </si>
  <si>
    <t>g17139.t1</t>
  </si>
  <si>
    <t>K14328</t>
  </si>
  <si>
    <t>g63722.t1</t>
  </si>
  <si>
    <t>K03097</t>
  </si>
  <si>
    <t>g65434.t1</t>
  </si>
  <si>
    <t>K13025</t>
  </si>
  <si>
    <t>g29969.t1</t>
  </si>
  <si>
    <t>K12817</t>
  </si>
  <si>
    <t>g62781.t1</t>
  </si>
  <si>
    <t>K13137</t>
  </si>
  <si>
    <t>g68372.t1</t>
  </si>
  <si>
    <t>K12619</t>
  </si>
  <si>
    <t>g34403.t1</t>
  </si>
  <si>
    <t>K14568</t>
  </si>
  <si>
    <t>g12244.t1</t>
  </si>
  <si>
    <t>K02890</t>
  </si>
  <si>
    <t>g17396.t1</t>
  </si>
  <si>
    <t>K02541</t>
  </si>
  <si>
    <t>g63920.t1</t>
  </si>
  <si>
    <t>K02433,K01426</t>
  </si>
  <si>
    <t>g3640.t1</t>
  </si>
  <si>
    <t>K14721,K23573</t>
  </si>
  <si>
    <t>g70420.t1</t>
  </si>
  <si>
    <t>K14288</t>
  </si>
  <si>
    <t>g7793.t1</t>
  </si>
  <si>
    <t>K13288</t>
  </si>
  <si>
    <t>g41914.t1</t>
  </si>
  <si>
    <t>K14529</t>
  </si>
  <si>
    <t>g14596.t1</t>
  </si>
  <si>
    <t>K02209</t>
  </si>
  <si>
    <t>g4781.t1</t>
  </si>
  <si>
    <t>K02335</t>
  </si>
  <si>
    <t>g5814.t1</t>
  </si>
  <si>
    <t>K02913</t>
  </si>
  <si>
    <t>g11817.t1</t>
  </si>
  <si>
    <t>K02996</t>
  </si>
  <si>
    <t>g10549.t1</t>
  </si>
  <si>
    <t>K01972</t>
  </si>
  <si>
    <t>g48259.t1</t>
  </si>
  <si>
    <t>g38099.t1</t>
  </si>
  <si>
    <t>K14537</t>
  </si>
  <si>
    <t>g6196.t1</t>
  </si>
  <si>
    <t>K09567</t>
  </si>
  <si>
    <t>g7200.t1</t>
  </si>
  <si>
    <t>K12867</t>
  </si>
  <si>
    <t>g68548.t1</t>
  </si>
  <si>
    <t>K03132,K23573</t>
  </si>
  <si>
    <t>g45038.t1</t>
  </si>
  <si>
    <t>K03242</t>
  </si>
  <si>
    <t>g63286.t1</t>
  </si>
  <si>
    <t>K03023</t>
  </si>
  <si>
    <t>g67615.t1</t>
  </si>
  <si>
    <t>K12852</t>
  </si>
  <si>
    <t>g68203.t1</t>
  </si>
  <si>
    <t>K10747</t>
  </si>
  <si>
    <t>g7776.t1</t>
  </si>
  <si>
    <t>K12160</t>
  </si>
  <si>
    <t>g34241.t1</t>
  </si>
  <si>
    <t>K12834</t>
  </si>
  <si>
    <t>g10526.t1</t>
  </si>
  <si>
    <t>K08873,K23573</t>
  </si>
  <si>
    <t>g4535.t1</t>
  </si>
  <si>
    <t>K03120,K23573</t>
  </si>
  <si>
    <t>g56666.t1</t>
  </si>
  <si>
    <t>K03128,K23573</t>
  </si>
  <si>
    <t>g54769.t1</t>
  </si>
  <si>
    <t>K12854</t>
  </si>
  <si>
    <t>g81084.t1</t>
  </si>
  <si>
    <t>K10567</t>
  </si>
  <si>
    <t>g56581.t1</t>
  </si>
  <si>
    <t>K06965</t>
  </si>
  <si>
    <t>g52847.t1</t>
  </si>
  <si>
    <t>K12849</t>
  </si>
  <si>
    <t>g34078.t1</t>
  </si>
  <si>
    <t>K14396</t>
  </si>
  <si>
    <t>g67087.t1</t>
  </si>
  <si>
    <t>K02976</t>
  </si>
  <si>
    <t>g29199.t1</t>
  </si>
  <si>
    <t>K12823</t>
  </si>
  <si>
    <t>g35401.t1</t>
  </si>
  <si>
    <t>g14096.t1</t>
  </si>
  <si>
    <t>K03005</t>
  </si>
  <si>
    <t>g56563.t1</t>
  </si>
  <si>
    <t>K12819</t>
  </si>
  <si>
    <t>g394.t1</t>
  </si>
  <si>
    <t>K12897</t>
  </si>
  <si>
    <t>g1047.t1</t>
  </si>
  <si>
    <t>K12836</t>
  </si>
  <si>
    <t>g34258.t1</t>
  </si>
  <si>
    <t>K14408</t>
  </si>
  <si>
    <t>g23723.t1</t>
  </si>
  <si>
    <t>K12880</t>
  </si>
  <si>
    <t>g72472.t1</t>
  </si>
  <si>
    <t>K13175</t>
  </si>
  <si>
    <t>g21942.t1</t>
  </si>
  <si>
    <t>K03754</t>
  </si>
  <si>
    <t>g15362.t1</t>
  </si>
  <si>
    <t>K12847</t>
  </si>
  <si>
    <t>g21521.t1</t>
  </si>
  <si>
    <t>K12624</t>
  </si>
  <si>
    <t>g30891.t1</t>
  </si>
  <si>
    <t>K14550,K23573</t>
  </si>
  <si>
    <t>g12364.t1</t>
  </si>
  <si>
    <t>K12869</t>
  </si>
  <si>
    <t>g15524.t1</t>
  </si>
  <si>
    <t>K12837</t>
  </si>
  <si>
    <t>g24720.t1</t>
  </si>
  <si>
    <t>K06269</t>
  </si>
  <si>
    <t>g63492.t1</t>
  </si>
  <si>
    <t>K03648,K23573</t>
  </si>
  <si>
    <t>g34957.t1</t>
  </si>
  <si>
    <t>K03006</t>
  </si>
  <si>
    <t>g4560.t1</t>
  </si>
  <si>
    <t>K14307</t>
  </si>
  <si>
    <t>g47393.t1</t>
  </si>
  <si>
    <t>K02916</t>
  </si>
  <si>
    <t>g79995.t1</t>
  </si>
  <si>
    <t>K03115</t>
  </si>
  <si>
    <t>g80314.t1</t>
  </si>
  <si>
    <t>K06943</t>
  </si>
  <si>
    <t>g80924.t1</t>
  </si>
  <si>
    <t>K01889</t>
  </si>
  <si>
    <t>g81287.t1</t>
  </si>
  <si>
    <t>K14312</t>
  </si>
  <si>
    <t>g28351.t1</t>
  </si>
  <si>
    <t>K03372</t>
  </si>
  <si>
    <t>Glycan biosynthesis and metabolism</t>
  </si>
  <si>
    <t>g53198.t1</t>
  </si>
  <si>
    <t>K03846</t>
  </si>
  <si>
    <t>g61474.t1</t>
  </si>
  <si>
    <t>K01206</t>
  </si>
  <si>
    <t>g39285.t1</t>
  </si>
  <si>
    <t>K07151</t>
  </si>
  <si>
    <t>g29894.t1</t>
  </si>
  <si>
    <t>K00728</t>
  </si>
  <si>
    <t>g44954.t1</t>
  </si>
  <si>
    <t>K05292</t>
  </si>
  <si>
    <t>g4245.t1</t>
  </si>
  <si>
    <t>K05291</t>
  </si>
  <si>
    <t>g7626.t1</t>
  </si>
  <si>
    <t>K05283</t>
  </si>
  <si>
    <t>g53785.t1</t>
  </si>
  <si>
    <t>K03860,K23573</t>
  </si>
  <si>
    <t>g13277.t1</t>
  </si>
  <si>
    <t>K10532</t>
  </si>
  <si>
    <t>g384.t1</t>
  </si>
  <si>
    <t>K13667</t>
  </si>
  <si>
    <t>g36709.t1</t>
  </si>
  <si>
    <t>K01001</t>
  </si>
  <si>
    <t>g11837.t1</t>
  </si>
  <si>
    <t>K00737</t>
  </si>
  <si>
    <t>g64857.t1</t>
  </si>
  <si>
    <t>K13356</t>
  </si>
  <si>
    <t>Lipid metabolism</t>
  </si>
  <si>
    <t>g212.t1</t>
  </si>
  <si>
    <t>K00059</t>
  </si>
  <si>
    <t>g5056.t1</t>
  </si>
  <si>
    <t>K00432,K23573</t>
  </si>
  <si>
    <t>g48660.t1</t>
  </si>
  <si>
    <t>K00006</t>
  </si>
  <si>
    <t>g9511.t1</t>
  </si>
  <si>
    <t>K00222</t>
  </si>
  <si>
    <t>g36322.t1</t>
  </si>
  <si>
    <t>K08246</t>
  </si>
  <si>
    <t>g80360.t1</t>
  </si>
  <si>
    <t>K06131</t>
  </si>
  <si>
    <t>g5996.t1</t>
  </si>
  <si>
    <t>K00667,K00668</t>
  </si>
  <si>
    <t>g53817.t1</t>
  </si>
  <si>
    <t>K01254</t>
  </si>
  <si>
    <t>g19198.t1</t>
  </si>
  <si>
    <t>K00679</t>
  </si>
  <si>
    <t>g31967.t1</t>
  </si>
  <si>
    <t>K00665</t>
  </si>
  <si>
    <t>g54127.t1</t>
  </si>
  <si>
    <t>K00645</t>
  </si>
  <si>
    <t>g60230.t1</t>
  </si>
  <si>
    <t>K10703</t>
  </si>
  <si>
    <t>g81816.t1</t>
  </si>
  <si>
    <t>K00432</t>
  </si>
  <si>
    <t>g43417.t1</t>
  </si>
  <si>
    <t>K02044</t>
  </si>
  <si>
    <t>Membrane transport</t>
  </si>
  <si>
    <t>g8972.t1</t>
  </si>
  <si>
    <t>g64772.t1</t>
  </si>
  <si>
    <t>K01764</t>
  </si>
  <si>
    <t>Metabolism of cofactors and vitamins</t>
  </si>
  <si>
    <t>g27698.t1</t>
  </si>
  <si>
    <t>K06127,K03183</t>
  </si>
  <si>
    <t>g38776.t1</t>
  </si>
  <si>
    <t>K21064</t>
  </si>
  <si>
    <t>g35372.t1</t>
  </si>
  <si>
    <t>K01113</t>
  </si>
  <si>
    <t>g58549.t1</t>
  </si>
  <si>
    <t>K00793</t>
  </si>
  <si>
    <t>g3521.t1</t>
  </si>
  <si>
    <t>K03150</t>
  </si>
  <si>
    <t>g70945.t1</t>
  </si>
  <si>
    <t>K01724</t>
  </si>
  <si>
    <t>g8141.t1</t>
  </si>
  <si>
    <t>g53044.t1</t>
  </si>
  <si>
    <t>K20967,K03639</t>
  </si>
  <si>
    <t>g44548.t1</t>
  </si>
  <si>
    <t>K03644</t>
  </si>
  <si>
    <t>g61513.t1</t>
  </si>
  <si>
    <t>K00275,K23573</t>
  </si>
  <si>
    <t>g2939.t1</t>
  </si>
  <si>
    <t>K08281</t>
  </si>
  <si>
    <t>g73214.t1</t>
  </si>
  <si>
    <t>K00275</t>
  </si>
  <si>
    <t>g34611.t1</t>
  </si>
  <si>
    <t>g19968.t1</t>
  </si>
  <si>
    <t>K04487</t>
  </si>
  <si>
    <t>g4266.t1</t>
  </si>
  <si>
    <t>g95.t1</t>
  </si>
  <si>
    <t>K06949</t>
  </si>
  <si>
    <t>g60733.t1</t>
  </si>
  <si>
    <t>K01823,K23573</t>
  </si>
  <si>
    <t>Metabolism of terpenoids and polyketides</t>
  </si>
  <si>
    <t>g56593.t1</t>
  </si>
  <si>
    <t>K00787</t>
  </si>
  <si>
    <t>g42585.t1</t>
  </si>
  <si>
    <t>K01823</t>
  </si>
  <si>
    <t>g49611.t1</t>
  </si>
  <si>
    <t>K11265</t>
  </si>
  <si>
    <t>Nucleotide metabolism</t>
  </si>
  <si>
    <t>g46091.t1</t>
  </si>
  <si>
    <t>K01488</t>
  </si>
  <si>
    <t>g1121.t1</t>
  </si>
  <si>
    <t>K00939</t>
  </si>
  <si>
    <t>g39536.t1</t>
  </si>
  <si>
    <t>K00942</t>
  </si>
  <si>
    <t>g73720.t1</t>
  </si>
  <si>
    <t>K12304</t>
  </si>
  <si>
    <t>g34321.t1</t>
  </si>
  <si>
    <t>K06928,K23573</t>
  </si>
  <si>
    <t>g24716.t1</t>
  </si>
  <si>
    <t>K11265,K23573</t>
  </si>
  <si>
    <t>g22461.t1</t>
  </si>
  <si>
    <t>K01522,K02503</t>
  </si>
  <si>
    <t>g58696.t1</t>
  </si>
  <si>
    <t>K09913</t>
  </si>
  <si>
    <t>g58697.t1</t>
  </si>
  <si>
    <t>g51995.t1</t>
  </si>
  <si>
    <t>K01519</t>
  </si>
  <si>
    <t>g19795.t1</t>
  </si>
  <si>
    <t>K01756</t>
  </si>
  <si>
    <t>g6160.t1</t>
  </si>
  <si>
    <t>K18532</t>
  </si>
  <si>
    <t>g5717.t1</t>
  </si>
  <si>
    <t>K03783,K23573</t>
  </si>
  <si>
    <t>g22272.t1</t>
  </si>
  <si>
    <t>K00876,K00859</t>
  </si>
  <si>
    <t>g72478.t1</t>
  </si>
  <si>
    <t>K00939,K07114</t>
  </si>
  <si>
    <t>g9442.t1</t>
  </si>
  <si>
    <t>K01939</t>
  </si>
  <si>
    <t>g66057.t1</t>
  </si>
  <si>
    <t>K03595</t>
  </si>
  <si>
    <t>Protein families: genetic information processing</t>
  </si>
  <si>
    <t>g16768.t1</t>
  </si>
  <si>
    <t>K15442</t>
  </si>
  <si>
    <t>g1272.t1</t>
  </si>
  <si>
    <t>K12179</t>
  </si>
  <si>
    <t>g32474.t1</t>
  </si>
  <si>
    <t>K12175</t>
  </si>
  <si>
    <t>g11482.t1</t>
  </si>
  <si>
    <t>K22857,K23573</t>
  </si>
  <si>
    <t>g49542.t1</t>
  </si>
  <si>
    <t>K20302</t>
  </si>
  <si>
    <t>g39192.t1</t>
  </si>
  <si>
    <t>K17769</t>
  </si>
  <si>
    <t>g57503.t1</t>
  </si>
  <si>
    <t>K18849</t>
  </si>
  <si>
    <t>g71450.t1</t>
  </si>
  <si>
    <t>K07565</t>
  </si>
  <si>
    <t>g78130.t1</t>
  </si>
  <si>
    <t>K15255</t>
  </si>
  <si>
    <t>g76398.t1</t>
  </si>
  <si>
    <t>K17619</t>
  </si>
  <si>
    <t>g19287.t1</t>
  </si>
  <si>
    <t>K11673,K23573</t>
  </si>
  <si>
    <t>g31988.t1</t>
  </si>
  <si>
    <t>K07943</t>
  </si>
  <si>
    <t>g15805.t1</t>
  </si>
  <si>
    <t>K06174</t>
  </si>
  <si>
    <t>g58458.t1</t>
  </si>
  <si>
    <t>K09500</t>
  </si>
  <si>
    <t>g69080.t1</t>
  </si>
  <si>
    <t>K11654</t>
  </si>
  <si>
    <t>g30397.t1</t>
  </si>
  <si>
    <t>K22566</t>
  </si>
  <si>
    <t>g38715.t1</t>
  </si>
  <si>
    <t>K22563</t>
  </si>
  <si>
    <t>g37605.t1</t>
  </si>
  <si>
    <t>K11492</t>
  </si>
  <si>
    <t>g60218.t1</t>
  </si>
  <si>
    <t>K14415</t>
  </si>
  <si>
    <t>g57694.t1</t>
  </si>
  <si>
    <t>K15032</t>
  </si>
  <si>
    <t>g65794.t1</t>
  </si>
  <si>
    <t>K18178</t>
  </si>
  <si>
    <t>g17578.t1</t>
  </si>
  <si>
    <t>K20003</t>
  </si>
  <si>
    <t>g17266.t1</t>
  </si>
  <si>
    <t>K11592</t>
  </si>
  <si>
    <t>g37295.t1</t>
  </si>
  <si>
    <t>K03631</t>
  </si>
  <si>
    <t>g71869.t1</t>
  </si>
  <si>
    <t>K09250</t>
  </si>
  <si>
    <t>g12705.t1</t>
  </si>
  <si>
    <t>K13102</t>
  </si>
  <si>
    <t>g2819.t1</t>
  </si>
  <si>
    <t>K19371</t>
  </si>
  <si>
    <t>g19831.t1</t>
  </si>
  <si>
    <t>K17808</t>
  </si>
  <si>
    <t>g3879.t1</t>
  </si>
  <si>
    <t>K13172,K23573</t>
  </si>
  <si>
    <t>g85.t1</t>
  </si>
  <si>
    <t>g5705.t1</t>
  </si>
  <si>
    <t>K15901</t>
  </si>
  <si>
    <t>g75771.t1</t>
  </si>
  <si>
    <t>K23563</t>
  </si>
  <si>
    <t>g33622.t1</t>
  </si>
  <si>
    <t>K22071</t>
  </si>
  <si>
    <t>g82823.t1</t>
  </si>
  <si>
    <t>K13172</t>
  </si>
  <si>
    <t>g15974.t1</t>
  </si>
  <si>
    <t>K15202,K23573</t>
  </si>
  <si>
    <t>g41545.t1</t>
  </si>
  <si>
    <t>K14848</t>
  </si>
  <si>
    <t>g81828.t1</t>
  </si>
  <si>
    <t>K08874</t>
  </si>
  <si>
    <t>g68364.t1</t>
  </si>
  <si>
    <t>K13993</t>
  </si>
  <si>
    <t>g83358.t1</t>
  </si>
  <si>
    <t>K10751</t>
  </si>
  <si>
    <t>g82301.t1</t>
  </si>
  <si>
    <t>K12180</t>
  </si>
  <si>
    <t>g38609.t1</t>
  </si>
  <si>
    <t>g19048.t1</t>
  </si>
  <si>
    <t>K23398,K23573</t>
  </si>
  <si>
    <t>g6736.t1</t>
  </si>
  <si>
    <t>K11885</t>
  </si>
  <si>
    <t>g70853.t1</t>
  </si>
  <si>
    <t>g66906.t1</t>
  </si>
  <si>
    <t>K14841</t>
  </si>
  <si>
    <t>g62096.t1</t>
  </si>
  <si>
    <t>K13148</t>
  </si>
  <si>
    <t>g35834.t1</t>
  </si>
  <si>
    <t>K15030</t>
  </si>
  <si>
    <t>g76087.t1</t>
  </si>
  <si>
    <t>K17261</t>
  </si>
  <si>
    <t>g11738.t1</t>
  </si>
  <si>
    <t>K01148,K23573</t>
  </si>
  <si>
    <t>g23317.t1</t>
  </si>
  <si>
    <t>K22377</t>
  </si>
  <si>
    <t>g8710.t1</t>
  </si>
  <si>
    <t>K03650</t>
  </si>
  <si>
    <t>g18367.t1</t>
  </si>
  <si>
    <t>K23404,K23573</t>
  </si>
  <si>
    <t>g871.t1</t>
  </si>
  <si>
    <t>K11548</t>
  </si>
  <si>
    <t>g67961.t1</t>
  </si>
  <si>
    <t>K05236</t>
  </si>
  <si>
    <t>g7908.t1</t>
  </si>
  <si>
    <t>K11549</t>
  </si>
  <si>
    <t>g46622.t1</t>
  </si>
  <si>
    <t>g45799.t1</t>
  </si>
  <si>
    <t>K14810</t>
  </si>
  <si>
    <t>g72968.t1</t>
  </si>
  <si>
    <t>K23288</t>
  </si>
  <si>
    <t>g60863.t1</t>
  </si>
  <si>
    <t>K04648</t>
  </si>
  <si>
    <t>g79708.t1</t>
  </si>
  <si>
    <t>K22262</t>
  </si>
  <si>
    <t>g79125.t1</t>
  </si>
  <si>
    <t>K22900,K23573</t>
  </si>
  <si>
    <t>g25914.t1</t>
  </si>
  <si>
    <t>K15430,K23573</t>
  </si>
  <si>
    <t>g58099.t1</t>
  </si>
  <si>
    <t>K22422</t>
  </si>
  <si>
    <t>g16706.t1</t>
  </si>
  <si>
    <t>K13119</t>
  </si>
  <si>
    <t>g29902.t1</t>
  </si>
  <si>
    <t>K17081</t>
  </si>
  <si>
    <t>g47206.t1</t>
  </si>
  <si>
    <t>K04794</t>
  </si>
  <si>
    <t>g14664.t1</t>
  </si>
  <si>
    <t>K13220</t>
  </si>
  <si>
    <t>g28292.t1</t>
  </si>
  <si>
    <t>K16862</t>
  </si>
  <si>
    <t>g47531.t1</t>
  </si>
  <si>
    <t>K11493</t>
  </si>
  <si>
    <t>g20224.t1</t>
  </si>
  <si>
    <t>K13095</t>
  </si>
  <si>
    <t>g37145.t1</t>
  </si>
  <si>
    <t>K13107</t>
  </si>
  <si>
    <t>g56433.t1</t>
  </si>
  <si>
    <t>K10419</t>
  </si>
  <si>
    <t>g20384.t1</t>
  </si>
  <si>
    <t>K15152</t>
  </si>
  <si>
    <t>g39982.t1</t>
  </si>
  <si>
    <t>K22766</t>
  </si>
  <si>
    <t>g39973.t1</t>
  </si>
  <si>
    <t>K17301</t>
  </si>
  <si>
    <t>g58742.t1</t>
  </si>
  <si>
    <t>K14799</t>
  </si>
  <si>
    <t>g54912.t1</t>
  </si>
  <si>
    <t>K22651</t>
  </si>
  <si>
    <t>g19383.t1</t>
  </si>
  <si>
    <t>K01551</t>
  </si>
  <si>
    <t>g5728.t1</t>
  </si>
  <si>
    <t>K07912</t>
  </si>
  <si>
    <t>g42926.t1</t>
  </si>
  <si>
    <t>K18730</t>
  </si>
  <si>
    <t>g74175.t1</t>
  </si>
  <si>
    <t>K14191</t>
  </si>
  <si>
    <t>g73988.t1</t>
  </si>
  <si>
    <t>K15171</t>
  </si>
  <si>
    <t>g41946.t1</t>
  </si>
  <si>
    <t>K15710</t>
  </si>
  <si>
    <t>g43789.t1</t>
  </si>
  <si>
    <t>K19985</t>
  </si>
  <si>
    <t>g18964.t1</t>
  </si>
  <si>
    <t>g62092.t1</t>
  </si>
  <si>
    <t>K09571</t>
  </si>
  <si>
    <t>g69728.t1</t>
  </si>
  <si>
    <t>K20241</t>
  </si>
  <si>
    <t>g3630.t1</t>
  </si>
  <si>
    <t>K14775</t>
  </si>
  <si>
    <t>g10501.t1</t>
  </si>
  <si>
    <t>K20365,K20367</t>
  </si>
  <si>
    <t>g31435.t1</t>
  </si>
  <si>
    <t>K14795</t>
  </si>
  <si>
    <t>g61489.t1</t>
  </si>
  <si>
    <t>K10295</t>
  </si>
  <si>
    <t>g35314.t1</t>
  </si>
  <si>
    <t>K23387</t>
  </si>
  <si>
    <t>g11237.t1</t>
  </si>
  <si>
    <t>K10356</t>
  </si>
  <si>
    <t>g34199.t1</t>
  </si>
  <si>
    <t>K05542</t>
  </si>
  <si>
    <t>g74186.t1</t>
  </si>
  <si>
    <t>K11323</t>
  </si>
  <si>
    <t>g28794.t1</t>
  </si>
  <si>
    <t>K17783</t>
  </si>
  <si>
    <t>g14512.t1</t>
  </si>
  <si>
    <t>K15263</t>
  </si>
  <si>
    <t>g61413.t1</t>
  </si>
  <si>
    <t>K22754,K23573</t>
  </si>
  <si>
    <t>g4229.t1</t>
  </si>
  <si>
    <t>K14800</t>
  </si>
  <si>
    <t>g61014.t1</t>
  </si>
  <si>
    <t>K17679</t>
  </si>
  <si>
    <t>g47893.t1</t>
  </si>
  <si>
    <t>K14834,K23573</t>
  </si>
  <si>
    <t>g5178.t1</t>
  </si>
  <si>
    <t>GO:0005509</t>
  </si>
  <si>
    <t>K17981</t>
  </si>
  <si>
    <t>g67595.t1</t>
  </si>
  <si>
    <t>g10192.t1</t>
  </si>
  <si>
    <t>K13146</t>
  </si>
  <si>
    <t>g52424.t1</t>
  </si>
  <si>
    <t>K13101</t>
  </si>
  <si>
    <t>g48228.t1</t>
  </si>
  <si>
    <t>K17267</t>
  </si>
  <si>
    <t>g73626.t1</t>
  </si>
  <si>
    <t>K09228</t>
  </si>
  <si>
    <t>g14990.t1</t>
  </si>
  <si>
    <t>K06969</t>
  </si>
  <si>
    <t>g2197.t1</t>
  </si>
  <si>
    <t>K23151</t>
  </si>
  <si>
    <t>g44084.t1</t>
  </si>
  <si>
    <t>K13110</t>
  </si>
  <si>
    <t>g67875.t1</t>
  </si>
  <si>
    <t>K09522</t>
  </si>
  <si>
    <t>g37236.t1</t>
  </si>
  <si>
    <t>K22855</t>
  </si>
  <si>
    <t>g50928.t1</t>
  </si>
  <si>
    <t>K11339</t>
  </si>
  <si>
    <t>g16523.t1</t>
  </si>
  <si>
    <t>K13206</t>
  </si>
  <si>
    <t>g58267.t1</t>
  </si>
  <si>
    <t>K14771,K23573</t>
  </si>
  <si>
    <t>g50428.t1</t>
  </si>
  <si>
    <t>K03675</t>
  </si>
  <si>
    <t>g79996.t1</t>
  </si>
  <si>
    <t>K14837</t>
  </si>
  <si>
    <t>g11544.t1</t>
  </si>
  <si>
    <t>K22559</t>
  </si>
  <si>
    <t>g57536.t1</t>
  </si>
  <si>
    <t>K22564</t>
  </si>
  <si>
    <t>g5713.t1</t>
  </si>
  <si>
    <t>K23567</t>
  </si>
  <si>
    <t>g60070.t1</t>
  </si>
  <si>
    <t>K10300</t>
  </si>
  <si>
    <t>g64192.t1</t>
  </si>
  <si>
    <t>K23538</t>
  </si>
  <si>
    <t>g83099.t1</t>
  </si>
  <si>
    <t>K17412</t>
  </si>
  <si>
    <t>g45559.t1</t>
  </si>
  <si>
    <t>K23115</t>
  </si>
  <si>
    <t>g14652.t1</t>
  </si>
  <si>
    <t>K15450</t>
  </si>
  <si>
    <t>g72058.t1</t>
  </si>
  <si>
    <t>K20656</t>
  </si>
  <si>
    <t>g47755.t1</t>
  </si>
  <si>
    <t>K19307</t>
  </si>
  <si>
    <t>g54338.t1</t>
  </si>
  <si>
    <t>K23222</t>
  </si>
  <si>
    <t>g52360.t1</t>
  </si>
  <si>
    <t>K14786</t>
  </si>
  <si>
    <t>g77255.t1</t>
  </si>
  <si>
    <t>K06176</t>
  </si>
  <si>
    <t>g83308.t1</t>
  </si>
  <si>
    <t>K03216</t>
  </si>
  <si>
    <t>g10488.t1</t>
  </si>
  <si>
    <t>K14963</t>
  </si>
  <si>
    <t>g43287.t1</t>
  </si>
  <si>
    <t>K06941</t>
  </si>
  <si>
    <t>g24189.t1</t>
  </si>
  <si>
    <t>K20649</t>
  </si>
  <si>
    <t>g13947.t1</t>
  </si>
  <si>
    <t>K15433</t>
  </si>
  <si>
    <t>g8099.t1</t>
  </si>
  <si>
    <t>K07735</t>
  </si>
  <si>
    <t>g45826.t1</t>
  </si>
  <si>
    <t>K19998,K23573</t>
  </si>
  <si>
    <t>g25837.t1</t>
  </si>
  <si>
    <t>K19539,K23573</t>
  </si>
  <si>
    <t>g71351.t1</t>
  </si>
  <si>
    <t>K14964</t>
  </si>
  <si>
    <t>g71851.t1</t>
  </si>
  <si>
    <t>K16570</t>
  </si>
  <si>
    <t>g53986.t1</t>
  </si>
  <si>
    <t>K07566,K23573</t>
  </si>
  <si>
    <t>g6616.t1</t>
  </si>
  <si>
    <t>K09498</t>
  </si>
  <si>
    <t>g19570.t1</t>
  </si>
  <si>
    <t>g33665.t1</t>
  </si>
  <si>
    <t>K18469</t>
  </si>
  <si>
    <t>g72583.t1</t>
  </si>
  <si>
    <t>K14827</t>
  </si>
  <si>
    <t>g13099.t1</t>
  </si>
  <si>
    <t>K06927,K23573</t>
  </si>
  <si>
    <t>g60265.t1</t>
  </si>
  <si>
    <t>K11341</t>
  </si>
  <si>
    <t>g23392.t1</t>
  </si>
  <si>
    <t>K23325</t>
  </si>
  <si>
    <t>g31863.t1</t>
  </si>
  <si>
    <t>K07583,K23573</t>
  </si>
  <si>
    <t>g44025.t1</t>
  </si>
  <si>
    <t>K01855</t>
  </si>
  <si>
    <t>g1674.t1</t>
  </si>
  <si>
    <t>K15441</t>
  </si>
  <si>
    <t>g64942.t1</t>
  </si>
  <si>
    <t>K10862,K23573</t>
  </si>
  <si>
    <t>g21820.t1</t>
  </si>
  <si>
    <t>g65668.t1</t>
  </si>
  <si>
    <t>K15322,K23573</t>
  </si>
  <si>
    <t>g63196.t1</t>
  </si>
  <si>
    <t>K20308</t>
  </si>
  <si>
    <t>g12148.t1</t>
  </si>
  <si>
    <t>K20293</t>
  </si>
  <si>
    <t>g31616.t1</t>
  </si>
  <si>
    <t>K11547</t>
  </si>
  <si>
    <t>g31652.t1</t>
  </si>
  <si>
    <t>K22128</t>
  </si>
  <si>
    <t>g47116.t1</t>
  </si>
  <si>
    <t>K11135</t>
  </si>
  <si>
    <t>g48895.t1</t>
  </si>
  <si>
    <t>K14857</t>
  </si>
  <si>
    <t>g61040.t1</t>
  </si>
  <si>
    <t>K09422</t>
  </si>
  <si>
    <t>g798.t1</t>
  </si>
  <si>
    <t>K03978</t>
  </si>
  <si>
    <t>g2059.t1</t>
  </si>
  <si>
    <t>K15198</t>
  </si>
  <si>
    <t>g55899.t1</t>
  </si>
  <si>
    <t>K20299</t>
  </si>
  <si>
    <t>g26527.t1</t>
  </si>
  <si>
    <t>g24884.t1</t>
  </si>
  <si>
    <t>K11806</t>
  </si>
  <si>
    <t>g73146.t1</t>
  </si>
  <si>
    <t>g16762.t1</t>
  </si>
  <si>
    <t>K18172</t>
  </si>
  <si>
    <t>g18371.t1</t>
  </si>
  <si>
    <t>g2268.t1</t>
  </si>
  <si>
    <t>g23939.t1</t>
  </si>
  <si>
    <t>K14851</t>
  </si>
  <si>
    <t>g33646.t1</t>
  </si>
  <si>
    <t>K15902</t>
  </si>
  <si>
    <t>g39223.t1</t>
  </si>
  <si>
    <t>g54704.t1</t>
  </si>
  <si>
    <t>K14845</t>
  </si>
  <si>
    <t>g62001.t1</t>
  </si>
  <si>
    <t>K20803</t>
  </si>
  <si>
    <t>g67285.t1</t>
  </si>
  <si>
    <t>g80720.t1</t>
  </si>
  <si>
    <t>g81558.t1</t>
  </si>
  <si>
    <t>g82171.t1</t>
  </si>
  <si>
    <t>K14765</t>
  </si>
  <si>
    <t>g39551.t1</t>
  </si>
  <si>
    <t>K14358,K23573</t>
  </si>
  <si>
    <t>Protein families: metabolism</t>
  </si>
  <si>
    <t>g48898.t1</t>
  </si>
  <si>
    <t>K08073</t>
  </si>
  <si>
    <t>g32931.t1</t>
  </si>
  <si>
    <t>K06974,K23573</t>
  </si>
  <si>
    <t>g17303.t1</t>
  </si>
  <si>
    <t>K01076,K06889</t>
  </si>
  <si>
    <t>g36688.t1</t>
  </si>
  <si>
    <t>K15425</t>
  </si>
  <si>
    <t>g67570.t1</t>
  </si>
  <si>
    <t>K22809</t>
  </si>
  <si>
    <t>g37271.t1</t>
  </si>
  <si>
    <t>K15728,K23573</t>
  </si>
  <si>
    <t>g17946.t1</t>
  </si>
  <si>
    <t>K05995</t>
  </si>
  <si>
    <t>g276.t1</t>
  </si>
  <si>
    <t>K09650</t>
  </si>
  <si>
    <t>g43883.t1</t>
  </si>
  <si>
    <t>K14849,K23573</t>
  </si>
  <si>
    <t>g42322.t1</t>
  </si>
  <si>
    <t>K17609</t>
  </si>
  <si>
    <t>g31892.t1</t>
  </si>
  <si>
    <t>K18065</t>
  </si>
  <si>
    <t>g38405.t1</t>
  </si>
  <si>
    <t>K15389</t>
  </si>
  <si>
    <t>g60148.t1</t>
  </si>
  <si>
    <t>K15389,K23573</t>
  </si>
  <si>
    <t>g66010.t1</t>
  </si>
  <si>
    <t>K12244</t>
  </si>
  <si>
    <t>g25645.t1</t>
  </si>
  <si>
    <t>K11857</t>
  </si>
  <si>
    <t>g37663.t1</t>
  </si>
  <si>
    <t>K16186,K17776</t>
  </si>
  <si>
    <t>g43827.t1</t>
  </si>
  <si>
    <t>K17618</t>
  </si>
  <si>
    <t>g63049.t1</t>
  </si>
  <si>
    <t>K11848,K23573</t>
  </si>
  <si>
    <t>g68404.t1</t>
  </si>
  <si>
    <t>K02208</t>
  </si>
  <si>
    <t>g75620.t1</t>
  </si>
  <si>
    <t>K05609</t>
  </si>
  <si>
    <t>g16441.t1</t>
  </si>
  <si>
    <t>K15424</t>
  </si>
  <si>
    <t>g52838.t1</t>
  </si>
  <si>
    <t>K14213</t>
  </si>
  <si>
    <t>g71381.t1</t>
  </si>
  <si>
    <t>K01301</t>
  </si>
  <si>
    <t>g73807.t1</t>
  </si>
  <si>
    <t>K01273</t>
  </si>
  <si>
    <t>g42313.t1</t>
  </si>
  <si>
    <t>K17584</t>
  </si>
  <si>
    <t>g19975.t1</t>
  </si>
  <si>
    <t>K08304</t>
  </si>
  <si>
    <t>g67555.t1</t>
  </si>
  <si>
    <t>g2279.t1</t>
  </si>
  <si>
    <t>K11855</t>
  </si>
  <si>
    <t>g61645.t1</t>
  </si>
  <si>
    <t>K01302</t>
  </si>
  <si>
    <t>g6746.t1</t>
  </si>
  <si>
    <t>K09645,K13289,K16298</t>
  </si>
  <si>
    <t>g31747.t1</t>
  </si>
  <si>
    <t>K01303</t>
  </si>
  <si>
    <t>g22807.t1</t>
  </si>
  <si>
    <t>K13099</t>
  </si>
  <si>
    <t>g76838.t1</t>
  </si>
  <si>
    <t>K19225</t>
  </si>
  <si>
    <t>g33243.t1</t>
  </si>
  <si>
    <t>K07432,K23573</t>
  </si>
  <si>
    <t>g70603.t1</t>
  </si>
  <si>
    <t>K18043</t>
  </si>
  <si>
    <t>g19675.t1</t>
  </si>
  <si>
    <t>K01304</t>
  </si>
  <si>
    <t>g21249.t1</t>
  </si>
  <si>
    <t>K01322</t>
  </si>
  <si>
    <t>g37970.t1</t>
  </si>
  <si>
    <t>K11858,K23573</t>
  </si>
  <si>
    <t>g28202.t1</t>
  </si>
  <si>
    <t>K09660</t>
  </si>
  <si>
    <t>g19193.t1</t>
  </si>
  <si>
    <t>K17609,K13172</t>
  </si>
  <si>
    <t>g24383.t1</t>
  </si>
  <si>
    <t>K13412</t>
  </si>
  <si>
    <t>g39701.t1</t>
  </si>
  <si>
    <t>K17508</t>
  </si>
  <si>
    <t>g11646.t1</t>
  </si>
  <si>
    <t>g46696.t1</t>
  </si>
  <si>
    <t>K22685</t>
  </si>
  <si>
    <t>g83297.t1</t>
  </si>
  <si>
    <t>g47083.t1</t>
  </si>
  <si>
    <t>K16576</t>
  </si>
  <si>
    <t>Protein families: signaling and cellular processes</t>
  </si>
  <si>
    <t>g56482.t1</t>
  </si>
  <si>
    <t>K03320</t>
  </si>
  <si>
    <t>g17077.t1</t>
  </si>
  <si>
    <t>g60145.t1</t>
  </si>
  <si>
    <t>g61855.t1</t>
  </si>
  <si>
    <t>g64534.t1</t>
  </si>
  <si>
    <t>K01551,K23573</t>
  </si>
  <si>
    <t>g45180.t1</t>
  </si>
  <si>
    <t>K17278</t>
  </si>
  <si>
    <t>g76925.t1</t>
  </si>
  <si>
    <t>K10420</t>
  </si>
  <si>
    <t>g54674.t1</t>
  </si>
  <si>
    <t>K02004,K23573</t>
  </si>
  <si>
    <t>g66248.t1</t>
  </si>
  <si>
    <t>K03522</t>
  </si>
  <si>
    <t>g246.t1</t>
  </si>
  <si>
    <t>K06199</t>
  </si>
  <si>
    <t>g5506.t1</t>
  </si>
  <si>
    <t>K14640</t>
  </si>
  <si>
    <t>g58812.t1</t>
  </si>
  <si>
    <t>K02503</t>
  </si>
  <si>
    <t>g7585.t1</t>
  </si>
  <si>
    <t>K03325</t>
  </si>
  <si>
    <t>g3892.t1</t>
  </si>
  <si>
    <t>K02004</t>
  </si>
  <si>
    <t>g35208.t1</t>
  </si>
  <si>
    <t>K01992</t>
  </si>
  <si>
    <t>g70479.t1</t>
  </si>
  <si>
    <t>K15014</t>
  </si>
  <si>
    <t>g21707.t1</t>
  </si>
  <si>
    <t>K21988</t>
  </si>
  <si>
    <t>g10927.t1</t>
  </si>
  <si>
    <t>K03327</t>
  </si>
  <si>
    <t>g39169.t1</t>
  </si>
  <si>
    <t>K03498,K23573</t>
  </si>
  <si>
    <t>g52000.t1</t>
  </si>
  <si>
    <t>K15272</t>
  </si>
  <si>
    <t>g51665.t1</t>
  </si>
  <si>
    <t>K03098</t>
  </si>
  <si>
    <t>g51669.t1</t>
  </si>
  <si>
    <t>g11907.t1</t>
  </si>
  <si>
    <t>K17262,K23573</t>
  </si>
  <si>
    <t>g50117.t1</t>
  </si>
  <si>
    <t>K22644</t>
  </si>
  <si>
    <t>g41920.t1</t>
  </si>
  <si>
    <t>K22987,K23573</t>
  </si>
  <si>
    <t>g43277.t1</t>
  </si>
  <si>
    <t>K07238</t>
  </si>
  <si>
    <t>g73004.t1</t>
  </si>
  <si>
    <t>K19375,K23573</t>
  </si>
  <si>
    <t>g12080.t1</t>
  </si>
  <si>
    <t>K15100</t>
  </si>
  <si>
    <t>g6800.t1</t>
  </si>
  <si>
    <t>K22733</t>
  </si>
  <si>
    <t>g22122.t1</t>
  </si>
  <si>
    <t>K22733,K23573</t>
  </si>
  <si>
    <t>g18627.t1</t>
  </si>
  <si>
    <t>K15104</t>
  </si>
  <si>
    <t>g47162.t1</t>
  </si>
  <si>
    <t>g59201.t1</t>
  </si>
  <si>
    <t>K19327,K23573</t>
  </si>
  <si>
    <t>g20685.t1</t>
  </si>
  <si>
    <t>K15281</t>
  </si>
  <si>
    <t>g77615.t1</t>
  </si>
  <si>
    <t>g48136.t1</t>
  </si>
  <si>
    <t>K03893</t>
  </si>
  <si>
    <t>g52421.t1</t>
  </si>
  <si>
    <t>K10400,K11498,K10401,K10406,K10398,K10397,K10399</t>
  </si>
  <si>
    <t>g6365.t1</t>
  </si>
  <si>
    <t>K15118</t>
  </si>
  <si>
    <t>g46272.t1</t>
  </si>
  <si>
    <t>g57030.t1</t>
  </si>
  <si>
    <t>K06901</t>
  </si>
  <si>
    <t>g55786.t1</t>
  </si>
  <si>
    <t>K11068</t>
  </si>
  <si>
    <t>g5382.t1</t>
  </si>
  <si>
    <t>K01990</t>
  </si>
  <si>
    <t>g21290.t1</t>
  </si>
  <si>
    <t>K16547,K23573</t>
  </si>
  <si>
    <t>g74496.t1</t>
  </si>
  <si>
    <t>K18626</t>
  </si>
  <si>
    <t>g52065.t1</t>
  </si>
  <si>
    <t>g47708.t1</t>
  </si>
  <si>
    <t>K14994</t>
  </si>
  <si>
    <t>g60670.t1</t>
  </si>
  <si>
    <t>K07933</t>
  </si>
  <si>
    <t>g13492.t1</t>
  </si>
  <si>
    <t>K06580</t>
  </si>
  <si>
    <t>g80395.t1</t>
  </si>
  <si>
    <t>K03498</t>
  </si>
  <si>
    <t>g29175.t1</t>
  </si>
  <si>
    <t>K19199</t>
  </si>
  <si>
    <t>g66945.t1</t>
  </si>
  <si>
    <t>K15287</t>
  </si>
  <si>
    <t>g16435.t1</t>
  </si>
  <si>
    <t>K21766,K23573</t>
  </si>
  <si>
    <t>g36287.t1</t>
  </si>
  <si>
    <t>g16718.t1</t>
  </si>
  <si>
    <t>g11773.t1</t>
  </si>
  <si>
    <t>K20989</t>
  </si>
  <si>
    <t>g79429.t1</t>
  </si>
  <si>
    <t>K11518</t>
  </si>
  <si>
    <t>g80521.t1</t>
  </si>
  <si>
    <t>K16302</t>
  </si>
  <si>
    <t>g80159.t1</t>
  </si>
  <si>
    <t>K13806</t>
  </si>
  <si>
    <t>Sensory system</t>
  </si>
  <si>
    <t>g70932.t1</t>
  </si>
  <si>
    <t>K08334</t>
  </si>
  <si>
    <t>Signal transduction</t>
  </si>
  <si>
    <t>g26849.t1</t>
  </si>
  <si>
    <t>K07200</t>
  </si>
  <si>
    <t>g42087.t1</t>
  </si>
  <si>
    <t>g41328.t1</t>
  </si>
  <si>
    <t>K07188</t>
  </si>
  <si>
    <t>g61065.t1</t>
  </si>
  <si>
    <t>K04437</t>
  </si>
  <si>
    <t>g46211.t1</t>
  </si>
  <si>
    <t>K16675</t>
  </si>
  <si>
    <t>g63264.t1</t>
  </si>
  <si>
    <t>K15040</t>
  </si>
  <si>
    <t>g72431.t1</t>
  </si>
  <si>
    <t>K00940</t>
  </si>
  <si>
    <t>g56471.t1</t>
  </si>
  <si>
    <t>K07877</t>
  </si>
  <si>
    <t>g42088.t1</t>
  </si>
  <si>
    <t>K06067</t>
  </si>
  <si>
    <t>g36056.t1</t>
  </si>
  <si>
    <t>K07376,K04739</t>
  </si>
  <si>
    <t>g36712.t1</t>
  </si>
  <si>
    <t>K18953</t>
  </si>
  <si>
    <t>g37509.t1</t>
  </si>
  <si>
    <t>K06062</t>
  </si>
  <si>
    <t>g54882.t1</t>
  </si>
  <si>
    <t>K06172</t>
  </si>
  <si>
    <t>g45808.t1</t>
  </si>
  <si>
    <t>K08641</t>
  </si>
  <si>
    <t>g48135.t1</t>
  </si>
  <si>
    <t>K06685</t>
  </si>
  <si>
    <t>g57234.t1</t>
  </si>
  <si>
    <t>K20405</t>
  </si>
  <si>
    <t>g75881.t1</t>
  </si>
  <si>
    <t>K04615</t>
  </si>
  <si>
    <t>g11769.t1</t>
  </si>
  <si>
    <t>K07204</t>
  </si>
  <si>
    <t>g12752.t1</t>
  </si>
  <si>
    <t>K04392</t>
  </si>
  <si>
    <t>g69224.t1</t>
  </si>
  <si>
    <t>g15366.t1</t>
  </si>
  <si>
    <t>K04564</t>
  </si>
  <si>
    <t>g65338.t1</t>
  </si>
  <si>
    <t>K20410</t>
  </si>
  <si>
    <t>g73650.t1</t>
  </si>
  <si>
    <t>K04370</t>
  </si>
  <si>
    <t>g9042.t1</t>
  </si>
  <si>
    <t>K03099</t>
  </si>
  <si>
    <t>g35395.t1</t>
  </si>
  <si>
    <t>Signaling molecules and interaction</t>
  </si>
  <si>
    <t>g82696.t1</t>
  </si>
  <si>
    <t>g74717.t1</t>
  </si>
  <si>
    <t>g58729.t1</t>
  </si>
  <si>
    <t>g58591.t1</t>
  </si>
  <si>
    <t>g57083.t1</t>
  </si>
  <si>
    <t>g65373.t1</t>
  </si>
  <si>
    <t>g22985.t1</t>
  </si>
  <si>
    <t>g59496.t1</t>
  </si>
  <si>
    <t>g77044.t1</t>
  </si>
  <si>
    <t>g3921.t1</t>
  </si>
  <si>
    <t>g50431.t1</t>
  </si>
  <si>
    <t>g36838.t1</t>
  </si>
  <si>
    <t>g48322.t1</t>
  </si>
  <si>
    <t>g66474.t1</t>
  </si>
  <si>
    <t>g17098.t1</t>
  </si>
  <si>
    <t>g78581.t1</t>
  </si>
  <si>
    <t>g38169.t1</t>
  </si>
  <si>
    <t>g38736.t1</t>
  </si>
  <si>
    <t>g43127.t1</t>
  </si>
  <si>
    <t>g22306.t1</t>
  </si>
  <si>
    <t>g21770.t1</t>
  </si>
  <si>
    <t>Chain A, Actin-1.</t>
  </si>
  <si>
    <t>g19305.t1</t>
  </si>
  <si>
    <t>Chain A, Phosphodiesterase.</t>
  </si>
  <si>
    <t>g33404.t1</t>
  </si>
  <si>
    <t>Chain B, Darpin 55.</t>
  </si>
  <si>
    <t>g510.t1</t>
  </si>
  <si>
    <t>Chain B, Designer Pentatricopeptide Protein dPPR10.</t>
  </si>
  <si>
    <t>g13743.t1</t>
  </si>
  <si>
    <t>g23909.t1</t>
  </si>
  <si>
    <t>g61616.t1</t>
  </si>
  <si>
    <t>g12495.t1</t>
  </si>
  <si>
    <t>g29831.t1</t>
  </si>
  <si>
    <t>g7895.t1</t>
  </si>
  <si>
    <t>g29800.t1</t>
  </si>
  <si>
    <t>g5180.t1</t>
  </si>
  <si>
    <t>g44529.t1</t>
  </si>
  <si>
    <t>g21620.t1</t>
  </si>
  <si>
    <t>g14129.t1</t>
  </si>
  <si>
    <t>g76832.t1</t>
  </si>
  <si>
    <t>g4543.t1</t>
  </si>
  <si>
    <t>g67646.t1</t>
  </si>
  <si>
    <t>g22120.t1</t>
  </si>
  <si>
    <t>g38662.t1</t>
  </si>
  <si>
    <t>g54782.t1</t>
  </si>
  <si>
    <t>g79062.t1</t>
  </si>
  <si>
    <t>g58804.t1</t>
  </si>
  <si>
    <t>g21590.t1</t>
  </si>
  <si>
    <t>g26412.t1</t>
  </si>
  <si>
    <t>g5080.t1</t>
  </si>
  <si>
    <t>g13870.t1</t>
  </si>
  <si>
    <t>g60077.t1</t>
  </si>
  <si>
    <t>g34129.t1</t>
  </si>
  <si>
    <t>g4361.t1</t>
  </si>
  <si>
    <t>g40244.t1</t>
  </si>
  <si>
    <t>g8130.t1</t>
  </si>
  <si>
    <t>g15103.t1</t>
  </si>
  <si>
    <t>g58919.t1</t>
  </si>
  <si>
    <t>g3845.t1</t>
  </si>
  <si>
    <t>g10676.t1</t>
  </si>
  <si>
    <t>g67104.t1</t>
  </si>
  <si>
    <t>g5049.t1</t>
  </si>
  <si>
    <t>g17651.t1</t>
  </si>
  <si>
    <t>g18096.t1</t>
  </si>
  <si>
    <t>g51710.t1</t>
  </si>
  <si>
    <t>g55010.t1</t>
  </si>
  <si>
    <t>g26453.t1</t>
  </si>
  <si>
    <t>g82700.t1</t>
  </si>
  <si>
    <t>g44459.t1</t>
  </si>
  <si>
    <t>g39374.t1</t>
  </si>
  <si>
    <t>g36109.t1</t>
  </si>
  <si>
    <t>g56657.t1</t>
  </si>
  <si>
    <t>g41843.t1</t>
  </si>
  <si>
    <t>g68607.t1</t>
  </si>
  <si>
    <t>g37901.t1</t>
  </si>
  <si>
    <t>g51146.t1</t>
  </si>
  <si>
    <t>g74690.t1</t>
  </si>
  <si>
    <t>g75371.t1</t>
  </si>
  <si>
    <t>g29422.t1</t>
  </si>
  <si>
    <t>g63105.t1</t>
  </si>
  <si>
    <t>g4539.t1</t>
  </si>
  <si>
    <t>g13200.t1</t>
  </si>
  <si>
    <t>g68176.t1</t>
  </si>
  <si>
    <t>g27724.t1</t>
  </si>
  <si>
    <t>g81849.t1</t>
  </si>
  <si>
    <t>g59141.t1</t>
  </si>
  <si>
    <t>g36738.t1</t>
  </si>
  <si>
    <t>g29599.t1</t>
  </si>
  <si>
    <t>g19317.t1</t>
  </si>
  <si>
    <t>g29548.t1</t>
  </si>
  <si>
    <t>g21769.t1</t>
  </si>
  <si>
    <t>g49568.t1</t>
  </si>
  <si>
    <t>g47565.t1</t>
  </si>
  <si>
    <t>g82175.t1</t>
  </si>
  <si>
    <t>g78131.t1</t>
  </si>
  <si>
    <t>g61432.t1</t>
  </si>
  <si>
    <t>g17868.t1</t>
  </si>
  <si>
    <t>g58112.t1</t>
  </si>
  <si>
    <t>g28252.t1</t>
  </si>
  <si>
    <t>g1071.t1</t>
  </si>
  <si>
    <t>g20381.t1</t>
  </si>
  <si>
    <t>g40648.t1</t>
  </si>
  <si>
    <t>g78544.t1</t>
  </si>
  <si>
    <t>g31245.t1</t>
  </si>
  <si>
    <t>g789.t1</t>
  </si>
  <si>
    <t>g30967.t1</t>
  </si>
  <si>
    <t>g51473.t1</t>
  </si>
  <si>
    <t>g9904.t1</t>
  </si>
  <si>
    <t>g63593.t1</t>
  </si>
  <si>
    <t>g75322.t1</t>
  </si>
  <si>
    <t>g11925.t1</t>
  </si>
  <si>
    <t>g6546.t1</t>
  </si>
  <si>
    <t>g37505.t1</t>
  </si>
  <si>
    <t>g6627.t1</t>
  </si>
  <si>
    <t>g69449.t1</t>
  </si>
  <si>
    <t>g12471.t1</t>
  </si>
  <si>
    <t>g16943.t1</t>
  </si>
  <si>
    <t>g44917.t1</t>
  </si>
  <si>
    <t>g65907.t1</t>
  </si>
  <si>
    <t>g20771.t1</t>
  </si>
  <si>
    <t>g27058.t1</t>
  </si>
  <si>
    <t>g59982.t1</t>
  </si>
  <si>
    <t>g80952.t1</t>
  </si>
  <si>
    <t>g61669.t1</t>
  </si>
  <si>
    <t>g6362.t1</t>
  </si>
  <si>
    <t>g23753.t1</t>
  </si>
  <si>
    <t>g52535.t1</t>
  </si>
  <si>
    <t>g61310.t1</t>
  </si>
  <si>
    <t>g74125.t1</t>
  </si>
  <si>
    <t>g4239.t1</t>
  </si>
  <si>
    <t>g56812.t1</t>
  </si>
  <si>
    <t>g81866.t1</t>
  </si>
  <si>
    <t>g57618.t1</t>
  </si>
  <si>
    <t>g43257.t1</t>
  </si>
  <si>
    <t>g37296.t1</t>
  </si>
  <si>
    <t>g61535.t1</t>
  </si>
  <si>
    <t>g5099.t1</t>
  </si>
  <si>
    <t>g59685.t1</t>
  </si>
  <si>
    <t>g51761.t1</t>
  </si>
  <si>
    <t>g64656.t1</t>
  </si>
  <si>
    <t>g27114.t1</t>
  </si>
  <si>
    <t>g33902.t1</t>
  </si>
  <si>
    <t>g28453.t1</t>
  </si>
  <si>
    <t>g2905.t1</t>
  </si>
  <si>
    <t>g10802.t1</t>
  </si>
  <si>
    <t>g5586.t1</t>
  </si>
  <si>
    <t>g38710.t1</t>
  </si>
  <si>
    <t>g7765.t1</t>
  </si>
  <si>
    <t>g67343.t1</t>
  </si>
  <si>
    <t>g46441.t1</t>
  </si>
  <si>
    <t>g77065.t1</t>
  </si>
  <si>
    <t>g22929.t1</t>
  </si>
  <si>
    <t>g36699.t1</t>
  </si>
  <si>
    <t>g42833.t1</t>
  </si>
  <si>
    <t>g45711.t1</t>
  </si>
  <si>
    <t>g69019.t1</t>
  </si>
  <si>
    <t>g79891.t1</t>
  </si>
  <si>
    <t>g669.t1</t>
  </si>
  <si>
    <t>g78333.t1</t>
  </si>
  <si>
    <t>GO:0016740</t>
  </si>
  <si>
    <t>g59156.t1</t>
  </si>
  <si>
    <t>g59981.t1</t>
  </si>
  <si>
    <t>g35715.t1</t>
  </si>
  <si>
    <t>g6182.t1</t>
  </si>
  <si>
    <t>g57438.t1</t>
  </si>
  <si>
    <t>g63914.t1</t>
  </si>
  <si>
    <t>g57607.t1</t>
  </si>
  <si>
    <t>g50145.t1</t>
  </si>
  <si>
    <t>g65259.t1</t>
  </si>
  <si>
    <t>g20629.t1</t>
  </si>
  <si>
    <t>g42685.t1</t>
  </si>
  <si>
    <t>g58135.t1</t>
  </si>
  <si>
    <t>g24931.t1</t>
  </si>
  <si>
    <t>g60780.t1</t>
  </si>
  <si>
    <t>K12486</t>
  </si>
  <si>
    <t>Transport and catabolism</t>
  </si>
  <si>
    <t>g15361.t1</t>
  </si>
  <si>
    <t>g66473.t1</t>
  </si>
  <si>
    <t>K12396</t>
  </si>
  <si>
    <t>g16529.t1</t>
  </si>
  <si>
    <t>K07904</t>
  </si>
  <si>
    <t>g12564.t1</t>
  </si>
  <si>
    <t>K18464</t>
  </si>
  <si>
    <t>g44450.t1</t>
  </si>
  <si>
    <t>K12399</t>
  </si>
  <si>
    <t>g78995.t1</t>
  </si>
  <si>
    <t>K12190</t>
  </si>
  <si>
    <t>g53089.t1</t>
  </si>
  <si>
    <t>K18443</t>
  </si>
  <si>
    <t>g30254.t1</t>
  </si>
  <si>
    <t>K11826</t>
  </si>
  <si>
    <t>g58888.t1</t>
  </si>
  <si>
    <t>K01279</t>
  </si>
  <si>
    <t>g41337.t1</t>
  </si>
  <si>
    <t>K11187</t>
  </si>
  <si>
    <t>g17532.t1</t>
  </si>
  <si>
    <t>K06027</t>
  </si>
  <si>
    <t>g73512.t1</t>
  </si>
  <si>
    <t>K13444</t>
  </si>
  <si>
    <t>g7014.t1</t>
  </si>
  <si>
    <t>K13344</t>
  </si>
  <si>
    <t>g4277.t1</t>
  </si>
  <si>
    <t>K13341</t>
  </si>
  <si>
    <t>g48335.t1</t>
  </si>
  <si>
    <t>K12195</t>
  </si>
  <si>
    <t>g28820.t1</t>
  </si>
  <si>
    <t>K03424</t>
  </si>
  <si>
    <t>Unclassified</t>
  </si>
  <si>
    <t>g63017.t1</t>
  </si>
  <si>
    <t>K06889</t>
  </si>
  <si>
    <t>g28433.t1</t>
  </si>
  <si>
    <t>K18588</t>
  </si>
  <si>
    <t>g57116.t1</t>
  </si>
  <si>
    <t>K22531,K23573</t>
  </si>
  <si>
    <t>g17787.t1</t>
  </si>
  <si>
    <t>K07052</t>
  </si>
  <si>
    <t>g10217.t1</t>
  </si>
  <si>
    <t>K23490</t>
  </si>
  <si>
    <t>g71278.t1</t>
  </si>
  <si>
    <t>K12262</t>
  </si>
  <si>
    <t>g4009.t1</t>
  </si>
  <si>
    <t>K09760</t>
  </si>
  <si>
    <t>g75795.t1</t>
  </si>
  <si>
    <t>K06872</t>
  </si>
  <si>
    <t>g40149.t1</t>
  </si>
  <si>
    <t>K01118</t>
  </si>
  <si>
    <t>g34671.t1</t>
  </si>
  <si>
    <t>K22721</t>
  </si>
  <si>
    <t>g48121.t1</t>
  </si>
  <si>
    <t>K07054</t>
  </si>
  <si>
    <t>g65197.t1</t>
  </si>
  <si>
    <t>K07126</t>
  </si>
  <si>
    <t>g24874.t1</t>
  </si>
  <si>
    <t>K18665</t>
  </si>
  <si>
    <t>g33807.t1</t>
  </si>
  <si>
    <t>K22746</t>
  </si>
  <si>
    <t>g23020.t1</t>
  </si>
  <si>
    <t>K09780</t>
  </si>
  <si>
    <t>g40497.t1</t>
  </si>
  <si>
    <t>K00671</t>
  </si>
  <si>
    <t>g4540.t1</t>
  </si>
  <si>
    <t>K01174</t>
  </si>
  <si>
    <t>g54768.t1</t>
  </si>
  <si>
    <t>K07023</t>
  </si>
  <si>
    <t>g10177.t1</t>
  </si>
  <si>
    <t>g44877.t1</t>
  </si>
  <si>
    <t>K00574,K09701</t>
  </si>
  <si>
    <t>g78654.t1</t>
  </si>
  <si>
    <t>K07112</t>
  </si>
  <si>
    <t>g5135.t1</t>
  </si>
  <si>
    <t>K06883</t>
  </si>
  <si>
    <t>g64773.t1</t>
  </si>
  <si>
    <t>K03521</t>
  </si>
  <si>
    <t>g76935.t1</t>
  </si>
  <si>
    <t>K06999</t>
  </si>
  <si>
    <t>g78317.t1</t>
  </si>
  <si>
    <t>K00573,K23573</t>
  </si>
  <si>
    <t>g34344.t1</t>
  </si>
  <si>
    <t>K07759</t>
  </si>
  <si>
    <t>g27362.t1</t>
  </si>
  <si>
    <t>K01530</t>
  </si>
  <si>
    <t>g18573.t1</t>
  </si>
  <si>
    <t>K07053,K00939</t>
  </si>
  <si>
    <t>g19440.t1</t>
  </si>
  <si>
    <t>K06287</t>
  </si>
  <si>
    <t>g22451.t1</t>
  </si>
  <si>
    <t>K06287,K06950</t>
  </si>
  <si>
    <t>g19796.t1</t>
  </si>
  <si>
    <t>K09958</t>
  </si>
  <si>
    <t>g61493.t1</t>
  </si>
  <si>
    <t>g44436.t1</t>
  </si>
  <si>
    <t>K18208</t>
  </si>
  <si>
    <t>g23421.t1</t>
  </si>
  <si>
    <t>K06944</t>
  </si>
  <si>
    <t>g34298.t1</t>
  </si>
  <si>
    <t>g37340.t1</t>
  </si>
  <si>
    <t>K06987</t>
  </si>
  <si>
    <t>g65654.t1</t>
  </si>
  <si>
    <t>K07304</t>
  </si>
  <si>
    <t>g27303.t1</t>
  </si>
  <si>
    <t>g29919.t1</t>
  </si>
  <si>
    <t>g2065.t1</t>
  </si>
  <si>
    <t>K07766</t>
  </si>
  <si>
    <t>g52813.t1</t>
  </si>
  <si>
    <t>K06883,K23573</t>
  </si>
  <si>
    <t>g63266.t1</t>
  </si>
  <si>
    <t>K17759</t>
  </si>
  <si>
    <t>g40802.t1</t>
  </si>
  <si>
    <t>K18980,K14629,K00008,K07512</t>
  </si>
  <si>
    <t>g20693.t1</t>
  </si>
  <si>
    <t>g3842.t1</t>
  </si>
  <si>
    <t>g42027.t1</t>
  </si>
  <si>
    <t>g29565.t1</t>
  </si>
  <si>
    <t>K07126,K23573</t>
  </si>
  <si>
    <t>g35074.t1</t>
  </si>
  <si>
    <t>g20613.t1</t>
  </si>
  <si>
    <t>g62301.t1</t>
  </si>
  <si>
    <t>K22366</t>
  </si>
  <si>
    <t>g78060.t1</t>
  </si>
  <si>
    <t>g1523.t1</t>
  </si>
  <si>
    <t>K06416</t>
  </si>
  <si>
    <t>g39002.t1</t>
  </si>
  <si>
    <t>K18587</t>
  </si>
  <si>
    <t>g14765.t1</t>
  </si>
  <si>
    <t>K00327</t>
  </si>
  <si>
    <t>g26375.t1</t>
  </si>
  <si>
    <t>K07090</t>
  </si>
  <si>
    <t>g67678.t1</t>
  </si>
  <si>
    <t>K07146,K00588</t>
  </si>
  <si>
    <t>g60155.t1</t>
  </si>
  <si>
    <t>K09822</t>
  </si>
  <si>
    <t>g2237.t1</t>
  </si>
  <si>
    <t>Unknown</t>
  </si>
  <si>
    <t>g60624.t1</t>
  </si>
  <si>
    <t>GO:0016787</t>
  </si>
  <si>
    <t>g56663.t1</t>
  </si>
  <si>
    <t>g66995.t1</t>
  </si>
  <si>
    <t>g59659.t1</t>
  </si>
  <si>
    <t>g19697.t1</t>
  </si>
  <si>
    <t>g66127.t1</t>
  </si>
  <si>
    <t>g73774.t1</t>
  </si>
  <si>
    <t>g48884.t1</t>
  </si>
  <si>
    <t>g6023.t1</t>
  </si>
  <si>
    <t>g74352.t1</t>
  </si>
  <si>
    <t>g1205.t1</t>
  </si>
  <si>
    <t>g82987.t1</t>
  </si>
  <si>
    <t>g24232.t1</t>
  </si>
  <si>
    <t>g20976.t1</t>
  </si>
  <si>
    <t>g43414.t1</t>
  </si>
  <si>
    <t>g75243.t1</t>
  </si>
  <si>
    <t>GO:0009536</t>
  </si>
  <si>
    <t>g43652.t1</t>
  </si>
  <si>
    <t>g55303.t1</t>
  </si>
  <si>
    <t>g49710.t1</t>
  </si>
  <si>
    <t>g3990.t1</t>
  </si>
  <si>
    <t>g2388.t1</t>
  </si>
  <si>
    <t>g50422.t1</t>
  </si>
  <si>
    <t>g14994.t1</t>
  </si>
  <si>
    <t>g6779.t1</t>
  </si>
  <si>
    <t>g23690.t1</t>
  </si>
  <si>
    <t>g63420.t1</t>
  </si>
  <si>
    <t>g21966.t1</t>
  </si>
  <si>
    <t>g53314.t1</t>
  </si>
  <si>
    <t>g59100.t1</t>
  </si>
  <si>
    <t>g51227.t1</t>
  </si>
  <si>
    <t>g1511.t1</t>
  </si>
  <si>
    <t>g1803.t1</t>
  </si>
  <si>
    <t>g35379.t1</t>
  </si>
  <si>
    <t>g19978.t1</t>
  </si>
  <si>
    <t>g31419.t1</t>
  </si>
  <si>
    <t>g73761.t1</t>
  </si>
  <si>
    <t>g12552.t1</t>
  </si>
  <si>
    <t>g13274.t1</t>
  </si>
  <si>
    <t>g59352.t1</t>
  </si>
  <si>
    <t>g42415.t1</t>
  </si>
  <si>
    <t>g76726.t1</t>
  </si>
  <si>
    <t>g13021.t1</t>
  </si>
  <si>
    <t>g10272.t1</t>
  </si>
  <si>
    <t>g61239.t1</t>
  </si>
  <si>
    <t>g727.t1</t>
  </si>
  <si>
    <t>g80027.t1</t>
  </si>
  <si>
    <t>g2850.t1</t>
  </si>
  <si>
    <t>g37472.t1</t>
  </si>
  <si>
    <t>g10306.t1</t>
  </si>
  <si>
    <t>g123.t1</t>
  </si>
  <si>
    <t>g1234.t1</t>
  </si>
  <si>
    <t>g129.t1</t>
  </si>
  <si>
    <t>g1406.t1</t>
  </si>
  <si>
    <t>g14132.t1</t>
  </si>
  <si>
    <t>g14516.t1</t>
  </si>
  <si>
    <t>g1470.t1</t>
  </si>
  <si>
    <t>g16530.t1</t>
  </si>
  <si>
    <t>g21818.t1</t>
  </si>
  <si>
    <t>g2392.t1</t>
  </si>
  <si>
    <t>g250.t1</t>
  </si>
  <si>
    <t>g2902.t1</t>
  </si>
  <si>
    <t>g29477.t1</t>
  </si>
  <si>
    <t>g30608.t1</t>
  </si>
  <si>
    <t>g30744.t1</t>
  </si>
  <si>
    <t>g34189.t1</t>
  </si>
  <si>
    <t>g36965.t1</t>
  </si>
  <si>
    <t>g38475.t1</t>
  </si>
  <si>
    <t>g40552.t1</t>
  </si>
  <si>
    <t>g42629.t1</t>
  </si>
  <si>
    <t>g43881.t1</t>
  </si>
  <si>
    <t>g45094.t1</t>
  </si>
  <si>
    <t>g54154.t1</t>
  </si>
  <si>
    <t>g56249.t1</t>
  </si>
  <si>
    <t>g57505.t1</t>
  </si>
  <si>
    <t>g6209.t1</t>
  </si>
  <si>
    <t>g6388.t1</t>
  </si>
  <si>
    <t>g66865.t1</t>
  </si>
  <si>
    <t>g70939.t1</t>
  </si>
  <si>
    <t>g73005.t1</t>
  </si>
  <si>
    <t>g75750.t1</t>
  </si>
  <si>
    <t>g78892.t1</t>
  </si>
  <si>
    <t>g82669.t1</t>
  </si>
  <si>
    <t>g34154.t1</t>
  </si>
  <si>
    <t>g71720.t1</t>
  </si>
  <si>
    <t>g67075.t1</t>
  </si>
  <si>
    <t>g81016.t1</t>
  </si>
  <si>
    <t>g9036.t1</t>
  </si>
  <si>
    <t>g81083.t1</t>
  </si>
  <si>
    <t>g49375.t1</t>
  </si>
  <si>
    <t>g12494.t1</t>
  </si>
  <si>
    <t>g60091.t1</t>
  </si>
  <si>
    <t>g3729.t1</t>
  </si>
  <si>
    <t>g81418.t1</t>
  </si>
  <si>
    <t>g64240.t1</t>
  </si>
  <si>
    <t>g65911.t1</t>
  </si>
  <si>
    <t>g29597.t1</t>
  </si>
  <si>
    <t>g30767.t1</t>
  </si>
  <si>
    <t>g27504.t1</t>
  </si>
  <si>
    <t>g26518.t1</t>
  </si>
  <si>
    <t>g22765.t1</t>
  </si>
  <si>
    <t>g67106.t1</t>
  </si>
  <si>
    <t>g65619.t1</t>
  </si>
  <si>
    <t>g6152.t1</t>
  </si>
  <si>
    <t>g46620.t1</t>
  </si>
  <si>
    <t>g7838.t1</t>
  </si>
  <si>
    <t>g81715.t1</t>
  </si>
  <si>
    <t>g47153.t1</t>
  </si>
  <si>
    <t>g54073.t1</t>
  </si>
  <si>
    <t>g66103.t1</t>
  </si>
  <si>
    <t>g81248.t1</t>
  </si>
  <si>
    <t>g35719.t1</t>
  </si>
  <si>
    <t>g59704.t1</t>
  </si>
  <si>
    <t>g66597.t1</t>
  </si>
  <si>
    <t>g41589.t1</t>
  </si>
  <si>
    <t>g65307.t1</t>
  </si>
  <si>
    <t>g48414.t1</t>
  </si>
  <si>
    <t>g12218.t1</t>
  </si>
  <si>
    <t>g48924.t1</t>
  </si>
  <si>
    <t>g20103.t1</t>
  </si>
  <si>
    <t>g27057.t1</t>
  </si>
  <si>
    <t>g12152.t1</t>
  </si>
  <si>
    <t>g78763.t1</t>
  </si>
  <si>
    <t>g23164.t1</t>
  </si>
  <si>
    <t>g6837.t1</t>
  </si>
  <si>
    <t>g67728.t1</t>
  </si>
  <si>
    <t>g77583.t1</t>
  </si>
  <si>
    <t>g81679.t1</t>
  </si>
  <si>
    <t>g62512.t1</t>
  </si>
  <si>
    <t>g81726.t1</t>
  </si>
  <si>
    <t>g43004.t1</t>
  </si>
  <si>
    <t>g38569.t1</t>
  </si>
  <si>
    <t>g8500.t1</t>
  </si>
  <si>
    <t>g9784.t1</t>
  </si>
  <si>
    <t>g60896.t1</t>
  </si>
  <si>
    <t>g3728.t1</t>
  </si>
  <si>
    <t>g21810.t1</t>
  </si>
  <si>
    <t>g8235.t1</t>
  </si>
  <si>
    <t>g79964.t1</t>
  </si>
  <si>
    <t>g60157.t1</t>
  </si>
  <si>
    <t>g81239.t1</t>
  </si>
  <si>
    <t>g1465.t1</t>
  </si>
  <si>
    <t>g49398.t1</t>
  </si>
  <si>
    <t>g20270.t1</t>
  </si>
  <si>
    <t>g10418.t1</t>
  </si>
  <si>
    <t>g66925.t1</t>
  </si>
  <si>
    <t>g9009.t1</t>
  </si>
  <si>
    <t>g11334.t1</t>
  </si>
  <si>
    <t>g48789.t1</t>
  </si>
  <si>
    <t>g5143.t1</t>
  </si>
  <si>
    <t>g75082.t1</t>
  </si>
  <si>
    <t>g51634.t1</t>
  </si>
  <si>
    <t>g81425.t1</t>
  </si>
  <si>
    <t>g80080.t1</t>
  </si>
  <si>
    <t>g961.t1</t>
  </si>
  <si>
    <t>g15013.t1</t>
  </si>
  <si>
    <t>g81542.t1</t>
  </si>
  <si>
    <t>g65511.t1</t>
  </si>
  <si>
    <t>g16148.t1</t>
  </si>
  <si>
    <t>g70691.t1</t>
  </si>
  <si>
    <t>g23724.t1</t>
  </si>
  <si>
    <t>g12520.t1</t>
  </si>
  <si>
    <t>g11292.t1</t>
  </si>
  <si>
    <t>g74666.t1</t>
  </si>
  <si>
    <t>g12726.t1</t>
  </si>
  <si>
    <t>g39311.t1</t>
  </si>
  <si>
    <t>g64165.t1</t>
  </si>
  <si>
    <t>g50265.t1</t>
  </si>
  <si>
    <t>g68316.t1</t>
  </si>
  <si>
    <t>g15682.t1</t>
  </si>
  <si>
    <t>g2692.t1</t>
  </si>
  <si>
    <t>g52695.t1</t>
  </si>
  <si>
    <t>g65228.t1</t>
  </si>
  <si>
    <t>g16773.t1</t>
  </si>
  <si>
    <t>g5013.t1</t>
  </si>
  <si>
    <t>g82731.t1</t>
  </si>
  <si>
    <t>g37744.t1</t>
  </si>
  <si>
    <t>Chain A, Ankyrin Repeat-containing Protein.</t>
  </si>
  <si>
    <t>g8895.t1</t>
  </si>
  <si>
    <t>Chain A, ankyrin repeats.</t>
  </si>
  <si>
    <t>g35100.t1</t>
  </si>
  <si>
    <t>Chain A, thioredoxin f2.</t>
  </si>
  <si>
    <t>g21855.t1</t>
  </si>
  <si>
    <t>Chain C, DARPin A3A.</t>
  </si>
  <si>
    <t>g24640.t1</t>
  </si>
  <si>
    <t>g29997.t1</t>
  </si>
  <si>
    <t>g83364.t1</t>
  </si>
  <si>
    <t>g3886.t1</t>
  </si>
  <si>
    <t>g76593.t1</t>
  </si>
  <si>
    <t>g33245.t1</t>
  </si>
  <si>
    <t>g12893.t1</t>
  </si>
  <si>
    <t>g11778.t1</t>
  </si>
  <si>
    <t>g18281.t1</t>
  </si>
  <si>
    <t>g29198.t1</t>
  </si>
  <si>
    <t>g4721.t1</t>
  </si>
  <si>
    <t>g17084.t1</t>
  </si>
  <si>
    <t>g19793.t1</t>
  </si>
  <si>
    <t>g20780.t1</t>
  </si>
  <si>
    <t>g25271.t1</t>
  </si>
  <si>
    <t>g55541.t1</t>
  </si>
  <si>
    <t>g73443.t1</t>
  </si>
  <si>
    <t>g73858.t1</t>
  </si>
  <si>
    <t>g8918.t1</t>
  </si>
  <si>
    <t>g22576.t1</t>
  </si>
  <si>
    <t>g47140.t1</t>
  </si>
  <si>
    <t>g68740.t1</t>
  </si>
  <si>
    <t>g34478.t1</t>
  </si>
  <si>
    <t>g15331.t1</t>
  </si>
  <si>
    <t>g11006.t1</t>
  </si>
  <si>
    <t>g38070.t1</t>
  </si>
  <si>
    <t>g38044.t1</t>
  </si>
  <si>
    <t>g49179.t1</t>
  </si>
  <si>
    <t>g35275.t1</t>
  </si>
  <si>
    <t>g68255.t1</t>
  </si>
  <si>
    <t>g67113.t1</t>
  </si>
  <si>
    <t>g8706.t1</t>
  </si>
  <si>
    <t>g82576.t1</t>
  </si>
  <si>
    <t>g66867.t1</t>
  </si>
  <si>
    <t>g41239.t1</t>
  </si>
  <si>
    <t>g21612.t1</t>
  </si>
  <si>
    <t>g79340.t1</t>
  </si>
  <si>
    <t>g67972.t1</t>
  </si>
  <si>
    <t>g55406.t1</t>
  </si>
  <si>
    <t>g11295.t1</t>
  </si>
  <si>
    <t>g61422.t1</t>
  </si>
  <si>
    <t>g71657.t1</t>
  </si>
  <si>
    <t>g11844.t1</t>
  </si>
  <si>
    <t>g78051.t1</t>
  </si>
  <si>
    <t>g69484.t1</t>
  </si>
  <si>
    <t>g25840.t1</t>
  </si>
  <si>
    <t>g49335.t1</t>
  </si>
  <si>
    <t>g2200.t1</t>
  </si>
  <si>
    <t>g7540.t1</t>
  </si>
  <si>
    <t>g11232.t1</t>
  </si>
  <si>
    <t>g71698.t1</t>
  </si>
  <si>
    <t>g82003.t1</t>
  </si>
  <si>
    <t>g1925.t1</t>
  </si>
  <si>
    <t>g58457.t1</t>
  </si>
  <si>
    <t>g75991.t1</t>
  </si>
  <si>
    <t>g78329.t1</t>
  </si>
  <si>
    <t>g60263.t1</t>
  </si>
  <si>
    <t>g81547.t1</t>
  </si>
  <si>
    <t>g19959.t1</t>
  </si>
  <si>
    <t>g25767.t1</t>
  </si>
  <si>
    <t>g45644.t1</t>
  </si>
  <si>
    <t>g9016.t1</t>
  </si>
  <si>
    <t>g63959.t1</t>
  </si>
  <si>
    <t>g13000.t1</t>
  </si>
  <si>
    <t>g6203.t1</t>
  </si>
  <si>
    <t>g46593.t1</t>
  </si>
  <si>
    <t>g76169.t1</t>
  </si>
  <si>
    <t>g26891.t1</t>
  </si>
  <si>
    <t>g58100.t1</t>
  </si>
  <si>
    <t>g46271.t1</t>
  </si>
  <si>
    <t>g62164.t1</t>
  </si>
  <si>
    <t>g62060.t1</t>
  </si>
  <si>
    <t>g64870.t1</t>
  </si>
  <si>
    <t>g65710.t1</t>
  </si>
  <si>
    <t>g20428.t1</t>
  </si>
  <si>
    <t>g38197.t1</t>
  </si>
  <si>
    <t>g41984.t1</t>
  </si>
  <si>
    <t>g72819.t1</t>
  </si>
  <si>
    <t>g55577.t1</t>
  </si>
  <si>
    <t>g78077.t1</t>
  </si>
  <si>
    <t>g75011.t1</t>
  </si>
  <si>
    <t>g76190.t1</t>
  </si>
  <si>
    <t>g12659.t1</t>
  </si>
  <si>
    <t>g16205.t1</t>
  </si>
  <si>
    <t>g19969.t1</t>
  </si>
  <si>
    <t>g30965.t1</t>
  </si>
  <si>
    <t>g9298.t1</t>
  </si>
  <si>
    <t>g62516.t1</t>
  </si>
  <si>
    <t>g15098.t1</t>
  </si>
  <si>
    <t>g52688.t1</t>
  </si>
  <si>
    <t>g79376.t1</t>
  </si>
  <si>
    <t>g24506.t1</t>
  </si>
  <si>
    <t>g44532.t1</t>
  </si>
  <si>
    <t>g47750.t1</t>
  </si>
  <si>
    <t>g66045.t1</t>
  </si>
  <si>
    <t>g33815.t1</t>
  </si>
  <si>
    <t>g8532.t1</t>
  </si>
  <si>
    <t>g64873.t1</t>
  </si>
  <si>
    <t>g31436.t1</t>
  </si>
  <si>
    <t>g22575.t1</t>
  </si>
  <si>
    <t>g42175.t1</t>
  </si>
  <si>
    <t>g19520.t1</t>
  </si>
  <si>
    <t>g49386.t1</t>
  </si>
  <si>
    <t>g8148.t1</t>
  </si>
  <si>
    <t>g14014.t1</t>
  </si>
  <si>
    <t>g28382.t1</t>
  </si>
  <si>
    <t>g56718.t1</t>
  </si>
  <si>
    <t>g26024.t1</t>
  </si>
  <si>
    <t>g81231.t1</t>
  </si>
  <si>
    <t>g32955.t1</t>
  </si>
  <si>
    <t>g34157.t1</t>
  </si>
  <si>
    <t>g30533.t1</t>
  </si>
  <si>
    <t>g17112.t1</t>
  </si>
  <si>
    <t>g81609.t1</t>
  </si>
  <si>
    <t>g8973.t1</t>
  </si>
  <si>
    <t>g5261.t1</t>
  </si>
  <si>
    <t>g11543.t1</t>
  </si>
  <si>
    <t>g2147.t1</t>
  </si>
  <si>
    <t>g78271.t1</t>
  </si>
  <si>
    <t>g77959.t1</t>
  </si>
  <si>
    <t>g77026.t1</t>
  </si>
  <si>
    <t>g24589.t1</t>
  </si>
  <si>
    <t>g69499.t1</t>
  </si>
  <si>
    <t>g9731.t1</t>
  </si>
  <si>
    <t>g13869.t1</t>
  </si>
  <si>
    <t>g79363.t1</t>
  </si>
  <si>
    <t>g80835.t1</t>
  </si>
  <si>
    <t>g2041.t1</t>
  </si>
  <si>
    <t>g29926.t1</t>
  </si>
  <si>
    <t>g63557.t1</t>
  </si>
  <si>
    <t>g77285.t1</t>
  </si>
  <si>
    <t>g49978.t1</t>
  </si>
  <si>
    <t>g36985.t1</t>
  </si>
  <si>
    <t>g50787.t1</t>
  </si>
  <si>
    <t>g69503.t1</t>
  </si>
  <si>
    <t>g5535.t1</t>
  </si>
  <si>
    <t>g2621.t1</t>
  </si>
  <si>
    <t>g79378.t1</t>
  </si>
  <si>
    <t>g78062.t1</t>
  </si>
  <si>
    <t>g61249.t1</t>
  </si>
  <si>
    <t>g2675.t1</t>
  </si>
  <si>
    <t>g72188.t1</t>
  </si>
  <si>
    <t>g75018.t1</t>
  </si>
  <si>
    <t>g79059.t1</t>
  </si>
  <si>
    <t>g81548.t1</t>
  </si>
  <si>
    <t>g34425.t1</t>
  </si>
  <si>
    <t>g24318.t1</t>
  </si>
  <si>
    <t>g28650.t1</t>
  </si>
  <si>
    <t>g32963.t1</t>
  </si>
  <si>
    <t>g33913.t1</t>
  </si>
  <si>
    <t>g37593.t1</t>
  </si>
  <si>
    <t>g40018.t1</t>
  </si>
  <si>
    <t>g61881.t1</t>
  </si>
  <si>
    <t>g66601.t1</t>
  </si>
  <si>
    <t>g77139.t1</t>
  </si>
  <si>
    <t>g66060.t1</t>
  </si>
  <si>
    <t>g6951.t1</t>
  </si>
  <si>
    <t>g36897.t1</t>
  </si>
  <si>
    <t>g36872.t1</t>
  </si>
  <si>
    <t>g60087.t1</t>
  </si>
  <si>
    <t>g56586.t1</t>
  </si>
  <si>
    <t>g51820.t1</t>
  </si>
  <si>
    <t>g79508.t1</t>
  </si>
  <si>
    <t>g3804.t1</t>
  </si>
  <si>
    <t>g66184.t1</t>
  </si>
  <si>
    <t>g39111.t1</t>
  </si>
  <si>
    <t>g62102.t1</t>
  </si>
  <si>
    <t>g39239.t1</t>
  </si>
  <si>
    <t>g47563.t1</t>
  </si>
  <si>
    <t>g1114.t1</t>
  </si>
  <si>
    <t>g50336.t1</t>
  </si>
  <si>
    <t>g82994.t1</t>
  </si>
  <si>
    <t>g43877.t1</t>
  </si>
  <si>
    <t>g32233.t1</t>
  </si>
  <si>
    <t>g48311.t1</t>
  </si>
  <si>
    <t>g851.t1</t>
  </si>
  <si>
    <t>g2352.t1</t>
  </si>
  <si>
    <t>g2695.t1</t>
  </si>
  <si>
    <t>g6219.t1</t>
  </si>
  <si>
    <t>g45117.t1</t>
  </si>
  <si>
    <t>g72505.t1</t>
  </si>
  <si>
    <t>g22589.t1</t>
  </si>
  <si>
    <t>g37492.t1</t>
  </si>
  <si>
    <t>g54078.t1</t>
  </si>
  <si>
    <t>g65819.t1</t>
  </si>
  <si>
    <t>g27156.t1</t>
  </si>
  <si>
    <t>g24745.t1</t>
  </si>
  <si>
    <t>g41933.t1</t>
  </si>
  <si>
    <t>g78813.t1</t>
  </si>
  <si>
    <t>g24371.t1</t>
  </si>
  <si>
    <t>g45175.t1</t>
  </si>
  <si>
    <t>g77728.t1</t>
  </si>
  <si>
    <t>g75786.t1</t>
  </si>
  <si>
    <t>g68956.t1</t>
  </si>
  <si>
    <t>g43798.t1</t>
  </si>
  <si>
    <t>g28620.t1</t>
  </si>
  <si>
    <t>g1213.t1</t>
  </si>
  <si>
    <t>g71512.t1</t>
  </si>
  <si>
    <t>g16012.t1</t>
  </si>
  <si>
    <t>g433.t1</t>
  </si>
  <si>
    <t>g51074.t1</t>
  </si>
  <si>
    <t>g3822.t1</t>
  </si>
  <si>
    <t>g20056.t1</t>
  </si>
  <si>
    <t>g57595.t1</t>
  </si>
  <si>
    <t>g71508.t1</t>
  </si>
  <si>
    <t>g16238.t1</t>
  </si>
  <si>
    <t>g17842.t1</t>
  </si>
  <si>
    <t>g45373.t1</t>
  </si>
  <si>
    <t>g23856.t1</t>
  </si>
  <si>
    <t>g58885.t1</t>
  </si>
  <si>
    <t>g51982.t1</t>
  </si>
  <si>
    <t>g18251.t1</t>
  </si>
  <si>
    <t>g39359.t1</t>
  </si>
  <si>
    <t>g45097.t1</t>
  </si>
  <si>
    <t>g55089.t1</t>
  </si>
  <si>
    <t>g24686.t1</t>
  </si>
  <si>
    <t>g44275.t1</t>
  </si>
  <si>
    <t>g6088.t1</t>
  </si>
  <si>
    <t>g66693.t1</t>
  </si>
  <si>
    <t>g50837.t1</t>
  </si>
  <si>
    <t>g7274.t1</t>
  </si>
  <si>
    <t>g26622.t1</t>
  </si>
  <si>
    <t>g78347.t1</t>
  </si>
  <si>
    <t>g4179.t1</t>
  </si>
  <si>
    <t>g48928.t1</t>
  </si>
  <si>
    <t>g80101.t1</t>
  </si>
  <si>
    <t>g61603.t1</t>
  </si>
  <si>
    <t>g18797.t1</t>
  </si>
  <si>
    <t>g57566.t1</t>
  </si>
  <si>
    <t>g21830.t1</t>
  </si>
  <si>
    <t>g5608.t1</t>
  </si>
  <si>
    <t>g83446.t1</t>
  </si>
  <si>
    <t>g61974.t1</t>
  </si>
  <si>
    <t>g77136.t1</t>
  </si>
  <si>
    <t>g80717.t1</t>
  </si>
  <si>
    <t>g42647.t1</t>
  </si>
  <si>
    <t>g62158.t1</t>
  </si>
  <si>
    <t>g36244.t1</t>
  </si>
  <si>
    <t>g79165.t1</t>
  </si>
  <si>
    <t>g44792.t1</t>
  </si>
  <si>
    <t>g59444.t1</t>
  </si>
  <si>
    <t>g48444.t1</t>
  </si>
  <si>
    <t>g76962.t1</t>
  </si>
  <si>
    <t>g8190.t1</t>
  </si>
  <si>
    <t>g28913.t1</t>
  </si>
  <si>
    <t>g3823.t1</t>
  </si>
  <si>
    <t>g5650.t1</t>
  </si>
  <si>
    <t>g18037.t1</t>
  </si>
  <si>
    <t>GO:0005737</t>
  </si>
  <si>
    <t>g46101.t1</t>
  </si>
  <si>
    <t>g82274.t1</t>
  </si>
  <si>
    <t>g21426.t1</t>
  </si>
  <si>
    <t>g64696.t1</t>
  </si>
  <si>
    <t>g71401.t1</t>
  </si>
  <si>
    <t>g50146.t1</t>
  </si>
  <si>
    <t>g39360.t1</t>
  </si>
  <si>
    <t>g72026.t1</t>
  </si>
  <si>
    <t>g78625.t1</t>
  </si>
  <si>
    <t>g25821.t1</t>
  </si>
  <si>
    <t>g33399.t1</t>
  </si>
  <si>
    <t>g22585.t1</t>
  </si>
  <si>
    <t>g42964.t1</t>
  </si>
  <si>
    <t>g10143.t1</t>
  </si>
  <si>
    <t>g35468.t1</t>
  </si>
  <si>
    <t>g24230.t1</t>
  </si>
  <si>
    <t>g82637.t1</t>
  </si>
  <si>
    <t>g24332.t1</t>
  </si>
  <si>
    <t>g81898.t1</t>
  </si>
  <si>
    <t>g4010.t1</t>
  </si>
  <si>
    <t>g29102.t1</t>
  </si>
  <si>
    <t>g83288.t1</t>
  </si>
  <si>
    <t>g34094.t1</t>
  </si>
  <si>
    <t>g57220.t1</t>
  </si>
  <si>
    <t>g43656.t1</t>
  </si>
  <si>
    <t>g31360.t1</t>
  </si>
  <si>
    <t>g2223.t1</t>
  </si>
  <si>
    <t>g61033.t1</t>
  </si>
  <si>
    <t>g29435.t1</t>
  </si>
  <si>
    <t>g43597.t1</t>
  </si>
  <si>
    <t>K12121,K12123,K12120,K07679,K21084,K07652,K19661,K20975,K11527,K19692,K10909,K13243,K06714,K11711,K11383,K13598,K07716,K10942</t>
  </si>
  <si>
    <t>g29923.t1</t>
  </si>
  <si>
    <t>g38549.t1</t>
  </si>
  <si>
    <t>g66326.t1</t>
  </si>
  <si>
    <t>g37897.t1</t>
  </si>
  <si>
    <t>g52967.t1</t>
  </si>
  <si>
    <t>g35700.t1</t>
  </si>
  <si>
    <t>g49089.t1</t>
  </si>
  <si>
    <t>g4856.t1</t>
  </si>
  <si>
    <t>g58027.t1</t>
  </si>
  <si>
    <t>g55564.t1</t>
  </si>
  <si>
    <t>g75435.t1</t>
  </si>
  <si>
    <t>g53798.t1</t>
  </si>
  <si>
    <t>g32106.t1</t>
  </si>
  <si>
    <t>g50969.t1</t>
  </si>
  <si>
    <t>g39672.t1</t>
  </si>
  <si>
    <t>g72511.t1</t>
  </si>
  <si>
    <t>g3373.t1</t>
  </si>
  <si>
    <t>g80355.t1</t>
  </si>
  <si>
    <t>g7257.t1</t>
  </si>
  <si>
    <t>g70628.t1</t>
  </si>
  <si>
    <t>g13255.t1</t>
  </si>
  <si>
    <t>g5993.t1</t>
  </si>
  <si>
    <t>g16397.t1</t>
  </si>
  <si>
    <t>g81350.t1</t>
  </si>
  <si>
    <t>g34198.t1</t>
  </si>
  <si>
    <t>g2460.t1</t>
  </si>
  <si>
    <t>g1462.t1</t>
  </si>
  <si>
    <t>g8948.t1</t>
  </si>
  <si>
    <t>g50645.t1</t>
  </si>
  <si>
    <t>g8265.t1</t>
  </si>
  <si>
    <t>g81729.t1</t>
  </si>
  <si>
    <t>g16180.t1</t>
  </si>
  <si>
    <t>g35376.t1</t>
  </si>
  <si>
    <t>g6686.t1</t>
  </si>
  <si>
    <t>g24590.t1</t>
  </si>
  <si>
    <t>g44175.t1</t>
  </si>
  <si>
    <t>g82029.t1</t>
  </si>
  <si>
    <t>g24384.t1</t>
  </si>
  <si>
    <t>g79570.t1</t>
  </si>
  <si>
    <t>g9517.t1</t>
  </si>
  <si>
    <t>g81242.t1</t>
  </si>
  <si>
    <t>g38548.t1</t>
  </si>
  <si>
    <t>g72263.t1</t>
  </si>
  <si>
    <t>g25622.t1</t>
  </si>
  <si>
    <t>g29092.t1</t>
  </si>
  <si>
    <t>g595.t1</t>
  </si>
  <si>
    <t>g38474.t1</t>
  </si>
  <si>
    <t>g43359.t1</t>
  </si>
  <si>
    <t>g64079.t1</t>
  </si>
  <si>
    <t>g14411.t1</t>
  </si>
  <si>
    <t>g7706.t1</t>
  </si>
  <si>
    <t>g842.t1</t>
  </si>
  <si>
    <t>g26455.t1</t>
  </si>
  <si>
    <t>g63657.t1</t>
  </si>
  <si>
    <t>g20014.t1</t>
  </si>
  <si>
    <t>g38464.t1</t>
  </si>
  <si>
    <t>g79548.t1</t>
  </si>
  <si>
    <t>g14949.t1</t>
  </si>
  <si>
    <t>g31772.t1</t>
  </si>
  <si>
    <t>g66152.t1</t>
  </si>
  <si>
    <t>g41260.t1</t>
  </si>
  <si>
    <t>g69217.t1</t>
  </si>
  <si>
    <t>g82887.t1</t>
  </si>
  <si>
    <t>g81871.t1</t>
  </si>
  <si>
    <t>g1466.t1</t>
  </si>
  <si>
    <t>g83158.t1</t>
  </si>
  <si>
    <t>g21725.t1</t>
  </si>
  <si>
    <t>g65713.t1</t>
  </si>
  <si>
    <t>g38434.t1</t>
  </si>
  <si>
    <t>g11768.t1</t>
  </si>
  <si>
    <t>g45113.t1</t>
  </si>
  <si>
    <t>g16404.t1</t>
  </si>
  <si>
    <t>g66135.t1</t>
  </si>
  <si>
    <t>g80397.t1</t>
  </si>
  <si>
    <t>g29821.t1</t>
  </si>
  <si>
    <t>g57099.t1</t>
  </si>
  <si>
    <t>g35908.t1</t>
  </si>
  <si>
    <t>g27903.t1</t>
  </si>
  <si>
    <t>g34307.t1</t>
  </si>
  <si>
    <t>g75724.t1</t>
  </si>
  <si>
    <t>g19540.t1</t>
  </si>
  <si>
    <t>g52326.t1</t>
  </si>
  <si>
    <t>g77808.t1</t>
  </si>
  <si>
    <t>g61254.t1</t>
  </si>
  <si>
    <t>g61512.t1</t>
  </si>
  <si>
    <t>g68922.t1</t>
  </si>
  <si>
    <t>g82647.t1</t>
  </si>
  <si>
    <t>g6660.t1</t>
  </si>
  <si>
    <t>g80244.t1</t>
  </si>
  <si>
    <t>g81324.t1</t>
  </si>
  <si>
    <t>g78027.t1</t>
  </si>
  <si>
    <t>g18127.t1</t>
  </si>
  <si>
    <t>g35481.t1</t>
  </si>
  <si>
    <t>g48490.t1</t>
  </si>
  <si>
    <t>g31028.t1</t>
  </si>
  <si>
    <t>g70784.t1</t>
  </si>
  <si>
    <t>g78003.t1</t>
  </si>
  <si>
    <t>g67651.t1</t>
  </si>
  <si>
    <t>g51763.t1</t>
  </si>
  <si>
    <t>g23987.t1</t>
  </si>
  <si>
    <t>g27052.t1</t>
  </si>
  <si>
    <t>g14980.t1</t>
  </si>
  <si>
    <t>g31568.t1</t>
  </si>
  <si>
    <t>g62988.t1</t>
  </si>
  <si>
    <t>g26445.t1</t>
  </si>
  <si>
    <t>g36731.t1</t>
  </si>
  <si>
    <t>g33224.t1</t>
  </si>
  <si>
    <t>g11399.t1</t>
  </si>
  <si>
    <t>g30923.t1</t>
  </si>
  <si>
    <t>g54337.t1</t>
  </si>
  <si>
    <t>g10842.t1</t>
  </si>
  <si>
    <t>g35718.t1</t>
  </si>
  <si>
    <t>g10666.t1</t>
  </si>
  <si>
    <t>g75965.t1</t>
  </si>
  <si>
    <t>g55212.t1</t>
  </si>
  <si>
    <t>g58699.t1</t>
  </si>
  <si>
    <t>g10026.t1</t>
  </si>
  <si>
    <t>g3337.t1</t>
  </si>
  <si>
    <t>g22741.t1</t>
  </si>
  <si>
    <t>g29895.t1</t>
  </si>
  <si>
    <t>g36288.t1</t>
  </si>
  <si>
    <t>g2716.t1</t>
  </si>
  <si>
    <t>g81249.t1</t>
  </si>
  <si>
    <t>g14204.t1</t>
  </si>
  <si>
    <t>g71999.t1</t>
  </si>
  <si>
    <t>g82368.t1</t>
  </si>
  <si>
    <t>g57502.t1</t>
  </si>
  <si>
    <t>g31989.t1</t>
  </si>
  <si>
    <t>g11832.t1</t>
  </si>
  <si>
    <t>g19409.t1</t>
  </si>
  <si>
    <t>g15069.t1</t>
  </si>
  <si>
    <t>g75278.t1</t>
  </si>
  <si>
    <t>g80294.t1</t>
  </si>
  <si>
    <t>g62328.t1</t>
  </si>
  <si>
    <t>g20566.t1</t>
  </si>
  <si>
    <t>g58932.t1</t>
  </si>
  <si>
    <t>g2827.t1</t>
  </si>
  <si>
    <t>g40323.t1</t>
  </si>
  <si>
    <t>g40074.t1</t>
  </si>
  <si>
    <t>g73328.t1</t>
  </si>
  <si>
    <t>g16608.t1</t>
  </si>
  <si>
    <t>g81563.t1</t>
  </si>
  <si>
    <t>g75003.t1</t>
  </si>
  <si>
    <t>g59646.t1</t>
  </si>
  <si>
    <t>g32447.t1</t>
  </si>
  <si>
    <t>g79362.t1</t>
  </si>
  <si>
    <t>g73850.t1</t>
  </si>
  <si>
    <t>g32424.t1</t>
  </si>
  <si>
    <t>K15305</t>
  </si>
  <si>
    <t>g4882.t1</t>
  </si>
  <si>
    <t>g14020.t1</t>
  </si>
  <si>
    <t>g60296.t1</t>
  </si>
  <si>
    <t>g48101.t1</t>
  </si>
  <si>
    <t>g29340.t1</t>
  </si>
  <si>
    <t>g35498.t1</t>
  </si>
  <si>
    <t>g19620.t1</t>
  </si>
  <si>
    <t>g18259.t1</t>
  </si>
  <si>
    <t>g61274.t1</t>
  </si>
  <si>
    <t>g17829.t1</t>
  </si>
  <si>
    <t>g8362.t1</t>
  </si>
  <si>
    <t>g21991.t1</t>
  </si>
  <si>
    <t>g76594.t1</t>
  </si>
  <si>
    <t>g39880.t1</t>
  </si>
  <si>
    <t>g6620.t1</t>
  </si>
  <si>
    <t>g63230.t1</t>
  </si>
  <si>
    <t>g10585.t1</t>
  </si>
  <si>
    <t>g66722.t1</t>
  </si>
  <si>
    <t>g66958.t1</t>
  </si>
  <si>
    <t>g76928.t1</t>
  </si>
  <si>
    <t>g37799.t1</t>
  </si>
  <si>
    <t>g81867.t1</t>
  </si>
  <si>
    <t>g47701.t1</t>
  </si>
  <si>
    <t>g46491.t1</t>
  </si>
  <si>
    <t>g59134.t1</t>
  </si>
  <si>
    <t>g50290.t1</t>
  </si>
  <si>
    <t>g13960.t1</t>
  </si>
  <si>
    <t>g26441.t1</t>
  </si>
  <si>
    <t>g11404.t1</t>
  </si>
  <si>
    <t>g3821.t1</t>
  </si>
  <si>
    <t>g31855.t1</t>
  </si>
  <si>
    <t>g78660.t1</t>
  </si>
  <si>
    <t>g68711.t1</t>
  </si>
  <si>
    <t>g60355.t1</t>
  </si>
  <si>
    <t>g22814.t1</t>
  </si>
  <si>
    <t>g61980.t1</t>
  </si>
  <si>
    <t>g6181.t1</t>
  </si>
  <si>
    <t>g18000.t1</t>
  </si>
  <si>
    <t>g29775.t1</t>
  </si>
  <si>
    <t>g25932.t1</t>
  </si>
  <si>
    <t>g32357.t1</t>
  </si>
  <si>
    <t>g49349.t1</t>
  </si>
  <si>
    <t>g49350.t1</t>
  </si>
  <si>
    <t>g67066.t1</t>
  </si>
  <si>
    <t>g45050.t1</t>
  </si>
  <si>
    <t>g41694.t1</t>
  </si>
  <si>
    <t>g43647.t1</t>
  </si>
  <si>
    <t>GO:0008270</t>
  </si>
  <si>
    <t>g71664.t1</t>
  </si>
  <si>
    <t>g54162.t1</t>
  </si>
  <si>
    <t>g15906.t1</t>
  </si>
  <si>
    <t>g79502.t1</t>
  </si>
  <si>
    <t>g15409.t1</t>
  </si>
  <si>
    <t>g75703.t1</t>
  </si>
  <si>
    <t>g42041.t1</t>
  </si>
  <si>
    <t>g53824.t1</t>
  </si>
  <si>
    <t>g43622.t1</t>
  </si>
  <si>
    <t>g9053.t1</t>
  </si>
  <si>
    <t>g73545.t1</t>
  </si>
  <si>
    <t>g26282.t1</t>
  </si>
  <si>
    <t>g532.t1</t>
  </si>
  <si>
    <t>g13927.t1</t>
  </si>
  <si>
    <t>g17983.t1</t>
  </si>
  <si>
    <t>g65043.t1</t>
  </si>
  <si>
    <t>g15498.t1</t>
  </si>
  <si>
    <t>g15301.t1</t>
  </si>
  <si>
    <t>g77477.t1</t>
  </si>
  <si>
    <t>g375.t1</t>
  </si>
  <si>
    <t>g15881.t1</t>
  </si>
  <si>
    <t>g16528.t1</t>
  </si>
  <si>
    <t>g44557.t1</t>
  </si>
  <si>
    <t>g29002.t1</t>
  </si>
  <si>
    <t>g66959.t1</t>
  </si>
  <si>
    <t>g67799.t1</t>
  </si>
  <si>
    <t>g165.t1</t>
  </si>
  <si>
    <t>g42648.t1</t>
  </si>
  <si>
    <t>g12309.t1</t>
  </si>
  <si>
    <t>g6237.t1</t>
  </si>
  <si>
    <t>g18568.t1</t>
  </si>
  <si>
    <t>g71287.t1</t>
  </si>
  <si>
    <t>g43584.t1</t>
  </si>
  <si>
    <t>g29269.t1</t>
  </si>
  <si>
    <t>g59855.t1</t>
  </si>
  <si>
    <t>g22427.t1</t>
  </si>
  <si>
    <t>g2500.t1</t>
  </si>
  <si>
    <t>g41816.t1</t>
  </si>
  <si>
    <t>g67650.t1</t>
  </si>
  <si>
    <t>g83336.t1</t>
  </si>
  <si>
    <t>g3230.t1</t>
  </si>
  <si>
    <t>g3495.t1</t>
  </si>
  <si>
    <t>g2628.t1</t>
  </si>
  <si>
    <t>g82595.t1</t>
  </si>
  <si>
    <t>g9915.t1</t>
  </si>
  <si>
    <t>g16704.t1</t>
  </si>
  <si>
    <t>g55399.t1</t>
  </si>
  <si>
    <t>g60210.t1</t>
  </si>
  <si>
    <t>g18094.t1</t>
  </si>
  <si>
    <t>g9578.t1</t>
  </si>
  <si>
    <t>g62718.t1</t>
  </si>
  <si>
    <t>g83162.t1</t>
  </si>
  <si>
    <t>g61066.t1</t>
  </si>
  <si>
    <t>g28293.t1</t>
  </si>
  <si>
    <t>g21079.t1</t>
  </si>
  <si>
    <t>g41516.t1</t>
  </si>
  <si>
    <t>g51224.t1</t>
  </si>
  <si>
    <t>g1048.t1</t>
  </si>
  <si>
    <t>g44777.t1</t>
  </si>
  <si>
    <t>g33753.t1</t>
  </si>
  <si>
    <t>g54109.t1</t>
  </si>
  <si>
    <t>g2507.t1</t>
  </si>
  <si>
    <t>g53397.t1</t>
  </si>
  <si>
    <t>g67612.t1</t>
  </si>
  <si>
    <t>g19562.t1</t>
  </si>
  <si>
    <t>g37305.t1</t>
  </si>
  <si>
    <t>g67260.t1</t>
  </si>
  <si>
    <t>g34077.t1</t>
  </si>
  <si>
    <t>g36352.t1</t>
  </si>
  <si>
    <t>g52678.t1</t>
  </si>
  <si>
    <t>g47145.t1</t>
  </si>
  <si>
    <t>g36383.t1</t>
  </si>
  <si>
    <t>g26960.t1</t>
  </si>
  <si>
    <t>g42628.t1</t>
  </si>
  <si>
    <t>g1757.t1</t>
  </si>
  <si>
    <t>g11287.t1</t>
  </si>
  <si>
    <t>g31326.t1</t>
  </si>
  <si>
    <t>g27890.t1</t>
  </si>
  <si>
    <t>g20383.t1</t>
  </si>
  <si>
    <t>g31794.t1</t>
  </si>
  <si>
    <t>g43543.t1</t>
  </si>
  <si>
    <t>g42028.t1</t>
  </si>
  <si>
    <t>g83023.t1</t>
  </si>
  <si>
    <t>g2632.t1</t>
  </si>
  <si>
    <t>g31099.t1</t>
  </si>
  <si>
    <t>g8201.t1</t>
  </si>
  <si>
    <t>g46550.t1</t>
  </si>
  <si>
    <t>g31890.t1</t>
  </si>
  <si>
    <t>g36340.t1</t>
  </si>
  <si>
    <t>g10829.t1</t>
  </si>
  <si>
    <t>g1924.t1</t>
  </si>
  <si>
    <t>g41336.t1</t>
  </si>
  <si>
    <t>g211.t1</t>
  </si>
  <si>
    <t>g2239.t1</t>
  </si>
  <si>
    <t>g13866.t1</t>
  </si>
  <si>
    <t>g24663.t1</t>
  </si>
  <si>
    <t>g26979.t1</t>
  </si>
  <si>
    <t>g10544.t1</t>
  </si>
  <si>
    <t>g82469.t1</t>
  </si>
  <si>
    <t>g67996.t1</t>
  </si>
  <si>
    <t>g22147.t1</t>
  </si>
  <si>
    <t>g36986.t1</t>
  </si>
  <si>
    <t>g63591.t1</t>
  </si>
  <si>
    <t>g5923.t1</t>
  </si>
  <si>
    <t>g65092.t1</t>
  </si>
  <si>
    <t>g75995.t1</t>
  </si>
  <si>
    <t>g66306.t1</t>
  </si>
  <si>
    <t>g17669.t1</t>
  </si>
  <si>
    <t>g36737.t1</t>
  </si>
  <si>
    <t>g1533.t1</t>
  </si>
  <si>
    <t>g32288.t1</t>
  </si>
  <si>
    <t>g21834.t1</t>
  </si>
  <si>
    <t>g4743.t1</t>
  </si>
  <si>
    <t>g10114.t1</t>
  </si>
  <si>
    <t>g78194.t1</t>
  </si>
  <si>
    <t>g52308.t1</t>
  </si>
  <si>
    <t>g24721.t1</t>
  </si>
  <si>
    <t>g41755.t1</t>
  </si>
  <si>
    <t>g60877.t1</t>
  </si>
  <si>
    <t>g82474.t1</t>
  </si>
  <si>
    <t>g801.t1</t>
  </si>
  <si>
    <t>g81101.t1</t>
  </si>
  <si>
    <t>g56426.t1</t>
  </si>
  <si>
    <t>g10381.t1</t>
  </si>
  <si>
    <t>g74665.t1</t>
  </si>
  <si>
    <t>g41921.t1</t>
  </si>
  <si>
    <t>g37253.t1</t>
  </si>
  <si>
    <t>g56926.t1</t>
  </si>
  <si>
    <t>g13499.t1</t>
  </si>
  <si>
    <t>g22667.t1</t>
  </si>
  <si>
    <t>g79734.t1</t>
  </si>
  <si>
    <t>g78953.t1</t>
  </si>
  <si>
    <t>g3796.t1</t>
  </si>
  <si>
    <t>g10421.t1</t>
  </si>
  <si>
    <t>g64774.t1</t>
  </si>
  <si>
    <t>g48216.t1</t>
  </si>
  <si>
    <t>g77067.t1</t>
  </si>
  <si>
    <t>g63348.t1</t>
  </si>
  <si>
    <t>g19527.t1</t>
  </si>
  <si>
    <t>g44906.t1</t>
  </si>
  <si>
    <t>g74145.t1</t>
  </si>
  <si>
    <t>g75118.t1</t>
  </si>
  <si>
    <t>g58738.t1</t>
  </si>
  <si>
    <t>g27536.t1</t>
  </si>
  <si>
    <t>g19202.t1</t>
  </si>
  <si>
    <t>g43653.t1</t>
  </si>
  <si>
    <t>g80249.t1</t>
  </si>
  <si>
    <t>g37828.t1</t>
  </si>
  <si>
    <t>g34053.t1</t>
  </si>
  <si>
    <t>g15413.t1</t>
  </si>
  <si>
    <t>g62148.t1</t>
  </si>
  <si>
    <t>g11117.t1</t>
  </si>
  <si>
    <t>g35728.t1</t>
  </si>
  <si>
    <t>g45612.t1</t>
  </si>
  <si>
    <t>g14601.t1</t>
  </si>
  <si>
    <t>g3523.t1</t>
  </si>
  <si>
    <t>g78687.t1</t>
  </si>
  <si>
    <t>g69811.t1</t>
  </si>
  <si>
    <t>g63229.t1</t>
  </si>
  <si>
    <t>g59038.t1</t>
  </si>
  <si>
    <t>g9721.t1</t>
  </si>
  <si>
    <t>g16084.t1</t>
  </si>
  <si>
    <t>g41618.t1</t>
  </si>
  <si>
    <t>g4598.t1</t>
  </si>
  <si>
    <t>g4135.t1</t>
  </si>
  <si>
    <t>g3208.t1</t>
  </si>
  <si>
    <t>g76883.t1</t>
  </si>
  <si>
    <t>g80071.t1</t>
  </si>
  <si>
    <t>g21383.t1</t>
  </si>
  <si>
    <t>g52448.t1</t>
  </si>
  <si>
    <t>g82371.t1</t>
  </si>
  <si>
    <t>g26318.t1</t>
  </si>
  <si>
    <t>g83274.t1</t>
  </si>
  <si>
    <t>g18962.t1</t>
  </si>
  <si>
    <t>g54956.t1</t>
  </si>
  <si>
    <t>g6375.t1</t>
  </si>
  <si>
    <t>g82792.t1</t>
  </si>
  <si>
    <t>g14958.t1</t>
  </si>
  <si>
    <t>g21726.t1</t>
  </si>
  <si>
    <t>g44965.t1</t>
  </si>
  <si>
    <t>g27751.t1</t>
  </si>
  <si>
    <t>g6808.t1</t>
  </si>
  <si>
    <t>g40781.t1</t>
  </si>
  <si>
    <t>g78746.t1</t>
  </si>
  <si>
    <t>g3833.t1</t>
  </si>
  <si>
    <t>g68737.t1</t>
  </si>
  <si>
    <t>g29295.t1</t>
  </si>
  <si>
    <t>g1441.t1</t>
  </si>
  <si>
    <t>g73812.t1</t>
  </si>
  <si>
    <t>g75643.t1</t>
  </si>
  <si>
    <t>g14362.t1</t>
  </si>
  <si>
    <t>g62713.t1</t>
  </si>
  <si>
    <t>g26771.t1</t>
  </si>
  <si>
    <t>g69054.t1</t>
  </si>
  <si>
    <t>g14969.t1</t>
  </si>
  <si>
    <t>g70261.t1</t>
  </si>
  <si>
    <t>g80525.t1</t>
  </si>
  <si>
    <t>g76233.t1</t>
  </si>
  <si>
    <t>g7364.t1</t>
  </si>
  <si>
    <t>g65172.t1</t>
  </si>
  <si>
    <t>g21581.t1</t>
  </si>
  <si>
    <t>g19609.t1</t>
  </si>
  <si>
    <t>g18518.t1</t>
  </si>
  <si>
    <t>g2619.t1</t>
  </si>
  <si>
    <t>g72262.t1</t>
  </si>
  <si>
    <t>g81872.t1</t>
  </si>
  <si>
    <t>g23156.t1</t>
  </si>
  <si>
    <t>g72119.t1</t>
  </si>
  <si>
    <t>g66227.t1</t>
  </si>
  <si>
    <t>g43949.t1</t>
  </si>
  <si>
    <t>g17872.t1</t>
  </si>
  <si>
    <t>g32063.t1</t>
  </si>
  <si>
    <t>g69979.t1</t>
  </si>
  <si>
    <t>g75249.t1</t>
  </si>
  <si>
    <t>g3624.t1</t>
  </si>
  <si>
    <t>g29939.t1</t>
  </si>
  <si>
    <t>g32621.t1</t>
  </si>
  <si>
    <t>g47549.t1</t>
  </si>
  <si>
    <t>g66972.t1</t>
  </si>
  <si>
    <t>g25440.t1</t>
  </si>
  <si>
    <t>g72687.t1</t>
  </si>
  <si>
    <t>g78765.t1</t>
  </si>
  <si>
    <t>g9792.t1</t>
  </si>
  <si>
    <t>g33649.t1</t>
  </si>
  <si>
    <t>g7806.t1</t>
  </si>
  <si>
    <t>g80347.t1</t>
  </si>
  <si>
    <t>g28295.t1</t>
  </si>
  <si>
    <t>g54243.t1</t>
  </si>
  <si>
    <t>g71986.t1</t>
  </si>
  <si>
    <t>g75551.t1</t>
  </si>
  <si>
    <t>g73640.t1</t>
  </si>
  <si>
    <t>g26305.t1</t>
  </si>
  <si>
    <t>g2892.t1</t>
  </si>
  <si>
    <t>g43074.t1</t>
  </si>
  <si>
    <t>g21244.t1</t>
  </si>
  <si>
    <t>g73145.t1</t>
  </si>
  <si>
    <t>g55494.t1</t>
  </si>
  <si>
    <t>g32300.t1</t>
  </si>
  <si>
    <t>g58886.t1</t>
  </si>
  <si>
    <t>g66092.t1</t>
  </si>
  <si>
    <t>g79338.t1</t>
  </si>
  <si>
    <t>g45723.t1</t>
  </si>
  <si>
    <t>g739.t1</t>
  </si>
  <si>
    <t>g65195.t1</t>
  </si>
  <si>
    <t>g285.t1</t>
  </si>
  <si>
    <t>g76890.t1</t>
  </si>
  <si>
    <t>g44080.t1</t>
  </si>
  <si>
    <t>g3544.t1</t>
  </si>
  <si>
    <t>g61049.t1</t>
  </si>
  <si>
    <t>g33881.t1</t>
  </si>
  <si>
    <t>g73235.t1</t>
  </si>
  <si>
    <t>g63804.t1</t>
  </si>
  <si>
    <t>g39096.t1</t>
  </si>
  <si>
    <t>g24234.t1</t>
  </si>
  <si>
    <t>g45933.t1</t>
  </si>
  <si>
    <t>g15871.t1</t>
  </si>
  <si>
    <t>g43063.t1</t>
  </si>
  <si>
    <t>g2537.t1</t>
  </si>
  <si>
    <t>g81357.t1</t>
  </si>
  <si>
    <t>g8140.t1</t>
  </si>
  <si>
    <t>g610.t1</t>
  </si>
  <si>
    <t>g25626.t1</t>
  </si>
  <si>
    <t>g13639.t1</t>
  </si>
  <si>
    <t>g67339.t1</t>
  </si>
  <si>
    <t>g64547.t1</t>
  </si>
  <si>
    <t>g4174.t1</t>
  </si>
  <si>
    <t>g15912.t1</t>
  </si>
  <si>
    <t>g17797.t1</t>
  </si>
  <si>
    <t>g17007.t1</t>
  </si>
  <si>
    <t>g6979.t1</t>
  </si>
  <si>
    <t>g73131.t1</t>
  </si>
  <si>
    <t>g63656.t1</t>
  </si>
  <si>
    <t>g7854.t1</t>
  </si>
  <si>
    <t>GO:0003676</t>
  </si>
  <si>
    <t>g72967.t1</t>
  </si>
  <si>
    <t>g79808.t1</t>
  </si>
  <si>
    <t>g53496.t1</t>
  </si>
  <si>
    <t>g73437.t1</t>
  </si>
  <si>
    <t>g82719.t1</t>
  </si>
  <si>
    <t>g34071.t1</t>
  </si>
  <si>
    <t>g38767.t1</t>
  </si>
  <si>
    <t>g60795.t1</t>
  </si>
  <si>
    <t>g52819.t1</t>
  </si>
  <si>
    <t>g15493.t1</t>
  </si>
  <si>
    <t>g34877.t1</t>
  </si>
  <si>
    <t>g42622.t1</t>
  </si>
  <si>
    <t>g46972.t1</t>
  </si>
  <si>
    <t>g80892.t1</t>
  </si>
  <si>
    <t>g9424.t1</t>
  </si>
  <si>
    <t>g33244.t1</t>
  </si>
  <si>
    <t>g53499.t1</t>
  </si>
  <si>
    <t>g32388.t1</t>
  </si>
  <si>
    <t>GO:0003779</t>
  </si>
  <si>
    <t>g3335.t1</t>
  </si>
  <si>
    <t>g50285.t1</t>
  </si>
  <si>
    <t>g3272.t1</t>
  </si>
  <si>
    <t>g43275.t1</t>
  </si>
  <si>
    <t>g547.t1</t>
  </si>
  <si>
    <t>g11713.t1</t>
  </si>
  <si>
    <t>g25863.t1</t>
  </si>
  <si>
    <t>g28569.t1</t>
  </si>
  <si>
    <t>g49735.t1</t>
  </si>
  <si>
    <t>g589.t1</t>
  </si>
  <si>
    <t>g36351.t1</t>
  </si>
  <si>
    <t>g81085.t1</t>
  </si>
  <si>
    <t>g81905.t1</t>
  </si>
  <si>
    <t>g15529.t1</t>
  </si>
  <si>
    <t>g81687.t1</t>
  </si>
  <si>
    <t>g57336.t1</t>
  </si>
  <si>
    <t>g46616.t1</t>
  </si>
  <si>
    <t>g33233.t1</t>
  </si>
  <si>
    <t>g7744.t1</t>
  </si>
  <si>
    <t>g9954.t1</t>
  </si>
  <si>
    <t>g9639.t1</t>
  </si>
  <si>
    <t>g30733.t1</t>
  </si>
  <si>
    <t>g23901.t1</t>
  </si>
  <si>
    <t>g74504.t1</t>
  </si>
  <si>
    <t>g71932.t1</t>
  </si>
  <si>
    <t>g57752.t1</t>
  </si>
  <si>
    <t>g81355.t1</t>
  </si>
  <si>
    <t>g58134.t1</t>
  </si>
  <si>
    <t>g66129.t1</t>
  </si>
  <si>
    <t>g65041.t1</t>
  </si>
  <si>
    <t>g32179.t1</t>
  </si>
  <si>
    <t>g82953.t1</t>
  </si>
  <si>
    <t>g6774.t1</t>
  </si>
  <si>
    <t>g81814.t1</t>
  </si>
  <si>
    <t>g82064.t1</t>
  </si>
  <si>
    <t>g41542.t1</t>
  </si>
  <si>
    <t>g80315.t1</t>
  </si>
  <si>
    <t>g77599.t1</t>
  </si>
  <si>
    <t>g31866.t1</t>
  </si>
  <si>
    <t>g22156.t1</t>
  </si>
  <si>
    <t>g46591.t1</t>
  </si>
  <si>
    <t>g72403.t1</t>
  </si>
  <si>
    <t>g68502.t1</t>
  </si>
  <si>
    <t>g77708.t1</t>
  </si>
  <si>
    <t>g27391.t1</t>
  </si>
  <si>
    <t>g35502.t1</t>
  </si>
  <si>
    <t>g10260.t1</t>
  </si>
  <si>
    <t>g67976.t1</t>
  </si>
  <si>
    <t>g8054.t1</t>
  </si>
  <si>
    <t>g76893.t1</t>
  </si>
  <si>
    <t>g83225.t1</t>
  </si>
  <si>
    <t>g1749.t1</t>
  </si>
  <si>
    <t>g4058.t1</t>
  </si>
  <si>
    <t>g58821.t1</t>
  </si>
  <si>
    <t>g8679.t1</t>
  </si>
  <si>
    <t>g1075.t1</t>
  </si>
  <si>
    <t>g54085.t1</t>
  </si>
  <si>
    <t>g44787.t1</t>
  </si>
  <si>
    <t>g75251.t1</t>
  </si>
  <si>
    <t>g4269.t1</t>
  </si>
  <si>
    <t>g78221.t1</t>
  </si>
  <si>
    <t>g1076.t1</t>
  </si>
  <si>
    <t>g59571.t1</t>
  </si>
  <si>
    <t>g76713.t1</t>
  </si>
  <si>
    <t>g82331.t1</t>
  </si>
  <si>
    <t>g22148.t1</t>
  </si>
  <si>
    <t>g74715.t1</t>
  </si>
  <si>
    <t>g38034.t1</t>
  </si>
  <si>
    <t>g8666.t1</t>
  </si>
  <si>
    <t>g12988.t1</t>
  </si>
  <si>
    <t>g35258.t1</t>
  </si>
  <si>
    <t>g6629.t1</t>
  </si>
  <si>
    <t>g65570.t1</t>
  </si>
  <si>
    <t>g80155.t1</t>
  </si>
  <si>
    <t>g54702.t1</t>
  </si>
  <si>
    <t>g20367.t1</t>
  </si>
  <si>
    <t>g66683.t1</t>
  </si>
  <si>
    <t>g44871.t1</t>
  </si>
  <si>
    <t>g52052.t1</t>
  </si>
  <si>
    <t>g81937.t1</t>
  </si>
  <si>
    <t>g78008.t1</t>
  </si>
  <si>
    <t>g30907.t1</t>
  </si>
  <si>
    <t>g53676.t1</t>
  </si>
  <si>
    <t>g80231.t1</t>
  </si>
  <si>
    <t>g40032.t1</t>
  </si>
  <si>
    <t>g51109.t1</t>
  </si>
  <si>
    <t>g4008.t1</t>
  </si>
  <si>
    <t>g41499.t1</t>
  </si>
  <si>
    <t>g2906.t1</t>
  </si>
  <si>
    <t>g60007.t1</t>
  </si>
  <si>
    <t>g30277.t1</t>
  </si>
  <si>
    <t>g1835.t1</t>
  </si>
  <si>
    <t>g80031.t1</t>
  </si>
  <si>
    <t>g46499.t1</t>
  </si>
  <si>
    <t>g30071.t1</t>
  </si>
  <si>
    <t>g79965.t1</t>
  </si>
  <si>
    <t>g10677.t1</t>
  </si>
  <si>
    <t>g8252.t1</t>
  </si>
  <si>
    <t>g49175.t1</t>
  </si>
  <si>
    <t>g31007.t1</t>
  </si>
  <si>
    <t>g55185.t1</t>
  </si>
  <si>
    <t>g2602.t1</t>
  </si>
  <si>
    <t>g62517.t1</t>
  </si>
  <si>
    <t>g2825.t1</t>
  </si>
  <si>
    <t>g6626.t1</t>
  </si>
  <si>
    <t>g38047.t1</t>
  </si>
  <si>
    <t>g64917.t1</t>
  </si>
  <si>
    <t>g8477.t1</t>
  </si>
  <si>
    <t>g61928.t1</t>
  </si>
  <si>
    <t>g81543.t1</t>
  </si>
  <si>
    <t>g8224.t1</t>
  </si>
  <si>
    <t>g78662.t1</t>
  </si>
  <si>
    <t>g47489.t1</t>
  </si>
  <si>
    <t>g79861.t1</t>
  </si>
  <si>
    <t>g60800.t1</t>
  </si>
  <si>
    <t>g23755.t1</t>
  </si>
  <si>
    <t>g48892.t1</t>
  </si>
  <si>
    <t>g12432.t1</t>
  </si>
  <si>
    <t>g20059.t1</t>
  </si>
  <si>
    <t>g7542.t1</t>
  </si>
  <si>
    <t>g50628.t1</t>
  </si>
  <si>
    <t>g19572.t1</t>
  </si>
  <si>
    <t>g11628.t1</t>
  </si>
  <si>
    <t>g61750.t1</t>
  </si>
  <si>
    <t>g38263.t1</t>
  </si>
  <si>
    <t>g64364.t1</t>
  </si>
  <si>
    <t>g82942.t1</t>
  </si>
  <si>
    <t>g19350.t1</t>
  </si>
  <si>
    <t>g68683.t1</t>
  </si>
  <si>
    <t>g34125.t1</t>
  </si>
  <si>
    <t>g53801.t1</t>
  </si>
  <si>
    <t>g73707.t1</t>
  </si>
  <si>
    <t>g26452.t1</t>
  </si>
  <si>
    <t>g73871.t1</t>
  </si>
  <si>
    <t>g51828.t1</t>
  </si>
  <si>
    <t>g52236.t1</t>
  </si>
  <si>
    <t>g223.t1</t>
  </si>
  <si>
    <t>g54244.t1</t>
  </si>
  <si>
    <t>g59645.t1</t>
  </si>
  <si>
    <t>g79014.t1</t>
  </si>
  <si>
    <t>g11506.t1</t>
  </si>
  <si>
    <t>g36862.t1</t>
  </si>
  <si>
    <t>g60810.t1</t>
  </si>
  <si>
    <t>g27921.t1</t>
  </si>
  <si>
    <t>g81109.t1</t>
  </si>
  <si>
    <t>g56095.t1</t>
  </si>
  <si>
    <t>g72689.t1</t>
  </si>
  <si>
    <t>g73252.t1</t>
  </si>
  <si>
    <t>g41165.t1</t>
  </si>
  <si>
    <t>g50016.t1</t>
  </si>
  <si>
    <t>g28461.t1</t>
  </si>
  <si>
    <t>g80117.t1</t>
  </si>
  <si>
    <t>g60330.t1</t>
  </si>
  <si>
    <t>g38117.t1</t>
  </si>
  <si>
    <t>g4730.t1</t>
  </si>
  <si>
    <t>g53517.t1</t>
  </si>
  <si>
    <t>g80719.t1</t>
  </si>
  <si>
    <t>g43415.t1</t>
  </si>
  <si>
    <t>g25311.t1</t>
  </si>
  <si>
    <t>g45096.t1</t>
  </si>
  <si>
    <t>g77586.t1</t>
  </si>
  <si>
    <t>g40591.t1</t>
  </si>
  <si>
    <t>g75124.t1</t>
  </si>
  <si>
    <t>g10091.t1</t>
  </si>
  <si>
    <t>g59666.t1</t>
  </si>
  <si>
    <t>g4155.t1</t>
  </si>
  <si>
    <t>g3229.t1</t>
  </si>
  <si>
    <t>g37169.t1</t>
  </si>
  <si>
    <t>g79679.t1</t>
  </si>
  <si>
    <t>g49331.t1</t>
  </si>
  <si>
    <t>g24144.t1</t>
  </si>
  <si>
    <t>g40634.t1</t>
  </si>
  <si>
    <t>g65697.t1</t>
  </si>
  <si>
    <t>g59159.t1</t>
  </si>
  <si>
    <t>g962.t1</t>
  </si>
  <si>
    <t>g9626.t1</t>
  </si>
  <si>
    <t>g5827.t1</t>
  </si>
  <si>
    <t>g60569.t1</t>
  </si>
  <si>
    <t>g8819.t1</t>
  </si>
  <si>
    <t>g10588.t1</t>
  </si>
  <si>
    <t>g83309.t1</t>
  </si>
  <si>
    <t>g47044.t1</t>
  </si>
  <si>
    <t>g8748.t1</t>
  </si>
  <si>
    <t>g73518.t1</t>
  </si>
  <si>
    <t>g72116.t1</t>
  </si>
  <si>
    <t>g39237.t1</t>
  </si>
  <si>
    <t>g30543.t1</t>
  </si>
  <si>
    <t>g45279.t1</t>
  </si>
  <si>
    <t>g80293.t1</t>
  </si>
  <si>
    <t>g7549.t1</t>
  </si>
  <si>
    <t>g63865.t1</t>
  </si>
  <si>
    <t>g252.t1</t>
  </si>
  <si>
    <t>g76517.t1</t>
  </si>
  <si>
    <t>g27001.t1</t>
  </si>
  <si>
    <t>g39784.t1</t>
  </si>
  <si>
    <t>g36108.t1</t>
  </si>
  <si>
    <t>g7745.t1</t>
  </si>
  <si>
    <t>g43076.t1</t>
  </si>
  <si>
    <t>g68057.t1</t>
  </si>
  <si>
    <t>g42133.t1</t>
  </si>
  <si>
    <t>g52449.t1</t>
  </si>
  <si>
    <t>g34099.t1</t>
  </si>
  <si>
    <t>g437.t1</t>
  </si>
  <si>
    <t>g31499.t1</t>
  </si>
  <si>
    <t>g11357.t1</t>
  </si>
  <si>
    <t>g42899.t1</t>
  </si>
  <si>
    <t>g50309.t1</t>
  </si>
  <si>
    <t>g14227.t1</t>
  </si>
  <si>
    <t>g57457.t1</t>
  </si>
  <si>
    <t>g8773.t1</t>
  </si>
  <si>
    <t>g77598.t1</t>
  </si>
  <si>
    <t>g57087.t1</t>
  </si>
  <si>
    <t>g10227.t1</t>
  </si>
  <si>
    <t>g52116.t1</t>
  </si>
  <si>
    <t>g11573.t1</t>
  </si>
  <si>
    <t>g51778.t1</t>
  </si>
  <si>
    <t>g11554.t1</t>
  </si>
  <si>
    <t>g1283.t1</t>
  </si>
  <si>
    <t>g13950.t1</t>
  </si>
  <si>
    <t>g14309.t1</t>
  </si>
  <si>
    <t>g15844.t1</t>
  </si>
  <si>
    <t>g15887.t1</t>
  </si>
  <si>
    <t>g16649.t1</t>
  </si>
  <si>
    <t>g16972.t1</t>
  </si>
  <si>
    <t>g17873.t1</t>
  </si>
  <si>
    <t>g21922.t1</t>
  </si>
  <si>
    <t>g23430.t1</t>
  </si>
  <si>
    <t>g2662.t1</t>
  </si>
  <si>
    <t>g26890.t1</t>
  </si>
  <si>
    <t>g26898.t1</t>
  </si>
  <si>
    <t>g29150.t1</t>
  </si>
  <si>
    <t>g29303.t1</t>
  </si>
  <si>
    <t>g32481.t1</t>
  </si>
  <si>
    <t>g33423.t1</t>
  </si>
  <si>
    <t>g33805.t1</t>
  </si>
  <si>
    <t>g34203.t1</t>
  </si>
  <si>
    <t>g36232.t1</t>
  </si>
  <si>
    <t>g41596.t1</t>
  </si>
  <si>
    <t>g42621.t1</t>
  </si>
  <si>
    <t>g51699.t1</t>
  </si>
  <si>
    <t>g52005.t1</t>
  </si>
  <si>
    <t>g52536.t1</t>
  </si>
  <si>
    <t>g54258.t1</t>
  </si>
  <si>
    <t>g55279.t1</t>
  </si>
  <si>
    <t>g56811.t1</t>
  </si>
  <si>
    <t>g57233.t1</t>
  </si>
  <si>
    <t>g59215.t1</t>
  </si>
  <si>
    <t>g633.t1</t>
  </si>
  <si>
    <t>g655.t1</t>
  </si>
  <si>
    <t>g69098.t1</t>
  </si>
  <si>
    <t>g71289.t1</t>
  </si>
  <si>
    <t>g75061.t1</t>
  </si>
  <si>
    <t>g77014.t1</t>
  </si>
  <si>
    <t>g77217.t1</t>
  </si>
  <si>
    <t>g8018.t1</t>
  </si>
  <si>
    <t>g80350.t1</t>
  </si>
  <si>
    <t>g15664.t1</t>
  </si>
  <si>
    <t>g58896.t1</t>
  </si>
  <si>
    <t>g76099.t1</t>
  </si>
  <si>
    <t>g64987.t1</t>
  </si>
  <si>
    <t>g37882.t1</t>
  </si>
  <si>
    <t>g61366.t1</t>
  </si>
  <si>
    <t>g70940.t1</t>
  </si>
  <si>
    <t>g36353.t1</t>
  </si>
  <si>
    <t>g38975.t1</t>
  </si>
  <si>
    <t>g39548.t1</t>
  </si>
  <si>
    <t>g46266.t1</t>
  </si>
  <si>
    <t>g53220.t1</t>
  </si>
  <si>
    <t>g8689.t1</t>
  </si>
  <si>
    <t>g80238.t1</t>
  </si>
  <si>
    <t>g9781.t1</t>
  </si>
  <si>
    <t>g16777.t1</t>
  </si>
  <si>
    <t>g11604.t1</t>
  </si>
  <si>
    <t>g23284.t1</t>
  </si>
  <si>
    <t>g26889.t1</t>
  </si>
  <si>
    <t>g34205.t1</t>
  </si>
  <si>
    <t>g41750.t1</t>
  </si>
  <si>
    <t>g4278.t1</t>
  </si>
  <si>
    <t>g68367.t1</t>
  </si>
  <si>
    <t>g69819.t1</t>
  </si>
  <si>
    <t>g71574.t1</t>
  </si>
  <si>
    <t>g75009.t1</t>
  </si>
  <si>
    <t>g8055.t1</t>
  </si>
  <si>
    <t>g81140.t1</t>
  </si>
  <si>
    <t>g8447.t1</t>
  </si>
  <si>
    <t>g9443.t1</t>
  </si>
  <si>
    <t>g16979.t1</t>
  </si>
  <si>
    <t>g35105.t1</t>
  </si>
  <si>
    <t>g65509.t1</t>
  </si>
  <si>
    <t>g43352.t1</t>
  </si>
  <si>
    <t>g51464.t1</t>
  </si>
  <si>
    <t>g79723.t1</t>
  </si>
  <si>
    <t>g1275.t1</t>
  </si>
  <si>
    <t>g79802.t1</t>
  </si>
  <si>
    <t>g80996.t1</t>
  </si>
  <si>
    <t>g39477.t1</t>
  </si>
  <si>
    <t>g22049.t1</t>
  </si>
  <si>
    <t>g4724.t1</t>
  </si>
  <si>
    <t>g81502.t1</t>
  </si>
  <si>
    <t>g64454.t1</t>
  </si>
  <si>
    <t>g73816.t1</t>
  </si>
  <si>
    <t>g59207.t1</t>
  </si>
  <si>
    <t>g54336.t1</t>
  </si>
  <si>
    <t>g10456.t1</t>
  </si>
  <si>
    <t>g10902.t1</t>
  </si>
  <si>
    <t>g12097.t1</t>
  </si>
  <si>
    <t>g12135.t1</t>
  </si>
  <si>
    <t>g12169.t1</t>
  </si>
  <si>
    <t>g12427.t1</t>
  </si>
  <si>
    <t>g14595.t1</t>
  </si>
  <si>
    <t>g14683.t1</t>
  </si>
  <si>
    <t>g1524.t1</t>
  </si>
  <si>
    <t>g1578.t1</t>
  </si>
  <si>
    <t>g16361.t1</t>
  </si>
  <si>
    <t>g16593.t1</t>
  </si>
  <si>
    <t>g16780.t1</t>
  </si>
  <si>
    <t>g17021.t1</t>
  </si>
  <si>
    <t>g17088.t1</t>
  </si>
  <si>
    <t>g18040.t1</t>
  </si>
  <si>
    <t>g20051.t1</t>
  </si>
  <si>
    <t>g20058.t1</t>
  </si>
  <si>
    <t>g21613.t1</t>
  </si>
  <si>
    <t>g22569.t1</t>
  </si>
  <si>
    <t>g22737.t1</t>
  </si>
  <si>
    <t>g23981.t1</t>
  </si>
  <si>
    <t>g24207.t1</t>
  </si>
  <si>
    <t>g24375.t1</t>
  </si>
  <si>
    <t>g24390.t1</t>
  </si>
  <si>
    <t>g25297.t1</t>
  </si>
  <si>
    <t>g25345.t1</t>
  </si>
  <si>
    <t>g25764.t1</t>
  </si>
  <si>
    <t>g26306.t1</t>
  </si>
  <si>
    <t>g27892.t1</t>
  </si>
  <si>
    <t>g28071.t1</t>
  </si>
  <si>
    <t>g289.t1</t>
  </si>
  <si>
    <t>g291.t1</t>
  </si>
  <si>
    <t>g29602.t1</t>
  </si>
  <si>
    <t>g29746.t1</t>
  </si>
  <si>
    <t>g31038.t1</t>
  </si>
  <si>
    <t>g32160.t1</t>
  </si>
  <si>
    <t>g32175.t1</t>
  </si>
  <si>
    <t>g32194.t1</t>
  </si>
  <si>
    <t>g32467.t1</t>
  </si>
  <si>
    <t>g32751.t1</t>
  </si>
  <si>
    <t>g33370.t1</t>
  </si>
  <si>
    <t>g3364.t1</t>
  </si>
  <si>
    <t>g3386.t1</t>
  </si>
  <si>
    <t>g34392.t1</t>
  </si>
  <si>
    <t>g35125.t1</t>
  </si>
  <si>
    <t>g3534.t1</t>
  </si>
  <si>
    <t>g35380.t1</t>
  </si>
  <si>
    <t>g3576.t1</t>
  </si>
  <si>
    <t>g3591.t1</t>
  </si>
  <si>
    <t>g37171.t1</t>
  </si>
  <si>
    <t>g37470.t1</t>
  </si>
  <si>
    <t>g3841.t1</t>
  </si>
  <si>
    <t>g38553.t1</t>
  </si>
  <si>
    <t>g39092.t1</t>
  </si>
  <si>
    <t>g39268.t1</t>
  </si>
  <si>
    <t>g39993.t1</t>
  </si>
  <si>
    <t>g40223.t1</t>
  </si>
  <si>
    <t>g40328.t1</t>
  </si>
  <si>
    <t>g41117.t1</t>
  </si>
  <si>
    <t>g42942.t1</t>
  </si>
  <si>
    <t>g43278.t1</t>
  </si>
  <si>
    <t>g43987.t1</t>
  </si>
  <si>
    <t>g45130.t1</t>
  </si>
  <si>
    <t>g45714.t1</t>
  </si>
  <si>
    <t>g47070.t1</t>
  </si>
  <si>
    <t>g49171.t1</t>
  </si>
  <si>
    <t>g4938.t1</t>
  </si>
  <si>
    <t>g49675.t1</t>
  </si>
  <si>
    <t>g49713.t1</t>
  </si>
  <si>
    <t>g50783.t1</t>
  </si>
  <si>
    <t>g51234.t1</t>
  </si>
  <si>
    <t>g51640.t1</t>
  </si>
  <si>
    <t>g51834.t1</t>
  </si>
  <si>
    <t>g51850.t1</t>
  </si>
  <si>
    <t>g52629.t1</t>
  </si>
  <si>
    <t>g5285.t1</t>
  </si>
  <si>
    <t>g54388.t1</t>
  </si>
  <si>
    <t>g55383.t1</t>
  </si>
  <si>
    <t>g55400.t1</t>
  </si>
  <si>
    <t>g55461.t1</t>
  </si>
  <si>
    <t>g55575.t1</t>
  </si>
  <si>
    <t>g5707.t1</t>
  </si>
  <si>
    <t>g57460.t1</t>
  </si>
  <si>
    <t>g58126.t1</t>
  </si>
  <si>
    <t>g58447.t1</t>
  </si>
  <si>
    <t>g5873.t1</t>
  </si>
  <si>
    <t>g58907.t1</t>
  </si>
  <si>
    <t>g59699.t1</t>
  </si>
  <si>
    <t>g60019.t1</t>
  </si>
  <si>
    <t>g60146.t1</t>
  </si>
  <si>
    <t>g60626.t1</t>
  </si>
  <si>
    <t>g61125.t1</t>
  </si>
  <si>
    <t>g61421.t1</t>
  </si>
  <si>
    <t>g62002.t1</t>
  </si>
  <si>
    <t>g62103.t1</t>
  </si>
  <si>
    <t>g63589.t1</t>
  </si>
  <si>
    <t>g64283.t1</t>
  </si>
  <si>
    <t>g65627.t1</t>
  </si>
  <si>
    <t>g66149.t1</t>
  </si>
  <si>
    <t>g6617.t1</t>
  </si>
  <si>
    <t>g66327.t1</t>
  </si>
  <si>
    <t>g66613.t1</t>
  </si>
  <si>
    <t>g667.t1</t>
  </si>
  <si>
    <t>g66898.t1</t>
  </si>
  <si>
    <t>g6804.t1</t>
  </si>
  <si>
    <t>g68705.t1</t>
  </si>
  <si>
    <t>g68790.t1</t>
  </si>
  <si>
    <t>g68888.t1</t>
  </si>
  <si>
    <t>g68991.t1</t>
  </si>
  <si>
    <t>g69331.t1</t>
  </si>
  <si>
    <t>g70163.t1</t>
  </si>
  <si>
    <t>g70545.t1</t>
  </si>
  <si>
    <t>g70962.t1</t>
  </si>
  <si>
    <t>g71706.t1</t>
  </si>
  <si>
    <t>g72218.t1</t>
  </si>
  <si>
    <t>g72291.t1</t>
  </si>
  <si>
    <t>g73122.t1</t>
  </si>
  <si>
    <t>g75148.t1</t>
  </si>
  <si>
    <t>g75256.t1</t>
  </si>
  <si>
    <t>g7551.t1</t>
  </si>
  <si>
    <t>g76296.t1</t>
  </si>
  <si>
    <t>g76940.t1</t>
  </si>
  <si>
    <t>g78395.t1</t>
  </si>
  <si>
    <t>g82215.t1</t>
  </si>
  <si>
    <t>g8312.t1</t>
  </si>
  <si>
    <t>g9898.t1</t>
  </si>
  <si>
    <t>g10000.t1</t>
  </si>
  <si>
    <t>g10025.t1</t>
  </si>
  <si>
    <t>g101.t1</t>
  </si>
  <si>
    <t>g10111.t1</t>
  </si>
  <si>
    <t>g1025.t1</t>
  </si>
  <si>
    <t>g10262.t1</t>
  </si>
  <si>
    <t>g1029.t1</t>
  </si>
  <si>
    <t>g10330.t1</t>
  </si>
  <si>
    <t>g10430.t1</t>
  </si>
  <si>
    <t>g10548.t1</t>
  </si>
  <si>
    <t>g10589.t1</t>
  </si>
  <si>
    <t>g10591.t1</t>
  </si>
  <si>
    <t>g10625.t1</t>
  </si>
  <si>
    <t>g10784.t1</t>
  </si>
  <si>
    <t>g10820.t1</t>
  </si>
  <si>
    <t>g10859.t1</t>
  </si>
  <si>
    <t>g11012.t1</t>
  </si>
  <si>
    <t>g11015.t1</t>
  </si>
  <si>
    <t>g11019.t1</t>
  </si>
  <si>
    <t>g1115.t1</t>
  </si>
  <si>
    <t>g11187.t1</t>
  </si>
  <si>
    <t>g11231.t1</t>
  </si>
  <si>
    <t>g11286.t1</t>
  </si>
  <si>
    <t>g113.t1</t>
  </si>
  <si>
    <t>g11316.t1</t>
  </si>
  <si>
    <t>g11326.t1</t>
  </si>
  <si>
    <t>g11362.t1</t>
  </si>
  <si>
    <t>g11366.t1</t>
  </si>
  <si>
    <t>g11390.t1</t>
  </si>
  <si>
    <t>g11430.t1</t>
  </si>
  <si>
    <t>g1152.t1</t>
  </si>
  <si>
    <t>g11558.t1</t>
  </si>
  <si>
    <t>g11572.t1</t>
  </si>
  <si>
    <t>g11590.t1</t>
  </si>
  <si>
    <t>g11605.t1</t>
  </si>
  <si>
    <t>g11710.t1</t>
  </si>
  <si>
    <t>g11711.t1</t>
  </si>
  <si>
    <t>g11779.t1</t>
  </si>
  <si>
    <t>g11942.t1</t>
  </si>
  <si>
    <t>g12131.t1</t>
  </si>
  <si>
    <t>g12132.t1</t>
  </si>
  <si>
    <t>g12139.t1</t>
  </si>
  <si>
    <t>g12151.t1</t>
  </si>
  <si>
    <t>g12184.t1</t>
  </si>
  <si>
    <t>g12219.t1</t>
  </si>
  <si>
    <t>g12307.t1</t>
  </si>
  <si>
    <t>g12423.t1</t>
  </si>
  <si>
    <t>g12449.t1</t>
  </si>
  <si>
    <t>g12527.t1</t>
  </si>
  <si>
    <t>g12554.t1</t>
  </si>
  <si>
    <t>g12557.t1</t>
  </si>
  <si>
    <t>g12604.t1</t>
  </si>
  <si>
    <t>g12606.t1</t>
  </si>
  <si>
    <t>g127.t1</t>
  </si>
  <si>
    <t>g12704.t1</t>
  </si>
  <si>
    <t>g12714.t1</t>
  </si>
  <si>
    <t>g1274.t1</t>
  </si>
  <si>
    <t>g12813.t1</t>
  </si>
  <si>
    <t>g12838.t1</t>
  </si>
  <si>
    <t>g12920.t1</t>
  </si>
  <si>
    <t>g12969.t1</t>
  </si>
  <si>
    <t>g12997.t1</t>
  </si>
  <si>
    <t>g13002.t1</t>
  </si>
  <si>
    <t>g13080.t1</t>
  </si>
  <si>
    <t>g13095.t1</t>
  </si>
  <si>
    <t>g13288.t1</t>
  </si>
  <si>
    <t>g13289.t1</t>
  </si>
  <si>
    <t>g13430.t1</t>
  </si>
  <si>
    <t>g1359.t1</t>
  </si>
  <si>
    <t>g13730.t1</t>
  </si>
  <si>
    <t>g13767.t1</t>
  </si>
  <si>
    <t>g13857.t1</t>
  </si>
  <si>
    <t>g13913.t1</t>
  </si>
  <si>
    <t>g13955.t1</t>
  </si>
  <si>
    <t>g1396.t1</t>
  </si>
  <si>
    <t>g13963.t1</t>
  </si>
  <si>
    <t>g140.t1</t>
  </si>
  <si>
    <t>g1400.t1</t>
  </si>
  <si>
    <t>g14037.t1</t>
  </si>
  <si>
    <t>g14094.t1</t>
  </si>
  <si>
    <t>g14123.t1</t>
  </si>
  <si>
    <t>g14135.t1</t>
  </si>
  <si>
    <t>g14163.t1</t>
  </si>
  <si>
    <t>g14164.t1</t>
  </si>
  <si>
    <t>g14178.t1</t>
  </si>
  <si>
    <t>g142.t1</t>
  </si>
  <si>
    <t>g14230.t1</t>
  </si>
  <si>
    <t>g14247.t1</t>
  </si>
  <si>
    <t>g14251.t1</t>
  </si>
  <si>
    <t>g1436.t1</t>
  </si>
  <si>
    <t>g14364.t1</t>
  </si>
  <si>
    <t>g1437.t1</t>
  </si>
  <si>
    <t>g14522.t1</t>
  </si>
  <si>
    <t>g14569.t1</t>
  </si>
  <si>
    <t>g14572.t1</t>
  </si>
  <si>
    <t>g14584.t1</t>
  </si>
  <si>
    <t>g1469.t1</t>
  </si>
  <si>
    <t>g14712.t1</t>
  </si>
  <si>
    <t>g14717.t1</t>
  </si>
  <si>
    <t>g14718.t1</t>
  </si>
  <si>
    <t>g14754.t1</t>
  </si>
  <si>
    <t>g14792.t1</t>
  </si>
  <si>
    <t>g14865.t1</t>
  </si>
  <si>
    <t>g14954.t1</t>
  </si>
  <si>
    <t>g14955.t1</t>
  </si>
  <si>
    <t>g14957.t1</t>
  </si>
  <si>
    <t>g14970.t1</t>
  </si>
  <si>
    <t>g15031.t1</t>
  </si>
  <si>
    <t>g15034.t1</t>
  </si>
  <si>
    <t>g1505.t1</t>
  </si>
  <si>
    <t>g15062.t1</t>
  </si>
  <si>
    <t>g15089.t1</t>
  </si>
  <si>
    <t>g15113.t1</t>
  </si>
  <si>
    <t>g15129.t1</t>
  </si>
  <si>
    <t>g15197.t1</t>
  </si>
  <si>
    <t>g15234.t1</t>
  </si>
  <si>
    <t>g15423.t1</t>
  </si>
  <si>
    <t>g15536.t1</t>
  </si>
  <si>
    <t>g15569.t1</t>
  </si>
  <si>
    <t>g1557.t1</t>
  </si>
  <si>
    <t>g15645.t1</t>
  </si>
  <si>
    <t>g15667.t1</t>
  </si>
  <si>
    <t>g15670.t1</t>
  </si>
  <si>
    <t>g15790.t1</t>
  </si>
  <si>
    <t>g15901.t1</t>
  </si>
  <si>
    <t>g15914.t1</t>
  </si>
  <si>
    <t>g1607.t1</t>
  </si>
  <si>
    <t>g16083.t1</t>
  </si>
  <si>
    <t>g16126.t1</t>
  </si>
  <si>
    <t>g16134.t1</t>
  </si>
  <si>
    <t>g16362.t1</t>
  </si>
  <si>
    <t>g16399.t1</t>
  </si>
  <si>
    <t>g16412.t1</t>
  </si>
  <si>
    <t>g16455.t1</t>
  </si>
  <si>
    <t>g16459.t1</t>
  </si>
  <si>
    <t>g16524.t1</t>
  </si>
  <si>
    <t>g1653.t1</t>
  </si>
  <si>
    <t>g16544.t1</t>
  </si>
  <si>
    <t>g16567.t1</t>
  </si>
  <si>
    <t>g16604.t1</t>
  </si>
  <si>
    <t>g16612.t1</t>
  </si>
  <si>
    <t>g16631.t1</t>
  </si>
  <si>
    <t>g16761.t1</t>
  </si>
  <si>
    <t>g16833.t1</t>
  </si>
  <si>
    <t>g16834.t1</t>
  </si>
  <si>
    <t>g16852.t1</t>
  </si>
  <si>
    <t>g169.t1</t>
  </si>
  <si>
    <t>g1690.t1</t>
  </si>
  <si>
    <t>g16942.t1</t>
  </si>
  <si>
    <t>g16994.t1</t>
  </si>
  <si>
    <t>g17023.t1</t>
  </si>
  <si>
    <t>g17044.t1</t>
  </si>
  <si>
    <t>g17092.t1</t>
  </si>
  <si>
    <t>g17096.t1</t>
  </si>
  <si>
    <t>g1712.t1</t>
  </si>
  <si>
    <t>g17161.t1</t>
  </si>
  <si>
    <t>g17226.t1</t>
  </si>
  <si>
    <t>g17228.t1</t>
  </si>
  <si>
    <t>g17262.t1</t>
  </si>
  <si>
    <t>g17264.t1</t>
  </si>
  <si>
    <t>g1729.t1</t>
  </si>
  <si>
    <t>g1730.t1</t>
  </si>
  <si>
    <t>g17302.t1</t>
  </si>
  <si>
    <t>g1732.t1</t>
  </si>
  <si>
    <t>g1735.t1</t>
  </si>
  <si>
    <t>g1747.t1</t>
  </si>
  <si>
    <t>g17492.t1</t>
  </si>
  <si>
    <t>g17546.t1</t>
  </si>
  <si>
    <t>FYVE zink domain</t>
  </si>
  <si>
    <t>g17551.t1</t>
  </si>
  <si>
    <t>g17569.t1</t>
  </si>
  <si>
    <t>g17571.t1</t>
  </si>
  <si>
    <t>g17581.t1</t>
  </si>
  <si>
    <t>g1759.t1</t>
  </si>
  <si>
    <t>g17631.t1</t>
  </si>
  <si>
    <t>g17633.t1</t>
  </si>
  <si>
    <t>g177.t1</t>
  </si>
  <si>
    <t>g1773.t1</t>
  </si>
  <si>
    <t>g17849.t1</t>
  </si>
  <si>
    <t>g17879.t1</t>
  </si>
  <si>
    <t>g17926.t1</t>
  </si>
  <si>
    <t>g17943.t1</t>
  </si>
  <si>
    <t>g17947.t1</t>
  </si>
  <si>
    <t>g17986.t1</t>
  </si>
  <si>
    <t>g1804.t1</t>
  </si>
  <si>
    <t>g18041.t1</t>
  </si>
  <si>
    <t>g18058.t1</t>
  </si>
  <si>
    <t>g18098.t1</t>
  </si>
  <si>
    <t>g18124.t1</t>
  </si>
  <si>
    <t>g18210.t1</t>
  </si>
  <si>
    <t>g18261.t1</t>
  </si>
  <si>
    <t>g18293.t1</t>
  </si>
  <si>
    <t>g18347.t1</t>
  </si>
  <si>
    <t>g18450.t1</t>
  </si>
  <si>
    <t>g18486.t1</t>
  </si>
  <si>
    <t>g18513.t1</t>
  </si>
  <si>
    <t>g18549.t1</t>
  </si>
  <si>
    <t>g18550.t1</t>
  </si>
  <si>
    <t>g18556.t1</t>
  </si>
  <si>
    <t>g18559.t1</t>
  </si>
  <si>
    <t>g18578.t1</t>
  </si>
  <si>
    <t>g18646.t1</t>
  </si>
  <si>
    <t>g18653.t1</t>
  </si>
  <si>
    <t>g18692.t1</t>
  </si>
  <si>
    <t>g18930.t1</t>
  </si>
  <si>
    <t>g18953.t1</t>
  </si>
  <si>
    <t>g18958.t1</t>
  </si>
  <si>
    <t>g19050.t1</t>
  </si>
  <si>
    <t>g19155.t1</t>
  </si>
  <si>
    <t>g19220.t1</t>
  </si>
  <si>
    <t>g19275.t1</t>
  </si>
  <si>
    <t>g19304.t1</t>
  </si>
  <si>
    <t>g19313.t1</t>
  </si>
  <si>
    <t>g19318.t1</t>
  </si>
  <si>
    <t>g19353.t1</t>
  </si>
  <si>
    <t>g19359.t1</t>
  </si>
  <si>
    <t>g19424.t1</t>
  </si>
  <si>
    <t>g19463.t1</t>
  </si>
  <si>
    <t>g19494.t1</t>
  </si>
  <si>
    <t>g19519.t1</t>
  </si>
  <si>
    <t>g19637.t1</t>
  </si>
  <si>
    <t>g19695.t1</t>
  </si>
  <si>
    <t>g19724.t1</t>
  </si>
  <si>
    <t>g19736.t1</t>
  </si>
  <si>
    <t>g19738.t1</t>
  </si>
  <si>
    <t>g19753.t1</t>
  </si>
  <si>
    <t>g19896.t1</t>
  </si>
  <si>
    <t>g20.t1</t>
  </si>
  <si>
    <t>g20065.t1</t>
  </si>
  <si>
    <t>g20068.t1</t>
  </si>
  <si>
    <t>g20361.t1</t>
  </si>
  <si>
    <t>GO:0046872</t>
  </si>
  <si>
    <t>g20435.t1</t>
  </si>
  <si>
    <t>g20513.t1</t>
  </si>
  <si>
    <t>g20592.t1</t>
  </si>
  <si>
    <t>g20604.t1</t>
  </si>
  <si>
    <t>g20633.t1</t>
  </si>
  <si>
    <t>g20688.t1</t>
  </si>
  <si>
    <t>g20700.t1</t>
  </si>
  <si>
    <t>g20706.t1</t>
  </si>
  <si>
    <t>g20775.t1</t>
  </si>
  <si>
    <t>g20777.t1</t>
  </si>
  <si>
    <t>g2091.t1</t>
  </si>
  <si>
    <t>g20979.t1</t>
  </si>
  <si>
    <t>g2106.t1</t>
  </si>
  <si>
    <t>g21078.t1</t>
  </si>
  <si>
    <t>g21189.t1</t>
  </si>
  <si>
    <t>g2119.t1</t>
  </si>
  <si>
    <t>g21448.t1</t>
  </si>
  <si>
    <t>g21453.t1</t>
  </si>
  <si>
    <t>g21455.t1</t>
  </si>
  <si>
    <t>g21464.t1</t>
  </si>
  <si>
    <t>g21595.t1</t>
  </si>
  <si>
    <t>g21608.t1</t>
  </si>
  <si>
    <t>g21671.t1</t>
  </si>
  <si>
    <t>g21718.t1</t>
  </si>
  <si>
    <t>g21750.t1</t>
  </si>
  <si>
    <t>g21800.t1</t>
  </si>
  <si>
    <t>g21839.t1</t>
  </si>
  <si>
    <t>g21886.t1</t>
  </si>
  <si>
    <t>g2199.t1</t>
  </si>
  <si>
    <t>g2202.t1</t>
  </si>
  <si>
    <t>g2203.t1</t>
  </si>
  <si>
    <t>g22285.t1</t>
  </si>
  <si>
    <t>g2230.t1</t>
  </si>
  <si>
    <t>g2232.t1</t>
  </si>
  <si>
    <t>g22413.t1</t>
  </si>
  <si>
    <t>g2247.t1</t>
  </si>
  <si>
    <t>g22483.t1</t>
  </si>
  <si>
    <t>g22528.t1</t>
  </si>
  <si>
    <t>g22529.t1</t>
  </si>
  <si>
    <t>g22734.t1</t>
  </si>
  <si>
    <t>g22810.t1</t>
  </si>
  <si>
    <t>g2287.t1</t>
  </si>
  <si>
    <t>g22922.t1</t>
  </si>
  <si>
    <t>g22941.t1</t>
  </si>
  <si>
    <t>g22964.t1</t>
  </si>
  <si>
    <t>g2300.t1</t>
  </si>
  <si>
    <t>g23108.t1</t>
  </si>
  <si>
    <t>g23109.t1</t>
  </si>
  <si>
    <t>g23313.t1</t>
  </si>
  <si>
    <t>g23402.t1</t>
  </si>
  <si>
    <t>g23426.t1</t>
  </si>
  <si>
    <t>g23582.t1</t>
  </si>
  <si>
    <t>g23625.t1</t>
  </si>
  <si>
    <t>g23632.t1</t>
  </si>
  <si>
    <t>g23638.t1</t>
  </si>
  <si>
    <t>g23670.t1</t>
  </si>
  <si>
    <t>g2372.t1</t>
  </si>
  <si>
    <t>g23722.t1</t>
  </si>
  <si>
    <t>g2377.t1</t>
  </si>
  <si>
    <t>g23778.t1</t>
  </si>
  <si>
    <t>g23905.t1</t>
  </si>
  <si>
    <t>g23935.t1</t>
  </si>
  <si>
    <t>g23937.t1</t>
  </si>
  <si>
    <t>g2394.t1</t>
  </si>
  <si>
    <t>g23958.t1</t>
  </si>
  <si>
    <t>g24170.t1</t>
  </si>
  <si>
    <t>g24206.t1</t>
  </si>
  <si>
    <t>g24331.t1</t>
  </si>
  <si>
    <t>g24333.t1</t>
  </si>
  <si>
    <t>g24336.t1</t>
  </si>
  <si>
    <t>g24392.t1</t>
  </si>
  <si>
    <t>g24400.t1</t>
  </si>
  <si>
    <t>g24436.t1</t>
  </si>
  <si>
    <t>g2446.t1</t>
  </si>
  <si>
    <t>g24521.t1</t>
  </si>
  <si>
    <t>g2459.t1</t>
  </si>
  <si>
    <t>g24634.t1</t>
  </si>
  <si>
    <t>g24702.t1</t>
  </si>
  <si>
    <t>g24717.t1</t>
  </si>
  <si>
    <t>g24780.t1</t>
  </si>
  <si>
    <t>g24883.t1</t>
  </si>
  <si>
    <t>g24945.t1</t>
  </si>
  <si>
    <t>g24947.t1</t>
  </si>
  <si>
    <t>g25278.t1</t>
  </si>
  <si>
    <t>g25291.t1</t>
  </si>
  <si>
    <t>g25295.t1</t>
  </si>
  <si>
    <t>g25304.t1</t>
  </si>
  <si>
    <t>g25310.t1</t>
  </si>
  <si>
    <t>g25379.t1</t>
  </si>
  <si>
    <t>g25542.t1</t>
  </si>
  <si>
    <t>g25615.t1</t>
  </si>
  <si>
    <t>g25629.t1</t>
  </si>
  <si>
    <t>g25646.t1</t>
  </si>
  <si>
    <t>g25690.t1</t>
  </si>
  <si>
    <t>g25692.t1</t>
  </si>
  <si>
    <t>g25770.t1</t>
  </si>
  <si>
    <t>g25781.t1</t>
  </si>
  <si>
    <t>g25802.t1</t>
  </si>
  <si>
    <t>g25820.t1</t>
  </si>
  <si>
    <t>g2589.t1</t>
  </si>
  <si>
    <t>g25919.t1</t>
  </si>
  <si>
    <t>g2598.t1</t>
  </si>
  <si>
    <t>g26019.t1</t>
  </si>
  <si>
    <t>g26020.t1</t>
  </si>
  <si>
    <t>g26113.t1</t>
  </si>
  <si>
    <t>g26126.t1</t>
  </si>
  <si>
    <t>g26144.t1</t>
  </si>
  <si>
    <t>g26170.t1</t>
  </si>
  <si>
    <t>g2618.t1</t>
  </si>
  <si>
    <t>g26228.t1</t>
  </si>
  <si>
    <t>g26402.t1</t>
  </si>
  <si>
    <t>g26643.t1</t>
  </si>
  <si>
    <t>g2676.t1</t>
  </si>
  <si>
    <t>g26765.t1</t>
  </si>
  <si>
    <t>g26850.t1</t>
  </si>
  <si>
    <t>g26958.t1</t>
  </si>
  <si>
    <t>g2697.t1</t>
  </si>
  <si>
    <t>g26976.t1</t>
  </si>
  <si>
    <t>g27000.t1</t>
  </si>
  <si>
    <t>g27110.t1</t>
  </si>
  <si>
    <t>g27160.t1</t>
  </si>
  <si>
    <t>g27164.t1</t>
  </si>
  <si>
    <t>g27266.t1</t>
  </si>
  <si>
    <t>g27287.t1</t>
  </si>
  <si>
    <t>g27313.t1</t>
  </si>
  <si>
    <t>g27332.t1</t>
  </si>
  <si>
    <t>g27505.t1</t>
  </si>
  <si>
    <t>g2763.t1</t>
  </si>
  <si>
    <t>g2765.t1</t>
  </si>
  <si>
    <t>g27659.t1</t>
  </si>
  <si>
    <t>g27726.t1</t>
  </si>
  <si>
    <t>g27744.t1</t>
  </si>
  <si>
    <t>g27750.t1</t>
  </si>
  <si>
    <t>g27772.t1</t>
  </si>
  <si>
    <t>g27775.t1</t>
  </si>
  <si>
    <t>g27832.t1</t>
  </si>
  <si>
    <t>g27841.t1</t>
  </si>
  <si>
    <t>g27930.t1</t>
  </si>
  <si>
    <t>g2794.t1</t>
  </si>
  <si>
    <t>g28114.t1</t>
  </si>
  <si>
    <t>g2813.t1</t>
  </si>
  <si>
    <t>g2828.t1</t>
  </si>
  <si>
    <t>g28320.t1</t>
  </si>
  <si>
    <t>g28367.t1</t>
  </si>
  <si>
    <t>g28456.t1</t>
  </si>
  <si>
    <t>g28562.t1</t>
  </si>
  <si>
    <t>g28566.t1</t>
  </si>
  <si>
    <t>g28602.t1</t>
  </si>
  <si>
    <t>g28622.t1</t>
  </si>
  <si>
    <t>g28651.t1</t>
  </si>
  <si>
    <t>g28716.t1</t>
  </si>
  <si>
    <t>g2873.t1</t>
  </si>
  <si>
    <t>g28783.t1</t>
  </si>
  <si>
    <t>g28795.t1</t>
  </si>
  <si>
    <t>g28861.t1</t>
  </si>
  <si>
    <t>g2889.t1</t>
  </si>
  <si>
    <t>g28900.t1</t>
  </si>
  <si>
    <t>g28974.t1</t>
  </si>
  <si>
    <t>g29026.t1</t>
  </si>
  <si>
    <t>g29031.t1</t>
  </si>
  <si>
    <t>g29178.t1</t>
  </si>
  <si>
    <t>g29190.t1</t>
  </si>
  <si>
    <t>g29196.t1</t>
  </si>
  <si>
    <t>g29208.t1</t>
  </si>
  <si>
    <t>g29297.t1</t>
  </si>
  <si>
    <t>g29302.t1</t>
  </si>
  <si>
    <t>g29304.t1</t>
  </si>
  <si>
    <t>g2942.t1</t>
  </si>
  <si>
    <t>g29437.t1</t>
  </si>
  <si>
    <t>g29439.t1</t>
  </si>
  <si>
    <t>g29534.t1</t>
  </si>
  <si>
    <t>g29538.t1</t>
  </si>
  <si>
    <t>g29619.t1</t>
  </si>
  <si>
    <t>g29664.t1</t>
  </si>
  <si>
    <t>g29715.t1</t>
  </si>
  <si>
    <t>g29801.t1</t>
  </si>
  <si>
    <t>g29840.t1</t>
  </si>
  <si>
    <t>g29857.t1</t>
  </si>
  <si>
    <t>g29968.t1</t>
  </si>
  <si>
    <t>g30012.t1</t>
  </si>
  <si>
    <t>g30015.t1</t>
  </si>
  <si>
    <t>g3002.t1</t>
  </si>
  <si>
    <t>g30170.t1</t>
  </si>
  <si>
    <t>g3023.t1</t>
  </si>
  <si>
    <t>g30242.t1</t>
  </si>
  <si>
    <t>g30267.t1</t>
  </si>
  <si>
    <t>g30285.t1</t>
  </si>
  <si>
    <t>g30286.t1</t>
  </si>
  <si>
    <t>g30503.t1</t>
  </si>
  <si>
    <t>g30534.t1</t>
  </si>
  <si>
    <t>g30537.t1</t>
  </si>
  <si>
    <t>g30922.t1</t>
  </si>
  <si>
    <t>g30928.t1</t>
  </si>
  <si>
    <t>g3093.t1</t>
  </si>
  <si>
    <t>g31014.t1</t>
  </si>
  <si>
    <t>g31016.t1</t>
  </si>
  <si>
    <t>g31041.t1</t>
  </si>
  <si>
    <t>g3106.t1</t>
  </si>
  <si>
    <t>g31238.t1</t>
  </si>
  <si>
    <t>g31239.t1</t>
  </si>
  <si>
    <t>g31361.t1</t>
  </si>
  <si>
    <t>g31392.t1</t>
  </si>
  <si>
    <t>g31396.t1</t>
  </si>
  <si>
    <t>g31430.t1</t>
  </si>
  <si>
    <t>g31432.t1</t>
  </si>
  <si>
    <t>g31443.t1</t>
  </si>
  <si>
    <t>g31462.t1</t>
  </si>
  <si>
    <t>g3147.t1</t>
  </si>
  <si>
    <t>g31510.t1</t>
  </si>
  <si>
    <t>g31745.t1</t>
  </si>
  <si>
    <t>g31792.t1</t>
  </si>
  <si>
    <t>g3183.t1</t>
  </si>
  <si>
    <t>g31904.t1</t>
  </si>
  <si>
    <t>g31982.t1</t>
  </si>
  <si>
    <t>g32008.t1</t>
  </si>
  <si>
    <t>g32097.t1</t>
  </si>
  <si>
    <t>g32103.t1</t>
  </si>
  <si>
    <t>g32105.t1</t>
  </si>
  <si>
    <t>g32178.t1</t>
  </si>
  <si>
    <t>g32298.t1</t>
  </si>
  <si>
    <t>g324.t1</t>
  </si>
  <si>
    <t>g3245.t1</t>
  </si>
  <si>
    <t>g32546.t1</t>
  </si>
  <si>
    <t>g32552.t1</t>
  </si>
  <si>
    <t>g3269.t1</t>
  </si>
  <si>
    <t>g32797.t1</t>
  </si>
  <si>
    <t>g32800.t1</t>
  </si>
  <si>
    <t>g3283.t1</t>
  </si>
  <si>
    <t>g32943.t1</t>
  </si>
  <si>
    <t>g33058.t1</t>
  </si>
  <si>
    <t>g33119.t1</t>
  </si>
  <si>
    <t>g33235.t1</t>
  </si>
  <si>
    <t>g33284.t1</t>
  </si>
  <si>
    <t>g33400.t1</t>
  </si>
  <si>
    <t>g33416.t1</t>
  </si>
  <si>
    <t>g33420.t1</t>
  </si>
  <si>
    <t>g33427.t1</t>
  </si>
  <si>
    <t>g33533.t1</t>
  </si>
  <si>
    <t>g33592.t1</t>
  </si>
  <si>
    <t>g3362.t1</t>
  </si>
  <si>
    <t>g33755.t1</t>
  </si>
  <si>
    <t>g33765.t1</t>
  </si>
  <si>
    <t>g33853.t1</t>
  </si>
  <si>
    <t>g33877.t1</t>
  </si>
  <si>
    <t>g33879.t1</t>
  </si>
  <si>
    <t>g33921.t1</t>
  </si>
  <si>
    <t>g33926.t1</t>
  </si>
  <si>
    <t>g33934.t1</t>
  </si>
  <si>
    <t>g33994.t1</t>
  </si>
  <si>
    <t>g34.t1</t>
  </si>
  <si>
    <t>g34196.t1</t>
  </si>
  <si>
    <t>g34207.t1</t>
  </si>
  <si>
    <t>g34283.t1</t>
  </si>
  <si>
    <t>g34342.t1</t>
  </si>
  <si>
    <t>g34398.t1</t>
  </si>
  <si>
    <t>g3444.t1</t>
  </si>
  <si>
    <t>g34483.t1</t>
  </si>
  <si>
    <t>g3453.t1</t>
  </si>
  <si>
    <t>g34668.t1</t>
  </si>
  <si>
    <t>g3468.t1</t>
  </si>
  <si>
    <t>g34797.t1</t>
  </si>
  <si>
    <t>g348.t1</t>
  </si>
  <si>
    <t>g34929.t1</t>
  </si>
  <si>
    <t>g35019.t1</t>
  </si>
  <si>
    <t>g3502.t1</t>
  </si>
  <si>
    <t>g35121.t1</t>
  </si>
  <si>
    <t>g3514.t1</t>
  </si>
  <si>
    <t>g35151.t1</t>
  </si>
  <si>
    <t>g35215.t1</t>
  </si>
  <si>
    <t>g35243.t1</t>
  </si>
  <si>
    <t>g35287.t1</t>
  </si>
  <si>
    <t>g3532.t1</t>
  </si>
  <si>
    <t>g35344.t1</t>
  </si>
  <si>
    <t>g35355.t1</t>
  </si>
  <si>
    <t>g35356.t1</t>
  </si>
  <si>
    <t>g354.t1</t>
  </si>
  <si>
    <t>g35425.t1</t>
  </si>
  <si>
    <t>g35463.t1</t>
  </si>
  <si>
    <t>g35495.t1</t>
  </si>
  <si>
    <t>g35532.t1</t>
  </si>
  <si>
    <t>g35668.t1</t>
  </si>
  <si>
    <t>g35693.t1</t>
  </si>
  <si>
    <t>g35731.t1</t>
  </si>
  <si>
    <t>g3574.t1</t>
  </si>
  <si>
    <t>g35787.t1</t>
  </si>
  <si>
    <t>g3583.t1</t>
  </si>
  <si>
    <t>g35935.t1</t>
  </si>
  <si>
    <t>g35937.t1</t>
  </si>
  <si>
    <t>g35939.t1</t>
  </si>
  <si>
    <t>g36068.t1</t>
  </si>
  <si>
    <t>g36206.t1</t>
  </si>
  <si>
    <t>g36228.t1</t>
  </si>
  <si>
    <t>g36277.t1</t>
  </si>
  <si>
    <t>g36398.t1</t>
  </si>
  <si>
    <t>g36525.t1</t>
  </si>
  <si>
    <t>g36584.t1</t>
  </si>
  <si>
    <t>g36586.t1</t>
  </si>
  <si>
    <t>g36593.t1</t>
  </si>
  <si>
    <t>g36675.t1</t>
  </si>
  <si>
    <t>g36683.t1</t>
  </si>
  <si>
    <t>g36697.t1</t>
  </si>
  <si>
    <t>g36698.t1</t>
  </si>
  <si>
    <t>g36700.t1</t>
  </si>
  <si>
    <t>g36728.t1</t>
  </si>
  <si>
    <t>g36732.t1</t>
  </si>
  <si>
    <t>g36873.t1</t>
  </si>
  <si>
    <t>g36964.t1</t>
  </si>
  <si>
    <t>g37050.t1</t>
  </si>
  <si>
    <t>g37106.t1</t>
  </si>
  <si>
    <t>g37190.t1</t>
  </si>
  <si>
    <t>g37228.t1</t>
  </si>
  <si>
    <t>g37297.t1</t>
  </si>
  <si>
    <t>g37421.t1</t>
  </si>
  <si>
    <t>g37477.t1</t>
  </si>
  <si>
    <t>g37493.t1</t>
  </si>
  <si>
    <t>g37500.t1</t>
  </si>
  <si>
    <t>g37530.t1</t>
  </si>
  <si>
    <t>g37604.t1</t>
  </si>
  <si>
    <t>g37696.t1</t>
  </si>
  <si>
    <t>g37721.t1</t>
  </si>
  <si>
    <t>g37727.t1</t>
  </si>
  <si>
    <t>g37802.t1</t>
  </si>
  <si>
    <t>g37823.t1</t>
  </si>
  <si>
    <t>g37902.t1</t>
  </si>
  <si>
    <t>g3791.t1</t>
  </si>
  <si>
    <t>g37923.t1</t>
  </si>
  <si>
    <t>g37966.t1</t>
  </si>
  <si>
    <t>g38046.t1</t>
  </si>
  <si>
    <t>g3805.t1</t>
  </si>
  <si>
    <t>g3808.t1</t>
  </si>
  <si>
    <t>g38159.t1</t>
  </si>
  <si>
    <t>g38202.t1</t>
  </si>
  <si>
    <t>g38204.t1</t>
  </si>
  <si>
    <t>g38212.t1</t>
  </si>
  <si>
    <t>g38230.t1</t>
  </si>
  <si>
    <t>g38402.t1</t>
  </si>
  <si>
    <t>g38406.t1</t>
  </si>
  <si>
    <t>g38410.t1</t>
  </si>
  <si>
    <t>g38417.t1</t>
  </si>
  <si>
    <t>g38418.t1</t>
  </si>
  <si>
    <t>g38435.t1</t>
  </si>
  <si>
    <t>g38456.t1</t>
  </si>
  <si>
    <t>g38651.t1</t>
  </si>
  <si>
    <t>g38766.t1</t>
  </si>
  <si>
    <t>g38872.t1</t>
  </si>
  <si>
    <t>g38983.t1</t>
  </si>
  <si>
    <t>g3899.t1</t>
  </si>
  <si>
    <t>g39095.t1</t>
  </si>
  <si>
    <t>g3912.t1</t>
  </si>
  <si>
    <t>g39278.t1</t>
  </si>
  <si>
    <t>g39376.t1</t>
  </si>
  <si>
    <t>g39384.t1</t>
  </si>
  <si>
    <t>g39508.t1</t>
  </si>
  <si>
    <t>g39554.t1</t>
  </si>
  <si>
    <t>g39609.t1</t>
  </si>
  <si>
    <t>g39668.t1</t>
  </si>
  <si>
    <t>g39680.t1</t>
  </si>
  <si>
    <t>g39681.t1</t>
  </si>
  <si>
    <t>g39729.t1</t>
  </si>
  <si>
    <t>g39731.t1</t>
  </si>
  <si>
    <t>g3974.t1</t>
  </si>
  <si>
    <t>g39748.t1</t>
  </si>
  <si>
    <t>g39759.t1</t>
  </si>
  <si>
    <t>g39778.t1</t>
  </si>
  <si>
    <t>g40087.t1</t>
  </si>
  <si>
    <t>g4013.t1</t>
  </si>
  <si>
    <t>g40241.t1</t>
  </si>
  <si>
    <t>g40341.t1</t>
  </si>
  <si>
    <t>g40502.t1</t>
  </si>
  <si>
    <t>g40503.t1</t>
  </si>
  <si>
    <t>g40563.t1</t>
  </si>
  <si>
    <t>g40587.t1</t>
  </si>
  <si>
    <t>g40593.t1</t>
  </si>
  <si>
    <t>g40602.t1</t>
  </si>
  <si>
    <t>g40610.t1</t>
  </si>
  <si>
    <t>g40621.t1</t>
  </si>
  <si>
    <t>g40629.t1</t>
  </si>
  <si>
    <t>g40760.t1</t>
  </si>
  <si>
    <t>g40767.t1</t>
  </si>
  <si>
    <t>g40768.t1</t>
  </si>
  <si>
    <t>g40785.t1</t>
  </si>
  <si>
    <t>g41031.t1</t>
  </si>
  <si>
    <t>g4108.t1</t>
  </si>
  <si>
    <t>g41116.t1</t>
  </si>
  <si>
    <t>g41164.t1</t>
  </si>
  <si>
    <t>g4120.t1</t>
  </si>
  <si>
    <t>g4126.t1</t>
  </si>
  <si>
    <t>g41302.t1</t>
  </si>
  <si>
    <t>g4133.t1</t>
  </si>
  <si>
    <t>g41381.t1</t>
  </si>
  <si>
    <t>g41495.t1</t>
  </si>
  <si>
    <t>g41519.t1</t>
  </si>
  <si>
    <t>g41554.t1</t>
  </si>
  <si>
    <t>g41558.t1</t>
  </si>
  <si>
    <t>g41590.t1</t>
  </si>
  <si>
    <t>g41608.t1</t>
  </si>
  <si>
    <t>g41677.t1</t>
  </si>
  <si>
    <t>g41721.t1</t>
  </si>
  <si>
    <t>g41724.t1</t>
  </si>
  <si>
    <t>g41758.t1</t>
  </si>
  <si>
    <t>g41919.t1</t>
  </si>
  <si>
    <t>g42016.t1</t>
  </si>
  <si>
    <t>g42059.t1</t>
  </si>
  <si>
    <t>g42063.t1</t>
  </si>
  <si>
    <t>g42079.t1</t>
  </si>
  <si>
    <t>g42085.t1</t>
  </si>
  <si>
    <t>g4215.t1</t>
  </si>
  <si>
    <t>g4217.t1</t>
  </si>
  <si>
    <t>g42179.t1</t>
  </si>
  <si>
    <t>g42198.t1</t>
  </si>
  <si>
    <t>g4223.t1</t>
  </si>
  <si>
    <t>g42320.t1</t>
  </si>
  <si>
    <t>g4240.t1</t>
  </si>
  <si>
    <t>g42416.t1</t>
  </si>
  <si>
    <t>g42532.t1</t>
  </si>
  <si>
    <t>g42580.t1</t>
  </si>
  <si>
    <t>g42626.t1</t>
  </si>
  <si>
    <t>g42658.t1</t>
  </si>
  <si>
    <t>g42687.t1</t>
  </si>
  <si>
    <t>g4286.t1</t>
  </si>
  <si>
    <t>g42919.t1</t>
  </si>
  <si>
    <t>g42924.t1</t>
  </si>
  <si>
    <t>g42974.t1</t>
  </si>
  <si>
    <t>g42977.t1</t>
  </si>
  <si>
    <t>g43016.t1</t>
  </si>
  <si>
    <t>g43149.t1</t>
  </si>
  <si>
    <t>g43160.t1</t>
  </si>
  <si>
    <t>g43274.t1</t>
  </si>
  <si>
    <t>g4330.t1</t>
  </si>
  <si>
    <t>g4331.t1</t>
  </si>
  <si>
    <t>g4333.t1</t>
  </si>
  <si>
    <t>g43419.t1</t>
  </si>
  <si>
    <t>g4350.t1</t>
  </si>
  <si>
    <t>g4353.t1</t>
  </si>
  <si>
    <t>g43567.t1</t>
  </si>
  <si>
    <t>g4358.t1</t>
  </si>
  <si>
    <t>g43604.t1</t>
  </si>
  <si>
    <t>g43619.t1</t>
  </si>
  <si>
    <t>g4373.t1</t>
  </si>
  <si>
    <t>g43734.t1</t>
  </si>
  <si>
    <t>g43773.t1</t>
  </si>
  <si>
    <t>g43793.t1</t>
  </si>
  <si>
    <t>g43890.t1</t>
  </si>
  <si>
    <t>g43953.t1</t>
  </si>
  <si>
    <t>g43986.t1</t>
  </si>
  <si>
    <t>g43997.t1</t>
  </si>
  <si>
    <t>g44172.t1</t>
  </si>
  <si>
    <t>g44259.t1</t>
  </si>
  <si>
    <t>g44267.t1</t>
  </si>
  <si>
    <t>g44352.t1</t>
  </si>
  <si>
    <t>g44359.t1</t>
  </si>
  <si>
    <t>g44361.t1</t>
  </si>
  <si>
    <t>g44365.t1</t>
  </si>
  <si>
    <t>g44418.t1</t>
  </si>
  <si>
    <t>g4457.t1</t>
  </si>
  <si>
    <t>g44605.t1</t>
  </si>
  <si>
    <t>g44786.t1</t>
  </si>
  <si>
    <t>g44799.t1</t>
  </si>
  <si>
    <t>g44810.t1</t>
  </si>
  <si>
    <t>g44822.t1</t>
  </si>
  <si>
    <t>g44823.t1</t>
  </si>
  <si>
    <t>g44847.t1</t>
  </si>
  <si>
    <t>g44895.t1</t>
  </si>
  <si>
    <t>g4491.t1</t>
  </si>
  <si>
    <t>g45048.t1</t>
  </si>
  <si>
    <t>g45093.t1</t>
  </si>
  <si>
    <t>g45108.t1</t>
  </si>
  <si>
    <t>g45159.t1</t>
  </si>
  <si>
    <t>g45200.t1</t>
  </si>
  <si>
    <t>g45316.t1</t>
  </si>
  <si>
    <t>g45326.t1</t>
  </si>
  <si>
    <t>g4533.t1</t>
  </si>
  <si>
    <t>g45371.t1</t>
  </si>
  <si>
    <t>g45374.t1</t>
  </si>
  <si>
    <t>g45417.t1</t>
  </si>
  <si>
    <t>g4544.t1</t>
  </si>
  <si>
    <t>g4547.t1</t>
  </si>
  <si>
    <t>g45574.t1</t>
  </si>
  <si>
    <t>g45595.t1</t>
  </si>
  <si>
    <t>g4562.t1</t>
  </si>
  <si>
    <t>g45643.t1</t>
  </si>
  <si>
    <t>g45807.t1</t>
  </si>
  <si>
    <t>g45861.t1</t>
  </si>
  <si>
    <t>g45875.t1</t>
  </si>
  <si>
    <t>g45892.t1</t>
  </si>
  <si>
    <t>g45912.t1</t>
  </si>
  <si>
    <t>g45986.t1</t>
  </si>
  <si>
    <t>g46001.t1</t>
  </si>
  <si>
    <t>g46151.t1</t>
  </si>
  <si>
    <t>g46225.t1</t>
  </si>
  <si>
    <t>g46265.t1</t>
  </si>
  <si>
    <t>g46288.t1</t>
  </si>
  <si>
    <t>g46301.t1</t>
  </si>
  <si>
    <t>g46338.t1</t>
  </si>
  <si>
    <t>g4637.t1</t>
  </si>
  <si>
    <t>g46428.t1</t>
  </si>
  <si>
    <t>g46446.t1</t>
  </si>
  <si>
    <t>g46486.t1</t>
  </si>
  <si>
    <t>g46497.t1</t>
  </si>
  <si>
    <t>g46501.t1</t>
  </si>
  <si>
    <t>g46510.t1</t>
  </si>
  <si>
    <t>g46529.t1</t>
  </si>
  <si>
    <t>g46542.t1</t>
  </si>
  <si>
    <t>g46585.t1</t>
  </si>
  <si>
    <t>g46607.t1</t>
  </si>
  <si>
    <t>g46624.t1</t>
  </si>
  <si>
    <t>g4664.t1</t>
  </si>
  <si>
    <t>g46685.t1</t>
  </si>
  <si>
    <t>g46686.t1</t>
  </si>
  <si>
    <t>g46689.t1</t>
  </si>
  <si>
    <t>g46764.t1</t>
  </si>
  <si>
    <t>g46987.t1</t>
  </si>
  <si>
    <t>g47078.t1</t>
  </si>
  <si>
    <t>g47157.t1</t>
  </si>
  <si>
    <t>g47180.t1</t>
  </si>
  <si>
    <t>g47361.t1</t>
  </si>
  <si>
    <t>g47492.t1</t>
  </si>
  <si>
    <t>g47495.t1</t>
  </si>
  <si>
    <t>g47537.t1</t>
  </si>
  <si>
    <t>g47550.t1</t>
  </si>
  <si>
    <t>g47698.t1</t>
  </si>
  <si>
    <t>g47709.t1</t>
  </si>
  <si>
    <t>g47710.t1</t>
  </si>
  <si>
    <t>g47752.t1</t>
  </si>
  <si>
    <t>g47757.t1</t>
  </si>
  <si>
    <t>g47798.t1</t>
  </si>
  <si>
    <t>g47799.t1</t>
  </si>
  <si>
    <t>g47823.t1</t>
  </si>
  <si>
    <t>g48080.t1</t>
  </si>
  <si>
    <t>g48099.t1</t>
  </si>
  <si>
    <t>g48120.t1</t>
  </si>
  <si>
    <t>g48122.t1</t>
  </si>
  <si>
    <t>g4816.t1</t>
  </si>
  <si>
    <t>g48326.t1</t>
  </si>
  <si>
    <t>g48339.t1</t>
  </si>
  <si>
    <t>g48394.t1</t>
  </si>
  <si>
    <t>g48413.t1</t>
  </si>
  <si>
    <t>g4852.t1</t>
  </si>
  <si>
    <t>g48525.t1</t>
  </si>
  <si>
    <t>g48619.t1</t>
  </si>
  <si>
    <t>g48620.t1</t>
  </si>
  <si>
    <t>g48669.t1</t>
  </si>
  <si>
    <t>g48670.t1</t>
  </si>
  <si>
    <t>g48715.t1</t>
  </si>
  <si>
    <t>g48718.t1</t>
  </si>
  <si>
    <t>g48722.t1</t>
  </si>
  <si>
    <t>g48762.t1</t>
  </si>
  <si>
    <t>g48794.t1</t>
  </si>
  <si>
    <t>g48816.t1</t>
  </si>
  <si>
    <t>g48828.t1</t>
  </si>
  <si>
    <t>g48883.t1</t>
  </si>
  <si>
    <t>g48905.t1</t>
  </si>
  <si>
    <t>g48915.t1</t>
  </si>
  <si>
    <t>g4892.t1</t>
  </si>
  <si>
    <t>g48923.t1</t>
  </si>
  <si>
    <t>g48945.t1</t>
  </si>
  <si>
    <t>g48961.t1</t>
  </si>
  <si>
    <t>g49024.t1</t>
  </si>
  <si>
    <t>g4910.t1</t>
  </si>
  <si>
    <t>g49216.t1</t>
  </si>
  <si>
    <t>g49330.t1</t>
  </si>
  <si>
    <t>g49358.t1</t>
  </si>
  <si>
    <t>g49382.t1</t>
  </si>
  <si>
    <t>g49399.t1</t>
  </si>
  <si>
    <t>g49564.t1</t>
  </si>
  <si>
    <t>g49617.t1</t>
  </si>
  <si>
    <t>g49618.t1</t>
  </si>
  <si>
    <t>g49717.t1</t>
  </si>
  <si>
    <t>g49722.t1</t>
  </si>
  <si>
    <t>g49724.t1</t>
  </si>
  <si>
    <t>g49740.t1</t>
  </si>
  <si>
    <t>g49754.t1</t>
  </si>
  <si>
    <t>g49786.t1</t>
  </si>
  <si>
    <t>g49789.t1</t>
  </si>
  <si>
    <t>g49843.t1</t>
  </si>
  <si>
    <t>g49939.t1</t>
  </si>
  <si>
    <t>g49977.t1</t>
  </si>
  <si>
    <t>g5009.t1</t>
  </si>
  <si>
    <t>g50134.t1</t>
  </si>
  <si>
    <t>g50136.t1</t>
  </si>
  <si>
    <t>g50143.t1</t>
  </si>
  <si>
    <t>g50205.t1</t>
  </si>
  <si>
    <t>g50279.t1</t>
  </si>
  <si>
    <t>g50287.t1</t>
  </si>
  <si>
    <t>g50374.t1</t>
  </si>
  <si>
    <t>g50414.t1</t>
  </si>
  <si>
    <t>g50436.t1</t>
  </si>
  <si>
    <t>g5048.t1</t>
  </si>
  <si>
    <t>g5051.t1</t>
  </si>
  <si>
    <t>g50528.t1</t>
  </si>
  <si>
    <t>g50670.t1</t>
  </si>
  <si>
    <t>g50929.t1</t>
  </si>
  <si>
    <t>g50962.t1</t>
  </si>
  <si>
    <t>g51058.t1</t>
  </si>
  <si>
    <t>g51060.t1</t>
  </si>
  <si>
    <t>g51145.t1</t>
  </si>
  <si>
    <t>g51183.t1</t>
  </si>
  <si>
    <t>g51213.t1</t>
  </si>
  <si>
    <t>g5126.t1</t>
  </si>
  <si>
    <t>g51316.t1</t>
  </si>
  <si>
    <t>g51337.t1</t>
  </si>
  <si>
    <t>g51354.t1</t>
  </si>
  <si>
    <t>g51355.t1</t>
  </si>
  <si>
    <t>g51367.t1</t>
  </si>
  <si>
    <t>g51368.t1</t>
  </si>
  <si>
    <t>g5137.t1</t>
  </si>
  <si>
    <t>g51410.t1</t>
  </si>
  <si>
    <t>g51550.t1</t>
  </si>
  <si>
    <t>g51556.t1</t>
  </si>
  <si>
    <t>g51578.t1</t>
  </si>
  <si>
    <t>g51583.t1</t>
  </si>
  <si>
    <t>g51585.t1</t>
  </si>
  <si>
    <t>g51586.t1</t>
  </si>
  <si>
    <t>g51709.t1</t>
  </si>
  <si>
    <t>g51711.t1</t>
  </si>
  <si>
    <t>g51758.t1</t>
  </si>
  <si>
    <t>g51767.t1</t>
  </si>
  <si>
    <t>g5179.t1</t>
  </si>
  <si>
    <t>g52064.t1</t>
  </si>
  <si>
    <t>g52093.t1</t>
  </si>
  <si>
    <t>g52172.t1</t>
  </si>
  <si>
    <t>g52173.t1</t>
  </si>
  <si>
    <t>g52191.t1</t>
  </si>
  <si>
    <t>g52195.t1</t>
  </si>
  <si>
    <t>g52230.t1</t>
  </si>
  <si>
    <t>g52291.t1</t>
  </si>
  <si>
    <t>g52419.t1</t>
  </si>
  <si>
    <t>g52437.t1</t>
  </si>
  <si>
    <t>g52452.t1</t>
  </si>
  <si>
    <t>g52547.t1</t>
  </si>
  <si>
    <t>g52619.t1</t>
  </si>
  <si>
    <t>g52699.t1</t>
  </si>
  <si>
    <t>g527.t1</t>
  </si>
  <si>
    <t>g52752.t1</t>
  </si>
  <si>
    <t>g52845.t1</t>
  </si>
  <si>
    <t>g52911.t1</t>
  </si>
  <si>
    <t>g53006.t1</t>
  </si>
  <si>
    <t>g53154.t1</t>
  </si>
  <si>
    <t>g53155.t1</t>
  </si>
  <si>
    <t>g53218.t1</t>
  </si>
  <si>
    <t>g5331.t1</t>
  </si>
  <si>
    <t>g53355.t1</t>
  </si>
  <si>
    <t>g53402.t1</t>
  </si>
  <si>
    <t>g53448.t1</t>
  </si>
  <si>
    <t>g53493.t1</t>
  </si>
  <si>
    <t>g53513.t1</t>
  </si>
  <si>
    <t>g53581.t1</t>
  </si>
  <si>
    <t>g536.t1</t>
  </si>
  <si>
    <t>g5380.t1</t>
  </si>
  <si>
    <t>g53800.t1</t>
  </si>
  <si>
    <t>g53804.t1</t>
  </si>
  <si>
    <t>g53882.t1</t>
  </si>
  <si>
    <t>g53954.t1</t>
  </si>
  <si>
    <t>g53988.t1</t>
  </si>
  <si>
    <t>g54023.t1</t>
  </si>
  <si>
    <t>g54033.t1</t>
  </si>
  <si>
    <t>g54035.t1</t>
  </si>
  <si>
    <t>g54040.t1</t>
  </si>
  <si>
    <t>g54056.t1</t>
  </si>
  <si>
    <t>g54132.t1</t>
  </si>
  <si>
    <t>g54186.t1</t>
  </si>
  <si>
    <t>g54360.t1</t>
  </si>
  <si>
    <t>g54568.t1</t>
  </si>
  <si>
    <t>g54642.t1</t>
  </si>
  <si>
    <t>g54663.t1</t>
  </si>
  <si>
    <t>g54676.t1</t>
  </si>
  <si>
    <t>g54695.t1</t>
  </si>
  <si>
    <t>g54699.t1</t>
  </si>
  <si>
    <t>g54716.t1</t>
  </si>
  <si>
    <t>g5478.t1</t>
  </si>
  <si>
    <t>g54949.t1</t>
  </si>
  <si>
    <t>g54983.t1</t>
  </si>
  <si>
    <t>g55024.t1</t>
  </si>
  <si>
    <t>g55093.t1</t>
  </si>
  <si>
    <t>g55098.t1</t>
  </si>
  <si>
    <t>g55099.t1</t>
  </si>
  <si>
    <t>g55100.t1</t>
  </si>
  <si>
    <t>g55113.t1</t>
  </si>
  <si>
    <t>g55158.t1</t>
  </si>
  <si>
    <t>g55186.t1</t>
  </si>
  <si>
    <t>g55301.t1</t>
  </si>
  <si>
    <t>g5532.t1</t>
  </si>
  <si>
    <t>g5533.t1</t>
  </si>
  <si>
    <t>g55334.t1</t>
  </si>
  <si>
    <t>g55351.t1</t>
  </si>
  <si>
    <t>g55375.t1</t>
  </si>
  <si>
    <t>g55389.t1</t>
  </si>
  <si>
    <t>g55555.t1</t>
  </si>
  <si>
    <t>g55585.t1</t>
  </si>
  <si>
    <t>g55603.t1</t>
  </si>
  <si>
    <t>g55654.t1</t>
  </si>
  <si>
    <t>g55770.t1</t>
  </si>
  <si>
    <t>g55788.t1</t>
  </si>
  <si>
    <t>g5579.t1</t>
  </si>
  <si>
    <t>g55799.t1</t>
  </si>
  <si>
    <t>g55887.t1</t>
  </si>
  <si>
    <t>g55977.t1</t>
  </si>
  <si>
    <t>g55997.t1</t>
  </si>
  <si>
    <t>g56048.t1</t>
  </si>
  <si>
    <t>g56050.t1</t>
  </si>
  <si>
    <t>g56084.t1</t>
  </si>
  <si>
    <t>g56145.t1</t>
  </si>
  <si>
    <t>g56162.t1</t>
  </si>
  <si>
    <t>g56199.t1</t>
  </si>
  <si>
    <t>g56250.t1</t>
  </si>
  <si>
    <t>g56254.t1</t>
  </si>
  <si>
    <t>g56255.t1</t>
  </si>
  <si>
    <t>g56334.t1</t>
  </si>
  <si>
    <t>g56372.t1</t>
  </si>
  <si>
    <t>g5646.t1</t>
  </si>
  <si>
    <t>g56528.t1</t>
  </si>
  <si>
    <t>g56562.t1</t>
  </si>
  <si>
    <t>g56565.t1</t>
  </si>
  <si>
    <t>g56630.t1</t>
  </si>
  <si>
    <t>g5665.t1</t>
  </si>
  <si>
    <t>g56665.t1</t>
  </si>
  <si>
    <t>g56694.t1</t>
  </si>
  <si>
    <t>g56703.t1</t>
  </si>
  <si>
    <t>g56739.t1</t>
  </si>
  <si>
    <t>g56777.t1</t>
  </si>
  <si>
    <t>g56924.t1</t>
  </si>
  <si>
    <t>g56953.t1</t>
  </si>
  <si>
    <t>g56975.t1</t>
  </si>
  <si>
    <t>g56978.t1</t>
  </si>
  <si>
    <t>g5703.t1</t>
  </si>
  <si>
    <t>g57058.t1</t>
  </si>
  <si>
    <t>g57090.t1</t>
  </si>
  <si>
    <t>g57216.t1</t>
  </si>
  <si>
    <t>g57230.t1</t>
  </si>
  <si>
    <t>g57424.t1</t>
  </si>
  <si>
    <t>g57440.t1</t>
  </si>
  <si>
    <t>g57446.t1</t>
  </si>
  <si>
    <t>g57456.t1</t>
  </si>
  <si>
    <t>g57465.t1</t>
  </si>
  <si>
    <t>g57504.t1</t>
  </si>
  <si>
    <t>g57567.t1</t>
  </si>
  <si>
    <t>g57610.t1</t>
  </si>
  <si>
    <t>g57635.t1</t>
  </si>
  <si>
    <t>g57645.t1</t>
  </si>
  <si>
    <t>g57680.t1</t>
  </si>
  <si>
    <t>g57731.t1</t>
  </si>
  <si>
    <t>g57954.t1</t>
  </si>
  <si>
    <t>g58029.t1</t>
  </si>
  <si>
    <t>g58123.t1</t>
  </si>
  <si>
    <t>g58139.t1</t>
  </si>
  <si>
    <t>g58198.t1</t>
  </si>
  <si>
    <t>g58263.t1</t>
  </si>
  <si>
    <t>g58312.t1</t>
  </si>
  <si>
    <t>g58313.t1</t>
  </si>
  <si>
    <t>g58348.t1</t>
  </si>
  <si>
    <t>g58429.t1</t>
  </si>
  <si>
    <t>g58478.t1</t>
  </si>
  <si>
    <t>g58507.t1</t>
  </si>
  <si>
    <t>g58577.t1</t>
  </si>
  <si>
    <t>g5859.t1</t>
  </si>
  <si>
    <t>g58614.t1</t>
  </si>
  <si>
    <t>g58646.t1</t>
  </si>
  <si>
    <t>g58649.t1</t>
  </si>
  <si>
    <t>g58690.t1</t>
  </si>
  <si>
    <t>g58726.t1</t>
  </si>
  <si>
    <t>g58852.t1</t>
  </si>
  <si>
    <t>g58884.t1</t>
  </si>
  <si>
    <t>g59010.t1</t>
  </si>
  <si>
    <t>g5904.t1</t>
  </si>
  <si>
    <t>g59044.t1</t>
  </si>
  <si>
    <t>g59045.t1</t>
  </si>
  <si>
    <t>g59052.t1</t>
  </si>
  <si>
    <t>g59055.t1</t>
  </si>
  <si>
    <t>g59065.t1</t>
  </si>
  <si>
    <t>g59144.t1</t>
  </si>
  <si>
    <t>g59174.t1</t>
  </si>
  <si>
    <t>g59175.t1</t>
  </si>
  <si>
    <t>g59191.t1</t>
  </si>
  <si>
    <t>g59198.t1</t>
  </si>
  <si>
    <t>g59231.t1</t>
  </si>
  <si>
    <t>g59323.t1</t>
  </si>
  <si>
    <t>g59325.t1</t>
  </si>
  <si>
    <t>g59334.t1</t>
  </si>
  <si>
    <t>g5938.t1</t>
  </si>
  <si>
    <t>g594.t1</t>
  </si>
  <si>
    <t>g59403.t1</t>
  </si>
  <si>
    <t>g59461.t1</t>
  </si>
  <si>
    <t>g59474.t1</t>
  </si>
  <si>
    <t>g59494.t1</t>
  </si>
  <si>
    <t>g59556.t1</t>
  </si>
  <si>
    <t>g5959.t1</t>
  </si>
  <si>
    <t>g5960.t1</t>
  </si>
  <si>
    <t>g59630.t1</t>
  </si>
  <si>
    <t>g59643.t1</t>
  </si>
  <si>
    <t>g5991.t1</t>
  </si>
  <si>
    <t>g59946.t1</t>
  </si>
  <si>
    <t>g59953.t1</t>
  </si>
  <si>
    <t>g59972.t1</t>
  </si>
  <si>
    <t>g59983.t1</t>
  </si>
  <si>
    <t>g60058.t1</t>
  </si>
  <si>
    <t>g60135.t1</t>
  </si>
  <si>
    <t>g6024.t1</t>
  </si>
  <si>
    <t>g60254.t1</t>
  </si>
  <si>
    <t>g6027.t1</t>
  </si>
  <si>
    <t>g60287.t1</t>
  </si>
  <si>
    <t>g60356.t1</t>
  </si>
  <si>
    <t>g60367.t1</t>
  </si>
  <si>
    <t>g60512.t1</t>
  </si>
  <si>
    <t>g60528.t1</t>
  </si>
  <si>
    <t>g60529.t1</t>
  </si>
  <si>
    <t>g60575.t1</t>
  </si>
  <si>
    <t>g60577.t1</t>
  </si>
  <si>
    <t>g60612.t1</t>
  </si>
  <si>
    <t>g60710.t1</t>
  </si>
  <si>
    <t>g60726.t1</t>
  </si>
  <si>
    <t>g60727.t1</t>
  </si>
  <si>
    <t>g60728.t1</t>
  </si>
  <si>
    <t>g60768.t1</t>
  </si>
  <si>
    <t>g60782.t1</t>
  </si>
  <si>
    <t>g6101.t1</t>
  </si>
  <si>
    <t>g61016.t1</t>
  </si>
  <si>
    <t>g61039.t1</t>
  </si>
  <si>
    <t>g61047.t1</t>
  </si>
  <si>
    <t>g61126.t1</t>
  </si>
  <si>
    <t>g61262.t1</t>
  </si>
  <si>
    <t>g61281.t1</t>
  </si>
  <si>
    <t>g61283.t1</t>
  </si>
  <si>
    <t>g6134.t1</t>
  </si>
  <si>
    <t>g61514.t1</t>
  </si>
  <si>
    <t>g6161.t1</t>
  </si>
  <si>
    <t>g61611.t1</t>
  </si>
  <si>
    <t>g61667.t1</t>
  </si>
  <si>
    <t>g6173.t1</t>
  </si>
  <si>
    <t>g6174.t1</t>
  </si>
  <si>
    <t>g61749.t1</t>
  </si>
  <si>
    <t>g6186.t1</t>
  </si>
  <si>
    <t>g61860.t1</t>
  </si>
  <si>
    <t>g61861.t1</t>
  </si>
  <si>
    <t>g61863.t1</t>
  </si>
  <si>
    <t>g6204.t1</t>
  </si>
  <si>
    <t>g62054.t1</t>
  </si>
  <si>
    <t>g62098.t1</t>
  </si>
  <si>
    <t>g62111.t1</t>
  </si>
  <si>
    <t>g62117.t1</t>
  </si>
  <si>
    <t>g6216.t1</t>
  </si>
  <si>
    <t>g62296.t1</t>
  </si>
  <si>
    <t>g62325.t1</t>
  </si>
  <si>
    <t>g6236.t1</t>
  </si>
  <si>
    <t>g62499.t1</t>
  </si>
  <si>
    <t>g62522.t1</t>
  </si>
  <si>
    <t>g62862.t1</t>
  </si>
  <si>
    <t>g62865.t1</t>
  </si>
  <si>
    <t>g62886.t1</t>
  </si>
  <si>
    <t>g63114.t1</t>
  </si>
  <si>
    <t>g63116.t1</t>
  </si>
  <si>
    <t>g63162.t1</t>
  </si>
  <si>
    <t>g632.t1</t>
  </si>
  <si>
    <t>g63224.t1</t>
  </si>
  <si>
    <t>g63231.t1</t>
  </si>
  <si>
    <t>g63335.t1</t>
  </si>
  <si>
    <t>g63337.t1</t>
  </si>
  <si>
    <t>g63519.t1</t>
  </si>
  <si>
    <t>g63529.t1</t>
  </si>
  <si>
    <t>g63590.t1</t>
  </si>
  <si>
    <t>g6366.t1</t>
  </si>
  <si>
    <t>g63755.t1</t>
  </si>
  <si>
    <t>g63772.t1</t>
  </si>
  <si>
    <t>g63829.t1</t>
  </si>
  <si>
    <t>g63864.t1</t>
  </si>
  <si>
    <t>g63901.t1</t>
  </si>
  <si>
    <t>g63902.t1</t>
  </si>
  <si>
    <t>g640.t1</t>
  </si>
  <si>
    <t>g64017.t1</t>
  </si>
  <si>
    <t>g64021.t1</t>
  </si>
  <si>
    <t>g64090.t1</t>
  </si>
  <si>
    <t>g64188.t1</t>
  </si>
  <si>
    <t>g64202.t1</t>
  </si>
  <si>
    <t>g64216.t1</t>
  </si>
  <si>
    <t>g64365.t1</t>
  </si>
  <si>
    <t>g64386.t1</t>
  </si>
  <si>
    <t>g64406.t1</t>
  </si>
  <si>
    <t>g6444.t1</t>
  </si>
  <si>
    <t>g64449.t1</t>
  </si>
  <si>
    <t>g6452.t1</t>
  </si>
  <si>
    <t>g64658.t1</t>
  </si>
  <si>
    <t>g64660.t1</t>
  </si>
  <si>
    <t>g6470.t1</t>
  </si>
  <si>
    <t>g6474.t1</t>
  </si>
  <si>
    <t>g64746.t1</t>
  </si>
  <si>
    <t>g64763.t1</t>
  </si>
  <si>
    <t>g64766.t1</t>
  </si>
  <si>
    <t>g64767.t1</t>
  </si>
  <si>
    <t>g6486.t1</t>
  </si>
  <si>
    <t>g64916.t1</t>
  </si>
  <si>
    <t>g65054.t1</t>
  </si>
  <si>
    <t>g65073.t1</t>
  </si>
  <si>
    <t>g65147.t1</t>
  </si>
  <si>
    <t>g65204.t1</t>
  </si>
  <si>
    <t>g6522.t1</t>
  </si>
  <si>
    <t>g65229.t1</t>
  </si>
  <si>
    <t>g65249.t1</t>
  </si>
  <si>
    <t>g6533.t1</t>
  </si>
  <si>
    <t>g65431.t1</t>
  </si>
  <si>
    <t>g65433.t1</t>
  </si>
  <si>
    <t>g65542.t1</t>
  </si>
  <si>
    <t>g65543.t1</t>
  </si>
  <si>
    <t>g65696.t1</t>
  </si>
  <si>
    <t>g65753.t1</t>
  </si>
  <si>
    <t>g65817.t1</t>
  </si>
  <si>
    <t>g65851.t1</t>
  </si>
  <si>
    <t>g65885.t1</t>
  </si>
  <si>
    <t>g65955.t1</t>
  </si>
  <si>
    <t>g65984.t1</t>
  </si>
  <si>
    <t>g66001.t1</t>
  </si>
  <si>
    <t>g66069.t1</t>
  </si>
  <si>
    <t>g66093.t1</t>
  </si>
  <si>
    <t>g66097.t1</t>
  </si>
  <si>
    <t>g66141.t1</t>
  </si>
  <si>
    <t>g66145.t1</t>
  </si>
  <si>
    <t>g6622.t1</t>
  </si>
  <si>
    <t>g6630.t1</t>
  </si>
  <si>
    <t>g66304.t1</t>
  </si>
  <si>
    <t>g66307.t1</t>
  </si>
  <si>
    <t>g66448.t1</t>
  </si>
  <si>
    <t>g6657.t1</t>
  </si>
  <si>
    <t>g66608.t1</t>
  </si>
  <si>
    <t>g66707.t1</t>
  </si>
  <si>
    <t>g66723.t1</t>
  </si>
  <si>
    <t>g66793.t1</t>
  </si>
  <si>
    <t>g66874.t1</t>
  </si>
  <si>
    <t>g66876.t1</t>
  </si>
  <si>
    <t>g66954.t1</t>
  </si>
  <si>
    <t>g66992.t1</t>
  </si>
  <si>
    <t>g66993.t1</t>
  </si>
  <si>
    <t>g67009.t1</t>
  </si>
  <si>
    <t>g67078.t1</t>
  </si>
  <si>
    <t>g67107.t1</t>
  </si>
  <si>
    <t>g67185.t1</t>
  </si>
  <si>
    <t>g67298.t1</t>
  </si>
  <si>
    <t>g67306.t1</t>
  </si>
  <si>
    <t>g67323.t1</t>
  </si>
  <si>
    <t>g67324.t1</t>
  </si>
  <si>
    <t>g67336.t1</t>
  </si>
  <si>
    <t>g67369.t1</t>
  </si>
  <si>
    <t>g67371.t1</t>
  </si>
  <si>
    <t>g67395.t1</t>
  </si>
  <si>
    <t>g6741.t1</t>
  </si>
  <si>
    <t>g67467.t1</t>
  </si>
  <si>
    <t>g67468.t1</t>
  </si>
  <si>
    <t>g6749.t1</t>
  </si>
  <si>
    <t>g67524.t1</t>
  </si>
  <si>
    <t>g6756.t1</t>
  </si>
  <si>
    <t>g67584.t1</t>
  </si>
  <si>
    <t>g67670.t1</t>
  </si>
  <si>
    <t>g67673.t1</t>
  </si>
  <si>
    <t>g67676.t1</t>
  </si>
  <si>
    <t>g67811.t1</t>
  </si>
  <si>
    <t>g67836.t1</t>
  </si>
  <si>
    <t>g67844.t1</t>
  </si>
  <si>
    <t>g67860.t1</t>
  </si>
  <si>
    <t>g67907.t1</t>
  </si>
  <si>
    <t>g67913.t1</t>
  </si>
  <si>
    <t>g67959.t1</t>
  </si>
  <si>
    <t>g67973.t1</t>
  </si>
  <si>
    <t>g67975.t1</t>
  </si>
  <si>
    <t>g68001.t1</t>
  </si>
  <si>
    <t>g68029.t1</t>
  </si>
  <si>
    <t>g68060.t1</t>
  </si>
  <si>
    <t>g68063.t1</t>
  </si>
  <si>
    <t>g68109.t1</t>
  </si>
  <si>
    <t>g68116.t1</t>
  </si>
  <si>
    <t>g68192.t1</t>
  </si>
  <si>
    <t>g68254.t1</t>
  </si>
  <si>
    <t>g68315.t1</t>
  </si>
  <si>
    <t>g68368.t1</t>
  </si>
  <si>
    <t>g68371.t1</t>
  </si>
  <si>
    <t>g68374.t1</t>
  </si>
  <si>
    <t>g6839.t1</t>
  </si>
  <si>
    <t>g68579.t1</t>
  </si>
  <si>
    <t>g68584.t1</t>
  </si>
  <si>
    <t>g68614.t1</t>
  </si>
  <si>
    <t>g68730.t1</t>
  </si>
  <si>
    <t>g6888.t1</t>
  </si>
  <si>
    <t>g68883.t1</t>
  </si>
  <si>
    <t>g68890.t1</t>
  </si>
  <si>
    <t>g68908.t1</t>
  </si>
  <si>
    <t>g68921.t1</t>
  </si>
  <si>
    <t>g68924.t1</t>
  </si>
  <si>
    <t>g68952.t1</t>
  </si>
  <si>
    <t>g69004.t1</t>
  </si>
  <si>
    <t>g69009.t1</t>
  </si>
  <si>
    <t>g69055.t1</t>
  </si>
  <si>
    <t>g691.t1</t>
  </si>
  <si>
    <t>g69112.t1</t>
  </si>
  <si>
    <t>g69123.t1</t>
  </si>
  <si>
    <t>g69285.t1</t>
  </si>
  <si>
    <t>g69311.t1</t>
  </si>
  <si>
    <t>g69333.t1</t>
  </si>
  <si>
    <t>g69337.t1</t>
  </si>
  <si>
    <t>g69502.t1</t>
  </si>
  <si>
    <t>g69528.t1</t>
  </si>
  <si>
    <t>g6959.t1</t>
  </si>
  <si>
    <t>g6967.t1</t>
  </si>
  <si>
    <t>g69711.t1</t>
  </si>
  <si>
    <t>g69725.t1</t>
  </si>
  <si>
    <t>g69756.t1</t>
  </si>
  <si>
    <t>g69761.t1</t>
  </si>
  <si>
    <t>g69766.t1</t>
  </si>
  <si>
    <t>g69776.t1</t>
  </si>
  <si>
    <t>g69820.t1</t>
  </si>
  <si>
    <t>g69821.t1</t>
  </si>
  <si>
    <t>g69870.t1</t>
  </si>
  <si>
    <t>g69903.t1</t>
  </si>
  <si>
    <t>g70134.t1</t>
  </si>
  <si>
    <t>g7015.t1</t>
  </si>
  <si>
    <t>g70206.t1</t>
  </si>
  <si>
    <t>g70260.t1</t>
  </si>
  <si>
    <t>g70283.t1</t>
  </si>
  <si>
    <t>g70285.t1</t>
  </si>
  <si>
    <t>g70427.t1</t>
  </si>
  <si>
    <t>g70433.t1</t>
  </si>
  <si>
    <t>g70473.t1</t>
  </si>
  <si>
    <t>g70492.t1</t>
  </si>
  <si>
    <t>g70506.t1</t>
  </si>
  <si>
    <t>g70525.t1</t>
  </si>
  <si>
    <t>g70526.t1</t>
  </si>
  <si>
    <t>g70689.t1</t>
  </si>
  <si>
    <t>g70741.t1</t>
  </si>
  <si>
    <t>g70749.t1</t>
  </si>
  <si>
    <t>g70782.t1</t>
  </si>
  <si>
    <t>g70790.t1</t>
  </si>
  <si>
    <t>g70813.t1</t>
  </si>
  <si>
    <t>g70814.t1</t>
  </si>
  <si>
    <t>g70819.t1</t>
  </si>
  <si>
    <t>g70849.t1</t>
  </si>
  <si>
    <t>g70873.t1</t>
  </si>
  <si>
    <t>g70912.t1</t>
  </si>
  <si>
    <t>g70937.t1</t>
  </si>
  <si>
    <t>g70946.t1</t>
  </si>
  <si>
    <t>g71029.t1</t>
  </si>
  <si>
    <t>g71109.t1</t>
  </si>
  <si>
    <t>g7114.t1</t>
  </si>
  <si>
    <t>g71149.t1</t>
  </si>
  <si>
    <t>g71194.t1</t>
  </si>
  <si>
    <t>g71255.t1</t>
  </si>
  <si>
    <t>g7137.t1</t>
  </si>
  <si>
    <t>g71385.t1</t>
  </si>
  <si>
    <t>g71410.t1</t>
  </si>
  <si>
    <t>g71452.t1</t>
  </si>
  <si>
    <t>g71482.t1</t>
  </si>
  <si>
    <t>g71498.t1</t>
  </si>
  <si>
    <t>g71499.t1</t>
  </si>
  <si>
    <t>g71522.t1</t>
  </si>
  <si>
    <t>g7169.t1</t>
  </si>
  <si>
    <t>g71790.t1</t>
  </si>
  <si>
    <t>g71847.t1</t>
  </si>
  <si>
    <t>g71850.t1</t>
  </si>
  <si>
    <t>g71967.t1</t>
  </si>
  <si>
    <t>g71978.t1</t>
  </si>
  <si>
    <t>g72005.t1</t>
  </si>
  <si>
    <t>g72032.t1</t>
  </si>
  <si>
    <t>g72153.t1</t>
  </si>
  <si>
    <t>g72217.t1</t>
  </si>
  <si>
    <t>g72241.t1</t>
  </si>
  <si>
    <t>g72358.t1</t>
  </si>
  <si>
    <t>g72426.t1</t>
  </si>
  <si>
    <t>g72433.t1</t>
  </si>
  <si>
    <t>g72476.t1</t>
  </si>
  <si>
    <t>g72510.t1</t>
  </si>
  <si>
    <t>g72573.t1</t>
  </si>
  <si>
    <t>g72646.t1</t>
  </si>
  <si>
    <t>g72649.t1</t>
  </si>
  <si>
    <t>g72799.t1</t>
  </si>
  <si>
    <t>g728.t1</t>
  </si>
  <si>
    <t>g72816.t1</t>
  </si>
  <si>
    <t>g7288.t1</t>
  </si>
  <si>
    <t>g72953.t1</t>
  </si>
  <si>
    <t>g72992.t1</t>
  </si>
  <si>
    <t>g73006.t1</t>
  </si>
  <si>
    <t>g73019.t1</t>
  </si>
  <si>
    <t>g73092.t1</t>
  </si>
  <si>
    <t>g73144.t1</t>
  </si>
  <si>
    <t>g73353.t1</t>
  </si>
  <si>
    <t>g73356.t1</t>
  </si>
  <si>
    <t>g73383.t1</t>
  </si>
  <si>
    <t>g73408.t1</t>
  </si>
  <si>
    <t>g73418.t1</t>
  </si>
  <si>
    <t>g73422.t1</t>
  </si>
  <si>
    <t>g73507.t1</t>
  </si>
  <si>
    <t>g73508.t1</t>
  </si>
  <si>
    <t>g73716.t1</t>
  </si>
  <si>
    <t>g73789.t1</t>
  </si>
  <si>
    <t>g73808.t1</t>
  </si>
  <si>
    <t>g73830.t1</t>
  </si>
  <si>
    <t>g73890.t1</t>
  </si>
  <si>
    <t>g73927.t1</t>
  </si>
  <si>
    <t>g73929.t1</t>
  </si>
  <si>
    <t>g73962.t1</t>
  </si>
  <si>
    <t>g73979.t1</t>
  </si>
  <si>
    <t>g73980.t1</t>
  </si>
  <si>
    <t>g73987.t1</t>
  </si>
  <si>
    <t>g74141.t1</t>
  </si>
  <si>
    <t>g74142.t1</t>
  </si>
  <si>
    <t>g74363.t1</t>
  </si>
  <si>
    <t>g74469.t1</t>
  </si>
  <si>
    <t>g74582.t1</t>
  </si>
  <si>
    <t>g74691.t1</t>
  </si>
  <si>
    <t>g74700.t1</t>
  </si>
  <si>
    <t>g74711.t1</t>
  </si>
  <si>
    <t>g74718.t1</t>
  </si>
  <si>
    <t>g74724.t1</t>
  </si>
  <si>
    <t>g7474.t1</t>
  </si>
  <si>
    <t>g74772.t1</t>
  </si>
  <si>
    <t>g74912.t1</t>
  </si>
  <si>
    <t>g74936.t1</t>
  </si>
  <si>
    <t>g7499.t1</t>
  </si>
  <si>
    <t>g75220.t1</t>
  </si>
  <si>
    <t>g75242.t1</t>
  </si>
  <si>
    <t>g75422.t1</t>
  </si>
  <si>
    <t>g75427.t1</t>
  </si>
  <si>
    <t>g75431.t1</t>
  </si>
  <si>
    <t>g75622.t1</t>
  </si>
  <si>
    <t>g75629.t1</t>
  </si>
  <si>
    <t>g75642.t1</t>
  </si>
  <si>
    <t>g757.t1</t>
  </si>
  <si>
    <t>g75951.t1</t>
  </si>
  <si>
    <t>g7601.t1</t>
  </si>
  <si>
    <t>g76023.t1</t>
  </si>
  <si>
    <t>g76184.t1</t>
  </si>
  <si>
    <t>g76215.t1</t>
  </si>
  <si>
    <t>g7622.t1</t>
  </si>
  <si>
    <t>g76223.t1</t>
  </si>
  <si>
    <t>g76224.t1</t>
  </si>
  <si>
    <t>g76232.t1</t>
  </si>
  <si>
    <t>g766.t1</t>
  </si>
  <si>
    <t>g76601.t1</t>
  </si>
  <si>
    <t>g76742.t1</t>
  </si>
  <si>
    <t>g7678.t1</t>
  </si>
  <si>
    <t>g76830.t1</t>
  </si>
  <si>
    <t>g76981.t1</t>
  </si>
  <si>
    <t>g76996.t1</t>
  </si>
  <si>
    <t>g77045.t1</t>
  </si>
  <si>
    <t>g77059.t1</t>
  </si>
  <si>
    <t>g7707.t1</t>
  </si>
  <si>
    <t>g77081.t1</t>
  </si>
  <si>
    <t>g77083.t1</t>
  </si>
  <si>
    <t>g77089.t1</t>
  </si>
  <si>
    <t>g77145.t1</t>
  </si>
  <si>
    <t>g77150.t1</t>
  </si>
  <si>
    <t>g77215.t1</t>
  </si>
  <si>
    <t>g77236.t1</t>
  </si>
  <si>
    <t>g77390.t1</t>
  </si>
  <si>
    <t>g77424.t1</t>
  </si>
  <si>
    <t>g77475.t1</t>
  </si>
  <si>
    <t>g77497.t1</t>
  </si>
  <si>
    <t>g77503.t1</t>
  </si>
  <si>
    <t>g7752.t1</t>
  </si>
  <si>
    <t>g77551.t1</t>
  </si>
  <si>
    <t>g7760.t1</t>
  </si>
  <si>
    <t>g77701.t1</t>
  </si>
  <si>
    <t>g77783.t1</t>
  </si>
  <si>
    <t>g77805.t1</t>
  </si>
  <si>
    <t>g77890.t1</t>
  </si>
  <si>
    <t>g77958.t1</t>
  </si>
  <si>
    <t>g77968.t1</t>
  </si>
  <si>
    <t>g780.t1</t>
  </si>
  <si>
    <t>g7800.t1</t>
  </si>
  <si>
    <t>g78007.t1</t>
  </si>
  <si>
    <t>g7805.t1</t>
  </si>
  <si>
    <t>g78050.t1</t>
  </si>
  <si>
    <t>g78073.t1</t>
  </si>
  <si>
    <t>g78126.t1</t>
  </si>
  <si>
    <t>g78146.t1</t>
  </si>
  <si>
    <t>g78179.t1</t>
  </si>
  <si>
    <t>g7818.t1</t>
  </si>
  <si>
    <t>g78224.t1</t>
  </si>
  <si>
    <t>g78256.t1</t>
  </si>
  <si>
    <t>g78261.t1</t>
  </si>
  <si>
    <t>g7843.t1</t>
  </si>
  <si>
    <t>g78554.t1</t>
  </si>
  <si>
    <t>g78629.t1</t>
  </si>
  <si>
    <t>g78651.t1</t>
  </si>
  <si>
    <t>g78657.t1</t>
  </si>
  <si>
    <t>g78658.t1</t>
  </si>
  <si>
    <t>g78748.t1</t>
  </si>
  <si>
    <t>g78769.t1</t>
  </si>
  <si>
    <t>g7878.t1</t>
  </si>
  <si>
    <t>g7888.t1</t>
  </si>
  <si>
    <t>g78909.t1</t>
  </si>
  <si>
    <t>g78944.t1</t>
  </si>
  <si>
    <t>g78970.t1</t>
  </si>
  <si>
    <t>g78988.t1</t>
  </si>
  <si>
    <t>g79114.t1</t>
  </si>
  <si>
    <t>g79153.t1</t>
  </si>
  <si>
    <t>g79260.t1</t>
  </si>
  <si>
    <t>g79382.t1</t>
  </si>
  <si>
    <t>g79392.t1</t>
  </si>
  <si>
    <t>g79524.t1</t>
  </si>
  <si>
    <t>g79540.t1</t>
  </si>
  <si>
    <t>g79542.t1</t>
  </si>
  <si>
    <t>g79565.t1</t>
  </si>
  <si>
    <t>g79573.t1</t>
  </si>
  <si>
    <t>g796.t1</t>
  </si>
  <si>
    <t>g79755.t1</t>
  </si>
  <si>
    <t>g79756.t1</t>
  </si>
  <si>
    <t>g79759.t1</t>
  </si>
  <si>
    <t>g79866.t1</t>
  </si>
  <si>
    <t>g79966.t1</t>
  </si>
  <si>
    <t>g80181.t1</t>
  </si>
  <si>
    <t>g80200.t1</t>
  </si>
  <si>
    <t>g80330.t1</t>
  </si>
  <si>
    <t>g80399.t1</t>
  </si>
  <si>
    <t>g80405.t1</t>
  </si>
  <si>
    <t>g80407.t1</t>
  </si>
  <si>
    <t>g80494.t1</t>
  </si>
  <si>
    <t>g80497.t1</t>
  </si>
  <si>
    <t>g8069.t1</t>
  </si>
  <si>
    <t>g80697.t1</t>
  </si>
  <si>
    <t>g80709.t1</t>
  </si>
  <si>
    <t>g80718.t1</t>
  </si>
  <si>
    <t>g80807.t1</t>
  </si>
  <si>
    <t>g80827.t1</t>
  </si>
  <si>
    <t>g80985.t1</t>
  </si>
  <si>
    <t>g81087.t1</t>
  </si>
  <si>
    <t>g81093.t1</t>
  </si>
  <si>
    <t>g81097.t1</t>
  </si>
  <si>
    <t>g81141.t1</t>
  </si>
  <si>
    <t>g81151.t1</t>
  </si>
  <si>
    <t>g8128.t1</t>
  </si>
  <si>
    <t>g81286.t1</t>
  </si>
  <si>
    <t>g81460.t1</t>
  </si>
  <si>
    <t>g81530.t1</t>
  </si>
  <si>
    <t>g81535.t1</t>
  </si>
  <si>
    <t>g81574.t1</t>
  </si>
  <si>
    <t>g81649.t1</t>
  </si>
  <si>
    <t>g81695.t1</t>
  </si>
  <si>
    <t>g8170.t1</t>
  </si>
  <si>
    <t>g81730.t1</t>
  </si>
  <si>
    <t>g8180.t1</t>
  </si>
  <si>
    <t>g8185.t1</t>
  </si>
  <si>
    <t>g81889.t1</t>
  </si>
  <si>
    <t>g81891.t1</t>
  </si>
  <si>
    <t>g81985.t1</t>
  </si>
  <si>
    <t>g81989.t1</t>
  </si>
  <si>
    <t>g81997.t1</t>
  </si>
  <si>
    <t>g82034.t1</t>
  </si>
  <si>
    <t>g82062.t1</t>
  </si>
  <si>
    <t>g8210.t1</t>
  </si>
  <si>
    <t>g82169.t1</t>
  </si>
  <si>
    <t>g82259.t1</t>
  </si>
  <si>
    <t>g82391.t1</t>
  </si>
  <si>
    <t>g8240.t1</t>
  </si>
  <si>
    <t>g82444.t1</t>
  </si>
  <si>
    <t>g8245.t1</t>
  </si>
  <si>
    <t>g82452.t1</t>
  </si>
  <si>
    <t>g82455.t1</t>
  </si>
  <si>
    <t>g8251.t1</t>
  </si>
  <si>
    <t>g82517.t1</t>
  </si>
  <si>
    <t>g82606.t1</t>
  </si>
  <si>
    <t>g82640.t1</t>
  </si>
  <si>
    <t>g82653.t1</t>
  </si>
  <si>
    <t>g82701.t1</t>
  </si>
  <si>
    <t>g82830.t1</t>
  </si>
  <si>
    <t>g82868.t1</t>
  </si>
  <si>
    <t>g82870.t1</t>
  </si>
  <si>
    <t>g83049.t1</t>
  </si>
  <si>
    <t>g83075.t1</t>
  </si>
  <si>
    <t>g83076.t1</t>
  </si>
  <si>
    <t>g83090.t1</t>
  </si>
  <si>
    <t>g8314.t1</t>
  </si>
  <si>
    <t>g83272.t1</t>
  </si>
  <si>
    <t>g83276.t1</t>
  </si>
  <si>
    <t>g83333.t1</t>
  </si>
  <si>
    <t>g83386.t1</t>
  </si>
  <si>
    <t>g839.t1</t>
  </si>
  <si>
    <t>g8421.t1</t>
  </si>
  <si>
    <t>g8434.t1</t>
  </si>
  <si>
    <t>g8441.t1</t>
  </si>
  <si>
    <t>g8517.t1</t>
  </si>
  <si>
    <t>g854.t1</t>
  </si>
  <si>
    <t>g856.t1</t>
  </si>
  <si>
    <t>g8615.t1</t>
  </si>
  <si>
    <t>g8616.t1</t>
  </si>
  <si>
    <t>g8687.t1</t>
  </si>
  <si>
    <t>g8776.t1</t>
  </si>
  <si>
    <t>g8816.t1</t>
  </si>
  <si>
    <t>g8908.t1</t>
  </si>
  <si>
    <t>g8927.t1</t>
  </si>
  <si>
    <t>g8976.t1</t>
  </si>
  <si>
    <t>g9027.t1</t>
  </si>
  <si>
    <t>g9148.t1</t>
  </si>
  <si>
    <t>g9151.t1</t>
  </si>
  <si>
    <t>g9193.t1</t>
  </si>
  <si>
    <t>g9206.t1</t>
  </si>
  <si>
    <t>g930.t1</t>
  </si>
  <si>
    <t>g9301.t1</t>
  </si>
  <si>
    <t>g9356.t1</t>
  </si>
  <si>
    <t>g9390.t1</t>
  </si>
  <si>
    <t>g9429.t1</t>
  </si>
  <si>
    <t>g947.t1</t>
  </si>
  <si>
    <t>g9488.t1</t>
  </si>
  <si>
    <t>g9522.t1</t>
  </si>
  <si>
    <t>g9524.t1</t>
  </si>
  <si>
    <t>g9587.t1</t>
  </si>
  <si>
    <t>g9614.t1</t>
  </si>
  <si>
    <t>g9641.t1</t>
  </si>
  <si>
    <t>g9747.t1</t>
  </si>
  <si>
    <t>g9794.t1</t>
  </si>
  <si>
    <t>g9798.t1</t>
  </si>
  <si>
    <t>g9803.t1</t>
  </si>
  <si>
    <t>g9837.t1</t>
  </si>
  <si>
    <t>g9840.t1</t>
  </si>
  <si>
    <t>g9913.t1</t>
  </si>
  <si>
    <t>g9920.t1</t>
  </si>
  <si>
    <t>g79307.t1</t>
  </si>
  <si>
    <t>g79350.t1</t>
  </si>
  <si>
    <t>g80411.t1</t>
  </si>
  <si>
    <t>g80822.t1</t>
  </si>
  <si>
    <t>g81004.t1</t>
  </si>
  <si>
    <t>g8112.t1</t>
  </si>
  <si>
    <t>g81241.t1</t>
  </si>
  <si>
    <t>g81345.t1</t>
  </si>
  <si>
    <t>g81441.t1</t>
  </si>
  <si>
    <t>g81598.t1</t>
  </si>
  <si>
    <t>g81644.t1</t>
  </si>
  <si>
    <t>g81812.t1</t>
  </si>
  <si>
    <t>g8186.t1</t>
  </si>
  <si>
    <t>g82286.t1</t>
  </si>
  <si>
    <t>g82567.t1</t>
  </si>
  <si>
    <t>g82779.t1</t>
  </si>
  <si>
    <t>g83281.t1</t>
  </si>
  <si>
    <t>g8343.t1</t>
  </si>
  <si>
    <t>g8375.t1</t>
  </si>
  <si>
    <t>g8909.t1</t>
  </si>
  <si>
    <t>g9423.t1</t>
  </si>
  <si>
    <t>g9890.t1</t>
  </si>
  <si>
    <t>g37179.t1</t>
  </si>
  <si>
    <t>K15303</t>
  </si>
  <si>
    <t>Xenobiotics biodegradation and metabolism</t>
  </si>
  <si>
    <t>g75307.t1</t>
  </si>
  <si>
    <t>K00485</t>
  </si>
  <si>
    <t>g53497.t1</t>
  </si>
  <si>
    <t>K00480</t>
  </si>
  <si>
    <t>Extracted_nucleotide_sequences__no_read_group___single__contig_68024</t>
  </si>
  <si>
    <t>Extracted_nucleotide_sequences__no_read_group___single__contig_66353</t>
  </si>
  <si>
    <t>Extracted_nucleotide_sequences__no_read_group___single__contig_79009</t>
  </si>
  <si>
    <t>Paula-D_R1_001__paired__trimmed__paired__contig_87220</t>
  </si>
  <si>
    <t>Paula-L_R1_001__paired__trimmed__paired__contig_19270</t>
  </si>
  <si>
    <t>Extracted_nucleotide_sequences__no_read_group___single__contig_137171</t>
  </si>
  <si>
    <t>Extracted_nucleotide_sequences__no_read_group___single__contig_131115</t>
  </si>
  <si>
    <t>Extracted_nucleotide_sequences__no_read_group___single__contig_20793</t>
  </si>
  <si>
    <t>Extracted_nucleotide_sequences__no_read_group___single__contig_62592</t>
  </si>
  <si>
    <t>Extracted_nucleotide_sequences__no_read_group___single__contig_150732</t>
  </si>
  <si>
    <t>Extracted_nucleotide_sequences__no_read_group___single__contig_36563</t>
  </si>
  <si>
    <t>Extracted_nucleotide_sequences__no_read_group___single__contig_147756</t>
  </si>
  <si>
    <t>Extracted_nucleotide_sequences__no_read_group___single__contig_62075</t>
  </si>
  <si>
    <t>Extracted_nucleotide_sequences__no_read_group___single__contig_42927</t>
  </si>
  <si>
    <t>Extracted_nucleotide_sequences__no_read_group___single__contig_117845</t>
  </si>
  <si>
    <t>Extracted_nucleotide_sequences__no_read_group___single__contig_87611</t>
  </si>
  <si>
    <t>Extracted_nucleotide_sequences__no_read_group___single__contig_86617</t>
  </si>
  <si>
    <t>Paula-D_R1_001__paired__trimmed__paired__contig_84911</t>
  </si>
  <si>
    <t>Extracted_nucleotide_sequences__no_read_group___single__contig_72576</t>
  </si>
  <si>
    <t>Extracted_nucleotide_sequences__no_read_group___single__contig_103683</t>
  </si>
  <si>
    <t>Extracted_nucleotide_sequences__no_read_group___single__contig_20646</t>
  </si>
  <si>
    <t>Extracted_nucleotide_sequences__no_read_group___single__contig_106771</t>
  </si>
  <si>
    <t>Extracted_nucleotide_sequences__no_read_group___single__contig_135884</t>
  </si>
  <si>
    <t>Extracted_nucleotide_sequences__no_read_group___single__contig_101456</t>
  </si>
  <si>
    <t>Extracted_nucleotide_sequences__no_read_group___single__contig_50269</t>
  </si>
  <si>
    <t>Extracted_nucleotide_sequences__no_read_group___single__contig_26584</t>
  </si>
  <si>
    <t>Extracted_nucleotide_sequences__no_read_group___single__contig_85195</t>
  </si>
  <si>
    <t>Extracted_nucleotide_sequences__no_read_group___single__contig_139058</t>
  </si>
  <si>
    <t>Extracted_nucleotide_sequences__no_read_group___single__contig_75465</t>
  </si>
  <si>
    <t>Extracted_nucleotide_sequences__no_read_group___single__contig_3046</t>
  </si>
  <si>
    <t>Extracted_nucleotide_sequences__no_read_group___single__contig_57894</t>
  </si>
  <si>
    <t>Extracted_nucleotide_sequences__no_read_group___single__contig_83556</t>
  </si>
  <si>
    <t>Extracted_nucleotide_sequences__no_read_group___single__contig_92828</t>
  </si>
  <si>
    <t>Extracted_nucleotide_sequences__no_read_group___single__contig_121139</t>
  </si>
  <si>
    <t>Extracted_nucleotide_sequences__no_read_group___single__contig_33182</t>
  </si>
  <si>
    <t>Extracted_nucleotide_sequences__no_read_group___single__contig_31275</t>
  </si>
  <si>
    <t>Extracted_nucleotide_sequences__no_read_group___single__contig_168</t>
  </si>
  <si>
    <t>Paula-L_R1_001__paired__trimmed__paired__contig_36872</t>
  </si>
  <si>
    <t>Extracted_nucleotide_sequences__no_read_group___single__contig_134028</t>
  </si>
  <si>
    <t>Paula-L_R1_001__paired__trimmed__paired__contig_3516</t>
  </si>
  <si>
    <t>Extracted_nucleotide_sequences__no_read_group___single__contig_68884</t>
  </si>
  <si>
    <t>Paula-L_R1_001__paired__trimmed__paired__contig_14201</t>
  </si>
  <si>
    <t xml:space="preserve">No gene annotated at this loci </t>
  </si>
  <si>
    <t>GO:0055114</t>
  </si>
  <si>
    <t>GO:0005730</t>
  </si>
  <si>
    <t>GO:0005634</t>
  </si>
  <si>
    <t>GO:0016853</t>
  </si>
  <si>
    <t>Extracted_nucleotide_sequences__no_read_group___single__contig_134055</t>
  </si>
  <si>
    <t>Extracted_nucleotide_sequences__no_read_group___single__contig_30979</t>
  </si>
  <si>
    <t>Extracted_nucleotide_sequences__no_read_group___single__contig_23777</t>
  </si>
  <si>
    <t>Extracted_nucleotide_sequences__no_read_group___single__contig_103962</t>
  </si>
  <si>
    <t>Extracted_nucleotide_sequences__no_read_group___single__contig_95467</t>
  </si>
  <si>
    <t>GO:0004066, GO:0006529, GO:0005829, GO:0006541, GO:0005524, GO:0070982, GO:0043604</t>
  </si>
  <si>
    <t>Extracted_nucleotide_sequences__no_read_group___single__contig_148023</t>
  </si>
  <si>
    <t>Extracted_nucleotide_sequences__no_read_group___single__contig_38006</t>
  </si>
  <si>
    <t>GO:0016668, GO:0045454, GO:0005737, GO:0015038, GO:0098869, GO:0043231, GO:0050660, GO:0016209, GO:0006749, GO:0050661, GO:0016021, GO:0055114, GO:0004672, GO:0005524, GO:0036245, GO:0034599, GO:0010731, GO:0006468</t>
  </si>
  <si>
    <t>Extracted_nucleotide_sequences__no_read_group___single__contig_143480</t>
  </si>
  <si>
    <t>Extracted_nucleotide_sequences__no_read_group___single__contig_110122</t>
  </si>
  <si>
    <t>GO:0016491, GO:0055114</t>
  </si>
  <si>
    <t>Extracted_nucleotide_sequences__no_read_group___single__contig_60632</t>
  </si>
  <si>
    <t>Extracted_nucleotide_sequences__no_read_group___single__contig_105128</t>
  </si>
  <si>
    <t>Extracted_nucleotide_sequences__no_read_group___single__contig_22704</t>
  </si>
  <si>
    <t>Extracted_nucleotide_sequences__no_read_group___single__contig_38363</t>
  </si>
  <si>
    <t>Extracted_nucleotide_sequences__no_read_group___single__contig_101444</t>
  </si>
  <si>
    <t>GO:0004601, GO:0006979, GO:0005758, GO:0098869, GO:0020037, GO:0016021, GO:0046872, GO:0055114, GO:0062197, GO:0004168, GO:0042744, GO:0005783, GO:0016787, GO:1901700, GO:0016310</t>
  </si>
  <si>
    <t>Extracted_nucleotide_sequences__no_read_group___single__contig_138924</t>
  </si>
  <si>
    <t>Extracted_nucleotide_sequences__no_read_group___single__contig_104690</t>
  </si>
  <si>
    <t>Extracted_nucleotide_sequences__no_read_group___single__contig_137165</t>
  </si>
  <si>
    <t>Extracted_nucleotide_sequences__no_read_group___single__contig_93217</t>
  </si>
  <si>
    <t>GO:0030429, GO:0097053, GO:0005737, GO:0043420, GO:0034354, GO:0030170, GO:0019805, GO:0006569</t>
  </si>
  <si>
    <t>Extracted_nucleotide_sequences__no_read_group___single__contig_148442</t>
  </si>
  <si>
    <t>GO:0042084, GO:0009086, GO:0008172, GO:0031419, GO:0042558, GO:0008270, GO:0032259</t>
  </si>
  <si>
    <t>Extracted_nucleotide_sequences__no_read_group___single__contig_38920</t>
  </si>
  <si>
    <t>Extracted_nucleotide_sequences__no_read_group___single__contig_143786</t>
  </si>
  <si>
    <t>GO:0005743, GO:0055085, GO:0015234, GO:0015888, GO:0015695, GO:0015748, GO:0016021, GO:0015711, GO:0098573</t>
  </si>
  <si>
    <t>Extracted_nucleotide_sequences__no_read_group___single__contig_91850</t>
  </si>
  <si>
    <t>Extracted_nucleotide_sequences__no_read_group___single__contig_118285</t>
  </si>
  <si>
    <t>Extracted_nucleotide_sequences__no_read_group___single__contig_50583</t>
  </si>
  <si>
    <t>Extracted_nucleotide_sequences__no_read_group___single__contig_25146</t>
  </si>
  <si>
    <t>GO:0030170, GO:0006520, GO:0016841, GO:0046395, GO:1901565, GO:0009082, GO:0046394</t>
  </si>
  <si>
    <t>Extracted_nucleotide_sequences__no_read_group___single__contig_23374</t>
  </si>
  <si>
    <t>Extracted_nucleotide_sequences__no_read_group___single__contig_1681</t>
  </si>
  <si>
    <t>Extracted_nucleotide_sequences__no_read_group___single__contig_53409</t>
  </si>
  <si>
    <t>GO:0004794, GO:0006567, GO:0003941</t>
  </si>
  <si>
    <t>Extracted_nucleotide_sequences__no_read_group___single__contig_128699</t>
  </si>
  <si>
    <t>GO:0004834, GO:0000162, GO:0009536, GO:0004527, GO:0016021, GO:0090305</t>
  </si>
  <si>
    <t>Extracted_nucleotide_sequences__no_read_group___single__contig_139362</t>
  </si>
  <si>
    <t>Extracted_nucleotide_sequences__no_read_group___single__contig_45684</t>
  </si>
  <si>
    <t>Extracted_nucleotide_sequences__no_read_group___single__contig_55483</t>
  </si>
  <si>
    <t>GO:0004364, GO:0006749</t>
  </si>
  <si>
    <t>Extracted_nucleotide_sequences__no_read_group___single__contig_60820</t>
  </si>
  <si>
    <t>GO:0006542, GO:0004356, GO:0034399, GO:0016592, GO:0005524, GO:0005737, GO:0003712, GO:0019676, GO:0006357</t>
  </si>
  <si>
    <t>Extracted_nucleotide_sequences__no_read_group___single__contig_72763</t>
  </si>
  <si>
    <t>GO:0043813, GO:0036092, GO:0005774, GO:0046856, GO:0016021</t>
  </si>
  <si>
    <t>Extracted_nucleotide_sequences__no_read_group___single__contig_1273</t>
  </si>
  <si>
    <t>GO:0000285, GO:0046854, GO:0005768, GO:0005524, GO:0098588, GO:0005739, GO:0046872, GO:0090332, GO:0005634, GO:0009555, GO:0007033, GO:0010256, GO:0004683, GO:0009931, GO:0005516, GO:0018105, GO:0046777, GO:0035556</t>
  </si>
  <si>
    <t>Extracted_nucleotide_sequences__no_read_group___single__contig_21191</t>
  </si>
  <si>
    <t>Extracted_nucleotide_sequences__no_read_group___single__contig_56107</t>
  </si>
  <si>
    <t>Extracted_nucleotide_sequences__no_read_group___single__contig_39167</t>
  </si>
  <si>
    <t>GO:0004618, GO:0006096, GO:0005737, GO:0005634, GO:0005524, GO:0016021, GO:0043531, GO:0004356, GO:0004069, GO:0046820, GO:0008270, GO:0005516, GO:0003676, GO:0030170, GO:0016567, GO:0007049, GO:1903862, GO:0006094, GO:0006542, GO:0046656, GO:0046654, GO:0006351</t>
  </si>
  <si>
    <t>Extracted_nucleotide_sequences__no_read_group___single__contig_67584</t>
  </si>
  <si>
    <t>Extracted_nucleotide_sequences__no_read_group___single__contig_147023</t>
  </si>
  <si>
    <t>GO:0052692, GO:0005975, GO:0009505, GO:0005773, GO:0009911, GO:0048046, GO:0009965, GO:0030247, GO:0004817, GO:0016021, GO:0009620, GO:0005524, GO:0003676, GO:0006423</t>
  </si>
  <si>
    <t>Extracted_nucleotide_sequences__no_read_group___single__contig_116823</t>
  </si>
  <si>
    <t>GO:0004616, GO:0019521, GO:0016021, GO:0050661, GO:0006098, GO:0046316, GO:0005524, GO:0055114, GO:0016310</t>
  </si>
  <si>
    <t>Extracted_nucleotide_sequences__no_read_group___single__contig_109191</t>
  </si>
  <si>
    <t>Extracted_nucleotide_sequences__no_read_group___single__contig_26390</t>
  </si>
  <si>
    <t>GO:0004410, GO:0019878, GO:0005634, GO:0015935, GO:0019843, GO:0003735, GO:0046872, GO:0005739, GO:0005524, GO:0001207, GO:0006281, GO:0006412</t>
  </si>
  <si>
    <t>Extracted_nucleotide_sequences__no_read_group___single__contig_82089</t>
  </si>
  <si>
    <t>Paula-L_R1_001__paired__trimmed__paired__contig_45363</t>
  </si>
  <si>
    <t>Extracted_nucleotide_sequences__no_read_group___single__contig_116877</t>
  </si>
  <si>
    <t>Extracted_nucleotide_sequences__no_read_group___single__contig_96731</t>
  </si>
  <si>
    <t>Extracted_nucleotide_sequences__no_read_group___single__contig_8130</t>
  </si>
  <si>
    <t>GO:0004356, GO:0006807</t>
  </si>
  <si>
    <t>Extracted_nucleotide_sequences__no_read_group___single__contig_138448</t>
  </si>
  <si>
    <t>Extracted_nucleotide_sequences__no_read_group___single__contig_82104</t>
  </si>
  <si>
    <t>GO:0003979, GO:0006065, GO:0005829, GO:0051287, GO:0005634, GO:0005886, GO:0005739, GO:0005544, GO:0042802, GO:0016788, GO:0055114, GO:0000271, GO:0006024, GO:0071277, GO:0040025, GO:0018991, GO:0002009, GO:0009792</t>
  </si>
  <si>
    <t>Extracted_nucleotide_sequences__no_read_group___single__contig_151779</t>
  </si>
  <si>
    <t>GO:0016757</t>
  </si>
  <si>
    <t>Extracted_nucleotide_sequences__no_read_group___single__contig_53966</t>
  </si>
  <si>
    <t>Extracted_nucleotide_sequences__no_read_group___single__contig_139599</t>
  </si>
  <si>
    <t>GO:0046856, GO:0030670, GO:0016787, GO:0031901, GO:0007165</t>
  </si>
  <si>
    <t>Extracted_nucleotide_sequences__no_read_group___single__contig_51229</t>
  </si>
  <si>
    <t>Extracted_nucleotide_sequences__no_read_group___single__contig_87991</t>
  </si>
  <si>
    <t>Extracted_nucleotide_sequences__no_read_group___single__contig_150612</t>
  </si>
  <si>
    <t>Extracted_nucleotide_sequences__no_read_group___single__contig_31889</t>
  </si>
  <si>
    <t>GO:0030060, GO:0006108, GO:0005829, GO:0006099, GO:0005739, GO:0005975, GO:0016021, GO:0055114, GO:0006734, GO:0006107</t>
  </si>
  <si>
    <t>Extracted_nucleotide_sequences__no_read_group___single__contig_95267</t>
  </si>
  <si>
    <t>Extracted_nucleotide_sequences__no_read_group___single__contig_12316</t>
  </si>
  <si>
    <t>GO:0004474, GO:0006097, GO:0005737, GO:0006099, GO:0046872, GO:0009436</t>
  </si>
  <si>
    <t>Extracted_nucleotide_sequences__no_read_group___single__contig_39081</t>
  </si>
  <si>
    <t>Extracted_nucleotide_sequences__no_read_group___single__contig_138655</t>
  </si>
  <si>
    <t>Extracted_nucleotide_sequences__no_read_group___single__contig_23962</t>
  </si>
  <si>
    <t>GO:0004612, GO:0006094, GO:0005737, GO:0016301, GO:0005524, GO:0016310, GO:0046872</t>
  </si>
  <si>
    <t>Extracted_nucleotide_sequences__no_read_group___single__contig_140987</t>
  </si>
  <si>
    <t>GO:0050218, GO:0019427, GO:0003987, GO:0016208, GO:0005524</t>
  </si>
  <si>
    <t>Extracted_nucleotide_sequences__no_read_group___single__contig_18347</t>
  </si>
  <si>
    <t>GO:0004371, GO:0006071, GO:0016021, GO:0050354, GO:0005524, GO:0019662, GO:0016310, GO:0019405</t>
  </si>
  <si>
    <t>Extracted_nucleotide_sequences__no_read_group___single__contig_94223</t>
  </si>
  <si>
    <t>Extracted_nucleotide_sequences__no_read_group___single__contig_123047</t>
  </si>
  <si>
    <t>GO:0050242, GO:0006090, GO:0016301, GO:0016310, GO:0005524, GO:0016539, GO:0046872, GO:0006094, GO:0090305, GO:0004519</t>
  </si>
  <si>
    <t>Extracted_nucleotide_sequences__no_read_group___single__contig_130110</t>
  </si>
  <si>
    <t>Extracted_nucleotide_sequences__no_read_group___single__contig_148787</t>
  </si>
  <si>
    <t>Extracted_nucleotide_sequences__no_read_group___single__contig_91433</t>
  </si>
  <si>
    <t>Extracted_nucleotide_sequences__no_read_group___single__contig_89984</t>
  </si>
  <si>
    <t>Paula-L_R1_001__paired__trimmed__paired__contig_35318</t>
  </si>
  <si>
    <t>Extracted_nucleotide_sequences__no_read_group___single__contig_40865</t>
  </si>
  <si>
    <t>Extracted_nucleotide_sequences__no_read_group___single__contig_35526</t>
  </si>
  <si>
    <t>Extracted_nucleotide_sequences__no_read_group___single__contig_118105</t>
  </si>
  <si>
    <t>Extracted_nucleotide_sequences__no_read_group___single__contig_114169</t>
  </si>
  <si>
    <t>GO:0030261, GO:0005694, GO:0005524, GO:0005634, GO:0051301, GO:0016021</t>
  </si>
  <si>
    <t>Extracted_nucleotide_sequences__no_read_group___single__contig_71921</t>
  </si>
  <si>
    <t>Extracted_nucleotide_sequences__no_read_group___single__contig_88764</t>
  </si>
  <si>
    <t>Extracted_nucleotide_sequences__no_read_group___single__contig_142805</t>
  </si>
  <si>
    <t>Paula-D_R1_001__paired__trimmed__paired__contig_1354</t>
  </si>
  <si>
    <t>GO:0042788, GO:0003729, GO:0006952, GO:0005854, GO:0005829, GO:0016021</t>
  </si>
  <si>
    <t>Extracted_nucleotide_sequences__no_read_group___single__contig_92759</t>
  </si>
  <si>
    <t>Extracted_nucleotide_sequences__no_read_group___single__contig_73606</t>
  </si>
  <si>
    <t>GO:0004497, GO:0055114, GO:0016853</t>
  </si>
  <si>
    <t>Extracted_nucleotide_sequences__no_read_group___single__contig_101796</t>
  </si>
  <si>
    <t>Extracted_nucleotide_sequences__no_read_group___single__contig_58205</t>
  </si>
  <si>
    <t>GO:0007275, GO:0005634, GO:0016747, GO:0003735, GO:0006355, GO:0005840, GO:0016021, GO:0006412</t>
  </si>
  <si>
    <t>Extracted_nucleotide_sequences__no_read_group___single__contig_115891</t>
  </si>
  <si>
    <t>Extracted_nucleotide_sequences__no_read_group___single__contig_27157</t>
  </si>
  <si>
    <t>GO:0030123, GO:0006886, GO:0030276, GO:0016192, GO:0016021</t>
  </si>
  <si>
    <t>Extracted_nucleotide_sequences__no_read_group___single__contig_60471</t>
  </si>
  <si>
    <t>GO:0003714, GO:0045892, GO:0005634, GO:0004407, GO:0003713, GO:0042802, GO:0000785, GO:0070013, GO:0043233, GO:1902494, GO:0000117, GO:0061186, GO:0061188, GO:0051037, GO:0061408, GO:0031939, GO:0070550, GO:0044804, GO:0006356, GO:0030174, GO:0045814, GO:0034401, GO:0006303, GO:0016575, GO:0016458, GO:0051301</t>
  </si>
  <si>
    <t>Extracted_nucleotide_sequences__no_read_group___single__contig_90382</t>
  </si>
  <si>
    <t>Extracted_nucleotide_sequences__no_read_group___single__contig_51252</t>
  </si>
  <si>
    <t>Extracted_nucleotide_sequences__no_read_group___single__contig_78155</t>
  </si>
  <si>
    <t>Extracted_nucleotide_sequences__no_read_group___single__contig_92276</t>
  </si>
  <si>
    <t>Extracted_nucleotide_sequences__no_read_group___single__contig_12237</t>
  </si>
  <si>
    <t>Extracted_nucleotide_sequences__no_read_group___single__contig_147430</t>
  </si>
  <si>
    <t>Extracted_nucleotide_sequences__no_read_group___single__contig_75296</t>
  </si>
  <si>
    <t>GO:1902600, GO:0005524, GO:0046034</t>
  </si>
  <si>
    <t>Paula-D_R1_001__paired__trimmed__paired__contig_11697</t>
  </si>
  <si>
    <t>GO:0004427, GO:0006796, GO:0005737, GO:0000287</t>
  </si>
  <si>
    <t>Extracted_nucleotide_sequences__no_read_group___single__contig_141579</t>
  </si>
  <si>
    <t>GO:0018580, GO:0055114</t>
  </si>
  <si>
    <t>Extracted_nucleotide_sequences__no_read_group___single__contig_20073</t>
  </si>
  <si>
    <t>Extracted_nucleotide_sequences__no_read_group___single__contig_152391</t>
  </si>
  <si>
    <t>Extracted_nucleotide_sequences__no_read_group___single__contig_97229</t>
  </si>
  <si>
    <t>GO:0004329, GO:0035999, GO:0004488, GO:0004477, GO:0055114, GO:0005524</t>
  </si>
  <si>
    <t>Extracted_nucleotide_sequences__no_read_group___single__contig_70791</t>
  </si>
  <si>
    <t>GO:0009001, GO:0006535, GO:0005737, GO:0016021</t>
  </si>
  <si>
    <t>Extracted_nucleotide_sequences__no_read_group___single__contig_110974</t>
  </si>
  <si>
    <t>GO:0006541, GO:0016787</t>
  </si>
  <si>
    <t>Extracted_nucleotide_sequences__no_read_group___single__contig_652</t>
  </si>
  <si>
    <t>Extracted_nucleotide_sequences__no_read_group___single__contig_87422</t>
  </si>
  <si>
    <t>GO:0016471, GO:0042626, GO:1902600</t>
  </si>
  <si>
    <t>Paula-L_R1_001__paired__trimmed__paired__contig_1093</t>
  </si>
  <si>
    <t>GO:0019722, GO:0005509, GO:0005823, GO:0008218, GO:0030234, GO:0005739, GO:0003924, GO:0005525, GO:0016021, GO:0051300, GO:0006749, GO:0050790, GO:0016740</t>
  </si>
  <si>
    <t>Extracted_nucleotide_sequences__no_read_group___single__contig_66554</t>
  </si>
  <si>
    <t>Extracted_nucleotide_sequences__no_read_group___single__contig_88965</t>
  </si>
  <si>
    <t>Extracted_nucleotide_sequences__no_read_group___single__contig_3978</t>
  </si>
  <si>
    <t>Extracted_nucleotide_sequences__no_read_group___single__contig_130757</t>
  </si>
  <si>
    <t>GO:0106311, GO:0006468, GO:0031931, GO:0106310, GO:0031932, GO:0044877, GO:0005829, GO:0043231, GO:0005524, GO:0031156, GO:1903664, GO:0005886, GO:0031000, GO:0038202, GO:0016242, GO:0016021, GO:0005515, GO:0006935, GO:0007049, GO:0006325</t>
  </si>
  <si>
    <t>Extracted_nucleotide_sequences__no_read_group___single__contig_51242</t>
  </si>
  <si>
    <t>Extracted_nucleotide_sequences__no_read_group___single__contig_98050</t>
  </si>
  <si>
    <t>Extracted_nucleotide_sequences__no_read_group___single__contig_97614</t>
  </si>
  <si>
    <t>Extracted_nucleotide_sequences__no_read_group___single__contig_139590</t>
  </si>
  <si>
    <t>Extracted_nucleotide_sequences__no_read_group___single__contig_79260</t>
  </si>
  <si>
    <t>Extracted_nucleotide_sequences__no_read_group___single__contig_67089</t>
  </si>
  <si>
    <t>GO:0051301, GO:0009507</t>
  </si>
  <si>
    <t>Extracted_nucleotide_sequences__no_read_group___single__contig_58795</t>
  </si>
  <si>
    <t>Extracted_nucleotide_sequences__no_read_group___single__contig_72780</t>
  </si>
  <si>
    <t>Extracted_nucleotide_sequences__no_read_group___single__contig_36002</t>
  </si>
  <si>
    <t>Extracted_nucleotide_sequences__no_read_group___single__contig_133080</t>
  </si>
  <si>
    <t>GO:0031072, GO:0009408, GO:0005737, GO:0051082, GO:0006457, GO:0140453, GO:0008270, GO:0006260, GO:0005524, GO:0012505, GO:0043227, GO:0015935, GO:0016020, GO:0070013, GO:0035719, GO:0043233, GO:0070843, GO:0072671, GO:0055114, GO:0071630, GO:0016491, GO:0051787, GO:0016853, GO:0005506, GO:0005576, GO:0051536, GO:0015267, GO:0071944, GO:0016787, GO:0003676, GO:0002221, GO:0006413, GO:0006986, GO:0022900, GO:0055085</t>
  </si>
  <si>
    <t>Extracted_nucleotide_sequences__no_read_group___single__contig_110276</t>
  </si>
  <si>
    <t>GO:0004535, GO:0030014, GO:0090503, GO:0006417, GO:0005634, GO:0000932, GO:0003676, GO:0005829, GO:0005515, GO:0000288, GO:0034249, GO:0000291, GO:0032269, GO:2000113, GO:0006351</t>
  </si>
  <si>
    <t>Extracted_nucleotide_sequences__no_read_group___single__contig_29667</t>
  </si>
  <si>
    <t>Extracted_nucleotide_sequences__no_read_group___single__contig_121740</t>
  </si>
  <si>
    <t>Extracted_nucleotide_sequences__no_read_group___single__contig_143256</t>
  </si>
  <si>
    <t>Extracted_nucleotide_sequences__no_read_group___single__contig_60749</t>
  </si>
  <si>
    <t>Extracted_nucleotide_sequences__no_read_group___single__contig_148446</t>
  </si>
  <si>
    <t>Paula-L_R1_001__paired__trimmed__paired__contig_28504</t>
  </si>
  <si>
    <t>GO:0031145, GO:0005680, GO:0007049, GO:0051301, GO:0070979</t>
  </si>
  <si>
    <t>Extracted_nucleotide_sequences__no_read_group___single__contig_98681</t>
  </si>
  <si>
    <t>GO:0004298, GO:0005839, GO:0043161, GO:0005634, GO:0031683, GO:0003924, GO:0019001, GO:0005737, GO:0016021, GO:0030154, GO:0010499, GO:0007186</t>
  </si>
  <si>
    <t>Extracted_nucleotide_sequences__no_read_group___single__contig_66926</t>
  </si>
  <si>
    <t>GO:0061631, GO:0030433, GO:0000151, GO:0031625, GO:0016021, GO:0016567, GO:0005789, GO:0016874, GO:0016746, GO:0005524, GO:0005634, GO:0006986, GO:1903955</t>
  </si>
  <si>
    <t>Extracted_nucleotide_sequences__no_read_group___single__contig_86635</t>
  </si>
  <si>
    <t>GO:0036402, GO:1901800, GO:0000502, GO:0005524, GO:0005737, GO:0034515, GO:0005634, GO:0008233, GO:0030163, GO:0031625, GO:0070013, GO:0043233, GO:0019904, GO:0012505, GO:0017025, GO:0031967, GO:0006508, GO:0045899, GO:0070651, GO:0070682, GO:0043433, GO:0051091, GO:0032968, GO:0006338, GO:0043632, GO:0006289, GO:0044267, GO:0045842</t>
  </si>
  <si>
    <t>Extracted_nucleotide_sequences__no_read_group___single__contig_43709</t>
  </si>
  <si>
    <t>Extracted_nucleotide_sequences__no_read_group___single__contig_50800</t>
  </si>
  <si>
    <t>Extracted_nucleotide_sequences__no_read_group___single__contig_51132</t>
  </si>
  <si>
    <t>GO:0000502, GO:0030163, GO:0016887, GO:0045899, GO:0008233, GO:0005524, GO:0006508, GO:0005737, GO:0005634, GO:1901800, GO:0097708, GO:0005576, GO:0005886, GO:0016307, GO:0005515, GO:0016021, GO:0070682, GO:0044265, GO:0009553, GO:0009555, GO:0044267, GO:0010255, GO:0046854</t>
  </si>
  <si>
    <t>Extracted_nucleotide_sequences__no_read_group___single__contig_9802</t>
  </si>
  <si>
    <t>GO:0019773, GO:0006511, GO:0004175, GO:0070003, GO:0005634, GO:0003735, GO:0005737, GO:0010499, GO:0042788, GO:0016021, GO:0032025, GO:0010043, GO:0046686, GO:0010045, GO:0046688</t>
  </si>
  <si>
    <t>Extracted_nucleotide_sequences__no_read_group___single__contig_22391</t>
  </si>
  <si>
    <t>GO:0000502, GO:0030234, GO:0050790, GO:0043161, GO:0003729, GO:0005634, GO:0005737</t>
  </si>
  <si>
    <t>Extracted_nucleotide_sequences__no_read_group___single__contig_52009</t>
  </si>
  <si>
    <t>GO:0005524, GO:0016740</t>
  </si>
  <si>
    <t>Extracted_nucleotide_sequences__no_read_group___single__contig_62039</t>
  </si>
  <si>
    <t>Extracted_nucleotide_sequences__no_read_group___single__contig_100595</t>
  </si>
  <si>
    <t>Extracted_nucleotide_sequences__no_read_group___single__contig_109548</t>
  </si>
  <si>
    <t>GO:0000178, GO:0006401, GO:0004527, GO:0006396, GO:0090305</t>
  </si>
  <si>
    <t>Extracted_nucleotide_sequences__no_read_group___single__contig_25081</t>
  </si>
  <si>
    <t>Extracted_nucleotide_sequences__no_read_group___single__contig_31437</t>
  </si>
  <si>
    <t>GO:0019773, GO:0043161, GO:0016787, GO:0140096, GO:0005634, GO:0005737, GO:0031012, GO:0010499</t>
  </si>
  <si>
    <t>Extracted_nucleotide_sequences__no_read_group___single__contig_57225</t>
  </si>
  <si>
    <t>GO:0019773, GO:0006511, GO:0004175, GO:0005515, GO:0005634, GO:0005737, GO:0010499, GO:0034515, GO:0042175, GO:0005840, GO:0042742, GO:0010043</t>
  </si>
  <si>
    <t>Extracted_nucleotide_sequences__no_read_group___single__contig_94234</t>
  </si>
  <si>
    <t>Extracted_nucleotide_sequences__no_read_group___single__contig_137000</t>
  </si>
  <si>
    <t>Extracted_nucleotide_sequences__no_read_group___single__contig_150892</t>
  </si>
  <si>
    <t>Extracted_nucleotide_sequences__no_read_group___single__contig_108519</t>
  </si>
  <si>
    <t>Extracted_nucleotide_sequences__no_read_group___single__contig_90220</t>
  </si>
  <si>
    <t>Paula-D_R1_001__paired__trimmed__paired__contig_12296</t>
  </si>
  <si>
    <t>Extracted_nucleotide_sequences__no_read_group___single__contig_40932</t>
  </si>
  <si>
    <t>Extracted_nucleotide_sequences__no_read_group___single__contig_103548</t>
  </si>
  <si>
    <t>Extracted_nucleotide_sequences__no_read_group___single__contig_76822</t>
  </si>
  <si>
    <t>GO:0005524, GO:0000209, GO:0005737, GO:0016574, GO:0043161, GO:0061631, GO:0006281</t>
  </si>
  <si>
    <t>Extracted_nucleotide_sequences__no_read_group___single__contig_2562</t>
  </si>
  <si>
    <t>Extracted_nucleotide_sequences__no_read_group___single__contig_63040</t>
  </si>
  <si>
    <t>Extracted_nucleotide_sequences__no_read_group___single__contig_8677</t>
  </si>
  <si>
    <t>GO:0007264, GO:0003924, GO:0005938, GO:0005525, GO:0030865, GO:0031410, GO:0007163, GO:0005856, GO:0042995, GO:0032956, GO:0019901, GO:0043231, GO:0007015, GO:0005886, GO:0008360, GO:0009617</t>
  </si>
  <si>
    <t>Extracted_nucleotide_sequences__no_read_group___single__contig_115247</t>
  </si>
  <si>
    <t>Extracted_nucleotide_sequences__no_read_group___single__contig_117681</t>
  </si>
  <si>
    <t>Extracted_nucleotide_sequences__no_read_group___single__contig_78639</t>
  </si>
  <si>
    <t>GO:0000703, GO:0006285, GO:0005739, GO:0005634, GO:0140078, GO:0003677, GO:0090305, GO:0051539, GO:0004519, GO:0046872</t>
  </si>
  <si>
    <t>Extracted_nucleotide_sequences__no_read_group___single__contig_141963</t>
  </si>
  <si>
    <t>Extracted_nucleotide_sequences__no_read_group___single__contig_102638</t>
  </si>
  <si>
    <t>Extracted_nucleotide_sequences__no_read_group___single__contig_85534</t>
  </si>
  <si>
    <t>Extracted_nucleotide_sequences__no_read_group___single__contig_141671</t>
  </si>
  <si>
    <t>GO:0022625, GO:0003735, GO:0006412, GO:0003723, GO:0003712, GO:0051082, GO:0005524, GO:0016592, GO:0006357, GO:0006457</t>
  </si>
  <si>
    <t>Extracted_nucleotide_sequences__no_read_group___single__contig_10286</t>
  </si>
  <si>
    <t>GO:0003735, GO:0006412, GO:0005840</t>
  </si>
  <si>
    <t>Extracted_nucleotide_sequences__no_read_group___single__contig_152738</t>
  </si>
  <si>
    <t>Extracted_nucleotide_sequences__no_read_group___single__contig_108531</t>
  </si>
  <si>
    <t>Extracted_nucleotide_sequences__no_read_group___single__contig_125725</t>
  </si>
  <si>
    <t>Extracted_nucleotide_sequences__no_read_group___single__contig_56789</t>
  </si>
  <si>
    <t>Extracted_nucleotide_sequences__no_read_group___single__contig_50961</t>
  </si>
  <si>
    <t>Extracted_nucleotide_sequences__no_read_group___single__contig_24183</t>
  </si>
  <si>
    <t>GO:0031145, GO:0005680, GO:0030071, GO:0007049, GO:0051301</t>
  </si>
  <si>
    <t>Extracted_nucleotide_sequences__no_read_group___single__contig_32251</t>
  </si>
  <si>
    <t>Extracted_nucleotide_sequences__no_read_group___single__contig_3481</t>
  </si>
  <si>
    <t>GO:0003735, GO:0006412, GO:0005840, GO:0048027, GO:0070181, GO:0005829, GO:1990904, GO:0009507, GO:0016021, GO:0000028, GO:0000462</t>
  </si>
  <si>
    <t>Extracted_nucleotide_sequences__no_read_group___single__contig_153094</t>
  </si>
  <si>
    <t>GO:0005681, GO:0008380, GO:0016829, GO:0051301, GO:0016787, GO:0006397, GO:0046872, GO:0000974, GO:0050832, GO:0042742, GO:0006520</t>
  </si>
  <si>
    <t>Extracted_nucleotide_sequences__no_read_group___single__contig_90293</t>
  </si>
  <si>
    <t>Extracted_nucleotide_sequences__no_read_group___single__contig_40271</t>
  </si>
  <si>
    <t>GO:0005848, GO:0006369, GO:0003723, GO:0031124, GO:0005515, GO:0005654, GO:0000398</t>
  </si>
  <si>
    <t>Extracted_nucleotide_sequences__no_read_group___single__contig_132382</t>
  </si>
  <si>
    <t>Extracted_nucleotide_sequences__no_read_group___single__contig_56927</t>
  </si>
  <si>
    <t>Extracted_nucleotide_sequences__no_read_group___single__contig_50123</t>
  </si>
  <si>
    <t>Extracted_nucleotide_sequences__no_read_group___single__contig_78903</t>
  </si>
  <si>
    <t>Extracted_nucleotide_sequences__no_read_group___single__contig_44620</t>
  </si>
  <si>
    <t>Extracted_nucleotide_sequences__no_read_group___single__contig_82510</t>
  </si>
  <si>
    <t>Extracted_nucleotide_sequences__no_read_group___single__contig_47511</t>
  </si>
  <si>
    <t>Extracted_nucleotide_sequences__no_read_group___single__contig_134664</t>
  </si>
  <si>
    <t>GO:0003899, GO:0006351, GO:0005634, GO:0008270, GO:0003677, GO:0000428, GO:0005694, GO:0070013, GO:0043233, GO:0003682, GO:0016021, GO:1904750</t>
  </si>
  <si>
    <t>Extracted_nucleotide_sequences__no_read_group___single__contig_104943</t>
  </si>
  <si>
    <t>Extracted_nucleotide_sequences__no_read_group___single__contig_62285</t>
  </si>
  <si>
    <t>GO:0001732, GO:0016282, GO:0003743, GO:0033290, GO:0005852, GO:0019903, GO:0043614, GO:0034399, GO:0022857, GO:0080008, GO:0005829, GO:0009506, GO:0005840, GO:0016021, GO:0002188, GO:0032781, GO:0002040, GO:0001889, GO:0046686, GO:0032268, GO:0006857, GO:0010921, GO:0042254, GO:0034248, GO:0010608, GO:0055085, GO:2000112</t>
  </si>
  <si>
    <t>Extracted_nucleotide_sequences__no_read_group___single__contig_145441</t>
  </si>
  <si>
    <t>Extracted_nucleotide_sequences__no_read_group___single__contig_45563</t>
  </si>
  <si>
    <t>GO:0001522, GO:0005730, GO:0003723, GO:0006364, GO:0008270, GO:0072588, GO:0140513, GO:1902494, GO:0009507</t>
  </si>
  <si>
    <t>Extracted_nucleotide_sequences__no_read_group___single__contig_90541</t>
  </si>
  <si>
    <t>Extracted_nucleotide_sequences__no_read_group___single__contig_95020</t>
  </si>
  <si>
    <t>GO:0106307, GO:0006470, GO:0000164, GO:0106306, GO:0072357, GO:0030289, GO:0034399, GO:0033192, GO:0097720, GO:0000794, GO:0005516, GO:0015035, GO:0022857, GO:0005955, GO:0046872, GO:0016307, GO:0005815, GO:0005524, GO:0020036, GO:0010948, GO:0072411, GO:0016021, GO:0010639, GO:2000002, GO:1902660, GO:2001034, GO:1900486, GO:0051447, GO:1900490, GO:0040020, GO:1903379, GO:0071963, GO:0000724, GO:0051985, GO:0033047, GO:1905261, GO:0051026, GO:0051301, GO:0055085, GO:0009792, GO:0006506, GO:0046854, GO:0055114</t>
  </si>
  <si>
    <t>Extracted_nucleotide_sequences__no_read_group___single__contig_52983</t>
  </si>
  <si>
    <t>Extracted_nucleotide_sequences__no_read_group___single__contig_126406</t>
  </si>
  <si>
    <t>Extracted_nucleotide_sequences__no_read_group___single__contig_52705</t>
  </si>
  <si>
    <t>Extracted_nucleotide_sequences__no_read_group___single__contig_68988</t>
  </si>
  <si>
    <t>Extracted_nucleotide_sequences__no_read_group___single__contig_112841</t>
  </si>
  <si>
    <t>GO:0033557, GO:0017108, GO:0006281, GO:0006310, GO:0090305, GO:0008821</t>
  </si>
  <si>
    <t>Extracted_nucleotide_sequences__no_read_group___single__contig_152728</t>
  </si>
  <si>
    <t>GO:0004817, GO:0006423, GO:0005829, GO:0005739, GO:0005524, GO:0016021, GO:0046872, GO:0003714, GO:0032977, GO:0021828, GO:0045892, GO:0090150</t>
  </si>
  <si>
    <t>Extracted_nucleotide_sequences__no_read_group___single__contig_32907</t>
  </si>
  <si>
    <t>Extracted_nucleotide_sequences__no_read_group___single__contig_64181</t>
  </si>
  <si>
    <t>GO:0005688, GO:0000398, GO:0003723, GO:0046540, GO:0005681, GO:0016740, GO:0016829, GO:0005829, GO:0005739, GO:0030217</t>
  </si>
  <si>
    <t>Extracted_nucleotide_sequences__no_read_group___single__contig_60713</t>
  </si>
  <si>
    <t>Extracted_nucleotide_sequences__no_read_group___single__contig_34633</t>
  </si>
  <si>
    <t>GO:0003917, GO:0006265, GO:0005694, GO:0003677, GO:0008270, GO:0005634, GO:0004749, GO:0004386, GO:0005524, GO:0009116, GO:0009156, GO:0000287, GO:0009165, GO:0016301, GO:0016310</t>
  </si>
  <si>
    <t>Extracted_nucleotide_sequences__no_read_group___single__contig_54617</t>
  </si>
  <si>
    <t>GO:0006284, GO:0140078, GO:0051539, GO:0046872</t>
  </si>
  <si>
    <t>Extracted_nucleotide_sequences__no_read_group___single__contig_32800</t>
  </si>
  <si>
    <t>Extracted_nucleotide_sequences__no_read_group___single__contig_97647</t>
  </si>
  <si>
    <t>Extracted_nucleotide_sequences__no_read_group___single__contig_52482</t>
  </si>
  <si>
    <t>Extracted_nucleotide_sequences__no_read_group___single__contig_68470</t>
  </si>
  <si>
    <t>GO:0003743, GO:0006413, GO:0071013, GO:0005730, GO:0004386, GO:0005524, GO:0140098, GO:0003729</t>
  </si>
  <si>
    <t>Extracted_nucleotide_sequences__no_read_group___single__contig_72941</t>
  </si>
  <si>
    <t>Extracted_nucleotide_sequences__no_read_group___single__contig_11474</t>
  </si>
  <si>
    <t>GO:0016301, GO:0016310, GO:0032797, GO:0003723, GO:0000387, GO:0005634, GO:0000287, GO:0016021, GO:0016773, GO:0140096, GO:0005524, GO:0000278, GO:0018212</t>
  </si>
  <si>
    <t>Extracted_nucleotide_sequences__no_read_group___single__contig_11475</t>
  </si>
  <si>
    <t>Extracted_nucleotide_sequences__no_read_group___single__contig_110914</t>
  </si>
  <si>
    <t>GO:0004534, GO:0090503, GO:0005634, GO:0016071, GO:0006396, GO:0005737, GO:0003676, GO:0006353, GO:0008270, GO:1901408, GO:0006401, GO:0008017, GO:0000150, GO:0034244, GO:0051984, GO:0016074, GO:0016072, GO:0042254, GO:0006366, GO:0043632, GO:0090502, GO:0010586, GO:0060149, GO:0006310</t>
  </si>
  <si>
    <t>Extracted_nucleotide_sequences__no_read_group___single__contig_108673</t>
  </si>
  <si>
    <t>GO:0042254, GO:0008168, GO:0032040, GO:0019843, GO:0005880, GO:0032259, GO:0030686, GO:0034399, GO:0005730, GO:0140102, GO:0042802, GO:0005524, GO:0016072, GO:0034471, GO:0005737, GO:0009451, GO:0016021, GO:0090502, GO:0016787, GO:0042742, GO:0044260</t>
  </si>
  <si>
    <t>Extracted_nucleotide_sequences__no_read_group___single__contig_152747</t>
  </si>
  <si>
    <t>Extracted_nucleotide_sequences__no_read_group___single__contig_39429</t>
  </si>
  <si>
    <t>GO:0042555, GO:0006270, GO:0003678, GO:0000347, GO:0032508, GO:0003688, GO:1902299, GO:0003697, GO:0000727, GO:0005524, GO:1902969, GO:0006271, GO:0046872, GO:1905775</t>
  </si>
  <si>
    <t>Extracted_nucleotide_sequences__no_read_group___single__contig_108024</t>
  </si>
  <si>
    <t>Extracted_nucleotide_sequences__no_read_group___single__contig_69740</t>
  </si>
  <si>
    <t>GO:0003899, GO:0006351, GO:0005634</t>
  </si>
  <si>
    <t>Extracted_nucleotide_sequences__no_read_group___single__contig_42373</t>
  </si>
  <si>
    <t>Extracted_nucleotide_sequences__no_read_group___single__contig_144496</t>
  </si>
  <si>
    <t>Extracted_nucleotide_sequences__no_read_group___single__contig_33210</t>
  </si>
  <si>
    <t>Extracted_nucleotide_sequences__no_read_group___single__contig_49341</t>
  </si>
  <si>
    <t>GO:0042555, GO:0003688, GO:0006270, GO:0005634, GO:0032508, GO:0003678, GO:0036387, GO:0005524, GO:0000781, GO:0005657, GO:0070013, GO:0043233, GO:0005737, GO:0051301, GO:0016021, GO:0031939, GO:0036388, GO:0003682, GO:0003697, GO:0000727, GO:0051097, GO:0031507, GO:0006348, GO:0033260, GO:0030174</t>
  </si>
  <si>
    <t>Extracted_nucleotide_sequences__no_read_group___single__contig_56666</t>
  </si>
  <si>
    <t>Extracted_nucleotide_sequences__no_read_group___single__contig_111010</t>
  </si>
  <si>
    <t>Extracted_nucleotide_sequences__no_read_group___single__contig_120073</t>
  </si>
  <si>
    <t>Extracted_nucleotide_sequences__no_read_group___single__contig_93163</t>
  </si>
  <si>
    <t>Extracted_nucleotide_sequences__no_read_group___single__contig_42197</t>
  </si>
  <si>
    <t>GO:0003911, GO:0006266, GO:0016021, GO:0006260, GO:0006281, GO:0046872, GO:0003677</t>
  </si>
  <si>
    <t>Extracted_nucleotide_sequences__no_read_group___single__contig_18398</t>
  </si>
  <si>
    <t>GO:0005730, GO:0005525, GO:2000200, GO:0000055, GO:0030687, GO:0005654, GO:0070180, GO:0003924, GO:0005515, GO:0000448, GO:0003407, GO:0007096, GO:0045664</t>
  </si>
  <si>
    <t>Paula-D_R1_001__paired__trimmed__paired__contig_1938</t>
  </si>
  <si>
    <t>GO:0003755, GO:0000413, GO:0043231, GO:0006457, GO:0016018, GO:0005737, GO:0030008, GO:0005886, GO:0010274, GO:0048193</t>
  </si>
  <si>
    <t>Extracted_nucleotide_sequences__no_read_group___single__contig_71110</t>
  </si>
  <si>
    <t>Extracted_nucleotide_sequences__no_read_group___single__contig_123833</t>
  </si>
  <si>
    <t>GO:0005669, GO:0006367</t>
  </si>
  <si>
    <t>Paula-D_R1_001__paired__trimmed__paired__contig_35999</t>
  </si>
  <si>
    <t>GO:0003743, GO:0006413, GO:0005850, GO:0000049, GO:0043614, GO:0016282, GO:0033290, GO:0003924, GO:0005525, GO:0002181, GO:0009507, GO:0005829, GO:0022618, GO:0005739, GO:0031369, GO:0045903, GO:0003746, GO:0004721, GO:0046872, GO:0006414, GO:0006470</t>
  </si>
  <si>
    <t>Extracted_nucleotide_sequences__no_read_group___single__contig_39409</t>
  </si>
  <si>
    <t>GO:0008380, GO:0005681, GO:0003924, GO:0006397, GO:0005525, GO:0005739, GO:0046540, GO:0006414, GO:1902494, GO:0009507, GO:0005840, GO:0030623, GO:0016021, GO:0008135, GO:0006413</t>
  </si>
  <si>
    <t>Extracted_nucleotide_sequences__no_read_group___single__contig_50052</t>
  </si>
  <si>
    <t>Extracted_nucleotide_sequences__no_read_group___single__contig_67279</t>
  </si>
  <si>
    <t>Extracted_nucleotide_sequences__no_read_group___single__contig_65286</t>
  </si>
  <si>
    <t>Extracted_nucleotide_sequences__no_read_group___single__contig_22179</t>
  </si>
  <si>
    <t>GO:0000398, GO:0005689, GO:0071011, GO:0005686, GO:0005737</t>
  </si>
  <si>
    <t>Extracted_nucleotide_sequences__no_read_group___single__contig_146389</t>
  </si>
  <si>
    <t>Extracted_nucleotide_sequences__no_read_group___single__contig_128514</t>
  </si>
  <si>
    <t>Extracted_nucleotide_sequences__no_read_group___single__contig_68890</t>
  </si>
  <si>
    <t>Extracted_nucleotide_sequences__no_read_group___single__contig_48426</t>
  </si>
  <si>
    <t>Extracted_nucleotide_sequences__no_read_group___single__contig_79587</t>
  </si>
  <si>
    <t>Extracted_nucleotide_sequences__no_read_group___single__contig_46174</t>
  </si>
  <si>
    <t>Extracted_nucleotide_sequences__no_read_group___single__contig_113559</t>
  </si>
  <si>
    <t>GO:0071011, GO:0000398, GO:0000030, GO:0008134, GO:0005524, GO:0046540, GO:0016020, GO:0097502, GO:0006486, GO:0006355</t>
  </si>
  <si>
    <t>Extracted_nucleotide_sequences__no_read_group___single__contig_135404</t>
  </si>
  <si>
    <t>Extracted_nucleotide_sequences__no_read_group___single__contig_50990</t>
  </si>
  <si>
    <t>Extracted_nucleotide_sequences__no_read_group___single__contig_25110</t>
  </si>
  <si>
    <t>GO:0003724, GO:0005524, GO:0003676</t>
  </si>
  <si>
    <t>Extracted_nucleotide_sequences__no_read_group___single__contig_14830</t>
  </si>
  <si>
    <t>Extracted_nucleotide_sequences__no_read_group___single__contig_101171</t>
  </si>
  <si>
    <t>Extracted_nucleotide_sequences__no_read_group___single__contig_135942</t>
  </si>
  <si>
    <t>Extracted_nucleotide_sequences__no_read_group___single__contig_150457</t>
  </si>
  <si>
    <t>GO:0003723, GO:0005634, GO:1903311, GO:0010468, GO:0070013, GO:0043233, GO:0005737, GO:1990904, GO:0007283, GO:0000785, GO:0034063, GO:0035770, GO:0051254, GO:0031329, GO:0006401, GO:0016071, GO:0010605, GO:0065008</t>
  </si>
  <si>
    <t>Extracted_nucleotide_sequences__no_read_group___single__contig_96560</t>
  </si>
  <si>
    <t>GO:0089701, GO:0000398, GO:0003723, GO:0046872, GO:0005681</t>
  </si>
  <si>
    <t>Extracted_nucleotide_sequences__no_read_group___single__contig_22248</t>
  </si>
  <si>
    <t>Extracted_nucleotide_sequences__no_read_group___single__contig_141751</t>
  </si>
  <si>
    <t>Extracted_nucleotide_sequences__no_read_group___single__contig_130533</t>
  </si>
  <si>
    <t>Extracted_nucleotide_sequences__no_read_group___single__contig_47585</t>
  </si>
  <si>
    <t>Paula-D_R1_001__paired__trimmed__paired__contig_64103</t>
  </si>
  <si>
    <t>Extracted_nucleotide_sequences__no_read_group___single__contig_74408</t>
  </si>
  <si>
    <t>GO:0005681, GO:0008380, GO:0003723, GO:0006397, GO:1990726, GO:0005688, GO:0046540, GO:0005732, GO:0005730, GO:0009414, GO:0009737, GO:0008033, GO:0016021, GO:0006364</t>
  </si>
  <si>
    <t>Extracted_nucleotide_sequences__no_read_group___single__contig_128824</t>
  </si>
  <si>
    <t>Extracted_nucleotide_sequences__no_read_group___single__contig_50630</t>
  </si>
  <si>
    <t>GO:0006396, GO:0071007, GO:0071014, GO:0000974, GO:0016071, GO:0022618</t>
  </si>
  <si>
    <t>Paula-L_R1_001__paired__trimmed__paired__contig_5846</t>
  </si>
  <si>
    <t>GO:0004386, GO:0005524, GO:0003676</t>
  </si>
  <si>
    <t>Extracted_nucleotide_sequences__no_read_group___single__contig_92721</t>
  </si>
  <si>
    <t>GO:0106307, GO:0006470, GO:0000164, GO:0106306, GO:0005977, GO:0072357, GO:0032154, GO:0030496, GO:0005096, GO:0051301, GO:0005634, GO:0016705, GO:0005506, GO:0070013, GO:0043233, GO:0020037, GO:0001525, GO:0043232, GO:0005739, GO:0019866, GO:0016021, GO:0043153, GO:0032922, GO:0043547, GO:0007049, GO:0055114</t>
  </si>
  <si>
    <t>Extracted_nucleotide_sequences__no_read_group___single__contig_37694</t>
  </si>
  <si>
    <t>Extracted_nucleotide_sequences__no_read_group___single__contig_56788</t>
  </si>
  <si>
    <t>Extracted_nucleotide_sequences__no_read_group___single__contig_83587</t>
  </si>
  <si>
    <t>Paula-D_R1_001__paired__trimmed__paired__contig_3333</t>
  </si>
  <si>
    <t>Extracted_nucleotide_sequences__no_read_group___single__contig_144383</t>
  </si>
  <si>
    <t>GO:0005956, GO:0019887, GO:0045859, GO:0005634, GO:0016301, GO:0005737, GO:0019209, GO:0030686, GO:0044732, GO:0019210, GO:0016773, GO:0070013, GO:0002161, GO:0016310, GO:0043233, GO:0140096, GO:0090053, GO:0005515, GO:0031248, GO:0016021, GO:0033674, GO:0000122, GO:0001934, GO:0048573, GO:0042753, GO:0036211, GO:0006356, GO:0007623, GO:0033673, GO:0044267, GO:0001933, GO:0035690, GO:0006359, GO:0006974, GO:0106074, GO:0006633, GO:0051604, GO:0007165</t>
  </si>
  <si>
    <t>Extracted_nucleotide_sequences__no_read_group___single__contig_91261</t>
  </si>
  <si>
    <t>GO:0005730, GO:0005525, GO:0042254, GO:0071049, GO:0071034, GO:0071051, GO:0043928, GO:0034475, GO:0071038, GO:0000177, GO:0071035, GO:0000176, GO:0003723, GO:0005739, GO:0034427, GO:0016020, GO:0090503</t>
  </si>
  <si>
    <t>Extracted_nucleotide_sequences__no_read_group___single__contig_19794</t>
  </si>
  <si>
    <t>Extracted_nucleotide_sequences__no_read_group___single__contig_56428</t>
  </si>
  <si>
    <t>GO:0017056, GO:0005643, GO:0006913, GO:0036228, GO:0000972, GO:0050658, GO:0017038, GO:0072594, GO:0006886</t>
  </si>
  <si>
    <t>Extracted_nucleotide_sequences__no_read_group___single__contig_77587</t>
  </si>
  <si>
    <t>GO:0008521, GO:0015876, GO:0016021</t>
  </si>
  <si>
    <t>Extracted_nucleotide_sequences__no_read_group___single__contig_85008</t>
  </si>
  <si>
    <t>GO:0052918, GO:0097502, GO:0005789, GO:0052926, GO:0006486, GO:0016624, GO:0004386, GO:0016021, GO:0005576, GO:0003677, GO:0005634, GO:0006490, GO:0030433, GO:0006367, GO:0009405, GO:0055114</t>
  </si>
  <si>
    <t>Extracted_nucleotide_sequences__no_read_group___single__contig_126650</t>
  </si>
  <si>
    <t>GO:0004560, GO:0006004, GO:0008484</t>
  </si>
  <si>
    <t>Extracted_nucleotide_sequences__no_read_group___single__contig_30291</t>
  </si>
  <si>
    <t>GO:0004579, GO:0006486, GO:0008250, GO:0016021, GO:0046872</t>
  </si>
  <si>
    <t>Extracted_nucleotide_sequences__no_read_group___single__contig_96681</t>
  </si>
  <si>
    <t>Extracted_nucleotide_sequences__no_read_group___single__contig_52087</t>
  </si>
  <si>
    <t>Extracted_nucleotide_sequences__no_read_group___single__contig_86669</t>
  </si>
  <si>
    <t>Extracted_nucleotide_sequences__no_read_group___single__contig_62001</t>
  </si>
  <si>
    <t>Extracted_nucleotide_sequences__no_read_group___single__contig_138501</t>
  </si>
  <si>
    <t>Extracted_nucleotide_sequences__no_read_group___single__contig_87360</t>
  </si>
  <si>
    <t>Extracted_nucleotide_sequences__no_read_group___single__contig_135401</t>
  </si>
  <si>
    <t>Extracted_nucleotide_sequences__no_read_group___single__contig_127727</t>
  </si>
  <si>
    <t>GO:0003975, GO:0006488, GO:0005789, GO:0008963, GO:0016757, GO:0003976, GO:0046872, GO:0042802, GO:0016021, GO:0140534, GO:0098796, GO:0031300, GO:0046465, GO:0008654, GO:0019348, GO:0006047, GO:0006491, GO:0016094, GO:0009060</t>
  </si>
  <si>
    <t>Extracted_nucleotide_sequences__no_read_group___single__contig_65958</t>
  </si>
  <si>
    <t>Extracted_nucleotide_sequences__no_read_group___single__contig_150169</t>
  </si>
  <si>
    <t>GO:0102965, GO:0006629, GO:0042579, GO:0080019, GO:0055114, GO:0035336, GO:0016021, GO:0010345</t>
  </si>
  <si>
    <t>Extracted_nucleotide_sequences__no_read_group___single__contig_124751</t>
  </si>
  <si>
    <t>Extracted_nucleotide_sequences__no_read_group___single__contig_95855</t>
  </si>
  <si>
    <t>GO:0004602, GO:0006979, GO:0005829, GO:0098869, GO:0005635, GO:0005739, GO:0047066, GO:0008430, GO:0042802, GO:0031312, GO:0016787, GO:0055114, GO:0110075, GO:0007283, GO:0031968, GO:0043069, GO:0031907, GO:0019866, GO:0005777, GO:0070062, GO:0006325, GO:0030008, GO:0019372, GO:0019369, GO:0005794, GO:0009536, GO:0005783, GO:0016021, GO:0062197, GO:0030178, GO:0007275, GO:0007031, GO:0042759, GO:0032355, GO:0007568, GO:0050727, GO:0051258, GO:0048193, GO:0006749, GO:0006644</t>
  </si>
  <si>
    <t>Extracted_nucleotide_sequences__no_read_group___single__contig_38032</t>
  </si>
  <si>
    <t>Extracted_nucleotide_sequences__no_read_group___single__contig_44626</t>
  </si>
  <si>
    <t>Paula-L_R1_001__paired__trimmed__paired__contig_8582</t>
  </si>
  <si>
    <t>Extracted_nucleotide_sequences__no_read_group___single__contig_70694</t>
  </si>
  <si>
    <t>Extracted_nucleotide_sequences__no_read_group___single__contig_129110</t>
  </si>
  <si>
    <t>Extracted_nucleotide_sequences__no_read_group___single__contig_40789</t>
  </si>
  <si>
    <t>Extracted_nucleotide_sequences__no_read_group___single__contig_70011</t>
  </si>
  <si>
    <t>GO:0008374, GO:0006629, GO:0016021, GO:0032541, GO:0140042, GO:0097038, GO:0046027, GO:0055091, GO:0005637, GO:0005811, GO:0043603, GO:0044249, GO:1901576, GO:1901564</t>
  </si>
  <si>
    <t>Extracted_nucleotide_sequences__no_read_group___single__contig_107464</t>
  </si>
  <si>
    <t>Extracted_nucleotide_sequences__no_read_group___single__contig_77920</t>
  </si>
  <si>
    <t>Extracted_nucleotide_sequences__no_read_group___single__contig_78021</t>
  </si>
  <si>
    <t>Extracted_nucleotide_sequences__no_read_group___single__contig_80558</t>
  </si>
  <si>
    <t>Extracted_nucleotide_sequences__no_read_group___single__contig_66437</t>
  </si>
  <si>
    <t>Extracted_nucleotide_sequences__no_read_group___single__contig_60791</t>
  </si>
  <si>
    <t>Extracted_nucleotide_sequences__no_read_group___single__contig_16880</t>
  </si>
  <si>
    <t>Extracted_nucleotide_sequences__no_read_group___single__contig_112937</t>
  </si>
  <si>
    <t>GO:0043333, GO:0009234, GO:0006744, GO:0102955, GO:0102094, GO:0043770, GO:0102027, GO:0009060, GO:0032259</t>
  </si>
  <si>
    <t>Extracted_nucleotide_sequences__no_read_group___single__contig_84538</t>
  </si>
  <si>
    <t>Extracted_nucleotide_sequences__no_read_group___single__contig_139259</t>
  </si>
  <si>
    <t>GO:0004035, GO:0016311</t>
  </si>
  <si>
    <t>Extracted_nucleotide_sequences__no_read_group___single__contig_67930</t>
  </si>
  <si>
    <t>GO:0004746, GO:0009231, GO:0009507, GO:0016021</t>
  </si>
  <si>
    <t>Extracted_nucleotide_sequences__no_read_group___single__contig_58074</t>
  </si>
  <si>
    <t>GO:0051536, GO:0046872, GO:0003824</t>
  </si>
  <si>
    <t>Extracted_nucleotide_sequences__no_read_group___single__contig_83407</t>
  </si>
  <si>
    <t>GO:0008124, GO:0046146, GO:0016021, GO:0034312, GO:0042559</t>
  </si>
  <si>
    <t>Extracted_nucleotide_sequences__no_read_group___single__contig_74238</t>
  </si>
  <si>
    <t>GO:0008124, GO:0046146, GO:0034312, GO:0042559</t>
  </si>
  <si>
    <t>Extracted_nucleotide_sequences__no_read_group___single__contig_115353</t>
  </si>
  <si>
    <t>GO:0061798, GO:0019008, GO:0006777, GO:1904047, GO:0005739, GO:0051539, GO:0005525, GO:0016021, GO:0046872</t>
  </si>
  <si>
    <t>Extracted_nucleotide_sequences__no_read_group___single__contig_63057</t>
  </si>
  <si>
    <t>Extracted_nucleotide_sequences__no_read_group___single__contig_81196</t>
  </si>
  <si>
    <t>Extracted_nucleotide_sequences__no_read_group___single__contig_46081</t>
  </si>
  <si>
    <t>Extracted_nucleotide_sequences__no_read_group___single__contig_26875</t>
  </si>
  <si>
    <t>Extracted_nucleotide_sequences__no_read_group___single__contig_11128</t>
  </si>
  <si>
    <t>Extracted_nucleotide_sequences__no_read_group___single__contig_86839</t>
  </si>
  <si>
    <t>GO:0044571, GO:0031071, GO:0005829, GO:0005739, GO:0030170, GO:0005634, GO:0051536, GO:0046872, GO:0018283, GO:0070013, GO:0043233, GO:0034227, GO:0002098, GO:0070900, GO:0032991, GO:0042803, GO:0043232, GO:0016021, GO:0071949, GO:0006879, GO:0005524, GO:0016491, GO:0008483, GO:0017176, GO:0008686, GO:0003723, GO:0055114, GO:0006777, GO:0032324, GO:0006506, GO:0009231, GO:0000096, GO:0065003</t>
  </si>
  <si>
    <t>Extracted_nucleotide_sequences__no_read_group___single__contig_102693</t>
  </si>
  <si>
    <t>Extracted_nucleotide_sequences__no_read_group___single__contig_113423</t>
  </si>
  <si>
    <t>Extracted_nucleotide_sequences__no_read_group___single__contig_114757</t>
  </si>
  <si>
    <t>Extracted_nucleotide_sequences__no_read_group___single__contig_16931</t>
  </si>
  <si>
    <t>GO:0004161, GO:0008299, GO:0005783, GO:0004337, GO:0004311, GO:0052862, GO:0052861, GO:0016021, GO:0045338, GO:0006696, GO:0008121, GO:0005777, GO:0070469, GO:0005743, GO:0046872, GO:0008654, GO:0033383, GO:0006695, GO:0042493, GO:0022900, GO:0055114</t>
  </si>
  <si>
    <t>Extracted_nucleotide_sequences__no_read_group___single__contig_67512</t>
  </si>
  <si>
    <t>Extracted_nucleotide_sequences__no_read_group___single__contig_93168</t>
  </si>
  <si>
    <t>Extracted_nucleotide_sequences__no_read_group___single__contig_95306</t>
  </si>
  <si>
    <t>Extracted_nucleotide_sequences__no_read_group___single__contig_89543</t>
  </si>
  <si>
    <t>Extracted_nucleotide_sequences__no_read_group___single__contig_28741</t>
  </si>
  <si>
    <t>Extracted_nucleotide_sequences__no_read_group___single__contig_32249</t>
  </si>
  <si>
    <t>Extracted_nucleotide_sequences__no_read_group___single__contig_92808</t>
  </si>
  <si>
    <t>Extracted_nucleotide_sequences__no_read_group___single__contig_6445</t>
  </si>
  <si>
    <t>Paula-D_R1_001__paired__trimmed__paired__contig_55615</t>
  </si>
  <si>
    <t>Extracted_nucleotide_sequences__no_read_group___single__contig_56374</t>
  </si>
  <si>
    <t>Extracted_nucleotide_sequences__no_read_group___single__contig_139491</t>
  </si>
  <si>
    <t>GO:0036218, GO:0009204, GO:0005737, GO:0035529, GO:0005634, GO:0046872, GO:0019867, GO:0000166, GO:0016021, GO:0009117, GO:0036222, GO:0035870, GO:0003676, GO:0015074</t>
  </si>
  <si>
    <t>Extracted_nucleotide_sequences__no_read_group___single__contig_54532</t>
  </si>
  <si>
    <t>GO:0004018, GO:0006188, GO:0070626, GO:0044208</t>
  </si>
  <si>
    <t>Extracted_nucleotide_sequences__no_read_group___single__contig_66753</t>
  </si>
  <si>
    <t>GO:0004017, GO:0046940, GO:0005634, GO:0016887, GO:0005737, GO:0016310, GO:0005524, GO:0006364</t>
  </si>
  <si>
    <t>Extracted_nucleotide_sequences__no_read_group___single__contig_44707</t>
  </si>
  <si>
    <t>GO:0004731, GO:0009116, GO:0005634, GO:0005737, GO:0016021, GO:0007606</t>
  </si>
  <si>
    <t>Extracted_nucleotide_sequences__no_read_group___single__contig_143470</t>
  </si>
  <si>
    <t>Extracted_nucleotide_sequences__no_read_group___single__contig_51518</t>
  </si>
  <si>
    <t>Extracted_nucleotide_sequences__no_read_group___single__contig_123386</t>
  </si>
  <si>
    <t>Extracted_nucleotide_sequences__no_read_group___single__contig_28117</t>
  </si>
  <si>
    <t>Extracted_nucleotide_sequences__no_read_group___single__contig_53772</t>
  </si>
  <si>
    <t>Extracted_nucleotide_sequences__no_read_group___single__contig_25404</t>
  </si>
  <si>
    <t>Extracted_nucleotide_sequences__no_read_group___single__contig_115109</t>
  </si>
  <si>
    <t>Extracted_nucleotide_sequences__no_read_group___single__contig_114023</t>
  </si>
  <si>
    <t>GO:0008168, GO:0032259</t>
  </si>
  <si>
    <t>Extracted_nucleotide_sequences__no_read_group___single__contig_131852</t>
  </si>
  <si>
    <t>GO:0030008, GO:0048193, GO:0019781, GO:0005794, GO:0005783, GO:0046907, GO:0045116, GO:0018215, GO:0098588, GO:0005829, GO:0016021</t>
  </si>
  <si>
    <t>Extracted_nucleotide_sequences__no_read_group___single__contig_49013</t>
  </si>
  <si>
    <t>Extracted_nucleotide_sequences__no_read_group___single__contig_83311</t>
  </si>
  <si>
    <t>Extracted_nucleotide_sequences__no_read_group___single__contig_122430</t>
  </si>
  <si>
    <t>GO:0042255, GO:0005730, GO:0003723, GO:0042273, GO:1902626, GO:0030687, GO:0005829, GO:0005654, GO:0006364, GO:0005739</t>
  </si>
  <si>
    <t>Extracted_nucleotide_sequences__no_read_group___single__contig_99865</t>
  </si>
  <si>
    <t>GO:0000723, GO:0003678, GO:0016021, GO:0032508, GO:0006281, GO:0000166, GO:0003676, GO:0035639, GO:0097367</t>
  </si>
  <si>
    <t>Extracted_nucleotide_sequences__no_read_group___single__contig_87197</t>
  </si>
  <si>
    <t>Extracted_nucleotide_sequences__no_read_group___single__contig_104243</t>
  </si>
  <si>
    <t>Extracted_nucleotide_sequences__no_read_group___single__contig_56702</t>
  </si>
  <si>
    <t>GO:0019003, GO:0031116, GO:0005925, GO:0005525, GO:0015630, GO:0005758, GO:0051457, GO:0005730, GO:0005654, GO:0034260, GO:0005794, GO:0003924, GO:0005829, GO:0007098</t>
  </si>
  <si>
    <t>Extracted_nucleotide_sequences__no_read_group___single__contig_119928</t>
  </si>
  <si>
    <t>GO:0090729, GO:0035821, GO:0005524, GO:0051536, GO:0016887, GO:0046872</t>
  </si>
  <si>
    <t>Extracted_nucleotide_sequences__no_read_group___single__contig_54699</t>
  </si>
  <si>
    <t>GO:0051082, GO:0006457, GO:0005737, GO:0035095, GO:0005524, GO:0101031, GO:0033588, GO:0002098, GO:0016021</t>
  </si>
  <si>
    <t>Extracted_nucleotide_sequences__no_read_group___single__contig_144731</t>
  </si>
  <si>
    <t>Extracted_nucleotide_sequences__no_read_group___single__contig_116295</t>
  </si>
  <si>
    <t>Extracted_nucleotide_sequences__no_read_group___single__contig_121006</t>
  </si>
  <si>
    <t>Extracted_nucleotide_sequences__no_read_group___single__contig_115905</t>
  </si>
  <si>
    <t>GO:0072669, GO:0003972, GO:0006388, GO:0005525, GO:0005654, GO:0005829, GO:0005635, GO:0017166, GO:0001890, GO:0005789, GO:0001701, GO:0046872, GO:0000378, GO:0005576, GO:0016459, GO:0008289, GO:0003779, GO:0003774, GO:0003723, GO:0005524, GO:2000237</t>
  </si>
  <si>
    <t>Extracted_nucleotide_sequences__no_read_group___single__contig_150836</t>
  </si>
  <si>
    <t>Paula-L_R1_001__paired__trimmed__paired__contig_2958</t>
  </si>
  <si>
    <t>Extracted_nucleotide_sequences__no_read_group___single__contig_19729</t>
  </si>
  <si>
    <t>Extracted_nucleotide_sequences__no_read_group___single__contig_151026</t>
  </si>
  <si>
    <t>Extracted_nucleotide_sequences__no_read_group___single__contig_70067</t>
  </si>
  <si>
    <t>Extracted_nucleotide_sequences__no_read_group___single__contig_106485</t>
  </si>
  <si>
    <t>GO:0016021</t>
  </si>
  <si>
    <t>Extracted_nucleotide_sequences__no_read_group___single__contig_61679</t>
  </si>
  <si>
    <t>Extracted_nucleotide_sequences__no_read_group___single__contig_37619</t>
  </si>
  <si>
    <t>Extracted_nucleotide_sequences__no_read_group___single__contig_88071</t>
  </si>
  <si>
    <t>Extracted_nucleotide_sequences__no_read_group___single__contig_105382</t>
  </si>
  <si>
    <t>Extracted_nucleotide_sequences__no_read_group___single__contig_118591</t>
  </si>
  <si>
    <t>Extracted_nucleotide_sequences__no_read_group___single__contig_44669</t>
  </si>
  <si>
    <t>Extracted_nucleotide_sequences__no_read_group___single__contig_27436</t>
  </si>
  <si>
    <t>Extracted_nucleotide_sequences__no_read_group___single__contig_107511</t>
  </si>
  <si>
    <t>Paula-D_R1_001__paired__trimmed__paired__contig_35481</t>
  </si>
  <si>
    <t>Extracted_nucleotide_sequences__no_read_group___single__contig_149026</t>
  </si>
  <si>
    <t>Extracted_nucleotide_sequences__no_read_group___single__contig_61247</t>
  </si>
  <si>
    <t>Extracted_nucleotide_sequences__no_read_group___single__contig_118103</t>
  </si>
  <si>
    <t>Paula-L_R1_001__paired__trimmed__paired__contig_8248</t>
  </si>
  <si>
    <t>Extracted_nucleotide_sequences__no_read_group___single__contig_41847</t>
  </si>
  <si>
    <t>Extracted_nucleotide_sequences__no_read_group___single__contig_134012</t>
  </si>
  <si>
    <t>GO:0010387, GO:0008180, GO:0005737, GO:0000338, GO:0005654</t>
  </si>
  <si>
    <t>Extracted_nucleotide_sequences__no_read_group___single__contig_33309</t>
  </si>
  <si>
    <t>Extracted_nucleotide_sequences__no_read_group___single__contig_22737</t>
  </si>
  <si>
    <t>Extracted_nucleotide_sequences__no_read_group___single__contig_27626</t>
  </si>
  <si>
    <t>Extracted_nucleotide_sequences__no_read_group___single__contig_147909</t>
  </si>
  <si>
    <t>Extracted_nucleotide_sequences__no_read_group___single__contig_70810</t>
  </si>
  <si>
    <t>Extracted_nucleotide_sequences__no_read_group___single__contig_30629</t>
  </si>
  <si>
    <t>GO:0005634, GO:0016180, GO:0016787, GO:0043628, GO:0005737, GO:0032991, GO:0016021</t>
  </si>
  <si>
    <t>Extracted_nucleotide_sequences__no_read_group___single__contig_55280</t>
  </si>
  <si>
    <t>Extracted_nucleotide_sequences__no_read_group___single__contig_81621</t>
  </si>
  <si>
    <t>Extracted_nucleotide_sequences__no_read_group___single__contig_140578</t>
  </si>
  <si>
    <t>Extracted_nucleotide_sequences__no_read_group___single__contig_80117</t>
  </si>
  <si>
    <t>Extracted_nucleotide_sequences__no_read_group___single__contig_106515</t>
  </si>
  <si>
    <t>GO:0003924, GO:0006400, GO:0005739, GO:0005525, GO:0001510</t>
  </si>
  <si>
    <t>Extracted_nucleotide_sequences__no_read_group___single__contig_44796</t>
  </si>
  <si>
    <t>Extracted_nucleotide_sequences__no_read_group___single__contig_128524</t>
  </si>
  <si>
    <t>GO:0031262, GO:0007049, GO:0044877, GO:0051301, GO:0051303, GO:0005634, GO:0051383, GO:0000777, GO:0000280, GO:0070013, GO:0043233, GO:0000226, GO:0007059, GO:0022414</t>
  </si>
  <si>
    <t>Extracted_nucleotide_sequences__no_read_group___single__contig_16253</t>
  </si>
  <si>
    <t>Paula-L_R1_001__paired__trimmed__paired__contig_667</t>
  </si>
  <si>
    <t>Extracted_nucleotide_sequences__no_read_group___single__contig_26763</t>
  </si>
  <si>
    <t>GO:0016773, GO:0016310, GO:0016301</t>
  </si>
  <si>
    <t>Extracted_nucleotide_sequences__no_read_group___single__contig_6155</t>
  </si>
  <si>
    <t>Extracted_nucleotide_sequences__no_read_group___single__contig_46711</t>
  </si>
  <si>
    <t>Extracted_nucleotide_sequences__no_read_group___single__contig_126164</t>
  </si>
  <si>
    <t>GO:0003743, GO:0006413, GO:0005737, GO:0003924, GO:0005525</t>
  </si>
  <si>
    <t>Extracted_nucleotide_sequences__no_read_group___single__contig_12419</t>
  </si>
  <si>
    <t>Extracted_nucleotide_sequences__no_read_group___single__contig_106311</t>
  </si>
  <si>
    <t>Extracted_nucleotide_sequences__no_read_group___single__contig_108793</t>
  </si>
  <si>
    <t>Extracted_nucleotide_sequences__no_read_group___single__contig_130821</t>
  </si>
  <si>
    <t>GO:0008234, GO:0006508, GO:0005764, GO:0005615, GO:0044257, GO:0004175, GO:0032440, GO:0016021, GO:0055114</t>
  </si>
  <si>
    <t>Extracted_nucleotide_sequences__no_read_group___single__contig_144458</t>
  </si>
  <si>
    <t>Extracted_nucleotide_sequences__no_read_group___single__contig_133110</t>
  </si>
  <si>
    <t>GO:0005743, GO:0030421, GO:0043051, GO:0070584, GO:0002082, GO:0040018, GO:0008406, GO:0048477, GO:0098798, GO:0098796, GO:0005886, GO:0007283, GO:0016021, GO:0009792, GO:0006979</t>
  </si>
  <si>
    <t>Extracted_nucleotide_sequences__no_read_group___single__contig_72694</t>
  </si>
  <si>
    <t>Extracted_nucleotide_sequences__no_read_group___single__contig_78923</t>
  </si>
  <si>
    <t>GO:0000398, GO:0008270, GO:0005634, GO:0003676, GO:1990904</t>
  </si>
  <si>
    <t>Extracted_nucleotide_sequences__no_read_group___single__contig_35272</t>
  </si>
  <si>
    <t>GO:0016042, GO:0016787, GO:0005741, GO:0042803, GO:0030719, GO:0043046, GO:0046872, GO:0016021, GO:0034587, GO:0008053, GO:0007286, GO:0051321, GO:0090305</t>
  </si>
  <si>
    <t>Extracted_nucleotide_sequences__no_read_group___single__contig_149385</t>
  </si>
  <si>
    <t>Extracted_nucleotide_sequences__no_read_group___single__contig_67178</t>
  </si>
  <si>
    <t>Extracted_nucleotide_sequences__no_read_group___single__contig_104220</t>
  </si>
  <si>
    <t>Extracted_nucleotide_sequences__no_read_group___single__contig_4487</t>
  </si>
  <si>
    <t>Extracted_nucleotide_sequences__no_read_group___single__contig_32754</t>
  </si>
  <si>
    <t>Extracted_nucleotide_sequences__no_read_group___single__contig_66756</t>
  </si>
  <si>
    <t>Extracted_nucleotide_sequences__no_read_group___single__contig_83212</t>
  </si>
  <si>
    <t>GO:0030126, GO:0006886, GO:0005198, GO:0016192, GO:0005515, GO:0000139, GO:0005793, GO:0005829, GO:0005783, GO:0005739, GO:0005886, GO:0016021</t>
  </si>
  <si>
    <t>Extracted_nucleotide_sequences__no_read_group___single__contig_17982</t>
  </si>
  <si>
    <t>GO:0000461, GO:0030688, GO:0043021, GO:0005730, GO:0005737</t>
  </si>
  <si>
    <t>Paula-D_R1_001__paired__trimmed__paired__contig_9299</t>
  </si>
  <si>
    <t>Extracted_nucleotide_sequences__no_read_group___single__contig_39793</t>
  </si>
  <si>
    <t>GO:0045048, GO:0005783, GO:0016887, GO:0005730, GO:0005524, GO:0046872, GO:0032991, GO:0006620</t>
  </si>
  <si>
    <t>Extracted_nucleotide_sequences__no_read_group___single__contig_44752</t>
  </si>
  <si>
    <t>GO:0035974, GO:0003924, GO:0006887, GO:0005628, GO:0005525</t>
  </si>
  <si>
    <t>Extracted_nucleotide_sequences__no_read_group___single__contig_78315</t>
  </si>
  <si>
    <t>Extracted_nucleotide_sequences__no_read_group___single__contig_151241</t>
  </si>
  <si>
    <t>GO:0000179, GO:0031167, GO:0005759, GO:0005730, GO:0003723, GO:0016021, GO:0017176, GO:0004601, GO:0020037, GO:0001708, GO:0051301, GO:0046085, GO:0006979, GO:0098869, GO:0006506, GO:0055114</t>
  </si>
  <si>
    <t>Paula-L_R1_001__paired__trimmed__paired__contig_4408</t>
  </si>
  <si>
    <t>GO:0032786, GO:0000775, GO:0008270, GO:0005634, GO:0008135, GO:0006414, GO:0006413</t>
  </si>
  <si>
    <t>Extracted_nucleotide_sequences__no_read_group___single__contig_103151</t>
  </si>
  <si>
    <t>Extracted_nucleotide_sequences__no_read_group___single__contig_81623</t>
  </si>
  <si>
    <t>Extracted_nucleotide_sequences__no_read_group___single__contig_51261</t>
  </si>
  <si>
    <t>Extracted_nucleotide_sequences__no_read_group___single__contig_61990</t>
  </si>
  <si>
    <t>GO:0070370, GO:0016853, GO:0005634, GO:0005516, GO:0061077, GO:0140096, GO:0005737, GO:0000413</t>
  </si>
  <si>
    <t>Extracted_nucleotide_sequences__no_read_group___single__contig_56691</t>
  </si>
  <si>
    <t>Extracted_nucleotide_sequences__no_read_group___single__contig_137062</t>
  </si>
  <si>
    <t>Extracted_nucleotide_sequences__no_read_group___single__contig_61995</t>
  </si>
  <si>
    <t>Extracted_nucleotide_sequences__no_read_group___single__contig_82365</t>
  </si>
  <si>
    <t>Extracted_nucleotide_sequences__no_read_group___single__contig_126613</t>
  </si>
  <si>
    <t>Extracted_nucleotide_sequences__no_read_group___single__contig_38419</t>
  </si>
  <si>
    <t>Extracted_nucleotide_sequences__no_read_group___single__contig_37497</t>
  </si>
  <si>
    <t>GO:0016459, GO:0003774, GO:0043327, GO:0003779, GO:0006911, GO:0030041, GO:0005524, GO:0030050, GO:0062201, GO:0070687, GO:0070686, GO:0031260, GO:0032009, GO:0001891, GO:0031252, GO:0030898, GO:0032835, GO:0005547, GO:0005829, GO:0098858, GO:0044877, GO:0005516, GO:0044291, GO:0032027, GO:0051233, GO:0016021</t>
  </si>
  <si>
    <t>Extracted_nucleotide_sequences__no_read_group___single__contig_46470</t>
  </si>
  <si>
    <t>Extracted_nucleotide_sequences__no_read_group___single__contig_151395</t>
  </si>
  <si>
    <t>Extracted_nucleotide_sequences__no_read_group___single__contig_63335</t>
  </si>
  <si>
    <t>Extracted_nucleotide_sequences__no_read_group___single__contig_29701</t>
  </si>
  <si>
    <t>GO:0005634, GO:0003677, GO:0046872</t>
  </si>
  <si>
    <t>Extracted_nucleotide_sequences__no_read_group___single__contig_20559</t>
  </si>
  <si>
    <t>Extracted_nucleotide_sequences__no_read_group___single__contig_115698</t>
  </si>
  <si>
    <t>Extracted_nucleotide_sequences__no_read_group___single__contig_8159</t>
  </si>
  <si>
    <t>Extracted_nucleotide_sequences__no_read_group___single__contig_133212</t>
  </si>
  <si>
    <t>Extracted_nucleotide_sequences__no_read_group___single__contig_65320</t>
  </si>
  <si>
    <t>Extracted_nucleotide_sequences__no_read_group___single__contig_76676</t>
  </si>
  <si>
    <t>GO:0009279</t>
  </si>
  <si>
    <t>Extracted_nucleotide_sequences__no_read_group___single__contig_98916</t>
  </si>
  <si>
    <t>Extracted_nucleotide_sequences__no_read_group___single__contig_119794</t>
  </si>
  <si>
    <t>Extracted_nucleotide_sequences__no_read_group___single__contig_44811</t>
  </si>
  <si>
    <t>GO:0030126, GO:0006886, GO:0005198, GO:0016192, GO:0047522, GO:0036132, GO:0032440, GO:0000139, GO:0072384, GO:0030426, GO:0009306, GO:0005793, GO:0005783, GO:0006692, GO:0005829, GO:0030133, GO:0042175, GO:0055114</t>
  </si>
  <si>
    <t>Extracted_nucleotide_sequences__no_read_group___single__contig_38262</t>
  </si>
  <si>
    <t>Extracted_nucleotide_sequences__no_read_group___single__contig_138773</t>
  </si>
  <si>
    <t>GO:0008168, GO:0032259, GO:0003723</t>
  </si>
  <si>
    <t>Extracted_nucleotide_sequences__no_read_group___single__contig_72464</t>
  </si>
  <si>
    <t>Extracted_nucleotide_sequences__no_read_group___single__contig_51893</t>
  </si>
  <si>
    <t>Extracted_nucleotide_sequences__no_read_group___single__contig_118947</t>
  </si>
  <si>
    <t>GO:0071409, GO:0042788, GO:0043022, GO:0006452, GO:0015935, GO:0051083, GO:0015934, GO:0051082, GO:0036003, GO:0005730, GO:0003723, GO:0000054, GO:0005737, GO:0016021, GO:0060548, GO:0006450, GO:0006364</t>
  </si>
  <si>
    <t>Extracted_nucleotide_sequences__no_read_group___single__contig_144613</t>
  </si>
  <si>
    <t>Paula-L_R1_001__paired__trimmed__paired__contig_5690</t>
  </si>
  <si>
    <t>GO:0006325, GO:0005634, GO:0016740, GO:0006355</t>
  </si>
  <si>
    <t>Extracted_nucleotide_sequences__no_read_group___single__contig_96241</t>
  </si>
  <si>
    <t>Extracted_nucleotide_sequences__no_read_group___single__contig_111958</t>
  </si>
  <si>
    <t>Extracted_nucleotide_sequences__no_read_group___single__contig_61128</t>
  </si>
  <si>
    <t>GO:0006749, GO:0009055, GO:0016740, GO:0022900</t>
  </si>
  <si>
    <t>Extracted_nucleotide_sequences__no_read_group___single__contig_59672</t>
  </si>
  <si>
    <t>Extracted_nucleotide_sequences__no_read_group___single__contig_24105</t>
  </si>
  <si>
    <t>Extracted_nucleotide_sequences__no_read_group___single__contig_85371</t>
  </si>
  <si>
    <t>Extracted_nucleotide_sequences__no_read_group___single__contig_44876</t>
  </si>
  <si>
    <t>Extracted_nucleotide_sequences__no_read_group___single__contig_44875</t>
  </si>
  <si>
    <t>Extracted_nucleotide_sequences__no_read_group___single__contig_127359</t>
  </si>
  <si>
    <t>Extracted_nucleotide_sequences__no_read_group___single__contig_171</t>
  </si>
  <si>
    <t>Extracted_nucleotide_sequences__no_read_group___single__contig_64901</t>
  </si>
  <si>
    <t>Extracted_nucleotide_sequences__no_read_group___single__contig_16423</t>
  </si>
  <si>
    <t>Extracted_nucleotide_sequences__no_read_group___single__contig_78862</t>
  </si>
  <si>
    <t>GO:0102522, GO:0008033, GO:0005737, GO:0008168, GO:0016021, GO:0032259, GO:0004601, GO:0020037, GO:0046872, GO:0009451, GO:0031590, GO:1901659, GO:0044260, GO:0042744, GO:0006979, GO:0098869, GO:1901566, GO:0055114</t>
  </si>
  <si>
    <t>Paula-L_R1_001__paired__trimmed__paired__contig_5307</t>
  </si>
  <si>
    <t>GO:0006631, GO:0035370, GO:0061631, GO:0070534, GO:0000151, GO:0005634, GO:0070013, GO:0043233, GO:0051092, GO:0043123, GO:0006301, GO:0016021, GO:0005737</t>
  </si>
  <si>
    <t>Extracted_nucleotide_sequences__no_read_group___single__contig_114598</t>
  </si>
  <si>
    <t>Paula-D_R1_001__paired__trimmed__paired__contig_27646</t>
  </si>
  <si>
    <t>GO:0000447, GO:0030686, GO:0003700, GO:0005730, GO:0003989, GO:0003677, GO:0008270, GO:0005829, GO:0009317, GO:0033186, GO:0006355, GO:0006633, GO:0006334</t>
  </si>
  <si>
    <t>Extracted_nucleotide_sequences__no_read_group___single__contig_124267</t>
  </si>
  <si>
    <t>Extracted_nucleotide_sequences__no_read_group___single__contig_67885</t>
  </si>
  <si>
    <t>GO:0008173, GO:0001510, GO:0005737, GO:0006396, GO:0003723, GO:0008757, GO:0140101, GO:0006399</t>
  </si>
  <si>
    <t>Extracted_nucleotide_sequences__no_read_group___single__contig_138736</t>
  </si>
  <si>
    <t>GO:0008168, GO:0032259, GO:0048188, GO:0042393, GO:0016570, GO:0018205, GO:0008213, GO:0010228</t>
  </si>
  <si>
    <t>Extracted_nucleotide_sequences__no_read_group___single__contig_145759</t>
  </si>
  <si>
    <t>Extracted_nucleotide_sequences__no_read_group___single__contig_84126</t>
  </si>
  <si>
    <t>Extracted_nucleotide_sequences__no_read_group___single__contig_94419</t>
  </si>
  <si>
    <t>Extracted_nucleotide_sequences__no_read_group___single__contig_41713</t>
  </si>
  <si>
    <t>Extracted_nucleotide_sequences__no_read_group___single__contig_108222</t>
  </si>
  <si>
    <t>GO:0006904, GO:0019905, GO:0000139, GO:0005829, GO:0006888, GO:0006886</t>
  </si>
  <si>
    <t>Extracted_nucleotide_sequences__no_read_group___single__contig_32625</t>
  </si>
  <si>
    <t>Extracted_nucleotide_sequences__no_read_group___single__contig_32401</t>
  </si>
  <si>
    <t>Extracted_nucleotide_sequences__no_read_group___single__contig_28746</t>
  </si>
  <si>
    <t>Extracted_nucleotide_sequences__no_read_group___single__contig_140775</t>
  </si>
  <si>
    <t>Extracted_nucleotide_sequences__no_read_group___single__contig_110336</t>
  </si>
  <si>
    <t>Extracted_nucleotide_sequences__no_read_group___single__contig_112628</t>
  </si>
  <si>
    <t>GO:0051082, GO:0006457, GO:0005737, GO:0005524, GO:0101031, GO:0003723</t>
  </si>
  <si>
    <t>Extracted_nucleotide_sequences__no_read_group___single__contig_24380</t>
  </si>
  <si>
    <t>GO:0017150, GO:0002943, GO:0050660, GO:0055114, GO:0046872</t>
  </si>
  <si>
    <t>Extracted_nucleotide_sequences__no_read_group___single__contig_59840</t>
  </si>
  <si>
    <t>Extracted_nucleotide_sequences__no_read_group___single__contig_146932</t>
  </si>
  <si>
    <t>Extracted_nucleotide_sequences__no_read_group___single__contig_34552</t>
  </si>
  <si>
    <t>GO:0017178, GO:0017182, GO:0005840, GO:1900247, GO:0005524, GO:0016787, GO:0003735, GO:0044249, GO:0006518, GO:0010467, GO:0009059, GO:1901566</t>
  </si>
  <si>
    <t>Extracted_nucleotide_sequences__no_read_group___single__contig_93950</t>
  </si>
  <si>
    <t>GO:0005634, GO:0006355</t>
  </si>
  <si>
    <t>Extracted_nucleotide_sequences__no_read_group___single__contig_29247</t>
  </si>
  <si>
    <t>Extracted_nucleotide_sequences__no_read_group___single__contig_107510</t>
  </si>
  <si>
    <t>Extracted_nucleotide_sequences__no_read_group___single__contig_29315</t>
  </si>
  <si>
    <t>Extracted_nucleotide_sequences__no_read_group___single__contig_99322</t>
  </si>
  <si>
    <t>Extracted_nucleotide_sequences__no_read_group___single__contig_6076</t>
  </si>
  <si>
    <t>Extracted_nucleotide_sequences__no_read_group___single__contig_83084</t>
  </si>
  <si>
    <t>Extracted_nucleotide_sequences__no_read_group___single__contig_80467</t>
  </si>
  <si>
    <t>Extracted_nucleotide_sequences__no_read_group___single__contig_30613</t>
  </si>
  <si>
    <t>Extracted_nucleotide_sequences__no_read_group___single__contig_88343</t>
  </si>
  <si>
    <t>Extracted_nucleotide_sequences__no_read_group___single__contig_31424</t>
  </si>
  <si>
    <t>GO:0051315, GO:0031262, GO:0000777, GO:0051301</t>
  </si>
  <si>
    <t>Extracted_nucleotide_sequences__no_read_group___single__contig_137685</t>
  </si>
  <si>
    <t>Extracted_nucleotide_sequences__no_read_group___single__contig_152367</t>
  </si>
  <si>
    <t>Extracted_nucleotide_sequences__no_read_group___single__contig_123957</t>
  </si>
  <si>
    <t>GO:0000453, GO:0070039, GO:0030687, GO:0008650, GO:0005730, GO:0046983, GO:0030915, GO:0005739, GO:0016021, GO:0000463, GO:0000466, GO:0006281</t>
  </si>
  <si>
    <t>Extracted_nucleotide_sequences__no_read_group___single__contig_46833</t>
  </si>
  <si>
    <t>Extracted_nucleotide_sequences__no_read_group___single__contig_61744</t>
  </si>
  <si>
    <t>GO:0000917, GO:0005525, GO:0046872</t>
  </si>
  <si>
    <t>Extracted_nucleotide_sequences__no_read_group___single__contig_50210</t>
  </si>
  <si>
    <t>Extracted_nucleotide_sequences__no_read_group___single__contig_50353</t>
  </si>
  <si>
    <t>Extracted_nucleotide_sequences__no_read_group___single__contig_151137</t>
  </si>
  <si>
    <t>GO:0000938, GO:0042147, GO:0010008, GO:0005829</t>
  </si>
  <si>
    <t>Extracted_nucleotide_sequences__no_read_group___single__contig_5374</t>
  </si>
  <si>
    <t>GO:0016567, GO:0005730, GO:0003743, GO:0016787, GO:0016746, GO:0032040, GO:0046872, GO:0080008, GO:0000462, GO:0005813, GO:0030054, GO:0005654, GO:0005829, GO:0016021, GO:0006413, GO:0055114</t>
  </si>
  <si>
    <t>Extracted_nucleotide_sequences__no_read_group___single__contig_110341</t>
  </si>
  <si>
    <t>GO:0006355, GO:0046872, GO:0005634, GO:0000977, GO:0000981</t>
  </si>
  <si>
    <t>Extracted_nucleotide_sequences__no_read_group___single__contig_2942</t>
  </si>
  <si>
    <t>Extracted_nucleotide_sequences__no_read_group___single__contig_44897</t>
  </si>
  <si>
    <t>Extracted_nucleotide_sequences__no_read_group___single__contig_81870</t>
  </si>
  <si>
    <t>Extracted_nucleotide_sequences__no_read_group___single__contig_47979</t>
  </si>
  <si>
    <t>Extracted_nucleotide_sequences__no_read_group___single__contig_59713</t>
  </si>
  <si>
    <t>Extracted_nucleotide_sequences__no_read_group___single__contig_62794</t>
  </si>
  <si>
    <t>Extracted_nucleotide_sequences__no_read_group___single__contig_136217</t>
  </si>
  <si>
    <t>Extracted_nucleotide_sequences__no_read_group___single__contig_149047</t>
  </si>
  <si>
    <t>Extracted_nucleotide_sequences__no_read_group___single__contig_115111</t>
  </si>
  <si>
    <t>Extracted_nucleotide_sequences__no_read_group___single__contig_73175</t>
  </si>
  <si>
    <t>Extracted_nucleotide_sequences__no_read_group___single__contig_52945</t>
  </si>
  <si>
    <t>GO:0000266, GO:0005739, GO:0003723, GO:0006874, GO:0016021, GO:0006396</t>
  </si>
  <si>
    <t>Extracted_nucleotide_sequences__no_read_group___single__contig_21178</t>
  </si>
  <si>
    <t>Extracted_nucleotide_sequences__no_read_group___single__contig_84121</t>
  </si>
  <si>
    <t>Extracted_nucleotide_sequences__no_read_group___single__contig_124058</t>
  </si>
  <si>
    <t>Extracted_nucleotide_sequences__no_read_group___single__contig_65262</t>
  </si>
  <si>
    <t>Extracted_nucleotide_sequences__no_read_group___single__contig_79640</t>
  </si>
  <si>
    <t>Extracted_nucleotide_sequences__no_read_group___single__contig_120468</t>
  </si>
  <si>
    <t>Extracted_nucleotide_sequences__no_read_group___single__contig_109285</t>
  </si>
  <si>
    <t>Extracted_nucleotide_sequences__no_read_group___single__contig_150806</t>
  </si>
  <si>
    <t>GO:0008195, GO:0016311, GO:0005634, GO:0032869, GO:0003713, GO:0019432, GO:0009062, GO:0045944</t>
  </si>
  <si>
    <t>Extracted_nucleotide_sequences__no_read_group___single__contig_64370</t>
  </si>
  <si>
    <t>GO:0008236, GO:0006508</t>
  </si>
  <si>
    <t>Extracted_nucleotide_sequences__no_read_group___single__contig_69461</t>
  </si>
  <si>
    <t>Extracted_nucleotide_sequences__no_read_group___single__contig_142895</t>
  </si>
  <si>
    <t>GO:0030688, GO:0006364, GO:0005634, GO:0030687, GO:0005829, GO:0016021</t>
  </si>
  <si>
    <t>Paula-L_R1_001__paired__trimmed__paired__contig_6487</t>
  </si>
  <si>
    <t>GO:0016209, GO:0098869, GO:0016021, GO:0016491, GO:0016853, GO:0055114</t>
  </si>
  <si>
    <t>Extracted_nucleotide_sequences__no_read_group___single__contig_107709</t>
  </si>
  <si>
    <t>Extracted_nucleotide_sequences__no_read_group___single__contig_60064</t>
  </si>
  <si>
    <t>GO:0003995, GO:0055114, GO:0050660, GO:0020037, GO:0046872</t>
  </si>
  <si>
    <t>Extracted_nucleotide_sequences__no_read_group___single__contig_2572</t>
  </si>
  <si>
    <t>Extracted_nucleotide_sequences__no_read_group___single__contig_152241</t>
  </si>
  <si>
    <t>GO:0008475, GO:0018215, GO:0005739, GO:0031418, GO:0055114, GO:0016021, GO:0005506, GO:0010265, GO:0006486, GO:0016740, GO:0006865, GO:0015075, GO:0034220, GO:0051536, GO:0003676, GO:0032259</t>
  </si>
  <si>
    <t>Extracted_nucleotide_sequences__no_read_group___single__contig_104465</t>
  </si>
  <si>
    <t>Extracted_nucleotide_sequences__no_read_group___single__contig_91164</t>
  </si>
  <si>
    <t>GO:0005525, GO:0071230, GO:0005764, GO:0032008</t>
  </si>
  <si>
    <t>Extracted_nucleotide_sequences__no_read_group___single__contig_48625</t>
  </si>
  <si>
    <t>Extracted_nucleotide_sequences__no_read_group___single__contig_14359</t>
  </si>
  <si>
    <t>Extracted_nucleotide_sequences__no_read_group___single__contig_98447</t>
  </si>
  <si>
    <t>Extracted_nucleotide_sequences__no_read_group___single__contig_74630</t>
  </si>
  <si>
    <t>GO:0006511, GO:0004843, GO:0008234, GO:0018215, GO:0000338</t>
  </si>
  <si>
    <t>Extracted_nucleotide_sequences__no_read_group___single__contig_75133</t>
  </si>
  <si>
    <t>Extracted_nucleotide_sequences__no_read_group___single__contig_38716</t>
  </si>
  <si>
    <t>Extracted_nucleotide_sequences__no_read_group___single__contig_113514</t>
  </si>
  <si>
    <t>Extracted_nucleotide_sequences__no_read_group___single__contig_106187</t>
  </si>
  <si>
    <t>Extracted_nucleotide_sequences__no_read_group___single__contig_143169</t>
  </si>
  <si>
    <t>Extracted_nucleotide_sequences__no_read_group___single__contig_34747</t>
  </si>
  <si>
    <t>Extracted_nucleotide_sequences__no_read_group___single__contig_41625</t>
  </si>
  <si>
    <t>Extracted_nucleotide_sequences__no_read_group___single__contig_92189</t>
  </si>
  <si>
    <t>Extracted_nucleotide_sequences__no_read_group___single__contig_101618</t>
  </si>
  <si>
    <t>Extracted_nucleotide_sequences__no_read_group___single__contig_122574</t>
  </si>
  <si>
    <t>Extracted_nucleotide_sequences__no_read_group___single__contig_86289</t>
  </si>
  <si>
    <t>Extracted_nucleotide_sequences__no_read_group___single__contig_16541</t>
  </si>
  <si>
    <t>Extracted_nucleotide_sequences__no_read_group___single__contig_80111</t>
  </si>
  <si>
    <t>GO:0004252, GO:0006508, GO:0016021, GO:0005789, GO:0008270, GO:0042058, GO:0050708, GO:0005743, GO:0010821</t>
  </si>
  <si>
    <t>Extracted_nucleotide_sequences__no_read_group___single__contig_2046</t>
  </si>
  <si>
    <t>Extracted_nucleotide_sequences__no_read_group___single__contig_135463</t>
  </si>
  <si>
    <t>Extracted_nucleotide_sequences__no_read_group___single__contig_18982</t>
  </si>
  <si>
    <t>Extracted_nucleotide_sequences__no_read_group___single__contig_116367</t>
  </si>
  <si>
    <t>GO:0004252, GO:0006508</t>
  </si>
  <si>
    <t>Extracted_nucleotide_sequences__no_read_group___single__contig_143064</t>
  </si>
  <si>
    <t>Extracted_nucleotide_sequences__no_read_group___single__contig_149921</t>
  </si>
  <si>
    <t>Extracted_nucleotide_sequences__no_read_group___single__contig_69802</t>
  </si>
  <si>
    <t>Extracted_nucleotide_sequences__no_read_group___single__contig_101113</t>
  </si>
  <si>
    <t>Extracted_nucleotide_sequences__no_read_group___single__contig_40928</t>
  </si>
  <si>
    <t>Extracted_nucleotide_sequences__no_read_group___single__contig_31180</t>
  </si>
  <si>
    <t>Extracted_nucleotide_sequences__no_read_group___single__contig_3472</t>
  </si>
  <si>
    <t>Extracted_nucleotide_sequences__no_read_group___single__contig_23821</t>
  </si>
  <si>
    <t>Extracted_nucleotide_sequences__no_read_group___single__contig_81624</t>
  </si>
  <si>
    <t>Extracted_nucleotide_sequences__no_read_group___single__contig_118371</t>
  </si>
  <si>
    <t>Paula-D_R1_001__paired__trimmed__paired__contig_86970</t>
  </si>
  <si>
    <t>Extracted_nucleotide_sequences__no_read_group___single__contig_2471</t>
  </si>
  <si>
    <t>GO:0008519, GO:0072488, GO:0005887, GO:0016788</t>
  </si>
  <si>
    <t>Extracted_nucleotide_sequences__no_read_group___single__contig_11868</t>
  </si>
  <si>
    <t>Extracted_nucleotide_sequences__no_read_group___single__contig_105982</t>
  </si>
  <si>
    <t>Extracted_nucleotide_sequences__no_read_group___single__contig_60619</t>
  </si>
  <si>
    <t>Extracted_nucleotide_sequences__no_read_group___single__contig_107078</t>
  </si>
  <si>
    <t>Extracted_nucleotide_sequences__no_read_group___single__contig_83328</t>
  </si>
  <si>
    <t>Paula-D_R1_001__paired__trimmed__paired__contig_5244</t>
  </si>
  <si>
    <t>GO:0050660, GO:0022900, GO:0005759, GO:0009055, GO:0055114, GO:0033539</t>
  </si>
  <si>
    <t>Extracted_nucleotide_sequences__no_read_group___single__contig_143779</t>
  </si>
  <si>
    <t>Extracted_nucleotide_sequences__no_read_group___single__contig_35533</t>
  </si>
  <si>
    <t>GO:0005315, GO:0006817, GO:0016021, GO:0015293, GO:0055085, GO:0031226</t>
  </si>
  <si>
    <t>Extracted_nucleotide_sequences__no_read_group___single__contig_152293</t>
  </si>
  <si>
    <t>GO:0043530, GO:0010043, GO:0009117</t>
  </si>
  <si>
    <t>Extracted_nucleotide_sequences__no_read_group___single__contig_151531</t>
  </si>
  <si>
    <t>Extracted_nucleotide_sequences__no_read_group___single__contig_128116</t>
  </si>
  <si>
    <t>Extracted_nucleotide_sequences__no_read_group___single__contig_93734</t>
  </si>
  <si>
    <t>Extracted_nucleotide_sequences__no_read_group___single__contig_73618</t>
  </si>
  <si>
    <t>Extracted_nucleotide_sequences__no_read_group___single__contig_52788</t>
  </si>
  <si>
    <t>Extracted_nucleotide_sequences__no_read_group___single__contig_106544</t>
  </si>
  <si>
    <t>Extracted_nucleotide_sequences__no_read_group___single__contig_95771</t>
  </si>
  <si>
    <t>Extracted_nucleotide_sequences__no_read_group___single__contig_139496</t>
  </si>
  <si>
    <t>Extracted_nucleotide_sequences__no_read_group___single__contig_136830</t>
  </si>
  <si>
    <t>Extracted_nucleotide_sequences__no_read_group___single__contig_136578</t>
  </si>
  <si>
    <t>Extracted_nucleotide_sequences__no_read_group___single__contig_124769</t>
  </si>
  <si>
    <t>Extracted_nucleotide_sequences__no_read_group___single__contig_134220</t>
  </si>
  <si>
    <t>Extracted_nucleotide_sequences__no_read_group___single__contig_33646</t>
  </si>
  <si>
    <t>Extracted_nucleotide_sequences__no_read_group___single__contig_145452</t>
  </si>
  <si>
    <t>Extracted_nucleotide_sequences__no_read_group___single__contig_17093</t>
  </si>
  <si>
    <t>Extracted_nucleotide_sequences__no_read_group___single__contig_55207</t>
  </si>
  <si>
    <t>GO:0005739, GO:0005371, GO:0006843, GO:0019866, GO:0005509, GO:0016021, GO:0000064, GO:0031965, GO:0003824, GO:0009411, GO:1990575, GO:0009116</t>
  </si>
  <si>
    <t>Extracted_nucleotide_sequences__no_read_group___single__contig_134886</t>
  </si>
  <si>
    <t>Extracted_nucleotide_sequences__no_read_group___single__contig_13594</t>
  </si>
  <si>
    <t>Extracted_nucleotide_sequences__no_read_group___single__contig_140499</t>
  </si>
  <si>
    <t>Extracted_nucleotide_sequences__no_read_group___single__contig_104286</t>
  </si>
  <si>
    <t>Extracted_nucleotide_sequences__no_read_group___single__contig_110802</t>
  </si>
  <si>
    <t>Extracted_nucleotide_sequences__no_read_group___single__contig_80502</t>
  </si>
  <si>
    <t>Extracted_nucleotide_sequences__no_read_group___single__contig_82619</t>
  </si>
  <si>
    <t>Extracted_nucleotide_sequences__no_read_group___single__contig_101529</t>
  </si>
  <si>
    <t>Extracted_nucleotide_sequences__no_read_group___single__contig_16264</t>
  </si>
  <si>
    <t>Extracted_nucleotide_sequences__no_read_group___single__contig_34802</t>
  </si>
  <si>
    <t>Extracted_nucleotide_sequences__no_read_group___single__contig_10960</t>
  </si>
  <si>
    <t>GO:0003774, GO:0016459, GO:0120117, GO:0003779, GO:0071976, GO:0038096, GO:0002456, GO:0005524, GO:0001891, GO:0005902, GO:0031256, GO:0030175, GO:0030027, GO:0005654, GO:0005737, GO:0031589, GO:0043325, GO:0006887, GO:0005547, GO:0005546, GO:0007605</t>
  </si>
  <si>
    <t>Extracted_nucleotide_sequences__no_read_group___single__contig_7897</t>
  </si>
  <si>
    <t>Extracted_nucleotide_sequences__no_read_group___single__contig_98342</t>
  </si>
  <si>
    <t>Extracted_nucleotide_sequences__no_read_group___single__contig_65333</t>
  </si>
  <si>
    <t>Extracted_nucleotide_sequences__no_read_group___single__contig_25588</t>
  </si>
  <si>
    <t>Extracted_nucleotide_sequences__no_read_group___single__contig_145659</t>
  </si>
  <si>
    <t>Extracted_nucleotide_sequences__no_read_group___single__contig_106351</t>
  </si>
  <si>
    <t>Extracted_nucleotide_sequences__no_read_group___single__contig_119977</t>
  </si>
  <si>
    <t>Extracted_nucleotide_sequences__no_read_group___single__contig_6805</t>
  </si>
  <si>
    <t>Extracted_nucleotide_sequences__no_read_group___single__contig_55271</t>
  </si>
  <si>
    <t>GO:0008519, GO:0072488, GO:0005887, GO:0014731, GO:0016323, GO:0046658, GO:0030506, GO:0070634</t>
  </si>
  <si>
    <t>Extracted_nucleotide_sequences__no_read_group___single__contig_73745</t>
  </si>
  <si>
    <t>Extracted_nucleotide_sequences__no_read_group___single__contig_414</t>
  </si>
  <si>
    <t>Extracted_nucleotide_sequences__no_read_group___single__contig_54302</t>
  </si>
  <si>
    <t>Extracted_nucleotide_sequences__no_read_group___single__contig_107700</t>
  </si>
  <si>
    <t>Extracted_nucleotide_sequences__no_read_group___single__contig_35247</t>
  </si>
  <si>
    <t>GO:0055085, GO:0016021, GO:0015117, GO:0015131, GO:0015141, GO:0031966, GO:0015140, GO:0006839, GO:0015116, GO:0015729, GO:0015744, GO:0015297, GO:0015743, GO:0015709, GO:0019866, GO:0008272, GO:0006817</t>
  </si>
  <si>
    <t>Extracted_nucleotide_sequences__no_read_group___single__contig_144227</t>
  </si>
  <si>
    <t>Extracted_nucleotide_sequences__no_read_group___single__contig_99631</t>
  </si>
  <si>
    <t>Extracted_nucleotide_sequences__no_read_group___single__contig_19197</t>
  </si>
  <si>
    <t>Extracted_nucleotide_sequences__no_read_group___single__contig_40618</t>
  </si>
  <si>
    <t>Extracted_nucleotide_sequences__no_read_group___single__contig_15646</t>
  </si>
  <si>
    <t>Extracted_nucleotide_sequences__no_read_group___single__contig_118428</t>
  </si>
  <si>
    <t>Extracted_nucleotide_sequences__no_read_group___single__contig_113191</t>
  </si>
  <si>
    <t>Extracted_nucleotide_sequences__no_read_group___single__contig_145992</t>
  </si>
  <si>
    <t>Extracted_nucleotide_sequences__no_read_group___single__contig_37921</t>
  </si>
  <si>
    <t>Extracted_nucleotide_sequences__no_read_group___single__contig_111594</t>
  </si>
  <si>
    <t>Paula-L_R1_001__paired__trimmed__paired__contig_8267</t>
  </si>
  <si>
    <t>Extracted_nucleotide_sequences__no_read_group___single__contig_63839</t>
  </si>
  <si>
    <t>Extracted_nucleotide_sequences__no_read_group___single__contig_117962</t>
  </si>
  <si>
    <t>GO:0003924, GO:0015031, GO:0005886, GO:0005525</t>
  </si>
  <si>
    <t>Extracted_nucleotide_sequences__no_read_group___single__contig_76194</t>
  </si>
  <si>
    <t>GO:0032041, GO:0070932, GO:0005634, GO:0046872, GO:0000785, GO:0003713, GO:0003714, GO:0070013, GO:0043233, GO:1902494, GO:0003677, GO:0031507, GO:0016021, GO:0070933, GO:0045944, GO:0051038, GO:0034503, GO:0000117, GO:0045128, GO:0061186, GO:0061188, GO:0061587, GO:0031939, GO:0070550, GO:0016479, GO:0044804, GO:0000083, GO:0016239, GO:0030174, GO:0006368</t>
  </si>
  <si>
    <t>Extracted_nucleotide_sequences__no_read_group___single__contig_113616</t>
  </si>
  <si>
    <t>GO:0016301, GO:0016310</t>
  </si>
  <si>
    <t>Extracted_nucleotide_sequences__no_read_group___single__contig_127920</t>
  </si>
  <si>
    <t>Extracted_nucleotide_sequences__no_read_group___single__contig_114443</t>
  </si>
  <si>
    <t>Extracted_nucleotide_sequences__no_read_group___single__contig_124335</t>
  </si>
  <si>
    <t>Extracted_nucleotide_sequences__no_read_group___single__contig_17994</t>
  </si>
  <si>
    <t>GO:0016805, GO:0071555, GO:0008237, GO:0008270, GO:0006508, GO:0016740, GO:0009252</t>
  </si>
  <si>
    <t>Extracted_nucleotide_sequences__no_read_group___single__contig_101584</t>
  </si>
  <si>
    <t>GO:0016301, GO:0016310, GO:0005730, GO:0005654, GO:0005829, GO:0035329, GO:0005515, GO:0046872, GO:0030295, GO:1903473, GO:0034973, GO:0031031, GO:0031097, GO:0044732, GO:0070062, GO:0000731, GO:0032147, GO:0016021, GO:0034613, GO:0006260</t>
  </si>
  <si>
    <t>Extracted_nucleotide_sequences__no_read_group___single__contig_93397</t>
  </si>
  <si>
    <t>Extracted_nucleotide_sequences__no_read_group___single__contig_130553</t>
  </si>
  <si>
    <t>Extracted_nucleotide_sequences__no_read_group___single__contig_99508</t>
  </si>
  <si>
    <t>Extracted_nucleotide_sequences__no_read_group___single__contig_65411</t>
  </si>
  <si>
    <t>GO:0007264, GO:0003924, GO:0031941, GO:0005525, GO:0030426, GO:0043025, GO:0048471, GO:0033630, GO:1900026, GO:0021894, GO:0045202, GO:0051932, GO:0014041, GO:0012505, GO:0048306, GO:0030027, GO:0048873, GO:0005829, GO:0050885, GO:0005938, GO:0019901, GO:0031410, GO:0016055, GO:0070062, GO:0043231, GO:0005886, GO:0030036, GO:0030031, GO:0031175, GO:0030865, GO:0007163, GO:0032956, GO:0097435, GO:0008360, GO:0051056</t>
  </si>
  <si>
    <t>Paula-L_R1_001__paired__trimmed__paired__contig_3950</t>
  </si>
  <si>
    <t>Extracted_nucleotide_sequences__no_read_group___single__contig_142537</t>
  </si>
  <si>
    <t>GO:0004784, GO:0019430, GO:0005739, GO:0046872, GO:0055114</t>
  </si>
  <si>
    <t>Extracted_nucleotide_sequences__no_read_group___single__contig_52024</t>
  </si>
  <si>
    <t>Extracted_nucleotide_sequences__no_read_group___single__contig_48045</t>
  </si>
  <si>
    <t>Extracted_nucleotide_sequences__no_read_group___single__contig_134</t>
  </si>
  <si>
    <t>Extracted_nucleotide_sequences__no_read_group___single__contig_49304</t>
  </si>
  <si>
    <t>Extracted_nucleotide_sequences__no_read_group___single__contig_69599</t>
  </si>
  <si>
    <t>Extracted_nucleotide_sequences__no_read_group___single__contig_3675</t>
  </si>
  <si>
    <t>Extracted_nucleotide_sequences__no_read_group___single__contig_59987</t>
  </si>
  <si>
    <t>Paula-L_R1_001__paired__trimmed__paired__contig_24854</t>
  </si>
  <si>
    <t>GO:0031386, GO:0019941, GO:0005840, GO:0031625, GO:0016567, GO:0005634, GO:0003735, GO:0003729, GO:0005829, GO:0006412</t>
  </si>
  <si>
    <t>Extracted_nucleotide_sequences__no_read_group___single__contig_109292</t>
  </si>
  <si>
    <t>GO:0005856, GO:0008017, GO:0035335, GO:0004725, GO:0099512, GO:0005737</t>
  </si>
  <si>
    <t>Extracted_nucleotide_sequences__no_read_group___single__contig_6357</t>
  </si>
  <si>
    <t>Extracted_nucleotide_sequences__no_read_group___single__contig_53219</t>
  </si>
  <si>
    <t>Extracted_nucleotide_sequences__no_read_group___single__contig_95041</t>
  </si>
  <si>
    <t>Extracted_nucleotide_sequences__no_read_group___single__contig_134018</t>
  </si>
  <si>
    <t>Extracted_nucleotide_sequences__no_read_group___single__contig_66733</t>
  </si>
  <si>
    <t>Extracted_nucleotide_sequences__no_read_group___single__contig_106584</t>
  </si>
  <si>
    <t>Extracted_nucleotide_sequences__no_read_group___single__contig_93040</t>
  </si>
  <si>
    <t>Extracted_nucleotide_sequences__no_read_group___single__contig_10123</t>
  </si>
  <si>
    <t>Extracted_nucleotide_sequences__no_read_group___single__contig_8604</t>
  </si>
  <si>
    <t>Extracted_nucleotide_sequences__no_read_group___single__contig_92267</t>
  </si>
  <si>
    <t>Extracted_nucleotide_sequences__no_read_group___single__contig_133298</t>
  </si>
  <si>
    <t>Extracted_nucleotide_sequences__no_read_group___single__contig_78559</t>
  </si>
  <si>
    <t>Extracted_nucleotide_sequences__no_read_group___single__contig_128788</t>
  </si>
  <si>
    <t>Extracted_nucleotide_sequences__no_read_group___single__contig_48061</t>
  </si>
  <si>
    <t>Extracted_nucleotide_sequences__no_read_group___single__contig_28691</t>
  </si>
  <si>
    <t>Extracted_nucleotide_sequences__no_read_group___single__contig_151942</t>
  </si>
  <si>
    <t>Extracted_nucleotide_sequences__no_read_group___single__contig_73066</t>
  </si>
  <si>
    <t>Extracted_nucleotide_sequences__no_read_group___single__contig_55523</t>
  </si>
  <si>
    <t>Extracted_nucleotide_sequences__no_read_group___single__contig_77315</t>
  </si>
  <si>
    <t>Extracted_nucleotide_sequences__no_read_group___single__contig_108482</t>
  </si>
  <si>
    <t>Extracted_nucleotide_sequences__no_read_group___single__contig_128382</t>
  </si>
  <si>
    <t>Extracted_nucleotide_sequences__no_read_group___single__contig_52695</t>
  </si>
  <si>
    <t>Extracted_nucleotide_sequences__no_read_group___single__contig_26614</t>
  </si>
  <si>
    <t>Extracted_nucleotide_sequences__no_read_group___single__contig_151099</t>
  </si>
  <si>
    <t>Extracted_nucleotide_sequences__no_read_group___single__contig_102401</t>
  </si>
  <si>
    <t>Extracted_nucleotide_sequences__no_read_group___single__contig_64156</t>
  </si>
  <si>
    <t>GO:0005618, GO:0005576, GO:0016021</t>
  </si>
  <si>
    <t>Extracted_nucleotide_sequences__no_read_group___single__contig_65323</t>
  </si>
  <si>
    <t>Extracted_nucleotide_sequences__no_read_group___single__contig_73440</t>
  </si>
  <si>
    <t>Extracted_nucleotide_sequences__no_read_group___single__contig_94135</t>
  </si>
  <si>
    <t>Extracted_nucleotide_sequences__no_read_group___single__contig_40286</t>
  </si>
  <si>
    <t>Extracted_nucleotide_sequences__no_read_group___single__contig_106979</t>
  </si>
  <si>
    <t>Extracted_nucleotide_sequences__no_read_group___single__contig_23655</t>
  </si>
  <si>
    <t>GO:0003924, GO:0005525</t>
  </si>
  <si>
    <t>Extracted_nucleotide_sequences__no_read_group___single__contig_153104</t>
  </si>
  <si>
    <t>Extracted_nucleotide_sequences__no_read_group___single__contig_13981</t>
  </si>
  <si>
    <t>GO:0005507, GO:0055114, GO:0016491</t>
  </si>
  <si>
    <t>Extracted_nucleotide_sequences__no_read_group___single__contig_111763</t>
  </si>
  <si>
    <t>Extracted_nucleotide_sequences__no_read_group___single__contig_48455</t>
  </si>
  <si>
    <t>Extracted_nucleotide_sequences__no_read_group___single__contig_81063</t>
  </si>
  <si>
    <t>Extracted_nucleotide_sequences__no_read_group___single__contig_14753</t>
  </si>
  <si>
    <t>Extracted_nucleotide_sequences__no_read_group___single__contig_37883</t>
  </si>
  <si>
    <t>Extracted_nucleotide_sequences__no_read_group___single__contig_101805</t>
  </si>
  <si>
    <t>Extracted_nucleotide_sequences__no_read_group___single__contig_150601</t>
  </si>
  <si>
    <t>Extracted_nucleotide_sequences__no_read_group___single__contig_67273</t>
  </si>
  <si>
    <t>Extracted_nucleotide_sequences__no_read_group___single__contig_127393</t>
  </si>
  <si>
    <t>Extracted_nucleotide_sequences__no_read_group___single__contig_150709</t>
  </si>
  <si>
    <t>Extracted_nucleotide_sequences__no_read_group___single__contig_117732</t>
  </si>
  <si>
    <t>Extracted_nucleotide_sequences__no_read_group___single__contig_48157</t>
  </si>
  <si>
    <t>Extracted_nucleotide_sequences__no_read_group___single__contig_96028</t>
  </si>
  <si>
    <t>Extracted_nucleotide_sequences__no_read_group___single__contig_9466</t>
  </si>
  <si>
    <t>Extracted_nucleotide_sequences__no_read_group___single__contig_84370</t>
  </si>
  <si>
    <t>Extracted_nucleotide_sequences__no_read_group___single__contig_34163</t>
  </si>
  <si>
    <t>Extracted_nucleotide_sequences__no_read_group___single__contig_89653</t>
  </si>
  <si>
    <t>Extracted_nucleotide_sequences__no_read_group___single__contig_89955</t>
  </si>
  <si>
    <t>Extracted_nucleotide_sequences__no_read_group___single__contig_71945</t>
  </si>
  <si>
    <t>Extracted_nucleotide_sequences__no_read_group___single__contig_10494</t>
  </si>
  <si>
    <t>Extracted_nucleotide_sequences__no_read_group___single__contig_99556</t>
  </si>
  <si>
    <t>Extracted_nucleotide_sequences__no_read_group___single__contig_9487</t>
  </si>
  <si>
    <t>Extracted_nucleotide_sequences__no_read_group___single__contig_54750</t>
  </si>
  <si>
    <t>Extracted_nucleotide_sequences__no_read_group___single__contig_122401</t>
  </si>
  <si>
    <t>Extracted_nucleotide_sequences__no_read_group___single__contig_64613</t>
  </si>
  <si>
    <t>Extracted_nucleotide_sequences__no_read_group___single__contig_105994</t>
  </si>
  <si>
    <t>Extracted_nucleotide_sequences__no_read_group___single__contig_24988</t>
  </si>
  <si>
    <t>Extracted_nucleotide_sequences__no_read_group___single__contig_15851</t>
  </si>
  <si>
    <t>Extracted_nucleotide_sequences__no_read_group___single__contig_64093</t>
  </si>
  <si>
    <t>Extracted_nucleotide_sequences__no_read_group___single__contig_33122</t>
  </si>
  <si>
    <t>Extracted_nucleotide_sequences__no_read_group___single__contig_54960</t>
  </si>
  <si>
    <t>Extracted_nucleotide_sequences__no_read_group___single__contig_86989</t>
  </si>
  <si>
    <t>Extracted_nucleotide_sequences__no_read_group___single__contig_148524</t>
  </si>
  <si>
    <t>Extracted_nucleotide_sequences__no_read_group___single__contig_120373</t>
  </si>
  <si>
    <t>GO:0009405, GO:0008236, GO:0006508</t>
  </si>
  <si>
    <t>Extracted_nucleotide_sequences__no_read_group___single__contig_52693</t>
  </si>
  <si>
    <t>GO:0009116, GO:0003824, GO:0016021</t>
  </si>
  <si>
    <t>Extracted_nucleotide_sequences__no_read_group___single__contig_94476</t>
  </si>
  <si>
    <t>Extracted_nucleotide_sequences__no_read_group___single__contig_147264</t>
  </si>
  <si>
    <t>Extracted_nucleotide_sequences__no_read_group___single__contig_41161</t>
  </si>
  <si>
    <t>GO:0005634, GO:0035312, GO:0006281, GO:0031848, GO:0003684, GO:0070013, GO:0043233, GO:0046872, GO:0043232, GO:0016021, GO:0090305, GO:0008800, GO:0017001</t>
  </si>
  <si>
    <t>Extracted_nucleotide_sequences__no_read_group___single__contig_17629</t>
  </si>
  <si>
    <t>GO:0016887, GO:0016021, GO:0005524</t>
  </si>
  <si>
    <t>Extracted_nucleotide_sequences__no_read_group___single__contig_482</t>
  </si>
  <si>
    <t>Extracted_nucleotide_sequences__no_read_group___single__contig_97166</t>
  </si>
  <si>
    <t>Extracted_nucleotide_sequences__no_read_group___single__contig_24304</t>
  </si>
  <si>
    <t>Extracted_nucleotide_sequences__no_read_group___single__contig_58458</t>
  </si>
  <si>
    <t>Extracted_nucleotide_sequences__no_read_group___single__contig_41814</t>
  </si>
  <si>
    <t>Extracted_nucleotide_sequences__no_read_group___single__contig_149645</t>
  </si>
  <si>
    <t>Extracted_nucleotide_sequences__no_read_group___single__contig_72759</t>
  </si>
  <si>
    <t>Extracted_nucleotide_sequences__no_read_group___single__contig_70994</t>
  </si>
  <si>
    <t>Extracted_nucleotide_sequences__no_read_group___single__contig_151914</t>
  </si>
  <si>
    <t>Extracted_nucleotide_sequences__no_read_group___single__contig_32955</t>
  </si>
  <si>
    <t>GO:0004842, GO:0016567</t>
  </si>
  <si>
    <t>Extracted_nucleotide_sequences__no_read_group___single__contig_14358</t>
  </si>
  <si>
    <t>Extracted_nucleotide_sequences__no_read_group___single__contig_20823</t>
  </si>
  <si>
    <t>Extracted_nucleotide_sequences__no_read_group___single__contig_138013</t>
  </si>
  <si>
    <t>Extracted_nucleotide_sequences__no_read_group___single__contig_123314</t>
  </si>
  <si>
    <t>Extracted_nucleotide_sequences__no_read_group___single__contig_12582</t>
  </si>
  <si>
    <t>Extracted_nucleotide_sequences__no_read_group___single__contig_130011</t>
  </si>
  <si>
    <t>Extracted_nucleotide_sequences__no_read_group___single__contig_130942</t>
  </si>
  <si>
    <t>Extracted_nucleotide_sequences__no_read_group___single__contig_35813</t>
  </si>
  <si>
    <t>GO:0032300, GO:0006298, GO:0030983, GO:0016887, GO:0005634, GO:0005524, GO:0090305, GO:0004519</t>
  </si>
  <si>
    <t>Extracted_nucleotide_sequences__no_read_group___single__contig_107772</t>
  </si>
  <si>
    <t>Extracted_nucleotide_sequences__no_read_group___single__contig_26759</t>
  </si>
  <si>
    <t>Extracted_nucleotide_sequences__no_read_group___single__contig_138176</t>
  </si>
  <si>
    <t>Extracted_nucleotide_sequences__no_read_group___single__contig_47029</t>
  </si>
  <si>
    <t>Extracted_nucleotide_sequences__no_read_group___single__contig_8810</t>
  </si>
  <si>
    <t>Extracted_nucleotide_sequences__no_read_group___single__contig_120434</t>
  </si>
  <si>
    <t>Extracted_nucleotide_sequences__no_read_group___single__contig_31806</t>
  </si>
  <si>
    <t>Extracted_nucleotide_sequences__no_read_group___single__contig_86128</t>
  </si>
  <si>
    <t>Extracted_nucleotide_sequences__no_read_group___single__contig_37810</t>
  </si>
  <si>
    <t>Extracted_nucleotide_sequences__no_read_group___single__contig_28227</t>
  </si>
  <si>
    <t>Extracted_nucleotide_sequences__no_read_group___single__contig_53755</t>
  </si>
  <si>
    <t>GO:0051082, GO:0006457</t>
  </si>
  <si>
    <t>Extracted_nucleotide_sequences__no_read_group___single__contig_119320</t>
  </si>
  <si>
    <t>Extracted_nucleotide_sequences__no_read_group___single__contig_79099</t>
  </si>
  <si>
    <t>Extracted_nucleotide_sequences__no_read_group___single__contig_92682</t>
  </si>
  <si>
    <t>Extracted_nucleotide_sequences__no_read_group___single__contig_69002</t>
  </si>
  <si>
    <t>Extracted_nucleotide_sequences__no_read_group___single__contig_147429</t>
  </si>
  <si>
    <t>GO:0097190, GO:0046872, GO:0005634, GO:0006351, GO:0004386, GO:0034708, GO:0070013, GO:0043233</t>
  </si>
  <si>
    <t>Extracted_nucleotide_sequences__no_read_group___single__contig_61176</t>
  </si>
  <si>
    <t>GO:0008239, GO:0006508, GO:0004185</t>
  </si>
  <si>
    <t>Extracted_nucleotide_sequences__no_read_group___single__contig_108134</t>
  </si>
  <si>
    <t>Extracted_nucleotide_sequences__no_read_group___single__contig_48627</t>
  </si>
  <si>
    <t>Extracted_nucleotide_sequences__no_read_group___single__contig_123495</t>
  </si>
  <si>
    <t>Extracted_nucleotide_sequences__no_read_group___single__contig_24391</t>
  </si>
  <si>
    <t>Extracted_nucleotide_sequences__no_read_group___single__contig_97139</t>
  </si>
  <si>
    <t>Extracted_nucleotide_sequences__no_read_group___single__contig_145194</t>
  </si>
  <si>
    <t>Extracted_nucleotide_sequences__no_read_group___single__contig_116708</t>
  </si>
  <si>
    <t>Extracted_nucleotide_sequences__no_read_group___single__contig_75173</t>
  </si>
  <si>
    <t>Extracted_nucleotide_sequences__no_read_group___single__contig_118338</t>
  </si>
  <si>
    <t>Extracted_nucleotide_sequences__no_read_group___single__contig_131124</t>
  </si>
  <si>
    <t>Extracted_nucleotide_sequences__no_read_group___single__contig_139380</t>
  </si>
  <si>
    <t>GO:0046403, GO:0098506, GO:0005730, GO:0046404, GO:0005654, GO:0006281, GO:0010836, GO:0042769, GO:0016310, GO:1904355, GO:2001034, GO:0005739, GO:0051973, GO:0003690, GO:0032212, GO:0005524, GO:0006979</t>
  </si>
  <si>
    <t>Extracted_nucleotide_sequences__no_read_group___single__contig_100501</t>
  </si>
  <si>
    <t>Extracted_nucleotide_sequences__no_read_group___single__contig_148814</t>
  </si>
  <si>
    <t>Extracted_nucleotide_sequences__no_read_group___single__contig_86547</t>
  </si>
  <si>
    <t>GO:0005788, GO:0051082, GO:0006457, GO:0005509, GO:0030968, GO:0030246, GO:0005789, GO:0016021</t>
  </si>
  <si>
    <t>Extracted_nucleotide_sequences__no_read_group___single__contig_130111</t>
  </si>
  <si>
    <t>Extracted_nucleotide_sequences__no_read_group___single__contig_25578</t>
  </si>
  <si>
    <t>Extracted_nucleotide_sequences__no_read_group___single__contig_91503</t>
  </si>
  <si>
    <t>Extracted_nucleotide_sequences__no_read_group___single__contig_6660</t>
  </si>
  <si>
    <t>GO:0016428, GO:0030488, GO:0005576, GO:0005634, GO:0000049, GO:0005737</t>
  </si>
  <si>
    <t>Extracted_nucleotide_sequences__no_read_group___single__contig_70078</t>
  </si>
  <si>
    <t>GO:0016301, GO:0016310, GO:0016021, GO:0016773, GO:0006464, GO:0140096, GO:0005524</t>
  </si>
  <si>
    <t>Extracted_nucleotide_sequences__no_read_group___single__contig_134313</t>
  </si>
  <si>
    <t>Extracted_nucleotide_sequences__no_read_group___single__contig_80009</t>
  </si>
  <si>
    <t>Extracted_nucleotide_sequences__no_read_group___single__contig_135304</t>
  </si>
  <si>
    <t>Extracted_nucleotide_sequences__no_read_group___single__contig_74038</t>
  </si>
  <si>
    <t>Extracted_nucleotide_sequences__no_read_group___single__contig_80318</t>
  </si>
  <si>
    <t>Extracted_nucleotide_sequences__no_read_group___single__contig_41453</t>
  </si>
  <si>
    <t>Extracted_nucleotide_sequences__no_read_group___single__contig_96383</t>
  </si>
  <si>
    <t>Extracted_nucleotide_sequences__no_read_group___single__contig_92948</t>
  </si>
  <si>
    <t>Extracted_nucleotide_sequences__no_read_group___single__contig_36526</t>
  </si>
  <si>
    <t>Extracted_nucleotide_sequences__no_read_group___single__contig_11498</t>
  </si>
  <si>
    <t>GO:0030248, GO:0005576, GO:0005975, GO:0008061, GO:0052692</t>
  </si>
  <si>
    <t>Extracted_nucleotide_sequences__no_read_group___single__contig_5828</t>
  </si>
  <si>
    <t>Extracted_nucleotide_sequences__no_read_group___single__contig_42660</t>
  </si>
  <si>
    <t>Extracted_nucleotide_sequences__no_read_group___single__contig_124323</t>
  </si>
  <si>
    <t>Extracted_nucleotide_sequences__no_read_group___single__contig_143624</t>
  </si>
  <si>
    <t>Extracted_nucleotide_sequences__no_read_group___single__contig_104041</t>
  </si>
  <si>
    <t>Extracted_nucleotide_sequences__no_read_group___single__contig_133729</t>
  </si>
  <si>
    <t>Extracted_nucleotide_sequences__no_read_group___single__contig_65056</t>
  </si>
  <si>
    <t>Extracted_nucleotide_sequences__no_read_group___single__contig_60905</t>
  </si>
  <si>
    <t>Extracted_nucleotide_sequences__no_read_group___single__contig_21188</t>
  </si>
  <si>
    <t>Extracted_nucleotide_sequences__no_read_group___single__contig_77012</t>
  </si>
  <si>
    <t>Extracted_nucleotide_sequences__no_read_group___single__contig_85806</t>
  </si>
  <si>
    <t>GO:0016787, GO:0022900, GO:0016021, GO:0016310, GO:0020037, GO:0009055, GO:0016301, GO:0046872</t>
  </si>
  <si>
    <t>Extracted_nucleotide_sequences__no_read_group___single__contig_78109</t>
  </si>
  <si>
    <t>Extracted_nucleotide_sequences__no_read_group___single__contig_134574</t>
  </si>
  <si>
    <t>GO:0008482, GO:0006790, GO:0005739, GO:0055114, GO:0030151, GO:0043546, GO:0016021, GO:0020037, GO:0005634</t>
  </si>
  <si>
    <t>Extracted_nucleotide_sequences__no_read_group___single__contig_118279</t>
  </si>
  <si>
    <t>Extracted_nucleotide_sequences__no_read_group___single__contig_58470</t>
  </si>
  <si>
    <t>Extracted_nucleotide_sequences__no_read_group___single__contig_138498</t>
  </si>
  <si>
    <t>Extracted_nucleotide_sequences__no_read_group___single__contig_133653</t>
  </si>
  <si>
    <t>Extracted_nucleotide_sequences__no_read_group___single__contig_129211</t>
  </si>
  <si>
    <t>Paula-L_R1_001__paired__trimmed__paired__contig_48427</t>
  </si>
  <si>
    <t>Extracted_nucleotide_sequences__no_read_group___single__contig_108286</t>
  </si>
  <si>
    <t>Extracted_nucleotide_sequences__no_read_group___single__contig_33609</t>
  </si>
  <si>
    <t>Extracted_nucleotide_sequences__no_read_group___single__contig_145206</t>
  </si>
  <si>
    <t>Extracted_nucleotide_sequences__no_read_group___single__contig_95858</t>
  </si>
  <si>
    <t>Extracted_nucleotide_sequences__no_read_group___single__contig_105679</t>
  </si>
  <si>
    <t>Extracted_nucleotide_sequences__no_read_group___single__contig_39914</t>
  </si>
  <si>
    <t>Extracted_nucleotide_sequences__no_read_group___single__contig_95247</t>
  </si>
  <si>
    <t>Extracted_nucleotide_sequences__no_read_group___single__contig_151927</t>
  </si>
  <si>
    <t>Extracted_nucleotide_sequences__no_read_group___single__contig_116272</t>
  </si>
  <si>
    <t>Extracted_nucleotide_sequences__no_read_group___single__contig_71892</t>
  </si>
  <si>
    <t>GO:0005096, GO:0043547, GO:0005802, GO:0005768, GO:0016757, GO:0006891</t>
  </si>
  <si>
    <t>Extracted_nucleotide_sequences__no_read_group___single__contig_106999</t>
  </si>
  <si>
    <t>Extracted_nucleotide_sequences__no_read_group___single__contig_53453</t>
  </si>
  <si>
    <t>GO:0003924, GO:0005768, GO:0005525</t>
  </si>
  <si>
    <t>Extracted_nucleotide_sequences__no_read_group___single__contig_124798</t>
  </si>
  <si>
    <t>GO:0071203, GO:0040038, GO:0005515, GO:0090306, GO:0097494, GO:0008270, GO:0001556, GO:0005769, GO:0051125, GO:0005654, GO:0007040, GO:0034629, GO:0061474, GO:0005783, GO:0005829, GO:0043025, GO:0016197, GO:0043005, GO:0016021, GO:0043933, GO:0140285, GO:0007032, GO:0008154, GO:0044655, GO:0015031, GO:0060047, GO:0006909, GO:0010976, GO:0007409, GO:0006887</t>
  </si>
  <si>
    <t>GO:0030117, GO:0006886, GO:0016192, GO:0043231, GO:0007034</t>
  </si>
  <si>
    <t>Extracted_nucleotide_sequences__no_read_group___single__contig_77267</t>
  </si>
  <si>
    <t>Extracted_nucleotide_sequences__no_read_group___single__contig_73726</t>
  </si>
  <si>
    <t>GO:0032012, GO:0008641, GO:0008234, GO:0015031, GO:0018215, GO:0006508</t>
  </si>
  <si>
    <t>Extracted_nucleotide_sequences__no_read_group___single__contig_17413</t>
  </si>
  <si>
    <t>GO:0030131, GO:0006886, GO:0008289, GO:0030170, GO:0005905, GO:0006897, GO:0003723, GO:0003824, GO:0031410, GO:0043231, GO:0009058, GO:0031201, GO:0012506, GO:0098588, GO:0098797, GO:0005829, GO:0016021</t>
  </si>
  <si>
    <t>Extracted_nucleotide_sequences__no_read_group___single__contig_111631</t>
  </si>
  <si>
    <t>Extracted_nucleotide_sequences__no_read_group___single__contig_70136</t>
  </si>
  <si>
    <t>GO:0004601, GO:0098869, GO:0031907, GO:0048471, GO:0072541, GO:0001016, GO:0005777, GO:0043027, GO:0031410, GO:0060785, GO:0070995, GO:0005829, GO:0032967, GO:0051354, GO:0005739, GO:0005634, GO:0016480, GO:0043154, GO:0005102, GO:0016021, GO:0042744, GO:0006915, GO:0055114, GO:2001057, GO:0034614, GO:0045454</t>
  </si>
  <si>
    <t>Extracted_nucleotide_sequences__no_read_group___single__contig_89579</t>
  </si>
  <si>
    <t>Extracted_nucleotide_sequences__no_read_group___single__contig_93155</t>
  </si>
  <si>
    <t>GO:0005788, GO:0120147, GO:0018158, GO:1903135, GO:0043687, GO:0042802, GO:0055114, GO:0016021</t>
  </si>
  <si>
    <t>Extracted_nucleotide_sequences__no_read_group___single__contig_64523</t>
  </si>
  <si>
    <t>Extracted_nucleotide_sequences__no_read_group___single__contig_117352</t>
  </si>
  <si>
    <t>GO:0005053, GO:0031907, GO:0008611, GO:0005777, GO:0016558, GO:0042803, GO:0005829, GO:0019899, GO:0001958, GO:0001764, GO:0006635</t>
  </si>
  <si>
    <t>Extracted_nucleotide_sequences__no_read_group___single__contig_12840</t>
  </si>
  <si>
    <t>Extracted_nucleotide_sequences__no_read_group___single__contig_21996</t>
  </si>
  <si>
    <t>Extracted_nucleotide_sequences__no_read_group___single__contig_50221</t>
  </si>
  <si>
    <t>Extracted_nucleotide_sequences__no_read_group___single__contig_8274</t>
  </si>
  <si>
    <t>Extracted_nucleotide_sequences__no_read_group___single__contig_11926</t>
  </si>
  <si>
    <t>Extracted_nucleotide_sequences__no_read_group___single__contig_118481</t>
  </si>
  <si>
    <t>Extracted_nucleotide_sequences__no_read_group___single__contig_124215</t>
  </si>
  <si>
    <t>GO:0020037, GO:0055114, GO:0016021, GO:0022900, GO:0046872, GO:0005783, GO:0071466, GO:0016491, GO:0042761, GO:0043447, GO:0005829, GO:0050660, GO:0042175, GO:0031984, GO:0031090, GO:0019899</t>
  </si>
  <si>
    <t>Extracted_nucleotide_sequences__no_read_group___single__contig_139110</t>
  </si>
  <si>
    <t>Extracted_nucleotide_sequences__no_read_group___single__contig_52910</t>
  </si>
  <si>
    <t>Extracted_nucleotide_sequences__no_read_group___single__contig_90340</t>
  </si>
  <si>
    <t>Extracted_nucleotide_sequences__no_read_group___single__contig_98854</t>
  </si>
  <si>
    <t>Extracted_nucleotide_sequences__no_read_group___single__contig_82297</t>
  </si>
  <si>
    <t>Extracted_nucleotide_sequences__no_read_group___single__contig_85480</t>
  </si>
  <si>
    <t>Extracted_nucleotide_sequences__no_read_group___single__contig_42066</t>
  </si>
  <si>
    <t>Extracted_nucleotide_sequences__no_read_group___single__contig_107013</t>
  </si>
  <si>
    <t>GO:0016787, GO:0005739, GO:0046872, GO:0016021</t>
  </si>
  <si>
    <t>Extracted_nucleotide_sequences__no_read_group___single__contig_96729</t>
  </si>
  <si>
    <t>Extracted_nucleotide_sequences__no_read_group___single__contig_119312</t>
  </si>
  <si>
    <t>Extracted_nucleotide_sequences__no_read_group___single__contig_41649</t>
  </si>
  <si>
    <t>Extracted_nucleotide_sequences__no_read_group___single__contig_48320</t>
  </si>
  <si>
    <t>Extracted_nucleotide_sequences__no_read_group___single__contig_124368</t>
  </si>
  <si>
    <t>Extracted_nucleotide_sequences__no_read_group___single__contig_15214</t>
  </si>
  <si>
    <t>Extracted_nucleotide_sequences__no_read_group___single__contig_97607</t>
  </si>
  <si>
    <t>GO:0005886, GO:0016021</t>
  </si>
  <si>
    <t>Extracted_nucleotide_sequences__no_read_group___single__contig_151208</t>
  </si>
  <si>
    <t>GO:0005525, GO:0006506, GO:0043231, GO:0016021, GO:0005737, GO:0016787, GO:0007064, GO:0006606, GO:0046872, GO:0016746, GO:0005524, GO:0008168, GO:0032259</t>
  </si>
  <si>
    <t>Extracted_nucleotide_sequences__no_read_group___single__contig_16744</t>
  </si>
  <si>
    <t>GO:0009055, GO:0022900, GO:0005759, GO:0055114</t>
  </si>
  <si>
    <t>Extracted_nucleotide_sequences__no_read_group___single__contig_88088</t>
  </si>
  <si>
    <t>GO:0016787, GO:0098734, GO:0005829, GO:0035601, GO:0005634, GO:0042159, GO:0018215, GO:0016151, GO:0140096, GO:0016021, GO:0006631</t>
  </si>
  <si>
    <t>Extracted_nucleotide_sequences__no_read_group___single__contig_59655</t>
  </si>
  <si>
    <t>Extracted_nucleotide_sequences__no_read_group___single__contig_55771</t>
  </si>
  <si>
    <t>Extracted_nucleotide_sequences__no_read_group___single__contig_106628</t>
  </si>
  <si>
    <t>Extracted_nucleotide_sequences__no_read_group___single__contig_86588</t>
  </si>
  <si>
    <t>GO:0004017, GO:0046940, GO:0005737, GO:0044209, GO:0005634, GO:0031970, GO:0005524, GO:0005929, GO:0009041, GO:0004127, GO:0008270, GO:0046982, GO:0004422, GO:0016310, GO:0004550, GO:0006207, GO:0006221, GO:0006172, GO:0006352, GO:0046034, GO:0006166</t>
  </si>
  <si>
    <t>Extracted_nucleotide_sequences__no_read_group___single__contig_97953</t>
  </si>
  <si>
    <t>Extracted_nucleotide_sequences__no_read_group___single__contig_81244</t>
  </si>
  <si>
    <t>Extracted_nucleotide_sequences__no_read_group___single__contig_54482</t>
  </si>
  <si>
    <t>Extracted_nucleotide_sequences__no_read_group___single__contig_126485</t>
  </si>
  <si>
    <t>GO:0036218, GO:0009117, GO:0005737, GO:0035529, GO:0008324, GO:0003677, GO:0006813, GO:0098655</t>
  </si>
  <si>
    <t>Extracted_nucleotide_sequences__no_read_group___single__contig_97401</t>
  </si>
  <si>
    <t>Extracted_nucleotide_sequences__no_read_group___single__contig_89391</t>
  </si>
  <si>
    <t>GO:0005525, GO:0002181, GO:0005737, GO:0005654, GO:0016787, GO:0019003, GO:0003723</t>
  </si>
  <si>
    <t>Extracted_nucleotide_sequences__no_read_group___single__contig_56681</t>
  </si>
  <si>
    <t>Extracted_nucleotide_sequences__no_read_group___single__contig_57168</t>
  </si>
  <si>
    <t>Extracted_nucleotide_sequences__no_read_group___single__contig_48159</t>
  </si>
  <si>
    <t>GO:0008113, GO:0055114, GO:0005739</t>
  </si>
  <si>
    <t>Extracted_nucleotide_sequences__no_read_group___single__contig_89057</t>
  </si>
  <si>
    <t>Extracted_nucleotide_sequences__no_read_group___single__contig_97818</t>
  </si>
  <si>
    <t>GO:0016787, GO:0098734, GO:0005737, GO:0035601, GO:0016021, GO:0042159, GO:0006631, GO:0018215, GO:0140096</t>
  </si>
  <si>
    <t>Extracted_nucleotide_sequences__no_read_group___single__contig_149376</t>
  </si>
  <si>
    <t>Extracted_nucleotide_sequences__no_read_group___single__contig_112108</t>
  </si>
  <si>
    <t>GO:0005525, GO:0034087, GO:0032991, GO:0005634, GO:0005829, GO:0006606, GO:0016021, GO:0016787, GO:0005524, GO:0000179, GO:0016746, GO:0003755, GO:0003723, GO:0006506, GO:0031167, GO:0000413</t>
  </si>
  <si>
    <t>Extracted_nucleotide_sequences__no_read_group___single__contig_123218</t>
  </si>
  <si>
    <t>Extracted_nucleotide_sequences__no_read_group___single__contig_77964</t>
  </si>
  <si>
    <t>GO:0031177, GO:0006633, GO:0004315</t>
  </si>
  <si>
    <t>Extracted_nucleotide_sequences__no_read_group___single__contig_147272</t>
  </si>
  <si>
    <t>Extracted_nucleotide_sequences__no_read_group___single__contig_33515</t>
  </si>
  <si>
    <t>Extracted_nucleotide_sequences__no_read_group___single__contig_78608</t>
  </si>
  <si>
    <t>Extracted_nucleotide_sequences__no_read_group___single__contig_70516</t>
  </si>
  <si>
    <t>GO:0004842, GO:0016567, GO:0016021, GO:0004672, GO:0006468, GO:0005524</t>
  </si>
  <si>
    <t>Extracted_nucleotide_sequences__no_read_group___single__contig_59027</t>
  </si>
  <si>
    <t>Extracted_nucleotide_sequences__no_read_group___single__contig_68956</t>
  </si>
  <si>
    <t>Extracted_nucleotide_sequences__no_read_group___single__contig_51688</t>
  </si>
  <si>
    <t>Extracted_nucleotide_sequences__no_read_group___single__contig_129011</t>
  </si>
  <si>
    <t>Extracted_nucleotide_sequences__no_read_group___single__contig_64907</t>
  </si>
  <si>
    <t>Extracted_nucleotide_sequences__no_read_group___single__contig_144250</t>
  </si>
  <si>
    <t>Extracted_nucleotide_sequences__no_read_group___single__contig_27791</t>
  </si>
  <si>
    <t>GO:0003958, GO:0006696, GO:0005741, GO:0010181, GO:0005789, GO:0050661, GO:0050660, GO:0005886, GO:0003959, GO:0004128, GO:0009055, GO:0004843, GO:0055114, GO:0016021, GO:0016709, GO:0005634, GO:0005829, GO:0042254, GO:0022900, GO:0006511, GO:0018215</t>
  </si>
  <si>
    <t>Extracted_nucleotide_sequences__no_read_group___single__contig_84167</t>
  </si>
  <si>
    <t>Extracted_nucleotide_sequences__no_read_group___single__contig_146193</t>
  </si>
  <si>
    <t>Extracted_nucleotide_sequences__no_read_group___single__contig_77348</t>
  </si>
  <si>
    <t>Extracted_nucleotide_sequences__no_read_group___single__contig_48260</t>
  </si>
  <si>
    <t>Extracted_nucleotide_sequences__no_read_group___single__contig_10500</t>
  </si>
  <si>
    <t>Extracted_nucleotide_sequences__no_read_group___single__contig_134255</t>
  </si>
  <si>
    <t>Paula-D_R1_001__paired__trimmed__paired__contig_86060</t>
  </si>
  <si>
    <t>Extracted_nucleotide_sequences__no_read_group___single__contig_116761</t>
  </si>
  <si>
    <t>Extracted_nucleotide_sequences__no_read_group___single__contig_58478</t>
  </si>
  <si>
    <t>Extracted_nucleotide_sequences__no_read_group___single__contig_133937</t>
  </si>
  <si>
    <t>Extracted_nucleotide_sequences__no_read_group___single__contig_110461</t>
  </si>
  <si>
    <t>Extracted_nucleotide_sequences__no_read_group___single__contig_92524</t>
  </si>
  <si>
    <t>Extracted_nucleotide_sequences__no_read_group___single__contig_130741</t>
  </si>
  <si>
    <t>Extracted_nucleotide_sequences__no_read_group___single__contig_9961</t>
  </si>
  <si>
    <t>Paula-D_R1_001__paired__trimmed__paired__contig_81135</t>
  </si>
  <si>
    <t>Extracted_nucleotide_sequences__no_read_group___single__contig_92309</t>
  </si>
  <si>
    <t>Extracted_nucleotide_sequences__no_read_group___single__contig_72697</t>
  </si>
  <si>
    <t>Extracted_nucleotide_sequences__no_read_group___single__contig_8993</t>
  </si>
  <si>
    <t>Extracted_nucleotide_sequences__no_read_group___single__contig_76926</t>
  </si>
  <si>
    <t>Extracted_nucleotide_sequences__no_read_group___single__contig_133532</t>
  </si>
  <si>
    <t>Extracted_nucleotide_sequences__no_read_group___single__contig_123675</t>
  </si>
  <si>
    <t>Extracted_nucleotide_sequences__no_read_group___single__contig_113843</t>
  </si>
  <si>
    <t>Extracted_nucleotide_sequences__no_read_group___single__contig_131025</t>
  </si>
  <si>
    <t>GO:0016117, GO:0016491, GO:0055114</t>
  </si>
  <si>
    <t>Extracted_nucleotide_sequences__no_read_group___single__contig_106479</t>
  </si>
  <si>
    <t>Extracted_nucleotide_sequences__no_read_group___single__contig_85237</t>
  </si>
  <si>
    <t>Extracted_nucleotide_sequences__no_read_group___single__contig_134907</t>
  </si>
  <si>
    <t>Extracted_nucleotide_sequences__no_read_group___single__contig_111929</t>
  </si>
  <si>
    <t>Paula-D_R1_001__paired__trimmed__paired__contig_14613</t>
  </si>
  <si>
    <t>Extracted_nucleotide_sequences__no_read_group___single__contig_33249</t>
  </si>
  <si>
    <t>Extracted_nucleotide_sequences__no_read_group___single__contig_105356</t>
  </si>
  <si>
    <t>Extracted_nucleotide_sequences__no_read_group___single__contig_72161</t>
  </si>
  <si>
    <t>Extracted_nucleotide_sequences__no_read_group___single__contig_97028</t>
  </si>
  <si>
    <t>GO:0031683, GO:0007266, GO:0031526, GO:0001664, GO:0007186, GO:1905360, GO:0003924, GO:0019001, GO:0031234, GO:0003262, GO:0098797, GO:0048942, GO:0048897, GO:0043149, GO:0055113, GO:0014003, GO:0042074, GO:0009826, GO:0031584, GO:0007492, GO:0001525, GO:0030097, GO:0032956, GO:0019933</t>
  </si>
  <si>
    <t>Extracted_nucleotide_sequences__no_read_group___single__contig_95442</t>
  </si>
  <si>
    <t>Extracted_nucleotide_sequences__no_read_group___single__contig_139098</t>
  </si>
  <si>
    <t>Extracted_nucleotide_sequences__no_read_group___single__contig_35001</t>
  </si>
  <si>
    <t>Extracted_nucleotide_sequences__no_read_group___single__contig_144655</t>
  </si>
  <si>
    <t>Extracted_nucleotide_sequences__no_read_group___single__contig_58690</t>
  </si>
  <si>
    <t>Extracted_nucleotide_sequences__no_read_group___single__contig_142841</t>
  </si>
  <si>
    <t>Extracted_nucleotide_sequences__no_read_group___single__contig_53588</t>
  </si>
  <si>
    <t>GO:0003774, GO:0016459, GO:0048803, GO:0003779, GO:0005524, GO:0071907, GO:0005902, GO:0061525, GO:0005938, GO:0030050, GO:0001891, GO:0031982, GO:0005912, GO:0031256, GO:0030175, GO:0030027, GO:0030898, GO:0005654, GO:0005546, GO:0007498, GO:0007605, GO:0005516, GO:0044877, GO:0043325, GO:0005547, GO:0005525, GO:0120117, GO:0071976, GO:0007015, GO:0038096, GO:0002456, GO:0031589, GO:0006887</t>
  </si>
  <si>
    <t>Extracted_nucleotide_sequences__no_read_group___single__contig_37109</t>
  </si>
  <si>
    <t>Extracted_nucleotide_sequences__no_read_group___single__contig_113021</t>
  </si>
  <si>
    <t>Extracted_nucleotide_sequences__no_read_group___single__contig_90105</t>
  </si>
  <si>
    <t>Extracted_nucleotide_sequences__no_read_group___single__contig_132359</t>
  </si>
  <si>
    <t>Extracted_nucleotide_sequences__no_read_group___single__contig_56092</t>
  </si>
  <si>
    <t>Extracted_nucleotide_sequences__no_read_group___single__contig_54700</t>
  </si>
  <si>
    <t>Extracted_nucleotide_sequences__no_read_group___single__contig_11237</t>
  </si>
  <si>
    <t>Extracted_nucleotide_sequences__no_read_group___single__contig_68252</t>
  </si>
  <si>
    <t>Extracted_nucleotide_sequences__no_read_group___single__contig_38177</t>
  </si>
  <si>
    <t>Extracted_nucleotide_sequences__no_read_group___single__contig_125414</t>
  </si>
  <si>
    <t>Extracted_nucleotide_sequences__no_read_group___single__contig_81392</t>
  </si>
  <si>
    <t>Paula-D_R1_001__paired__trimmed__paired__contig_32818</t>
  </si>
  <si>
    <t>Extracted_nucleotide_sequences__no_read_group___single__contig_94777</t>
  </si>
  <si>
    <t>Paula-L_R1_001__paired__trimmed__paired__contig_1876</t>
  </si>
  <si>
    <t>Extracted_nucleotide_sequences__no_read_group___single__contig_141748</t>
  </si>
  <si>
    <t>Extracted_nucleotide_sequences__no_read_group___single__contig_35297</t>
  </si>
  <si>
    <t>Extracted_nucleotide_sequences__no_read_group___single__contig_30128</t>
  </si>
  <si>
    <t>Paula-D_R1_001__paired__trimmed__paired__contig_46347</t>
  </si>
  <si>
    <t>Extracted_nucleotide_sequences__no_read_group___single__contig_53512</t>
  </si>
  <si>
    <t>Extracted_nucleotide_sequences__no_read_group___single__contig_83071</t>
  </si>
  <si>
    <t>Extracted_nucleotide_sequences__no_read_group___single__contig_128166</t>
  </si>
  <si>
    <t>Extracted_nucleotide_sequences__no_read_group___single__contig_138536</t>
  </si>
  <si>
    <t>Extracted_nucleotide_sequences__no_read_group___single__contig_36521</t>
  </si>
  <si>
    <t>Extracted_nucleotide_sequences__no_read_group___single__contig_64220</t>
  </si>
  <si>
    <t>Extracted_nucleotide_sequences__no_read_group___single__contig_125569</t>
  </si>
  <si>
    <t>Extracted_nucleotide_sequences__no_read_group___single__contig_39726</t>
  </si>
  <si>
    <t>Extracted_nucleotide_sequences__no_read_group___single__contig_121237</t>
  </si>
  <si>
    <t>Extracted_nucleotide_sequences__no_read_group___single__contig_95042</t>
  </si>
  <si>
    <t>Extracted_nucleotide_sequences__no_read_group___single__contig_142269</t>
  </si>
  <si>
    <t>Extracted_nucleotide_sequences__no_read_group___single__contig_116418</t>
  </si>
  <si>
    <t>Extracted_nucleotide_sequences__no_read_group___single__contig_63593</t>
  </si>
  <si>
    <t>Extracted_nucleotide_sequences__no_read_group___single__contig_142681</t>
  </si>
  <si>
    <t>Paula-D_R1_001__paired__trimmed__paired__contig_51986</t>
  </si>
  <si>
    <t>Extracted_nucleotide_sequences__no_read_group___single__contig_47941</t>
  </si>
  <si>
    <t>Extracted_nucleotide_sequences__no_read_group___single__contig_83297</t>
  </si>
  <si>
    <t>Extracted_nucleotide_sequences__no_read_group___single__contig_68953</t>
  </si>
  <si>
    <t>Extracted_nucleotide_sequences__no_read_group___single__contig_113259</t>
  </si>
  <si>
    <t>Extracted_nucleotide_sequences__no_read_group___single__contig_15481</t>
  </si>
  <si>
    <t>Extracted_nucleotide_sequences__no_read_group___single__contig_17126</t>
  </si>
  <si>
    <t>Extracted_nucleotide_sequences__no_read_group___single__contig_59415</t>
  </si>
  <si>
    <t>Extracted_nucleotide_sequences__no_read_group___single__contig_137451</t>
  </si>
  <si>
    <t>Extracted_nucleotide_sequences__no_read_group___single__contig_120342</t>
  </si>
  <si>
    <t>Extracted_nucleotide_sequences__no_read_group___single__contig_57269</t>
  </si>
  <si>
    <t>Extracted_nucleotide_sequences__no_read_group___single__contig_118378</t>
  </si>
  <si>
    <t>Extracted_nucleotide_sequences__no_read_group___single__contig_51754</t>
  </si>
  <si>
    <t>Extracted_nucleotide_sequences__no_read_group___single__contig_90790</t>
  </si>
  <si>
    <t>Extracted_nucleotide_sequences__no_read_group___single__contig_27</t>
  </si>
  <si>
    <t>Extracted_nucleotide_sequences__no_read_group___single__contig_79584</t>
  </si>
  <si>
    <t>Extracted_nucleotide_sequences__no_read_group___single__contig_23034</t>
  </si>
  <si>
    <t>Extracted_nucleotide_sequences__no_read_group___single__contig_26564</t>
  </si>
  <si>
    <t>GO:0003854, GO:0006694, GO:0016021, GO:0055114</t>
  </si>
  <si>
    <t>Extracted_nucleotide_sequences__no_read_group___single__contig_8520</t>
  </si>
  <si>
    <t>Extracted_nucleotide_sequences__no_read_group___single__contig_19227</t>
  </si>
  <si>
    <t>GO:0015935, GO:0003735, GO:0006412, GO:0019843, GO:0005739, GO:0000313, GO:0070013, GO:0043233, GO:0000028, GO:0009507, GO:0016021</t>
  </si>
  <si>
    <t>Extracted_nucleotide_sequences__no_read_group___single__contig_122184</t>
  </si>
  <si>
    <t>Extracted_nucleotide_sequences__no_read_group___single__contig_88891</t>
  </si>
  <si>
    <t>Extracted_nucleotide_sequences__no_read_group___single__contig_79874</t>
  </si>
  <si>
    <t>Extracted_nucleotide_sequences__no_read_group___single__contig_149674</t>
  </si>
  <si>
    <t>Extracted_nucleotide_sequences__no_read_group___single__contig_140301</t>
  </si>
  <si>
    <t>Extracted_nucleotide_sequences__no_read_group___single__contig_99889</t>
  </si>
  <si>
    <t>Extracted_nucleotide_sequences__no_read_group___single__contig_81271</t>
  </si>
  <si>
    <t>Extracted_nucleotide_sequences__no_read_group___single__contig_82938</t>
  </si>
  <si>
    <t>Extracted_nucleotide_sequences__no_read_group___single__contig_142901</t>
  </si>
  <si>
    <t>GO:0047617, GO:0006637</t>
  </si>
  <si>
    <t>Extracted_nucleotide_sequences__no_read_group___single__contig_119222</t>
  </si>
  <si>
    <t>Extracted_nucleotide_sequences__no_read_group___single__contig_66583</t>
  </si>
  <si>
    <t>Extracted_nucleotide_sequences__no_read_group___single__contig_26659</t>
  </si>
  <si>
    <t>Extracted_nucleotide_sequences__no_read_group___single__contig_76225</t>
  </si>
  <si>
    <t>GO:0016620, GO:0055114, GO:0046872</t>
  </si>
  <si>
    <t>Paula-D_R1_001__paired__trimmed__paired__contig_4988</t>
  </si>
  <si>
    <t>GO:0030612, GO:0046685, GO:0005737, GO:0035335, GO:0004725, GO:0016740, GO:0055114</t>
  </si>
  <si>
    <t>Extracted_nucleotide_sequences__no_read_group___single__contig_37984</t>
  </si>
  <si>
    <t>Extracted_nucleotide_sequences__no_read_group___single__contig_101165</t>
  </si>
  <si>
    <t>GO:0016491, GO:0055114, GO:0016021, GO:0042843</t>
  </si>
  <si>
    <t>Extracted_nucleotide_sequences__no_read_group___single__contig_116661</t>
  </si>
  <si>
    <t>Extracted_nucleotide_sequences__no_read_group___single__contig_40416</t>
  </si>
  <si>
    <t>Extracted_nucleotide_sequences__no_read_group___single__contig_78202</t>
  </si>
  <si>
    <t>Extracted_nucleotide_sequences__no_read_group___single__contig_29847</t>
  </si>
  <si>
    <t>Extracted_nucleotide_sequences__no_read_group___single__contig_25499</t>
  </si>
  <si>
    <t>Extracted_nucleotide_sequences__no_read_group___single__contig_95818</t>
  </si>
  <si>
    <t>Extracted_nucleotide_sequences__no_read_group___single__contig_69997</t>
  </si>
  <si>
    <t>Extracted_nucleotide_sequences__no_read_group___single__contig_152385</t>
  </si>
  <si>
    <t>Extracted_nucleotide_sequences__no_read_group___single__contig_35156</t>
  </si>
  <si>
    <t>Extracted_nucleotide_sequences__no_read_group___single__contig_72936</t>
  </si>
  <si>
    <t>Extracted_nucleotide_sequences__no_read_group___single__contig_65843</t>
  </si>
  <si>
    <t>Extracted_nucleotide_sequences__no_read_group___single__contig_97351</t>
  </si>
  <si>
    <t>Extracted_nucleotide_sequences__no_read_group___single__contig_19752</t>
  </si>
  <si>
    <t>Extracted_nucleotide_sequences__no_read_group___single__contig_75268</t>
  </si>
  <si>
    <t>Extracted_nucleotide_sequences__no_read_group___single__contig_93702</t>
  </si>
  <si>
    <t>Extracted_nucleotide_sequences__no_read_group___single__contig_114039</t>
  </si>
  <si>
    <t>Extracted_nucleotide_sequences__no_read_group___single__contig_88302</t>
  </si>
  <si>
    <t>Extracted_nucleotide_sequences__no_read_group___single__contig_121539</t>
  </si>
  <si>
    <t>GO:0005525, GO:0005861, GO:0006937, GO:0016192, GO:0015031, GO:0005794, GO:0016021</t>
  </si>
  <si>
    <t>Extracted_nucleotide_sequences__no_read_group___single__contig_18702</t>
  </si>
  <si>
    <t>Extracted_nucleotide_sequences__no_read_group___single__contig_97937</t>
  </si>
  <si>
    <t>GO:0016274, GO:0035246</t>
  </si>
  <si>
    <t>Extracted_nucleotide_sequences__no_read_group___single__contig_42508</t>
  </si>
  <si>
    <t>GO:0016301, GO:0016310, GO:0044262, GO:0016773</t>
  </si>
  <si>
    <t>Extracted_nucleotide_sequences__no_read_group___single__contig_84011</t>
  </si>
  <si>
    <t>Extracted_nucleotide_sequences__no_read_group___single__contig_138532</t>
  </si>
  <si>
    <t>Extracted_nucleotide_sequences__no_read_group___single__contig_123280</t>
  </si>
  <si>
    <t>Extracted_nucleotide_sequences__no_read_group___single__contig_1929</t>
  </si>
  <si>
    <t>Extracted_nucleotide_sequences__no_read_group___single__contig_39944</t>
  </si>
  <si>
    <t>Extracted_nucleotide_sequences__no_read_group___single__contig_102872</t>
  </si>
  <si>
    <t>Extracted_nucleotide_sequences__no_read_group___single__contig_28909</t>
  </si>
  <si>
    <t>Extracted_nucleotide_sequences__no_read_group___single__contig_106607</t>
  </si>
  <si>
    <t>Extracted_nucleotide_sequences__no_read_group___single__contig_144511</t>
  </si>
  <si>
    <t>Extracted_nucleotide_sequences__no_read_group___single__contig_51159</t>
  </si>
  <si>
    <t>Extracted_nucleotide_sequences__no_read_group___single__contig_36382</t>
  </si>
  <si>
    <t>Extracted_nucleotide_sequences__no_read_group___single__contig_39389</t>
  </si>
  <si>
    <t>Extracted_nucleotide_sequences__no_read_group___single__contig_45218</t>
  </si>
  <si>
    <t>Paula-D_R1_001__paired__trimmed__paired__contig_11091</t>
  </si>
  <si>
    <t>Extracted_nucleotide_sequences__no_read_group___single__contig_86943</t>
  </si>
  <si>
    <t>Extracted_nucleotide_sequences__no_read_group___single__contig_51535</t>
  </si>
  <si>
    <t>Extracted_nucleotide_sequences__no_read_group___single__contig_95508</t>
  </si>
  <si>
    <t>Extracted_nucleotide_sequences__no_read_group___single__contig_127296</t>
  </si>
  <si>
    <t>Extracted_nucleotide_sequences__no_read_group___single__contig_71568</t>
  </si>
  <si>
    <t>Extracted_nucleotide_sequences__no_read_group___single__contig_115061</t>
  </si>
  <si>
    <t>Extracted_nucleotide_sequences__no_read_group___single__contig_68427</t>
  </si>
  <si>
    <t>Extracted_nucleotide_sequences__no_read_group___single__contig_119740</t>
  </si>
  <si>
    <t>Extracted_nucleotide_sequences__no_read_group___single__contig_105941</t>
  </si>
  <si>
    <t>Extracted_nucleotide_sequences__no_read_group___single__contig_151514</t>
  </si>
  <si>
    <t>Extracted_nucleotide_sequences__no_read_group___single__contig_134462</t>
  </si>
  <si>
    <t>Extracted_nucleotide_sequences__no_read_group___single__contig_22531</t>
  </si>
  <si>
    <t>Extracted_nucleotide_sequences__no_read_group___single__contig_111339</t>
  </si>
  <si>
    <t>Extracted_nucleotide_sequences__no_read_group___single__contig_39799</t>
  </si>
  <si>
    <t>Extracted_nucleotide_sequences__no_read_group___single__contig_7694</t>
  </si>
  <si>
    <t>Extracted_nucleotide_sequences__no_read_group___single__contig_78190</t>
  </si>
  <si>
    <t>Extracted_nucleotide_sequences__no_read_group___single__contig_21438</t>
  </si>
  <si>
    <t>Extracted_nucleotide_sequences__no_read_group___single__contig_79497</t>
  </si>
  <si>
    <t>Extracted_nucleotide_sequences__no_read_group___single__contig_2152</t>
  </si>
  <si>
    <t>Extracted_nucleotide_sequences__no_read_group___single__contig_101059</t>
  </si>
  <si>
    <t>Extracted_nucleotide_sequences__no_read_group___single__contig_94250</t>
  </si>
  <si>
    <t>Extracted_nucleotide_sequences__no_read_group___single__contig_77109</t>
  </si>
  <si>
    <t>Extracted_nucleotide_sequences__no_read_group___single__contig_54975</t>
  </si>
  <si>
    <t>Extracted_nucleotide_sequences__no_read_group___single__contig_135750</t>
  </si>
  <si>
    <t>GO:0030976, GO:0000287, GO:0016829</t>
  </si>
  <si>
    <t>GO:0008806, GO:0030638</t>
  </si>
  <si>
    <t>Extracted_nucleotide_sequences__no_read_group___single__contig_24590</t>
  </si>
  <si>
    <t>Extracted_nucleotide_sequences__no_read_group___single__contig_6328</t>
  </si>
  <si>
    <t>Extracted_nucleotide_sequences__no_read_group___single__contig_137300</t>
  </si>
  <si>
    <t>Extracted_nucleotide_sequences__no_read_group___single__contig_72470</t>
  </si>
  <si>
    <t>Extracted_nucleotide_sequences__no_read_group___single__contig_53537</t>
  </si>
  <si>
    <t>Extracted_nucleotide_sequences__no_read_group___single__contig_43283</t>
  </si>
  <si>
    <t>Paula-D_R1_001__paired__trimmed__paired__contig_25644</t>
  </si>
  <si>
    <t>Extracted_nucleotide_sequences__no_read_group___single__contig_137049</t>
  </si>
  <si>
    <t>Extracted_nucleotide_sequences__no_read_group___single__contig_13862</t>
  </si>
  <si>
    <t>Extracted_nucleotide_sequences__no_read_group___single__contig_92831</t>
  </si>
  <si>
    <t>Extracted_nucleotide_sequences__no_read_group___single__contig_103165</t>
  </si>
  <si>
    <t>GO:0016740, GO:0032259</t>
  </si>
  <si>
    <t>Extracted_nucleotide_sequences__no_read_group___single__contig_105151</t>
  </si>
  <si>
    <t>Extracted_nucleotide_sequences__no_read_group___single__contig_116557</t>
  </si>
  <si>
    <t>Extracted_nucleotide_sequences__no_read_group___single__contig_27171</t>
  </si>
  <si>
    <t>Extracted_nucleotide_sequences__no_read_group___single__contig_30506</t>
  </si>
  <si>
    <t>Extracted_nucleotide_sequences__no_read_group___single__contig_35104</t>
  </si>
  <si>
    <t>Extracted_nucleotide_sequences__no_read_group___single__contig_3074</t>
  </si>
  <si>
    <t>Extracted_nucleotide_sequences__no_read_group___single__contig_43368</t>
  </si>
  <si>
    <t>Extracted_nucleotide_sequences__no_read_group___single__contig_28636</t>
  </si>
  <si>
    <t>Extracted_nucleotide_sequences__no_read_group___single__contig_142314</t>
  </si>
  <si>
    <t>Extracted_nucleotide_sequences__no_read_group___single__contig_25078</t>
  </si>
  <si>
    <t>Extracted_nucleotide_sequences__no_read_group___single__contig_46873</t>
  </si>
  <si>
    <t>GO:0003755, GO:0000413, GO:0006457</t>
  </si>
  <si>
    <t>Extracted_nucleotide_sequences__no_read_group___single__contig_42135</t>
  </si>
  <si>
    <t>Extracted_nucleotide_sequences__no_read_group___single__contig_54519</t>
  </si>
  <si>
    <t>Extracted_nucleotide_sequences__no_read_group___single__contig_38573</t>
  </si>
  <si>
    <t>GO:0006464, GO:0005524, GO:0036064, GO:0051013, GO:0016874, GO:0016021, GO:0015631, GO:0140096</t>
  </si>
  <si>
    <t>Extracted_nucleotide_sequences__no_read_group___single__contig_75720</t>
  </si>
  <si>
    <t>Extracted_nucleotide_sequences__no_read_group___single__contig_67852</t>
  </si>
  <si>
    <t>Extracted_nucleotide_sequences__no_read_group___single__contig_45091</t>
  </si>
  <si>
    <t>Extracted_nucleotide_sequences__no_read_group___single__contig_65720</t>
  </si>
  <si>
    <t>Extracted_nucleotide_sequences__no_read_group___single__contig_90215</t>
  </si>
  <si>
    <t>Extracted_nucleotide_sequences__no_read_group___single__contig_104667</t>
  </si>
  <si>
    <t>Extracted_nucleotide_sequences__no_read_group___single__contig_61018</t>
  </si>
  <si>
    <t>Extracted_nucleotide_sequences__no_read_group___single__contig_146410</t>
  </si>
  <si>
    <t>Extracted_nucleotide_sequences__no_read_group___single__contig_135390</t>
  </si>
  <si>
    <t>GO:0006355, GO:0003676, GO:0005737</t>
  </si>
  <si>
    <t>Extracted_nucleotide_sequences__no_read_group___single__contig_138171</t>
  </si>
  <si>
    <t>Extracted_nucleotide_sequences__no_read_group___single__contig_64065</t>
  </si>
  <si>
    <t>Extracted_nucleotide_sequences__no_read_group___single__contig_40420</t>
  </si>
  <si>
    <t>Extracted_nucleotide_sequences__no_read_group___single__contig_78600</t>
  </si>
  <si>
    <t>Extracted_nucleotide_sequences__no_read_group___single__contig_38675</t>
  </si>
  <si>
    <t>Extracted_nucleotide_sequences__no_read_group___single__contig_22411</t>
  </si>
  <si>
    <t>Extracted_nucleotide_sequences__no_read_group___single__contig_95868</t>
  </si>
  <si>
    <t>Extracted_nucleotide_sequences__no_read_group___single__contig_127445</t>
  </si>
  <si>
    <t>Extracted_nucleotide_sequences__no_read_group___single__contig_32869</t>
  </si>
  <si>
    <t>Extracted_nucleotide_sequences__no_read_group___single__contig_147019</t>
  </si>
  <si>
    <t>Extracted_nucleotide_sequences__no_read_group___single__contig_132008</t>
  </si>
  <si>
    <t>Extracted_nucleotide_sequences__no_read_group___single__contig_94358</t>
  </si>
  <si>
    <t>Extracted_nucleotide_sequences__no_read_group___single__contig_94405</t>
  </si>
  <si>
    <t>Extracted_nucleotide_sequences__no_read_group___single__contig_122614</t>
  </si>
  <si>
    <t>Extracted_nucleotide_sequences__no_read_group___single__contig_150538</t>
  </si>
  <si>
    <t>Extracted_nucleotide_sequences__no_read_group___single__contig_580</t>
  </si>
  <si>
    <t>Extracted_nucleotide_sequences__no_read_group___single__contig_53055</t>
  </si>
  <si>
    <t>Extracted_nucleotide_sequences__no_read_group___single__contig_56555</t>
  </si>
  <si>
    <t>Extracted_nucleotide_sequences__no_read_group___single__contig_130841</t>
  </si>
  <si>
    <t>Extracted_nucleotide_sequences__no_read_group___single__contig_101864</t>
  </si>
  <si>
    <t>Extracted_nucleotide_sequences__no_read_group___single__contig_99854</t>
  </si>
  <si>
    <t>Extracted_nucleotide_sequences__no_read_group___single__contig_32423</t>
  </si>
  <si>
    <t>Extracted_nucleotide_sequences__no_read_group___single__contig_109755</t>
  </si>
  <si>
    <t>Extracted_nucleotide_sequences__no_read_group___single__contig_72544</t>
  </si>
  <si>
    <t>Extracted_nucleotide_sequences__no_read_group___single__contig_118247</t>
  </si>
  <si>
    <t>Extracted_nucleotide_sequences__no_read_group___single__contig_37690</t>
  </si>
  <si>
    <t>Extracted_nucleotide_sequences__no_read_group___single__contig_107882</t>
  </si>
  <si>
    <t>Extracted_nucleotide_sequences__no_read_group___single__contig_77425</t>
  </si>
  <si>
    <t>Extracted_nucleotide_sequences__no_read_group___single__contig_119525</t>
  </si>
  <si>
    <t>Extracted_nucleotide_sequences__no_read_group___single__contig_54667</t>
  </si>
  <si>
    <t>Extracted_nucleotide_sequences__no_read_group___single__contig_123397</t>
  </si>
  <si>
    <t>Extracted_nucleotide_sequences__no_read_group___single__contig_68651</t>
  </si>
  <si>
    <t>Extracted_nucleotide_sequences__no_read_group___single__contig_94099</t>
  </si>
  <si>
    <t>Extracted_nucleotide_sequences__no_read_group___single__contig_116820</t>
  </si>
  <si>
    <t>Extracted_nucleotide_sequences__no_read_group___single__contig_66802</t>
  </si>
  <si>
    <t>Paula-D_R1_001__paired__trimmed__paired__contig_9285</t>
  </si>
  <si>
    <t>GO:0090630, GO:0031267, GO:0016021, GO:0005096, GO:0006886</t>
  </si>
  <si>
    <t>Extracted_nucleotide_sequences__no_read_group___single__contig_74917</t>
  </si>
  <si>
    <t>Extracted_nucleotide_sequences__no_read_group___single__contig_128832</t>
  </si>
  <si>
    <t>Extracted_nucleotide_sequences__no_read_group___single__contig_137030</t>
  </si>
  <si>
    <t>Extracted_nucleotide_sequences__no_read_group___single__contig_68753</t>
  </si>
  <si>
    <t>Extracted_nucleotide_sequences__no_read_group___single__contig_33859</t>
  </si>
  <si>
    <t>Extracted_nucleotide_sequences__no_read_group___single__contig_44059</t>
  </si>
  <si>
    <t>Extracted_nucleotide_sequences__no_read_group___single__contig_6781</t>
  </si>
  <si>
    <t>Extracted_nucleotide_sequences__no_read_group___single__contig_130886</t>
  </si>
  <si>
    <t>Extracted_nucleotide_sequences__no_read_group___single__contig_11970</t>
  </si>
  <si>
    <t>Extracted_nucleotide_sequences__no_read_group___single__contig_80828</t>
  </si>
  <si>
    <t>Extracted_nucleotide_sequences__no_read_group___single__contig_98792</t>
  </si>
  <si>
    <t>Extracted_nucleotide_sequences__no_read_group___single__contig_98847</t>
  </si>
  <si>
    <t>Extracted_nucleotide_sequences__no_read_group___single__contig_150103</t>
  </si>
  <si>
    <t>Extracted_nucleotide_sequences__no_read_group___single__contig_54242</t>
  </si>
  <si>
    <t>Extracted_nucleotide_sequences__no_read_group___single__contig_42783</t>
  </si>
  <si>
    <t>Extracted_nucleotide_sequences__no_read_group___single__contig_98632</t>
  </si>
  <si>
    <t>Paula-D_R1_001__paired__trimmed__paired__contig_69698</t>
  </si>
  <si>
    <t>Extracted_nucleotide_sequences__no_read_group___single__contig_24116</t>
  </si>
  <si>
    <t>Extracted_nucleotide_sequences__no_read_group___single__contig_63980</t>
  </si>
  <si>
    <t>Extracted_nucleotide_sequences__no_read_group___single__contig_76162</t>
  </si>
  <si>
    <t>Extracted_nucleotide_sequences__no_read_group___single__contig_14400</t>
  </si>
  <si>
    <t>Extracted_nucleotide_sequences__no_read_group___single__contig_26249</t>
  </si>
  <si>
    <t>GO:0004335, GO:0006012, GO:0005737, GO:0046835, GO:0005524</t>
  </si>
  <si>
    <t>Extracted_nucleotide_sequences__no_read_group___single__contig_48314</t>
  </si>
  <si>
    <t>Extracted_nucleotide_sequences__no_read_group___single__contig_105827</t>
  </si>
  <si>
    <t>Extracted_nucleotide_sequences__no_read_group___single__contig_131127</t>
  </si>
  <si>
    <t>Extracted_nucleotide_sequences__no_read_group___single__contig_31334</t>
  </si>
  <si>
    <t>GO:0004340, GO:0051156, GO:0005737, GO:0005536, GO:0006096, GO:0005524</t>
  </si>
  <si>
    <t>Extracted_nucleotide_sequences__no_read_group___single__contig_16996</t>
  </si>
  <si>
    <t>Extracted_nucleotide_sequences__no_read_group___single__contig_122878</t>
  </si>
  <si>
    <t>GO:0006749, GO:0016740</t>
  </si>
  <si>
    <t>Extracted_nucleotide_sequences__no_read_group___single__contig_8353</t>
  </si>
  <si>
    <t>Extracted_nucleotide_sequences__no_read_group___single__contig_53533</t>
  </si>
  <si>
    <t>Extracted_nucleotide_sequences__no_read_group___single__contig_53776</t>
  </si>
  <si>
    <t>Extracted_nucleotide_sequences__no_read_group___single__contig_24983</t>
  </si>
  <si>
    <t>Extracted_nucleotide_sequences__no_read_group___single__contig_21835</t>
  </si>
  <si>
    <t>Extracted_nucleotide_sequences__no_read_group___single__contig_65609</t>
  </si>
  <si>
    <t>Extracted_nucleotide_sequences__no_read_group___single__contig_13762</t>
  </si>
  <si>
    <t>Extracted_nucleotide_sequences__no_read_group___single__contig_34393</t>
  </si>
  <si>
    <t>Extracted_nucleotide_sequences__no_read_group___single__contig_52404</t>
  </si>
  <si>
    <t>Extracted_nucleotide_sequences__no_read_group___single__contig_150197</t>
  </si>
  <si>
    <t>Extracted_nucleotide_sequences__no_read_group___single__contig_55613</t>
  </si>
  <si>
    <t>Extracted_nucleotide_sequences__no_read_group___single__contig_82381</t>
  </si>
  <si>
    <t>Extracted_nucleotide_sequences__no_read_group___single__contig_79615</t>
  </si>
  <si>
    <t>GO:0003924, GO:0032482, GO:0020002, GO:0005525, GO:0006914, GO:0005886, GO:0012505, GO:0016021, GO:0006886</t>
  </si>
  <si>
    <t>Extracted_nucleotide_sequences__no_read_group___single__contig_95801</t>
  </si>
  <si>
    <t>GO:0031683, GO:0007188, GO:0005938, GO:0045202, GO:0003924, GO:0019001, GO:1905360, GO:0032550, GO:0031234, GO:0062035, GO:0032223, GO:0098797, GO:0050960, GO:0035639, GO:0043051, GO:0032555, GO:0016021, GO:0046662, GO:0032094, GO:0048681, GO:0043495, GO:0016907, GO:0007212, GO:0007213, GO:0019901, GO:0050829, GO:0001664, GO:0046872, GO:0042493, GO:0040012, GO:2000292, GO:1900195, GO:0090038, GO:2000114, GO:0006935, GO:0007049, GO:0051301</t>
  </si>
  <si>
    <t>Extracted_nucleotide_sequences__no_read_group___single__contig_61515</t>
  </si>
  <si>
    <t>Extracted_nucleotide_sequences__no_read_group___single__contig_136376</t>
  </si>
  <si>
    <t>Extracted_nucleotide_sequences__no_read_group___single__contig_15928</t>
  </si>
  <si>
    <t>Extracted_nucleotide_sequences__no_read_group___single__contig_92897</t>
  </si>
  <si>
    <t>Extracted_nucleotide_sequences__no_read_group___single__contig_64572</t>
  </si>
  <si>
    <t>Extracted_nucleotide_sequences__no_read_group___single__contig_36226</t>
  </si>
  <si>
    <t>Extracted_nucleotide_sequences__no_read_group___single__contig_42419</t>
  </si>
  <si>
    <t>Extracted_nucleotide_sequences__no_read_group___single__contig_103850</t>
  </si>
  <si>
    <t>GO:0031012, GO:0004222, GO:0006508, GO:0055114, GO:0008270, GO:0016491</t>
  </si>
  <si>
    <t>Extracted_nucleotide_sequences__no_read_group___single__contig_74291</t>
  </si>
  <si>
    <t>Extracted_nucleotide_sequences__no_read_group___single__contig_109551</t>
  </si>
  <si>
    <t>GO:0003723</t>
  </si>
  <si>
    <t>Extracted_nucleotide_sequences__no_read_group___single__contig_57182</t>
  </si>
  <si>
    <t>GO:0004325, GO:0006783, GO:0005737, GO:0046872</t>
  </si>
  <si>
    <t>Extracted_nucleotide_sequences__no_read_group___single__contig_36241</t>
  </si>
  <si>
    <t>Extracted_nucleotide_sequences__no_read_group___single__contig_97865</t>
  </si>
  <si>
    <t>Extracted_nucleotide_sequences__no_read_group___single__contig_112987</t>
  </si>
  <si>
    <t>Extracted_nucleotide_sequences__no_read_group___single__contig_32481</t>
  </si>
  <si>
    <t>Extracted_nucleotide_sequences__no_read_group___single__contig_82386</t>
  </si>
  <si>
    <t>Extracted_nucleotide_sequences__no_read_group___single__contig_24437</t>
  </si>
  <si>
    <t>Extracted_nucleotide_sequences__no_read_group___single__contig_100502</t>
  </si>
  <si>
    <t>Extracted_nucleotide_sequences__no_read_group___single__contig_126343</t>
  </si>
  <si>
    <t>Extracted_nucleotide_sequences__no_read_group___single__contig_120821</t>
  </si>
  <si>
    <t>Extracted_nucleotide_sequences__no_read_group___single__contig_120207</t>
  </si>
  <si>
    <t>Extracted_nucleotide_sequences__no_read_group___single__contig_82090</t>
  </si>
  <si>
    <t>Paula-L_R1_001__paired__trimmed__paired__contig_18023</t>
  </si>
  <si>
    <t>Extracted_nucleotide_sequences__no_read_group___single__contig_136625</t>
  </si>
  <si>
    <t>Extracted_nucleotide_sequences__no_read_group___single__contig_67254</t>
  </si>
  <si>
    <t>Extracted_nucleotide_sequences__no_read_group___single__contig_43622</t>
  </si>
  <si>
    <t>GO:0006749, GO:0004364</t>
  </si>
  <si>
    <t>Extracted_nucleotide_sequences__no_read_group___single__contig_135807</t>
  </si>
  <si>
    <t>Extracted_nucleotide_sequences__no_read_group___single__contig_50741</t>
  </si>
  <si>
    <t>Extracted_nucleotide_sequences__no_read_group___single__contig_118578</t>
  </si>
  <si>
    <t>Extracted_nucleotide_sequences__no_read_group___single__contig_123527</t>
  </si>
  <si>
    <t>Extracted_nucleotide_sequences__no_read_group___single__contig_65781</t>
  </si>
  <si>
    <t>Extracted_nucleotide_sequences__no_read_group___single__contig_102645</t>
  </si>
  <si>
    <t>Extracted_nucleotide_sequences__no_read_group___single__contig_92237</t>
  </si>
  <si>
    <t>Extracted_nucleotide_sequences__no_read_group___single__contig_110890</t>
  </si>
  <si>
    <t>GO:0003924, GO:0020002, GO:0005525</t>
  </si>
  <si>
    <t>Extracted_nucleotide_sequences__no_read_group___single__contig_58963</t>
  </si>
  <si>
    <t>Extracted_nucleotide_sequences__no_read_group___single__contig_14607</t>
  </si>
  <si>
    <t>Extracted_nucleotide_sequences__no_read_group___single__contig_143621</t>
  </si>
  <si>
    <t>GO:0018024, GO:0034968, GO:0016301, GO:0016310</t>
  </si>
  <si>
    <t>Extracted_nucleotide_sequences__no_read_group___single__contig_132020</t>
  </si>
  <si>
    <t>Extracted_nucleotide_sequences__no_read_group___single__contig_129044</t>
  </si>
  <si>
    <t>Extracted_nucleotide_sequences__no_read_group___single__contig_57276</t>
  </si>
  <si>
    <t>Extracted_nucleotide_sequences__no_read_group___single__contig_121447</t>
  </si>
  <si>
    <t>Extracted_nucleotide_sequences__no_read_group___single__contig_49765</t>
  </si>
  <si>
    <t>Extracted_nucleotide_sequences__no_read_group___single__contig_14641</t>
  </si>
  <si>
    <t>Extracted_nucleotide_sequences__no_read_group___single__contig_81102</t>
  </si>
  <si>
    <t>Extracted_nucleotide_sequences__no_read_group___single__contig_116825</t>
  </si>
  <si>
    <t>Extracted_nucleotide_sequences__no_read_group___single__contig_60636</t>
  </si>
  <si>
    <t>Extracted_nucleotide_sequences__no_read_group___single__contig_67139</t>
  </si>
  <si>
    <t>Paula-L_R1_001__paired__trimmed__paired__contig_51750</t>
  </si>
  <si>
    <t>Extracted_nucleotide_sequences__no_read_group___single__contig_78143</t>
  </si>
  <si>
    <t>Extracted_nucleotide_sequences__no_read_group___single__contig_96425</t>
  </si>
  <si>
    <t>Extracted_nucleotide_sequences__no_read_group___single__contig_92032</t>
  </si>
  <si>
    <t>Extracted_nucleotide_sequences__no_read_group___single__contig_149731</t>
  </si>
  <si>
    <t>Extracted_nucleotide_sequences__no_read_group___single__contig_19850</t>
  </si>
  <si>
    <t>Paula-D_R1_001__paired__trimmed__paired__contig_57904</t>
  </si>
  <si>
    <t>Extracted_nucleotide_sequences__no_read_group___single__contig_13511</t>
  </si>
  <si>
    <t>Extracted_nucleotide_sequences__no_read_group___single__contig_28336</t>
  </si>
  <si>
    <t>Extracted_nucleotide_sequences__no_read_group___single__contig_95635</t>
  </si>
  <si>
    <t>Extracted_nucleotide_sequences__no_read_group___single__contig_10891</t>
  </si>
  <si>
    <t>Extracted_nucleotide_sequences__no_read_group___single__contig_86283</t>
  </si>
  <si>
    <t>Extracted_nucleotide_sequences__no_read_group___single__contig_109422</t>
  </si>
  <si>
    <t>Extracted_nucleotide_sequences__no_read_group___single__contig_17746</t>
  </si>
  <si>
    <t>GO:0008173, GO:0001510, GO:0006396, GO:0003723</t>
  </si>
  <si>
    <t>Extracted_nucleotide_sequences__no_read_group___single__contig_129530</t>
  </si>
  <si>
    <t>Extracted_nucleotide_sequences__no_read_group___single__contig_147080</t>
  </si>
  <si>
    <t>Extracted_nucleotide_sequences__no_read_group___single__contig_102805</t>
  </si>
  <si>
    <t>GO:0020037, GO:0022900, GO:0016021, GO:0009055, GO:0046872</t>
  </si>
  <si>
    <t>Extracted_nucleotide_sequences__no_read_group___single__contig_24887</t>
  </si>
  <si>
    <t>Extracted_nucleotide_sequences__no_read_group___single__contig_78433</t>
  </si>
  <si>
    <t>Extracted_nucleotide_sequences__no_read_group___single__contig_62187</t>
  </si>
  <si>
    <t>Extracted_nucleotide_sequences__no_read_group___single__contig_132794</t>
  </si>
  <si>
    <t>Extracted_nucleotide_sequences__no_read_group___single__contig_28885</t>
  </si>
  <si>
    <t>Extracted_nucleotide_sequences__no_read_group___single__contig_65676</t>
  </si>
  <si>
    <t>Extracted_nucleotide_sequences__no_read_group___single__contig_10706</t>
  </si>
  <si>
    <t>Extracted_nucleotide_sequences__no_read_group___single__contig_27389</t>
  </si>
  <si>
    <t>Extracted_nucleotide_sequences__no_read_group___single__contig_48124</t>
  </si>
  <si>
    <t>Extracted_nucleotide_sequences__no_read_group___single__contig_46415</t>
  </si>
  <si>
    <t>Extracted_nucleotide_sequences__no_read_group___single__contig_30792</t>
  </si>
  <si>
    <t>Extracted_nucleotide_sequences__no_read_group___single__contig_142204</t>
  </si>
  <si>
    <t>Extracted_nucleotide_sequences__no_read_group___single__contig_32987</t>
  </si>
  <si>
    <t>Extracted_nucleotide_sequences__no_read_group___single__contig_88248</t>
  </si>
  <si>
    <t>Extracted_nucleotide_sequences__no_read_group___single__contig_145309</t>
  </si>
  <si>
    <t>Extracted_nucleotide_sequences__no_read_group___single__contig_55764</t>
  </si>
  <si>
    <t>Extracted_nucleotide_sequences__no_read_group___single__contig_82814</t>
  </si>
  <si>
    <t>Extracted_nucleotide_sequences__no_read_group___single__contig_53062</t>
  </si>
  <si>
    <t>GO:0055114, GO:0016491, GO:0016021, GO:0008202, GO:0006508, GO:0004190, GO:0004312</t>
  </si>
  <si>
    <t>Extracted_nucleotide_sequences__no_read_group___single__contig_11206</t>
  </si>
  <si>
    <t>Extracted_nucleotide_sequences__no_read_group___single__contig_104181</t>
  </si>
  <si>
    <t>Extracted_nucleotide_sequences__no_read_group___single__contig_40852</t>
  </si>
  <si>
    <t>Extracted_nucleotide_sequences__no_read_group___single__contig_48831</t>
  </si>
  <si>
    <t>Extracted_nucleotide_sequences__no_read_group___single__contig_109573</t>
  </si>
  <si>
    <t>Extracted_nucleotide_sequences__no_read_group___single__contig_151682</t>
  </si>
  <si>
    <t>Extracted_nucleotide_sequences__no_read_group___single__contig_117803</t>
  </si>
  <si>
    <t>Extracted_nucleotide_sequences__no_read_group___single__contig_59891</t>
  </si>
  <si>
    <t>Extracted_nucleotide_sequences__no_read_group___single__contig_100991</t>
  </si>
  <si>
    <t>Extracted_nucleotide_sequences__no_read_group___single__contig_27707</t>
  </si>
  <si>
    <t>GO:0000139, GO:0016192, GO:0015031, GO:0016021</t>
  </si>
  <si>
    <t>Extracted_nucleotide_sequences__no_read_group___single__contig_37123</t>
  </si>
  <si>
    <t>Extracted_nucleotide_sequences__no_read_group___single__contig_128484</t>
  </si>
  <si>
    <t>Extracted_nucleotide_sequences__no_read_group___single__contig_114685</t>
  </si>
  <si>
    <t>Extracted_nucleotide_sequences__no_read_group___single__contig_104578</t>
  </si>
  <si>
    <t>Extracted_nucleotide_sequences__no_read_group___single__contig_89218</t>
  </si>
  <si>
    <t>Extracted_nucleotide_sequences__no_read_group___single__contig_143805</t>
  </si>
  <si>
    <t>Extracted_nucleotide_sequences__no_read_group___single__contig_93307</t>
  </si>
  <si>
    <t>Extracted_nucleotide_sequences__no_read_group___single__contig_80760</t>
  </si>
  <si>
    <t>Extracted_nucleotide_sequences__no_read_group___single__contig_37877</t>
  </si>
  <si>
    <t>Extracted_nucleotide_sequences__no_read_group___single__contig_148774</t>
  </si>
  <si>
    <t>Extracted_nucleotide_sequences__no_read_group___single__contig_85787</t>
  </si>
  <si>
    <t>GO:0030286, GO:0003774, GO:0005874</t>
  </si>
  <si>
    <t>Extracted_nucleotide_sequences__no_read_group___single__contig_128214</t>
  </si>
  <si>
    <t>Extracted_nucleotide_sequences__no_read_group___single__contig_144434</t>
  </si>
  <si>
    <t>Extracted_nucleotide_sequences__no_read_group___single__contig_64194</t>
  </si>
  <si>
    <t>Extracted_nucleotide_sequences__no_read_group___single__contig_116410</t>
  </si>
  <si>
    <t>Paula-D_R1_001__paired__trimmed__paired__contig_55568</t>
  </si>
  <si>
    <t>Extracted_nucleotide_sequences__no_read_group___single__contig_111457</t>
  </si>
  <si>
    <t>Extracted_nucleotide_sequences__no_read_group___single__contig_139822</t>
  </si>
  <si>
    <t>Extracted_nucleotide_sequences__no_read_group___single__contig_39724</t>
  </si>
  <si>
    <t>GO:0070403, GO:0016740</t>
  </si>
  <si>
    <t>Extracted_nucleotide_sequences__no_read_group___single__contig_42787</t>
  </si>
  <si>
    <t>Extracted_nucleotide_sequences__no_read_group___single__contig_2242</t>
  </si>
  <si>
    <t>Extracted_nucleotide_sequences__no_read_group___single__contig_46476</t>
  </si>
  <si>
    <t>Extracted_nucleotide_sequences__no_read_group___single__contig_369</t>
  </si>
  <si>
    <t>Extracted_nucleotide_sequences__no_read_group___single__contig_119288</t>
  </si>
  <si>
    <t>Extracted_nucleotide_sequences__no_read_group___single__contig_125947</t>
  </si>
  <si>
    <t>Extracted_nucleotide_sequences__no_read_group___single__contig_130309</t>
  </si>
  <si>
    <t>Extracted_nucleotide_sequences__no_read_group___single__contig_87052</t>
  </si>
  <si>
    <t>Extracted_nucleotide_sequences__no_read_group___single__contig_119500</t>
  </si>
  <si>
    <t>Extracted_nucleotide_sequences__no_read_group___single__contig_141200</t>
  </si>
  <si>
    <t>Extracted_nucleotide_sequences__no_read_group___single__contig_74498</t>
  </si>
  <si>
    <t>Extracted_nucleotide_sequences__no_read_group___single__contig_54654</t>
  </si>
  <si>
    <t>Extracted_nucleotide_sequences__no_read_group___single__contig_72777</t>
  </si>
  <si>
    <t>Extracted_nucleotide_sequences__no_read_group___single__contig_141162</t>
  </si>
  <si>
    <t>Extracted_nucleotide_sequences__no_read_group___single__contig_119918</t>
  </si>
  <si>
    <t>Extracted_nucleotide_sequences__no_read_group___single__contig_44462</t>
  </si>
  <si>
    <t>Extracted_nucleotide_sequences__no_read_group___single__contig_67824</t>
  </si>
  <si>
    <t>Extracted_nucleotide_sequences__no_read_group___single__contig_107026</t>
  </si>
  <si>
    <t>Extracted_nucleotide_sequences__no_read_group___single__contig_106431</t>
  </si>
  <si>
    <t>Extracted_nucleotide_sequences__no_read_group___single__contig_7790</t>
  </si>
  <si>
    <t>GO:0005681, GO:0000387, GO:0003723, GO:0043186, GO:0034719, GO:0005682, GO:0005687, GO:0005686, GO:0005685, GO:0097526, GO:1902494, GO:0005829, GO:0005730, GO:0005773, GO:0016021</t>
  </si>
  <si>
    <t>Extracted_nucleotide_sequences__no_read_group___single__contig_56304</t>
  </si>
  <si>
    <t>Extracted_nucleotide_sequences__no_read_group___single__contig_85537</t>
  </si>
  <si>
    <t>GO:0016765, GO:0016021</t>
  </si>
  <si>
    <t>Extracted_nucleotide_sequences__no_read_group___single__contig_17763</t>
  </si>
  <si>
    <t>Extracted_nucleotide_sequences__no_read_group___single__contig_87435</t>
  </si>
  <si>
    <t>Extracted_nucleotide_sequences__no_read_group___single__contig_80674</t>
  </si>
  <si>
    <t>GO:0015299, GO:0006813, GO:0016021, GO:1902600, GO:0005886</t>
  </si>
  <si>
    <t>Extracted_nucleotide_sequences__no_read_group___single__contig_92935</t>
  </si>
  <si>
    <t>Extracted_nucleotide_sequences__no_read_group___single__contig_128400</t>
  </si>
  <si>
    <t>Extracted_nucleotide_sequences__no_read_group___single__contig_64290</t>
  </si>
  <si>
    <t>Extracted_nucleotide_sequences__no_read_group___single__contig_109893</t>
  </si>
  <si>
    <t>GO:0006468, GO:0004672, GO:0005524</t>
  </si>
  <si>
    <t>Extracted_nucleotide_sequences__no_read_group___single__contig_124052</t>
  </si>
  <si>
    <t>Extracted_nucleotide_sequences__no_read_group___single__contig_142868</t>
  </si>
  <si>
    <t>Extracted_nucleotide_sequences__no_read_group___single__contig_67171</t>
  </si>
  <si>
    <t>Extracted_nucleotide_sequences__no_read_group___single__contig_119114</t>
  </si>
  <si>
    <t>Extracted_nucleotide_sequences__no_read_group___single__contig_57808</t>
  </si>
  <si>
    <t>GO:0055114, GO:0016491, GO:0016021, GO:0008202</t>
  </si>
  <si>
    <t>Extracted_nucleotide_sequences__no_read_group___single__contig_3864</t>
  </si>
  <si>
    <t>Extracted_nucleotide_sequences__no_read_group___single__contig_68081</t>
  </si>
  <si>
    <t>Extracted_nucleotide_sequences__no_read_group___single__contig_72054</t>
  </si>
  <si>
    <t>Extracted_nucleotide_sequences__no_read_group___single__contig_124483</t>
  </si>
  <si>
    <t>Extracted_nucleotide_sequences__no_read_group___single__contig_137806</t>
  </si>
  <si>
    <t>Extracted_nucleotide_sequences__no_read_group___single__contig_120956</t>
  </si>
  <si>
    <t>GO:0007165, GO:0005737, GO:0016021, GO:0006904</t>
  </si>
  <si>
    <t>Paula-D_R1_001__paired__trimmed__paired__contig_33911</t>
  </si>
  <si>
    <t>GO:0097110, GO:0005737, GO:0030165</t>
  </si>
  <si>
    <t>Extracted_nucleotide_sequences__no_read_group___single__contig_145219</t>
  </si>
  <si>
    <t>Extracted_nucleotide_sequences__no_read_group___single__contig_42856</t>
  </si>
  <si>
    <t>Extracted_nucleotide_sequences__no_read_group___single__contig_82906</t>
  </si>
  <si>
    <t>GO:0005524, GO:0055085, GO:0016021, GO:0005886, GO:0042953, GO:0016887, GO:0042626</t>
  </si>
  <si>
    <t>Extracted_nucleotide_sequences__no_read_group___single__contig_148211</t>
  </si>
  <si>
    <t>Extracted_nucleotide_sequences__no_read_group___single__contig_25624</t>
  </si>
  <si>
    <t>Extracted_nucleotide_sequences__no_read_group___single__contig_55265</t>
  </si>
  <si>
    <t>Extracted_nucleotide_sequences__no_read_group___single__contig_82483</t>
  </si>
  <si>
    <t>Extracted_nucleotide_sequences__no_read_group___single__contig_95731</t>
  </si>
  <si>
    <t>GO:0000104, GO:0055114, GO:0016156, GO:0020037, GO:0046872</t>
  </si>
  <si>
    <t>Extracted_nucleotide_sequences__no_read_group___single__contig_100751</t>
  </si>
  <si>
    <t>Extracted_nucleotide_sequences__no_read_group___single__contig_77270</t>
  </si>
  <si>
    <t>Extracted_nucleotide_sequences__no_read_group___single__contig_128242</t>
  </si>
  <si>
    <t>Paula-L_R1_001__paired__trimmed__paired__contig_24842</t>
  </si>
  <si>
    <t>Extracted_nucleotide_sequences__no_read_group___single__contig_62829</t>
  </si>
  <si>
    <t>Extracted_nucleotide_sequences__no_read_group___single__contig_21843</t>
  </si>
  <si>
    <t>Extracted_nucleotide_sequences__no_read_group___single__contig_52929</t>
  </si>
  <si>
    <t>Extracted_nucleotide_sequences__no_read_group___single__contig_76376</t>
  </si>
  <si>
    <t>Extracted_nucleotide_sequences__no_read_group___single__contig_24053</t>
  </si>
  <si>
    <t>Extracted_nucleotide_sequences__no_read_group___single__contig_56471</t>
  </si>
  <si>
    <t>Extracted_nucleotide_sequences__no_read_group___single__contig_34448</t>
  </si>
  <si>
    <t>Extracted_nucleotide_sequences__no_read_group___single__contig_77008</t>
  </si>
  <si>
    <t>Extracted_nucleotide_sequences__no_read_group___single__contig_16366</t>
  </si>
  <si>
    <t>Extracted_nucleotide_sequences__no_read_group___single__contig_84855</t>
  </si>
  <si>
    <t>Extracted_nucleotide_sequences__no_read_group___single__contig_96748</t>
  </si>
  <si>
    <t>Extracted_nucleotide_sequences__no_read_group___single__contig_52806</t>
  </si>
  <si>
    <t>Extracted_nucleotide_sequences__no_read_group___single__contig_39128</t>
  </si>
  <si>
    <t>Extracted_nucleotide_sequences__no_read_group___single__contig_134717</t>
  </si>
  <si>
    <t>Extracted_nucleotide_sequences__no_read_group___single__contig_53317</t>
  </si>
  <si>
    <t>Extracted_nucleotide_sequences__no_read_group___single__contig_122497</t>
  </si>
  <si>
    <t>GO:0008168, GO:0032259, GO:0016021</t>
  </si>
  <si>
    <t>Extracted_nucleotide_sequences__no_read_group___single__contig_86725</t>
  </si>
  <si>
    <t>Extracted_nucleotide_sequences__no_read_group___single__contig_114014</t>
  </si>
  <si>
    <t>Extracted_nucleotide_sequences__no_read_group___single__contig_14605</t>
  </si>
  <si>
    <t>Extracted_nucleotide_sequences__no_read_group___single__contig_149932</t>
  </si>
  <si>
    <t>Extracted_nucleotide_sequences__no_read_group___single__contig_54886</t>
  </si>
  <si>
    <t>Extracted_nucleotide_sequences__no_read_group___single__contig_101050</t>
  </si>
  <si>
    <t>Extracted_nucleotide_sequences__no_read_group___single__contig_68371</t>
  </si>
  <si>
    <t>Extracted_nucleotide_sequences__no_read_group___single__contig_29083</t>
  </si>
  <si>
    <t>Extracted_nucleotide_sequences__no_read_group___single__contig_47363</t>
  </si>
  <si>
    <t>GO:0045439, GO:0016829</t>
  </si>
  <si>
    <t>Extracted_nucleotide_sequences__no_read_group___single__contig_123255</t>
  </si>
  <si>
    <t>Extracted_nucleotide_sequences__no_read_group___single__contig_40905</t>
  </si>
  <si>
    <t>GO:0000049, GO:0006418, GO:0016874, GO:0140101, GO:0005524</t>
  </si>
  <si>
    <t>Extracted_nucleotide_sequences__no_read_group___single__contig_64558</t>
  </si>
  <si>
    <t>Extracted_nucleotide_sequences__no_read_group___single__contig_109349</t>
  </si>
  <si>
    <t>Extracted_nucleotide_sequences__no_read_group___single__contig_57949</t>
  </si>
  <si>
    <t>Extracted_nucleotide_sequences__no_read_group___single__contig_101671</t>
  </si>
  <si>
    <t>GO:0000502, GO:0005634</t>
  </si>
  <si>
    <t>Extracted_nucleotide_sequences__no_read_group___single__contig_125375</t>
  </si>
  <si>
    <t>GO:0004707, GO:0000165, GO:0005634, GO:0048511, GO:0005886, GO:0006468, GO:0016021, GO:0005524, GO:0005737, GO:0060027, GO:0106311, GO:0106310, GO:0030247, GO:0030295, GO:0005509, GO:0004386, GO:1905665, GO:0004692, GO:0030553, GO:1902413, GO:1902660, GO:0050850, GO:0043531, GO:0046983, GO:0031098, GO:0004713, GO:0071554, GO:0030010, GO:0042593, GO:0001558, GO:0032147, GO:0007166, GO:0009755, GO:0010468, GO:0048544, GO:0018212</t>
  </si>
  <si>
    <t>Extracted_nucleotide_sequences__no_read_group___single__contig_137363</t>
  </si>
  <si>
    <t>Extracted_nucleotide_sequences__no_read_group___single__contig_102757</t>
  </si>
  <si>
    <t>Extracted_nucleotide_sequences__no_read_group___single__contig_23052</t>
  </si>
  <si>
    <t>Extracted_nucleotide_sequences__no_read_group___single__contig_36921</t>
  </si>
  <si>
    <t>Extracted_nucleotide_sequences__no_read_group___single__contig_62158</t>
  </si>
  <si>
    <t>Extracted_nucleotide_sequences__no_read_group___single__contig_46357</t>
  </si>
  <si>
    <t>GO:0004518, GO:0090305</t>
  </si>
  <si>
    <t>Extracted_nucleotide_sequences__no_read_group___single__contig_122331</t>
  </si>
  <si>
    <t>Extracted_nucleotide_sequences__no_read_group___single__contig_39028</t>
  </si>
  <si>
    <t>Extracted_nucleotide_sequences__no_read_group___single__contig_52137</t>
  </si>
  <si>
    <t>Extracted_nucleotide_sequences__no_read_group___single__contig_27340</t>
  </si>
  <si>
    <t>Extracted_nucleotide_sequences__no_read_group___single__contig_102633</t>
  </si>
  <si>
    <t>Extracted_nucleotide_sequences__no_read_group___single__contig_76533</t>
  </si>
  <si>
    <t>Extracted_nucleotide_sequences__no_read_group___single__contig_57813</t>
  </si>
  <si>
    <t>Extracted_nucleotide_sequences__no_read_group___single__contig_139018</t>
  </si>
  <si>
    <t>GO:1902168, GO:0031012, GO:0005198, GO:0031154, GO:0030198</t>
  </si>
  <si>
    <t>Extracted_nucleotide_sequences__no_read_group___single__contig_110043</t>
  </si>
  <si>
    <t>Extracted_nucleotide_sequences__no_read_group___single__contig_33781</t>
  </si>
  <si>
    <t>Extracted_nucleotide_sequences__no_read_group___single__contig_81723</t>
  </si>
  <si>
    <t>Extracted_nucleotide_sequences__no_read_group___single__contig_80738</t>
  </si>
  <si>
    <t>Extracted_nucleotide_sequences__no_read_group___single__contig_105667</t>
  </si>
  <si>
    <t>Extracted_nucleotide_sequences__no_read_group___single__contig_117145</t>
  </si>
  <si>
    <t>Paula-L_R1_001__paired__trimmed__paired__contig_5982</t>
  </si>
  <si>
    <t>Extracted_nucleotide_sequences__no_read_group___single__contig_95449</t>
  </si>
  <si>
    <t>Extracted_nucleotide_sequences__no_read_group___single__contig_53295</t>
  </si>
  <si>
    <t>Extracted_nucleotide_sequences__no_read_group___single__contig_139929</t>
  </si>
  <si>
    <t>Extracted_nucleotide_sequences__no_read_group___single__contig_35394</t>
  </si>
  <si>
    <t>Extracted_nucleotide_sequences__no_read_group___single__contig_63585</t>
  </si>
  <si>
    <t>Extracted_nucleotide_sequences__no_read_group___single__contig_50449</t>
  </si>
  <si>
    <t>Extracted_nucleotide_sequences__no_read_group___single__contig_75021</t>
  </si>
  <si>
    <t>Extracted_nucleotide_sequences__no_read_group___single__contig_24327</t>
  </si>
  <si>
    <t>GO:0061630, GO:0016567, GO:0016874, GO:0046872</t>
  </si>
  <si>
    <t>Extracted_nucleotide_sequences__no_read_group___single__contig_109634</t>
  </si>
  <si>
    <t>Extracted_nucleotide_sequences__no_read_group___single__contig_67473</t>
  </si>
  <si>
    <t>Extracted_nucleotide_sequences__no_read_group___single__contig_41140</t>
  </si>
  <si>
    <t>Extracted_nucleotide_sequences__no_read_group___single__contig_92647</t>
  </si>
  <si>
    <t>Extracted_nucleotide_sequences__no_read_group___single__contig_137929</t>
  </si>
  <si>
    <t>Extracted_nucleotide_sequences__no_read_group___single__contig_92583</t>
  </si>
  <si>
    <t>GO:0016702, GO:0055114, GO:0046872</t>
  </si>
  <si>
    <t>Extracted_nucleotide_sequences__no_read_group___single__contig_118563</t>
  </si>
  <si>
    <t>Extracted_nucleotide_sequences__no_read_group___single__contig_124196</t>
  </si>
  <si>
    <t>Extracted_nucleotide_sequences__no_read_group___single__contig_36008</t>
  </si>
  <si>
    <t>Extracted_nucleotide_sequences__no_read_group___single__contig_51913</t>
  </si>
  <si>
    <t>Extracted_nucleotide_sequences__no_read_group___single__contig_18552</t>
  </si>
  <si>
    <t>Extracted_nucleotide_sequences__no_read_group___single__contig_107275</t>
  </si>
  <si>
    <t>Extracted_nucleotide_sequences__no_read_group___single__contig_73396</t>
  </si>
  <si>
    <t>Paula-L_R1_001__paired__trimmed__paired__contig_2344</t>
  </si>
  <si>
    <t>Extracted_nucleotide_sequences__no_read_group___single__contig_85216</t>
  </si>
  <si>
    <t>Extracted_nucleotide_sequences__no_read_group___single__contig_38943</t>
  </si>
  <si>
    <t>Paula-L_R1_001__paired__trimmed__paired__contig_722</t>
  </si>
  <si>
    <t>Extracted_nucleotide_sequences__no_read_group___single__contig_59691</t>
  </si>
  <si>
    <t>GO:0003755, GO:0000413, GO:0004672, GO:0006468, GO:0005524</t>
  </si>
  <si>
    <t>Extracted_nucleotide_sequences__no_read_group___single__contig_54589</t>
  </si>
  <si>
    <t>Extracted_nucleotide_sequences__no_read_group___single__contig_117579</t>
  </si>
  <si>
    <t>Extracted_nucleotide_sequences__no_read_group___single__contig_99397</t>
  </si>
  <si>
    <t>Extracted_nucleotide_sequences__no_read_group___single__contig_123019</t>
  </si>
  <si>
    <t>Extracted_nucleotide_sequences__no_read_group___single__contig_45645</t>
  </si>
  <si>
    <t>GO:0008061, GO:0005975, GO:0016021, GO:0004553, GO:0008146</t>
  </si>
  <si>
    <t>Extracted_nucleotide_sequences__no_read_group___single__contig_128732</t>
  </si>
  <si>
    <t>Extracted_nucleotide_sequences__no_read_group___single__contig_73827</t>
  </si>
  <si>
    <t>Extracted_nucleotide_sequences__no_read_group___single__contig_24242</t>
  </si>
  <si>
    <t>Extracted_nucleotide_sequences__no_read_group___single__contig_131431</t>
  </si>
  <si>
    <t>Extracted_nucleotide_sequences__no_read_group___single__contig_5862</t>
  </si>
  <si>
    <t>Extracted_nucleotide_sequences__no_read_group___single__contig_102402</t>
  </si>
  <si>
    <t>Extracted_nucleotide_sequences__no_read_group___single__contig_99595</t>
  </si>
  <si>
    <t>Extracted_nucleotide_sequences__no_read_group___single__contig_89571</t>
  </si>
  <si>
    <t>Extracted_nucleotide_sequences__no_read_group___single__contig_87105</t>
  </si>
  <si>
    <t>GO:0050009, GO:0055114, GO:0008270</t>
  </si>
  <si>
    <t>Paula-D_R1_001__paired__trimmed__paired__contig_21130</t>
  </si>
  <si>
    <t>Extracted_nucleotide_sequences__no_read_group___single__contig_118382</t>
  </si>
  <si>
    <t>GO:0004581, GO:0016021, GO:0005886</t>
  </si>
  <si>
    <t>Extracted_nucleotide_sequences__no_read_group___single__contig_57575</t>
  </si>
  <si>
    <t>Extracted_nucleotide_sequences__no_read_group___single__contig_82990</t>
  </si>
  <si>
    <t>Extracted_nucleotide_sequences__no_read_group___single__contig_93109</t>
  </si>
  <si>
    <t>Extracted_nucleotide_sequences__no_read_group___single__contig_36411</t>
  </si>
  <si>
    <t>GO:0016757, GO:0097502, GO:0005794, GO:0016021, GO:0070569</t>
  </si>
  <si>
    <t>Extracted_nucleotide_sequences__no_read_group___single__contig_55616</t>
  </si>
  <si>
    <t>Extracted_nucleotide_sequences__no_read_group___single__contig_34205</t>
  </si>
  <si>
    <t>Extracted_nucleotide_sequences__no_read_group___single__contig_19576</t>
  </si>
  <si>
    <t>Extracted_nucleotide_sequences__no_read_group___single__contig_41104</t>
  </si>
  <si>
    <t>Extracted_nucleotide_sequences__no_read_group___single__contig_121580</t>
  </si>
  <si>
    <t>Extracted_nucleotide_sequences__no_read_group___single__contig_77218</t>
  </si>
  <si>
    <t>Extracted_nucleotide_sequences__no_read_group___single__contig_78111</t>
  </si>
  <si>
    <t>Extracted_nucleotide_sequences__no_read_group___single__contig_120271</t>
  </si>
  <si>
    <t>Extracted_nucleotide_sequences__no_read_group___single__contig_128618</t>
  </si>
  <si>
    <t>Extracted_nucleotide_sequences__no_read_group___single__contig_10725</t>
  </si>
  <si>
    <t>Extracted_nucleotide_sequences__no_read_group___single__contig_152922</t>
  </si>
  <si>
    <t>Extracted_nucleotide_sequences__no_read_group___single__contig_74147</t>
  </si>
  <si>
    <t>Extracted_nucleotide_sequences__no_read_group___single__contig_141036</t>
  </si>
  <si>
    <t>Extracted_nucleotide_sequences__no_read_group___single__contig_97308</t>
  </si>
  <si>
    <t>GO:0005245, GO:0034703, GO:0034765, GO:0070588, GO:0098797, GO:0005887, GO:0046872, GO:0005248, GO:0035725</t>
  </si>
  <si>
    <t>Extracted_nucleotide_sequences__no_read_group___single__contig_138811</t>
  </si>
  <si>
    <t>Extracted_nucleotide_sequences__no_read_group___single__contig_130795</t>
  </si>
  <si>
    <t>Extracted_nucleotide_sequences__no_read_group___single__contig_111347</t>
  </si>
  <si>
    <t>Extracted_nucleotide_sequences__no_read_group___single__contig_122447</t>
  </si>
  <si>
    <t>Extracted_nucleotide_sequences__no_read_group___single__contig_31674</t>
  </si>
  <si>
    <t>Extracted_nucleotide_sequences__no_read_group___single__contig_78803</t>
  </si>
  <si>
    <t>GO:0035552, GO:0051213, GO:0016021, GO:0006307, GO:0055114</t>
  </si>
  <si>
    <t>Extracted_nucleotide_sequences__no_read_group___single__contig_124621</t>
  </si>
  <si>
    <t>Extracted_nucleotide_sequences__no_read_group___single__contig_135778</t>
  </si>
  <si>
    <t>Extracted_nucleotide_sequences__no_read_group___single__contig_71852</t>
  </si>
  <si>
    <t>Extracted_nucleotide_sequences__no_read_group___single__contig_45068</t>
  </si>
  <si>
    <t>Extracted_nucleotide_sequences__no_read_group___single__contig_45628</t>
  </si>
  <si>
    <t>GO:0005547, GO:0043547, GO:0005737, GO:0005096, GO:0016021, GO:0007165</t>
  </si>
  <si>
    <t>Paula-L_R1_001__paired__trimmed__paired__contig_50158</t>
  </si>
  <si>
    <t>Extracted_nucleotide_sequences__no_read_group___single__contig_108209</t>
  </si>
  <si>
    <t>Extracted_nucleotide_sequences__no_read_group___single__contig_21468</t>
  </si>
  <si>
    <t>Extracted_nucleotide_sequences__no_read_group___single__contig_111700</t>
  </si>
  <si>
    <t>Extracted_nucleotide_sequences__no_read_group___single__contig_139884</t>
  </si>
  <si>
    <t>Extracted_nucleotide_sequences__no_read_group___single__contig_58439</t>
  </si>
  <si>
    <t>GO:0005096, GO:0043547, GO:0005829, GO:0016021, GO:0005509, GO:0031267, GO:0006886, GO:0003094, GO:1902017, GO:0016192</t>
  </si>
  <si>
    <t>Extracted_nucleotide_sequences__no_read_group___single__contig_33237</t>
  </si>
  <si>
    <t>Extracted_nucleotide_sequences__no_read_group___single__contig_96747</t>
  </si>
  <si>
    <t>Extracted_nucleotide_sequences__no_read_group___single__contig_35485</t>
  </si>
  <si>
    <t>Extracted_nucleotide_sequences__no_read_group___single__contig_95606</t>
  </si>
  <si>
    <t>Extracted_nucleotide_sequences__no_read_group___single__contig_40479</t>
  </si>
  <si>
    <t>Extracted_nucleotide_sequences__no_read_group___single__contig_120806</t>
  </si>
  <si>
    <t>Extracted_nucleotide_sequences__no_read_group___single__contig_11653</t>
  </si>
  <si>
    <t>Extracted_nucleotide_sequences__no_read_group___single__contig_23944</t>
  </si>
  <si>
    <t>Extracted_nucleotide_sequences__no_read_group___single__contig_83287</t>
  </si>
  <si>
    <t>Extracted_nucleotide_sequences__no_read_group___single__contig_57088</t>
  </si>
  <si>
    <t>Extracted_nucleotide_sequences__no_read_group___single__contig_98567</t>
  </si>
  <si>
    <t>Extracted_nucleotide_sequences__no_read_group___single__contig_77706</t>
  </si>
  <si>
    <t>Extracted_nucleotide_sequences__no_read_group___single__contig_135423</t>
  </si>
  <si>
    <t>Paula-D_R1_001__paired__trimmed__paired__contig_44579</t>
  </si>
  <si>
    <t>Extracted_nucleotide_sequences__no_read_group___single__contig_70412</t>
  </si>
  <si>
    <t>GO:0030060, GO:0006108, GO:0005739, GO:0006099, GO:0003724, GO:0005975, GO:0048046, GO:0005507, GO:0016788, GO:0009505, GO:0070013, GO:0003723, GO:0055114, GO:0043233, GO:0005829, GO:0042742, GO:0005524, GO:0008033, GO:0016740</t>
  </si>
  <si>
    <t>Extracted_nucleotide_sequences__no_read_group___single__contig_41141</t>
  </si>
  <si>
    <t>Extracted_nucleotide_sequences__no_read_group___single__contig_99175</t>
  </si>
  <si>
    <t>Extracted_nucleotide_sequences__no_read_group___single__contig_37043</t>
  </si>
  <si>
    <t>Extracted_nucleotide_sequences__no_read_group___single__contig_130153</t>
  </si>
  <si>
    <t>Extracted_nucleotide_sequences__no_read_group___single__contig_58093</t>
  </si>
  <si>
    <t>Extracted_nucleotide_sequences__no_read_group___single__contig_42439</t>
  </si>
  <si>
    <t>Extracted_nucleotide_sequences__no_read_group___single__contig_49505</t>
  </si>
  <si>
    <t>Extracted_nucleotide_sequences__no_read_group___single__contig_53243</t>
  </si>
  <si>
    <t>Extracted_nucleotide_sequences__no_read_group___single__contig_80562</t>
  </si>
  <si>
    <t>GO:0004601, GO:0098869, GO:0055114</t>
  </si>
  <si>
    <t>Extracted_nucleotide_sequences__no_read_group___single__contig_81636</t>
  </si>
  <si>
    <t>Extracted_nucleotide_sequences__no_read_group___single__contig_71539</t>
  </si>
  <si>
    <t>Extracted_nucleotide_sequences__no_read_group___single__contig_44062</t>
  </si>
  <si>
    <t>Extracted_nucleotide_sequences__no_read_group___single__contig_66202</t>
  </si>
  <si>
    <t>Extracted_nucleotide_sequences__no_read_group___single__contig_126818</t>
  </si>
  <si>
    <t>Extracted_nucleotide_sequences__no_read_group___single__contig_23705</t>
  </si>
  <si>
    <t>Extracted_nucleotide_sequences__no_read_group___single__contig_98868</t>
  </si>
  <si>
    <t>Extracted_nucleotide_sequences__no_read_group___single__contig_70816</t>
  </si>
  <si>
    <t>Extracted_nucleotide_sequences__no_read_group___single__contig_85311</t>
  </si>
  <si>
    <t>Extracted_nucleotide_sequences__no_read_group___single__contig_94863</t>
  </si>
  <si>
    <t>Extracted_nucleotide_sequences__no_read_group___single__contig_106151</t>
  </si>
  <si>
    <t>Extracted_nucleotide_sequences__no_read_group___single__contig_91998</t>
  </si>
  <si>
    <t>Extracted_nucleotide_sequences__no_read_group___single__contig_93318</t>
  </si>
  <si>
    <t>Extracted_nucleotide_sequences__no_read_group___single__contig_118026</t>
  </si>
  <si>
    <t>Extracted_nucleotide_sequences__no_read_group___single__contig_118589</t>
  </si>
  <si>
    <t>Extracted_nucleotide_sequences__no_read_group___single__contig_89252</t>
  </si>
  <si>
    <t>Extracted_nucleotide_sequences__no_read_group___single__contig_146839</t>
  </si>
  <si>
    <t>Extracted_nucleotide_sequences__no_read_group___single__contig_35116</t>
  </si>
  <si>
    <t>Extracted_nucleotide_sequences__no_read_group___single__contig_35902</t>
  </si>
  <si>
    <t>Extracted_nucleotide_sequences__no_read_group___single__contig_104075</t>
  </si>
  <si>
    <t>Extracted_nucleotide_sequences__no_read_group___single__contig_45607</t>
  </si>
  <si>
    <t>Extracted_nucleotide_sequences__no_read_group___single__contig_87580</t>
  </si>
  <si>
    <t>Extracted_nucleotide_sequences__no_read_group___single__contig_112733</t>
  </si>
  <si>
    <t>GO:0046872, GO:0030100, GO:0016607, GO:0042169, GO:0005768, GO:0017124, GO:0007264, GO:0015031, GO:0005829, GO:0004438, GO:0004725, GO:0035091, GO:0005085, GO:0005856, GO:0016020, GO:0003924, GO:0098827, GO:0005525, GO:0035335, GO:0038023, GO:0071944, GO:0050790</t>
  </si>
  <si>
    <t>Extracted_nucleotide_sequences__no_read_group___single__contig_10062</t>
  </si>
  <si>
    <t>Extracted_nucleotide_sequences__no_read_group___single__contig_76609</t>
  </si>
  <si>
    <t>Extracted_nucleotide_sequences__no_read_group___single__contig_80336</t>
  </si>
  <si>
    <t>Extracted_nucleotide_sequences__no_read_group___single__contig_24177</t>
  </si>
  <si>
    <t>Extracted_nucleotide_sequences__no_read_group___single__contig_119742</t>
  </si>
  <si>
    <t>Extracted_nucleotide_sequences__no_read_group___single__contig_46488</t>
  </si>
  <si>
    <t>Extracted_nucleotide_sequences__no_read_group___single__contig_50578</t>
  </si>
  <si>
    <t>Extracted_nucleotide_sequences__no_read_group___single__contig_89032</t>
  </si>
  <si>
    <t>GO:0008270, GO:0005634, GO:0003723</t>
  </si>
  <si>
    <t>Extracted_nucleotide_sequences__no_read_group___single__contig_36037</t>
  </si>
  <si>
    <t>Extracted_nucleotide_sequences__no_read_group___single__contig_122014</t>
  </si>
  <si>
    <t>GO:0004122, GO:0019343, GO:0005737, GO:0006535, GO:0043231, GO:0030170, GO:0008528, GO:0016021, GO:0004523, GO:0004124, GO:0003899, GO:0007089, GO:0050667, GO:0070814, GO:0009092, GO:0003676, GO:0010749, GO:0051593, GO:0001974, GO:0001958, GO:0060135, GO:0060351, GO:0021587, GO:0043506, GO:0007186, GO:0090502, GO:0097746, GO:0006801, GO:0032774</t>
  </si>
  <si>
    <t>Extracted_nucleotide_sequences__no_read_group___single__contig_82684</t>
  </si>
  <si>
    <t>GO:0106307, GO:0006470, GO:0005829, GO:0106306, GO:0005634, GO:0016021, GO:0005509, GO:0033192, GO:0004386, GO:0097720, GO:0016757</t>
  </si>
  <si>
    <t>Extracted_nucleotide_sequences__no_read_group___single__contig_58010</t>
  </si>
  <si>
    <t>Extracted_nucleotide_sequences__no_read_group___single__contig_107314</t>
  </si>
  <si>
    <t>Extracted_nucleotide_sequences__no_read_group___single__contig_51963</t>
  </si>
  <si>
    <t>Extracted_nucleotide_sequences__no_read_group___single__contig_27295</t>
  </si>
  <si>
    <t>Extracted_nucleotide_sequences__no_read_group___single__contig_50247</t>
  </si>
  <si>
    <t>Extracted_nucleotide_sequences__no_read_group___single__contig_16521</t>
  </si>
  <si>
    <t>Extracted_nucleotide_sequences__no_read_group___single__contig_82841</t>
  </si>
  <si>
    <t>Extracted_nucleotide_sequences__no_read_group___single__contig_129196</t>
  </si>
  <si>
    <t>GO:0003723, GO:0000398, GO:0016021</t>
  </si>
  <si>
    <t>Extracted_nucleotide_sequences__no_read_group___single__contig_135221</t>
  </si>
  <si>
    <t>Extracted_nucleotide_sequences__no_read_group___single__contig_125921</t>
  </si>
  <si>
    <t>Extracted_nucleotide_sequences__no_read_group___single__contig_117059</t>
  </si>
  <si>
    <t>GO:0035091, GO:0031410, GO:0015031</t>
  </si>
  <si>
    <t>Extracted_nucleotide_sequences__no_read_group___single__contig_101485</t>
  </si>
  <si>
    <t>Extracted_nucleotide_sequences__no_read_group___single__contig_105814</t>
  </si>
  <si>
    <t>Extracted_nucleotide_sequences__no_read_group___single__contig_131873</t>
  </si>
  <si>
    <t>GO:0004712, GO:0000077, GO:0005829, GO:0003688, GO:0005634, GO:1901857, GO:0004713, GO:0004674, GO:0009202, GO:0006270, GO:0018108, GO:0005524, GO:0007049, GO:0042326, GO:0006281, GO:0008104</t>
  </si>
  <si>
    <t>Extracted_nucleotide_sequences__no_read_group___single__contig_50770</t>
  </si>
  <si>
    <t>Extracted_nucleotide_sequences__no_read_group___single__contig_40660</t>
  </si>
  <si>
    <t>Extracted_nucleotide_sequences__no_read_group___single__contig_24905</t>
  </si>
  <si>
    <t>Extracted_nucleotide_sequences__no_read_group___single__contig_97606</t>
  </si>
  <si>
    <t>Extracted_nucleotide_sequences__no_read_group___single__contig_57157</t>
  </si>
  <si>
    <t>Extracted_nucleotide_sequences__no_read_group___single__contig_134722</t>
  </si>
  <si>
    <t>Extracted_nucleotide_sequences__no_read_group___single__contig_96460</t>
  </si>
  <si>
    <t>Extracted_nucleotide_sequences__no_read_group___single__contig_124394</t>
  </si>
  <si>
    <t>Extracted_nucleotide_sequences__no_read_group___single__contig_20134</t>
  </si>
  <si>
    <t>Extracted_nucleotide_sequences__no_read_group___single__contig_38467</t>
  </si>
  <si>
    <t>Extracted_nucleotide_sequences__no_read_group___single__contig_78625</t>
  </si>
  <si>
    <t>Extracted_nucleotide_sequences__no_read_group___single__contig_150318</t>
  </si>
  <si>
    <t>GO:0019706, GO:0018215, GO:0005783, GO:0042175, GO:0018345, GO:0031984, GO:0016021, GO:0031090, GO:0005794, GO:0005739, GO:0018231, GO:0072657, GO:0006605, GO:0016188, GO:0034067, GO:0072594</t>
  </si>
  <si>
    <t>Extracted_nucleotide_sequences__no_read_group___single__contig_22105</t>
  </si>
  <si>
    <t>Extracted_nucleotide_sequences__no_read_group___single__contig_68499</t>
  </si>
  <si>
    <t>Extracted_nucleotide_sequences__no_read_group___single__contig_85363</t>
  </si>
  <si>
    <t>Paula-L_R1_001__paired__trimmed__paired__contig_1043</t>
  </si>
  <si>
    <t>GO:0016301, GO:0016310, GO:0006464, GO:0016773, GO:0140096, GO:0005524</t>
  </si>
  <si>
    <t>Extracted_nucleotide_sequences__no_read_group___single__contig_123192</t>
  </si>
  <si>
    <t>Extracted_nucleotide_sequences__no_read_group___single__contig_9842</t>
  </si>
  <si>
    <t>Extracted_nucleotide_sequences__no_read_group___single__contig_79571</t>
  </si>
  <si>
    <t>GO:0005524, GO:0000209, GO:0000151, GO:0006511, GO:0005634, GO:0140534, GO:0016740, GO:0005789, GO:0005829, GO:0140096, GO:0098796, GO:0016874, GO:0010498, GO:0000086, GO:0051865, GO:0005515, GO:0003677, GO:0034976, GO:0010243, GO:0045892</t>
  </si>
  <si>
    <t>Extracted_nucleotide_sequences__no_read_group___single__contig_92224</t>
  </si>
  <si>
    <t>GO:0003924, GO:0007165, GO:0016020, GO:0005525, GO:0071944, GO:0010951, GO:0004866, GO:0019003</t>
  </si>
  <si>
    <t>Extracted_nucleotide_sequences__no_read_group___single__contig_31821</t>
  </si>
  <si>
    <t>Extracted_nucleotide_sequences__no_read_group___single__contig_74229</t>
  </si>
  <si>
    <t>Extracted_nucleotide_sequences__no_read_group___single__contig_80627</t>
  </si>
  <si>
    <t>Paula-L_R1_001__paired__trimmed__paired__contig_23746</t>
  </si>
  <si>
    <t>Extracted_nucleotide_sequences__no_read_group___single__contig_141374</t>
  </si>
  <si>
    <t>Extracted_nucleotide_sequences__no_read_group___single__contig_112616</t>
  </si>
  <si>
    <t>Extracted_nucleotide_sequences__no_read_group___single__contig_63117</t>
  </si>
  <si>
    <t>Extracted_nucleotide_sequences__no_read_group___single__contig_95911</t>
  </si>
  <si>
    <t>Extracted_nucleotide_sequences__no_read_group___single__contig_10127</t>
  </si>
  <si>
    <t>Extracted_nucleotide_sequences__no_read_group___single__contig_114429</t>
  </si>
  <si>
    <t>Extracted_nucleotide_sequences__no_read_group___single__contig_140017</t>
  </si>
  <si>
    <t>GO:0006397, GO:0005634, GO:0008409, GO:0004521, GO:0003723, GO:0032991, GO:0008334, GO:0043631, GO:0031123, GO:0046872, GO:0090502, GO:0006379</t>
  </si>
  <si>
    <t>Extracted_nucleotide_sequences__no_read_group___single__contig_87457</t>
  </si>
  <si>
    <t>Extracted_nucleotide_sequences__no_read_group___single__contig_143683</t>
  </si>
  <si>
    <t>GO:0007264, GO:0003924, GO:0005525, GO:0007394, GO:0001737, GO:0007390, GO:0035099, GO:0008258, GO:0042067, GO:0008078, GO:0030032, GO:0007435, GO:0007254, GO:0090303, GO:0051017, GO:0031532</t>
  </si>
  <si>
    <t>Extracted_nucleotide_sequences__no_read_group___single__contig_126338</t>
  </si>
  <si>
    <t>Extracted_nucleotide_sequences__no_read_group___single__contig_59400</t>
  </si>
  <si>
    <t>Extracted_nucleotide_sequences__no_read_group___single__contig_18247</t>
  </si>
  <si>
    <t>Extracted_nucleotide_sequences__no_read_group___single__contig_38652</t>
  </si>
  <si>
    <t>Extracted_nucleotide_sequences__no_read_group___single__contig_68964</t>
  </si>
  <si>
    <t>Extracted_nucleotide_sequences__no_read_group___single__contig_79090</t>
  </si>
  <si>
    <t>Extracted_nucleotide_sequences__no_read_group___single__contig_47000</t>
  </si>
  <si>
    <t>Extracted_nucleotide_sequences__no_read_group___single__contig_122690</t>
  </si>
  <si>
    <t>Extracted_nucleotide_sequences__no_read_group___single__contig_147634</t>
  </si>
  <si>
    <t>Extracted_nucleotide_sequences__no_read_group___single__contig_153107</t>
  </si>
  <si>
    <t>Extracted_nucleotide_sequences__no_read_group___single__contig_75621</t>
  </si>
  <si>
    <t>Extracted_nucleotide_sequences__no_read_group___single__contig_30889</t>
  </si>
  <si>
    <t>Extracted_nucleotide_sequences__no_read_group___single__contig_126804</t>
  </si>
  <si>
    <t>Extracted_nucleotide_sequences__no_read_group___single__contig_83511</t>
  </si>
  <si>
    <t>GO:0016787, GO:0016021</t>
  </si>
  <si>
    <t>Extracted_nucleotide_sequences__no_read_group___single__contig_32936</t>
  </si>
  <si>
    <t>Extracted_nucleotide_sequences__no_read_group___single__contig_56129</t>
  </si>
  <si>
    <t>Extracted_nucleotide_sequences__no_read_group___single__contig_144445</t>
  </si>
  <si>
    <t>Extracted_nucleotide_sequences__no_read_group___single__contig_150336</t>
  </si>
  <si>
    <t>Extracted_nucleotide_sequences__no_read_group___single__contig_130458</t>
  </si>
  <si>
    <t>Extracted_nucleotide_sequences__no_read_group___single__contig_99491</t>
  </si>
  <si>
    <t>Extracted_nucleotide_sequences__no_read_group___single__contig_109248</t>
  </si>
  <si>
    <t>Extracted_nucleotide_sequences__no_read_group___single__contig_98122</t>
  </si>
  <si>
    <t>GO:0004571, GO:0005975, GO:0016020, GO:0005509</t>
  </si>
  <si>
    <t>Extracted_nucleotide_sequences__no_read_group___single__contig_148481</t>
  </si>
  <si>
    <t>Extracted_nucleotide_sequences__no_read_group___single__contig_69661</t>
  </si>
  <si>
    <t>GO:0003910, GO:0006266, GO:0006281, GO:0006310, GO:0008270, GO:0005524</t>
  </si>
  <si>
    <t>Extracted_nucleotide_sequences__no_read_group___single__contig_35302</t>
  </si>
  <si>
    <t>Extracted_nucleotide_sequences__no_read_group___single__contig_9536</t>
  </si>
  <si>
    <t>Extracted_nucleotide_sequences__no_read_group___single__contig_78132</t>
  </si>
  <si>
    <t>Extracted_nucleotide_sequences__no_read_group___single__contig_90214</t>
  </si>
  <si>
    <t>Extracted_nucleotide_sequences__no_read_group___single__contig_96589</t>
  </si>
  <si>
    <t>Extracted_nucleotide_sequences__no_read_group___single__contig_91144</t>
  </si>
  <si>
    <t>GO:0016491, GO:0055114, GO:0005829, GO:0005634, GO:0046872</t>
  </si>
  <si>
    <t>Extracted_nucleotide_sequences__no_read_group___single__contig_47799</t>
  </si>
  <si>
    <t>Extracted_nucleotide_sequences__no_read_group___single__contig_80040</t>
  </si>
  <si>
    <t>Extracted_nucleotide_sequences__no_read_group___single__contig_29773</t>
  </si>
  <si>
    <t>Extracted_nucleotide_sequences__no_read_group___single__contig_47163</t>
  </si>
  <si>
    <t>Extracted_nucleotide_sequences__no_read_group___single__contig_36881</t>
  </si>
  <si>
    <t>Extracted_nucleotide_sequences__no_read_group___single__contig_123012</t>
  </si>
  <si>
    <t>Extracted_nucleotide_sequences__no_read_group___single__contig_135882</t>
  </si>
  <si>
    <t>Extracted_nucleotide_sequences__no_read_group___single__contig_141065</t>
  </si>
  <si>
    <t>Extracted_nucleotide_sequences__no_read_group___single__contig_69103</t>
  </si>
  <si>
    <t>Extracted_nucleotide_sequences__no_read_group___single__contig_37752</t>
  </si>
  <si>
    <t>Extracted_nucleotide_sequences__no_read_group___single__contig_144649</t>
  </si>
  <si>
    <t>Extracted_nucleotide_sequences__no_read_group___single__contig_130194</t>
  </si>
  <si>
    <t>Extracted_nucleotide_sequences__no_read_group___single__contig_63794</t>
  </si>
  <si>
    <t>Extracted_nucleotide_sequences__no_read_group___single__contig_101559</t>
  </si>
  <si>
    <t>Extracted_nucleotide_sequences__no_read_group___single__contig_386</t>
  </si>
  <si>
    <t>Extracted_nucleotide_sequences__no_read_group___single__contig_19827</t>
  </si>
  <si>
    <t>Extracted_nucleotide_sequences__no_read_group___single__contig_111751</t>
  </si>
  <si>
    <t>Extracted_nucleotide_sequences__no_read_group___single__contig_32670</t>
  </si>
  <si>
    <t>Extracted_nucleotide_sequences__no_read_group___single__contig_141118</t>
  </si>
  <si>
    <t>Extracted_nucleotide_sequences__no_read_group___single__contig_30052</t>
  </si>
  <si>
    <t>Paula-D_R1_001__paired__trimmed__paired__contig_2249</t>
  </si>
  <si>
    <t>Extracted_nucleotide_sequences__no_read_group___single__contig_96462</t>
  </si>
  <si>
    <t>Extracted_nucleotide_sequences__no_read_group___single__contig_104376</t>
  </si>
  <si>
    <t>Extracted_nucleotide_sequences__no_read_group___single__contig_48605</t>
  </si>
  <si>
    <t>Extracted_nucleotide_sequences__no_read_group___single__contig_105002</t>
  </si>
  <si>
    <t>Extracted_nucleotide_sequences__no_read_group___single__contig_99352</t>
  </si>
  <si>
    <t>GO:0052716, GO:0046274, GO:0048046, GO:0005507, GO:0016021, GO:0055114</t>
  </si>
  <si>
    <t>Extracted_nucleotide_sequences__no_read_group___single__contig_107340</t>
  </si>
  <si>
    <t>Extracted_nucleotide_sequences__no_read_group___single__contig_44338</t>
  </si>
  <si>
    <t>GO:0008349, GO:0000185, GO:0016021, GO:0006468, GO:0005829, GO:0043231, GO:0000165, GO:0106311, GO:0106310, GO:0005524, GO:0005886, GO:0043531, GO:0031435, GO:0004715, GO:0008270, GO:0003723, GO:0046330, GO:0031098, GO:0035332, GO:0040009, GO:0045793, GO:0048149, GO:0043507, GO:0042059, GO:0070328, GO:0000187, GO:0006903, GO:1904263, GO:0007030, GO:0043065, GO:0006915, GO:0008380, GO:0006397, GO:0018212</t>
  </si>
  <si>
    <t>Extracted_nucleotide_sequences__no_read_group___single__contig_123075</t>
  </si>
  <si>
    <t>Extracted_nucleotide_sequences__no_read_group___single__contig_112082</t>
  </si>
  <si>
    <t>Extracted_nucleotide_sequences__no_read_group___single__contig_145961</t>
  </si>
  <si>
    <t>Extracted_nucleotide_sequences__no_read_group___single__contig_115518</t>
  </si>
  <si>
    <t>Extracted_nucleotide_sequences__no_read_group___single__contig_56838</t>
  </si>
  <si>
    <t>Extracted_nucleotide_sequences__no_read_group___single__contig_91172</t>
  </si>
  <si>
    <t>Extracted_nucleotide_sequences__no_read_group___single__contig_67223</t>
  </si>
  <si>
    <t>Extracted_nucleotide_sequences__no_read_group___single__contig_17538</t>
  </si>
  <si>
    <t>Extracted_nucleotide_sequences__no_read_group___single__contig_117434</t>
  </si>
  <si>
    <t>Extracted_nucleotide_sequences__no_read_group___single__contig_84912</t>
  </si>
  <si>
    <t>Extracted_nucleotide_sequences__no_read_group___single__contig_21805</t>
  </si>
  <si>
    <t>Extracted_nucleotide_sequences__no_read_group___single__contig_88226</t>
  </si>
  <si>
    <t>Extracted_nucleotide_sequences__no_read_group___single__contig_70598</t>
  </si>
  <si>
    <t>Extracted_nucleotide_sequences__no_read_group___single__contig_100196</t>
  </si>
  <si>
    <t>Paula-L_R1_001__paired__trimmed__paired__contig_25042</t>
  </si>
  <si>
    <t>GO:0000104, GO:0055114</t>
  </si>
  <si>
    <t>Extracted_nucleotide_sequences__no_read_group___single__contig_29284</t>
  </si>
  <si>
    <t>Extracted_nucleotide_sequences__no_read_group___single__contig_138346</t>
  </si>
  <si>
    <t>Extracted_nucleotide_sequences__no_read_group___single__contig_112348</t>
  </si>
  <si>
    <t>Extracted_nucleotide_sequences__no_read_group___single__contig_63853</t>
  </si>
  <si>
    <t>Extracted_nucleotide_sequences__no_read_group___single__contig_70588</t>
  </si>
  <si>
    <t>Extracted_nucleotide_sequences__no_read_group___single__contig_41801</t>
  </si>
  <si>
    <t>Extracted_nucleotide_sequences__no_read_group___single__contig_129218</t>
  </si>
  <si>
    <t>Extracted_nucleotide_sequences__no_read_group___single__contig_49363</t>
  </si>
  <si>
    <t>Extracted_nucleotide_sequences__no_read_group___single__contig_107043</t>
  </si>
  <si>
    <t>Extracted_nucleotide_sequences__no_read_group___single__contig_93446</t>
  </si>
  <si>
    <t>Extracted_nucleotide_sequences__no_read_group___single__contig_122045</t>
  </si>
  <si>
    <t>Extracted_nucleotide_sequences__no_read_group___single__contig_106536</t>
  </si>
  <si>
    <t>GO:0055114, GO:0052650, GO:0005743, GO:0042574, GO:0042572, GO:0016021</t>
  </si>
  <si>
    <t>Extracted_nucleotide_sequences__no_read_group___single__contig_92837</t>
  </si>
  <si>
    <t>Extracted_nucleotide_sequences__no_read_group___single__contig_83601</t>
  </si>
  <si>
    <t>Extracted_nucleotide_sequences__no_read_group___single__contig_146832</t>
  </si>
  <si>
    <t>Extracted_nucleotide_sequences__no_read_group___single__contig_68349</t>
  </si>
  <si>
    <t>Extracted_nucleotide_sequences__no_read_group___single__contig_61777</t>
  </si>
  <si>
    <t>Extracted_nucleotide_sequences__no_read_group___single__contig_129758</t>
  </si>
  <si>
    <t>Extracted_nucleotide_sequences__no_read_group___single__contig_56474</t>
  </si>
  <si>
    <t>Extracted_nucleotide_sequences__no_read_group___single__contig_120233</t>
  </si>
  <si>
    <t>Extracted_nucleotide_sequences__no_read_group___single__contig_100947</t>
  </si>
  <si>
    <t>Extracted_nucleotide_sequences__no_read_group___single__contig_33344</t>
  </si>
  <si>
    <t>Extracted_nucleotide_sequences__no_read_group___single__contig_139151</t>
  </si>
  <si>
    <t>Extracted_nucleotide_sequences__no_read_group___single__contig_71286</t>
  </si>
  <si>
    <t>Extracted_nucleotide_sequences__no_read_group___single__contig_86841</t>
  </si>
  <si>
    <t>Extracted_nucleotide_sequences__no_read_group___single__contig_94658</t>
  </si>
  <si>
    <t>Extracted_nucleotide_sequences__no_read_group___single__contig_21533</t>
  </si>
  <si>
    <t>Extracted_nucleotide_sequences__no_read_group___single__contig_112145</t>
  </si>
  <si>
    <t>Extracted_nucleotide_sequences__no_read_group___single__contig_72455</t>
  </si>
  <si>
    <t>GO:0003978</t>
  </si>
  <si>
    <t>Extracted_nucleotide_sequences__no_read_group___single__contig_86776</t>
  </si>
  <si>
    <t>GO:0019707, GO:0034219, GO:0016021, GO:0016409, GO:0018215, GO:0015144</t>
  </si>
  <si>
    <t>Extracted_nucleotide_sequences__no_read_group___single__contig_99653</t>
  </si>
  <si>
    <t>GO:0022857, GO:0055085, GO:0016021</t>
  </si>
  <si>
    <t>Extracted_nucleotide_sequences__no_read_group___single__contig_65808</t>
  </si>
  <si>
    <t>Extracted_nucleotide_sequences__no_read_group___single__contig_115952</t>
  </si>
  <si>
    <t>Extracted_nucleotide_sequences__no_read_group___single__contig_72324</t>
  </si>
  <si>
    <t>Extracted_nucleotide_sequences__no_read_group___single__contig_87609</t>
  </si>
  <si>
    <t>Extracted_nucleotide_sequences__no_read_group___single__contig_30327</t>
  </si>
  <si>
    <t>Extracted_nucleotide_sequences__no_read_group___single__contig_123806</t>
  </si>
  <si>
    <t>Paula-D_R1_001__paired__trimmed__paired__contig_84295</t>
  </si>
  <si>
    <t>Extracted_nucleotide_sequences__no_read_group___single__contig_118546</t>
  </si>
  <si>
    <t>Extracted_nucleotide_sequences__no_read_group___single__contig_66438</t>
  </si>
  <si>
    <t>Extracted_nucleotide_sequences__no_read_group___single__contig_69627</t>
  </si>
  <si>
    <t>GO:0004674, GO:0006468, GO:0005524</t>
  </si>
  <si>
    <t>Extracted_nucleotide_sequences__no_read_group___single__contig_76877</t>
  </si>
  <si>
    <t>Extracted_nucleotide_sequences__no_read_group___single__contig_29037</t>
  </si>
  <si>
    <t>Extracted_nucleotide_sequences__no_read_group___single__contig_33773</t>
  </si>
  <si>
    <t>GO:0005085, GO:0005856, GO:0050790, GO:0046872, GO:0005737</t>
  </si>
  <si>
    <t>Extracted_nucleotide_sequences__no_read_group___single__contig_49348</t>
  </si>
  <si>
    <t>Extracted_nucleotide_sequences__no_read_group___single__contig_86884</t>
  </si>
  <si>
    <t>Extracted_nucleotide_sequences__no_read_group___single__contig_110751</t>
  </si>
  <si>
    <t>Extracted_nucleotide_sequences__no_read_group___single__contig_151246</t>
  </si>
  <si>
    <t>Extracted_nucleotide_sequences__no_read_group___single__contig_50429</t>
  </si>
  <si>
    <t>Extracted_nucleotide_sequences__no_read_group___single__contig_78324</t>
  </si>
  <si>
    <t>Extracted_nucleotide_sequences__no_read_group___single__contig_20452</t>
  </si>
  <si>
    <t>Extracted_nucleotide_sequences__no_read_group___single__contig_49377</t>
  </si>
  <si>
    <t>Extracted_nucleotide_sequences__no_read_group___single__contig_58157</t>
  </si>
  <si>
    <t>Extracted_nucleotide_sequences__no_read_group___single__contig_108557</t>
  </si>
  <si>
    <t>Extracted_nucleotide_sequences__no_read_group___single__contig_56814</t>
  </si>
  <si>
    <t>Extracted_nucleotide_sequences__no_read_group___single__contig_45187</t>
  </si>
  <si>
    <t>Extracted_nucleotide_sequences__no_read_group___single__contig_133789</t>
  </si>
  <si>
    <t>GO:0051213, GO:0055114, GO:0017000, GO:0046872</t>
  </si>
  <si>
    <t>Extracted_nucleotide_sequences__no_read_group___single__contig_148133</t>
  </si>
  <si>
    <t>Extracted_nucleotide_sequences__no_read_group___single__contig_129726</t>
  </si>
  <si>
    <t>Extracted_nucleotide_sequences__no_read_group___single__contig_41860</t>
  </si>
  <si>
    <t>Extracted_nucleotide_sequences__no_read_group___single__contig_81533</t>
  </si>
  <si>
    <t>Extracted_nucleotide_sequences__no_read_group___single__contig_76461</t>
  </si>
  <si>
    <t>Extracted_nucleotide_sequences__no_read_group___single__contig_118861</t>
  </si>
  <si>
    <t>Extracted_nucleotide_sequences__no_read_group___single__contig_12056</t>
  </si>
  <si>
    <t>Extracted_nucleotide_sequences__no_read_group___single__contig_16116</t>
  </si>
  <si>
    <t>GO:0016567</t>
  </si>
  <si>
    <t>Extracted_nucleotide_sequences__no_read_group___single__contig_65957</t>
  </si>
  <si>
    <t>Extracted_nucleotide_sequences__no_read_group___single__contig_147672</t>
  </si>
  <si>
    <t>Extracted_nucleotide_sequences__no_read_group___single__contig_66514</t>
  </si>
  <si>
    <t>Extracted_nucleotide_sequences__no_read_group___single__contig_140113</t>
  </si>
  <si>
    <t>Extracted_nucleotide_sequences__no_read_group___single__contig_51469</t>
  </si>
  <si>
    <t>Extracted_nucleotide_sequences__no_read_group___single__contig_60625</t>
  </si>
  <si>
    <t>GO:0003777, GO:0007018, GO:0030496, GO:0008017, GO:0005654, GO:0007052, GO:0005856, GO:0005524, GO:0099512, GO:0051231, GO:0051255, GO:0000281, GO:0000070, GO:0032991, GO:0016021, GO:0016887</t>
  </si>
  <si>
    <t>Extracted_nucleotide_sequences__no_read_group___single__contig_70436</t>
  </si>
  <si>
    <t>Extracted_nucleotide_sequences__no_read_group___single__contig_141650</t>
  </si>
  <si>
    <t>Extracted_nucleotide_sequences__no_read_group___single__contig_151504</t>
  </si>
  <si>
    <t>Extracted_nucleotide_sequences__no_read_group___single__contig_60333</t>
  </si>
  <si>
    <t>Extracted_nucleotide_sequences__no_read_group___single__contig_83763</t>
  </si>
  <si>
    <t>Extracted_nucleotide_sequences__no_read_group___single__contig_105270</t>
  </si>
  <si>
    <t>Paula-L_R1_001__paired__trimmed__paired__contig_20020</t>
  </si>
  <si>
    <t>Extracted_nucleotide_sequences__no_read_group___single__contig_13703</t>
  </si>
  <si>
    <t>Extracted_nucleotide_sequences__no_read_group___single__contig_105622</t>
  </si>
  <si>
    <t>Extracted_nucleotide_sequences__no_read_group___single__contig_137888</t>
  </si>
  <si>
    <t>Extracted_nucleotide_sequences__no_read_group___single__contig_82482</t>
  </si>
  <si>
    <t>GO:0008569, GO:0007018, GO:0030286, GO:0005874, GO:0120009, GO:0005524, GO:0005737, GO:0009058, GO:0120013, GO:0016747</t>
  </si>
  <si>
    <t>Extracted_nucleotide_sequences__no_read_group___single__contig_45790</t>
  </si>
  <si>
    <t>Extracted_nucleotide_sequences__no_read_group___single__contig_103896</t>
  </si>
  <si>
    <t>Extracted_nucleotide_sequences__no_read_group___single__contig_106193</t>
  </si>
  <si>
    <t>Extracted_nucleotide_sequences__no_read_group___single__contig_124266</t>
  </si>
  <si>
    <t>Extracted_nucleotide_sequences__no_read_group___single__contig_10527</t>
  </si>
  <si>
    <t>Extracted_nucleotide_sequences__no_read_group___single__contig_98469</t>
  </si>
  <si>
    <t>Extracted_nucleotide_sequences__no_read_group___single__contig_16549</t>
  </si>
  <si>
    <t>GO:0007131, GO:0003690, GO:0005634</t>
  </si>
  <si>
    <t>Extracted_nucleotide_sequences__no_read_group___single__contig_56523</t>
  </si>
  <si>
    <t>Extracted_nucleotide_sequences__no_read_group___single__contig_151381</t>
  </si>
  <si>
    <t>Extracted_nucleotide_sequences__no_read_group___single__contig_86434</t>
  </si>
  <si>
    <t>Extracted_nucleotide_sequences__no_read_group___single__contig_7744</t>
  </si>
  <si>
    <t>Extracted_nucleotide_sequences__no_read_group___single__contig_23359</t>
  </si>
  <si>
    <t>GO:0004721, GO:0006470, GO:0016021</t>
  </si>
  <si>
    <t>Extracted_nucleotide_sequences__no_read_group___single__contig_130199</t>
  </si>
  <si>
    <t>Paula-L_R1_001__paired__trimmed__paired__contig_19696</t>
  </si>
  <si>
    <t>Extracted_nucleotide_sequences__no_read_group___single__contig_64692</t>
  </si>
  <si>
    <t>Extracted_nucleotide_sequences__no_read_group___single__contig_92115</t>
  </si>
  <si>
    <t>Extracted_nucleotide_sequences__no_read_group___single__contig_90332</t>
  </si>
  <si>
    <t>Extracted_nucleotide_sequences__no_read_group___single__contig_143473</t>
  </si>
  <si>
    <t>Extracted_nucleotide_sequences__no_read_group___single__contig_140097</t>
  </si>
  <si>
    <t>Extracted_nucleotide_sequences__no_read_group___single__contig_84073</t>
  </si>
  <si>
    <t>Extracted_nucleotide_sequences__no_read_group___single__contig_93703</t>
  </si>
  <si>
    <t>Extracted_nucleotide_sequences__no_read_group___single__contig_25456</t>
  </si>
  <si>
    <t>Extracted_nucleotide_sequences__no_read_group___single__contig_83575</t>
  </si>
  <si>
    <t>GO:0005509, GO:0005743, GO:0055085, GO:0005347, GO:0071277, GO:0015867, GO:0016021, GO:0006839, GO:0034599, GO:0010941</t>
  </si>
  <si>
    <t>Extracted_nucleotide_sequences__no_read_group___single__contig_8637</t>
  </si>
  <si>
    <t>Extracted_nucleotide_sequences__no_read_group___single__contig_129498</t>
  </si>
  <si>
    <t>Extracted_nucleotide_sequences__no_read_group___single__contig_115033</t>
  </si>
  <si>
    <t>Extracted_nucleotide_sequences__no_read_group___single__contig_54455</t>
  </si>
  <si>
    <t>Paula-D_R1_001__paired__trimmed__paired__contig_83433</t>
  </si>
  <si>
    <t>Extracted_nucleotide_sequences__no_read_group___single__contig_90388</t>
  </si>
  <si>
    <t>Extracted_nucleotide_sequences__no_read_group___single__contig_31775</t>
  </si>
  <si>
    <t>Extracted_nucleotide_sequences__no_read_group___single__contig_125054</t>
  </si>
  <si>
    <t>Extracted_nucleotide_sequences__no_read_group___single__contig_27948</t>
  </si>
  <si>
    <t>Extracted_nucleotide_sequences__no_read_group___single__contig_127643</t>
  </si>
  <si>
    <t>Extracted_nucleotide_sequences__no_read_group___single__contig_114973</t>
  </si>
  <si>
    <t>Extracted_nucleotide_sequences__no_read_group___single__contig_62764</t>
  </si>
  <si>
    <t>Extracted_nucleotide_sequences__no_read_group___single__contig_112354</t>
  </si>
  <si>
    <t>Extracted_nucleotide_sequences__no_read_group___single__contig_2180</t>
  </si>
  <si>
    <t>Extracted_nucleotide_sequences__no_read_group___single__contig_59769</t>
  </si>
  <si>
    <t>Extracted_nucleotide_sequences__no_read_group___single__contig_54438</t>
  </si>
  <si>
    <t>GO:0016459, GO:0003774, GO:0038089, GO:0003779, GO:1900748, GO:2000810, GO:1900078, GO:0090314, GO:0005524, GO:0030050, GO:0032420, GO:0071346, GO:0032589, GO:0031410, GO:0031941, GO:0030898, GO:0009925, GO:0005903, GO:0008022, GO:0016328, GO:0031267, GO:0001726, GO:0005902, GO:0005102, GO:0044877, GO:0045121, GO:0016604, GO:0012506, GO:0007015, GO:0006612</t>
  </si>
  <si>
    <t>Extracted_nucleotide_sequences__no_read_group___single__contig_26588</t>
  </si>
  <si>
    <t>Extracted_nucleotide_sequences__no_read_group___single__contig_99194</t>
  </si>
  <si>
    <t>GO:0072669, GO:0003972, GO:0006388, GO:0016459, GO:0003779, GO:0003774, GO:0005525, GO:0005524, GO:0046872</t>
  </si>
  <si>
    <t>Extracted_nucleotide_sequences__no_read_group___single__contig_57711</t>
  </si>
  <si>
    <t>GO:0003774, GO:0016459, GO:0003779, GO:0005524</t>
  </si>
  <si>
    <t>Extracted_nucleotide_sequences__no_read_group___single__contig_143849</t>
  </si>
  <si>
    <t>GO:0016787, GO:0055114, GO:0016021, GO:0051287</t>
  </si>
  <si>
    <t>Extracted_nucleotide_sequences__no_read_group___single__contig_16180</t>
  </si>
  <si>
    <t>GO:0005509, GO:0003824</t>
  </si>
  <si>
    <t>Extracted_nucleotide_sequences__no_read_group___single__contig_83620</t>
  </si>
  <si>
    <t>Extracted_nucleotide_sequences__no_read_group___single__contig_131723</t>
  </si>
  <si>
    <t>Extracted_nucleotide_sequences__no_read_group___single__contig_83799</t>
  </si>
  <si>
    <t>Extracted_nucleotide_sequences__no_read_group___single__contig_19048</t>
  </si>
  <si>
    <t>Extracted_nucleotide_sequences__no_read_group___single__contig_116408</t>
  </si>
  <si>
    <t>Extracted_nucleotide_sequences__no_read_group___single__contig_75232</t>
  </si>
  <si>
    <t>GO:0016491, GO:0055114, GO:0006692</t>
  </si>
  <si>
    <t>Extracted_nucleotide_sequences__no_read_group___single__contig_104563</t>
  </si>
  <si>
    <t>Extracted_nucleotide_sequences__no_read_group___single__contig_45186</t>
  </si>
  <si>
    <t>Extracted_nucleotide_sequences__no_read_group___single__contig_111477</t>
  </si>
  <si>
    <t>Extracted_nucleotide_sequences__no_read_group___single__contig_20829</t>
  </si>
  <si>
    <t>Extracted_nucleotide_sequences__no_read_group___single__contig_94634</t>
  </si>
  <si>
    <t>Extracted_nucleotide_sequences__no_read_group___single__contig_62828</t>
  </si>
  <si>
    <t>GO:0008251, GO:0002100, GO:0052718, GO:0016021, GO:0008270, GO:0008892</t>
  </si>
  <si>
    <t>Extracted_nucleotide_sequences__no_read_group___single__contig_135326</t>
  </si>
  <si>
    <t>Extracted_nucleotide_sequences__no_read_group___single__contig_42040</t>
  </si>
  <si>
    <t>Extracted_nucleotide_sequences__no_read_group___single__contig_34137</t>
  </si>
  <si>
    <t>Extracted_nucleotide_sequences__no_read_group___single__contig_59938</t>
  </si>
  <si>
    <t>Extracted_nucleotide_sequences__no_read_group___single__contig_148358</t>
  </si>
  <si>
    <t>GO:0046168, GO:0051287, GO:0016616, GO:0055114</t>
  </si>
  <si>
    <t>Extracted_nucleotide_sequences__no_read_group___single__contig_130324</t>
  </si>
  <si>
    <t>GO:0016743, GO:0006591, GO:0005737, GO:0016597, GO:0043231, GO:0003942, GO:0006525, GO:0019240, GO:0051287, GO:0009084, GO:0008652, GO:0006207, GO:0044205, GO:0009065, GO:0009063, GO:0055114</t>
  </si>
  <si>
    <t>Extracted_nucleotide_sequences__no_read_group___single__contig_108439</t>
  </si>
  <si>
    <t>Extracted_nucleotide_sequences__no_read_group___single__contig_54055</t>
  </si>
  <si>
    <t>Extracted_nucleotide_sequences__no_read_group___single__contig_47376</t>
  </si>
  <si>
    <t>Extracted_nucleotide_sequences__no_read_group___single__contig_87705</t>
  </si>
  <si>
    <t>Extracted_nucleotide_sequences__no_read_group___single__contig_54904</t>
  </si>
  <si>
    <t>Extracted_nucleotide_sequences__no_read_group___single__contig_55700</t>
  </si>
  <si>
    <t>Extracted_nucleotide_sequences__no_read_group___single__contig_145596</t>
  </si>
  <si>
    <t>Extracted_nucleotide_sequences__no_read_group___single__contig_33191</t>
  </si>
  <si>
    <t>Extracted_nucleotide_sequences__no_read_group___single__contig_79585</t>
  </si>
  <si>
    <t>Extracted_nucleotide_sequences__no_read_group___single__contig_147146</t>
  </si>
  <si>
    <t>Paula-L_R1_001__paired__trimmed__paired__contig_41196</t>
  </si>
  <si>
    <t>Extracted_nucleotide_sequences__no_read_group___single__contig_28796</t>
  </si>
  <si>
    <t>Extracted_nucleotide_sequences__no_read_group___single__contig_26747</t>
  </si>
  <si>
    <t>GO:0003755, GO:0000413, GO:0006457, GO:0003723</t>
  </si>
  <si>
    <t>Extracted_nucleotide_sequences__no_read_group___single__contig_123982</t>
  </si>
  <si>
    <t>Extracted_nucleotide_sequences__no_read_group___single__contig_48055</t>
  </si>
  <si>
    <t>GO:0003755, GO:0000413, GO:0016021, GO:0032040, GO:0016705, GO:0005737, GO:0005506, GO:0020037, GO:0004497, GO:0061077, GO:0006364, GO:0055114</t>
  </si>
  <si>
    <t>Extracted_nucleotide_sequences__no_read_group___single__contig_3132</t>
  </si>
  <si>
    <t>Extracted_nucleotide_sequences__no_read_group___single__contig_21918</t>
  </si>
  <si>
    <t>GO:0003755, GO:0000413, GO:0005739, GO:0006457, GO:0016018, GO:0005802, GO:0005768, GO:0045131, GO:0008270, GO:0006915, GO:0005886, GO:0070013, GO:0043233, GO:0051028, GO:0005634, GO:0016021, GO:0000398</t>
  </si>
  <si>
    <t>Extracted_nucleotide_sequences__no_read_group___single__contig_54322</t>
  </si>
  <si>
    <t>Extracted_nucleotide_sequences__no_read_group___single__contig_55465</t>
  </si>
  <si>
    <t>Extracted_nucleotide_sequences__no_read_group___single__contig_118677</t>
  </si>
  <si>
    <t>Extracted_nucleotide_sequences__no_read_group___single__contig_68573</t>
  </si>
  <si>
    <t>GO:0006656, GO:0004608, GO:0016021, GO:0032259</t>
  </si>
  <si>
    <t>Extracted_nucleotide_sequences__no_read_group___single__contig_77066</t>
  </si>
  <si>
    <t>Extracted_nucleotide_sequences__no_read_group___single__contig_58520</t>
  </si>
  <si>
    <t>Extracted_nucleotide_sequences__no_read_group___single__contig_137742</t>
  </si>
  <si>
    <t>GO:0004610, GO:0006048, GO:0000287, GO:0005975, GO:0008966, GO:0034221</t>
  </si>
  <si>
    <t>Extracted_nucleotide_sequences__no_read_group___single__contig_74105</t>
  </si>
  <si>
    <t>Extracted_nucleotide_sequences__no_read_group___single__contig_145352</t>
  </si>
  <si>
    <t>Extracted_nucleotide_sequences__no_read_group___single__contig_50303</t>
  </si>
  <si>
    <t>Extracted_nucleotide_sequences__no_read_group___single__contig_120581</t>
  </si>
  <si>
    <t>Extracted_nucleotide_sequences__no_read_group___single__contig_137280</t>
  </si>
  <si>
    <t>Extracted_nucleotide_sequences__no_read_group___single__contig_53523</t>
  </si>
  <si>
    <t>Extracted_nucleotide_sequences__no_read_group___single__contig_135678</t>
  </si>
  <si>
    <t>Extracted_nucleotide_sequences__no_read_group___single__contig_137106</t>
  </si>
  <si>
    <t>Extracted_nucleotide_sequences__no_read_group___single__contig_68955</t>
  </si>
  <si>
    <t>GO:0031386, GO:0019941, GO:0005634, GO:0031625, GO:0016567, GO:0005737</t>
  </si>
  <si>
    <t>Extracted_nucleotide_sequences__no_read_group___single__contig_112269</t>
  </si>
  <si>
    <t>Extracted_nucleotide_sequences__no_read_group___single__contig_32122</t>
  </si>
  <si>
    <t>Extracted_nucleotide_sequences__no_read_group___single__contig_126203</t>
  </si>
  <si>
    <t>Extracted_nucleotide_sequences__no_read_group___single__contig_63702</t>
  </si>
  <si>
    <t>Extracted_nucleotide_sequences__no_read_group___single__contig_109211</t>
  </si>
  <si>
    <t>Extracted_nucleotide_sequences__no_read_group___single__contig_55541</t>
  </si>
  <si>
    <t>Paula-D_R1_001__paired__trimmed__paired__contig_7919</t>
  </si>
  <si>
    <t>Extracted_nucleotide_sequences__no_read_group___single__contig_2157</t>
  </si>
  <si>
    <t>Extracted_nucleotide_sequences__no_read_group___single__contig_120588</t>
  </si>
  <si>
    <t>Extracted_nucleotide_sequences__no_read_group___single__contig_51828</t>
  </si>
  <si>
    <t>Extracted_nucleotide_sequences__no_read_group___single__contig_58598</t>
  </si>
  <si>
    <t>Extracted_nucleotide_sequences__no_read_group___single__contig_86448</t>
  </si>
  <si>
    <t>Extracted_nucleotide_sequences__no_read_group___single__contig_33741</t>
  </si>
  <si>
    <t>Extracted_nucleotide_sequences__no_read_group___single__contig_145504</t>
  </si>
  <si>
    <t>Extracted_nucleotide_sequences__no_read_group___single__contig_89787</t>
  </si>
  <si>
    <t>Extracted_nucleotide_sequences__no_read_group___single__contig_16314</t>
  </si>
  <si>
    <t>Extracted_nucleotide_sequences__no_read_group___single__contig_144273</t>
  </si>
  <si>
    <t>GO:0031072, GO:0009408, GO:0005829, GO:0051082, GO:0006457, GO:0046872, GO:0005524, GO:0006468, GO:0004672, GO:0003677</t>
  </si>
  <si>
    <t>Extracted_nucleotide_sequences__no_read_group___single__contig_152452</t>
  </si>
  <si>
    <t>Extracted_nucleotide_sequences__no_read_group___single__contig_132776</t>
  </si>
  <si>
    <t>Extracted_nucleotide_sequences__no_read_group___single__contig_49732</t>
  </si>
  <si>
    <t>Extracted_nucleotide_sequences__no_read_group___single__contig_108978</t>
  </si>
  <si>
    <t>Extracted_nucleotide_sequences__no_read_group___single__contig_79321</t>
  </si>
  <si>
    <t>Extracted_nucleotide_sequences__no_read_group___single__contig_114199</t>
  </si>
  <si>
    <t>Extracted_nucleotide_sequences__no_read_group___single__contig_54001</t>
  </si>
  <si>
    <t>GO:0047389, GO:0046475, GO:0005737, GO:0005634, GO:0016021, GO:0005262, GO:0016567, GO:0004190, GO:0004674, GO:0009116, GO:0005524, GO:0035556, GO:0016887, GO:0003677, GO:0070588, GO:0006468, GO:0006508</t>
  </si>
  <si>
    <t>Extracted_nucleotide_sequences__no_read_group___single__contig_17547</t>
  </si>
  <si>
    <t>Extracted_nucleotide_sequences__no_read_group___single__contig_10719</t>
  </si>
  <si>
    <t>Extracted_nucleotide_sequences__no_read_group___single__contig_26887</t>
  </si>
  <si>
    <t>Extracted_nucleotide_sequences__no_read_group___single__contig_78787</t>
  </si>
  <si>
    <t>Extracted_nucleotide_sequences__no_read_group___single__contig_66868</t>
  </si>
  <si>
    <t>Extracted_nucleotide_sequences__no_read_group___single__contig_37438</t>
  </si>
  <si>
    <t>Extracted_nucleotide_sequences__no_read_group___single__contig_104114</t>
  </si>
  <si>
    <t>Extracted_nucleotide_sequences__no_read_group___single__contig_39448</t>
  </si>
  <si>
    <t>Extracted_nucleotide_sequences__no_read_group___single__contig_128233</t>
  </si>
  <si>
    <t>Extracted_nucleotide_sequences__no_read_group___single__contig_145714</t>
  </si>
  <si>
    <t>Extracted_nucleotide_sequences__no_read_group___single__contig_97267</t>
  </si>
  <si>
    <t>Extracted_nucleotide_sequences__no_read_group___single__contig_114187</t>
  </si>
  <si>
    <t>Extracted_nucleotide_sequences__no_read_group___single__contig_121972</t>
  </si>
  <si>
    <t>Extracted_nucleotide_sequences__no_read_group___single__contig_95220</t>
  </si>
  <si>
    <t>Extracted_nucleotide_sequences__no_read_group___single__contig_40262</t>
  </si>
  <si>
    <t>Extracted_nucleotide_sequences__no_read_group___single__contig_92210</t>
  </si>
  <si>
    <t>Extracted_nucleotide_sequences__no_read_group___single__contig_93291</t>
  </si>
  <si>
    <t>Extracted_nucleotide_sequences__no_read_group___single__contig_14365</t>
  </si>
  <si>
    <t>Extracted_nucleotide_sequences__no_read_group___single__contig_119543</t>
  </si>
  <si>
    <t>Extracted_nucleotide_sequences__no_read_group___single__contig_38213</t>
  </si>
  <si>
    <t>Extracted_nucleotide_sequences__no_read_group___single__contig_62082</t>
  </si>
  <si>
    <t>Extracted_nucleotide_sequences__no_read_group___single__contig_61707</t>
  </si>
  <si>
    <t>Extracted_nucleotide_sequences__no_read_group___single__contig_91238</t>
  </si>
  <si>
    <t>Extracted_nucleotide_sequences__no_read_group___single__contig_95172</t>
  </si>
  <si>
    <t>Extracted_nucleotide_sequences__no_read_group___single__contig_107376</t>
  </si>
  <si>
    <t>Extracted_nucleotide_sequences__no_read_group___single__contig_116489</t>
  </si>
  <si>
    <t>GO:0055114, GO:0019166, GO:0005777, GO:0033306, GO:0005739, GO:0005102, GO:0008678</t>
  </si>
  <si>
    <t>Extracted_nucleotide_sequences__no_read_group___single__contig_115340</t>
  </si>
  <si>
    <t>Extracted_nucleotide_sequences__no_read_group___single__contig_48798</t>
  </si>
  <si>
    <t>GO:0043138, GO:0009432, GO:0005634, GO:0032508, GO:0006310, GO:0005694, GO:0006260, GO:0005524, GO:0005737, GO:0006281, GO:0003677, GO:0009378, GO:0046872, GO:0003916, GO:0003700, GO:0006355, GO:0035556, GO:0006265</t>
  </si>
  <si>
    <t>Extracted_nucleotide_sequences__no_read_group___single__contig_152857</t>
  </si>
  <si>
    <t>Extracted_nucleotide_sequences__no_read_group___single__contig_150783</t>
  </si>
  <si>
    <t>Extracted_nucleotide_sequences__no_read_group___single__contig_3883</t>
  </si>
  <si>
    <t>Extracted_nucleotide_sequences__no_read_group___single__contig_102801</t>
  </si>
  <si>
    <t>GO:0005547, GO:0043547, GO:0005737, GO:0005654, GO:0005096, GO:0007165, GO:0012505, GO:0005886, GO:0051497, GO:0051491, GO:0051270, GO:0008360</t>
  </si>
  <si>
    <t>Extracted_nucleotide_sequences__no_read_group___single__contig_105211</t>
  </si>
  <si>
    <t>Extracted_nucleotide_sequences__no_read_group___single__contig_49381</t>
  </si>
  <si>
    <t>GO:0004679, GO:0006468, GO:0001669, GO:0004691, GO:0031514, GO:0005524, GO:0005739, GO:0005634, GO:0005886, GO:0030027, GO:0035556, GO:0106311, GO:0106310</t>
  </si>
  <si>
    <t>Extracted_nucleotide_sequences__no_read_group___single__contig_108081</t>
  </si>
  <si>
    <t>Extracted_nucleotide_sequences__no_read_group___single__contig_59687</t>
  </si>
  <si>
    <t>Extracted_nucleotide_sequences__no_read_group___single__contig_34038</t>
  </si>
  <si>
    <t>Extracted_nucleotide_sequences__no_read_group___single__contig_127365</t>
  </si>
  <si>
    <t>Extracted_nucleotide_sequences__no_read_group___single__contig_38043</t>
  </si>
  <si>
    <t>Extracted_nucleotide_sequences__no_read_group___single__contig_135927</t>
  </si>
  <si>
    <t>Extracted_nucleotide_sequences__no_read_group___single__contig_106912</t>
  </si>
  <si>
    <t>Extracted_nucleotide_sequences__no_read_group___single__contig_79626</t>
  </si>
  <si>
    <t>GO:0004386, GO:0008380, GO:0005634, GO:0005524, GO:1990904, GO:0003676</t>
  </si>
  <si>
    <t>Extracted_nucleotide_sequences__no_read_group___single__contig_64282</t>
  </si>
  <si>
    <t>Extracted_nucleotide_sequences__no_read_group___single__contig_128573</t>
  </si>
  <si>
    <t>Extracted_nucleotide_sequences__no_read_group___single__contig_102730</t>
  </si>
  <si>
    <t>GO:0008271, GO:1902358, GO:0016021, GO:0031226, GO:0015301</t>
  </si>
  <si>
    <t>Extracted_nucleotide_sequences__no_read_group___single__contig_103389</t>
  </si>
  <si>
    <t>Extracted_nucleotide_sequences__no_read_group___single__contig_106929</t>
  </si>
  <si>
    <t>Extracted_nucleotide_sequences__no_read_group___single__contig_80248</t>
  </si>
  <si>
    <t>GO:0005743, GO:0009505, GO:0045271, GO:0005774, GO:0098798, GO:0016021, GO:0005886</t>
  </si>
  <si>
    <t>Extracted_nucleotide_sequences__no_read_group___single__contig_74591</t>
  </si>
  <si>
    <t>Extracted_nucleotide_sequences__no_read_group___single__contig_21956</t>
  </si>
  <si>
    <t>Extracted_nucleotide_sequences__no_read_group___single__contig_61462</t>
  </si>
  <si>
    <t>Extracted_nucleotide_sequences__no_read_group___single__contig_102058</t>
  </si>
  <si>
    <t>Extracted_nucleotide_sequences__no_read_group___single__contig_62018</t>
  </si>
  <si>
    <t>Extracted_nucleotide_sequences__no_read_group___single__contig_109806</t>
  </si>
  <si>
    <t>Extracted_nucleotide_sequences__no_read_group___single__contig_79131</t>
  </si>
  <si>
    <t>Extracted_nucleotide_sequences__no_read_group___single__contig_153090</t>
  </si>
  <si>
    <t>Extracted_nucleotide_sequences__no_read_group___single__contig_123866</t>
  </si>
  <si>
    <t>Extracted_nucleotide_sequences__no_read_group___single__contig_104228</t>
  </si>
  <si>
    <t>Extracted_nucleotide_sequences__no_read_group___single__contig_142759</t>
  </si>
  <si>
    <t>GO:0016407, GO:0016410</t>
  </si>
  <si>
    <t>Extracted_nucleotide_sequences__no_read_group___single__contig_136104</t>
  </si>
  <si>
    <t>Extracted_nucleotide_sequences__no_read_group___single__contig_82626</t>
  </si>
  <si>
    <t>Extracted_nucleotide_sequences__no_read_group___single__contig_15218</t>
  </si>
  <si>
    <t>Extracted_nucleotide_sequences__no_read_group___single__contig_14904</t>
  </si>
  <si>
    <t>Paula-L_R1_001__paired__trimmed__paired__contig_7024</t>
  </si>
  <si>
    <t>Extracted_nucleotide_sequences__no_read_group___single__contig_123333</t>
  </si>
  <si>
    <t>Extracted_nucleotide_sequences__no_read_group___single__contig_152106</t>
  </si>
  <si>
    <t>Extracted_nucleotide_sequences__no_read_group___single__contig_10474</t>
  </si>
  <si>
    <t>Extracted_nucleotide_sequences__no_read_group___single__contig_87477</t>
  </si>
  <si>
    <t>Extracted_nucleotide_sequences__no_read_group___single__contig_17</t>
  </si>
  <si>
    <t>Extracted_nucleotide_sequences__no_read_group___single__contig_94147</t>
  </si>
  <si>
    <t>Extracted_nucleotide_sequences__no_read_group___single__contig_93850</t>
  </si>
  <si>
    <t>Extracted_nucleotide_sequences__no_read_group___single__contig_53246</t>
  </si>
  <si>
    <t>Extracted_nucleotide_sequences__no_read_group___single__contig_54250</t>
  </si>
  <si>
    <t>Extracted_nucleotide_sequences__no_read_group___single__contig_36559</t>
  </si>
  <si>
    <t>Extracted_nucleotide_sequences__no_read_group___single__contig_100851</t>
  </si>
  <si>
    <t>Extracted_nucleotide_sequences__no_read_group___single__contig_148119</t>
  </si>
  <si>
    <t>GO:0042773, GO:0008137, GO:0016020, GO:0005740, GO:0048038, GO:0051537, GO:0051539, GO:0009055, GO:0055114, GO:0046872, GO:0043546</t>
  </si>
  <si>
    <t>Extracted_nucleotide_sequences__no_read_group___single__contig_91446</t>
  </si>
  <si>
    <t>Extracted_nucleotide_sequences__no_read_group___single__contig_68484</t>
  </si>
  <si>
    <t>Extracted_nucleotide_sequences__no_read_group___single__contig_46683</t>
  </si>
  <si>
    <t>Extracted_nucleotide_sequences__no_read_group___single__contig_37182</t>
  </si>
  <si>
    <t>Extracted_nucleotide_sequences__no_read_group___single__contig_59864</t>
  </si>
  <si>
    <t>Extracted_nucleotide_sequences__no_read_group___single__contig_89313</t>
  </si>
  <si>
    <t>Extracted_nucleotide_sequences__no_read_group___single__contig_102185</t>
  </si>
  <si>
    <t>Extracted_nucleotide_sequences__no_read_group___single__contig_77808</t>
  </si>
  <si>
    <t>Extracted_nucleotide_sequences__no_read_group___single__contig_131677</t>
  </si>
  <si>
    <t>Extracted_nucleotide_sequences__no_read_group___single__contig_70183</t>
  </si>
  <si>
    <t>Extracted_nucleotide_sequences__no_read_group___single__contig_107319</t>
  </si>
  <si>
    <t>Extracted_nucleotide_sequences__no_read_group___single__contig_122913</t>
  </si>
  <si>
    <t>Extracted_nucleotide_sequences__no_read_group___single__contig_36992</t>
  </si>
  <si>
    <t>GO:0003924, GO:0048210, GO:0097546, GO:0005525, GO:0055038, GO:0045335, GO:0097730, GO:0036064, GO:0006904, GO:0030140, GO:0030496, GO:0060271, GO:0005813, GO:0010506, GO:0031489, GO:0019003, GO:0005886</t>
  </si>
  <si>
    <t>Paula-L_R1_001__paired__trimmed__paired__contig_6133</t>
  </si>
  <si>
    <t>Extracted_nucleotide_sequences__no_read_group___single__contig_62108</t>
  </si>
  <si>
    <t>Extracted_nucleotide_sequences__no_read_group___single__contig_17676</t>
  </si>
  <si>
    <t>Extracted_nucleotide_sequences__no_read_group___single__contig_139933</t>
  </si>
  <si>
    <t>GO:0062025, GO:1990444, GO:0005654, GO:0001691, GO:0045204, GO:0008138, GO:0032435, GO:0032091, GO:0005737, GO:0070372, GO:0006470, GO:0043086</t>
  </si>
  <si>
    <t>Extracted_nucleotide_sequences__no_read_group___single__contig_56118</t>
  </si>
  <si>
    <t>Extracted_nucleotide_sequences__no_read_group___single__contig_111364</t>
  </si>
  <si>
    <t>GO:0102756, GO:0006633, GO:0016021, GO:0102338, GO:0102336, GO:0102337, GO:0031227, GO:0009922, GO:0016853, GO:0000038, GO:0030148</t>
  </si>
  <si>
    <t>Extracted_nucleotide_sequences__no_read_group___single__contig_135776</t>
  </si>
  <si>
    <t>Extracted_nucleotide_sequences__no_read_group___single__contig_56221</t>
  </si>
  <si>
    <t>Paula-L_R1_001__paired__trimmed__paired__contig_43346</t>
  </si>
  <si>
    <t>Extracted_nucleotide_sequences__no_read_group___single__contig_140076</t>
  </si>
  <si>
    <t>Extracted_nucleotide_sequences__no_read_group___single__contig_13800</t>
  </si>
  <si>
    <t>Extracted_nucleotide_sequences__no_read_group___single__contig_131146</t>
  </si>
  <si>
    <t>Extracted_nucleotide_sequences__no_read_group___single__contig_101970</t>
  </si>
  <si>
    <t>Extracted_nucleotide_sequences__no_read_group___single__contig_120149</t>
  </si>
  <si>
    <t>Extracted_nucleotide_sequences__no_read_group___single__contig_148602</t>
  </si>
  <si>
    <t>Extracted_nucleotide_sequences__no_read_group___single__contig_113034</t>
  </si>
  <si>
    <t>Extracted_nucleotide_sequences__no_read_group___single__contig_134960</t>
  </si>
  <si>
    <t>Extracted_nucleotide_sequences__no_read_group___single__contig_37336</t>
  </si>
  <si>
    <t>Extracted_nucleotide_sequences__no_read_group___single__contig_88577</t>
  </si>
  <si>
    <t>Extracted_nucleotide_sequences__no_read_group___single__contig_123352</t>
  </si>
  <si>
    <t>Extracted_nucleotide_sequences__no_read_group___single__contig_107209</t>
  </si>
  <si>
    <t>GO:0055114, GO:0016491</t>
  </si>
  <si>
    <t>Extracted_nucleotide_sequences__no_read_group___single__contig_5962</t>
  </si>
  <si>
    <t>Paula-L_R1_001__paired__trimmed__paired__contig_44986</t>
  </si>
  <si>
    <t>Paula-D_R1_001__paired__trimmed__paired__contig_41580</t>
  </si>
  <si>
    <t>Extracted_nucleotide_sequences__no_read_group___single__contig_27386</t>
  </si>
  <si>
    <t>Extracted_nucleotide_sequences__no_read_group___single__contig_137220</t>
  </si>
  <si>
    <t>Extracted_nucleotide_sequences__no_read_group___single__contig_119836</t>
  </si>
  <si>
    <t>Extracted_nucleotide_sequences__no_read_group___single__contig_28052</t>
  </si>
  <si>
    <t>Extracted_nucleotide_sequences__no_read_group___single__contig_122323</t>
  </si>
  <si>
    <t>Extracted_nucleotide_sequences__no_read_group___single__contig_33873</t>
  </si>
  <si>
    <t>GO:0055114, GO:0003824, GO:0009267, GO:0007267</t>
  </si>
  <si>
    <t>Extracted_nucleotide_sequences__no_read_group___single__contig_37682</t>
  </si>
  <si>
    <t>Extracted_nucleotide_sequences__no_read_group___single__contig_150073</t>
  </si>
  <si>
    <t>Extracted_nucleotide_sequences__no_read_group___single__contig_3646</t>
  </si>
  <si>
    <t>Extracted_nucleotide_sequences__no_read_group___single__contig_135319</t>
  </si>
  <si>
    <t>Extracted_nucleotide_sequences__no_read_group___single__contig_81618</t>
  </si>
  <si>
    <t>Extracted_nucleotide_sequences__no_read_group___single__contig_80068</t>
  </si>
  <si>
    <t>Extracted_nucleotide_sequences__no_read_group___single__contig_56078</t>
  </si>
  <si>
    <t>Extracted_nucleotide_sequences__no_read_group___single__contig_58891</t>
  </si>
  <si>
    <t>Extracted_nucleotide_sequences__no_read_group___single__contig_29758</t>
  </si>
  <si>
    <t>Extracted_nucleotide_sequences__no_read_group___single__contig_131282</t>
  </si>
  <si>
    <t>Extracted_nucleotide_sequences__no_read_group___single__contig_53298</t>
  </si>
  <si>
    <t>Extracted_nucleotide_sequences__no_read_group___single__contig_15176</t>
  </si>
  <si>
    <t>Extracted_nucleotide_sequences__no_read_group___single__contig_142150</t>
  </si>
  <si>
    <t>Extracted_nucleotide_sequences__no_read_group___single__contig_21628</t>
  </si>
  <si>
    <t>GO:0008484, GO:0016021, GO:0046872, GO:0016740</t>
  </si>
  <si>
    <t>Extracted_nucleotide_sequences__no_read_group___single__contig_113160</t>
  </si>
  <si>
    <t>Extracted_nucleotide_sequences__no_read_group___single__contig_89897</t>
  </si>
  <si>
    <t>Extracted_nucleotide_sequences__no_read_group___single__contig_34731</t>
  </si>
  <si>
    <t>Extracted_nucleotide_sequences__no_read_group___single__contig_36828</t>
  </si>
  <si>
    <t>Extracted_nucleotide_sequences__no_read_group___single__contig_31263</t>
  </si>
  <si>
    <t>Extracted_nucleotide_sequences__no_read_group___single__contig_71095</t>
  </si>
  <si>
    <t>Extracted_nucleotide_sequences__no_read_group___single__contig_26042</t>
  </si>
  <si>
    <t>Extracted_nucleotide_sequences__no_read_group___single__contig_47232</t>
  </si>
  <si>
    <t>Extracted_nucleotide_sequences__no_read_group___single__contig_58960</t>
  </si>
  <si>
    <t>Extracted_nucleotide_sequences__no_read_group___single__contig_25333</t>
  </si>
  <si>
    <t>Extracted_nucleotide_sequences__no_read_group___single__contig_149692</t>
  </si>
  <si>
    <t>Extracted_nucleotide_sequences__no_read_group___single__contig_92084</t>
  </si>
  <si>
    <t>Extracted_nucleotide_sequences__no_read_group___single__contig_1890</t>
  </si>
  <si>
    <t>Extracted_nucleotide_sequences__no_read_group___single__contig_121515</t>
  </si>
  <si>
    <t>GO:0005540, GO:0007155, GO:0005887, GO:0005509, GO:0042742, GO:0005041, GO:0016525, GO:0030169, GO:0005829, GO:0005044, GO:0006897, GO:0007267</t>
  </si>
  <si>
    <t>Extracted_nucleotide_sequences__no_read_group___single__contig_61443</t>
  </si>
  <si>
    <t>Extracted_nucleotide_sequences__no_read_group___single__contig_120599</t>
  </si>
  <si>
    <t>Extracted_nucleotide_sequences__no_read_group___single__contig_82855</t>
  </si>
  <si>
    <t>Extracted_nucleotide_sequences__no_read_group___single__contig_82853</t>
  </si>
  <si>
    <t>Extracted_nucleotide_sequences__no_read_group___single__contig_129512</t>
  </si>
  <si>
    <t>Extracted_nucleotide_sequences__no_read_group___single__contig_98517</t>
  </si>
  <si>
    <t>Extracted_nucleotide_sequences__no_read_group___single__contig_30796</t>
  </si>
  <si>
    <t>GO:0004791, GO:0045454, GO:0005829, GO:0005739, GO:0098869, GO:0015035, GO:0050660, GO:0009055, GO:0055114, GO:0022900, GO:0004362, GO:0006468, GO:0004672, GO:0005524</t>
  </si>
  <si>
    <t>Extracted_nucleotide_sequences__no_read_group___single__contig_144974</t>
  </si>
  <si>
    <t>Extracted_nucleotide_sequences__no_read_group___single__contig_12029</t>
  </si>
  <si>
    <t>GO:0045053, GO:0005794, GO:0045324, GO:0015031</t>
  </si>
  <si>
    <t>Extracted_nucleotide_sequences__no_read_group___single__contig_17786</t>
  </si>
  <si>
    <t>Extracted_nucleotide_sequences__no_read_group___single__contig_25622</t>
  </si>
  <si>
    <t>Extracted_nucleotide_sequences__no_read_group___single__contig_28688</t>
  </si>
  <si>
    <t>Extracted_nucleotide_sequences__no_read_group___single__contig_71535</t>
  </si>
  <si>
    <t>Extracted_nucleotide_sequences__no_read_group___single__contig_58517</t>
  </si>
  <si>
    <t>Extracted_nucleotide_sequences__no_read_group___single__contig_134478</t>
  </si>
  <si>
    <t>Extracted_nucleotide_sequences__no_read_group___single__contig_92814</t>
  </si>
  <si>
    <t>GO:0004571, GO:0005975, GO:0044322, GO:0036509, GO:0031410, GO:1904382, GO:0005509, GO:0016020, GO:0070569, GO:0031984, GO:1903561, GO:0005794, GO:0006486, GO:0035010, GO:0006491, GO:0036512, GO:0036511, GO:0036510</t>
  </si>
  <si>
    <t>Extracted_nucleotide_sequences__no_read_group___single__contig_85667</t>
  </si>
  <si>
    <t>GO:0051082, GO:0006457, GO:0009408, GO:0031072, GO:0005524, GO:0046872</t>
  </si>
  <si>
    <t>Extracted_nucleotide_sequences__no_read_group___single__contig_85681</t>
  </si>
  <si>
    <t>Extracted_nucleotide_sequences__no_read_group___single__contig_68229</t>
  </si>
  <si>
    <t>Extracted_nucleotide_sequences__no_read_group___single__contig_103304</t>
  </si>
  <si>
    <t>Extracted_nucleotide_sequences__no_read_group___single__contig_24606</t>
  </si>
  <si>
    <t>Extracted_nucleotide_sequences__no_read_group___single__contig_67478</t>
  </si>
  <si>
    <t>Extracted_nucleotide_sequences__no_read_group___single__contig_95933</t>
  </si>
  <si>
    <t>Extracted_nucleotide_sequences__no_read_group___single__contig_118349</t>
  </si>
  <si>
    <t>Extracted_nucleotide_sequences__no_read_group___single__contig_104126</t>
  </si>
  <si>
    <t>GO:0005272, GO:0035725, GO:0016021</t>
  </si>
  <si>
    <t>Extracted_nucleotide_sequences__no_read_group___single__contig_25276</t>
  </si>
  <si>
    <t>Extracted_nucleotide_sequences__no_read_group___single__contig_133073</t>
  </si>
  <si>
    <t>Paula-L_R1_001__paired__trimmed__paired__contig_2185</t>
  </si>
  <si>
    <t>Extracted_nucleotide_sequences__no_read_group___single__contig_84575</t>
  </si>
  <si>
    <t>Extracted_nucleotide_sequences__no_read_group___single__contig_63111</t>
  </si>
  <si>
    <t>Extracted_nucleotide_sequences__no_read_group___single__contig_109235</t>
  </si>
  <si>
    <t>Extracted_nucleotide_sequences__no_read_group___single__contig_96630</t>
  </si>
  <si>
    <t>Extracted_nucleotide_sequences__no_read_group___single__contig_86121</t>
  </si>
  <si>
    <t>Extracted_nucleotide_sequences__no_read_group___single__contig_67388</t>
  </si>
  <si>
    <t>Extracted_nucleotide_sequences__no_read_group___single__contig_116890</t>
  </si>
  <si>
    <t>Extracted_nucleotide_sequences__no_read_group___single__contig_93790</t>
  </si>
  <si>
    <t>Extracted_nucleotide_sequences__no_read_group___single__contig_15343</t>
  </si>
  <si>
    <t>Extracted_nucleotide_sequences__no_read_group___single__contig_66963</t>
  </si>
  <si>
    <t>Extracted_nucleotide_sequences__no_read_group___single__contig_18270</t>
  </si>
  <si>
    <t>Extracted_nucleotide_sequences__no_read_group___single__contig_146992</t>
  </si>
  <si>
    <t>Extracted_nucleotide_sequences__no_read_group___single__contig_56858</t>
  </si>
  <si>
    <t>Extracted_nucleotide_sequences__no_read_group___single__contig_32411</t>
  </si>
  <si>
    <t>Extracted_nucleotide_sequences__no_read_group___single__contig_56268</t>
  </si>
  <si>
    <t>Extracted_nucleotide_sequences__no_read_group___single__contig_93698</t>
  </si>
  <si>
    <t>Extracted_nucleotide_sequences__no_read_group___single__contig_128129</t>
  </si>
  <si>
    <t>GO:0019722, GO:0005509, GO:0005823, GO:0003746, GO:0030234, GO:0051300, GO:0006414, GO:0050790</t>
  </si>
  <si>
    <t>Paula-L_R1_001__paired__trimmed__paired__contig_32636</t>
  </si>
  <si>
    <t>Paula-L_R1_001__paired__trimmed__paired__contig_11020</t>
  </si>
  <si>
    <t>Extracted_nucleotide_sequences__no_read_group___single__contig_60339</t>
  </si>
  <si>
    <t>Extracted_nucleotide_sequences__no_read_group___single__contig_59924</t>
  </si>
  <si>
    <t>GO:0005509, GO:0016787</t>
  </si>
  <si>
    <t>Extracted_nucleotide_sequences__no_read_group___single__contig_13930</t>
  </si>
  <si>
    <t>Extracted_nucleotide_sequences__no_read_group___single__contig_48245</t>
  </si>
  <si>
    <t>Extracted_nucleotide_sequences__no_read_group___single__contig_95147</t>
  </si>
  <si>
    <t>Extracted_nucleotide_sequences__no_read_group___single__contig_109507</t>
  </si>
  <si>
    <t>GO:0003684, GO:0006261, GO:0005737, GO:0003887, GO:0071897, GO:0006281, GO:0000287, GO:0008408, GO:0090305</t>
  </si>
  <si>
    <t>Extracted_nucleotide_sequences__no_read_group___single__contig_103416</t>
  </si>
  <si>
    <t>Extracted_nucleotide_sequences__no_read_group___single__contig_137655</t>
  </si>
  <si>
    <t>Extracted_nucleotide_sequences__no_read_group___single__contig_108153</t>
  </si>
  <si>
    <t>Extracted_nucleotide_sequences__no_read_group___single__contig_44376</t>
  </si>
  <si>
    <t>Extracted_nucleotide_sequences__no_read_group___single__contig_55763</t>
  </si>
  <si>
    <t>Extracted_nucleotide_sequences__no_read_group___single__contig_93876</t>
  </si>
  <si>
    <t>Extracted_nucleotide_sequences__no_read_group___single__contig_59467</t>
  </si>
  <si>
    <t>Extracted_nucleotide_sequences__no_read_group___single__contig_49430</t>
  </si>
  <si>
    <t>Extracted_nucleotide_sequences__no_read_group___single__contig_17251</t>
  </si>
  <si>
    <t>Extracted_nucleotide_sequences__no_read_group___single__contig_70627</t>
  </si>
  <si>
    <t>Extracted_nucleotide_sequences__no_read_group___single__contig_117934</t>
  </si>
  <si>
    <t>Extracted_nucleotide_sequences__no_read_group___single__contig_103958</t>
  </si>
  <si>
    <t>Extracted_nucleotide_sequences__no_read_group___single__contig_101748</t>
  </si>
  <si>
    <t>GO:0071203, GO:0003779, GO:0016043, GO:0016021</t>
  </si>
  <si>
    <t>Extracted_nucleotide_sequences__no_read_group___single__contig_89562</t>
  </si>
  <si>
    <t>GO:0000139, GO:0016192, GO:0015031, GO:0005739, GO:0016021</t>
  </si>
  <si>
    <t>Extracted_nucleotide_sequences__no_read_group___single__contig_32222</t>
  </si>
  <si>
    <t>GO:0033116, GO:0007275, GO:0005789, GO:0015031, GO:0005794, GO:0016021</t>
  </si>
  <si>
    <t>Extracted_nucleotide_sequences__no_read_group___single__contig_7514</t>
  </si>
  <si>
    <t>Extracted_nucleotide_sequences__no_read_group___single__contig_6899</t>
  </si>
  <si>
    <t>Extracted_nucleotide_sequences__no_read_group___single__contig_86597</t>
  </si>
  <si>
    <t>Extracted_nucleotide_sequences__no_read_group___single__contig_143511</t>
  </si>
  <si>
    <t>Extracted_nucleotide_sequences__no_read_group___single__contig_115335</t>
  </si>
  <si>
    <t>Extracted_nucleotide_sequences__no_read_group___single__contig_63497</t>
  </si>
  <si>
    <t>Extracted_nucleotide_sequences__no_read_group___single__contig_63531</t>
  </si>
  <si>
    <t>Extracted_nucleotide_sequences__no_read_group___single__contig_96650</t>
  </si>
  <si>
    <t>Extracted_nucleotide_sequences__no_read_group___single__contig_45992</t>
  </si>
  <si>
    <t>Extracted_nucleotide_sequences__no_read_group___single__contig_69253</t>
  </si>
  <si>
    <t>Extracted_nucleotide_sequences__no_read_group___single__contig_95714</t>
  </si>
  <si>
    <t>Extracted_nucleotide_sequences__no_read_group___single__contig_63687</t>
  </si>
  <si>
    <t>GO:0003777, GO:0007018, GO:0005856, GO:0008017, GO:0016765, GO:0099512, GO:0005524, GO:0032991, GO:0016887</t>
  </si>
  <si>
    <t>Extracted_nucleotide_sequences__no_read_group___single__contig_9295</t>
  </si>
  <si>
    <t>Extracted_nucleotide_sequences__no_read_group___single__contig_139517</t>
  </si>
  <si>
    <t>GO:0005247, GO:1902476, GO:0016021, GO:0043227, GO:0043229, GO:0035246, GO:0012505, GO:0016274, GO:1990351, GO:0005737, GO:0098796, GO:0003924, GO:0005525, GO:0034765, GO:0005886, GO:0015031, GO:0009081, GO:0006813, GO:0004084, GO:0008324, GO:0098655</t>
  </si>
  <si>
    <t>Extracted_nucleotide_sequences__no_read_group___single__contig_139326</t>
  </si>
  <si>
    <t>Extracted_nucleotide_sequences__no_read_group___single__contig_135529</t>
  </si>
  <si>
    <t>Extracted_nucleotide_sequences__no_read_group___single__contig_128744</t>
  </si>
  <si>
    <t>Extracted_nucleotide_sequences__no_read_group___single__contig_16250</t>
  </si>
  <si>
    <t>GO:0016791, GO:0016311, GO:0005829, GO:0005634, GO:0006464, GO:0140096, GO:0016020, GO:0046872, GO:0004523, GO:0090502, GO:0003676</t>
  </si>
  <si>
    <t>Extracted_nucleotide_sequences__no_read_group___single__contig_110739</t>
  </si>
  <si>
    <t>Extracted_nucleotide_sequences__no_read_group___single__contig_115511</t>
  </si>
  <si>
    <t>Extracted_nucleotide_sequences__no_read_group___single__contig_131461</t>
  </si>
  <si>
    <t>Extracted_nucleotide_sequences__no_read_group___single__contig_69936</t>
  </si>
  <si>
    <t>Extracted_nucleotide_sequences__no_read_group___single__contig_18350</t>
  </si>
  <si>
    <t>GO:0016176, GO:0045730, GO:0043020, GO:0006909, GO:0035091, GO:0050790</t>
  </si>
  <si>
    <t>Extracted_nucleotide_sequences__no_read_group___single__contig_76976</t>
  </si>
  <si>
    <t>GO:0106311, GO:0006468, GO:0005938, GO:0106310, GO:0005634, GO:0008631, GO:0005886, GO:0061351, GO:0005524, GO:0004715, GO:0043065, GO:0005509, GO:0018212</t>
  </si>
  <si>
    <t>Extracted_nucleotide_sequences__no_read_group___single__contig_38655</t>
  </si>
  <si>
    <t>Extracted_nucleotide_sequences__no_read_group___single__contig_18828</t>
  </si>
  <si>
    <t>Extracted_nucleotide_sequences__no_read_group___single__contig_28808</t>
  </si>
  <si>
    <t>Paula-D_R1_001__paired__trimmed__paired__contig_8086</t>
  </si>
  <si>
    <t>Extracted_nucleotide_sequences__no_read_group___single__contig_31471</t>
  </si>
  <si>
    <t>Extracted_nucleotide_sequences__no_read_group___single__contig_110183</t>
  </si>
  <si>
    <t>Extracted_nucleotide_sequences__no_read_group___single__contig_123540</t>
  </si>
  <si>
    <t>GO:0106307, GO:0006470, GO:0008287, GO:0106306, GO:0005634, GO:0140535, GO:0033192, GO:0000793, GO:0046872, GO:0004252, GO:0005737, GO:1900486, GO:1900490, GO:0070013, GO:0043233, GO:0005515, GO:1903379, GO:0003676, GO:0005886, GO:0071963, GO:0016021, GO:0010948, GO:0010639, GO:0051985, GO:0033047, GO:2000242, GO:0031156, GO:0072411, GO:2000002, GO:1902660, GO:2001034, GO:2000012, GO:0040020, GO:0050920, GO:0000724, GO:0048581, GO:0009909, GO:0097720, GO:0006508</t>
  </si>
  <si>
    <t>Extracted_nucleotide_sequences__no_read_group___single__contig_99943</t>
  </si>
  <si>
    <t>GO:0000349, GO:0071006, GO:0046872, GO:0001671, GO:0051087, GO:0005524, GO:0071007, GO:0016491, GO:0003676, GO:0000350, GO:0032781, GO:0055114</t>
  </si>
  <si>
    <t>Extracted_nucleotide_sequences__no_read_group___single__contig_112025</t>
  </si>
  <si>
    <t>GO:0016780, GO:0008654, GO:0016021</t>
  </si>
  <si>
    <t>Extracted_nucleotide_sequences__no_read_group___single__contig_26152</t>
  </si>
  <si>
    <t>Paula-L_R1_001__paired__trimmed__paired__contig_45823</t>
  </si>
  <si>
    <t>Extracted_nucleotide_sequences__no_read_group___single__contig_16135</t>
  </si>
  <si>
    <t>Extracted_nucleotide_sequences__no_read_group___single__contig_75881</t>
  </si>
  <si>
    <t>Extracted_nucleotide_sequences__no_read_group___single__contig_20209</t>
  </si>
  <si>
    <t>Extracted_nucleotide_sequences__no_read_group___single__contig_66884</t>
  </si>
  <si>
    <t>Extracted_nucleotide_sequences__no_read_group___single__contig_10736</t>
  </si>
  <si>
    <t>Extracted_nucleotide_sequences__no_read_group___single__contig_59518</t>
  </si>
  <si>
    <t>Extracted_nucleotide_sequences__no_read_group___single__contig_135880</t>
  </si>
  <si>
    <t>Extracted_nucleotide_sequences__no_read_group___single__contig_33980</t>
  </si>
  <si>
    <t>Extracted_nucleotide_sequences__no_read_group___single__contig_115307</t>
  </si>
  <si>
    <t>Extracted_nucleotide_sequences__no_read_group___single__contig_113899</t>
  </si>
  <si>
    <t>Extracted_nucleotide_sequences__no_read_group___single__contig_143969</t>
  </si>
  <si>
    <t>Paula-L_R1_001__paired__trimmed__paired__contig_5015</t>
  </si>
  <si>
    <t>Extracted_nucleotide_sequences__no_read_group___single__contig_6316</t>
  </si>
  <si>
    <t>Extracted_nucleotide_sequences__no_read_group___single__contig_46173</t>
  </si>
  <si>
    <t>Extracted_nucleotide_sequences__no_read_group___single__contig_75764</t>
  </si>
  <si>
    <t>Extracted_nucleotide_sequences__no_read_group___single__contig_117449</t>
  </si>
  <si>
    <t>Extracted_nucleotide_sequences__no_read_group___single__contig_114461</t>
  </si>
  <si>
    <t>Extracted_nucleotide_sequences__no_read_group___single__contig_110510</t>
  </si>
  <si>
    <t>Extracted_nucleotide_sequences__no_read_group___single__contig_56864</t>
  </si>
  <si>
    <t>Extracted_nucleotide_sequences__no_read_group___single__contig_15310</t>
  </si>
  <si>
    <t>GO:0015035, GO:0045454, GO:0005737, GO:0016021, GO:0009263, GO:0009055, GO:0022900, GO:0055114</t>
  </si>
  <si>
    <t>Extracted_nucleotide_sequences__no_read_group___single__contig_108090</t>
  </si>
  <si>
    <t>Extracted_nucleotide_sequences__no_read_group___single__contig_84033</t>
  </si>
  <si>
    <t>Extracted_nucleotide_sequences__no_read_group___single__contig_119621</t>
  </si>
  <si>
    <t>Extracted_nucleotide_sequences__no_read_group___single__contig_38494</t>
  </si>
  <si>
    <t>Extracted_nucleotide_sequences__no_read_group___single__contig_13466</t>
  </si>
  <si>
    <t>Extracted_nucleotide_sequences__no_read_group___single__contig_150019</t>
  </si>
  <si>
    <t>GO:0070569, GO:0006048, GO:0005737</t>
  </si>
  <si>
    <t>Extracted_nucleotide_sequences__no_read_group___single__contig_150044</t>
  </si>
  <si>
    <t>Extracted_nucleotide_sequences__no_read_group___single__contig_39983</t>
  </si>
  <si>
    <t>Extracted_nucleotide_sequences__no_read_group___single__contig_23938</t>
  </si>
  <si>
    <t>GO:0016829, GO:0046491, GO:0004493</t>
  </si>
  <si>
    <t>Extracted_nucleotide_sequences__no_read_group___single__contig_100959</t>
  </si>
  <si>
    <t>Extracted_nucleotide_sequences__no_read_group___single__contig_43878</t>
  </si>
  <si>
    <t>Extracted_nucleotide_sequences__no_read_group___single__contig_100874</t>
  </si>
  <si>
    <t>Extracted_nucleotide_sequences__no_read_group___single__contig_87842</t>
  </si>
  <si>
    <t>Extracted_nucleotide_sequences__no_read_group___single__contig_90443</t>
  </si>
  <si>
    <t>Extracted_nucleotide_sequences__no_read_group___single__contig_63815</t>
  </si>
  <si>
    <t>GO:0046872, GO:0005768, GO:0046854, GO:0035335, GO:0016307, GO:0004725, GO:0019899, GO:0098588, GO:0004438, GO:0005829, GO:0035639, GO:0005783, GO:0032555, GO:0005856, GO:0000281, GO:0016021, GO:0000724, GO:0032266, GO:0003924, GO:0007165, GO:0032550, GO:0008104, GO:0050790, GO:0030554, GO:0019001, GO:0005085, GO:0006468, GO:0055085, GO:0004672, GO:0022857</t>
  </si>
  <si>
    <t>Extracted_nucleotide_sequences__no_read_group___single__contig_27820</t>
  </si>
  <si>
    <t>Extracted_nucleotide_sequences__no_read_group___single__contig_46994</t>
  </si>
  <si>
    <t>Extracted_nucleotide_sequences__no_read_group___single__contig_27836</t>
  </si>
  <si>
    <t>Extracted_nucleotide_sequences__no_read_group___single__contig_71149</t>
  </si>
  <si>
    <t>Extracted_nucleotide_sequences__no_read_group___single__contig_86603</t>
  </si>
  <si>
    <t>Extracted_nucleotide_sequences__no_read_group___single__contig_73424</t>
  </si>
  <si>
    <t>Extracted_nucleotide_sequences__no_read_group___single__contig_71829</t>
  </si>
  <si>
    <t>Extracted_nucleotide_sequences__no_read_group___single__contig_141229</t>
  </si>
  <si>
    <t>Extracted_nucleotide_sequences__no_read_group___single__contig_65937</t>
  </si>
  <si>
    <t>Extracted_nucleotide_sequences__no_read_group___single__contig_29194</t>
  </si>
  <si>
    <t>Extracted_nucleotide_sequences__no_read_group___single__contig_66363</t>
  </si>
  <si>
    <t>Extracted_nucleotide_sequences__no_read_group___single__contig_119096</t>
  </si>
  <si>
    <t>Extracted_nucleotide_sequences__no_read_group___single__contig_122105</t>
  </si>
  <si>
    <t>Extracted_nucleotide_sequences__no_read_group___single__contig_49367</t>
  </si>
  <si>
    <t>Extracted_nucleotide_sequences__no_read_group___single__contig_68151</t>
  </si>
  <si>
    <t>Extracted_nucleotide_sequences__no_read_group___single__contig_91053</t>
  </si>
  <si>
    <t>Extracted_nucleotide_sequences__no_read_group___single__contig_75160</t>
  </si>
  <si>
    <t>Extracted_nucleotide_sequences__no_read_group___single__contig_106473</t>
  </si>
  <si>
    <t>Extracted_nucleotide_sequences__no_read_group___single__contig_64218</t>
  </si>
  <si>
    <t>Extracted_nucleotide_sequences__no_read_group___single__contig_136109</t>
  </si>
  <si>
    <t>Extracted_nucleotide_sequences__no_read_group___single__contig_54306</t>
  </si>
  <si>
    <t>Extracted_nucleotide_sequences__no_read_group___single__contig_1857</t>
  </si>
  <si>
    <t>Extracted_nucleotide_sequences__no_read_group___single__contig_68110</t>
  </si>
  <si>
    <t>Extracted_nucleotide_sequences__no_read_group___single__contig_148625</t>
  </si>
  <si>
    <t>Extracted_nucleotide_sequences__no_read_group___single__contig_65231</t>
  </si>
  <si>
    <t>Extracted_nucleotide_sequences__no_read_group___single__contig_94420</t>
  </si>
  <si>
    <t>Extracted_nucleotide_sequences__no_read_group___single__contig_30529</t>
  </si>
  <si>
    <t>Extracted_nucleotide_sequences__no_read_group___single__contig_126767</t>
  </si>
  <si>
    <t>Paula-L_R1_001__paired__trimmed__paired__contig_10525</t>
  </si>
  <si>
    <t>Extracted_nucleotide_sequences__no_read_group___single__contig_67454</t>
  </si>
  <si>
    <t>Extracted_nucleotide_sequences__no_read_group___single__contig_89530</t>
  </si>
  <si>
    <t>Extracted_nucleotide_sequences__no_read_group___single__contig_21124</t>
  </si>
  <si>
    <t>Extracted_nucleotide_sequences__no_read_group___single__contig_8131</t>
  </si>
  <si>
    <t>Extracted_nucleotide_sequences__no_read_group___single__contig_93547</t>
  </si>
  <si>
    <t>Extracted_nucleotide_sequences__no_read_group___single__contig_66480</t>
  </si>
  <si>
    <t>Extracted_nucleotide_sequences__no_read_group___single__contig_131740</t>
  </si>
  <si>
    <t>Extracted_nucleotide_sequences__no_read_group___single__contig_73112</t>
  </si>
  <si>
    <t>Extracted_nucleotide_sequences__no_read_group___single__contig_43736</t>
  </si>
  <si>
    <t>Extracted_nucleotide_sequences__no_read_group___single__contig_79270</t>
  </si>
  <si>
    <t>Extracted_nucleotide_sequences__no_read_group___single__contig_100294</t>
  </si>
  <si>
    <t>Extracted_nucleotide_sequences__no_read_group___single__contig_149772</t>
  </si>
  <si>
    <t>Extracted_nucleotide_sequences__no_read_group___single__contig_54416</t>
  </si>
  <si>
    <t>Extracted_nucleotide_sequences__no_read_group___single__contig_47755</t>
  </si>
  <si>
    <t>Extracted_nucleotide_sequences__no_read_group___single__contig_75493</t>
  </si>
  <si>
    <t>Extracted_nucleotide_sequences__no_read_group___single__contig_117282</t>
  </si>
  <si>
    <t>Extracted_nucleotide_sequences__no_read_group___single__contig_103870</t>
  </si>
  <si>
    <t>Extracted_nucleotide_sequences__no_read_group___single__contig_103972</t>
  </si>
  <si>
    <t>Extracted_nucleotide_sequences__no_read_group___single__contig_114159</t>
  </si>
  <si>
    <t>Extracted_nucleotide_sequences__no_read_group___single__contig_109657</t>
  </si>
  <si>
    <t>Paula-L_R1_001__paired__trimmed__paired__contig_22723</t>
  </si>
  <si>
    <t>Extracted_nucleotide_sequences__no_read_group___single__contig_57748</t>
  </si>
  <si>
    <t>Extracted_nucleotide_sequences__no_read_group___single__contig_113657</t>
  </si>
  <si>
    <t>Extracted_nucleotide_sequences__no_read_group___single__contig_143702</t>
  </si>
  <si>
    <t>Extracted_nucleotide_sequences__no_read_group___single__contig_65524</t>
  </si>
  <si>
    <t>Extracted_nucleotide_sequences__no_read_group___single__contig_48368</t>
  </si>
  <si>
    <t>Extracted_nucleotide_sequences__no_read_group___single__contig_59223</t>
  </si>
  <si>
    <t>Extracted_nucleotide_sequences__no_read_group___single__contig_115842</t>
  </si>
  <si>
    <t>Extracted_nucleotide_sequences__no_read_group___single__contig_93332</t>
  </si>
  <si>
    <t>Extracted_nucleotide_sequences__no_read_group___single__contig_144798</t>
  </si>
  <si>
    <t>Extracted_nucleotide_sequences__no_read_group___single__contig_38286</t>
  </si>
  <si>
    <t>Extracted_nucleotide_sequences__no_read_group___single__contig_33457</t>
  </si>
  <si>
    <t>Extracted_nucleotide_sequences__no_read_group___single__contig_53110</t>
  </si>
  <si>
    <t>Extracted_nucleotide_sequences__no_read_group___single__contig_54495</t>
  </si>
  <si>
    <t>Extracted_nucleotide_sequences__no_read_group___single__contig_88466</t>
  </si>
  <si>
    <t>Extracted_nucleotide_sequences__no_read_group___single__contig_39293</t>
  </si>
  <si>
    <t>Extracted_nucleotide_sequences__no_read_group___single__contig_57222</t>
  </si>
  <si>
    <t>Extracted_nucleotide_sequences__no_read_group___single__contig_53888</t>
  </si>
  <si>
    <t>Extracted_nucleotide_sequences__no_read_group___single__contig_87139</t>
  </si>
  <si>
    <t>Extracted_nucleotide_sequences__no_read_group___single__contig_50241</t>
  </si>
  <si>
    <t>Extracted_nucleotide_sequences__no_read_group___single__contig_145508</t>
  </si>
  <si>
    <t>Extracted_nucleotide_sequences__no_read_group___single__contig_126483</t>
  </si>
  <si>
    <t>Extracted_nucleotide_sequences__no_read_group___single__contig_42212</t>
  </si>
  <si>
    <t>Extracted_nucleotide_sequences__no_read_group___single__contig_123072</t>
  </si>
  <si>
    <t>Extracted_nucleotide_sequences__no_read_group___single__contig_30185</t>
  </si>
  <si>
    <t>Paula-L_R1_001__paired__trimmed__paired__contig_10353</t>
  </si>
  <si>
    <t>Extracted_nucleotide_sequences__no_read_group___single__contig_147382</t>
  </si>
  <si>
    <t>Extracted_nucleotide_sequences__no_read_group___single__contig_77499</t>
  </si>
  <si>
    <t>Extracted_nucleotide_sequences__no_read_group___single__contig_26781</t>
  </si>
  <si>
    <t>Extracted_nucleotide_sequences__no_read_group___single__contig_131422</t>
  </si>
  <si>
    <t>Extracted_nucleotide_sequences__no_read_group___single__contig_130531</t>
  </si>
  <si>
    <t>Extracted_nucleotide_sequences__no_read_group___single__contig_137940</t>
  </si>
  <si>
    <t>Extracted_nucleotide_sequences__no_read_group___single__contig_37602</t>
  </si>
  <si>
    <t>Extracted_nucleotide_sequences__no_read_group___single__contig_103308</t>
  </si>
  <si>
    <t>Extracted_nucleotide_sequences__no_read_group___single__contig_132186</t>
  </si>
  <si>
    <t>Extracted_nucleotide_sequences__no_read_group___single__contig_103769</t>
  </si>
  <si>
    <t>Paula-L_R1_001__paired__trimmed__paired__contig_18975</t>
  </si>
  <si>
    <t>Extracted_nucleotide_sequences__no_read_group___single__contig_108669</t>
  </si>
  <si>
    <t>Extracted_nucleotide_sequences__no_read_group___single__contig_150345</t>
  </si>
  <si>
    <t>Extracted_nucleotide_sequences__no_read_group___single__contig_152774</t>
  </si>
  <si>
    <t>Extracted_nucleotide_sequences__no_read_group___single__contig_29357</t>
  </si>
  <si>
    <t>Extracted_nucleotide_sequences__no_read_group___single__contig_44508</t>
  </si>
  <si>
    <t>Extracted_nucleotide_sequences__no_read_group___single__contig_14082</t>
  </si>
  <si>
    <t>Extracted_nucleotide_sequences__no_read_group___single__contig_131050</t>
  </si>
  <si>
    <t>Extracted_nucleotide_sequences__no_read_group___single__contig_73575</t>
  </si>
  <si>
    <t>Extracted_nucleotide_sequences__no_read_group___single__contig_58337</t>
  </si>
  <si>
    <t>Extracted_nucleotide_sequences__no_read_group___single__contig_143458</t>
  </si>
  <si>
    <t>Extracted_nucleotide_sequences__no_read_group___single__contig_100146</t>
  </si>
  <si>
    <t>Extracted_nucleotide_sequences__no_read_group___single__contig_36512</t>
  </si>
  <si>
    <t>Extracted_nucleotide_sequences__no_read_group___single__contig_2768</t>
  </si>
  <si>
    <t>Paula-D_R1_001__paired__trimmed__paired__contig_44148</t>
  </si>
  <si>
    <t>Extracted_nucleotide_sequences__no_read_group___single__contig_29117</t>
  </si>
  <si>
    <t>Extracted_nucleotide_sequences__no_read_group___single__contig_52763</t>
  </si>
  <si>
    <t>Extracted_nucleotide_sequences__no_read_group___single__contig_149066</t>
  </si>
  <si>
    <t>Extracted_nucleotide_sequences__no_read_group___single__contig_62406</t>
  </si>
  <si>
    <t>Extracted_nucleotide_sequences__no_read_group___single__contig_96148</t>
  </si>
  <si>
    <t>Extracted_nucleotide_sequences__no_read_group___single__contig_41980</t>
  </si>
  <si>
    <t>Extracted_nucleotide_sequences__no_read_group___single__contig_62493</t>
  </si>
  <si>
    <t>Extracted_nucleotide_sequences__no_read_group___single__contig_17656</t>
  </si>
  <si>
    <t>Extracted_nucleotide_sequences__no_read_group___single__contig_104336</t>
  </si>
  <si>
    <t>Extracted_nucleotide_sequences__no_read_group___single__contig_151727</t>
  </si>
  <si>
    <t>Extracted_nucleotide_sequences__no_read_group___single__contig_75614</t>
  </si>
  <si>
    <t>Extracted_nucleotide_sequences__no_read_group___single__contig_133592</t>
  </si>
  <si>
    <t>Extracted_nucleotide_sequences__no_read_group___single__contig_70778</t>
  </si>
  <si>
    <t>GO:0004842, GO:0016567, GO:0016021</t>
  </si>
  <si>
    <t>Paula-D_R1_001__paired__trimmed__paired__contig_26705</t>
  </si>
  <si>
    <t>Extracted_nucleotide_sequences__no_read_group___single__contig_27335</t>
  </si>
  <si>
    <t>Extracted_nucleotide_sequences__no_read_group___single__contig_144536</t>
  </si>
  <si>
    <t>Extracted_nucleotide_sequences__no_read_group___single__contig_84321</t>
  </si>
  <si>
    <t>Extracted_nucleotide_sequences__no_read_group___single__contig_78942</t>
  </si>
  <si>
    <t>Extracted_nucleotide_sequences__no_read_group___single__contig_125972</t>
  </si>
  <si>
    <t>Extracted_nucleotide_sequences__no_read_group___single__contig_110270</t>
  </si>
  <si>
    <t>Extracted_nucleotide_sequences__no_read_group___single__contig_140286</t>
  </si>
  <si>
    <t>Extracted_nucleotide_sequences__no_read_group___single__contig_7562</t>
  </si>
  <si>
    <t>Extracted_nucleotide_sequences__no_read_group___single__contig_44679</t>
  </si>
  <si>
    <t>Paula-D_R1_001__paired__trimmed__paired__contig_6852</t>
  </si>
  <si>
    <t>GO:0005856, GO:0016192, GO:0016409, GO:0006325, GO:0008201, GO:0018345, GO:0005515, GO:0005694, GO:0003677, GO:0003924, GO:0044815, GO:0008236, GO:0065004, GO:0000139, GO:0032993, GO:0005525, GO:0006323, GO:0030177, GO:0061564, GO:0099512, GO:0031981, GO:0016055, GO:0016021, GO:0005886, GO:0003723, GO:0006508</t>
  </si>
  <si>
    <t>Extracted_nucleotide_sequences__no_read_group___single__contig_114749</t>
  </si>
  <si>
    <t>Extracted_nucleotide_sequences__no_read_group___single__contig_98719</t>
  </si>
  <si>
    <t>Extracted_nucleotide_sequences__no_read_group___single__contig_21142</t>
  </si>
  <si>
    <t>Extracted_nucleotide_sequences__no_read_group___single__contig_127845</t>
  </si>
  <si>
    <t>Extracted_nucleotide_sequences__no_read_group___single__contig_151470</t>
  </si>
  <si>
    <t>Extracted_nucleotide_sequences__no_read_group___single__contig_126049</t>
  </si>
  <si>
    <t>Extracted_nucleotide_sequences__no_read_group___single__contig_26774</t>
  </si>
  <si>
    <t>Extracted_nucleotide_sequences__no_read_group___single__contig_116339</t>
  </si>
  <si>
    <t>Extracted_nucleotide_sequences__no_read_group___single__contig_130667</t>
  </si>
  <si>
    <t>Extracted_nucleotide_sequences__no_read_group___single__contig_39350</t>
  </si>
  <si>
    <t>Extracted_nucleotide_sequences__no_read_group___single__contig_37633</t>
  </si>
  <si>
    <t>Extracted_nucleotide_sequences__no_read_group___single__contig_85249</t>
  </si>
  <si>
    <t>Extracted_nucleotide_sequences__no_read_group___single__contig_139592</t>
  </si>
  <si>
    <t>Paula-L_R1_001__paired__trimmed__paired__contig_28624</t>
  </si>
  <si>
    <t>Extracted_nucleotide_sequences__no_read_group___single__contig_67809</t>
  </si>
  <si>
    <t>Paula-D_R1_001__paired__trimmed__paired__contig_5674</t>
  </si>
  <si>
    <t>Extracted_nucleotide_sequences__no_read_group___single__contig_86242</t>
  </si>
  <si>
    <t>GO:0034314, GO:0005885, GO:0003779, GO:0005524, GO:0005737, GO:0042995, GO:0071944, GO:0016021, GO:0044877, GO:0004252, GO:0006897, GO:0072553, GO:0045887, GO:0051489, GO:0000902, GO:0006508</t>
  </si>
  <si>
    <t>Extracted_nucleotide_sequences__no_read_group___single__contig_68500</t>
  </si>
  <si>
    <t>Extracted_nucleotide_sequences__no_read_group___single__contig_66033</t>
  </si>
  <si>
    <t>Extracted_nucleotide_sequences__no_read_group___single__contig_30571</t>
  </si>
  <si>
    <t>Extracted_nucleotide_sequences__no_read_group___single__contig_106257</t>
  </si>
  <si>
    <t>Extracted_nucleotide_sequences__no_read_group___single__contig_24228</t>
  </si>
  <si>
    <t>Extracted_nucleotide_sequences__no_read_group___single__contig_24880</t>
  </si>
  <si>
    <t>Paula-D_R1_001__paired__trimmed__paired__contig_29796</t>
  </si>
  <si>
    <t>Extracted_nucleotide_sequences__no_read_group___single__contig_100312</t>
  </si>
  <si>
    <t>Paula-D_R1_001__paired__trimmed__paired__contig_7192</t>
  </si>
  <si>
    <t>Extracted_nucleotide_sequences__no_read_group___single__contig_66598</t>
  </si>
  <si>
    <t>Extracted_nucleotide_sequences__no_read_group___single__contig_63779</t>
  </si>
  <si>
    <t>Extracted_nucleotide_sequences__no_read_group___single__contig_152798</t>
  </si>
  <si>
    <t>Extracted_nucleotide_sequences__no_read_group___single__contig_152596</t>
  </si>
  <si>
    <t>Extracted_nucleotide_sequences__no_read_group___single__contig_121902</t>
  </si>
  <si>
    <t>Paula-D_R1_001__paired__trimmed__paired__contig_55495</t>
  </si>
  <si>
    <t>Extracted_nucleotide_sequences__no_read_group___single__contig_37494</t>
  </si>
  <si>
    <t>Extracted_nucleotide_sequences__no_read_group___single__contig_44361</t>
  </si>
  <si>
    <t>Paula-D_R1_001__paired__trimmed__paired__contig_53445</t>
  </si>
  <si>
    <t>Extracted_nucleotide_sequences__no_read_group___single__contig_52234</t>
  </si>
  <si>
    <t>Extracted_nucleotide_sequences__no_read_group___single__contig_128039</t>
  </si>
  <si>
    <t>Extracted_nucleotide_sequences__no_read_group___single__contig_12676</t>
  </si>
  <si>
    <t>Paula-D_R1_001__paired__trimmed__paired__contig_11406</t>
  </si>
  <si>
    <t>Extracted_nucleotide_sequences__no_read_group___single__contig_94046</t>
  </si>
  <si>
    <t>Extracted_nucleotide_sequences__no_read_group___single__contig_25439</t>
  </si>
  <si>
    <t>Extracted_nucleotide_sequences__no_read_group___single__contig_91168</t>
  </si>
  <si>
    <t>Paula-L_R1_001__paired__trimmed__paired__contig_749</t>
  </si>
  <si>
    <t>Extracted_nucleotide_sequences__no_read_group___single__contig_108147</t>
  </si>
  <si>
    <t>Extracted_nucleotide_sequences__no_read_group___single__contig_143905</t>
  </si>
  <si>
    <t>Extracted_nucleotide_sequences__no_read_group___single__contig_106179</t>
  </si>
  <si>
    <t>Extracted_nucleotide_sequences__no_read_group___single__contig_15676</t>
  </si>
  <si>
    <t>Extracted_nucleotide_sequences__no_read_group___single__contig_16065</t>
  </si>
  <si>
    <t>Extracted_nucleotide_sequences__no_read_group___single__contig_40150</t>
  </si>
  <si>
    <t>Extracted_nucleotide_sequences__no_read_group___single__contig_93133</t>
  </si>
  <si>
    <t>Extracted_nucleotide_sequences__no_read_group___single__contig_66370</t>
  </si>
  <si>
    <t>Extracted_nucleotide_sequences__no_read_group___single__contig_66192</t>
  </si>
  <si>
    <t>Extracted_nucleotide_sequences__no_read_group___single__contig_66325</t>
  </si>
  <si>
    <t>Extracted_nucleotide_sequences__no_read_group___single__contig_87931</t>
  </si>
  <si>
    <t>Extracted_nucleotide_sequences__no_read_group___single__contig_59083</t>
  </si>
  <si>
    <t>Extracted_nucleotide_sequences__no_read_group___single__contig_35143</t>
  </si>
  <si>
    <t>Extracted_nucleotide_sequences__no_read_group___single__contig_143665</t>
  </si>
  <si>
    <t>Extracted_nucleotide_sequences__no_read_group___single__contig_26310</t>
  </si>
  <si>
    <t>Extracted_nucleotide_sequences__no_read_group___single__contig_66852</t>
  </si>
  <si>
    <t>Extracted_nucleotide_sequences__no_read_group___single__contig_72391</t>
  </si>
  <si>
    <t>Extracted_nucleotide_sequences__no_read_group___single__contig_142853</t>
  </si>
  <si>
    <t>Extracted_nucleotide_sequences__no_read_group___single__contig_110804</t>
  </si>
  <si>
    <t>Extracted_nucleotide_sequences__no_read_group___single__contig_96352</t>
  </si>
  <si>
    <t>Extracted_nucleotide_sequences__no_read_group___single__contig_59423</t>
  </si>
  <si>
    <t>Extracted_nucleotide_sequences__no_read_group___single__contig_134698</t>
  </si>
  <si>
    <t>Extracted_nucleotide_sequences__no_read_group___single__contig_61643</t>
  </si>
  <si>
    <t>Paula-D_R1_001__paired__trimmed__paired__contig_63342</t>
  </si>
  <si>
    <t>Extracted_nucleotide_sequences__no_read_group___single__contig_100797</t>
  </si>
  <si>
    <t>Extracted_nucleotide_sequences__no_read_group___single__contig_40170</t>
  </si>
  <si>
    <t>Extracted_nucleotide_sequences__no_read_group___single__contig_98934</t>
  </si>
  <si>
    <t>Paula-D_R1_001__paired__trimmed__paired__contig_33789</t>
  </si>
  <si>
    <t>Extracted_nucleotide_sequences__no_read_group___single__contig_99142</t>
  </si>
  <si>
    <t>Extracted_nucleotide_sequences__no_read_group___single__contig_96338</t>
  </si>
  <si>
    <t>Extracted_nucleotide_sequences__no_read_group___single__contig_102626</t>
  </si>
  <si>
    <t>Extracted_nucleotide_sequences__no_read_group___single__contig_57140</t>
  </si>
  <si>
    <t>Extracted_nucleotide_sequences__no_read_group___single__contig_61638</t>
  </si>
  <si>
    <t>Extracted_nucleotide_sequences__no_read_group___single__contig_85246</t>
  </si>
  <si>
    <t>Extracted_nucleotide_sequences__no_read_group___single__contig_85255</t>
  </si>
  <si>
    <t>Extracted_nucleotide_sequences__no_read_group___single__contig_45227</t>
  </si>
  <si>
    <t>Extracted_nucleotide_sequences__no_read_group___single__contig_121065</t>
  </si>
  <si>
    <t>Extracted_nucleotide_sequences__no_read_group___single__contig_108412</t>
  </si>
  <si>
    <t>Extracted_nucleotide_sequences__no_read_group___single__contig_14970</t>
  </si>
  <si>
    <t>Extracted_nucleotide_sequences__no_read_group___single__contig_35619</t>
  </si>
  <si>
    <t>Paula-L_R1_001__paired__trimmed__paired__contig_22052</t>
  </si>
  <si>
    <t>Extracted_nucleotide_sequences__no_read_group___single__contig_35523</t>
  </si>
  <si>
    <t>Extracted_nucleotide_sequences__no_read_group___single__contig_135922</t>
  </si>
  <si>
    <t>Extracted_nucleotide_sequences__no_read_group___single__contig_36104</t>
  </si>
  <si>
    <t>Extracted_nucleotide_sequences__no_read_group___single__contig_72428</t>
  </si>
  <si>
    <t>Extracted_nucleotide_sequences__no_read_group___single__contig_135903</t>
  </si>
  <si>
    <t>Extracted_nucleotide_sequences__no_read_group___single__contig_110902</t>
  </si>
  <si>
    <t>Extracted_nucleotide_sequences__no_read_group___single__contig_101458</t>
  </si>
  <si>
    <t>Extracted_nucleotide_sequences__no_read_group___single__contig_39446</t>
  </si>
  <si>
    <t>Paula-D_R1_001__paired__trimmed__paired__contig_71945</t>
  </si>
  <si>
    <t>Extracted_nucleotide_sequences__no_read_group___single__contig_39298</t>
  </si>
  <si>
    <t>Extracted_nucleotide_sequences__no_read_group___single__contig_93576</t>
  </si>
  <si>
    <t>Paula-D_R1_001__paired__trimmed__paired__contig_49395</t>
  </si>
  <si>
    <t>Extracted_nucleotide_sequences__no_read_group___single__contig_88522</t>
  </si>
  <si>
    <t>Extracted_nucleotide_sequences__no_read_group___single__contig_23450</t>
  </si>
  <si>
    <t>Extracted_nucleotide_sequences__no_read_group___single__contig_102701</t>
  </si>
  <si>
    <t>Extracted_nucleotide_sequences__no_read_group___single__contig_46644</t>
  </si>
  <si>
    <t>Extracted_nucleotide_sequences__no_read_group___single__contig_121199</t>
  </si>
  <si>
    <t>Extracted_nucleotide_sequences__no_read_group___single__contig_11033</t>
  </si>
  <si>
    <t>Paula-D_R1_001__paired__trimmed__paired__contig_1644</t>
  </si>
  <si>
    <t>Paula-L_R1_001__paired__trimmed__paired__contig_27735</t>
  </si>
  <si>
    <t>Extracted_nucleotide_sequences__no_read_group___single__contig_120944</t>
  </si>
  <si>
    <t>Extracted_nucleotide_sequences__no_read_group___single__contig_89793</t>
  </si>
  <si>
    <t>Extracted_nucleotide_sequences__no_read_group___single__contig_89998</t>
  </si>
  <si>
    <t>Extracted_nucleotide_sequences__no_read_group___single__contig_26181</t>
  </si>
  <si>
    <t>Extracted_nucleotide_sequences__no_read_group___single__contig_27238</t>
  </si>
  <si>
    <t>Extracted_nucleotide_sequences__no_read_group___single__contig_28723</t>
  </si>
  <si>
    <t>Extracted_nucleotide_sequences__no_read_group___single__contig_28815</t>
  </si>
  <si>
    <t>Extracted_nucleotide_sequences__no_read_group___single__contig_135742</t>
  </si>
  <si>
    <t>Extracted_nucleotide_sequences__no_read_group___single__contig_11145</t>
  </si>
  <si>
    <t>Extracted_nucleotide_sequences__no_read_group___single__contig_88033</t>
  </si>
  <si>
    <t>Extracted_nucleotide_sequences__no_read_group___single__contig_88050</t>
  </si>
  <si>
    <t>Extracted_nucleotide_sequences__no_read_group___single__contig_151331</t>
  </si>
  <si>
    <t>Extracted_nucleotide_sequences__no_read_group___single__contig_151354</t>
  </si>
  <si>
    <t>Extracted_nucleotide_sequences__no_read_group___single__contig_151394</t>
  </si>
  <si>
    <t>Extracted_nucleotide_sequences__no_read_group___single__contig_71013</t>
  </si>
  <si>
    <t>Extracted_nucleotide_sequences__no_read_group___single__contig_22834</t>
  </si>
  <si>
    <t>Extracted_nucleotide_sequences__no_read_group___single__contig_22365</t>
  </si>
  <si>
    <t>Extracted_nucleotide_sequences__no_read_group___single__contig_96905</t>
  </si>
  <si>
    <t>Extracted_nucleotide_sequences__no_read_group___single__contig_90095</t>
  </si>
  <si>
    <t>Extracted_nucleotide_sequences__no_read_group___single__contig_7910</t>
  </si>
  <si>
    <t>Extracted_nucleotide_sequences__no_read_group___single__contig_29261</t>
  </si>
  <si>
    <t>Extracted_nucleotide_sequences__no_read_group___single__contig_68062</t>
  </si>
  <si>
    <t>Extracted_nucleotide_sequences__no_read_group___single__contig_30967</t>
  </si>
  <si>
    <t>Extracted_nucleotide_sequences__no_read_group___single__contig_75058</t>
  </si>
  <si>
    <t>Extracted_nucleotide_sequences__no_read_group___single__contig_85772</t>
  </si>
  <si>
    <t>Extracted_nucleotide_sequences__no_read_group___single__contig_48617</t>
  </si>
  <si>
    <t>Extracted_nucleotide_sequences__no_read_group___single__contig_105600</t>
  </si>
  <si>
    <t>Extracted_nucleotide_sequences__no_read_group___single__contig_88057</t>
  </si>
  <si>
    <t>Extracted_nucleotide_sequences__no_read_group___single__contig_94111</t>
  </si>
  <si>
    <t>Extracted_nucleotide_sequences__no_read_group___single__contig_24939</t>
  </si>
  <si>
    <t>Extracted_nucleotide_sequences__no_read_group___single__contig_24807</t>
  </si>
  <si>
    <t>Extracted_nucleotide_sequences__no_read_group___single__contig_58388</t>
  </si>
  <si>
    <t>Extracted_nucleotide_sequences__no_read_group___single__contig_101407</t>
  </si>
  <si>
    <t>Extracted_nucleotide_sequences__no_read_group___single__contig_96474</t>
  </si>
  <si>
    <t>Extracted_nucleotide_sequences__no_read_group___single__contig_103253</t>
  </si>
  <si>
    <t>Extracted_nucleotide_sequences__no_read_group___single__contig_105479</t>
  </si>
  <si>
    <t>Extracted_nucleotide_sequences__no_read_group___single__contig_121816</t>
  </si>
  <si>
    <t>Extracted_nucleotide_sequences__no_read_group___single__contig_122363</t>
  </si>
  <si>
    <t>Extracted_nucleotide_sequences__no_read_group___single__contig_67497</t>
  </si>
  <si>
    <t>Extracted_nucleotide_sequences__no_read_group___single__contig_36269</t>
  </si>
  <si>
    <t>Extracted_nucleotide_sequences__no_read_group___single__contig_56740</t>
  </si>
  <si>
    <t>Extracted_nucleotide_sequences__no_read_group___single__contig_75110</t>
  </si>
  <si>
    <t>Extracted_nucleotide_sequences__no_read_group___single__contig_75038</t>
  </si>
  <si>
    <t>Extracted_nucleotide_sequences__no_read_group___single__contig_79586</t>
  </si>
  <si>
    <t>Extracted_nucleotide_sequences__no_read_group___single__contig_122009</t>
  </si>
  <si>
    <t>Paula-L_R1_001__paired__trimmed__paired__contig_5288</t>
  </si>
  <si>
    <t>Extracted_nucleotide_sequences__no_read_group___single__contig_125098</t>
  </si>
  <si>
    <t>Extracted_nucleotide_sequences__no_read_group___single__contig_21109</t>
  </si>
  <si>
    <t>Extracted_nucleotide_sequences__no_read_group___single__contig_43657</t>
  </si>
  <si>
    <t>Paula-D_R1_001__paired__trimmed__paired__contig_22095</t>
  </si>
  <si>
    <t>Paula-D_R1_001__paired__trimmed__paired__contig_23544</t>
  </si>
  <si>
    <t>Paula-L_R1_001__paired__trimmed__paired__contig_11069</t>
  </si>
  <si>
    <t>Extracted_nucleotide_sequences__no_read_group___single__contig_112476</t>
  </si>
  <si>
    <t>Extracted_nucleotide_sequences__no_read_group___single__contig_109984</t>
  </si>
  <si>
    <t>Extracted_nucleotide_sequences__no_read_group___single__contig_117456</t>
  </si>
  <si>
    <t>Extracted_nucleotide_sequences__no_read_group___single__contig_76420</t>
  </si>
  <si>
    <t>Extracted_nucleotide_sequences__no_read_group___single__contig_108080</t>
  </si>
  <si>
    <t>Extracted_nucleotide_sequences__no_read_group___single__contig_95140</t>
  </si>
  <si>
    <t>Extracted_nucleotide_sequences__no_read_group___single__contig_64971</t>
  </si>
  <si>
    <t>Extracted_nucleotide_sequences__no_read_group___single__contig_48731</t>
  </si>
  <si>
    <t>Extracted_nucleotide_sequences__no_read_group___single__contig_103259</t>
  </si>
  <si>
    <t>Extracted_nucleotide_sequences__no_read_group___single__contig_54671</t>
  </si>
  <si>
    <t>Extracted_nucleotide_sequences__no_read_group___single__contig_39919</t>
  </si>
  <si>
    <t>Paula-D_R1_001__paired__trimmed__paired__contig_54947</t>
  </si>
  <si>
    <t>Extracted_nucleotide_sequences__no_read_group___single__contig_131667</t>
  </si>
  <si>
    <t>Paula-L_R1_001__paired__trimmed__paired__contig_52249</t>
  </si>
  <si>
    <t>Extracted_nucleotide_sequences__no_read_group___single__contig_88258</t>
  </si>
  <si>
    <t>Extracted_nucleotide_sequences__no_read_group___single__contig_151012</t>
  </si>
  <si>
    <t>Extracted_nucleotide_sequences__no_read_group___single__contig_150924</t>
  </si>
  <si>
    <t>Extracted_nucleotide_sequences__no_read_group___single__contig_150746</t>
  </si>
  <si>
    <t>Extracted_nucleotide_sequences__no_read_group___single__contig_79627</t>
  </si>
  <si>
    <t>Extracted_nucleotide_sequences__no_read_group___single__contig_151098</t>
  </si>
  <si>
    <t>Extracted_nucleotide_sequences__no_read_group___single__contig_150734</t>
  </si>
  <si>
    <t>Extracted_nucleotide_sequences__no_read_group___single__contig_33789</t>
  </si>
  <si>
    <t>Extracted_nucleotide_sequences__no_read_group___single__contig_135732</t>
  </si>
  <si>
    <t>Extracted_nucleotide_sequences__no_read_group___single__contig_128673</t>
  </si>
  <si>
    <t>Extracted_nucleotide_sequences__no_read_group___single__contig_97246</t>
  </si>
  <si>
    <t>Extracted_nucleotide_sequences__no_read_group___single__contig_97314</t>
  </si>
  <si>
    <t>Extracted_nucleotide_sequences__no_read_group___single__contig_19904</t>
  </si>
  <si>
    <t>Extracted_nucleotide_sequences__no_read_group___single__contig_101577</t>
  </si>
  <si>
    <t>Extracted_nucleotide_sequences__no_read_group___single__contig_48808</t>
  </si>
  <si>
    <t>Paula-D_R1_001__paired__trimmed__paired__contig_23662</t>
  </si>
  <si>
    <t>Extracted_nucleotide_sequences__no_read_group___single__contig_139133</t>
  </si>
  <si>
    <t>Extracted_nucleotide_sequences__no_read_group___single__contig_82548</t>
  </si>
  <si>
    <t>Extracted_nucleotide_sequences__no_read_group___single__contig_67183</t>
  </si>
  <si>
    <t>Extracted_nucleotide_sequences__no_read_group___single__contig_134196</t>
  </si>
  <si>
    <t>Extracted_nucleotide_sequences__no_read_group___single__contig_60520</t>
  </si>
  <si>
    <t>Extracted_nucleotide_sequences__no_read_group___single__contig_64172</t>
  </si>
  <si>
    <t>Extracted_nucleotide_sequences__no_read_group___single__contig_64404</t>
  </si>
  <si>
    <t>Extracted_nucleotide_sequences__no_read_group___single__contig_118991</t>
  </si>
  <si>
    <t>Extracted_nucleotide_sequences__no_read_group___single__contig_95443</t>
  </si>
  <si>
    <t>Paula-L_R1_001__paired__trimmed__paired__contig_40842</t>
  </si>
  <si>
    <t>Extracted_nucleotide_sequences__no_read_group___single__contig_15283</t>
  </si>
  <si>
    <t>Extracted_nucleotide_sequences__no_read_group___single__contig_99421</t>
  </si>
  <si>
    <t>Extracted_nucleotide_sequences__no_read_group___single__contig_121275</t>
  </si>
  <si>
    <t>Extracted_nucleotide_sequences__no_read_group___single__contig_29900</t>
  </si>
  <si>
    <t>Extracted_nucleotide_sequences__no_read_group___single__contig_93470</t>
  </si>
  <si>
    <t>Extracted_nucleotide_sequences__no_read_group___single__contig_29930</t>
  </si>
  <si>
    <t>Extracted_nucleotide_sequences__no_read_group___single__contig_44671</t>
  </si>
  <si>
    <t>Extracted_nucleotide_sequences__no_read_group___single__contig_48273</t>
  </si>
  <si>
    <t>Extracted_nucleotide_sequences__no_read_group___single__contig_114745</t>
  </si>
  <si>
    <t>Extracted_nucleotide_sequences__no_read_group___single__contig_96619</t>
  </si>
  <si>
    <t>Extracted_nucleotide_sequences__no_read_group___single__contig_78229</t>
  </si>
  <si>
    <t>Extracted_nucleotide_sequences__no_read_group___single__contig_103455</t>
  </si>
  <si>
    <t>Extracted_nucleotide_sequences__no_read_group___single__contig_63813</t>
  </si>
  <si>
    <t>Extracted_nucleotide_sequences__no_read_group___single__contig_103526</t>
  </si>
  <si>
    <t>Extracted_nucleotide_sequences__no_read_group___single__contig_32063</t>
  </si>
  <si>
    <t>Extracted_nucleotide_sequences__no_read_group___single__contig_70923</t>
  </si>
  <si>
    <t>Extracted_nucleotide_sequences__no_read_group___single__contig_71145</t>
  </si>
  <si>
    <t>Extracted_nucleotide_sequences__no_read_group___single__contig_70035</t>
  </si>
  <si>
    <t>Extracted_nucleotide_sequences__no_read_group___single__contig_44192</t>
  </si>
  <si>
    <t>Extracted_nucleotide_sequences__no_read_group___single__contig_107181</t>
  </si>
  <si>
    <t>Extracted_nucleotide_sequences__no_read_group___single__contig_51123</t>
  </si>
  <si>
    <t>Extracted_nucleotide_sequences__no_read_group___single__contig_22762</t>
  </si>
  <si>
    <t>Extracted_nucleotide_sequences__no_read_group___single__contig_88574</t>
  </si>
  <si>
    <t>Extracted_nucleotide_sequences__no_read_group___single__contig_135425</t>
  </si>
  <si>
    <t>Extracted_nucleotide_sequences__no_read_group___single__contig_24920</t>
  </si>
  <si>
    <t>Extracted_nucleotide_sequences__no_read_group___single__contig_57201</t>
  </si>
  <si>
    <t>Extracted_nucleotide_sequences__no_read_group___single__contig_72669</t>
  </si>
  <si>
    <t>Extracted_nucleotide_sequences__no_read_group___single__contig_72801</t>
  </si>
  <si>
    <t>Paula-D_R1_001__paired__trimmed__paired__contig_60201</t>
  </si>
  <si>
    <t>Extracted_nucleotide_sequences__no_read_group___single__contig_95481</t>
  </si>
  <si>
    <t>Extracted_nucleotide_sequences__no_read_group___single__contig_79485</t>
  </si>
  <si>
    <t>Extracted_nucleotide_sequences__no_read_group___single__contig_79374</t>
  </si>
  <si>
    <t>Extracted_nucleotide_sequences__no_read_group___single__contig_82276</t>
  </si>
  <si>
    <t>Paula-D_R1_001__paired__trimmed__paired__contig_6370</t>
  </si>
  <si>
    <t>Paula-L_R1_001__paired__trimmed__paired__contig_2385</t>
  </si>
  <si>
    <t>Paula-L_R1_001__paired__trimmed__paired__contig_50415</t>
  </si>
  <si>
    <t>Extracted_nucleotide_sequences__no_read_group___single__contig_69350</t>
  </si>
  <si>
    <t>Extracted_nucleotide_sequences__no_read_group___single__contig_112514</t>
  </si>
  <si>
    <t>Extracted_nucleotide_sequences__no_read_group___single__contig_80631</t>
  </si>
  <si>
    <t>Extracted_nucleotide_sequences__no_read_group___single__contig_21023</t>
  </si>
  <si>
    <t>Extracted_nucleotide_sequences__no_read_group___single__contig_71811</t>
  </si>
  <si>
    <t>Extracted_nucleotide_sequences__no_read_group___single__contig_71816</t>
  </si>
  <si>
    <t>Extracted_nucleotide_sequences__no_read_group___single__contig_132232</t>
  </si>
  <si>
    <t>Extracted_nucleotide_sequences__no_read_group___single__contig_139171</t>
  </si>
  <si>
    <t>Extracted_nucleotide_sequences__no_read_group___single__contig_149078</t>
  </si>
  <si>
    <t>Extracted_nucleotide_sequences__no_read_group___single__contig_107651</t>
  </si>
  <si>
    <t>Extracted_nucleotide_sequences__no_read_group___single__contig_84721</t>
  </si>
  <si>
    <t>Extracted_nucleotide_sequences__no_read_group___single__contig_38539</t>
  </si>
  <si>
    <t>Extracted_nucleotide_sequences__no_read_group___single__contig_23544</t>
  </si>
  <si>
    <t>Extracted_nucleotide_sequences__no_read_group___single__contig_67624</t>
  </si>
  <si>
    <t>Extracted_nucleotide_sequences__no_read_group___single__contig_105512</t>
  </si>
  <si>
    <t>Paula-D_R1_001__paired__trimmed__paired__contig_22690</t>
  </si>
  <si>
    <t>Extracted_nucleotide_sequences__no_read_group___single__contig_147564</t>
  </si>
  <si>
    <t>Extracted_nucleotide_sequences__no_read_group___single__contig_110923</t>
  </si>
  <si>
    <t>Extracted_nucleotide_sequences__no_read_group___single__contig_38686</t>
  </si>
  <si>
    <t>Paula-L_R1_001__paired__trimmed__paired__contig_41108</t>
  </si>
  <si>
    <t>Extracted_nucleotide_sequences__no_read_group___single__contig_105635</t>
  </si>
  <si>
    <t>Extracted_nucleotide_sequences__no_read_group___single__contig_92440</t>
  </si>
  <si>
    <t>Extracted_nucleotide_sequences__no_read_group___single__contig_73171</t>
  </si>
  <si>
    <t>GO:0005681, GO:0008380, GO:0003723, GO:0006397, GO:0005686, GO:1902494</t>
  </si>
  <si>
    <t>Paula-L_R1_001__paired__trimmed__paired__contig_7785</t>
  </si>
  <si>
    <t>Extracted_nucleotide_sequences__no_read_group___single__contig_58510</t>
  </si>
  <si>
    <t>Extracted_nucleotide_sequences__no_read_group___single__contig_63068</t>
  </si>
  <si>
    <t>Extracted_nucleotide_sequences__no_read_group___single__contig_102285</t>
  </si>
  <si>
    <t>Extracted_nucleotide_sequences__no_read_group___single__contig_102244</t>
  </si>
  <si>
    <t>Extracted_nucleotide_sequences__no_read_group___single__contig_102274</t>
  </si>
  <si>
    <t>Extracted_nucleotide_sequences__no_read_group___single__contig_81668</t>
  </si>
  <si>
    <t>Extracted_nucleotide_sequences__no_read_group___single__contig_37597</t>
  </si>
  <si>
    <t>Extracted_nucleotide_sequences__no_read_group___single__contig_97511</t>
  </si>
  <si>
    <t>Extracted_nucleotide_sequences__no_read_group___single__contig_52443</t>
  </si>
  <si>
    <t>Extracted_nucleotide_sequences__no_read_group___single__contig_60059</t>
  </si>
  <si>
    <t>Extracted_nucleotide_sequences__no_read_group___single__contig_151878</t>
  </si>
  <si>
    <t>Extracted_nucleotide_sequences__no_read_group___single__contig_140394</t>
  </si>
  <si>
    <t>Extracted_nucleotide_sequences__no_read_group___single__contig_107032</t>
  </si>
  <si>
    <t>Extracted_nucleotide_sequences__no_read_group___single__contig_79067</t>
  </si>
  <si>
    <t>Extracted_nucleotide_sequences__no_read_group___single__contig_72516</t>
  </si>
  <si>
    <t>Extracted_nucleotide_sequences__no_read_group___single__contig_72376</t>
  </si>
  <si>
    <t>Paula-D_R1_001__paired__trimmed__paired__contig_84801</t>
  </si>
  <si>
    <t>Extracted_nucleotide_sequences__no_read_group___single__contig_149894</t>
  </si>
  <si>
    <t>Extracted_nucleotide_sequences__no_read_group___single__contig_143173</t>
  </si>
  <si>
    <t>Extracted_nucleotide_sequences__no_read_group___single__contig_143278</t>
  </si>
  <si>
    <t>Extracted_nucleotide_sequences__no_read_group___single__contig_47247</t>
  </si>
  <si>
    <t>Extracted_nucleotide_sequences__no_read_group___single__contig_113271</t>
  </si>
  <si>
    <t>Paula-L_R1_001__paired__trimmed__paired__contig_28023</t>
  </si>
  <si>
    <t>Extracted_nucleotide_sequences__no_read_group___single__contig_133450</t>
  </si>
  <si>
    <t>Extracted_nucleotide_sequences__no_read_group___single__contig_133454</t>
  </si>
  <si>
    <t>Extracted_nucleotide_sequences__no_read_group___single__contig_106425</t>
  </si>
  <si>
    <t>Extracted_nucleotide_sequences__no_read_group___single__contig_17146</t>
  </si>
  <si>
    <t>Extracted_nucleotide_sequences__no_read_group___single__contig_74840</t>
  </si>
  <si>
    <t>Extracted_nucleotide_sequences__no_read_group___single__contig_104642</t>
  </si>
  <si>
    <t>Extracted_nucleotide_sequences__no_read_group___single__contig_104413</t>
  </si>
  <si>
    <t>Extracted_nucleotide_sequences__no_read_group___single__contig_98220</t>
  </si>
  <si>
    <t>Extracted_nucleotide_sequences__no_read_group___single__contig_65135</t>
  </si>
  <si>
    <t>Extracted_nucleotide_sequences__no_read_group___single__contig_59814</t>
  </si>
  <si>
    <t>Extracted_nucleotide_sequences__no_read_group___single__contig_60196</t>
  </si>
  <si>
    <t>Extracted_nucleotide_sequences__no_read_group___single__contig_152895</t>
  </si>
  <si>
    <t>Extracted_nucleotide_sequences__no_read_group___single__contig_133307</t>
  </si>
  <si>
    <t>Extracted_nucleotide_sequences__no_read_group___single__contig_89551</t>
  </si>
  <si>
    <t>Extracted_nucleotide_sequences__no_read_group___single__contig_108169</t>
  </si>
  <si>
    <t>Extracted_nucleotide_sequences__no_read_group___single__contig_58927</t>
  </si>
  <si>
    <t>Extracted_nucleotide_sequences__no_read_group___single__contig_92263</t>
  </si>
  <si>
    <t>Extracted_nucleotide_sequences__no_read_group___single__contig_133988</t>
  </si>
  <si>
    <t>Extracted_nucleotide_sequences__no_read_group___single__contig_51119</t>
  </si>
  <si>
    <t>Extracted_nucleotide_sequences__no_read_group___single__contig_135162</t>
  </si>
  <si>
    <t>Extracted_nucleotide_sequences__no_read_group___single__contig_58197</t>
  </si>
  <si>
    <t>Extracted_nucleotide_sequences__no_read_group___single__contig_141249</t>
  </si>
  <si>
    <t>Paula-L_R1_001__paired__trimmed__paired__contig_8748</t>
  </si>
  <si>
    <t>Extracted_nucleotide_sequences__no_read_group___single__contig_128231</t>
  </si>
  <si>
    <t>Extracted_nucleotide_sequences__no_read_group___single__contig_151623</t>
  </si>
  <si>
    <t>Extracted_nucleotide_sequences__no_read_group___single__contig_151513</t>
  </si>
  <si>
    <t>Extracted_nucleotide_sequences__no_read_group___single__contig_139186</t>
  </si>
  <si>
    <t>Paula-D_R1_001__paired__trimmed__paired__contig_59003</t>
  </si>
  <si>
    <t>Extracted_nucleotide_sequences__no_read_group___single__contig_47202</t>
  </si>
  <si>
    <t>Extracted_nucleotide_sequences__no_read_group___single__contig_3697</t>
  </si>
  <si>
    <t>Extracted_nucleotide_sequences__no_read_group___single__contig_111182</t>
  </si>
  <si>
    <t>Extracted_nucleotide_sequences__no_read_group___single__contig_111244</t>
  </si>
  <si>
    <t>Extracted_nucleotide_sequences__no_read_group___single__contig_34202</t>
  </si>
  <si>
    <t>Extracted_nucleotide_sequences__no_read_group___single__contig_20657</t>
  </si>
  <si>
    <t>Extracted_nucleotide_sequences__no_read_group___single__contig_20320</t>
  </si>
  <si>
    <t>Extracted_nucleotide_sequences__no_read_group___single__contig_71164</t>
  </si>
  <si>
    <t>Extracted_nucleotide_sequences__no_read_group___single__contig_36253</t>
  </si>
  <si>
    <t>Extracted_nucleotide_sequences__no_read_group___single__contig_44733</t>
  </si>
  <si>
    <t>Extracted_nucleotide_sequences__no_read_group___single__contig_122317</t>
  </si>
  <si>
    <t>Extracted_nucleotide_sequences__no_read_group___single__contig_89673</t>
  </si>
  <si>
    <t>Extracted_nucleotide_sequences__no_read_group___single__contig_92762</t>
  </si>
  <si>
    <t>Extracted_nucleotide_sequences__no_read_group___single__contig_92705</t>
  </si>
  <si>
    <t>Paula-D_R1_001__paired__trimmed__paired__contig_58623</t>
  </si>
  <si>
    <t>Extracted_nucleotide_sequences__no_read_group___single__contig_5344</t>
  </si>
  <si>
    <t>Extracted_nucleotide_sequences__no_read_group___single__contig_140718</t>
  </si>
  <si>
    <t>Extracted_nucleotide_sequences__no_read_group___single__contig_143996</t>
  </si>
  <si>
    <t>Extracted_nucleotide_sequences__no_read_group___single__contig_14814</t>
  </si>
  <si>
    <t>Extracted_nucleotide_sequences__no_read_group___single__contig_9081</t>
  </si>
  <si>
    <t>Extracted_nucleotide_sequences__no_read_group___single__contig_7740</t>
  </si>
  <si>
    <t>Extracted_nucleotide_sequences__no_read_group___single__contig_91786</t>
  </si>
  <si>
    <t>Extracted_nucleotide_sequences__no_read_group___single__contig_92067</t>
  </si>
  <si>
    <t>Extracted_nucleotide_sequences__no_read_group___single__contig_11177</t>
  </si>
  <si>
    <t>Extracted_nucleotide_sequences__no_read_group___single__contig_17640</t>
  </si>
  <si>
    <t>Paula-D_R1_001__paired__trimmed__paired__contig_21006</t>
  </si>
  <si>
    <t>Extracted_nucleotide_sequences__no_read_group___single__contig_134123</t>
  </si>
  <si>
    <t>Extracted_nucleotide_sequences__no_read_group___single__contig_90675</t>
  </si>
  <si>
    <t>Extracted_nucleotide_sequences__no_read_group___single__contig_20394</t>
  </si>
  <si>
    <t>Extracted_nucleotide_sequences__no_read_group___single__contig_19581</t>
  </si>
  <si>
    <t>Extracted_nucleotide_sequences__no_read_group___single__contig_66095</t>
  </si>
  <si>
    <t>Extracted_nucleotide_sequences__no_read_group___single__contig_113100</t>
  </si>
  <si>
    <t>Extracted_nucleotide_sequences__no_read_group___single__contig_83115</t>
  </si>
  <si>
    <t>Extracted_nucleotide_sequences__no_read_group___single__contig_25550</t>
  </si>
  <si>
    <t>Extracted_nucleotide_sequences__no_read_group___single__contig_29137</t>
  </si>
  <si>
    <t>Extracted_nucleotide_sequences__no_read_group___single__contig_92830</t>
  </si>
  <si>
    <t>Extracted_nucleotide_sequences__no_read_group___single__contig_107689</t>
  </si>
  <si>
    <t>Extracted_nucleotide_sequences__no_read_group___single__contig_103921</t>
  </si>
  <si>
    <t>Extracted_nucleotide_sequences__no_read_group___single__contig_103950</t>
  </si>
  <si>
    <t>Extracted_nucleotide_sequences__no_read_group___single__contig_14037</t>
  </si>
  <si>
    <t>Extracted_nucleotide_sequences__no_read_group___single__contig_91972</t>
  </si>
  <si>
    <t>Paula-D_R1_001__paired__trimmed__paired__contig_44654</t>
  </si>
  <si>
    <t>Extracted_nucleotide_sequences__no_read_group___single__contig_41156</t>
  </si>
  <si>
    <t>Extracted_nucleotide_sequences__no_read_group___single__contig_143339</t>
  </si>
  <si>
    <t>Extracted_nucleotide_sequences__no_read_group___single__contig_54914</t>
  </si>
  <si>
    <t>Paula-L_R1_001__paired__trimmed__paired__contig_4950</t>
  </si>
  <si>
    <t>Extracted_nucleotide_sequences__no_read_group___single__contig_140993</t>
  </si>
  <si>
    <t>Extracted_nucleotide_sequences__no_read_group___single__contig_132739</t>
  </si>
  <si>
    <t>Extracted_nucleotide_sequences__no_read_group___single__contig_50033</t>
  </si>
  <si>
    <t>Extracted_nucleotide_sequences__no_read_group___single__contig_118690</t>
  </si>
  <si>
    <t>Extracted_nucleotide_sequences__no_read_group___single__contig_65491</t>
  </si>
  <si>
    <t>Extracted_nucleotide_sequences__no_read_group___single__contig_33033</t>
  </si>
  <si>
    <t>Extracted_nucleotide_sequences__no_read_group___single__contig_57432</t>
  </si>
  <si>
    <t>Extracted_nucleotide_sequences__no_read_group___single__contig_109491</t>
  </si>
  <si>
    <t>Paula-L_R1_001__paired__trimmed__paired__contig_30779</t>
  </si>
  <si>
    <t>Extracted_nucleotide_sequences__no_read_group___single__contig_15356</t>
  </si>
  <si>
    <t>Extracted_nucleotide_sequences__no_read_group___single__contig_15573</t>
  </si>
  <si>
    <t>Extracted_nucleotide_sequences__no_read_group___single__contig_150916</t>
  </si>
  <si>
    <t>Extracted_nucleotide_sequences__no_read_group___single__contig_150989</t>
  </si>
  <si>
    <t>Extracted_nucleotide_sequences__no_read_group___single__contig_90919</t>
  </si>
  <si>
    <t>Extracted_nucleotide_sequences__no_read_group___single__contig_93567</t>
  </si>
  <si>
    <t>Extracted_nucleotide_sequences__no_read_group___single__contig_100022</t>
  </si>
  <si>
    <t>Extracted_nucleotide_sequences__no_read_group___single__contig_120067</t>
  </si>
  <si>
    <t>Paula-D_R1_001__paired__trimmed__paired__contig_11422</t>
  </si>
  <si>
    <t>Extracted_nucleotide_sequences__no_read_group___single__contig_110785</t>
  </si>
  <si>
    <t>Extracted_nucleotide_sequences__no_read_group___single__contig_105433</t>
  </si>
  <si>
    <t>Extracted_nucleotide_sequences__no_read_group___single__contig_105192</t>
  </si>
  <si>
    <t>Extracted_nucleotide_sequences__no_read_group___single__contig_105164</t>
  </si>
  <si>
    <t>Extracted_nucleotide_sequences__no_read_group___single__contig_72760</t>
  </si>
  <si>
    <t>Extracted_nucleotide_sequences__no_read_group___single__contig_72917</t>
  </si>
  <si>
    <t>Extracted_nucleotide_sequences__no_read_group___single__contig_62980</t>
  </si>
  <si>
    <t>Extracted_nucleotide_sequences__no_read_group___single__contig_138780</t>
  </si>
  <si>
    <t>Paula-L_R1_001__paired__trimmed__paired__contig_10730</t>
  </si>
  <si>
    <t>Paula-D_R1_001__paired__trimmed__paired__contig_61363</t>
  </si>
  <si>
    <t>Extracted_nucleotide_sequences__no_read_group___single__contig_82739</t>
  </si>
  <si>
    <t>Extracted_nucleotide_sequences__no_read_group___single__contig_63590</t>
  </si>
  <si>
    <t>Extracted_nucleotide_sequences__no_read_group___single__contig_37062</t>
  </si>
  <si>
    <t>Extracted_nucleotide_sequences__no_read_group___single__contig_144492</t>
  </si>
  <si>
    <t>Extracted_nucleotide_sequences__no_read_group___single__contig_91855</t>
  </si>
  <si>
    <t>Extracted_nucleotide_sequences__no_read_group___single__contig_93035</t>
  </si>
  <si>
    <t>Extracted_nucleotide_sequences__no_read_group___single__contig_152470</t>
  </si>
  <si>
    <t>Extracted_nucleotide_sequences__no_read_group___single__contig_45307</t>
  </si>
  <si>
    <t>Extracted_nucleotide_sequences__no_read_group___single__contig_145815</t>
  </si>
  <si>
    <t>Extracted_nucleotide_sequences__no_read_group___single__contig_26509</t>
  </si>
  <si>
    <t>Extracted_nucleotide_sequences__no_read_group___single__contig_36955</t>
  </si>
  <si>
    <t>Extracted_nucleotide_sequences__no_read_group___single__contig_91085</t>
  </si>
  <si>
    <t>Extracted_nucleotide_sequences__no_read_group___single__contig_60087</t>
  </si>
  <si>
    <t>Extracted_nucleotide_sequences__no_read_group___single__contig_138542</t>
  </si>
  <si>
    <t>Extracted_nucleotide_sequences__no_read_group___single__contig_63353</t>
  </si>
  <si>
    <t>Extracted_nucleotide_sequences__no_read_group___single__contig_55003</t>
  </si>
  <si>
    <t>Paula-D_R1_001__paired__trimmed__paired__contig_3945</t>
  </si>
  <si>
    <t>Paula-D_R1_001__paired__trimmed__paired__contig_1072</t>
  </si>
  <si>
    <t>GO:0090161, GO:0009986, GO:0005515, GO:0005794, GO:0016192, GO:0008021, GO:0031201, GO:0090174, GO:0016050, GO:0000226, GO:0031984, GO:0016021, GO:0034622, GO:0098954, GO:1900242, GO:0042996, GO:0099501, GO:0071346, GO:0031302, GO:0061951, GO:0045335, GO:1901998, GO:0046907, GO:0015031</t>
  </si>
  <si>
    <t>Extracted_nucleotide_sequences__no_read_group___single__contig_29946</t>
  </si>
  <si>
    <t>Extracted_nucleotide_sequences__no_read_group___single__contig_104915</t>
  </si>
  <si>
    <t>Paula-L_R1_001__paired__trimmed__paired__contig_2484</t>
  </si>
  <si>
    <t>Extracted_nucleotide_sequences__no_read_group___single__contig_102475</t>
  </si>
  <si>
    <t>Extracted_nucleotide_sequences__no_read_group___single__contig_137805</t>
  </si>
  <si>
    <t>Extracted_nucleotide_sequences__no_read_group___single__contig_25084</t>
  </si>
  <si>
    <t>Extracted_nucleotide_sequences__no_read_group___single__contig_69680</t>
  </si>
  <si>
    <t>Extracted_nucleotide_sequences__no_read_group___single__contig_45291</t>
  </si>
  <si>
    <t>Paula-D_R1_001__paired__trimmed__paired__contig_29927</t>
  </si>
  <si>
    <t>Extracted_nucleotide_sequences__no_read_group___single__contig_143567</t>
  </si>
  <si>
    <t>Extracted_nucleotide_sequences__no_read_group___single__contig_92790</t>
  </si>
  <si>
    <t>Extracted_nucleotide_sequences__no_read_group___single__contig_62998</t>
  </si>
  <si>
    <t>Extracted_nucleotide_sequences__no_read_group___single__contig_62834</t>
  </si>
  <si>
    <t>Extracted_nucleotide_sequences__no_read_group___single__contig_49513</t>
  </si>
  <si>
    <t>Extracted_nucleotide_sequences__no_read_group___single__contig_128769</t>
  </si>
  <si>
    <t>Extracted_nucleotide_sequences__no_read_group___single__contig_119776</t>
  </si>
  <si>
    <t>Extracted_nucleotide_sequences__no_read_group___single__contig_33985</t>
  </si>
  <si>
    <t>Extracted_nucleotide_sequences__no_read_group___single__contig_63664</t>
  </si>
  <si>
    <t>Extracted_nucleotide_sequences__no_read_group___single__contig_68480</t>
  </si>
  <si>
    <t>Extracted_nucleotide_sequences__no_read_group___single__contig_150894</t>
  </si>
  <si>
    <t>Extracted_nucleotide_sequences__no_read_group___single__contig_120263</t>
  </si>
  <si>
    <t>Extracted_nucleotide_sequences__no_read_group___single__contig_72927</t>
  </si>
  <si>
    <t>Extracted_nucleotide_sequences__no_read_group___single__contig_99958</t>
  </si>
  <si>
    <t>Extracted_nucleotide_sequences__no_read_group___single__contig_131103</t>
  </si>
  <si>
    <t>Extracted_nucleotide_sequences__no_read_group___single__contig_84338</t>
  </si>
  <si>
    <t>Extracted_nucleotide_sequences__no_read_group___single__contig_25010</t>
  </si>
  <si>
    <t>Extracted_nucleotide_sequences__no_read_group___single__contig_45055</t>
  </si>
  <si>
    <t>Extracted_nucleotide_sequences__no_read_group___single__contig_19793</t>
  </si>
  <si>
    <t>Extracted_nucleotide_sequences__no_read_group___single__contig_148203</t>
  </si>
  <si>
    <t>Extracted_nucleotide_sequences__no_read_group___single__contig_118940</t>
  </si>
  <si>
    <t>Extracted_nucleotide_sequences__no_read_group___single__contig_119006</t>
  </si>
  <si>
    <t>Paula-D_R1_001__paired__trimmed__paired__contig_83240</t>
  </si>
  <si>
    <t>Extracted_nucleotide_sequences__no_read_group___single__contig_36371</t>
  </si>
  <si>
    <t>Extracted_nucleotide_sequences__no_read_group___single__contig_97686</t>
  </si>
  <si>
    <t>Extracted_nucleotide_sequences__no_read_group___single__contig_135746</t>
  </si>
  <si>
    <t>Extracted_nucleotide_sequences__no_read_group___single__contig_116623</t>
  </si>
  <si>
    <t>Extracted_nucleotide_sequences__no_read_group___single__contig_6502</t>
  </si>
  <si>
    <t>Extracted_nucleotide_sequences__no_read_group___single__contig_120033</t>
  </si>
  <si>
    <t>Extracted_nucleotide_sequences__no_read_group___single__contig_120054</t>
  </si>
  <si>
    <t>Paula-L_R1_001__paired__trimmed__paired__contig_3421</t>
  </si>
  <si>
    <t>Extracted_nucleotide_sequences__no_read_group___single__contig_11439</t>
  </si>
  <si>
    <t>GO:0015074, GO:0003676</t>
  </si>
  <si>
    <t>Extracted_nucleotide_sequences__no_read_group___single__contig_73475</t>
  </si>
  <si>
    <t>Extracted_nucleotide_sequences__no_read_group___single__contig_73664</t>
  </si>
  <si>
    <t>Paula-D_R1_001__paired__trimmed__paired__contig_51983</t>
  </si>
  <si>
    <t>Extracted_nucleotide_sequences__no_read_group___single__contig_144918</t>
  </si>
  <si>
    <t>Extracted_nucleotide_sequences__no_read_group___single__contig_144882</t>
  </si>
  <si>
    <t>Extracted_nucleotide_sequences__no_read_group___single__contig_113877</t>
  </si>
  <si>
    <t>Extracted_nucleotide_sequences__no_read_group___single__contig_103750</t>
  </si>
  <si>
    <t>Paula-L_R1_001__paired__trimmed__paired__contig_25257</t>
  </si>
  <si>
    <t>Extracted_nucleotide_sequences__no_read_group___single__contig_141142</t>
  </si>
  <si>
    <t>Extracted_nucleotide_sequences__no_read_group___single__contig_77153</t>
  </si>
  <si>
    <t>Extracted_nucleotide_sequences__no_read_group___single__contig_26921</t>
  </si>
  <si>
    <t>Extracted_nucleotide_sequences__no_read_group___single__contig_98573</t>
  </si>
  <si>
    <t>Extracted_nucleotide_sequences__no_read_group___single__contig_99429</t>
  </si>
  <si>
    <t>Extracted_nucleotide_sequences__no_read_group___single__contig_65065</t>
  </si>
  <si>
    <t>Extracted_nucleotide_sequences__no_read_group___single__contig_50873</t>
  </si>
  <si>
    <t>Extracted_nucleotide_sequences__no_read_group___single__contig_101256</t>
  </si>
  <si>
    <t>Extracted_nucleotide_sequences__no_read_group___single__contig_46671</t>
  </si>
  <si>
    <t>Extracted_nucleotide_sequences__no_read_group___single__contig_107868</t>
  </si>
  <si>
    <t>Paula-D_R1_001__paired__trimmed__paired__contig_25302</t>
  </si>
  <si>
    <t>Extracted_nucleotide_sequences__no_read_group___single__contig_89699</t>
  </si>
  <si>
    <t>Extracted_nucleotide_sequences__no_read_group___single__contig_58056</t>
  </si>
  <si>
    <t>Extracted_nucleotide_sequences__no_read_group___single__contig_45165</t>
  </si>
  <si>
    <t>Extracted_nucleotide_sequences__no_read_group___single__contig_78664</t>
  </si>
  <si>
    <t>Extracted_nucleotide_sequences__no_read_group___single__contig_87601</t>
  </si>
  <si>
    <t>Paula-L_R1_001__paired__trimmed__paired__contig_3541</t>
  </si>
  <si>
    <t>GO:0005545, GO:0048268, GO:0030136, GO:0030276, GO:2000369</t>
  </si>
  <si>
    <t>Extracted_nucleotide_sequences__no_read_group___single__contig_124478</t>
  </si>
  <si>
    <t>Extracted_nucleotide_sequences__no_read_group___single__contig_139172</t>
  </si>
  <si>
    <t>Paula-D_R1_001__paired__trimmed__paired__contig_19032</t>
  </si>
  <si>
    <t>Extracted_nucleotide_sequences__no_read_group___single__contig_86957</t>
  </si>
  <si>
    <t>Extracted_nucleotide_sequences__no_read_group___single__contig_38212</t>
  </si>
  <si>
    <t>Extracted_nucleotide_sequences__no_read_group___single__contig_32113</t>
  </si>
  <si>
    <t>Extracted_nucleotide_sequences__no_read_group___single__contig_32107</t>
  </si>
  <si>
    <t>Extracted_nucleotide_sequences__no_read_group___single__contig_5151</t>
  </si>
  <si>
    <t>Extracted_nucleotide_sequences__no_read_group___single__contig_33399</t>
  </si>
  <si>
    <t>Paula-D_R1_001__paired__trimmed__paired__contig_78387</t>
  </si>
  <si>
    <t>Extracted_nucleotide_sequences__no_read_group___single__contig_78718</t>
  </si>
  <si>
    <t>Extracted_nucleotide_sequences__no_read_group___single__contig_55335</t>
  </si>
  <si>
    <t>Paula-D_R1_001__paired__trimmed__paired__contig_23625</t>
  </si>
  <si>
    <t>Extracted_nucleotide_sequences__no_read_group___single__contig_63385</t>
  </si>
  <si>
    <t>Extracted_nucleotide_sequences__no_read_group___single__contig_102252</t>
  </si>
  <si>
    <t>Extracted_nucleotide_sequences__no_read_group___single__contig_146891</t>
  </si>
  <si>
    <t>Extracted_nucleotide_sequences__no_read_group___single__contig_104840</t>
  </si>
  <si>
    <t>Extracted_nucleotide_sequences__no_read_group___single__contig_57701</t>
  </si>
  <si>
    <t>Extracted_nucleotide_sequences__no_read_group___single__contig_47475</t>
  </si>
  <si>
    <t>Extracted_nucleotide_sequences__no_read_group___single__contig_47880</t>
  </si>
  <si>
    <t>Extracted_nucleotide_sequences__no_read_group___single__contig_22073</t>
  </si>
  <si>
    <t>Extracted_nucleotide_sequences__no_read_group___single__contig_133560</t>
  </si>
  <si>
    <t>Paula-D_R1_001__paired__trimmed__paired__contig_14840</t>
  </si>
  <si>
    <t>Extracted_nucleotide_sequences__no_read_group___single__contig_13992</t>
  </si>
  <si>
    <t>Extracted_nucleotide_sequences__no_read_group___single__contig_45083</t>
  </si>
  <si>
    <t>Paula-L_R1_001__paired__trimmed__paired__contig_40882</t>
  </si>
  <si>
    <t>Extracted_nucleotide_sequences__no_read_group___single__contig_72398</t>
  </si>
  <si>
    <t>Extracted_nucleotide_sequences__no_read_group___single__contig_140211</t>
  </si>
  <si>
    <t>Extracted_nucleotide_sequences__no_read_group___single__contig_45914</t>
  </si>
  <si>
    <t>Extracted_nucleotide_sequences__no_read_group___single__contig_46436</t>
  </si>
  <si>
    <t>Extracted_nucleotide_sequences__no_read_group___single__contig_102334</t>
  </si>
  <si>
    <t>Extracted_nucleotide_sequences__no_read_group___single__contig_55580</t>
  </si>
  <si>
    <t>Extracted_nucleotide_sequences__no_read_group___single__contig_143294</t>
  </si>
  <si>
    <t>Extracted_nucleotide_sequences__no_read_group___single__contig_88009</t>
  </si>
  <si>
    <t>Extracted_nucleotide_sequences__no_read_group___single__contig_60304</t>
  </si>
  <si>
    <t>Extracted_nucleotide_sequences__no_read_group___single__contig_136035</t>
  </si>
  <si>
    <t>Extracted_nucleotide_sequences__no_read_group___single__contig_82027</t>
  </si>
  <si>
    <t>Extracted_nucleotide_sequences__no_read_group___single__contig_72998</t>
  </si>
  <si>
    <t>Extracted_nucleotide_sequences__no_read_group___single__contig_10775</t>
  </si>
  <si>
    <t>Extracted_nucleotide_sequences__no_read_group___single__contig_99445</t>
  </si>
  <si>
    <t>Extracted_nucleotide_sequences__no_read_group___single__contig_97994</t>
  </si>
  <si>
    <t>Extracted_nucleotide_sequences__no_read_group___single__contig_57383</t>
  </si>
  <si>
    <t>Extracted_nucleotide_sequences__no_read_group___single__contig_86513</t>
  </si>
  <si>
    <t>Extracted_nucleotide_sequences__no_read_group___single__contig_144945</t>
  </si>
  <si>
    <t>Extracted_nucleotide_sequences__no_read_group___single__contig_58265</t>
  </si>
  <si>
    <t>Extracted_nucleotide_sequences__no_read_group___single__contig_113087</t>
  </si>
  <si>
    <t>Extracted_nucleotide_sequences__no_read_group___single__contig_142364</t>
  </si>
  <si>
    <t>Extracted_nucleotide_sequences__no_read_group___single__contig_65531</t>
  </si>
  <si>
    <t>Extracted_nucleotide_sequences__no_read_group___single__contig_38377</t>
  </si>
  <si>
    <t>Extracted_nucleotide_sequences__no_read_group___single__contig_47982</t>
  </si>
  <si>
    <t>Extracted_nucleotide_sequences__no_read_group___single__contig_149256</t>
  </si>
  <si>
    <t>Extracted_nucleotide_sequences__no_read_group___single__contig_149163</t>
  </si>
  <si>
    <t>Extracted_nucleotide_sequences__no_read_group___single__contig_149276</t>
  </si>
  <si>
    <t>Extracted_nucleotide_sequences__no_read_group___single__contig_128504</t>
  </si>
  <si>
    <t>Extracted_nucleotide_sequences__no_read_group___single__contig_110242</t>
  </si>
  <si>
    <t>Extracted_nucleotide_sequences__no_read_group___single__contig_125714</t>
  </si>
  <si>
    <t>Extracted_nucleotide_sequences__no_read_group___single__contig_125709</t>
  </si>
  <si>
    <t>Extracted_nucleotide_sequences__no_read_group___single__contig_15147</t>
  </si>
  <si>
    <t>Extracted_nucleotide_sequences__no_read_group___single__contig_14700</t>
  </si>
  <si>
    <t>GO:0031683, GO:0007186, GO:0003924, GO:0019001, GO:0032550, GO:0035639, GO:0032555</t>
  </si>
  <si>
    <t>Paula-D_R1_001__paired__trimmed__paired__contig_3058</t>
  </si>
  <si>
    <t>Extracted_nucleotide_sequences__no_read_group___single__contig_78328</t>
  </si>
  <si>
    <t>Extracted_nucleotide_sequences__no_read_group___single__contig_12434</t>
  </si>
  <si>
    <t>GO:0015099, GO:0035444, GO:0005887</t>
  </si>
  <si>
    <t>Extracted_nucleotide_sequences__no_read_group___single__contig_151847</t>
  </si>
  <si>
    <t>Extracted_nucleotide_sequences__no_read_group___single__contig_119587</t>
  </si>
  <si>
    <t>Extracted_nucleotide_sequences__no_read_group___single__contig_6064</t>
  </si>
  <si>
    <t>Extracted_nucleotide_sequences__no_read_group___single__contig_6123</t>
  </si>
  <si>
    <t>GO:0008270, GO:0005634, GO:0003677</t>
  </si>
  <si>
    <t>Extracted_nucleotide_sequences__no_read_group___single__contig_6100</t>
  </si>
  <si>
    <t>Extracted_nucleotide_sequences__no_read_group___single__contig_15054</t>
  </si>
  <si>
    <t>Paula-D_R1_001__paired__trimmed__paired__contig_63506</t>
  </si>
  <si>
    <t>Extracted_nucleotide_sequences__no_read_group___single__contig_95021</t>
  </si>
  <si>
    <t>Extracted_nucleotide_sequences__no_read_group___single__contig_73496</t>
  </si>
  <si>
    <t>Extracted_nucleotide_sequences__no_read_group___single__contig_55800</t>
  </si>
  <si>
    <t>Extracted_nucleotide_sequences__no_read_group___single__contig_10179</t>
  </si>
  <si>
    <t>Extracted_nucleotide_sequences__no_read_group___single__contig_123468</t>
  </si>
  <si>
    <t>Paula-L_R1_001__paired__trimmed__paired__contig_47668</t>
  </si>
  <si>
    <t>Extracted_nucleotide_sequences__no_read_group___single__contig_49441</t>
  </si>
  <si>
    <t>Extracted_nucleotide_sequences__no_read_group___single__contig_107466</t>
  </si>
  <si>
    <t>Extracted_nucleotide_sequences__no_read_group___single__contig_120647</t>
  </si>
  <si>
    <t>Paula-L_R1_001__paired__trimmed__paired__contig_3674</t>
  </si>
  <si>
    <t>Extracted_nucleotide_sequences__no_read_group___single__contig_58043</t>
  </si>
  <si>
    <t>Extracted_nucleotide_sequences__no_read_group___single__contig_127551</t>
  </si>
  <si>
    <t>Extracted_nucleotide_sequences__no_read_group___single__contig_31256</t>
  </si>
  <si>
    <t>Extracted_nucleotide_sequences__no_read_group___single__contig_31692</t>
  </si>
  <si>
    <t>Extracted_nucleotide_sequences__no_read_group___single__contig_86285</t>
  </si>
  <si>
    <t>Extracted_nucleotide_sequences__no_read_group___single__contig_140415</t>
  </si>
  <si>
    <t>Extracted_nucleotide_sequences__no_read_group___single__contig_72870</t>
  </si>
  <si>
    <t>Extracted_nucleotide_sequences__no_read_group___single__contig_23322</t>
  </si>
  <si>
    <t>Extracted_nucleotide_sequences__no_read_group___single__contig_100191</t>
  </si>
  <si>
    <t>Extracted_nucleotide_sequences__no_read_group___single__contig_6320</t>
  </si>
  <si>
    <t>Extracted_nucleotide_sequences__no_read_group___single__contig_69558</t>
  </si>
  <si>
    <t>Extracted_nucleotide_sequences__no_read_group___single__contig_46912</t>
  </si>
  <si>
    <t>Extracted_nucleotide_sequences__no_read_group___single__contig_125635</t>
  </si>
  <si>
    <t>Extracted_nucleotide_sequences__no_read_group___single__contig_125362</t>
  </si>
  <si>
    <t>Extracted_nucleotide_sequences__no_read_group___single__contig_125558</t>
  </si>
  <si>
    <t>Extracted_nucleotide_sequences__no_read_group___single__contig_18687</t>
  </si>
  <si>
    <t>Extracted_nucleotide_sequences__no_read_group___single__contig_120991</t>
  </si>
  <si>
    <t>Extracted_nucleotide_sequences__no_read_group___single__contig_146657</t>
  </si>
  <si>
    <t>Extracted_nucleotide_sequences__no_read_group___single__contig_31651</t>
  </si>
  <si>
    <t>Extracted_nucleotide_sequences__no_read_group___single__contig_31815</t>
  </si>
  <si>
    <t>Extracted_nucleotide_sequences__no_read_group___single__contig_94446</t>
  </si>
  <si>
    <t>Paula-L_R1_001__paired__trimmed__paired__contig_17</t>
  </si>
  <si>
    <t>Extracted_nucleotide_sequences__no_read_group___single__contig_86753</t>
  </si>
  <si>
    <t>Extracted_nucleotide_sequences__no_read_group___single__contig_128613</t>
  </si>
  <si>
    <t>Extracted_nucleotide_sequences__no_read_group___single__contig_78651</t>
  </si>
  <si>
    <t>Extracted_nucleotide_sequences__no_read_group___single__contig_143093</t>
  </si>
  <si>
    <t>Extracted_nucleotide_sequences__no_read_group___single__contig_61974</t>
  </si>
  <si>
    <t>Extracted_nucleotide_sequences__no_read_group___single__contig_49305</t>
  </si>
  <si>
    <t>Extracted_nucleotide_sequences__no_read_group___single__contig_26617</t>
  </si>
  <si>
    <t>Extracted_nucleotide_sequences__no_read_group___single__contig_84056</t>
  </si>
  <si>
    <t>Extracted_nucleotide_sequences__no_read_group___single__contig_98763</t>
  </si>
  <si>
    <t>Extracted_nucleotide_sequences__no_read_group___single__contig_98661</t>
  </si>
  <si>
    <t>Extracted_nucleotide_sequences__no_read_group___single__contig_84079</t>
  </si>
  <si>
    <t>Extracted_nucleotide_sequences__no_read_group___single__contig_107024</t>
  </si>
  <si>
    <t>Extracted_nucleotide_sequences__no_read_group___single__contig_131861</t>
  </si>
  <si>
    <t>Extracted_nucleotide_sequences__no_read_group___single__contig_127379</t>
  </si>
  <si>
    <t>Paula-D_R1_001__paired__trimmed__paired__contig_8351</t>
  </si>
  <si>
    <t>Extracted_nucleotide_sequences__no_read_group___single__contig_57322</t>
  </si>
  <si>
    <t>Paula-D_R1_001__paired__trimmed__paired__contig_16098</t>
  </si>
  <si>
    <t>Extracted_nucleotide_sequences__no_read_group___single__contig_117608</t>
  </si>
  <si>
    <t>Extracted_nucleotide_sequences__no_read_group___single__contig_22541</t>
  </si>
  <si>
    <t>Paula-L_R1_001__paired__trimmed__paired__contig_9401</t>
  </si>
  <si>
    <t>Extracted_nucleotide_sequences__no_read_group___single__contig_123292</t>
  </si>
  <si>
    <t>Extracted_nucleotide_sequences__no_read_group___single__contig_107418</t>
  </si>
  <si>
    <t>Extracted_nucleotide_sequences__no_read_group___single__contig_132973</t>
  </si>
  <si>
    <t>Extracted_nucleotide_sequences__no_read_group___single__contig_54829</t>
  </si>
  <si>
    <t>Extracted_nucleotide_sequences__no_read_group___single__contig_29151</t>
  </si>
  <si>
    <t>Extracted_nucleotide_sequences__no_read_group___single__contig_30532</t>
  </si>
  <si>
    <t>Extracted_nucleotide_sequences__no_read_group___single__contig_24815</t>
  </si>
  <si>
    <t>Extracted_nucleotide_sequences__no_read_group___single__contig_105406</t>
  </si>
  <si>
    <t>Extracted_nucleotide_sequences__no_read_group___single__contig_151687</t>
  </si>
  <si>
    <t>Extracted_nucleotide_sequences__no_read_group___single__contig_83973</t>
  </si>
  <si>
    <t>Extracted_nucleotide_sequences__no_read_group___single__contig_71817</t>
  </si>
  <si>
    <t>Extracted_nucleotide_sequences__no_read_group___single__contig_64405</t>
  </si>
  <si>
    <t>Extracted_nucleotide_sequences__no_read_group___single__contig_99114</t>
  </si>
  <si>
    <t>Extracted_nucleotide_sequences__no_read_group___single__contig_117258</t>
  </si>
  <si>
    <t>Extracted_nucleotide_sequences__no_read_group___single__contig_87079</t>
  </si>
  <si>
    <t>Extracted_nucleotide_sequences__no_read_group___single__contig_87119</t>
  </si>
  <si>
    <t>Extracted_nucleotide_sequences__no_read_group___single__contig_138918</t>
  </si>
  <si>
    <t>Extracted_nucleotide_sequences__no_read_group___single__contig_29620</t>
  </si>
  <si>
    <t>Extracted_nucleotide_sequences__no_read_group___single__contig_140878</t>
  </si>
  <si>
    <t>Extracted_nucleotide_sequences__no_read_group___single__contig_63868</t>
  </si>
  <si>
    <t>Paula-D_R1_001__paired__trimmed__paired__contig_73787</t>
  </si>
  <si>
    <t>GO:0003676, GO:0005737, GO:0016021, GO:0008270</t>
  </si>
  <si>
    <t>Extracted_nucleotide_sequences__no_read_group___single__contig_47178</t>
  </si>
  <si>
    <t>Extracted_nucleotide_sequences__no_read_group___single__contig_47483</t>
  </si>
  <si>
    <t>Extracted_nucleotide_sequences__no_read_group___single__contig_118334</t>
  </si>
  <si>
    <t>Extracted_nucleotide_sequences__no_read_group___single__contig_64472</t>
  </si>
  <si>
    <t>Extracted_nucleotide_sequences__no_read_group___single__contig_64155</t>
  </si>
  <si>
    <t>Extracted_nucleotide_sequences__no_read_group___single__contig_82299</t>
  </si>
  <si>
    <t>Extracted_nucleotide_sequences__no_read_group___single__contig_35594</t>
  </si>
  <si>
    <t>Extracted_nucleotide_sequences__no_read_group___single__contig_61386</t>
  </si>
  <si>
    <t>Extracted_nucleotide_sequences__no_read_group___single__contig_61335</t>
  </si>
  <si>
    <t>Extracted_nucleotide_sequences__no_read_group___single__contig_144013</t>
  </si>
  <si>
    <t>Extracted_nucleotide_sequences__no_read_group___single__contig_18843</t>
  </si>
  <si>
    <t>Extracted_nucleotide_sequences__no_read_group___single__contig_39444</t>
  </si>
  <si>
    <t>Extracted_nucleotide_sequences__no_read_group___single__contig_37662</t>
  </si>
  <si>
    <t>Extracted_nucleotide_sequences__no_read_group___single__contig_37462</t>
  </si>
  <si>
    <t>Extracted_nucleotide_sequences__no_read_group___single__contig_37932</t>
  </si>
  <si>
    <t>Extracted_nucleotide_sequences__no_read_group___single__contig_13542</t>
  </si>
  <si>
    <t>Extracted_nucleotide_sequences__no_read_group___single__contig_37698</t>
  </si>
  <si>
    <t>Extracted_nucleotide_sequences__no_read_group___single__contig_138077</t>
  </si>
  <si>
    <t>Extracted_nucleotide_sequences__no_read_group___single__contig_87063</t>
  </si>
  <si>
    <t>Extracted_nucleotide_sequences__no_read_group___single__contig_89891</t>
  </si>
  <si>
    <t>Extracted_nucleotide_sequences__no_read_group___single__contig_3622</t>
  </si>
  <si>
    <t>Extracted_nucleotide_sequences__no_read_group___single__contig_4933</t>
  </si>
  <si>
    <t>Extracted_nucleotide_sequences__no_read_group___single__contig_59686</t>
  </si>
  <si>
    <t>Extracted_nucleotide_sequences__no_read_group___single__contig_76450</t>
  </si>
  <si>
    <t>Extracted_nucleotide_sequences__no_read_group___single__contig_88264</t>
  </si>
  <si>
    <t>Extracted_nucleotide_sequences__no_read_group___single__contig_149036</t>
  </si>
  <si>
    <t>Extracted_nucleotide_sequences__no_read_group___single__contig_142096</t>
  </si>
  <si>
    <t>Extracted_nucleotide_sequences__no_read_group___single__contig_87208</t>
  </si>
  <si>
    <t>Extracted_nucleotide_sequences__no_read_group___single__contig_87300</t>
  </si>
  <si>
    <t>Extracted_nucleotide_sequences__no_read_group___single__contig_95857</t>
  </si>
  <si>
    <t>Extracted_nucleotide_sequences__no_read_group___single__contig_85848</t>
  </si>
  <si>
    <t>Extracted_nucleotide_sequences__no_read_group___single__contig_26076</t>
  </si>
  <si>
    <t>Extracted_nucleotide_sequences__no_read_group___single__contig_151311</t>
  </si>
  <si>
    <t>Extracted_nucleotide_sequences__no_read_group___single__contig_151372</t>
  </si>
  <si>
    <t>Extracted_nucleotide_sequences__no_read_group___single__contig_83766</t>
  </si>
  <si>
    <t>Extracted_nucleotide_sequences__no_read_group___single__contig_33602</t>
  </si>
  <si>
    <t>Extracted_nucleotide_sequences__no_read_group___single__contig_67488</t>
  </si>
  <si>
    <t>Extracted_nucleotide_sequences__no_read_group___single__contig_94759</t>
  </si>
  <si>
    <t>Extracted_nucleotide_sequences__no_read_group___single__contig_53817</t>
  </si>
  <si>
    <t>Extracted_nucleotide_sequences__no_read_group___single__contig_113165</t>
  </si>
  <si>
    <t>Extracted_nucleotide_sequences__no_read_group___single__contig_113541</t>
  </si>
  <si>
    <t>Extracted_nucleotide_sequences__no_read_group___single__contig_22753</t>
  </si>
  <si>
    <t>Extracted_nucleotide_sequences__no_read_group___single__contig_23065</t>
  </si>
  <si>
    <t>Extracted_nucleotide_sequences__no_read_group___single__contig_95803</t>
  </si>
  <si>
    <t>Extracted_nucleotide_sequences__no_read_group___single__contig_57851</t>
  </si>
  <si>
    <t>Extracted_nucleotide_sequences__no_read_group___single__contig_22418</t>
  </si>
  <si>
    <t>Paula-D_R1_001__paired__trimmed__paired__contig_77973</t>
  </si>
  <si>
    <t>Extracted_nucleotide_sequences__no_read_group___single__contig_86707</t>
  </si>
  <si>
    <t>Extracted_nucleotide_sequences__no_read_group___single__contig_113179</t>
  </si>
  <si>
    <t>Extracted_nucleotide_sequences__no_read_group___single__contig_93861</t>
  </si>
  <si>
    <t>Paula-L_R1_001__paired__trimmed__paired__contig_37637</t>
  </si>
  <si>
    <t>Extracted_nucleotide_sequences__no_read_group___single__contig_4771</t>
  </si>
  <si>
    <t>Extracted_nucleotide_sequences__no_read_group___single__contig_63566</t>
  </si>
  <si>
    <t>Extracted_nucleotide_sequences__no_read_group___single__contig_146050</t>
  </si>
  <si>
    <t>Paula-L_R1_001__paired__trimmed__paired__contig_2186</t>
  </si>
  <si>
    <t>Extracted_nucleotide_sequences__no_read_group___single__contig_22169</t>
  </si>
  <si>
    <t>Extracted_nucleotide_sequences__no_read_group___single__contig_6650</t>
  </si>
  <si>
    <t>Extracted_nucleotide_sequences__no_read_group___single__contig_5060</t>
  </si>
  <si>
    <t>Extracted_nucleotide_sequences__no_read_group___single__contig_115185</t>
  </si>
  <si>
    <t>Extracted_nucleotide_sequences__no_read_group___single__contig_115363</t>
  </si>
  <si>
    <t>Extracted_nucleotide_sequences__no_read_group___single__contig_49452</t>
  </si>
  <si>
    <t>Extracted_nucleotide_sequences__no_read_group___single__contig_121714</t>
  </si>
  <si>
    <t>Extracted_nucleotide_sequences__no_read_group___single__contig_57689</t>
  </si>
  <si>
    <t>Extracted_nucleotide_sequences__no_read_group___single__contig_99063</t>
  </si>
  <si>
    <t>Extracted_nucleotide_sequences__no_read_group___single__contig_122288</t>
  </si>
  <si>
    <t>Extracted_nucleotide_sequences__no_read_group___single__contig_11886</t>
  </si>
  <si>
    <t>Extracted_nucleotide_sequences__no_read_group___single__contig_122300</t>
  </si>
  <si>
    <t>Extracted_nucleotide_sequences__no_read_group___single__contig_66103</t>
  </si>
  <si>
    <t>Extracted_nucleotide_sequences__no_read_group___single__contig_110005</t>
  </si>
  <si>
    <t>Extracted_nucleotide_sequences__no_read_group___single__contig_49492</t>
  </si>
  <si>
    <t>Extracted_nucleotide_sequences__no_read_group___single__contig_78773</t>
  </si>
  <si>
    <t>Extracted_nucleotide_sequences__no_read_group___single__contig_123654</t>
  </si>
  <si>
    <t>Extracted_nucleotide_sequences__no_read_group___single__contig_6134</t>
  </si>
  <si>
    <t>Paula-L_R1_001__paired__trimmed__paired__contig_3527</t>
  </si>
  <si>
    <t>Extracted_nucleotide_sequences__no_read_group___single__contig_91250</t>
  </si>
  <si>
    <t>Extracted_nucleotide_sequences__no_read_group___single__contig_91249</t>
  </si>
  <si>
    <t>Paula-D_R1_001__paired__trimmed__paired__contig_21946</t>
  </si>
  <si>
    <t>Extracted_nucleotide_sequences__no_read_group___single__contig_74279</t>
  </si>
  <si>
    <t>Extracted_nucleotide_sequences__no_read_group___single__contig_81982</t>
  </si>
  <si>
    <t>Extracted_nucleotide_sequences__no_read_group___single__contig_142717</t>
  </si>
  <si>
    <t>Extracted_nucleotide_sequences__no_read_group___single__contig_9113</t>
  </si>
  <si>
    <t>Extracted_nucleotide_sequences__no_read_group___single__contig_126453</t>
  </si>
  <si>
    <t>Extracted_nucleotide_sequences__no_read_group___single__contig_81085</t>
  </si>
  <si>
    <t>Extracted_nucleotide_sequences__no_read_group___single__contig_9522</t>
  </si>
  <si>
    <t>Extracted_nucleotide_sequences__no_read_group___single__contig_119933</t>
  </si>
  <si>
    <t>Extracted_nucleotide_sequences__no_read_group___single__contig_139680</t>
  </si>
  <si>
    <t>Extracted_nucleotide_sequences__no_read_group___single__contig_43251</t>
  </si>
  <si>
    <t>Extracted_nucleotide_sequences__no_read_group___single__contig_136441</t>
  </si>
  <si>
    <t>Extracted_nucleotide_sequences__no_read_group___single__contig_136616</t>
  </si>
  <si>
    <t>Paula-L_R1_001__paired__trimmed__paired__contig_20693</t>
  </si>
  <si>
    <t>Paula-L_R1_001__paired__trimmed__paired__contig_7097</t>
  </si>
  <si>
    <t>Extracted_nucleotide_sequences__no_read_group___single__contig_85336</t>
  </si>
  <si>
    <t>Extracted_nucleotide_sequences__no_read_group___single__contig_68669</t>
  </si>
  <si>
    <t>Extracted_nucleotide_sequences__no_read_group___single__contig_64269</t>
  </si>
  <si>
    <t>Extracted_nucleotide_sequences__no_read_group___single__contig_65232</t>
  </si>
  <si>
    <t>Extracted_nucleotide_sequences__no_read_group___single__contig_9817</t>
  </si>
  <si>
    <t>Extracted_nucleotide_sequences__no_read_group___single__contig_115730</t>
  </si>
  <si>
    <t>Extracted_nucleotide_sequences__no_read_group___single__contig_115753</t>
  </si>
  <si>
    <t>Extracted_nucleotide_sequences__no_read_group___single__contig_118765</t>
  </si>
  <si>
    <t>Extracted_nucleotide_sequences__no_read_group___single__contig_115281</t>
  </si>
  <si>
    <t>Paula-D_R1_001__paired__trimmed__paired__contig_66550</t>
  </si>
  <si>
    <t>Extracted_nucleotide_sequences__no_read_group___single__contig_40647</t>
  </si>
  <si>
    <t>Extracted_nucleotide_sequences__no_read_group___single__contig_2999</t>
  </si>
  <si>
    <t>Extracted_nucleotide_sequences__no_read_group___single__contig_100096</t>
  </si>
  <si>
    <t>Extracted_nucleotide_sequences__no_read_group___single__contig_59958</t>
  </si>
  <si>
    <t>Paula-L_R1_001__paired__trimmed__paired__contig_15877</t>
  </si>
  <si>
    <t>Extracted_nucleotide_sequences__no_read_group___single__contig_3802</t>
  </si>
  <si>
    <t>Extracted_nucleotide_sequences__no_read_group___single__contig_4121</t>
  </si>
  <si>
    <t>Extracted_nucleotide_sequences__no_read_group___single__contig_42946</t>
  </si>
  <si>
    <t>Extracted_nucleotide_sequences__no_read_group___single__contig_10345</t>
  </si>
  <si>
    <t>Extracted_nucleotide_sequences__no_read_group___single__contig_116458</t>
  </si>
  <si>
    <t>Extracted_nucleotide_sequences__no_read_group___single__contig_93171</t>
  </si>
  <si>
    <t>Extracted_nucleotide_sequences__no_read_group___single__contig_41264</t>
  </si>
  <si>
    <t>Extracted_nucleotide_sequences__no_read_group___single__contig_117080</t>
  </si>
  <si>
    <t>Paula-D_R1_001__paired__trimmed__paired__contig_77860</t>
  </si>
  <si>
    <t>Extracted_nucleotide_sequences__no_read_group___single__contig_113892</t>
  </si>
  <si>
    <t>Extracted_nucleotide_sequences__no_read_group___single__contig_117504</t>
  </si>
  <si>
    <t>Extracted_nucleotide_sequences__no_read_group___single__contig_100622</t>
  </si>
  <si>
    <t>Extracted_nucleotide_sequences__no_read_group___single__contig_17892</t>
  </si>
  <si>
    <t>Extracted_nucleotide_sequences__no_read_group___single__contig_97355</t>
  </si>
  <si>
    <t>Extracted_nucleotide_sequences__no_read_group___single__contig_97809</t>
  </si>
  <si>
    <t>Extracted_nucleotide_sequences__no_read_group___single__contig_18511</t>
  </si>
  <si>
    <t>Extracted_nucleotide_sequences__no_read_group___single__contig_133909</t>
  </si>
  <si>
    <t>Paula-D_R1_001__paired__trimmed__paired__contig_75198</t>
  </si>
  <si>
    <t>Extracted_nucleotide_sequences__no_read_group___single__contig_2253</t>
  </si>
  <si>
    <t>Extracted_nucleotide_sequences__no_read_group___single__contig_33423</t>
  </si>
  <si>
    <t>Extracted_nucleotide_sequences__no_read_group___single__contig_113508</t>
  </si>
  <si>
    <t>Extracted_nucleotide_sequences__no_read_group___single__contig_126097</t>
  </si>
  <si>
    <t>Paula-D_R1_001__paired__trimmed__paired__contig_23944</t>
  </si>
  <si>
    <t>Extracted_nucleotide_sequences__no_read_group___single__contig_51829</t>
  </si>
  <si>
    <t>Extracted_nucleotide_sequences__no_read_group___single__contig_151853</t>
  </si>
  <si>
    <t>Extracted_nucleotide_sequences__no_read_group___single__contig_30360</t>
  </si>
  <si>
    <t>Extracted_nucleotide_sequences__no_read_group___single__contig_47553</t>
  </si>
  <si>
    <t>Extracted_nucleotide_sequences__no_read_group___single__contig_90311</t>
  </si>
  <si>
    <t>Extracted_nucleotide_sequences__no_read_group___single__contig_46781</t>
  </si>
  <si>
    <t>Extracted_nucleotide_sequences__no_read_group___single__contig_46815</t>
  </si>
  <si>
    <t>Extracted_nucleotide_sequences__no_read_group___single__contig_48854</t>
  </si>
  <si>
    <t>Extracted_nucleotide_sequences__no_read_group___single__contig_8352</t>
  </si>
  <si>
    <t>Extracted_nucleotide_sequences__no_read_group___single__contig_8854</t>
  </si>
  <si>
    <t>Extracted_nucleotide_sequences__no_read_group___single__contig_115514</t>
  </si>
  <si>
    <t>Extracted_nucleotide_sequences__no_read_group___single__contig_26647</t>
  </si>
  <si>
    <t>Extracted_nucleotide_sequences__no_read_group___single__contig_26438</t>
  </si>
  <si>
    <t>Extracted_nucleotide_sequences__no_read_group___single__contig_130690</t>
  </si>
  <si>
    <t>Extracted_nucleotide_sequences__no_read_group___single__contig_152214</t>
  </si>
  <si>
    <t>Extracted_nucleotide_sequences__no_read_group___single__contig_74424</t>
  </si>
  <si>
    <t>Extracted_nucleotide_sequences__no_read_group___single__contig_74430</t>
  </si>
  <si>
    <t>Extracted_nucleotide_sequences__no_read_group___single__contig_108117</t>
  </si>
  <si>
    <t>Extracted_nucleotide_sequences__no_read_group___single__contig_101806</t>
  </si>
  <si>
    <t>Extracted_nucleotide_sequences__no_read_group___single__contig_29625</t>
  </si>
  <si>
    <t>Extracted_nucleotide_sequences__no_read_group___single__contig_48506</t>
  </si>
  <si>
    <t>Extracted_nucleotide_sequences__no_read_group___single__contig_128263</t>
  </si>
  <si>
    <t>Extracted_nucleotide_sequences__no_read_group___single__contig_81880</t>
  </si>
  <si>
    <t>Extracted_nucleotide_sequences__no_read_group___single__contig_3442</t>
  </si>
  <si>
    <t>Paula-D_R1_001__paired__trimmed__paired__contig_27644</t>
  </si>
  <si>
    <t>Extracted_nucleotide_sequences__no_read_group___single__contig_118393</t>
  </si>
  <si>
    <t>Extracted_nucleotide_sequences__no_read_group___single__contig_27978</t>
  </si>
  <si>
    <t>Extracted_nucleotide_sequences__no_read_group___single__contig_119916</t>
  </si>
  <si>
    <t>Extracted_nucleotide_sequences__no_read_group___single__contig_120099</t>
  </si>
  <si>
    <t>Extracted_nucleotide_sequences__no_read_group___single__contig_120142</t>
  </si>
  <si>
    <t>Extracted_nucleotide_sequences__no_read_group___single__contig_96179</t>
  </si>
  <si>
    <t>Extracted_nucleotide_sequences__no_read_group___single__contig_96154</t>
  </si>
  <si>
    <t>Extracted_nucleotide_sequences__no_read_group___single__contig_24587</t>
  </si>
  <si>
    <t>Extracted_nucleotide_sequences__no_read_group___single__contig_24875</t>
  </si>
  <si>
    <t>Extracted_nucleotide_sequences__no_read_group___single__contig_33026</t>
  </si>
  <si>
    <t>Extracted_nucleotide_sequences__no_read_group___single__contig_18866</t>
  </si>
  <si>
    <t>Extracted_nucleotide_sequences__no_read_group___single__contig_85292</t>
  </si>
  <si>
    <t>Extracted_nucleotide_sequences__no_read_group___single__contig_85329</t>
  </si>
  <si>
    <t>Paula-L_R1_001__paired__trimmed__paired__contig_16949</t>
  </si>
  <si>
    <t>Extracted_nucleotide_sequences__no_read_group___single__contig_142266</t>
  </si>
  <si>
    <t>Extracted_nucleotide_sequences__no_read_group___single__contig_89726</t>
  </si>
  <si>
    <t>Paula-D_R1_001__paired__trimmed__paired__contig_3672</t>
  </si>
  <si>
    <t>Extracted_nucleotide_sequences__no_read_group___single__contig_145899</t>
  </si>
  <si>
    <t>Extracted_nucleotide_sequences__no_read_group___single__contig_152206</t>
  </si>
  <si>
    <t>Extracted_nucleotide_sequences__no_read_group___single__contig_54830</t>
  </si>
  <si>
    <t>Paula-L_R1_001__paired__trimmed__paired__contig_6357</t>
  </si>
  <si>
    <t>GO:0004386, GO:0003677, GO:0005524</t>
  </si>
  <si>
    <t>Extracted_nucleotide_sequences__no_read_group___single__contig_45301</t>
  </si>
  <si>
    <t>Paula-D_R1_001__paired__trimmed__paired__contig_22518</t>
  </si>
  <si>
    <t>Paula-L_R1_001__paired__trimmed__paired__contig_2769</t>
  </si>
  <si>
    <t>Paula-D_R1_001__paired__trimmed__paired__contig_59681</t>
  </si>
  <si>
    <t>Extracted_nucleotide_sequences__no_read_group___single__contig_74967</t>
  </si>
  <si>
    <t>Extracted_nucleotide_sequences__no_read_group___single__contig_139004</t>
  </si>
  <si>
    <t>Extracted_nucleotide_sequences__no_read_group___single__contig_138996</t>
  </si>
  <si>
    <t>Extracted_nucleotide_sequences__no_read_group___single__contig_103365</t>
  </si>
  <si>
    <t>Extracted_nucleotide_sequences__no_read_group___single__contig_36471</t>
  </si>
  <si>
    <t>Extracted_nucleotide_sequences__no_read_group___single__contig_69123</t>
  </si>
  <si>
    <t>Extracted_nucleotide_sequences__no_read_group___single__contig_48683</t>
  </si>
  <si>
    <t>Extracted_nucleotide_sequences__no_read_group___single__contig_133904</t>
  </si>
  <si>
    <t>Extracted_nucleotide_sequences__no_read_group___single__contig_124126</t>
  </si>
  <si>
    <t>Paula-D_R1_001__paired__trimmed__paired__contig_53148</t>
  </si>
  <si>
    <t>Extracted_nucleotide_sequences__no_read_group___single__contig_56880</t>
  </si>
  <si>
    <t>Extracted_nucleotide_sequences__no_read_group___single__contig_72747</t>
  </si>
  <si>
    <t>Extracted_nucleotide_sequences__no_read_group___single__contig_35875</t>
  </si>
  <si>
    <t>Extracted_nucleotide_sequences__no_read_group___single__contig_133878</t>
  </si>
  <si>
    <t>Extracted_nucleotide_sequences__no_read_group___single__contig_6129</t>
  </si>
  <si>
    <t>Extracted_nucleotide_sequences__no_read_group___single__contig_133370</t>
  </si>
  <si>
    <t>Extracted_nucleotide_sequences__no_read_group___single__contig_121234</t>
  </si>
  <si>
    <t>Extracted_nucleotide_sequences__no_read_group___single__contig_80125</t>
  </si>
  <si>
    <t>Paula-L_R1_001__paired__trimmed__paired__contig_49600</t>
  </si>
  <si>
    <t>Extracted_nucleotide_sequences__no_read_group___single__contig_64202</t>
  </si>
  <si>
    <t>Paula-D_R1_001__paired__trimmed__paired__contig_10727</t>
  </si>
  <si>
    <t>Extracted_nucleotide_sequences__no_read_group___single__contig_131979</t>
  </si>
  <si>
    <t>Extracted_nucleotide_sequences__no_read_group___single__contig_52970</t>
  </si>
  <si>
    <t>Extracted_nucleotide_sequences__no_read_group___single__contig_53342</t>
  </si>
  <si>
    <t>Extracted_nucleotide_sequences__no_read_group___single__contig_26069</t>
  </si>
  <si>
    <t>Extracted_nucleotide_sequences__no_read_group___single__contig_19559</t>
  </si>
  <si>
    <t>Paula-D_R1_001__paired__trimmed__paired__contig_48057</t>
  </si>
  <si>
    <t>Extracted_nucleotide_sequences__no_read_group___single__contig_122303</t>
  </si>
  <si>
    <t>GO:0045104, GO:0003779, GO:0005856, GO:0030056, GO:0030506, GO:0031581, GO:0099512, GO:0008307, GO:0005200, GO:0042383, GO:0007519, GO:0005925, GO:0007626, GO:0048471, GO:0042060</t>
  </si>
  <si>
    <t>Extracted_nucleotide_sequences__no_read_group___single__contig_17294</t>
  </si>
  <si>
    <t>Extracted_nucleotide_sequences__no_read_group___single__contig_62061</t>
  </si>
  <si>
    <t>Extracted_nucleotide_sequences__no_read_group___single__contig_43337</t>
  </si>
  <si>
    <t>Extracted_nucleotide_sequences__no_read_group___single__contig_150146</t>
  </si>
  <si>
    <t>Paula-D_R1_001__paired__trimmed__paired__contig_38628</t>
  </si>
  <si>
    <t>Extracted_nucleotide_sequences__no_read_group___single__contig_102564</t>
  </si>
  <si>
    <t>Extracted_nucleotide_sequences__no_read_group___single__contig_55581</t>
  </si>
  <si>
    <t>Extracted_nucleotide_sequences__no_read_group___single__contig_73637</t>
  </si>
  <si>
    <t>Extracted_nucleotide_sequences__no_read_group___single__contig_4426</t>
  </si>
  <si>
    <t>Extracted_nucleotide_sequences__no_read_group___single__contig_108729</t>
  </si>
  <si>
    <t>Extracted_nucleotide_sequences__no_read_group___single__contig_81234</t>
  </si>
  <si>
    <t>Extracted_nucleotide_sequences__no_read_group___single__contig_84657</t>
  </si>
  <si>
    <t>Extracted_nucleotide_sequences__no_read_group___single__contig_89091</t>
  </si>
  <si>
    <t>Extracted_nucleotide_sequences__no_read_group___single__contig_26704</t>
  </si>
  <si>
    <t>Extracted_nucleotide_sequences__no_read_group___single__contig_88107</t>
  </si>
  <si>
    <t>Extracted_nucleotide_sequences__no_read_group___single__contig_102769</t>
  </si>
  <si>
    <t>Extracted_nucleotide_sequences__no_read_group___single__contig_71943</t>
  </si>
  <si>
    <t>Extracted_nucleotide_sequences__no_read_group___single__contig_49860</t>
  </si>
  <si>
    <t>Extracted_nucleotide_sequences__no_read_group___single__contig_15416</t>
  </si>
  <si>
    <t>Extracted_nucleotide_sequences__no_read_group___single__contig_103060</t>
  </si>
  <si>
    <t>Extracted_nucleotide_sequences__no_read_group___single__contig_99220</t>
  </si>
  <si>
    <t>Extracted_nucleotide_sequences__no_read_group___single__contig_41107</t>
  </si>
  <si>
    <t>Extracted_nucleotide_sequences__no_read_group___single__contig_88249</t>
  </si>
  <si>
    <t>Extracted_nucleotide_sequences__no_read_group___single__contig_116411</t>
  </si>
  <si>
    <t>Extracted_nucleotide_sequences__no_read_group___single__contig_149001</t>
  </si>
  <si>
    <t>Extracted_nucleotide_sequences__no_read_group___single__contig_66749</t>
  </si>
  <si>
    <t>Paula-D_R1_001__paired__trimmed__paired__contig_58223</t>
  </si>
  <si>
    <t>Extracted_nucleotide_sequences__no_read_group___single__contig_87406</t>
  </si>
  <si>
    <t>Extracted_nucleotide_sequences__no_read_group___single__contig_136776</t>
  </si>
  <si>
    <t>Extracted_nucleotide_sequences__no_read_group___single__contig_136814</t>
  </si>
  <si>
    <t>Extracted_nucleotide_sequences__no_read_group___single__contig_83634</t>
  </si>
  <si>
    <t>Extracted_nucleotide_sequences__no_read_group___single__contig_144604</t>
  </si>
  <si>
    <t>Extracted_nucleotide_sequences__no_read_group___single__contig_144633</t>
  </si>
  <si>
    <t>Extracted_nucleotide_sequences__no_read_group___single__contig_135108</t>
  </si>
  <si>
    <t>Extracted_nucleotide_sequences__no_read_group___single__contig_151209</t>
  </si>
  <si>
    <t>Extracted_nucleotide_sequences__no_read_group___single__contig_152224</t>
  </si>
  <si>
    <t>Extracted_nucleotide_sequences__no_read_group___single__contig_95684</t>
  </si>
  <si>
    <t>Extracted_nucleotide_sequences__no_read_group___single__contig_94498</t>
  </si>
  <si>
    <t>Extracted_nucleotide_sequences__no_read_group___single__contig_103749</t>
  </si>
  <si>
    <t>Paula-D_R1_001__paired__trimmed__paired__contig_55991</t>
  </si>
  <si>
    <t>Extracted_nucleotide_sequences__no_read_group___single__contig_40125</t>
  </si>
  <si>
    <t>Extracted_nucleotide_sequences__no_read_group___single__contig_126617</t>
  </si>
  <si>
    <t>Extracted_nucleotide_sequences__no_read_group___single__contig_8956</t>
  </si>
  <si>
    <t>Extracted_nucleotide_sequences__no_read_group___single__contig_9552</t>
  </si>
  <si>
    <t>Extracted_nucleotide_sequences__no_read_group___single__contig_73512</t>
  </si>
  <si>
    <t>Paula-L_R1_001__paired__trimmed__paired__contig_2856</t>
  </si>
  <si>
    <t>Extracted_nucleotide_sequences__no_read_group___single__contig_65249</t>
  </si>
  <si>
    <t>Extracted_nucleotide_sequences__no_read_group___single__contig_70556</t>
  </si>
  <si>
    <t>Extracted_nucleotide_sequences__no_read_group___single__contig_52660</t>
  </si>
  <si>
    <t>Extracted_nucleotide_sequences__no_read_group___single__contig_139063</t>
  </si>
  <si>
    <t>Extracted_nucleotide_sequences__no_read_group___single__contig_139147</t>
  </si>
  <si>
    <t>Extracted_nucleotide_sequences__no_read_group___single__contig_106879</t>
  </si>
  <si>
    <t>GO:0005581, GO:0005201, GO:0035987, GO:0005604, GO:0004867, GO:0050673, GO:0010811, GO:0016020, GO:0048593, GO:0010951</t>
  </si>
  <si>
    <t>Paula-D_R1_001__paired__trimmed__paired__contig_1383</t>
  </si>
  <si>
    <t>Extracted_nucleotide_sequences__no_read_group___single__contig_91485</t>
  </si>
  <si>
    <t>Extracted_nucleotide_sequences__no_read_group___single__contig_85500</t>
  </si>
  <si>
    <t>Extracted_nucleotide_sequences__no_read_group___single__contig_135722</t>
  </si>
  <si>
    <t>Extracted_nucleotide_sequences__no_read_group___single__contig_112314</t>
  </si>
  <si>
    <t>Extracted_nucleotide_sequences__no_read_group___single__contig_147750</t>
  </si>
  <si>
    <t>Extracted_nucleotide_sequences__no_read_group___single__contig_121242</t>
  </si>
  <si>
    <t>Extracted_nucleotide_sequences__no_read_group___single__contig_87412</t>
  </si>
  <si>
    <t>Extracted_nucleotide_sequences__no_read_group___single__contig_140495</t>
  </si>
  <si>
    <t>Extracted_nucleotide_sequences__no_read_group___single__contig_123126</t>
  </si>
  <si>
    <t>Extracted_nucleotide_sequences__no_read_group___single__contig_50654</t>
  </si>
  <si>
    <t>Extracted_nucleotide_sequences__no_read_group___single__contig_80979</t>
  </si>
  <si>
    <t>Extracted_nucleotide_sequences__no_read_group___single__contig_101931</t>
  </si>
  <si>
    <t>Extracted_nucleotide_sequences__no_read_group___single__contig_114156</t>
  </si>
  <si>
    <t>Extracted_nucleotide_sequences__no_read_group___single__contig_85134</t>
  </si>
  <si>
    <t>Paula-D_R1_001__paired__trimmed__paired__contig_4689</t>
  </si>
  <si>
    <t>Extracted_nucleotide_sequences__no_read_group___single__contig_58983</t>
  </si>
  <si>
    <t>Extracted_nucleotide_sequences__no_read_group___single__contig_80878</t>
  </si>
  <si>
    <t>Extracted_nucleotide_sequences__no_read_group___single__contig_12286</t>
  </si>
  <si>
    <t>Extracted_nucleotide_sequences__no_read_group___single__contig_46898</t>
  </si>
  <si>
    <t>Extracted_nucleotide_sequences__no_read_group___single__contig_97945</t>
  </si>
  <si>
    <t>Extracted_nucleotide_sequences__no_read_group___single__contig_66153</t>
  </si>
  <si>
    <t>Extracted_nucleotide_sequences__no_read_group___single__contig_120732</t>
  </si>
  <si>
    <t>Extracted_nucleotide_sequences__no_read_group___single__contig_74070</t>
  </si>
  <si>
    <t>Extracted_nucleotide_sequences__no_read_group___single__contig_26876</t>
  </si>
  <si>
    <t>Extracted_nucleotide_sequences__no_read_group___single__contig_65209</t>
  </si>
  <si>
    <t>Paula-D_R1_001__paired__trimmed__paired__contig_53127</t>
  </si>
  <si>
    <t>Extracted_nucleotide_sequences__no_read_group___single__contig_96105</t>
  </si>
  <si>
    <t>Extracted_nucleotide_sequences__no_read_group___single__contig_83340</t>
  </si>
  <si>
    <t>Extracted_nucleotide_sequences__no_read_group___single__contig_43200</t>
  </si>
  <si>
    <t>Extracted_nucleotide_sequences__no_read_group___single__contig_4181</t>
  </si>
  <si>
    <t>Extracted_nucleotide_sequences__no_read_group___single__contig_82457</t>
  </si>
  <si>
    <t>Extracted_nucleotide_sequences__no_read_group___single__contig_121192</t>
  </si>
  <si>
    <t>Extracted_nucleotide_sequences__no_read_group___single__contig_139468</t>
  </si>
  <si>
    <t>Extracted_nucleotide_sequences__no_read_group___single__contig_72384</t>
  </si>
  <si>
    <t>Extracted_nucleotide_sequences__no_read_group___single__contig_24927</t>
  </si>
  <si>
    <t>Extracted_nucleotide_sequences__no_read_group___single__contig_137775</t>
  </si>
  <si>
    <t>Extracted_nucleotide_sequences__no_read_group___single__contig_119748</t>
  </si>
  <si>
    <t>Extracted_nucleotide_sequences__no_read_group___single__contig_32769</t>
  </si>
  <si>
    <t>Extracted_nucleotide_sequences__no_read_group___single__contig_31436</t>
  </si>
  <si>
    <t>Extracted_nucleotide_sequences__no_read_group___single__contig_100602</t>
  </si>
  <si>
    <t>Extracted_nucleotide_sequences__no_read_group___single__contig_141206</t>
  </si>
  <si>
    <t>Extracted_nucleotide_sequences__no_read_group___single__contig_82586</t>
  </si>
  <si>
    <t>Extracted_nucleotide_sequences__no_read_group___single__contig_136029</t>
  </si>
  <si>
    <t>Extracted_nucleotide_sequences__no_read_group___single__contig_136037</t>
  </si>
  <si>
    <t>Extracted_nucleotide_sequences__no_read_group___single__contig_95398</t>
  </si>
  <si>
    <t>Extracted_nucleotide_sequences__no_read_group___single__contig_97177</t>
  </si>
  <si>
    <t>Extracted_nucleotide_sequences__no_read_group___single__contig_40167</t>
  </si>
  <si>
    <t>Extracted_nucleotide_sequences__no_read_group___single__contig_71726</t>
  </si>
  <si>
    <t>Extracted_nucleotide_sequences__no_read_group___single__contig_126846</t>
  </si>
  <si>
    <t>Paula-D_R1_001__paired__trimmed__paired__contig_39805</t>
  </si>
  <si>
    <t>Extracted_nucleotide_sequences__no_read_group___single__contig_15336</t>
  </si>
  <si>
    <t>Extracted_nucleotide_sequences__no_read_group___single__contig_46555</t>
  </si>
  <si>
    <t>Paula-D_R1_001__paired__trimmed__paired__contig_11393</t>
  </si>
  <si>
    <t>Extracted_nucleotide_sequences__no_read_group___single__contig_46602</t>
  </si>
  <si>
    <t>Extracted_nucleotide_sequences__no_read_group___single__contig_40927</t>
  </si>
  <si>
    <t>Extracted_nucleotide_sequences__no_read_group___single__contig_69650</t>
  </si>
  <si>
    <t>Extracted_nucleotide_sequences__no_read_group___single__contig_20428</t>
  </si>
  <si>
    <t>Extracted_nucleotide_sequences__no_read_group___single__contig_79360</t>
  </si>
  <si>
    <t>Extracted_nucleotide_sequences__no_read_group___single__contig_79579</t>
  </si>
  <si>
    <t>Extracted_nucleotide_sequences__no_read_group___single__contig_86565</t>
  </si>
  <si>
    <t>Extracted_nucleotide_sequences__no_read_group___single__contig_108618</t>
  </si>
  <si>
    <t>Extracted_nucleotide_sequences__no_read_group___single__contig_108543</t>
  </si>
  <si>
    <t>Extracted_nucleotide_sequences__no_read_group___single__contig_75393</t>
  </si>
  <si>
    <t>Extracted_nucleotide_sequences__no_read_group___single__contig_68060</t>
  </si>
  <si>
    <t>Extracted_nucleotide_sequences__no_read_group___single__contig_117617</t>
  </si>
  <si>
    <t>Paula-L_R1_001__paired__trimmed__paired__contig_8845</t>
  </si>
  <si>
    <t>Extracted_nucleotide_sequences__no_read_group___single__contig_94295</t>
  </si>
  <si>
    <t>Extracted_nucleotide_sequences__no_read_group___single__contig_123073</t>
  </si>
  <si>
    <t>Extracted_nucleotide_sequences__no_read_group___single__contig_69087</t>
  </si>
  <si>
    <t>Extracted_nucleotide_sequences__no_read_group___single__contig_123095</t>
  </si>
  <si>
    <t>Extracted_nucleotide_sequences__no_read_group___single__contig_24829</t>
  </si>
  <si>
    <t>Extracted_nucleotide_sequences__no_read_group___single__contig_48653</t>
  </si>
  <si>
    <t>Paula-L_R1_001__paired__trimmed__paired__contig_52351</t>
  </si>
  <si>
    <t>Extracted_nucleotide_sequences__no_read_group___single__contig_48572</t>
  </si>
  <si>
    <t>GO:0008270, GO:0005634, GO:0006355, GO:0003700</t>
  </si>
  <si>
    <t>Extracted_nucleotide_sequences__no_read_group___single__contig_116935</t>
  </si>
  <si>
    <t>Paula-L_R1_001__paired__trimmed__paired__contig_38498</t>
  </si>
  <si>
    <t>Extracted_nucleotide_sequences__no_read_group___single__contig_89200</t>
  </si>
  <si>
    <t>Extracted_nucleotide_sequences__no_read_group___single__contig_68656</t>
  </si>
  <si>
    <t>Extracted_nucleotide_sequences__no_read_group___single__contig_139096</t>
  </si>
  <si>
    <t>Extracted_nucleotide_sequences__no_read_group___single__contig_118912</t>
  </si>
  <si>
    <t>Paula-L_R1_001__paired__trimmed__paired__contig_19747</t>
  </si>
  <si>
    <t>Extracted_nucleotide_sequences__no_read_group___single__contig_69800</t>
  </si>
  <si>
    <t>Extracted_nucleotide_sequences__no_read_group___single__contig_76215</t>
  </si>
  <si>
    <t>Extracted_nucleotide_sequences__no_read_group___single__contig_76214</t>
  </si>
  <si>
    <t>Extracted_nucleotide_sequences__no_read_group___single__contig_7297</t>
  </si>
  <si>
    <t>Extracted_nucleotide_sequences__no_read_group___single__contig_3632</t>
  </si>
  <si>
    <t>Extracted_nucleotide_sequences__no_read_group___single__contig_11785</t>
  </si>
  <si>
    <t>Extracted_nucleotide_sequences__no_read_group___single__contig_49420</t>
  </si>
  <si>
    <t>Extracted_nucleotide_sequences__no_read_group___single__contig_135795</t>
  </si>
  <si>
    <t>Extracted_nucleotide_sequences__no_read_group___single__contig_82290</t>
  </si>
  <si>
    <t>Extracted_nucleotide_sequences__no_read_group___single__contig_17636</t>
  </si>
  <si>
    <t>Extracted_nucleotide_sequences__no_read_group___single__contig_36178</t>
  </si>
  <si>
    <t>Extracted_nucleotide_sequences__no_read_group___single__contig_18588</t>
  </si>
  <si>
    <t>Extracted_nucleotide_sequences__no_read_group___single__contig_75278</t>
  </si>
  <si>
    <t>Extracted_nucleotide_sequences__no_read_group___single__contig_129292</t>
  </si>
  <si>
    <t>Extracted_nucleotide_sequences__no_read_group___single__contig_36050</t>
  </si>
  <si>
    <t>Extracted_nucleotide_sequences__no_read_group___single__contig_71298</t>
  </si>
  <si>
    <t>Extracted_nucleotide_sequences__no_read_group___single__contig_102491</t>
  </si>
  <si>
    <t>Extracted_nucleotide_sequences__no_read_group___single__contig_7389</t>
  </si>
  <si>
    <t>Extracted_nucleotide_sequences__no_read_group___single__contig_32109</t>
  </si>
  <si>
    <t>Extracted_nucleotide_sequences__no_read_group___single__contig_83438</t>
  </si>
  <si>
    <t>Extracted_nucleotide_sequences__no_read_group___single__contig_117625</t>
  </si>
  <si>
    <t>Extracted_nucleotide_sequences__no_read_group___single__contig_102415</t>
  </si>
  <si>
    <t>Extracted_nucleotide_sequences__no_read_group___single__contig_34433</t>
  </si>
  <si>
    <t>Extracted_nucleotide_sequences__no_read_group___single__contig_93851</t>
  </si>
  <si>
    <t>Extracted_nucleotide_sequences__no_read_group___single__contig_58254</t>
  </si>
  <si>
    <t>Extracted_nucleotide_sequences__no_read_group___single__contig_8199</t>
  </si>
  <si>
    <t>Extracted_nucleotide_sequences__no_read_group___single__contig_46901</t>
  </si>
  <si>
    <t>Extracted_nucleotide_sequences__no_read_group___single__contig_13516</t>
  </si>
  <si>
    <t>Extracted_nucleotide_sequences__no_read_group___single__contig_14372</t>
  </si>
  <si>
    <t>Extracted_nucleotide_sequences__no_read_group___single__contig_83442</t>
  </si>
  <si>
    <t>Extracted_nucleotide_sequences__no_read_group___single__contig_85820</t>
  </si>
  <si>
    <t>Paula-D_R1_001__paired__trimmed__paired__contig_80179</t>
  </si>
  <si>
    <t>Extracted_nucleotide_sequences__no_read_group___single__contig_63387</t>
  </si>
  <si>
    <t>Extracted_nucleotide_sequences__no_read_group___single__contig_6641</t>
  </si>
  <si>
    <t>Extracted_nucleotide_sequences__no_read_group___single__contig_101905</t>
  </si>
  <si>
    <t>Extracted_nucleotide_sequences__no_read_group___single__contig_83607</t>
  </si>
  <si>
    <t>Extracted_nucleotide_sequences__no_read_group___single__contig_87365</t>
  </si>
  <si>
    <t>Extracted_nucleotide_sequences__no_read_group___single__contig_101093</t>
  </si>
  <si>
    <t>Extracted_nucleotide_sequences__no_read_group___single__contig_131047</t>
  </si>
  <si>
    <t>Extracted_nucleotide_sequences__no_read_group___single__contig_32964</t>
  </si>
  <si>
    <t>Extracted_nucleotide_sequences__no_read_group___single__contig_112975</t>
  </si>
  <si>
    <t>Extracted_nucleotide_sequences__no_read_group___single__contig_76057</t>
  </si>
  <si>
    <t>Extracted_nucleotide_sequences__no_read_group___single__contig_83235</t>
  </si>
  <si>
    <t>Paula-L_R1_001__paired__trimmed__paired__contig_38737</t>
  </si>
  <si>
    <t>Extracted_nucleotide_sequences__no_read_group___single__contig_150244</t>
  </si>
  <si>
    <t>Extracted_nucleotide_sequences__no_read_group___single__contig_149045</t>
  </si>
  <si>
    <t>Extracted_nucleotide_sequences__no_read_group___single__contig_39440</t>
  </si>
  <si>
    <t>Extracted_nucleotide_sequences__no_read_group___single__contig_7032</t>
  </si>
  <si>
    <t>Extracted_nucleotide_sequences__no_read_group___single__contig_72316</t>
  </si>
  <si>
    <t>Extracted_nucleotide_sequences__no_read_group___single__contig_64321</t>
  </si>
  <si>
    <t>Extracted_nucleotide_sequences__no_read_group___single__contig_74254</t>
  </si>
  <si>
    <t>Extracted_nucleotide_sequences__no_read_group___single__contig_26200</t>
  </si>
  <si>
    <t>Extracted_nucleotide_sequences__no_read_group___single__contig_35077</t>
  </si>
  <si>
    <t>Extracted_nucleotide_sequences__no_read_group___single__contig_56531</t>
  </si>
  <si>
    <t>Paula-D_R1_001__paired__trimmed__paired__contig_36911</t>
  </si>
  <si>
    <t>Extracted_nucleotide_sequences__no_read_group___single__contig_102248</t>
  </si>
  <si>
    <t>Extracted_nucleotide_sequences__no_read_group___single__contig_111662</t>
  </si>
  <si>
    <t>Extracted_nucleotide_sequences__no_read_group___single__contig_72345</t>
  </si>
  <si>
    <t>Extracted_nucleotide_sequences__no_read_group___single__contig_95497</t>
  </si>
  <si>
    <t>Extracted_nucleotide_sequences__no_read_group___single__contig_133921</t>
  </si>
  <si>
    <t>Extracted_nucleotide_sequences__no_read_group___single__contig_133926</t>
  </si>
  <si>
    <t>Extracted_nucleotide_sequences__no_read_group___single__contig_133819</t>
  </si>
  <si>
    <t>Extracted_nucleotide_sequences__no_read_group___single__contig_46807</t>
  </si>
  <si>
    <t>Paula-D_R1_001__paired__trimmed__paired__contig_83799</t>
  </si>
  <si>
    <t>Extracted_nucleotide_sequences__no_read_group___single__contig_58738</t>
  </si>
  <si>
    <t>Paula-D_R1_001__paired__trimmed__paired__contig_43957</t>
  </si>
  <si>
    <t>Extracted_nucleotide_sequences__no_read_group___single__contig_129670</t>
  </si>
  <si>
    <t>Paula-L_R1_001__paired__trimmed__paired__contig_4997</t>
  </si>
  <si>
    <t>Extracted_nucleotide_sequences__no_read_group___single__contig_102447</t>
  </si>
  <si>
    <t>Extracted_nucleotide_sequences__no_read_group___single__contig_24724</t>
  </si>
  <si>
    <t>Extracted_nucleotide_sequences__no_read_group___single__contig_52712</t>
  </si>
  <si>
    <t>Extracted_nucleotide_sequences__no_read_group___single__contig_149513</t>
  </si>
  <si>
    <t>Extracted_nucleotide_sequences__no_read_group___single__contig_74153</t>
  </si>
  <si>
    <t>Extracted_nucleotide_sequences__no_read_group___single__contig_149976</t>
  </si>
  <si>
    <t>Extracted_nucleotide_sequences__no_read_group___single__contig_50432</t>
  </si>
  <si>
    <t>Paula-L_R1_001__paired__trimmed__paired__contig_2891</t>
  </si>
  <si>
    <t>Extracted_nucleotide_sequences__no_read_group___single__contig_140267</t>
  </si>
  <si>
    <t>Extracted_nucleotide_sequences__no_read_group___single__contig_129441</t>
  </si>
  <si>
    <t>Extracted_nucleotide_sequences__no_read_group___single__contig_88552</t>
  </si>
  <si>
    <t>Extracted_nucleotide_sequences__no_read_group___single__contig_97180</t>
  </si>
  <si>
    <t>Extracted_nucleotide_sequences__no_read_group___single__contig_51488</t>
  </si>
  <si>
    <t>Extracted_nucleotide_sequences__no_read_group___single__contig_50879</t>
  </si>
  <si>
    <t>Extracted_nucleotide_sequences__no_read_group___single__contig_79595</t>
  </si>
  <si>
    <t>Extracted_nucleotide_sequences__no_read_group___single__contig_57496</t>
  </si>
  <si>
    <t>Extracted_nucleotide_sequences__no_read_group___single__contig_45442</t>
  </si>
  <si>
    <t>Extracted_nucleotide_sequences__no_read_group___single__contig_112779</t>
  </si>
  <si>
    <t>Extracted_nucleotide_sequences__no_read_group___single__contig_110113</t>
  </si>
  <si>
    <t>Extracted_nucleotide_sequences__no_read_group___single__contig_56806</t>
  </si>
  <si>
    <t>Extracted_nucleotide_sequences__no_read_group___single__contig_145240</t>
  </si>
  <si>
    <t>Extracted_nucleotide_sequences__no_read_group___single__contig_149688</t>
  </si>
  <si>
    <t>Extracted_nucleotide_sequences__no_read_group___single__contig_142201</t>
  </si>
  <si>
    <t>Paula-D_R1_001__paired__trimmed__paired__contig_28960</t>
  </si>
  <si>
    <t>Extracted_nucleotide_sequences__no_read_group___single__contig_94600</t>
  </si>
  <si>
    <t>Extracted_nucleotide_sequences__no_read_group___single__contig_88887</t>
  </si>
  <si>
    <t>Paula-D_R1_001__paired__trimmed__paired__contig_38507</t>
  </si>
  <si>
    <t>Extracted_nucleotide_sequences__no_read_group___single__contig_50263</t>
  </si>
  <si>
    <t>Extracted_nucleotide_sequences__no_read_group___single__contig_50616</t>
  </si>
  <si>
    <t>Extracted_nucleotide_sequences__no_read_group___single__contig_56362</t>
  </si>
  <si>
    <t>Extracted_nucleotide_sequences__no_read_group___single__contig_145191</t>
  </si>
  <si>
    <t>Paula-D_R1_001__paired__trimmed__paired__contig_68545</t>
  </si>
  <si>
    <t>Extracted_nucleotide_sequences__no_read_group___single__contig_43598</t>
  </si>
  <si>
    <t>Paula-D_R1_001__paired__trimmed__paired__contig_52550</t>
  </si>
  <si>
    <t>Extracted_nucleotide_sequences__no_read_group___single__contig_46842</t>
  </si>
  <si>
    <t>Extracted_nucleotide_sequences__no_read_group___single__contig_37310</t>
  </si>
  <si>
    <t>Extracted_nucleotide_sequences__no_read_group___single__contig_118363</t>
  </si>
  <si>
    <t>Extracted_nucleotide_sequences__no_read_group___single__contig_118732</t>
  </si>
  <si>
    <t>Extracted_nucleotide_sequences__no_read_group___single__contig_118824</t>
  </si>
  <si>
    <t>Extracted_nucleotide_sequences__no_read_group___single__contig_86233</t>
  </si>
  <si>
    <t>Extracted_nucleotide_sequences__no_read_group___single__contig_116192</t>
  </si>
  <si>
    <t>Extracted_nucleotide_sequences__no_read_group___single__contig_38815</t>
  </si>
  <si>
    <t>Extracted_nucleotide_sequences__no_read_group___single__contig_61423</t>
  </si>
  <si>
    <t>Extracted_nucleotide_sequences__no_read_group___single__contig_96856</t>
  </si>
  <si>
    <t>Extracted_nucleotide_sequences__no_read_group___single__contig_89184</t>
  </si>
  <si>
    <t>Extracted_nucleotide_sequences__no_read_group___single__contig_29192</t>
  </si>
  <si>
    <t>Paula-L_R1_001__paired__trimmed__paired__contig_33325</t>
  </si>
  <si>
    <t>Extracted_nucleotide_sequences__no_read_group___single__contig_83742</t>
  </si>
  <si>
    <t>Extracted_nucleotide_sequences__no_read_group___single__contig_49819</t>
  </si>
  <si>
    <t>Paula-D_R1_001__paired__trimmed__paired__contig_11308</t>
  </si>
  <si>
    <t>Extracted_nucleotide_sequences__no_read_group___single__contig_127950</t>
  </si>
  <si>
    <t>Extracted_nucleotide_sequences__no_read_group___single__contig_66797</t>
  </si>
  <si>
    <t>Paula-D_R1_001__paired__trimmed__paired__contig_41762</t>
  </si>
  <si>
    <t>Extracted_nucleotide_sequences__no_read_group___single__contig_122847</t>
  </si>
  <si>
    <t>Paula-D_R1_001__paired__trimmed__paired__contig_56277</t>
  </si>
  <si>
    <t>Extracted_nucleotide_sequences__no_read_group___single__contig_96296</t>
  </si>
  <si>
    <t>Extracted_nucleotide_sequences__no_read_group___single__contig_123258</t>
  </si>
  <si>
    <t>Extracted_nucleotide_sequences__no_read_group___single__contig_77998</t>
  </si>
  <si>
    <t>Extracted_nucleotide_sequences__no_read_group___single__contig_128189</t>
  </si>
  <si>
    <t>GO:0004523, GO:0090502, GO:0003676</t>
  </si>
  <si>
    <t>Extracted_nucleotide_sequences__no_read_group___single__contig_72353</t>
  </si>
  <si>
    <t>Extracted_nucleotide_sequences__no_read_group___single__contig_127897</t>
  </si>
  <si>
    <t>Extracted_nucleotide_sequences__no_read_group___single__contig_68786</t>
  </si>
  <si>
    <t>Extracted_nucleotide_sequences__no_read_group___single__contig_98647</t>
  </si>
  <si>
    <t>Extracted_nucleotide_sequences__no_read_group___single__contig_62230</t>
  </si>
  <si>
    <t>Extracted_nucleotide_sequences__no_read_group___single__contig_62152</t>
  </si>
  <si>
    <t>Paula-L_R1_001__paired__trimmed__paired__contig_6131</t>
  </si>
  <si>
    <t>Extracted_nucleotide_sequences__no_read_group___single__contig_88160</t>
  </si>
  <si>
    <t>Extracted_nucleotide_sequences__no_read_group___single__contig_3814</t>
  </si>
  <si>
    <t>Extracted_nucleotide_sequences__no_read_group___single__contig_1655</t>
  </si>
  <si>
    <t>Extracted_nucleotide_sequences__no_read_group___single__contig_126322</t>
  </si>
  <si>
    <t>Extracted_nucleotide_sequences__no_read_group___single__contig_143921</t>
  </si>
  <si>
    <t>Extracted_nucleotide_sequences__no_read_group___single__contig_20179</t>
  </si>
  <si>
    <t>Extracted_nucleotide_sequences__no_read_group___single__contig_89608</t>
  </si>
  <si>
    <t>Extracted_nucleotide_sequences__no_read_group___single__contig_89681</t>
  </si>
  <si>
    <t>Extracted_nucleotide_sequences__no_read_group___single__contig_130031</t>
  </si>
  <si>
    <t>Paula-L_R1_001__paired__trimmed__paired__contig_20186</t>
  </si>
  <si>
    <t>Extracted_nucleotide_sequences__no_read_group___single__contig_146850</t>
  </si>
  <si>
    <t>Extracted_nucleotide_sequences__no_read_group___single__contig_119512</t>
  </si>
  <si>
    <t>Extracted_nucleotide_sequences__no_read_group___single__contig_115369</t>
  </si>
  <si>
    <t>Extracted_nucleotide_sequences__no_read_group___single__contig_130639</t>
  </si>
  <si>
    <t>Extracted_nucleotide_sequences__no_read_group___single__contig_45140</t>
  </si>
  <si>
    <t>Extracted_nucleotide_sequences__no_read_group___single__contig_85923</t>
  </si>
  <si>
    <t>Extracted_nucleotide_sequences__no_read_group___single__contig_81176</t>
  </si>
  <si>
    <t>Extracted_nucleotide_sequences__no_read_group___single__contig_25800</t>
  </si>
  <si>
    <t>Extracted_nucleotide_sequences__no_read_group___single__contig_39780</t>
  </si>
  <si>
    <t>Extracted_nucleotide_sequences__no_read_group___single__contig_56350</t>
  </si>
  <si>
    <t>Paula-D_R1_001__paired__trimmed__paired__contig_5540</t>
  </si>
  <si>
    <t>Extracted_nucleotide_sequences__no_read_group___single__contig_115727</t>
  </si>
  <si>
    <t>Extracted_nucleotide_sequences__no_read_group___single__contig_130608</t>
  </si>
  <si>
    <t>Paula-L_R1_001__paired__trimmed__paired__contig_10628</t>
  </si>
  <si>
    <t>Extracted_nucleotide_sequences__no_read_group___single__contig_96616</t>
  </si>
  <si>
    <t>Extracted_nucleotide_sequences__no_read_group___single__contig_150095</t>
  </si>
  <si>
    <t>Extracted_nucleotide_sequences__no_read_group___single__contig_150106</t>
  </si>
  <si>
    <t>Extracted_nucleotide_sequences__no_read_group___single__contig_53310</t>
  </si>
  <si>
    <t>Extracted_nucleotide_sequences__no_read_group___single__contig_135515</t>
  </si>
  <si>
    <t>Extracted_nucleotide_sequences__no_read_group___single__contig_135639</t>
  </si>
  <si>
    <t>Extracted_nucleotide_sequences__no_read_group___single__contig_71772</t>
  </si>
  <si>
    <t>Extracted_nucleotide_sequences__no_read_group___single__contig_532</t>
  </si>
  <si>
    <t>Extracted_nucleotide_sequences__no_read_group___single__contig_60502</t>
  </si>
  <si>
    <t>Extracted_nucleotide_sequences__no_read_group___single__contig_111405</t>
  </si>
  <si>
    <t>Extracted_nucleotide_sequences__no_read_group___single__contig_86873</t>
  </si>
  <si>
    <t>Extracted_nucleotide_sequences__no_read_group___single__contig_21655</t>
  </si>
  <si>
    <t>Extracted_nucleotide_sequences__no_read_group___single__contig_57553</t>
  </si>
  <si>
    <t>Extracted_nucleotide_sequences__no_read_group___single__contig_88254</t>
  </si>
  <si>
    <t>Extracted_nucleotide_sequences__no_read_group___single__contig_146470</t>
  </si>
  <si>
    <t>Paula-D_R1_001__paired__trimmed__paired__contig_61602</t>
  </si>
  <si>
    <t>Paula-D_R1_001__paired__trimmed__paired__contig_77760</t>
  </si>
  <si>
    <t>Extracted_nucleotide_sequences__no_read_group___single__contig_80025</t>
  </si>
  <si>
    <t>Extracted_nucleotide_sequences__no_read_group___single__contig_74538</t>
  </si>
  <si>
    <t>Extracted_nucleotide_sequences__no_read_group___single__contig_113101</t>
  </si>
  <si>
    <t>Extracted_nucleotide_sequences__no_read_group___single__contig_44527</t>
  </si>
  <si>
    <t>Extracted_nucleotide_sequences__no_read_group___single__contig_17817</t>
  </si>
  <si>
    <t>Extracted_nucleotide_sequences__no_read_group___single__contig_16606</t>
  </si>
  <si>
    <t>Extracted_nucleotide_sequences__no_read_group___single__contig_16655</t>
  </si>
  <si>
    <t>Extracted_nucleotide_sequences__no_read_group___single__contig_94822</t>
  </si>
  <si>
    <t>Extracted_nucleotide_sequences__no_read_group___single__contig_17556</t>
  </si>
  <si>
    <t>Extracted_nucleotide_sequences__no_read_group___single__contig_92377</t>
  </si>
  <si>
    <t>Extracted_nucleotide_sequences__no_read_group___single__contig_138415</t>
  </si>
  <si>
    <t>Extracted_nucleotide_sequences__no_read_group___single__contig_54701</t>
  </si>
  <si>
    <t>Extracted_nucleotide_sequences__no_read_group___single__contig_88472</t>
  </si>
  <si>
    <t>Extracted_nucleotide_sequences__no_read_group___single__contig_88481</t>
  </si>
  <si>
    <t>Extracted_nucleotide_sequences__no_read_group___single__contig_59045</t>
  </si>
  <si>
    <t>Extracted_nucleotide_sequences__no_read_group___single__contig_72483</t>
  </si>
  <si>
    <t>Extracted_nucleotide_sequences__no_read_group___single__contig_103403</t>
  </si>
  <si>
    <t>Extracted_nucleotide_sequences__no_read_group___single__contig_130220</t>
  </si>
  <si>
    <t>Extracted_nucleotide_sequences__no_read_group___single__contig_68854</t>
  </si>
  <si>
    <t>Paula-D_R1_001__paired__trimmed__paired__contig_79298</t>
  </si>
  <si>
    <t>GO:0003724, GO:0006413, GO:0048471, GO:0071013, GO:0005730, GO:0005524, GO:0003676, GO:0016021, GO:0002181, GO:1900260, GO:0045182, GO:1990830, GO:0008234, GO:0006508</t>
  </si>
  <si>
    <t>Extracted_nucleotide_sequences__no_read_group___single__contig_27051</t>
  </si>
  <si>
    <t>Paula-L_R1_001__paired__trimmed__paired__contig_12837</t>
  </si>
  <si>
    <t>Extracted_nucleotide_sequences__no_read_group___single__contig_71453</t>
  </si>
  <si>
    <t>Extracted_nucleotide_sequences__no_read_group___single__contig_142912</t>
  </si>
  <si>
    <t>Paula-D_R1_001__paired__trimmed__paired__contig_10353</t>
  </si>
  <si>
    <t>Extracted_nucleotide_sequences__no_read_group___single__contig_133941</t>
  </si>
  <si>
    <t>Extracted_nucleotide_sequences__no_read_group___single__contig_123871</t>
  </si>
  <si>
    <t>Paula-D_R1_001__paired__trimmed__paired__contig_53086</t>
  </si>
  <si>
    <t>Extracted_nucleotide_sequences__no_read_group___single__contig_44847</t>
  </si>
  <si>
    <t>Extracted_nucleotide_sequences__no_read_group___single__contig_62147</t>
  </si>
  <si>
    <t>Extracted_nucleotide_sequences__no_read_group___single__contig_123721</t>
  </si>
  <si>
    <t>Extracted_nucleotide_sequences__no_read_group___single__contig_117858</t>
  </si>
  <si>
    <t>Paula-D_R1_001__paired__trimmed__paired__contig_30268</t>
  </si>
  <si>
    <t>Extracted_nucleotide_sequences__no_read_group___single__contig_109506</t>
  </si>
  <si>
    <t>Extracted_nucleotide_sequences__no_read_group___single__contig_21645</t>
  </si>
  <si>
    <t>Extracted_nucleotide_sequences__no_read_group___single__contig_104076</t>
  </si>
  <si>
    <t>GO:0005509, GO:0006468, GO:0005634, GO:0004672, GO:0018209, GO:0005737, GO:0005516, GO:0005524, GO:0035556</t>
  </si>
  <si>
    <t>Extracted_nucleotide_sequences__no_read_group___single__contig_123885</t>
  </si>
  <si>
    <t>Extracted_nucleotide_sequences__no_read_group___single__contig_63606</t>
  </si>
  <si>
    <t>Extracted_nucleotide_sequences__no_read_group___single__contig_49803</t>
  </si>
  <si>
    <t>Extracted_nucleotide_sequences__no_read_group___single__contig_13427</t>
  </si>
  <si>
    <t>Paula-L_R1_001__paired__trimmed__paired__contig_47563</t>
  </si>
  <si>
    <t>Extracted_nucleotide_sequences__no_read_group___single__contig_79097</t>
  </si>
  <si>
    <t>Extracted_nucleotide_sequences__no_read_group___single__contig_93149</t>
  </si>
  <si>
    <t>Extracted_nucleotide_sequences__no_read_group___single__contig_112868</t>
  </si>
  <si>
    <t>Extracted_nucleotide_sequences__no_read_group___single__contig_32283</t>
  </si>
  <si>
    <t>Extracted_nucleotide_sequences__no_read_group___single__contig_56627</t>
  </si>
  <si>
    <t>Extracted_nucleotide_sequences__no_read_group___single__contig_146706</t>
  </si>
  <si>
    <t>Extracted_nucleotide_sequences__no_read_group___single__contig_117867</t>
  </si>
  <si>
    <t>Extracted_nucleotide_sequences__no_read_group___single__contig_122794</t>
  </si>
  <si>
    <t>Extracted_nucleotide_sequences__no_read_group___single__contig_122842</t>
  </si>
  <si>
    <t>Extracted_nucleotide_sequences__no_read_group___single__contig_95119</t>
  </si>
  <si>
    <t>Extracted_nucleotide_sequences__no_read_group___single__contig_126324</t>
  </si>
  <si>
    <t>Extracted_nucleotide_sequences__no_read_group___single__contig_142726</t>
  </si>
  <si>
    <t>Extracted_nucleotide_sequences__no_read_group___single__contig_111241</t>
  </si>
  <si>
    <t>Extracted_nucleotide_sequences__no_read_group___single__contig_115368</t>
  </si>
  <si>
    <t>Extracted_nucleotide_sequences__no_read_group___single__contig_64073</t>
  </si>
  <si>
    <t>Extracted_nucleotide_sequences__no_read_group___single__contig_102505</t>
  </si>
  <si>
    <t>Extracted_nucleotide_sequences__no_read_group___single__contig_102551</t>
  </si>
  <si>
    <t>Paula-D_R1_001__paired__trimmed__paired__contig_56503</t>
  </si>
  <si>
    <t>Extracted_nucleotide_sequences__no_read_group___single__contig_75310</t>
  </si>
  <si>
    <t>Extracted_nucleotide_sequences__no_read_group___single__contig_75139</t>
  </si>
  <si>
    <t>Paula-L_R1_001__paired__trimmed__paired__contig_51540</t>
  </si>
  <si>
    <t>Extracted_nucleotide_sequences__no_read_group___single__contig_27857</t>
  </si>
  <si>
    <t>Paula-D_R1_001__paired__trimmed__paired__contig_42295</t>
  </si>
  <si>
    <t>Extracted_nucleotide_sequences__no_read_group___single__contig_121587</t>
  </si>
  <si>
    <t>Extracted_nucleotide_sequences__no_read_group___single__contig_138022</t>
  </si>
  <si>
    <t>Extracted_nucleotide_sequences__no_read_group___single__contig_31759</t>
  </si>
  <si>
    <t>Extracted_nucleotide_sequences__no_read_group___single__contig_86831</t>
  </si>
  <si>
    <t>Extracted_nucleotide_sequences__no_read_group___single__contig_115898</t>
  </si>
  <si>
    <t>Extracted_nucleotide_sequences__no_read_group___single__contig_138416</t>
  </si>
  <si>
    <t>Extracted_nucleotide_sequences__no_read_group___single__contig_112809</t>
  </si>
  <si>
    <t>Extracted_nucleotide_sequences__no_read_group___single__contig_20024</t>
  </si>
  <si>
    <t>Extracted_nucleotide_sequences__no_read_group___single__contig_88539</t>
  </si>
  <si>
    <t>Extracted_nucleotide_sequences__no_read_group___single__contig_53934</t>
  </si>
  <si>
    <t>Extracted_nucleotide_sequences__no_read_group___single__contig_84544</t>
  </si>
  <si>
    <t>Paula-D_R1_001__paired__trimmed__paired__contig_20649</t>
  </si>
  <si>
    <t>Extracted_nucleotide_sequences__no_read_group___single__contig_22519</t>
  </si>
  <si>
    <t>Extracted_nucleotide_sequences__no_read_group___single__contig_54229</t>
  </si>
  <si>
    <t>Extracted_nucleotide_sequences__no_read_group___single__contig_67827</t>
  </si>
  <si>
    <t>Extracted_nucleotide_sequences__no_read_group___single__contig_49015</t>
  </si>
  <si>
    <t>Extracted_nucleotide_sequences__no_read_group___single__contig_25364</t>
  </si>
  <si>
    <t>Extracted_nucleotide_sequences__no_read_group___single__contig_112210</t>
  </si>
  <si>
    <t>Extracted_nucleotide_sequences__no_read_group___single__contig_42367</t>
  </si>
  <si>
    <t>Extracted_nucleotide_sequences__no_read_group___single__contig_147014</t>
  </si>
  <si>
    <t>Extracted_nucleotide_sequences__no_read_group___single__contig_96759</t>
  </si>
  <si>
    <t>Extracted_nucleotide_sequences__no_read_group___single__contig_147059</t>
  </si>
  <si>
    <t>Extracted_nucleotide_sequences__no_read_group___single__contig_121694</t>
  </si>
  <si>
    <t>Extracted_nucleotide_sequences__no_read_group___single__contig_121599</t>
  </si>
  <si>
    <t>Extracted_nucleotide_sequences__no_read_group___single__contig_114899</t>
  </si>
  <si>
    <t>Extracted_nucleotide_sequences__no_read_group___single__contig_22874</t>
  </si>
  <si>
    <t>Extracted_nucleotide_sequences__no_read_group___single__contig_139179</t>
  </si>
  <si>
    <t>Extracted_nucleotide_sequences__no_read_group___single__contig_60162</t>
  </si>
  <si>
    <t>Extracted_nucleotide_sequences__no_read_group___single__contig_114020</t>
  </si>
  <si>
    <t>Extracted_nucleotide_sequences__no_read_group___single__contig_114202</t>
  </si>
  <si>
    <t>Extracted_nucleotide_sequences__no_read_group___single__contig_113613</t>
  </si>
  <si>
    <t>Extracted_nucleotide_sequences__no_read_group___single__contig_47203</t>
  </si>
  <si>
    <t>Paula-L_R1_001__paired__trimmed__paired__contig_17220</t>
  </si>
  <si>
    <t>Extracted_nucleotide_sequences__no_read_group___single__contig_72136</t>
  </si>
  <si>
    <t>Extracted_nucleotide_sequences__no_read_group___single__contig_20653</t>
  </si>
  <si>
    <t>Extracted_nucleotide_sequences__no_read_group___single__contig_89093</t>
  </si>
  <si>
    <t>Extracted_nucleotide_sequences__no_read_group___single__contig_12138</t>
  </si>
  <si>
    <t>Extracted_nucleotide_sequences__no_read_group___single__contig_9026</t>
  </si>
  <si>
    <t>Extracted_nucleotide_sequences__no_read_group___single__contig_87814</t>
  </si>
  <si>
    <t>Extracted_nucleotide_sequences__no_read_group___single__contig_93101</t>
  </si>
  <si>
    <t>Extracted_nucleotide_sequences__no_read_group___single__contig_37531</t>
  </si>
  <si>
    <t>Extracted_nucleotide_sequences__no_read_group___single__contig_126384</t>
  </si>
  <si>
    <t>Paula-D_R1_001__paired__trimmed__paired__contig_12090</t>
  </si>
  <si>
    <t>Extracted_nucleotide_sequences__no_read_group___single__contig_59070</t>
  </si>
  <si>
    <t>Extracted_nucleotide_sequences__no_read_group___single__contig_56563</t>
  </si>
  <si>
    <t>Extracted_nucleotide_sequences__no_read_group___single__contig_125514</t>
  </si>
  <si>
    <t>Extracted_nucleotide_sequences__no_read_group___single__contig_46073</t>
  </si>
  <si>
    <t>Extracted_nucleotide_sequences__no_read_group___single__contig_7918</t>
  </si>
  <si>
    <t>Extracted_nucleotide_sequences__no_read_group___single__contig_129572</t>
  </si>
  <si>
    <t>Extracted_nucleotide_sequences__no_read_group___single__contig_87359</t>
  </si>
  <si>
    <t>Extracted_nucleotide_sequences__no_read_group___single__contig_126096</t>
  </si>
  <si>
    <t>Paula-D_R1_001__paired__trimmed__paired__contig_26685</t>
  </si>
  <si>
    <t>Paula-D_R1_001__paired__trimmed__paired__contig_15903</t>
  </si>
  <si>
    <t>Extracted_nucleotide_sequences__no_read_group___single__contig_152590</t>
  </si>
  <si>
    <t>Extracted_nucleotide_sequences__no_read_group___single__contig_125920</t>
  </si>
  <si>
    <t>Extracted_nucleotide_sequences__no_read_group___single__contig_106893</t>
  </si>
  <si>
    <t>Extracted_nucleotide_sequences__no_read_group___single__contig_132706</t>
  </si>
  <si>
    <t>Paula-D_R1_001__paired__trimmed__paired__contig_49843</t>
  </si>
  <si>
    <t>Extracted_nucleotide_sequences__no_read_group___single__contig_75468</t>
  </si>
  <si>
    <t>Extracted_nucleotide_sequences__no_read_group___single__contig_75561</t>
  </si>
  <si>
    <t>Extracted_nucleotide_sequences__no_read_group___single__contig_75958</t>
  </si>
  <si>
    <t>Extracted_nucleotide_sequences__no_read_group___single__contig_110652</t>
  </si>
  <si>
    <t>Extracted_nucleotide_sequences__no_read_group___single__contig_110471</t>
  </si>
  <si>
    <t>Extracted_nucleotide_sequences__no_read_group___single__contig_32070</t>
  </si>
  <si>
    <t>Extracted_nucleotide_sequences__no_read_group___single__contig_27416</t>
  </si>
  <si>
    <t>Extracted_nucleotide_sequences__no_read_group___single__contig_71821</t>
  </si>
  <si>
    <t>Paula-D_R1_001__paired__trimmed__paired__contig_6293</t>
  </si>
  <si>
    <t>Paula-D_R1_001__paired__trimmed__paired__contig_7328</t>
  </si>
  <si>
    <t>Extracted_nucleotide_sequences__no_read_group___single__contig_86410</t>
  </si>
  <si>
    <t>Extracted_nucleotide_sequences__no_read_group___single__contig_73401</t>
  </si>
  <si>
    <t>Paula-D_R1_001__paired__trimmed__paired__contig_40689</t>
  </si>
  <si>
    <t>Extracted_nucleotide_sequences__no_read_group___single__contig_134519</t>
  </si>
  <si>
    <t>Extracted_nucleotide_sequences__no_read_group___single__contig_130475</t>
  </si>
  <si>
    <t>Extracted_nucleotide_sequences__no_read_group___single__contig_73596</t>
  </si>
  <si>
    <t>Paula-D_R1_001__paired__trimmed__paired__contig_42728</t>
  </si>
  <si>
    <t>Extracted_nucleotide_sequences__no_read_group___single__contig_71347</t>
  </si>
  <si>
    <t>Paula-D_R1_001__paired__trimmed__paired__contig_39347</t>
  </si>
  <si>
    <t>Extracted_nucleotide_sequences__no_read_group___single__contig_100068</t>
  </si>
  <si>
    <t>Extracted_nucleotide_sequences__no_read_group___single__contig_137683</t>
  </si>
  <si>
    <t>Extracted_nucleotide_sequences__no_read_group___single__contig_71091</t>
  </si>
  <si>
    <t>Extracted_nucleotide_sequences__no_read_group___single__contig_12555</t>
  </si>
  <si>
    <t>Extracted_nucleotide_sequences__no_read_group___single__contig_87943</t>
  </si>
  <si>
    <t>Extracted_nucleotide_sequences__no_read_group___single__contig_98699</t>
  </si>
  <si>
    <t>Extracted_nucleotide_sequences__no_read_group___single__contig_13332</t>
  </si>
  <si>
    <t>Extracted_nucleotide_sequences__no_read_group___single__contig_13125</t>
  </si>
  <si>
    <t>Extracted_nucleotide_sequences__no_read_group___single__contig_147791</t>
  </si>
  <si>
    <t>Paula-D_R1_001__paired__trimmed__paired__contig_25305</t>
  </si>
  <si>
    <t>Extracted_nucleotide_sequences__no_read_group___single__contig_63645</t>
  </si>
  <si>
    <t>Extracted_nucleotide_sequences__no_read_group___single__contig_15819</t>
  </si>
  <si>
    <t>Extracted_nucleotide_sequences__no_read_group___single__contig_79963</t>
  </si>
  <si>
    <t>Extracted_nucleotide_sequences__no_read_group___single__contig_117611</t>
  </si>
  <si>
    <t>Extracted_nucleotide_sequences__no_read_group___single__contig_29808</t>
  </si>
  <si>
    <t>Extracted_nucleotide_sequences__no_read_group___single__contig_40144</t>
  </si>
  <si>
    <t>Extracted_nucleotide_sequences__no_read_group___single__contig_52315</t>
  </si>
  <si>
    <t>Extracted_nucleotide_sequences__no_read_group___single__contig_142877</t>
  </si>
  <si>
    <t>Extracted_nucleotide_sequences__no_read_group___single__contig_68863</t>
  </si>
  <si>
    <t>Extracted_nucleotide_sequences__no_read_group___single__contig_149527</t>
  </si>
  <si>
    <t>Extracted_nucleotide_sequences__no_read_group___single__contig_130114</t>
  </si>
  <si>
    <t>Extracted_nucleotide_sequences__no_read_group___single__contig_122495</t>
  </si>
  <si>
    <t>Extracted_nucleotide_sequences__no_read_group___single__contig_127978</t>
  </si>
  <si>
    <t>Extracted_nucleotide_sequences__no_read_group___single__contig_127785</t>
  </si>
  <si>
    <t>Extracted_nucleotide_sequences__no_read_group___single__contig_127863</t>
  </si>
  <si>
    <t>Extracted_nucleotide_sequences__no_read_group___single__contig_128077</t>
  </si>
  <si>
    <t>Extracted_nucleotide_sequences__no_read_group___single__contig_124783</t>
  </si>
  <si>
    <t>Extracted_nucleotide_sequences__no_read_group___single__contig_57839</t>
  </si>
  <si>
    <t>Extracted_nucleotide_sequences__no_read_group___single__contig_140783</t>
  </si>
  <si>
    <t>Extracted_nucleotide_sequences__no_read_group___single__contig_140648</t>
  </si>
  <si>
    <t>Extracted_nucleotide_sequences__no_read_group___single__contig_120625</t>
  </si>
  <si>
    <t>Extracted_nucleotide_sequences__no_read_group___single__contig_144054</t>
  </si>
  <si>
    <t>Paula-L_R1_001__paired__trimmed__paired__contig_4678</t>
  </si>
  <si>
    <t>Extracted_nucleotide_sequences__no_read_group___single__contig_82982</t>
  </si>
  <si>
    <t>Paula-D_R1_001__paired__trimmed__paired__contig_79092</t>
  </si>
  <si>
    <t>Paula-D_R1_001__paired__trimmed__paired__contig_54566</t>
  </si>
  <si>
    <t>Extracted_nucleotide_sequences__no_read_group___single__contig_40851</t>
  </si>
  <si>
    <t>Extracted_nucleotide_sequences__no_read_group___single__contig_59268</t>
  </si>
  <si>
    <t>Extracted_nucleotide_sequences__no_read_group___single__contig_63970</t>
  </si>
  <si>
    <t>Extracted_nucleotide_sequences__no_read_group___single__contig_40227</t>
  </si>
  <si>
    <t>Extracted_nucleotide_sequences__no_read_group___single__contig_51648</t>
  </si>
  <si>
    <t>Extracted_nucleotide_sequences__no_read_group___single__contig_63034</t>
  </si>
  <si>
    <t>Extracted_nucleotide_sequences__no_read_group___single__contig_146748</t>
  </si>
  <si>
    <t>Extracted_nucleotide_sequences__no_read_group___single__contig_32400</t>
  </si>
  <si>
    <t>Extracted_nucleotide_sequences__no_read_group___single__contig_32655</t>
  </si>
  <si>
    <t>Extracted_nucleotide_sequences__no_read_group___single__contig_15697</t>
  </si>
  <si>
    <t>Extracted_nucleotide_sequences__no_read_group___single__contig_137668</t>
  </si>
  <si>
    <t>Extracted_nucleotide_sequences__no_read_group___single__contig_53230</t>
  </si>
  <si>
    <t>Extracted_nucleotide_sequences__no_read_group___single__contig_119663</t>
  </si>
  <si>
    <t>Extracted_nucleotide_sequences__no_read_group___single__contig_61064</t>
  </si>
  <si>
    <t>Extracted_nucleotide_sequences__no_read_group___single__contig_16392</t>
  </si>
  <si>
    <t>Extracted_nucleotide_sequences__no_read_group___single__contig_16061</t>
  </si>
  <si>
    <t>Extracted_nucleotide_sequences__no_read_group___single__contig_49135</t>
  </si>
  <si>
    <t>Extracted_nucleotide_sequences__no_read_group___single__contig_114340</t>
  </si>
  <si>
    <t>Extracted_nucleotide_sequences__no_read_group___single__contig_12776</t>
  </si>
  <si>
    <t>Extracted_nucleotide_sequences__no_read_group___single__contig_150452</t>
  </si>
  <si>
    <t>Extracted_nucleotide_sequences__no_read_group___single__contig_150613</t>
  </si>
  <si>
    <t>Extracted_nucleotide_sequences__no_read_group___single__contig_107712</t>
  </si>
  <si>
    <t>Extracted_nucleotide_sequences__no_read_group___single__contig_107778</t>
  </si>
  <si>
    <t>Extracted_nucleotide_sequences__no_read_group___single__contig_35333</t>
  </si>
  <si>
    <t>Extracted_nucleotide_sequences__no_read_group___single__contig_122801</t>
  </si>
  <si>
    <t>Extracted_nucleotide_sequences__no_read_group___single__contig_13707</t>
  </si>
  <si>
    <t>Extracted_nucleotide_sequences__no_read_group___single__contig_148055</t>
  </si>
  <si>
    <t>Extracted_nucleotide_sequences__no_read_group___single__contig_28170</t>
  </si>
  <si>
    <t>Extracted_nucleotide_sequences__no_read_group___single__contig_58532</t>
  </si>
  <si>
    <t>Extracted_nucleotide_sequences__no_read_group___single__contig_58608</t>
  </si>
  <si>
    <t>Extracted_nucleotide_sequences__no_read_group___single__contig_106230</t>
  </si>
  <si>
    <t>Extracted_nucleotide_sequences__no_read_group___single__contig_106438</t>
  </si>
  <si>
    <t>Extracted_nucleotide_sequences__no_read_group___single__contig_112345</t>
  </si>
  <si>
    <t>Extracted_nucleotide_sequences__no_read_group___single__contig_147199</t>
  </si>
  <si>
    <t>Extracted_nucleotide_sequences__no_read_group___single__contig_147033</t>
  </si>
  <si>
    <t>Extracted_nucleotide_sequences__no_read_group___single__contig_90887</t>
  </si>
  <si>
    <t>Paula-D_R1_001__paired__trimmed__paired__contig_44116</t>
  </si>
  <si>
    <t>Extracted_nucleotide_sequences__no_read_group___single__contig_140760</t>
  </si>
  <si>
    <t>Extracted_nucleotide_sequences__no_read_group___single__contig_116469</t>
  </si>
  <si>
    <t>Extracted_nucleotide_sequences__no_read_group___single__contig_134579</t>
  </si>
  <si>
    <t>Extracted_nucleotide_sequences__no_read_group___single__contig_15925</t>
  </si>
  <si>
    <t>Extracted_nucleotide_sequences__no_read_group___single__contig_92380</t>
  </si>
  <si>
    <t>Extracted_nucleotide_sequences__no_read_group___single__contig_142670</t>
  </si>
  <si>
    <t>Extracted_nucleotide_sequences__no_read_group___single__contig_113440</t>
  </si>
  <si>
    <t>Extracted_nucleotide_sequences__no_read_group___single__contig_13220</t>
  </si>
  <si>
    <t>Extracted_nucleotide_sequences__no_read_group___single__contig_102046</t>
  </si>
  <si>
    <t>Extracted_nucleotide_sequences__no_read_group___single__contig_102066</t>
  </si>
  <si>
    <t>Paula-L_R1_001__paired__trimmed__paired__contig_16262</t>
  </si>
  <si>
    <t>Extracted_nucleotide_sequences__no_read_group___single__contig_3685</t>
  </si>
  <si>
    <t>GO:0032456, GO:0010008, GO:0005509, GO:0005525, GO:0005886, GO:0006897, GO:0016043, GO:0048052, GO:0055037, GO:0030029, GO:0071212, GO:0045466, GO:0005524, GO:0008587, GO:0007291, GO:0007474, GO:0004799, GO:0030139, GO:0005515, GO:0009506, GO:0016787, GO:0048471, GO:0005769, GO:0005929, GO:0005634, GO:0072659, GO:0048477, GO:0080009, GO:0032956, GO:0044085, GO:0015031</t>
  </si>
  <si>
    <t>Extracted_nucleotide_sequences__no_read_group___single__contig_91469</t>
  </si>
  <si>
    <t>Extracted_nucleotide_sequences__no_read_group___single__contig_127133</t>
  </si>
  <si>
    <t>Extracted_nucleotide_sequences__no_read_group___single__contig_74716</t>
  </si>
  <si>
    <t>Extracted_nucleotide_sequences__no_read_group___single__contig_125943</t>
  </si>
  <si>
    <t>Extracted_nucleotide_sequences__no_read_group___single__contig_129402</t>
  </si>
  <si>
    <t>Extracted_nucleotide_sequences__no_read_group___single__contig_126904</t>
  </si>
  <si>
    <t>Extracted_nucleotide_sequences__no_read_group___single__contig_13650</t>
  </si>
  <si>
    <t>GO:0000796, GO:0007076, GO:0005737, GO:0051301</t>
  </si>
  <si>
    <t>Extracted_nucleotide_sequences__no_read_group___single__contig_103195</t>
  </si>
  <si>
    <t>Extracted_nucleotide_sequences__no_read_group___single__contig_111242</t>
  </si>
  <si>
    <t>Extracted_nucleotide_sequences__no_read_group___single__contig_28654</t>
  </si>
  <si>
    <t>Extracted_nucleotide_sequences__no_read_group___single__contig_74750</t>
  </si>
  <si>
    <t>Extracted_nucleotide_sequences__no_read_group___single__contig_76053</t>
  </si>
  <si>
    <t>Extracted_nucleotide_sequences__no_read_group___single__contig_29016</t>
  </si>
  <si>
    <t>Extracted_nucleotide_sequences__no_read_group___single__contig_129914</t>
  </si>
  <si>
    <t>Extracted_nucleotide_sequences__no_read_group___single__contig_147053</t>
  </si>
  <si>
    <t>Extracted_nucleotide_sequences__no_read_group___single__contig_28841</t>
  </si>
  <si>
    <t>Extracted_nucleotide_sequences__no_read_group___single__contig_91285</t>
  </si>
  <si>
    <t>Paula-L_R1_001__paired__trimmed__paired__contig_15836</t>
  </si>
  <si>
    <t>Extracted_nucleotide_sequences__no_read_group___single__contig_23298</t>
  </si>
  <si>
    <t>Extracted_nucleotide_sequences__no_read_group___single__contig_104208</t>
  </si>
  <si>
    <t>Extracted_nucleotide_sequences__no_read_group___single__contig_23030</t>
  </si>
  <si>
    <t>Extracted_nucleotide_sequences__no_read_group___single__contig_22988</t>
  </si>
  <si>
    <t>Extracted_nucleotide_sequences__no_read_group___single__contig_23318</t>
  </si>
  <si>
    <t>Extracted_nucleotide_sequences__no_read_group___single__contig_131811</t>
  </si>
  <si>
    <t>Extracted_nucleotide_sequences__no_read_group___single__contig_35128</t>
  </si>
  <si>
    <t>Extracted_nucleotide_sequences__no_read_group___single__contig_126486</t>
  </si>
  <si>
    <t>Extracted_nucleotide_sequences__no_read_group___single__contig_119448</t>
  </si>
  <si>
    <t>Extracted_nucleotide_sequences__no_read_group___single__contig_106974</t>
  </si>
  <si>
    <t>Paula-D_R1_001__paired__trimmed__paired__contig_70454</t>
  </si>
  <si>
    <t>Extracted_nucleotide_sequences__no_read_group___single__contig_6879</t>
  </si>
  <si>
    <t>Extracted_nucleotide_sequences__no_read_group___single__contig_134045</t>
  </si>
  <si>
    <t>Extracted_nucleotide_sequences__no_read_group___single__contig_133684</t>
  </si>
  <si>
    <t>Paula-L_R1_001__paired__trimmed__paired__contig_16277</t>
  </si>
  <si>
    <t>Extracted_nucleotide_sequences__no_read_group___single__contig_48647</t>
  </si>
  <si>
    <t>Extracted_nucleotide_sequences__no_read_group___single__contig_82376</t>
  </si>
  <si>
    <t>Extracted_nucleotide_sequences__no_read_group___single__contig_82528</t>
  </si>
  <si>
    <t>Extracted_nucleotide_sequences__no_read_group___single__contig_13636</t>
  </si>
  <si>
    <t>Extracted_nucleotide_sequences__no_read_group___single__contig_13676</t>
  </si>
  <si>
    <t>Extracted_nucleotide_sequences__no_read_group___single__contig_28320</t>
  </si>
  <si>
    <t>Extracted_nucleotide_sequences__no_read_group___single__contig_53590</t>
  </si>
  <si>
    <t>Paula-L_R1_001__paired__trimmed__paired__contig_8437</t>
  </si>
  <si>
    <t>Extracted_nucleotide_sequences__no_read_group___single__contig_131741</t>
  </si>
  <si>
    <t>Paula-D_R1_001__paired__trimmed__paired__contig_7316</t>
  </si>
  <si>
    <t>Extracted_nucleotide_sequences__no_read_group___single__contig_83066</t>
  </si>
  <si>
    <t>Extracted_nucleotide_sequences__no_read_group___single__contig_137443</t>
  </si>
  <si>
    <t>Extracted_nucleotide_sequences__no_read_group___single__contig_145555</t>
  </si>
  <si>
    <t>Paula-L_R1_001__paired__trimmed__paired__contig_5565</t>
  </si>
  <si>
    <t>GO:0102483, GO:0030245, GO:0008422</t>
  </si>
  <si>
    <t>Extracted_nucleotide_sequences__no_read_group___single__contig_145770</t>
  </si>
  <si>
    <t>Paula-D_R1_001__paired__trimmed__paired__contig_51661</t>
  </si>
  <si>
    <t>Extracted_nucleotide_sequences__no_read_group___single__contig_139831</t>
  </si>
  <si>
    <t>Extracted_nucleotide_sequences__no_read_group___single__contig_58069</t>
  </si>
  <si>
    <t>Extracted_nucleotide_sequences__no_read_group___single__contig_117206</t>
  </si>
  <si>
    <t>Extracted_nucleotide_sequences__no_read_group___single__contig_130471</t>
  </si>
  <si>
    <t>Extracted_nucleotide_sequences__no_read_group___single__contig_121713</t>
  </si>
  <si>
    <t>Extracted_nucleotide_sequences__no_read_group___single__contig_120371</t>
  </si>
  <si>
    <t>Extracted_nucleotide_sequences__no_read_group___single__contig_73521</t>
  </si>
  <si>
    <t>Extracted_nucleotide_sequences__no_read_group___single__contig_11117</t>
  </si>
  <si>
    <t>Extracted_nucleotide_sequences__no_read_group___single__contig_134819</t>
  </si>
  <si>
    <t>Extracted_nucleotide_sequences__no_read_group___single__contig_57796</t>
  </si>
  <si>
    <t>Extracted_nucleotide_sequences__no_read_group___single__contig_78577</t>
  </si>
  <si>
    <t>Extracted_nucleotide_sequences__no_read_group___single__contig_137873</t>
  </si>
  <si>
    <t>Extracted_nucleotide_sequences__no_read_group___single__contig_443</t>
  </si>
  <si>
    <t>Extracted_nucleotide_sequences__no_read_group___single__contig_45843</t>
  </si>
  <si>
    <t>Extracted_nucleotide_sequences__no_read_group___single__contig_8826</t>
  </si>
  <si>
    <t>Extracted_nucleotide_sequences__no_read_group___single__contig_103293</t>
  </si>
  <si>
    <t>Extracted_nucleotide_sequences__no_read_group___single__contig_53986</t>
  </si>
  <si>
    <t>Extracted_nucleotide_sequences__no_read_group___single__contig_53874</t>
  </si>
  <si>
    <t>Extracted_nucleotide_sequences__no_read_group___single__contig_70993</t>
  </si>
  <si>
    <t>Paula-D_R1_001__paired__trimmed__paired__contig_59461</t>
  </si>
  <si>
    <t>Extracted_nucleotide_sequences__no_read_group___single__contig_148298</t>
  </si>
  <si>
    <t>Extracted_nucleotide_sequences__no_read_group___single__contig_131670</t>
  </si>
  <si>
    <t>Paula-D_R1_001__paired__trimmed__paired__contig_59986</t>
  </si>
  <si>
    <t>Extracted_nucleotide_sequences__no_read_group___single__contig_4508</t>
  </si>
  <si>
    <t>Extracted_nucleotide_sequences__no_read_group___single__contig_30749</t>
  </si>
  <si>
    <t>Extracted_nucleotide_sequences__no_read_group___single__contig_51525</t>
  </si>
  <si>
    <t>GO:0046872, GO:1901098, GO:0016459, GO:0072383, GO:0003774, GO:0003779, GO:0003677, GO:0031982, GO:0005776, GO:0005764, GO:0035639, GO:0032555, GO:0005794, GO:0030554, GO:0016021, GO:0006281, GO:0016307, GO:0005085, GO:0030898, GO:0003924, GO:0004222, GO:0032550, GO:0019001, GO:0015095, GO:0051082, GO:0044877, GO:0046854, GO:0050790, GO:0030050, GO:1903830, GO:0048015, GO:0006996, GO:0097435, GO:0006508, GO:0006457, GO:0036211, GO:0006355, GO:0044267</t>
  </si>
  <si>
    <t>Extracted_nucleotide_sequences__no_read_group___single__contig_96386</t>
  </si>
  <si>
    <t>Extracted_nucleotide_sequences__no_read_group___single__contig_110920</t>
  </si>
  <si>
    <t>Paula-D_R1_001__paired__trimmed__paired__contig_27066</t>
  </si>
  <si>
    <t>Extracted_nucleotide_sequences__no_read_group___single__contig_60553</t>
  </si>
  <si>
    <t>Extracted_nucleotide_sequences__no_read_group___single__contig_26537</t>
  </si>
  <si>
    <t>Extracted_nucleotide_sequences__no_read_group___single__contig_32751</t>
  </si>
  <si>
    <t>Extracted_nucleotide_sequences__no_read_group___single__contig_69121</t>
  </si>
  <si>
    <t>Extracted_nucleotide_sequences__no_read_group___single__contig_1558</t>
  </si>
  <si>
    <t>Extracted_nucleotide_sequences__no_read_group___single__contig_115995</t>
  </si>
  <si>
    <t>Extracted_nucleotide_sequences__no_read_group___single__contig_71968</t>
  </si>
  <si>
    <t>Paula-L_R1_001__paired__trimmed__paired__contig_4030</t>
  </si>
  <si>
    <t>Extracted_nucleotide_sequences__no_read_group___single__contig_61227</t>
  </si>
  <si>
    <t>Extracted_nucleotide_sequences__no_read_group___single__contig_45329</t>
  </si>
  <si>
    <t>Extracted_nucleotide_sequences__no_read_group___single__contig_45528</t>
  </si>
  <si>
    <t>Extracted_nucleotide_sequences__no_read_group___single__contig_117433</t>
  </si>
  <si>
    <t>GO:0007165, GO:0005856, GO:0004523, GO:0004672, GO:0016020, GO:0009190, GO:0006468, GO:0090502, GO:0005524, GO:0003676</t>
  </si>
  <si>
    <t>Paula-L_R1_001__paired__trimmed__paired__contig_7241</t>
  </si>
  <si>
    <t>Extracted_nucleotide_sequences__no_read_group___single__contig_108156</t>
  </si>
  <si>
    <t>Extracted_nucleotide_sequences__no_read_group___single__contig_106101</t>
  </si>
  <si>
    <t>Extracted_nucleotide_sequences__no_read_group___single__contig_106063</t>
  </si>
  <si>
    <t>Extracted_nucleotide_sequences__no_read_group___single__contig_115275</t>
  </si>
  <si>
    <t>Extracted_nucleotide_sequences__no_read_group___single__contig_140084</t>
  </si>
  <si>
    <t>Extracted_nucleotide_sequences__no_read_group___single__contig_144531</t>
  </si>
  <si>
    <t>Extracted_nucleotide_sequences__no_read_group___single__contig_69796</t>
  </si>
  <si>
    <t>Extracted_nucleotide_sequences__no_read_group___single__contig_33511</t>
  </si>
  <si>
    <t>Extracted_nucleotide_sequences__no_read_group___single__contig_15948</t>
  </si>
  <si>
    <t>GO:0016459, GO:0003774, GO:0038089, GO:0003779, GO:1900748, GO:2000810, GO:1900078, GO:0090314, GO:0005524, GO:0030050, GO:0005737, GO:0005902, GO:0071346, GO:0098590, GO:0099512, GO:0097708, GO:0045178, GO:0005903, GO:0007605, GO:0032420, GO:0008022, GO:0016328, GO:0031267, GO:0005102, GO:0044877, GO:0031256, GO:0030175, GO:0001726, GO:0015031, GO:0045121, GO:0016604, GO:0012506, GO:0012505, GO:0090150, GO:0006897</t>
  </si>
  <si>
    <t>Extracted_nucleotide_sequences__no_read_group___single__contig_73724</t>
  </si>
  <si>
    <t>Extracted_nucleotide_sequences__no_read_group___single__contig_73876</t>
  </si>
  <si>
    <t>Extracted_nucleotide_sequences__no_read_group___single__contig_73851</t>
  </si>
  <si>
    <t>Extracted_nucleotide_sequences__no_read_group___single__contig_54262</t>
  </si>
  <si>
    <t>Paula-D_R1_001__paired__trimmed__paired__contig_84611</t>
  </si>
  <si>
    <t>Extracted_nucleotide_sequences__no_read_group___single__contig_120017</t>
  </si>
  <si>
    <t>Extracted_nucleotide_sequences__no_read_group___single__contig_64975</t>
  </si>
  <si>
    <t>Extracted_nucleotide_sequences__no_read_group___single__contig_18571</t>
  </si>
  <si>
    <t>Extracted_nucleotide_sequences__no_read_group___single__contig_17848</t>
  </si>
  <si>
    <t>GO:0003993, GO:0016311, GO:0004721, GO:0006464, GO:0046872</t>
  </si>
  <si>
    <t>Extracted_nucleotide_sequences__no_read_group___single__contig_140514</t>
  </si>
  <si>
    <t>Extracted_nucleotide_sequences__no_read_group___single__contig_135738</t>
  </si>
  <si>
    <t>Extracted_nucleotide_sequences__no_read_group___single__contig_102043</t>
  </si>
  <si>
    <t>Extracted_nucleotide_sequences__no_read_group___single__contig_79350</t>
  </si>
  <si>
    <t>Extracted_nucleotide_sequences__no_read_group___single__contig_129603</t>
  </si>
  <si>
    <t>Extracted_nucleotide_sequences__no_read_group___single__contig_82012</t>
  </si>
  <si>
    <t>Extracted_nucleotide_sequences__no_read_group___single__contig_83510</t>
  </si>
  <si>
    <t>Extracted_nucleotide_sequences__no_read_group___single__contig_69887</t>
  </si>
  <si>
    <t>Extracted_nucleotide_sequences__no_read_group___single__contig_1065</t>
  </si>
  <si>
    <t>Extracted_nucleotide_sequences__no_read_group___single__contig_40156</t>
  </si>
  <si>
    <t>Extracted_nucleotide_sequences__no_read_group___single__contig_27692</t>
  </si>
  <si>
    <t>Extracted_nucleotide_sequences__no_read_group___single__contig_43162</t>
  </si>
  <si>
    <t>Extracted_nucleotide_sequences__no_read_group___single__contig_95794</t>
  </si>
  <si>
    <t>Extracted_nucleotide_sequences__no_read_group___single__contig_37381</t>
  </si>
  <si>
    <t>Extracted_nucleotide_sequences__no_read_group___single__contig_135597</t>
  </si>
  <si>
    <t>Extracted_nucleotide_sequences__no_read_group___single__contig_68146</t>
  </si>
  <si>
    <t>Extracted_nucleotide_sequences__no_read_group___single__contig_55203</t>
  </si>
  <si>
    <t>GO:0016620, GO:0006081, GO:0016021, GO:0055114, GO:0009941, GO:0009414, GO:0009737, GO:0033737, GO:0005783</t>
  </si>
  <si>
    <t>Extracted_nucleotide_sequences__no_read_group___single__contig_76541</t>
  </si>
  <si>
    <t>Extracted_nucleotide_sequences__no_read_group___single__contig_80168</t>
  </si>
  <si>
    <t>Extracted_nucleotide_sequences__no_read_group___single__contig_67071</t>
  </si>
  <si>
    <t>Extracted_nucleotide_sequences__no_read_group___single__contig_112633</t>
  </si>
  <si>
    <t>Extracted_nucleotide_sequences__no_read_group___single__contig_132976</t>
  </si>
  <si>
    <t>Extracted_nucleotide_sequences__no_read_group___single__contig_126612</t>
  </si>
  <si>
    <t>Extracted_nucleotide_sequences__no_read_group___single__contig_115409</t>
  </si>
  <si>
    <t>Extracted_nucleotide_sequences__no_read_group___single__contig_69133</t>
  </si>
  <si>
    <t>GO:0046872, GO:0016021</t>
  </si>
  <si>
    <t>Extracted_nucleotide_sequences__no_read_group___single__contig_80770</t>
  </si>
  <si>
    <t>Extracted_nucleotide_sequences__no_read_group___single__contig_81170</t>
  </si>
  <si>
    <t>Extracted_nucleotide_sequences__no_read_group___single__contig_35024</t>
  </si>
  <si>
    <t>Extracted_nucleotide_sequences__no_read_group___single__contig_20759</t>
  </si>
  <si>
    <t>Extracted_nucleotide_sequences__no_read_group___single__contig_135347</t>
  </si>
  <si>
    <t>Extracted_nucleotide_sequences__no_read_group___single__contig_83604</t>
  </si>
  <si>
    <t>Extracted_nucleotide_sequences__no_read_group___single__contig_120499</t>
  </si>
  <si>
    <t>Extracted_nucleotide_sequences__no_read_group___single__contig_104978</t>
  </si>
  <si>
    <t>GO:0006814, GO:0022857, GO:0016021, GO:0016323, GO:0055085, GO:0015744, GO:0015746, GO:0015742, GO:0034635</t>
  </si>
  <si>
    <t>Extracted_nucleotide_sequences__no_read_group___single__contig_104368</t>
  </si>
  <si>
    <t>Extracted_nucleotide_sequences__no_read_group___single__contig_20907</t>
  </si>
  <si>
    <t>Extracted_nucleotide_sequences__no_read_group___single__contig_20912</t>
  </si>
  <si>
    <t>Extracted_nucleotide_sequences__no_read_group___single__contig_68353</t>
  </si>
  <si>
    <t>Extracted_nucleotide_sequences__no_read_group___single__contig_102471</t>
  </si>
  <si>
    <t>Extracted_nucleotide_sequences__no_read_group___single__contig_15735</t>
  </si>
  <si>
    <t>Extracted_nucleotide_sequences__no_read_group___single__contig_7398</t>
  </si>
  <si>
    <t>Extracted_nucleotide_sequences__no_read_group___single__contig_8732</t>
  </si>
  <si>
    <t>Paula-D_R1_001__paired__trimmed__paired__contig_42370</t>
  </si>
  <si>
    <t>Extracted_nucleotide_sequences__no_read_group___single__contig_64527</t>
  </si>
  <si>
    <t>Extracted_nucleotide_sequences__no_read_group___single__contig_79456</t>
  </si>
  <si>
    <t>Extracted_nucleotide_sequences__no_read_group___single__contig_79243</t>
  </si>
  <si>
    <t>Extracted_nucleotide_sequences__no_read_group___single__contig_79461</t>
  </si>
  <si>
    <t>Extracted_nucleotide_sequences__no_read_group___single__contig_27181</t>
  </si>
  <si>
    <t>Extracted_nucleotide_sequences__no_read_group___single__contig_99016</t>
  </si>
  <si>
    <t>Extracted_nucleotide_sequences__no_read_group___single__contig_99031</t>
  </si>
  <si>
    <t>Extracted_nucleotide_sequences__no_read_group___single__contig_99148</t>
  </si>
  <si>
    <t>GO:0005509, GO:0007219, GO:0005634, GO:0007275, GO:0005112, GO:0043235, GO:0038023, GO:0005886, GO:0030154, GO:0009986, GO:0005929, GO:0050793, GO:0051059, GO:0016021, GO:0019899, GO:1990705, GO:0030246, GO:0045967, GO:0005272, GO:0070013, GO:0008236, GO:0043233, GO:0010838, GO:0002437, GO:0001773, GO:0002312, GO:2000249, GO:0046849, GO:0030513, GO:0046579, GO:0035264, GO:0002011, GO:0070374, GO:0007050, GO:0006355, GO:0006959, GO:0048646, GO:0042060, GO:0043065, GO:0042742, GO:0051240, GO:0003006, GO:0002684, GO:1903507, GO:2000113, GO:0010629, GO:0035725, GO:0006508</t>
  </si>
  <si>
    <t>Extracted_nucleotide_sequences__no_read_group___single__contig_22199</t>
  </si>
  <si>
    <t>Extracted_nucleotide_sequences__no_read_group___single__contig_140104</t>
  </si>
  <si>
    <t>Extracted_nucleotide_sequences__no_read_group___single__contig_88710</t>
  </si>
  <si>
    <t>Extracted_nucleotide_sequences__no_read_group___single__contig_142222</t>
  </si>
  <si>
    <t>Extracted_nucleotide_sequences__no_read_group___single__contig_4666</t>
  </si>
  <si>
    <t>Paula-D_R1_001__paired__trimmed__paired__contig_8769</t>
  </si>
  <si>
    <t>Extracted_nucleotide_sequences__no_read_group___single__contig_88263</t>
  </si>
  <si>
    <t>Extracted_nucleotide_sequences__no_read_group___single__contig_63901</t>
  </si>
  <si>
    <t>Extracted_nucleotide_sequences__no_read_group___single__contig_108740</t>
  </si>
  <si>
    <t>GO:0000139, GO:0009306, GO:0004482, GO:0004842, GO:0016192, GO:0008081, GO:0016021, GO:0106005, GO:0031300, GO:0006370, GO:0005739, GO:0016567, GO:0006629</t>
  </si>
  <si>
    <t>Extracted_nucleotide_sequences__no_read_group___single__contig_147485</t>
  </si>
  <si>
    <t>Extracted_nucleotide_sequences__no_read_group___single__contig_87129</t>
  </si>
  <si>
    <t>Extracted_nucleotide_sequences__no_read_group___single__contig_105476</t>
  </si>
  <si>
    <t>Extracted_nucleotide_sequences__no_read_group___single__contig_20806</t>
  </si>
  <si>
    <t>Extracted_nucleotide_sequences__no_read_group___single__contig_20255</t>
  </si>
  <si>
    <t>Extracted_nucleotide_sequences__no_read_group___single__contig_135885</t>
  </si>
  <si>
    <t>Extracted_nucleotide_sequences__no_read_group___single__contig_113306</t>
  </si>
  <si>
    <t>Extracted_nucleotide_sequences__no_read_group___single__contig_30173</t>
  </si>
  <si>
    <t>Extracted_nucleotide_sequences__no_read_group___single__contig_95254</t>
  </si>
  <si>
    <t>Extracted_nucleotide_sequences__no_read_group___single__contig_128411</t>
  </si>
  <si>
    <t>Paula-D_R1_001__paired__trimmed__paired__contig_6504</t>
  </si>
  <si>
    <t>Extracted_nucleotide_sequences__no_read_group___single__contig_83512</t>
  </si>
  <si>
    <t>Extracted_nucleotide_sequences__no_read_group___single__contig_116663</t>
  </si>
  <si>
    <t>Extracted_nucleotide_sequences__no_read_group___single__contig_64396</t>
  </si>
  <si>
    <t>Extracted_nucleotide_sequences__no_read_group___single__contig_135127</t>
  </si>
  <si>
    <t>Extracted_nucleotide_sequences__no_read_group___single__contig_17897</t>
  </si>
  <si>
    <t>Paula-D_R1_001__paired__trimmed__paired__contig_29293</t>
  </si>
  <si>
    <t>Extracted_nucleotide_sequences__no_read_group___single__contig_67024</t>
  </si>
  <si>
    <t>Extracted_nucleotide_sequences__no_read_group___single__contig_81296</t>
  </si>
  <si>
    <t>Extracted_nucleotide_sequences__no_read_group___single__contig_104180</t>
  </si>
  <si>
    <t>Extracted_nucleotide_sequences__no_read_group___single__contig_84051</t>
  </si>
  <si>
    <t>Extracted_nucleotide_sequences__no_read_group___single__contig_76094</t>
  </si>
  <si>
    <t>Extracted_nucleotide_sequences__no_read_group___single__contig_64213</t>
  </si>
  <si>
    <t>Extracted_nucleotide_sequences__no_read_group___single__contig_64443</t>
  </si>
  <si>
    <t>Extracted_nucleotide_sequences__no_read_group___single__contig_21193</t>
  </si>
  <si>
    <t>Paula-D_R1_001__paired__trimmed__paired__contig_7714</t>
  </si>
  <si>
    <t>Extracted_nucleotide_sequences__no_read_group___single__contig_134484</t>
  </si>
  <si>
    <t>GO:0030867, GO:0031965, GO:0005764, GO:0005886, GO:0016021</t>
  </si>
  <si>
    <t>Extracted_nucleotide_sequences__no_read_group___single__contig_88218</t>
  </si>
  <si>
    <t>Extracted_nucleotide_sequences__no_read_group___single__contig_52183</t>
  </si>
  <si>
    <t>Extracted_nucleotide_sequences__no_read_group___single__contig_2721</t>
  </si>
  <si>
    <t>Extracted_nucleotide_sequences__no_read_group___single__contig_2332</t>
  </si>
  <si>
    <t>Extracted_nucleotide_sequences__no_read_group___single__contig_92863</t>
  </si>
  <si>
    <t>Extracted_nucleotide_sequences__no_read_group___single__contig_151979</t>
  </si>
  <si>
    <t>Extracted_nucleotide_sequences__no_read_group___single__contig_151835</t>
  </si>
  <si>
    <t>Extracted_nucleotide_sequences__no_read_group___single__contig_143821</t>
  </si>
  <si>
    <t>Extracted_nucleotide_sequences__no_read_group___single__contig_104592</t>
  </si>
  <si>
    <t>Extracted_nucleotide_sequences__no_read_group___single__contig_88344</t>
  </si>
  <si>
    <t>Extracted_nucleotide_sequences__no_read_group___single__contig_78794</t>
  </si>
  <si>
    <t>Extracted_nucleotide_sequences__no_read_group___single__contig_74425</t>
  </si>
  <si>
    <t>Extracted_nucleotide_sequences__no_read_group___single__contig_26801</t>
  </si>
  <si>
    <t>Extracted_nucleotide_sequences__no_read_group___single__contig_90799</t>
  </si>
  <si>
    <t>Extracted_nucleotide_sequences__no_read_group___single__contig_31168</t>
  </si>
  <si>
    <t>Extracted_nucleotide_sequences__no_read_group___single__contig_66377</t>
  </si>
  <si>
    <t>Extracted_nucleotide_sequences__no_read_group___single__contig_39710</t>
  </si>
  <si>
    <t>Extracted_nucleotide_sequences__no_read_group___single__contig_106262</t>
  </si>
  <si>
    <t>Extracted_nucleotide_sequences__no_read_group___single__contig_57986</t>
  </si>
  <si>
    <t>Extracted_nucleotide_sequences__no_read_group___single__contig_40128</t>
  </si>
  <si>
    <t>Extracted_nucleotide_sequences__no_read_group___single__contig_107878</t>
  </si>
  <si>
    <t>Extracted_nucleotide_sequences__no_read_group___single__contig_67084</t>
  </si>
  <si>
    <t>Extracted_nucleotide_sequences__no_read_group___single__contig_79977</t>
  </si>
  <si>
    <t>Extracted_nucleotide_sequences__no_read_group___single__contig_32863</t>
  </si>
  <si>
    <t>Extracted_nucleotide_sequences__no_read_group___single__contig_29489</t>
  </si>
  <si>
    <t>Extracted_nucleotide_sequences__no_read_group___single__contig_90441</t>
  </si>
  <si>
    <t>Extracted_nucleotide_sequences__no_read_group___single__contig_43347</t>
  </si>
  <si>
    <t>GO:0031072, GO:0009408, GO:0005737, GO:0051082, GO:0006457, GO:0008270, GO:0016020, GO:0006260, GO:0005524, GO:0090084, GO:0010596, GO:0051087, GO:0003677, GO:0010628</t>
  </si>
  <si>
    <t>Extracted_nucleotide_sequences__no_read_group___single__contig_132078</t>
  </si>
  <si>
    <t>Extracted_nucleotide_sequences__no_read_group___single__contig_30228</t>
  </si>
  <si>
    <t>Extracted_nucleotide_sequences__no_read_group___single__contig_18307</t>
  </si>
  <si>
    <t>Extracted_nucleotide_sequences__no_read_group___single__contig_75631</t>
  </si>
  <si>
    <t>Extracted_nucleotide_sequences__no_read_group___single__contig_146938</t>
  </si>
  <si>
    <t>Extracted_nucleotide_sequences__no_read_group___single__contig_145210</t>
  </si>
  <si>
    <t>GO:0019118, GO:0044598, GO:0005794, GO:0044597, GO:0005829, GO:0005635, GO:0004032, GO:0070062, GO:0055114, GO:0005515, GO:0009055, GO:0006805, GO:0031984, GO:0006081, GO:0005739, GO:0022900, GO:0005975</t>
  </si>
  <si>
    <t>Extracted_nucleotide_sequences__no_read_group___single__contig_53916</t>
  </si>
  <si>
    <t>Extracted_nucleotide_sequences__no_read_group___single__contig_120606</t>
  </si>
  <si>
    <t>GO:0071949, GO:0055114, GO:0016021, GO:0004497</t>
  </si>
  <si>
    <t>Paula-D_R1_001__paired__trimmed__paired__contig_59388</t>
  </si>
  <si>
    <t>Paula-L_R1_001__paired__trimmed__paired__contig_3195</t>
  </si>
  <si>
    <t>Paula-D_R1_001__paired__trimmed__paired__contig_9015</t>
  </si>
  <si>
    <t>Paula-L_R1_001__paired__trimmed__paired__contig_6599</t>
  </si>
  <si>
    <t>GO:0030041, GO:0005885, GO:0003779, GO:0034314, GO:0030479, GO:0044877, GO:0030674, GO:0005200, GO:0019899, GO:0042995, GO:0005739, GO:0000902, GO:0033627, GO:0044396, GO:0030866, GO:0030031, GO:0008360</t>
  </si>
  <si>
    <t>Paula-D_R1_001__paired__trimmed__paired__contig_41021</t>
  </si>
  <si>
    <t>Paula-D_R1_001__paired__trimmed__paired__contig_6465</t>
  </si>
  <si>
    <t>Paula-L_R1_001__paired__trimmed__paired__contig_3392</t>
  </si>
  <si>
    <t>Paula-L_R1_001__paired__trimmed__paired__contig_13572</t>
  </si>
  <si>
    <t>Paula-L_R1_001__paired__trimmed__paired__contig_5760</t>
  </si>
  <si>
    <t>Paula-L_R1_001__paired__trimmed__paired__contig_21270</t>
  </si>
  <si>
    <t>Paula-L_R1_001__paired__trimmed__paired__contig_12612</t>
  </si>
  <si>
    <t>Paula-L_R1_001__paired__trimmed__paired__contig_14898</t>
  </si>
  <si>
    <t>Paula-D_R1_001__paired__trimmed__paired__contig_83227</t>
  </si>
  <si>
    <t>Paula-D_R1_001__paired__trimmed__paired__contig_20487</t>
  </si>
  <si>
    <t>Paula-D_R1_001__paired__trimmed__paired__contig_40882</t>
  </si>
  <si>
    <t>Paula-L_R1_001__paired__trimmed__paired__contig_17436</t>
  </si>
  <si>
    <t>Paula-D_R1_001__paired__trimmed__paired__contig_3866</t>
  </si>
  <si>
    <t>Paula-D_R1_001__paired__trimmed__paired__contig_43742</t>
  </si>
  <si>
    <t>Paula-D_R1_001__paired__trimmed__paired__contig_3767</t>
  </si>
  <si>
    <t>Paula-L_R1_001__paired__trimmed__paired__contig_34793</t>
  </si>
  <si>
    <t>Paula-D_R1_001__paired__trimmed__paired__contig_37085</t>
  </si>
  <si>
    <t>Paula-D_R1_001__paired__trimmed__paired__contig_19870</t>
  </si>
  <si>
    <t>Paula-D_R1_001__paired__trimmed__paired__contig_37776</t>
  </si>
  <si>
    <t>Paula-D_R1_001__paired__trimmed__paired__contig_60336</t>
  </si>
  <si>
    <t>Paula-L_R1_001__paired__trimmed__paired__contig_44401</t>
  </si>
  <si>
    <t>Paula-D_R1_001__paired__trimmed__paired__contig_28010</t>
  </si>
  <si>
    <t>Paula-L_R1_001__paired__trimmed__paired__contig_29410</t>
  </si>
  <si>
    <t>Paula-L_R1_001__paired__trimmed__paired__contig_31107</t>
  </si>
  <si>
    <t>Paula-D_R1_001__paired__trimmed__paired__contig_73904</t>
  </si>
  <si>
    <t>Paula-D_R1_001__paired__trimmed__paired__contig_37686</t>
  </si>
  <si>
    <t>GO:0007218</t>
  </si>
  <si>
    <t>Paula-D_R1_001__paired__trimmed__paired__contig_15732</t>
  </si>
  <si>
    <t>Paula-D_R1_001__paired__trimmed__paired__contig_5953</t>
  </si>
  <si>
    <t>Paula-L_R1_001__paired__trimmed__paired__contig_7306</t>
  </si>
  <si>
    <t>Paula-D_R1_001__paired__trimmed__paired__contig_78252</t>
  </si>
  <si>
    <t>Paula-L_R1_001__paired__trimmed__paired__contig_16813</t>
  </si>
  <si>
    <t>Paula-L_R1_001__paired__trimmed__paired__contig_29383</t>
  </si>
  <si>
    <t>Paula-D_R1_001__paired__trimmed__paired__contig_57436</t>
  </si>
  <si>
    <t>Paula-D_R1_001__paired__trimmed__paired__contig_75538</t>
  </si>
  <si>
    <t>Paula-D_R1_001__paired__trimmed__paired__contig_41908</t>
  </si>
  <si>
    <t>Paula-D_R1_001__paired__trimmed__paired__contig_37715</t>
  </si>
  <si>
    <t>Paula-D_R1_001__paired__trimmed__paired__contig_29370</t>
  </si>
  <si>
    <t>Paula-D_R1_001__paired__trimmed__paired__contig_89085</t>
  </si>
  <si>
    <t>Paula-D_R1_001__paired__trimmed__paired__contig_1403</t>
  </si>
  <si>
    <t>Paula-L_R1_001__paired__trimmed__paired__contig_21199</t>
  </si>
  <si>
    <t>Paula-L_R1_001__paired__trimmed__paired__contig_54387</t>
  </si>
  <si>
    <t>Paula-D_R1_001__paired__trimmed__paired__contig_57156</t>
  </si>
  <si>
    <t>Paula-D_R1_001__paired__trimmed__paired__contig_41776</t>
  </si>
  <si>
    <t>Paula-L_R1_001__paired__trimmed__paired__contig_6815</t>
  </si>
  <si>
    <t>Paula-D_R1_001__paired__trimmed__paired__contig_56902</t>
  </si>
  <si>
    <t>Paula-D_R1_001__paired__trimmed__paired__contig_35</t>
  </si>
  <si>
    <t>Paula-L_R1_001__paired__trimmed__paired__contig_27181</t>
  </si>
  <si>
    <t>Paula-D_R1_001__paired__trimmed__paired__contig_46108</t>
  </si>
  <si>
    <t>Paula-L_R1_001__paired__trimmed__paired__contig_26285</t>
  </si>
  <si>
    <t>Paula-L_R1_001__paired__trimmed__paired__contig_17008</t>
  </si>
  <si>
    <t>Paula-L_R1_001__paired__trimmed__paired__contig_47215</t>
  </si>
  <si>
    <t>Paula-D_R1_001__paired__trimmed__paired__contig_16803</t>
  </si>
  <si>
    <t>Paula-D_R1_001__paired__trimmed__paired__contig_56152</t>
  </si>
  <si>
    <t>Paula-D_R1_001__paired__trimmed__paired__contig_59991</t>
  </si>
  <si>
    <t>Paula-D_R1_001__paired__trimmed__paired__contig_35559</t>
  </si>
  <si>
    <t>Paula-L_R1_001__paired__trimmed__paired__contig_38639</t>
  </si>
  <si>
    <t>Paula-L_R1_001__paired__trimmed__paired__contig_42888</t>
  </si>
  <si>
    <t>Paula-D_R1_001__paired__trimmed__paired__contig_31973</t>
  </si>
  <si>
    <t>Paula-L_R1_001__paired__trimmed__paired__contig_15429</t>
  </si>
  <si>
    <t>Paula-D_R1_001__paired__trimmed__paired__contig_77557</t>
  </si>
  <si>
    <t>Paula-L_R1_001__paired__trimmed__paired__contig_23386</t>
  </si>
  <si>
    <t>Paula-D_R1_001__paired__trimmed__paired__contig_69078</t>
  </si>
  <si>
    <t>Paula-D_R1_001__paired__trimmed__paired__contig_35472</t>
  </si>
  <si>
    <t>Paula-L_R1_001__paired__trimmed__paired__contig_47721</t>
  </si>
  <si>
    <t>Paula-L_R1_001__paired__trimmed__paired__contig_19438</t>
  </si>
  <si>
    <t>Paula-D_R1_001__paired__trimmed__paired__contig_38868</t>
  </si>
  <si>
    <t>Paula-D_R1_001__paired__trimmed__paired__contig_60727</t>
  </si>
  <si>
    <t>Paula-D_R1_001__paired__trimmed__paired__contig_21391</t>
  </si>
  <si>
    <t>Paula-L_R1_001__paired__trimmed__paired__contig_52020</t>
  </si>
  <si>
    <t>Paula-L_R1_001__paired__trimmed__paired__contig_19551</t>
  </si>
  <si>
    <t>Paula-L_R1_001__paired__trimmed__paired__contig_4242</t>
  </si>
  <si>
    <t>Paula-D_R1_001__paired__trimmed__paired__contig_45863</t>
  </si>
  <si>
    <t>Paula-D_R1_001__paired__trimmed__paired__contig_28496</t>
  </si>
  <si>
    <t>GO:0030041, GO:0005885, GO:0003779, GO:0034314, GO:0030479, GO:0044877, GO:0060090, GO:0044396</t>
  </si>
  <si>
    <t>Paula-L_R1_001__paired__trimmed__paired__contig_41114</t>
  </si>
  <si>
    <t>Paula-L_R1_001__paired__trimmed__paired__contig_18272</t>
  </si>
  <si>
    <t>Paula-L_R1_001__paired__trimmed__paired__contig_39503</t>
  </si>
  <si>
    <t>Paula-D_R1_001__paired__trimmed__paired__contig_66947</t>
  </si>
  <si>
    <t>Paula-L_R1_001__paired__trimmed__paired__contig_45188</t>
  </si>
  <si>
    <t>Paula-L_R1_001__paired__trimmed__paired__contig_34031</t>
  </si>
  <si>
    <t>Paula-D_R1_001__paired__trimmed__paired__contig_41027</t>
  </si>
  <si>
    <t>Paula-D_R1_001__paired__trimmed__paired__contig_66729</t>
  </si>
  <si>
    <t>Paula-D_R1_001__paired__trimmed__paired__contig_36136</t>
  </si>
  <si>
    <t>Paula-D_R1_001__paired__trimmed__paired__contig_28100</t>
  </si>
  <si>
    <t>Paula-D_R1_001__paired__trimmed__paired__contig_86917</t>
  </si>
  <si>
    <t>Paula-D_R1_001__paired__trimmed__paired__contig_33551</t>
  </si>
  <si>
    <t>Paula-D_R1_001__paired__trimmed__paired__contig_33100</t>
  </si>
  <si>
    <t>Paula-L_R1_001__paired__trimmed__paired__contig_3136</t>
  </si>
  <si>
    <t>Paula-L_R1_001__paired__trimmed__paired__contig_22321</t>
  </si>
  <si>
    <t>Paula-D_R1_001__paired__trimmed__paired__contig_26585</t>
  </si>
  <si>
    <t>Paula-D_R1_001__paired__trimmed__paired__contig_85103</t>
  </si>
  <si>
    <t>Paula-D_R1_001__paired__trimmed__paired__contig_52835</t>
  </si>
  <si>
    <t>Paula-D_R1_001__paired__trimmed__paired__contig_54222</t>
  </si>
  <si>
    <t>Paula-D_R1_001__paired__trimmed__paired__contig_25987</t>
  </si>
  <si>
    <t>Paula-D_R1_001__paired__trimmed__paired__contig_55290</t>
  </si>
  <si>
    <t>Paula-L_R1_001__paired__trimmed__paired__contig_44714</t>
  </si>
  <si>
    <t>Paula-D_R1_001__paired__trimmed__paired__contig_14876</t>
  </si>
  <si>
    <t>Paula-L_R1_001__paired__trimmed__paired__contig_43130</t>
  </si>
  <si>
    <t>Paula-D_R1_001__paired__trimmed__paired__contig_87566</t>
  </si>
  <si>
    <t>Extracted_nucleotide_sequences__no_read_group___single__contig_25040</t>
  </si>
  <si>
    <t>Extracted_nucleotide_sequences__no_read_group___single__contig_69048</t>
  </si>
  <si>
    <t>Extracted_nucleotide_sequences__no_read_group___single__contig_69538</t>
  </si>
  <si>
    <t>Extracted_nucleotide_sequences__no_read_group___single__contig_17919</t>
  </si>
  <si>
    <t>Extracted_nucleotide_sequences__no_read_group___single__contig_107572</t>
  </si>
  <si>
    <t>Extracted_nucleotide_sequences__no_read_group___single__contig_18731</t>
  </si>
  <si>
    <t>Extracted_nucleotide_sequences__no_read_group___single__contig_68020</t>
  </si>
  <si>
    <t>Extracted_nucleotide_sequences__no_read_group___single__contig_54636</t>
  </si>
  <si>
    <t>Extracted_nucleotide_sequences__no_read_group___single__contig_85650</t>
  </si>
  <si>
    <t>Extracted_nucleotide_sequences__no_read_group___single__contig_30243</t>
  </si>
  <si>
    <t>Extracted_nucleotide_sequences__no_read_group___single__contig_64816</t>
  </si>
  <si>
    <t>Extracted_nucleotide_sequences__no_read_group___single__contig_12590</t>
  </si>
  <si>
    <t>GO:0004477, GO:0035999, GO:0004488, GO:0009086, GO:0000105, GO:0006164, GO:0055114</t>
  </si>
  <si>
    <t>Extracted_nucleotide_sequences__no_read_group___single__contig_37391</t>
  </si>
  <si>
    <t>Extracted_nucleotide_sequences__no_read_group___single__contig_43514</t>
  </si>
  <si>
    <t>Extracted_nucleotide_sequences__no_read_group___single__contig_121761</t>
  </si>
  <si>
    <t>GO:0004170, GO:0046081, GO:0005654, GO:0000287, GO:0006226, GO:0016021, GO:0035870, GO:0035863</t>
  </si>
  <si>
    <t>Extracted_nucleotide_sequences__no_read_group___single__contig_79699</t>
  </si>
  <si>
    <t>Extracted_nucleotide_sequences__no_read_group___single__contig_65602</t>
  </si>
  <si>
    <t>Extracted_nucleotide_sequences__no_read_group___single__contig_149695</t>
  </si>
  <si>
    <t>GO:0004647, GO:0016311, GO:0016021</t>
  </si>
  <si>
    <t>Extracted_nucleotide_sequences__no_read_group___single__contig_57844</t>
  </si>
  <si>
    <t>Extracted_nucleotide_sequences__no_read_group___single__contig_37350</t>
  </si>
  <si>
    <t>Extracted_nucleotide_sequences__no_read_group___single__contig_135462</t>
  </si>
  <si>
    <t>Extracted_nucleotide_sequences__no_read_group___single__contig_47465</t>
  </si>
  <si>
    <t>Extracted_nucleotide_sequences__no_read_group___single__contig_6338</t>
  </si>
  <si>
    <t>Extracted_nucleotide_sequences__no_read_group___single__contig_57932</t>
  </si>
  <si>
    <t>Extracted_nucleotide_sequences__no_read_group___single__contig_16643</t>
  </si>
  <si>
    <t>Extracted_nucleotide_sequences__no_read_group___single__contig_24072</t>
  </si>
  <si>
    <t>Extracted_nucleotide_sequences__no_read_group___single__contig_110521</t>
  </si>
  <si>
    <t>Extracted_nucleotide_sequences__no_read_group___single__contig_72337</t>
  </si>
  <si>
    <t>Extracted_nucleotide_sequences__no_read_group___single__contig_27152</t>
  </si>
  <si>
    <t>Extracted_nucleotide_sequences__no_read_group___single__contig_116322</t>
  </si>
  <si>
    <t>Extracted_nucleotide_sequences__no_read_group___single__contig_45804</t>
  </si>
  <si>
    <t>Extracted_nucleotide_sequences__no_read_group___single__contig_142377</t>
  </si>
  <si>
    <t>Extracted_nucleotide_sequences__no_read_group___single__contig_57693</t>
  </si>
  <si>
    <t>Extracted_nucleotide_sequences__no_read_group___single__contig_112437</t>
  </si>
  <si>
    <t>Extracted_nucleotide_sequences__no_read_group___single__contig_109234</t>
  </si>
  <si>
    <t>Extracted_nucleotide_sequences__no_read_group___single__contig_72121</t>
  </si>
  <si>
    <t>Extracted_nucleotide_sequences__no_read_group___single__contig_128757</t>
  </si>
  <si>
    <t>Extracted_nucleotide_sequences__no_read_group___single__contig_89729</t>
  </si>
  <si>
    <t>Extracted_nucleotide_sequences__no_read_group___single__contig_82719</t>
  </si>
  <si>
    <t>Extracted_nucleotide_sequences__no_read_group___single__contig_25102</t>
  </si>
  <si>
    <t>Extracted_nucleotide_sequences__no_read_group___single__contig_72469</t>
  </si>
  <si>
    <t>Extracted_nucleotide_sequences__no_read_group___single__contig_74472</t>
  </si>
  <si>
    <t>Extracted_nucleotide_sequences__no_read_group___single__contig_35431</t>
  </si>
  <si>
    <t>Extracted_nucleotide_sequences__no_read_group___single__contig_12895</t>
  </si>
  <si>
    <t>Extracted_nucleotide_sequences__no_read_group___single__contig_48136</t>
  </si>
  <si>
    <t>Extracted_nucleotide_sequences__no_read_group___single__contig_65624</t>
  </si>
  <si>
    <t>Extracted_nucleotide_sequences__no_read_group___single__contig_129838</t>
  </si>
  <si>
    <t>Extracted_nucleotide_sequences__no_read_group___single__contig_3143</t>
  </si>
  <si>
    <t>Extracted_nucleotide_sequences__no_read_group___single__contig_96465</t>
  </si>
  <si>
    <t>Extracted_nucleotide_sequences__no_read_group___single__contig_116355</t>
  </si>
  <si>
    <t>Extracted_nucleotide_sequences__no_read_group___single__contig_16198</t>
  </si>
  <si>
    <t>Extracted_nucleotide_sequences__no_read_group___single__contig_117078</t>
  </si>
  <si>
    <t>Extracted_nucleotide_sequences__no_read_group___single__contig_144928</t>
  </si>
  <si>
    <t>Extracted_nucleotide_sequences__no_read_group___single__contig_122205</t>
  </si>
  <si>
    <t>Extracted_nucleotide_sequences__no_read_group___single__contig_143011</t>
  </si>
  <si>
    <t>Extracted_nucleotide_sequences__no_read_group___single__contig_7945</t>
  </si>
  <si>
    <t>Extracted_nucleotide_sequences__no_read_group___single__contig_87719</t>
  </si>
  <si>
    <t>Extracted_nucleotide_sequences__no_read_group___single__contig_71679</t>
  </si>
  <si>
    <t>Extracted_nucleotide_sequences__no_read_group___single__contig_48131</t>
  </si>
  <si>
    <t>Extracted_nucleotide_sequences__no_read_group___single__contig_100870</t>
  </si>
  <si>
    <t>Extracted_nucleotide_sequences__no_read_group___single__contig_51776</t>
  </si>
  <si>
    <t>Extracted_nucleotide_sequences__no_read_group___single__contig_55312</t>
  </si>
  <si>
    <t>Extracted_nucleotide_sequences__no_read_group___single__contig_75345</t>
  </si>
  <si>
    <t>Extracted_nucleotide_sequences__no_read_group___single__contig_139059</t>
  </si>
  <si>
    <t>Extracted_nucleotide_sequences__no_read_group___single__contig_109512</t>
  </si>
  <si>
    <t>Extracted_nucleotide_sequences__no_read_group___single__contig_18479</t>
  </si>
  <si>
    <t>Extracted_nucleotide_sequences__no_read_group___single__contig_120274</t>
  </si>
  <si>
    <t>Extracted_nucleotide_sequences__no_read_group___single__contig_4082</t>
  </si>
  <si>
    <t>Extracted_nucleotide_sequences__no_read_group___single__contig_6987</t>
  </si>
  <si>
    <t>Extracted_nucleotide_sequences__no_read_group___single__contig_119629</t>
  </si>
  <si>
    <t>Extracted_nucleotide_sequences__no_read_group___single__contig_73824</t>
  </si>
  <si>
    <t>Extracted_nucleotide_sequences__no_read_group___single__contig_14089</t>
  </si>
  <si>
    <t>Extracted_nucleotide_sequences__no_read_group___single__contig_144007</t>
  </si>
  <si>
    <t>Extracted_nucleotide_sequences__no_read_group___single__contig_82833</t>
  </si>
  <si>
    <t>Extracted_nucleotide_sequences__no_read_group___single__contig_81169</t>
  </si>
  <si>
    <t>Extracted_nucleotide_sequences__no_read_group___single__contig_21826</t>
  </si>
  <si>
    <t>Extracted_nucleotide_sequences__no_read_group___single__contig_88687</t>
  </si>
  <si>
    <t>Extracted_nucleotide_sequences__no_read_group___single__contig_14323</t>
  </si>
  <si>
    <t>Extracted_nucleotide_sequences__no_read_group___single__contig_2116</t>
  </si>
  <si>
    <t>Extracted_nucleotide_sequences__no_read_group___single__contig_41373</t>
  </si>
  <si>
    <t>Extracted_nucleotide_sequences__no_read_group___single__contig_74639</t>
  </si>
  <si>
    <t>Extracted_nucleotide_sequences__no_read_group___single__contig_35377</t>
  </si>
  <si>
    <t>Extracted_nucleotide_sequences__no_read_group___single__contig_50255</t>
  </si>
  <si>
    <t>Extracted_nucleotide_sequences__no_read_group___single__contig_81068</t>
  </si>
  <si>
    <t>Extracted_nucleotide_sequences__no_read_group___single__contig_93642</t>
  </si>
  <si>
    <t>Extracted_nucleotide_sequences__no_read_group___single__contig_120561</t>
  </si>
  <si>
    <t>Extracted_nucleotide_sequences__no_read_group___single__contig_138520</t>
  </si>
  <si>
    <t>Extracted_nucleotide_sequences__no_read_group___single__contig_21844</t>
  </si>
  <si>
    <t>Extracted_nucleotide_sequences__no_read_group___single__contig_13953</t>
  </si>
  <si>
    <t>Extracted_nucleotide_sequences__no_read_group___single__contig_145589</t>
  </si>
  <si>
    <t>Extracted_nucleotide_sequences__no_read_group___single__contig_114537</t>
  </si>
  <si>
    <t>Extracted_nucleotide_sequences__no_read_group___single__contig_66350</t>
  </si>
  <si>
    <t>Extracted_nucleotide_sequences__no_read_group___single__contig_42</t>
  </si>
  <si>
    <t>Extracted_nucleotide_sequences__no_read_group___single__contig_67489</t>
  </si>
  <si>
    <t>Extracted_nucleotide_sequences__no_read_group___single__contig_88773</t>
  </si>
  <si>
    <t>Extracted_nucleotide_sequences__no_read_group___single__contig_94958</t>
  </si>
  <si>
    <t>Extracted_nucleotide_sequences__no_read_group___single__contig_127709</t>
  </si>
  <si>
    <t>Extracted_nucleotide_sequences__no_read_group___single__contig_105349</t>
  </si>
  <si>
    <t>Extracted_nucleotide_sequences__no_read_group___single__contig_23323</t>
  </si>
  <si>
    <t>Extracted_nucleotide_sequences__no_read_group___single__contig_69791</t>
  </si>
  <si>
    <t>Extracted_nucleotide_sequences__no_read_group___single__contig_62765</t>
  </si>
  <si>
    <t>Extracted_nucleotide_sequences__no_read_group___single__contig_132396</t>
  </si>
  <si>
    <t>Extracted_nucleotide_sequences__no_read_group___single__contig_92847</t>
  </si>
  <si>
    <t>Extracted_nucleotide_sequences__no_read_group___single__contig_73886</t>
  </si>
  <si>
    <t>Extracted_nucleotide_sequences__no_read_group___single__contig_74239</t>
  </si>
  <si>
    <t>Extracted_nucleotide_sequences__no_read_group___single__contig_92196</t>
  </si>
  <si>
    <t>Extracted_nucleotide_sequences__no_read_group___single__contig_93320</t>
  </si>
  <si>
    <t>Extracted_nucleotide_sequences__no_read_group___single__contig_134279</t>
  </si>
  <si>
    <t>Extracted_nucleotide_sequences__no_read_group___single__contig_91727</t>
  </si>
  <si>
    <t>Extracted_nucleotide_sequences__no_read_group___single__contig_52684</t>
  </si>
  <si>
    <t>Extracted_nucleotide_sequences__no_read_group___single__contig_77006</t>
  </si>
  <si>
    <t>Extracted_nucleotide_sequences__no_read_group___single__contig_142259</t>
  </si>
  <si>
    <t>Extracted_nucleotide_sequences__no_read_group___single__contig_105177</t>
  </si>
  <si>
    <t>Extracted_nucleotide_sequences__no_read_group___single__contig_147113</t>
  </si>
  <si>
    <t>Extracted_nucleotide_sequences__no_read_group___single__contig_105310</t>
  </si>
  <si>
    <t>Extracted_nucleotide_sequences__no_read_group___single__contig_146242</t>
  </si>
  <si>
    <t>Extracted_nucleotide_sequences__no_read_group___single__contig_129459</t>
  </si>
  <si>
    <t>Extracted_nucleotide_sequences__no_read_group___single__contig_108785</t>
  </si>
  <si>
    <t>Extracted_nucleotide_sequences__no_read_group___single__contig_102392</t>
  </si>
  <si>
    <t>Extracted_nucleotide_sequences__no_read_group___single__contig_152016</t>
  </si>
  <si>
    <t>Extracted_nucleotide_sequences__no_read_group___single__contig_40516</t>
  </si>
  <si>
    <t>Extracted_nucleotide_sequences__no_read_group___single__contig_103502</t>
  </si>
  <si>
    <t>Extracted_nucleotide_sequences__no_read_group___single__contig_32244</t>
  </si>
  <si>
    <t>Extracted_nucleotide_sequences__no_read_group___single__contig_39906</t>
  </si>
  <si>
    <t>Extracted_nucleotide_sequences__no_read_group___single__contig_99965</t>
  </si>
  <si>
    <t>Extracted_nucleotide_sequences__no_read_group___single__contig_11528</t>
  </si>
  <si>
    <t>Extracted_nucleotide_sequences__no_read_group___single__contig_77070</t>
  </si>
  <si>
    <t>Extracted_nucleotide_sequences__no_read_group___single__contig_69600</t>
  </si>
  <si>
    <t>Extracted_nucleotide_sequences__no_read_group___single__contig_62041</t>
  </si>
  <si>
    <t>Extracted_nucleotide_sequences__no_read_group___single__contig_29528</t>
  </si>
  <si>
    <t>Extracted_nucleotide_sequences__no_read_group___single__contig_87004</t>
  </si>
  <si>
    <t>Extracted_nucleotide_sequences__no_read_group___single__contig_98089</t>
  </si>
  <si>
    <t>Extracted_nucleotide_sequences__no_read_group___single__contig_28514</t>
  </si>
  <si>
    <t>Extracted_nucleotide_sequences__no_read_group___single__contig_99768</t>
  </si>
  <si>
    <t>Extracted_nucleotide_sequences__no_read_group___single__contig_55373</t>
  </si>
  <si>
    <t>Extracted_nucleotide_sequences__no_read_group___single__contig_63993</t>
  </si>
  <si>
    <t>Extracted_nucleotide_sequences__no_read_group___single__contig_111065</t>
  </si>
  <si>
    <t>Extracted_nucleotide_sequences__no_read_group___single__contig_87945</t>
  </si>
  <si>
    <t>Extracted_nucleotide_sequences__no_read_group___single__contig_22059</t>
  </si>
  <si>
    <t>Extracted_nucleotide_sequences__no_read_group___single__contig_141521</t>
  </si>
  <si>
    <t>Extracted_nucleotide_sequences__no_read_group___single__contig_74220</t>
  </si>
  <si>
    <t>Extracted_nucleotide_sequences__no_read_group___single__contig_82201</t>
  </si>
  <si>
    <t>Extracted_nucleotide_sequences__no_read_group___single__contig_148468</t>
  </si>
  <si>
    <t>Extracted_nucleotide_sequences__no_read_group___single__contig_63573</t>
  </si>
  <si>
    <t>Extracted_nucleotide_sequences__no_read_group___single__contig_131818</t>
  </si>
  <si>
    <t>Extracted_nucleotide_sequences__no_read_group___single__contig_81567</t>
  </si>
  <si>
    <t>Extracted_nucleotide_sequences__no_read_group___single__contig_119706</t>
  </si>
  <si>
    <t>Extracted_nucleotide_sequences__no_read_group___single__contig_68134</t>
  </si>
  <si>
    <t>Extracted_nucleotide_sequences__no_read_group___single__contig_112158</t>
  </si>
  <si>
    <t>Extracted_nucleotide_sequences__no_read_group___single__contig_142193</t>
  </si>
  <si>
    <t>Extracted_nucleotide_sequences__no_read_group___single__contig_79417</t>
  </si>
  <si>
    <t>Extracted_nucleotide_sequences__no_read_group___single__contig_100986</t>
  </si>
  <si>
    <t>Extracted_nucleotide_sequences__no_read_group___single__contig_3426</t>
  </si>
  <si>
    <t>Extracted_nucleotide_sequences__no_read_group___single__contig_145521</t>
  </si>
  <si>
    <t>Extracted_nucleotide_sequences__no_read_group___single__contig_63188</t>
  </si>
  <si>
    <t>Extracted_nucleotide_sequences__no_read_group___single__contig_16148</t>
  </si>
  <si>
    <t>Extracted_nucleotide_sequences__no_read_group___single__contig_25313</t>
  </si>
  <si>
    <t>Extracted_nucleotide_sequences__no_read_group___single__contig_62739</t>
  </si>
  <si>
    <t>Extracted_nucleotide_sequences__no_read_group___single__contig_88278</t>
  </si>
  <si>
    <t>Extracted_nucleotide_sequences__no_read_group___single__contig_2407</t>
  </si>
  <si>
    <t>Extracted_nucleotide_sequences__no_read_group___single__contig_93410</t>
  </si>
  <si>
    <t>Extracted_nucleotide_sequences__no_read_group___single__contig_71644</t>
  </si>
  <si>
    <t>Extracted_nucleotide_sequences__no_read_group___single__contig_43620</t>
  </si>
  <si>
    <t>Extracted_nucleotide_sequences__no_read_group___single__contig_84653</t>
  </si>
  <si>
    <t>Extracted_nucleotide_sequences__no_read_group___single__contig_109560</t>
  </si>
  <si>
    <t>Extracted_nucleotide_sequences__no_read_group___single__contig_149344</t>
  </si>
  <si>
    <t>Extracted_nucleotide_sequences__no_read_group___single__contig_58968</t>
  </si>
  <si>
    <t>Extracted_nucleotide_sequences__no_read_group___single__contig_88336</t>
  </si>
  <si>
    <t>Extracted_nucleotide_sequences__no_read_group___single__contig_100283</t>
  </si>
  <si>
    <t>Extracted_nucleotide_sequences__no_read_group___single__contig_87892</t>
  </si>
  <si>
    <t>Extracted_nucleotide_sequences__no_read_group___single__contig_51736</t>
  </si>
  <si>
    <t>Extracted_nucleotide_sequences__no_read_group___single__contig_104275</t>
  </si>
  <si>
    <t>Extracted_nucleotide_sequences__no_read_group___single__contig_9760</t>
  </si>
  <si>
    <t>Extracted_nucleotide_sequences__no_read_group___single__contig_59730</t>
  </si>
  <si>
    <t>Extracted_nucleotide_sequences__no_read_group___single__contig_21901</t>
  </si>
  <si>
    <t>Extracted_nucleotide_sequences__no_read_group___single__contig_125371</t>
  </si>
  <si>
    <t>Extracted_nucleotide_sequences__no_read_group___single__contig_80991</t>
  </si>
  <si>
    <t>Extracted_nucleotide_sequences__no_read_group___single__contig_103079</t>
  </si>
  <si>
    <t>Extracted_nucleotide_sequences__no_read_group___single__contig_130573</t>
  </si>
  <si>
    <t>Extracted_nucleotide_sequences__no_read_group___single__contig_84181</t>
  </si>
  <si>
    <t>Extracted_nucleotide_sequences__no_read_group___single__contig_102740</t>
  </si>
  <si>
    <t>Extracted_nucleotide_sequences__no_read_group___single__contig_79972</t>
  </si>
  <si>
    <t>Extracted_nucleotide_sequences__no_read_group___single__contig_46021</t>
  </si>
  <si>
    <t>Extracted_nucleotide_sequences__no_read_group___single__contig_133883</t>
  </si>
  <si>
    <t>Extracted_nucleotide_sequences__no_read_group___single__contig_100359</t>
  </si>
  <si>
    <t>Extracted_nucleotide_sequences__no_read_group___single__contig_65527</t>
  </si>
  <si>
    <t>Extracted_nucleotide_sequences__no_read_group___single__contig_71559</t>
  </si>
  <si>
    <t>Extracted_nucleotide_sequences__no_read_group___single__contig_69068</t>
  </si>
  <si>
    <t>Extracted_nucleotide_sequences__no_read_group___single__contig_123208</t>
  </si>
  <si>
    <t>Extracted_nucleotide_sequences__no_read_group___single__contig_85484</t>
  </si>
  <si>
    <t>Extracted_nucleotide_sequences__no_read_group___single__contig_111160</t>
  </si>
  <si>
    <t>Extracted_nucleotide_sequences__no_read_group___single__contig_147803</t>
  </si>
  <si>
    <t>Extracted_nucleotide_sequences__no_read_group___single__contig_128633</t>
  </si>
  <si>
    <t>Extracted_nucleotide_sequences__no_read_group___single__contig_86255</t>
  </si>
  <si>
    <t>Extracted_nucleotide_sequences__no_read_group___single__contig_129342</t>
  </si>
  <si>
    <t>Extracted_nucleotide_sequences__no_read_group___single__contig_28844</t>
  </si>
  <si>
    <t>Extracted_nucleotide_sequences__no_read_group___single__contig_117475</t>
  </si>
  <si>
    <t>Extracted_nucleotide_sequences__no_read_group___single__contig_75211</t>
  </si>
  <si>
    <t>Extracted_nucleotide_sequences__no_read_group___single__contig_97090</t>
  </si>
  <si>
    <t>Extracted_nucleotide_sequences__no_read_group___single__contig_113001</t>
  </si>
  <si>
    <t>Extracted_nucleotide_sequences__no_read_group___single__contig_147533</t>
  </si>
  <si>
    <t>Extracted_nucleotide_sequences__no_read_group___single__contig_97085</t>
  </si>
  <si>
    <t>Extracted_nucleotide_sequences__no_read_group___single__contig_27859</t>
  </si>
  <si>
    <t>Extracted_nucleotide_sequences__no_read_group___single__contig_21449</t>
  </si>
  <si>
    <t>Extracted_nucleotide_sequences__no_read_group___single__contig_47185</t>
  </si>
  <si>
    <t>Extracted_nucleotide_sequences__no_read_group___single__contig_115883</t>
  </si>
  <si>
    <t>Extracted_nucleotide_sequences__no_read_group___single__contig_73372</t>
  </si>
  <si>
    <t>Extracted_nucleotide_sequences__no_read_group___single__contig_27482</t>
  </si>
  <si>
    <t>Extracted_nucleotide_sequences__no_read_group___single__contig_30320</t>
  </si>
  <si>
    <t>GO:0008270, GO:0005634, GO:0006355, GO:0003677</t>
  </si>
  <si>
    <t>Extracted_nucleotide_sequences__no_read_group___single__contig_24950</t>
  </si>
  <si>
    <t>Extracted_nucleotide_sequences__no_read_group___single__contig_112022</t>
  </si>
  <si>
    <t>Extracted_nucleotide_sequences__no_read_group___single__contig_38468</t>
  </si>
  <si>
    <t>Extracted_nucleotide_sequences__no_read_group___single__contig_50762</t>
  </si>
  <si>
    <t>Extracted_nucleotide_sequences__no_read_group___single__contig_137541</t>
  </si>
  <si>
    <t>Extracted_nucleotide_sequences__no_read_group___single__contig_96732</t>
  </si>
  <si>
    <t>Extracted_nucleotide_sequences__no_read_group___single__contig_105391</t>
  </si>
  <si>
    <t>Extracted_nucleotide_sequences__no_read_group___single__contig_139124</t>
  </si>
  <si>
    <t>Extracted_nucleotide_sequences__no_read_group___single__contig_68720</t>
  </si>
  <si>
    <t>Extracted_nucleotide_sequences__no_read_group___single__contig_129649</t>
  </si>
  <si>
    <t>Extracted_nucleotide_sequences__no_read_group___single__contig_81178</t>
  </si>
  <si>
    <t>Extracted_nucleotide_sequences__no_read_group___single__contig_106236</t>
  </si>
  <si>
    <t>Extracted_nucleotide_sequences__no_read_group___single__contig_97297</t>
  </si>
  <si>
    <t>Extracted_nucleotide_sequences__no_read_group___single__contig_21367</t>
  </si>
  <si>
    <t>Extracted_nucleotide_sequences__no_read_group___single__contig_52790</t>
  </si>
  <si>
    <t>Extracted_nucleotide_sequences__no_read_group___single__contig_110773</t>
  </si>
  <si>
    <t>Extracted_nucleotide_sequences__no_read_group___single__contig_50362</t>
  </si>
  <si>
    <t>Extracted_nucleotide_sequences__no_read_group___single__contig_140461</t>
  </si>
  <si>
    <t>Extracted_nucleotide_sequences__no_read_group___single__contig_3122</t>
  </si>
  <si>
    <t>Extracted_nucleotide_sequences__no_read_group___single__contig_92083</t>
  </si>
  <si>
    <t>Extracted_nucleotide_sequences__no_read_group___single__contig_137887</t>
  </si>
  <si>
    <t>Extracted_nucleotide_sequences__no_read_group___single__contig_94867</t>
  </si>
  <si>
    <t>Extracted_nucleotide_sequences__no_read_group___single__contig_74554</t>
  </si>
  <si>
    <t>Extracted_nucleotide_sequences__no_read_group___single__contig_47777</t>
  </si>
  <si>
    <t>Extracted_nucleotide_sequences__no_read_group___single__contig_91212</t>
  </si>
  <si>
    <t>Extracted_nucleotide_sequences__no_read_group___single__contig_123575</t>
  </si>
  <si>
    <t>Extracted_nucleotide_sequences__no_read_group___single__contig_3828</t>
  </si>
  <si>
    <t>Extracted_nucleotide_sequences__no_read_group___single__contig_73275</t>
  </si>
  <si>
    <t>Extracted_nucleotide_sequences__no_read_group___single__contig_140280</t>
  </si>
  <si>
    <t>Extracted_nucleotide_sequences__no_read_group___single__contig_111243</t>
  </si>
  <si>
    <t>Extracted_nucleotide_sequences__no_read_group___single__contig_50553</t>
  </si>
  <si>
    <t>Extracted_nucleotide_sequences__no_read_group___single__contig_152840</t>
  </si>
  <si>
    <t>Extracted_nucleotide_sequences__no_read_group___single__contig_106911</t>
  </si>
  <si>
    <t>Extracted_nucleotide_sequences__no_read_group___single__contig_55604</t>
  </si>
  <si>
    <t>Extracted_nucleotide_sequences__no_read_group___single__contig_110709</t>
  </si>
  <si>
    <t>Extracted_nucleotide_sequences__no_read_group___single__contig_141993</t>
  </si>
  <si>
    <t>Extracted_nucleotide_sequences__no_read_group___single__contig_109183</t>
  </si>
  <si>
    <t>Extracted_nucleotide_sequences__no_read_group___single__contig_121516</t>
  </si>
  <si>
    <t>Extracted_nucleotide_sequences__no_read_group___single__contig_22136</t>
  </si>
  <si>
    <t>Extracted_nucleotide_sequences__no_read_group___single__contig_137357</t>
  </si>
  <si>
    <t>Extracted_nucleotide_sequences__no_read_group___single__contig_130975</t>
  </si>
  <si>
    <t>Extracted_nucleotide_sequences__no_read_group___single__contig_57164</t>
  </si>
  <si>
    <t>Extracted_nucleotide_sequences__no_read_group___single__contig_46366</t>
  </si>
  <si>
    <t>Extracted_nucleotide_sequences__no_read_group___single__contig_68942</t>
  </si>
  <si>
    <t>Extracted_nucleotide_sequences__no_read_group___single__contig_151882</t>
  </si>
  <si>
    <t>Extracted_nucleotide_sequences__no_read_group___single__contig_624</t>
  </si>
  <si>
    <t>Extracted_nucleotide_sequences__no_read_group___single__contig_94911</t>
  </si>
  <si>
    <t>Extracted_nucleotide_sequences__no_read_group___single__contig_123966</t>
  </si>
  <si>
    <t>Extracted_nucleotide_sequences__no_read_group___single__contig_122787</t>
  </si>
  <si>
    <t>Extracted_nucleotide_sequences__no_read_group___single__contig_50940</t>
  </si>
  <si>
    <t>Extracted_nucleotide_sequences__no_read_group___single__contig_115037</t>
  </si>
  <si>
    <t>Extracted_nucleotide_sequences__no_read_group___single__contig_117550</t>
  </si>
  <si>
    <t>Extracted_nucleotide_sequences__no_read_group___single__contig_74564</t>
  </si>
  <si>
    <t>Extracted_nucleotide_sequences__no_read_group___single__contig_123441</t>
  </si>
  <si>
    <t>Extracted_nucleotide_sequences__no_read_group___single__contig_23236</t>
  </si>
  <si>
    <t>Extracted_nucleotide_sequences__no_read_group___single__contig_68655</t>
  </si>
  <si>
    <t>Extracted_nucleotide_sequences__no_read_group___single__contig_120906</t>
  </si>
  <si>
    <t>Extracted_nucleotide_sequences__no_read_group___single__contig_78760</t>
  </si>
  <si>
    <t>Extracted_nucleotide_sequences__no_read_group___single__contig_75098</t>
  </si>
  <si>
    <t>Extracted_nucleotide_sequences__no_read_group___single__contig_148548</t>
  </si>
  <si>
    <t>Extracted_nucleotide_sequences__no_read_group___single__contig_55175</t>
  </si>
  <si>
    <t>Extracted_nucleotide_sequences__no_read_group___single__contig_49812</t>
  </si>
  <si>
    <t>Extracted_nucleotide_sequences__no_read_group___single__contig_79112</t>
  </si>
  <si>
    <t>Extracted_nucleotide_sequences__no_read_group___single__contig_65939</t>
  </si>
  <si>
    <t>Extracted_nucleotide_sequences__no_read_group___single__contig_134395</t>
  </si>
  <si>
    <t>Extracted_nucleotide_sequences__no_read_group___single__contig_18186</t>
  </si>
  <si>
    <t>Extracted_nucleotide_sequences__no_read_group___single__contig_61072</t>
  </si>
  <si>
    <t>Extracted_nucleotide_sequences__no_read_group___single__contig_6927</t>
  </si>
  <si>
    <t>Extracted_nucleotide_sequences__no_read_group___single__contig_149719</t>
  </si>
  <si>
    <t>Extracted_nucleotide_sequences__no_read_group___single__contig_93443</t>
  </si>
  <si>
    <t>Extracted_nucleotide_sequences__no_read_group___single__contig_115468</t>
  </si>
  <si>
    <t>Extracted_nucleotide_sequences__no_read_group___single__contig_136225</t>
  </si>
  <si>
    <t>Extracted_nucleotide_sequences__no_read_group___single__contig_75432</t>
  </si>
  <si>
    <t>Extracted_nucleotide_sequences__no_read_group___single__contig_120404</t>
  </si>
  <si>
    <t>Extracted_nucleotide_sequences__no_read_group___single__contig_24562</t>
  </si>
  <si>
    <t>Extracted_nucleotide_sequences__no_read_group___single__contig_106504</t>
  </si>
  <si>
    <t>Extracted_nucleotide_sequences__no_read_group___single__contig_134971</t>
  </si>
  <si>
    <t>Extracted_nucleotide_sequences__no_read_group___single__contig_27159</t>
  </si>
  <si>
    <t>Extracted_nucleotide_sequences__no_read_group___single__contig_82711</t>
  </si>
  <si>
    <t>Extracted_nucleotide_sequences__no_read_group___single__contig_78554</t>
  </si>
  <si>
    <t>Extracted_nucleotide_sequences__no_read_group___single__contig_78429</t>
  </si>
  <si>
    <t>Extracted_nucleotide_sequences__no_read_group___single__contig_46591</t>
  </si>
  <si>
    <t>Extracted_nucleotide_sequences__no_read_group___single__contig_126206</t>
  </si>
  <si>
    <t>Extracted_nucleotide_sequences__no_read_group___single__contig_151249</t>
  </si>
  <si>
    <t>Extracted_nucleotide_sequences__no_read_group___single__contig_32351</t>
  </si>
  <si>
    <t>Extracted_nucleotide_sequences__no_read_group___single__contig_103512</t>
  </si>
  <si>
    <t>Extracted_nucleotide_sequences__no_read_group___single__contig_99451</t>
  </si>
  <si>
    <t>Extracted_nucleotide_sequences__no_read_group___single__contig_21897</t>
  </si>
  <si>
    <t>Extracted_nucleotide_sequences__no_read_group___single__contig_91235</t>
  </si>
  <si>
    <t>Extracted_nucleotide_sequences__no_read_group___single__contig_127746</t>
  </si>
  <si>
    <t>Extracted_nucleotide_sequences__no_read_group___single__contig_2241</t>
  </si>
  <si>
    <t>Extracted_nucleotide_sequences__no_read_group___single__contig_81497</t>
  </si>
  <si>
    <t>Extracted_nucleotide_sequences__no_read_group___single__contig_13352</t>
  </si>
  <si>
    <t>Extracted_nucleotide_sequences__no_read_group___single__contig_118314</t>
  </si>
  <si>
    <t>Extracted_nucleotide_sequences__no_read_group___single__contig_105460</t>
  </si>
  <si>
    <t>Extracted_nucleotide_sequences__no_read_group___single__contig_131810</t>
  </si>
  <si>
    <t>Extracted_nucleotide_sequences__no_read_group___single__contig_70305</t>
  </si>
  <si>
    <t>Extracted_nucleotide_sequences__no_read_group___single__contig_58897</t>
  </si>
  <si>
    <t>Extracted_nucleotide_sequences__no_read_group___single__contig_135675</t>
  </si>
  <si>
    <t>Extracted_nucleotide_sequences__no_read_group___single__contig_105829</t>
  </si>
  <si>
    <t>Extracted_nucleotide_sequences__no_read_group___single__contig_101784</t>
  </si>
  <si>
    <t>Extracted_nucleotide_sequences__no_read_group___single__contig_32074</t>
  </si>
  <si>
    <t>Extracted_nucleotide_sequences__no_read_group___single__contig_69545</t>
  </si>
  <si>
    <t>Extracted_nucleotide_sequences__no_read_group___single__contig_128110</t>
  </si>
  <si>
    <t>Extracted_nucleotide_sequences__no_read_group___single__contig_20685</t>
  </si>
  <si>
    <t>Extracted_nucleotide_sequences__no_read_group___single__contig_121935</t>
  </si>
  <si>
    <t>Extracted_nucleotide_sequences__no_read_group___single__contig_2086</t>
  </si>
  <si>
    <t>Extracted_nucleotide_sequences__no_read_group___single__contig_27908</t>
  </si>
  <si>
    <t>Extracted_nucleotide_sequences__no_read_group___single__contig_98743</t>
  </si>
  <si>
    <t>Extracted_nucleotide_sequences__no_read_group___single__contig_23048</t>
  </si>
  <si>
    <t>Extracted_nucleotide_sequences__no_read_group___single__contig_87142</t>
  </si>
  <si>
    <t>Extracted_nucleotide_sequences__no_read_group___single__contig_10489</t>
  </si>
  <si>
    <t>Extracted_nucleotide_sequences__no_read_group___single__contig_15227</t>
  </si>
  <si>
    <t>Extracted_nucleotide_sequences__no_read_group___single__contig_89339</t>
  </si>
  <si>
    <t>Extracted_nucleotide_sequences__no_read_group___single__contig_34657</t>
  </si>
  <si>
    <t>Extracted_nucleotide_sequences__no_read_group___single__contig_106753</t>
  </si>
  <si>
    <t>Extracted_nucleotide_sequences__no_read_group___single__contig_52425</t>
  </si>
  <si>
    <t>Extracted_nucleotide_sequences__no_read_group___single__contig_80493</t>
  </si>
  <si>
    <t>Extracted_nucleotide_sequences__no_read_group___single__contig_55056</t>
  </si>
  <si>
    <t>Extracted_nucleotide_sequences__no_read_group___single__contig_126033</t>
  </si>
  <si>
    <t>Extracted_nucleotide_sequences__no_read_group___single__contig_36109</t>
  </si>
  <si>
    <t>Extracted_nucleotide_sequences__no_read_group___single__contig_74893</t>
  </si>
  <si>
    <t>Extracted_nucleotide_sequences__no_read_group___single__contig_91753</t>
  </si>
  <si>
    <t>Extracted_nucleotide_sequences__no_read_group___single__contig_18518</t>
  </si>
  <si>
    <t>Extracted_nucleotide_sequences__no_read_group___single__contig_40799</t>
  </si>
  <si>
    <t>Extracted_nucleotide_sequences__no_read_group___single__contig_81969</t>
  </si>
  <si>
    <t>Extracted_nucleotide_sequences__no_read_group___single__contig_108837</t>
  </si>
  <si>
    <t>Extracted_nucleotide_sequences__no_read_group___single__contig_81315</t>
  </si>
  <si>
    <t>Extracted_nucleotide_sequences__no_read_group___single__contig_149630</t>
  </si>
  <si>
    <t>Extracted_nucleotide_sequences__no_read_group___single__contig_67908</t>
  </si>
  <si>
    <t>Extracted_nucleotide_sequences__no_read_group___single__contig_81008</t>
  </si>
  <si>
    <t>Extracted_nucleotide_sequences__no_read_group___single__contig_151909</t>
  </si>
  <si>
    <t>Extracted_nucleotide_sequences__no_read_group___single__contig_14762</t>
  </si>
  <si>
    <t>Extracted_nucleotide_sequences__no_read_group___single__contig_27053</t>
  </si>
  <si>
    <t>Extracted_nucleotide_sequences__no_read_group___single__contig_72717</t>
  </si>
  <si>
    <t>Extracted_nucleotide_sequences__no_read_group___single__contig_121578</t>
  </si>
  <si>
    <t>Extracted_nucleotide_sequences__no_read_group___single__contig_6206</t>
  </si>
  <si>
    <t>Extracted_nucleotide_sequences__no_read_group___single__contig_114441</t>
  </si>
  <si>
    <t>Extracted_nucleotide_sequences__no_read_group___single__contig_848</t>
  </si>
  <si>
    <t>Extracted_nucleotide_sequences__no_read_group___single__contig_27493</t>
  </si>
  <si>
    <t>Extracted_nucleotide_sequences__no_read_group___single__contig_21349</t>
  </si>
  <si>
    <t>Extracted_nucleotide_sequences__no_read_group___single__contig_13545</t>
  </si>
  <si>
    <t>Extracted_nucleotide_sequences__no_read_group___single__contig_138797</t>
  </si>
  <si>
    <t>Extracted_nucleotide_sequences__no_read_group___single__contig_100542</t>
  </si>
  <si>
    <t>Extracted_nucleotide_sequences__no_read_group___single__contig_15119</t>
  </si>
  <si>
    <t>Extracted_nucleotide_sequences__no_read_group___single__contig_32350</t>
  </si>
  <si>
    <t>Extracted_nucleotide_sequences__no_read_group___single__contig_78027</t>
  </si>
  <si>
    <t>Extracted_nucleotide_sequences__no_read_group___single__contig_132919</t>
  </si>
  <si>
    <t>Extracted_nucleotide_sequences__no_read_group___single__contig_15280</t>
  </si>
  <si>
    <t>Extracted_nucleotide_sequences__no_read_group___single__contig_81011</t>
  </si>
  <si>
    <t>Extracted_nucleotide_sequences__no_read_group___single__contig_118862</t>
  </si>
  <si>
    <t>Extracted_nucleotide_sequences__no_read_group___single__contig_86336</t>
  </si>
  <si>
    <t>Extracted_nucleotide_sequences__no_read_group___single__contig_92672</t>
  </si>
  <si>
    <t>Extracted_nucleotide_sequences__no_read_group___single__contig_77710</t>
  </si>
  <si>
    <t>Extracted_nucleotide_sequences__no_read_group___single__contig_56631</t>
  </si>
  <si>
    <t>Extracted_nucleotide_sequences__no_read_group___single__contig_148208</t>
  </si>
  <si>
    <t>Extracted_nucleotide_sequences__no_read_group___single__contig_58854</t>
  </si>
  <si>
    <t>Extracted_nucleotide_sequences__no_read_group___single__contig_15472</t>
  </si>
  <si>
    <t>Extracted_nucleotide_sequences__no_read_group___single__contig_6957</t>
  </si>
  <si>
    <t>Extracted_nucleotide_sequences__no_read_group___single__contig_55751</t>
  </si>
  <si>
    <t>Extracted_nucleotide_sequences__no_read_group___single__contig_4571</t>
  </si>
  <si>
    <t>Extracted_nucleotide_sequences__no_read_group___single__contig_129269</t>
  </si>
  <si>
    <t>Extracted_nucleotide_sequences__no_read_group___single__contig_80444</t>
  </si>
  <si>
    <t>Extracted_nucleotide_sequences__no_read_group___single__contig_30923</t>
  </si>
  <si>
    <t>Extracted_nucleotide_sequences__no_read_group___single__contig_68114</t>
  </si>
  <si>
    <t>Extracted_nucleotide_sequences__no_read_group___single__contig_17885</t>
  </si>
  <si>
    <t>Extracted_nucleotide_sequences__no_read_group___single__contig_52241</t>
  </si>
  <si>
    <t>Extracted_nucleotide_sequences__no_read_group___single__contig_115970</t>
  </si>
  <si>
    <t>Extracted_nucleotide_sequences__no_read_group___single__contig_25635</t>
  </si>
  <si>
    <t>Extracted_nucleotide_sequences__no_read_group___single__contig_104301</t>
  </si>
  <si>
    <t>Extracted_nucleotide_sequences__no_read_group___single__contig_55548</t>
  </si>
  <si>
    <t>Extracted_nucleotide_sequences__no_read_group___single__contig_10001</t>
  </si>
  <si>
    <t>Extracted_nucleotide_sequences__no_read_group___single__contig_9849</t>
  </si>
  <si>
    <t>Extracted_nucleotide_sequences__no_read_group___single__contig_112360</t>
  </si>
  <si>
    <t>Extracted_nucleotide_sequences__no_read_group___single__contig_77952</t>
  </si>
  <si>
    <t>Extracted_nucleotide_sequences__no_read_group___single__contig_112661</t>
  </si>
  <si>
    <t>Extracted_nucleotide_sequences__no_read_group___single__contig_72624</t>
  </si>
  <si>
    <t>Extracted_nucleotide_sequences__no_read_group___single__contig_114697</t>
  </si>
  <si>
    <t>Extracted_nucleotide_sequences__no_read_group___single__contig_101118</t>
  </si>
  <si>
    <t>Extracted_nucleotide_sequences__no_read_group___single__contig_72319</t>
  </si>
  <si>
    <t>Extracted_nucleotide_sequences__no_read_group___single__contig_50055</t>
  </si>
  <si>
    <t>Extracted_nucleotide_sequences__no_read_group___single__contig_92568</t>
  </si>
  <si>
    <t>Extracted_nucleotide_sequences__no_read_group___single__contig_140002</t>
  </si>
  <si>
    <t>Extracted_nucleotide_sequences__no_read_group___single__contig_19747</t>
  </si>
  <si>
    <t>Extracted_nucleotide_sequences__no_read_group___single__contig_138793</t>
  </si>
  <si>
    <t>Extracted_nucleotide_sequences__no_read_group___single__contig_61518</t>
  </si>
  <si>
    <t>Extracted_nucleotide_sequences__no_read_group___single__contig_37492</t>
  </si>
  <si>
    <t>Extracted_nucleotide_sequences__no_read_group___single__contig_135759</t>
  </si>
  <si>
    <t>Extracted_nucleotide_sequences__no_read_group___single__contig_31678</t>
  </si>
  <si>
    <t>Extracted_nucleotide_sequences__no_read_group___single__contig_38729</t>
  </si>
  <si>
    <t>Extracted_nucleotide_sequences__no_read_group___single__contig_70609</t>
  </si>
  <si>
    <t>Extracted_nucleotide_sequences__no_read_group___single__contig_105793</t>
  </si>
  <si>
    <t>Extracted_nucleotide_sequences__no_read_group___single__contig_100538</t>
  </si>
  <si>
    <t>Extracted_nucleotide_sequences__no_read_group___single__contig_50967</t>
  </si>
  <si>
    <t>Extracted_nucleotide_sequences__no_read_group___single__contig_92174</t>
  </si>
  <si>
    <t>Extracted_nucleotide_sequences__no_read_group___single__contig_111464</t>
  </si>
  <si>
    <t>Extracted_nucleotide_sequences__no_read_group___single__contig_36102</t>
  </si>
  <si>
    <t>Extracted_nucleotide_sequences__no_read_group___single__contig_122251</t>
  </si>
  <si>
    <t>Extracted_nucleotide_sequences__no_read_group___single__contig_134306</t>
  </si>
  <si>
    <t>Extracted_nucleotide_sequences__no_read_group___single__contig_126730</t>
  </si>
  <si>
    <t>Extracted_nucleotide_sequences__no_read_group___single__contig_64530</t>
  </si>
  <si>
    <t>Extracted_nucleotide_sequences__no_read_group___single__contig_151606</t>
  </si>
  <si>
    <t>Extracted_nucleotide_sequences__no_read_group___single__contig_133936</t>
  </si>
  <si>
    <t>Extracted_nucleotide_sequences__no_read_group___single__contig_111484</t>
  </si>
  <si>
    <t>Extracted_nucleotide_sequences__no_read_group___single__contig_102886</t>
  </si>
  <si>
    <t>Extracted_nucleotide_sequences__no_read_group___single__contig_38326</t>
  </si>
  <si>
    <t>Extracted_nucleotide_sequences__no_read_group___single__contig_115659</t>
  </si>
  <si>
    <t>Extracted_nucleotide_sequences__no_read_group___single__contig_41680</t>
  </si>
  <si>
    <t>Extracted_nucleotide_sequences__no_read_group___single__contig_42495</t>
  </si>
  <si>
    <t>Extracted_nucleotide_sequences__no_read_group___single__contig_140538</t>
  </si>
  <si>
    <t>Extracted_nucleotide_sequences__no_read_group___single__contig_4069</t>
  </si>
  <si>
    <t>Extracted_nucleotide_sequences__no_read_group___single__contig_39189</t>
  </si>
  <si>
    <t>Extracted_nucleotide_sequences__no_read_group___single__contig_145972</t>
  </si>
  <si>
    <t>Extracted_nucleotide_sequences__no_read_group___single__contig_22636</t>
  </si>
  <si>
    <t>Extracted_nucleotide_sequences__no_read_group___single__contig_148583</t>
  </si>
  <si>
    <t>Extracted_nucleotide_sequences__no_read_group___single__contig_67449</t>
  </si>
  <si>
    <t>Extracted_nucleotide_sequences__no_read_group___single__contig_84497</t>
  </si>
  <si>
    <t>Extracted_nucleotide_sequences__no_read_group___single__contig_43486</t>
  </si>
  <si>
    <t>Extracted_nucleotide_sequences__no_read_group___single__contig_101757</t>
  </si>
  <si>
    <t>Extracted_nucleotide_sequences__no_read_group___single__contig_63113</t>
  </si>
  <si>
    <t>Extracted_nucleotide_sequences__no_read_group___single__contig_141777</t>
  </si>
  <si>
    <t>Extracted_nucleotide_sequences__no_read_group___single__contig_137478</t>
  </si>
  <si>
    <t>Extracted_nucleotide_sequences__no_read_group___single__contig_65082</t>
  </si>
  <si>
    <t>Extracted_nucleotide_sequences__no_read_group___single__contig_77222</t>
  </si>
  <si>
    <t>Extracted_nucleotide_sequences__no_read_group___single__contig_130964</t>
  </si>
  <si>
    <t>Extracted_nucleotide_sequences__no_read_group___single__contig_81465</t>
  </si>
  <si>
    <t>Extracted_nucleotide_sequences__no_read_group___single__contig_123836</t>
  </si>
  <si>
    <t>Extracted_nucleotide_sequences__no_read_group___single__contig_98527</t>
  </si>
  <si>
    <t>Extracted_nucleotide_sequences__no_read_group___single__contig_117884</t>
  </si>
  <si>
    <t>Extracted_nucleotide_sequences__no_read_group___single__contig_67958</t>
  </si>
  <si>
    <t>Extracted_nucleotide_sequences__no_read_group___single__contig_88914</t>
  </si>
  <si>
    <t>Extracted_nucleotide_sequences__no_read_group___single__contig_120983</t>
  </si>
  <si>
    <t>Extracted_nucleotide_sequences__no_read_group___single__contig_87710</t>
  </si>
  <si>
    <t>Extracted_nucleotide_sequences__no_read_group___single__contig_21474</t>
  </si>
  <si>
    <t>Extracted_nucleotide_sequences__no_read_group___single__contig_137091</t>
  </si>
  <si>
    <t>Extracted_nucleotide_sequences__no_read_group___single__contig_70258</t>
  </si>
  <si>
    <t>Extracted_nucleotide_sequences__no_read_group___single__contig_102440</t>
  </si>
  <si>
    <t>Extracted_nucleotide_sequences__no_read_group___single__contig_98570</t>
  </si>
  <si>
    <t>Extracted_nucleotide_sequences__no_read_group___single__contig_122362</t>
  </si>
  <si>
    <t>Extracted_nucleotide_sequences__no_read_group___single__contig_144168</t>
  </si>
  <si>
    <t>Extracted_nucleotide_sequences__no_read_group___single__contig_99371</t>
  </si>
  <si>
    <t>Extracted_nucleotide_sequences__no_read_group___single__contig_106891</t>
  </si>
  <si>
    <t>Extracted_nucleotide_sequences__no_read_group___single__contig_25418</t>
  </si>
  <si>
    <t>Extracted_nucleotide_sequences__no_read_group___single__contig_19807</t>
  </si>
  <si>
    <t>Extracted_nucleotide_sequences__no_read_group___single__contig_115343</t>
  </si>
  <si>
    <t>Extracted_nucleotide_sequences__no_read_group___single__contig_144668</t>
  </si>
  <si>
    <t>Extracted_nucleotide_sequences__no_read_group___single__contig_92615</t>
  </si>
  <si>
    <t>Extracted_nucleotide_sequences__no_read_group___single__contig_52689</t>
  </si>
  <si>
    <t>Extracted_nucleotide_sequences__no_read_group___single__contig_1052</t>
  </si>
  <si>
    <t>Extracted_nucleotide_sequences__no_read_group___single__contig_41889</t>
  </si>
  <si>
    <t>Extracted_nucleotide_sequences__no_read_group___single__contig_8459</t>
  </si>
  <si>
    <t>Extracted_nucleotide_sequences__no_read_group___single__contig_114016</t>
  </si>
  <si>
    <t>Extracted_nucleotide_sequences__no_read_group___single__contig_18201</t>
  </si>
  <si>
    <t>Extracted_nucleotide_sequences__no_read_group___single__contig_790</t>
  </si>
  <si>
    <t>Glycylpeptide N-tetradecanoyltransferase _EC 2.3.1.97_</t>
  </si>
  <si>
    <t>NAD_P_H-dehydrogenase subunit S</t>
  </si>
  <si>
    <t>hypothetical protein SARC_10871 _Sphaeroforma arctica JP610_.</t>
  </si>
  <si>
    <t>PREDICTED: histone-lysine N-methyltransferase ATXR2 _Vigna angularis_.</t>
  </si>
  <si>
    <t>acyl-CoA dehydrogenase _Tistrella mobilis_.</t>
  </si>
  <si>
    <t>amidase _Chloroflexi bacterium_.</t>
  </si>
  <si>
    <t>asparagine synthase B _Stenotrophomonas sp. 14-69-23_.</t>
  </si>
  <si>
    <t>DOPA 4,5-dioxygenase _Hondaea fermentalgiana_.</t>
  </si>
  <si>
    <t>Glutathione reductase _Symbiodinium microadriaticum_.</t>
  </si>
  <si>
    <t>glutathione S-transferase family protein _Desertifilum sp. IPPAS B-1220_.</t>
  </si>
  <si>
    <t>Glutathione S-transferase kappa 1, partial _Prorocentrum minimum_.</t>
  </si>
  <si>
    <t>glutathione S-transferase theta-1-like _Planoprotostelium fungivorum_.</t>
  </si>
  <si>
    <t>hypothetical protein A2W02_00220 _Alphaproteobacteria bacterium RBG_16_64_48_.</t>
  </si>
  <si>
    <t>hypothetical protein CEUSTIGMA_g3011.t1 _Chlamydomonas eustigma_.</t>
  </si>
  <si>
    <t>hypothetical protein CHLNCDRAFT_137774 _Chlorella variabilis_.</t>
  </si>
  <si>
    <t>hypothetical protein CHLRE_09g401886v5 _Chlamydomonas reinhardtii_.</t>
  </si>
  <si>
    <t>hypothetical protein NSK_000282 _Nannochloropsis salina CCMP1776_.</t>
  </si>
  <si>
    <t>hypothetical protein PTSG_03849 _Salpingoeca rosetta_.</t>
  </si>
  <si>
    <t>hypothetical protein RhiirA4_549355 _Rhizophagus irregularis_.</t>
  </si>
  <si>
    <t>kynureninase _Hymenobacter aquaticus_.</t>
  </si>
  <si>
    <t>methionine synthase-like protein _Basidiobolus meristosporus CBS 931.73_.</t>
  </si>
  <si>
    <t>ornithine decarboxylase 1 putative _Albugo laibachii Nc14_.</t>
  </si>
  <si>
    <t>PREDICTED: mitochondrial thiamine pyrophosphate carrier 1-like _Erythranthe guttata_.</t>
  </si>
  <si>
    <t>putative C-S lyase _Halothiobacillus sp. LS2_.</t>
  </si>
  <si>
    <t>pyrroline-5-carboxylate reductase _Gimesia maris_.</t>
  </si>
  <si>
    <t>saccharopine dehydrogenase _Candidatus Thorarchaeota archaeon_.</t>
  </si>
  <si>
    <t>serine/threonine dehydratase _Asticcacaulis sp. YBE204_.</t>
  </si>
  <si>
    <t>thioredoxin domain-containing protein 12-like _Mizuhopecten yessoensis_.</t>
  </si>
  <si>
    <t>thioredoxin reductase 1, cytoplasmic _Parasteatoda tepidariorum_.</t>
  </si>
  <si>
    <t>threonine dehydratase _Betaproteobacteria bacterium UKL13-2_.</t>
  </si>
  <si>
    <t>tryptophan synthase subunit beta _Beggiatoa leptomitoformis_.</t>
  </si>
  <si>
    <t>unknown _Picea sitchensis_.</t>
  </si>
  <si>
    <t>unnamed protein product _mitochondrion_ _Plasmodiophora brassicae_.</t>
  </si>
  <si>
    <t>glutamine synthetase _Achlya hypogyna_.</t>
  </si>
  <si>
    <t>hypothetical protein PBRA_005370 _Plasmodiophora brassicae_.</t>
  </si>
  <si>
    <t>hypothetical protein PhCBS80983_g00796 _Powellomyces hirtus_.</t>
  </si>
  <si>
    <t>lactoylglutathione lyase _Thioclava atlantica_.</t>
  </si>
  <si>
    <t>propionyl-CoA carboxylase beta chain, mitochondrial isoform X1 _Danio rerio_.</t>
  </si>
  <si>
    <t>unnamed protein product _Hymenolepis diminuta_.</t>
  </si>
  <si>
    <t>3-isopropylmalate dehydrogenase _Hondaea fermentalgiana_.</t>
  </si>
  <si>
    <t>alpha-galactosidase _Capsaspora owczarzaki ATCC 30864_.</t>
  </si>
  <si>
    <t>decarboxylating NADP_+_-dependent phosphogluconate dehydrogenase _Singulisphaera sp. GP187_.</t>
  </si>
  <si>
    <t>Glutamate ammonia ligase _Ectocarpus siliculosus_.</t>
  </si>
  <si>
    <t>homocitrate synthase _Salpingoeca rosetta_.</t>
  </si>
  <si>
    <t>hypothetical protein AURANDRAFT_70490 _Aureococcus anophagefferens_.</t>
  </si>
  <si>
    <t>hypothetical protein BSLG_01095 _Batrachochytrium salamandrivorans_.</t>
  </si>
  <si>
    <t>hypothetical protein DD238_000373 _Peronospora effusa_.</t>
  </si>
  <si>
    <t>hypothetical protein GUITHDRAFT_103717 _Guillardia theta CCMP2712_.</t>
  </si>
  <si>
    <t>hypothetical protein GUITHDRAFT_71007 _Guillardia theta CCMP2712_.</t>
  </si>
  <si>
    <t>hypothetical protein PBRA_004478 _Plasmodiophora brassicae_.</t>
  </si>
  <si>
    <t>hypothetical protein PBRA_007681 _Plasmodiophora brassicae_.</t>
  </si>
  <si>
    <t>hypothetical protein Poli38472_011458 _Pythium oligandrum_.</t>
  </si>
  <si>
    <t>hypothetical protein PROFUN_09936 _Planoprotostelium fungivorum_.</t>
  </si>
  <si>
    <t>hypothetical protein SAMD00019534_048480 _Acytostelium subglobosum LB1_.</t>
  </si>
  <si>
    <t>inositol monophosphatase _archaeon_.</t>
  </si>
  <si>
    <t>lactonase family protein _Flavobacterium rivuli_.</t>
  </si>
  <si>
    <t>malate dehydrogenase _Steroidobacter sp. JW-3_.</t>
  </si>
  <si>
    <t>malate dehydrogenase _Sulfitobacter noctilucicola_.</t>
  </si>
  <si>
    <t>malate synthase G _Mesorhizobium sp. F7_.</t>
  </si>
  <si>
    <t>MBL fold metallo-hydrolase _Jhaorihella thermophila_.</t>
  </si>
  <si>
    <t>myotubularin-related protein 2-like _Acropora millepora_.</t>
  </si>
  <si>
    <t>phosphoenolpyruvate carboxykinase _ATP_ _Deltaproteobacteria bacterium_.</t>
  </si>
  <si>
    <t>propionyl-CoA synthetase _Proteobacteria bacterium TMED154_.</t>
  </si>
  <si>
    <t>putative 3,4-dihydroxy-2-butanone kinase _Solanum lycopersicum_.</t>
  </si>
  <si>
    <t>pyruvate kinase _Sargassum vachellianum_.</t>
  </si>
  <si>
    <t>pyruvate, phosphate dikinase _Candidatus Woesearchaeota archaeon_.</t>
  </si>
  <si>
    <t>ribokinase _candidate division KSB3 bacterium_.</t>
  </si>
  <si>
    <t>ribulose-phosphate 3-epimerase _Rhizophagus irregularis_.</t>
  </si>
  <si>
    <t>SacI homology domain-containing protein _Dimargaris cristalligena_.</t>
  </si>
  <si>
    <t>succinate dehydrogenase, putative _Perkinsus marinus ATCC 50983_.</t>
  </si>
  <si>
    <t>hypothetical protein CAOG_05319 _Capsaspora owczarzaki ATCC 30864_.</t>
  </si>
  <si>
    <t>CDC45-like protein _Hesseltinella vesiculosa_.</t>
  </si>
  <si>
    <t>hypothetical protein DICPUDRAFT_29916 _Dictyostelium purpureum_.</t>
  </si>
  <si>
    <t>hypothetical protein PBRA_004261 _Plasmodiophora brassicae_.</t>
  </si>
  <si>
    <t>hypothetical protein VOLCADRAFT_103453 _Volvox carteri f. nagariensis_.</t>
  </si>
  <si>
    <t>origin recognition complex subunit 4-like _Pomacea canaliculata_.</t>
  </si>
  <si>
    <t>transcription factor BTF3 _Bigelowiella natans_.</t>
  </si>
  <si>
    <t>Autoinducer 2-degrading protein LsrG _Symbiodinium microadriaticum_.</t>
  </si>
  <si>
    <t>copper chaperone for superoxide dismutase _Tachysurus fulvidraco_.</t>
  </si>
  <si>
    <t>CPP transcription factor, partial _synthetic construct_.</t>
  </si>
  <si>
    <t>hypothetical protein SARC_01433 _Sphaeroforma arctica JP610_.</t>
  </si>
  <si>
    <t>PREDICTED: AP-3 complex subunit beta-1 _Pygoscelis adeliae_.</t>
  </si>
  <si>
    <t>putative small nuclear ribonucleoprotein g-like protein _Chrysochromulina tobinii_.</t>
  </si>
  <si>
    <t>Sec1like family protein _Acanthamoeba castellanii str. Neff_.</t>
  </si>
  <si>
    <t>cytochrome c1, heme protein, mitochondrial-like _Acanthaster planci_.</t>
  </si>
  <si>
    <t>cysteine synthase A _Desulfovibrio desulfuricans_.</t>
  </si>
  <si>
    <t>external alternative NAD_P_H-ubiquinone oxidoreductase B1, mitochondrial-like _Dendronephthya gigantea_.</t>
  </si>
  <si>
    <t>hypothetical protein GUITHDRAFT_164091 _Guillardia theta CCMP2712_.</t>
  </si>
  <si>
    <t>hypothetical protein PBRA_008330 _Plasmodiophora brassicae_.</t>
  </si>
  <si>
    <t>inorganic pyrophosphatase _Acidobacteria bacterium_.</t>
  </si>
  <si>
    <t>Nitronate monooxygenase _Hondaea fermentalgiana_.</t>
  </si>
  <si>
    <t>predicted protein _Hordeum vulgare subsp. vulgare_.</t>
  </si>
  <si>
    <t>predicted protein _Phaeodactylum tricornutum CCAP 1055/1_.</t>
  </si>
  <si>
    <t>PREDICTED: C-1-tetrahydrofolate synthase, cytoplasmic-like isoform X3 _Branchiostoma belcheri_.</t>
  </si>
  <si>
    <t>serine O-acetyltransferase _Ramlibacter sp. 2FC_.</t>
  </si>
  <si>
    <t>taurine catabolism dioxygenase _Emiliania huxleyi CCMP1516_.</t>
  </si>
  <si>
    <t>calmodulin _Paulinella micropora_.</t>
  </si>
  <si>
    <t>EAL domain-containing protein _Ferriphaselus sp. R-1_.</t>
  </si>
  <si>
    <t>Hepatocyte growth factor-regulated tyrosine kinase substrate, putative _Pediculus humanus corporis_.</t>
  </si>
  <si>
    <t>PREDICTED: thiamin pyrophosphokinase 1-like isoform X2 _Branchiostoma belcheri_.</t>
  </si>
  <si>
    <t>protein kinase _Tieghemostelium lacteum_.</t>
  </si>
  <si>
    <t>protein SGT1 homolog _Crassostrea virginica_.</t>
  </si>
  <si>
    <t>response regulator _Desulfovibrio gracilis_.</t>
  </si>
  <si>
    <t>anaphase-promoting complex subunit 6-like _Physcomitrella patens_.</t>
  </si>
  <si>
    <t>C2H2-type zinc finger-containing protein _Planoprotostelium fungivorum_.</t>
  </si>
  <si>
    <t>cullin-1-like isoform 1 _Chrysochromulina tobinii_.</t>
  </si>
  <si>
    <t>cyclin-B1-2-like _Physcomitrella patens_.</t>
  </si>
  <si>
    <t>dnaJ homolog subfamily C member 10 _Lingula anatina_.</t>
  </si>
  <si>
    <t>hypothetical protein BC937DRAFT_94007 _Endogone sp. FLAS-F59071_.</t>
  </si>
  <si>
    <t>hypothetical protein CHLRE_12g524200v5 _Chlamydomonas reinhardtii_.</t>
  </si>
  <si>
    <t>hypothetical protein HMPREF1541_00479 _Cyphellophora europaea CBS 101466_.</t>
  </si>
  <si>
    <t>hypothetical protein NSK_000961 _Nannochloropsis salina CCMP1776_.</t>
  </si>
  <si>
    <t>hypothetical protein PBRA_000055 _Plasmodiophora brassicae_.</t>
  </si>
  <si>
    <t>hypothetical protein PBRA_001337 _Plasmodiophora brassicae_.</t>
  </si>
  <si>
    <t>hypothetical protein PBRA_002065 _Plasmodiophora brassicae_.</t>
  </si>
  <si>
    <t>hypothetical protein PBRA_002092 _Plasmodiophora brassicae_.</t>
  </si>
  <si>
    <t>hypothetical protein PBRA_002417 _Plasmodiophora brassicae_.</t>
  </si>
  <si>
    <t>hypothetical protein PBRA_003081 _Plasmodiophora brassicae_.</t>
  </si>
  <si>
    <t>hypothetical protein PBRA_004984 _Plasmodiophora brassicae_.</t>
  </si>
  <si>
    <t>hypothetical protein PBRA_008671 _Plasmodiophora brassicae_.</t>
  </si>
  <si>
    <t>hypothetical protein PHYBLDRAFT_74407 _Phycomyces blakesleeanus NRRL 1555_-__.</t>
  </si>
  <si>
    <t>hypothetical protein Poli38472_005512 _Pythium oligandrum_.</t>
  </si>
  <si>
    <t>hypothetical protein PROFUN_09264 _Planoprotostelium fungivorum_.</t>
  </si>
  <si>
    <t>hypothetical protein SteCoe_16818 _Stentor coeruleus_.</t>
  </si>
  <si>
    <t>LSM domain/archaea-type _Parasponia andersonii_.</t>
  </si>
  <si>
    <t>membrane-bound transcription factor site-2 protease _Anoplophora glabripennis_.</t>
  </si>
  <si>
    <t>PREDICTED: exosome complex component RRP43 _Austrofundulus limnaeus_.</t>
  </si>
  <si>
    <t>PREDICTED: probable E3 ubiquitin ligase SUD1 _Tarenaya hassleriana_.</t>
  </si>
  <si>
    <t>proteasome alpha 5 subunit _Gymnochlora stellata_.</t>
  </si>
  <si>
    <t>proteasome subunit protein _Helicosporidium sp. ATCC 50920_.</t>
  </si>
  <si>
    <t>protein transport protein Sec24-like At3g07100 isoform X1 _Ananas comosus_.</t>
  </si>
  <si>
    <t>Protein transport protein Sec61 subunit gamma _Trichinella nativa_.</t>
  </si>
  <si>
    <t>Qb-SNARE, Gos1/GS28-family _Volvox carteri f. nagariensis_.</t>
  </si>
  <si>
    <t>r- sec22-family _Chrysochromulina tobinii_.</t>
  </si>
  <si>
    <t>regulatory particle non-ATPase 12A _Artemisia annua_.</t>
  </si>
  <si>
    <t>signal recognition particle 19 kDa protein isoform X2 _Morus notabilis_.</t>
  </si>
  <si>
    <t>signal recognition particle receptor subunit alpha _Brassica napus_.</t>
  </si>
  <si>
    <t>DNA glycosylase _Gigaspora rosea_.</t>
  </si>
  <si>
    <t>endonuclease III-like protein 1 isoform X1 _Centruroides sculpturatus_.</t>
  </si>
  <si>
    <t>PREDICTED: nibrin isoform X1 _Mustela putorius furo_.</t>
  </si>
  <si>
    <t>THO complex subunit 5 homolog isoform X1 _Erpetoichthys calabaricus_.</t>
  </si>
  <si>
    <t>23S rRNA _uracil-5-_-methyltransferase RumA _Verrucomicrobia bacterium RIFCSPHIGHO2_12_FULL_41_10_.</t>
  </si>
  <si>
    <t>60S ribosomal protein L19 _Caligus rogercresseyi_.</t>
  </si>
  <si>
    <t>60S ribosomal protein L37 _Rhizophagus irregularis DAOM 181602=DAOM 197198_.</t>
  </si>
  <si>
    <t>A/G-specific adenine glycosylase _Simkania negevensis_.</t>
  </si>
  <si>
    <t>AAA family ATPase _Tepidimonas sediminis_.</t>
  </si>
  <si>
    <t>alanyl-tRNA synthetase _Thermanaeromonas toyohensis ToBE_.</t>
  </si>
  <si>
    <t>alanyl-tRNA synthetase, mitochondrial precursor _Thraustotheca clavata_.</t>
  </si>
  <si>
    <t>ammonium transporter _Desulfallas arcticus_.</t>
  </si>
  <si>
    <t>anaphase-promoting complex subunit 4-like _Physcomitrella patens_.</t>
  </si>
  <si>
    <t>ATP dependent DNA ligase _Capsaspora owczarzaki ATCC 30864_.</t>
  </si>
  <si>
    <t>cadherin-13 _Platysternon megacephalum_.</t>
  </si>
  <si>
    <t>cell division cycle 5-related protein-like _Pocillopora damicornis_.</t>
  </si>
  <si>
    <t>cleavage and polyadenylation specificity factor subunit 5 _Klebsormidium nitens_.</t>
  </si>
  <si>
    <t>cleavage stimulation factor subunit 1-like _Acanthaster planci_.</t>
  </si>
  <si>
    <t>DNA glycosylase _Chloropicon primus_.</t>
  </si>
  <si>
    <t>DNA helicase II _Variovorax paradoxus_.</t>
  </si>
  <si>
    <t>DNA mismatch repair protein Msh2-like _Acanthaster planci_.</t>
  </si>
  <si>
    <t>DNA polymerase delta subunit 4 _Sorghum bicolor_.</t>
  </si>
  <si>
    <t>DNA repair protein rad10, variant _Spizellomyces punctatus DAOM BR117_.</t>
  </si>
  <si>
    <t>DNA replication licensing factor MCM4 _Stygiella incarcerata_.</t>
  </si>
  <si>
    <t>DNA-dependent protein kinase catalytic subunit-like _Orbicella faveolata_.</t>
  </si>
  <si>
    <t>dna-directed rna polymerase i complex largesubunit nuc1 _Lichtheimia corymbifera JMRC:FSU:9682_.</t>
  </si>
  <si>
    <t>EOG090X0DHL _Megafenestra aurita_.</t>
  </si>
  <si>
    <t>eukaryotic translation initiation factor eIF-3 subunit I _Klebsormidium nitens_.</t>
  </si>
  <si>
    <t>Fanconi anemia group D2 protein-like _Stylophora pistillata_.</t>
  </si>
  <si>
    <t>H/ACA ribonucleoprotein complex subunit 1 _Phytophthora nicotianae_.</t>
  </si>
  <si>
    <t>hypothetical protein _macronuclear_ _Paramecium tetraurelia strain d4-2_.</t>
  </si>
  <si>
    <t>hypothetical protein _Plasticicumulans acidivorans_.</t>
  </si>
  <si>
    <t>hypothetical protein BAUCODRAFT_30674 _Baudoinia panamericana UAMH 10762_.</t>
  </si>
  <si>
    <t>hypothetical protein BRAFLDRAFT_114443 _Branchiostoma floridae_.</t>
  </si>
  <si>
    <t>hypothetical protein BVRB_034930, partial _Beta vulgaris subsp. vulgaris_.</t>
  </si>
  <si>
    <t>hypothetical protein BZG36_03223 _Bifiguratus adelaidae_.</t>
  </si>
  <si>
    <t>hypothetical protein CAPTEDRAFT_223861 _Capitella teleta_.</t>
  </si>
  <si>
    <t>hypothetical protein CHLRE_07g351500v5 _Chlamydomonas reinhardtii_.</t>
  </si>
  <si>
    <t>hypothetical protein D5086_0000059980 _Populus alba_.</t>
  </si>
  <si>
    <t>hypothetical protein DICPUDRAFT_155256 _Dictyostelium purpureum_.</t>
  </si>
  <si>
    <t>hypothetical protein E1301_Tti014301 _Triplophysa tibetana_.</t>
  </si>
  <si>
    <t>hypothetical protein F443_08908 _Phytophthora parasitica P1569_.</t>
  </si>
  <si>
    <t>hypothetical protein Glove_16g182 _Diversispora epigaea_.</t>
  </si>
  <si>
    <t>hypothetical protein H310_13695 _Aphanomyces invadans_.</t>
  </si>
  <si>
    <t>hypothetical protein KFL_005620010 _Klebsormidium nitens_.</t>
  </si>
  <si>
    <t>hypothetical protein M422DRAFT_236159 _Sphaerobolus stellatus SS14_.</t>
  </si>
  <si>
    <t>hypothetical protein M569_16991, partial _Genlisea aurea_.</t>
  </si>
  <si>
    <t>hypothetical protein NSK_002905 _Nannochloropsis salina CCMP1776_.</t>
  </si>
  <si>
    <t>hypothetical protein PBRA_001943 _Plasmodiophora brassicae_.</t>
  </si>
  <si>
    <t>hypothetical protein PBRA_004516 _Plasmodiophora brassicae_.</t>
  </si>
  <si>
    <t>hypothetical protein PBRA_006794 _Plasmodiophora brassicae_.</t>
  </si>
  <si>
    <t>hypothetical protein PBRA_008035 _Plasmodiophora brassicae_.</t>
  </si>
  <si>
    <t>hypothetical protein PBRA_008826 _Plasmodiophora brassicae_.</t>
  </si>
  <si>
    <t>hypothetical protein PBRA_009387 _Plasmodiophora brassicae_.</t>
  </si>
  <si>
    <t>hypothetical protein PhCBS80983_g02725 _Powellomyces hirtus_.</t>
  </si>
  <si>
    <t>hypothetical protein PHYSODRAFT_566222 _Phytophthora sojae_.</t>
  </si>
  <si>
    <t>hypothetical protein Poli38472_001481 _Pythium oligandrum_.</t>
  </si>
  <si>
    <t>hypothetical protein SAMD00019534_064070 _Acytostelium subglobosum LB1_.</t>
  </si>
  <si>
    <t>hypothetical protein SARC_06653 _Sphaeroforma arctica JP610_.</t>
  </si>
  <si>
    <t>hypothetical protein SPPG_05920 _Spizellomyces punctatus DAOM BR117_.</t>
  </si>
  <si>
    <t>minichromosome maintenance 5 protein, partial _Sarcandra glabra_.</t>
  </si>
  <si>
    <t>mitochondria-targeted DNA polymerase _Bigelowiella natans_.</t>
  </si>
  <si>
    <t>mitochondrial ribosomal protein L33 _Chlamydomonas reinhardtii_.</t>
  </si>
  <si>
    <t>mitochondrial ribosomal protein S9 precursor _Klebsormidium nitens_.</t>
  </si>
  <si>
    <t>NAD-dependent DNA ligase LigA _Micavibrio aeruginosavorus_.</t>
  </si>
  <si>
    <t>NADdependent DNA ligase OB-fold domain containing protein _Acanthamoeba castellanii str. Neff_.</t>
  </si>
  <si>
    <t>nucleolar GTP-binding protein 2 _Lingula anatina_.</t>
  </si>
  <si>
    <t>peptidyl-prolyl cis-trans isomerase 11 _Loa loa_.</t>
  </si>
  <si>
    <t>pre-mRNA-splicing factor SYF1 _Electrophorus electricus_.</t>
  </si>
  <si>
    <t>predicted protein _Laccaria bicolor S238N-H82_.</t>
  </si>
  <si>
    <t>predicted protein _Micromonas pusilla CCMP1545_.</t>
  </si>
  <si>
    <t>predicted protein _Naegleria gruberi strain NEG-M_.</t>
  </si>
  <si>
    <t>PREDICTED: 116 kDa U5 small nuclear ribonucleoprotein component-like isoform X1 _Branchiostoma belcheri_.</t>
  </si>
  <si>
    <t>PREDICTED: DNA ligase 1 _Nanorana parkeri_.</t>
  </si>
  <si>
    <t>PREDICTED: E3 ubiquitin-protein ligase NRDP1 _Crassostrea gigas_.</t>
  </si>
  <si>
    <t>PREDICTED: PHD finger-like domain-containing protein 5A _Amphimedon queenslandica_.</t>
  </si>
  <si>
    <t>PREDICTED: serine/threonine-protein kinase SMG1 _Pygocentrus nattereri_.</t>
  </si>
  <si>
    <t>PREDICTED: TATA-box-binding protein 1-like isoform X1 _Musa acuminata subsp. malaccensis_.</t>
  </si>
  <si>
    <t>PREDICTED: transcription initiation factor TFIID subunit 2-like _Acropora digitifera_.</t>
  </si>
  <si>
    <t>PREDICTED: U5 small nuclear ribonucleoprotein 200 kDa helicase-like _Branchiostoma belcheri_.</t>
  </si>
  <si>
    <t>PREDICTED: uncharacterized protein LOC107345875 _Acropora digitifera_.</t>
  </si>
  <si>
    <t>Protein pelota _Choanephora cucurbitarum_.</t>
  </si>
  <si>
    <t>PRP38-domain-containing protein _Coccomyxa subellipsoidea C-169_.</t>
  </si>
  <si>
    <t>Putative Polyadenylate-binding protein 2 _Torrubiella hemipterigena_.</t>
  </si>
  <si>
    <t>ribosomal protein S26e _Conidiobolus coronatus NRRL 28638_.</t>
  </si>
  <si>
    <t>RNA helicase, putative _Perkinsus marinus ATCC 50983_.</t>
  </si>
  <si>
    <t>RNA polymerase I associated factor, A49-like protein _Dentipellis sp. KUC8613_.</t>
  </si>
  <si>
    <t>RNA splicing factor - Slu7p _Handroanthus impetiginosus_.</t>
  </si>
  <si>
    <t>RNA-binding domain-containing protein _Basidiobolus meristosporus CBS 931.73_.</t>
  </si>
  <si>
    <t>Splicing factor U2af 38 kDa subunit _Zostera marina_.</t>
  </si>
  <si>
    <t>tetratricopeptide repeat domain containing protein _Acanthamoeba castellanii str. Neff_.</t>
  </si>
  <si>
    <t>THO complex subunit 3 isoform X2 _Elaeis guineensis_.</t>
  </si>
  <si>
    <t>THO complex subunit 6-like _Selaginella moellendorffii_.</t>
  </si>
  <si>
    <t>translation initiation factor eIF-2B beta subunit _Mortierella elongata AG-77_.</t>
  </si>
  <si>
    <t>U4/U6.U5 tri-snRNP-associated protein 2-like _Momordica charantia_.</t>
  </si>
  <si>
    <t>U6 snRNA-associated Sm-like protein LSm5 _Zostera marina_.</t>
  </si>
  <si>
    <t>Uncharacterized protein MNEG_1148 _Monoraphidium neglectum_.</t>
  </si>
  <si>
    <t>uracilDNA glycosylase _Acanthamoeba castellanii str. Neff_.</t>
  </si>
  <si>
    <t>acetyl-coenzyme A transporter 1 _Bicyclus anynana_.</t>
  </si>
  <si>
    <t>alpha-1,2-mannosyltransferase ALG9 isoform X1 _Cryptotermes secundus_.</t>
  </si>
  <si>
    <t>alpha-L-fucosidase _Acidobacteria bacterium_.</t>
  </si>
  <si>
    <t>Dolichyl-diphosphooligosaccharide--protein glycosyltransferase subunit stt3 _Hondaea fermentalgiana_.</t>
  </si>
  <si>
    <t>dolichyl-phosphate-mannose-protein mannosyltransferase _Galdieria sulphuraria_.</t>
  </si>
  <si>
    <t>hypothetical protein _Absidia glauca_.</t>
  </si>
  <si>
    <t>hypothetical protein RhiirB3_343290 _Rhizophagus irregularis_.</t>
  </si>
  <si>
    <t>hypothetical protein SPRG_20396 _Saprolegnia parasitica CBS 223.65_.</t>
  </si>
  <si>
    <t>N-acetylglucosaminyl transferase component family protein _Coccidioides posadasii C735 delta SOWgp_.</t>
  </si>
  <si>
    <t>PREDICTED: heparan-alpha-glucosaminide N-acetyltransferase-like isoform X2 _Amphimedon queenslandica_.</t>
  </si>
  <si>
    <t>PREDICTED: protein O-glucosyltransferase 1 _Crassostrea gigas_.</t>
  </si>
  <si>
    <t>UDP-N-acetylglucosamine--dolichyl-phosphate N-acetylglucosaminephosphotransferase-like _Dendronephthya gigantea_.</t>
  </si>
  <si>
    <t>unnamed protein product _Vitrella brassicaformis CCMP3155_.</t>
  </si>
  <si>
    <t>hypothetical protein PROFUN_03173 _Planoprotostelium fungivorum_.</t>
  </si>
  <si>
    <t>3-oxoacyl-_acyl-carrier-protein_ reductase _Desulfohalotomaculum alkaliphilum_.</t>
  </si>
  <si>
    <t>glutathione peroxidase _Coccomyxa subellipsoidea C-169_.</t>
  </si>
  <si>
    <t>glycerol-3-phosphate dehydrogenase _NAD_+__-like isoform X2 _Physcomitrella patens_.</t>
  </si>
  <si>
    <t>hypothetical protein AMJ59_01790 _Gammaproteobacteria bacterium SG8_31_.</t>
  </si>
  <si>
    <t>hypothetical protein C4D60_Mb09t02150 _Musa balbisiana_.</t>
  </si>
  <si>
    <t>hypothetical protein FNF29_06554 _Cafeteria roenbergensis_.</t>
  </si>
  <si>
    <t>hypothetical protein LRAMOSA04714 _Lichtheimia ramosa_.</t>
  </si>
  <si>
    <t>hypothetical protein MVEG_08268 _Mortierella verticillata NRRL 6337_.</t>
  </si>
  <si>
    <t>hypothetical protein PROFUN_04829 _Planoprotostelium fungivorum_.</t>
  </si>
  <si>
    <t>ketoacyl-synt-domain-containing protein _Coccomyxa subellipsoidea C-169_.</t>
  </si>
  <si>
    <t>malonyl -acyl carrier transacylase _Micractinium conductrix_.</t>
  </si>
  <si>
    <t>PREDICTED: very-long-chain _3R_-3-hydroxyacyl-CoA dehydratase-like isoform X1 _Priapulus caudatus_.</t>
  </si>
  <si>
    <t>hypothetical protein COB46_02940 _Rhodospirillaceae bacterium_.</t>
  </si>
  <si>
    <t>translation initiation factor 4G _Vigna unguiculata_.</t>
  </si>
  <si>
    <t>Cytochrome c1 heme lyase _Rhizopus stolonifer_.</t>
  </si>
  <si>
    <t>hypothetical protein AMSG_11882 _Thecamonas trahens ATCC 50062_.</t>
  </si>
  <si>
    <t>hypothetical protein AURANDRAFT_5285, partial _Aureococcus anophagefferens_.</t>
  </si>
  <si>
    <t>hypothetical protein AURANDRAFT_62704 _Aureococcus anophagefferens_.</t>
  </si>
  <si>
    <t>hypothetical protein CBR_g36747 _Chara braunii_.</t>
  </si>
  <si>
    <t>hypothetical protein CBR_g46723 _Chara braunii_.</t>
  </si>
  <si>
    <t>hypothetical protein DYB32_001180 _Aphanomyces invadans_.</t>
  </si>
  <si>
    <t>hypothetical protein PHYSODRAFT_295239 _Phytophthora sojae_.</t>
  </si>
  <si>
    <t>hypothetical protein RclHR1_16380004 _Rhizophagus clarus_.</t>
  </si>
  <si>
    <t>lipoic acid synthetase _Nannochloropsis gaditana_.</t>
  </si>
  <si>
    <t>Pyrazinamidase/nicotinamidase, putative _Perkinsus marinus ATCC 50983_.</t>
  </si>
  <si>
    <t>pyridoxamine 5'-phosphate oxidase _Planctomycetaceae bacterium TMED240_.</t>
  </si>
  <si>
    <t>transcriptional coactivator pterin dehydratase _Nannochloropsis gaditana CCMP526_.</t>
  </si>
  <si>
    <t>uncharacterized protein LOC100282194 _Zea mays_.</t>
  </si>
  <si>
    <t>uncharacterized protein LOC112289776 _Physcomitrella patens_.</t>
  </si>
  <si>
    <t>hypothetical protein APUTEX25_002896, partial _Auxenochlorella protothecoides_.</t>
  </si>
  <si>
    <t>hypothetical protein PBRA_008976 _Plasmodiophora brassicae_.</t>
  </si>
  <si>
    <t>hypothetical protein Poli38472_010613 _Pythium oligandrum_.</t>
  </si>
  <si>
    <t>AAA family ATPase, partial _Corallococcus sp. CA054B_.</t>
  </si>
  <si>
    <t>adenosine deaminase _Chlorella sorokiniana_.</t>
  </si>
  <si>
    <t>Adenylate kinase _Ostreococcus tauri_.</t>
  </si>
  <si>
    <t>Anc-gkdup Bayes3, partial _synthetic construct_.</t>
  </si>
  <si>
    <t>Ca2+dependent endoplasmic reticulum nucleoside diphosphatase isoform 3, putative _Acanthamoeba castellanii str. Neff_.</t>
  </si>
  <si>
    <t>cancer-related nucleoside-triphosphatase homolog _Acropora millepora_.</t>
  </si>
  <si>
    <t>hypothetical protein B6D38_04040 _Anaerolineae bacterium UTCFX1_.</t>
  </si>
  <si>
    <t>hypothetical protein DEO72_LG1g1571 _Vigna unguiculata_.</t>
  </si>
  <si>
    <t>hypothetical protein EI77_02498 _Prosthecobacter fusiformis_.</t>
  </si>
  <si>
    <t>inosine triphosphate pyrophosphatase _Capsaspora owczarzaki ATCC 30864_.</t>
  </si>
  <si>
    <t>MULTISPECIES: adenylosuccinate lyase _unclassified Marinobacter_.</t>
  </si>
  <si>
    <t>P-loop containing nucleoside triphosphate hydrolase protein _Neocallimastix californiae_.</t>
  </si>
  <si>
    <t>Purine nucleoside phosphorylase I, inosine and guanosine-specific _Phytophthora palmivora var. palmivora_.</t>
  </si>
  <si>
    <t>uridine kinase _Proteobacteria bacterium_.</t>
  </si>
  <si>
    <t>von Willebrand factor type A domain containing protein _Acanthamoeba castellanii str. Neff_.</t>
  </si>
  <si>
    <t>WD repeat-containing protein 70 _Carica papaya_.</t>
  </si>
  <si>
    <t>GTPase Era _Synechococcus sp. 1G10_.</t>
  </si>
  <si>
    <t>cytidine deaminase-like protein _Hesseltinella vesiculosa_.</t>
  </si>
  <si>
    <t>EOG090X08T4 _Scapholeberis mucronata_.</t>
  </si>
  <si>
    <t>hypothetical protein CHLRE_05g234300v5 _Chlamydomonas reinhardtii_.</t>
  </si>
  <si>
    <t>menaquinone biosynthesis methyltransferase, putative _macronuclear_ _Oxytricha trifallax_.</t>
  </si>
  <si>
    <t>Transport protein particle _TRAPP_ complex subunit _Plasmopara halstedii_.</t>
  </si>
  <si>
    <t>25S rRNA _adenine_2142_-N_1__-methyltransferase-like isoform X1 _Acanthaster planci_.</t>
  </si>
  <si>
    <t>60S ribosome subunit biogenesis protein nip7 _Bifiguratus adelaidae_.</t>
  </si>
  <si>
    <t>AAA family ATPase _Hyphomonas sp._.</t>
  </si>
  <si>
    <t>acid phosphatase _Tetrahymena thermophila SB210_.</t>
  </si>
  <si>
    <t>actin-related protein 8 _Exaiptasia pallida_.</t>
  </si>
  <si>
    <t>ADP-ribosylation factor _Hondaea fermentalgiana_.</t>
  </si>
  <si>
    <t>ATP-binding cassette, sub-family E, member 1 _Fistulifera solaris_.</t>
  </si>
  <si>
    <t>chaperonin-containing TCP-1 theta _Bigelowiella natans_.</t>
  </si>
  <si>
    <t>Chromodomain-helicase-DNA-binding protein, putative _Hondaea fermentalgiana_.</t>
  </si>
  <si>
    <t>COMM domain-containing protein 10 _Anabas testudineus_.</t>
  </si>
  <si>
    <t>COMM domain-containing protein 7-like _Dendronephthya gigantea_.</t>
  </si>
  <si>
    <t>condensin-2 complex subunit G2-like _Acropora millepora_.</t>
  </si>
  <si>
    <t>conserved hypothetical protein _Pediculus humanus corporis_.</t>
  </si>
  <si>
    <t>conserved unknown protein _Ectocarpus siliculosus_.</t>
  </si>
  <si>
    <t>cytochrome c oxidase assembly protein _Chlamydomonas reinhardtii_.</t>
  </si>
  <si>
    <t>DHHC zinc finger domain containing protein _macronuclear_ _Oxytricha trifallax_.</t>
  </si>
  <si>
    <t>dicer-like protein _Chrysochromulina tobinii_.</t>
  </si>
  <si>
    <t>DNA repair protein RecN _Sandaracinaceae bacterium_.</t>
  </si>
  <si>
    <t>DNA-binding protein HEXBP-like _Camellia sinensis_.</t>
  </si>
  <si>
    <t>DNA/RNA-binding protein KIN17 _Zootermopsis nevadensis_.</t>
  </si>
  <si>
    <t>dnaJ homolog subfamily C member 25 homolog _Acropora millepora_.</t>
  </si>
  <si>
    <t>DNL-type zinc finger protein-like _Aphis gossypii_.</t>
  </si>
  <si>
    <t>Dual specificity protein phosphatase 14 _Fasciola hepatica_.</t>
  </si>
  <si>
    <t>Dual specificity protein phosphatase 2, partial _Bos mutus_.</t>
  </si>
  <si>
    <t>EKC/KEOPS complex subunit Tprkb _Syzygium oleosum_.</t>
  </si>
  <si>
    <t>ER membrane protein complex subunit 2-like _Orbicella faveolata_.</t>
  </si>
  <si>
    <t>ferredoxin 1-like protein _Chrysochromulina tobinii_.</t>
  </si>
  <si>
    <t>fibropellin-1-like, partial _Octopus vulgaris_.</t>
  </si>
  <si>
    <t>general transcription factor 3C polypeptide 5-like _Pocillopora damicornis_.</t>
  </si>
  <si>
    <t>glutamate-rich WD repeat-containing protein _Pythium insidiosum_.</t>
  </si>
  <si>
    <t>glutathione peroxidase _Methylocystaceae bacterium_.</t>
  </si>
  <si>
    <t>heat-shock protein Hsp20 _Nitrospira sp. CG24A_.</t>
  </si>
  <si>
    <t>hypothetical protein _Monosiga brevicollis MX1_.</t>
  </si>
  <si>
    <t>hypothetical protein _Neochlamydia sp. EPS4_.</t>
  </si>
  <si>
    <t>hypothetical protein A2341_15390 _Deltaproteobacteria bacterium RIFOXYB12_FULL_58_9_.</t>
  </si>
  <si>
    <t>hypothetical protein A3770_02p17050 _Chloropicon primus_.</t>
  </si>
  <si>
    <t>hypothetical protein AJ79_05149 _Helicocarpus griseus UAMH5409_.</t>
  </si>
  <si>
    <t>hypothetical protein AMSG_01946 _Thecamonas trahens ATCC 50062_.</t>
  </si>
  <si>
    <t>hypothetical protein BBJ28_00005813 _Nothophytophthora sp. Chile5_.</t>
  </si>
  <si>
    <t>hypothetical protein BC938DRAFT_482200 _Jimgerdemannia flammicorona_.</t>
  </si>
  <si>
    <t>hypothetical protein BDK51DRAFT_22618 _Blyttiomyces helicus_.</t>
  </si>
  <si>
    <t>hypothetical protein BVRB_020500, partial _Beta vulgaris subsp. vulgaris_.</t>
  </si>
  <si>
    <t>hypothetical protein BZG36_02220 _Bifiguratus adelaidae_.</t>
  </si>
  <si>
    <t>hypothetical protein CAOG_00878 _Capsaspora owczarzaki ATCC 30864_.</t>
  </si>
  <si>
    <t>hypothetical protein CAOG_01406 _Capsaspora owczarzaki ATCC 30864_.</t>
  </si>
  <si>
    <t>hypothetical protein CAOG_08528 _Capsaspora owczarzaki ATCC 30864_.</t>
  </si>
  <si>
    <t>hypothetical protein CBR_g20269 _Chara braunii_.</t>
  </si>
  <si>
    <t>hypothetical protein CBR_g50687 _Chara braunii_.</t>
  </si>
  <si>
    <t>hypothetical protein COCSUDRAFT_64220 _Coccomyxa subellipsoidea C-169_.</t>
  </si>
  <si>
    <t>hypothetical protein Ctob_006412 _Chrysochromulina tobinii_.</t>
  </si>
  <si>
    <t>hypothetical protein DD238_000190 _Peronospora effusa_.</t>
  </si>
  <si>
    <t>hypothetical protein DICPUDRAFT_147568 _Dictyostelium purpureum_.</t>
  </si>
  <si>
    <t>hypothetical protein DICPUDRAFT_94545 _Dictyostelium purpureum_.</t>
  </si>
  <si>
    <t>hypothetical protein DL546_008838 _Coniochaeta pulveracea_.</t>
  </si>
  <si>
    <t>hypothetical protein DVH24_002299 _Malus domestica_.</t>
  </si>
  <si>
    <t>hypothetical protein DYB32_007281 _Aphanomyces invadans_.</t>
  </si>
  <si>
    <t>hypothetical protein EON64_12505 _archaeon_.</t>
  </si>
  <si>
    <t>hypothetical protein F442_06415 _Phytophthora parasitica P10297_.</t>
  </si>
  <si>
    <t>hypothetical protein GPECTOR_34g745 _Gonium pectorale_.</t>
  </si>
  <si>
    <t>hypothetical protein HELRODRAFT_64646, partial _Helobdella robusta_.</t>
  </si>
  <si>
    <t>hypothetical protein LOTGIDRAFT_239443 _Lottia gigantea_.</t>
  </si>
  <si>
    <t>hypothetical protein MNEG_0227 _Monoraphidium neglectum_.</t>
  </si>
  <si>
    <t>hypothetical protein MVEG_11554 _Mortierella verticillata NRRL 6337_.</t>
  </si>
  <si>
    <t>hypothetical protein PBRA_000900 _Plasmodiophora brassicae_.</t>
  </si>
  <si>
    <t>hypothetical protein PBRA_001126 _Plasmodiophora brassicae_.</t>
  </si>
  <si>
    <t>hypothetical protein PBRA_001508 _Plasmodiophora brassicae_.</t>
  </si>
  <si>
    <t>hypothetical protein PBRA_001564 _Plasmodiophora brassicae_.</t>
  </si>
  <si>
    <t>hypothetical protein PBRA_001607 _Plasmodiophora brassicae_.</t>
  </si>
  <si>
    <t>hypothetical protein PBRA_001645 _Plasmodiophora brassicae_.</t>
  </si>
  <si>
    <t>hypothetical protein PBRA_001876 _Plasmodiophora brassicae_.</t>
  </si>
  <si>
    <t>hypothetical protein PBRA_002752 _Plasmodiophora brassicae_.</t>
  </si>
  <si>
    <t>hypothetical protein PBRA_003089 _Plasmodiophora brassicae_.</t>
  </si>
  <si>
    <t>hypothetical protein PBRA_003206 _Plasmodiophora brassicae_.</t>
  </si>
  <si>
    <t>hypothetical protein PBRA_003783 _Plasmodiophora brassicae_.</t>
  </si>
  <si>
    <t>hypothetical protein PBRA_004248 _Plasmodiophora brassicae_.</t>
  </si>
  <si>
    <t>hypothetical protein PBRA_004563 _Plasmodiophora brassicae_.</t>
  </si>
  <si>
    <t>hypothetical protein PBRA_004604 _Plasmodiophora brassicae_.</t>
  </si>
  <si>
    <t>hypothetical protein PBRA_005757 _Plasmodiophora brassicae_.</t>
  </si>
  <si>
    <t>hypothetical protein PBRA_005975 _Plasmodiophora brassicae_.</t>
  </si>
  <si>
    <t>hypothetical protein PBRA_006340 _Plasmodiophora brassicae_.</t>
  </si>
  <si>
    <t>hypothetical protein PBRA_006433 _Plasmodiophora brassicae_.</t>
  </si>
  <si>
    <t>hypothetical protein PBRA_006468 _Plasmodiophora brassicae_.</t>
  </si>
  <si>
    <t>hypothetical protein PBRA_006570 _Plasmodiophora brassicae_.</t>
  </si>
  <si>
    <t>hypothetical protein PBRA_006801 _Plasmodiophora brassicae_.</t>
  </si>
  <si>
    <t>hypothetical protein PBRA_007791 _Plasmodiophora brassicae_.</t>
  </si>
  <si>
    <t>hypothetical protein PBRA_008263 _Plasmodiophora brassicae_.</t>
  </si>
  <si>
    <t>hypothetical protein PBRA_009400 _Plasmodiophora brassicae_.</t>
  </si>
  <si>
    <t>hypothetical protein Poli38472_004337 _Pythium oligandrum_.</t>
  </si>
  <si>
    <t>hypothetical protein PROFUN_05498 _Planoprotostelium fungivorum_.</t>
  </si>
  <si>
    <t>hypothetical protein PTSG_09636 _Salpingoeca rosetta_.</t>
  </si>
  <si>
    <t>hypothetical protein RclHR1_03650003 _Rhizophagus clarus_.</t>
  </si>
  <si>
    <t>hypothetical protein RFI_39063, partial _Reticulomyxa filosa_.</t>
  </si>
  <si>
    <t>hypothetical protein SAICODRAFT_22391 _Saitoella complicata NRRL Y-17804_.</t>
  </si>
  <si>
    <t>hypothetical protein SEVIR_4G135800v2 _Setaria viridis_.</t>
  </si>
  <si>
    <t>hypothetical protein SmJEL517_g00999 _Synchytrium microbalum_.</t>
  </si>
  <si>
    <t>Hypothetical protein, putative _Bodo saltans_.</t>
  </si>
  <si>
    <t>integrator complex subunit 9 homolog _Orbicella faveolata_.</t>
  </si>
  <si>
    <t>KOW motif domain containing protein _Acanthamoeba castellanii str. Neff_.</t>
  </si>
  <si>
    <t>LOW QUALITY PROTEIN: coatomer subunit gamma-like _Chenopodium quinoa_.</t>
  </si>
  <si>
    <t>LOW QUALITY PROTEIN: zinc finger protein 850-like _Python bivittatus_.</t>
  </si>
  <si>
    <t>methyltransferase domain-containing protein _Polaromonas jejuensis_.</t>
  </si>
  <si>
    <t>methyltransferase-like protein 23 _Boleophthalmus pectinirostris_.</t>
  </si>
  <si>
    <t>Microfibrillar-associated protein 1 _Hypsibius dujardini_.</t>
  </si>
  <si>
    <t>myb domain-containing protein _Cavenderia fasciculata_.</t>
  </si>
  <si>
    <t>N6-adenineMlase domain-containing protein _Cephalotus follicularis_.</t>
  </si>
  <si>
    <t>NuA4 histone acetyltransferase complex, Eaf3/MRG15 subunit _Choiromyces venosus 120613-1_.</t>
  </si>
  <si>
    <t>nuclear speckle splicing regulatory protein 1 _Citrus clementina_.</t>
  </si>
  <si>
    <t>Nucleolar complex protein 4, partial _Eurypyga helias_.</t>
  </si>
  <si>
    <t>predicted protein _Thalassiosira pseudonana CCMP1335_.</t>
  </si>
  <si>
    <t>PREDICTED: casein kinase II subunit beta'-like, partial _Oryza brachyantha_.</t>
  </si>
  <si>
    <t>PREDICTED: COMM domain-containing protein 3 _Strongylocentrotus purpuratus_.</t>
  </si>
  <si>
    <t>PREDICTED: COMM domain-containing protein 8 _Gekko japonicus_.</t>
  </si>
  <si>
    <t>PREDICTED: ER membrane protein complex subunit 6 _Erythranthe guttata_.</t>
  </si>
  <si>
    <t>PREDICTED: F-box DNA helicase 1 _Nothobranchius furzeri_.</t>
  </si>
  <si>
    <t>PREDICTED: LOW QUALITY PROTEIN: ELMO domain-containing protein 2 _Anolis carolinensis_.</t>
  </si>
  <si>
    <t>PREDICTED: neurogenic locus notch homolog protein 1 _Crassostrea gigas_.</t>
  </si>
  <si>
    <t>PREDICTED: TELO2-interacting protein 2 _Sorex araneus_.</t>
  </si>
  <si>
    <t>PREDICTED: tRNA wybutosine-synthesizing protein 2/3/4 isoform X1 _Beta vulgaris subsp. vulgaris_.</t>
  </si>
  <si>
    <t>PREDICTED: ubiquitin-conjugating enzyme E2 variant 1 isoform X1 _Nanorana parkeri_.</t>
  </si>
  <si>
    <t>PREDICTED: uncharacterized protein LOC103871023 _Brassica rapa_.</t>
  </si>
  <si>
    <t>protein ALP1-like _Centruroides sculpturatus_.</t>
  </si>
  <si>
    <t>protein kri1-like _Physcomitrella patens_.</t>
  </si>
  <si>
    <t>pseudouridylate synthase 7 homolog _Orbicella faveolata_.</t>
  </si>
  <si>
    <t>putative nnucleoredoxin _Planoprotostelium fungivorum_.</t>
  </si>
  <si>
    <t>putative WD-40 repeat family protein _Klebsormidium nitens_.</t>
  </si>
  <si>
    <t>radical sam domain-containing protein _Nannochloropsis gaditana_.</t>
  </si>
  <si>
    <t>RhoGAP domain-containing protein _Tieghemostelium lacteum_.</t>
  </si>
  <si>
    <t>RNA transcription, translation and transport factor protein _Tetranychus urticae_.</t>
  </si>
  <si>
    <t>Saccharopine dehydrogenase / Homospermidine synthase _Ostreococcus tauri_.</t>
  </si>
  <si>
    <t>sec1 family domain-containing protein 1-like _Dendronephthya gigantea_.</t>
  </si>
  <si>
    <t>Selenocysteine insertion sequence-binding protein 2-like _Exaiptasia pallida_.</t>
  </si>
  <si>
    <t>set1/Ash2 histone methyltransferase complex subunit ASH2-like _Dendronephthya gigantea_.</t>
  </si>
  <si>
    <t>Spc97 / Spc98 family of spindle pole body _SBP_ component _Klebsormidium nitens_.</t>
  </si>
  <si>
    <t>Sua5/YciO/YrdC/YwlC family protein _Geobacillus sp. Y412MC61_.</t>
  </si>
  <si>
    <t>T-complex protein 1 subunit zeta _Achlya hypogyna_.</t>
  </si>
  <si>
    <t>t-diRNAhydrouridine synthase _Anopheles darlingi_.</t>
  </si>
  <si>
    <t>TBC1 domain family member 5-like _Planoprotostelium fungivorum_.</t>
  </si>
  <si>
    <t>testis-expressed protein 10-like _Pocillopora damicornis_.</t>
  </si>
  <si>
    <t>TIGR00289 family protein _Spizellomyces punctatus DAOM BR117_.</t>
  </si>
  <si>
    <t>transcription initiation factor TFIID subunit 14b isoform X1 _Jatropha curcas_.</t>
  </si>
  <si>
    <t>transducin beta-like protein 2 isoform X2 _Exaiptasia pallida_.</t>
  </si>
  <si>
    <t>tRNA pseudouridine synthase _Blastocystis sp. ATCC 50177/Nand II_.</t>
  </si>
  <si>
    <t>tRNA pseudouridine_38/39_ synthase isoform X2 _Eptesicus fuscus_.</t>
  </si>
  <si>
    <t>tRNA-specific adenosine deaminase 2-like _Brassica napus_.</t>
  </si>
  <si>
    <t>tyrosyl-DNA phosphodiesterase 1 isoform X1 _Citrus clementina_.</t>
  </si>
  <si>
    <t>ubiquitin domain-containing protein, partial _Reticulomyxa filosa_.</t>
  </si>
  <si>
    <t>Uncharacterized protein APZ42_010928 _Daphnia magna_.</t>
  </si>
  <si>
    <t>uncharacterized protein LOC112294591 isoform X1 _Physcomitrella patens_.</t>
  </si>
  <si>
    <t>uncharacterized protein PTSG_06406 _Salpingoeca rosetta_.</t>
  </si>
  <si>
    <t>unnamed protein product _Pneumocystis jirovecii_.</t>
  </si>
  <si>
    <t>vacuolar protein sorting-associated protein 53 _Klebsormidium nitens_.</t>
  </si>
  <si>
    <t>WD repeat-containing protein 6 isoform X2 _Phoenix dactylifera_.</t>
  </si>
  <si>
    <t>WD40 repeat-like protein _Basidiobolus meristosporus CBS 931.73_.</t>
  </si>
  <si>
    <t>zinc finger protein 501-like _Carassius auratus_.</t>
  </si>
  <si>
    <t>peptidase C69 _Candidatus Heimdallarchaeota archaeon B3_Heim_.</t>
  </si>
  <si>
    <t>PREDICTED: LOW QUALITY PROTEIN: uncharacterized protein F21D5.5-like _Biomphalaria glabrata_.</t>
  </si>
  <si>
    <t>archaemetzincin-2 _Lingula anatina_.</t>
  </si>
  <si>
    <t>glycogenin _Klebsormidium nitens_.</t>
  </si>
  <si>
    <t>HAD superfamily protein _Plasmodium gonderi_.</t>
  </si>
  <si>
    <t>hypothetical protein _Candidatus Entotheonella palauensis_.</t>
  </si>
  <si>
    <t>hypothetical protein AMAG_04880 _Allomyces macrogynus ATCC 38327_.</t>
  </si>
  <si>
    <t>hypothetical protein AYO49_04415 _Verrucomicrobiaceae bacterium SCGC AG-212-N21_.</t>
  </si>
  <si>
    <t>hypothetical protein BU14_2183s0001 _Porphyra umbilicalis_.</t>
  </si>
  <si>
    <t>hypothetical protein BZG36_03959 _Bifiguratus adelaidae_.</t>
  </si>
  <si>
    <t>hypothetical protein H310_00774 _Aphanomyces invadans_.</t>
  </si>
  <si>
    <t>hypothetical protein H310_07533 _Aphanomyces invadans_.</t>
  </si>
  <si>
    <t>hypothetical protein H310_12805 _Aphanomyces invadans_.</t>
  </si>
  <si>
    <t>hypothetical protein PBRA_000495 _Plasmodiophora brassicae_.</t>
  </si>
  <si>
    <t>hypothetical protein PBRA_002031 _Plasmodiophora brassicae_.</t>
  </si>
  <si>
    <t>hypothetical protein PBRA_006993 _Plasmodiophora brassicae_.</t>
  </si>
  <si>
    <t>hypothetical protein RFI_05723 _Reticulomyxa filosa_.</t>
  </si>
  <si>
    <t>hypothetical protein SDRG_03358 _Saprolegnia diclina VS20_.</t>
  </si>
  <si>
    <t>hypothetical protein SPRG_01770 _Saprolegnia parasitica CBS 223.65_.</t>
  </si>
  <si>
    <t>M28 family peptidase _Acidobacteria bacterium_.</t>
  </si>
  <si>
    <t>membrane dipeptidase _Acidobacteria bacterium_.</t>
  </si>
  <si>
    <t>mRNA _2'-O-methyladenosine-N_6_-_-methyltransferase _Echeneis naucrates_.</t>
  </si>
  <si>
    <t>murein transglycosylase _Kiloniella majae_.</t>
  </si>
  <si>
    <t>nucleoredoxin _Exaiptasia pallida_.</t>
  </si>
  <si>
    <t>peptidase C19 family protein _Tieghemostelium lacteum_.</t>
  </si>
  <si>
    <t>peptidase M28 family protein _Candidatus Thermochlorobacter aerophilum_.</t>
  </si>
  <si>
    <t>peptidase S10 family protein _Cavenderia fasciculata_.</t>
  </si>
  <si>
    <t>PREDICTED: acylamino-acid-releasing enzyme _Chrysochloris asiatica_.</t>
  </si>
  <si>
    <t>PREDICTED: CD2 antigen cytoplasmic tail-binding protein 2 _Notothenia coriiceps_.</t>
  </si>
  <si>
    <t>Protein secE/sec61-gamma protein; Rhomboid-like protein _Ectocarpus siliculosus_.</t>
  </si>
  <si>
    <t>putative bifunctional UDP-N-acetylglucosamine transferase and deubiquitinase ALG13 _Podarcis muralis_.</t>
  </si>
  <si>
    <t>putative tyrosine phosphatase family protein _Heterostelium album PN500_.</t>
  </si>
  <si>
    <t>pyroglutamyl-peptidase I _Planctomycetes bacterium Enr17_.</t>
  </si>
  <si>
    <t>S9 family peptidase _Massilia armeniaca_.</t>
  </si>
  <si>
    <t>ubiquitin carboxyl-terminal hydrolase 48-like _Crassostrea virginica_.</t>
  </si>
  <si>
    <t>uncharacterized protein _Blastocystis hominis_.</t>
  </si>
  <si>
    <t>unnamed protein product _Albugo candida_.</t>
  </si>
  <si>
    <t>WLM-domain-containing protein _Hesseltinella vesiculosa_.</t>
  </si>
  <si>
    <t>Actin-related protein 10 _Daphnia magna_.</t>
  </si>
  <si>
    <t>ammonium transporter _Chloroflexi bacterium HGW-Chloroflexi-9_.</t>
  </si>
  <si>
    <t>ammonium transporter _Guillardia theta CCMP2712_.</t>
  </si>
  <si>
    <t>ammonium transporter _Spizellomyces punctatus DAOM BR117_.</t>
  </si>
  <si>
    <t>anion transporting ATPase, partial _Thalassiosira pseudonana CCMP1335_.</t>
  </si>
  <si>
    <t>cytochrome b5 _Armillaria gallica_.</t>
  </si>
  <si>
    <t>Dynein light chain Tctex-type _Rhizopus stolonifer_.</t>
  </si>
  <si>
    <t>efflux ABC transporter, permease domain containing protein _Acanthamoeba castellanii str. Neff_.</t>
  </si>
  <si>
    <t>electron transfer flavoprotein subunit alpha, mitochondrial _Pogonomyrmex barbatus_.</t>
  </si>
  <si>
    <t>fluoride export protein 1 _Capsella rubella_.</t>
  </si>
  <si>
    <t>high affinity phosphate transporter, probable _Ectocarpus siliculosus_.</t>
  </si>
  <si>
    <t>HIT family protein 1 _Linderina pennispora_.</t>
  </si>
  <si>
    <t>hypothetical protein AMSG_07026 _Thecamonas trahens ATCC 50062_.</t>
  </si>
  <si>
    <t>hypothetical protein BROFUL_02314 _Candidatus Brocadia fulgida_.</t>
  </si>
  <si>
    <t>hypothetical protein CAOG_002889 _Capsaspora owczarzaki ATCC 30864_.</t>
  </si>
  <si>
    <t>hypothetical protein CAOG_04208 _Capsaspora owczarzaki ATCC 30864_.</t>
  </si>
  <si>
    <t>hypothetical protein EMIHUDRAFT_52721, partial _Emiliania huxleyi CCMP1516_.</t>
  </si>
  <si>
    <t>hypothetical protein EON62_01785, partial _archaeon_.</t>
  </si>
  <si>
    <t>hypothetical protein EON65_07425 _archaeon_.</t>
  </si>
  <si>
    <t>hypothetical protein EOO89_00645 _Pedobacter sp._.</t>
  </si>
  <si>
    <t>hypothetical protein F443_12434 _Phytophthora parasitica P1569_.</t>
  </si>
  <si>
    <t>hypothetical protein FisN_2Hh168 _Fistulifera solaris_.</t>
  </si>
  <si>
    <t>hypothetical protein MARPO_0073s0070 _Marchantia polymorpha_.</t>
  </si>
  <si>
    <t>hypothetical protein NSK_007252 _Nannochloropsis salina CCMP1776_.</t>
  </si>
  <si>
    <t>hypothetical protein OCBIM_22035935mg, partial _Octopus bimaculoides_.</t>
  </si>
  <si>
    <t>hypothetical protein PBRA_007325 _Plasmodiophora brassicae_.</t>
  </si>
  <si>
    <t>hypothetical protein PHMEG_00018654 _Phytophthora megakarya_.</t>
  </si>
  <si>
    <t>hypothetical protein PHYSODRAFT_482232 _Phytophthora sojae_.</t>
  </si>
  <si>
    <t>hypothetical protein PHYSODRAFT_548251 _Phytophthora sojae_.</t>
  </si>
  <si>
    <t>hypothetical protein PPTG_02752 _Phytophthora parasitica INRA-310_.</t>
  </si>
  <si>
    <t>hypothetical protein PybrP1_000600 _Pythium brassicum_.</t>
  </si>
  <si>
    <t>hypothetical protein SARC_04064 _Sphaeroforma arctica JP610_.</t>
  </si>
  <si>
    <t>hypothetical protein SDRG_10319 _Saprolegnia diclina VS20_.</t>
  </si>
  <si>
    <t>hypothetical protein VOLCADRAFT_116516 _Volvox carteri f. nagariensis_.</t>
  </si>
  <si>
    <t>kinesin-like protein KIF15-A-like isoform X2 _Achlya hypogyna_.</t>
  </si>
  <si>
    <t>mitochondrial glycine transporter-like _Physcomitrella patens_.</t>
  </si>
  <si>
    <t>myosin-Id _Thecamonas trahens ATCC 50062_.</t>
  </si>
  <si>
    <t>NCS2 family permease _Deltaproteobacteria bacterium_.</t>
  </si>
  <si>
    <t>PREDICTED: ABC transporter A family member 1 _Raphanus sativus_.</t>
  </si>
  <si>
    <t>PREDICTED: LOW QUALITY PROTEIN: protein NEDD1-like _Saccoglossus kowalevskii_.</t>
  </si>
  <si>
    <t>PREDICTED: protein strawberry notch homolog 2 isoform X2 _Xenopus tropicalis_.</t>
  </si>
  <si>
    <t>protein DETOXIFICATION 8-like isoform X1 _Ziziphus jujuba_.</t>
  </si>
  <si>
    <t>putative sodium-coupled neutral amino acid transporter 7 _Dendronephthya gigantea_.</t>
  </si>
  <si>
    <t>rab-like protein 3 _Pocillopora damicornis_.</t>
  </si>
  <si>
    <t>Rh type B glycoprotein _Planoprotostelium fungivorum_.</t>
  </si>
  <si>
    <t>serine/threonine-protein phosphatase 2A catalytic subunit alpha isoform _Gigaspora rosea_.</t>
  </si>
  <si>
    <t>SET domain containing protein _Reticulomyxa filosa_.</t>
  </si>
  <si>
    <t>transmembrane protein _Capsaspora owczarzaki ATCC 30864_.</t>
  </si>
  <si>
    <t>tubulin-folding cofactor C _Micractinium conductrix_.</t>
  </si>
  <si>
    <t>urea active transporter-like protein 3 _Pyropia yezoensis_.</t>
  </si>
  <si>
    <t>hypothetical protein TH5_22005 _Thalassospira xianhensis MCCC 1A02616_.</t>
  </si>
  <si>
    <t>autophagy protein beclin1, partial _Ostreococcus tauri_.</t>
  </si>
  <si>
    <t>CBS domain containing protein _Acanthamoeba castellanii str. Neff_.</t>
  </si>
  <si>
    <t>hsp16-like protein, variant _Salpingoeca rosetta_.</t>
  </si>
  <si>
    <t>hypothetical protein CCR75_002258 _Bremia lactucae_.</t>
  </si>
  <si>
    <t>hypothetical protein DICPUDRAFT_91322 _Dictyostelium purpureum_.</t>
  </si>
  <si>
    <t>hypothetical protein DY000_00011441 _Brassica cretica_.</t>
  </si>
  <si>
    <t>hypothetical protein FE78DRAFT_499983 _Acidomyces richmondensis_.</t>
  </si>
  <si>
    <t>hypothetical protein GUITHDRAFT_93413, partial _Guillardia theta CCMP2712_.</t>
  </si>
  <si>
    <t>hypothetical protein PBRA_001759 _Plasmodiophora brassicae_.</t>
  </si>
  <si>
    <t>hypothetical protein PBRA_007067 _Plasmodiophora brassicae_.</t>
  </si>
  <si>
    <t>hypothetical protein PBRA_007137 _Plasmodiophora brassicae_.</t>
  </si>
  <si>
    <t>hypothetical protein Poli38472_005199 _Pythium oligandrum_.</t>
  </si>
  <si>
    <t>hypothetical protein Poli38472_005535 _Pythium oligandrum_.</t>
  </si>
  <si>
    <t>hypothetical protein Poli38472_014391 _Pythium oligandrum_.</t>
  </si>
  <si>
    <t>M15 family metallopeptidase _Streptomyces sp. NRRL F-5123_.</t>
  </si>
  <si>
    <t>Mps1 binder-like protein _Dictyostelium discoideum AX4_.</t>
  </si>
  <si>
    <t>nitrogen permase, putative _Acanthamoeba castellanii str. Neff_.</t>
  </si>
  <si>
    <t>PREDICTED: gamma-aminobutyric acid type B receptor subunit 1-like _Saccoglossus kowalevskii_.</t>
  </si>
  <si>
    <t>PREDICTED: regulatory-associated protein of TOR 1 _Tarenaya hassleriana_.</t>
  </si>
  <si>
    <t>Ras-related protein Rac1 _Paulinella micropora_.</t>
  </si>
  <si>
    <t>superoxide dismutase _Fe_ _Gammaproteobacteria bacterium_.</t>
  </si>
  <si>
    <t>hypothetical protein LSAT_3X37501 _Lactuca sativa_.</t>
  </si>
  <si>
    <t>P-type ATPase _Dictyostelium discoideum AX4_.</t>
  </si>
  <si>
    <t>3-methylcrotonyl-CoA carboxylase _Archangium gephyra_.</t>
  </si>
  <si>
    <t>3'5' cyclic nucleotide phosphodiesterase, partial _Reticulomyxa filosa_.</t>
  </si>
  <si>
    <t>40S ribosomal protein S27 _Blastocystis sp. subtype 4_.</t>
  </si>
  <si>
    <t>77 kDa echinoderm microtubule-associated protein _Exaiptasia pallida_.</t>
  </si>
  <si>
    <t>actin, cytoplasmic 2 _Candidatus Lokiarchaeota archaeon_.</t>
  </si>
  <si>
    <t>alpha/beta hydrolase _Oceanospirillales bacterium_.</t>
  </si>
  <si>
    <t>amine oxidase _Ostreococcus lucimarinus CCE9901_.</t>
  </si>
  <si>
    <t>anion transporter _Nostoc linckia_.</t>
  </si>
  <si>
    <t>ankyrin repeat domain-containing protein _candidate division NC10 bacterium_.</t>
  </si>
  <si>
    <t>Ankyrin-2 _Symbiodinium microadriaticum_.</t>
  </si>
  <si>
    <t>anoctamin-8-like _Dendronephthya gigantea_.</t>
  </si>
  <si>
    <t>asparagine synthase _Micractinium conductrix_.</t>
  </si>
  <si>
    <t>ATP-binding cassette sub-family B member 7, mitochondrial-like _Acropora millepora_.</t>
  </si>
  <si>
    <t>beta-1,3-galactosyltransferase 4, partial _Apteryx rowi_.</t>
  </si>
  <si>
    <t>beta-galactosidase 8 _Selaginella moellendorffii_.</t>
  </si>
  <si>
    <t>Breast cancer type 2 susceptibility _Chlorella sorokiniana_.</t>
  </si>
  <si>
    <t>calmodulin-binding family protein _Medicago truncatula_.</t>
  </si>
  <si>
    <t>carboxypeptidase _Actinomadura fibrosa_.</t>
  </si>
  <si>
    <t>cGMP-dependent 3',5'-cGMP phosphodiesterase A _Thecamonas trahens ATCC 50062_.</t>
  </si>
  <si>
    <t>conserved hypothetical protein _Neospora caninum Liverpool_.</t>
  </si>
  <si>
    <t>DNA cross-link repair protein 1B _Capsaspora owczarzaki ATCC 30864_.</t>
  </si>
  <si>
    <t>DNA topoisomerase VI subunit B _Sulfolobus islandicus_.</t>
  </si>
  <si>
    <t>DOCK family protein _Tieghemostelium lacteum_.</t>
  </si>
  <si>
    <t>DUF4246 family protein _Myxococcales bacterium_.</t>
  </si>
  <si>
    <t>DUF4832 domain-containing protein _Cystobacter ferrugineus_.</t>
  </si>
  <si>
    <t>E3 ubiquitin-protein ligase UPL6-like isoform X3 _Durio zibethinus_.</t>
  </si>
  <si>
    <t>Endonuclease 8-like 3 _Symbiodinium microadriaticum_.</t>
  </si>
  <si>
    <t>enoyl-CoA hydratase _Jatrophihabitans sp._.</t>
  </si>
  <si>
    <t>FUSC family protein _archaeon_.</t>
  </si>
  <si>
    <t>glycogen debranching enzyme _Chrysochromulina tobinii_.</t>
  </si>
  <si>
    <t>GTP-binding protein ypt1 _Gonapodya prolifera JEL478_.</t>
  </si>
  <si>
    <t>hepatocyte growth factor-regulated tyrosine kinase substrate isoform X2 _Brachionus plicatilis_.</t>
  </si>
  <si>
    <t>hephaestin isoform X1 _Serinus canaria_.</t>
  </si>
  <si>
    <t>hypothetical protein _Aeromonas veronii_.</t>
  </si>
  <si>
    <t>hypothetical protein _bacterium 336/3_.</t>
  </si>
  <si>
    <t>hypothetical protein _Leptospira noumeaensis_.</t>
  </si>
  <si>
    <t>hypothetical protein _Pseudomonas asplenii_.</t>
  </si>
  <si>
    <t>hypothetical protein _Rickettsiales endosymbiont of Stachyamoeba lipophora_.</t>
  </si>
  <si>
    <t>hypothetical protein _Stigmatella aurantiaca_.</t>
  </si>
  <si>
    <t>hypothetical protein A3J28_03580 _Acidobacteria bacterium RIFCSPLOWO2_12_FULL_60_22_.</t>
  </si>
  <si>
    <t>hypothetical protein ACA1_378750 _Acanthamoeba castellanii str. Neff_.</t>
  </si>
  <si>
    <t>hypothetical protein ACHHYP_07241 _Achlya hypogyna_.</t>
  </si>
  <si>
    <t>hypothetical protein AK812_SmicGene30611 _Symbiodinium microadriaticum_.</t>
  </si>
  <si>
    <t>hypothetical protein AMS19_11445 _Gemmatimonas sp. SG8_23_.</t>
  </si>
  <si>
    <t>hypothetical protein AMSG_02635, partial _Thecamonas trahens ATCC 50062_.</t>
  </si>
  <si>
    <t>hypothetical protein AMSG_10913 _Thecamonas trahens ATCC 50062_.</t>
  </si>
  <si>
    <t>hypothetical protein AURANDRAFT_63550 _Aureococcus anophagefferens_.</t>
  </si>
  <si>
    <t>hypothetical protein AXG93_1881s1360 _Marchantia polymorpha subsp. ruderalis_.</t>
  </si>
  <si>
    <t>hypothetical protein BBI17_006390 _Phytophthora kernoviae_.</t>
  </si>
  <si>
    <t>hypothetical protein BBJ28_00021350, partial _Nothophytophthora sp. Chile5_.</t>
  </si>
  <si>
    <t>hypothetical protein BBJ28_00027072, partial _Nothophytophthora sp. Chile5_.</t>
  </si>
  <si>
    <t>hypothetical protein BD289DRAFT_446605 _Coniella lustricola_.</t>
  </si>
  <si>
    <t>hypothetical protein CAOG_009722 _Capsaspora owczarzaki ATCC 30864_.</t>
  </si>
  <si>
    <t>hypothetical protein CAOG_01102 _Capsaspora owczarzaki ATCC 30864_.</t>
  </si>
  <si>
    <t>hypothetical protein CCR75_000960 _Bremia lactucae_.</t>
  </si>
  <si>
    <t>hypothetical protein COA88_01195 _Kordia sp._.</t>
  </si>
  <si>
    <t>hypothetical protein DH86_00003835, partial _Scytalidium sp. 3C_.</t>
  </si>
  <si>
    <t>hypothetical protein DKT66_02980 _Candidatus Melainabacteria bacterium_.</t>
  </si>
  <si>
    <t>hypothetical protein DSZ14_06340 _Candidatus Thioglobus sp._.</t>
  </si>
  <si>
    <t>hypothetical protein EMIHUDRAFT_211883 _Emiliania huxleyi CCMP1516_.</t>
  </si>
  <si>
    <t>hypothetical protein EMIHUDRAFT_444869 _Emiliania huxleyi CCMP1516_.</t>
  </si>
  <si>
    <t>hypothetical protein EON62_03380, partial _archaeon_.</t>
  </si>
  <si>
    <t>hypothetical protein EWM64_g7335, partial _Hericium alpestre_.</t>
  </si>
  <si>
    <t>hypothetical protein F511_00842 _Dorcoceras hygrometricum_.</t>
  </si>
  <si>
    <t>Hypothetical Protein FCC1311_098852 _Hondaea fermentalgiana_.</t>
  </si>
  <si>
    <t>hypothetical protein FisN_1Lh068 _Fistulifera solaris_.</t>
  </si>
  <si>
    <t>hypothetical protein FNF27_07545 _Cafeteria roenbergensis_.</t>
  </si>
  <si>
    <t>hypothetical protein FNF28_07299 _Cafeteria roenbergensis_.</t>
  </si>
  <si>
    <t>hypothetical protein FNF29_07525 _Cafeteria roenbergensis_.</t>
  </si>
  <si>
    <t>hypothetical protein GUITHDRAFT_65538 _Guillardia theta CCMP2712_.</t>
  </si>
  <si>
    <t>hypothetical protein GUITHDRAFT_82042 _Guillardia theta CCMP2712_.</t>
  </si>
  <si>
    <t>hypothetical protein H310_01568 _Aphanomyces invadans_.</t>
  </si>
  <si>
    <t>hypothetical protein LSTR_LSTR001782 _Laodelphax striatellus_.</t>
  </si>
  <si>
    <t>hypothetical protein MARPO_0010s0094 _Marchantia polymorpha_.</t>
  </si>
  <si>
    <t>hypothetical protein MVEG_07010 _Mortierella verticillata NRRL 6337_.</t>
  </si>
  <si>
    <t>hypothetical protein NSK_000837 _Nannochloropsis salina CCMP1776_.</t>
  </si>
  <si>
    <t>hypothetical protein PBRA_003699 _Plasmodiophora brassicae_.</t>
  </si>
  <si>
    <t>hypothetical protein PBRA_007821 _Plasmodiophora brassicae_.</t>
  </si>
  <si>
    <t>hypothetical protein PBRA_008623 _Plasmodiophora brassicae_.</t>
  </si>
  <si>
    <t>hypothetical protein PBRA_008970 _Plasmodiophora brassicae_.</t>
  </si>
  <si>
    <t>hypothetical protein PC110_g13429 _Phytophthora cactorum_.</t>
  </si>
  <si>
    <t>hypothetical protein PgNI_00888 _Pyricularia grisea_.</t>
  </si>
  <si>
    <t>hypothetical protein PhCBS80983_g00421 _Powellomyces hirtus_.</t>
  </si>
  <si>
    <t>hypothetical protein Poli38472_007445 _Pythium oligandrum_.</t>
  </si>
  <si>
    <t>hypothetical protein PROFUN_11130 _Planoprotostelium fungivorum_.</t>
  </si>
  <si>
    <t>hypothetical protein PROFUN_12100 _Planoprotostelium fungivorum_.</t>
  </si>
  <si>
    <t>hypothetical protein PTSG_11770 _Salpingoeca rosetta_.</t>
  </si>
  <si>
    <t>hypothetical protein PV07_10588 _Cladophialophora immunda_.</t>
  </si>
  <si>
    <t>hypothetical protein PybrP1_007865 _Pythium brassicum_.</t>
  </si>
  <si>
    <t>hypothetical protein RFI_02337 _Reticulomyxa filosa_.</t>
  </si>
  <si>
    <t>hypothetical protein RFI_08755, partial _Reticulomyxa filosa_.</t>
  </si>
  <si>
    <t>hypothetical protein SAMD00019534_035210 _Acytostelium subglobosum LB1_.</t>
  </si>
  <si>
    <t>hypothetical protein SAMD00019534_080490 _Acytostelium subglobosum LB1_.</t>
  </si>
  <si>
    <t>hypothetical protein SARC_00790, partial _Sphaeroforma arctica JP610_.</t>
  </si>
  <si>
    <t>hypothetical protein SPRG_19824 _Saprolegnia parasitica CBS 223.65_.</t>
  </si>
  <si>
    <t>hypothetical protein SteCoe_3941 _Stentor coeruleus_.</t>
  </si>
  <si>
    <t>hypothetical protein THAOC_22329 _Thalassiosira oceanica_.</t>
  </si>
  <si>
    <t>hypothetical protein, partial _Monosiga brevicollis MX1_.</t>
  </si>
  <si>
    <t>hypothetical protein, variant _Phytophthora parasitica INRA-310_.</t>
  </si>
  <si>
    <t>kelch-like protein 17 _Chrysochromulina tobinii_.</t>
  </si>
  <si>
    <t>leucine-rich repeat _LRR_ protein _Rivularia sp. PCC 7116_.</t>
  </si>
  <si>
    <t>LOW QUALITY PROTEIN: formin-like protein 20 _Prunus avium_.</t>
  </si>
  <si>
    <t>LOW QUALITY PROTEIN: hypothetical protein PTSG_13149 _Salpingoeca rosetta_.</t>
  </si>
  <si>
    <t>LOW QUALITY PROTEIN: nucleosome-remodeling factor subunit BPTF-like _Limulus polyphemus_.</t>
  </si>
  <si>
    <t>lysosomal pro-x carboxypeptidase-like protein _Chrysochromulina tobinii_.</t>
  </si>
  <si>
    <t>major facilitator superfamily protein _Klebsormidium nitens_.</t>
  </si>
  <si>
    <t>mitogenactivated protein kinase 3 putative _Albugo laibachii Nc14_.</t>
  </si>
  <si>
    <t>Monooxygenase, FAD-binding _Ostreococcus tauri_.</t>
  </si>
  <si>
    <t>myotubularin _Capsaspora owczarzaki ATCC 30864_.</t>
  </si>
  <si>
    <t>N-lysine methyltransferase-like protein _Raphidocelis subcapitata_.</t>
  </si>
  <si>
    <t>peptidase carboxypeptidase A _Micractinium conductrix_.</t>
  </si>
  <si>
    <t>phenylalanine-tRNA ligase _Aphanomyces astaci_.</t>
  </si>
  <si>
    <t>phosphatidylinositol 3,4,5-trisphosphate 5-phosphatase 2-like _Stylophora pistillata_.</t>
  </si>
  <si>
    <t>PQQ-binding-like beta-propeller repeat protein _Arthrospira sp. TJSD091_.</t>
  </si>
  <si>
    <t>PREDICTED: actin-related protein T3 _Chrysochloris asiatica_.</t>
  </si>
  <si>
    <t>PREDICTED: arylsulfatase G-like _Priapulus caudatus_.</t>
  </si>
  <si>
    <t>PREDICTED: calreticulin-3 isoform X2 _Coturnix japonica_.</t>
  </si>
  <si>
    <t>PREDICTED: E3 ubiquitin/ISG15 ligase TRIM25-like isoform X1 _Anser cygnoides domesticus_.</t>
  </si>
  <si>
    <t>PREDICTED: probable ubiquitin-like-specific protease 2B isoform X4 _Eucalyptus grandis_.</t>
  </si>
  <si>
    <t>PREDICTED: protein ecdysoneless homolog _Chinchilla lanigera_.</t>
  </si>
  <si>
    <t>PREDICTED: tRNA _cytosine_34_-C_5__-methyltransferase _Hippocampus comes_.</t>
  </si>
  <si>
    <t>PREDICTED: uncharacterized aarF domain-containing protein kinase 2-like _Amphimedon queenslandica_.</t>
  </si>
  <si>
    <t>PREDICTED: uncharacterized exonuclease domain-containing protein At3g15140 isoform X2 _Daucus carota subsp. sativus_.</t>
  </si>
  <si>
    <t>PREDICTED: uncharacterized protein C3orf67 homolog isoform X1 _Ficedula albicollis_.</t>
  </si>
  <si>
    <t>PREDICTED: uncharacterized protein LOC109461984 _Branchiostoma belcheri_.</t>
  </si>
  <si>
    <t>prefoldin subunit 3-like _Eurytemora affinis_.</t>
  </si>
  <si>
    <t>protein farnesyltransferase subunit beta-like _Centruroides sculpturatus_.</t>
  </si>
  <si>
    <t>protein GUCD1 isoform X1 _Elaeis guineensis_.</t>
  </si>
  <si>
    <t>protein kinase domain containing protein _Acanthamoeba castellanii str. Neff_.</t>
  </si>
  <si>
    <t>protein MON2 homolog _Acropora millepora_.</t>
  </si>
  <si>
    <t>Protein of unknown function _DUF1625_ _Candidatus Electronema sp. GS_.</t>
  </si>
  <si>
    <t>Protein phosphatase 1L _Symbiodinium microadriaticum_.</t>
  </si>
  <si>
    <t>pseudouridine synthase _Basidiobolus meristosporus CBS 931.73_.</t>
  </si>
  <si>
    <t>Ras-related protein Rab-27A _Hondaea fermentalgiana_.</t>
  </si>
  <si>
    <t>response regulator _Terriglobus albidus_.</t>
  </si>
  <si>
    <t>RING zinc finger-containing protein _Heterostelium album PN500_.</t>
  </si>
  <si>
    <t>SAM_1 domain-containing protein/DRMBL domain-containing protein/Lactamase_B_2 domain-containing protein _Cephalotus follicularis_.</t>
  </si>
  <si>
    <t>SANT/Myb domain _Ostreococcus tauri_.</t>
  </si>
  <si>
    <t>sap DNA-binding domain-containing protein _Chrysochromulina tobinii_.</t>
  </si>
  <si>
    <t>SEC14-like protein 2 _Hondaea fermentalgiana_.</t>
  </si>
  <si>
    <t>sestrin-like protein _Planoprotostelium fungivorum_.</t>
  </si>
  <si>
    <t>sialate O-acetylesterase _Paenibacillus rigui_.</t>
  </si>
  <si>
    <t>sm-like protein LSM8 _Sorghum bicolor_.</t>
  </si>
  <si>
    <t>sulfite oxidase, mitochondrial _Dasypus novemcinctus_.</t>
  </si>
  <si>
    <t>sulfotransferase family protein _Candidatus Hydrogenedentes bacterium_.</t>
  </si>
  <si>
    <t>tetratricopeptide repeat protein _Mastigocladopsis repens_.</t>
  </si>
  <si>
    <t>tonsoku-like protein _Pseudonaja textilis_.</t>
  </si>
  <si>
    <t>transferase family protein _Streptomyces sp. 4121.5_.</t>
  </si>
  <si>
    <t>Translin-associated protein X _Daphnia magna_.</t>
  </si>
  <si>
    <t>ubiquitin-conjugating enzyme e2 protein _Rutstroemia sp. NJR-2017a BBW_.</t>
  </si>
  <si>
    <t>uncharacterized protein LOC111706884 isoform X3 _Eurytemora affinis_.</t>
  </si>
  <si>
    <t>uncharacterized protein LOC114517357 _Dendronephthya gigantea_.</t>
  </si>
  <si>
    <t>uncharacterized protein LOC114966049 isoform X1 _Acropora millepora_.</t>
  </si>
  <si>
    <t>unnamed protein product _Pseudo-nitzschia multistriata_.</t>
  </si>
  <si>
    <t>unnamed protein product _Triticum turgidum subsp. durum_.</t>
  </si>
  <si>
    <t>WD40 repeat-containing protein _Dictyostelium discoideum AX4_.</t>
  </si>
  <si>
    <t>Arf GTPase activating protein _Ostreococcus tauri_.</t>
  </si>
  <si>
    <t>Arf-GAP with GTPase, ANK repeat and PH domain-containing protein 2 _Hondaea fermentalgiana_.</t>
  </si>
  <si>
    <t>garnet _Thecamonas trahens ATCC 50062_.</t>
  </si>
  <si>
    <t>GTPase Rab11/YPT3 _Paulinella micropora_.</t>
  </si>
  <si>
    <t>hypothetical protein ACA1_219760 _Acanthamoeba castellanii str. Neff_.</t>
  </si>
  <si>
    <t>hypothetical protein H257_01802 _Aphanomyces astaci_.</t>
  </si>
  <si>
    <t>hypothetical protein PBRA_003767 _Plasmodiophora brassicae_.</t>
  </si>
  <si>
    <t>hypothetical protein PBRA_008061 _Plasmodiophora brassicae_.</t>
  </si>
  <si>
    <t>hypothetical protein PBRA_008894 _Plasmodiophora brassicae_.</t>
  </si>
  <si>
    <t>hypothetical protein PROFUN_05261 _Planoprotostelium fungivorum_.</t>
  </si>
  <si>
    <t>peroxiredoxin _Azumapecten farreri_.</t>
  </si>
  <si>
    <t>sulfatase-modifying factor 1 isoform X1 _Paramormyrops kingsleyae_.</t>
  </si>
  <si>
    <t>WD40 repeat-containing protein _Cavenderia fasciculata_.</t>
  </si>
  <si>
    <t>hydrolase, TatD family protein _Acanthamoeba castellanii str. Neff_.</t>
  </si>
  <si>
    <t>Monoacylglycerol lipase ABHD12 _Araneus ventricosus_.</t>
  </si>
  <si>
    <t>ATPase family AAA domain-containing-like isoform X1 _Chlorella sorokiniana_.</t>
  </si>
  <si>
    <t>CPBP family intramembrane metalloprotease _Bacteroides acidifaciens_.</t>
  </si>
  <si>
    <t>cytochrome b5 reductase-like protein _Aureobasidium melanogenum CBS 110374_.</t>
  </si>
  <si>
    <t>cytochrome B561 _Thecamonas trahens ATCC 50062_.</t>
  </si>
  <si>
    <t>DNA recombination protein RmuC _bacterium BMS3Bbin12_.</t>
  </si>
  <si>
    <t>Dynein heavy chain 12, axonemal _Symbiodinium microadriaticum_.</t>
  </si>
  <si>
    <t>FMN-dependent NADH-azoreductase _Phreatobacter cathodiphilus_.</t>
  </si>
  <si>
    <t>glycosyltransferase _Verrucomicrobium sp. BvORR106_.</t>
  </si>
  <si>
    <t>hypothetical protein _Alsobacter sp. SH9_.</t>
  </si>
  <si>
    <t>hypothetical protein _Bradyrhizobium sp. NAS96.2_.</t>
  </si>
  <si>
    <t>hypothetical protein A2138_15890 _Deltaproteobacteria bacterium RBG_16_71_12_.</t>
  </si>
  <si>
    <t>hypothetical protein BDK51DRAFT_29285 _Blyttiomyces helicus_.</t>
  </si>
  <si>
    <t>hypothetical protein COCSUDRAFT_32049 _Coccomyxa subellipsoidea C-169_.</t>
  </si>
  <si>
    <t>hypothetical protein FisN_1Lu419 _Fistulifera solaris_.</t>
  </si>
  <si>
    <t>hypothetical protein GPECTOR_180g253 _Gonium pectorale_.</t>
  </si>
  <si>
    <t>hypothetical protein GPECTOR_413g260 _Gonium pectorale_.</t>
  </si>
  <si>
    <t>hypothetical protein GPECTOR_61g828 _Gonium pectorale_.</t>
  </si>
  <si>
    <t>hypothetical protein KFL_001120230 _Klebsormidium nitens_.</t>
  </si>
  <si>
    <t>hypothetical protein PBRA_006366 _Plasmodiophora brassicae_.</t>
  </si>
  <si>
    <t>hypothetical protein PBRA_008078 _Plasmodiophora brassicae_.</t>
  </si>
  <si>
    <t>hypothetical protein RMATCC62417_03434 _Rhizopus microsporus_.</t>
  </si>
  <si>
    <t>hypothetical protein RvY_04746 _Ramazzottius varieornatus_.</t>
  </si>
  <si>
    <t>hypothetical protein SPPG_09555 _Spizellomyces punctatus DAOM BR117_.</t>
  </si>
  <si>
    <t>hypothetical protein SteCoe_21684 _Stentor coeruleus_.</t>
  </si>
  <si>
    <t>hypothetical protein THRCLA_01682 _Thraustotheca clavata_.</t>
  </si>
  <si>
    <t>Maf protein _Chondrus crispus_.</t>
  </si>
  <si>
    <t>metal dependent phosphohydrolase _Dasosvirus sp._.</t>
  </si>
  <si>
    <t>MULTISPECIES: nuclear transport factor 2 family protein _Pseudomonas_.</t>
  </si>
  <si>
    <t>N-acetylserotonin O-methyltransferase-like protein _Acanthaster planci_.</t>
  </si>
  <si>
    <t>NAD_P_-binding protein _Rubripirellula obstinata_.</t>
  </si>
  <si>
    <t>P-loop containing nucleoside triphosphate hydrolase protein _Basidiobolus meristosporus CBS 931.73_.</t>
  </si>
  <si>
    <t>P-type ATPase _Heterostelium album PN500_.</t>
  </si>
  <si>
    <t>peptidase M14 _Bacteroidetes bacterium_.</t>
  </si>
  <si>
    <t>Peptide methionine sulphoxide reductase MsrA _Ostreococcus tauri_.</t>
  </si>
  <si>
    <t>peptide-methionine _S_-S-oxide reductase MsrA _SAR202 cluster bacterium_.</t>
  </si>
  <si>
    <t>Phospholipase/carboxylesterase/thioesterase _Syncephalis pseudoplumigaleata_.</t>
  </si>
  <si>
    <t>PREDICTED: diphosphoinositol polyphosphate phosphohydrolase 1 isoform X1 _Struthio camelus australis_.</t>
  </si>
  <si>
    <t>PREDICTED: GPN-loop GTPase 2 _Callorhinchus milii_.</t>
  </si>
  <si>
    <t>pyridoxine pyridoxamine 5 -phosphate oxidase chloroplastic-like _Chlorella sorokiniana_.</t>
  </si>
  <si>
    <t>SA1_PKSA _uncultured bacterial symbiont of Discodermia dissoluta_.</t>
  </si>
  <si>
    <t>sel1 repeat family protein _Acetobacteraceae bacterium DB1506_.</t>
  </si>
  <si>
    <t>sel1 repeat family protein _Gilliamella apicola_.</t>
  </si>
  <si>
    <t>sel1 repeat family protein _Megasphaera elsdenii_.</t>
  </si>
  <si>
    <t>SEL1-like repeat protein _Nitrosomonas cryotolerans_.</t>
  </si>
  <si>
    <t>Selenoprotein T2 _Takifugu flavidus_.</t>
  </si>
  <si>
    <t>Skt5p _Rhizophagus irregularis DAOM 197198w_.</t>
  </si>
  <si>
    <t>stage v sporulation protein s _Chrysochromulina tobinii_.</t>
  </si>
  <si>
    <t>Ubiquinone biosynthesis protein COQ9 _Phytophthora nicotianae_.</t>
  </si>
  <si>
    <t>upf0753 protein _Chrysochromulina tobinii_.</t>
  </si>
  <si>
    <t>DUF1289 domain-containing protein _Gammaproteobacteria bacterium_.</t>
  </si>
  <si>
    <t>GNAT family N-acetyltransferase _Mastigocladopsis repens_.</t>
  </si>
  <si>
    <t>hypothetical protein _Acetobacteraceae bacterium DB1506_.</t>
  </si>
  <si>
    <t>hypothetical protein COX80_05260 _Candidatus Magasanikbacteria bacterium CG_4_10_14_0_2_um_filter_33_14_.</t>
  </si>
  <si>
    <t>hypothetical protein NIG5292_01904 _Nereida ignava_.</t>
  </si>
  <si>
    <t>hypothetical protein WP12_10435 _Sphingomonas sp. SRS2_.</t>
  </si>
  <si>
    <t>inositol monophosphatase _Phormidesmis priestleyi_.</t>
  </si>
  <si>
    <t>MFS transporter _Xanthomonadales bacterium_.</t>
  </si>
  <si>
    <t>Nif11-like leader peptide family natural product precursor _Synechococcus sp. UW105_.</t>
  </si>
  <si>
    <t>PAS domain S-box protein _Deltaproteobacteria bacterium_.</t>
  </si>
  <si>
    <t>S9 family peptidase _Parvularcula sp. SM1705_.</t>
  </si>
  <si>
    <t>cold-shock protein _Corallococcus coralloides_.</t>
  </si>
  <si>
    <t>DUF3598 family protein _Cyanobium usitatum_.</t>
  </si>
  <si>
    <t>hypothetical protein _Synechococcus sp. CC9616_.</t>
  </si>
  <si>
    <t>Hypothetical protein P9211_04751 _Prochlorococcus marinus str. MIT 9211_.</t>
  </si>
  <si>
    <t>MBL fold metallo-hydrolase _Synechococcus sp. PCC 7336_.</t>
  </si>
  <si>
    <t>alpha-dextran endo-1,6-alpha-glucosidase _Xanthomonadales bacterium CG17_big_fil_post_rev_8_21_14_2_50_64_11_.</t>
  </si>
  <si>
    <t>alpha/beta hydrolase _Candidatus Rokubacteria bacterium_.</t>
  </si>
  <si>
    <t>ankyrin repeat protein _Trichomonas vaginalis G3_.</t>
  </si>
  <si>
    <t>beta-carotene synthase._1_ _Aurantiochytrium sp. KH105_.</t>
  </si>
  <si>
    <t>hypothetical protein _Pseudobacteriovorax antillogorgiicola_.</t>
  </si>
  <si>
    <t>hypothetical protein ACA1_290530 _Acanthamoeba castellanii str. Neff_.</t>
  </si>
  <si>
    <t>hypothetical protein AURANDRAFT_60166, partial _Aureococcus anophagefferens_.</t>
  </si>
  <si>
    <t>hypothetical protein DRP78_04215 _Candidatus Omnitrophica bacterium_.</t>
  </si>
  <si>
    <t>hypothetical protein EMIHUDRAFT_99509 _Emiliania huxleyi CCMP1516_.</t>
  </si>
  <si>
    <t>hypothetical protein EVAR_77044_1 _Eumeta japonica_.</t>
  </si>
  <si>
    <t>hypothetical protein FisN_1Lh067 _Fistulifera solaris_.</t>
  </si>
  <si>
    <t>hypothetical protein GUITHDRAFT_157435 _Guillardia theta CCMP2712_.</t>
  </si>
  <si>
    <t>hypothetical protein L202_02917 _Cryptococcus amylolentus CBS 6039_.</t>
  </si>
  <si>
    <t>hypothetical protein PBRA_006086 _Plasmodiophora brassicae_.</t>
  </si>
  <si>
    <t>hypothetical protein RP20_CCG017377 _Aedes albopictus_.</t>
  </si>
  <si>
    <t>hypothetical protein THAOC_17294, partial _Thalassiosira oceanica_.</t>
  </si>
  <si>
    <t>kelch-like protein _Chrysochromulina tobinii_.</t>
  </si>
  <si>
    <t>kelch-like protein 20 _Dendronephthya gigantea_.</t>
  </si>
  <si>
    <t>metal dependent phosphohydrolase _Chrysochromulina tobinii_.</t>
  </si>
  <si>
    <t>PREDICTED: arylsulfatase B-like _Amphimedon queenslandica_.</t>
  </si>
  <si>
    <t>putative sodium-coupled neutral amino acid transporter 6 _Symbiodinium microadriaticum_.</t>
  </si>
  <si>
    <t>serine/threonine protein kinase _Sphaeroforma arctica JP610_.</t>
  </si>
  <si>
    <t>solute carrier family 12 member 9 _Thecamonas trahens ATCC 50062_.</t>
  </si>
  <si>
    <t>like protein _Plasmopara halstedii_.</t>
  </si>
  <si>
    <t>_myosin heavy-chain_ kinase _Calothrix parietina_.</t>
  </si>
  <si>
    <t>1-aminocyclopropane-1-carboxylate deaminase _Spirobacillus cienkowskii_.</t>
  </si>
  <si>
    <t>2-aminoethanethiol dioxygenase _Chrysochromulina tobinii_.</t>
  </si>
  <si>
    <t>2-isopropylmalate synthase _Rhodobacteraceae bacterium BAR1_.</t>
  </si>
  <si>
    <t>2-oxoglutarate mitochondrial-like _Micractinium conductrix_.</t>
  </si>
  <si>
    <t>2oxoglutarate and iron-dependent oxygenase domain containing 1, putative _Acanthamoeba castellanii str. Neff_.</t>
  </si>
  <si>
    <t>3-beta hydroxysteroid dehydrogenase/isomerase _Ostreococcus tauri_.</t>
  </si>
  <si>
    <t>3-oxoadipate enol-lactonase _Betaproteobacteria bacterium CG2_30_68_42_.</t>
  </si>
  <si>
    <t>30S ribosomal protein S19 _Chlamydia felis_.</t>
  </si>
  <si>
    <t>4a-hydroxytetrahydrobiopterin dehydratase _Eisenibacter elegans_.</t>
  </si>
  <si>
    <t>6-phosphofructo-2-kinase _Colletotrichum orchidophilum_.</t>
  </si>
  <si>
    <t>7 transmembrane receptor _secretin family_ protein _Tetrahymena thermophila SB210_.</t>
  </si>
  <si>
    <t>A disintegrin and metalloproteinase with thrombospondin motifs 9-like _Pocillopora damicornis_.</t>
  </si>
  <si>
    <t>AAA family ATPase _Sphingomonas sp. SCN 67-18_.</t>
  </si>
  <si>
    <t>actin bundling protein _Acanthamoeba castellanii str. Neff_.</t>
  </si>
  <si>
    <t>actin-histidine N-methyltransferase-like _Acropora millepora_.</t>
  </si>
  <si>
    <t>acyl-CoA-binding domain-containing protein 6 isoform X2 _Microcaecilia unicolor_.</t>
  </si>
  <si>
    <t>Acyl-coenzyme A thioesterase 8 _Hondaea fermentalgiana_.</t>
  </si>
  <si>
    <t>adenosine kinase _Klebsormidium nitens_.</t>
  </si>
  <si>
    <t>ADP-ribosylation factor 1 _Artemisia annua_.</t>
  </si>
  <si>
    <t>aldehyde dehydrogenase family protein _Enhygromyxa salina_.</t>
  </si>
  <si>
    <t>aldehyde dehydrogenase family protein _Pseudomonas brassicacearum_.</t>
  </si>
  <si>
    <t>aldehyde dehydrogenase family protein _Singulisphaera sp. GP187_.</t>
  </si>
  <si>
    <t>aldo/keto reductase _Alistipes ihumii_.</t>
  </si>
  <si>
    <t>aldo/keto reductase _Leptospira idonii_.</t>
  </si>
  <si>
    <t>alkylated DNA repair dioxygenase _Edafosvirus sp._.</t>
  </si>
  <si>
    <t>alpha-ketoglutarate-dependent dioxygenase AlkB _Stenotrophomonas sp. ESTM1D_MKCIP4_1_.</t>
  </si>
  <si>
    <t>alpha/beta fold hydrolase _Marinifilum flexuosum_.</t>
  </si>
  <si>
    <t>alpha/beta fold hydrolase _Synechococcus sp. NKBG15041c_.</t>
  </si>
  <si>
    <t>alpha/beta hydrolase _Phyllobacteriaceae bacterium SYSU D60010_.</t>
  </si>
  <si>
    <t>alpha/beta hydrolase fold domain-containing protein _Epibacterium mobile_.</t>
  </si>
  <si>
    <t>amidohydrolase _Candidatus Marinimicrobia bacterium_.</t>
  </si>
  <si>
    <t>amino acid adenylation domain protein _Ectocarpus siliculosus_.</t>
  </si>
  <si>
    <t>amino Acid/Auxin Permease family _Thecamonas trahens ATCC 50062_.</t>
  </si>
  <si>
    <t>ammonium transporter, partial _Proteobacteria bacterium_.</t>
  </si>
  <si>
    <t>AMP-binding protein _Rippkaea orientalis_.</t>
  </si>
  <si>
    <t>AMP-dependent synthetase _filamentous cyanobacterium CCP1_.</t>
  </si>
  <si>
    <t>Ankyrin repeat _Ostreococcus tauri_.</t>
  </si>
  <si>
    <t>ankyrin-1-like isoform X1 _Pseudomyrmex gracilis_.</t>
  </si>
  <si>
    <t>Ankyrin-3 _Symbiodinium microadriaticum_.</t>
  </si>
  <si>
    <t>anti-sigma factor _Parahaliea mediterranea_.</t>
  </si>
  <si>
    <t>arc-1 _Pristionchus pacificus_.</t>
  </si>
  <si>
    <t>ARF/SAR _Dacryopinax primogenitus_.</t>
  </si>
  <si>
    <t>Arginase/deacetylase, partial _Coccomyxa subellipsoidea C-169_.</t>
  </si>
  <si>
    <t>arginine N-methyltransferase 6 _Spatholobus suberectus_.</t>
  </si>
  <si>
    <t>arsenate reductase _Planctomycetes bacterium_.</t>
  </si>
  <si>
    <t>asparagine--tRNA cytoplasmic 1 _Chlorella sorokiniana_.</t>
  </si>
  <si>
    <t>ATP-binding cassette sub-family B member 8, mitochondrial-like _Orbicella faveolata_.</t>
  </si>
  <si>
    <t>ATP-dependent DNA helicase PIF1 _Chlorella sorokiniana_.</t>
  </si>
  <si>
    <t>ATP-dependent helicase HrpB _Verrucomicrobia bacterium_.</t>
  </si>
  <si>
    <t>ATPdependent RNA helicase DHX8, putative _Acanthamoeba castellanii str. Neff_.</t>
  </si>
  <si>
    <t>Bacilysin biosynthesis oxidoreductase BacC _Symbiodinium microadriaticum_.</t>
  </si>
  <si>
    <t>Bacterial surface protein 26-residue repeat _Ostreococcus tauri_.</t>
  </si>
  <si>
    <t>Beta-lactamase domain-containing protein 2 _Hondaea fermentalgiana_.</t>
  </si>
  <si>
    <t>bifunctional tRNA _5-methylaminomethyl-2-thiouridine__34_-methyltransferase MnmD/FAD-dependent 5-carboxymethylaminomethyl-2-thiouridine_34_ oxidoreductase MnmC _Dasania marina_.</t>
  </si>
  <si>
    <t>bile acid:sodium symporter family protein _Chloroflexi bacterium_.</t>
  </si>
  <si>
    <t>BolA family transcriptional regulator _Sphingomonas hengshuiensis_.</t>
  </si>
  <si>
    <t>BRCA1-associated RING domain protein 1-like isoform X1 _Stylophora pistillata_.</t>
  </si>
  <si>
    <t>BspA family leucine-rich repeat surface protein _Muricauda aquimarina_.</t>
  </si>
  <si>
    <t>BspA family leucine-rich repeat surface protein, partial _Muricauda sp. K001_.</t>
  </si>
  <si>
    <t>BTB/POZ domain-containing protein _Candidatus Protochlamydia amoebophila_.</t>
  </si>
  <si>
    <t>BTB/POZ domain-containing protein _Candidatus Protochlamydia sp. R18_.</t>
  </si>
  <si>
    <t>BTB/POZ domain-containing protein _Candidatus Protochlamydia sp. W-9_.</t>
  </si>
  <si>
    <t>BTB/POZ domain-containing protein _Echinococcus granulosus_.</t>
  </si>
  <si>
    <t>BTB/POZ domain-containing protein 6-B-like _Sparus aurata_.</t>
  </si>
  <si>
    <t>calcineurin subunit B _Galdieria sulphuraria_.</t>
  </si>
  <si>
    <t>calcineurinlike phosphoesterase putative _Albugo laibachii Nc14_.</t>
  </si>
  <si>
    <t>Calcium-binding mitochondrial carrier protein SCaMC-1 _Exaiptasia pallida_.</t>
  </si>
  <si>
    <t>calcium-dependent protein kinase 21 _Planoprotostelium fungivorum_.</t>
  </si>
  <si>
    <t>Calmodulin _Hondaea fermentalgiana_.</t>
  </si>
  <si>
    <t>Calmodulin _Stylophora pistillata_.</t>
  </si>
  <si>
    <t>calmodulin-like protein 12 _Mizuhopecten yessoensis_.</t>
  </si>
  <si>
    <t>CAMK/CAMK1 protein kinase _Aphanomyces invadans_.</t>
  </si>
  <si>
    <t>CAMK/CAMKL protein kinase _Allomyces macrogynus ATCC 38327_.</t>
  </si>
  <si>
    <t>cAMP-dependent protein kinase regulatory subunit _Zancudomyces culisetae_.</t>
  </si>
  <si>
    <t>carbamoyl phosphate synthase small subunit _Candidatus Magasanikbacteria bacterium RIFOXYD2_FULL_39_9_.</t>
  </si>
  <si>
    <t>carbohydrate kinase _delta proteobacterium PSCGC 5451_.</t>
  </si>
  <si>
    <t>carbohydrate-binding protein _Paenibacillus chitinolyticus_.</t>
  </si>
  <si>
    <t>carboxylyase _Phaeodactylum tricornutum CCAP 1055/1_.</t>
  </si>
  <si>
    <t>carboxymethylenebutenolidase _Burkholderia anthina_.</t>
  </si>
  <si>
    <t>carotenoid oxygenase _Coccomyxa subellipsoidea C-169_.</t>
  </si>
  <si>
    <t>carrier superfamily protein _Acanthamoeba castellanii str. Neff_.</t>
  </si>
  <si>
    <t>cation-dependent mannose-6-phosphate receptor isoform X1 _Lingula anatina_.</t>
  </si>
  <si>
    <t>cation-transporting ATPase 13A3/4/5 _Fistulifera solaris_.</t>
  </si>
  <si>
    <t>cell cycle regulator with zn-finger domain _Plasmodium ovale wallikeri_.</t>
  </si>
  <si>
    <t>cell division control protein _Thecamonas trahens ATCC 50062_.</t>
  </si>
  <si>
    <t>CHASE2 domain-containing protein _Phormidium sp. HE10JO_.</t>
  </si>
  <si>
    <t>choice-of-anchor D domain-containing protein _Bacteroidetes bacterium_.</t>
  </si>
  <si>
    <t>chromatin assembly factor 1 subunit B-like isoform X1 _Stylophora pistillata_.</t>
  </si>
  <si>
    <t>cinnamyl-alcohol dehydrogenase _Fistulifera solaris_.</t>
  </si>
  <si>
    <t>class I SAM-dependent methyltransferase _Cupriavidus pauculus_.</t>
  </si>
  <si>
    <t>class I SAM-dependent methyltransferase _Legionella tunisiensis_.</t>
  </si>
  <si>
    <t>CoA-disulfide reductase _Terrimicrobium sacchariphilum_.</t>
  </si>
  <si>
    <t>Coatomer subunit alpha-1 _Hondaea fermentalgiana_.</t>
  </si>
  <si>
    <t>cold shock domain-containing protein _Amycolatopsis sp. WAC 04197_.</t>
  </si>
  <si>
    <t>concanavalin A-like lectin/glucanase _Anaeromyces robustus_.</t>
  </si>
  <si>
    <t>conserved hypothetical protein _Perkinsus marinus ATCC 50983_.</t>
  </si>
  <si>
    <t>copper binding protein _Fragilariopsis cylindrus CCMP1102_.</t>
  </si>
  <si>
    <t>copper-translocating P-type ATPase _Staphylococcus auricularis_.</t>
  </si>
  <si>
    <t>CPD photolyase _Crypthecodinium cohnii_.</t>
  </si>
  <si>
    <t>CspA family cold shock protein _Motilibacter peucedani_.</t>
  </si>
  <si>
    <t>cubilin _Acanthochromis polyacanthus_.</t>
  </si>
  <si>
    <t>cupin superfamily subfamily _Micractinium conductrix_.</t>
  </si>
  <si>
    <t>Cupin-like domain-containing protein _Duganella sp. CF402_.</t>
  </si>
  <si>
    <t>cyclin-like protein _Fragilariopsis cylindrus CCMP1102_.</t>
  </si>
  <si>
    <t>cytidine and deoxycytidylate deaminase family protein _Legionella drancourtii LLAP12_.</t>
  </si>
  <si>
    <t>Cytochrome P450 4V2 _Hondaea fermentalgiana_.</t>
  </si>
  <si>
    <t>DEAD-box ATP-dependent RNA helicase 21-like _Quercus suber_.</t>
  </si>
  <si>
    <t>delta 5 fatty acid desaturase _Dictyostelium discoideum AX4_.</t>
  </si>
  <si>
    <t>delta_3,5_-Delta_2,4_-dienoyl-CoA isomerase, mitochondrial-like isoform X2 _Stylophora pistillata_.</t>
  </si>
  <si>
    <t>DENN domain and WD repeat-containing protein SCD1 isoform X1 _Medicago truncatula_.</t>
  </si>
  <si>
    <t>developmentally-regulated GTP-binding protein 1 _Rhinatrema bivittatum_.</t>
  </si>
  <si>
    <t>dihydroanticapsin dehydrogenase _Microbacterium saperdae_.</t>
  </si>
  <si>
    <t>DNA polymerase I _bacterium HR18_.</t>
  </si>
  <si>
    <t>dnaJ protein homolog 1 _Orussus abietinus_.</t>
  </si>
  <si>
    <t>dual specificity protein phosphatase _Achlya hypogyna_.</t>
  </si>
  <si>
    <t>DUF11 domain-containing protein, partial _Verrucomicrobiaceae bacterium_.</t>
  </si>
  <si>
    <t>DUF1254 domain-containing protein _Pelobacter acetylenicus_.</t>
  </si>
  <si>
    <t>DUF1499 domain-containing protein _Euryarchaeota archaeon_.</t>
  </si>
  <si>
    <t>DUF1538 domain-containing protein _Gammaproteobacteria bacterium_.</t>
  </si>
  <si>
    <t>DUF2130 domain-containing protein _Roseimicrobium gellanilyticum_.</t>
  </si>
  <si>
    <t>DUF2817 domain-containing protein _Nitrospina sp._.</t>
  </si>
  <si>
    <t>DUF3179 domain-containing protein _Vibrio hangzhouensis_.</t>
  </si>
  <si>
    <t>DUF3565 domain-containing protein _Nitrosospira multiformis_.</t>
  </si>
  <si>
    <t>DUF4062 domain-containing protein _Streptomyces sp. NRRL B-3648_.</t>
  </si>
  <si>
    <t>DUF4188 domain-containing protein _Chloroflexi bacterium HGW-Chloroflexi-6_.</t>
  </si>
  <si>
    <t>E3 ubiquitin-protein ligase CBLL2 _Papio anubis_.</t>
  </si>
  <si>
    <t>E3 ubiquitin-protein ligase HECTD3 _Hondaea fermentalgiana_.</t>
  </si>
  <si>
    <t>E3 ubiquitin-protein ligase SIAH1 _Cryptotermes secundus_.</t>
  </si>
  <si>
    <t>E3 ubiquitin-protein ligase TM129 _Hondaea fermentalgiana_.</t>
  </si>
  <si>
    <t>E3 ubiquitin-protein ligase TRIM39 isoform X1 _Lingula anatina_.</t>
  </si>
  <si>
    <t>Ecto-ADP-ribosyltransferase 5 _Hondaea fermentalgiana_.</t>
  </si>
  <si>
    <t>eIF5A _Oxyrrhis marina_.</t>
  </si>
  <si>
    <t>elongation factor Tu GTP binding domain containing protein _Acanthamoeba castellanii str. Neff_.</t>
  </si>
  <si>
    <t>Elongation of very long chain fatty acids protein 5 _Hondaea fermentalgiana_.</t>
  </si>
  <si>
    <t>ependymin related protein-1 precursor _Ruditapes philippinarum_.</t>
  </si>
  <si>
    <t>EVE domain-containing protein _Haliea sp. SAOS-164_.</t>
  </si>
  <si>
    <t>EVI5-like protein isoform X1 _Phoenix dactylifera_.</t>
  </si>
  <si>
    <t>excitatory amino acid transporter 2 _Moniliophthora roreri MCA 2997_.</t>
  </si>
  <si>
    <t>exodeoxyribonuclease V subunit alpha _Arenimonas sp. R29_.</t>
  </si>
  <si>
    <t>F-box only protein 21 _Hondaea fermentalgiana_.</t>
  </si>
  <si>
    <t>F-box/LRR-repeat protein 20-like isoform X1 _Dendronephthya gigantea_.</t>
  </si>
  <si>
    <t>F/Y-rich N-terminus family protein _Tritrichomonas foetus_.</t>
  </si>
  <si>
    <t>F0F1 ATP synthase subunit beta _Alkalibaculum bacchi_.</t>
  </si>
  <si>
    <t>FAD binding domain containing protein _Acanthamoeba castellanii str. Neff_.</t>
  </si>
  <si>
    <t>FAD-binding oxidoreductase _Planctomycetes bacterium_.</t>
  </si>
  <si>
    <t>FAD-dependent oxidoreductase _Rhodoferax sp. IMCC26218_.</t>
  </si>
  <si>
    <t>family 3 glycoside hydrolase _Chrysochromulina tobinii_.</t>
  </si>
  <si>
    <t>fasciclin domain-containing protein _Persicobacter sp. JZB09_.</t>
  </si>
  <si>
    <t>ferric reductase-like transmembrane component, partial _Thalassiosira pseudonana CCMP1335_.</t>
  </si>
  <si>
    <t>ferric reductase-like transmembrane protein _Planoprotostelium fungivorum_.</t>
  </si>
  <si>
    <t>fibronectin type III domain-containing protein _Actinoplanes friuliensis_.</t>
  </si>
  <si>
    <t>FkbM family methyltransferase _Brachyspira aalborgi_.</t>
  </si>
  <si>
    <t>folate/biopterin family MFS transporter _cyanobacterium PCC 7702_.</t>
  </si>
  <si>
    <t>folate/biopterin family MFS transporter _Thermosynechococcus sp. NK55a_.</t>
  </si>
  <si>
    <t>FYVE, RhoGEF and PH domain-containing protein 4 _Patagioenas fasciata monilis_.</t>
  </si>
  <si>
    <t>GAF domain-containing protein _Sphingomonas sp. S6-262_.</t>
  </si>
  <si>
    <t>galactokinase _Pleomorphomonas sp. CF100_.</t>
  </si>
  <si>
    <t>gelation factor, putative _Acanthamoeba castellanii str. Neff_.</t>
  </si>
  <si>
    <t>general transcriptional corepressor trfA-like _Orbicella faveolata_.</t>
  </si>
  <si>
    <t>GIY-YIG catalytic domain-containing endonuclease _Paramecium bursaria Chlorella virus CviKI_.</t>
  </si>
  <si>
    <t>glucokinase _Cyanothece sp. PCC 7425_.</t>
  </si>
  <si>
    <t>glucose-6-phosphate 1-dehydrogenase _Galdieria sulphuraria_.</t>
  </si>
  <si>
    <t>glutathione S-transferase _Rhizobium leguminosarum_.</t>
  </si>
  <si>
    <t>glutathione S-transferase family protein _Myxococcales bacterium_.</t>
  </si>
  <si>
    <t>glutathione S-transferase N-terminal domain-containing protein _Eubacterium barkeri_.</t>
  </si>
  <si>
    <t>Glutathione S-transferase, N-terminal _Ostreococcus tauri_.</t>
  </si>
  <si>
    <t>glutathione synthase _Vigna unguiculata_.</t>
  </si>
  <si>
    <t>glycine cleavage system protein H _Halobacteriales archaeon QH_7_66_36_.</t>
  </si>
  <si>
    <t>glycoside hydrolase family 97 protein _Turneriella parva_.</t>
  </si>
  <si>
    <t>glycosyltransferase _Alphaproteobacteria bacterium_.</t>
  </si>
  <si>
    <t>Glycosyltransferase 8 domain-containing protein 1 _Symbiodinium microadriaticum_.</t>
  </si>
  <si>
    <t>glycosyltransferase, CAZy family GT4 _Planoprotostelium fungivorum_.</t>
  </si>
  <si>
    <t>GNAT family N-acetyltransferase _Candidatus Rokubacteria bacterium 13_2_20CM_69_15_2_.</t>
  </si>
  <si>
    <t>growth arrest-specific protein 2-like _Pocillopora damicornis_.</t>
  </si>
  <si>
    <t>GTP-binding protein YPTM2 _Trichomonas vaginalis G3_.</t>
  </si>
  <si>
    <t>guanine nucleotide binding protein, alpha subunit _Hesseltinella vesiculosa_.</t>
  </si>
  <si>
    <t>guanine nucleotide-binding protein subunit alpha _Mucor circinelloides f. circinelloides 1006PhL_.</t>
  </si>
  <si>
    <t>HD domain protein _Marseillevirus LCMAC103_.</t>
  </si>
  <si>
    <t>HEAT repeat-containing protein 5B-like isoform X3 _Pomacea canaliculata_.</t>
  </si>
  <si>
    <t>helicase _Heterostelium album PN500_.</t>
  </si>
  <si>
    <t>Hemocyanin A-type, units Ode to Odg _Symbiodinium microadriaticum_.</t>
  </si>
  <si>
    <t>heterogeneous nuclear ribonucleoprotein 1 _Elaeis guineensis_.</t>
  </si>
  <si>
    <t>heterogeneous nuclear ribonucleoprotein 1-like _Momordica charantia_.</t>
  </si>
  <si>
    <t>high light inducible protein _cyanobiont of Ornithocercus magnificus_.</t>
  </si>
  <si>
    <t>high light inducible protein _Synechococcus sp. 1G10_.</t>
  </si>
  <si>
    <t>histidine kinase, partial _Gammaproteobacteria bacterium_.</t>
  </si>
  <si>
    <t>hnRNPL/PTB/hephaestus splicing factor subfamily protein _Acanthamoeba castellanii str. Neff_.</t>
  </si>
  <si>
    <t>hook family protein _Tieghemostelium lacteum_.</t>
  </si>
  <si>
    <t>HPP family protein _Desulfovermiculus halophilus_.</t>
  </si>
  <si>
    <t>hydrolase family protein _Cystoisospora suis_.</t>
  </si>
  <si>
    <t>hydroxymethylglutaryl-CoA lyase, mitochondrial _Dendrobium catenatum_.</t>
  </si>
  <si>
    <t>Hypothetical leucine rich repeat calmodulin binding protein _Ectocarpus siliculosus_.</t>
  </si>
  <si>
    <t>Hypothetical leucine rich repeat protein _Ectocarpus siliculosus_.</t>
  </si>
  <si>
    <t>hypothetical protein _Acetobacteraceae bacterium AT-5844_.</t>
  </si>
  <si>
    <t>hypothetical protein _Actinomadura hibisca_.</t>
  </si>
  <si>
    <t>hypothetical protein _Akkermansia muciniphila_.</t>
  </si>
  <si>
    <t>hypothetical protein _Anaerolineales bacterium_.</t>
  </si>
  <si>
    <t>hypothetical protein _Arenibacter nanhaiticus_.</t>
  </si>
  <si>
    <t>hypothetical protein _Brachyspira aalborgi_.</t>
  </si>
  <si>
    <t>hypothetical protein _Candidatus Protochlamydia amoebophila_.</t>
  </si>
  <si>
    <t>hypothetical protein _Candidatus Protochlamydia sp. R18_.</t>
  </si>
  <si>
    <t>hypothetical protein _Cellulomonas sp. PhB143_.</t>
  </si>
  <si>
    <t>hypothetical protein _Cryptosporidium parvum Iowa II_.</t>
  </si>
  <si>
    <t>hypothetical protein _Cupriavidus pauculus_.</t>
  </si>
  <si>
    <t>hypothetical protein _Desulfobacterium autotrophicum_.</t>
  </si>
  <si>
    <t>hypothetical protein _Enhydrobacter sp. CC-CFT640_.</t>
  </si>
  <si>
    <t>hypothetical protein _Flavobacterium terrae_.</t>
  </si>
  <si>
    <t>hypothetical protein _Hydrocoleum sp. CS-953_.</t>
  </si>
  <si>
    <t>hypothetical protein _Kiloniella laminariae_.</t>
  </si>
  <si>
    <t>hypothetical protein _Litorilinea aerophila_.</t>
  </si>
  <si>
    <t>hypothetical protein _Lysobacter sp. cf310_.</t>
  </si>
  <si>
    <t>hypothetical protein _Moorea producens_.</t>
  </si>
  <si>
    <t>hypothetical protein _Nocardioides sp. S-1144_.</t>
  </si>
  <si>
    <t>hypothetical protein _Nostoc sp. ATCC 53789_.</t>
  </si>
  <si>
    <t>hypothetical protein _Orenia metallireducens_.</t>
  </si>
  <si>
    <t>hypothetical protein _Oxalobacteraceae bacterium IMCC9480_.</t>
  </si>
  <si>
    <t>hypothetical protein _Parahaliea mediterranea_.</t>
  </si>
  <si>
    <t>hypothetical protein _Parasitella parasitica_.</t>
  </si>
  <si>
    <t>hypothetical protein _Paulinella micropora_.</t>
  </si>
  <si>
    <t>hypothetical protein _Roseburia inulinivorans_.</t>
  </si>
  <si>
    <t>hypothetical protein _Roseimicrobium gellanilyticum_.</t>
  </si>
  <si>
    <t>hypothetical protein _Sedimentibacter saalensis_.</t>
  </si>
  <si>
    <t>hypothetical protein _Senegalimassilia anaerobia_.</t>
  </si>
  <si>
    <t>hypothetical protein _Synechococcus sp. 1G10_.</t>
  </si>
  <si>
    <t>hypothetical protein _Synechococcus sp. PCC 7335_.</t>
  </si>
  <si>
    <t>hypothetical protein _uncultured Mediterranean phage uvMED_.</t>
  </si>
  <si>
    <t>hypothetical protein _Vulcanococcus limneticus_.</t>
  </si>
  <si>
    <t>hypothetical protein A1s21148_01050 _Candidatus Planktophila lacus_.</t>
  </si>
  <si>
    <t>hypothetical protein A2048_03350 _Deltaproteobacteria bacterium GWA2_45_12_.</t>
  </si>
  <si>
    <t>hypothetical protein A2289_00830 _Deltaproteobacteria bacterium RIFOXYA12_FULL_58_15_.</t>
  </si>
  <si>
    <t>hypothetical protein A2514_03235 _Gammaproteobacteria bacterium RIFOXYD12_FULL_61_37_.</t>
  </si>
  <si>
    <t>hypothetical protein A2741_01725 _Candidatus Zambryskibacteria bacterium RIFCSPHIGHO2_01_FULL_43_27_.</t>
  </si>
  <si>
    <t>hypothetical protein A3770_10p59520 _Chloropicon primus_.</t>
  </si>
  <si>
    <t>hypothetical protein A3H27_06580 _Acidobacteria bacterium RIFCSPLOWO2_02_FULL_59_13_.</t>
  </si>
  <si>
    <t>hypothetical protein A4E68_00538 _Syntrophaceae bacterium PtaB.Bin095_.</t>
  </si>
  <si>
    <t>hypothetical protein A4X03_g7701 _Tilletia caries_.</t>
  </si>
  <si>
    <t>hypothetical protein A6F72_08760, partial _Cycloclasticus sp. symbiont of Poecilosclerida sp. N_.</t>
  </si>
  <si>
    <t>hypothetical protein A6R68_24263, partial _Neotoma lepida_.</t>
  </si>
  <si>
    <t>hypothetical protein A9Q81_27580 _Gammaproteobacteria bacterium 42_54_T18_.</t>
  </si>
  <si>
    <t>hypothetical protein AAY43_01200 _Methanosarcina sp. 795_.</t>
  </si>
  <si>
    <t>hypothetical protein ACA1_209420 _Acanthamoeba castellanii str. Neff_.</t>
  </si>
  <si>
    <t>hypothetical protein ACA1_224380 _Acanthamoeba castellanii str. Neff_.</t>
  </si>
  <si>
    <t>Hypothetical protein ACA1_272720 _Acanthamoeba castellanii str. Neff_.</t>
  </si>
  <si>
    <t>hypothetical protein ACA1_285670, partial _Acanthamoeba castellanii str. Neff_.</t>
  </si>
  <si>
    <t>hypothetical protein ACA1_296260 _Acanthamoeba castellanii str. Neff_.</t>
  </si>
  <si>
    <t>hypothetical protein ACHHYP_01095 _Achlya hypogyna_.</t>
  </si>
  <si>
    <t>hypothetical protein ACHHYP_02129 _Achlya hypogyna_.</t>
  </si>
  <si>
    <t>hypothetical protein ACHHYP_02234 _Achlya hypogyna_.</t>
  </si>
  <si>
    <t>hypothetical protein ACHHYP_03246 _Achlya hypogyna_.</t>
  </si>
  <si>
    <t>hypothetical protein ACHHYP_08416 _Achlya hypogyna_.</t>
  </si>
  <si>
    <t>hypothetical protein ACHHYP_08753 _Achlya hypogyna_.</t>
  </si>
  <si>
    <t>hypothetical protein AK812_SmicGene10956 _Symbiodinium microadriaticum_.</t>
  </si>
  <si>
    <t>hypothetical protein AK812_SmicGene16027 _Symbiodinium microadriaticum_.</t>
  </si>
  <si>
    <t>hypothetical protein AK812_SmicGene16916 _Symbiodinium microadriaticum_.</t>
  </si>
  <si>
    <t>hypothetical protein AK812_SmicGene2734 _Symbiodinium microadriaticum_.</t>
  </si>
  <si>
    <t>hypothetical protein AK812_SmicGene2989 _Symbiodinium microadriaticum_.</t>
  </si>
  <si>
    <t>hypothetical protein AK812_SmicGene31809 _Symbiodinium microadriaticum_.</t>
  </si>
  <si>
    <t>hypothetical protein AMAG_13981 _Allomyces macrogynus ATCC 38327_.</t>
  </si>
  <si>
    <t>hypothetical protein AMAG_19171 _Allomyces macrogynus ATCC 38327_.</t>
  </si>
  <si>
    <t>hypothetical protein AMSG_00592 _Thecamonas trahens ATCC 50062_.</t>
  </si>
  <si>
    <t>hypothetical protein AMSG_02125 _Thecamonas trahens ATCC 50062_.</t>
  </si>
  <si>
    <t>hypothetical protein AMSG_03733 _Thecamonas trahens ATCC 50062_.</t>
  </si>
  <si>
    <t>hypothetical protein AMSG_04698 _Thecamonas trahens ATCC 50062_.</t>
  </si>
  <si>
    <t>hypothetical protein AMSG_04774 _Thecamonas trahens ATCC 50062_.</t>
  </si>
  <si>
    <t>hypothetical protein AMSG_07689 _Thecamonas trahens ATCC 50062_.</t>
  </si>
  <si>
    <t>hypothetical protein AMSG_11780 _Thecamonas trahens ATCC 50062_.</t>
  </si>
  <si>
    <t>hypothetical protein AMSG_12024 _Thecamonas trahens ATCC 50062_.</t>
  </si>
  <si>
    <t>hypothetical protein AMSG_12074 _Thecamonas trahens ATCC 50062_.</t>
  </si>
  <si>
    <t>hypothetical protein AMSG_12154 _Thecamonas trahens ATCC 50062_.</t>
  </si>
  <si>
    <t>hypothetical protein AURANDRAFT_14688, partial _Aureococcus anophagefferens_.</t>
  </si>
  <si>
    <t>hypothetical protein AURANDRAFT_5157, partial _Aureococcus anophagefferens_.</t>
  </si>
  <si>
    <t>hypothetical protein AURANDRAFT_63054 _Aureococcus anophagefferens_.</t>
  </si>
  <si>
    <t>hypothetical protein AURANDRAFT_65672 _Aureococcus anophagefferens_.</t>
  </si>
  <si>
    <t>hypothetical protein AURANDRAFT_66161 _Aureococcus anophagefferens_.</t>
  </si>
  <si>
    <t>hypothetical protein AURANDRAFT_70872 _Aureococcus anophagefferens_.</t>
  </si>
  <si>
    <t>hypothetical protein AW14_06560 _Siansivirga zeaxanthinifaciens CC-SAMT-1_.</t>
  </si>
  <si>
    <t>hypothetical protein AW736_15080 _Opitutaceae bacterium TSB47_.</t>
  </si>
  <si>
    <t>hypothetical protein AXG93_2381s1320 _Marchantia polymorpha subsp. ruderalis_.</t>
  </si>
  <si>
    <t>hypothetical protein AXG93_620s1380 _Marchantia polymorpha subsp. ruderalis_.</t>
  </si>
  <si>
    <t>hypothetical protein B0A49_07926 _Cryomyces minteri_.</t>
  </si>
  <si>
    <t>hypothetical protein B6243_04340 _Anaerolineaceae bacterium 4572_5.2_.</t>
  </si>
  <si>
    <t>hypothetical protein B6D35_08090 _Candidatus Brocadia sp. UTAMX2_.</t>
  </si>
  <si>
    <t>hypothetical protein BAJALOKI1v1_1610008 _Candidatus Lokiarchaeota archaeon_.</t>
  </si>
  <si>
    <t>hypothetical protein BATDEDRAFT_85937 _Batrachochytrium dendrobatidis JAM81_.</t>
  </si>
  <si>
    <t>hypothetical protein BB561_002030 _Smittium simulii_.</t>
  </si>
  <si>
    <t>hypothetical protein BBI17_004245 _Phytophthora kernoviae_.</t>
  </si>
  <si>
    <t>hypothetical protein BBJ28_00000571 _Nothophytophthora sp. Chile5_.</t>
  </si>
  <si>
    <t>hypothetical protein BBJ28_00010806 _Nothophytophthora sp. Chile5_.</t>
  </si>
  <si>
    <t>hypothetical protein BBJ28_00019859, partial _Nothophytophthora sp. Chile5_.</t>
  </si>
  <si>
    <t>hypothetical protein BBJ28_00020063 _Nothophytophthora sp. Chile5_.</t>
  </si>
  <si>
    <t>hypothetical protein BBJ60_10435 _Desulfobacterales bacterium S7086C20_.</t>
  </si>
  <si>
    <t>hypothetical protein BC332_11139 _Capsicum chinense_.</t>
  </si>
  <si>
    <t>hypothetical protein BC936DRAFT_139384 _Jimgerdemannia flammicorona_.</t>
  </si>
  <si>
    <t>hypothetical protein BCR33DRAFT_855752 _Rhizoclosmatium globosum_.</t>
  </si>
  <si>
    <t>hypothetical protein BCR41DRAFT_349007 _Lobosporangium transversale_.</t>
  </si>
  <si>
    <t>hypothetical protein BCR41DRAFT_351266 _Lobosporangium transversale_.</t>
  </si>
  <si>
    <t>hypothetical protein BCR42DRAFT_460436 _Absidia repens_.</t>
  </si>
  <si>
    <t>hypothetical protein BDFB_013304 _Asbolus verrucosus_.</t>
  </si>
  <si>
    <t>hypothetical protein BE221DRAFT_191883 _Ostreococcus tauri_.</t>
  </si>
  <si>
    <t>hypothetical protein BE221DRAFT_63082 _Ostreococcus tauri_.</t>
  </si>
  <si>
    <t>hypothetical protein BGO93_27180 _Mesorhizobium sp. 65-26_.</t>
  </si>
  <si>
    <t>hypothetical protein BGV40_17175 _Methanosarcina sp. Ant1_.</t>
  </si>
  <si>
    <t>hypothetical protein BOTBODRAFT_191674 _Botryobasidium botryosum FD-172 SS1_.</t>
  </si>
  <si>
    <t>hypothetical protein BOX15_Mlig000524g2 _Macrostomum lignano_.</t>
  </si>
  <si>
    <t>hypothetical protein BOX15_Mlig005766g1 _Macrostomum lignano_.</t>
  </si>
  <si>
    <t>hypothetical protein BOX15_Mlig013557g2, partial _Macrostomum lignano_.</t>
  </si>
  <si>
    <t>hypothetical protein BRAFLDRAFT_113645 _Branchiostoma floridae_.</t>
  </si>
  <si>
    <t>hypothetical protein BRAFLDRAFT_123597 _Branchiostoma floridae_.</t>
  </si>
  <si>
    <t>hypothetical protein BRAFLDRAFT_216392, partial _Branchiostoma floridae_.</t>
  </si>
  <si>
    <t>hypothetical protein BSLG_04073 _Batrachochytrium salamandrivorans_.</t>
  </si>
  <si>
    <t>hypothetical protein BVRB_040550, partial _Beta vulgaris subsp. vulgaris_.</t>
  </si>
  <si>
    <t>hypothetical protein BWK73_46010 _Thiothrix lacustris_.</t>
  </si>
  <si>
    <t>hypothetical protein BWQ96_04595 _Gracilariopsis chorda_.</t>
  </si>
  <si>
    <t>hypothetical protein BWQ96_06110 _Gracilariopsis chorda_.</t>
  </si>
  <si>
    <t>hypothetical protein BZG36_01474 _Bifiguratus adelaidae_.</t>
  </si>
  <si>
    <t>hypothetical protein C1645_838633 _Glomus cerebriforme_.</t>
  </si>
  <si>
    <t>hypothetical protein C1645_838654 _Glomus cerebriforme_.</t>
  </si>
  <si>
    <t>hypothetical protein C1646_760905 _Rhizophagus diaphanus_.</t>
  </si>
  <si>
    <t>hypothetical protein CAOG_008501 _Capsaspora owczarzaki ATCC 30864_.</t>
  </si>
  <si>
    <t>hypothetical protein CAOG_010029 _Capsaspora owczarzaki ATCC 30864_.</t>
  </si>
  <si>
    <t>hypothetical protein CAOG_07937 _Capsaspora owczarzaki ATCC 30864_.</t>
  </si>
  <si>
    <t>hypothetical protein CAOG_08055 _Capsaspora owczarzaki ATCC 30864_.</t>
  </si>
  <si>
    <t>hypothetical protein CAOG_08779 _Capsaspora owczarzaki ATCC 30864_.</t>
  </si>
  <si>
    <t>hypothetical protein CAPTEDRAFT_195148, partial _Capitella teleta_.</t>
  </si>
  <si>
    <t>hypothetical protein CAPTEDRAFT_227948 _Capitella teleta_.</t>
  </si>
  <si>
    <t>hypothetical protein CBC46_11510, partial _Verrucomicrobiaceae bacterium TMED86_.</t>
  </si>
  <si>
    <t>hypothetical protein CBC46_12460 _Verrucomicrobiaceae bacterium TMED86_.</t>
  </si>
  <si>
    <t>hypothetical protein CBC89_01085 _Euryarchaeota archaeon TMED129_.</t>
  </si>
  <si>
    <t>hypothetical protein CBR_g29374 _Chara braunii_.</t>
  </si>
  <si>
    <t>hypothetical protein CcCBS67573_g01790 _Chytriomyces confervae_.</t>
  </si>
  <si>
    <t>hypothetical protein CCR75_002331 _Bremia lactucae_.</t>
  </si>
  <si>
    <t>hypothetical protein CCR75_003116 _Bremia lactucae_.</t>
  </si>
  <si>
    <t>hypothetical protein CCR75_006567 _Bremia lactucae_.</t>
  </si>
  <si>
    <t>hypothetical protein CCR75_007032 _Bremia lactucae_.</t>
  </si>
  <si>
    <t>hypothetical protein CDV28_13716 _Candidatus Electronema sp. GS_.</t>
  </si>
  <si>
    <t>hypothetical protein CEE43_17235 _Candidatus Lokiarchaeota archaeon Loki_b32_.</t>
  </si>
  <si>
    <t>hypothetical protein CEUSTIGMA_g11918.t1 _Chlamydomonas eustigma_.</t>
  </si>
  <si>
    <t>hypothetical protein CEUSTIGMA_g12281.t1 _Chlamydomonas eustigma_.</t>
  </si>
  <si>
    <t>hypothetical protein CEUSTIGMA_g2299.t1 _Chlamydomonas eustigma_.</t>
  </si>
  <si>
    <t>hypothetical protein CEUSTIGMA_g3312.t1 _Chlamydomonas eustigma_.</t>
  </si>
  <si>
    <t>hypothetical protein CEUSTIGMA_g8339.t1 _Chlamydomonas eustigma_.</t>
  </si>
  <si>
    <t>hypothetical protein ceV_298 _Chrysochromulina ericina virus_.</t>
  </si>
  <si>
    <t>hypothetical protein CHLNCDRAFT_36600 _Chlorella variabilis_.</t>
  </si>
  <si>
    <t>hypothetical protein CHLNCDRAFT_57509 _Chlorella variabilis_.</t>
  </si>
  <si>
    <t>hypothetical protein CHLRE_01g036200v5 _Chlamydomonas reinhardtii_.</t>
  </si>
  <si>
    <t>hypothetical protein CHLRE_01g046652v5 _Chlamydomonas reinhardtii_.</t>
  </si>
  <si>
    <t>hypothetical protein CHLRE_03g177900v5 _Chlamydomonas reinhardtii_.</t>
  </si>
  <si>
    <t>hypothetical protein CML47_10540 _Rhodobacteraceae bacterium_.</t>
  </si>
  <si>
    <t>hypothetical protein COA71_02100 _SAR86 cluster bacterium_.</t>
  </si>
  <si>
    <t>hypothetical protein COCSUDRAFT_49195 _Coccomyxa subellipsoidea C-169_.</t>
  </si>
  <si>
    <t>hypothetical protein COLO4_26248 _Corchorus olitorius_.</t>
  </si>
  <si>
    <t>hypothetical protein Ctob_000641 _Chrysochromulina tobinii_.</t>
  </si>
  <si>
    <t>hypothetical protein Ctob_005486 _Chrysochromulina tobinii_.</t>
  </si>
  <si>
    <t>hypothetical protein Ctob_007105 _Chrysochromulina tobinii_.</t>
  </si>
  <si>
    <t>hypothetical protein Ctob_012117 _Chrysochromulina tobinii_.</t>
  </si>
  <si>
    <t>hypothetical protein CVU20_01905 _Betaproteobacteria bacterium HGW-Betaproteobacteria-14_.</t>
  </si>
  <si>
    <t>hypothetical protein D6732_06945, partial _Euryarchaeota archaeon_.</t>
  </si>
  <si>
    <t>hypothetical protein D6732_11770 _Euryarchaeota archaeon_.</t>
  </si>
  <si>
    <t>hypothetical protein D6737_08070 _Chloroflexi bacterium_.</t>
  </si>
  <si>
    <t>hypothetical protein DAPPUDRAFT_304467 _Daphnia pulex_.</t>
  </si>
  <si>
    <t>hypothetical protein DD238_004689 _Peronospora effusa_.</t>
  </si>
  <si>
    <t>hypothetical protein DDG58_04785 _Ardenticatenia bacterium_.</t>
  </si>
  <si>
    <t>hypothetical protein DFA_05366 _Cavenderia fasciculata_.</t>
  </si>
  <si>
    <t>hypothetical protein DFA_09809 _Cavenderia fasciculata_.</t>
  </si>
  <si>
    <t>hypothetical protein DICPUDRAFT_42876, partial _Dictyostelium purpureum_.</t>
  </si>
  <si>
    <t>hypothetical protein DID75_04685 _Candidatus Marinamargulisbacteria bacterium SCGC AG-410-N11_.</t>
  </si>
  <si>
    <t>hypothetical protein DM01DRAFT_1381238 _Hesseltinella vesiculosa_.</t>
  </si>
  <si>
    <t>hypothetical protein DMF87_23950 _Acidobacteria bacterium_.</t>
  </si>
  <si>
    <t>hypothetical protein DNTS_022832 _Danionella translucida_.</t>
  </si>
  <si>
    <t>hypothetical protein DPX16_4469 _Anabarilius grahami_.</t>
  </si>
  <si>
    <t>hypothetical protein DQK91_21410 _Desulfovibrio marinus_.</t>
  </si>
  <si>
    <t>hypothetical protein DRH30_10845 _Deltaproteobacteria bacterium_.</t>
  </si>
  <si>
    <t>hypothetical protein DYB32_005783 _Aphanomyces invadans_.</t>
  </si>
  <si>
    <t>hypothetical protein DYB35_009259 _Aphanomyces astaci_.</t>
  </si>
  <si>
    <t>hypothetical protein DYB38_005053 _Aphanomyces astaci_.</t>
  </si>
  <si>
    <t>hypothetical protein Edafosvirus16_8 _Edafosvirus sp._.</t>
  </si>
  <si>
    <t>hypothetical protein EHM32_12715 _Spirochaetales bacterium_.</t>
  </si>
  <si>
    <t>hypothetical protein EIN_025480 _Entamoeba invadens IP1_.</t>
  </si>
  <si>
    <t>hypothetical protein EJB05_24644, partial _Eragrostis curvula_.</t>
  </si>
  <si>
    <t>hypothetical protein EMIHUDRAFT_108413 _Emiliania huxleyi CCMP1516_.</t>
  </si>
  <si>
    <t>hypothetical protein EMIHUDRAFT_108611 _Emiliania huxleyi CCMP1516_.</t>
  </si>
  <si>
    <t>hypothetical protein EMIHUDRAFT_114529 _Emiliania huxleyi CCMP1516_.</t>
  </si>
  <si>
    <t>hypothetical protein EMIHUDRAFT_120795 _Emiliania huxleyi CCMP1516_.</t>
  </si>
  <si>
    <t>hypothetical protein EMIHUDRAFT_120995 _Emiliania huxleyi CCMP1516_.</t>
  </si>
  <si>
    <t>hypothetical protein EMIHUDRAFT_194182 _Emiliania huxleyi CCMP1516_.</t>
  </si>
  <si>
    <t>hypothetical protein EMIHUDRAFT_195386 _Emiliania huxleyi CCMP1516_.</t>
  </si>
  <si>
    <t>hypothetical protein EMIHUDRAFT_197433 _Emiliania huxleyi CCMP1516_.</t>
  </si>
  <si>
    <t>hypothetical protein EMIHUDRAFT_201022 _Emiliania huxleyi CCMP1516_.</t>
  </si>
  <si>
    <t>hypothetical protein EMIHUDRAFT_214181 _Emiliania huxleyi CCMP1516_.</t>
  </si>
  <si>
    <t>hypothetical protein EMIHUDRAFT_217347 _Emiliania huxleyi CCMP1516_.</t>
  </si>
  <si>
    <t>hypothetical protein EMIHUDRAFT_243566 _Emiliania huxleyi CCMP1516_.</t>
  </si>
  <si>
    <t>hypothetical protein EMIHUDRAFT_250761 _Emiliania huxleyi CCMP1516_.</t>
  </si>
  <si>
    <t>hypothetical protein EMIHUDRAFT_259104 _Emiliania huxleyi CCMP1516_.</t>
  </si>
  <si>
    <t>hypothetical protein EMIHUDRAFT_363571 _Emiliania huxleyi CCMP1516_.</t>
  </si>
  <si>
    <t>hypothetical protein EMIHUDRAFT_366857 _Emiliania huxleyi CCMP1516_.</t>
  </si>
  <si>
    <t>hypothetical protein EMIHUDRAFT_372079 _Emiliania huxleyi CCMP1516_.</t>
  </si>
  <si>
    <t>hypothetical protein EMIHUDRAFT_372201 _Emiliania huxleyi CCMP1516_.</t>
  </si>
  <si>
    <t>hypothetical protein EMIHUDRAFT_444086 _Emiliania huxleyi CCMP1516_.</t>
  </si>
  <si>
    <t>hypothetical protein EMIHUDRAFT_453971 _Emiliania huxleyi CCMP1516_.</t>
  </si>
  <si>
    <t>hypothetical protein EMIHUDRAFT_455343 _Emiliania huxleyi CCMP1516_.</t>
  </si>
  <si>
    <t>hypothetical protein EMIHUDRAFT_456836, partial _Emiliania huxleyi CCMP1516_.</t>
  </si>
  <si>
    <t>hypothetical protein EMIHUDRAFT_459963 _Emiliania huxleyi CCMP1516_.</t>
  </si>
  <si>
    <t>hypothetical protein EMIHUDRAFT_463778 _Emiliania huxleyi CCMP1516_.</t>
  </si>
  <si>
    <t>hypothetical protein EMIHUDRAFT_98220 _Emiliania huxleyi CCMP1516_.</t>
  </si>
  <si>
    <t>hypothetical protein EON64_10915 _archaeon_.</t>
  </si>
  <si>
    <t>hypothetical protein EON65_01560 _archaeon_.</t>
  </si>
  <si>
    <t>hypothetical protein EON65_07980 _archaeon_.</t>
  </si>
  <si>
    <t>hypothetical protein EON65_31420 _archaeon_.</t>
  </si>
  <si>
    <t>hypothetical protein EOP10_17640 _Proteobacteria bacterium_.</t>
  </si>
  <si>
    <t>hypothetical protein EPN92_00375 _Chitinophagaceae bacterium_.</t>
  </si>
  <si>
    <t>hypothetical protein ERJ69_07335 _Aphanocapsa feldmannii 288cV_.</t>
  </si>
  <si>
    <t>hypothetical protein ES332_A05G336500v1 _Gossypium tomentosum_.</t>
  </si>
  <si>
    <t>hypothetical protein EV290_4864 _Variovorax sp. BK119_.</t>
  </si>
  <si>
    <t>hypothetical protein EVA66_01955 _OM182 bacterium_.</t>
  </si>
  <si>
    <t>hypothetical protein EVB10_09190 _Verrucomicrobiaceae bacterium_.</t>
  </si>
  <si>
    <t>hypothetical protein EVJ58_g6044 _Fomitopsis rosea_.</t>
  </si>
  <si>
    <t>hypothetical protein EX895_000837 _Sporisorium graminicola_.</t>
  </si>
  <si>
    <t>hypothetical protein EYZ11_010719 _Aspergillus tanneri_.</t>
  </si>
  <si>
    <t>hypothetical protein F442_12140 _Phytophthora parasitica P10297_.</t>
  </si>
  <si>
    <t>hypothetical protein F443_18706, partial _Phytophthora parasitica P1569_.</t>
  </si>
  <si>
    <t>hypothetical protein F444_13066 _Phytophthora parasitica P1976_.</t>
  </si>
  <si>
    <t>Hypothetical Protein FCC1311_019202 _Hondaea fermentalgiana_.</t>
  </si>
  <si>
    <t>Hypothetical Protein FCC1311_054592 _Hondaea fermentalgiana_.</t>
  </si>
  <si>
    <t>Hypothetical Protein FCC1311_069102 _Hondaea fermentalgiana_.</t>
  </si>
  <si>
    <t>hypothetical protein FGO68_gene12520 _Halteria grandinella_.</t>
  </si>
  <si>
    <t>hypothetical protein FisN_1Hh067 _Fistulifera solaris_.</t>
  </si>
  <si>
    <t>hypothetical protein FisN_39Lh023 _Fistulifera solaris_.</t>
  </si>
  <si>
    <t>hypothetical protein FisN_3Hh297 _Fistulifera solaris_.</t>
  </si>
  <si>
    <t>hypothetical protein FNF27_03584 _Cafeteria roenbergensis_.</t>
  </si>
  <si>
    <t>hypothetical protein FNF28_04736 _Cafeteria roenbergensis_.</t>
  </si>
  <si>
    <t>hypothetical protein FNF29_02335 _Cafeteria roenbergensis_.</t>
  </si>
  <si>
    <t>hypothetical protein FNF29_07375 _Cafeteria roenbergensis_.</t>
  </si>
  <si>
    <t>hypothetical protein FNF31_05722 _Cafeteria roenbergensis_.</t>
  </si>
  <si>
    <t>hypothetical protein FNF31_07112 _Cafeteria roenbergensis_.</t>
  </si>
  <si>
    <t>hypothetical protein FNYG_14637 _Fusarium nygamai_.</t>
  </si>
  <si>
    <t>hypothetical protein FRACYDRAFT_195347, partial _Fragilariopsis cylindrus CCMP1102_.</t>
  </si>
  <si>
    <t>hypothetical protein FRACYDRAFT_233358 _Fragilariopsis cylindrus CCMP1102_.</t>
  </si>
  <si>
    <t>hypothetical protein FRACYDRAFT_235262 _Fragilariopsis cylindrus CCMP1102_.</t>
  </si>
  <si>
    <t>hypothetical protein FRACYDRAFT_244408 _Fragilariopsis cylindrus CCMP1102_.</t>
  </si>
  <si>
    <t>hypothetical protein FRACYDRAFT_259425 _Fragilariopsis cylindrus CCMP1102_.</t>
  </si>
  <si>
    <t>hypothetical protein fugu_008201 _Takifugu bimaculatus_.</t>
  </si>
  <si>
    <t>hypothetical protein G7K_4091-t2 _Saitoella complicata NRRL Y-17804_.</t>
  </si>
  <si>
    <t>hypothetical protein Glove_14g45 _Diversispora epigaea_.</t>
  </si>
  <si>
    <t>hypothetical protein Glove_186g170 _Diversispora epigaea_.</t>
  </si>
  <si>
    <t>hypothetical protein Glove_216g112 _Diversispora epigaea_.</t>
  </si>
  <si>
    <t>hypothetical protein Glove_22g73 _Diversispora epigaea_.</t>
  </si>
  <si>
    <t>hypothetical protein GOBAR_AA11216 _Gossypium barbadense_.</t>
  </si>
  <si>
    <t>hypothetical protein GPECTOR_160g114 _Gonium pectorale_.</t>
  </si>
  <si>
    <t>hypothetical protein GPECTOR_25g369 _Gonium pectorale_.</t>
  </si>
  <si>
    <t>hypothetical protein GUITHDRAFT_101373 _Guillardia theta CCMP2712_.</t>
  </si>
  <si>
    <t>hypothetical protein GUITHDRAFT_102843 _Guillardia theta CCMP2712_.</t>
  </si>
  <si>
    <t>hypothetical protein GUITHDRAFT_113690 _Guillardia theta CCMP2712_.</t>
  </si>
  <si>
    <t>hypothetical protein GUITHDRAFT_115711 _Guillardia theta CCMP2712_.</t>
  </si>
  <si>
    <t>hypothetical protein GUITHDRAFT_116344 _Guillardia theta CCMP2712_.</t>
  </si>
  <si>
    <t>hypothetical protein GUITHDRAFT_117762 _Guillardia theta CCMP2712_.</t>
  </si>
  <si>
    <t>hypothetical protein GUITHDRAFT_118589 _Guillardia theta CCMP2712_.</t>
  </si>
  <si>
    <t>hypothetical protein GUITHDRAFT_135296 _Guillardia theta CCMP2712_.</t>
  </si>
  <si>
    <t>hypothetical protein GUITHDRAFT_136996 _Guillardia theta CCMP2712_.</t>
  </si>
  <si>
    <t>hypothetical protein GUITHDRAFT_139792 _Guillardia theta CCMP2712_.</t>
  </si>
  <si>
    <t>hypothetical protein GUITHDRAFT_141069 _Guillardia theta CCMP2712_.</t>
  </si>
  <si>
    <t>hypothetical protein GUITHDRAFT_141716 _Guillardia theta CCMP2712_.</t>
  </si>
  <si>
    <t>hypothetical protein GUITHDRAFT_149224 _Guillardia theta CCMP2712_.</t>
  </si>
  <si>
    <t>hypothetical protein GUITHDRAFT_154188 _Guillardia theta CCMP2712_.</t>
  </si>
  <si>
    <t>hypothetical protein GUITHDRAFT_155944 _Guillardia theta CCMP2712_.</t>
  </si>
  <si>
    <t>hypothetical protein GUITHDRAFT_160930 _Guillardia theta CCMP2712_.</t>
  </si>
  <si>
    <t>hypothetical protein GUITHDRAFT_162980 _Guillardia theta CCMP2712_.</t>
  </si>
  <si>
    <t>hypothetical protein GUITHDRAFT_164415 _Guillardia theta CCMP2712_.</t>
  </si>
  <si>
    <t>hypothetical protein GUITHDRAFT_46664, partial _Guillardia theta CCMP2712_.</t>
  </si>
  <si>
    <t>hypothetical protein GUITHDRAFT_66278 _Guillardia theta CCMP2712_.</t>
  </si>
  <si>
    <t>hypothetical protein GUITHDRAFT_80080, partial _Guillardia theta CCMP2712_.</t>
  </si>
  <si>
    <t>hypothetical protein GUITHDRAFT_85038 _Guillardia theta CCMP2712_.</t>
  </si>
  <si>
    <t>hypothetical protein GUITHDRAFT_90703 _Guillardia theta CCMP2712_.</t>
  </si>
  <si>
    <t>hypothetical protein GUITHDRAFT_93934 _Guillardia theta CCMP2712_.</t>
  </si>
  <si>
    <t>hypothetical protein H257_03942 _Aphanomyces astaci_.</t>
  </si>
  <si>
    <t>hypothetical protein H257_15798 _Aphanomyces astaci_.</t>
  </si>
  <si>
    <t>hypothetical protein H310_00399 _Aphanomyces invadans_.</t>
  </si>
  <si>
    <t>hypothetical protein H310_14463 _Aphanomyces invadans_.</t>
  </si>
  <si>
    <t>hypothetical protein HELRODRAFT_81359, partial _Helobdella robusta_.</t>
  </si>
  <si>
    <t>hypothetical protein HMPREF1544_08686 _Mucor circinelloides f. circinelloides 1006PhL_.</t>
  </si>
  <si>
    <t>hypothetical protein I315_05175 _Cryptococcus gattii Ru294_.</t>
  </si>
  <si>
    <t>hypothetical protein JAAARDRAFT_203396 _Jaapia argillacea MUCL 33604_.</t>
  </si>
  <si>
    <t>hypothetical protein JH06_3572 _Blastocystis sp. subtype 4_.</t>
  </si>
  <si>
    <t>hypothetical protein KFL_000440430 _Klebsormidium nitens_.</t>
  </si>
  <si>
    <t>hypothetical protein KFL_001490060 _Klebsormidium nitens_.</t>
  </si>
  <si>
    <t>hypothetical protein KFL_001790250 _Klebsormidium nitens_.</t>
  </si>
  <si>
    <t>hypothetical protein KFL_009950020 _Klebsormidium nitens_.</t>
  </si>
  <si>
    <t>hypothetical protein L969DRAFT_94733 _Mixia osmundae IAM 14324_.</t>
  </si>
  <si>
    <t>hypothetical protein LOTGIDRAFT_229705 _Lottia gigantea_.</t>
  </si>
  <si>
    <t>hypothetical protein LRAMOSA05664 _Lichtheimia ramosa_.</t>
  </si>
  <si>
    <t>hypothetical protein LRAMOSA07845 _Lichtheimia ramosa_.</t>
  </si>
  <si>
    <t>hypothetical protein LY90DRAFT_501390 _Neocallimastix californiae_.</t>
  </si>
  <si>
    <t>hypothetical protein M378DRAFT_181159 _Amanita muscaria Koide BX008_.</t>
  </si>
  <si>
    <t>hypothetical protein M378DRAFT_66030, partial _Amanita muscaria Koide BX008_.</t>
  </si>
  <si>
    <t>hypothetical protein M427DRAFT_115543 _Gonapodya prolifera JEL478_.</t>
  </si>
  <si>
    <t>hypothetical protein MARPO_0086s0040 _Marchantia polymorpha_.</t>
  </si>
  <si>
    <t>hypothetical protein MARPO_0103s0004 _Marchantia polymorpha_.</t>
  </si>
  <si>
    <t>hypothetical protein MARPO_0135s0025 _Marchantia polymorpha_.</t>
  </si>
  <si>
    <t>hypothetical protein MGG_06147 _Pyricularia oryzae 70-15_.</t>
  </si>
  <si>
    <t>hypothetical protein MNEG_3396 _Monoraphidium neglectum_.</t>
  </si>
  <si>
    <t>hypothetical protein Moror_9809 _Moniliophthora roreri MCA 2997_.</t>
  </si>
  <si>
    <t>hypothetical protein MVEG_03243 _Mortierella verticillata NRRL 6337_.</t>
  </si>
  <si>
    <t>hypothetical protein NAEGRDRAFT_78553 _Naegleria gruberi strain NEG-M_.</t>
  </si>
  <si>
    <t>hypothetical protein NEMVEDRAFT_v1g141804 _Nematostella vectensis_.</t>
  </si>
  <si>
    <t>hypothetical protein NSK_001154 _Nannochloropsis salina CCMP1776_.</t>
  </si>
  <si>
    <t>hypothetical protein NSK_002888 _Nannochloropsis salina CCMP1776_.</t>
  </si>
  <si>
    <t>hypothetical protein NSK_004107 _Nannochloropsis salina CCMP1776_.</t>
  </si>
  <si>
    <t>hypothetical protein NSK_007012 _Nannochloropsis salina CCMP1776_.</t>
  </si>
  <si>
    <t>hypothetical protein NSK_007644 _Nannochloropsis salina CCMP1776_.</t>
  </si>
  <si>
    <t>hypothetical protein NVP2275O_296 _Vibrio phage 2.275.O._10N.286.54.E11_.</t>
  </si>
  <si>
    <t>hypothetical protein OIDMADRAFT_177537 _Oidiodendron maius Zn_.</t>
  </si>
  <si>
    <t>hypothetical protein OJAV_G00010370 _Oryzias javanicus_.</t>
  </si>
  <si>
    <t>hypothetical protein OJAV_G00060600 _Oryzias javanicus_.</t>
  </si>
  <si>
    <t>hypothetical protein OsI_00883 _Oryza sativa Indica Group_.</t>
  </si>
  <si>
    <t>hypothetical protein PACTADRAFT_16401 _Pachysolen tannophilus NRRL Y-2460_.</t>
  </si>
  <si>
    <t>hypothetical protein PBRA_000226 _Plasmodiophora brassicae_.</t>
  </si>
  <si>
    <t>hypothetical protein PBRA_000840 _Plasmodiophora brassicae_.</t>
  </si>
  <si>
    <t>hypothetical protein PBRA_000952 _Plasmodiophora brassicae_.</t>
  </si>
  <si>
    <t>hypothetical protein PBRA_001159 _Plasmodiophora brassicae_.</t>
  </si>
  <si>
    <t>hypothetical protein PBRA_001303 _Plasmodiophora brassicae_.</t>
  </si>
  <si>
    <t>hypothetical protein PBRA_001652 _Plasmodiophora brassicae_.</t>
  </si>
  <si>
    <t>hypothetical protein PBRA_001952 _Plasmodiophora brassicae_.</t>
  </si>
  <si>
    <t>hypothetical protein PBRA_001984 _Plasmodiophora brassicae_.</t>
  </si>
  <si>
    <t>hypothetical protein PBRA_002211 _Plasmodiophora brassicae_.</t>
  </si>
  <si>
    <t>hypothetical protein PBRA_002771 _Plasmodiophora brassicae_.</t>
  </si>
  <si>
    <t>hypothetical protein PBRA_003140 _Plasmodiophora brassicae_.</t>
  </si>
  <si>
    <t>hypothetical protein PBRA_003308 _Plasmodiophora brassicae_.</t>
  </si>
  <si>
    <t>hypothetical protein PBRA_003773 _Plasmodiophora brassicae_.</t>
  </si>
  <si>
    <t>hypothetical protein PBRA_003934 _Plasmodiophora brassicae_.</t>
  </si>
  <si>
    <t>hypothetical protein PBRA_004020 _Plasmodiophora brassicae_.</t>
  </si>
  <si>
    <t>hypothetical protein PBRA_004038 _Plasmodiophora brassicae_.</t>
  </si>
  <si>
    <t>hypothetical protein PBRA_004190 _Plasmodiophora brassicae_.</t>
  </si>
  <si>
    <t>hypothetical protein PBRA_004210 _Plasmodiophora brassicae_.</t>
  </si>
  <si>
    <t>hypothetical protein PBRA_004335 _Plasmodiophora brassicae_.</t>
  </si>
  <si>
    <t>hypothetical protein PBRA_004408 _Plasmodiophora brassicae_.</t>
  </si>
  <si>
    <t>hypothetical protein PBRA_004609 _Plasmodiophora brassicae_.</t>
  </si>
  <si>
    <t>hypothetical protein PBRA_005215 _Plasmodiophora brassicae_.</t>
  </si>
  <si>
    <t>hypothetical protein PBRA_005292 _Plasmodiophora brassicae_.</t>
  </si>
  <si>
    <t>hypothetical protein PBRA_005749 _Plasmodiophora brassicae_.</t>
  </si>
  <si>
    <t>hypothetical protein PBRA_005760 _Plasmodiophora brassicae_.</t>
  </si>
  <si>
    <t>hypothetical protein PBRA_005778 _Plasmodiophora brassicae_.</t>
  </si>
  <si>
    <t>hypothetical protein PBRA_005844 _Plasmodiophora brassicae_.</t>
  </si>
  <si>
    <t>hypothetical protein PBRA_005845 _Plasmodiophora brassicae_.</t>
  </si>
  <si>
    <t>hypothetical protein PBRA_006162 _Plasmodiophora brassicae_.</t>
  </si>
  <si>
    <t>hypothetical protein PBRA_007074 _Plasmodiophora brassicae_.</t>
  </si>
  <si>
    <t>hypothetical protein PBRA_007085 _Plasmodiophora brassicae_.</t>
  </si>
  <si>
    <t>hypothetical protein PBRA_007099 _Plasmodiophora brassicae_.</t>
  </si>
  <si>
    <t>hypothetical protein PBRA_007153 _Plasmodiophora brassicae_.</t>
  </si>
  <si>
    <t>hypothetical protein PBRA_007262 _Plasmodiophora brassicae_.</t>
  </si>
  <si>
    <t>hypothetical protein PBRA_007694 _Plasmodiophora brassicae_.</t>
  </si>
  <si>
    <t>hypothetical protein PBRA_008238 _Plasmodiophora brassicae_.</t>
  </si>
  <si>
    <t>hypothetical protein PBRA_008281 _Plasmodiophora brassicae_.</t>
  </si>
  <si>
    <t>hypothetical protein PBRA_009062 _Plasmodiophora brassicae_.</t>
  </si>
  <si>
    <t>hypothetical protein pdam_00010241 _Pocillopora damicornis_.</t>
  </si>
  <si>
    <t>hypothetical protein PENSUB_5341 _Penicillium subrubescens_.</t>
  </si>
  <si>
    <t>hypothetical protein PHACADRAFT_251513 _Phanerochaete carnosa HHB-10118-sp_.</t>
  </si>
  <si>
    <t>hypothetical protein PhCBS80983_g03095 _Powellomyces hirtus_.</t>
  </si>
  <si>
    <t>hypothetical protein PhCBS80983_g05599 _Powellomyces hirtus_.</t>
  </si>
  <si>
    <t>hypothetical protein PHYSODRAFT_248889 _Phytophthora sojae_.</t>
  </si>
  <si>
    <t>hypothetical protein PHYSODRAFT_354259 _Phytophthora sojae_.</t>
  </si>
  <si>
    <t>Hypothetical protein PINS_003477 _Pythium insidiosum_.</t>
  </si>
  <si>
    <t>Hypothetical protein PINS_006895 _Pythium insidiosum_.</t>
  </si>
  <si>
    <t>Hypothetical protein PINS_009087 _Pythium insidiosum_.</t>
  </si>
  <si>
    <t>hypothetical protein PLICRDRAFT_700446 _Plicaturopsis crispa FD-325 SS-3_.</t>
  </si>
  <si>
    <t>hypothetical protein Poli38472_000122 _Pythium oligandrum_.</t>
  </si>
  <si>
    <t>hypothetical protein Poli38472_001372 _Pythium oligandrum_.</t>
  </si>
  <si>
    <t>hypothetical protein Poli38472_003610 _Pythium oligandrum_.</t>
  </si>
  <si>
    <t>hypothetical protein Poli38472_005284 _Pythium oligandrum_.</t>
  </si>
  <si>
    <t>hypothetical protein Poli38472_008327 _Pythium oligandrum_.</t>
  </si>
  <si>
    <t>hypothetical protein Poli38472_008394 _Pythium oligandrum_.</t>
  </si>
  <si>
    <t>hypothetical protein Poli38472_008478 _Pythium oligandrum_.</t>
  </si>
  <si>
    <t>hypothetical protein PPTG_14520 _Plasmopara halstedii_.</t>
  </si>
  <si>
    <t>hypothetical protein PROFUN_01839 _Planoprotostelium fungivorum_.</t>
  </si>
  <si>
    <t>hypothetical protein PROFUN_02613 _Planoprotostelium fungivorum_.</t>
  </si>
  <si>
    <t>hypothetical protein PROFUN_02928 _Planoprotostelium fungivorum_.</t>
  </si>
  <si>
    <t>hypothetical protein PROFUN_05027 _Planoprotostelium fungivorum_.</t>
  </si>
  <si>
    <t>hypothetical protein PROFUN_07493 _Planoprotostelium fungivorum_.</t>
  </si>
  <si>
    <t>hypothetical protein PROFUN_09558 _Planoprotostelium fungivorum_.</t>
  </si>
  <si>
    <t>hypothetical protein PTSG_02296 _Salpingoeca rosetta_.</t>
  </si>
  <si>
    <t>hypothetical protein PTSG_03327 _Salpingoeca rosetta_.</t>
  </si>
  <si>
    <t>hypothetical protein PTSG_03469 _Salpingoeca rosetta_.</t>
  </si>
  <si>
    <t>hypothetical protein PTSG_03824 _Salpingoeca rosetta_.</t>
  </si>
  <si>
    <t>hypothetical protein PTSG_05108 _Salpingoeca rosetta_.</t>
  </si>
  <si>
    <t>hypothetical protein PTSG_08392 _Salpingoeca rosetta_.</t>
  </si>
  <si>
    <t>hypothetical protein PTSG_12881 _Salpingoeca rosetta_.</t>
  </si>
  <si>
    <t>hypothetical protein PUNSTDRAFT_79448 _Punctularia strigosozonata HHB-11173 SS5_.</t>
  </si>
  <si>
    <t>hypothetical protein PybrP1_000895 _Pythium brassicum_.</t>
  </si>
  <si>
    <t>hypothetical protein PybrP1_002668 _Pythium brassicum_.</t>
  </si>
  <si>
    <t>hypothetical protein PybrP1_004537 _Pythium brassicum_.</t>
  </si>
  <si>
    <t>hypothetical protein PybrP1_006069 _Pythium brassicum_.</t>
  </si>
  <si>
    <t>hypothetical protein PybrP1_008345, partial _Pythium brassicum_.</t>
  </si>
  <si>
    <t>hypothetical protein PybrP1_009590 _Pythium brassicum_.</t>
  </si>
  <si>
    <t>hypothetical protein PYCCODRAFT_101548 _Trametes coccinea BRFM310_.</t>
  </si>
  <si>
    <t>hypothetical protein QSI_2905 _Clostridioides difficile P28_.</t>
  </si>
  <si>
    <t>hypothetical protein RFI_00122 _Reticulomyxa filosa_.</t>
  </si>
  <si>
    <t>hypothetical protein RFI_09521 _Reticulomyxa filosa_.</t>
  </si>
  <si>
    <t>hypothetical protein RFI_11648 _Reticulomyxa filosa_.</t>
  </si>
  <si>
    <t>hypothetical protein RFI_17961 _Reticulomyxa filosa_.</t>
  </si>
  <si>
    <t>hypothetical protein RFI_18026 _Reticulomyxa filosa_.</t>
  </si>
  <si>
    <t>hypothetical protein RFI_23673 _Reticulomyxa filosa_.</t>
  </si>
  <si>
    <t>hypothetical protein RFI_33518, partial _Reticulomyxa filosa_.</t>
  </si>
  <si>
    <t>hypothetical protein RFI_34341 _Reticulomyxa filosa_.</t>
  </si>
  <si>
    <t>hypothetical protein RMATCC62417_05165 _Rhizopus microsporus_.</t>
  </si>
  <si>
    <t>hypothetical protein RMATCC62417_06895 _Rhizopus microsporus_.</t>
  </si>
  <si>
    <t>hypothetical protein RMCBS344292_15623 _Rhizopus microsporus_.</t>
  </si>
  <si>
    <t>hypothetical protein Rsub_08251 _Raphidocelis subcapitata_.</t>
  </si>
  <si>
    <t>hypothetical protein RvY_00956 _Ramazzottius varieornatus_.</t>
  </si>
  <si>
    <t>hypothetical protein SAMD00019534_022490 _Acytostelium subglobosum LB1_.</t>
  </si>
  <si>
    <t>hypothetical protein SAMD00019534_025940 _Acytostelium subglobosum LB1_.</t>
  </si>
  <si>
    <t>hypothetical protein SAMD00019534_027900 _Acytostelium subglobosum LB1_.</t>
  </si>
  <si>
    <t>hypothetical protein SAMD00019534_044320 _Acytostelium subglobosum LB1_.</t>
  </si>
  <si>
    <t>hypothetical protein SAMD00019534_062940 _Acytostelium subglobosum LB1_.</t>
  </si>
  <si>
    <t>hypothetical protein SAMD00019534_063650 _Acytostelium subglobosum LB1_.</t>
  </si>
  <si>
    <t>hypothetical protein SAMD00019534_070340 _Acytostelium subglobosum LB1_.</t>
  </si>
  <si>
    <t>hypothetical protein SAMD00019534_117090 _Acytostelium subglobosum LB1_.</t>
  </si>
  <si>
    <t>hypothetical protein SAMN04488087_1853 _Rhodothermus profundi_.</t>
  </si>
  <si>
    <t>hypothetical protein SAMN06265173_11481 _Lutimaribacter litoralis_.</t>
  </si>
  <si>
    <t>hypothetical protein SARC_00164 _Sphaeroforma arctica JP610_.</t>
  </si>
  <si>
    <t>hypothetical protein SARC_00180 _Sphaeroforma arctica JP610_.</t>
  </si>
  <si>
    <t>hypothetical protein SARC_02869 _Sphaeroforma arctica JP610_.</t>
  </si>
  <si>
    <t>hypothetical protein SARC_09248 _Sphaeroforma arctica JP610_.</t>
  </si>
  <si>
    <t>hypothetical protein SARC_11372 _Sphaeroforma arctica JP610_.</t>
  </si>
  <si>
    <t>hypothetical protein SCLCIDRAFT_1223927 _Scleroderma citrinum Foug A_.</t>
  </si>
  <si>
    <t>hypothetical protein SDRG_06477 _Saprolegnia diclina VS20_.</t>
  </si>
  <si>
    <t>hypothetical protein SDRG_10258 _Saprolegnia diclina VS20_.</t>
  </si>
  <si>
    <t>hypothetical protein SDRG_10394 _Saprolegnia diclina VS20_.</t>
  </si>
  <si>
    <t>hypothetical protein SE17_00250 _Kouleothrix aurantiaca_.</t>
  </si>
  <si>
    <t>hypothetical protein SmJEL517_g04114 _Synchytrium microbalum_.</t>
  </si>
  <si>
    <t>hypothetical protein SPAPADRAFT_58062 _Spathaspora passalidarum NRRL Y-27907_.</t>
  </si>
  <si>
    <t>hypothetical protein SPPG_05256 _Spizellomyces punctatus DAOM BR117_.</t>
  </si>
  <si>
    <t>hypothetical protein SPPG_07344 _Spizellomyces punctatus DAOM BR117_.</t>
  </si>
  <si>
    <t>hypothetical protein SPRG_02100 _Saprolegnia parasitica CBS 223.65_.</t>
  </si>
  <si>
    <t>hypothetical protein SPRG_09110 _Saprolegnia parasitica CBS 223.65_.</t>
  </si>
  <si>
    <t>hypothetical protein SPRG_11098 _Saprolegnia parasitica CBS 223.65_.</t>
  </si>
  <si>
    <t>hypothetical protein SPRG_12891 _Saprolegnia parasitica CBS 223.65_.</t>
  </si>
  <si>
    <t>hypothetical protein SPRG_13964 _Saprolegnia parasitica CBS 223.65_.</t>
  </si>
  <si>
    <t>hypothetical protein SPRG_19591 _Saprolegnia parasitica CBS 223.65_.</t>
  </si>
  <si>
    <t>hypothetical protein SPRG_20512 _Saprolegnia parasitica CBS 223.65_.</t>
  </si>
  <si>
    <t>hypothetical protein SteCoe_18017 _Stentor coeruleus_.</t>
  </si>
  <si>
    <t>hypothetical protein TCAL_06893 _Tigriopus californicus_.</t>
  </si>
  <si>
    <t>hypothetical protein TcasGA2_TC015081 _Tribolium castaneum_.</t>
  </si>
  <si>
    <t>hypothetical protein THAOC_00683 _Thalassiosira oceanica_.</t>
  </si>
  <si>
    <t>hypothetical protein THAOC_04038 _Thalassiosira oceanica_.</t>
  </si>
  <si>
    <t>hypothetical protein THAOC_17105 _Thalassiosira oceanica_.</t>
  </si>
  <si>
    <t>hypothetical protein THAOC_19762, partial _Thalassiosira oceanica_.</t>
  </si>
  <si>
    <t>hypothetical protein THAOC_20856 _Thalassiosira oceanica_.</t>
  </si>
  <si>
    <t>hypothetical protein THAOC_32881 _Thalassiosira oceanica_.</t>
  </si>
  <si>
    <t>hypothetical protein THAOC_33240 _Thalassiosira oceanica_.</t>
  </si>
  <si>
    <t>hypothetical protein THAOC_34669 _Thalassiosira oceanica_.</t>
  </si>
  <si>
    <t>hypothetical protein THAOC_36696, partial _Thalassiosira oceanica_.</t>
  </si>
  <si>
    <t>hypothetical protein THRCLA_03297, partial _Thraustotheca clavata_.</t>
  </si>
  <si>
    <t>hypothetical protein THRCLA_06897 _Thraustotheca clavata_.</t>
  </si>
  <si>
    <t>hypothetical protein THRCLA_07914 _Thraustotheca clavata_.</t>
  </si>
  <si>
    <t>hypothetical protein THRCLA_09308 _Thraustotheca clavata_.</t>
  </si>
  <si>
    <t>hypothetical protein TRIADDRAFT_18955 _Trichoplax adhaerens_.</t>
  </si>
  <si>
    <t>hypothetical protein TRIADDRAFT_25104 _Trichoplax adhaerens_.</t>
  </si>
  <si>
    <t>hypothetical protein TRIADDRAFT_59820 _Trichoplax adhaerens_.</t>
  </si>
  <si>
    <t>hypothetical protein US03_C0016G0012 _candidate division TM6 bacterium GW2011_GWF2_36_131_.</t>
  </si>
  <si>
    <t>hypothetical protein VF21_02872 _Pseudogymnoascus sp. 05NY08_.</t>
  </si>
  <si>
    <t>hypothetical protein WR25_12848 _Diploscapter pachys_.</t>
  </si>
  <si>
    <t>hypothetical protein XU18_0334 _Perkinsela sp. CCAP 1560/4_.</t>
  </si>
  <si>
    <t>hypothetical protein Y032_0020g227 _Ancylostoma ceylanicum_.</t>
  </si>
  <si>
    <t>hypothetical protein ZHAS_00017105 _Anopheles sinensis_.</t>
  </si>
  <si>
    <t>hypothetical protein ZTR_06130 _Talaromyces verruculosus_.</t>
  </si>
  <si>
    <t>hypothetical protein, variant _Capsaspora owczarzaki ATCC 30864_.</t>
  </si>
  <si>
    <t>hypothetical protein, variant _Salpingoeca rosetta_.</t>
  </si>
  <si>
    <t>IgA Peptidase M64 protein _Acanthamoeba castellanii str. Neff_.</t>
  </si>
  <si>
    <t>initiation factor, subunit 2 family protein _Acanthamoeba castellanii str. Neff_.</t>
  </si>
  <si>
    <t>inositol monophosphatase _Leptolyngbya sp._.</t>
  </si>
  <si>
    <t>insulin-degrading-like enzyme, metalloprotease family M16A, putative _Phytophthora infestans T30-4_.</t>
  </si>
  <si>
    <t>Intermediate filament protein _Arthrobotrys oligospora_.</t>
  </si>
  <si>
    <t>inversin _Brachyspira aalborgi_.</t>
  </si>
  <si>
    <t>iron hydrogenase assembly _Micractinium conductrix_.</t>
  </si>
  <si>
    <t>Iron sulfur domain-containing, CDGSH-type _Chlorobi bacterium OLB5_.</t>
  </si>
  <si>
    <t>isoform a _Chrysochromulina tobinii_.</t>
  </si>
  <si>
    <t>isoform b, partial _Chrysochromulina tobinii_.</t>
  </si>
  <si>
    <t>isopenicillin N synthase family oxygenase _Marinobacter sp. BSs20148_.</t>
  </si>
  <si>
    <t>kelch domain-containing protein, partial _Emiliania huxleyi CCMP1516_.</t>
  </si>
  <si>
    <t>kelch-like protein 17 _Exaiptasia pallida_.</t>
  </si>
  <si>
    <t>kelch-like protein 17-like protein _Chrysochromulina tobinii_.</t>
  </si>
  <si>
    <t>kelch-like protein diablo _Leptotrombidium deliense_.</t>
  </si>
  <si>
    <t>kelch-like protein diablo isoform X1 _Acropora millepora_.</t>
  </si>
  <si>
    <t>kinase _Thraustotheca clavata_.</t>
  </si>
  <si>
    <t>kinesin 1, partial _Dictyostelium discoideum_.</t>
  </si>
  <si>
    <t>kinesin motor domain containing protein _Chrysochromulina tobinii_.</t>
  </si>
  <si>
    <t>kinesin-domain-containing protein, partial _Fragilariopsis cylindrus CCMP1102_.</t>
  </si>
  <si>
    <t>kinesin-domain-containing protein, partial _Piromyces finnis_.</t>
  </si>
  <si>
    <t>Kinesin-like protein KIF21A _Symbiodinium microadriaticum_.</t>
  </si>
  <si>
    <t>kynurenine 3-monooxygenase, putative _Acaryochloris marina MBIC11017_.</t>
  </si>
  <si>
    <t>lactonase family protein _Actinobacteria bacterium_.</t>
  </si>
  <si>
    <t>LAG1 longevity assurance homolog 2 _Morus notabilis_.</t>
  </si>
  <si>
    <t>Laminin G domain protein _Roseimaritima ulvae_.</t>
  </si>
  <si>
    <t>leucine-rich repeat protein SHOC2 _Prosthecobacter fusiformis_.</t>
  </si>
  <si>
    <t>LIM and SH3 domain protein _Paulinella micropora_.</t>
  </si>
  <si>
    <t>LIM/homeobox protein Lhx1 _Hondaea fermentalgiana_.</t>
  </si>
  <si>
    <t>lipase 5 _Endogone sp. FLAS-F59071_.</t>
  </si>
  <si>
    <t>long-chain-fatty-acid--CoA ligase _Bradyrhizobium mercantei_.</t>
  </si>
  <si>
    <t>LOW QUALITY PROTEIN: bromodomain adjacent to zinc finger domain protein 2B-like _Zootermopsis nevadensis_.</t>
  </si>
  <si>
    <t>LOW QUALITY PROTEIN: cytoplasmic dynein 1 heavy chain 1 _Phyllostomus discolor_.</t>
  </si>
  <si>
    <t>LOW QUALITY PROTEIN: phosphatidylinositol 3-kinase catalytic subunit type 3 _Erpetoichthys calabaricus_.</t>
  </si>
  <si>
    <t>Major facilitator Superfamily _Achlya hypogyna_.</t>
  </si>
  <si>
    <t>major facilitator superfamily transporter _Chrysochromulina tobinii_.</t>
  </si>
  <si>
    <t>major facilitator superfamily transporter domain-containing protein 1 _Thecamonas trahens ATCC 50062_.</t>
  </si>
  <si>
    <t>major surface trophozoite antigen 11-like _Crassostrea virginica_.</t>
  </si>
  <si>
    <t>mannosyl-oligosaccharide alpha-mannosidase _Blastocystis sp. subtype 4_.</t>
  </si>
  <si>
    <t>meiotic nuclear division protein 1 homolog isoform X2 _Vombatus ursinus_.</t>
  </si>
  <si>
    <t>membrane protein _Paenibacillus baekrokdamisoli_.</t>
  </si>
  <si>
    <t>membrane-associated protein, putative _Bodo saltans_.</t>
  </si>
  <si>
    <t>membrane-associated tyrosine- and threonine-specific cdc2-inhibitory kinase _Sphaeramia orbicularis_.</t>
  </si>
  <si>
    <t>Metal transporter CNNM2 _Hondaea fermentalgiana_.</t>
  </si>
  <si>
    <t>metallophosphoesterase _Planctomycetes bacterium ETA_A1_.</t>
  </si>
  <si>
    <t>metallophosphoesterase family protein _Planctomycetes bacterium_.</t>
  </si>
  <si>
    <t>methyltransferase domain-containing protein _Betaproteobacteria bacterium_.</t>
  </si>
  <si>
    <t>methyltransferase domain-containing protein _Ornithinicoccus hortensis_.</t>
  </si>
  <si>
    <t>Methyltransferase FkbM _Ostreococcus tauri_.</t>
  </si>
  <si>
    <t>methyltransferase-like protein 13 _Stylophora pistillata_.</t>
  </si>
  <si>
    <t>Methyltransferase-like protein 13 _Symbiodinium microadriaticum_.</t>
  </si>
  <si>
    <t>MFS transporter _Desulfacinum hydrothermale_.</t>
  </si>
  <si>
    <t>MFS-type transporter, putative _Plasmodium gallinaceum_.</t>
  </si>
  <si>
    <t>mitochondrial carrier _Nannochloropsis gaditana_.</t>
  </si>
  <si>
    <t>mitochondrial substrate carrier family protein _Cavenderia fasciculata_.</t>
  </si>
  <si>
    <t>mitochondrial substrate carrier family protein _Emiliania huxleyi CCMP1516_.</t>
  </si>
  <si>
    <t>mitochondrial substrate carrier family protein _Nannochloropsis gaditana CCMP526_.</t>
  </si>
  <si>
    <t>mitogen-activated protein kinase kinase 6-like protein _Chrysochromulina tobinii_.</t>
  </si>
  <si>
    <t>Monoacylglycerol lipase ABHD2 _Hondaea fermentalgiana_.</t>
  </si>
  <si>
    <t>MORN motif protein _Tetrahymena thermophila SB210_.</t>
  </si>
  <si>
    <t>morn motif-containing protein _uncultured marine thaumarchaeote AD1000_11_E10_.</t>
  </si>
  <si>
    <t>Morn repeat protein _Pandoravirus inopinatum_.</t>
  </si>
  <si>
    <t>mRNA decay activator protein ZFP36L1-like _Pogona vitticeps_.</t>
  </si>
  <si>
    <t>MTH1187 family thiamine-binding protein _Anaerolineales bacterium_.</t>
  </si>
  <si>
    <t>multicopper oxidase _Thecamonas trahens ATCC 50062_.</t>
  </si>
  <si>
    <t>multiple epidermal growth factor-like domains protein 6 _Mizuhopecten yessoensis_.</t>
  </si>
  <si>
    <t>MULTISPECIES: acyl-CoA synthetase _unclassified Pseudovibrio_.</t>
  </si>
  <si>
    <t>MULTISPECIES: hypothetical protein _Halolactibacillus_.</t>
  </si>
  <si>
    <t>MULTISPECIES: S8 family serine peptidase _Pseudoalteromonas_.</t>
  </si>
  <si>
    <t>MYND-type zinc finger protein _Blastocystis sp. ATCC 50177/Nand II_.</t>
  </si>
  <si>
    <t>myosin IE heavy chain _Thecamonas trahens ATCC 50062_.</t>
  </si>
  <si>
    <t>myosin VIIA _Thecamonas trahens ATCC 50062_.</t>
  </si>
  <si>
    <t>myosin-1, putative _Acanthamoeba castellanii str. Neff_.</t>
  </si>
  <si>
    <t>N_4_-_Beta-N-acetylglucosaminyl_-L-asparaginase-like _Trichoplusia ni_.</t>
  </si>
  <si>
    <t>NACHT domain- and WD repeat-containing protein 1-like _Orbicella faveolata_.</t>
  </si>
  <si>
    <t>NAD P-binding protein _Gloeophyllum trabeum ATCC 11539_.</t>
  </si>
  <si>
    <t>NAD-dependent deacetylase _Desulfobacter vibrioformis_.</t>
  </si>
  <si>
    <t>NAD-dependent protein deacetylase _Planctomycetes bacterium Pan216_.</t>
  </si>
  <si>
    <t>NAD_P_-binding protein _Oligoflexus tunisiensis_.</t>
  </si>
  <si>
    <t>NADP-dependent oxidoreductase _Pseudovibrio ascidiaceicola_.</t>
  </si>
  <si>
    <t>NADP-dependent oxidoreductase _Sandarakinorhabdus cyanobacteriorum_.</t>
  </si>
  <si>
    <t>neurochondrin family protein _Artemisia annua_.</t>
  </si>
  <si>
    <t>neurogenic locus notch homolog protein 3 isoform X6 _Lagenorhynchus obliquidens_.</t>
  </si>
  <si>
    <t>NFL _Lytechinus variegatus_.</t>
  </si>
  <si>
    <t>nitroreductase family protein _Thermoplasmata archaeon_.</t>
  </si>
  <si>
    <t>Nucleic acid-binding OB-fold-like protein _Klebsormidium nitens_.</t>
  </si>
  <si>
    <t>nucleoside deaminase _Myxococcus sp. AB025B_.</t>
  </si>
  <si>
    <t>NUDIX domain-containing protein _archaeon_.</t>
  </si>
  <si>
    <t>NUDIX hydrolase _Xylanibacterium sp. 2JSPR-7_.</t>
  </si>
  <si>
    <t>O-acyltransferase WSD1 _Hondaea fermentalgiana_.</t>
  </si>
  <si>
    <t>octanoyltransferase _Leptolyngbya valderiana BDU 20041_.</t>
  </si>
  <si>
    <t>Octopine dehydrogenase _Hondaea fermentalgiana_.</t>
  </si>
  <si>
    <t>ornithine transcarbamylase _Monocercomonoides sp. PA203_.</t>
  </si>
  <si>
    <t>ornithine--oxo-acid transaminase _Sphingobacterium siyangense_.</t>
  </si>
  <si>
    <t>OsmC family protein _Pontibacillus chungwhensis_.</t>
  </si>
  <si>
    <t>oxidoreductase _Leptospira inadai_.</t>
  </si>
  <si>
    <t>P-loop containing nucleoside triphosphate hydrolase protein _Fragilariopsis cylindrus CCMP1102_.</t>
  </si>
  <si>
    <t>PAS domain S-box protein _Scytonema sp. HK-05_.</t>
  </si>
  <si>
    <t>PAX3- and PAX7-binding protein 1 _Exaiptasia pallida_.</t>
  </si>
  <si>
    <t>Pc13g00220 _Penicillium rubens Wisconsin 54-1255_.</t>
  </si>
  <si>
    <t>pentatricopeptide repeat domain/PPR repeatcontaining protein _Acanthamoeba castellanii str. Neff_.</t>
  </si>
  <si>
    <t>pentatricopeptide repeat-containing protein At1g71060, mitochondrial-like _Prosopis alba_.</t>
  </si>
  <si>
    <t>peptidase _candidate division KSB3 bacterium_.</t>
  </si>
  <si>
    <t>peptidase M20 _Candidatus Marinimicrobia bacterium_.</t>
  </si>
  <si>
    <t>peptidase M50B-like protein _Toxoplasma gondii RUB_.</t>
  </si>
  <si>
    <t>Peptidyl-prolyl cis-trans isomerase E _Chlorella sorokiniana_.</t>
  </si>
  <si>
    <t>Peptidyl-prolyl cis-trans isomerase FKBP4, partial _Cathartes aura_.</t>
  </si>
  <si>
    <t>Peptidyl-prolyl isomerase FKBP12, putative _Perkinsus marinus ATCC 50983_.</t>
  </si>
  <si>
    <t>peptidylprolyl isomerase _Gemmatimonadetes bacterium_.</t>
  </si>
  <si>
    <t>peptidylprolyl isomerase _Thiolinea disciformis_.</t>
  </si>
  <si>
    <t>Peroxisomal multifunctional enzyme type 2 _Hondaea fermentalgiana_.</t>
  </si>
  <si>
    <t>PHD and RING finger domain-containing protein 1 _Anabarilius grahami_.</t>
  </si>
  <si>
    <t>phosphatase PAP2 family protein _Scytonema sp. HK-05_.</t>
  </si>
  <si>
    <t>phosphatidylethanolamine N-methyltransferase _Sugiyamaella lignohabitans_.</t>
  </si>
  <si>
    <t>phosphatidylethanolamine-binding protein _Anopheles darlingi_.</t>
  </si>
  <si>
    <t>Phosphatidylinositol transporter _Rasamsonia emersonii CBS 393.64_.</t>
  </si>
  <si>
    <t>Phosphoacetylglucosamine mutase _Fukomys damarensis_.</t>
  </si>
  <si>
    <t>phosphoesterase _Acidovorax sp. Root568_.</t>
  </si>
  <si>
    <t>phospholipase B-like protein _Achlya hypogyna_.</t>
  </si>
  <si>
    <t>Photosystem I reaction center subunit IV, chloroplastic _Tetrabaena socialis_.</t>
  </si>
  <si>
    <t>PITH domain-containing protein At3g04780 isoform X1 _Phoenix dactylifera_.</t>
  </si>
  <si>
    <t>pleckstrin _PH_ domain-containing protein _Tieghemostelium lacteum_.</t>
  </si>
  <si>
    <t>pleckstrin domain-containing protein _Heterostelium album PN500_.</t>
  </si>
  <si>
    <t>PLP-dependent transferase _Anaeromyxobacter sp. Fw109-5_.</t>
  </si>
  <si>
    <t>Poly _ADP-ribose_ polymerase 12 _Tupaia chinensis_.</t>
  </si>
  <si>
    <t>polyubiquitin _Paulinella micropora_.</t>
  </si>
  <si>
    <t>potassium transporter TrkA _Desulfobacula phenolica_.</t>
  </si>
  <si>
    <t>PQQ-binding-like beta-propeller repeat protein _Arthrospira sp. TJSD092_.</t>
  </si>
  <si>
    <t>predicted protein _Chlamydomonas reinhardtii_.</t>
  </si>
  <si>
    <t>predicted protein _Fibroporia radiculosa_.</t>
  </si>
  <si>
    <t>predicted protein _Micromonas commoda_.</t>
  </si>
  <si>
    <t>predicted protein _Nematostella vectensis_.</t>
  </si>
  <si>
    <t>predicted protein, partial _Nematostella vectensis_.</t>
  </si>
  <si>
    <t>PREDICTED: ankyrin repeat and SAM domain-containing protein 1A _Drosophila takahashii_.</t>
  </si>
  <si>
    <t>PREDICTED: ARF guanine-nucleotide exchange factor GNL1-like isoform X1 _Gossypium hirsutum_.</t>
  </si>
  <si>
    <t>PREDICTED: BTB/POZ domain-containing protein 6-B _Crassostrea gigas_.</t>
  </si>
  <si>
    <t>PREDICTED: coiled-coil domain-containing protein 124 _Papilio polytes_.</t>
  </si>
  <si>
    <t>PREDICTED: disintegrin and metalloproteinase domain-containing protein 8 isoform X3 _Hipposideros armiger_.</t>
  </si>
  <si>
    <t>PREDICTED: E3 ubiquitin-protein ligase TRIM23 _Elephantulus edwardii_.</t>
  </si>
  <si>
    <t>PREDICTED: echinoderm microtubule-associated protein-like 6 _Hydra vulgaris_.</t>
  </si>
  <si>
    <t>PREDICTED: endoplasmic reticulum mannosyl-oligosaccharide 1,2-alpha-mannosidase isoform X4 _Monodelphis domestica_.</t>
  </si>
  <si>
    <t>PREDICTED: EVI5-like protein _Eucalyptus grandis_.</t>
  </si>
  <si>
    <t>PREDICTED: gamma-aminobutyric acid receptor subunit beta-like isoform X2 _Branchiostoma belcheri_.</t>
  </si>
  <si>
    <t>PREDICTED: heterogeneous nuclear ribonucleoprotein 1-like _Capsicum annuum_.</t>
  </si>
  <si>
    <t>PREDICTED: insulin-degrading enzyme-like 1, peroxisomal _Theobroma cacao_.</t>
  </si>
  <si>
    <t>PREDICTED: interferon-related developmental regulator 1-like _Saccoglossus kowalevskii_.</t>
  </si>
  <si>
    <t>PREDICTED: kelch-like protein 17 isoform X1 _Priapulus caudatus_.</t>
  </si>
  <si>
    <t>PREDICTED: kelch-like protein 20 _Branchiostoma belcheri_.</t>
  </si>
  <si>
    <t>PREDICTED: kelch-like protein 3 isoform X1 _Strongylocentrotus purpuratus_.</t>
  </si>
  <si>
    <t>PREDICTED: laccase-4-like _Branchiostoma belcheri_.</t>
  </si>
  <si>
    <t>PREDICTED: leucine-rich repeat-containing protein 15-like isoform X3 _Amphimedon queenslandica_.</t>
  </si>
  <si>
    <t>PREDICTED: LOW QUALITY PROTEIN: polycystic kidney disease protein 1-like 2 _Branchiostoma belcheri_.</t>
  </si>
  <si>
    <t>PREDICTED: mitochondrial inner membrane protein OXA1L-like _Priapulus caudatus_.</t>
  </si>
  <si>
    <t>PREDICTED: mpv17-like protein 2 isoform X1 _Acromyrmex echinatior_.</t>
  </si>
  <si>
    <t>PREDICTED: multiple C2 and transmembrane domain-containing protein 2-like isoform X1 _Nothobranchius furzeri_.</t>
  </si>
  <si>
    <t>PREDICTED: nucleolar GTP-binding protein 1-like _Branchiostoma belcheri_.</t>
  </si>
  <si>
    <t>PREDICTED: oxidoreductase NAD-binding domain-containing protein 1 _Paralichthys olivaceus_.</t>
  </si>
  <si>
    <t>PREDICTED: peroxisomal membrane protein 11A isoform X2 _Alligator mississippiensis_.</t>
  </si>
  <si>
    <t>PREDICTED: peroxisomal trans-2-enoyl-CoA reductase _Ictalurus punctatus_.</t>
  </si>
  <si>
    <t>PREDICTED: poly _ADP-ribose_ polymerase 14 _Orycteropus afer afer_.</t>
  </si>
  <si>
    <t>PREDICTED: probable ATP-dependent DNA helicase RecQ _Oryza brachyantha_.</t>
  </si>
  <si>
    <t>PREDICTED: probable metal-nicotianamine transporter YSL7 _Ipomoea nil_.</t>
  </si>
  <si>
    <t>PREDICTED: rho GTPase-activating protein 22 isoform X6 _Xenopus tropicalis_.</t>
  </si>
  <si>
    <t>PREDICTED: rho guanine nucleotide exchange factor 3-like isoform X1 _Sinocyclocheilus grahami_.</t>
  </si>
  <si>
    <t>PREDICTED: rho guanine nucleotide exchange factor 39-like isoform X1 _Bemisia tabaci_.</t>
  </si>
  <si>
    <t>PREDICTED: ribonuclease H2 subunit C _Monodelphis domestica_.</t>
  </si>
  <si>
    <t>PREDICTED: serine/threonine-protein kinase AtPK2/AtPK19 _Raphanus sativus_.</t>
  </si>
  <si>
    <t>PREDICTED: sushi, von Willebrand factor type A, EGF and pentraxin domain-containing protein 1-like isoform X2 _Acropora digitifera_.</t>
  </si>
  <si>
    <t>PREDICTED: thioredoxin domain-containing protein 5 isoform X2 _Fukomys damarensis_.</t>
  </si>
  <si>
    <t>PREDICTED: translocon-associated protein subunit alpha-like isoform X1 _Lepisosteus oculatus_.</t>
  </si>
  <si>
    <t>PREDICTED: uncharacterized protein LOC100208668 isoform X1 _Hydra vulgaris_.</t>
  </si>
  <si>
    <t>PREDICTED: uncharacterized protein LOC100213925 _Hydra vulgaris_.</t>
  </si>
  <si>
    <t>PREDICTED: uncharacterized protein LOC100371179 _Saccoglossus kowalevskii_.</t>
  </si>
  <si>
    <t>PREDICTED: uncharacterized protein LOC106814873 _Priapulus caudatus_.</t>
  </si>
  <si>
    <t>PREDICTED: uncharacterized protein LOC108683283 _Hyalella azteca_.</t>
  </si>
  <si>
    <t>PREDICTED: uncharacterized protein LOC109527572 _Hippocampus comes_.</t>
  </si>
  <si>
    <t>PREDICTED: vacuolar protein sorting-associated protein 4B-like _Branchiostoma belcheri_.</t>
  </si>
  <si>
    <t>PREDICTED: WD repeat and FYVE domain-containing protein 3, partial _Hydra vulgaris_.</t>
  </si>
  <si>
    <t>Prestin, partial _Stegodyphus mimosarum_.</t>
  </si>
  <si>
    <t>probable polyamine transporter At1g31830 isoform X1 _Asparagus officinalis_.</t>
  </si>
  <si>
    <t>probable tubulin polyglutamylase TTLL9 isoform X2 _Pomacea canaliculata_.</t>
  </si>
  <si>
    <t>prohibitin-4, mitochondrial _Cyclospora cayetanensis_.</t>
  </si>
  <si>
    <t>protease propeptide/inhibitor _Nadsonia fulvescens var. elongata DSM 6958_.</t>
  </si>
  <si>
    <t>proteasome component region PCI domain-containing protein _Planoprotostelium fungivorum_.</t>
  </si>
  <si>
    <t>Protein BCS-1, isoform a _Planoprotostelium fungivorum_.</t>
  </si>
  <si>
    <t>Protein crumbs _Armadillidium vulgare_.</t>
  </si>
  <si>
    <t>Protein DENND6A _Hondaea fermentalgiana_.</t>
  </si>
  <si>
    <t>protein disulfide isomerase _Acaromyces ingoldii_.</t>
  </si>
  <si>
    <t>protein disulfide isomerase-like 2-3 _Cucurbita maxima_.</t>
  </si>
  <si>
    <t>protein FORGETTER 1-like _Dendronephthya gigantea_.</t>
  </si>
  <si>
    <t>protein HID1 _Ursus arctos horribilis_.</t>
  </si>
  <si>
    <t>protein mono-ADP-ribosyltransferase PARP12-like isoform X2 _Erpetoichthys calabaricus_.</t>
  </si>
  <si>
    <t>protein Mpv17 _Ziziphus jujuba_.</t>
  </si>
  <si>
    <t>protein NLRC3 isoform X4 _Microcebus murinus_.</t>
  </si>
  <si>
    <t>protein of unknown function duf1538 _Chrysochromulina tobinii_.</t>
  </si>
  <si>
    <t>protein of unknown function DUF336 _Nannochloropsis gaditana_.</t>
  </si>
  <si>
    <t>protein of unknown function DUF4326 _Solumvirus sp._.</t>
  </si>
  <si>
    <t>protein phosphatase 2c _Tetrahymena thermophila SB210_.</t>
  </si>
  <si>
    <t>protein phosphatase 2C containing protein _Tetrahymena thermophila SB210_.</t>
  </si>
  <si>
    <t>Protein Star _Folsomia candida_.</t>
  </si>
  <si>
    <t>putative ATP-dependent RNA helicase DDX47 _Symbiodinium microadriaticum_.</t>
  </si>
  <si>
    <t>putative beta-1,3-galactosyltransferase 19 _Populus alba_.</t>
  </si>
  <si>
    <t>putative box C/D snoRNA protein SPCC613.07 _Setaria italica_.</t>
  </si>
  <si>
    <t>putative carbohydrate-binding protein _Chamaesiphon minutus PCC 6605_.</t>
  </si>
  <si>
    <t>putative H3 histone family 3B variant 1 _Taeniopygia guttata_.</t>
  </si>
  <si>
    <t>putative manganese-dependent inorganic diphosphatase _Lachnoanaerobaculum sp. OBRC5-5_.</t>
  </si>
  <si>
    <t>putative MOB kinase activator-like 2B isoform X2 _Arabidopsis lyrata subsp. lyrata_.</t>
  </si>
  <si>
    <t>putative mynd finger family protein _Botrytis cinerea BcDW1_.</t>
  </si>
  <si>
    <t>putative NADH dehydrogenase 78K chain precursor _Conidiobolus coronatus NRRL 28638_.</t>
  </si>
  <si>
    <t>putative oxidoreductase YqkF _Symbiodinium microadriaticum_.</t>
  </si>
  <si>
    <t>putative phospholipase A2, activating protein _Oryza sativa Japonica Group_.</t>
  </si>
  <si>
    <t>putative phytanoyl-CoA dioxygenase _Colletotrichum sublineola_.</t>
  </si>
  <si>
    <t>putative phytanoyl-CoA dioxygenase _Emiliania huxleyi CCMP1516_.</t>
  </si>
  <si>
    <t>putative respiratory burst oxidase homolog protein H _Momordica charantia_.</t>
  </si>
  <si>
    <t>putative ubiquitin-protein ligase, partial _Emiliania huxleyi CCMP1516_.</t>
  </si>
  <si>
    <t>putative UvrD superfamily I helicase _Pseudomonas phage JG012_.</t>
  </si>
  <si>
    <t>PX-SNARE domain protein _Tetrahymena thermophila SB210_.</t>
  </si>
  <si>
    <t>radical SAM protein _Deltaproteobacteria bacterium_.</t>
  </si>
  <si>
    <t>RAP domain protein _Orientia tsutsugamushi str. UT144_.</t>
  </si>
  <si>
    <t>ras-related protein Rab-36 isoform X1 _Galleria mellonella_.</t>
  </si>
  <si>
    <t>ras-related protein RABE1a _Vigna unguiculata_.</t>
  </si>
  <si>
    <t>RCC1 repeat-containing protein _Melittangium boletus_.</t>
  </si>
  <si>
    <t>regulator of G-protein signaling 10 isoform X2 _Notechis scutatus_.</t>
  </si>
  <si>
    <t>Regulator of G-protein signaling 12 _Hondaea fermentalgiana_.</t>
  </si>
  <si>
    <t>regulator of MON1-CCZ1 complex-like _Pocillopora damicornis_.</t>
  </si>
  <si>
    <t>regulatory protein UhpC _Planctomycetes bacterium SRT547_.</t>
  </si>
  <si>
    <t>response regulator _Coleofasciculus chthonoplastes_.</t>
  </si>
  <si>
    <t>response regulator _Niveispirillum lacus_.</t>
  </si>
  <si>
    <t>rho GTPase-activating protein 15 _Capsaspora owczarzaki ATCC 30864_.</t>
  </si>
  <si>
    <t>rho-related protein racA-like _Crassostrea virginica_.</t>
  </si>
  <si>
    <t>rhodanese _Rhodospirillales bacterium CG15_BIG_FIL_POST_REV_8_21_14_020_66_15_.</t>
  </si>
  <si>
    <t>RhoGAP domain containing protein _Acanthamoeba castellanii str. Neff_.</t>
  </si>
  <si>
    <t>ribonuclease III _Clostridiales bacterium_.</t>
  </si>
  <si>
    <t>RNA helicase _Spartobacteria bacterium AMD-G5_.</t>
  </si>
  <si>
    <t>RNA-binding domain-containing protein _Calocera cornea HHB12733_.</t>
  </si>
  <si>
    <t>RNA-binding protein _Anopheles darlingi_.</t>
  </si>
  <si>
    <t>RRM domain-containing splicing related protein _Cryptosporidium ubiquitum_.</t>
  </si>
  <si>
    <t>S-adenosylmethionine carrier 1, chloroplastic/mitochondrial _Symbiodinium microadriaticum_.</t>
  </si>
  <si>
    <t>S9 family peptidase _Thiohalocapsa sp. ML1_.</t>
  </si>
  <si>
    <t>SagB/ThcOx family dehydrogenase _Nitrospirae bacterium_.</t>
  </si>
  <si>
    <t>SDR family NAD_P_-dependent oxidoreductase _Planctomycetes bacterium CA54_.</t>
  </si>
  <si>
    <t>SDR family oxidoreductase _Caenispirillum bisanense_.</t>
  </si>
  <si>
    <t>sec-independent protein translocase protein TATA, chloroplastic _Arachis duranensis_.</t>
  </si>
  <si>
    <t>Selenoprotein W _Stylophora pistillata_.</t>
  </si>
  <si>
    <t>serine hydrolase _Gemmatimonadetes bacterium_.</t>
  </si>
  <si>
    <t>serine hydrolase _Planctomycetes bacterium Pan44_.</t>
  </si>
  <si>
    <t>serine hydrolase _Planctomycetes bacterium Pla52n_.</t>
  </si>
  <si>
    <t>serine/threonine-protein phosphatase 6 regulatory subunit 3-like _Olea europaea var. sylvestris_.</t>
  </si>
  <si>
    <t>short chain dehydrogenase _Emiliania huxleyi CCMP1516_.</t>
  </si>
  <si>
    <t>short-chain dehydrogenase _cyanobacterium BACL30 MAG-120619-bin27_.</t>
  </si>
  <si>
    <t>signal peptide peptidase-like 3 _Morus notabilis_.</t>
  </si>
  <si>
    <t>signal protein _Bordetella ansorpii_.</t>
  </si>
  <si>
    <t>Signal transduction histidine kinase _Mesorhizobium qingshengii_.</t>
  </si>
  <si>
    <t>Sir2 family transcriptional regulator _Methylomonas methanica_.</t>
  </si>
  <si>
    <t>SNF2 super family, partial _Reticulomyxa filosa_.</t>
  </si>
  <si>
    <t>Sodium/potassium/calcium exchanger 5 _Hondaea fermentalgiana_.</t>
  </si>
  <si>
    <t>solute carrier family 19 _Thecamonas trahens ATCC 50062_.</t>
  </si>
  <si>
    <t>spermine spermidine synthase family protein _Ophiostoma piceae UAMH 11346_.</t>
  </si>
  <si>
    <t>spfh domain band 7 family protein _Chrysochromulina tobinii_.</t>
  </si>
  <si>
    <t>splicing RNP complex component _Chlorella sorokiniana_.</t>
  </si>
  <si>
    <t>strictosidine synthase _Chlorella sorokiniana_.</t>
  </si>
  <si>
    <t>succinate dehydrogenase cytochrome b subunit _Thecamonas trahens ATCC 50062_.</t>
  </si>
  <si>
    <t>sulfatase _Candidatus Marinimicrobia bacterium_.</t>
  </si>
  <si>
    <t>Sulfate transporter 4.1, chloroplastic _Symbiodinium microadriaticum_.</t>
  </si>
  <si>
    <t>sulfotransferase _Thecamonas trahens ATCC 50062_.</t>
  </si>
  <si>
    <t>Synaptic vesicle 2-related protein _Symbiodinium microadriaticum_.</t>
  </si>
  <si>
    <t>Synaptobrevin family protein _Tritrichomonas foetus_.</t>
  </si>
  <si>
    <t>T9SS C-terminal target domain-containing protein _candidate division KSB1 bacterium_.</t>
  </si>
  <si>
    <t>T9SS type A sorting domain-containing protein _Dyadobacter tibetensis_.</t>
  </si>
  <si>
    <t>T9SS type A sorting domain-containing protein _Kordia sp. SMS9_.</t>
  </si>
  <si>
    <t>T9SS type A sorting domain-containing protein _Phaeodactylibacter xiamenensis_.</t>
  </si>
  <si>
    <t>T9SS type A sorting domain-containing protein _Xanthomarina gelatinilytica_.</t>
  </si>
  <si>
    <t>tartrate-resistant acid phosphatase type 5 _Python bivittatus_.</t>
  </si>
  <si>
    <t>taurine catabolism dioxygenase TauD-like protein _Chloropicon primus_.</t>
  </si>
  <si>
    <t>TBC1 domain family member 5 homolog related, putative _Babesia ovata_.</t>
  </si>
  <si>
    <t>Tbc2 translation factor, chloroplastic _Auxenochlorella protothecoides_.</t>
  </si>
  <si>
    <t>tenascin-like isoform X2 _Electrophorus electricus_.</t>
  </si>
  <si>
    <t>tetratricopeptide repeat protein 38 family protein _Reyranella soli_.</t>
  </si>
  <si>
    <t>Thimet oligopeptidase _Symbiodinium microadriaticum_.</t>
  </si>
  <si>
    <t>thiol-disulfide oxidoreductase DCC family protein _Bacteroidetes bacterium_.</t>
  </si>
  <si>
    <t>Thioredoxin _Hondaea fermentalgiana_.</t>
  </si>
  <si>
    <t>thioredoxin _Phytophthora parasitica_.</t>
  </si>
  <si>
    <t>thioredoxin reductase 1, cytoplasmic-like _Eurytemora affinis_.</t>
  </si>
  <si>
    <t>threonine synthase-like 1 isoform X1 _Lingula anatina_.</t>
  </si>
  <si>
    <t>TolAlike protein _Acanthamoeba castellanii str. Neff_.</t>
  </si>
  <si>
    <t>TPR repeat containing protein _Salpingoeca rosetta_.</t>
  </si>
  <si>
    <t>transcriptional regulator ATRX-like _Eurytemora affinis_.</t>
  </si>
  <si>
    <t>transmembrane amino acid transporter protein _Acanthamoeba castellanii str. Neff_.</t>
  </si>
  <si>
    <t>transmembrane protein 16H _Thecamonas trahens ATCC 50062_.</t>
  </si>
  <si>
    <t>transmembrane protein 184 homolog DDB_G0279555-like _Lactuca sativa_.</t>
  </si>
  <si>
    <t>transmembrane protein 97-like _Crassostrea virginica_.</t>
  </si>
  <si>
    <t>transmembrane protein putative _Pythium insidiosum_.</t>
  </si>
  <si>
    <t>transporter, major facilitator family protein _Toxoplasma gondii ME49_.</t>
  </si>
  <si>
    <t>transporter, major facilitator subfamily protein _Acanthamoeba castellanii str. Neff_.</t>
  </si>
  <si>
    <t>Triose phosphate/phosphate translocator, chloroplastic _Hondaea fermentalgiana_.</t>
  </si>
  <si>
    <t>tRNA _uridine_34_/cytosine_34_/5-carboxymethylaminomethyluridine_34_-2'- O_-methyltransferase TrmL _Spirochaetae bacterium HGW-Spirochaetae-4_.</t>
  </si>
  <si>
    <t>tRNA 2'-phosphotransferase 1 _Symbiodinium microadriaticum_.</t>
  </si>
  <si>
    <t>tRNA modification GTPase TrmE, putative _Acanthamoeba castellanii str. Neff_.</t>
  </si>
  <si>
    <t>tRNA wybutosine-synthesizing protein 5 isoform X1 _Lingula anatina_.</t>
  </si>
  <si>
    <t>Tyrosine- kinase isoform SRK1 _Chlorella sorokiniana_.</t>
  </si>
  <si>
    <t>tyrosine-protein kinase JAK3 _Xenopus tropicalis_.</t>
  </si>
  <si>
    <t>U7 snRNA-associated Sm-like protein LSm10 _Erpetoichthys calabaricus_.</t>
  </si>
  <si>
    <t>ubiquitin carboxyl-terminal hydrolase 32 _Athalia rosae_.</t>
  </si>
  <si>
    <t>ubiquitin-conjugating enzyme E2 T _Meleagris gallopavo_.</t>
  </si>
  <si>
    <t>Uncharacterised protein _uncultured Clostridium sp._.</t>
  </si>
  <si>
    <t>Uncharacterized protein G01um101420_87 _Parcubacteria group bacterium Gr01-1014_20_.</t>
  </si>
  <si>
    <t>uncharacterized protein LOC100273471 isoform X1 _Zea mays_.</t>
  </si>
  <si>
    <t>uncharacterized protein LOC100836694 isoform X1 _Brachypodium distachyon_.</t>
  </si>
  <si>
    <t>uncharacterized protein LOC103705806 _Phoenix dactylifera_.</t>
  </si>
  <si>
    <t>uncharacterized protein LOC105433506 isoform X1 _Pogonomyrmex barbatus_.</t>
  </si>
  <si>
    <t>uncharacterized protein LOC106167576 _Lingula anatina_.</t>
  </si>
  <si>
    <t>uncharacterized protein LOC106180157 _Lingula anatina_.</t>
  </si>
  <si>
    <t>uncharacterized protein LOC106685240 _Halyomorpha halys_.</t>
  </si>
  <si>
    <t>uncharacterized protein LOC110051672 _Orbicella faveolata_.</t>
  </si>
  <si>
    <t>uncharacterized protein LOC110055118 _Orbicella faveolata_.</t>
  </si>
  <si>
    <t>uncharacterized protein LOC110239033 _Exaiptasia pallida_.</t>
  </si>
  <si>
    <t>uncharacterized protein LOC110447251 _Mizuhopecten yessoensis_.</t>
  </si>
  <si>
    <t>uncharacterized protein LOC110674851 isoform X3 _Aedes aegypti_.</t>
  </si>
  <si>
    <t>uncharacterized protein LOC111128217 _Crassostrea virginica_.</t>
  </si>
  <si>
    <t>uncharacterized protein LOC111138472 _Crassostrea virginica_.</t>
  </si>
  <si>
    <t>uncharacterized protein LOC111195010 _Astyanax mexicanus_.</t>
  </si>
  <si>
    <t>uncharacterized protein LOC112340639 isoform X1 _Selaginella moellendorffii_.</t>
  </si>
  <si>
    <t>uncharacterized protein LOC112509795 _Cynara cardunculus var. scolymus_.</t>
  </si>
  <si>
    <t>uncharacterized protein LOC113527001 _Pangasianodon hypophthalmus_.</t>
  </si>
  <si>
    <t>uncharacterized protein LOC114530728 _Dendronephthya gigantea_.</t>
  </si>
  <si>
    <t>uncharacterized protein LOC18094018 isoform X2 _Populus trichocarpa_.</t>
  </si>
  <si>
    <t>uncharacterized protein LOC9641429 _Selaginella moellendorffii_.</t>
  </si>
  <si>
    <t>uncharacterized protein PTSG_02373 _Salpingoeca rosetta_.</t>
  </si>
  <si>
    <t>universal stress protein _Acanthamoeba castellanii str. Neff_.</t>
  </si>
  <si>
    <t>universal stress protein _Bacillus sp. HB172195_.</t>
  </si>
  <si>
    <t>Unknown similar to A.thaliana Hypothetical protein yhjx _F25A4.25_ _Triticum aestivum_.</t>
  </si>
  <si>
    <t>unnamed protein product _Angiostrongylus costaricensis_.</t>
  </si>
  <si>
    <t>unnamed protein product _Enterobius vermicularis_.</t>
  </si>
  <si>
    <t>unnamed protein product _Litomosoides sigmodontis_.</t>
  </si>
  <si>
    <t>unnamed protein product _Oikopleura dioica_.</t>
  </si>
  <si>
    <t>unnamed protein product _Tetraodon nigroviridis_.</t>
  </si>
  <si>
    <t>unnamed protein product _Trypanosoma congolense IL3000_.</t>
  </si>
  <si>
    <t>unnamed protein product _Tuber aestivum_.</t>
  </si>
  <si>
    <t>UPF0553 -like _Micractinium conductrix_.</t>
  </si>
  <si>
    <t>uridylyltransferase _Ascochyta rabiei_.</t>
  </si>
  <si>
    <t>Vacuolar protein 8 _Hondaea fermentalgiana_.</t>
  </si>
  <si>
    <t>VOC family protein _Candidatus Competibacter denitrificans_.</t>
  </si>
  <si>
    <t>VOC family protein _Pelagibacterium lentulum_.</t>
  </si>
  <si>
    <t>WDFY3 protein _Capsaspora owczarzaki ATCC 30864_.</t>
  </si>
  <si>
    <t>YALI0E34397p _Yarrowia lipolytica CLIB122_.</t>
  </si>
  <si>
    <t>YihA family ribosome biogenesis GTP-binding protein _Neomegalonema perideroedes_.</t>
  </si>
  <si>
    <t>YqgE/AlgH family protein _Parabacteroides sp. AM08-6_.</t>
  </si>
  <si>
    <t>zinc finger FYVE domain-containing protein 1-like isoform X1 _Microcaecilia unicolor_.</t>
  </si>
  <si>
    <t>zinc finger FYVE domain-containing protein 26 isoform X3 _Archocentrus centrarchus_.</t>
  </si>
  <si>
    <t>zinc finger protein 26-like _Nilaparvata lugens_.</t>
  </si>
  <si>
    <t>zinc finger Ran-binding domain-containing protein 2-like isoform X2 _Lingula anatina_.</t>
  </si>
  <si>
    <t>Zinc transporter ZupT _uncultured archaeon_.</t>
  </si>
  <si>
    <t>zinc-ribbon domain-containing protein _Butyrivibrio sp. VCB2001_.</t>
  </si>
  <si>
    <t>zinc-ribbon domain-containing protein _Pseudobutyrivibrio sp. YE44_.</t>
  </si>
  <si>
    <t>zonadhesin-like _Ciona intestinalis_.</t>
  </si>
  <si>
    <t>DUF3386 domain-containing protein _Vulcanococcus limneticus_.</t>
  </si>
  <si>
    <t>aflatoxin B1 aldehyde reductase member 2 _Xenopus tropicalis_.</t>
  </si>
  <si>
    <t>Dimethylaniline monooxygenase N-oxide-forming 2 _Hondaea fermentalgiana_.</t>
  </si>
  <si>
    <t>NAD_P_-binding protein _Actinoplanes sp. ATCC 53533_.</t>
  </si>
  <si>
    <r>
      <rPr>
        <b/>
        <sz val="14"/>
        <color theme="1"/>
        <rFont val="Calibri (Body)"/>
      </rPr>
      <t>Supplementary Table 2.</t>
    </r>
    <r>
      <rPr>
        <sz val="14"/>
        <color theme="1"/>
        <rFont val="Calibri (Body)"/>
      </rPr>
      <t xml:space="preserve"> Annotation of genes that contained SL transcripts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</fonts>
  <fills count="1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ED7D3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D5AE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0" borderId="0"/>
    <xf numFmtId="0" fontId="5" fillId="0" borderId="0"/>
    <xf numFmtId="0" fontId="7" fillId="14" borderId="0" applyNumberFormat="0" applyBorder="0" applyAlignment="0" applyProtection="0"/>
    <xf numFmtId="0" fontId="8" fillId="12" borderId="0" applyNumberFormat="0" applyBorder="0" applyAlignment="0" applyProtection="0"/>
    <xf numFmtId="0" fontId="9" fillId="13" borderId="0" applyNumberFormat="0" applyBorder="0" applyAlignment="0" applyProtection="0"/>
  </cellStyleXfs>
  <cellXfs count="17">
    <xf numFmtId="0" fontId="0" fillId="0" borderId="0" xfId="0"/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/>
    </xf>
  </cellXfs>
  <cellStyles count="6">
    <cellStyle name="Bad 2" xfId="5" xr:uid="{00000000-0005-0000-0000-000001000000}"/>
    <cellStyle name="Good 2" xfId="4" xr:uid="{00000000-0005-0000-0000-000003000000}"/>
    <cellStyle name="Neutral 2" xfId="3" xr:uid="{00000000-0005-0000-0000-000004000000}"/>
    <cellStyle name="Normal" xfId="0" builtinId="0"/>
    <cellStyle name="Normal 2" xfId="1" xr:uid="{00000000-0005-0000-0000-000006000000}"/>
    <cellStyle name="Normal 2 2" xfId="2" xr:uid="{00000000-0005-0000-0000-000007000000}"/>
  </cellStyles>
  <dxfs count="5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B3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421"/>
  <sheetViews>
    <sheetView tabSelected="1" zoomScale="75" zoomScaleNormal="60" workbookViewId="0"/>
  </sheetViews>
  <sheetFormatPr baseColWidth="10" defaultColWidth="11" defaultRowHeight="16" x14ac:dyDescent="0.2"/>
  <cols>
    <col min="1" max="1" width="52.1640625" customWidth="1"/>
    <col min="3" max="3" width="75.83203125" customWidth="1"/>
    <col min="4" max="4" width="132.1640625" customWidth="1"/>
    <col min="6" max="6" width="27.5" customWidth="1"/>
  </cols>
  <sheetData>
    <row r="1" spans="1:18" s="13" customFormat="1" ht="19" x14ac:dyDescent="0.2">
      <c r="A1" s="14" t="s">
        <v>11236</v>
      </c>
      <c r="B1" s="14"/>
      <c r="C1" s="15"/>
      <c r="D1" s="14"/>
      <c r="E1" s="14"/>
      <c r="F1" s="14"/>
      <c r="G1" s="14"/>
      <c r="H1" s="14"/>
      <c r="I1" s="14"/>
      <c r="J1" s="14"/>
      <c r="L1" s="14"/>
      <c r="R1" s="16"/>
    </row>
    <row r="2" spans="1:18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1" t="s">
        <v>6</v>
      </c>
      <c r="H2" s="1" t="s">
        <v>7</v>
      </c>
      <c r="I2" s="1" t="s">
        <v>8</v>
      </c>
    </row>
    <row r="3" spans="1:18" x14ac:dyDescent="0.2">
      <c r="A3" t="s">
        <v>7792</v>
      </c>
      <c r="B3" t="s">
        <v>3525</v>
      </c>
      <c r="C3" t="e">
        <v>#N/A</v>
      </c>
      <c r="D3" t="s">
        <v>12</v>
      </c>
      <c r="E3" s="3"/>
      <c r="F3" s="3" t="s">
        <v>1565</v>
      </c>
      <c r="G3" t="s">
        <v>12</v>
      </c>
      <c r="H3" t="s">
        <v>12</v>
      </c>
      <c r="I3" t="s">
        <v>12</v>
      </c>
    </row>
    <row r="4" spans="1:18" x14ac:dyDescent="0.2">
      <c r="A4" t="s">
        <v>8143</v>
      </c>
      <c r="B4" s="11" t="s">
        <v>3872</v>
      </c>
      <c r="C4" t="e">
        <v>#N/A</v>
      </c>
      <c r="D4" t="s">
        <v>12</v>
      </c>
      <c r="E4" s="3"/>
      <c r="F4" s="3" t="s">
        <v>1565</v>
      </c>
      <c r="G4" t="s">
        <v>12</v>
      </c>
      <c r="H4" t="s">
        <v>12</v>
      </c>
      <c r="I4" t="s">
        <v>12</v>
      </c>
    </row>
    <row r="5" spans="1:18" x14ac:dyDescent="0.2">
      <c r="A5" t="s">
        <v>7502</v>
      </c>
      <c r="B5" t="s">
        <v>3242</v>
      </c>
      <c r="C5" t="e">
        <v>#N/A</v>
      </c>
      <c r="D5" t="s">
        <v>12</v>
      </c>
      <c r="E5" s="3"/>
      <c r="F5" s="3" t="s">
        <v>1565</v>
      </c>
      <c r="G5" t="s">
        <v>12</v>
      </c>
      <c r="H5" t="s">
        <v>12</v>
      </c>
      <c r="I5" t="s">
        <v>12</v>
      </c>
    </row>
    <row r="6" spans="1:18" x14ac:dyDescent="0.2">
      <c r="A6" t="s">
        <v>4953</v>
      </c>
      <c r="B6" t="s">
        <v>561</v>
      </c>
      <c r="C6" t="s">
        <v>9635</v>
      </c>
      <c r="D6" t="s">
        <v>12</v>
      </c>
      <c r="E6" s="3" t="s">
        <v>562</v>
      </c>
      <c r="F6" s="3" t="s">
        <v>552</v>
      </c>
      <c r="G6" t="s">
        <v>12</v>
      </c>
      <c r="H6" t="s">
        <v>12</v>
      </c>
      <c r="I6" t="s">
        <v>12</v>
      </c>
    </row>
    <row r="7" spans="1:18" x14ac:dyDescent="0.2">
      <c r="A7" t="s">
        <v>8606</v>
      </c>
      <c r="B7" t="s">
        <v>4329</v>
      </c>
      <c r="C7" t="e">
        <v>#N/A</v>
      </c>
      <c r="D7" t="s">
        <v>12</v>
      </c>
      <c r="E7" s="3"/>
      <c r="F7" s="3" t="s">
        <v>1565</v>
      </c>
      <c r="G7" t="s">
        <v>12</v>
      </c>
      <c r="H7" t="s">
        <v>12</v>
      </c>
      <c r="I7" t="s">
        <v>12</v>
      </c>
    </row>
    <row r="8" spans="1:18" x14ac:dyDescent="0.2">
      <c r="A8" t="s">
        <v>5373</v>
      </c>
      <c r="B8" t="s">
        <v>1214</v>
      </c>
      <c r="C8" t="s">
        <v>9934</v>
      </c>
      <c r="D8" t="s">
        <v>12</v>
      </c>
      <c r="E8" s="3" t="s">
        <v>1215</v>
      </c>
      <c r="F8" s="3" t="s">
        <v>1204</v>
      </c>
      <c r="G8" t="s">
        <v>12</v>
      </c>
      <c r="H8" t="s">
        <v>12</v>
      </c>
      <c r="I8" t="s">
        <v>12</v>
      </c>
    </row>
    <row r="9" spans="1:18" x14ac:dyDescent="0.2">
      <c r="A9" t="s">
        <v>5060</v>
      </c>
      <c r="B9" t="s">
        <v>732</v>
      </c>
      <c r="C9" t="s">
        <v>9716</v>
      </c>
      <c r="D9" t="s">
        <v>12</v>
      </c>
      <c r="E9" s="3" t="s">
        <v>733</v>
      </c>
      <c r="F9" s="3" t="s">
        <v>658</v>
      </c>
      <c r="G9" t="s">
        <v>12</v>
      </c>
      <c r="H9" t="s">
        <v>12</v>
      </c>
      <c r="I9" t="s">
        <v>12</v>
      </c>
    </row>
    <row r="10" spans="1:18" x14ac:dyDescent="0.2">
      <c r="A10" t="s">
        <v>7456</v>
      </c>
      <c r="B10" t="s">
        <v>3196</v>
      </c>
      <c r="C10" t="e">
        <v>#N/A</v>
      </c>
      <c r="D10" t="s">
        <v>12</v>
      </c>
      <c r="E10" s="3"/>
      <c r="F10" s="3" t="s">
        <v>1565</v>
      </c>
      <c r="G10" t="s">
        <v>12</v>
      </c>
      <c r="H10" t="s">
        <v>12</v>
      </c>
      <c r="I10" t="s">
        <v>12</v>
      </c>
    </row>
    <row r="11" spans="1:18" x14ac:dyDescent="0.2">
      <c r="A11" t="s">
        <v>7242</v>
      </c>
      <c r="B11" t="s">
        <v>2982</v>
      </c>
      <c r="C11" t="e">
        <v>#N/A</v>
      </c>
      <c r="D11" t="s">
        <v>12</v>
      </c>
      <c r="E11" s="3"/>
      <c r="F11" s="3" t="s">
        <v>1565</v>
      </c>
      <c r="G11" t="s">
        <v>12</v>
      </c>
      <c r="H11" t="s">
        <v>12</v>
      </c>
      <c r="I11" t="s">
        <v>12</v>
      </c>
    </row>
    <row r="12" spans="1:18" x14ac:dyDescent="0.2">
      <c r="A12" s="12" t="s">
        <v>8844</v>
      </c>
      <c r="C12" t="s">
        <v>4563</v>
      </c>
      <c r="D12" t="s">
        <v>12</v>
      </c>
      <c r="E12" s="3"/>
      <c r="F12" s="3"/>
      <c r="G12" t="s">
        <v>12</v>
      </c>
      <c r="H12" t="s">
        <v>12</v>
      </c>
      <c r="I12" t="s">
        <v>12</v>
      </c>
    </row>
    <row r="13" spans="1:18" x14ac:dyDescent="0.2">
      <c r="A13" t="s">
        <v>8659</v>
      </c>
      <c r="B13" t="s">
        <v>4379</v>
      </c>
      <c r="C13" t="e">
        <v>#N/A</v>
      </c>
      <c r="D13" t="s">
        <v>12</v>
      </c>
      <c r="E13" s="3"/>
      <c r="F13" s="3" t="s">
        <v>1565</v>
      </c>
      <c r="G13" t="s">
        <v>12</v>
      </c>
      <c r="H13" t="s">
        <v>12</v>
      </c>
      <c r="I13" t="s">
        <v>12</v>
      </c>
    </row>
    <row r="14" spans="1:18" x14ac:dyDescent="0.2">
      <c r="A14" t="s">
        <v>6256</v>
      </c>
      <c r="B14" t="s">
        <v>2096</v>
      </c>
      <c r="C14" t="s">
        <v>10608</v>
      </c>
      <c r="D14" t="s">
        <v>5440</v>
      </c>
      <c r="E14" s="3"/>
      <c r="F14" s="3" t="s">
        <v>1565</v>
      </c>
      <c r="G14" t="s">
        <v>12</v>
      </c>
      <c r="H14" t="s">
        <v>12</v>
      </c>
      <c r="I14" t="s">
        <v>12</v>
      </c>
    </row>
    <row r="15" spans="1:18" x14ac:dyDescent="0.2">
      <c r="A15" t="s">
        <v>7905</v>
      </c>
      <c r="B15" t="s">
        <v>3636</v>
      </c>
      <c r="C15" t="e">
        <v>#N/A</v>
      </c>
      <c r="D15" t="s">
        <v>12</v>
      </c>
      <c r="E15" s="3"/>
      <c r="F15" s="3" t="s">
        <v>1565</v>
      </c>
      <c r="G15" t="s">
        <v>12</v>
      </c>
      <c r="H15" t="s">
        <v>12</v>
      </c>
      <c r="I15" t="s">
        <v>12</v>
      </c>
    </row>
    <row r="16" spans="1:18" x14ac:dyDescent="0.2">
      <c r="A16" t="s">
        <v>6820</v>
      </c>
      <c r="B16" t="s">
        <v>2599</v>
      </c>
      <c r="C16" t="s">
        <v>11073</v>
      </c>
      <c r="D16" t="s">
        <v>12</v>
      </c>
      <c r="E16" s="3"/>
      <c r="F16" s="3" t="s">
        <v>1565</v>
      </c>
      <c r="G16" t="s">
        <v>12</v>
      </c>
      <c r="H16" t="s">
        <v>12</v>
      </c>
      <c r="I16" t="s">
        <v>12</v>
      </c>
    </row>
    <row r="17" spans="1:9" x14ac:dyDescent="0.2">
      <c r="A17" s="12" t="s">
        <v>8859</v>
      </c>
      <c r="C17" t="s">
        <v>4563</v>
      </c>
      <c r="D17" t="s">
        <v>12</v>
      </c>
      <c r="E17" s="3"/>
      <c r="F17" s="3"/>
      <c r="G17" t="s">
        <v>12</v>
      </c>
      <c r="H17" t="s">
        <v>12</v>
      </c>
      <c r="I17" t="s">
        <v>12</v>
      </c>
    </row>
    <row r="18" spans="1:9" x14ac:dyDescent="0.2">
      <c r="A18" t="s">
        <v>5081</v>
      </c>
      <c r="B18" t="s">
        <v>764</v>
      </c>
      <c r="C18" t="s">
        <v>9733</v>
      </c>
      <c r="D18" t="s">
        <v>12</v>
      </c>
      <c r="E18" s="3" t="s">
        <v>765</v>
      </c>
      <c r="F18" s="3" t="s">
        <v>658</v>
      </c>
      <c r="G18" t="s">
        <v>12</v>
      </c>
      <c r="H18" t="s">
        <v>12</v>
      </c>
      <c r="I18" t="s">
        <v>12</v>
      </c>
    </row>
    <row r="19" spans="1:9" x14ac:dyDescent="0.2">
      <c r="A19" s="12" t="s">
        <v>8813</v>
      </c>
      <c r="C19" t="s">
        <v>4563</v>
      </c>
      <c r="D19" t="s">
        <v>8814</v>
      </c>
      <c r="E19" s="3"/>
      <c r="F19" s="3"/>
      <c r="G19" t="s">
        <v>12</v>
      </c>
      <c r="H19" t="s">
        <v>12</v>
      </c>
      <c r="I19" t="s">
        <v>12</v>
      </c>
    </row>
    <row r="20" spans="1:9" x14ac:dyDescent="0.2">
      <c r="A20" t="s">
        <v>5258</v>
      </c>
      <c r="B20" t="s">
        <v>1023</v>
      </c>
      <c r="C20" t="s">
        <v>9846</v>
      </c>
      <c r="D20" t="s">
        <v>5259</v>
      </c>
      <c r="E20" s="3" t="s">
        <v>1024</v>
      </c>
      <c r="F20" s="3" t="s">
        <v>1004</v>
      </c>
      <c r="G20" t="s">
        <v>12</v>
      </c>
      <c r="H20" t="s">
        <v>12</v>
      </c>
      <c r="I20" t="s">
        <v>12</v>
      </c>
    </row>
    <row r="21" spans="1:9" x14ac:dyDescent="0.2">
      <c r="A21" t="s">
        <v>7989</v>
      </c>
      <c r="B21" t="s">
        <v>3721</v>
      </c>
      <c r="C21" t="e">
        <v>#N/A</v>
      </c>
      <c r="D21" t="s">
        <v>7990</v>
      </c>
      <c r="E21" s="3"/>
      <c r="F21" s="3" t="s">
        <v>1565</v>
      </c>
      <c r="G21" t="s">
        <v>12</v>
      </c>
      <c r="H21" t="s">
        <v>12</v>
      </c>
      <c r="I21" t="s">
        <v>12</v>
      </c>
    </row>
    <row r="22" spans="1:9" x14ac:dyDescent="0.2">
      <c r="A22" t="s">
        <v>6848</v>
      </c>
      <c r="B22" t="s">
        <v>2625</v>
      </c>
      <c r="C22" t="s">
        <v>9947</v>
      </c>
      <c r="D22" t="s">
        <v>5392</v>
      </c>
      <c r="E22" s="3"/>
      <c r="F22" s="3" t="s">
        <v>1565</v>
      </c>
      <c r="G22" t="s">
        <v>12</v>
      </c>
      <c r="H22" t="s">
        <v>12</v>
      </c>
      <c r="I22" t="s">
        <v>12</v>
      </c>
    </row>
    <row r="23" spans="1:9" x14ac:dyDescent="0.2">
      <c r="A23" t="s">
        <v>8294</v>
      </c>
      <c r="B23" t="s">
        <v>4021</v>
      </c>
      <c r="C23" t="e">
        <v>#N/A</v>
      </c>
      <c r="D23" t="s">
        <v>12</v>
      </c>
      <c r="E23" s="3"/>
      <c r="F23" s="3" t="s">
        <v>1565</v>
      </c>
      <c r="G23" t="s">
        <v>12</v>
      </c>
      <c r="H23" t="s">
        <v>12</v>
      </c>
      <c r="I23" t="s">
        <v>12</v>
      </c>
    </row>
    <row r="24" spans="1:9" x14ac:dyDescent="0.2">
      <c r="A24" t="s">
        <v>6229</v>
      </c>
      <c r="B24" t="s">
        <v>2070</v>
      </c>
      <c r="C24" t="s">
        <v>10583</v>
      </c>
      <c r="D24" t="s">
        <v>12</v>
      </c>
      <c r="E24" s="3"/>
      <c r="F24" s="3" t="s">
        <v>1565</v>
      </c>
      <c r="G24" t="s">
        <v>12</v>
      </c>
      <c r="H24" t="s">
        <v>12</v>
      </c>
      <c r="I24" t="s">
        <v>12</v>
      </c>
    </row>
    <row r="25" spans="1:9" x14ac:dyDescent="0.2">
      <c r="A25" t="s">
        <v>4913</v>
      </c>
      <c r="B25" t="s">
        <v>503</v>
      </c>
      <c r="C25" t="s">
        <v>9414</v>
      </c>
      <c r="D25" t="s">
        <v>4914</v>
      </c>
      <c r="E25" s="3" t="s">
        <v>504</v>
      </c>
      <c r="F25" s="3" t="s">
        <v>311</v>
      </c>
      <c r="G25" t="s">
        <v>12</v>
      </c>
      <c r="H25" t="s">
        <v>12</v>
      </c>
      <c r="I25" t="s">
        <v>12</v>
      </c>
    </row>
    <row r="26" spans="1:9" x14ac:dyDescent="0.2">
      <c r="A26" s="12" t="s">
        <v>8819</v>
      </c>
      <c r="C26" t="s">
        <v>4563</v>
      </c>
      <c r="D26" t="s">
        <v>12</v>
      </c>
      <c r="E26" s="3"/>
      <c r="F26" s="3"/>
      <c r="G26" t="s">
        <v>12</v>
      </c>
      <c r="H26" t="s">
        <v>12</v>
      </c>
      <c r="I26" t="s">
        <v>12</v>
      </c>
    </row>
    <row r="27" spans="1:9" x14ac:dyDescent="0.2">
      <c r="A27" t="s">
        <v>5158</v>
      </c>
      <c r="B27" t="s">
        <v>878</v>
      </c>
      <c r="C27" t="s">
        <v>9790</v>
      </c>
      <c r="D27" t="s">
        <v>5159</v>
      </c>
      <c r="E27" s="3" t="s">
        <v>879</v>
      </c>
      <c r="F27" s="3" t="s">
        <v>658</v>
      </c>
      <c r="G27" t="s">
        <v>12</v>
      </c>
      <c r="H27" t="s">
        <v>12</v>
      </c>
      <c r="I27" t="s">
        <v>12</v>
      </c>
    </row>
    <row r="28" spans="1:9" x14ac:dyDescent="0.2">
      <c r="A28" t="s">
        <v>8612</v>
      </c>
      <c r="B28" t="s">
        <v>4335</v>
      </c>
      <c r="C28" t="e">
        <v>#N/A</v>
      </c>
      <c r="D28" t="s">
        <v>8613</v>
      </c>
      <c r="E28" s="3"/>
      <c r="F28" s="3" t="s">
        <v>1565</v>
      </c>
      <c r="G28" t="s">
        <v>12</v>
      </c>
      <c r="H28" t="s">
        <v>12</v>
      </c>
      <c r="I28" t="s">
        <v>12</v>
      </c>
    </row>
    <row r="29" spans="1:9" x14ac:dyDescent="0.2">
      <c r="A29" s="12" t="s">
        <v>8856</v>
      </c>
      <c r="C29" t="s">
        <v>4563</v>
      </c>
      <c r="D29" t="s">
        <v>12</v>
      </c>
      <c r="E29" s="3"/>
      <c r="F29" s="3"/>
      <c r="G29" t="s">
        <v>12</v>
      </c>
      <c r="H29" t="s">
        <v>12</v>
      </c>
      <c r="I29" t="s">
        <v>12</v>
      </c>
    </row>
    <row r="30" spans="1:9" x14ac:dyDescent="0.2">
      <c r="A30" t="s">
        <v>5175</v>
      </c>
      <c r="B30" t="s">
        <v>904</v>
      </c>
      <c r="C30" t="s">
        <v>9803</v>
      </c>
      <c r="D30" t="s">
        <v>5176</v>
      </c>
      <c r="E30" s="3" t="s">
        <v>905</v>
      </c>
      <c r="F30" s="3" t="s">
        <v>658</v>
      </c>
      <c r="G30" t="s">
        <v>12</v>
      </c>
      <c r="H30" t="s">
        <v>12</v>
      </c>
      <c r="I30" t="s">
        <v>12</v>
      </c>
    </row>
    <row r="31" spans="1:9" x14ac:dyDescent="0.2">
      <c r="A31" t="s">
        <v>7349</v>
      </c>
      <c r="B31" t="s">
        <v>3088</v>
      </c>
      <c r="C31" t="e">
        <v>#N/A</v>
      </c>
      <c r="D31" t="s">
        <v>12</v>
      </c>
      <c r="E31" s="3"/>
      <c r="F31" s="3" t="s">
        <v>1565</v>
      </c>
      <c r="G31" t="s">
        <v>12</v>
      </c>
      <c r="H31" t="s">
        <v>12</v>
      </c>
      <c r="I31" t="s">
        <v>12</v>
      </c>
    </row>
    <row r="32" spans="1:9" x14ac:dyDescent="0.2">
      <c r="A32" t="s">
        <v>8150</v>
      </c>
      <c r="B32" t="s">
        <v>3880</v>
      </c>
      <c r="C32" t="e">
        <v>#N/A</v>
      </c>
      <c r="D32" t="s">
        <v>12</v>
      </c>
      <c r="E32" s="3"/>
      <c r="F32" s="3" t="s">
        <v>1565</v>
      </c>
      <c r="G32" t="s">
        <v>12</v>
      </c>
      <c r="H32" t="s">
        <v>12</v>
      </c>
      <c r="I32" t="s">
        <v>12</v>
      </c>
    </row>
    <row r="33" spans="1:9" x14ac:dyDescent="0.2">
      <c r="A33" t="s">
        <v>7369</v>
      </c>
      <c r="B33" t="s">
        <v>3108</v>
      </c>
      <c r="C33" t="e">
        <v>#N/A</v>
      </c>
      <c r="D33" t="s">
        <v>12</v>
      </c>
      <c r="E33" s="3"/>
      <c r="F33" s="3" t="s">
        <v>1565</v>
      </c>
      <c r="G33" t="s">
        <v>12</v>
      </c>
      <c r="H33" t="s">
        <v>12</v>
      </c>
      <c r="I33" t="s">
        <v>12</v>
      </c>
    </row>
    <row r="34" spans="1:9" x14ac:dyDescent="0.2">
      <c r="A34" s="12" t="s">
        <v>8884</v>
      </c>
      <c r="C34" t="s">
        <v>4563</v>
      </c>
      <c r="D34" t="s">
        <v>12</v>
      </c>
      <c r="E34" s="3"/>
      <c r="F34" s="3"/>
      <c r="G34" t="s">
        <v>12</v>
      </c>
      <c r="H34" t="s">
        <v>12</v>
      </c>
      <c r="I34" t="s">
        <v>12</v>
      </c>
    </row>
    <row r="35" spans="1:9" x14ac:dyDescent="0.2">
      <c r="A35" t="s">
        <v>6038</v>
      </c>
      <c r="B35" t="s">
        <v>1898</v>
      </c>
      <c r="C35" t="s">
        <v>9717</v>
      </c>
      <c r="D35" t="s">
        <v>12</v>
      </c>
      <c r="E35" s="3"/>
      <c r="F35" s="3" t="s">
        <v>1565</v>
      </c>
      <c r="G35" t="s">
        <v>12</v>
      </c>
      <c r="H35" t="s">
        <v>12</v>
      </c>
      <c r="I35" t="s">
        <v>12</v>
      </c>
    </row>
    <row r="36" spans="1:9" x14ac:dyDescent="0.2">
      <c r="A36" t="s">
        <v>8399</v>
      </c>
      <c r="B36" s="11" t="s">
        <v>4123</v>
      </c>
      <c r="C36" t="e">
        <v>#N/A</v>
      </c>
      <c r="D36" t="s">
        <v>12</v>
      </c>
      <c r="E36" s="3"/>
      <c r="F36" s="3" t="s">
        <v>1565</v>
      </c>
      <c r="G36" t="s">
        <v>12</v>
      </c>
      <c r="H36" t="s">
        <v>12</v>
      </c>
      <c r="I36" t="s">
        <v>12</v>
      </c>
    </row>
    <row r="37" spans="1:9" x14ac:dyDescent="0.2">
      <c r="A37" t="s">
        <v>7431</v>
      </c>
      <c r="B37" t="s">
        <v>3171</v>
      </c>
      <c r="C37" t="e">
        <v>#N/A</v>
      </c>
      <c r="D37" t="s">
        <v>12</v>
      </c>
      <c r="E37" s="3"/>
      <c r="F37" s="3" t="s">
        <v>1565</v>
      </c>
      <c r="G37" t="s">
        <v>12</v>
      </c>
      <c r="H37" t="s">
        <v>12</v>
      </c>
      <c r="I37" t="s">
        <v>12</v>
      </c>
    </row>
    <row r="38" spans="1:9" x14ac:dyDescent="0.2">
      <c r="A38" t="s">
        <v>6311</v>
      </c>
      <c r="B38" t="s">
        <v>2143</v>
      </c>
      <c r="C38" t="s">
        <v>10653</v>
      </c>
      <c r="D38" t="s">
        <v>12</v>
      </c>
      <c r="E38" s="3"/>
      <c r="F38" s="3" t="s">
        <v>1565</v>
      </c>
      <c r="G38" t="s">
        <v>12</v>
      </c>
      <c r="H38" t="s">
        <v>12</v>
      </c>
      <c r="I38" t="s">
        <v>12</v>
      </c>
    </row>
    <row r="39" spans="1:9" x14ac:dyDescent="0.2">
      <c r="A39" t="s">
        <v>7045</v>
      </c>
      <c r="B39" t="s">
        <v>2794</v>
      </c>
      <c r="C39" t="s">
        <v>9629</v>
      </c>
      <c r="D39" t="s">
        <v>12</v>
      </c>
      <c r="E39" s="3"/>
      <c r="F39" s="3" t="s">
        <v>1565</v>
      </c>
      <c r="G39" t="s">
        <v>12</v>
      </c>
      <c r="H39" t="s">
        <v>12</v>
      </c>
      <c r="I39" t="s">
        <v>12</v>
      </c>
    </row>
    <row r="40" spans="1:9" x14ac:dyDescent="0.2">
      <c r="A40" t="s">
        <v>8227</v>
      </c>
      <c r="B40" t="s">
        <v>3955</v>
      </c>
      <c r="C40" t="e">
        <v>#N/A</v>
      </c>
      <c r="D40" t="s">
        <v>12</v>
      </c>
      <c r="E40" s="3"/>
      <c r="F40" s="3" t="s">
        <v>1565</v>
      </c>
      <c r="G40" t="s">
        <v>12</v>
      </c>
      <c r="H40" t="s">
        <v>12</v>
      </c>
      <c r="I40" t="s">
        <v>12</v>
      </c>
    </row>
    <row r="41" spans="1:9" x14ac:dyDescent="0.2">
      <c r="A41" t="s">
        <v>8013</v>
      </c>
      <c r="B41" t="s">
        <v>3744</v>
      </c>
      <c r="C41" t="e">
        <v>#N/A</v>
      </c>
      <c r="D41" t="s">
        <v>12</v>
      </c>
      <c r="E41" s="3"/>
      <c r="F41" s="3" t="s">
        <v>1565</v>
      </c>
      <c r="G41" t="s">
        <v>12</v>
      </c>
      <c r="H41" t="s">
        <v>12</v>
      </c>
      <c r="I41" t="s">
        <v>12</v>
      </c>
    </row>
    <row r="42" spans="1:9" x14ac:dyDescent="0.2">
      <c r="A42" t="s">
        <v>7553</v>
      </c>
      <c r="B42" t="s">
        <v>3293</v>
      </c>
      <c r="C42" t="e">
        <v>#N/A</v>
      </c>
      <c r="D42" t="s">
        <v>12</v>
      </c>
      <c r="E42" s="3"/>
      <c r="F42" s="3" t="s">
        <v>1565</v>
      </c>
      <c r="G42" t="s">
        <v>12</v>
      </c>
      <c r="H42" t="s">
        <v>12</v>
      </c>
      <c r="I42" t="s">
        <v>12</v>
      </c>
    </row>
    <row r="43" spans="1:9" x14ac:dyDescent="0.2">
      <c r="A43" t="s">
        <v>5581</v>
      </c>
      <c r="B43" t="s">
        <v>1417</v>
      </c>
      <c r="C43" t="s">
        <v>10100</v>
      </c>
      <c r="D43" t="s">
        <v>12</v>
      </c>
      <c r="E43" s="3" t="s">
        <v>216</v>
      </c>
      <c r="F43" s="3" t="s">
        <v>1252</v>
      </c>
      <c r="G43" t="s">
        <v>12</v>
      </c>
      <c r="H43" t="s">
        <v>12</v>
      </c>
      <c r="I43" t="s">
        <v>12</v>
      </c>
    </row>
    <row r="44" spans="1:9" x14ac:dyDescent="0.2">
      <c r="A44" s="12" t="s">
        <v>8879</v>
      </c>
      <c r="C44" t="s">
        <v>4563</v>
      </c>
      <c r="D44" t="s">
        <v>12</v>
      </c>
      <c r="E44" s="3"/>
      <c r="F44" s="3"/>
      <c r="G44" t="s">
        <v>12</v>
      </c>
      <c r="H44" t="s">
        <v>12</v>
      </c>
      <c r="I44" t="s">
        <v>12</v>
      </c>
    </row>
    <row r="45" spans="1:9" x14ac:dyDescent="0.2">
      <c r="A45" t="s">
        <v>7746</v>
      </c>
      <c r="B45" t="s">
        <v>3479</v>
      </c>
      <c r="C45" t="e">
        <v>#N/A</v>
      </c>
      <c r="D45" t="s">
        <v>12</v>
      </c>
      <c r="E45" s="3"/>
      <c r="F45" s="3" t="s">
        <v>1565</v>
      </c>
      <c r="G45" t="s">
        <v>12</v>
      </c>
      <c r="H45" t="s">
        <v>12</v>
      </c>
      <c r="I45" t="s">
        <v>12</v>
      </c>
    </row>
    <row r="46" spans="1:9" x14ac:dyDescent="0.2">
      <c r="A46" t="s">
        <v>8378</v>
      </c>
      <c r="B46" t="s">
        <v>4102</v>
      </c>
      <c r="C46" t="e">
        <v>#N/A</v>
      </c>
      <c r="D46" t="s">
        <v>12</v>
      </c>
      <c r="E46" s="3"/>
      <c r="F46" s="3" t="s">
        <v>1565</v>
      </c>
      <c r="G46" t="s">
        <v>12</v>
      </c>
      <c r="H46" t="s">
        <v>12</v>
      </c>
      <c r="I46" t="s">
        <v>12</v>
      </c>
    </row>
    <row r="47" spans="1:9" x14ac:dyDescent="0.2">
      <c r="A47" s="12" t="s">
        <v>8866</v>
      </c>
      <c r="C47" t="s">
        <v>4563</v>
      </c>
      <c r="D47" t="s">
        <v>12</v>
      </c>
      <c r="E47" s="3"/>
      <c r="F47" s="3"/>
      <c r="G47" t="s">
        <v>12</v>
      </c>
      <c r="H47" t="s">
        <v>12</v>
      </c>
      <c r="I47" t="s">
        <v>12</v>
      </c>
    </row>
    <row r="48" spans="1:9" x14ac:dyDescent="0.2">
      <c r="A48" t="s">
        <v>8511</v>
      </c>
      <c r="B48" t="s">
        <v>4237</v>
      </c>
      <c r="C48" t="e">
        <v>#N/A</v>
      </c>
      <c r="D48" t="s">
        <v>12</v>
      </c>
      <c r="E48" s="3"/>
      <c r="F48" s="3" t="s">
        <v>1565</v>
      </c>
      <c r="G48" t="s">
        <v>12</v>
      </c>
      <c r="H48" t="s">
        <v>12</v>
      </c>
      <c r="I48" t="s">
        <v>12</v>
      </c>
    </row>
    <row r="49" spans="1:9" x14ac:dyDescent="0.2">
      <c r="A49" t="s">
        <v>7033</v>
      </c>
      <c r="B49" t="s">
        <v>2782</v>
      </c>
      <c r="C49" t="s">
        <v>11210</v>
      </c>
      <c r="D49" t="s">
        <v>12</v>
      </c>
      <c r="E49" s="3"/>
      <c r="F49" s="3" t="s">
        <v>1565</v>
      </c>
      <c r="G49" t="s">
        <v>12</v>
      </c>
      <c r="H49" t="s">
        <v>12</v>
      </c>
      <c r="I49" t="s">
        <v>12</v>
      </c>
    </row>
    <row r="50" spans="1:9" x14ac:dyDescent="0.2">
      <c r="A50" t="s">
        <v>4630</v>
      </c>
      <c r="B50" t="s">
        <v>95</v>
      </c>
      <c r="C50" t="s">
        <v>9427</v>
      </c>
      <c r="D50" t="s">
        <v>12</v>
      </c>
      <c r="E50" s="3" t="s">
        <v>96</v>
      </c>
      <c r="F50" s="3" t="s">
        <v>73</v>
      </c>
      <c r="G50" t="s">
        <v>12</v>
      </c>
      <c r="H50" t="s">
        <v>12</v>
      </c>
      <c r="I50" t="s">
        <v>12</v>
      </c>
    </row>
    <row r="51" spans="1:9" x14ac:dyDescent="0.2">
      <c r="A51" s="12" t="s">
        <v>8894</v>
      </c>
      <c r="C51" t="s">
        <v>4563</v>
      </c>
      <c r="D51" t="s">
        <v>12</v>
      </c>
      <c r="E51" s="3"/>
      <c r="F51" s="3"/>
      <c r="G51" t="s">
        <v>12</v>
      </c>
      <c r="H51" t="s">
        <v>12</v>
      </c>
      <c r="I51" t="s">
        <v>12</v>
      </c>
    </row>
    <row r="52" spans="1:9" x14ac:dyDescent="0.2">
      <c r="A52" t="s">
        <v>6873</v>
      </c>
      <c r="B52" t="s">
        <v>2647</v>
      </c>
      <c r="C52" t="s">
        <v>11119</v>
      </c>
      <c r="D52" t="s">
        <v>12</v>
      </c>
      <c r="E52" s="3"/>
      <c r="F52" s="3" t="s">
        <v>1565</v>
      </c>
      <c r="G52" t="s">
        <v>12</v>
      </c>
      <c r="H52" t="s">
        <v>12</v>
      </c>
      <c r="I52" t="s">
        <v>12</v>
      </c>
    </row>
    <row r="53" spans="1:9" x14ac:dyDescent="0.2">
      <c r="A53" s="12" t="s">
        <v>8911</v>
      </c>
      <c r="C53" t="s">
        <v>4563</v>
      </c>
      <c r="D53" t="s">
        <v>12</v>
      </c>
      <c r="E53" s="3"/>
      <c r="F53" s="3"/>
      <c r="G53" t="s">
        <v>12</v>
      </c>
      <c r="H53" t="s">
        <v>12</v>
      </c>
      <c r="I53" t="s">
        <v>12</v>
      </c>
    </row>
    <row r="54" spans="1:9" x14ac:dyDescent="0.2">
      <c r="A54" s="12" t="s">
        <v>8835</v>
      </c>
      <c r="C54" t="s">
        <v>4563</v>
      </c>
      <c r="D54" t="s">
        <v>12</v>
      </c>
      <c r="E54" s="3"/>
      <c r="F54" s="3"/>
      <c r="G54" t="s">
        <v>12</v>
      </c>
      <c r="H54" t="s">
        <v>12</v>
      </c>
      <c r="I54" t="s">
        <v>12</v>
      </c>
    </row>
    <row r="55" spans="1:9" x14ac:dyDescent="0.2">
      <c r="A55" t="s">
        <v>5119</v>
      </c>
      <c r="B55" t="s">
        <v>817</v>
      </c>
      <c r="C55" t="s">
        <v>9760</v>
      </c>
      <c r="D55" t="s">
        <v>5120</v>
      </c>
      <c r="E55" s="3" t="s">
        <v>818</v>
      </c>
      <c r="F55" s="3" t="s">
        <v>658</v>
      </c>
      <c r="G55" t="s">
        <v>12</v>
      </c>
      <c r="H55" t="s">
        <v>12</v>
      </c>
      <c r="I55" t="s">
        <v>12</v>
      </c>
    </row>
    <row r="56" spans="1:9" x14ac:dyDescent="0.2">
      <c r="A56" t="s">
        <v>6858</v>
      </c>
      <c r="B56" t="s">
        <v>2633</v>
      </c>
      <c r="C56" t="s">
        <v>11105</v>
      </c>
      <c r="D56" t="s">
        <v>12</v>
      </c>
      <c r="E56" s="3"/>
      <c r="F56" s="3" t="s">
        <v>1565</v>
      </c>
      <c r="G56" t="s">
        <v>12</v>
      </c>
      <c r="H56" t="s">
        <v>12</v>
      </c>
      <c r="I56" t="s">
        <v>12</v>
      </c>
    </row>
    <row r="57" spans="1:9" x14ac:dyDescent="0.2">
      <c r="A57" s="12" t="s">
        <v>8913</v>
      </c>
      <c r="C57" t="s">
        <v>4563</v>
      </c>
      <c r="D57" t="s">
        <v>12</v>
      </c>
      <c r="E57" s="3"/>
      <c r="F57" s="3"/>
      <c r="G57" t="s">
        <v>12</v>
      </c>
      <c r="H57" t="s">
        <v>12</v>
      </c>
      <c r="I57" t="s">
        <v>12</v>
      </c>
    </row>
    <row r="58" spans="1:9" x14ac:dyDescent="0.2">
      <c r="A58" s="12" t="s">
        <v>8872</v>
      </c>
      <c r="C58" t="s">
        <v>4563</v>
      </c>
      <c r="D58" t="s">
        <v>12</v>
      </c>
      <c r="E58" s="3"/>
      <c r="F58" s="3"/>
      <c r="G58" t="s">
        <v>12</v>
      </c>
      <c r="H58" t="s">
        <v>12</v>
      </c>
      <c r="I58" t="s">
        <v>12</v>
      </c>
    </row>
    <row r="59" spans="1:9" x14ac:dyDescent="0.2">
      <c r="A59" s="12" t="s">
        <v>8886</v>
      </c>
      <c r="C59" t="s">
        <v>4563</v>
      </c>
      <c r="D59" t="s">
        <v>12</v>
      </c>
      <c r="E59" s="3"/>
      <c r="F59" s="3"/>
      <c r="G59" t="s">
        <v>12</v>
      </c>
      <c r="H59" t="s">
        <v>12</v>
      </c>
      <c r="I59" t="s">
        <v>12</v>
      </c>
    </row>
    <row r="60" spans="1:9" x14ac:dyDescent="0.2">
      <c r="A60" t="s">
        <v>6694</v>
      </c>
      <c r="B60" t="s">
        <v>2486</v>
      </c>
      <c r="C60" t="s">
        <v>10980</v>
      </c>
      <c r="D60" t="s">
        <v>12</v>
      </c>
      <c r="E60" s="3"/>
      <c r="F60" s="3" t="s">
        <v>1565</v>
      </c>
      <c r="G60" t="s">
        <v>12</v>
      </c>
      <c r="H60" t="s">
        <v>12</v>
      </c>
      <c r="I60" t="s">
        <v>12</v>
      </c>
    </row>
    <row r="61" spans="1:9" x14ac:dyDescent="0.2">
      <c r="A61" s="12" t="s">
        <v>8890</v>
      </c>
      <c r="C61" t="s">
        <v>4563</v>
      </c>
      <c r="D61" t="s">
        <v>12</v>
      </c>
      <c r="E61" s="3"/>
      <c r="F61" s="3"/>
      <c r="G61" t="s">
        <v>12</v>
      </c>
      <c r="H61" t="s">
        <v>12</v>
      </c>
      <c r="I61" t="s">
        <v>12</v>
      </c>
    </row>
    <row r="62" spans="1:9" x14ac:dyDescent="0.2">
      <c r="A62" t="s">
        <v>7451</v>
      </c>
      <c r="B62" t="s">
        <v>3192</v>
      </c>
      <c r="C62" t="e">
        <v>#N/A</v>
      </c>
      <c r="D62" t="s">
        <v>12</v>
      </c>
      <c r="E62" s="3"/>
      <c r="F62" s="3" t="s">
        <v>1565</v>
      </c>
      <c r="G62" t="s">
        <v>12</v>
      </c>
      <c r="H62" t="s">
        <v>12</v>
      </c>
      <c r="I62" t="s">
        <v>12</v>
      </c>
    </row>
    <row r="63" spans="1:9" x14ac:dyDescent="0.2">
      <c r="A63" t="s">
        <v>7694</v>
      </c>
      <c r="B63" t="s">
        <v>3430</v>
      </c>
      <c r="C63" t="e">
        <v>#N/A</v>
      </c>
      <c r="D63" t="s">
        <v>12</v>
      </c>
      <c r="E63" s="3"/>
      <c r="F63" s="3" t="s">
        <v>1565</v>
      </c>
      <c r="G63" t="s">
        <v>12</v>
      </c>
      <c r="H63" t="s">
        <v>12</v>
      </c>
      <c r="I63" t="s">
        <v>12</v>
      </c>
    </row>
    <row r="64" spans="1:9" x14ac:dyDescent="0.2">
      <c r="A64" t="s">
        <v>7395</v>
      </c>
      <c r="B64" t="s">
        <v>3136</v>
      </c>
      <c r="C64" t="e">
        <v>#N/A</v>
      </c>
      <c r="D64" t="s">
        <v>12</v>
      </c>
      <c r="E64" s="3"/>
      <c r="F64" s="3" t="s">
        <v>1565</v>
      </c>
      <c r="G64" t="s">
        <v>12</v>
      </c>
      <c r="H64" t="s">
        <v>12</v>
      </c>
      <c r="I64" t="s">
        <v>12</v>
      </c>
    </row>
    <row r="65" spans="1:9" x14ac:dyDescent="0.2">
      <c r="A65" t="s">
        <v>8653</v>
      </c>
      <c r="B65" t="s">
        <v>4374</v>
      </c>
      <c r="C65" t="e">
        <v>#N/A</v>
      </c>
      <c r="D65" t="s">
        <v>12</v>
      </c>
      <c r="E65" s="3"/>
      <c r="F65" s="3" t="s">
        <v>1565</v>
      </c>
      <c r="G65" t="s">
        <v>12</v>
      </c>
      <c r="H65" t="s">
        <v>12</v>
      </c>
      <c r="I65" t="s">
        <v>12</v>
      </c>
    </row>
    <row r="66" spans="1:9" x14ac:dyDescent="0.2">
      <c r="A66" s="12" t="s">
        <v>8892</v>
      </c>
      <c r="C66" t="s">
        <v>4563</v>
      </c>
      <c r="D66" t="s">
        <v>12</v>
      </c>
      <c r="E66" s="3"/>
      <c r="F66" s="3"/>
      <c r="G66" t="s">
        <v>12</v>
      </c>
      <c r="H66" t="s">
        <v>12</v>
      </c>
      <c r="I66" t="s">
        <v>12</v>
      </c>
    </row>
    <row r="67" spans="1:9" x14ac:dyDescent="0.2">
      <c r="A67" t="s">
        <v>5393</v>
      </c>
      <c r="B67" t="s">
        <v>1242</v>
      </c>
      <c r="C67" t="s">
        <v>9947</v>
      </c>
      <c r="D67" t="s">
        <v>5392</v>
      </c>
      <c r="E67" s="3" t="s">
        <v>1241</v>
      </c>
      <c r="F67" s="3" t="s">
        <v>1204</v>
      </c>
      <c r="G67" t="s">
        <v>12</v>
      </c>
      <c r="H67" t="s">
        <v>12</v>
      </c>
      <c r="I67" t="s">
        <v>12</v>
      </c>
    </row>
    <row r="68" spans="1:9" x14ac:dyDescent="0.2">
      <c r="A68" t="s">
        <v>8203</v>
      </c>
      <c r="B68" t="s">
        <v>3931</v>
      </c>
      <c r="C68" t="e">
        <v>#N/A</v>
      </c>
      <c r="D68" t="s">
        <v>12</v>
      </c>
      <c r="E68" s="3"/>
      <c r="F68" s="3" t="s">
        <v>1565</v>
      </c>
      <c r="G68" t="s">
        <v>12</v>
      </c>
      <c r="H68" t="s">
        <v>12</v>
      </c>
      <c r="I68" t="s">
        <v>12</v>
      </c>
    </row>
    <row r="69" spans="1:9" x14ac:dyDescent="0.2">
      <c r="A69" s="12" t="s">
        <v>8871</v>
      </c>
      <c r="C69" t="s">
        <v>4563</v>
      </c>
      <c r="D69" t="s">
        <v>12</v>
      </c>
      <c r="E69" s="3"/>
      <c r="F69" s="3"/>
      <c r="G69" t="s">
        <v>12</v>
      </c>
      <c r="H69" t="s">
        <v>12</v>
      </c>
      <c r="I69" t="s">
        <v>12</v>
      </c>
    </row>
    <row r="70" spans="1:9" x14ac:dyDescent="0.2">
      <c r="A70" t="s">
        <v>8154</v>
      </c>
      <c r="B70" t="s">
        <v>3883</v>
      </c>
      <c r="C70" t="e">
        <v>#N/A</v>
      </c>
      <c r="D70" t="s">
        <v>12</v>
      </c>
      <c r="E70" s="3"/>
      <c r="F70" s="3" t="s">
        <v>1565</v>
      </c>
      <c r="G70" t="s">
        <v>12</v>
      </c>
      <c r="H70" t="s">
        <v>12</v>
      </c>
      <c r="I70" t="s">
        <v>12</v>
      </c>
    </row>
    <row r="71" spans="1:9" x14ac:dyDescent="0.2">
      <c r="A71" t="s">
        <v>7865</v>
      </c>
      <c r="B71" t="s">
        <v>3598</v>
      </c>
      <c r="C71" t="e">
        <v>#N/A</v>
      </c>
      <c r="D71" t="s">
        <v>12</v>
      </c>
      <c r="E71" s="3"/>
      <c r="F71" s="3" t="s">
        <v>1565</v>
      </c>
      <c r="G71" t="s">
        <v>12</v>
      </c>
      <c r="H71" t="s">
        <v>12</v>
      </c>
      <c r="I71" t="s">
        <v>12</v>
      </c>
    </row>
    <row r="72" spans="1:9" x14ac:dyDescent="0.2">
      <c r="A72" t="s">
        <v>4558</v>
      </c>
      <c r="B72" s="4" t="s">
        <v>1926</v>
      </c>
      <c r="C72" t="s">
        <v>10443</v>
      </c>
      <c r="D72" t="s">
        <v>12</v>
      </c>
      <c r="E72" s="3"/>
      <c r="F72" s="3" t="s">
        <v>1565</v>
      </c>
      <c r="G72" t="s">
        <v>12</v>
      </c>
      <c r="H72" t="s">
        <v>12</v>
      </c>
      <c r="I72" t="s">
        <v>12</v>
      </c>
    </row>
    <row r="73" spans="1:9" x14ac:dyDescent="0.2">
      <c r="A73" t="s">
        <v>7750</v>
      </c>
      <c r="B73" t="s">
        <v>3483</v>
      </c>
      <c r="C73" t="e">
        <v>#N/A</v>
      </c>
      <c r="D73" t="s">
        <v>12</v>
      </c>
      <c r="E73" s="3"/>
      <c r="F73" s="3" t="s">
        <v>1565</v>
      </c>
      <c r="G73" t="s">
        <v>12</v>
      </c>
      <c r="H73" t="s">
        <v>12</v>
      </c>
      <c r="I73" t="s">
        <v>12</v>
      </c>
    </row>
    <row r="74" spans="1:9" x14ac:dyDescent="0.2">
      <c r="A74" t="s">
        <v>7667</v>
      </c>
      <c r="B74" t="s">
        <v>3405</v>
      </c>
      <c r="C74" t="e">
        <v>#N/A</v>
      </c>
      <c r="D74" t="s">
        <v>7668</v>
      </c>
      <c r="E74" s="3"/>
      <c r="F74" s="3" t="s">
        <v>1565</v>
      </c>
      <c r="G74" t="s">
        <v>12</v>
      </c>
      <c r="H74" t="s">
        <v>12</v>
      </c>
      <c r="I74" t="s">
        <v>12</v>
      </c>
    </row>
    <row r="75" spans="1:9" x14ac:dyDescent="0.2">
      <c r="A75" t="s">
        <v>4666</v>
      </c>
      <c r="B75" t="s">
        <v>142</v>
      </c>
      <c r="C75" t="s">
        <v>9414</v>
      </c>
      <c r="D75" t="s">
        <v>12</v>
      </c>
      <c r="E75" s="3" t="s">
        <v>143</v>
      </c>
      <c r="F75" s="3" t="s">
        <v>73</v>
      </c>
      <c r="G75" t="s">
        <v>12</v>
      </c>
      <c r="H75" t="s">
        <v>12</v>
      </c>
      <c r="I75" t="s">
        <v>12</v>
      </c>
    </row>
    <row r="76" spans="1:9" x14ac:dyDescent="0.2">
      <c r="A76" t="s">
        <v>7888</v>
      </c>
      <c r="B76" t="s">
        <v>3620</v>
      </c>
      <c r="C76" t="e">
        <v>#N/A</v>
      </c>
      <c r="D76" t="s">
        <v>12</v>
      </c>
      <c r="E76" s="3"/>
      <c r="F76" s="3" t="s">
        <v>1565</v>
      </c>
      <c r="G76" t="s">
        <v>12</v>
      </c>
      <c r="H76" t="s">
        <v>12</v>
      </c>
      <c r="I76" t="s">
        <v>12</v>
      </c>
    </row>
    <row r="77" spans="1:9" x14ac:dyDescent="0.2">
      <c r="A77" t="s">
        <v>4560</v>
      </c>
      <c r="B77" t="s">
        <v>906</v>
      </c>
      <c r="C77" t="s">
        <v>9804</v>
      </c>
      <c r="D77" t="s">
        <v>12</v>
      </c>
      <c r="E77" s="3" t="s">
        <v>907</v>
      </c>
      <c r="F77" s="3" t="s">
        <v>658</v>
      </c>
      <c r="G77" t="s">
        <v>12</v>
      </c>
      <c r="H77" t="s">
        <v>12</v>
      </c>
      <c r="I77" t="s">
        <v>12</v>
      </c>
    </row>
    <row r="78" spans="1:9" x14ac:dyDescent="0.2">
      <c r="A78" s="12" t="s">
        <v>8830</v>
      </c>
      <c r="C78" t="s">
        <v>4563</v>
      </c>
      <c r="D78" t="s">
        <v>12</v>
      </c>
      <c r="E78" s="3"/>
      <c r="F78" s="3"/>
      <c r="G78" t="s">
        <v>12</v>
      </c>
      <c r="H78" t="s">
        <v>12</v>
      </c>
      <c r="I78" t="s">
        <v>12</v>
      </c>
    </row>
    <row r="79" spans="1:9" x14ac:dyDescent="0.2">
      <c r="A79" t="s">
        <v>7640</v>
      </c>
      <c r="B79" t="s">
        <v>3379</v>
      </c>
      <c r="C79" t="e">
        <v>#N/A</v>
      </c>
      <c r="D79" t="s">
        <v>12</v>
      </c>
      <c r="E79" s="3"/>
      <c r="F79" s="3" t="s">
        <v>1565</v>
      </c>
      <c r="G79" t="s">
        <v>12</v>
      </c>
      <c r="H79" t="s">
        <v>12</v>
      </c>
      <c r="I79" t="s">
        <v>12</v>
      </c>
    </row>
    <row r="80" spans="1:9" x14ac:dyDescent="0.2">
      <c r="A80" s="12" t="s">
        <v>8895</v>
      </c>
      <c r="C80" t="s">
        <v>4563</v>
      </c>
      <c r="D80" t="s">
        <v>12</v>
      </c>
      <c r="E80" s="3"/>
      <c r="F80" s="3"/>
      <c r="G80" t="s">
        <v>12</v>
      </c>
      <c r="H80" t="s">
        <v>12</v>
      </c>
      <c r="I80" t="s">
        <v>12</v>
      </c>
    </row>
    <row r="81" spans="1:9" x14ac:dyDescent="0.2">
      <c r="A81" s="12" t="s">
        <v>8817</v>
      </c>
      <c r="C81" t="s">
        <v>4563</v>
      </c>
      <c r="D81" t="s">
        <v>12</v>
      </c>
      <c r="E81" s="3"/>
      <c r="F81" s="3"/>
      <c r="G81" t="s">
        <v>12</v>
      </c>
      <c r="H81" t="s">
        <v>12</v>
      </c>
      <c r="I81" t="s">
        <v>12</v>
      </c>
    </row>
    <row r="82" spans="1:9" x14ac:dyDescent="0.2">
      <c r="A82" t="s">
        <v>8274</v>
      </c>
      <c r="B82" t="s">
        <v>4002</v>
      </c>
      <c r="C82" t="e">
        <v>#N/A</v>
      </c>
      <c r="D82" t="s">
        <v>12</v>
      </c>
      <c r="E82" s="3"/>
      <c r="F82" s="3" t="s">
        <v>1565</v>
      </c>
      <c r="G82" t="s">
        <v>12</v>
      </c>
      <c r="H82" t="s">
        <v>12</v>
      </c>
      <c r="I82" t="s">
        <v>12</v>
      </c>
    </row>
    <row r="83" spans="1:9" x14ac:dyDescent="0.2">
      <c r="A83" t="s">
        <v>6963</v>
      </c>
      <c r="B83" t="s">
        <v>2725</v>
      </c>
      <c r="C83" t="s">
        <v>11196</v>
      </c>
      <c r="D83" t="s">
        <v>12</v>
      </c>
      <c r="E83" s="3"/>
      <c r="F83" s="3" t="s">
        <v>1565</v>
      </c>
      <c r="G83" t="s">
        <v>12</v>
      </c>
      <c r="H83" t="s">
        <v>12</v>
      </c>
      <c r="I83" t="s">
        <v>12</v>
      </c>
    </row>
    <row r="84" spans="1:9" x14ac:dyDescent="0.2">
      <c r="A84" s="12" t="s">
        <v>8811</v>
      </c>
      <c r="C84" t="s">
        <v>4563</v>
      </c>
      <c r="D84" t="s">
        <v>12</v>
      </c>
      <c r="E84" s="3"/>
      <c r="F84" s="3"/>
      <c r="G84" t="s">
        <v>12</v>
      </c>
      <c r="H84" t="s">
        <v>12</v>
      </c>
      <c r="I84" t="s">
        <v>12</v>
      </c>
    </row>
    <row r="85" spans="1:9" x14ac:dyDescent="0.2">
      <c r="A85" s="12" t="s">
        <v>8903</v>
      </c>
      <c r="C85" t="s">
        <v>4563</v>
      </c>
      <c r="D85" t="s">
        <v>12</v>
      </c>
      <c r="E85" s="3"/>
      <c r="F85" s="3"/>
      <c r="G85" t="s">
        <v>12</v>
      </c>
      <c r="H85" t="s">
        <v>12</v>
      </c>
      <c r="I85" t="s">
        <v>12</v>
      </c>
    </row>
    <row r="86" spans="1:9" x14ac:dyDescent="0.2">
      <c r="A86" s="12" t="s">
        <v>8838</v>
      </c>
      <c r="C86" t="s">
        <v>4563</v>
      </c>
      <c r="D86" t="s">
        <v>12</v>
      </c>
      <c r="E86" s="3"/>
      <c r="F86" s="3"/>
      <c r="G86" t="s">
        <v>12</v>
      </c>
      <c r="H86" t="s">
        <v>12</v>
      </c>
      <c r="I86" t="s">
        <v>12</v>
      </c>
    </row>
    <row r="87" spans="1:9" x14ac:dyDescent="0.2">
      <c r="A87" t="s">
        <v>7562</v>
      </c>
      <c r="B87" t="s">
        <v>3302</v>
      </c>
      <c r="C87" t="e">
        <v>#N/A</v>
      </c>
      <c r="D87" t="s">
        <v>12</v>
      </c>
      <c r="E87" s="3"/>
      <c r="F87" s="3" t="s">
        <v>1565</v>
      </c>
      <c r="G87" t="s">
        <v>12</v>
      </c>
      <c r="H87" t="s">
        <v>12</v>
      </c>
      <c r="I87" t="s">
        <v>12</v>
      </c>
    </row>
    <row r="88" spans="1:9" x14ac:dyDescent="0.2">
      <c r="A88" t="s">
        <v>5042</v>
      </c>
      <c r="B88" t="s">
        <v>699</v>
      </c>
      <c r="C88" t="s">
        <v>9699</v>
      </c>
      <c r="D88" t="s">
        <v>12</v>
      </c>
      <c r="E88" s="3" t="s">
        <v>700</v>
      </c>
      <c r="F88" s="3" t="s">
        <v>658</v>
      </c>
      <c r="G88" t="s">
        <v>12</v>
      </c>
      <c r="H88" t="s">
        <v>12</v>
      </c>
      <c r="I88" t="s">
        <v>12</v>
      </c>
    </row>
    <row r="89" spans="1:9" x14ac:dyDescent="0.2">
      <c r="A89" s="12" t="s">
        <v>8837</v>
      </c>
      <c r="C89" t="s">
        <v>4563</v>
      </c>
      <c r="D89" t="s">
        <v>12</v>
      </c>
      <c r="E89" s="3"/>
      <c r="F89" s="3"/>
      <c r="G89" t="s">
        <v>12</v>
      </c>
      <c r="H89" t="s">
        <v>12</v>
      </c>
      <c r="I89" t="s">
        <v>12</v>
      </c>
    </row>
    <row r="90" spans="1:9" x14ac:dyDescent="0.2">
      <c r="A90" s="12" t="s">
        <v>8847</v>
      </c>
      <c r="C90" t="s">
        <v>4563</v>
      </c>
      <c r="D90" t="s">
        <v>12</v>
      </c>
      <c r="E90" s="3"/>
      <c r="F90" s="3"/>
      <c r="G90" t="s">
        <v>12</v>
      </c>
      <c r="H90" t="s">
        <v>12</v>
      </c>
      <c r="I90" t="s">
        <v>12</v>
      </c>
    </row>
    <row r="91" spans="1:9" x14ac:dyDescent="0.2">
      <c r="A91" t="s">
        <v>8235</v>
      </c>
      <c r="B91" t="s">
        <v>3963</v>
      </c>
      <c r="C91" t="e">
        <v>#N/A</v>
      </c>
      <c r="D91" t="s">
        <v>12</v>
      </c>
      <c r="E91" s="3"/>
      <c r="F91" s="3" t="s">
        <v>1565</v>
      </c>
      <c r="G91" t="s">
        <v>12</v>
      </c>
      <c r="H91" t="s">
        <v>12</v>
      </c>
      <c r="I91" t="s">
        <v>12</v>
      </c>
    </row>
    <row r="92" spans="1:9" x14ac:dyDescent="0.2">
      <c r="A92" t="s">
        <v>7212</v>
      </c>
      <c r="B92" t="s">
        <v>2953</v>
      </c>
      <c r="C92" t="e">
        <v>#N/A</v>
      </c>
      <c r="D92" t="s">
        <v>12</v>
      </c>
      <c r="E92" s="3"/>
      <c r="F92" s="3" t="s">
        <v>1565</v>
      </c>
      <c r="G92" t="s">
        <v>12</v>
      </c>
      <c r="H92" t="s">
        <v>12</v>
      </c>
      <c r="I92" t="s">
        <v>12</v>
      </c>
    </row>
    <row r="93" spans="1:9" x14ac:dyDescent="0.2">
      <c r="A93" t="s">
        <v>8069</v>
      </c>
      <c r="B93" t="s">
        <v>3799</v>
      </c>
      <c r="C93" t="e">
        <v>#N/A</v>
      </c>
      <c r="D93" t="s">
        <v>12</v>
      </c>
      <c r="E93" s="3"/>
      <c r="F93" s="3" t="s">
        <v>1565</v>
      </c>
      <c r="G93" t="s">
        <v>12</v>
      </c>
      <c r="H93" t="s">
        <v>12</v>
      </c>
      <c r="I93" t="s">
        <v>12</v>
      </c>
    </row>
    <row r="94" spans="1:9" x14ac:dyDescent="0.2">
      <c r="A94" t="s">
        <v>4737</v>
      </c>
      <c r="B94" t="s">
        <v>252</v>
      </c>
      <c r="C94" t="s">
        <v>9496</v>
      </c>
      <c r="D94" t="s">
        <v>4738</v>
      </c>
      <c r="E94" s="3" t="s">
        <v>253</v>
      </c>
      <c r="F94" s="3" t="s">
        <v>229</v>
      </c>
      <c r="G94" t="s">
        <v>12</v>
      </c>
      <c r="H94" t="s">
        <v>12</v>
      </c>
      <c r="I94" t="s">
        <v>12</v>
      </c>
    </row>
    <row r="95" spans="1:9" x14ac:dyDescent="0.2">
      <c r="A95" t="s">
        <v>7479</v>
      </c>
      <c r="B95" t="s">
        <v>3219</v>
      </c>
      <c r="C95" t="e">
        <v>#N/A</v>
      </c>
      <c r="D95" t="s">
        <v>12</v>
      </c>
      <c r="E95" s="3"/>
      <c r="F95" s="3" t="s">
        <v>1565</v>
      </c>
      <c r="G95" t="s">
        <v>12</v>
      </c>
      <c r="H95" t="s">
        <v>12</v>
      </c>
      <c r="I95" t="s">
        <v>12</v>
      </c>
    </row>
    <row r="96" spans="1:9" x14ac:dyDescent="0.2">
      <c r="A96" t="s">
        <v>7303</v>
      </c>
      <c r="B96" t="s">
        <v>3043</v>
      </c>
      <c r="C96" t="e">
        <v>#N/A</v>
      </c>
      <c r="D96" t="s">
        <v>12</v>
      </c>
      <c r="E96" s="3"/>
      <c r="F96" s="3" t="s">
        <v>1565</v>
      </c>
      <c r="G96" t="s">
        <v>12</v>
      </c>
      <c r="H96" t="s">
        <v>12</v>
      </c>
      <c r="I96" t="s">
        <v>12</v>
      </c>
    </row>
    <row r="97" spans="1:9" x14ac:dyDescent="0.2">
      <c r="A97" t="s">
        <v>7993</v>
      </c>
      <c r="B97" t="s">
        <v>3724</v>
      </c>
      <c r="C97" t="e">
        <v>#N/A</v>
      </c>
      <c r="D97" t="s">
        <v>12</v>
      </c>
      <c r="E97" s="3"/>
      <c r="F97" s="3" t="s">
        <v>1565</v>
      </c>
      <c r="G97" t="s">
        <v>12</v>
      </c>
      <c r="H97" t="s">
        <v>12</v>
      </c>
      <c r="I97" t="s">
        <v>12</v>
      </c>
    </row>
    <row r="98" spans="1:9" x14ac:dyDescent="0.2">
      <c r="A98" s="12" t="s">
        <v>8862</v>
      </c>
      <c r="C98" t="s">
        <v>4563</v>
      </c>
      <c r="D98" t="s">
        <v>12</v>
      </c>
      <c r="E98" s="3"/>
      <c r="F98" s="3"/>
      <c r="G98" t="s">
        <v>12</v>
      </c>
      <c r="H98" t="s">
        <v>12</v>
      </c>
      <c r="I98" t="s">
        <v>12</v>
      </c>
    </row>
    <row r="99" spans="1:9" x14ac:dyDescent="0.2">
      <c r="A99" s="12" t="s">
        <v>8864</v>
      </c>
      <c r="C99" t="s">
        <v>4563</v>
      </c>
      <c r="D99" t="s">
        <v>12</v>
      </c>
      <c r="E99" s="3"/>
      <c r="F99" s="3"/>
      <c r="G99" t="s">
        <v>12</v>
      </c>
      <c r="H99" t="s">
        <v>12</v>
      </c>
      <c r="I99" t="s">
        <v>12</v>
      </c>
    </row>
    <row r="100" spans="1:9" x14ac:dyDescent="0.2">
      <c r="A100" t="s">
        <v>7650</v>
      </c>
      <c r="B100" t="s">
        <v>3388</v>
      </c>
      <c r="C100" t="e">
        <v>#N/A</v>
      </c>
      <c r="D100" t="s">
        <v>12</v>
      </c>
      <c r="E100" s="3"/>
      <c r="F100" s="3" t="s">
        <v>1565</v>
      </c>
      <c r="G100" t="s">
        <v>12</v>
      </c>
      <c r="H100" t="s">
        <v>12</v>
      </c>
      <c r="I100" t="s">
        <v>12</v>
      </c>
    </row>
    <row r="101" spans="1:9" x14ac:dyDescent="0.2">
      <c r="A101" t="s">
        <v>6516</v>
      </c>
      <c r="B101" t="s">
        <v>2330</v>
      </c>
      <c r="C101" t="s">
        <v>10833</v>
      </c>
      <c r="D101" t="s">
        <v>6517</v>
      </c>
      <c r="E101" s="3"/>
      <c r="F101" s="3" t="s">
        <v>1565</v>
      </c>
      <c r="G101" t="s">
        <v>12</v>
      </c>
      <c r="H101" t="s">
        <v>12</v>
      </c>
      <c r="I101" t="s">
        <v>12</v>
      </c>
    </row>
    <row r="102" spans="1:9" x14ac:dyDescent="0.2">
      <c r="A102" t="s">
        <v>5403</v>
      </c>
      <c r="B102" t="s">
        <v>1256</v>
      </c>
      <c r="C102" t="s">
        <v>9953</v>
      </c>
      <c r="D102" t="s">
        <v>5404</v>
      </c>
      <c r="E102" s="3" t="s">
        <v>216</v>
      </c>
      <c r="F102" s="3" t="s">
        <v>1252</v>
      </c>
      <c r="G102" t="s">
        <v>12</v>
      </c>
      <c r="H102" t="s">
        <v>12</v>
      </c>
      <c r="I102" t="s">
        <v>12</v>
      </c>
    </row>
    <row r="103" spans="1:9" x14ac:dyDescent="0.2">
      <c r="A103" t="s">
        <v>6169</v>
      </c>
      <c r="B103" t="s">
        <v>2016</v>
      </c>
      <c r="C103" t="s">
        <v>10530</v>
      </c>
      <c r="D103" t="s">
        <v>12</v>
      </c>
      <c r="E103" s="3"/>
      <c r="F103" s="3" t="s">
        <v>1565</v>
      </c>
      <c r="G103" t="s">
        <v>12</v>
      </c>
      <c r="H103" t="s">
        <v>12</v>
      </c>
      <c r="I103" t="s">
        <v>12</v>
      </c>
    </row>
    <row r="104" spans="1:9" x14ac:dyDescent="0.2">
      <c r="A104" t="s">
        <v>7603</v>
      </c>
      <c r="B104" t="s">
        <v>3342</v>
      </c>
      <c r="C104" t="e">
        <v>#N/A</v>
      </c>
      <c r="D104" t="s">
        <v>12</v>
      </c>
      <c r="E104" s="3"/>
      <c r="F104" s="3" t="s">
        <v>1565</v>
      </c>
      <c r="G104" t="s">
        <v>12</v>
      </c>
      <c r="H104" t="s">
        <v>12</v>
      </c>
      <c r="I104" t="s">
        <v>12</v>
      </c>
    </row>
    <row r="105" spans="1:9" x14ac:dyDescent="0.2">
      <c r="A105" t="s">
        <v>7430</v>
      </c>
      <c r="B105" t="s">
        <v>3170</v>
      </c>
      <c r="C105" t="e">
        <v>#N/A</v>
      </c>
      <c r="D105" t="s">
        <v>12</v>
      </c>
      <c r="E105" s="3"/>
      <c r="F105" s="3" t="s">
        <v>1565</v>
      </c>
      <c r="G105" t="s">
        <v>12</v>
      </c>
      <c r="H105" t="s">
        <v>12</v>
      </c>
      <c r="I105" t="s">
        <v>12</v>
      </c>
    </row>
    <row r="106" spans="1:9" x14ac:dyDescent="0.2">
      <c r="A106" t="s">
        <v>6426</v>
      </c>
      <c r="B106" t="s">
        <v>2247</v>
      </c>
      <c r="C106" t="s">
        <v>10753</v>
      </c>
      <c r="D106" t="s">
        <v>12</v>
      </c>
      <c r="E106" s="3"/>
      <c r="F106" s="3" t="s">
        <v>1565</v>
      </c>
      <c r="G106" t="s">
        <v>12</v>
      </c>
      <c r="H106" t="s">
        <v>12</v>
      </c>
      <c r="I106" t="s">
        <v>12</v>
      </c>
    </row>
    <row r="107" spans="1:9" x14ac:dyDescent="0.2">
      <c r="A107" t="s">
        <v>6253</v>
      </c>
      <c r="B107" t="s">
        <v>2093</v>
      </c>
      <c r="C107" t="s">
        <v>10605</v>
      </c>
      <c r="D107" t="s">
        <v>12</v>
      </c>
      <c r="E107" s="3"/>
      <c r="F107" s="3" t="s">
        <v>1565</v>
      </c>
      <c r="G107" t="s">
        <v>12</v>
      </c>
      <c r="H107" t="s">
        <v>12</v>
      </c>
      <c r="I107" t="s">
        <v>12</v>
      </c>
    </row>
    <row r="108" spans="1:9" x14ac:dyDescent="0.2">
      <c r="A108" s="12" t="s">
        <v>8876</v>
      </c>
      <c r="C108" t="s">
        <v>4563</v>
      </c>
      <c r="D108" t="s">
        <v>12</v>
      </c>
      <c r="E108" s="3"/>
      <c r="F108" s="3"/>
      <c r="G108" t="s">
        <v>12</v>
      </c>
      <c r="H108" t="s">
        <v>12</v>
      </c>
      <c r="I108" t="s">
        <v>12</v>
      </c>
    </row>
    <row r="109" spans="1:9" x14ac:dyDescent="0.2">
      <c r="A109" t="s">
        <v>7122</v>
      </c>
      <c r="B109" t="s">
        <v>2865</v>
      </c>
      <c r="C109" t="e">
        <v>#N/A</v>
      </c>
      <c r="D109" t="s">
        <v>12</v>
      </c>
      <c r="E109" s="3"/>
      <c r="F109" s="3" t="s">
        <v>1565</v>
      </c>
      <c r="G109" t="s">
        <v>12</v>
      </c>
      <c r="H109" t="s">
        <v>12</v>
      </c>
      <c r="I109" t="s">
        <v>12</v>
      </c>
    </row>
    <row r="110" spans="1:9" x14ac:dyDescent="0.2">
      <c r="A110" s="12" t="s">
        <v>8904</v>
      </c>
      <c r="C110" t="s">
        <v>4563</v>
      </c>
      <c r="D110" t="s">
        <v>12</v>
      </c>
      <c r="E110" s="3"/>
      <c r="F110" s="3"/>
      <c r="G110" t="s">
        <v>12</v>
      </c>
      <c r="H110" t="s">
        <v>12</v>
      </c>
      <c r="I110" t="s">
        <v>12</v>
      </c>
    </row>
    <row r="111" spans="1:9" x14ac:dyDescent="0.2">
      <c r="A111" t="s">
        <v>7283</v>
      </c>
      <c r="B111" t="s">
        <v>3023</v>
      </c>
      <c r="C111" t="e">
        <v>#N/A</v>
      </c>
      <c r="D111" t="s">
        <v>12</v>
      </c>
      <c r="E111" s="3"/>
      <c r="F111" s="3" t="s">
        <v>1565</v>
      </c>
      <c r="G111" t="s">
        <v>12</v>
      </c>
      <c r="H111" t="s">
        <v>12</v>
      </c>
      <c r="I111" t="s">
        <v>12</v>
      </c>
    </row>
    <row r="112" spans="1:9" x14ac:dyDescent="0.2">
      <c r="A112" t="s">
        <v>7869</v>
      </c>
      <c r="B112" t="s">
        <v>3601</v>
      </c>
      <c r="C112" t="e">
        <v>#N/A</v>
      </c>
      <c r="D112" t="s">
        <v>12</v>
      </c>
      <c r="E112" s="3"/>
      <c r="F112" s="3" t="s">
        <v>1565</v>
      </c>
      <c r="G112" t="s">
        <v>12</v>
      </c>
      <c r="H112" t="s">
        <v>12</v>
      </c>
      <c r="I112" t="s">
        <v>12</v>
      </c>
    </row>
    <row r="113" spans="1:9" x14ac:dyDescent="0.2">
      <c r="A113" t="s">
        <v>6944</v>
      </c>
      <c r="B113" t="s">
        <v>2707</v>
      </c>
      <c r="C113" t="s">
        <v>11178</v>
      </c>
      <c r="D113" t="s">
        <v>12</v>
      </c>
      <c r="E113" s="3"/>
      <c r="F113" s="3" t="s">
        <v>1565</v>
      </c>
      <c r="G113" t="s">
        <v>12</v>
      </c>
      <c r="H113" t="s">
        <v>12</v>
      </c>
      <c r="I113" t="s">
        <v>12</v>
      </c>
    </row>
    <row r="114" spans="1:9" x14ac:dyDescent="0.2">
      <c r="A114" s="12" t="s">
        <v>8820</v>
      </c>
      <c r="C114" t="s">
        <v>4563</v>
      </c>
      <c r="D114" t="s">
        <v>12</v>
      </c>
      <c r="E114" s="3"/>
      <c r="F114" s="3"/>
      <c r="G114" t="s">
        <v>12</v>
      </c>
      <c r="H114" t="s">
        <v>12</v>
      </c>
      <c r="I114" t="s">
        <v>12</v>
      </c>
    </row>
    <row r="115" spans="1:9" x14ac:dyDescent="0.2">
      <c r="A115" s="12" t="s">
        <v>8855</v>
      </c>
      <c r="C115" t="s">
        <v>4563</v>
      </c>
      <c r="D115" t="s">
        <v>12</v>
      </c>
      <c r="E115" s="3"/>
      <c r="F115" s="3"/>
      <c r="G115" t="s">
        <v>12</v>
      </c>
      <c r="H115" t="s">
        <v>12</v>
      </c>
      <c r="I115" t="s">
        <v>12</v>
      </c>
    </row>
    <row r="116" spans="1:9" x14ac:dyDescent="0.2">
      <c r="A116" t="s">
        <v>7904</v>
      </c>
      <c r="B116" t="s">
        <v>3635</v>
      </c>
      <c r="C116" t="e">
        <v>#N/A</v>
      </c>
      <c r="D116" t="s">
        <v>12</v>
      </c>
      <c r="E116" s="3"/>
      <c r="F116" s="3" t="s">
        <v>1565</v>
      </c>
      <c r="G116" t="s">
        <v>12</v>
      </c>
      <c r="H116" t="s">
        <v>12</v>
      </c>
      <c r="I116" t="s">
        <v>12</v>
      </c>
    </row>
    <row r="117" spans="1:9" x14ac:dyDescent="0.2">
      <c r="A117" t="s">
        <v>8304</v>
      </c>
      <c r="B117" t="s">
        <v>4031</v>
      </c>
      <c r="C117" t="e">
        <v>#N/A</v>
      </c>
      <c r="D117" t="s">
        <v>12</v>
      </c>
      <c r="E117" s="3"/>
      <c r="F117" s="3" t="s">
        <v>1565</v>
      </c>
      <c r="G117" t="s">
        <v>12</v>
      </c>
      <c r="H117" t="s">
        <v>12</v>
      </c>
      <c r="I117" t="s">
        <v>12</v>
      </c>
    </row>
    <row r="118" spans="1:9" x14ac:dyDescent="0.2">
      <c r="A118" t="s">
        <v>6604</v>
      </c>
      <c r="B118" t="s">
        <v>2409</v>
      </c>
      <c r="C118" t="s">
        <v>10905</v>
      </c>
      <c r="D118" t="s">
        <v>12</v>
      </c>
      <c r="E118" s="3"/>
      <c r="F118" s="3" t="s">
        <v>1565</v>
      </c>
      <c r="G118" t="s">
        <v>12</v>
      </c>
      <c r="H118" t="s">
        <v>12</v>
      </c>
      <c r="I118" t="s">
        <v>12</v>
      </c>
    </row>
    <row r="119" spans="1:9" x14ac:dyDescent="0.2">
      <c r="A119" t="s">
        <v>8159</v>
      </c>
      <c r="B119" t="s">
        <v>3888</v>
      </c>
      <c r="C119" t="e">
        <v>#N/A</v>
      </c>
      <c r="D119" t="s">
        <v>12</v>
      </c>
      <c r="E119" s="3"/>
      <c r="F119" s="3" t="s">
        <v>1565</v>
      </c>
      <c r="G119" t="s">
        <v>12</v>
      </c>
      <c r="H119" t="s">
        <v>12</v>
      </c>
      <c r="I119" t="s">
        <v>12</v>
      </c>
    </row>
    <row r="120" spans="1:9" x14ac:dyDescent="0.2">
      <c r="A120" t="s">
        <v>6625</v>
      </c>
      <c r="B120" t="s">
        <v>2427</v>
      </c>
      <c r="C120" t="s">
        <v>10923</v>
      </c>
      <c r="D120" t="s">
        <v>12</v>
      </c>
      <c r="E120" s="3"/>
      <c r="F120" s="3" t="s">
        <v>1565</v>
      </c>
      <c r="G120" t="s">
        <v>12</v>
      </c>
      <c r="H120" t="s">
        <v>12</v>
      </c>
      <c r="I120" t="s">
        <v>12</v>
      </c>
    </row>
    <row r="121" spans="1:9" x14ac:dyDescent="0.2">
      <c r="A121" s="12" t="s">
        <v>8885</v>
      </c>
      <c r="C121" t="s">
        <v>4563</v>
      </c>
      <c r="D121" t="s">
        <v>12</v>
      </c>
      <c r="E121" s="3"/>
      <c r="F121" s="3"/>
      <c r="G121" t="s">
        <v>12</v>
      </c>
      <c r="H121" t="s">
        <v>12</v>
      </c>
      <c r="I121" t="s">
        <v>12</v>
      </c>
    </row>
    <row r="122" spans="1:9" x14ac:dyDescent="0.2">
      <c r="A122" s="12" t="s">
        <v>8880</v>
      </c>
      <c r="C122" t="s">
        <v>4563</v>
      </c>
      <c r="D122" t="s">
        <v>12</v>
      </c>
      <c r="E122" s="3"/>
      <c r="F122" s="3"/>
      <c r="G122" t="s">
        <v>12</v>
      </c>
      <c r="H122" t="s">
        <v>12</v>
      </c>
      <c r="I122" t="s">
        <v>12</v>
      </c>
    </row>
    <row r="123" spans="1:9" x14ac:dyDescent="0.2">
      <c r="A123" t="s">
        <v>4525</v>
      </c>
      <c r="B123" s="6" t="s">
        <v>2160</v>
      </c>
      <c r="C123" t="s">
        <v>10670</v>
      </c>
      <c r="D123" t="s">
        <v>12</v>
      </c>
      <c r="E123" s="3"/>
      <c r="F123" s="3" t="s">
        <v>1565</v>
      </c>
      <c r="G123" t="s">
        <v>12</v>
      </c>
      <c r="H123" t="s">
        <v>12</v>
      </c>
      <c r="I123" t="s">
        <v>12</v>
      </c>
    </row>
    <row r="124" spans="1:9" x14ac:dyDescent="0.2">
      <c r="A124" t="s">
        <v>7158</v>
      </c>
      <c r="B124" t="s">
        <v>2901</v>
      </c>
      <c r="C124" t="e">
        <v>#N/A</v>
      </c>
      <c r="D124" t="s">
        <v>12</v>
      </c>
      <c r="E124" s="3"/>
      <c r="F124" s="3" t="s">
        <v>1565</v>
      </c>
      <c r="G124" t="s">
        <v>12</v>
      </c>
      <c r="H124" t="s">
        <v>12</v>
      </c>
      <c r="I124" t="s">
        <v>12</v>
      </c>
    </row>
    <row r="125" spans="1:9" x14ac:dyDescent="0.2">
      <c r="A125" t="s">
        <v>5738</v>
      </c>
      <c r="B125" t="s">
        <v>1619</v>
      </c>
      <c r="C125" t="e">
        <v>#N/A</v>
      </c>
      <c r="D125" t="s">
        <v>12</v>
      </c>
      <c r="E125" s="3"/>
      <c r="F125" s="3" t="s">
        <v>1565</v>
      </c>
      <c r="G125">
        <v>1</v>
      </c>
      <c r="H125" t="s">
        <v>12</v>
      </c>
      <c r="I125" t="s">
        <v>12</v>
      </c>
    </row>
    <row r="126" spans="1:9" x14ac:dyDescent="0.2">
      <c r="A126" s="12" t="s">
        <v>8891</v>
      </c>
      <c r="C126" t="s">
        <v>4563</v>
      </c>
      <c r="D126" t="s">
        <v>12</v>
      </c>
      <c r="E126" s="3"/>
      <c r="F126" s="3"/>
      <c r="G126" t="s">
        <v>12</v>
      </c>
      <c r="H126" t="s">
        <v>12</v>
      </c>
      <c r="I126" t="s">
        <v>12</v>
      </c>
    </row>
    <row r="127" spans="1:9" x14ac:dyDescent="0.2">
      <c r="A127" t="s">
        <v>6010</v>
      </c>
      <c r="B127" t="s">
        <v>1873</v>
      </c>
      <c r="C127" t="s">
        <v>9549</v>
      </c>
      <c r="D127" t="s">
        <v>12</v>
      </c>
      <c r="E127" s="3"/>
      <c r="F127" s="3" t="s">
        <v>1565</v>
      </c>
      <c r="G127" t="s">
        <v>12</v>
      </c>
      <c r="H127" t="s">
        <v>12</v>
      </c>
      <c r="I127" t="s">
        <v>12</v>
      </c>
    </row>
    <row r="128" spans="1:9" x14ac:dyDescent="0.2">
      <c r="A128" s="12" t="s">
        <v>8826</v>
      </c>
      <c r="C128" t="s">
        <v>4563</v>
      </c>
      <c r="D128" t="s">
        <v>12</v>
      </c>
      <c r="E128" s="3"/>
      <c r="F128" s="3"/>
      <c r="G128" t="s">
        <v>12</v>
      </c>
      <c r="H128" t="s">
        <v>12</v>
      </c>
      <c r="I128" t="s">
        <v>12</v>
      </c>
    </row>
    <row r="129" spans="1:9" x14ac:dyDescent="0.2">
      <c r="A129" t="s">
        <v>8434</v>
      </c>
      <c r="B129" t="s">
        <v>4157</v>
      </c>
      <c r="C129" t="e">
        <v>#N/A</v>
      </c>
      <c r="D129" t="s">
        <v>12</v>
      </c>
      <c r="E129" s="3"/>
      <c r="F129" s="3" t="s">
        <v>1565</v>
      </c>
      <c r="G129" t="s">
        <v>12</v>
      </c>
      <c r="H129" t="s">
        <v>12</v>
      </c>
      <c r="I129" t="s">
        <v>12</v>
      </c>
    </row>
    <row r="130" spans="1:9" x14ac:dyDescent="0.2">
      <c r="A130" s="12" t="s">
        <v>8865</v>
      </c>
      <c r="C130" t="s">
        <v>4563</v>
      </c>
      <c r="D130" t="s">
        <v>12</v>
      </c>
      <c r="E130" s="3"/>
      <c r="F130" s="3"/>
      <c r="G130" t="s">
        <v>12</v>
      </c>
      <c r="H130" t="s">
        <v>12</v>
      </c>
      <c r="I130" t="s">
        <v>12</v>
      </c>
    </row>
    <row r="131" spans="1:9" x14ac:dyDescent="0.2">
      <c r="A131" t="s">
        <v>7772</v>
      </c>
      <c r="B131" t="s">
        <v>3505</v>
      </c>
      <c r="C131" t="e">
        <v>#N/A</v>
      </c>
      <c r="D131" t="s">
        <v>12</v>
      </c>
      <c r="E131" s="3"/>
      <c r="F131" s="3" t="s">
        <v>1565</v>
      </c>
      <c r="G131" t="s">
        <v>12</v>
      </c>
      <c r="H131" t="s">
        <v>12</v>
      </c>
      <c r="I131" t="s">
        <v>12</v>
      </c>
    </row>
    <row r="132" spans="1:9" x14ac:dyDescent="0.2">
      <c r="A132" t="s">
        <v>7982</v>
      </c>
      <c r="B132" t="s">
        <v>3714</v>
      </c>
      <c r="C132" t="e">
        <v>#N/A</v>
      </c>
      <c r="D132" t="s">
        <v>12</v>
      </c>
      <c r="E132" s="3"/>
      <c r="F132" s="3" t="s">
        <v>1565</v>
      </c>
      <c r="G132" t="s">
        <v>12</v>
      </c>
      <c r="H132" t="s">
        <v>12</v>
      </c>
      <c r="I132" t="s">
        <v>12</v>
      </c>
    </row>
    <row r="133" spans="1:9" x14ac:dyDescent="0.2">
      <c r="A133" s="12" t="s">
        <v>8846</v>
      </c>
      <c r="C133" t="s">
        <v>4563</v>
      </c>
      <c r="D133" t="s">
        <v>12</v>
      </c>
      <c r="E133" s="3"/>
      <c r="F133" s="3"/>
      <c r="G133" t="s">
        <v>12</v>
      </c>
      <c r="H133" t="s">
        <v>12</v>
      </c>
      <c r="I133" t="s">
        <v>12</v>
      </c>
    </row>
    <row r="134" spans="1:9" x14ac:dyDescent="0.2">
      <c r="A134" t="s">
        <v>8598</v>
      </c>
      <c r="B134" t="s">
        <v>4321</v>
      </c>
      <c r="C134" t="e">
        <v>#N/A</v>
      </c>
      <c r="D134" t="s">
        <v>12</v>
      </c>
      <c r="E134" s="3"/>
      <c r="F134" s="3" t="s">
        <v>1565</v>
      </c>
      <c r="G134" t="s">
        <v>12</v>
      </c>
      <c r="H134" t="s">
        <v>12</v>
      </c>
      <c r="I134" t="s">
        <v>12</v>
      </c>
    </row>
    <row r="135" spans="1:9" x14ac:dyDescent="0.2">
      <c r="A135" t="s">
        <v>8562</v>
      </c>
      <c r="B135" t="s">
        <v>4287</v>
      </c>
      <c r="C135" t="e">
        <v>#N/A</v>
      </c>
      <c r="D135" t="s">
        <v>12</v>
      </c>
      <c r="E135" s="3"/>
      <c r="F135" s="3" t="s">
        <v>1565</v>
      </c>
      <c r="G135" t="s">
        <v>12</v>
      </c>
      <c r="H135" t="s">
        <v>12</v>
      </c>
      <c r="I135" t="s">
        <v>12</v>
      </c>
    </row>
    <row r="136" spans="1:9" x14ac:dyDescent="0.2">
      <c r="A136" t="s">
        <v>7920</v>
      </c>
      <c r="B136" t="s">
        <v>3651</v>
      </c>
      <c r="C136" t="e">
        <v>#N/A</v>
      </c>
      <c r="D136" t="s">
        <v>12</v>
      </c>
      <c r="E136" s="3"/>
      <c r="F136" s="3" t="s">
        <v>1565</v>
      </c>
      <c r="G136" t="s">
        <v>12</v>
      </c>
      <c r="H136" t="s">
        <v>12</v>
      </c>
      <c r="I136" t="s">
        <v>12</v>
      </c>
    </row>
    <row r="137" spans="1:9" x14ac:dyDescent="0.2">
      <c r="A137" t="s">
        <v>8583</v>
      </c>
      <c r="B137" t="s">
        <v>4306</v>
      </c>
      <c r="C137" t="e">
        <v>#N/A</v>
      </c>
      <c r="D137" t="s">
        <v>12</v>
      </c>
      <c r="E137" s="3"/>
      <c r="F137" s="3" t="s">
        <v>1565</v>
      </c>
      <c r="G137" t="s">
        <v>12</v>
      </c>
      <c r="H137" t="s">
        <v>12</v>
      </c>
      <c r="I137" t="s">
        <v>12</v>
      </c>
    </row>
    <row r="138" spans="1:9" x14ac:dyDescent="0.2">
      <c r="A138" s="12" t="s">
        <v>8874</v>
      </c>
      <c r="C138" t="s">
        <v>4563</v>
      </c>
      <c r="D138" t="s">
        <v>12</v>
      </c>
      <c r="E138" s="3"/>
      <c r="F138" s="3"/>
      <c r="G138" t="s">
        <v>12</v>
      </c>
      <c r="H138" t="s">
        <v>12</v>
      </c>
      <c r="I138" t="s">
        <v>12</v>
      </c>
    </row>
    <row r="139" spans="1:9" x14ac:dyDescent="0.2">
      <c r="A139" s="12" t="s">
        <v>8822</v>
      </c>
      <c r="C139" t="s">
        <v>4563</v>
      </c>
      <c r="D139" t="s">
        <v>12</v>
      </c>
      <c r="E139" s="3"/>
      <c r="F139" s="3"/>
      <c r="G139" t="s">
        <v>12</v>
      </c>
      <c r="H139" t="s">
        <v>12</v>
      </c>
      <c r="I139" t="s">
        <v>12</v>
      </c>
    </row>
    <row r="140" spans="1:9" x14ac:dyDescent="0.2">
      <c r="A140" t="s">
        <v>4562</v>
      </c>
      <c r="B140" t="s">
        <v>2398</v>
      </c>
      <c r="C140" t="s">
        <v>10894</v>
      </c>
      <c r="D140" t="s">
        <v>12</v>
      </c>
      <c r="E140" s="3"/>
      <c r="F140" s="3" t="s">
        <v>1565</v>
      </c>
      <c r="G140" t="s">
        <v>12</v>
      </c>
      <c r="H140" t="s">
        <v>12</v>
      </c>
      <c r="I140" t="s">
        <v>12</v>
      </c>
    </row>
    <row r="141" spans="1:9" x14ac:dyDescent="0.2">
      <c r="A141" s="12" t="s">
        <v>8818</v>
      </c>
      <c r="C141" t="s">
        <v>4563</v>
      </c>
      <c r="D141" t="s">
        <v>12</v>
      </c>
      <c r="E141" s="3"/>
      <c r="F141" s="3"/>
      <c r="G141" t="s">
        <v>12</v>
      </c>
      <c r="H141" t="s">
        <v>12</v>
      </c>
      <c r="I141" t="s">
        <v>12</v>
      </c>
    </row>
    <row r="142" spans="1:9" x14ac:dyDescent="0.2">
      <c r="A142" t="s">
        <v>8358</v>
      </c>
      <c r="B142" t="s">
        <v>4083</v>
      </c>
      <c r="C142" t="e">
        <v>#N/A</v>
      </c>
      <c r="D142" t="s">
        <v>12</v>
      </c>
      <c r="E142" s="3"/>
      <c r="F142" s="3" t="s">
        <v>1565</v>
      </c>
      <c r="G142" t="s">
        <v>12</v>
      </c>
      <c r="H142" t="s">
        <v>12</v>
      </c>
      <c r="I142" t="s">
        <v>12</v>
      </c>
    </row>
    <row r="143" spans="1:9" x14ac:dyDescent="0.2">
      <c r="A143" s="12" t="s">
        <v>8821</v>
      </c>
      <c r="C143" t="s">
        <v>4563</v>
      </c>
      <c r="D143" t="s">
        <v>12</v>
      </c>
      <c r="E143" s="3"/>
      <c r="F143" s="3"/>
      <c r="G143" t="s">
        <v>12</v>
      </c>
      <c r="H143" t="s">
        <v>12</v>
      </c>
      <c r="I143" t="s">
        <v>12</v>
      </c>
    </row>
    <row r="144" spans="1:9" x14ac:dyDescent="0.2">
      <c r="A144" t="s">
        <v>7355</v>
      </c>
      <c r="B144" t="s">
        <v>3094</v>
      </c>
      <c r="C144" t="e">
        <v>#N/A</v>
      </c>
      <c r="D144" t="s">
        <v>12</v>
      </c>
      <c r="E144" s="3"/>
      <c r="F144" s="3" t="s">
        <v>1565</v>
      </c>
      <c r="G144" t="s">
        <v>12</v>
      </c>
      <c r="H144" t="s">
        <v>12</v>
      </c>
      <c r="I144" t="s">
        <v>12</v>
      </c>
    </row>
    <row r="145" spans="1:9" x14ac:dyDescent="0.2">
      <c r="A145" t="s">
        <v>6964</v>
      </c>
      <c r="B145" t="s">
        <v>2726</v>
      </c>
      <c r="C145" t="s">
        <v>11197</v>
      </c>
      <c r="D145" t="s">
        <v>12</v>
      </c>
      <c r="E145" s="3"/>
      <c r="F145" s="3" t="s">
        <v>1565</v>
      </c>
      <c r="G145" t="s">
        <v>12</v>
      </c>
      <c r="H145" t="s">
        <v>12</v>
      </c>
      <c r="I145" t="s">
        <v>12</v>
      </c>
    </row>
    <row r="146" spans="1:9" x14ac:dyDescent="0.2">
      <c r="A146" t="s">
        <v>4711</v>
      </c>
      <c r="B146" t="s">
        <v>210</v>
      </c>
      <c r="C146" t="s">
        <v>9478</v>
      </c>
      <c r="D146" t="s">
        <v>4712</v>
      </c>
      <c r="E146" s="3" t="s">
        <v>211</v>
      </c>
      <c r="F146" s="3" t="s">
        <v>212</v>
      </c>
      <c r="G146" t="s">
        <v>12</v>
      </c>
      <c r="H146" t="s">
        <v>12</v>
      </c>
      <c r="I146" t="s">
        <v>12</v>
      </c>
    </row>
    <row r="147" spans="1:9" x14ac:dyDescent="0.2">
      <c r="A147" t="s">
        <v>7580</v>
      </c>
      <c r="B147" t="s">
        <v>3320</v>
      </c>
      <c r="C147" t="e">
        <v>#N/A</v>
      </c>
      <c r="D147" t="s">
        <v>12</v>
      </c>
      <c r="E147" s="3"/>
      <c r="F147" s="3" t="s">
        <v>1565</v>
      </c>
      <c r="G147" t="s">
        <v>12</v>
      </c>
      <c r="H147" t="s">
        <v>12</v>
      </c>
      <c r="I147" t="s">
        <v>12</v>
      </c>
    </row>
    <row r="148" spans="1:9" x14ac:dyDescent="0.2">
      <c r="A148" t="s">
        <v>8318</v>
      </c>
      <c r="B148" t="s">
        <v>4045</v>
      </c>
      <c r="C148" t="e">
        <v>#N/A</v>
      </c>
      <c r="D148" t="s">
        <v>12</v>
      </c>
      <c r="E148" s="3"/>
      <c r="F148" s="3" t="s">
        <v>1565</v>
      </c>
      <c r="G148" t="s">
        <v>12</v>
      </c>
      <c r="H148" t="s">
        <v>12</v>
      </c>
      <c r="I148" t="s">
        <v>12</v>
      </c>
    </row>
    <row r="149" spans="1:9" x14ac:dyDescent="0.2">
      <c r="A149" t="s">
        <v>7101</v>
      </c>
      <c r="B149" t="s">
        <v>2845</v>
      </c>
      <c r="C149" t="e">
        <v>#N/A</v>
      </c>
      <c r="D149" t="s">
        <v>12</v>
      </c>
      <c r="E149" s="3"/>
      <c r="F149" s="3" t="s">
        <v>1565</v>
      </c>
      <c r="G149" t="s">
        <v>12</v>
      </c>
      <c r="H149" t="s">
        <v>12</v>
      </c>
      <c r="I149" t="s">
        <v>12</v>
      </c>
    </row>
    <row r="150" spans="1:9" x14ac:dyDescent="0.2">
      <c r="A150" t="s">
        <v>6415</v>
      </c>
      <c r="B150" t="s">
        <v>2239</v>
      </c>
      <c r="C150" t="s">
        <v>10746</v>
      </c>
      <c r="D150" t="s">
        <v>6416</v>
      </c>
      <c r="E150" s="3"/>
      <c r="F150" s="3" t="s">
        <v>1565</v>
      </c>
      <c r="G150" t="s">
        <v>12</v>
      </c>
      <c r="H150" t="s">
        <v>12</v>
      </c>
      <c r="I150" t="s">
        <v>12</v>
      </c>
    </row>
    <row r="151" spans="1:9" x14ac:dyDescent="0.2">
      <c r="A151" t="s">
        <v>7147</v>
      </c>
      <c r="B151" t="s">
        <v>2890</v>
      </c>
      <c r="C151" t="e">
        <v>#N/A</v>
      </c>
      <c r="D151" t="s">
        <v>12</v>
      </c>
      <c r="E151" s="3"/>
      <c r="F151" s="3" t="s">
        <v>1565</v>
      </c>
      <c r="G151" t="s">
        <v>12</v>
      </c>
      <c r="H151" t="s">
        <v>12</v>
      </c>
      <c r="I151" t="s">
        <v>12</v>
      </c>
    </row>
    <row r="152" spans="1:9" x14ac:dyDescent="0.2">
      <c r="A152" t="s">
        <v>5111</v>
      </c>
      <c r="B152" t="s">
        <v>807</v>
      </c>
      <c r="C152" t="s">
        <v>9755</v>
      </c>
      <c r="D152" t="s">
        <v>12</v>
      </c>
      <c r="E152" s="3" t="s">
        <v>808</v>
      </c>
      <c r="F152" s="3" t="s">
        <v>658</v>
      </c>
      <c r="G152" t="s">
        <v>12</v>
      </c>
      <c r="H152" t="s">
        <v>12</v>
      </c>
      <c r="I152" t="s">
        <v>12</v>
      </c>
    </row>
    <row r="153" spans="1:9" x14ac:dyDescent="0.2">
      <c r="A153" t="s">
        <v>5936</v>
      </c>
      <c r="B153" t="s">
        <v>1811</v>
      </c>
      <c r="C153" t="s">
        <v>10348</v>
      </c>
      <c r="D153" t="s">
        <v>5937</v>
      </c>
      <c r="E153" s="3"/>
      <c r="F153" s="3" t="s">
        <v>1565</v>
      </c>
      <c r="G153" t="s">
        <v>12</v>
      </c>
      <c r="H153" t="s">
        <v>12</v>
      </c>
      <c r="I153" t="s">
        <v>12</v>
      </c>
    </row>
    <row r="154" spans="1:9" x14ac:dyDescent="0.2">
      <c r="A154" s="12" t="s">
        <v>8812</v>
      </c>
      <c r="C154" t="s">
        <v>4563</v>
      </c>
      <c r="D154" t="s">
        <v>12</v>
      </c>
      <c r="E154" s="3"/>
      <c r="F154" s="3"/>
      <c r="G154" t="s">
        <v>12</v>
      </c>
      <c r="H154" t="s">
        <v>12</v>
      </c>
      <c r="I154" t="s">
        <v>12</v>
      </c>
    </row>
    <row r="155" spans="1:9" x14ac:dyDescent="0.2">
      <c r="A155" s="12" t="s">
        <v>8853</v>
      </c>
      <c r="C155" t="s">
        <v>4563</v>
      </c>
      <c r="D155" t="s">
        <v>12</v>
      </c>
      <c r="E155" s="3"/>
      <c r="F155" s="3"/>
      <c r="G155" t="s">
        <v>12</v>
      </c>
      <c r="H155" t="s">
        <v>12</v>
      </c>
      <c r="I155" t="s">
        <v>12</v>
      </c>
    </row>
    <row r="156" spans="1:9" x14ac:dyDescent="0.2">
      <c r="A156" t="s">
        <v>8739</v>
      </c>
      <c r="B156" t="s">
        <v>4452</v>
      </c>
      <c r="C156" t="e">
        <v>#N/A</v>
      </c>
      <c r="D156" t="s">
        <v>12</v>
      </c>
      <c r="E156" s="3"/>
      <c r="F156" s="3" t="s">
        <v>1565</v>
      </c>
      <c r="G156" t="s">
        <v>12</v>
      </c>
      <c r="H156" t="s">
        <v>12</v>
      </c>
      <c r="I156" t="s">
        <v>12</v>
      </c>
    </row>
    <row r="157" spans="1:9" x14ac:dyDescent="0.2">
      <c r="A157" s="12" t="s">
        <v>8914</v>
      </c>
      <c r="C157" t="s">
        <v>4563</v>
      </c>
      <c r="D157" t="s">
        <v>12</v>
      </c>
      <c r="E157" s="3"/>
      <c r="F157" s="3"/>
      <c r="G157" t="s">
        <v>12</v>
      </c>
      <c r="H157" t="s">
        <v>12</v>
      </c>
      <c r="I157" t="s">
        <v>12</v>
      </c>
    </row>
    <row r="158" spans="1:9" x14ac:dyDescent="0.2">
      <c r="A158" t="s">
        <v>4524</v>
      </c>
      <c r="B158" s="7" t="s">
        <v>3118</v>
      </c>
      <c r="C158" t="s">
        <v>3119</v>
      </c>
      <c r="D158" t="s">
        <v>12</v>
      </c>
      <c r="E158" s="3"/>
      <c r="F158" s="3" t="s">
        <v>1565</v>
      </c>
      <c r="G158" t="s">
        <v>12</v>
      </c>
      <c r="H158" t="s">
        <v>12</v>
      </c>
      <c r="I158" t="s">
        <v>12</v>
      </c>
    </row>
    <row r="159" spans="1:9" x14ac:dyDescent="0.2">
      <c r="A159" t="s">
        <v>5303</v>
      </c>
      <c r="B159" t="s">
        <v>1097</v>
      </c>
      <c r="C159" t="s">
        <v>9879</v>
      </c>
      <c r="D159" t="s">
        <v>12</v>
      </c>
      <c r="E159" s="3" t="s">
        <v>1096</v>
      </c>
      <c r="F159" s="3" t="s">
        <v>1094</v>
      </c>
      <c r="G159" t="s">
        <v>12</v>
      </c>
      <c r="H159" t="s">
        <v>12</v>
      </c>
      <c r="I159" t="s">
        <v>12</v>
      </c>
    </row>
    <row r="160" spans="1:9" x14ac:dyDescent="0.2">
      <c r="A160" s="12" t="s">
        <v>8900</v>
      </c>
      <c r="C160" t="s">
        <v>4563</v>
      </c>
      <c r="D160" t="s">
        <v>12</v>
      </c>
      <c r="E160" s="3"/>
      <c r="F160" s="3"/>
      <c r="G160" t="s">
        <v>12</v>
      </c>
      <c r="H160" t="s">
        <v>12</v>
      </c>
      <c r="I160" t="s">
        <v>12</v>
      </c>
    </row>
    <row r="161" spans="1:9" x14ac:dyDescent="0.2">
      <c r="A161" t="s">
        <v>5689</v>
      </c>
      <c r="B161" t="s">
        <v>1571</v>
      </c>
      <c r="C161" t="s">
        <v>10175</v>
      </c>
      <c r="D161" t="s">
        <v>12</v>
      </c>
      <c r="E161" s="3"/>
      <c r="F161" s="3" t="s">
        <v>1565</v>
      </c>
      <c r="G161" t="s">
        <v>12</v>
      </c>
      <c r="H161" t="s">
        <v>12</v>
      </c>
      <c r="I161">
        <v>1</v>
      </c>
    </row>
    <row r="162" spans="1:9" x14ac:dyDescent="0.2">
      <c r="A162" s="12" t="s">
        <v>8906</v>
      </c>
      <c r="C162" t="s">
        <v>4563</v>
      </c>
      <c r="D162" t="s">
        <v>12</v>
      </c>
      <c r="E162" s="3"/>
      <c r="F162" s="3"/>
      <c r="G162" t="s">
        <v>12</v>
      </c>
      <c r="H162" t="s">
        <v>12</v>
      </c>
      <c r="I162" t="s">
        <v>12</v>
      </c>
    </row>
    <row r="163" spans="1:9" x14ac:dyDescent="0.2">
      <c r="A163" t="s">
        <v>4538</v>
      </c>
      <c r="B163" t="s">
        <v>620</v>
      </c>
      <c r="C163" t="s">
        <v>9662</v>
      </c>
      <c r="D163" t="s">
        <v>12</v>
      </c>
      <c r="E163" s="3" t="s">
        <v>621</v>
      </c>
      <c r="F163" s="3" t="s">
        <v>617</v>
      </c>
      <c r="G163" t="s">
        <v>12</v>
      </c>
      <c r="H163" t="s">
        <v>12</v>
      </c>
      <c r="I163" t="s">
        <v>12</v>
      </c>
    </row>
    <row r="164" spans="1:9" x14ac:dyDescent="0.2">
      <c r="A164" t="s">
        <v>7473</v>
      </c>
      <c r="B164" t="s">
        <v>3213</v>
      </c>
      <c r="C164" t="e">
        <v>#N/A</v>
      </c>
      <c r="D164" t="s">
        <v>12</v>
      </c>
      <c r="E164" s="3"/>
      <c r="F164" s="3" t="s">
        <v>1565</v>
      </c>
      <c r="G164" t="s">
        <v>12</v>
      </c>
      <c r="H164" t="s">
        <v>12</v>
      </c>
      <c r="I164" t="s">
        <v>12</v>
      </c>
    </row>
    <row r="165" spans="1:9" x14ac:dyDescent="0.2">
      <c r="A165" t="s">
        <v>8674</v>
      </c>
      <c r="B165" t="s">
        <v>4393</v>
      </c>
      <c r="C165" t="e">
        <v>#N/A</v>
      </c>
      <c r="D165" t="s">
        <v>12</v>
      </c>
      <c r="E165" s="3"/>
      <c r="F165" s="3" t="s">
        <v>1565</v>
      </c>
      <c r="G165" t="s">
        <v>12</v>
      </c>
      <c r="H165" t="s">
        <v>12</v>
      </c>
      <c r="I165" t="s">
        <v>12</v>
      </c>
    </row>
    <row r="166" spans="1:9" x14ac:dyDescent="0.2">
      <c r="A166" t="s">
        <v>6559</v>
      </c>
      <c r="B166" t="s">
        <v>2369</v>
      </c>
      <c r="C166" t="s">
        <v>10871</v>
      </c>
      <c r="D166" t="s">
        <v>12</v>
      </c>
      <c r="E166" s="3"/>
      <c r="F166" s="3" t="s">
        <v>1565</v>
      </c>
      <c r="G166" t="s">
        <v>12</v>
      </c>
      <c r="H166" t="s">
        <v>12</v>
      </c>
      <c r="I166" t="s">
        <v>12</v>
      </c>
    </row>
    <row r="167" spans="1:9" x14ac:dyDescent="0.2">
      <c r="A167" t="s">
        <v>8223</v>
      </c>
      <c r="B167" t="s">
        <v>3951</v>
      </c>
      <c r="C167" t="e">
        <v>#N/A</v>
      </c>
      <c r="D167" t="s">
        <v>12</v>
      </c>
      <c r="E167" s="3"/>
      <c r="F167" s="3" t="s">
        <v>1565</v>
      </c>
      <c r="G167" t="s">
        <v>12</v>
      </c>
      <c r="H167" t="s">
        <v>12</v>
      </c>
      <c r="I167" t="s">
        <v>12</v>
      </c>
    </row>
    <row r="168" spans="1:9" x14ac:dyDescent="0.2">
      <c r="A168" t="s">
        <v>7787</v>
      </c>
      <c r="B168" t="s">
        <v>3520</v>
      </c>
      <c r="C168" t="e">
        <v>#N/A</v>
      </c>
      <c r="D168" t="s">
        <v>12</v>
      </c>
      <c r="E168" s="3"/>
      <c r="F168" s="3" t="s">
        <v>1565</v>
      </c>
      <c r="G168" t="s">
        <v>12</v>
      </c>
      <c r="H168" t="s">
        <v>12</v>
      </c>
      <c r="I168" t="s">
        <v>12</v>
      </c>
    </row>
    <row r="169" spans="1:9" x14ac:dyDescent="0.2">
      <c r="A169" t="s">
        <v>6640</v>
      </c>
      <c r="B169" t="s">
        <v>2441</v>
      </c>
      <c r="C169" t="s">
        <v>10936</v>
      </c>
      <c r="D169" t="s">
        <v>12</v>
      </c>
      <c r="E169" s="3"/>
      <c r="F169" s="3" t="s">
        <v>1565</v>
      </c>
      <c r="G169" t="s">
        <v>12</v>
      </c>
      <c r="H169" t="s">
        <v>12</v>
      </c>
      <c r="I169" t="s">
        <v>12</v>
      </c>
    </row>
    <row r="170" spans="1:9" x14ac:dyDescent="0.2">
      <c r="A170" t="s">
        <v>7632</v>
      </c>
      <c r="B170" t="s">
        <v>3371</v>
      </c>
      <c r="C170" t="e">
        <v>#N/A</v>
      </c>
      <c r="D170" t="s">
        <v>12</v>
      </c>
      <c r="E170" s="3"/>
      <c r="F170" s="3" t="s">
        <v>1565</v>
      </c>
      <c r="G170" t="s">
        <v>12</v>
      </c>
      <c r="H170" t="s">
        <v>12</v>
      </c>
      <c r="I170" t="s">
        <v>12</v>
      </c>
    </row>
    <row r="171" spans="1:9" x14ac:dyDescent="0.2">
      <c r="A171" s="12" t="s">
        <v>8823</v>
      </c>
      <c r="C171" t="s">
        <v>4563</v>
      </c>
      <c r="D171" t="s">
        <v>12</v>
      </c>
      <c r="E171" s="3"/>
      <c r="F171" s="3"/>
      <c r="G171" t="s">
        <v>12</v>
      </c>
      <c r="H171" t="s">
        <v>12</v>
      </c>
      <c r="I171" t="s">
        <v>12</v>
      </c>
    </row>
    <row r="172" spans="1:9" x14ac:dyDescent="0.2">
      <c r="A172" t="s">
        <v>5697</v>
      </c>
      <c r="B172" t="s">
        <v>1564</v>
      </c>
      <c r="C172" t="s">
        <v>10182</v>
      </c>
      <c r="D172" t="s">
        <v>12</v>
      </c>
      <c r="E172" s="3"/>
      <c r="F172" s="3" t="s">
        <v>1565</v>
      </c>
      <c r="G172" t="s">
        <v>12</v>
      </c>
      <c r="I172">
        <v>1</v>
      </c>
    </row>
    <row r="173" spans="1:9" x14ac:dyDescent="0.2">
      <c r="A173" t="s">
        <v>7023</v>
      </c>
      <c r="B173" t="s">
        <v>2775</v>
      </c>
      <c r="C173" t="s">
        <v>9414</v>
      </c>
      <c r="D173" t="s">
        <v>12</v>
      </c>
      <c r="E173" s="3"/>
      <c r="F173" s="3" t="s">
        <v>1565</v>
      </c>
      <c r="G173" t="s">
        <v>12</v>
      </c>
      <c r="H173" t="s">
        <v>12</v>
      </c>
      <c r="I173" t="s">
        <v>12</v>
      </c>
    </row>
    <row r="174" spans="1:9" x14ac:dyDescent="0.2">
      <c r="A174" t="s">
        <v>8191</v>
      </c>
      <c r="B174" t="s">
        <v>3919</v>
      </c>
      <c r="C174" t="e">
        <v>#N/A</v>
      </c>
      <c r="D174" t="s">
        <v>12</v>
      </c>
      <c r="E174" s="3"/>
      <c r="F174" s="3" t="s">
        <v>1565</v>
      </c>
      <c r="G174" t="s">
        <v>12</v>
      </c>
      <c r="H174" t="s">
        <v>12</v>
      </c>
      <c r="I174" t="s">
        <v>12</v>
      </c>
    </row>
    <row r="175" spans="1:9" x14ac:dyDescent="0.2">
      <c r="A175" t="s">
        <v>8355</v>
      </c>
      <c r="B175" t="s">
        <v>4081</v>
      </c>
      <c r="C175" t="e">
        <v>#N/A</v>
      </c>
      <c r="D175" t="s">
        <v>8356</v>
      </c>
      <c r="E175" s="3"/>
      <c r="F175" s="3" t="s">
        <v>1565</v>
      </c>
      <c r="G175" t="s">
        <v>12</v>
      </c>
      <c r="H175" t="s">
        <v>12</v>
      </c>
      <c r="I175" t="s">
        <v>12</v>
      </c>
    </row>
    <row r="176" spans="1:9" x14ac:dyDescent="0.2">
      <c r="A176" t="s">
        <v>6729</v>
      </c>
      <c r="B176" t="s">
        <v>2516</v>
      </c>
      <c r="C176" t="s">
        <v>11007</v>
      </c>
      <c r="D176" t="s">
        <v>12</v>
      </c>
      <c r="E176" s="3"/>
      <c r="F176" s="3" t="s">
        <v>1565</v>
      </c>
      <c r="G176" t="s">
        <v>12</v>
      </c>
      <c r="H176" t="s">
        <v>12</v>
      </c>
      <c r="I176" t="s">
        <v>12</v>
      </c>
    </row>
    <row r="177" spans="1:9" x14ac:dyDescent="0.2">
      <c r="A177" t="s">
        <v>8513</v>
      </c>
      <c r="B177" t="s">
        <v>4239</v>
      </c>
      <c r="C177" t="e">
        <v>#N/A</v>
      </c>
      <c r="D177" t="s">
        <v>12</v>
      </c>
      <c r="E177" s="3"/>
      <c r="F177" s="3" t="s">
        <v>1565</v>
      </c>
      <c r="G177" t="s">
        <v>12</v>
      </c>
      <c r="H177" t="s">
        <v>12</v>
      </c>
      <c r="I177" t="s">
        <v>12</v>
      </c>
    </row>
    <row r="178" spans="1:9" x14ac:dyDescent="0.2">
      <c r="A178" t="s">
        <v>7678</v>
      </c>
      <c r="B178" t="s">
        <v>3414</v>
      </c>
      <c r="C178" t="e">
        <v>#N/A</v>
      </c>
      <c r="D178" t="s">
        <v>12</v>
      </c>
      <c r="E178" s="3"/>
      <c r="F178" s="3" t="s">
        <v>1565</v>
      </c>
      <c r="G178" t="s">
        <v>12</v>
      </c>
      <c r="H178" t="s">
        <v>12</v>
      </c>
      <c r="I178" t="s">
        <v>12</v>
      </c>
    </row>
    <row r="179" spans="1:9" x14ac:dyDescent="0.2">
      <c r="A179" s="12" t="s">
        <v>8845</v>
      </c>
      <c r="C179" t="s">
        <v>4563</v>
      </c>
      <c r="D179" t="s">
        <v>12</v>
      </c>
      <c r="E179" s="3"/>
      <c r="F179" s="3"/>
      <c r="G179" t="s">
        <v>12</v>
      </c>
      <c r="H179" t="s">
        <v>12</v>
      </c>
      <c r="I179" t="s">
        <v>12</v>
      </c>
    </row>
    <row r="180" spans="1:9" x14ac:dyDescent="0.2">
      <c r="A180" t="s">
        <v>7861</v>
      </c>
      <c r="B180" t="s">
        <v>3594</v>
      </c>
      <c r="C180" t="e">
        <v>#N/A</v>
      </c>
      <c r="D180" t="s">
        <v>12</v>
      </c>
      <c r="E180" s="3"/>
      <c r="F180" s="3" t="s">
        <v>1565</v>
      </c>
      <c r="G180" t="s">
        <v>12</v>
      </c>
      <c r="H180" t="s">
        <v>12</v>
      </c>
      <c r="I180" t="s">
        <v>12</v>
      </c>
    </row>
    <row r="181" spans="1:9" x14ac:dyDescent="0.2">
      <c r="A181" t="s">
        <v>7929</v>
      </c>
      <c r="B181" t="s">
        <v>3660</v>
      </c>
      <c r="C181" t="e">
        <v>#N/A</v>
      </c>
      <c r="D181" t="s">
        <v>12</v>
      </c>
      <c r="E181" s="3"/>
      <c r="F181" s="3" t="s">
        <v>1565</v>
      </c>
      <c r="G181" t="s">
        <v>12</v>
      </c>
      <c r="H181" t="s">
        <v>12</v>
      </c>
      <c r="I181" t="s">
        <v>12</v>
      </c>
    </row>
    <row r="182" spans="1:9" x14ac:dyDescent="0.2">
      <c r="A182" t="s">
        <v>8335</v>
      </c>
      <c r="B182" t="s">
        <v>4062</v>
      </c>
      <c r="C182" t="e">
        <v>#N/A</v>
      </c>
      <c r="D182" t="s">
        <v>12</v>
      </c>
      <c r="E182" s="3"/>
      <c r="F182" s="3" t="s">
        <v>1565</v>
      </c>
      <c r="G182" t="s">
        <v>12</v>
      </c>
      <c r="H182" t="s">
        <v>12</v>
      </c>
      <c r="I182" t="s">
        <v>12</v>
      </c>
    </row>
    <row r="183" spans="1:9" x14ac:dyDescent="0.2">
      <c r="A183" s="12" t="s">
        <v>8875</v>
      </c>
      <c r="C183" t="s">
        <v>4563</v>
      </c>
      <c r="D183" t="s">
        <v>12</v>
      </c>
      <c r="E183" s="3"/>
      <c r="F183" s="3"/>
      <c r="G183" t="s">
        <v>12</v>
      </c>
      <c r="H183" t="s">
        <v>12</v>
      </c>
      <c r="I183" t="s">
        <v>12</v>
      </c>
    </row>
    <row r="184" spans="1:9" x14ac:dyDescent="0.2">
      <c r="A184" t="s">
        <v>8769</v>
      </c>
      <c r="B184" t="s">
        <v>4482</v>
      </c>
      <c r="C184" t="e">
        <v>#N/A</v>
      </c>
      <c r="D184" t="s">
        <v>12</v>
      </c>
      <c r="E184" s="3"/>
      <c r="F184" s="3" t="s">
        <v>1565</v>
      </c>
      <c r="G184" t="s">
        <v>12</v>
      </c>
      <c r="H184" t="s">
        <v>12</v>
      </c>
      <c r="I184" t="s">
        <v>12</v>
      </c>
    </row>
    <row r="185" spans="1:9" x14ac:dyDescent="0.2">
      <c r="A185" s="12" t="s">
        <v>8849</v>
      </c>
      <c r="C185" t="s">
        <v>4563</v>
      </c>
      <c r="D185" t="s">
        <v>12</v>
      </c>
      <c r="E185" s="3"/>
      <c r="F185" s="3"/>
      <c r="G185" t="s">
        <v>12</v>
      </c>
      <c r="H185" t="s">
        <v>12</v>
      </c>
      <c r="I185" t="s">
        <v>12</v>
      </c>
    </row>
    <row r="186" spans="1:9" x14ac:dyDescent="0.2">
      <c r="A186" t="s">
        <v>7938</v>
      </c>
      <c r="B186" t="s">
        <v>3669</v>
      </c>
      <c r="C186" t="e">
        <v>#N/A</v>
      </c>
      <c r="D186" t="s">
        <v>12</v>
      </c>
      <c r="E186" s="3"/>
      <c r="F186" s="3" t="s">
        <v>1565</v>
      </c>
      <c r="G186" t="s">
        <v>12</v>
      </c>
      <c r="H186" t="s">
        <v>12</v>
      </c>
      <c r="I186" t="s">
        <v>12</v>
      </c>
    </row>
    <row r="187" spans="1:9" x14ac:dyDescent="0.2">
      <c r="A187" s="12" t="s">
        <v>8839</v>
      </c>
      <c r="C187" t="s">
        <v>4563</v>
      </c>
      <c r="D187" t="s">
        <v>12</v>
      </c>
      <c r="E187" s="3"/>
      <c r="F187" s="3"/>
      <c r="G187" t="s">
        <v>12</v>
      </c>
      <c r="H187" t="s">
        <v>12</v>
      </c>
      <c r="I187" t="s">
        <v>12</v>
      </c>
    </row>
    <row r="188" spans="1:9" x14ac:dyDescent="0.2">
      <c r="A188" t="s">
        <v>7813</v>
      </c>
      <c r="B188" t="s">
        <v>3547</v>
      </c>
      <c r="C188" t="e">
        <v>#N/A</v>
      </c>
      <c r="D188" t="s">
        <v>7814</v>
      </c>
      <c r="E188" s="3"/>
      <c r="F188" s="3" t="s">
        <v>1565</v>
      </c>
      <c r="G188" t="s">
        <v>12</v>
      </c>
      <c r="H188" t="s">
        <v>12</v>
      </c>
      <c r="I188" t="s">
        <v>12</v>
      </c>
    </row>
    <row r="189" spans="1:9" x14ac:dyDescent="0.2">
      <c r="A189" t="s">
        <v>8469</v>
      </c>
      <c r="B189" t="s">
        <v>4193</v>
      </c>
      <c r="C189" t="e">
        <v>#N/A</v>
      </c>
      <c r="D189" t="s">
        <v>12</v>
      </c>
      <c r="E189" s="3"/>
      <c r="F189" s="3" t="s">
        <v>1565</v>
      </c>
      <c r="G189" t="s">
        <v>12</v>
      </c>
      <c r="H189" t="s">
        <v>12</v>
      </c>
      <c r="I189" t="s">
        <v>12</v>
      </c>
    </row>
    <row r="190" spans="1:9" x14ac:dyDescent="0.2">
      <c r="A190" t="s">
        <v>8608</v>
      </c>
      <c r="B190" t="s">
        <v>4331</v>
      </c>
      <c r="C190" t="e">
        <v>#N/A</v>
      </c>
      <c r="D190" t="s">
        <v>12</v>
      </c>
      <c r="E190" s="3"/>
      <c r="F190" s="3" t="s">
        <v>1565</v>
      </c>
      <c r="G190" t="s">
        <v>12</v>
      </c>
      <c r="H190" t="s">
        <v>12</v>
      </c>
      <c r="I190" t="s">
        <v>12</v>
      </c>
    </row>
    <row r="191" spans="1:9" x14ac:dyDescent="0.2">
      <c r="A191" t="s">
        <v>7292</v>
      </c>
      <c r="B191" t="s">
        <v>3032</v>
      </c>
      <c r="C191" t="e">
        <v>#N/A</v>
      </c>
      <c r="D191" t="s">
        <v>12</v>
      </c>
      <c r="E191" s="3"/>
      <c r="F191" s="3" t="s">
        <v>1565</v>
      </c>
      <c r="G191" t="s">
        <v>12</v>
      </c>
      <c r="H191" t="s">
        <v>12</v>
      </c>
      <c r="I191" t="s">
        <v>12</v>
      </c>
    </row>
    <row r="192" spans="1:9" x14ac:dyDescent="0.2">
      <c r="A192" t="s">
        <v>7225</v>
      </c>
      <c r="B192" t="s">
        <v>2965</v>
      </c>
      <c r="C192" t="e">
        <v>#N/A</v>
      </c>
      <c r="D192" t="s">
        <v>12</v>
      </c>
      <c r="E192" s="3"/>
      <c r="F192" s="3" t="s">
        <v>1565</v>
      </c>
      <c r="G192" t="s">
        <v>12</v>
      </c>
      <c r="H192" t="s">
        <v>12</v>
      </c>
      <c r="I192" t="s">
        <v>12</v>
      </c>
    </row>
    <row r="193" spans="1:9" x14ac:dyDescent="0.2">
      <c r="A193" t="s">
        <v>8594</v>
      </c>
      <c r="B193" t="s">
        <v>4317</v>
      </c>
      <c r="C193" t="e">
        <v>#N/A</v>
      </c>
      <c r="D193" t="s">
        <v>12</v>
      </c>
      <c r="E193" s="3"/>
      <c r="F193" s="3" t="s">
        <v>1565</v>
      </c>
      <c r="G193" t="s">
        <v>12</v>
      </c>
      <c r="H193" t="s">
        <v>12</v>
      </c>
      <c r="I193" t="s">
        <v>12</v>
      </c>
    </row>
    <row r="194" spans="1:9" x14ac:dyDescent="0.2">
      <c r="A194" t="s">
        <v>5954</v>
      </c>
      <c r="B194" t="s">
        <v>1827</v>
      </c>
      <c r="C194" t="s">
        <v>10363</v>
      </c>
      <c r="D194" t="s">
        <v>12</v>
      </c>
      <c r="E194" s="3"/>
      <c r="F194" s="3" t="s">
        <v>1565</v>
      </c>
      <c r="G194" t="s">
        <v>12</v>
      </c>
      <c r="H194" t="s">
        <v>12</v>
      </c>
      <c r="I194" t="s">
        <v>12</v>
      </c>
    </row>
    <row r="195" spans="1:9" x14ac:dyDescent="0.2">
      <c r="A195" s="12" t="s">
        <v>8877</v>
      </c>
      <c r="C195" t="s">
        <v>4563</v>
      </c>
      <c r="D195" t="s">
        <v>12</v>
      </c>
      <c r="E195" s="3"/>
      <c r="F195" s="3"/>
      <c r="G195" t="s">
        <v>12</v>
      </c>
      <c r="H195" t="s">
        <v>12</v>
      </c>
      <c r="I195" t="s">
        <v>12</v>
      </c>
    </row>
    <row r="196" spans="1:9" x14ac:dyDescent="0.2">
      <c r="A196" t="s">
        <v>8259</v>
      </c>
      <c r="B196" t="s">
        <v>3987</v>
      </c>
      <c r="C196" t="e">
        <v>#N/A</v>
      </c>
      <c r="D196" t="s">
        <v>12</v>
      </c>
      <c r="E196" s="3"/>
      <c r="F196" s="3" t="s">
        <v>1565</v>
      </c>
      <c r="G196" t="s">
        <v>12</v>
      </c>
      <c r="H196" t="s">
        <v>12</v>
      </c>
      <c r="I196" t="s">
        <v>12</v>
      </c>
    </row>
    <row r="197" spans="1:9" x14ac:dyDescent="0.2">
      <c r="A197" t="s">
        <v>7197</v>
      </c>
      <c r="B197" t="s">
        <v>2939</v>
      </c>
      <c r="C197" t="e">
        <v>#N/A</v>
      </c>
      <c r="D197" t="s">
        <v>7198</v>
      </c>
      <c r="E197" s="3"/>
      <c r="F197" s="3" t="s">
        <v>1565</v>
      </c>
      <c r="G197" t="s">
        <v>12</v>
      </c>
      <c r="H197" t="s">
        <v>12</v>
      </c>
      <c r="I197" t="s">
        <v>12</v>
      </c>
    </row>
    <row r="198" spans="1:9" x14ac:dyDescent="0.2">
      <c r="A198" s="12" t="s">
        <v>8893</v>
      </c>
      <c r="C198" t="s">
        <v>4563</v>
      </c>
      <c r="D198" t="s">
        <v>12</v>
      </c>
      <c r="E198" s="3"/>
      <c r="F198" s="3"/>
      <c r="G198" t="s">
        <v>12</v>
      </c>
      <c r="H198" t="s">
        <v>12</v>
      </c>
      <c r="I198" t="s">
        <v>12</v>
      </c>
    </row>
    <row r="199" spans="1:9" x14ac:dyDescent="0.2">
      <c r="A199" s="12" t="s">
        <v>8897</v>
      </c>
      <c r="C199" t="s">
        <v>4563</v>
      </c>
      <c r="D199" t="s">
        <v>12</v>
      </c>
      <c r="E199" s="3"/>
      <c r="F199" s="3"/>
      <c r="G199" t="s">
        <v>12</v>
      </c>
      <c r="H199" t="s">
        <v>12</v>
      </c>
      <c r="I199" t="s">
        <v>12</v>
      </c>
    </row>
    <row r="200" spans="1:9" x14ac:dyDescent="0.2">
      <c r="A200" t="s">
        <v>7915</v>
      </c>
      <c r="B200" t="s">
        <v>3646</v>
      </c>
      <c r="C200" t="e">
        <v>#N/A</v>
      </c>
      <c r="D200" t="s">
        <v>12</v>
      </c>
      <c r="E200" s="3"/>
      <c r="F200" s="3" t="s">
        <v>1565</v>
      </c>
      <c r="G200" t="s">
        <v>12</v>
      </c>
      <c r="H200" t="s">
        <v>12</v>
      </c>
      <c r="I200" t="s">
        <v>12</v>
      </c>
    </row>
    <row r="201" spans="1:9" x14ac:dyDescent="0.2">
      <c r="A201" t="s">
        <v>8754</v>
      </c>
      <c r="B201" t="s">
        <v>4467</v>
      </c>
      <c r="C201" t="e">
        <v>#N/A</v>
      </c>
      <c r="D201" t="s">
        <v>12</v>
      </c>
      <c r="E201" s="3"/>
      <c r="F201" s="3" t="s">
        <v>1565</v>
      </c>
      <c r="G201" t="s">
        <v>12</v>
      </c>
      <c r="H201" t="s">
        <v>12</v>
      </c>
      <c r="I201" t="s">
        <v>12</v>
      </c>
    </row>
    <row r="202" spans="1:9" x14ac:dyDescent="0.2">
      <c r="A202" s="12" t="s">
        <v>8816</v>
      </c>
      <c r="C202" t="s">
        <v>4563</v>
      </c>
      <c r="D202" t="s">
        <v>12</v>
      </c>
      <c r="E202" s="3"/>
      <c r="F202" s="3"/>
      <c r="G202" t="s">
        <v>12</v>
      </c>
      <c r="H202" t="s">
        <v>12</v>
      </c>
      <c r="I202" t="s">
        <v>12</v>
      </c>
    </row>
    <row r="203" spans="1:9" x14ac:dyDescent="0.2">
      <c r="A203" t="s">
        <v>4907</v>
      </c>
      <c r="B203" t="s">
        <v>495</v>
      </c>
      <c r="C203" t="s">
        <v>9613</v>
      </c>
      <c r="D203" t="s">
        <v>12</v>
      </c>
      <c r="E203" s="3" t="s">
        <v>496</v>
      </c>
      <c r="F203" s="3" t="s">
        <v>311</v>
      </c>
      <c r="G203" t="s">
        <v>12</v>
      </c>
      <c r="H203" t="s">
        <v>12</v>
      </c>
      <c r="I203" t="s">
        <v>12</v>
      </c>
    </row>
    <row r="204" spans="1:9" x14ac:dyDescent="0.2">
      <c r="A204" t="s">
        <v>7429</v>
      </c>
      <c r="B204" t="s">
        <v>3169</v>
      </c>
      <c r="C204" t="e">
        <v>#N/A</v>
      </c>
      <c r="D204" t="s">
        <v>12</v>
      </c>
      <c r="E204" s="3"/>
      <c r="F204" s="3" t="s">
        <v>1565</v>
      </c>
      <c r="G204" t="s">
        <v>12</v>
      </c>
      <c r="H204" t="s">
        <v>12</v>
      </c>
      <c r="I204" t="s">
        <v>12</v>
      </c>
    </row>
    <row r="205" spans="1:9" x14ac:dyDescent="0.2">
      <c r="A205" t="s">
        <v>7740</v>
      </c>
      <c r="B205" t="s">
        <v>3473</v>
      </c>
      <c r="C205" t="e">
        <v>#N/A</v>
      </c>
      <c r="D205" t="s">
        <v>12</v>
      </c>
      <c r="E205" s="3"/>
      <c r="F205" s="3" t="s">
        <v>1565</v>
      </c>
      <c r="G205" t="s">
        <v>12</v>
      </c>
      <c r="H205" t="s">
        <v>12</v>
      </c>
      <c r="I205" t="s">
        <v>12</v>
      </c>
    </row>
    <row r="206" spans="1:9" x14ac:dyDescent="0.2">
      <c r="A206" t="s">
        <v>7266</v>
      </c>
      <c r="B206" t="s">
        <v>3006</v>
      </c>
      <c r="C206" t="e">
        <v>#N/A</v>
      </c>
      <c r="D206" t="s">
        <v>12</v>
      </c>
      <c r="E206" s="3"/>
      <c r="F206" s="3" t="s">
        <v>1565</v>
      </c>
      <c r="G206" t="s">
        <v>12</v>
      </c>
      <c r="H206" t="s">
        <v>12</v>
      </c>
      <c r="I206" t="s">
        <v>12</v>
      </c>
    </row>
    <row r="207" spans="1:9" x14ac:dyDescent="0.2">
      <c r="A207" t="s">
        <v>8468</v>
      </c>
      <c r="B207" t="s">
        <v>4192</v>
      </c>
      <c r="C207" t="e">
        <v>#N/A</v>
      </c>
      <c r="D207" t="s">
        <v>12</v>
      </c>
      <c r="E207" s="3"/>
      <c r="F207" s="3" t="s">
        <v>1565</v>
      </c>
      <c r="G207" t="s">
        <v>12</v>
      </c>
      <c r="H207" t="s">
        <v>12</v>
      </c>
      <c r="I207" t="s">
        <v>12</v>
      </c>
    </row>
    <row r="208" spans="1:9" x14ac:dyDescent="0.2">
      <c r="A208" t="s">
        <v>8334</v>
      </c>
      <c r="B208" t="s">
        <v>4061</v>
      </c>
      <c r="C208" t="e">
        <v>#N/A</v>
      </c>
      <c r="D208" t="s">
        <v>12</v>
      </c>
      <c r="E208" s="3"/>
      <c r="F208" s="3" t="s">
        <v>1565</v>
      </c>
      <c r="G208" t="s">
        <v>12</v>
      </c>
      <c r="H208" t="s">
        <v>12</v>
      </c>
      <c r="I208" t="s">
        <v>12</v>
      </c>
    </row>
    <row r="209" spans="1:9" x14ac:dyDescent="0.2">
      <c r="A209" t="s">
        <v>7581</v>
      </c>
      <c r="B209" t="s">
        <v>3321</v>
      </c>
      <c r="C209" t="e">
        <v>#N/A</v>
      </c>
      <c r="D209" t="s">
        <v>12</v>
      </c>
      <c r="E209" s="3"/>
      <c r="F209" s="3" t="s">
        <v>1565</v>
      </c>
      <c r="G209" t="s">
        <v>12</v>
      </c>
      <c r="H209" t="s">
        <v>12</v>
      </c>
      <c r="I209" t="s">
        <v>12</v>
      </c>
    </row>
    <row r="210" spans="1:9" x14ac:dyDescent="0.2">
      <c r="A210" s="12" t="s">
        <v>8882</v>
      </c>
      <c r="C210" t="s">
        <v>4563</v>
      </c>
      <c r="D210" t="s">
        <v>12</v>
      </c>
      <c r="E210" s="3"/>
      <c r="F210" s="3"/>
      <c r="G210" t="s">
        <v>12</v>
      </c>
      <c r="H210" t="s">
        <v>12</v>
      </c>
      <c r="I210" t="s">
        <v>12</v>
      </c>
    </row>
    <row r="211" spans="1:9" x14ac:dyDescent="0.2">
      <c r="A211" s="12" t="s">
        <v>8834</v>
      </c>
      <c r="C211" t="s">
        <v>4563</v>
      </c>
      <c r="D211" t="s">
        <v>12</v>
      </c>
      <c r="E211" s="3"/>
      <c r="F211" s="3"/>
      <c r="G211" t="s">
        <v>12</v>
      </c>
      <c r="H211" t="s">
        <v>12</v>
      </c>
      <c r="I211" t="s">
        <v>12</v>
      </c>
    </row>
    <row r="212" spans="1:9" x14ac:dyDescent="0.2">
      <c r="A212" t="s">
        <v>7424</v>
      </c>
      <c r="B212" t="s">
        <v>3165</v>
      </c>
      <c r="C212" t="e">
        <v>#N/A</v>
      </c>
      <c r="D212" t="s">
        <v>12</v>
      </c>
      <c r="E212" s="3"/>
      <c r="F212" s="3" t="s">
        <v>1565</v>
      </c>
      <c r="G212" t="s">
        <v>12</v>
      </c>
      <c r="H212" t="s">
        <v>12</v>
      </c>
      <c r="I212" t="s">
        <v>12</v>
      </c>
    </row>
    <row r="213" spans="1:9" x14ac:dyDescent="0.2">
      <c r="A213" s="12" t="s">
        <v>8869</v>
      </c>
      <c r="C213" t="s">
        <v>4563</v>
      </c>
      <c r="D213" t="s">
        <v>12</v>
      </c>
      <c r="E213" s="3"/>
      <c r="F213" s="3"/>
      <c r="G213" t="s">
        <v>12</v>
      </c>
      <c r="H213" t="s">
        <v>12</v>
      </c>
      <c r="I213" t="s">
        <v>12</v>
      </c>
    </row>
    <row r="214" spans="1:9" x14ac:dyDescent="0.2">
      <c r="A214" t="s">
        <v>8638</v>
      </c>
      <c r="B214" t="s">
        <v>4360</v>
      </c>
      <c r="C214" t="e">
        <v>#N/A</v>
      </c>
      <c r="D214" t="s">
        <v>12</v>
      </c>
      <c r="E214" s="3"/>
      <c r="F214" s="3" t="s">
        <v>1565</v>
      </c>
      <c r="G214" t="s">
        <v>12</v>
      </c>
      <c r="H214" t="s">
        <v>12</v>
      </c>
      <c r="I214" t="s">
        <v>12</v>
      </c>
    </row>
    <row r="215" spans="1:9" x14ac:dyDescent="0.2">
      <c r="A215" t="s">
        <v>7994</v>
      </c>
      <c r="B215" t="s">
        <v>3725</v>
      </c>
      <c r="C215" t="e">
        <v>#N/A</v>
      </c>
      <c r="D215" t="s">
        <v>12</v>
      </c>
      <c r="E215" s="3"/>
      <c r="F215" s="3" t="s">
        <v>1565</v>
      </c>
      <c r="G215" t="s">
        <v>12</v>
      </c>
      <c r="H215" t="s">
        <v>12</v>
      </c>
      <c r="I215" t="s">
        <v>12</v>
      </c>
    </row>
    <row r="216" spans="1:9" x14ac:dyDescent="0.2">
      <c r="A216" s="12" t="s">
        <v>8843</v>
      </c>
      <c r="C216" t="s">
        <v>4563</v>
      </c>
      <c r="D216" t="s">
        <v>12</v>
      </c>
      <c r="E216" s="3"/>
      <c r="F216" s="3"/>
      <c r="G216" t="s">
        <v>12</v>
      </c>
      <c r="H216" t="s">
        <v>12</v>
      </c>
      <c r="I216" t="s">
        <v>12</v>
      </c>
    </row>
    <row r="217" spans="1:9" x14ac:dyDescent="0.2">
      <c r="A217" t="s">
        <v>8635</v>
      </c>
      <c r="B217" t="s">
        <v>4357</v>
      </c>
      <c r="C217" t="e">
        <v>#N/A</v>
      </c>
      <c r="D217" t="s">
        <v>12</v>
      </c>
      <c r="E217" s="3"/>
      <c r="F217" s="3" t="s">
        <v>1565</v>
      </c>
      <c r="G217" t="s">
        <v>12</v>
      </c>
      <c r="H217" t="s">
        <v>12</v>
      </c>
      <c r="I217" t="s">
        <v>12</v>
      </c>
    </row>
    <row r="218" spans="1:9" x14ac:dyDescent="0.2">
      <c r="A218" s="12" t="s">
        <v>8810</v>
      </c>
      <c r="C218" t="s">
        <v>4563</v>
      </c>
      <c r="D218" t="s">
        <v>12</v>
      </c>
      <c r="E218" s="3"/>
      <c r="F218" s="3"/>
      <c r="G218" t="s">
        <v>12</v>
      </c>
      <c r="H218" t="s">
        <v>12</v>
      </c>
      <c r="I218" t="s">
        <v>12</v>
      </c>
    </row>
    <row r="219" spans="1:9" x14ac:dyDescent="0.2">
      <c r="A219" t="s">
        <v>7507</v>
      </c>
      <c r="B219" t="s">
        <v>3247</v>
      </c>
      <c r="C219" t="e">
        <v>#N/A</v>
      </c>
      <c r="D219" t="s">
        <v>12</v>
      </c>
      <c r="E219" s="3"/>
      <c r="F219" s="3" t="s">
        <v>1565</v>
      </c>
      <c r="G219" t="s">
        <v>12</v>
      </c>
      <c r="H219" t="s">
        <v>12</v>
      </c>
      <c r="I219" t="s">
        <v>12</v>
      </c>
    </row>
    <row r="220" spans="1:9" x14ac:dyDescent="0.2">
      <c r="A220" t="s">
        <v>7522</v>
      </c>
      <c r="B220" t="s">
        <v>3262</v>
      </c>
      <c r="C220" t="e">
        <v>#N/A</v>
      </c>
      <c r="D220" t="s">
        <v>12</v>
      </c>
      <c r="E220" s="3"/>
      <c r="F220" s="3" t="s">
        <v>1565</v>
      </c>
      <c r="G220" t="s">
        <v>12</v>
      </c>
      <c r="H220" t="s">
        <v>12</v>
      </c>
      <c r="I220" t="s">
        <v>12</v>
      </c>
    </row>
    <row r="221" spans="1:9" x14ac:dyDescent="0.2">
      <c r="A221" t="s">
        <v>8050</v>
      </c>
      <c r="B221" t="s">
        <v>3780</v>
      </c>
      <c r="C221" t="e">
        <v>#N/A</v>
      </c>
      <c r="D221" t="s">
        <v>12</v>
      </c>
      <c r="E221" s="3"/>
      <c r="F221" s="3" t="s">
        <v>1565</v>
      </c>
      <c r="G221" t="s">
        <v>12</v>
      </c>
      <c r="H221" t="s">
        <v>12</v>
      </c>
      <c r="I221" t="s">
        <v>12</v>
      </c>
    </row>
    <row r="222" spans="1:9" x14ac:dyDescent="0.2">
      <c r="A222" t="s">
        <v>6044</v>
      </c>
      <c r="B222" t="s">
        <v>1904</v>
      </c>
      <c r="C222" t="s">
        <v>9717</v>
      </c>
      <c r="D222" t="s">
        <v>12</v>
      </c>
      <c r="E222" s="3"/>
      <c r="F222" s="3" t="s">
        <v>1565</v>
      </c>
      <c r="G222" t="s">
        <v>12</v>
      </c>
      <c r="H222" t="s">
        <v>12</v>
      </c>
      <c r="I222" t="s">
        <v>12</v>
      </c>
    </row>
    <row r="223" spans="1:9" x14ac:dyDescent="0.2">
      <c r="A223" s="12" t="s">
        <v>8848</v>
      </c>
      <c r="C223" t="s">
        <v>4563</v>
      </c>
      <c r="D223" t="s">
        <v>12</v>
      </c>
      <c r="E223" s="3"/>
      <c r="F223" s="3"/>
      <c r="G223" t="s">
        <v>12</v>
      </c>
      <c r="H223" t="s">
        <v>12</v>
      </c>
      <c r="I223" t="s">
        <v>12</v>
      </c>
    </row>
    <row r="224" spans="1:9" x14ac:dyDescent="0.2">
      <c r="A224" s="12" t="s">
        <v>8857</v>
      </c>
      <c r="C224" t="s">
        <v>4563</v>
      </c>
      <c r="D224" t="s">
        <v>12</v>
      </c>
      <c r="E224" s="3"/>
      <c r="F224" s="3"/>
      <c r="G224" t="s">
        <v>12</v>
      </c>
      <c r="H224" t="s">
        <v>12</v>
      </c>
      <c r="I224" t="s">
        <v>12</v>
      </c>
    </row>
    <row r="225" spans="1:9" x14ac:dyDescent="0.2">
      <c r="A225" s="12" t="s">
        <v>8860</v>
      </c>
      <c r="C225" t="s">
        <v>4563</v>
      </c>
      <c r="D225" t="s">
        <v>12</v>
      </c>
      <c r="E225" s="3"/>
      <c r="F225" s="3"/>
      <c r="G225" t="s">
        <v>12</v>
      </c>
      <c r="H225" t="s">
        <v>12</v>
      </c>
      <c r="I225" t="s">
        <v>12</v>
      </c>
    </row>
    <row r="226" spans="1:9" x14ac:dyDescent="0.2">
      <c r="A226" t="s">
        <v>7214</v>
      </c>
      <c r="B226" t="s">
        <v>2955</v>
      </c>
      <c r="C226" t="e">
        <v>#N/A</v>
      </c>
      <c r="D226" t="s">
        <v>12</v>
      </c>
      <c r="E226" s="3"/>
      <c r="F226" s="3" t="s">
        <v>1565</v>
      </c>
      <c r="G226" t="s">
        <v>12</v>
      </c>
      <c r="H226" t="s">
        <v>12</v>
      </c>
      <c r="I226" t="s">
        <v>12</v>
      </c>
    </row>
    <row r="227" spans="1:9" x14ac:dyDescent="0.2">
      <c r="A227" t="s">
        <v>8396</v>
      </c>
      <c r="B227" t="s">
        <v>4120</v>
      </c>
      <c r="C227" t="e">
        <v>#N/A</v>
      </c>
      <c r="D227" t="s">
        <v>12</v>
      </c>
      <c r="E227" s="3"/>
      <c r="F227" s="3" t="s">
        <v>1565</v>
      </c>
      <c r="G227" t="s">
        <v>12</v>
      </c>
      <c r="H227" t="s">
        <v>12</v>
      </c>
      <c r="I227" t="s">
        <v>12</v>
      </c>
    </row>
    <row r="228" spans="1:9" x14ac:dyDescent="0.2">
      <c r="A228" t="s">
        <v>8282</v>
      </c>
      <c r="B228" t="s">
        <v>4010</v>
      </c>
      <c r="C228" t="e">
        <v>#N/A</v>
      </c>
      <c r="D228" t="s">
        <v>12</v>
      </c>
      <c r="E228" s="3"/>
      <c r="F228" s="3" t="s">
        <v>1565</v>
      </c>
      <c r="G228" t="s">
        <v>12</v>
      </c>
      <c r="H228" t="s">
        <v>12</v>
      </c>
      <c r="I228" t="s">
        <v>12</v>
      </c>
    </row>
    <row r="229" spans="1:9" x14ac:dyDescent="0.2">
      <c r="A229" s="12" t="s">
        <v>8868</v>
      </c>
      <c r="C229" t="s">
        <v>4563</v>
      </c>
      <c r="D229" t="s">
        <v>12</v>
      </c>
      <c r="E229" s="3"/>
      <c r="F229" s="3"/>
      <c r="G229" t="s">
        <v>12</v>
      </c>
      <c r="H229" t="s">
        <v>12</v>
      </c>
      <c r="I229" t="s">
        <v>12</v>
      </c>
    </row>
    <row r="230" spans="1:9" x14ac:dyDescent="0.2">
      <c r="A230" t="s">
        <v>8063</v>
      </c>
      <c r="B230" t="s">
        <v>3793</v>
      </c>
      <c r="C230" t="e">
        <v>#N/A</v>
      </c>
      <c r="D230" t="s">
        <v>12</v>
      </c>
      <c r="E230" s="3"/>
      <c r="F230" s="3" t="s">
        <v>1565</v>
      </c>
      <c r="G230" t="s">
        <v>12</v>
      </c>
      <c r="H230" t="s">
        <v>12</v>
      </c>
      <c r="I230" t="s">
        <v>12</v>
      </c>
    </row>
    <row r="231" spans="1:9" x14ac:dyDescent="0.2">
      <c r="A231" t="s">
        <v>5001</v>
      </c>
      <c r="B231" t="s">
        <v>639</v>
      </c>
      <c r="C231" t="s">
        <v>9671</v>
      </c>
      <c r="D231" t="s">
        <v>12</v>
      </c>
      <c r="E231" s="3" t="s">
        <v>640</v>
      </c>
      <c r="F231" s="3" t="s">
        <v>624</v>
      </c>
      <c r="G231" t="s">
        <v>12</v>
      </c>
      <c r="H231" t="s">
        <v>12</v>
      </c>
      <c r="I231" t="s">
        <v>12</v>
      </c>
    </row>
    <row r="232" spans="1:9" x14ac:dyDescent="0.2">
      <c r="A232" t="s">
        <v>6103</v>
      </c>
      <c r="B232" t="s">
        <v>1959</v>
      </c>
      <c r="C232" t="s">
        <v>10475</v>
      </c>
      <c r="D232" t="s">
        <v>12</v>
      </c>
      <c r="E232" s="3"/>
      <c r="F232" s="3" t="s">
        <v>1565</v>
      </c>
      <c r="G232" t="s">
        <v>12</v>
      </c>
      <c r="H232" t="s">
        <v>12</v>
      </c>
      <c r="I232" t="s">
        <v>12</v>
      </c>
    </row>
    <row r="233" spans="1:9" x14ac:dyDescent="0.2">
      <c r="A233" t="s">
        <v>7231</v>
      </c>
      <c r="B233" t="s">
        <v>2971</v>
      </c>
      <c r="C233" t="e">
        <v>#N/A</v>
      </c>
      <c r="D233" t="s">
        <v>12</v>
      </c>
      <c r="E233" s="3"/>
      <c r="F233" s="3" t="s">
        <v>1565</v>
      </c>
      <c r="G233" t="s">
        <v>12</v>
      </c>
      <c r="H233" t="s">
        <v>12</v>
      </c>
      <c r="I233" t="s">
        <v>12</v>
      </c>
    </row>
    <row r="234" spans="1:9" x14ac:dyDescent="0.2">
      <c r="A234" t="s">
        <v>8315</v>
      </c>
      <c r="B234" t="s">
        <v>4042</v>
      </c>
      <c r="C234" t="e">
        <v>#N/A</v>
      </c>
      <c r="D234" t="s">
        <v>12</v>
      </c>
      <c r="E234" s="3"/>
      <c r="F234" s="3" t="s">
        <v>1565</v>
      </c>
      <c r="G234" t="s">
        <v>12</v>
      </c>
      <c r="H234" t="s">
        <v>12</v>
      </c>
      <c r="I234" t="s">
        <v>12</v>
      </c>
    </row>
    <row r="235" spans="1:9" x14ac:dyDescent="0.2">
      <c r="A235" s="12" t="s">
        <v>8910</v>
      </c>
      <c r="C235" t="s">
        <v>4563</v>
      </c>
      <c r="D235" t="s">
        <v>12</v>
      </c>
      <c r="E235" s="3"/>
      <c r="F235" s="3"/>
      <c r="G235" t="s">
        <v>12</v>
      </c>
      <c r="H235" t="s">
        <v>12</v>
      </c>
      <c r="I235" t="s">
        <v>12</v>
      </c>
    </row>
    <row r="236" spans="1:9" x14ac:dyDescent="0.2">
      <c r="A236" t="s">
        <v>7367</v>
      </c>
      <c r="B236" t="s">
        <v>3106</v>
      </c>
      <c r="C236" t="e">
        <v>#N/A</v>
      </c>
      <c r="D236" t="s">
        <v>12</v>
      </c>
      <c r="E236" s="3"/>
      <c r="F236" s="3" t="s">
        <v>1565</v>
      </c>
      <c r="G236" t="s">
        <v>12</v>
      </c>
      <c r="H236" t="s">
        <v>12</v>
      </c>
      <c r="I236" t="s">
        <v>12</v>
      </c>
    </row>
    <row r="237" spans="1:9" x14ac:dyDescent="0.2">
      <c r="A237" t="s">
        <v>8514</v>
      </c>
      <c r="B237" t="s">
        <v>4240</v>
      </c>
      <c r="C237" t="e">
        <v>#N/A</v>
      </c>
      <c r="D237" t="s">
        <v>12</v>
      </c>
      <c r="E237" s="3"/>
      <c r="F237" s="3" t="s">
        <v>1565</v>
      </c>
      <c r="G237" t="s">
        <v>12</v>
      </c>
      <c r="H237" t="s">
        <v>12</v>
      </c>
      <c r="I237" t="s">
        <v>12</v>
      </c>
    </row>
    <row r="238" spans="1:9" x14ac:dyDescent="0.2">
      <c r="A238" s="12" t="s">
        <v>8908</v>
      </c>
      <c r="C238" t="s">
        <v>4563</v>
      </c>
      <c r="D238" t="s">
        <v>12</v>
      </c>
      <c r="E238" s="3"/>
      <c r="F238" s="3"/>
      <c r="G238" t="s">
        <v>12</v>
      </c>
      <c r="H238" t="s">
        <v>12</v>
      </c>
      <c r="I238" t="s">
        <v>12</v>
      </c>
    </row>
    <row r="239" spans="1:9" x14ac:dyDescent="0.2">
      <c r="A239" t="s">
        <v>7234</v>
      </c>
      <c r="B239" t="s">
        <v>2974</v>
      </c>
      <c r="C239" t="e">
        <v>#N/A</v>
      </c>
      <c r="D239" t="s">
        <v>12</v>
      </c>
      <c r="E239" s="3"/>
      <c r="F239" s="3" t="s">
        <v>1565</v>
      </c>
      <c r="G239" t="s">
        <v>12</v>
      </c>
      <c r="H239" t="s">
        <v>12</v>
      </c>
      <c r="I239" t="s">
        <v>12</v>
      </c>
    </row>
    <row r="240" spans="1:9" x14ac:dyDescent="0.2">
      <c r="A240" t="s">
        <v>8004</v>
      </c>
      <c r="B240" t="s">
        <v>3735</v>
      </c>
      <c r="C240" t="e">
        <v>#N/A</v>
      </c>
      <c r="D240" t="s">
        <v>12</v>
      </c>
      <c r="E240" s="3"/>
      <c r="F240" s="3" t="s">
        <v>1565</v>
      </c>
      <c r="G240" t="s">
        <v>12</v>
      </c>
      <c r="H240" t="s">
        <v>12</v>
      </c>
      <c r="I240" t="s">
        <v>12</v>
      </c>
    </row>
    <row r="241" spans="1:9" x14ac:dyDescent="0.2">
      <c r="A241" t="s">
        <v>8103</v>
      </c>
      <c r="B241" t="s">
        <v>3832</v>
      </c>
      <c r="C241" t="e">
        <v>#N/A</v>
      </c>
      <c r="D241" t="s">
        <v>12</v>
      </c>
      <c r="E241" s="3"/>
      <c r="F241" s="3" t="s">
        <v>1565</v>
      </c>
      <c r="G241" t="s">
        <v>12</v>
      </c>
      <c r="H241" t="s">
        <v>12</v>
      </c>
      <c r="I241" t="s">
        <v>12</v>
      </c>
    </row>
    <row r="242" spans="1:9" x14ac:dyDescent="0.2">
      <c r="A242" t="s">
        <v>8364</v>
      </c>
      <c r="B242" t="s">
        <v>4089</v>
      </c>
      <c r="C242" t="e">
        <v>#N/A</v>
      </c>
      <c r="D242" t="s">
        <v>12</v>
      </c>
      <c r="E242" s="3"/>
      <c r="F242" s="3" t="s">
        <v>1565</v>
      </c>
      <c r="G242" t="s">
        <v>12</v>
      </c>
      <c r="H242" t="s">
        <v>12</v>
      </c>
      <c r="I242" t="s">
        <v>12</v>
      </c>
    </row>
    <row r="243" spans="1:9" x14ac:dyDescent="0.2">
      <c r="A243" s="12" t="s">
        <v>8907</v>
      </c>
      <c r="C243" t="s">
        <v>4563</v>
      </c>
      <c r="D243" t="s">
        <v>12</v>
      </c>
      <c r="E243" s="3"/>
      <c r="F243" s="3"/>
      <c r="G243" t="s">
        <v>12</v>
      </c>
      <c r="H243" t="s">
        <v>12</v>
      </c>
      <c r="I243" t="s">
        <v>12</v>
      </c>
    </row>
    <row r="244" spans="1:9" x14ac:dyDescent="0.2">
      <c r="A244" t="s">
        <v>8261</v>
      </c>
      <c r="B244" t="s">
        <v>3989</v>
      </c>
      <c r="C244" t="e">
        <v>#N/A</v>
      </c>
      <c r="D244" t="s">
        <v>12</v>
      </c>
      <c r="E244" s="3"/>
      <c r="F244" s="3" t="s">
        <v>1565</v>
      </c>
      <c r="G244" t="s">
        <v>12</v>
      </c>
      <c r="H244" t="s">
        <v>12</v>
      </c>
      <c r="I244" t="s">
        <v>12</v>
      </c>
    </row>
    <row r="245" spans="1:9" x14ac:dyDescent="0.2">
      <c r="A245" t="s">
        <v>5311</v>
      </c>
      <c r="B245" t="s">
        <v>1108</v>
      </c>
      <c r="C245" t="s">
        <v>9885</v>
      </c>
      <c r="D245" t="s">
        <v>5312</v>
      </c>
      <c r="E245" s="3" t="s">
        <v>1109</v>
      </c>
      <c r="F245" s="3" t="s">
        <v>1094</v>
      </c>
      <c r="G245" t="s">
        <v>12</v>
      </c>
      <c r="H245" t="s">
        <v>12</v>
      </c>
      <c r="I245" t="s">
        <v>12</v>
      </c>
    </row>
    <row r="246" spans="1:9" x14ac:dyDescent="0.2">
      <c r="A246" t="s">
        <v>5757</v>
      </c>
      <c r="B246" t="s">
        <v>1638</v>
      </c>
      <c r="C246" t="e">
        <v>#N/A</v>
      </c>
      <c r="D246" t="s">
        <v>12</v>
      </c>
      <c r="E246" s="3"/>
      <c r="F246" s="3" t="s">
        <v>1565</v>
      </c>
      <c r="G246">
        <v>1</v>
      </c>
      <c r="H246" t="s">
        <v>12</v>
      </c>
      <c r="I246" t="s">
        <v>12</v>
      </c>
    </row>
    <row r="247" spans="1:9" x14ac:dyDescent="0.2">
      <c r="A247" t="s">
        <v>7645</v>
      </c>
      <c r="B247" t="s">
        <v>3383</v>
      </c>
      <c r="C247" t="e">
        <v>#N/A</v>
      </c>
      <c r="D247" t="s">
        <v>12</v>
      </c>
      <c r="E247" s="3"/>
      <c r="F247" s="3" t="s">
        <v>1565</v>
      </c>
      <c r="G247" t="s">
        <v>12</v>
      </c>
      <c r="H247" t="s">
        <v>12</v>
      </c>
      <c r="I247" t="s">
        <v>12</v>
      </c>
    </row>
    <row r="248" spans="1:9" x14ac:dyDescent="0.2">
      <c r="A248" t="s">
        <v>8615</v>
      </c>
      <c r="B248" t="s">
        <v>4337</v>
      </c>
      <c r="C248" t="e">
        <v>#N/A</v>
      </c>
      <c r="D248" t="s">
        <v>12</v>
      </c>
      <c r="E248" s="3"/>
      <c r="F248" s="3" t="s">
        <v>1565</v>
      </c>
      <c r="G248" t="s">
        <v>12</v>
      </c>
      <c r="H248" t="s">
        <v>12</v>
      </c>
      <c r="I248" t="s">
        <v>12</v>
      </c>
    </row>
    <row r="249" spans="1:9" x14ac:dyDescent="0.2">
      <c r="A249" t="s">
        <v>5794</v>
      </c>
      <c r="B249" t="s">
        <v>1673</v>
      </c>
      <c r="C249" t="s">
        <v>10233</v>
      </c>
      <c r="D249" t="s">
        <v>5795</v>
      </c>
      <c r="E249" s="3"/>
      <c r="F249" s="3" t="s">
        <v>1565</v>
      </c>
      <c r="G249" t="s">
        <v>12</v>
      </c>
      <c r="H249" t="s">
        <v>12</v>
      </c>
      <c r="I249" t="s">
        <v>12</v>
      </c>
    </row>
    <row r="250" spans="1:9" x14ac:dyDescent="0.2">
      <c r="A250" t="s">
        <v>8459</v>
      </c>
      <c r="B250" t="s">
        <v>4182</v>
      </c>
      <c r="C250" t="e">
        <v>#N/A</v>
      </c>
      <c r="D250" t="s">
        <v>12</v>
      </c>
      <c r="E250" s="3"/>
      <c r="F250" s="3" t="s">
        <v>1565</v>
      </c>
      <c r="G250" t="s">
        <v>12</v>
      </c>
      <c r="H250" t="s">
        <v>12</v>
      </c>
      <c r="I250" t="s">
        <v>12</v>
      </c>
    </row>
    <row r="251" spans="1:9" x14ac:dyDescent="0.2">
      <c r="A251" t="s">
        <v>7295</v>
      </c>
      <c r="B251" t="s">
        <v>3035</v>
      </c>
      <c r="C251" t="e">
        <v>#N/A</v>
      </c>
      <c r="D251" t="s">
        <v>12</v>
      </c>
      <c r="E251" s="3"/>
      <c r="F251" s="3" t="s">
        <v>1565</v>
      </c>
      <c r="G251" t="s">
        <v>12</v>
      </c>
      <c r="H251" t="s">
        <v>12</v>
      </c>
      <c r="I251" t="s">
        <v>12</v>
      </c>
    </row>
    <row r="252" spans="1:9" x14ac:dyDescent="0.2">
      <c r="A252" t="s">
        <v>8021</v>
      </c>
      <c r="B252" t="s">
        <v>3752</v>
      </c>
      <c r="C252" t="e">
        <v>#N/A</v>
      </c>
      <c r="D252" t="s">
        <v>12</v>
      </c>
      <c r="E252" s="3"/>
      <c r="F252" s="3" t="s">
        <v>1565</v>
      </c>
      <c r="G252" t="s">
        <v>12</v>
      </c>
      <c r="H252" t="s">
        <v>12</v>
      </c>
      <c r="I252" t="s">
        <v>12</v>
      </c>
    </row>
    <row r="253" spans="1:9" x14ac:dyDescent="0.2">
      <c r="A253" t="s">
        <v>8092</v>
      </c>
      <c r="B253" t="s">
        <v>3821</v>
      </c>
      <c r="C253" t="e">
        <v>#N/A</v>
      </c>
      <c r="D253" t="s">
        <v>12</v>
      </c>
      <c r="E253" s="3"/>
      <c r="F253" s="3" t="s">
        <v>1565</v>
      </c>
      <c r="G253" t="s">
        <v>12</v>
      </c>
      <c r="H253" t="s">
        <v>12</v>
      </c>
      <c r="I253" t="s">
        <v>12</v>
      </c>
    </row>
    <row r="254" spans="1:9" x14ac:dyDescent="0.2">
      <c r="A254" t="s">
        <v>5742</v>
      </c>
      <c r="B254" t="s">
        <v>1623</v>
      </c>
      <c r="C254" t="e">
        <v>#N/A</v>
      </c>
      <c r="D254" t="s">
        <v>12</v>
      </c>
      <c r="E254" s="3"/>
      <c r="F254" s="3" t="s">
        <v>1565</v>
      </c>
      <c r="G254">
        <v>1</v>
      </c>
      <c r="H254" t="s">
        <v>12</v>
      </c>
      <c r="I254" t="s">
        <v>12</v>
      </c>
    </row>
    <row r="255" spans="1:9" x14ac:dyDescent="0.2">
      <c r="A255" s="12" t="s">
        <v>8863</v>
      </c>
      <c r="C255" t="s">
        <v>4563</v>
      </c>
      <c r="D255" t="s">
        <v>12</v>
      </c>
      <c r="E255" s="3"/>
      <c r="F255" s="3"/>
      <c r="G255" t="s">
        <v>12</v>
      </c>
      <c r="H255" t="s">
        <v>12</v>
      </c>
      <c r="I255" t="s">
        <v>12</v>
      </c>
    </row>
    <row r="256" spans="1:9" x14ac:dyDescent="0.2">
      <c r="A256" s="12" t="s">
        <v>8887</v>
      </c>
      <c r="C256" t="s">
        <v>4563</v>
      </c>
      <c r="D256" t="s">
        <v>12</v>
      </c>
      <c r="E256" s="3"/>
      <c r="F256" s="3"/>
      <c r="G256" t="s">
        <v>12</v>
      </c>
      <c r="H256" t="s">
        <v>12</v>
      </c>
      <c r="I256" t="s">
        <v>12</v>
      </c>
    </row>
    <row r="257" spans="1:9" x14ac:dyDescent="0.2">
      <c r="A257" t="s">
        <v>7549</v>
      </c>
      <c r="B257" t="s">
        <v>3289</v>
      </c>
      <c r="C257" t="e">
        <v>#N/A</v>
      </c>
      <c r="D257" t="s">
        <v>12</v>
      </c>
      <c r="E257" s="3"/>
      <c r="F257" s="3" t="s">
        <v>1565</v>
      </c>
      <c r="G257" t="s">
        <v>12</v>
      </c>
      <c r="H257" t="s">
        <v>12</v>
      </c>
      <c r="I257" t="s">
        <v>12</v>
      </c>
    </row>
    <row r="258" spans="1:9" x14ac:dyDescent="0.2">
      <c r="A258" t="s">
        <v>6331</v>
      </c>
      <c r="B258" t="s">
        <v>2163</v>
      </c>
      <c r="C258" t="s">
        <v>10673</v>
      </c>
      <c r="D258" t="s">
        <v>12</v>
      </c>
      <c r="E258" s="3"/>
      <c r="F258" s="3" t="s">
        <v>1565</v>
      </c>
      <c r="G258" t="s">
        <v>12</v>
      </c>
      <c r="H258" t="s">
        <v>12</v>
      </c>
      <c r="I258" t="s">
        <v>12</v>
      </c>
    </row>
    <row r="259" spans="1:9" x14ac:dyDescent="0.2">
      <c r="A259" t="s">
        <v>7172</v>
      </c>
      <c r="B259" t="s">
        <v>2915</v>
      </c>
      <c r="C259" t="e">
        <v>#N/A</v>
      </c>
      <c r="D259" t="s">
        <v>12</v>
      </c>
      <c r="E259" s="3"/>
      <c r="F259" s="3" t="s">
        <v>1565</v>
      </c>
      <c r="G259" t="s">
        <v>12</v>
      </c>
      <c r="H259" t="s">
        <v>12</v>
      </c>
      <c r="I259" t="s">
        <v>12</v>
      </c>
    </row>
    <row r="260" spans="1:9" x14ac:dyDescent="0.2">
      <c r="A260" t="s">
        <v>8551</v>
      </c>
      <c r="B260" t="s">
        <v>4276</v>
      </c>
      <c r="C260" t="e">
        <v>#N/A</v>
      </c>
      <c r="D260" t="s">
        <v>12</v>
      </c>
      <c r="E260" s="3"/>
      <c r="F260" s="3" t="s">
        <v>1565</v>
      </c>
      <c r="G260" t="s">
        <v>12</v>
      </c>
      <c r="H260" t="s">
        <v>12</v>
      </c>
      <c r="I260" t="s">
        <v>12</v>
      </c>
    </row>
    <row r="261" spans="1:9" x14ac:dyDescent="0.2">
      <c r="A261" t="s">
        <v>8225</v>
      </c>
      <c r="B261" t="s">
        <v>3953</v>
      </c>
      <c r="C261" t="e">
        <v>#N/A</v>
      </c>
      <c r="D261" t="s">
        <v>12</v>
      </c>
      <c r="E261" s="3"/>
      <c r="F261" s="3" t="s">
        <v>1565</v>
      </c>
      <c r="G261" t="s">
        <v>12</v>
      </c>
      <c r="H261" t="s">
        <v>12</v>
      </c>
      <c r="I261" t="s">
        <v>12</v>
      </c>
    </row>
    <row r="262" spans="1:9" x14ac:dyDescent="0.2">
      <c r="A262" s="12" t="s">
        <v>8828</v>
      </c>
      <c r="C262" t="s">
        <v>4563</v>
      </c>
      <c r="D262" t="s">
        <v>12</v>
      </c>
      <c r="E262" s="3"/>
      <c r="F262" s="3"/>
      <c r="G262" t="s">
        <v>12</v>
      </c>
      <c r="H262" t="s">
        <v>12</v>
      </c>
      <c r="I262" t="s">
        <v>12</v>
      </c>
    </row>
    <row r="263" spans="1:9" x14ac:dyDescent="0.2">
      <c r="A263" t="s">
        <v>8476</v>
      </c>
      <c r="B263" t="s">
        <v>4200</v>
      </c>
      <c r="C263" t="e">
        <v>#N/A</v>
      </c>
      <c r="D263" t="s">
        <v>12</v>
      </c>
      <c r="E263" s="3"/>
      <c r="F263" s="3" t="s">
        <v>1565</v>
      </c>
      <c r="G263" t="s">
        <v>12</v>
      </c>
      <c r="H263" t="s">
        <v>12</v>
      </c>
      <c r="I263" t="s">
        <v>12</v>
      </c>
    </row>
    <row r="264" spans="1:9" x14ac:dyDescent="0.2">
      <c r="A264" t="s">
        <v>8724</v>
      </c>
      <c r="B264" t="s">
        <v>4438</v>
      </c>
      <c r="C264" t="e">
        <v>#N/A</v>
      </c>
      <c r="D264" t="s">
        <v>12</v>
      </c>
      <c r="E264" s="3"/>
      <c r="F264" s="3" t="s">
        <v>1565</v>
      </c>
      <c r="G264" t="s">
        <v>12</v>
      </c>
      <c r="H264" t="s">
        <v>12</v>
      </c>
      <c r="I264" t="s">
        <v>12</v>
      </c>
    </row>
    <row r="265" spans="1:9" x14ac:dyDescent="0.2">
      <c r="A265" t="s">
        <v>8401</v>
      </c>
      <c r="B265" t="s">
        <v>4125</v>
      </c>
      <c r="C265" t="e">
        <v>#N/A</v>
      </c>
      <c r="D265" t="s">
        <v>12</v>
      </c>
      <c r="E265" s="3"/>
      <c r="F265" s="3" t="s">
        <v>1565</v>
      </c>
      <c r="G265" t="s">
        <v>12</v>
      </c>
      <c r="H265" t="s">
        <v>12</v>
      </c>
      <c r="I265" t="s">
        <v>12</v>
      </c>
    </row>
    <row r="266" spans="1:9" x14ac:dyDescent="0.2">
      <c r="A266" s="12" t="s">
        <v>8850</v>
      </c>
      <c r="C266" t="s">
        <v>4563</v>
      </c>
      <c r="D266" t="s">
        <v>12</v>
      </c>
      <c r="E266" s="3"/>
      <c r="F266" s="3"/>
      <c r="G266" t="s">
        <v>12</v>
      </c>
      <c r="H266" t="s">
        <v>12</v>
      </c>
      <c r="I266" t="s">
        <v>12</v>
      </c>
    </row>
    <row r="267" spans="1:9" x14ac:dyDescent="0.2">
      <c r="A267" s="12" t="s">
        <v>8858</v>
      </c>
      <c r="C267" t="s">
        <v>4563</v>
      </c>
      <c r="D267" t="s">
        <v>12</v>
      </c>
      <c r="E267" s="3"/>
      <c r="F267" s="3"/>
      <c r="G267" t="s">
        <v>12</v>
      </c>
      <c r="H267" t="s">
        <v>12</v>
      </c>
      <c r="I267" t="s">
        <v>12</v>
      </c>
    </row>
    <row r="268" spans="1:9" x14ac:dyDescent="0.2">
      <c r="A268" t="s">
        <v>8280</v>
      </c>
      <c r="B268" t="s">
        <v>4008</v>
      </c>
      <c r="C268" t="e">
        <v>#N/A</v>
      </c>
      <c r="D268" t="s">
        <v>12</v>
      </c>
      <c r="E268" s="3"/>
      <c r="F268" s="3" t="s">
        <v>1565</v>
      </c>
      <c r="G268" t="s">
        <v>12</v>
      </c>
      <c r="H268" t="s">
        <v>12</v>
      </c>
      <c r="I268" t="s">
        <v>12</v>
      </c>
    </row>
    <row r="269" spans="1:9" x14ac:dyDescent="0.2">
      <c r="A269" t="s">
        <v>6874</v>
      </c>
      <c r="B269" t="s">
        <v>2648</v>
      </c>
      <c r="C269" t="s">
        <v>11120</v>
      </c>
      <c r="D269" t="s">
        <v>12</v>
      </c>
      <c r="E269" s="3"/>
      <c r="F269" s="3" t="s">
        <v>1565</v>
      </c>
      <c r="G269" t="s">
        <v>12</v>
      </c>
      <c r="H269" t="s">
        <v>12</v>
      </c>
      <c r="I269" t="s">
        <v>12</v>
      </c>
    </row>
    <row r="270" spans="1:9" x14ac:dyDescent="0.2">
      <c r="A270" s="12" t="s">
        <v>8896</v>
      </c>
      <c r="C270" t="s">
        <v>4563</v>
      </c>
      <c r="D270" t="s">
        <v>12</v>
      </c>
      <c r="E270" s="3"/>
      <c r="F270" s="3"/>
      <c r="G270" t="s">
        <v>12</v>
      </c>
      <c r="H270" t="s">
        <v>12</v>
      </c>
      <c r="I270" t="s">
        <v>12</v>
      </c>
    </row>
    <row r="271" spans="1:9" x14ac:dyDescent="0.2">
      <c r="A271" s="12" t="s">
        <v>8815</v>
      </c>
      <c r="C271" t="s">
        <v>4563</v>
      </c>
      <c r="D271" t="s">
        <v>12</v>
      </c>
      <c r="E271" s="3"/>
      <c r="F271" s="3"/>
      <c r="G271" t="s">
        <v>12</v>
      </c>
      <c r="H271" t="s">
        <v>12</v>
      </c>
      <c r="I271" t="s">
        <v>12</v>
      </c>
    </row>
    <row r="272" spans="1:9" x14ac:dyDescent="0.2">
      <c r="A272" s="12" t="s">
        <v>8825</v>
      </c>
      <c r="C272" t="s">
        <v>4563</v>
      </c>
      <c r="D272" t="s">
        <v>12</v>
      </c>
      <c r="E272" s="3"/>
      <c r="F272" s="3"/>
      <c r="G272" t="s">
        <v>12</v>
      </c>
      <c r="H272" t="s">
        <v>12</v>
      </c>
      <c r="I272" t="s">
        <v>12</v>
      </c>
    </row>
    <row r="273" spans="1:9" x14ac:dyDescent="0.2">
      <c r="A273" t="s">
        <v>8472</v>
      </c>
      <c r="B273" t="s">
        <v>4196</v>
      </c>
      <c r="C273" t="e">
        <v>#N/A</v>
      </c>
      <c r="D273" t="s">
        <v>12</v>
      </c>
      <c r="E273" s="3"/>
      <c r="F273" s="3" t="s">
        <v>1565</v>
      </c>
      <c r="G273" t="s">
        <v>12</v>
      </c>
      <c r="H273" t="s">
        <v>12</v>
      </c>
      <c r="I273" t="s">
        <v>12</v>
      </c>
    </row>
    <row r="274" spans="1:9" x14ac:dyDescent="0.2">
      <c r="A274" t="s">
        <v>8127</v>
      </c>
      <c r="B274" t="s">
        <v>3856</v>
      </c>
      <c r="C274" t="e">
        <v>#N/A</v>
      </c>
      <c r="D274" t="s">
        <v>12</v>
      </c>
      <c r="E274" s="3"/>
      <c r="F274" s="3" t="s">
        <v>1565</v>
      </c>
      <c r="G274" t="s">
        <v>12</v>
      </c>
      <c r="H274" t="s">
        <v>12</v>
      </c>
      <c r="I274" t="s">
        <v>12</v>
      </c>
    </row>
    <row r="275" spans="1:9" x14ac:dyDescent="0.2">
      <c r="A275" t="s">
        <v>7598</v>
      </c>
      <c r="B275" t="s">
        <v>3338</v>
      </c>
      <c r="C275" t="e">
        <v>#N/A</v>
      </c>
      <c r="D275" t="s">
        <v>12</v>
      </c>
      <c r="E275" s="3"/>
      <c r="F275" s="3" t="s">
        <v>1565</v>
      </c>
      <c r="G275" t="s">
        <v>12</v>
      </c>
      <c r="H275" t="s">
        <v>12</v>
      </c>
      <c r="I275" t="s">
        <v>12</v>
      </c>
    </row>
    <row r="276" spans="1:9" x14ac:dyDescent="0.2">
      <c r="A276" t="s">
        <v>8478</v>
      </c>
      <c r="B276" t="s">
        <v>4203</v>
      </c>
      <c r="C276" t="e">
        <v>#N/A</v>
      </c>
      <c r="D276" t="s">
        <v>12</v>
      </c>
      <c r="E276" s="3"/>
      <c r="F276" s="3" t="s">
        <v>1565</v>
      </c>
      <c r="G276" t="s">
        <v>12</v>
      </c>
      <c r="H276" t="s">
        <v>12</v>
      </c>
      <c r="I276" t="s">
        <v>12</v>
      </c>
    </row>
    <row r="277" spans="1:9" x14ac:dyDescent="0.2">
      <c r="A277" s="12" t="s">
        <v>8881</v>
      </c>
      <c r="C277" t="s">
        <v>4563</v>
      </c>
      <c r="D277" t="s">
        <v>12</v>
      </c>
      <c r="E277" s="3"/>
      <c r="F277" s="3"/>
      <c r="G277" t="s">
        <v>12</v>
      </c>
      <c r="H277" t="s">
        <v>12</v>
      </c>
      <c r="I277" t="s">
        <v>12</v>
      </c>
    </row>
    <row r="278" spans="1:9" x14ac:dyDescent="0.2">
      <c r="A278" s="12" t="s">
        <v>8827</v>
      </c>
      <c r="C278" t="s">
        <v>4563</v>
      </c>
      <c r="D278" t="s">
        <v>12</v>
      </c>
      <c r="E278" s="3"/>
      <c r="F278" s="3"/>
      <c r="G278" t="s">
        <v>12</v>
      </c>
      <c r="H278" t="s">
        <v>12</v>
      </c>
      <c r="I278" t="s">
        <v>12</v>
      </c>
    </row>
    <row r="279" spans="1:9" x14ac:dyDescent="0.2">
      <c r="A279" t="s">
        <v>8028</v>
      </c>
      <c r="B279" t="s">
        <v>3758</v>
      </c>
      <c r="C279" t="e">
        <v>#N/A</v>
      </c>
      <c r="D279" t="s">
        <v>12</v>
      </c>
      <c r="E279" s="3"/>
      <c r="F279" s="3" t="s">
        <v>1565</v>
      </c>
      <c r="G279" t="s">
        <v>12</v>
      </c>
      <c r="H279" t="s">
        <v>12</v>
      </c>
      <c r="I279" t="s">
        <v>12</v>
      </c>
    </row>
    <row r="280" spans="1:9" x14ac:dyDescent="0.2">
      <c r="A280" t="s">
        <v>8254</v>
      </c>
      <c r="B280" t="s">
        <v>3982</v>
      </c>
      <c r="C280" t="e">
        <v>#N/A</v>
      </c>
      <c r="D280" t="s">
        <v>12</v>
      </c>
      <c r="E280" s="3"/>
      <c r="F280" s="3" t="s">
        <v>1565</v>
      </c>
      <c r="G280" t="s">
        <v>12</v>
      </c>
      <c r="H280" t="s">
        <v>12</v>
      </c>
      <c r="I280" t="s">
        <v>12</v>
      </c>
    </row>
    <row r="281" spans="1:9" x14ac:dyDescent="0.2">
      <c r="A281" s="12" t="s">
        <v>8833</v>
      </c>
      <c r="C281" t="s">
        <v>4563</v>
      </c>
      <c r="D281" t="s">
        <v>12</v>
      </c>
      <c r="E281" s="3"/>
      <c r="F281" s="3"/>
      <c r="G281" t="s">
        <v>12</v>
      </c>
      <c r="H281" t="s">
        <v>12</v>
      </c>
      <c r="I281" t="s">
        <v>12</v>
      </c>
    </row>
    <row r="282" spans="1:9" x14ac:dyDescent="0.2">
      <c r="A282" s="12" t="s">
        <v>8851</v>
      </c>
      <c r="C282" t="s">
        <v>4563</v>
      </c>
      <c r="D282" t="s">
        <v>12</v>
      </c>
      <c r="E282" s="3"/>
      <c r="F282" s="3"/>
      <c r="G282" t="s">
        <v>12</v>
      </c>
      <c r="H282" t="s">
        <v>12</v>
      </c>
      <c r="I282" t="s">
        <v>12</v>
      </c>
    </row>
    <row r="283" spans="1:9" x14ac:dyDescent="0.2">
      <c r="A283" s="12" t="s">
        <v>8840</v>
      </c>
      <c r="C283" t="s">
        <v>4563</v>
      </c>
      <c r="D283" t="s">
        <v>8841</v>
      </c>
      <c r="E283" s="3"/>
      <c r="F283" s="3"/>
      <c r="G283" t="s">
        <v>12</v>
      </c>
      <c r="H283" t="s">
        <v>12</v>
      </c>
      <c r="I283" t="s">
        <v>12</v>
      </c>
    </row>
    <row r="284" spans="1:9" x14ac:dyDescent="0.2">
      <c r="A284" s="12" t="s">
        <v>8829</v>
      </c>
      <c r="C284" t="s">
        <v>4563</v>
      </c>
      <c r="D284" t="s">
        <v>12</v>
      </c>
      <c r="E284" s="3"/>
      <c r="F284" s="3"/>
      <c r="G284" t="s">
        <v>12</v>
      </c>
      <c r="H284" t="s">
        <v>12</v>
      </c>
      <c r="I284" t="s">
        <v>12</v>
      </c>
    </row>
    <row r="285" spans="1:9" x14ac:dyDescent="0.2">
      <c r="A285" s="12" t="s">
        <v>8831</v>
      </c>
      <c r="C285" t="s">
        <v>4563</v>
      </c>
      <c r="D285" t="s">
        <v>12</v>
      </c>
      <c r="E285" s="3"/>
      <c r="F285" s="3"/>
      <c r="G285" t="s">
        <v>12</v>
      </c>
      <c r="H285" t="s">
        <v>12</v>
      </c>
      <c r="I285" t="s">
        <v>12</v>
      </c>
    </row>
    <row r="286" spans="1:9" x14ac:dyDescent="0.2">
      <c r="A286" t="s">
        <v>8214</v>
      </c>
      <c r="B286" t="s">
        <v>3942</v>
      </c>
      <c r="C286" t="e">
        <v>#N/A</v>
      </c>
      <c r="D286" t="s">
        <v>12</v>
      </c>
      <c r="E286" s="3"/>
      <c r="F286" s="3" t="s">
        <v>1565</v>
      </c>
      <c r="G286" t="s">
        <v>12</v>
      </c>
      <c r="H286" t="s">
        <v>12</v>
      </c>
      <c r="I286" t="s">
        <v>12</v>
      </c>
    </row>
    <row r="287" spans="1:9" x14ac:dyDescent="0.2">
      <c r="A287" t="s">
        <v>7985</v>
      </c>
      <c r="B287" t="s">
        <v>3717</v>
      </c>
      <c r="C287" t="e">
        <v>#N/A</v>
      </c>
      <c r="D287" t="s">
        <v>12</v>
      </c>
      <c r="E287" s="3"/>
      <c r="F287" s="3" t="s">
        <v>1565</v>
      </c>
      <c r="G287" t="s">
        <v>12</v>
      </c>
      <c r="H287" t="s">
        <v>12</v>
      </c>
      <c r="I287" t="s">
        <v>12</v>
      </c>
    </row>
    <row r="288" spans="1:9" x14ac:dyDescent="0.2">
      <c r="A288" s="12" t="s">
        <v>8898</v>
      </c>
      <c r="C288" t="s">
        <v>4563</v>
      </c>
      <c r="D288" t="s">
        <v>12</v>
      </c>
      <c r="E288" s="3"/>
      <c r="F288" s="3"/>
      <c r="G288" t="s">
        <v>12</v>
      </c>
      <c r="H288" t="s">
        <v>12</v>
      </c>
      <c r="I288" t="s">
        <v>12</v>
      </c>
    </row>
    <row r="289" spans="1:9" x14ac:dyDescent="0.2">
      <c r="A289" t="s">
        <v>4875</v>
      </c>
      <c r="B289" t="s">
        <v>446</v>
      </c>
      <c r="C289" t="s">
        <v>9589</v>
      </c>
      <c r="D289" t="s">
        <v>4876</v>
      </c>
      <c r="E289" s="3" t="s">
        <v>447</v>
      </c>
      <c r="F289" s="3" t="s">
        <v>311</v>
      </c>
      <c r="G289" t="s">
        <v>12</v>
      </c>
      <c r="H289" t="s">
        <v>12</v>
      </c>
      <c r="I289" t="s">
        <v>12</v>
      </c>
    </row>
    <row r="290" spans="1:9" x14ac:dyDescent="0.2">
      <c r="A290" s="12" t="s">
        <v>8870</v>
      </c>
      <c r="C290" t="s">
        <v>4563</v>
      </c>
      <c r="D290" t="s">
        <v>12</v>
      </c>
      <c r="E290" s="3"/>
      <c r="F290" s="3"/>
      <c r="G290" t="s">
        <v>12</v>
      </c>
      <c r="H290" t="s">
        <v>12</v>
      </c>
      <c r="I290" t="s">
        <v>12</v>
      </c>
    </row>
    <row r="291" spans="1:9" x14ac:dyDescent="0.2">
      <c r="A291" t="s">
        <v>5056</v>
      </c>
      <c r="B291" t="s">
        <v>724</v>
      </c>
      <c r="C291" t="s">
        <v>9712</v>
      </c>
      <c r="D291" t="s">
        <v>12</v>
      </c>
      <c r="E291" s="3" t="s">
        <v>725</v>
      </c>
      <c r="F291" s="3" t="s">
        <v>658</v>
      </c>
      <c r="G291" t="s">
        <v>12</v>
      </c>
      <c r="H291" t="s">
        <v>12</v>
      </c>
      <c r="I291" t="s">
        <v>12</v>
      </c>
    </row>
    <row r="292" spans="1:9" x14ac:dyDescent="0.2">
      <c r="A292" s="12" t="s">
        <v>8878</v>
      </c>
      <c r="C292" t="s">
        <v>4563</v>
      </c>
      <c r="D292" t="s">
        <v>12</v>
      </c>
      <c r="E292" s="3"/>
      <c r="F292" s="3"/>
      <c r="G292" t="s">
        <v>12</v>
      </c>
      <c r="H292" t="s">
        <v>12</v>
      </c>
      <c r="I292" t="s">
        <v>12</v>
      </c>
    </row>
    <row r="293" spans="1:9" x14ac:dyDescent="0.2">
      <c r="A293" s="12" t="s">
        <v>8861</v>
      </c>
      <c r="C293" t="s">
        <v>4563</v>
      </c>
      <c r="D293" t="s">
        <v>12</v>
      </c>
      <c r="E293" s="3"/>
      <c r="F293" s="3"/>
      <c r="G293" t="s">
        <v>12</v>
      </c>
      <c r="H293" t="s">
        <v>12</v>
      </c>
      <c r="I293" t="s">
        <v>12</v>
      </c>
    </row>
    <row r="294" spans="1:9" x14ac:dyDescent="0.2">
      <c r="A294" t="s">
        <v>6154</v>
      </c>
      <c r="B294" t="s">
        <v>2004</v>
      </c>
      <c r="C294" t="s">
        <v>10518</v>
      </c>
      <c r="D294" t="s">
        <v>6155</v>
      </c>
      <c r="E294" s="3"/>
      <c r="F294" s="3" t="s">
        <v>1565</v>
      </c>
      <c r="G294" t="s">
        <v>12</v>
      </c>
      <c r="H294" t="s">
        <v>12</v>
      </c>
      <c r="I294" t="s">
        <v>12</v>
      </c>
    </row>
    <row r="295" spans="1:9" x14ac:dyDescent="0.2">
      <c r="A295" t="s">
        <v>7270</v>
      </c>
      <c r="B295" t="s">
        <v>3010</v>
      </c>
      <c r="C295" t="e">
        <v>#N/A</v>
      </c>
      <c r="D295" t="s">
        <v>12</v>
      </c>
      <c r="E295" s="3"/>
      <c r="F295" s="3" t="s">
        <v>1565</v>
      </c>
      <c r="G295" t="s">
        <v>12</v>
      </c>
      <c r="H295" t="s">
        <v>12</v>
      </c>
      <c r="I295" t="s">
        <v>12</v>
      </c>
    </row>
    <row r="296" spans="1:9" x14ac:dyDescent="0.2">
      <c r="A296" s="12" t="s">
        <v>8901</v>
      </c>
      <c r="C296" t="s">
        <v>4563</v>
      </c>
      <c r="D296" t="s">
        <v>12</v>
      </c>
      <c r="E296" s="3"/>
      <c r="F296" s="3"/>
      <c r="G296" t="s">
        <v>12</v>
      </c>
      <c r="H296" t="s">
        <v>12</v>
      </c>
      <c r="I296" t="s">
        <v>12</v>
      </c>
    </row>
    <row r="297" spans="1:9" x14ac:dyDescent="0.2">
      <c r="A297" t="s">
        <v>4920</v>
      </c>
      <c r="B297" t="s">
        <v>513</v>
      </c>
      <c r="C297" t="e">
        <v>#N/A</v>
      </c>
      <c r="D297" t="s">
        <v>12</v>
      </c>
      <c r="E297" s="3" t="s">
        <v>514</v>
      </c>
      <c r="F297" s="3" t="s">
        <v>311</v>
      </c>
      <c r="G297" t="s">
        <v>12</v>
      </c>
      <c r="H297" t="s">
        <v>12</v>
      </c>
      <c r="I297" t="s">
        <v>12</v>
      </c>
    </row>
    <row r="298" spans="1:9" x14ac:dyDescent="0.2">
      <c r="A298" s="12" t="s">
        <v>8902</v>
      </c>
      <c r="C298" t="s">
        <v>4563</v>
      </c>
      <c r="D298" t="s">
        <v>12</v>
      </c>
      <c r="E298" s="3"/>
      <c r="F298" s="3"/>
      <c r="G298" t="s">
        <v>12</v>
      </c>
      <c r="H298" t="s">
        <v>12</v>
      </c>
      <c r="I298" t="s">
        <v>12</v>
      </c>
    </row>
    <row r="299" spans="1:9" x14ac:dyDescent="0.2">
      <c r="A299" t="s">
        <v>5736</v>
      </c>
      <c r="B299" t="s">
        <v>1617</v>
      </c>
      <c r="C299" t="e">
        <v>#N/A</v>
      </c>
      <c r="D299" t="s">
        <v>12</v>
      </c>
      <c r="E299" s="3"/>
      <c r="F299" s="3" t="s">
        <v>1565</v>
      </c>
      <c r="G299">
        <v>1</v>
      </c>
      <c r="H299" t="s">
        <v>12</v>
      </c>
      <c r="I299" t="s">
        <v>12</v>
      </c>
    </row>
    <row r="300" spans="1:9" x14ac:dyDescent="0.2">
      <c r="A300" s="12" t="s">
        <v>8873</v>
      </c>
      <c r="C300" t="s">
        <v>4563</v>
      </c>
      <c r="D300" t="s">
        <v>12</v>
      </c>
      <c r="E300" s="3"/>
      <c r="F300" s="3"/>
      <c r="G300" t="s">
        <v>12</v>
      </c>
      <c r="H300" t="s">
        <v>12</v>
      </c>
      <c r="I300" t="s">
        <v>12</v>
      </c>
    </row>
    <row r="301" spans="1:9" x14ac:dyDescent="0.2">
      <c r="A301" t="s">
        <v>7729</v>
      </c>
      <c r="B301" t="s">
        <v>3464</v>
      </c>
      <c r="C301" t="e">
        <v>#N/A</v>
      </c>
      <c r="D301" t="s">
        <v>12</v>
      </c>
      <c r="E301" s="3"/>
      <c r="F301" s="3" t="s">
        <v>1565</v>
      </c>
      <c r="G301" t="s">
        <v>12</v>
      </c>
      <c r="H301" t="s">
        <v>12</v>
      </c>
      <c r="I301" t="s">
        <v>12</v>
      </c>
    </row>
    <row r="302" spans="1:9" x14ac:dyDescent="0.2">
      <c r="A302" t="s">
        <v>8369</v>
      </c>
      <c r="B302" t="s">
        <v>4094</v>
      </c>
      <c r="C302" t="e">
        <v>#N/A</v>
      </c>
      <c r="D302" t="s">
        <v>12</v>
      </c>
      <c r="E302" s="3"/>
      <c r="F302" s="3" t="s">
        <v>1565</v>
      </c>
      <c r="G302" t="s">
        <v>12</v>
      </c>
      <c r="H302" t="s">
        <v>12</v>
      </c>
      <c r="I302" t="s">
        <v>12</v>
      </c>
    </row>
    <row r="303" spans="1:9" x14ac:dyDescent="0.2">
      <c r="A303" t="s">
        <v>7609</v>
      </c>
      <c r="B303" s="6" t="s">
        <v>3348</v>
      </c>
      <c r="C303" t="e">
        <v>#N/A</v>
      </c>
      <c r="D303" t="s">
        <v>12</v>
      </c>
      <c r="E303" s="3"/>
      <c r="F303" s="3" t="s">
        <v>1565</v>
      </c>
      <c r="G303" t="s">
        <v>12</v>
      </c>
      <c r="H303" t="s">
        <v>12</v>
      </c>
      <c r="I303" t="s">
        <v>12</v>
      </c>
    </row>
    <row r="304" spans="1:9" x14ac:dyDescent="0.2">
      <c r="A304" t="s">
        <v>7223</v>
      </c>
      <c r="B304" t="s">
        <v>2963</v>
      </c>
      <c r="C304" t="e">
        <v>#N/A</v>
      </c>
      <c r="D304" t="s">
        <v>12</v>
      </c>
      <c r="E304" s="3"/>
      <c r="F304" s="3" t="s">
        <v>1565</v>
      </c>
      <c r="G304" t="s">
        <v>12</v>
      </c>
      <c r="H304" t="s">
        <v>12</v>
      </c>
      <c r="I304" t="s">
        <v>12</v>
      </c>
    </row>
    <row r="305" spans="1:9" x14ac:dyDescent="0.2">
      <c r="A305" s="12" t="s">
        <v>8852</v>
      </c>
      <c r="C305" t="s">
        <v>4563</v>
      </c>
      <c r="D305" t="s">
        <v>12</v>
      </c>
      <c r="E305" s="3"/>
      <c r="F305" s="3"/>
      <c r="G305" t="s">
        <v>12</v>
      </c>
      <c r="H305" t="s">
        <v>12</v>
      </c>
      <c r="I305" t="s">
        <v>12</v>
      </c>
    </row>
    <row r="306" spans="1:9" x14ac:dyDescent="0.2">
      <c r="A306" t="s">
        <v>8760</v>
      </c>
      <c r="B306" t="s">
        <v>4473</v>
      </c>
      <c r="C306" t="e">
        <v>#N/A</v>
      </c>
      <c r="D306" t="s">
        <v>12</v>
      </c>
      <c r="E306" s="3"/>
      <c r="F306" s="3" t="s">
        <v>1565</v>
      </c>
      <c r="G306" t="s">
        <v>12</v>
      </c>
      <c r="H306" t="s">
        <v>12</v>
      </c>
      <c r="I306" t="s">
        <v>12</v>
      </c>
    </row>
    <row r="307" spans="1:9" x14ac:dyDescent="0.2">
      <c r="A307" t="s">
        <v>8251</v>
      </c>
      <c r="B307" t="s">
        <v>3979</v>
      </c>
      <c r="C307" t="e">
        <v>#N/A</v>
      </c>
      <c r="D307" t="s">
        <v>12</v>
      </c>
      <c r="E307" s="3"/>
      <c r="F307" s="3" t="s">
        <v>1565</v>
      </c>
      <c r="G307" t="s">
        <v>12</v>
      </c>
      <c r="H307" t="s">
        <v>12</v>
      </c>
      <c r="I307" t="s">
        <v>12</v>
      </c>
    </row>
    <row r="308" spans="1:9" x14ac:dyDescent="0.2">
      <c r="A308" s="12" t="s">
        <v>8888</v>
      </c>
      <c r="C308" t="s">
        <v>4563</v>
      </c>
      <c r="D308" t="s">
        <v>8889</v>
      </c>
      <c r="E308" s="3"/>
      <c r="F308" s="3"/>
      <c r="G308" t="s">
        <v>12</v>
      </c>
      <c r="H308" t="s">
        <v>12</v>
      </c>
      <c r="I308" t="s">
        <v>12</v>
      </c>
    </row>
    <row r="309" spans="1:9" x14ac:dyDescent="0.2">
      <c r="A309" s="12" t="s">
        <v>8899</v>
      </c>
      <c r="C309" t="s">
        <v>4563</v>
      </c>
      <c r="D309" t="s">
        <v>12</v>
      </c>
      <c r="E309" s="3"/>
      <c r="F309" s="3"/>
      <c r="G309" t="s">
        <v>12</v>
      </c>
      <c r="H309" t="s">
        <v>12</v>
      </c>
      <c r="I309" t="s">
        <v>12</v>
      </c>
    </row>
    <row r="310" spans="1:9" x14ac:dyDescent="0.2">
      <c r="A310" s="12" t="s">
        <v>8836</v>
      </c>
      <c r="C310" t="s">
        <v>4563</v>
      </c>
      <c r="D310" t="s">
        <v>12</v>
      </c>
      <c r="E310" s="3"/>
      <c r="F310" s="3"/>
      <c r="G310" t="s">
        <v>12</v>
      </c>
      <c r="H310" t="s">
        <v>12</v>
      </c>
      <c r="I310" t="s">
        <v>12</v>
      </c>
    </row>
    <row r="311" spans="1:9" x14ac:dyDescent="0.2">
      <c r="A311" t="s">
        <v>5178</v>
      </c>
      <c r="B311" t="s">
        <v>910</v>
      </c>
      <c r="C311" t="s">
        <v>9806</v>
      </c>
      <c r="D311" t="s">
        <v>5179</v>
      </c>
      <c r="E311" s="3" t="s">
        <v>911</v>
      </c>
      <c r="F311" s="3" t="s">
        <v>658</v>
      </c>
      <c r="G311" t="s">
        <v>12</v>
      </c>
      <c r="H311" t="s">
        <v>12</v>
      </c>
      <c r="I311" t="s">
        <v>12</v>
      </c>
    </row>
    <row r="312" spans="1:9" x14ac:dyDescent="0.2">
      <c r="A312" t="s">
        <v>7968</v>
      </c>
      <c r="B312" t="s">
        <v>3700</v>
      </c>
      <c r="C312" t="e">
        <v>#N/A</v>
      </c>
      <c r="D312" t="s">
        <v>12</v>
      </c>
      <c r="E312" s="3"/>
      <c r="F312" s="3" t="s">
        <v>1565</v>
      </c>
      <c r="G312" t="s">
        <v>12</v>
      </c>
      <c r="H312" t="s">
        <v>12</v>
      </c>
      <c r="I312" t="s">
        <v>12</v>
      </c>
    </row>
    <row r="313" spans="1:9" x14ac:dyDescent="0.2">
      <c r="A313" t="s">
        <v>8645</v>
      </c>
      <c r="B313" t="s">
        <v>4366</v>
      </c>
      <c r="C313" t="e">
        <v>#N/A</v>
      </c>
      <c r="D313" t="s">
        <v>12</v>
      </c>
      <c r="E313" s="3"/>
      <c r="F313" s="3" t="s">
        <v>1565</v>
      </c>
      <c r="G313" t="s">
        <v>12</v>
      </c>
      <c r="H313" t="s">
        <v>12</v>
      </c>
      <c r="I313" t="s">
        <v>12</v>
      </c>
    </row>
    <row r="314" spans="1:9" x14ac:dyDescent="0.2">
      <c r="A314" t="s">
        <v>7187</v>
      </c>
      <c r="B314" t="s">
        <v>2929</v>
      </c>
      <c r="C314" t="e">
        <v>#N/A</v>
      </c>
      <c r="D314" t="s">
        <v>12</v>
      </c>
      <c r="E314" s="3"/>
      <c r="F314" s="3" t="s">
        <v>1565</v>
      </c>
      <c r="G314" t="s">
        <v>12</v>
      </c>
      <c r="H314" t="s">
        <v>12</v>
      </c>
      <c r="I314" t="s">
        <v>12</v>
      </c>
    </row>
    <row r="315" spans="1:9" x14ac:dyDescent="0.2">
      <c r="A315" t="s">
        <v>8453</v>
      </c>
      <c r="B315" t="s">
        <v>4176</v>
      </c>
      <c r="C315" t="e">
        <v>#N/A</v>
      </c>
      <c r="D315" t="s">
        <v>12</v>
      </c>
      <c r="E315" s="3"/>
      <c r="F315" s="3" t="s">
        <v>1565</v>
      </c>
      <c r="G315" t="s">
        <v>12</v>
      </c>
      <c r="H315" t="s">
        <v>12</v>
      </c>
      <c r="I315" t="s">
        <v>12</v>
      </c>
    </row>
    <row r="316" spans="1:9" x14ac:dyDescent="0.2">
      <c r="A316" s="12" t="s">
        <v>8905</v>
      </c>
      <c r="C316" t="s">
        <v>4563</v>
      </c>
      <c r="D316" t="s">
        <v>12</v>
      </c>
      <c r="E316" s="3"/>
      <c r="F316" s="3"/>
      <c r="G316" t="s">
        <v>12</v>
      </c>
      <c r="H316" t="s">
        <v>12</v>
      </c>
      <c r="I316" t="s">
        <v>12</v>
      </c>
    </row>
    <row r="317" spans="1:9" x14ac:dyDescent="0.2">
      <c r="A317" s="12" t="s">
        <v>8909</v>
      </c>
      <c r="C317" t="s">
        <v>4563</v>
      </c>
      <c r="D317" t="s">
        <v>12</v>
      </c>
      <c r="E317" s="3"/>
      <c r="F317" s="3"/>
      <c r="G317" t="s">
        <v>12</v>
      </c>
      <c r="H317" t="s">
        <v>12</v>
      </c>
      <c r="I317" t="s">
        <v>12</v>
      </c>
    </row>
    <row r="318" spans="1:9" x14ac:dyDescent="0.2">
      <c r="A318" t="s">
        <v>5869</v>
      </c>
      <c r="B318" t="s">
        <v>1742</v>
      </c>
      <c r="C318" t="s">
        <v>10296</v>
      </c>
      <c r="D318" t="s">
        <v>12</v>
      </c>
      <c r="E318" s="3"/>
      <c r="F318" s="3" t="s">
        <v>1565</v>
      </c>
      <c r="G318" t="s">
        <v>12</v>
      </c>
      <c r="H318" t="s">
        <v>12</v>
      </c>
      <c r="I318" t="s">
        <v>12</v>
      </c>
    </row>
    <row r="319" spans="1:9" x14ac:dyDescent="0.2">
      <c r="A319" t="s">
        <v>8488</v>
      </c>
      <c r="B319" t="s">
        <v>4213</v>
      </c>
      <c r="C319" t="e">
        <v>#N/A</v>
      </c>
      <c r="D319" t="s">
        <v>12</v>
      </c>
      <c r="E319" s="3"/>
      <c r="F319" s="3" t="s">
        <v>1565</v>
      </c>
      <c r="G319" t="s">
        <v>12</v>
      </c>
      <c r="H319" t="s">
        <v>12</v>
      </c>
      <c r="I319" t="s">
        <v>12</v>
      </c>
    </row>
    <row r="320" spans="1:9" x14ac:dyDescent="0.2">
      <c r="A320" t="s">
        <v>7661</v>
      </c>
      <c r="B320" t="s">
        <v>3399</v>
      </c>
      <c r="C320" t="e">
        <v>#N/A</v>
      </c>
      <c r="D320" t="s">
        <v>12</v>
      </c>
      <c r="E320" s="3"/>
      <c r="F320" s="3" t="s">
        <v>1565</v>
      </c>
      <c r="G320" t="s">
        <v>12</v>
      </c>
      <c r="H320" t="s">
        <v>12</v>
      </c>
      <c r="I320" t="s">
        <v>12</v>
      </c>
    </row>
    <row r="321" spans="1:9" x14ac:dyDescent="0.2">
      <c r="A321" t="s">
        <v>7943</v>
      </c>
      <c r="B321" t="s">
        <v>3674</v>
      </c>
      <c r="C321" t="e">
        <v>#N/A</v>
      </c>
      <c r="D321" t="s">
        <v>12</v>
      </c>
      <c r="E321" s="3"/>
      <c r="F321" s="3" t="s">
        <v>1565</v>
      </c>
      <c r="G321" t="s">
        <v>12</v>
      </c>
      <c r="H321" t="s">
        <v>12</v>
      </c>
      <c r="I321" t="s">
        <v>12</v>
      </c>
    </row>
    <row r="322" spans="1:9" x14ac:dyDescent="0.2">
      <c r="A322" t="s">
        <v>7385</v>
      </c>
      <c r="B322" t="s">
        <v>3126</v>
      </c>
      <c r="C322" t="e">
        <v>#N/A</v>
      </c>
      <c r="D322" t="s">
        <v>12</v>
      </c>
      <c r="E322" s="3"/>
      <c r="F322" s="3" t="s">
        <v>1565</v>
      </c>
      <c r="G322" t="s">
        <v>12</v>
      </c>
      <c r="H322" t="s">
        <v>12</v>
      </c>
      <c r="I322" t="s">
        <v>12</v>
      </c>
    </row>
    <row r="323" spans="1:9" x14ac:dyDescent="0.2">
      <c r="A323" t="s">
        <v>7681</v>
      </c>
      <c r="B323" t="s">
        <v>3417</v>
      </c>
      <c r="C323" t="e">
        <v>#N/A</v>
      </c>
      <c r="D323" t="s">
        <v>12</v>
      </c>
      <c r="E323" s="3"/>
      <c r="F323" s="3" t="s">
        <v>1565</v>
      </c>
      <c r="G323" t="s">
        <v>12</v>
      </c>
      <c r="H323" t="s">
        <v>12</v>
      </c>
      <c r="I323" t="s">
        <v>12</v>
      </c>
    </row>
    <row r="324" spans="1:9" x14ac:dyDescent="0.2">
      <c r="A324" t="s">
        <v>7354</v>
      </c>
      <c r="B324" t="s">
        <v>3093</v>
      </c>
      <c r="C324" t="e">
        <v>#N/A</v>
      </c>
      <c r="D324" t="s">
        <v>12</v>
      </c>
      <c r="E324" s="3"/>
      <c r="F324" s="3" t="s">
        <v>1565</v>
      </c>
      <c r="G324" t="s">
        <v>12</v>
      </c>
      <c r="H324" t="s">
        <v>12</v>
      </c>
      <c r="I324" t="s">
        <v>12</v>
      </c>
    </row>
    <row r="325" spans="1:9" x14ac:dyDescent="0.2">
      <c r="A325" t="s">
        <v>7447</v>
      </c>
      <c r="B325" t="s">
        <v>3188</v>
      </c>
      <c r="C325" t="e">
        <v>#N/A</v>
      </c>
      <c r="D325" t="s">
        <v>1567</v>
      </c>
      <c r="E325" s="3"/>
      <c r="F325" s="3" t="s">
        <v>1565</v>
      </c>
      <c r="G325" t="s">
        <v>12</v>
      </c>
      <c r="H325" t="s">
        <v>12</v>
      </c>
      <c r="I325" t="s">
        <v>12</v>
      </c>
    </row>
    <row r="326" spans="1:9" x14ac:dyDescent="0.2">
      <c r="A326" t="s">
        <v>7992</v>
      </c>
      <c r="B326" t="s">
        <v>3723</v>
      </c>
      <c r="C326" t="e">
        <v>#N/A</v>
      </c>
      <c r="D326" t="s">
        <v>12</v>
      </c>
      <c r="E326" s="3"/>
      <c r="F326" s="3" t="s">
        <v>1565</v>
      </c>
      <c r="G326" t="s">
        <v>12</v>
      </c>
      <c r="H326" t="s">
        <v>12</v>
      </c>
      <c r="I326" t="s">
        <v>12</v>
      </c>
    </row>
    <row r="327" spans="1:9" x14ac:dyDescent="0.2">
      <c r="A327" t="s">
        <v>6492</v>
      </c>
      <c r="B327" t="s">
        <v>2309</v>
      </c>
      <c r="C327" t="s">
        <v>10812</v>
      </c>
      <c r="D327" t="s">
        <v>12</v>
      </c>
      <c r="E327" s="3"/>
      <c r="F327" s="3" t="s">
        <v>1565</v>
      </c>
      <c r="G327" t="s">
        <v>12</v>
      </c>
      <c r="H327" t="s">
        <v>12</v>
      </c>
      <c r="I327" t="s">
        <v>12</v>
      </c>
    </row>
    <row r="328" spans="1:9" x14ac:dyDescent="0.2">
      <c r="A328" t="s">
        <v>7353</v>
      </c>
      <c r="B328" t="s">
        <v>3092</v>
      </c>
      <c r="C328" t="e">
        <v>#N/A</v>
      </c>
      <c r="D328" t="s">
        <v>12</v>
      </c>
      <c r="E328" s="3"/>
      <c r="F328" s="3" t="s">
        <v>1565</v>
      </c>
      <c r="G328" t="s">
        <v>12</v>
      </c>
      <c r="H328" t="s">
        <v>12</v>
      </c>
      <c r="I328" t="s">
        <v>12</v>
      </c>
    </row>
    <row r="329" spans="1:9" x14ac:dyDescent="0.2">
      <c r="A329" t="s">
        <v>7891</v>
      </c>
      <c r="B329" t="s">
        <v>3622</v>
      </c>
      <c r="C329" t="e">
        <v>#N/A</v>
      </c>
      <c r="D329" t="s">
        <v>12</v>
      </c>
      <c r="E329" s="3"/>
      <c r="F329" s="3" t="s">
        <v>1565</v>
      </c>
      <c r="G329" t="s">
        <v>12</v>
      </c>
      <c r="H329" t="s">
        <v>12</v>
      </c>
      <c r="I329" t="s">
        <v>12</v>
      </c>
    </row>
    <row r="330" spans="1:9" x14ac:dyDescent="0.2">
      <c r="A330" s="12" t="s">
        <v>8883</v>
      </c>
      <c r="C330" t="s">
        <v>4563</v>
      </c>
      <c r="D330" t="s">
        <v>12</v>
      </c>
      <c r="E330" s="3"/>
      <c r="F330" s="3"/>
      <c r="G330" t="s">
        <v>12</v>
      </c>
      <c r="H330" t="s">
        <v>12</v>
      </c>
      <c r="I330" t="s">
        <v>12</v>
      </c>
    </row>
    <row r="331" spans="1:9" x14ac:dyDescent="0.2">
      <c r="A331" t="s">
        <v>6275</v>
      </c>
      <c r="B331" t="s">
        <v>2112</v>
      </c>
      <c r="C331" t="s">
        <v>10622</v>
      </c>
      <c r="D331" t="s">
        <v>12</v>
      </c>
      <c r="E331" s="3"/>
      <c r="F331" s="3" t="s">
        <v>1565</v>
      </c>
      <c r="G331" t="s">
        <v>12</v>
      </c>
      <c r="H331" t="s">
        <v>12</v>
      </c>
      <c r="I331" t="s">
        <v>12</v>
      </c>
    </row>
    <row r="332" spans="1:9" x14ac:dyDescent="0.2">
      <c r="A332" t="s">
        <v>7533</v>
      </c>
      <c r="B332" t="s">
        <v>3273</v>
      </c>
      <c r="C332" t="e">
        <v>#N/A</v>
      </c>
      <c r="D332" t="s">
        <v>12</v>
      </c>
      <c r="E332" s="3"/>
      <c r="F332" s="3" t="s">
        <v>1565</v>
      </c>
      <c r="G332" t="s">
        <v>12</v>
      </c>
      <c r="H332" t="s">
        <v>12</v>
      </c>
      <c r="I332" t="s">
        <v>12</v>
      </c>
    </row>
    <row r="333" spans="1:9" x14ac:dyDescent="0.2">
      <c r="A333" t="s">
        <v>8413</v>
      </c>
      <c r="B333" t="s">
        <v>4137</v>
      </c>
      <c r="C333" t="e">
        <v>#N/A</v>
      </c>
      <c r="D333" t="s">
        <v>12</v>
      </c>
      <c r="E333" s="3"/>
      <c r="F333" s="3" t="s">
        <v>1565</v>
      </c>
      <c r="G333" t="s">
        <v>12</v>
      </c>
      <c r="H333" t="s">
        <v>12</v>
      </c>
      <c r="I333" t="s">
        <v>12</v>
      </c>
    </row>
    <row r="334" spans="1:9" x14ac:dyDescent="0.2">
      <c r="A334" s="12" t="s">
        <v>8824</v>
      </c>
      <c r="C334" t="s">
        <v>4563</v>
      </c>
      <c r="D334" t="s">
        <v>12</v>
      </c>
      <c r="E334" s="3"/>
      <c r="F334" s="3"/>
      <c r="G334" t="s">
        <v>12</v>
      </c>
      <c r="H334" t="s">
        <v>12</v>
      </c>
      <c r="I334" t="s">
        <v>12</v>
      </c>
    </row>
    <row r="335" spans="1:9" x14ac:dyDescent="0.2">
      <c r="A335" s="12" t="s">
        <v>8832</v>
      </c>
      <c r="C335" t="s">
        <v>4563</v>
      </c>
      <c r="D335" t="s">
        <v>12</v>
      </c>
      <c r="E335" s="3"/>
      <c r="F335" s="3"/>
      <c r="G335" t="s">
        <v>12</v>
      </c>
      <c r="H335" t="s">
        <v>12</v>
      </c>
      <c r="I335" t="s">
        <v>12</v>
      </c>
    </row>
    <row r="336" spans="1:9" x14ac:dyDescent="0.2">
      <c r="A336" t="s">
        <v>4870</v>
      </c>
      <c r="B336" t="s">
        <v>440</v>
      </c>
      <c r="C336" t="s">
        <v>9586</v>
      </c>
      <c r="D336" t="s">
        <v>4871</v>
      </c>
      <c r="E336" s="3" t="s">
        <v>441</v>
      </c>
      <c r="F336" s="3" t="s">
        <v>311</v>
      </c>
      <c r="G336" t="s">
        <v>12</v>
      </c>
      <c r="H336" t="s">
        <v>12</v>
      </c>
      <c r="I336" t="s">
        <v>12</v>
      </c>
    </row>
    <row r="337" spans="1:9" x14ac:dyDescent="0.2">
      <c r="A337" t="s">
        <v>7671</v>
      </c>
      <c r="B337" t="s">
        <v>3408</v>
      </c>
      <c r="C337" t="e">
        <v>#N/A</v>
      </c>
      <c r="D337" t="s">
        <v>12</v>
      </c>
      <c r="E337" s="3"/>
      <c r="F337" s="3" t="s">
        <v>1565</v>
      </c>
      <c r="G337" t="s">
        <v>12</v>
      </c>
      <c r="H337" t="s">
        <v>12</v>
      </c>
      <c r="I337" t="s">
        <v>12</v>
      </c>
    </row>
    <row r="338" spans="1:9" x14ac:dyDescent="0.2">
      <c r="A338" s="12" t="s">
        <v>8867</v>
      </c>
      <c r="C338" t="s">
        <v>4563</v>
      </c>
      <c r="D338" t="s">
        <v>12</v>
      </c>
      <c r="E338" s="3"/>
      <c r="F338" s="3"/>
      <c r="G338" t="s">
        <v>12</v>
      </c>
      <c r="H338" t="s">
        <v>12</v>
      </c>
      <c r="I338" t="s">
        <v>12</v>
      </c>
    </row>
    <row r="339" spans="1:9" x14ac:dyDescent="0.2">
      <c r="A339" t="s">
        <v>7302</v>
      </c>
      <c r="B339" t="s">
        <v>3042</v>
      </c>
      <c r="C339" t="e">
        <v>#N/A</v>
      </c>
      <c r="D339" t="s">
        <v>12</v>
      </c>
      <c r="E339" s="3"/>
      <c r="F339" s="3" t="s">
        <v>1565</v>
      </c>
      <c r="G339" t="s">
        <v>12</v>
      </c>
      <c r="H339" t="s">
        <v>12</v>
      </c>
      <c r="I339" t="s">
        <v>12</v>
      </c>
    </row>
    <row r="340" spans="1:9" x14ac:dyDescent="0.2">
      <c r="A340" t="s">
        <v>7789</v>
      </c>
      <c r="B340" t="s">
        <v>3522</v>
      </c>
      <c r="C340" t="e">
        <v>#N/A</v>
      </c>
      <c r="D340" t="s">
        <v>12</v>
      </c>
      <c r="E340" s="3"/>
      <c r="F340" s="3" t="s">
        <v>1565</v>
      </c>
      <c r="G340" t="s">
        <v>12</v>
      </c>
      <c r="H340" t="s">
        <v>12</v>
      </c>
      <c r="I340" t="s">
        <v>12</v>
      </c>
    </row>
    <row r="341" spans="1:9" x14ac:dyDescent="0.2">
      <c r="A341" t="s">
        <v>8454</v>
      </c>
      <c r="B341" t="s">
        <v>4177</v>
      </c>
      <c r="C341" t="e">
        <v>#N/A</v>
      </c>
      <c r="D341" t="s">
        <v>12</v>
      </c>
      <c r="E341" s="3"/>
      <c r="F341" s="3" t="s">
        <v>1565</v>
      </c>
      <c r="G341" t="s">
        <v>12</v>
      </c>
      <c r="H341" t="s">
        <v>12</v>
      </c>
      <c r="I341" t="s">
        <v>12</v>
      </c>
    </row>
    <row r="342" spans="1:9" x14ac:dyDescent="0.2">
      <c r="A342" s="12" t="s">
        <v>8842</v>
      </c>
      <c r="C342" t="s">
        <v>4563</v>
      </c>
      <c r="D342" t="s">
        <v>12</v>
      </c>
      <c r="E342" s="3"/>
      <c r="F342" s="3"/>
      <c r="G342" t="s">
        <v>12</v>
      </c>
      <c r="H342" t="s">
        <v>12</v>
      </c>
      <c r="I342" t="s">
        <v>12</v>
      </c>
    </row>
    <row r="343" spans="1:9" x14ac:dyDescent="0.2">
      <c r="A343" s="12" t="s">
        <v>8912</v>
      </c>
      <c r="C343" t="s">
        <v>4563</v>
      </c>
      <c r="D343" t="s">
        <v>12</v>
      </c>
      <c r="E343" s="3"/>
      <c r="F343" s="3"/>
      <c r="G343" t="s">
        <v>12</v>
      </c>
      <c r="H343" t="s">
        <v>12</v>
      </c>
      <c r="I343" t="s">
        <v>12</v>
      </c>
    </row>
    <row r="344" spans="1:9" x14ac:dyDescent="0.2">
      <c r="A344" t="s">
        <v>7691</v>
      </c>
      <c r="B344" t="s">
        <v>3427</v>
      </c>
      <c r="C344" t="e">
        <v>#N/A</v>
      </c>
      <c r="D344" t="s">
        <v>12</v>
      </c>
      <c r="E344" s="3"/>
      <c r="F344" s="3" t="s">
        <v>1565</v>
      </c>
      <c r="G344" t="s">
        <v>12</v>
      </c>
      <c r="H344" t="s">
        <v>12</v>
      </c>
      <c r="I344" t="s">
        <v>12</v>
      </c>
    </row>
    <row r="345" spans="1:9" x14ac:dyDescent="0.2">
      <c r="A345" t="s">
        <v>5711</v>
      </c>
      <c r="B345" t="s">
        <v>1594</v>
      </c>
      <c r="C345" t="s">
        <v>10196</v>
      </c>
      <c r="D345" t="s">
        <v>12</v>
      </c>
      <c r="E345" s="3"/>
      <c r="F345" s="3" t="s">
        <v>1565</v>
      </c>
      <c r="G345">
        <v>1</v>
      </c>
      <c r="H345" t="s">
        <v>12</v>
      </c>
      <c r="I345" t="s">
        <v>12</v>
      </c>
    </row>
    <row r="346" spans="1:9" x14ac:dyDescent="0.2">
      <c r="A346" s="12" t="s">
        <v>8854</v>
      </c>
      <c r="C346" t="s">
        <v>4563</v>
      </c>
      <c r="D346" t="s">
        <v>12</v>
      </c>
      <c r="E346" s="3"/>
      <c r="F346" s="3"/>
      <c r="G346" t="s">
        <v>12</v>
      </c>
      <c r="H346" t="s">
        <v>12</v>
      </c>
      <c r="I346" t="s">
        <v>12</v>
      </c>
    </row>
    <row r="347" spans="1:9" x14ac:dyDescent="0.2">
      <c r="A347" t="s">
        <v>8077</v>
      </c>
      <c r="B347" t="s">
        <v>3806</v>
      </c>
      <c r="C347" t="e">
        <v>#N/A</v>
      </c>
      <c r="D347" t="s">
        <v>12</v>
      </c>
      <c r="E347" s="3"/>
      <c r="F347" s="3" t="s">
        <v>1565</v>
      </c>
      <c r="G347" t="s">
        <v>12</v>
      </c>
      <c r="H347" t="s">
        <v>12</v>
      </c>
      <c r="I347" t="s">
        <v>12</v>
      </c>
    </row>
    <row r="348" spans="1:9" x14ac:dyDescent="0.2">
      <c r="A348" t="s">
        <v>4675</v>
      </c>
      <c r="B348" t="s">
        <v>159</v>
      </c>
      <c r="C348" t="s">
        <v>9458</v>
      </c>
      <c r="D348" t="s">
        <v>4676</v>
      </c>
      <c r="E348" s="3" t="s">
        <v>160</v>
      </c>
      <c r="F348" s="3" t="s">
        <v>148</v>
      </c>
      <c r="G348" t="s">
        <v>12</v>
      </c>
      <c r="H348" t="s">
        <v>12</v>
      </c>
      <c r="I348" t="s">
        <v>12</v>
      </c>
    </row>
    <row r="349" spans="1:9" x14ac:dyDescent="0.2">
      <c r="A349" t="s">
        <v>4769</v>
      </c>
      <c r="B349" t="s">
        <v>294</v>
      </c>
      <c r="C349" t="s">
        <v>9517</v>
      </c>
      <c r="D349" t="s">
        <v>12</v>
      </c>
      <c r="E349" s="3" t="s">
        <v>295</v>
      </c>
      <c r="F349" s="3" t="s">
        <v>229</v>
      </c>
      <c r="G349" t="s">
        <v>12</v>
      </c>
      <c r="H349" t="s">
        <v>12</v>
      </c>
      <c r="I349" t="s">
        <v>12</v>
      </c>
    </row>
    <row r="350" spans="1:9" x14ac:dyDescent="0.2">
      <c r="A350" t="s">
        <v>8444</v>
      </c>
      <c r="B350" t="s">
        <v>4167</v>
      </c>
      <c r="C350" t="e">
        <v>#N/A</v>
      </c>
      <c r="D350" t="s">
        <v>12</v>
      </c>
      <c r="E350" s="3"/>
      <c r="F350" s="3" t="s">
        <v>1565</v>
      </c>
      <c r="G350" t="s">
        <v>12</v>
      </c>
      <c r="H350" t="s">
        <v>12</v>
      </c>
      <c r="I350" t="s">
        <v>12</v>
      </c>
    </row>
    <row r="351" spans="1:9" x14ac:dyDescent="0.2">
      <c r="A351" t="s">
        <v>4696</v>
      </c>
      <c r="B351" t="s">
        <v>192</v>
      </c>
      <c r="C351" t="s">
        <v>9471</v>
      </c>
      <c r="D351" t="s">
        <v>4697</v>
      </c>
      <c r="E351" s="3" t="s">
        <v>193</v>
      </c>
      <c r="F351" s="3" t="s">
        <v>183</v>
      </c>
      <c r="G351" t="s">
        <v>12</v>
      </c>
      <c r="H351" t="s">
        <v>12</v>
      </c>
      <c r="I351" t="s">
        <v>12</v>
      </c>
    </row>
    <row r="352" spans="1:9" x14ac:dyDescent="0.2">
      <c r="A352" t="s">
        <v>7571</v>
      </c>
      <c r="B352" t="s">
        <v>3311</v>
      </c>
      <c r="C352" t="e">
        <v>#N/A</v>
      </c>
      <c r="D352" t="s">
        <v>12</v>
      </c>
      <c r="E352" s="3"/>
      <c r="F352" s="3" t="s">
        <v>1565</v>
      </c>
      <c r="G352" t="s">
        <v>12</v>
      </c>
      <c r="H352" t="s">
        <v>12</v>
      </c>
      <c r="I352" t="s">
        <v>12</v>
      </c>
    </row>
    <row r="353" spans="1:9" x14ac:dyDescent="0.2">
      <c r="A353" t="s">
        <v>7238</v>
      </c>
      <c r="B353" t="s">
        <v>2978</v>
      </c>
      <c r="C353" t="e">
        <v>#N/A</v>
      </c>
      <c r="D353" t="s">
        <v>12</v>
      </c>
      <c r="E353" s="3"/>
      <c r="F353" s="3" t="s">
        <v>1565</v>
      </c>
      <c r="G353" t="s">
        <v>12</v>
      </c>
      <c r="H353" t="s">
        <v>12</v>
      </c>
      <c r="I353" t="s">
        <v>12</v>
      </c>
    </row>
    <row r="354" spans="1:9" x14ac:dyDescent="0.2">
      <c r="A354" t="s">
        <v>8130</v>
      </c>
      <c r="B354" t="s">
        <v>3859</v>
      </c>
      <c r="C354" t="e">
        <v>#N/A</v>
      </c>
      <c r="D354" t="s">
        <v>12</v>
      </c>
      <c r="E354" s="3"/>
      <c r="F354" s="3" t="s">
        <v>1565</v>
      </c>
      <c r="G354" t="s">
        <v>12</v>
      </c>
      <c r="H354" t="s">
        <v>12</v>
      </c>
      <c r="I354" t="s">
        <v>12</v>
      </c>
    </row>
    <row r="355" spans="1:9" x14ac:dyDescent="0.2">
      <c r="A355" t="s">
        <v>8277</v>
      </c>
      <c r="B355" t="s">
        <v>4005</v>
      </c>
      <c r="C355" t="e">
        <v>#N/A</v>
      </c>
      <c r="D355" t="s">
        <v>12</v>
      </c>
      <c r="E355" s="3"/>
      <c r="F355" s="3" t="s">
        <v>1565</v>
      </c>
      <c r="G355" t="s">
        <v>12</v>
      </c>
      <c r="H355" t="s">
        <v>12</v>
      </c>
      <c r="I355" t="s">
        <v>12</v>
      </c>
    </row>
    <row r="356" spans="1:9" x14ac:dyDescent="0.2">
      <c r="A356" t="s">
        <v>5836</v>
      </c>
      <c r="B356" t="s">
        <v>1710</v>
      </c>
      <c r="C356" t="s">
        <v>10270</v>
      </c>
      <c r="D356" t="s">
        <v>12</v>
      </c>
      <c r="E356" s="3"/>
      <c r="F356" s="3" t="s">
        <v>1565</v>
      </c>
      <c r="G356" t="s">
        <v>12</v>
      </c>
      <c r="H356" t="s">
        <v>12</v>
      </c>
      <c r="I356" t="s">
        <v>12</v>
      </c>
    </row>
    <row r="357" spans="1:9" x14ac:dyDescent="0.2">
      <c r="A357" t="s">
        <v>8015</v>
      </c>
      <c r="B357" t="s">
        <v>3746</v>
      </c>
      <c r="C357" t="e">
        <v>#N/A</v>
      </c>
      <c r="D357" t="s">
        <v>12</v>
      </c>
      <c r="E357" s="3"/>
      <c r="F357" s="3" t="s">
        <v>1565</v>
      </c>
      <c r="G357" t="s">
        <v>12</v>
      </c>
      <c r="H357" t="s">
        <v>12</v>
      </c>
      <c r="I357" t="s">
        <v>12</v>
      </c>
    </row>
    <row r="358" spans="1:9" x14ac:dyDescent="0.2">
      <c r="A358" t="s">
        <v>7599</v>
      </c>
      <c r="B358" t="s">
        <v>3339</v>
      </c>
      <c r="C358" t="e">
        <v>#N/A</v>
      </c>
      <c r="D358" t="s">
        <v>7600</v>
      </c>
      <c r="E358" s="3"/>
      <c r="F358" s="3" t="s">
        <v>1565</v>
      </c>
      <c r="G358" t="s">
        <v>12</v>
      </c>
      <c r="H358" t="s">
        <v>12</v>
      </c>
      <c r="I358" t="s">
        <v>12</v>
      </c>
    </row>
    <row r="359" spans="1:9" x14ac:dyDescent="0.2">
      <c r="A359" t="s">
        <v>8361</v>
      </c>
      <c r="B359" t="s">
        <v>4086</v>
      </c>
      <c r="C359" t="e">
        <v>#N/A</v>
      </c>
      <c r="D359" t="s">
        <v>12</v>
      </c>
      <c r="E359" s="3"/>
      <c r="F359" s="3" t="s">
        <v>1565</v>
      </c>
      <c r="G359" t="s">
        <v>12</v>
      </c>
      <c r="H359" t="s">
        <v>12</v>
      </c>
      <c r="I359" t="s">
        <v>12</v>
      </c>
    </row>
    <row r="360" spans="1:9" x14ac:dyDescent="0.2">
      <c r="A360" s="12" t="s">
        <v>9042</v>
      </c>
      <c r="C360" t="s">
        <v>4563</v>
      </c>
      <c r="D360" t="s">
        <v>12</v>
      </c>
      <c r="E360" s="3"/>
      <c r="F360" s="3"/>
      <c r="G360" t="s">
        <v>12</v>
      </c>
      <c r="H360" t="s">
        <v>12</v>
      </c>
      <c r="I360" t="s">
        <v>12</v>
      </c>
    </row>
    <row r="361" spans="1:9" x14ac:dyDescent="0.2">
      <c r="A361" t="s">
        <v>7623</v>
      </c>
      <c r="B361" t="s">
        <v>3362</v>
      </c>
      <c r="C361" t="e">
        <v>#N/A</v>
      </c>
      <c r="D361" t="s">
        <v>12</v>
      </c>
      <c r="E361" s="3"/>
      <c r="F361" s="3" t="s">
        <v>1565</v>
      </c>
      <c r="G361" t="s">
        <v>12</v>
      </c>
      <c r="H361" t="s">
        <v>12</v>
      </c>
      <c r="I361" t="s">
        <v>12</v>
      </c>
    </row>
    <row r="362" spans="1:9" x14ac:dyDescent="0.2">
      <c r="A362" t="s">
        <v>7028</v>
      </c>
      <c r="B362" t="s">
        <v>2779</v>
      </c>
      <c r="C362" t="s">
        <v>9875</v>
      </c>
      <c r="D362" t="s">
        <v>7029</v>
      </c>
      <c r="E362" s="3"/>
      <c r="F362" s="3" t="s">
        <v>1565</v>
      </c>
      <c r="G362" t="s">
        <v>12</v>
      </c>
      <c r="H362" t="s">
        <v>12</v>
      </c>
      <c r="I362" t="s">
        <v>12</v>
      </c>
    </row>
    <row r="363" spans="1:9" x14ac:dyDescent="0.2">
      <c r="A363" t="s">
        <v>5784</v>
      </c>
      <c r="B363" t="s">
        <v>1665</v>
      </c>
      <c r="C363" t="s">
        <v>10225</v>
      </c>
      <c r="D363" t="s">
        <v>12</v>
      </c>
      <c r="E363" s="3"/>
      <c r="F363" s="3" t="s">
        <v>1565</v>
      </c>
      <c r="G363" t="s">
        <v>12</v>
      </c>
      <c r="H363" t="s">
        <v>12</v>
      </c>
      <c r="I363" t="s">
        <v>12</v>
      </c>
    </row>
    <row r="364" spans="1:9" x14ac:dyDescent="0.2">
      <c r="A364" t="s">
        <v>5026</v>
      </c>
      <c r="B364" t="s">
        <v>675</v>
      </c>
      <c r="C364" t="s">
        <v>9687</v>
      </c>
      <c r="D364" t="s">
        <v>5027</v>
      </c>
      <c r="E364" s="3" t="s">
        <v>676</v>
      </c>
      <c r="F364" s="3" t="s">
        <v>658</v>
      </c>
      <c r="G364" t="s">
        <v>12</v>
      </c>
      <c r="H364" t="s">
        <v>12</v>
      </c>
      <c r="I364" t="s">
        <v>12</v>
      </c>
    </row>
    <row r="365" spans="1:9" x14ac:dyDescent="0.2">
      <c r="A365" t="s">
        <v>5921</v>
      </c>
      <c r="B365" t="s">
        <v>1795</v>
      </c>
      <c r="C365" t="s">
        <v>10332</v>
      </c>
      <c r="D365" t="s">
        <v>12</v>
      </c>
      <c r="E365" s="3"/>
      <c r="F365" s="3" t="s">
        <v>1565</v>
      </c>
      <c r="G365" t="s">
        <v>12</v>
      </c>
      <c r="H365" t="s">
        <v>12</v>
      </c>
      <c r="I365" t="s">
        <v>12</v>
      </c>
    </row>
    <row r="366" spans="1:9" x14ac:dyDescent="0.2">
      <c r="A366" s="12" t="s">
        <v>9051</v>
      </c>
      <c r="C366" t="s">
        <v>4563</v>
      </c>
      <c r="D366" t="s">
        <v>12</v>
      </c>
      <c r="E366" s="3"/>
      <c r="F366" s="3"/>
      <c r="G366" t="s">
        <v>12</v>
      </c>
      <c r="H366" t="s">
        <v>12</v>
      </c>
      <c r="I366" t="s">
        <v>12</v>
      </c>
    </row>
    <row r="367" spans="1:9" x14ac:dyDescent="0.2">
      <c r="A367" t="s">
        <v>6551</v>
      </c>
      <c r="B367" t="s">
        <v>2362</v>
      </c>
      <c r="C367" t="s">
        <v>10864</v>
      </c>
      <c r="D367" t="s">
        <v>6552</v>
      </c>
      <c r="E367" s="3"/>
      <c r="F367" s="3" t="s">
        <v>1565</v>
      </c>
      <c r="G367" t="s">
        <v>12</v>
      </c>
      <c r="H367" t="s">
        <v>12</v>
      </c>
      <c r="I367" t="s">
        <v>12</v>
      </c>
    </row>
    <row r="368" spans="1:9" x14ac:dyDescent="0.2">
      <c r="A368" t="s">
        <v>5364</v>
      </c>
      <c r="B368" t="s">
        <v>1193</v>
      </c>
      <c r="C368" t="s">
        <v>9926</v>
      </c>
      <c r="D368" t="s">
        <v>12</v>
      </c>
      <c r="E368" s="3" t="s">
        <v>1194</v>
      </c>
      <c r="F368" s="3" t="s">
        <v>1094</v>
      </c>
      <c r="G368" t="s">
        <v>12</v>
      </c>
      <c r="H368" t="s">
        <v>12</v>
      </c>
      <c r="I368" t="s">
        <v>12</v>
      </c>
    </row>
    <row r="369" spans="1:9" x14ac:dyDescent="0.2">
      <c r="A369" t="s">
        <v>5696</v>
      </c>
      <c r="B369" t="s">
        <v>1578</v>
      </c>
      <c r="C369" t="e">
        <v>#N/A</v>
      </c>
      <c r="D369" t="s">
        <v>12</v>
      </c>
      <c r="E369" s="3"/>
      <c r="F369" s="3" t="s">
        <v>1565</v>
      </c>
      <c r="G369" t="s">
        <v>12</v>
      </c>
      <c r="H369" t="s">
        <v>12</v>
      </c>
      <c r="I369">
        <v>1</v>
      </c>
    </row>
    <row r="370" spans="1:9" x14ac:dyDescent="0.2">
      <c r="A370" t="s">
        <v>6271</v>
      </c>
      <c r="B370" t="s">
        <v>2109</v>
      </c>
      <c r="C370" t="s">
        <v>10619</v>
      </c>
      <c r="D370" t="s">
        <v>12</v>
      </c>
      <c r="E370" s="3"/>
      <c r="F370" s="3" t="s">
        <v>1565</v>
      </c>
      <c r="G370" t="s">
        <v>12</v>
      </c>
      <c r="H370" t="s">
        <v>12</v>
      </c>
      <c r="I370" t="s">
        <v>12</v>
      </c>
    </row>
    <row r="371" spans="1:9" x14ac:dyDescent="0.2">
      <c r="A371" t="s">
        <v>5464</v>
      </c>
      <c r="B371" t="s">
        <v>1316</v>
      </c>
      <c r="C371" t="s">
        <v>10003</v>
      </c>
      <c r="D371" t="s">
        <v>12</v>
      </c>
      <c r="E371" s="3" t="s">
        <v>216</v>
      </c>
      <c r="F371" s="3" t="s">
        <v>1252</v>
      </c>
      <c r="G371" t="s">
        <v>12</v>
      </c>
      <c r="H371" t="s">
        <v>12</v>
      </c>
      <c r="I371" t="s">
        <v>12</v>
      </c>
    </row>
    <row r="372" spans="1:9" x14ac:dyDescent="0.2">
      <c r="A372" t="s">
        <v>5390</v>
      </c>
      <c r="B372" t="s">
        <v>1238</v>
      </c>
      <c r="C372" t="s">
        <v>9946</v>
      </c>
      <c r="D372" t="s">
        <v>12</v>
      </c>
      <c r="E372" s="3" t="s">
        <v>1239</v>
      </c>
      <c r="F372" s="3" t="s">
        <v>1204</v>
      </c>
      <c r="G372" t="s">
        <v>12</v>
      </c>
      <c r="H372" t="s">
        <v>12</v>
      </c>
      <c r="I372" t="s">
        <v>12</v>
      </c>
    </row>
    <row r="373" spans="1:9" x14ac:dyDescent="0.2">
      <c r="A373" t="s">
        <v>6458</v>
      </c>
      <c r="B373" t="s">
        <v>2276</v>
      </c>
      <c r="C373" t="s">
        <v>10781</v>
      </c>
      <c r="D373" t="s">
        <v>12</v>
      </c>
      <c r="E373" s="3"/>
      <c r="F373" s="3" t="s">
        <v>1565</v>
      </c>
      <c r="G373" t="s">
        <v>12</v>
      </c>
      <c r="H373" t="s">
        <v>12</v>
      </c>
      <c r="I373" t="s">
        <v>12</v>
      </c>
    </row>
    <row r="374" spans="1:9" x14ac:dyDescent="0.2">
      <c r="A374" s="12" t="s">
        <v>9214</v>
      </c>
      <c r="C374" t="s">
        <v>4563</v>
      </c>
      <c r="D374" t="s">
        <v>12</v>
      </c>
      <c r="E374" s="3"/>
      <c r="F374" s="3"/>
      <c r="G374" t="s">
        <v>12</v>
      </c>
      <c r="H374" t="s">
        <v>12</v>
      </c>
      <c r="I374" t="s">
        <v>12</v>
      </c>
    </row>
    <row r="375" spans="1:9" x14ac:dyDescent="0.2">
      <c r="A375" t="s">
        <v>7708</v>
      </c>
      <c r="B375" t="s">
        <v>3444</v>
      </c>
      <c r="C375" t="e">
        <v>#N/A</v>
      </c>
      <c r="D375" t="s">
        <v>12</v>
      </c>
      <c r="E375" s="3"/>
      <c r="F375" s="3" t="s">
        <v>1565</v>
      </c>
      <c r="G375" t="s">
        <v>12</v>
      </c>
      <c r="H375" t="s">
        <v>12</v>
      </c>
      <c r="I375" t="s">
        <v>12</v>
      </c>
    </row>
    <row r="376" spans="1:9" x14ac:dyDescent="0.2">
      <c r="A376" t="s">
        <v>7655</v>
      </c>
      <c r="B376" t="s">
        <v>3393</v>
      </c>
      <c r="C376" t="e">
        <v>#N/A</v>
      </c>
      <c r="D376" t="s">
        <v>12</v>
      </c>
      <c r="E376" s="3"/>
      <c r="F376" s="3" t="s">
        <v>1565</v>
      </c>
      <c r="G376" t="s">
        <v>12</v>
      </c>
      <c r="H376" t="s">
        <v>12</v>
      </c>
      <c r="I376" t="s">
        <v>12</v>
      </c>
    </row>
    <row r="377" spans="1:9" x14ac:dyDescent="0.2">
      <c r="A377" t="s">
        <v>7397</v>
      </c>
      <c r="B377" t="s">
        <v>3138</v>
      </c>
      <c r="C377" t="e">
        <v>#N/A</v>
      </c>
      <c r="D377" t="s">
        <v>12</v>
      </c>
      <c r="E377" s="3"/>
      <c r="F377" s="3" t="s">
        <v>1565</v>
      </c>
      <c r="G377" t="s">
        <v>12</v>
      </c>
      <c r="H377" t="s">
        <v>12</v>
      </c>
      <c r="I377" t="s">
        <v>12</v>
      </c>
    </row>
    <row r="378" spans="1:9" x14ac:dyDescent="0.2">
      <c r="A378" t="s">
        <v>6261</v>
      </c>
      <c r="B378" t="s">
        <v>2100</v>
      </c>
      <c r="C378" t="s">
        <v>10612</v>
      </c>
      <c r="D378" t="s">
        <v>12</v>
      </c>
      <c r="E378" s="3"/>
      <c r="F378" s="3" t="s">
        <v>1565</v>
      </c>
      <c r="G378" t="s">
        <v>12</v>
      </c>
      <c r="H378" t="s">
        <v>12</v>
      </c>
      <c r="I378" t="s">
        <v>12</v>
      </c>
    </row>
    <row r="379" spans="1:9" x14ac:dyDescent="0.2">
      <c r="A379" s="12" t="s">
        <v>9368</v>
      </c>
      <c r="C379" t="s">
        <v>4563</v>
      </c>
      <c r="D379" t="s">
        <v>12</v>
      </c>
      <c r="E379" s="3"/>
      <c r="F379" s="3"/>
      <c r="G379" t="s">
        <v>12</v>
      </c>
      <c r="H379" t="s">
        <v>12</v>
      </c>
      <c r="I379" t="s">
        <v>12</v>
      </c>
    </row>
    <row r="380" spans="1:9" x14ac:dyDescent="0.2">
      <c r="A380" t="s">
        <v>6497</v>
      </c>
      <c r="B380" t="s">
        <v>2314</v>
      </c>
      <c r="C380" t="s">
        <v>10817</v>
      </c>
      <c r="D380" t="s">
        <v>6498</v>
      </c>
      <c r="E380" s="3"/>
      <c r="F380" s="3" t="s">
        <v>1565</v>
      </c>
      <c r="G380" t="s">
        <v>12</v>
      </c>
      <c r="H380" t="s">
        <v>12</v>
      </c>
      <c r="I380" t="s">
        <v>12</v>
      </c>
    </row>
    <row r="381" spans="1:9" x14ac:dyDescent="0.2">
      <c r="A381" t="s">
        <v>5209</v>
      </c>
      <c r="B381" t="s">
        <v>953</v>
      </c>
      <c r="C381" t="s">
        <v>9828</v>
      </c>
      <c r="D381" t="s">
        <v>12</v>
      </c>
      <c r="E381" s="3" t="s">
        <v>954</v>
      </c>
      <c r="F381" s="3" t="s">
        <v>658</v>
      </c>
      <c r="G381" t="s">
        <v>12</v>
      </c>
      <c r="H381" t="s">
        <v>12</v>
      </c>
      <c r="I381" t="s">
        <v>12</v>
      </c>
    </row>
    <row r="382" spans="1:9" x14ac:dyDescent="0.2">
      <c r="A382" t="s">
        <v>8044</v>
      </c>
      <c r="B382" t="s">
        <v>3774</v>
      </c>
      <c r="C382" t="e">
        <v>#N/A</v>
      </c>
      <c r="D382" t="s">
        <v>12</v>
      </c>
      <c r="E382" s="3"/>
      <c r="F382" s="3" t="s">
        <v>1565</v>
      </c>
      <c r="G382" t="s">
        <v>12</v>
      </c>
      <c r="H382" t="s">
        <v>12</v>
      </c>
      <c r="I382" t="s">
        <v>12</v>
      </c>
    </row>
    <row r="383" spans="1:9" x14ac:dyDescent="0.2">
      <c r="A383" t="s">
        <v>6654</v>
      </c>
      <c r="B383" t="s">
        <v>2454</v>
      </c>
      <c r="C383" t="s">
        <v>10949</v>
      </c>
      <c r="D383" t="s">
        <v>6655</v>
      </c>
      <c r="E383" s="3"/>
      <c r="F383" s="3" t="s">
        <v>1565</v>
      </c>
      <c r="G383" t="s">
        <v>12</v>
      </c>
      <c r="H383" t="s">
        <v>12</v>
      </c>
      <c r="I383" t="s">
        <v>12</v>
      </c>
    </row>
    <row r="384" spans="1:9" x14ac:dyDescent="0.2">
      <c r="A384" t="s">
        <v>6335</v>
      </c>
      <c r="B384" t="s">
        <v>2166</v>
      </c>
      <c r="C384" t="s">
        <v>10676</v>
      </c>
      <c r="D384" t="s">
        <v>12</v>
      </c>
      <c r="E384" s="3"/>
      <c r="F384" s="3" t="s">
        <v>1565</v>
      </c>
      <c r="G384" t="s">
        <v>12</v>
      </c>
      <c r="H384" t="s">
        <v>12</v>
      </c>
      <c r="I384" t="s">
        <v>12</v>
      </c>
    </row>
    <row r="385" spans="1:9" x14ac:dyDescent="0.2">
      <c r="A385" t="s">
        <v>8732</v>
      </c>
      <c r="B385" t="s">
        <v>4446</v>
      </c>
      <c r="C385" t="e">
        <v>#N/A</v>
      </c>
      <c r="D385" t="s">
        <v>8733</v>
      </c>
      <c r="E385" s="3"/>
      <c r="F385" s="3" t="s">
        <v>1565</v>
      </c>
      <c r="G385" t="s">
        <v>12</v>
      </c>
      <c r="H385" t="s">
        <v>12</v>
      </c>
      <c r="I385" t="s">
        <v>12</v>
      </c>
    </row>
    <row r="386" spans="1:9" x14ac:dyDescent="0.2">
      <c r="A386" t="s">
        <v>7271</v>
      </c>
      <c r="B386" t="s">
        <v>3011</v>
      </c>
      <c r="C386" t="e">
        <v>#N/A</v>
      </c>
      <c r="D386" t="s">
        <v>12</v>
      </c>
      <c r="E386" s="3"/>
      <c r="F386" s="3" t="s">
        <v>1565</v>
      </c>
      <c r="G386" t="s">
        <v>12</v>
      </c>
      <c r="H386" t="s">
        <v>12</v>
      </c>
      <c r="I386" t="s">
        <v>12</v>
      </c>
    </row>
    <row r="387" spans="1:9" x14ac:dyDescent="0.2">
      <c r="A387" t="s">
        <v>7805</v>
      </c>
      <c r="B387" t="s">
        <v>3539</v>
      </c>
      <c r="C387" t="e">
        <v>#N/A</v>
      </c>
      <c r="D387" t="s">
        <v>12</v>
      </c>
      <c r="E387" s="3"/>
      <c r="F387" s="3" t="s">
        <v>1565</v>
      </c>
      <c r="G387" t="s">
        <v>12</v>
      </c>
      <c r="H387" t="s">
        <v>12</v>
      </c>
      <c r="I387" t="s">
        <v>12</v>
      </c>
    </row>
    <row r="388" spans="1:9" x14ac:dyDescent="0.2">
      <c r="A388" t="s">
        <v>7878</v>
      </c>
      <c r="B388" t="s">
        <v>3610</v>
      </c>
      <c r="C388" t="e">
        <v>#N/A</v>
      </c>
      <c r="D388" t="s">
        <v>12</v>
      </c>
      <c r="E388" s="3"/>
      <c r="F388" s="3" t="s">
        <v>1565</v>
      </c>
      <c r="G388" t="s">
        <v>12</v>
      </c>
      <c r="H388" t="s">
        <v>12</v>
      </c>
      <c r="I388" t="s">
        <v>12</v>
      </c>
    </row>
    <row r="389" spans="1:9" x14ac:dyDescent="0.2">
      <c r="A389" t="s">
        <v>8731</v>
      </c>
      <c r="B389" t="s">
        <v>4445</v>
      </c>
      <c r="C389" t="e">
        <v>#N/A</v>
      </c>
      <c r="D389" t="s">
        <v>12</v>
      </c>
      <c r="E389" s="3"/>
      <c r="F389" s="3" t="s">
        <v>1565</v>
      </c>
      <c r="G389" t="s">
        <v>12</v>
      </c>
      <c r="H389" t="s">
        <v>12</v>
      </c>
      <c r="I389" t="s">
        <v>12</v>
      </c>
    </row>
    <row r="390" spans="1:9" x14ac:dyDescent="0.2">
      <c r="A390" t="s">
        <v>8730</v>
      </c>
      <c r="B390" t="s">
        <v>4444</v>
      </c>
      <c r="C390" t="e">
        <v>#N/A</v>
      </c>
      <c r="D390" t="s">
        <v>12</v>
      </c>
      <c r="E390" s="3"/>
      <c r="F390" s="3" t="s">
        <v>1565</v>
      </c>
      <c r="G390" t="s">
        <v>12</v>
      </c>
      <c r="H390" t="s">
        <v>12</v>
      </c>
      <c r="I390" t="s">
        <v>12</v>
      </c>
    </row>
    <row r="391" spans="1:9" x14ac:dyDescent="0.2">
      <c r="A391" t="s">
        <v>7269</v>
      </c>
      <c r="B391" t="s">
        <v>3009</v>
      </c>
      <c r="C391" t="e">
        <v>#N/A</v>
      </c>
      <c r="D391" t="s">
        <v>12</v>
      </c>
      <c r="E391" s="3"/>
      <c r="F391" s="3" t="s">
        <v>1565</v>
      </c>
      <c r="G391" t="s">
        <v>12</v>
      </c>
      <c r="H391" t="s">
        <v>12</v>
      </c>
      <c r="I391" t="s">
        <v>12</v>
      </c>
    </row>
    <row r="392" spans="1:9" x14ac:dyDescent="0.2">
      <c r="A392" t="s">
        <v>5146</v>
      </c>
      <c r="B392" t="s">
        <v>860</v>
      </c>
      <c r="C392" t="s">
        <v>9781</v>
      </c>
      <c r="D392" t="s">
        <v>12</v>
      </c>
      <c r="E392" s="3" t="s">
        <v>861</v>
      </c>
      <c r="F392" s="3" t="s">
        <v>658</v>
      </c>
      <c r="G392" t="s">
        <v>12</v>
      </c>
      <c r="H392" t="s">
        <v>12</v>
      </c>
      <c r="I392" t="s">
        <v>12</v>
      </c>
    </row>
    <row r="393" spans="1:9" x14ac:dyDescent="0.2">
      <c r="A393" t="s">
        <v>6350</v>
      </c>
      <c r="B393" t="s">
        <v>2181</v>
      </c>
      <c r="C393" t="s">
        <v>10690</v>
      </c>
      <c r="D393" t="s">
        <v>12</v>
      </c>
      <c r="E393" s="3"/>
      <c r="F393" s="3" t="s">
        <v>1565</v>
      </c>
      <c r="G393" t="s">
        <v>12</v>
      </c>
      <c r="H393" t="s">
        <v>12</v>
      </c>
      <c r="I393" t="s">
        <v>12</v>
      </c>
    </row>
    <row r="394" spans="1:9" x14ac:dyDescent="0.2">
      <c r="A394" t="s">
        <v>5624</v>
      </c>
      <c r="B394" t="s">
        <v>1477</v>
      </c>
      <c r="C394" t="s">
        <v>10128</v>
      </c>
      <c r="D394" t="s">
        <v>12</v>
      </c>
      <c r="E394" s="3" t="s">
        <v>1478</v>
      </c>
      <c r="F394" s="3" t="s">
        <v>1460</v>
      </c>
      <c r="G394" t="s">
        <v>12</v>
      </c>
      <c r="H394" t="s">
        <v>12</v>
      </c>
      <c r="I394" t="s">
        <v>12</v>
      </c>
    </row>
    <row r="395" spans="1:9" x14ac:dyDescent="0.2">
      <c r="A395" t="s">
        <v>5949</v>
      </c>
      <c r="B395" t="s">
        <v>1822</v>
      </c>
      <c r="C395" t="s">
        <v>10358</v>
      </c>
      <c r="D395" t="s">
        <v>12</v>
      </c>
      <c r="E395" s="3"/>
      <c r="F395" s="3" t="s">
        <v>1565</v>
      </c>
      <c r="G395" t="s">
        <v>12</v>
      </c>
      <c r="H395" t="s">
        <v>12</v>
      </c>
      <c r="I395" t="s">
        <v>12</v>
      </c>
    </row>
    <row r="396" spans="1:9" x14ac:dyDescent="0.2">
      <c r="A396" t="s">
        <v>5948</v>
      </c>
      <c r="B396" t="s">
        <v>1822</v>
      </c>
      <c r="C396" t="s">
        <v>10358</v>
      </c>
      <c r="D396" t="s">
        <v>12</v>
      </c>
      <c r="E396" s="3"/>
      <c r="F396" s="3" t="s">
        <v>1565</v>
      </c>
      <c r="G396" t="s">
        <v>12</v>
      </c>
      <c r="H396" t="s">
        <v>12</v>
      </c>
      <c r="I396" t="s">
        <v>12</v>
      </c>
    </row>
    <row r="397" spans="1:9" x14ac:dyDescent="0.2">
      <c r="A397" t="s">
        <v>7781</v>
      </c>
      <c r="B397" t="s">
        <v>3514</v>
      </c>
      <c r="C397" t="e">
        <v>#N/A</v>
      </c>
      <c r="D397" t="s">
        <v>12</v>
      </c>
      <c r="E397" s="3"/>
      <c r="F397" s="3" t="s">
        <v>1565</v>
      </c>
      <c r="G397" t="s">
        <v>12</v>
      </c>
      <c r="H397" t="s">
        <v>12</v>
      </c>
      <c r="I397" t="s">
        <v>12</v>
      </c>
    </row>
    <row r="398" spans="1:9" x14ac:dyDescent="0.2">
      <c r="A398" s="12" t="s">
        <v>9236</v>
      </c>
      <c r="C398" t="s">
        <v>4563</v>
      </c>
      <c r="D398" t="s">
        <v>12</v>
      </c>
      <c r="E398" s="3"/>
      <c r="F398" s="3"/>
      <c r="G398" t="s">
        <v>12</v>
      </c>
      <c r="H398" t="s">
        <v>12</v>
      </c>
      <c r="I398" t="s">
        <v>12</v>
      </c>
    </row>
    <row r="399" spans="1:9" x14ac:dyDescent="0.2">
      <c r="A399" t="s">
        <v>7200</v>
      </c>
      <c r="B399" t="s">
        <v>2941</v>
      </c>
      <c r="C399" t="e">
        <v>#N/A</v>
      </c>
      <c r="D399" t="s">
        <v>12</v>
      </c>
      <c r="E399" s="3"/>
      <c r="F399" s="3" t="s">
        <v>1565</v>
      </c>
      <c r="G399" t="s">
        <v>12</v>
      </c>
      <c r="H399" t="s">
        <v>12</v>
      </c>
      <c r="I399" t="s">
        <v>12</v>
      </c>
    </row>
    <row r="400" spans="1:9" x14ac:dyDescent="0.2">
      <c r="A400" t="s">
        <v>8484</v>
      </c>
      <c r="B400" t="s">
        <v>4209</v>
      </c>
      <c r="C400" t="e">
        <v>#N/A</v>
      </c>
      <c r="D400" t="s">
        <v>12</v>
      </c>
      <c r="E400" s="3"/>
      <c r="F400" s="3" t="s">
        <v>1565</v>
      </c>
      <c r="G400" t="s">
        <v>12</v>
      </c>
      <c r="H400" t="s">
        <v>12</v>
      </c>
      <c r="I400" t="s">
        <v>12</v>
      </c>
    </row>
    <row r="401" spans="1:9" x14ac:dyDescent="0.2">
      <c r="A401" t="s">
        <v>4739</v>
      </c>
      <c r="B401" t="s">
        <v>254</v>
      </c>
      <c r="C401" t="s">
        <v>9497</v>
      </c>
      <c r="D401" t="s">
        <v>4740</v>
      </c>
      <c r="E401" s="3" t="s">
        <v>255</v>
      </c>
      <c r="F401" s="3" t="s">
        <v>229</v>
      </c>
      <c r="G401" t="s">
        <v>12</v>
      </c>
      <c r="H401" t="s">
        <v>12</v>
      </c>
      <c r="I401" t="s">
        <v>12</v>
      </c>
    </row>
    <row r="402" spans="1:9" x14ac:dyDescent="0.2">
      <c r="A402" t="s">
        <v>7782</v>
      </c>
      <c r="B402" t="s">
        <v>3515</v>
      </c>
      <c r="C402" t="e">
        <v>#N/A</v>
      </c>
      <c r="D402" t="s">
        <v>12</v>
      </c>
      <c r="E402" s="3"/>
      <c r="F402" s="3" t="s">
        <v>1565</v>
      </c>
      <c r="G402" t="s">
        <v>12</v>
      </c>
      <c r="H402" t="s">
        <v>12</v>
      </c>
      <c r="I402" t="s">
        <v>12</v>
      </c>
    </row>
    <row r="403" spans="1:9" x14ac:dyDescent="0.2">
      <c r="A403" t="s">
        <v>8291</v>
      </c>
      <c r="B403" t="s">
        <v>4018</v>
      </c>
      <c r="C403" t="e">
        <v>#N/A</v>
      </c>
      <c r="D403" t="s">
        <v>12</v>
      </c>
      <c r="E403" s="3"/>
      <c r="F403" s="3" t="s">
        <v>1565</v>
      </c>
      <c r="G403" t="s">
        <v>12</v>
      </c>
      <c r="H403" t="s">
        <v>12</v>
      </c>
      <c r="I403" t="s">
        <v>12</v>
      </c>
    </row>
    <row r="404" spans="1:9" x14ac:dyDescent="0.2">
      <c r="A404" t="s">
        <v>5953</v>
      </c>
      <c r="B404" t="s">
        <v>1826</v>
      </c>
      <c r="C404" t="s">
        <v>10362</v>
      </c>
      <c r="D404" t="s">
        <v>12</v>
      </c>
      <c r="E404" s="3"/>
      <c r="F404" s="3" t="s">
        <v>1565</v>
      </c>
      <c r="G404" t="s">
        <v>12</v>
      </c>
      <c r="H404" t="s">
        <v>12</v>
      </c>
      <c r="I404" t="s">
        <v>12</v>
      </c>
    </row>
    <row r="405" spans="1:9" x14ac:dyDescent="0.2">
      <c r="A405" t="s">
        <v>7654</v>
      </c>
      <c r="B405" t="s">
        <v>3392</v>
      </c>
      <c r="C405" t="e">
        <v>#N/A</v>
      </c>
      <c r="D405" t="s">
        <v>12</v>
      </c>
      <c r="E405" s="3"/>
      <c r="F405" s="3" t="s">
        <v>1565</v>
      </c>
      <c r="G405" t="s">
        <v>12</v>
      </c>
      <c r="H405" t="s">
        <v>12</v>
      </c>
      <c r="I405" t="s">
        <v>12</v>
      </c>
    </row>
    <row r="406" spans="1:9" x14ac:dyDescent="0.2">
      <c r="A406" s="12" t="s">
        <v>9365</v>
      </c>
      <c r="C406" t="s">
        <v>4563</v>
      </c>
      <c r="D406" t="s">
        <v>12</v>
      </c>
      <c r="E406" s="3"/>
      <c r="F406" s="3"/>
      <c r="G406" t="s">
        <v>12</v>
      </c>
      <c r="H406" t="s">
        <v>12</v>
      </c>
      <c r="I406" t="s">
        <v>12</v>
      </c>
    </row>
    <row r="407" spans="1:9" x14ac:dyDescent="0.2">
      <c r="A407" t="s">
        <v>6328</v>
      </c>
      <c r="B407" t="s">
        <v>2159</v>
      </c>
      <c r="C407" t="s">
        <v>10669</v>
      </c>
      <c r="D407" t="s">
        <v>12</v>
      </c>
      <c r="E407" s="3"/>
      <c r="F407" s="3" t="s">
        <v>1565</v>
      </c>
      <c r="G407" t="s">
        <v>12</v>
      </c>
      <c r="H407" t="s">
        <v>12</v>
      </c>
      <c r="I407" t="s">
        <v>12</v>
      </c>
    </row>
    <row r="408" spans="1:9" x14ac:dyDescent="0.2">
      <c r="A408" s="12" t="s">
        <v>9355</v>
      </c>
      <c r="C408" t="s">
        <v>4563</v>
      </c>
      <c r="D408" t="s">
        <v>12</v>
      </c>
      <c r="E408" s="3"/>
      <c r="F408" s="3"/>
      <c r="G408" t="s">
        <v>12</v>
      </c>
      <c r="H408" t="s">
        <v>12</v>
      </c>
      <c r="I408" t="s">
        <v>12</v>
      </c>
    </row>
    <row r="409" spans="1:9" x14ac:dyDescent="0.2">
      <c r="A409" t="s">
        <v>6917</v>
      </c>
      <c r="B409" t="s">
        <v>2686</v>
      </c>
      <c r="C409" t="s">
        <v>11158</v>
      </c>
      <c r="D409" t="s">
        <v>12</v>
      </c>
      <c r="E409" s="3"/>
      <c r="F409" s="3" t="s">
        <v>1565</v>
      </c>
      <c r="G409" t="s">
        <v>12</v>
      </c>
      <c r="H409" t="s">
        <v>12</v>
      </c>
      <c r="I409" t="s">
        <v>12</v>
      </c>
    </row>
    <row r="410" spans="1:9" x14ac:dyDescent="0.2">
      <c r="A410" s="12" t="s">
        <v>9300</v>
      </c>
      <c r="C410" t="s">
        <v>4563</v>
      </c>
      <c r="D410" t="s">
        <v>12</v>
      </c>
      <c r="E410" s="3"/>
      <c r="F410" s="3"/>
      <c r="G410" t="s">
        <v>12</v>
      </c>
      <c r="H410" t="s">
        <v>12</v>
      </c>
      <c r="I410" t="s">
        <v>12</v>
      </c>
    </row>
    <row r="411" spans="1:9" x14ac:dyDescent="0.2">
      <c r="A411" t="s">
        <v>6615</v>
      </c>
      <c r="B411" t="s">
        <v>2419</v>
      </c>
      <c r="C411" t="s">
        <v>10915</v>
      </c>
      <c r="D411" t="s">
        <v>12</v>
      </c>
      <c r="E411" s="3"/>
      <c r="F411" s="3" t="s">
        <v>1565</v>
      </c>
      <c r="G411" t="s">
        <v>12</v>
      </c>
      <c r="H411" t="s">
        <v>12</v>
      </c>
      <c r="I411" t="s">
        <v>12</v>
      </c>
    </row>
    <row r="412" spans="1:9" x14ac:dyDescent="0.2">
      <c r="A412" t="s">
        <v>5271</v>
      </c>
      <c r="B412" t="s">
        <v>1041</v>
      </c>
      <c r="C412" t="s">
        <v>9854</v>
      </c>
      <c r="D412" t="s">
        <v>12</v>
      </c>
      <c r="E412" s="3" t="s">
        <v>1042</v>
      </c>
      <c r="F412" s="3" t="s">
        <v>1004</v>
      </c>
      <c r="G412" t="s">
        <v>12</v>
      </c>
      <c r="H412" t="s">
        <v>12</v>
      </c>
      <c r="I412" t="s">
        <v>12</v>
      </c>
    </row>
    <row r="413" spans="1:9" x14ac:dyDescent="0.2">
      <c r="A413" t="s">
        <v>6418</v>
      </c>
      <c r="B413" t="s">
        <v>2241</v>
      </c>
      <c r="C413" t="s">
        <v>10748</v>
      </c>
      <c r="D413" t="s">
        <v>12</v>
      </c>
      <c r="E413" s="3"/>
      <c r="F413" s="3" t="s">
        <v>1565</v>
      </c>
      <c r="G413" t="s">
        <v>12</v>
      </c>
      <c r="H413" t="s">
        <v>12</v>
      </c>
      <c r="I413" t="s">
        <v>12</v>
      </c>
    </row>
    <row r="414" spans="1:9" x14ac:dyDescent="0.2">
      <c r="A414" t="s">
        <v>5348</v>
      </c>
      <c r="B414" t="s">
        <v>1168</v>
      </c>
      <c r="C414" t="s">
        <v>9474</v>
      </c>
      <c r="D414" t="s">
        <v>12</v>
      </c>
      <c r="E414" s="3" t="s">
        <v>1169</v>
      </c>
      <c r="F414" s="3" t="s">
        <v>1094</v>
      </c>
      <c r="G414" t="s">
        <v>12</v>
      </c>
      <c r="H414" t="s">
        <v>12</v>
      </c>
      <c r="I414" t="s">
        <v>12</v>
      </c>
    </row>
    <row r="415" spans="1:9" x14ac:dyDescent="0.2">
      <c r="A415" t="s">
        <v>7487</v>
      </c>
      <c r="B415" t="s">
        <v>3227</v>
      </c>
      <c r="C415" t="e">
        <v>#N/A</v>
      </c>
      <c r="D415" t="s">
        <v>12</v>
      </c>
      <c r="E415" s="3"/>
      <c r="F415" s="3" t="s">
        <v>1565</v>
      </c>
      <c r="G415" t="s">
        <v>12</v>
      </c>
      <c r="H415" t="s">
        <v>12</v>
      </c>
      <c r="I415" t="s">
        <v>12</v>
      </c>
    </row>
    <row r="416" spans="1:9" x14ac:dyDescent="0.2">
      <c r="A416" t="s">
        <v>7910</v>
      </c>
      <c r="B416" t="s">
        <v>3641</v>
      </c>
      <c r="C416" t="e">
        <v>#N/A</v>
      </c>
      <c r="D416" t="s">
        <v>12</v>
      </c>
      <c r="E416" s="3"/>
      <c r="F416" s="3" t="s">
        <v>1565</v>
      </c>
      <c r="G416" t="s">
        <v>12</v>
      </c>
      <c r="H416" t="s">
        <v>12</v>
      </c>
      <c r="I416" t="s">
        <v>12</v>
      </c>
    </row>
    <row r="417" spans="1:9" x14ac:dyDescent="0.2">
      <c r="A417" t="s">
        <v>6460</v>
      </c>
      <c r="B417" t="s">
        <v>2278</v>
      </c>
      <c r="C417" t="s">
        <v>10783</v>
      </c>
      <c r="D417" t="s">
        <v>6461</v>
      </c>
      <c r="E417" s="3"/>
      <c r="F417" s="3" t="s">
        <v>1565</v>
      </c>
      <c r="G417" t="s">
        <v>12</v>
      </c>
      <c r="H417" t="s">
        <v>12</v>
      </c>
      <c r="I417" t="s">
        <v>12</v>
      </c>
    </row>
    <row r="418" spans="1:9" x14ac:dyDescent="0.2">
      <c r="A418" s="12" t="s">
        <v>9049</v>
      </c>
      <c r="C418" t="s">
        <v>4563</v>
      </c>
      <c r="D418" t="s">
        <v>12</v>
      </c>
      <c r="E418" s="3"/>
      <c r="F418" s="3"/>
      <c r="G418" t="s">
        <v>12</v>
      </c>
      <c r="H418" t="s">
        <v>12</v>
      </c>
      <c r="I418" t="s">
        <v>12</v>
      </c>
    </row>
    <row r="419" spans="1:9" x14ac:dyDescent="0.2">
      <c r="A419" t="s">
        <v>4719</v>
      </c>
      <c r="B419" t="s">
        <v>223</v>
      </c>
      <c r="C419" t="s">
        <v>9484</v>
      </c>
      <c r="D419" t="s">
        <v>12</v>
      </c>
      <c r="E419" s="3" t="s">
        <v>216</v>
      </c>
      <c r="F419" s="3" t="s">
        <v>212</v>
      </c>
      <c r="G419" t="s">
        <v>12</v>
      </c>
      <c r="H419" t="s">
        <v>12</v>
      </c>
      <c r="I419" t="s">
        <v>12</v>
      </c>
    </row>
    <row r="420" spans="1:9" x14ac:dyDescent="0.2">
      <c r="A420" t="s">
        <v>4749</v>
      </c>
      <c r="B420" t="s">
        <v>266</v>
      </c>
      <c r="C420" t="s">
        <v>9503</v>
      </c>
      <c r="D420" t="s">
        <v>4750</v>
      </c>
      <c r="E420" s="3" t="s">
        <v>267</v>
      </c>
      <c r="F420" s="3" t="s">
        <v>229</v>
      </c>
      <c r="G420" t="s">
        <v>12</v>
      </c>
      <c r="H420" t="s">
        <v>12</v>
      </c>
      <c r="I420" t="s">
        <v>12</v>
      </c>
    </row>
    <row r="421" spans="1:9" x14ac:dyDescent="0.2">
      <c r="A421" t="s">
        <v>7709</v>
      </c>
      <c r="B421" t="s">
        <v>3445</v>
      </c>
      <c r="C421" t="e">
        <v>#N/A</v>
      </c>
      <c r="D421" t="s">
        <v>12</v>
      </c>
      <c r="E421" s="3"/>
      <c r="F421" s="3" t="s">
        <v>1565</v>
      </c>
      <c r="G421" t="s">
        <v>12</v>
      </c>
      <c r="H421" t="s">
        <v>12</v>
      </c>
      <c r="I421" t="s">
        <v>12</v>
      </c>
    </row>
    <row r="422" spans="1:9" x14ac:dyDescent="0.2">
      <c r="A422" t="s">
        <v>5649</v>
      </c>
      <c r="B422" t="s">
        <v>1516</v>
      </c>
      <c r="C422" t="s">
        <v>10147</v>
      </c>
      <c r="D422" t="s">
        <v>12</v>
      </c>
      <c r="E422" s="3" t="s">
        <v>1517</v>
      </c>
      <c r="F422" s="3" t="s">
        <v>1460</v>
      </c>
      <c r="G422" t="s">
        <v>12</v>
      </c>
      <c r="H422" t="s">
        <v>12</v>
      </c>
      <c r="I422" t="s">
        <v>12</v>
      </c>
    </row>
    <row r="423" spans="1:9" x14ac:dyDescent="0.2">
      <c r="A423" t="s">
        <v>8097</v>
      </c>
      <c r="B423" t="s">
        <v>3826</v>
      </c>
      <c r="C423" t="e">
        <v>#N/A</v>
      </c>
      <c r="D423" t="s">
        <v>12</v>
      </c>
      <c r="E423" s="3"/>
      <c r="F423" s="3" t="s">
        <v>1565</v>
      </c>
      <c r="G423" t="s">
        <v>12</v>
      </c>
      <c r="H423" t="s">
        <v>12</v>
      </c>
      <c r="I423" t="s">
        <v>12</v>
      </c>
    </row>
    <row r="424" spans="1:9" x14ac:dyDescent="0.2">
      <c r="A424" t="s">
        <v>5819</v>
      </c>
      <c r="B424" t="s">
        <v>1695</v>
      </c>
      <c r="C424" t="s">
        <v>10255</v>
      </c>
      <c r="D424" t="s">
        <v>5820</v>
      </c>
      <c r="E424" s="3"/>
      <c r="F424" s="3" t="s">
        <v>1565</v>
      </c>
      <c r="G424" t="s">
        <v>12</v>
      </c>
      <c r="H424" t="s">
        <v>12</v>
      </c>
      <c r="I424" t="s">
        <v>12</v>
      </c>
    </row>
    <row r="425" spans="1:9" x14ac:dyDescent="0.2">
      <c r="A425" t="s">
        <v>6000</v>
      </c>
      <c r="B425" t="s">
        <v>1863</v>
      </c>
      <c r="C425" t="s">
        <v>10397</v>
      </c>
      <c r="D425" t="s">
        <v>12</v>
      </c>
      <c r="E425" s="3"/>
      <c r="F425" s="3" t="s">
        <v>1565</v>
      </c>
      <c r="G425" t="s">
        <v>12</v>
      </c>
      <c r="H425" t="s">
        <v>12</v>
      </c>
      <c r="I425" t="s">
        <v>12</v>
      </c>
    </row>
    <row r="426" spans="1:9" x14ac:dyDescent="0.2">
      <c r="A426" t="s">
        <v>5662</v>
      </c>
      <c r="B426" t="s">
        <v>1533</v>
      </c>
      <c r="C426" t="s">
        <v>10157</v>
      </c>
      <c r="D426" t="s">
        <v>5663</v>
      </c>
      <c r="E426" s="3" t="s">
        <v>1507</v>
      </c>
      <c r="F426" s="3" t="s">
        <v>1460</v>
      </c>
      <c r="G426" t="s">
        <v>12</v>
      </c>
      <c r="H426" t="s">
        <v>12</v>
      </c>
      <c r="I426" t="s">
        <v>12</v>
      </c>
    </row>
    <row r="427" spans="1:9" x14ac:dyDescent="0.2">
      <c r="A427" t="s">
        <v>7935</v>
      </c>
      <c r="B427" t="s">
        <v>3666</v>
      </c>
      <c r="C427" t="e">
        <v>#N/A</v>
      </c>
      <c r="D427" t="s">
        <v>12</v>
      </c>
      <c r="E427" s="3"/>
      <c r="F427" s="3" t="s">
        <v>1565</v>
      </c>
      <c r="G427" t="s">
        <v>12</v>
      </c>
      <c r="H427" t="s">
        <v>12</v>
      </c>
      <c r="I427" t="s">
        <v>12</v>
      </c>
    </row>
    <row r="428" spans="1:9" x14ac:dyDescent="0.2">
      <c r="A428" t="s">
        <v>7634</v>
      </c>
      <c r="B428" t="s">
        <v>3373</v>
      </c>
      <c r="C428" t="e">
        <v>#N/A</v>
      </c>
      <c r="D428" t="s">
        <v>12</v>
      </c>
      <c r="E428" s="3"/>
      <c r="F428" s="3" t="s">
        <v>1565</v>
      </c>
      <c r="G428" t="s">
        <v>12</v>
      </c>
      <c r="H428" t="s">
        <v>12</v>
      </c>
      <c r="I428" t="s">
        <v>12</v>
      </c>
    </row>
    <row r="429" spans="1:9" x14ac:dyDescent="0.2">
      <c r="A429" t="s">
        <v>4839</v>
      </c>
      <c r="B429" t="s">
        <v>399</v>
      </c>
      <c r="C429" t="s">
        <v>9565</v>
      </c>
      <c r="D429" t="s">
        <v>12</v>
      </c>
      <c r="E429" s="3" t="s">
        <v>400</v>
      </c>
      <c r="F429" s="3" t="s">
        <v>311</v>
      </c>
      <c r="G429" t="s">
        <v>12</v>
      </c>
      <c r="H429" t="s">
        <v>12</v>
      </c>
      <c r="I429" t="s">
        <v>12</v>
      </c>
    </row>
    <row r="430" spans="1:9" x14ac:dyDescent="0.2">
      <c r="A430" t="s">
        <v>4720</v>
      </c>
      <c r="B430" t="s">
        <v>224</v>
      </c>
      <c r="C430" t="s">
        <v>9414</v>
      </c>
      <c r="D430" t="s">
        <v>12</v>
      </c>
      <c r="E430" s="3" t="s">
        <v>175</v>
      </c>
      <c r="F430" s="3" t="s">
        <v>212</v>
      </c>
      <c r="G430" t="s">
        <v>12</v>
      </c>
      <c r="H430" t="s">
        <v>12</v>
      </c>
      <c r="I430" t="s">
        <v>12</v>
      </c>
    </row>
    <row r="431" spans="1:9" x14ac:dyDescent="0.2">
      <c r="A431" t="s">
        <v>5636</v>
      </c>
      <c r="B431" t="s">
        <v>1500</v>
      </c>
      <c r="C431" t="s">
        <v>10139</v>
      </c>
      <c r="D431" t="s">
        <v>5637</v>
      </c>
      <c r="E431" s="3" t="s">
        <v>1501</v>
      </c>
      <c r="F431" s="3" t="s">
        <v>1460</v>
      </c>
      <c r="G431" t="s">
        <v>12</v>
      </c>
      <c r="H431" t="s">
        <v>12</v>
      </c>
      <c r="I431" t="s">
        <v>12</v>
      </c>
    </row>
    <row r="432" spans="1:9" x14ac:dyDescent="0.2">
      <c r="A432" t="s">
        <v>6402</v>
      </c>
      <c r="B432" t="s">
        <v>2226</v>
      </c>
      <c r="C432" t="s">
        <v>10734</v>
      </c>
      <c r="D432" t="s">
        <v>12</v>
      </c>
      <c r="E432" s="3"/>
      <c r="F432" s="3" t="s">
        <v>1565</v>
      </c>
      <c r="G432" t="s">
        <v>12</v>
      </c>
      <c r="H432" t="s">
        <v>12</v>
      </c>
      <c r="I432" t="s">
        <v>12</v>
      </c>
    </row>
    <row r="433" spans="1:9" x14ac:dyDescent="0.2">
      <c r="A433" s="12" t="s">
        <v>9090</v>
      </c>
      <c r="C433" t="s">
        <v>4563</v>
      </c>
      <c r="D433" t="s">
        <v>12</v>
      </c>
      <c r="E433" s="3"/>
      <c r="F433" s="3"/>
      <c r="G433" t="s">
        <v>12</v>
      </c>
      <c r="H433" t="s">
        <v>12</v>
      </c>
      <c r="I433" t="s">
        <v>12</v>
      </c>
    </row>
    <row r="434" spans="1:9" x14ac:dyDescent="0.2">
      <c r="A434" t="s">
        <v>7464</v>
      </c>
      <c r="B434" t="s">
        <v>3204</v>
      </c>
      <c r="C434" t="e">
        <v>#N/A</v>
      </c>
      <c r="D434" t="s">
        <v>12</v>
      </c>
      <c r="E434" s="3"/>
      <c r="F434" s="3" t="s">
        <v>1565</v>
      </c>
      <c r="G434" t="s">
        <v>12</v>
      </c>
      <c r="H434" t="s">
        <v>12</v>
      </c>
      <c r="I434" t="s">
        <v>12</v>
      </c>
    </row>
    <row r="435" spans="1:9" x14ac:dyDescent="0.2">
      <c r="A435" t="s">
        <v>5654</v>
      </c>
      <c r="B435" t="s">
        <v>1523</v>
      </c>
      <c r="C435" t="s">
        <v>10151</v>
      </c>
      <c r="D435" t="s">
        <v>12</v>
      </c>
      <c r="E435" s="3" t="s">
        <v>1524</v>
      </c>
      <c r="F435" s="3" t="s">
        <v>1460</v>
      </c>
      <c r="G435" t="s">
        <v>12</v>
      </c>
      <c r="H435" t="s">
        <v>12</v>
      </c>
      <c r="I435" t="s">
        <v>12</v>
      </c>
    </row>
    <row r="436" spans="1:9" x14ac:dyDescent="0.2">
      <c r="A436" t="s">
        <v>7934</v>
      </c>
      <c r="B436" t="s">
        <v>3665</v>
      </c>
      <c r="C436" t="e">
        <v>#N/A</v>
      </c>
      <c r="D436" t="s">
        <v>12</v>
      </c>
      <c r="E436" s="3"/>
      <c r="F436" s="3" t="s">
        <v>1565</v>
      </c>
      <c r="G436" t="s">
        <v>12</v>
      </c>
      <c r="H436" t="s">
        <v>12</v>
      </c>
      <c r="I436" t="s">
        <v>12</v>
      </c>
    </row>
    <row r="437" spans="1:9" x14ac:dyDescent="0.2">
      <c r="A437" t="s">
        <v>5810</v>
      </c>
      <c r="B437" t="s">
        <v>1687</v>
      </c>
      <c r="C437" t="s">
        <v>10247</v>
      </c>
      <c r="D437" t="s">
        <v>12</v>
      </c>
      <c r="E437" s="3"/>
      <c r="F437" s="3" t="s">
        <v>1565</v>
      </c>
      <c r="G437" t="s">
        <v>12</v>
      </c>
      <c r="H437" t="s">
        <v>12</v>
      </c>
      <c r="I437" t="s">
        <v>12</v>
      </c>
    </row>
    <row r="438" spans="1:9" x14ac:dyDescent="0.2">
      <c r="A438" t="s">
        <v>7381</v>
      </c>
      <c r="B438" t="s">
        <v>3122</v>
      </c>
      <c r="C438" t="e">
        <v>#N/A</v>
      </c>
      <c r="D438" t="s">
        <v>12</v>
      </c>
      <c r="E438" s="3"/>
      <c r="F438" s="3" t="s">
        <v>1565</v>
      </c>
      <c r="G438" t="s">
        <v>12</v>
      </c>
      <c r="H438" t="s">
        <v>12</v>
      </c>
      <c r="I438" t="s">
        <v>12</v>
      </c>
    </row>
    <row r="439" spans="1:9" x14ac:dyDescent="0.2">
      <c r="A439" t="s">
        <v>6296</v>
      </c>
      <c r="B439" t="s">
        <v>2131</v>
      </c>
      <c r="C439" t="s">
        <v>10641</v>
      </c>
      <c r="D439" t="s">
        <v>6297</v>
      </c>
      <c r="E439" s="3"/>
      <c r="F439" s="3" t="s">
        <v>1565</v>
      </c>
      <c r="G439" t="s">
        <v>12</v>
      </c>
      <c r="H439" t="s">
        <v>12</v>
      </c>
      <c r="I439" t="s">
        <v>12</v>
      </c>
    </row>
    <row r="440" spans="1:9" x14ac:dyDescent="0.2">
      <c r="A440" s="12" t="s">
        <v>9140</v>
      </c>
      <c r="C440" t="s">
        <v>4563</v>
      </c>
      <c r="D440" t="s">
        <v>12</v>
      </c>
      <c r="E440" s="3"/>
      <c r="F440" s="3"/>
      <c r="G440" t="s">
        <v>12</v>
      </c>
      <c r="H440" t="s">
        <v>12</v>
      </c>
      <c r="I440" t="s">
        <v>12</v>
      </c>
    </row>
    <row r="441" spans="1:9" x14ac:dyDescent="0.2">
      <c r="A441" t="s">
        <v>6759</v>
      </c>
      <c r="B441" t="s">
        <v>2545</v>
      </c>
      <c r="C441" t="s">
        <v>11020</v>
      </c>
      <c r="D441" t="s">
        <v>12</v>
      </c>
      <c r="E441" s="3"/>
      <c r="F441" s="3" t="s">
        <v>1565</v>
      </c>
      <c r="G441" t="s">
        <v>12</v>
      </c>
      <c r="H441" t="s">
        <v>12</v>
      </c>
      <c r="I441" t="s">
        <v>12</v>
      </c>
    </row>
    <row r="442" spans="1:9" x14ac:dyDescent="0.2">
      <c r="A442" t="s">
        <v>7380</v>
      </c>
      <c r="B442" t="s">
        <v>3121</v>
      </c>
      <c r="C442" t="e">
        <v>#N/A</v>
      </c>
      <c r="D442" t="s">
        <v>12</v>
      </c>
      <c r="E442" s="3"/>
      <c r="F442" s="3" t="s">
        <v>1565</v>
      </c>
      <c r="G442" t="s">
        <v>12</v>
      </c>
      <c r="H442" t="s">
        <v>12</v>
      </c>
      <c r="I442" t="s">
        <v>12</v>
      </c>
    </row>
    <row r="443" spans="1:9" x14ac:dyDescent="0.2">
      <c r="A443" t="s">
        <v>4702</v>
      </c>
      <c r="B443" t="s">
        <v>200</v>
      </c>
      <c r="C443" t="s">
        <v>9475</v>
      </c>
      <c r="D443" t="s">
        <v>4703</v>
      </c>
      <c r="E443" s="3" t="s">
        <v>201</v>
      </c>
      <c r="F443" s="3" t="s">
        <v>183</v>
      </c>
      <c r="G443" t="s">
        <v>12</v>
      </c>
      <c r="H443" t="s">
        <v>12</v>
      </c>
      <c r="I443" t="s">
        <v>12</v>
      </c>
    </row>
    <row r="444" spans="1:9" x14ac:dyDescent="0.2">
      <c r="A444" t="s">
        <v>8239</v>
      </c>
      <c r="B444" t="s">
        <v>3967</v>
      </c>
      <c r="C444" t="e">
        <v>#N/A</v>
      </c>
      <c r="D444" t="s">
        <v>12</v>
      </c>
      <c r="E444" s="3"/>
      <c r="F444" s="3" t="s">
        <v>1565</v>
      </c>
      <c r="G444" t="s">
        <v>12</v>
      </c>
      <c r="H444" t="s">
        <v>12</v>
      </c>
      <c r="I444" t="s">
        <v>12</v>
      </c>
    </row>
    <row r="445" spans="1:9" x14ac:dyDescent="0.2">
      <c r="A445" t="s">
        <v>8123</v>
      </c>
      <c r="B445" t="s">
        <v>3852</v>
      </c>
      <c r="C445" t="e">
        <v>#N/A</v>
      </c>
      <c r="D445" t="s">
        <v>12</v>
      </c>
      <c r="E445" s="3"/>
      <c r="F445" s="3" t="s">
        <v>1565</v>
      </c>
      <c r="G445" t="s">
        <v>12</v>
      </c>
      <c r="H445" t="s">
        <v>12</v>
      </c>
      <c r="I445" t="s">
        <v>12</v>
      </c>
    </row>
    <row r="446" spans="1:9" x14ac:dyDescent="0.2">
      <c r="A446" t="s">
        <v>5488</v>
      </c>
      <c r="B446" t="s">
        <v>1336</v>
      </c>
      <c r="C446" t="s">
        <v>10023</v>
      </c>
      <c r="D446" t="s">
        <v>12</v>
      </c>
      <c r="E446" s="3" t="s">
        <v>216</v>
      </c>
      <c r="F446" s="3" t="s">
        <v>1252</v>
      </c>
      <c r="G446" t="s">
        <v>12</v>
      </c>
      <c r="H446" t="s">
        <v>12</v>
      </c>
      <c r="I446" t="s">
        <v>12</v>
      </c>
    </row>
    <row r="447" spans="1:9" x14ac:dyDescent="0.2">
      <c r="A447" t="s">
        <v>5531</v>
      </c>
      <c r="B447" t="s">
        <v>1373</v>
      </c>
      <c r="C447" t="s">
        <v>10060</v>
      </c>
      <c r="D447" t="s">
        <v>12</v>
      </c>
      <c r="E447" s="3" t="s">
        <v>216</v>
      </c>
      <c r="F447" s="3" t="s">
        <v>1252</v>
      </c>
      <c r="G447" t="s">
        <v>12</v>
      </c>
      <c r="H447" t="s">
        <v>12</v>
      </c>
      <c r="I447" t="s">
        <v>12</v>
      </c>
    </row>
    <row r="448" spans="1:9" x14ac:dyDescent="0.2">
      <c r="A448" s="12" t="s">
        <v>9116</v>
      </c>
      <c r="C448" t="s">
        <v>4563</v>
      </c>
      <c r="D448" t="s">
        <v>12</v>
      </c>
      <c r="E448" s="3"/>
      <c r="F448" s="3"/>
      <c r="G448" t="s">
        <v>12</v>
      </c>
      <c r="H448" t="s">
        <v>12</v>
      </c>
      <c r="I448" t="s">
        <v>12</v>
      </c>
    </row>
    <row r="449" spans="1:9" x14ac:dyDescent="0.2">
      <c r="A449" s="12" t="s">
        <v>9119</v>
      </c>
      <c r="C449" t="s">
        <v>4563</v>
      </c>
      <c r="D449" t="s">
        <v>12</v>
      </c>
      <c r="E449" s="3"/>
      <c r="F449" s="3"/>
      <c r="G449" t="s">
        <v>12</v>
      </c>
      <c r="H449" t="s">
        <v>12</v>
      </c>
      <c r="I449" t="s">
        <v>12</v>
      </c>
    </row>
    <row r="450" spans="1:9" x14ac:dyDescent="0.2">
      <c r="A450" t="s">
        <v>5715</v>
      </c>
      <c r="B450" t="s">
        <v>1598</v>
      </c>
      <c r="C450" t="s">
        <v>10200</v>
      </c>
      <c r="D450" t="s">
        <v>5716</v>
      </c>
      <c r="E450" s="3"/>
      <c r="F450" s="3" t="s">
        <v>1565</v>
      </c>
      <c r="G450">
        <v>1</v>
      </c>
      <c r="H450" t="s">
        <v>12</v>
      </c>
      <c r="I450" t="s">
        <v>12</v>
      </c>
    </row>
    <row r="451" spans="1:9" x14ac:dyDescent="0.2">
      <c r="A451" t="s">
        <v>7321</v>
      </c>
      <c r="B451" t="s">
        <v>3060</v>
      </c>
      <c r="C451" t="e">
        <v>#N/A</v>
      </c>
      <c r="D451" t="s">
        <v>12</v>
      </c>
      <c r="E451" s="3"/>
      <c r="F451" s="3" t="s">
        <v>1565</v>
      </c>
      <c r="G451" t="s">
        <v>12</v>
      </c>
      <c r="H451" t="s">
        <v>12</v>
      </c>
      <c r="I451" t="s">
        <v>12</v>
      </c>
    </row>
    <row r="452" spans="1:9" x14ac:dyDescent="0.2">
      <c r="A452" t="s">
        <v>8271</v>
      </c>
      <c r="B452" t="s">
        <v>3999</v>
      </c>
      <c r="C452" t="e">
        <v>#N/A</v>
      </c>
      <c r="D452" t="s">
        <v>12</v>
      </c>
      <c r="E452" s="3"/>
      <c r="F452" s="3" t="s">
        <v>1565</v>
      </c>
      <c r="G452" t="s">
        <v>12</v>
      </c>
      <c r="H452" t="s">
        <v>12</v>
      </c>
      <c r="I452" t="s">
        <v>12</v>
      </c>
    </row>
    <row r="453" spans="1:9" x14ac:dyDescent="0.2">
      <c r="A453" t="s">
        <v>8422</v>
      </c>
      <c r="B453" t="s">
        <v>4145</v>
      </c>
      <c r="C453" t="e">
        <v>#N/A</v>
      </c>
      <c r="D453" t="s">
        <v>12</v>
      </c>
      <c r="E453" s="3"/>
      <c r="F453" s="3" t="s">
        <v>1565</v>
      </c>
      <c r="G453" t="s">
        <v>12</v>
      </c>
      <c r="H453" t="s">
        <v>12</v>
      </c>
      <c r="I453" t="s">
        <v>12</v>
      </c>
    </row>
    <row r="454" spans="1:9" x14ac:dyDescent="0.2">
      <c r="A454" t="s">
        <v>6180</v>
      </c>
      <c r="B454" t="s">
        <v>2027</v>
      </c>
      <c r="C454" t="s">
        <v>10541</v>
      </c>
      <c r="D454" t="s">
        <v>12</v>
      </c>
      <c r="E454" s="3"/>
      <c r="F454" s="3" t="s">
        <v>1565</v>
      </c>
      <c r="G454" t="s">
        <v>12</v>
      </c>
      <c r="H454" t="s">
        <v>12</v>
      </c>
      <c r="I454" t="s">
        <v>12</v>
      </c>
    </row>
    <row r="455" spans="1:9" x14ac:dyDescent="0.2">
      <c r="A455" t="s">
        <v>6319</v>
      </c>
      <c r="B455" t="s">
        <v>2150</v>
      </c>
      <c r="C455" t="s">
        <v>10660</v>
      </c>
      <c r="D455" t="s">
        <v>12</v>
      </c>
      <c r="E455" s="3"/>
      <c r="F455" s="3" t="s">
        <v>1565</v>
      </c>
      <c r="G455" t="s">
        <v>12</v>
      </c>
      <c r="H455" t="s">
        <v>12</v>
      </c>
      <c r="I455" t="s">
        <v>12</v>
      </c>
    </row>
    <row r="456" spans="1:9" x14ac:dyDescent="0.2">
      <c r="A456" s="12" t="s">
        <v>9133</v>
      </c>
      <c r="C456" t="s">
        <v>4563</v>
      </c>
      <c r="D456" t="s">
        <v>12</v>
      </c>
      <c r="E456" s="3"/>
      <c r="F456" s="3"/>
      <c r="G456" t="s">
        <v>12</v>
      </c>
      <c r="H456" t="s">
        <v>12</v>
      </c>
      <c r="I456" t="s">
        <v>12</v>
      </c>
    </row>
    <row r="457" spans="1:9" x14ac:dyDescent="0.2">
      <c r="A457" t="s">
        <v>4632</v>
      </c>
      <c r="B457" t="s">
        <v>99</v>
      </c>
      <c r="C457" t="s">
        <v>9429</v>
      </c>
      <c r="D457" t="s">
        <v>12</v>
      </c>
      <c r="E457" s="3" t="s">
        <v>98</v>
      </c>
      <c r="F457" s="3" t="s">
        <v>73</v>
      </c>
      <c r="G457" t="s">
        <v>12</v>
      </c>
      <c r="H457" t="s">
        <v>12</v>
      </c>
      <c r="I457" t="s">
        <v>12</v>
      </c>
    </row>
    <row r="458" spans="1:9" x14ac:dyDescent="0.2">
      <c r="A458" t="s">
        <v>5630</v>
      </c>
      <c r="B458" t="s">
        <v>1487</v>
      </c>
      <c r="C458" t="s">
        <v>10133</v>
      </c>
      <c r="D458" t="s">
        <v>12</v>
      </c>
      <c r="E458" s="3" t="s">
        <v>1488</v>
      </c>
      <c r="F458" s="3" t="s">
        <v>1460</v>
      </c>
      <c r="G458" t="s">
        <v>12</v>
      </c>
      <c r="H458" t="s">
        <v>12</v>
      </c>
      <c r="I458" t="s">
        <v>12</v>
      </c>
    </row>
    <row r="459" spans="1:9" x14ac:dyDescent="0.2">
      <c r="A459" t="s">
        <v>4936</v>
      </c>
      <c r="B459" t="s">
        <v>532</v>
      </c>
      <c r="C459" t="s">
        <v>9621</v>
      </c>
      <c r="D459" t="s">
        <v>12</v>
      </c>
      <c r="E459" s="3" t="s">
        <v>533</v>
      </c>
      <c r="F459" s="3" t="s">
        <v>525</v>
      </c>
      <c r="G459" t="s">
        <v>12</v>
      </c>
      <c r="H459" t="s">
        <v>12</v>
      </c>
      <c r="I459" t="s">
        <v>12</v>
      </c>
    </row>
    <row r="460" spans="1:9" x14ac:dyDescent="0.2">
      <c r="A460" t="s">
        <v>6998</v>
      </c>
      <c r="B460" t="s">
        <v>2755</v>
      </c>
      <c r="C460" t="s">
        <v>9414</v>
      </c>
      <c r="D460" t="s">
        <v>12</v>
      </c>
      <c r="E460" s="3"/>
      <c r="F460" s="3" t="s">
        <v>1565</v>
      </c>
      <c r="G460" t="s">
        <v>12</v>
      </c>
      <c r="H460" t="s">
        <v>12</v>
      </c>
      <c r="I460" t="s">
        <v>12</v>
      </c>
    </row>
    <row r="461" spans="1:9" x14ac:dyDescent="0.2">
      <c r="A461" t="s">
        <v>6948</v>
      </c>
      <c r="B461" t="s">
        <v>2711</v>
      </c>
      <c r="C461" t="s">
        <v>11182</v>
      </c>
      <c r="D461" t="s">
        <v>12</v>
      </c>
      <c r="E461" s="3"/>
      <c r="F461" s="3" t="s">
        <v>1565</v>
      </c>
      <c r="G461" t="s">
        <v>12</v>
      </c>
      <c r="H461" t="s">
        <v>12</v>
      </c>
      <c r="I461" t="s">
        <v>12</v>
      </c>
    </row>
    <row r="462" spans="1:9" x14ac:dyDescent="0.2">
      <c r="A462" t="s">
        <v>7405</v>
      </c>
      <c r="B462" t="s">
        <v>3146</v>
      </c>
      <c r="C462" t="e">
        <v>#N/A</v>
      </c>
      <c r="D462" t="s">
        <v>12</v>
      </c>
      <c r="E462" s="3"/>
      <c r="F462" s="3" t="s">
        <v>1565</v>
      </c>
      <c r="G462" t="s">
        <v>12</v>
      </c>
      <c r="H462" t="s">
        <v>12</v>
      </c>
      <c r="I462" t="s">
        <v>12</v>
      </c>
    </row>
    <row r="463" spans="1:9" x14ac:dyDescent="0.2">
      <c r="A463" t="s">
        <v>8319</v>
      </c>
      <c r="B463" t="s">
        <v>4046</v>
      </c>
      <c r="C463" t="e">
        <v>#N/A</v>
      </c>
      <c r="D463" t="s">
        <v>12</v>
      </c>
      <c r="E463" s="3"/>
      <c r="F463" s="3" t="s">
        <v>1565</v>
      </c>
      <c r="G463" t="s">
        <v>12</v>
      </c>
      <c r="H463" t="s">
        <v>12</v>
      </c>
      <c r="I463" t="s">
        <v>12</v>
      </c>
    </row>
    <row r="464" spans="1:9" x14ac:dyDescent="0.2">
      <c r="A464" t="s">
        <v>6469</v>
      </c>
      <c r="B464" t="s">
        <v>2285</v>
      </c>
      <c r="C464" t="s">
        <v>10790</v>
      </c>
      <c r="D464" t="s">
        <v>12</v>
      </c>
      <c r="E464" s="3"/>
      <c r="F464" s="3" t="s">
        <v>1565</v>
      </c>
      <c r="G464" t="s">
        <v>12</v>
      </c>
      <c r="H464" t="s">
        <v>12</v>
      </c>
      <c r="I464" t="s">
        <v>12</v>
      </c>
    </row>
    <row r="465" spans="1:9" x14ac:dyDescent="0.2">
      <c r="A465" t="s">
        <v>4901</v>
      </c>
      <c r="B465" t="s">
        <v>485</v>
      </c>
      <c r="C465" t="s">
        <v>9608</v>
      </c>
      <c r="D465" t="s">
        <v>4902</v>
      </c>
      <c r="E465" s="3" t="s">
        <v>486</v>
      </c>
      <c r="F465" s="3" t="s">
        <v>311</v>
      </c>
      <c r="G465" t="s">
        <v>12</v>
      </c>
      <c r="H465" t="s">
        <v>12</v>
      </c>
      <c r="I465" t="s">
        <v>12</v>
      </c>
    </row>
    <row r="466" spans="1:9" x14ac:dyDescent="0.2">
      <c r="A466" t="s">
        <v>7337</v>
      </c>
      <c r="B466" t="s">
        <v>3076</v>
      </c>
      <c r="C466" t="e">
        <v>#N/A</v>
      </c>
      <c r="D466" t="s">
        <v>12</v>
      </c>
      <c r="E466" s="3"/>
      <c r="F466" s="3" t="s">
        <v>1565</v>
      </c>
      <c r="G466" t="s">
        <v>12</v>
      </c>
      <c r="H466" t="s">
        <v>12</v>
      </c>
      <c r="I466" t="s">
        <v>12</v>
      </c>
    </row>
    <row r="467" spans="1:9" x14ac:dyDescent="0.2">
      <c r="A467" s="12" t="s">
        <v>8966</v>
      </c>
      <c r="C467" t="s">
        <v>4563</v>
      </c>
      <c r="D467" t="s">
        <v>12</v>
      </c>
      <c r="E467" s="3"/>
      <c r="F467" s="3"/>
      <c r="G467" t="s">
        <v>12</v>
      </c>
      <c r="H467" t="s">
        <v>12</v>
      </c>
      <c r="I467" t="s">
        <v>12</v>
      </c>
    </row>
    <row r="468" spans="1:9" x14ac:dyDescent="0.2">
      <c r="A468" t="s">
        <v>6493</v>
      </c>
      <c r="B468" t="s">
        <v>2310</v>
      </c>
      <c r="C468" t="s">
        <v>10813</v>
      </c>
      <c r="D468" t="s">
        <v>12</v>
      </c>
      <c r="E468" s="3"/>
      <c r="F468" s="3" t="s">
        <v>1565</v>
      </c>
      <c r="G468" t="s">
        <v>12</v>
      </c>
      <c r="H468" t="s">
        <v>12</v>
      </c>
      <c r="I468" t="s">
        <v>12</v>
      </c>
    </row>
    <row r="469" spans="1:9" x14ac:dyDescent="0.2">
      <c r="A469" t="s">
        <v>6405</v>
      </c>
      <c r="B469" t="s">
        <v>2230</v>
      </c>
      <c r="C469" t="s">
        <v>10737</v>
      </c>
      <c r="D469" t="s">
        <v>12</v>
      </c>
      <c r="E469" s="3"/>
      <c r="F469" s="3" t="s">
        <v>1565</v>
      </c>
      <c r="G469" t="s">
        <v>12</v>
      </c>
      <c r="H469" t="s">
        <v>12</v>
      </c>
      <c r="I469" t="s">
        <v>12</v>
      </c>
    </row>
    <row r="470" spans="1:9" x14ac:dyDescent="0.2">
      <c r="A470" t="s">
        <v>6040</v>
      </c>
      <c r="B470" t="s">
        <v>1900</v>
      </c>
      <c r="C470" t="s">
        <v>9717</v>
      </c>
      <c r="D470" t="s">
        <v>12</v>
      </c>
      <c r="E470" s="3"/>
      <c r="F470" s="3" t="s">
        <v>1565</v>
      </c>
      <c r="G470" t="s">
        <v>12</v>
      </c>
      <c r="H470" t="s">
        <v>12</v>
      </c>
      <c r="I470" t="s">
        <v>12</v>
      </c>
    </row>
    <row r="471" spans="1:9" x14ac:dyDescent="0.2">
      <c r="A471" t="s">
        <v>8643</v>
      </c>
      <c r="B471" t="s">
        <v>4364</v>
      </c>
      <c r="C471" t="e">
        <v>#N/A</v>
      </c>
      <c r="D471" t="s">
        <v>12</v>
      </c>
      <c r="E471" s="3"/>
      <c r="F471" s="3" t="s">
        <v>1565</v>
      </c>
      <c r="G471" t="s">
        <v>12</v>
      </c>
      <c r="H471" t="s">
        <v>12</v>
      </c>
      <c r="I471" t="s">
        <v>12</v>
      </c>
    </row>
    <row r="472" spans="1:9" x14ac:dyDescent="0.2">
      <c r="A472" t="s">
        <v>5556</v>
      </c>
      <c r="B472" t="s">
        <v>1394</v>
      </c>
      <c r="C472" t="s">
        <v>10079</v>
      </c>
      <c r="D472" t="s">
        <v>12</v>
      </c>
      <c r="E472" s="3" t="s">
        <v>216</v>
      </c>
      <c r="F472" s="3" t="s">
        <v>1252</v>
      </c>
      <c r="G472" t="s">
        <v>12</v>
      </c>
      <c r="H472" t="s">
        <v>12</v>
      </c>
      <c r="I472" t="s">
        <v>12</v>
      </c>
    </row>
    <row r="473" spans="1:9" x14ac:dyDescent="0.2">
      <c r="A473" t="s">
        <v>7262</v>
      </c>
      <c r="B473" t="s">
        <v>3002</v>
      </c>
      <c r="C473" t="e">
        <v>#N/A</v>
      </c>
      <c r="D473" t="s">
        <v>12</v>
      </c>
      <c r="E473" s="3"/>
      <c r="F473" s="3" t="s">
        <v>1565</v>
      </c>
      <c r="G473" t="s">
        <v>12</v>
      </c>
      <c r="H473" t="s">
        <v>12</v>
      </c>
      <c r="I473" t="s">
        <v>12</v>
      </c>
    </row>
    <row r="474" spans="1:9" x14ac:dyDescent="0.2">
      <c r="A474" t="s">
        <v>7272</v>
      </c>
      <c r="B474" t="s">
        <v>3012</v>
      </c>
      <c r="C474" t="e">
        <v>#N/A</v>
      </c>
      <c r="D474" t="s">
        <v>12</v>
      </c>
      <c r="E474" s="3"/>
      <c r="F474" s="3" t="s">
        <v>1565</v>
      </c>
      <c r="G474" t="s">
        <v>12</v>
      </c>
      <c r="H474" t="s">
        <v>12</v>
      </c>
      <c r="I474" t="s">
        <v>12</v>
      </c>
    </row>
    <row r="475" spans="1:9" x14ac:dyDescent="0.2">
      <c r="A475" t="s">
        <v>8283</v>
      </c>
      <c r="B475" t="s">
        <v>4011</v>
      </c>
      <c r="C475" t="e">
        <v>#N/A</v>
      </c>
      <c r="D475" t="s">
        <v>12</v>
      </c>
      <c r="E475" s="3"/>
      <c r="F475" s="3" t="s">
        <v>1565</v>
      </c>
      <c r="G475" t="s">
        <v>12</v>
      </c>
      <c r="H475" t="s">
        <v>12</v>
      </c>
      <c r="I475" t="s">
        <v>12</v>
      </c>
    </row>
    <row r="476" spans="1:9" x14ac:dyDescent="0.2">
      <c r="A476" t="s">
        <v>5160</v>
      </c>
      <c r="B476" t="s">
        <v>880</v>
      </c>
      <c r="C476" t="s">
        <v>9791</v>
      </c>
      <c r="D476" t="s">
        <v>12</v>
      </c>
      <c r="E476" s="3" t="s">
        <v>881</v>
      </c>
      <c r="F476" s="3" t="s">
        <v>658</v>
      </c>
      <c r="G476" t="s">
        <v>12</v>
      </c>
      <c r="H476" t="s">
        <v>12</v>
      </c>
      <c r="I476" t="s">
        <v>12</v>
      </c>
    </row>
    <row r="477" spans="1:9" x14ac:dyDescent="0.2">
      <c r="A477" t="s">
        <v>7974</v>
      </c>
      <c r="B477" t="s">
        <v>3706</v>
      </c>
      <c r="C477" t="e">
        <v>#N/A</v>
      </c>
      <c r="D477" t="s">
        <v>12</v>
      </c>
      <c r="E477" s="3"/>
      <c r="F477" s="3" t="s">
        <v>1565</v>
      </c>
      <c r="G477" t="s">
        <v>12</v>
      </c>
      <c r="H477" t="s">
        <v>12</v>
      </c>
      <c r="I477" t="s">
        <v>12</v>
      </c>
    </row>
    <row r="478" spans="1:9" x14ac:dyDescent="0.2">
      <c r="A478" t="s">
        <v>7975</v>
      </c>
      <c r="B478" t="s">
        <v>3707</v>
      </c>
      <c r="C478" t="e">
        <v>#N/A</v>
      </c>
      <c r="D478" t="s">
        <v>12</v>
      </c>
      <c r="E478" s="3"/>
      <c r="F478" s="3" t="s">
        <v>1565</v>
      </c>
      <c r="G478" t="s">
        <v>12</v>
      </c>
      <c r="H478" t="s">
        <v>12</v>
      </c>
      <c r="I478" t="s">
        <v>12</v>
      </c>
    </row>
    <row r="479" spans="1:9" x14ac:dyDescent="0.2">
      <c r="A479" t="s">
        <v>7177</v>
      </c>
      <c r="B479" t="s">
        <v>2920</v>
      </c>
      <c r="C479" t="e">
        <v>#N/A</v>
      </c>
      <c r="D479" t="s">
        <v>12</v>
      </c>
      <c r="E479" s="3"/>
      <c r="F479" s="3" t="s">
        <v>1565</v>
      </c>
      <c r="G479" t="s">
        <v>12</v>
      </c>
      <c r="H479" t="s">
        <v>12</v>
      </c>
      <c r="I479" t="s">
        <v>12</v>
      </c>
    </row>
    <row r="480" spans="1:9" x14ac:dyDescent="0.2">
      <c r="A480" t="s">
        <v>8104</v>
      </c>
      <c r="B480" t="s">
        <v>3833</v>
      </c>
      <c r="C480" t="e">
        <v>#N/A</v>
      </c>
      <c r="D480" t="s">
        <v>12</v>
      </c>
      <c r="E480" s="3"/>
      <c r="F480" s="3" t="s">
        <v>1565</v>
      </c>
      <c r="G480" t="s">
        <v>12</v>
      </c>
      <c r="H480" t="s">
        <v>12</v>
      </c>
      <c r="I480" t="s">
        <v>12</v>
      </c>
    </row>
    <row r="481" spans="1:9" x14ac:dyDescent="0.2">
      <c r="A481" t="s">
        <v>5456</v>
      </c>
      <c r="B481" t="s">
        <v>1308</v>
      </c>
      <c r="C481" t="s">
        <v>9995</v>
      </c>
      <c r="D481" t="s">
        <v>12</v>
      </c>
      <c r="E481" s="3" t="s">
        <v>216</v>
      </c>
      <c r="F481" s="3" t="s">
        <v>1252</v>
      </c>
      <c r="G481" t="s">
        <v>12</v>
      </c>
      <c r="H481" t="s">
        <v>12</v>
      </c>
      <c r="I481" t="s">
        <v>12</v>
      </c>
    </row>
    <row r="482" spans="1:9" x14ac:dyDescent="0.2">
      <c r="A482" t="s">
        <v>6938</v>
      </c>
      <c r="B482" t="s">
        <v>2702</v>
      </c>
      <c r="C482" t="s">
        <v>11173</v>
      </c>
      <c r="D482" t="s">
        <v>12</v>
      </c>
      <c r="E482" s="3"/>
      <c r="F482" s="3" t="s">
        <v>1565</v>
      </c>
      <c r="G482" t="s">
        <v>12</v>
      </c>
      <c r="H482" t="s">
        <v>12</v>
      </c>
      <c r="I482" t="s">
        <v>12</v>
      </c>
    </row>
    <row r="483" spans="1:9" x14ac:dyDescent="0.2">
      <c r="A483" t="s">
        <v>6430</v>
      </c>
      <c r="B483" t="s">
        <v>2251</v>
      </c>
      <c r="C483" t="s">
        <v>10756</v>
      </c>
      <c r="D483" t="s">
        <v>12</v>
      </c>
      <c r="E483" s="3"/>
      <c r="F483" s="3" t="s">
        <v>1565</v>
      </c>
      <c r="G483" t="s">
        <v>12</v>
      </c>
      <c r="H483" t="s">
        <v>12</v>
      </c>
      <c r="I483" t="s">
        <v>12</v>
      </c>
    </row>
    <row r="484" spans="1:9" x14ac:dyDescent="0.2">
      <c r="A484" t="s">
        <v>5907</v>
      </c>
      <c r="B484" t="s">
        <v>1781</v>
      </c>
      <c r="C484" t="s">
        <v>10318</v>
      </c>
      <c r="D484" t="s">
        <v>12</v>
      </c>
      <c r="E484" s="3"/>
      <c r="F484" s="3" t="s">
        <v>1565</v>
      </c>
      <c r="G484" t="s">
        <v>12</v>
      </c>
      <c r="H484" t="s">
        <v>12</v>
      </c>
      <c r="I484" t="s">
        <v>12</v>
      </c>
    </row>
    <row r="485" spans="1:9" x14ac:dyDescent="0.2">
      <c r="A485" t="s">
        <v>5585</v>
      </c>
      <c r="B485" t="s">
        <v>1421</v>
      </c>
      <c r="C485" t="s">
        <v>10104</v>
      </c>
      <c r="D485" t="s">
        <v>12</v>
      </c>
      <c r="E485" s="3" t="s">
        <v>216</v>
      </c>
      <c r="F485" s="3" t="s">
        <v>1252</v>
      </c>
      <c r="G485" t="s">
        <v>12</v>
      </c>
      <c r="H485" t="s">
        <v>12</v>
      </c>
      <c r="I485" t="s">
        <v>12</v>
      </c>
    </row>
    <row r="486" spans="1:9" x14ac:dyDescent="0.2">
      <c r="A486" t="s">
        <v>7844</v>
      </c>
      <c r="B486" t="s">
        <v>3577</v>
      </c>
      <c r="C486" t="e">
        <v>#N/A</v>
      </c>
      <c r="D486" t="s">
        <v>12</v>
      </c>
      <c r="E486" s="3"/>
      <c r="F486" s="3" t="s">
        <v>1565</v>
      </c>
      <c r="G486" t="s">
        <v>12</v>
      </c>
      <c r="H486" t="s">
        <v>12</v>
      </c>
      <c r="I486" t="s">
        <v>12</v>
      </c>
    </row>
    <row r="487" spans="1:9" x14ac:dyDescent="0.2">
      <c r="A487" t="s">
        <v>4949</v>
      </c>
      <c r="B487" t="s">
        <v>555</v>
      </c>
      <c r="C487" t="s">
        <v>9632</v>
      </c>
      <c r="D487" t="s">
        <v>4950</v>
      </c>
      <c r="E487" s="3" t="s">
        <v>556</v>
      </c>
      <c r="F487" s="3" t="s">
        <v>552</v>
      </c>
      <c r="G487" t="s">
        <v>12</v>
      </c>
      <c r="H487" t="s">
        <v>12</v>
      </c>
      <c r="I487" t="s">
        <v>12</v>
      </c>
    </row>
    <row r="488" spans="1:9" x14ac:dyDescent="0.2">
      <c r="A488" t="s">
        <v>5804</v>
      </c>
      <c r="B488" t="s">
        <v>1681</v>
      </c>
      <c r="C488" t="s">
        <v>10241</v>
      </c>
      <c r="D488" t="s">
        <v>12</v>
      </c>
      <c r="E488" s="3"/>
      <c r="F488" s="3" t="s">
        <v>1565</v>
      </c>
      <c r="G488" t="s">
        <v>12</v>
      </c>
      <c r="H488" t="s">
        <v>12</v>
      </c>
      <c r="I488" t="s">
        <v>12</v>
      </c>
    </row>
    <row r="489" spans="1:9" x14ac:dyDescent="0.2">
      <c r="A489" t="s">
        <v>7858</v>
      </c>
      <c r="B489" t="s">
        <v>3591</v>
      </c>
      <c r="C489" t="e">
        <v>#N/A</v>
      </c>
      <c r="D489" t="s">
        <v>12</v>
      </c>
      <c r="E489" s="3"/>
      <c r="F489" s="3" t="s">
        <v>1565</v>
      </c>
      <c r="G489" t="s">
        <v>12</v>
      </c>
      <c r="H489" t="s">
        <v>12</v>
      </c>
      <c r="I489" t="s">
        <v>12</v>
      </c>
    </row>
    <row r="490" spans="1:9" x14ac:dyDescent="0.2">
      <c r="A490" t="s">
        <v>5983</v>
      </c>
      <c r="B490" t="s">
        <v>1851</v>
      </c>
      <c r="C490" t="s">
        <v>10387</v>
      </c>
      <c r="D490" t="s">
        <v>5984</v>
      </c>
      <c r="E490" s="3"/>
      <c r="F490" s="3" t="s">
        <v>1565</v>
      </c>
      <c r="G490" t="s">
        <v>12</v>
      </c>
      <c r="H490" t="s">
        <v>12</v>
      </c>
      <c r="I490" t="s">
        <v>12</v>
      </c>
    </row>
    <row r="491" spans="1:9" x14ac:dyDescent="0.2">
      <c r="A491" t="s">
        <v>8692</v>
      </c>
      <c r="B491" t="s">
        <v>4410</v>
      </c>
      <c r="C491" t="e">
        <v>#N/A</v>
      </c>
      <c r="D491" t="s">
        <v>12</v>
      </c>
      <c r="E491" s="3"/>
      <c r="F491" s="3" t="s">
        <v>1565</v>
      </c>
      <c r="G491" t="s">
        <v>12</v>
      </c>
      <c r="H491" t="s">
        <v>12</v>
      </c>
      <c r="I491" t="s">
        <v>12</v>
      </c>
    </row>
    <row r="492" spans="1:9" x14ac:dyDescent="0.2">
      <c r="A492" t="s">
        <v>5324</v>
      </c>
      <c r="B492" t="s">
        <v>1128</v>
      </c>
      <c r="C492" t="s">
        <v>9894</v>
      </c>
      <c r="D492" t="s">
        <v>12</v>
      </c>
      <c r="E492" s="3" t="s">
        <v>1129</v>
      </c>
      <c r="F492" s="3" t="s">
        <v>1094</v>
      </c>
      <c r="G492" t="s">
        <v>12</v>
      </c>
      <c r="H492" t="s">
        <v>12</v>
      </c>
      <c r="I492" t="s">
        <v>12</v>
      </c>
    </row>
    <row r="493" spans="1:9" x14ac:dyDescent="0.2">
      <c r="A493" t="s">
        <v>6164</v>
      </c>
      <c r="B493" t="s">
        <v>2012</v>
      </c>
      <c r="C493" t="s">
        <v>10526</v>
      </c>
      <c r="D493" t="s">
        <v>6165</v>
      </c>
      <c r="E493" s="3"/>
      <c r="F493" s="3" t="s">
        <v>1565</v>
      </c>
      <c r="G493" t="s">
        <v>12</v>
      </c>
      <c r="H493" t="s">
        <v>12</v>
      </c>
      <c r="I493" t="s">
        <v>12</v>
      </c>
    </row>
    <row r="494" spans="1:9" x14ac:dyDescent="0.2">
      <c r="A494" t="s">
        <v>7001</v>
      </c>
      <c r="B494" t="s">
        <v>2758</v>
      </c>
      <c r="C494" t="s">
        <v>9414</v>
      </c>
      <c r="D494" t="s">
        <v>12</v>
      </c>
      <c r="E494" s="3"/>
      <c r="F494" s="3" t="s">
        <v>1565</v>
      </c>
      <c r="G494" t="s">
        <v>12</v>
      </c>
      <c r="H494" t="s">
        <v>12</v>
      </c>
      <c r="I494" t="s">
        <v>12</v>
      </c>
    </row>
    <row r="495" spans="1:9" x14ac:dyDescent="0.2">
      <c r="A495" t="s">
        <v>8060</v>
      </c>
      <c r="B495" t="s">
        <v>3790</v>
      </c>
      <c r="C495" t="e">
        <v>#N/A</v>
      </c>
      <c r="D495" t="s">
        <v>12</v>
      </c>
      <c r="E495" s="3"/>
      <c r="F495" s="3" t="s">
        <v>1565</v>
      </c>
      <c r="G495" t="s">
        <v>12</v>
      </c>
      <c r="H495" t="s">
        <v>12</v>
      </c>
      <c r="I495" t="s">
        <v>12</v>
      </c>
    </row>
    <row r="496" spans="1:9" x14ac:dyDescent="0.2">
      <c r="A496" t="s">
        <v>6047</v>
      </c>
      <c r="B496" t="s">
        <v>1907</v>
      </c>
      <c r="C496" t="s">
        <v>10425</v>
      </c>
      <c r="D496" t="s">
        <v>12</v>
      </c>
      <c r="E496" s="3"/>
      <c r="F496" s="3" t="s">
        <v>1565</v>
      </c>
      <c r="G496" t="s">
        <v>12</v>
      </c>
      <c r="H496" t="s">
        <v>12</v>
      </c>
      <c r="I496" t="s">
        <v>12</v>
      </c>
    </row>
    <row r="497" spans="1:9" x14ac:dyDescent="0.2">
      <c r="A497" t="s">
        <v>6321</v>
      </c>
      <c r="B497" t="s">
        <v>2152</v>
      </c>
      <c r="C497" t="s">
        <v>10662</v>
      </c>
      <c r="D497" t="s">
        <v>12</v>
      </c>
      <c r="E497" s="3"/>
      <c r="F497" s="3" t="s">
        <v>1565</v>
      </c>
      <c r="G497" t="s">
        <v>12</v>
      </c>
      <c r="H497" t="s">
        <v>12</v>
      </c>
      <c r="I497" t="s">
        <v>12</v>
      </c>
    </row>
    <row r="498" spans="1:9" x14ac:dyDescent="0.2">
      <c r="A498" t="s">
        <v>8067</v>
      </c>
      <c r="B498" t="s">
        <v>3797</v>
      </c>
      <c r="C498" t="e">
        <v>#N/A</v>
      </c>
      <c r="D498" t="s">
        <v>12</v>
      </c>
      <c r="E498" s="3"/>
      <c r="F498" s="3" t="s">
        <v>1565</v>
      </c>
      <c r="G498" t="s">
        <v>12</v>
      </c>
      <c r="H498" t="s">
        <v>12</v>
      </c>
      <c r="I498" t="s">
        <v>12</v>
      </c>
    </row>
    <row r="499" spans="1:9" x14ac:dyDescent="0.2">
      <c r="A499" t="s">
        <v>5839</v>
      </c>
      <c r="B499" t="s">
        <v>1713</v>
      </c>
      <c r="C499" t="s">
        <v>10271</v>
      </c>
      <c r="D499" t="s">
        <v>12</v>
      </c>
      <c r="E499" s="3"/>
      <c r="F499" s="3" t="s">
        <v>1565</v>
      </c>
      <c r="G499" t="s">
        <v>12</v>
      </c>
      <c r="H499" t="s">
        <v>12</v>
      </c>
      <c r="I499" t="s">
        <v>12</v>
      </c>
    </row>
    <row r="500" spans="1:9" x14ac:dyDescent="0.2">
      <c r="A500" t="s">
        <v>8218</v>
      </c>
      <c r="B500" t="s">
        <v>3946</v>
      </c>
      <c r="C500" t="e">
        <v>#N/A</v>
      </c>
      <c r="D500" t="s">
        <v>12</v>
      </c>
      <c r="E500" s="3"/>
      <c r="F500" s="3" t="s">
        <v>1565</v>
      </c>
      <c r="G500" t="s">
        <v>12</v>
      </c>
      <c r="H500" t="s">
        <v>12</v>
      </c>
      <c r="I500" t="s">
        <v>12</v>
      </c>
    </row>
    <row r="501" spans="1:9" x14ac:dyDescent="0.2">
      <c r="A501" t="s">
        <v>7425</v>
      </c>
      <c r="B501" t="s">
        <v>3166</v>
      </c>
      <c r="C501" t="e">
        <v>#N/A</v>
      </c>
      <c r="D501" t="s">
        <v>12</v>
      </c>
      <c r="E501" s="3"/>
      <c r="F501" s="3" t="s">
        <v>1565</v>
      </c>
      <c r="G501" t="s">
        <v>12</v>
      </c>
      <c r="H501" t="s">
        <v>12</v>
      </c>
      <c r="I501" t="s">
        <v>12</v>
      </c>
    </row>
    <row r="502" spans="1:9" x14ac:dyDescent="0.2">
      <c r="A502" t="s">
        <v>4572</v>
      </c>
      <c r="B502" t="s">
        <v>19</v>
      </c>
      <c r="C502" t="s">
        <v>9388</v>
      </c>
      <c r="D502" t="s">
        <v>4573</v>
      </c>
      <c r="E502" s="3" t="s">
        <v>20</v>
      </c>
      <c r="F502" s="3" t="s">
        <v>11</v>
      </c>
      <c r="G502" t="s">
        <v>12</v>
      </c>
      <c r="H502" t="s">
        <v>12</v>
      </c>
      <c r="I502" t="s">
        <v>12</v>
      </c>
    </row>
    <row r="503" spans="1:9" x14ac:dyDescent="0.2">
      <c r="A503" t="s">
        <v>6230</v>
      </c>
      <c r="B503" t="s">
        <v>2071</v>
      </c>
      <c r="C503" t="s">
        <v>10194</v>
      </c>
      <c r="D503" t="s">
        <v>12</v>
      </c>
      <c r="E503" s="3"/>
      <c r="F503" s="3" t="s">
        <v>1565</v>
      </c>
      <c r="G503" t="s">
        <v>12</v>
      </c>
      <c r="H503" t="s">
        <v>12</v>
      </c>
      <c r="I503" t="s">
        <v>12</v>
      </c>
    </row>
    <row r="504" spans="1:9" x14ac:dyDescent="0.2">
      <c r="A504" t="s">
        <v>7394</v>
      </c>
      <c r="B504" t="s">
        <v>3135</v>
      </c>
      <c r="C504" t="e">
        <v>#N/A</v>
      </c>
      <c r="D504" t="s">
        <v>12</v>
      </c>
      <c r="E504" s="3"/>
      <c r="F504" s="3" t="s">
        <v>1565</v>
      </c>
      <c r="G504" t="s">
        <v>12</v>
      </c>
      <c r="H504" t="s">
        <v>12</v>
      </c>
      <c r="I504" t="s">
        <v>12</v>
      </c>
    </row>
    <row r="505" spans="1:9" x14ac:dyDescent="0.2">
      <c r="A505" t="s">
        <v>5717</v>
      </c>
      <c r="B505" t="s">
        <v>1599</v>
      </c>
      <c r="C505" t="s">
        <v>10201</v>
      </c>
      <c r="D505" t="s">
        <v>12</v>
      </c>
      <c r="E505" s="3"/>
      <c r="F505" s="3" t="s">
        <v>1565</v>
      </c>
      <c r="G505">
        <v>1</v>
      </c>
      <c r="H505" t="s">
        <v>12</v>
      </c>
      <c r="I505" t="s">
        <v>12</v>
      </c>
    </row>
    <row r="506" spans="1:9" x14ac:dyDescent="0.2">
      <c r="A506" t="s">
        <v>8122</v>
      </c>
      <c r="B506" t="s">
        <v>3851</v>
      </c>
      <c r="C506" t="e">
        <v>#N/A</v>
      </c>
      <c r="D506" t="s">
        <v>12</v>
      </c>
      <c r="E506" s="3"/>
      <c r="F506" s="3" t="s">
        <v>1565</v>
      </c>
      <c r="G506" t="s">
        <v>12</v>
      </c>
      <c r="H506" t="s">
        <v>12</v>
      </c>
      <c r="I506" t="s">
        <v>12</v>
      </c>
    </row>
    <row r="507" spans="1:9" x14ac:dyDescent="0.2">
      <c r="A507" t="s">
        <v>6466</v>
      </c>
      <c r="B507" t="s">
        <v>2282</v>
      </c>
      <c r="C507" t="s">
        <v>10787</v>
      </c>
      <c r="D507" t="s">
        <v>12</v>
      </c>
      <c r="E507" s="3"/>
      <c r="F507" s="3" t="s">
        <v>1565</v>
      </c>
      <c r="G507" t="s">
        <v>12</v>
      </c>
      <c r="H507" t="s">
        <v>12</v>
      </c>
      <c r="I507" t="s">
        <v>12</v>
      </c>
    </row>
    <row r="508" spans="1:9" x14ac:dyDescent="0.2">
      <c r="A508" t="s">
        <v>4995</v>
      </c>
      <c r="B508" t="s">
        <v>627</v>
      </c>
      <c r="C508" t="s">
        <v>9665</v>
      </c>
      <c r="D508" t="s">
        <v>12</v>
      </c>
      <c r="E508" s="3" t="s">
        <v>628</v>
      </c>
      <c r="F508" s="3" t="s">
        <v>624</v>
      </c>
      <c r="G508" t="s">
        <v>12</v>
      </c>
      <c r="H508" t="s">
        <v>12</v>
      </c>
      <c r="I508" t="s">
        <v>12</v>
      </c>
    </row>
    <row r="509" spans="1:9" x14ac:dyDescent="0.2">
      <c r="A509" t="s">
        <v>4648</v>
      </c>
      <c r="B509" t="s">
        <v>117</v>
      </c>
      <c r="C509" t="s">
        <v>9439</v>
      </c>
      <c r="D509" t="s">
        <v>12</v>
      </c>
      <c r="E509" s="3" t="s">
        <v>118</v>
      </c>
      <c r="F509" s="3" t="s">
        <v>73</v>
      </c>
      <c r="G509" t="s">
        <v>12</v>
      </c>
      <c r="H509" t="s">
        <v>12</v>
      </c>
      <c r="I509" t="s">
        <v>12</v>
      </c>
    </row>
    <row r="510" spans="1:9" x14ac:dyDescent="0.2">
      <c r="A510" t="s">
        <v>8752</v>
      </c>
      <c r="B510" t="s">
        <v>4465</v>
      </c>
      <c r="C510" t="e">
        <v>#N/A</v>
      </c>
      <c r="D510" t="s">
        <v>12</v>
      </c>
      <c r="E510" s="3"/>
      <c r="F510" s="3" t="s">
        <v>1565</v>
      </c>
      <c r="G510" t="s">
        <v>12</v>
      </c>
      <c r="H510" t="s">
        <v>12</v>
      </c>
      <c r="I510" t="s">
        <v>12</v>
      </c>
    </row>
    <row r="511" spans="1:9" x14ac:dyDescent="0.2">
      <c r="A511" t="s">
        <v>5588</v>
      </c>
      <c r="B511" t="s">
        <v>1424</v>
      </c>
      <c r="C511" t="s">
        <v>9629</v>
      </c>
      <c r="D511" t="s">
        <v>12</v>
      </c>
      <c r="E511" s="3" t="s">
        <v>216</v>
      </c>
      <c r="F511" s="3" t="s">
        <v>1252</v>
      </c>
      <c r="G511" t="s">
        <v>12</v>
      </c>
      <c r="H511" t="s">
        <v>12</v>
      </c>
      <c r="I511" t="s">
        <v>12</v>
      </c>
    </row>
    <row r="512" spans="1:9" x14ac:dyDescent="0.2">
      <c r="A512" t="s">
        <v>6762</v>
      </c>
      <c r="B512" t="s">
        <v>2548</v>
      </c>
      <c r="C512" t="s">
        <v>11023</v>
      </c>
      <c r="D512" t="s">
        <v>12</v>
      </c>
      <c r="E512" s="3"/>
      <c r="F512" s="3" t="s">
        <v>1565</v>
      </c>
      <c r="G512" t="s">
        <v>12</v>
      </c>
      <c r="H512" t="s">
        <v>12</v>
      </c>
      <c r="I512" t="s">
        <v>12</v>
      </c>
    </row>
    <row r="513" spans="1:9" x14ac:dyDescent="0.2">
      <c r="A513" t="s">
        <v>7898</v>
      </c>
      <c r="B513" t="s">
        <v>3629</v>
      </c>
      <c r="C513" t="e">
        <v>#N/A</v>
      </c>
      <c r="D513" t="s">
        <v>12</v>
      </c>
      <c r="E513" s="3"/>
      <c r="F513" s="3" t="s">
        <v>1565</v>
      </c>
      <c r="G513" t="s">
        <v>12</v>
      </c>
      <c r="H513" t="s">
        <v>12</v>
      </c>
      <c r="I513" t="s">
        <v>12</v>
      </c>
    </row>
    <row r="514" spans="1:9" x14ac:dyDescent="0.2">
      <c r="A514" t="s">
        <v>6772</v>
      </c>
      <c r="B514" t="s">
        <v>2558</v>
      </c>
      <c r="C514" t="s">
        <v>11033</v>
      </c>
      <c r="D514" t="s">
        <v>12</v>
      </c>
      <c r="E514" s="3"/>
      <c r="F514" s="3" t="s">
        <v>1565</v>
      </c>
      <c r="G514" t="s">
        <v>12</v>
      </c>
      <c r="H514" t="s">
        <v>12</v>
      </c>
      <c r="I514" t="s">
        <v>12</v>
      </c>
    </row>
    <row r="515" spans="1:9" x14ac:dyDescent="0.2">
      <c r="A515" t="s">
        <v>6970</v>
      </c>
      <c r="B515" t="s">
        <v>2731</v>
      </c>
      <c r="C515" t="s">
        <v>11202</v>
      </c>
      <c r="D515" t="s">
        <v>12</v>
      </c>
      <c r="E515" s="3"/>
      <c r="F515" s="3" t="s">
        <v>1565</v>
      </c>
      <c r="G515" t="s">
        <v>12</v>
      </c>
      <c r="H515" t="s">
        <v>12</v>
      </c>
      <c r="I515" t="s">
        <v>12</v>
      </c>
    </row>
    <row r="516" spans="1:9" x14ac:dyDescent="0.2">
      <c r="A516" t="s">
        <v>7361</v>
      </c>
      <c r="B516" t="s">
        <v>3100</v>
      </c>
      <c r="C516" t="e">
        <v>#N/A</v>
      </c>
      <c r="D516" t="s">
        <v>12</v>
      </c>
      <c r="E516" s="3"/>
      <c r="F516" s="3" t="s">
        <v>1565</v>
      </c>
      <c r="G516" t="s">
        <v>12</v>
      </c>
      <c r="H516" t="s">
        <v>12</v>
      </c>
      <c r="I516" t="s">
        <v>12</v>
      </c>
    </row>
    <row r="517" spans="1:9" x14ac:dyDescent="0.2">
      <c r="A517" t="s">
        <v>8388</v>
      </c>
      <c r="B517" t="s">
        <v>4112</v>
      </c>
      <c r="C517" t="e">
        <v>#N/A</v>
      </c>
      <c r="D517" t="s">
        <v>12</v>
      </c>
      <c r="E517" s="3"/>
      <c r="F517" s="3" t="s">
        <v>1565</v>
      </c>
      <c r="G517" t="s">
        <v>12</v>
      </c>
      <c r="H517" t="s">
        <v>12</v>
      </c>
      <c r="I517" t="s">
        <v>12</v>
      </c>
    </row>
    <row r="518" spans="1:9" x14ac:dyDescent="0.2">
      <c r="A518" t="s">
        <v>5752</v>
      </c>
      <c r="B518" t="s">
        <v>1633</v>
      </c>
      <c r="C518" t="e">
        <v>#N/A</v>
      </c>
      <c r="D518" t="s">
        <v>12</v>
      </c>
      <c r="E518" s="3"/>
      <c r="F518" s="3" t="s">
        <v>1565</v>
      </c>
      <c r="G518">
        <v>1</v>
      </c>
      <c r="H518" t="s">
        <v>12</v>
      </c>
      <c r="I518" t="s">
        <v>12</v>
      </c>
    </row>
    <row r="519" spans="1:9" x14ac:dyDescent="0.2">
      <c r="A519" t="s">
        <v>5409</v>
      </c>
      <c r="B519" t="s">
        <v>1260</v>
      </c>
      <c r="C519" t="s">
        <v>9957</v>
      </c>
      <c r="D519" t="s">
        <v>4579</v>
      </c>
      <c r="E519" s="3" t="s">
        <v>216</v>
      </c>
      <c r="F519" s="3" t="s">
        <v>1252</v>
      </c>
      <c r="G519" t="s">
        <v>12</v>
      </c>
      <c r="H519" t="s">
        <v>12</v>
      </c>
      <c r="I519" t="s">
        <v>12</v>
      </c>
    </row>
    <row r="520" spans="1:9" x14ac:dyDescent="0.2">
      <c r="A520" t="s">
        <v>7741</v>
      </c>
      <c r="B520" t="s">
        <v>3474</v>
      </c>
      <c r="C520" t="e">
        <v>#N/A</v>
      </c>
      <c r="D520" t="s">
        <v>12</v>
      </c>
      <c r="E520" s="3"/>
      <c r="F520" s="3" t="s">
        <v>1565</v>
      </c>
      <c r="G520" t="s">
        <v>12</v>
      </c>
      <c r="H520" t="s">
        <v>12</v>
      </c>
      <c r="I520" t="s">
        <v>12</v>
      </c>
    </row>
    <row r="521" spans="1:9" x14ac:dyDescent="0.2">
      <c r="A521" t="s">
        <v>4820</v>
      </c>
      <c r="B521" t="s">
        <v>370</v>
      </c>
      <c r="C521" t="s">
        <v>9550</v>
      </c>
      <c r="D521" t="s">
        <v>4821</v>
      </c>
      <c r="E521" s="3" t="s">
        <v>371</v>
      </c>
      <c r="F521" s="3" t="s">
        <v>311</v>
      </c>
      <c r="G521" t="s">
        <v>12</v>
      </c>
      <c r="H521" t="s">
        <v>12</v>
      </c>
      <c r="I521" t="s">
        <v>12</v>
      </c>
    </row>
    <row r="522" spans="1:9" x14ac:dyDescent="0.2">
      <c r="A522" s="12" t="s">
        <v>9013</v>
      </c>
      <c r="C522" t="s">
        <v>4563</v>
      </c>
      <c r="D522" t="s">
        <v>12</v>
      </c>
      <c r="E522" s="3"/>
      <c r="F522" s="3"/>
      <c r="G522" t="s">
        <v>12</v>
      </c>
      <c r="H522" t="s">
        <v>12</v>
      </c>
      <c r="I522" t="s">
        <v>12</v>
      </c>
    </row>
    <row r="523" spans="1:9" x14ac:dyDescent="0.2">
      <c r="A523" s="12" t="s">
        <v>9174</v>
      </c>
      <c r="C523" t="s">
        <v>4563</v>
      </c>
      <c r="D523" t="s">
        <v>12</v>
      </c>
      <c r="E523" s="3"/>
      <c r="F523" s="3"/>
      <c r="G523" t="s">
        <v>12</v>
      </c>
      <c r="H523" t="s">
        <v>12</v>
      </c>
      <c r="I523" t="s">
        <v>12</v>
      </c>
    </row>
    <row r="524" spans="1:9" x14ac:dyDescent="0.2">
      <c r="A524" t="s">
        <v>5465</v>
      </c>
      <c r="B524" t="s">
        <v>1317</v>
      </c>
      <c r="C524" t="s">
        <v>10004</v>
      </c>
      <c r="D524" t="s">
        <v>12</v>
      </c>
      <c r="E524" s="3" t="s">
        <v>216</v>
      </c>
      <c r="F524" s="3" t="s">
        <v>1252</v>
      </c>
      <c r="G524" t="s">
        <v>12</v>
      </c>
      <c r="H524" t="s">
        <v>12</v>
      </c>
      <c r="I524" t="s">
        <v>12</v>
      </c>
    </row>
    <row r="525" spans="1:9" x14ac:dyDescent="0.2">
      <c r="A525" s="12" t="s">
        <v>9149</v>
      </c>
      <c r="C525" t="s">
        <v>4563</v>
      </c>
      <c r="D525" t="s">
        <v>12</v>
      </c>
      <c r="E525" s="3"/>
      <c r="F525" s="3"/>
      <c r="G525" t="s">
        <v>12</v>
      </c>
      <c r="H525" t="s">
        <v>12</v>
      </c>
      <c r="I525" t="s">
        <v>12</v>
      </c>
    </row>
    <row r="526" spans="1:9" x14ac:dyDescent="0.2">
      <c r="A526" t="s">
        <v>6353</v>
      </c>
      <c r="B526" t="s">
        <v>2184</v>
      </c>
      <c r="C526" t="s">
        <v>10693</v>
      </c>
      <c r="D526" t="s">
        <v>12</v>
      </c>
      <c r="E526" s="3"/>
      <c r="F526" s="3" t="s">
        <v>1565</v>
      </c>
      <c r="G526" t="s">
        <v>12</v>
      </c>
      <c r="H526" t="s">
        <v>12</v>
      </c>
      <c r="I526" t="s">
        <v>12</v>
      </c>
    </row>
    <row r="527" spans="1:9" x14ac:dyDescent="0.2">
      <c r="A527" t="s">
        <v>8343</v>
      </c>
      <c r="B527" t="s">
        <v>4070</v>
      </c>
      <c r="C527" t="e">
        <v>#N/A</v>
      </c>
      <c r="D527" t="s">
        <v>12</v>
      </c>
      <c r="E527" s="3"/>
      <c r="F527" s="3" t="s">
        <v>1565</v>
      </c>
      <c r="G527" t="s">
        <v>12</v>
      </c>
      <c r="H527" t="s">
        <v>12</v>
      </c>
      <c r="I527" t="s">
        <v>12</v>
      </c>
    </row>
    <row r="528" spans="1:9" x14ac:dyDescent="0.2">
      <c r="A528" t="s">
        <v>5737</v>
      </c>
      <c r="B528" t="s">
        <v>1618</v>
      </c>
      <c r="C528" t="e">
        <v>#N/A</v>
      </c>
      <c r="D528" t="s">
        <v>12</v>
      </c>
      <c r="E528" s="3"/>
      <c r="F528" s="3" t="s">
        <v>1565</v>
      </c>
      <c r="G528">
        <v>1</v>
      </c>
      <c r="H528" t="s">
        <v>12</v>
      </c>
      <c r="I528" t="s">
        <v>12</v>
      </c>
    </row>
    <row r="529" spans="1:9" x14ac:dyDescent="0.2">
      <c r="A529" t="s">
        <v>7852</v>
      </c>
      <c r="B529" t="s">
        <v>3585</v>
      </c>
      <c r="C529" t="e">
        <v>#N/A</v>
      </c>
      <c r="D529" t="s">
        <v>12</v>
      </c>
      <c r="E529" s="3"/>
      <c r="F529" s="3" t="s">
        <v>1565</v>
      </c>
      <c r="G529" t="s">
        <v>12</v>
      </c>
      <c r="H529" t="s">
        <v>12</v>
      </c>
      <c r="I529" t="s">
        <v>12</v>
      </c>
    </row>
    <row r="530" spans="1:9" x14ac:dyDescent="0.2">
      <c r="A530" t="s">
        <v>5457</v>
      </c>
      <c r="B530" t="s">
        <v>1309</v>
      </c>
      <c r="C530" t="s">
        <v>9996</v>
      </c>
      <c r="D530" t="s">
        <v>12</v>
      </c>
      <c r="E530" s="3" t="s">
        <v>216</v>
      </c>
      <c r="F530" s="3" t="s">
        <v>1252</v>
      </c>
      <c r="G530" t="s">
        <v>12</v>
      </c>
      <c r="H530" t="s">
        <v>12</v>
      </c>
      <c r="I530" t="s">
        <v>12</v>
      </c>
    </row>
    <row r="531" spans="1:9" x14ac:dyDescent="0.2">
      <c r="A531" t="s">
        <v>6544</v>
      </c>
      <c r="B531" t="s">
        <v>2357</v>
      </c>
      <c r="C531" t="s">
        <v>10859</v>
      </c>
      <c r="D531" t="s">
        <v>12</v>
      </c>
      <c r="E531" s="3"/>
      <c r="F531" s="3" t="s">
        <v>1565</v>
      </c>
      <c r="G531" t="s">
        <v>12</v>
      </c>
      <c r="H531" t="s">
        <v>12</v>
      </c>
      <c r="I531" t="s">
        <v>12</v>
      </c>
    </row>
    <row r="532" spans="1:9" x14ac:dyDescent="0.2">
      <c r="A532" t="s">
        <v>6673</v>
      </c>
      <c r="B532" t="s">
        <v>2468</v>
      </c>
      <c r="C532" t="s">
        <v>10962</v>
      </c>
      <c r="D532" t="s">
        <v>12</v>
      </c>
      <c r="E532" s="3"/>
      <c r="F532" s="3" t="s">
        <v>1565</v>
      </c>
      <c r="G532" t="s">
        <v>12</v>
      </c>
      <c r="H532" t="s">
        <v>12</v>
      </c>
      <c r="I532" t="s">
        <v>12</v>
      </c>
    </row>
    <row r="533" spans="1:9" x14ac:dyDescent="0.2">
      <c r="A533" t="s">
        <v>8252</v>
      </c>
      <c r="B533" t="s">
        <v>3980</v>
      </c>
      <c r="C533" t="e">
        <v>#N/A</v>
      </c>
      <c r="D533" t="s">
        <v>12</v>
      </c>
      <c r="E533" s="3"/>
      <c r="F533" s="3" t="s">
        <v>1565</v>
      </c>
      <c r="G533" t="s">
        <v>12</v>
      </c>
      <c r="H533" t="s">
        <v>12</v>
      </c>
      <c r="I533" t="s">
        <v>12</v>
      </c>
    </row>
    <row r="534" spans="1:9" x14ac:dyDescent="0.2">
      <c r="A534" t="s">
        <v>8061</v>
      </c>
      <c r="B534" t="s">
        <v>3791</v>
      </c>
      <c r="C534" t="e">
        <v>#N/A</v>
      </c>
      <c r="D534" t="s">
        <v>12</v>
      </c>
      <c r="E534" s="3"/>
      <c r="F534" s="3" t="s">
        <v>1565</v>
      </c>
      <c r="G534" t="s">
        <v>12</v>
      </c>
      <c r="H534" t="s">
        <v>12</v>
      </c>
      <c r="I534" t="s">
        <v>12</v>
      </c>
    </row>
    <row r="535" spans="1:9" x14ac:dyDescent="0.2">
      <c r="A535" t="s">
        <v>5481</v>
      </c>
      <c r="B535" t="s">
        <v>1331</v>
      </c>
      <c r="C535" t="s">
        <v>10018</v>
      </c>
      <c r="D535" t="s">
        <v>12</v>
      </c>
      <c r="E535" s="3" t="s">
        <v>216</v>
      </c>
      <c r="F535" s="3" t="s">
        <v>1252</v>
      </c>
      <c r="G535" t="s">
        <v>12</v>
      </c>
      <c r="H535" t="s">
        <v>12</v>
      </c>
      <c r="I535" t="s">
        <v>12</v>
      </c>
    </row>
    <row r="536" spans="1:9" x14ac:dyDescent="0.2">
      <c r="A536" t="s">
        <v>7771</v>
      </c>
      <c r="B536" t="s">
        <v>3504</v>
      </c>
      <c r="C536" t="e">
        <v>#N/A</v>
      </c>
      <c r="D536" t="s">
        <v>12</v>
      </c>
      <c r="E536" s="3"/>
      <c r="F536" s="3" t="s">
        <v>1565</v>
      </c>
      <c r="G536" t="s">
        <v>12</v>
      </c>
      <c r="H536" t="s">
        <v>12</v>
      </c>
      <c r="I536" t="s">
        <v>12</v>
      </c>
    </row>
    <row r="537" spans="1:9" x14ac:dyDescent="0.2">
      <c r="A537" t="s">
        <v>7098</v>
      </c>
      <c r="B537" t="s">
        <v>2842</v>
      </c>
      <c r="C537" t="e">
        <v>#N/A</v>
      </c>
      <c r="D537" t="s">
        <v>12</v>
      </c>
      <c r="E537" s="3"/>
      <c r="F537" s="3" t="s">
        <v>1565</v>
      </c>
      <c r="G537" t="s">
        <v>12</v>
      </c>
      <c r="H537" t="s">
        <v>12</v>
      </c>
      <c r="I537" t="s">
        <v>12</v>
      </c>
    </row>
    <row r="538" spans="1:9" x14ac:dyDescent="0.2">
      <c r="A538" t="s">
        <v>5187</v>
      </c>
      <c r="B538" t="s">
        <v>922</v>
      </c>
      <c r="C538" t="s">
        <v>9812</v>
      </c>
      <c r="D538" t="s">
        <v>12</v>
      </c>
      <c r="E538" s="3" t="s">
        <v>923</v>
      </c>
      <c r="F538" s="3" t="s">
        <v>658</v>
      </c>
      <c r="G538" t="s">
        <v>12</v>
      </c>
      <c r="H538" t="s">
        <v>12</v>
      </c>
      <c r="I538" t="s">
        <v>12</v>
      </c>
    </row>
    <row r="539" spans="1:9" x14ac:dyDescent="0.2">
      <c r="A539" t="s">
        <v>5913</v>
      </c>
      <c r="B539" t="s">
        <v>1787</v>
      </c>
      <c r="C539" t="s">
        <v>10324</v>
      </c>
      <c r="D539" t="s">
        <v>12</v>
      </c>
      <c r="E539" s="3"/>
      <c r="F539" s="3" t="s">
        <v>1565</v>
      </c>
      <c r="G539" t="s">
        <v>12</v>
      </c>
      <c r="H539" t="s">
        <v>12</v>
      </c>
      <c r="I539" t="s">
        <v>12</v>
      </c>
    </row>
    <row r="540" spans="1:9" x14ac:dyDescent="0.2">
      <c r="A540" t="s">
        <v>5912</v>
      </c>
      <c r="B540" t="s">
        <v>1786</v>
      </c>
      <c r="C540" t="s">
        <v>10323</v>
      </c>
      <c r="D540" t="s">
        <v>12</v>
      </c>
      <c r="E540" s="3"/>
      <c r="F540" s="3" t="s">
        <v>1565</v>
      </c>
      <c r="G540" t="s">
        <v>12</v>
      </c>
      <c r="H540" t="s">
        <v>12</v>
      </c>
      <c r="I540" t="s">
        <v>12</v>
      </c>
    </row>
    <row r="541" spans="1:9" x14ac:dyDescent="0.2">
      <c r="A541" t="s">
        <v>8144</v>
      </c>
      <c r="B541" t="s">
        <v>3873</v>
      </c>
      <c r="C541" t="e">
        <v>#N/A</v>
      </c>
      <c r="D541" t="s">
        <v>12</v>
      </c>
      <c r="E541" s="3"/>
      <c r="F541" s="3" t="s">
        <v>1565</v>
      </c>
      <c r="G541" t="s">
        <v>12</v>
      </c>
      <c r="H541" t="s">
        <v>12</v>
      </c>
      <c r="I541" t="s">
        <v>12</v>
      </c>
    </row>
    <row r="542" spans="1:9" x14ac:dyDescent="0.2">
      <c r="A542" t="s">
        <v>5857</v>
      </c>
      <c r="B542" t="s">
        <v>1731</v>
      </c>
      <c r="C542" t="s">
        <v>10286</v>
      </c>
      <c r="D542" t="s">
        <v>12</v>
      </c>
      <c r="E542" s="3"/>
      <c r="F542" s="3" t="s">
        <v>1565</v>
      </c>
      <c r="G542" t="s">
        <v>12</v>
      </c>
      <c r="H542" t="s">
        <v>12</v>
      </c>
      <c r="I542" t="s">
        <v>12</v>
      </c>
    </row>
    <row r="543" spans="1:9" x14ac:dyDescent="0.2">
      <c r="A543" t="s">
        <v>4764</v>
      </c>
      <c r="B543" t="s">
        <v>284</v>
      </c>
      <c r="C543" t="s">
        <v>9512</v>
      </c>
      <c r="D543" t="s">
        <v>12</v>
      </c>
      <c r="E543" s="3" t="s">
        <v>285</v>
      </c>
      <c r="F543" s="3" t="s">
        <v>229</v>
      </c>
      <c r="G543" t="s">
        <v>12</v>
      </c>
      <c r="H543" t="s">
        <v>12</v>
      </c>
      <c r="I543" t="s">
        <v>12</v>
      </c>
    </row>
    <row r="544" spans="1:9" x14ac:dyDescent="0.2">
      <c r="A544" t="s">
        <v>4659</v>
      </c>
      <c r="B544" t="s">
        <v>131</v>
      </c>
      <c r="C544" t="s">
        <v>9446</v>
      </c>
      <c r="D544" t="s">
        <v>12</v>
      </c>
      <c r="E544" s="3" t="s">
        <v>132</v>
      </c>
      <c r="F544" s="3" t="s">
        <v>73</v>
      </c>
      <c r="G544" t="s">
        <v>12</v>
      </c>
      <c r="H544" t="s">
        <v>12</v>
      </c>
      <c r="I544" t="s">
        <v>12</v>
      </c>
    </row>
    <row r="545" spans="1:9" x14ac:dyDescent="0.2">
      <c r="A545" t="s">
        <v>6826</v>
      </c>
      <c r="B545" t="s">
        <v>2605</v>
      </c>
      <c r="C545" t="s">
        <v>11079</v>
      </c>
      <c r="D545" t="s">
        <v>12</v>
      </c>
      <c r="E545" s="3"/>
      <c r="F545" s="3" t="s">
        <v>1565</v>
      </c>
      <c r="G545" t="s">
        <v>12</v>
      </c>
      <c r="H545" t="s">
        <v>12</v>
      </c>
      <c r="I545" t="s">
        <v>12</v>
      </c>
    </row>
    <row r="546" spans="1:9" x14ac:dyDescent="0.2">
      <c r="A546" t="s">
        <v>5436</v>
      </c>
      <c r="B546" t="s">
        <v>1290</v>
      </c>
      <c r="C546" t="s">
        <v>9978</v>
      </c>
      <c r="D546" t="s">
        <v>12</v>
      </c>
      <c r="E546" s="3" t="s">
        <v>216</v>
      </c>
      <c r="F546" s="3" t="s">
        <v>1252</v>
      </c>
      <c r="G546" t="s">
        <v>12</v>
      </c>
      <c r="H546" t="s">
        <v>12</v>
      </c>
      <c r="I546" t="s">
        <v>12</v>
      </c>
    </row>
    <row r="547" spans="1:9" x14ac:dyDescent="0.2">
      <c r="A547" t="s">
        <v>7332</v>
      </c>
      <c r="B547" t="s">
        <v>3071</v>
      </c>
      <c r="C547" t="e">
        <v>#N/A</v>
      </c>
      <c r="D547" t="s">
        <v>12</v>
      </c>
      <c r="E547" s="3"/>
      <c r="F547" s="3" t="s">
        <v>1565</v>
      </c>
      <c r="G547" t="s">
        <v>12</v>
      </c>
      <c r="H547" t="s">
        <v>12</v>
      </c>
      <c r="I547" t="s">
        <v>12</v>
      </c>
    </row>
    <row r="548" spans="1:9" x14ac:dyDescent="0.2">
      <c r="A548" t="s">
        <v>5933</v>
      </c>
      <c r="B548" t="s">
        <v>1807</v>
      </c>
      <c r="C548" t="s">
        <v>10344</v>
      </c>
      <c r="D548" t="s">
        <v>12</v>
      </c>
      <c r="E548" s="3"/>
      <c r="F548" s="3" t="s">
        <v>1565</v>
      </c>
      <c r="G548" t="s">
        <v>12</v>
      </c>
      <c r="H548" t="s">
        <v>12</v>
      </c>
      <c r="I548" t="s">
        <v>12</v>
      </c>
    </row>
    <row r="549" spans="1:9" x14ac:dyDescent="0.2">
      <c r="A549" t="s">
        <v>7239</v>
      </c>
      <c r="B549" t="s">
        <v>2979</v>
      </c>
      <c r="C549" t="e">
        <v>#N/A</v>
      </c>
      <c r="D549" t="s">
        <v>12</v>
      </c>
      <c r="E549" s="3"/>
      <c r="F549" s="3" t="s">
        <v>1565</v>
      </c>
      <c r="G549" t="s">
        <v>12</v>
      </c>
      <c r="H549" t="s">
        <v>12</v>
      </c>
      <c r="I549" t="s">
        <v>12</v>
      </c>
    </row>
    <row r="550" spans="1:9" x14ac:dyDescent="0.2">
      <c r="A550" t="s">
        <v>5204</v>
      </c>
      <c r="B550" t="s">
        <v>945</v>
      </c>
      <c r="C550" t="s">
        <v>9824</v>
      </c>
      <c r="D550" t="s">
        <v>5205</v>
      </c>
      <c r="E550" s="3" t="s">
        <v>946</v>
      </c>
      <c r="F550" s="3" t="s">
        <v>658</v>
      </c>
      <c r="G550" t="s">
        <v>12</v>
      </c>
      <c r="H550" t="s">
        <v>12</v>
      </c>
      <c r="I550" t="s">
        <v>12</v>
      </c>
    </row>
    <row r="551" spans="1:9" x14ac:dyDescent="0.2">
      <c r="A551" t="s">
        <v>6978</v>
      </c>
      <c r="B551" t="s">
        <v>2739</v>
      </c>
      <c r="C551" t="s">
        <v>9414</v>
      </c>
      <c r="D551" t="s">
        <v>12</v>
      </c>
      <c r="E551" s="3"/>
      <c r="F551" s="3" t="s">
        <v>1565</v>
      </c>
      <c r="G551" t="s">
        <v>12</v>
      </c>
      <c r="H551" t="s">
        <v>12</v>
      </c>
      <c r="I551" t="s">
        <v>12</v>
      </c>
    </row>
    <row r="552" spans="1:9" x14ac:dyDescent="0.2">
      <c r="A552" t="s">
        <v>7864</v>
      </c>
      <c r="B552" t="s">
        <v>3597</v>
      </c>
      <c r="C552" t="e">
        <v>#N/A</v>
      </c>
      <c r="D552" t="s">
        <v>12</v>
      </c>
      <c r="E552" s="3"/>
      <c r="F552" s="3" t="s">
        <v>1565</v>
      </c>
      <c r="G552" t="s">
        <v>12</v>
      </c>
      <c r="H552" t="s">
        <v>12</v>
      </c>
      <c r="I552" t="s">
        <v>12</v>
      </c>
    </row>
    <row r="553" spans="1:9" x14ac:dyDescent="0.2">
      <c r="A553" t="s">
        <v>8183</v>
      </c>
      <c r="B553" t="s">
        <v>3911</v>
      </c>
      <c r="C553" t="e">
        <v>#N/A</v>
      </c>
      <c r="D553" t="s">
        <v>12</v>
      </c>
      <c r="E553" s="3"/>
      <c r="F553" s="3" t="s">
        <v>1565</v>
      </c>
      <c r="G553" t="s">
        <v>12</v>
      </c>
      <c r="H553" t="s">
        <v>12</v>
      </c>
      <c r="I553" t="s">
        <v>12</v>
      </c>
    </row>
    <row r="554" spans="1:9" x14ac:dyDescent="0.2">
      <c r="A554" t="s">
        <v>6827</v>
      </c>
      <c r="B554" t="s">
        <v>2606</v>
      </c>
      <c r="C554" t="s">
        <v>11080</v>
      </c>
      <c r="D554" t="s">
        <v>12</v>
      </c>
      <c r="E554" s="3"/>
      <c r="F554" s="3" t="s">
        <v>1565</v>
      </c>
      <c r="G554" t="s">
        <v>12</v>
      </c>
      <c r="H554" t="s">
        <v>12</v>
      </c>
      <c r="I554" t="s">
        <v>12</v>
      </c>
    </row>
    <row r="555" spans="1:9" x14ac:dyDescent="0.2">
      <c r="A555" t="s">
        <v>6952</v>
      </c>
      <c r="B555" t="s">
        <v>2715</v>
      </c>
      <c r="C555" t="s">
        <v>11186</v>
      </c>
      <c r="D555" t="s">
        <v>12</v>
      </c>
      <c r="E555" s="3"/>
      <c r="F555" s="3" t="s">
        <v>1565</v>
      </c>
      <c r="G555" t="s">
        <v>12</v>
      </c>
      <c r="H555" t="s">
        <v>12</v>
      </c>
      <c r="I555" t="s">
        <v>12</v>
      </c>
    </row>
    <row r="556" spans="1:9" x14ac:dyDescent="0.2">
      <c r="A556" t="s">
        <v>5320</v>
      </c>
      <c r="B556" t="s">
        <v>1120</v>
      </c>
      <c r="C556" t="s">
        <v>9890</v>
      </c>
      <c r="D556" t="s">
        <v>12</v>
      </c>
      <c r="E556" s="3" t="s">
        <v>1121</v>
      </c>
      <c r="F556" s="3" t="s">
        <v>1094</v>
      </c>
      <c r="G556" t="s">
        <v>12</v>
      </c>
      <c r="H556" t="s">
        <v>12</v>
      </c>
      <c r="I556" t="s">
        <v>12</v>
      </c>
    </row>
    <row r="557" spans="1:9" x14ac:dyDescent="0.2">
      <c r="A557" t="s">
        <v>6632</v>
      </c>
      <c r="B557" t="s">
        <v>2434</v>
      </c>
      <c r="C557" t="s">
        <v>10930</v>
      </c>
      <c r="D557" t="s">
        <v>5047</v>
      </c>
      <c r="E557" s="3"/>
      <c r="F557" s="3" t="s">
        <v>1565</v>
      </c>
      <c r="G557" t="s">
        <v>12</v>
      </c>
      <c r="H557" t="s">
        <v>12</v>
      </c>
      <c r="I557" t="s">
        <v>12</v>
      </c>
    </row>
    <row r="558" spans="1:9" x14ac:dyDescent="0.2">
      <c r="A558" t="s">
        <v>5813</v>
      </c>
      <c r="B558" t="s">
        <v>1690</v>
      </c>
      <c r="C558" t="s">
        <v>10250</v>
      </c>
      <c r="D558" t="s">
        <v>12</v>
      </c>
      <c r="E558" s="3"/>
      <c r="F558" s="3" t="s">
        <v>1565</v>
      </c>
      <c r="G558" t="s">
        <v>12</v>
      </c>
      <c r="H558" t="s">
        <v>12</v>
      </c>
      <c r="I558" t="s">
        <v>12</v>
      </c>
    </row>
    <row r="559" spans="1:9" x14ac:dyDescent="0.2">
      <c r="A559" t="s">
        <v>6960</v>
      </c>
      <c r="B559" t="s">
        <v>2723</v>
      </c>
      <c r="C559" t="s">
        <v>11194</v>
      </c>
      <c r="D559" t="s">
        <v>12</v>
      </c>
      <c r="E559" s="3"/>
      <c r="F559" s="3" t="s">
        <v>1565</v>
      </c>
      <c r="G559" t="s">
        <v>12</v>
      </c>
      <c r="H559" t="s">
        <v>12</v>
      </c>
      <c r="I559" t="s">
        <v>12</v>
      </c>
    </row>
    <row r="560" spans="1:9" x14ac:dyDescent="0.2">
      <c r="A560" s="12" t="s">
        <v>9002</v>
      </c>
      <c r="C560" t="s">
        <v>4563</v>
      </c>
      <c r="D560" t="s">
        <v>12</v>
      </c>
      <c r="E560" s="3"/>
      <c r="F560" s="3"/>
      <c r="G560" t="s">
        <v>12</v>
      </c>
      <c r="H560" t="s">
        <v>12</v>
      </c>
      <c r="I560" t="s">
        <v>12</v>
      </c>
    </row>
    <row r="561" spans="1:9" x14ac:dyDescent="0.2">
      <c r="A561" t="s">
        <v>7294</v>
      </c>
      <c r="B561" t="s">
        <v>3034</v>
      </c>
      <c r="C561" t="e">
        <v>#N/A</v>
      </c>
      <c r="D561" t="s">
        <v>12</v>
      </c>
      <c r="E561" s="3"/>
      <c r="F561" s="3" t="s">
        <v>1565</v>
      </c>
      <c r="G561" t="s">
        <v>12</v>
      </c>
      <c r="H561" t="s">
        <v>12</v>
      </c>
      <c r="I561" t="s">
        <v>12</v>
      </c>
    </row>
    <row r="562" spans="1:9" x14ac:dyDescent="0.2">
      <c r="A562" t="s">
        <v>7568</v>
      </c>
      <c r="B562" t="s">
        <v>3308</v>
      </c>
      <c r="C562" t="e">
        <v>#N/A</v>
      </c>
      <c r="D562" t="s">
        <v>12</v>
      </c>
      <c r="E562" s="3"/>
      <c r="F562" s="3" t="s">
        <v>1565</v>
      </c>
      <c r="G562" t="s">
        <v>12</v>
      </c>
      <c r="H562" t="s">
        <v>12</v>
      </c>
      <c r="I562" t="s">
        <v>12</v>
      </c>
    </row>
    <row r="563" spans="1:9" x14ac:dyDescent="0.2">
      <c r="A563" t="s">
        <v>7106</v>
      </c>
      <c r="B563" t="s">
        <v>2850</v>
      </c>
      <c r="C563" t="e">
        <v>#N/A</v>
      </c>
      <c r="D563" t="s">
        <v>12</v>
      </c>
      <c r="E563" s="3"/>
      <c r="F563" s="3" t="s">
        <v>1565</v>
      </c>
      <c r="G563" t="s">
        <v>12</v>
      </c>
      <c r="H563" t="s">
        <v>12</v>
      </c>
      <c r="I563" t="s">
        <v>12</v>
      </c>
    </row>
    <row r="564" spans="1:9" x14ac:dyDescent="0.2">
      <c r="A564" t="s">
        <v>7400</v>
      </c>
      <c r="B564" t="s">
        <v>3141</v>
      </c>
      <c r="C564" t="e">
        <v>#N/A</v>
      </c>
      <c r="D564" t="s">
        <v>12</v>
      </c>
      <c r="E564" s="3"/>
      <c r="F564" s="3" t="s">
        <v>1565</v>
      </c>
      <c r="G564" t="s">
        <v>12</v>
      </c>
      <c r="H564" t="s">
        <v>12</v>
      </c>
      <c r="I564" t="s">
        <v>12</v>
      </c>
    </row>
    <row r="565" spans="1:9" x14ac:dyDescent="0.2">
      <c r="A565" t="s">
        <v>6527</v>
      </c>
      <c r="B565" t="s">
        <v>2340</v>
      </c>
      <c r="C565" t="s">
        <v>10843</v>
      </c>
      <c r="D565" t="s">
        <v>12</v>
      </c>
      <c r="E565" s="3"/>
      <c r="F565" s="3" t="s">
        <v>1565</v>
      </c>
      <c r="G565" t="s">
        <v>12</v>
      </c>
      <c r="H565" t="s">
        <v>12</v>
      </c>
      <c r="I565" t="s">
        <v>12</v>
      </c>
    </row>
    <row r="566" spans="1:9" x14ac:dyDescent="0.2">
      <c r="A566" s="12" t="s">
        <v>9197</v>
      </c>
      <c r="C566" t="s">
        <v>4563</v>
      </c>
      <c r="D566" t="s">
        <v>12</v>
      </c>
      <c r="E566" s="3"/>
      <c r="F566" s="3"/>
      <c r="G566" t="s">
        <v>12</v>
      </c>
      <c r="H566" t="s">
        <v>12</v>
      </c>
      <c r="I566" t="s">
        <v>12</v>
      </c>
    </row>
    <row r="567" spans="1:9" x14ac:dyDescent="0.2">
      <c r="A567" s="12" t="s">
        <v>9078</v>
      </c>
      <c r="C567" t="s">
        <v>4563</v>
      </c>
      <c r="D567" t="s">
        <v>12</v>
      </c>
      <c r="E567" s="3"/>
      <c r="F567" s="3"/>
      <c r="G567" t="s">
        <v>12</v>
      </c>
      <c r="H567" t="s">
        <v>12</v>
      </c>
      <c r="I567" t="s">
        <v>12</v>
      </c>
    </row>
    <row r="568" spans="1:9" x14ac:dyDescent="0.2">
      <c r="A568" t="s">
        <v>5388</v>
      </c>
      <c r="B568" t="s">
        <v>1234</v>
      </c>
      <c r="C568" t="s">
        <v>9944</v>
      </c>
      <c r="D568" t="s">
        <v>12</v>
      </c>
      <c r="E568" s="3" t="s">
        <v>1235</v>
      </c>
      <c r="F568" s="3" t="s">
        <v>1204</v>
      </c>
      <c r="G568" t="s">
        <v>12</v>
      </c>
      <c r="H568" t="s">
        <v>12</v>
      </c>
      <c r="I568" t="s">
        <v>12</v>
      </c>
    </row>
    <row r="569" spans="1:9" x14ac:dyDescent="0.2">
      <c r="A569" t="s">
        <v>7130</v>
      </c>
      <c r="B569" t="s">
        <v>2873</v>
      </c>
      <c r="C569" t="e">
        <v>#N/A</v>
      </c>
      <c r="D569" t="s">
        <v>12</v>
      </c>
      <c r="E569" s="3"/>
      <c r="F569" s="3" t="s">
        <v>1565</v>
      </c>
      <c r="G569" t="s">
        <v>12</v>
      </c>
      <c r="H569" t="s">
        <v>12</v>
      </c>
      <c r="I569" t="s">
        <v>12</v>
      </c>
    </row>
    <row r="570" spans="1:9" x14ac:dyDescent="0.2">
      <c r="A570" s="12" t="s">
        <v>9024</v>
      </c>
      <c r="C570" t="s">
        <v>4563</v>
      </c>
      <c r="D570" t="s">
        <v>12</v>
      </c>
      <c r="E570" s="3"/>
      <c r="F570" s="3"/>
      <c r="G570" t="s">
        <v>12</v>
      </c>
      <c r="H570" t="s">
        <v>12</v>
      </c>
      <c r="I570" t="s">
        <v>12</v>
      </c>
    </row>
    <row r="571" spans="1:9" x14ac:dyDescent="0.2">
      <c r="A571" t="s">
        <v>6356</v>
      </c>
      <c r="B571" t="s">
        <v>2187</v>
      </c>
      <c r="C571" t="s">
        <v>10696</v>
      </c>
      <c r="D571" t="s">
        <v>12</v>
      </c>
      <c r="E571" s="3"/>
      <c r="F571" s="3" t="s">
        <v>1565</v>
      </c>
      <c r="G571" t="s">
        <v>12</v>
      </c>
      <c r="H571" t="s">
        <v>12</v>
      </c>
      <c r="I571" t="s">
        <v>12</v>
      </c>
    </row>
    <row r="572" spans="1:9" x14ac:dyDescent="0.2">
      <c r="A572" t="s">
        <v>6093</v>
      </c>
      <c r="B572" t="s">
        <v>1950</v>
      </c>
      <c r="C572" t="s">
        <v>10467</v>
      </c>
      <c r="D572" t="s">
        <v>12</v>
      </c>
      <c r="E572" s="3"/>
      <c r="F572" s="3" t="s">
        <v>1565</v>
      </c>
      <c r="G572" t="s">
        <v>12</v>
      </c>
      <c r="H572" t="s">
        <v>12</v>
      </c>
      <c r="I572" t="s">
        <v>12</v>
      </c>
    </row>
    <row r="573" spans="1:9" x14ac:dyDescent="0.2">
      <c r="A573" t="s">
        <v>6765</v>
      </c>
      <c r="B573" t="s">
        <v>2551</v>
      </c>
      <c r="C573" t="s">
        <v>11026</v>
      </c>
      <c r="D573" t="s">
        <v>12</v>
      </c>
      <c r="E573" s="3"/>
      <c r="F573" s="3" t="s">
        <v>1565</v>
      </c>
      <c r="G573" t="s">
        <v>12</v>
      </c>
      <c r="H573" t="s">
        <v>12</v>
      </c>
      <c r="I573" t="s">
        <v>12</v>
      </c>
    </row>
    <row r="574" spans="1:9" x14ac:dyDescent="0.2">
      <c r="A574" t="s">
        <v>4589</v>
      </c>
      <c r="B574" t="s">
        <v>43</v>
      </c>
      <c r="C574" t="s">
        <v>9401</v>
      </c>
      <c r="D574" t="s">
        <v>4590</v>
      </c>
      <c r="E574" s="3" t="s">
        <v>44</v>
      </c>
      <c r="F574" s="3" t="s">
        <v>11</v>
      </c>
      <c r="G574" t="s">
        <v>12</v>
      </c>
      <c r="H574" t="s">
        <v>12</v>
      </c>
      <c r="I574" t="s">
        <v>12</v>
      </c>
    </row>
    <row r="575" spans="1:9" x14ac:dyDescent="0.2">
      <c r="A575" t="s">
        <v>7926</v>
      </c>
      <c r="B575" t="s">
        <v>3657</v>
      </c>
      <c r="C575" t="e">
        <v>#N/A</v>
      </c>
      <c r="D575" t="s">
        <v>12</v>
      </c>
      <c r="E575" s="3"/>
      <c r="F575" s="3" t="s">
        <v>1565</v>
      </c>
      <c r="G575" t="s">
        <v>12</v>
      </c>
      <c r="H575" t="s">
        <v>12</v>
      </c>
      <c r="I575" t="s">
        <v>12</v>
      </c>
    </row>
    <row r="576" spans="1:9" x14ac:dyDescent="0.2">
      <c r="A576" t="s">
        <v>4994</v>
      </c>
      <c r="B576" t="s">
        <v>625</v>
      </c>
      <c r="C576" t="s">
        <v>9664</v>
      </c>
      <c r="D576" t="s">
        <v>12</v>
      </c>
      <c r="E576" s="3" t="s">
        <v>626</v>
      </c>
      <c r="F576" s="3" t="s">
        <v>624</v>
      </c>
      <c r="G576" t="s">
        <v>12</v>
      </c>
      <c r="H576" t="s">
        <v>12</v>
      </c>
      <c r="I576" t="s">
        <v>12</v>
      </c>
    </row>
    <row r="577" spans="1:9" x14ac:dyDescent="0.2">
      <c r="A577" t="s">
        <v>4865</v>
      </c>
      <c r="B577" t="s">
        <v>435</v>
      </c>
      <c r="C577" t="s">
        <v>9583</v>
      </c>
      <c r="D577" t="s">
        <v>12</v>
      </c>
      <c r="E577" s="3" t="s">
        <v>436</v>
      </c>
      <c r="F577" s="3" t="s">
        <v>311</v>
      </c>
      <c r="G577" t="s">
        <v>12</v>
      </c>
      <c r="H577" t="s">
        <v>12</v>
      </c>
      <c r="I577" t="s">
        <v>12</v>
      </c>
    </row>
    <row r="578" spans="1:9" x14ac:dyDescent="0.2">
      <c r="A578" t="s">
        <v>5608</v>
      </c>
      <c r="B578" t="s">
        <v>1450</v>
      </c>
      <c r="C578" t="s">
        <v>10118</v>
      </c>
      <c r="D578" t="s">
        <v>5609</v>
      </c>
      <c r="E578" s="3" t="s">
        <v>1451</v>
      </c>
      <c r="F578" s="3" t="s">
        <v>1428</v>
      </c>
      <c r="G578" t="s">
        <v>12</v>
      </c>
      <c r="H578" t="s">
        <v>12</v>
      </c>
      <c r="I578" t="s">
        <v>12</v>
      </c>
    </row>
    <row r="579" spans="1:9" x14ac:dyDescent="0.2">
      <c r="A579" t="s">
        <v>8380</v>
      </c>
      <c r="B579" t="s">
        <v>4104</v>
      </c>
      <c r="C579" t="e">
        <v>#N/A</v>
      </c>
      <c r="D579" t="s">
        <v>12</v>
      </c>
      <c r="E579" s="3"/>
      <c r="F579" s="3" t="s">
        <v>1565</v>
      </c>
      <c r="G579" t="s">
        <v>12</v>
      </c>
      <c r="H579" t="s">
        <v>12</v>
      </c>
      <c r="I579" t="s">
        <v>12</v>
      </c>
    </row>
    <row r="580" spans="1:9" x14ac:dyDescent="0.2">
      <c r="A580" t="s">
        <v>7249</v>
      </c>
      <c r="B580" t="s">
        <v>2989</v>
      </c>
      <c r="C580" t="e">
        <v>#N/A</v>
      </c>
      <c r="D580" t="s">
        <v>12</v>
      </c>
      <c r="E580" s="3"/>
      <c r="F580" s="3" t="s">
        <v>1565</v>
      </c>
      <c r="G580" t="s">
        <v>12</v>
      </c>
      <c r="H580" t="s">
        <v>12</v>
      </c>
      <c r="I580" t="s">
        <v>12</v>
      </c>
    </row>
    <row r="581" spans="1:9" x14ac:dyDescent="0.2">
      <c r="A581" t="s">
        <v>6280</v>
      </c>
      <c r="B581" t="s">
        <v>2116</v>
      </c>
      <c r="C581" t="s">
        <v>10626</v>
      </c>
      <c r="D581" t="s">
        <v>12</v>
      </c>
      <c r="E581" s="3"/>
      <c r="F581" s="3" t="s">
        <v>1565</v>
      </c>
      <c r="G581" t="s">
        <v>12</v>
      </c>
      <c r="H581" t="s">
        <v>12</v>
      </c>
      <c r="I581" t="s">
        <v>12</v>
      </c>
    </row>
    <row r="582" spans="1:9" x14ac:dyDescent="0.2">
      <c r="A582" t="s">
        <v>8441</v>
      </c>
      <c r="B582" t="s">
        <v>4164</v>
      </c>
      <c r="C582" t="e">
        <v>#N/A</v>
      </c>
      <c r="D582" t="s">
        <v>12</v>
      </c>
      <c r="E582" s="3"/>
      <c r="F582" s="3" t="s">
        <v>1565</v>
      </c>
      <c r="G582" t="s">
        <v>12</v>
      </c>
      <c r="H582" t="s">
        <v>12</v>
      </c>
      <c r="I582" t="s">
        <v>12</v>
      </c>
    </row>
    <row r="583" spans="1:9" x14ac:dyDescent="0.2">
      <c r="A583" t="s">
        <v>5413</v>
      </c>
      <c r="B583" t="s">
        <v>1264</v>
      </c>
      <c r="C583" t="s">
        <v>9961</v>
      </c>
      <c r="D583" t="s">
        <v>12</v>
      </c>
      <c r="E583" s="3" t="s">
        <v>216</v>
      </c>
      <c r="F583" s="3" t="s">
        <v>1252</v>
      </c>
      <c r="G583" t="s">
        <v>12</v>
      </c>
      <c r="H583" t="s">
        <v>12</v>
      </c>
      <c r="I583" t="s">
        <v>12</v>
      </c>
    </row>
    <row r="584" spans="1:9" x14ac:dyDescent="0.2">
      <c r="A584" t="s">
        <v>7587</v>
      </c>
      <c r="B584" t="s">
        <v>3327</v>
      </c>
      <c r="C584" t="e">
        <v>#N/A</v>
      </c>
      <c r="D584" t="s">
        <v>12</v>
      </c>
      <c r="E584" s="3"/>
      <c r="F584" s="3" t="s">
        <v>1565</v>
      </c>
      <c r="G584" t="s">
        <v>12</v>
      </c>
      <c r="H584" t="s">
        <v>12</v>
      </c>
      <c r="I584" t="s">
        <v>12</v>
      </c>
    </row>
    <row r="585" spans="1:9" x14ac:dyDescent="0.2">
      <c r="A585" t="s">
        <v>7004</v>
      </c>
      <c r="B585" t="s">
        <v>2760</v>
      </c>
      <c r="C585" t="s">
        <v>9414</v>
      </c>
      <c r="D585" t="s">
        <v>12</v>
      </c>
      <c r="E585" s="3"/>
      <c r="F585" s="3" t="s">
        <v>1565</v>
      </c>
      <c r="G585" t="s">
        <v>12</v>
      </c>
      <c r="H585" t="s">
        <v>12</v>
      </c>
      <c r="I585" t="s">
        <v>12</v>
      </c>
    </row>
    <row r="586" spans="1:9" x14ac:dyDescent="0.2">
      <c r="A586" t="s">
        <v>5557</v>
      </c>
      <c r="B586" t="s">
        <v>1395</v>
      </c>
      <c r="C586" t="s">
        <v>10080</v>
      </c>
      <c r="D586" t="s">
        <v>12</v>
      </c>
      <c r="E586" s="3" t="s">
        <v>216</v>
      </c>
      <c r="F586" s="3" t="s">
        <v>1252</v>
      </c>
      <c r="G586" t="s">
        <v>12</v>
      </c>
      <c r="H586" t="s">
        <v>12</v>
      </c>
      <c r="I586" t="s">
        <v>12</v>
      </c>
    </row>
    <row r="587" spans="1:9" x14ac:dyDescent="0.2">
      <c r="A587" t="s">
        <v>6136</v>
      </c>
      <c r="B587" t="s">
        <v>1988</v>
      </c>
      <c r="C587" t="s">
        <v>10503</v>
      </c>
      <c r="D587" t="s">
        <v>12</v>
      </c>
      <c r="E587" s="3"/>
      <c r="F587" s="3" t="s">
        <v>1565</v>
      </c>
      <c r="G587" t="s">
        <v>12</v>
      </c>
      <c r="H587" t="s">
        <v>12</v>
      </c>
      <c r="I587" t="s">
        <v>12</v>
      </c>
    </row>
    <row r="588" spans="1:9" x14ac:dyDescent="0.2">
      <c r="A588" t="s">
        <v>5988</v>
      </c>
      <c r="B588" t="s">
        <v>1855</v>
      </c>
      <c r="C588" t="s">
        <v>10391</v>
      </c>
      <c r="D588" t="s">
        <v>12</v>
      </c>
      <c r="E588" s="3"/>
      <c r="F588" s="3" t="s">
        <v>1565</v>
      </c>
      <c r="G588" t="s">
        <v>12</v>
      </c>
      <c r="H588" t="s">
        <v>12</v>
      </c>
      <c r="I588" t="s">
        <v>12</v>
      </c>
    </row>
    <row r="589" spans="1:9" x14ac:dyDescent="0.2">
      <c r="A589" t="s">
        <v>8776</v>
      </c>
      <c r="B589" t="s">
        <v>4487</v>
      </c>
      <c r="C589" t="e">
        <v>#N/A</v>
      </c>
      <c r="D589" t="s">
        <v>12</v>
      </c>
      <c r="E589" s="3"/>
      <c r="F589" s="3" t="s">
        <v>1565</v>
      </c>
      <c r="G589" t="s">
        <v>12</v>
      </c>
      <c r="H589" t="s">
        <v>12</v>
      </c>
      <c r="I589" t="s">
        <v>12</v>
      </c>
    </row>
    <row r="590" spans="1:9" x14ac:dyDescent="0.2">
      <c r="A590" s="12" t="s">
        <v>9020</v>
      </c>
      <c r="C590" t="s">
        <v>4563</v>
      </c>
      <c r="D590" t="s">
        <v>12</v>
      </c>
      <c r="E590" s="3"/>
      <c r="F590" s="3"/>
      <c r="G590" t="s">
        <v>12</v>
      </c>
      <c r="H590" t="s">
        <v>12</v>
      </c>
      <c r="I590" t="s">
        <v>12</v>
      </c>
    </row>
    <row r="591" spans="1:9" x14ac:dyDescent="0.2">
      <c r="A591" t="s">
        <v>6531</v>
      </c>
      <c r="B591" t="s">
        <v>2344</v>
      </c>
      <c r="C591" t="s">
        <v>10847</v>
      </c>
      <c r="D591" t="s">
        <v>12</v>
      </c>
      <c r="E591" s="3"/>
      <c r="F591" s="3" t="s">
        <v>1565</v>
      </c>
      <c r="G591" t="s">
        <v>12</v>
      </c>
      <c r="H591" t="s">
        <v>12</v>
      </c>
      <c r="I591" t="s">
        <v>12</v>
      </c>
    </row>
    <row r="592" spans="1:9" x14ac:dyDescent="0.2">
      <c r="A592" t="s">
        <v>5872</v>
      </c>
      <c r="B592" t="s">
        <v>1747</v>
      </c>
      <c r="C592" t="s">
        <v>1748</v>
      </c>
      <c r="D592" t="s">
        <v>12</v>
      </c>
      <c r="E592" s="3"/>
      <c r="F592" s="3" t="s">
        <v>1565</v>
      </c>
      <c r="G592" t="s">
        <v>12</v>
      </c>
      <c r="H592" t="s">
        <v>12</v>
      </c>
      <c r="I592" t="s">
        <v>12</v>
      </c>
    </row>
    <row r="593" spans="1:9" x14ac:dyDescent="0.2">
      <c r="A593" t="s">
        <v>7543</v>
      </c>
      <c r="B593" t="s">
        <v>3283</v>
      </c>
      <c r="C593" t="e">
        <v>#N/A</v>
      </c>
      <c r="D593" t="s">
        <v>12</v>
      </c>
      <c r="E593" s="3"/>
      <c r="F593" s="3" t="s">
        <v>1565</v>
      </c>
      <c r="G593" t="s">
        <v>12</v>
      </c>
      <c r="H593" t="s">
        <v>12</v>
      </c>
      <c r="I593" t="s">
        <v>12</v>
      </c>
    </row>
    <row r="594" spans="1:9" x14ac:dyDescent="0.2">
      <c r="A594" t="s">
        <v>4553</v>
      </c>
      <c r="B594" t="s">
        <v>380</v>
      </c>
      <c r="C594" t="s">
        <v>9555</v>
      </c>
      <c r="D594" t="s">
        <v>12</v>
      </c>
      <c r="E594" s="3" t="s">
        <v>381</v>
      </c>
      <c r="F594" s="3" t="s">
        <v>311</v>
      </c>
      <c r="G594" t="s">
        <v>12</v>
      </c>
      <c r="H594" t="s">
        <v>12</v>
      </c>
      <c r="I594" t="s">
        <v>12</v>
      </c>
    </row>
    <row r="595" spans="1:9" x14ac:dyDescent="0.2">
      <c r="A595" t="s">
        <v>6929</v>
      </c>
      <c r="B595" t="s">
        <v>2696</v>
      </c>
      <c r="C595" t="s">
        <v>11167</v>
      </c>
      <c r="D595" t="s">
        <v>6930</v>
      </c>
      <c r="E595" s="3"/>
      <c r="F595" s="3" t="s">
        <v>1565</v>
      </c>
      <c r="G595" t="s">
        <v>12</v>
      </c>
      <c r="H595" t="s">
        <v>12</v>
      </c>
      <c r="I595" t="s">
        <v>12</v>
      </c>
    </row>
    <row r="596" spans="1:9" x14ac:dyDescent="0.2">
      <c r="A596" t="s">
        <v>4999</v>
      </c>
      <c r="B596" t="s">
        <v>635</v>
      </c>
      <c r="C596" t="s">
        <v>9669</v>
      </c>
      <c r="D596" t="s">
        <v>12</v>
      </c>
      <c r="E596" s="3" t="s">
        <v>636</v>
      </c>
      <c r="F596" s="3" t="s">
        <v>624</v>
      </c>
      <c r="G596" t="s">
        <v>12</v>
      </c>
      <c r="H596" t="s">
        <v>12</v>
      </c>
      <c r="I596" t="s">
        <v>12</v>
      </c>
    </row>
    <row r="597" spans="1:9" x14ac:dyDescent="0.2">
      <c r="A597" t="s">
        <v>7611</v>
      </c>
      <c r="B597" t="s">
        <v>3350</v>
      </c>
      <c r="C597" t="e">
        <v>#N/A</v>
      </c>
      <c r="D597" t="s">
        <v>12</v>
      </c>
      <c r="E597" s="3"/>
      <c r="F597" s="3" t="s">
        <v>1565</v>
      </c>
      <c r="G597" t="s">
        <v>12</v>
      </c>
      <c r="H597" t="s">
        <v>12</v>
      </c>
      <c r="I597" t="s">
        <v>12</v>
      </c>
    </row>
    <row r="598" spans="1:9" x14ac:dyDescent="0.2">
      <c r="A598" t="s">
        <v>7520</v>
      </c>
      <c r="B598" t="s">
        <v>3260</v>
      </c>
      <c r="C598" t="e">
        <v>#N/A</v>
      </c>
      <c r="D598" t="s">
        <v>12</v>
      </c>
      <c r="E598" s="3"/>
      <c r="F598" s="3" t="s">
        <v>1565</v>
      </c>
      <c r="G598" t="s">
        <v>12</v>
      </c>
      <c r="H598" t="s">
        <v>12</v>
      </c>
      <c r="I598" t="s">
        <v>12</v>
      </c>
    </row>
    <row r="599" spans="1:9" x14ac:dyDescent="0.2">
      <c r="A599" t="s">
        <v>4677</v>
      </c>
      <c r="B599" t="s">
        <v>161</v>
      </c>
      <c r="C599" t="s">
        <v>9414</v>
      </c>
      <c r="D599" t="s">
        <v>12</v>
      </c>
      <c r="E599" s="3" t="s">
        <v>162</v>
      </c>
      <c r="F599" s="3" t="s">
        <v>148</v>
      </c>
      <c r="G599" t="s">
        <v>12</v>
      </c>
      <c r="H599" t="s">
        <v>12</v>
      </c>
      <c r="I599" t="s">
        <v>12</v>
      </c>
    </row>
    <row r="600" spans="1:9" x14ac:dyDescent="0.2">
      <c r="A600" t="s">
        <v>4915</v>
      </c>
      <c r="B600" t="s">
        <v>505</v>
      </c>
      <c r="C600" t="s">
        <v>9414</v>
      </c>
      <c r="D600" t="s">
        <v>4916</v>
      </c>
      <c r="E600" s="3" t="s">
        <v>506</v>
      </c>
      <c r="F600" s="3" t="s">
        <v>311</v>
      </c>
      <c r="G600" t="s">
        <v>12</v>
      </c>
      <c r="H600" t="s">
        <v>12</v>
      </c>
      <c r="I600" t="s">
        <v>12</v>
      </c>
    </row>
    <row r="601" spans="1:9" x14ac:dyDescent="0.2">
      <c r="A601" t="s">
        <v>7521</v>
      </c>
      <c r="B601" t="s">
        <v>3261</v>
      </c>
      <c r="C601" t="e">
        <v>#N/A</v>
      </c>
      <c r="D601" t="s">
        <v>12</v>
      </c>
      <c r="E601" s="3"/>
      <c r="F601" s="3" t="s">
        <v>1565</v>
      </c>
      <c r="G601" t="s">
        <v>12</v>
      </c>
      <c r="H601" t="s">
        <v>12</v>
      </c>
      <c r="I601" t="s">
        <v>12</v>
      </c>
    </row>
    <row r="602" spans="1:9" x14ac:dyDescent="0.2">
      <c r="A602" t="s">
        <v>5521</v>
      </c>
      <c r="B602" t="s">
        <v>1365</v>
      </c>
      <c r="C602" t="s">
        <v>10052</v>
      </c>
      <c r="D602" t="s">
        <v>12</v>
      </c>
      <c r="E602" s="3" t="s">
        <v>216</v>
      </c>
      <c r="F602" s="3" t="s">
        <v>1252</v>
      </c>
      <c r="G602" t="s">
        <v>12</v>
      </c>
      <c r="H602" t="s">
        <v>12</v>
      </c>
      <c r="I602" t="s">
        <v>12</v>
      </c>
    </row>
    <row r="603" spans="1:9" x14ac:dyDescent="0.2">
      <c r="A603" s="12" t="s">
        <v>9280</v>
      </c>
      <c r="C603" t="s">
        <v>4563</v>
      </c>
      <c r="D603" t="s">
        <v>12</v>
      </c>
      <c r="E603" s="3"/>
      <c r="F603" s="3"/>
      <c r="G603" t="s">
        <v>12</v>
      </c>
      <c r="H603" t="s">
        <v>12</v>
      </c>
      <c r="I603" t="s">
        <v>12</v>
      </c>
    </row>
    <row r="604" spans="1:9" x14ac:dyDescent="0.2">
      <c r="A604" t="s">
        <v>6242</v>
      </c>
      <c r="B604" t="s">
        <v>2083</v>
      </c>
      <c r="C604" t="s">
        <v>10595</v>
      </c>
      <c r="D604" t="s">
        <v>12</v>
      </c>
      <c r="E604" s="3"/>
      <c r="F604" s="3" t="s">
        <v>1565</v>
      </c>
      <c r="G604" t="s">
        <v>12</v>
      </c>
      <c r="H604" t="s">
        <v>12</v>
      </c>
      <c r="I604" t="s">
        <v>12</v>
      </c>
    </row>
    <row r="605" spans="1:9" x14ac:dyDescent="0.2">
      <c r="A605" s="12" t="s">
        <v>9374</v>
      </c>
      <c r="C605" t="s">
        <v>4563</v>
      </c>
      <c r="D605" t="s">
        <v>12</v>
      </c>
      <c r="E605" s="3"/>
      <c r="F605" s="3"/>
      <c r="G605" t="s">
        <v>12</v>
      </c>
      <c r="H605" t="s">
        <v>12</v>
      </c>
      <c r="I605" t="s">
        <v>12</v>
      </c>
    </row>
    <row r="606" spans="1:9" x14ac:dyDescent="0.2">
      <c r="A606" t="s">
        <v>6244</v>
      </c>
      <c r="B606" t="s">
        <v>2085</v>
      </c>
      <c r="C606" t="s">
        <v>10597</v>
      </c>
      <c r="D606" t="s">
        <v>6245</v>
      </c>
      <c r="E606" s="3"/>
      <c r="F606" s="3" t="s">
        <v>1565</v>
      </c>
      <c r="G606" t="s">
        <v>12</v>
      </c>
      <c r="H606" t="s">
        <v>12</v>
      </c>
      <c r="I606" t="s">
        <v>12</v>
      </c>
    </row>
    <row r="607" spans="1:9" x14ac:dyDescent="0.2">
      <c r="A607" s="12" t="s">
        <v>9309</v>
      </c>
      <c r="C607" t="s">
        <v>4563</v>
      </c>
      <c r="D607" t="s">
        <v>12</v>
      </c>
      <c r="E607" s="3"/>
      <c r="F607" s="3"/>
      <c r="G607" t="s">
        <v>12</v>
      </c>
      <c r="H607" t="s">
        <v>12</v>
      </c>
      <c r="I607" t="s">
        <v>12</v>
      </c>
    </row>
    <row r="608" spans="1:9" x14ac:dyDescent="0.2">
      <c r="A608" t="s">
        <v>5694</v>
      </c>
      <c r="B608" t="s">
        <v>1576</v>
      </c>
      <c r="C608" t="s">
        <v>10180</v>
      </c>
      <c r="D608" t="s">
        <v>12</v>
      </c>
      <c r="E608" s="3"/>
      <c r="F608" s="3" t="s">
        <v>1565</v>
      </c>
      <c r="G608" t="s">
        <v>12</v>
      </c>
      <c r="H608" t="s">
        <v>12</v>
      </c>
      <c r="I608">
        <v>1</v>
      </c>
    </row>
    <row r="609" spans="1:9" x14ac:dyDescent="0.2">
      <c r="A609" t="s">
        <v>7453</v>
      </c>
      <c r="B609" t="s">
        <v>3194</v>
      </c>
      <c r="C609" t="e">
        <v>#N/A</v>
      </c>
      <c r="D609" t="s">
        <v>12</v>
      </c>
      <c r="E609" s="3"/>
      <c r="F609" s="3" t="s">
        <v>1565</v>
      </c>
      <c r="G609" t="s">
        <v>12</v>
      </c>
      <c r="H609" t="s">
        <v>12</v>
      </c>
      <c r="I609" t="s">
        <v>12</v>
      </c>
    </row>
    <row r="610" spans="1:9" x14ac:dyDescent="0.2">
      <c r="A610" t="s">
        <v>8556</v>
      </c>
      <c r="B610" t="s">
        <v>4281</v>
      </c>
      <c r="C610" t="e">
        <v>#N/A</v>
      </c>
      <c r="D610" t="s">
        <v>12</v>
      </c>
      <c r="E610" s="3"/>
      <c r="F610" s="3" t="s">
        <v>1565</v>
      </c>
      <c r="G610" t="s">
        <v>12</v>
      </c>
      <c r="H610" t="s">
        <v>12</v>
      </c>
      <c r="I610" t="s">
        <v>12</v>
      </c>
    </row>
    <row r="611" spans="1:9" x14ac:dyDescent="0.2">
      <c r="A611" t="s">
        <v>8345</v>
      </c>
      <c r="B611" t="s">
        <v>4072</v>
      </c>
      <c r="C611" t="e">
        <v>#N/A</v>
      </c>
      <c r="D611" t="s">
        <v>12</v>
      </c>
      <c r="E611" s="3"/>
      <c r="F611" s="3" t="s">
        <v>1565</v>
      </c>
      <c r="G611" t="s">
        <v>12</v>
      </c>
      <c r="H611" t="s">
        <v>12</v>
      </c>
      <c r="I611" t="s">
        <v>12</v>
      </c>
    </row>
    <row r="612" spans="1:9" x14ac:dyDescent="0.2">
      <c r="A612" t="s">
        <v>5698</v>
      </c>
      <c r="B612" t="s">
        <v>1580</v>
      </c>
      <c r="C612" t="s">
        <v>10183</v>
      </c>
      <c r="D612" t="s">
        <v>12</v>
      </c>
      <c r="E612" s="3"/>
      <c r="F612" s="3" t="s">
        <v>1565</v>
      </c>
      <c r="G612" t="s">
        <v>12</v>
      </c>
      <c r="H612">
        <v>1</v>
      </c>
      <c r="I612" t="s">
        <v>12</v>
      </c>
    </row>
    <row r="613" spans="1:9" x14ac:dyDescent="0.2">
      <c r="A613" t="s">
        <v>4691</v>
      </c>
      <c r="B613" t="s">
        <v>184</v>
      </c>
      <c r="C613" t="s">
        <v>9467</v>
      </c>
      <c r="D613" t="s">
        <v>12</v>
      </c>
      <c r="E613" s="3" t="s">
        <v>185</v>
      </c>
      <c r="F613" s="3" t="s">
        <v>183</v>
      </c>
      <c r="G613" t="s">
        <v>12</v>
      </c>
      <c r="H613" t="s">
        <v>12</v>
      </c>
      <c r="I613" t="s">
        <v>12</v>
      </c>
    </row>
    <row r="614" spans="1:9" x14ac:dyDescent="0.2">
      <c r="A614" t="s">
        <v>5416</v>
      </c>
      <c r="B614" t="s">
        <v>1267</v>
      </c>
      <c r="C614" t="s">
        <v>9964</v>
      </c>
      <c r="D614" t="s">
        <v>12</v>
      </c>
      <c r="E614" s="3" t="s">
        <v>216</v>
      </c>
      <c r="F614" s="3" t="s">
        <v>1252</v>
      </c>
      <c r="G614" t="s">
        <v>12</v>
      </c>
      <c r="H614" t="s">
        <v>12</v>
      </c>
      <c r="I614" t="s">
        <v>12</v>
      </c>
    </row>
    <row r="615" spans="1:9" x14ac:dyDescent="0.2">
      <c r="A615" t="s">
        <v>7496</v>
      </c>
      <c r="B615" t="s">
        <v>3236</v>
      </c>
      <c r="C615" t="e">
        <v>#N/A</v>
      </c>
      <c r="D615" t="s">
        <v>12</v>
      </c>
      <c r="E615" s="3"/>
      <c r="F615" s="3" t="s">
        <v>1565</v>
      </c>
      <c r="G615" t="s">
        <v>12</v>
      </c>
      <c r="H615" t="s">
        <v>12</v>
      </c>
      <c r="I615" t="s">
        <v>12</v>
      </c>
    </row>
    <row r="616" spans="1:9" x14ac:dyDescent="0.2">
      <c r="A616" t="s">
        <v>6021</v>
      </c>
      <c r="B616" t="s">
        <v>1883</v>
      </c>
      <c r="C616" t="s">
        <v>10413</v>
      </c>
      <c r="D616" t="s">
        <v>12</v>
      </c>
      <c r="E616" s="3"/>
      <c r="F616" s="3" t="s">
        <v>1565</v>
      </c>
      <c r="G616" t="s">
        <v>12</v>
      </c>
      <c r="H616" t="s">
        <v>12</v>
      </c>
      <c r="I616" t="s">
        <v>12</v>
      </c>
    </row>
    <row r="617" spans="1:9" x14ac:dyDescent="0.2">
      <c r="A617" t="s">
        <v>6421</v>
      </c>
      <c r="B617" t="s">
        <v>2243</v>
      </c>
      <c r="C617" t="s">
        <v>10750</v>
      </c>
      <c r="D617" t="s">
        <v>6422</v>
      </c>
      <c r="E617" s="3"/>
      <c r="F617" s="3" t="s">
        <v>1565</v>
      </c>
      <c r="G617" t="s">
        <v>12</v>
      </c>
      <c r="H617" t="s">
        <v>12</v>
      </c>
      <c r="I617" t="s">
        <v>12</v>
      </c>
    </row>
    <row r="618" spans="1:9" x14ac:dyDescent="0.2">
      <c r="A618" t="s">
        <v>6764</v>
      </c>
      <c r="B618" t="s">
        <v>2550</v>
      </c>
      <c r="C618" t="s">
        <v>11025</v>
      </c>
      <c r="D618" t="s">
        <v>12</v>
      </c>
      <c r="E618" s="3"/>
      <c r="F618" s="3" t="s">
        <v>1565</v>
      </c>
      <c r="G618" t="s">
        <v>12</v>
      </c>
      <c r="H618" t="s">
        <v>12</v>
      </c>
      <c r="I618" t="s">
        <v>12</v>
      </c>
    </row>
    <row r="619" spans="1:9" x14ac:dyDescent="0.2">
      <c r="A619" s="12" t="s">
        <v>9023</v>
      </c>
      <c r="C619" t="s">
        <v>4563</v>
      </c>
      <c r="D619" t="s">
        <v>12</v>
      </c>
      <c r="E619" s="3"/>
      <c r="F619" s="3"/>
      <c r="G619" t="s">
        <v>12</v>
      </c>
      <c r="H619" t="s">
        <v>12</v>
      </c>
      <c r="I619" t="s">
        <v>12</v>
      </c>
    </row>
    <row r="620" spans="1:9" x14ac:dyDescent="0.2">
      <c r="A620" t="s">
        <v>5281</v>
      </c>
      <c r="B620" t="s">
        <v>1058</v>
      </c>
      <c r="C620" t="s">
        <v>9863</v>
      </c>
      <c r="D620" t="s">
        <v>12</v>
      </c>
      <c r="E620" s="3" t="s">
        <v>1059</v>
      </c>
      <c r="F620" s="3" t="s">
        <v>1004</v>
      </c>
      <c r="G620" t="s">
        <v>12</v>
      </c>
      <c r="H620" t="s">
        <v>12</v>
      </c>
      <c r="I620" t="s">
        <v>12</v>
      </c>
    </row>
    <row r="621" spans="1:9" x14ac:dyDescent="0.2">
      <c r="A621" s="12" t="s">
        <v>9322</v>
      </c>
      <c r="C621" t="s">
        <v>4563</v>
      </c>
      <c r="D621" t="s">
        <v>12</v>
      </c>
      <c r="E621" s="3"/>
      <c r="F621" s="3"/>
      <c r="G621" t="s">
        <v>12</v>
      </c>
      <c r="H621" t="s">
        <v>12</v>
      </c>
      <c r="I621" t="s">
        <v>12</v>
      </c>
    </row>
    <row r="622" spans="1:9" x14ac:dyDescent="0.2">
      <c r="A622" t="s">
        <v>6627</v>
      </c>
      <c r="B622" t="s">
        <v>2429</v>
      </c>
      <c r="C622" t="s">
        <v>10925</v>
      </c>
      <c r="D622" t="s">
        <v>12</v>
      </c>
      <c r="E622" s="3"/>
      <c r="F622" s="3" t="s">
        <v>1565</v>
      </c>
      <c r="G622" t="s">
        <v>12</v>
      </c>
      <c r="H622" t="s">
        <v>12</v>
      </c>
      <c r="I622" t="s">
        <v>12</v>
      </c>
    </row>
    <row r="623" spans="1:9" x14ac:dyDescent="0.2">
      <c r="A623" t="s">
        <v>6908</v>
      </c>
      <c r="B623" t="s">
        <v>2679</v>
      </c>
      <c r="C623" t="s">
        <v>11151</v>
      </c>
      <c r="D623" t="s">
        <v>12</v>
      </c>
      <c r="E623" s="3"/>
      <c r="F623" s="3" t="s">
        <v>1565</v>
      </c>
      <c r="G623" t="s">
        <v>12</v>
      </c>
      <c r="H623" t="s">
        <v>12</v>
      </c>
      <c r="I623" t="s">
        <v>12</v>
      </c>
    </row>
    <row r="624" spans="1:9" x14ac:dyDescent="0.2">
      <c r="A624" s="12" t="s">
        <v>9147</v>
      </c>
      <c r="C624" t="s">
        <v>4563</v>
      </c>
      <c r="D624" t="s">
        <v>12</v>
      </c>
      <c r="E624" s="3"/>
      <c r="F624" s="3"/>
      <c r="G624" t="s">
        <v>12</v>
      </c>
      <c r="H624" t="s">
        <v>12</v>
      </c>
      <c r="I624" t="s">
        <v>12</v>
      </c>
    </row>
    <row r="625" spans="1:9" x14ac:dyDescent="0.2">
      <c r="A625" t="s">
        <v>7530</v>
      </c>
      <c r="B625" t="s">
        <v>3270</v>
      </c>
      <c r="C625" t="e">
        <v>#N/A</v>
      </c>
      <c r="D625" t="s">
        <v>12</v>
      </c>
      <c r="E625" s="3"/>
      <c r="F625" s="3" t="s">
        <v>1565</v>
      </c>
      <c r="G625" t="s">
        <v>12</v>
      </c>
      <c r="H625" t="s">
        <v>12</v>
      </c>
      <c r="I625" t="s">
        <v>12</v>
      </c>
    </row>
    <row r="626" spans="1:9" x14ac:dyDescent="0.2">
      <c r="A626" t="s">
        <v>6041</v>
      </c>
      <c r="B626" t="s">
        <v>1901</v>
      </c>
      <c r="C626" t="s">
        <v>9717</v>
      </c>
      <c r="D626" t="s">
        <v>12</v>
      </c>
      <c r="E626" s="3"/>
      <c r="F626" s="3" t="s">
        <v>1565</v>
      </c>
      <c r="G626" t="s">
        <v>12</v>
      </c>
      <c r="H626" t="s">
        <v>12</v>
      </c>
      <c r="I626" t="s">
        <v>12</v>
      </c>
    </row>
    <row r="627" spans="1:9" x14ac:dyDescent="0.2">
      <c r="A627" t="s">
        <v>6355</v>
      </c>
      <c r="B627" t="s">
        <v>2186</v>
      </c>
      <c r="C627" t="s">
        <v>10695</v>
      </c>
      <c r="D627" t="s">
        <v>12</v>
      </c>
      <c r="E627" s="3"/>
      <c r="F627" s="3" t="s">
        <v>1565</v>
      </c>
      <c r="G627" t="s">
        <v>12</v>
      </c>
      <c r="H627" t="s">
        <v>12</v>
      </c>
      <c r="I627" t="s">
        <v>12</v>
      </c>
    </row>
    <row r="628" spans="1:9" x14ac:dyDescent="0.2">
      <c r="A628" t="s">
        <v>7548</v>
      </c>
      <c r="B628" t="s">
        <v>3288</v>
      </c>
      <c r="C628" t="e">
        <v>#N/A</v>
      </c>
      <c r="D628" t="s">
        <v>12</v>
      </c>
      <c r="E628" s="3"/>
      <c r="F628" s="3" t="s">
        <v>1565</v>
      </c>
      <c r="G628" t="s">
        <v>12</v>
      </c>
      <c r="H628" t="s">
        <v>12</v>
      </c>
      <c r="I628" t="s">
        <v>12</v>
      </c>
    </row>
    <row r="629" spans="1:9" x14ac:dyDescent="0.2">
      <c r="A629" t="s">
        <v>7586</v>
      </c>
      <c r="B629" t="s">
        <v>3326</v>
      </c>
      <c r="C629" t="e">
        <v>#N/A</v>
      </c>
      <c r="D629" t="s">
        <v>12</v>
      </c>
      <c r="E629" s="3"/>
      <c r="F629" s="3" t="s">
        <v>1565</v>
      </c>
      <c r="G629" t="s">
        <v>12</v>
      </c>
      <c r="H629" t="s">
        <v>12</v>
      </c>
      <c r="I629" t="s">
        <v>12</v>
      </c>
    </row>
    <row r="630" spans="1:9" x14ac:dyDescent="0.2">
      <c r="A630" t="s">
        <v>4596</v>
      </c>
      <c r="B630" t="s">
        <v>51</v>
      </c>
      <c r="C630" t="s">
        <v>9405</v>
      </c>
      <c r="D630" t="s">
        <v>12</v>
      </c>
      <c r="E630" s="3" t="s">
        <v>52</v>
      </c>
      <c r="F630" s="3" t="s">
        <v>11</v>
      </c>
      <c r="G630" t="s">
        <v>12</v>
      </c>
      <c r="H630" t="s">
        <v>12</v>
      </c>
      <c r="I630" t="s">
        <v>12</v>
      </c>
    </row>
    <row r="631" spans="1:9" x14ac:dyDescent="0.2">
      <c r="A631" t="s">
        <v>7529</v>
      </c>
      <c r="B631" t="s">
        <v>3269</v>
      </c>
      <c r="C631" t="e">
        <v>#N/A</v>
      </c>
      <c r="D631" t="s">
        <v>12</v>
      </c>
      <c r="E631" s="3"/>
      <c r="F631" s="3" t="s">
        <v>1565</v>
      </c>
      <c r="G631" t="s">
        <v>12</v>
      </c>
      <c r="H631" t="s">
        <v>12</v>
      </c>
      <c r="I631" t="s">
        <v>12</v>
      </c>
    </row>
    <row r="632" spans="1:9" x14ac:dyDescent="0.2">
      <c r="A632" s="12" t="s">
        <v>9250</v>
      </c>
      <c r="C632" t="s">
        <v>4563</v>
      </c>
      <c r="D632" t="s">
        <v>12</v>
      </c>
      <c r="E632" s="3"/>
      <c r="F632" s="3"/>
      <c r="G632" t="s">
        <v>12</v>
      </c>
      <c r="H632" t="s">
        <v>12</v>
      </c>
      <c r="I632" t="s">
        <v>12</v>
      </c>
    </row>
    <row r="633" spans="1:9" x14ac:dyDescent="0.2">
      <c r="A633" s="12" t="s">
        <v>9026</v>
      </c>
      <c r="C633" t="s">
        <v>4563</v>
      </c>
      <c r="D633" t="s">
        <v>12</v>
      </c>
      <c r="E633" s="3"/>
      <c r="F633" s="3"/>
      <c r="G633" t="s">
        <v>12</v>
      </c>
      <c r="H633" t="s">
        <v>12</v>
      </c>
      <c r="I633" t="s">
        <v>12</v>
      </c>
    </row>
    <row r="634" spans="1:9" x14ac:dyDescent="0.2">
      <c r="A634" t="s">
        <v>5545</v>
      </c>
      <c r="B634" t="s">
        <v>1385</v>
      </c>
      <c r="C634" t="s">
        <v>10070</v>
      </c>
      <c r="D634" t="s">
        <v>12</v>
      </c>
      <c r="E634" s="3" t="s">
        <v>216</v>
      </c>
      <c r="F634" s="3" t="s">
        <v>1252</v>
      </c>
      <c r="G634" t="s">
        <v>12</v>
      </c>
      <c r="H634" t="s">
        <v>12</v>
      </c>
      <c r="I634" t="s">
        <v>12</v>
      </c>
    </row>
    <row r="635" spans="1:9" x14ac:dyDescent="0.2">
      <c r="A635" t="s">
        <v>8078</v>
      </c>
      <c r="B635" t="s">
        <v>3807</v>
      </c>
      <c r="C635" t="e">
        <v>#N/A</v>
      </c>
      <c r="D635" t="s">
        <v>12</v>
      </c>
      <c r="E635" s="3"/>
      <c r="F635" s="3" t="s">
        <v>1565</v>
      </c>
      <c r="G635" t="s">
        <v>12</v>
      </c>
      <c r="H635" t="s">
        <v>12</v>
      </c>
      <c r="I635" t="s">
        <v>12</v>
      </c>
    </row>
    <row r="636" spans="1:9" x14ac:dyDescent="0.2">
      <c r="A636" t="s">
        <v>8565</v>
      </c>
      <c r="B636" t="s">
        <v>4289</v>
      </c>
      <c r="C636" t="e">
        <v>#N/A</v>
      </c>
      <c r="D636" t="s">
        <v>12</v>
      </c>
      <c r="E636" s="3"/>
      <c r="F636" s="3" t="s">
        <v>1565</v>
      </c>
      <c r="G636" t="s">
        <v>12</v>
      </c>
      <c r="H636" t="s">
        <v>12</v>
      </c>
      <c r="I636" t="s">
        <v>12</v>
      </c>
    </row>
    <row r="637" spans="1:9" x14ac:dyDescent="0.2">
      <c r="A637" t="s">
        <v>6834</v>
      </c>
      <c r="B637" t="s">
        <v>2612</v>
      </c>
      <c r="C637" t="s">
        <v>11086</v>
      </c>
      <c r="D637" t="s">
        <v>12</v>
      </c>
      <c r="E637" s="3"/>
      <c r="F637" s="3" t="s">
        <v>1565</v>
      </c>
      <c r="G637" t="s">
        <v>12</v>
      </c>
      <c r="H637" t="s">
        <v>12</v>
      </c>
      <c r="I637" t="s">
        <v>12</v>
      </c>
    </row>
    <row r="638" spans="1:9" x14ac:dyDescent="0.2">
      <c r="A638" t="s">
        <v>4664</v>
      </c>
      <c r="B638" t="s">
        <v>139</v>
      </c>
      <c r="C638" t="s">
        <v>9450</v>
      </c>
      <c r="D638" t="s">
        <v>12</v>
      </c>
      <c r="E638" s="3" t="s">
        <v>75</v>
      </c>
      <c r="F638" s="3" t="s">
        <v>73</v>
      </c>
      <c r="G638" t="s">
        <v>12</v>
      </c>
      <c r="H638" t="s">
        <v>12</v>
      </c>
      <c r="I638" t="s">
        <v>12</v>
      </c>
    </row>
    <row r="639" spans="1:9" x14ac:dyDescent="0.2">
      <c r="A639" t="s">
        <v>8582</v>
      </c>
      <c r="B639" t="s">
        <v>4305</v>
      </c>
      <c r="C639" t="e">
        <v>#N/A</v>
      </c>
      <c r="D639" t="s">
        <v>12</v>
      </c>
      <c r="E639" s="3"/>
      <c r="F639" s="3" t="s">
        <v>1565</v>
      </c>
      <c r="G639" t="s">
        <v>12</v>
      </c>
      <c r="H639" t="s">
        <v>12</v>
      </c>
      <c r="I639" t="s">
        <v>12</v>
      </c>
    </row>
    <row r="640" spans="1:9" x14ac:dyDescent="0.2">
      <c r="A640" t="s">
        <v>4923</v>
      </c>
      <c r="B640" t="s">
        <v>517</v>
      </c>
      <c r="C640" t="e">
        <v>#N/A</v>
      </c>
      <c r="D640" t="s">
        <v>4924</v>
      </c>
      <c r="E640" s="3" t="s">
        <v>518</v>
      </c>
      <c r="F640" s="3" t="s">
        <v>311</v>
      </c>
      <c r="G640" t="s">
        <v>12</v>
      </c>
      <c r="H640" t="s">
        <v>12</v>
      </c>
      <c r="I640" t="s">
        <v>12</v>
      </c>
    </row>
    <row r="641" spans="1:9" x14ac:dyDescent="0.2">
      <c r="A641" t="s">
        <v>7889</v>
      </c>
      <c r="B641" t="s">
        <v>3621</v>
      </c>
      <c r="C641" t="e">
        <v>#N/A</v>
      </c>
      <c r="D641" t="s">
        <v>12</v>
      </c>
      <c r="E641" s="3"/>
      <c r="F641" s="3" t="s">
        <v>1565</v>
      </c>
      <c r="G641" t="s">
        <v>12</v>
      </c>
      <c r="H641" t="s">
        <v>12</v>
      </c>
      <c r="I641" t="s">
        <v>12</v>
      </c>
    </row>
    <row r="642" spans="1:9" x14ac:dyDescent="0.2">
      <c r="A642" t="s">
        <v>7890</v>
      </c>
      <c r="B642" t="s">
        <v>3621</v>
      </c>
      <c r="C642" t="e">
        <v>#N/A</v>
      </c>
      <c r="D642" t="s">
        <v>12</v>
      </c>
      <c r="E642" s="3"/>
      <c r="F642" s="3" t="s">
        <v>1565</v>
      </c>
      <c r="G642" t="s">
        <v>12</v>
      </c>
      <c r="H642" t="s">
        <v>12</v>
      </c>
      <c r="I642" t="s">
        <v>12</v>
      </c>
    </row>
    <row r="643" spans="1:9" x14ac:dyDescent="0.2">
      <c r="A643" t="s">
        <v>6771</v>
      </c>
      <c r="B643" t="s">
        <v>2557</v>
      </c>
      <c r="C643" t="s">
        <v>11032</v>
      </c>
      <c r="D643" t="s">
        <v>12</v>
      </c>
      <c r="E643" s="3"/>
      <c r="F643" s="3" t="s">
        <v>1565</v>
      </c>
      <c r="G643" t="s">
        <v>12</v>
      </c>
      <c r="H643" t="s">
        <v>12</v>
      </c>
      <c r="I643" t="s">
        <v>12</v>
      </c>
    </row>
    <row r="644" spans="1:9" x14ac:dyDescent="0.2">
      <c r="A644" s="12" t="s">
        <v>9216</v>
      </c>
      <c r="C644" t="s">
        <v>4563</v>
      </c>
      <c r="D644" t="s">
        <v>12</v>
      </c>
      <c r="E644" s="3"/>
      <c r="F644" s="3"/>
      <c r="G644" t="s">
        <v>12</v>
      </c>
      <c r="H644" t="s">
        <v>12</v>
      </c>
      <c r="I644" t="s">
        <v>12</v>
      </c>
    </row>
    <row r="645" spans="1:9" x14ac:dyDescent="0.2">
      <c r="A645" s="12" t="s">
        <v>9152</v>
      </c>
      <c r="C645" t="s">
        <v>4563</v>
      </c>
      <c r="D645" t="s">
        <v>12</v>
      </c>
      <c r="E645" s="3"/>
      <c r="F645" s="3"/>
      <c r="G645" t="s">
        <v>12</v>
      </c>
      <c r="H645" t="s">
        <v>12</v>
      </c>
      <c r="I645" t="s">
        <v>12</v>
      </c>
    </row>
    <row r="646" spans="1:9" x14ac:dyDescent="0.2">
      <c r="A646" t="s">
        <v>6507</v>
      </c>
      <c r="B646" t="s">
        <v>2321</v>
      </c>
      <c r="C646" t="s">
        <v>10824</v>
      </c>
      <c r="D646" t="s">
        <v>12</v>
      </c>
      <c r="E646" s="3"/>
      <c r="F646" s="3" t="s">
        <v>1565</v>
      </c>
      <c r="G646" t="s">
        <v>12</v>
      </c>
      <c r="H646" t="s">
        <v>12</v>
      </c>
      <c r="I646" t="s">
        <v>12</v>
      </c>
    </row>
    <row r="647" spans="1:9" x14ac:dyDescent="0.2">
      <c r="A647" t="s">
        <v>7241</v>
      </c>
      <c r="B647" t="s">
        <v>2981</v>
      </c>
      <c r="C647" t="e">
        <v>#N/A</v>
      </c>
      <c r="D647" t="s">
        <v>12</v>
      </c>
      <c r="E647" s="3"/>
      <c r="F647" s="3" t="s">
        <v>1565</v>
      </c>
      <c r="G647" t="s">
        <v>12</v>
      </c>
      <c r="H647" t="s">
        <v>12</v>
      </c>
      <c r="I647" t="s">
        <v>12</v>
      </c>
    </row>
    <row r="648" spans="1:9" x14ac:dyDescent="0.2">
      <c r="A648" t="s">
        <v>5267</v>
      </c>
      <c r="B648" t="s">
        <v>1035</v>
      </c>
      <c r="C648" t="s">
        <v>9851</v>
      </c>
      <c r="D648" t="s">
        <v>5268</v>
      </c>
      <c r="E648" s="3" t="s">
        <v>1036</v>
      </c>
      <c r="F648" s="3" t="s">
        <v>1004</v>
      </c>
      <c r="G648" t="s">
        <v>12</v>
      </c>
      <c r="H648" t="s">
        <v>12</v>
      </c>
      <c r="I648" t="s">
        <v>12</v>
      </c>
    </row>
    <row r="649" spans="1:9" x14ac:dyDescent="0.2">
      <c r="A649" t="s">
        <v>6470</v>
      </c>
      <c r="B649" t="s">
        <v>2286</v>
      </c>
      <c r="C649" t="s">
        <v>10791</v>
      </c>
      <c r="D649" t="s">
        <v>6471</v>
      </c>
      <c r="E649" s="3"/>
      <c r="F649" s="3" t="s">
        <v>1565</v>
      </c>
      <c r="G649" t="s">
        <v>12</v>
      </c>
      <c r="H649" t="s">
        <v>12</v>
      </c>
      <c r="I649" t="s">
        <v>12</v>
      </c>
    </row>
    <row r="650" spans="1:9" x14ac:dyDescent="0.2">
      <c r="A650" t="s">
        <v>7895</v>
      </c>
      <c r="B650" t="s">
        <v>3626</v>
      </c>
      <c r="C650" t="e">
        <v>#N/A</v>
      </c>
      <c r="D650" t="s">
        <v>12</v>
      </c>
      <c r="E650" s="3"/>
      <c r="F650" s="3" t="s">
        <v>1565</v>
      </c>
      <c r="G650" t="s">
        <v>12</v>
      </c>
      <c r="H650" t="s">
        <v>12</v>
      </c>
      <c r="I650" t="s">
        <v>12</v>
      </c>
    </row>
    <row r="651" spans="1:9" x14ac:dyDescent="0.2">
      <c r="A651" t="s">
        <v>7593</v>
      </c>
      <c r="B651" t="s">
        <v>3333</v>
      </c>
      <c r="C651" t="e">
        <v>#N/A</v>
      </c>
      <c r="D651" t="s">
        <v>12</v>
      </c>
      <c r="E651" s="3"/>
      <c r="F651" s="3" t="s">
        <v>1565</v>
      </c>
      <c r="G651" t="s">
        <v>12</v>
      </c>
      <c r="H651" t="s">
        <v>12</v>
      </c>
      <c r="I651" t="s">
        <v>12</v>
      </c>
    </row>
    <row r="652" spans="1:9" x14ac:dyDescent="0.2">
      <c r="A652" t="s">
        <v>7088</v>
      </c>
      <c r="B652" t="s">
        <v>2832</v>
      </c>
      <c r="C652" t="e">
        <v>#N/A</v>
      </c>
      <c r="D652" t="s">
        <v>2501</v>
      </c>
      <c r="E652" s="3"/>
      <c r="F652" s="3" t="s">
        <v>1565</v>
      </c>
      <c r="G652" t="s">
        <v>12</v>
      </c>
      <c r="H652" t="s">
        <v>12</v>
      </c>
      <c r="I652" t="s">
        <v>12</v>
      </c>
    </row>
    <row r="653" spans="1:9" x14ac:dyDescent="0.2">
      <c r="A653" t="s">
        <v>7567</v>
      </c>
      <c r="B653" t="s">
        <v>3307</v>
      </c>
      <c r="C653" t="e">
        <v>#N/A</v>
      </c>
      <c r="D653" t="s">
        <v>12</v>
      </c>
      <c r="E653" s="3"/>
      <c r="F653" s="3" t="s">
        <v>1565</v>
      </c>
      <c r="G653" t="s">
        <v>12</v>
      </c>
      <c r="H653" t="s">
        <v>12</v>
      </c>
      <c r="I653" t="s">
        <v>12</v>
      </c>
    </row>
    <row r="654" spans="1:9" x14ac:dyDescent="0.2">
      <c r="A654" t="s">
        <v>8550</v>
      </c>
      <c r="B654" t="s">
        <v>4275</v>
      </c>
      <c r="C654" t="e">
        <v>#N/A</v>
      </c>
      <c r="D654" t="s">
        <v>12</v>
      </c>
      <c r="E654" s="3"/>
      <c r="F654" s="3" t="s">
        <v>1565</v>
      </c>
      <c r="G654" t="s">
        <v>12</v>
      </c>
      <c r="H654" t="s">
        <v>12</v>
      </c>
      <c r="I654" t="s">
        <v>12</v>
      </c>
    </row>
    <row r="655" spans="1:9" x14ac:dyDescent="0.2">
      <c r="A655" t="s">
        <v>7527</v>
      </c>
      <c r="B655" t="s">
        <v>3267</v>
      </c>
      <c r="C655" t="e">
        <v>#N/A</v>
      </c>
      <c r="D655" t="s">
        <v>12</v>
      </c>
      <c r="E655" s="3"/>
      <c r="F655" s="3" t="s">
        <v>1565</v>
      </c>
      <c r="G655" t="s">
        <v>12</v>
      </c>
      <c r="H655" t="s">
        <v>12</v>
      </c>
      <c r="I655" t="s">
        <v>12</v>
      </c>
    </row>
    <row r="656" spans="1:9" x14ac:dyDescent="0.2">
      <c r="A656" t="s">
        <v>8785</v>
      </c>
      <c r="B656" t="s">
        <v>4496</v>
      </c>
      <c r="C656" t="e">
        <v>#N/A</v>
      </c>
      <c r="D656" t="s">
        <v>12</v>
      </c>
      <c r="E656" s="3"/>
      <c r="F656" s="3" t="s">
        <v>1565</v>
      </c>
      <c r="G656" t="s">
        <v>12</v>
      </c>
      <c r="H656" t="s">
        <v>12</v>
      </c>
      <c r="I656" t="s">
        <v>12</v>
      </c>
    </row>
    <row r="657" spans="1:9" x14ac:dyDescent="0.2">
      <c r="A657" t="s">
        <v>5770</v>
      </c>
      <c r="B657" t="s">
        <v>1653</v>
      </c>
      <c r="C657" t="s">
        <v>10213</v>
      </c>
      <c r="D657" t="s">
        <v>12</v>
      </c>
      <c r="E657" s="3"/>
      <c r="F657" s="3" t="s">
        <v>1565</v>
      </c>
      <c r="G657" t="s">
        <v>12</v>
      </c>
      <c r="H657" t="s">
        <v>12</v>
      </c>
      <c r="I657" t="s">
        <v>12</v>
      </c>
    </row>
    <row r="658" spans="1:9" x14ac:dyDescent="0.2">
      <c r="A658" t="s">
        <v>7535</v>
      </c>
      <c r="B658" t="s">
        <v>3275</v>
      </c>
      <c r="C658" t="e">
        <v>#N/A</v>
      </c>
      <c r="D658" t="s">
        <v>12</v>
      </c>
      <c r="E658" s="3"/>
      <c r="F658" s="3" t="s">
        <v>1565</v>
      </c>
      <c r="G658" t="s">
        <v>12</v>
      </c>
      <c r="H658" t="s">
        <v>12</v>
      </c>
      <c r="I658" t="s">
        <v>12</v>
      </c>
    </row>
    <row r="659" spans="1:9" x14ac:dyDescent="0.2">
      <c r="A659" t="s">
        <v>4819</v>
      </c>
      <c r="B659" t="s">
        <v>368</v>
      </c>
      <c r="C659" t="s">
        <v>9549</v>
      </c>
      <c r="D659" t="s">
        <v>12</v>
      </c>
      <c r="E659" s="3" t="s">
        <v>369</v>
      </c>
      <c r="F659" s="3" t="s">
        <v>311</v>
      </c>
      <c r="G659" t="s">
        <v>12</v>
      </c>
      <c r="H659" t="s">
        <v>12</v>
      </c>
      <c r="I659" t="s">
        <v>12</v>
      </c>
    </row>
    <row r="660" spans="1:9" x14ac:dyDescent="0.2">
      <c r="A660" t="s">
        <v>7070</v>
      </c>
      <c r="B660" t="s">
        <v>2815</v>
      </c>
      <c r="C660" t="s">
        <v>11223</v>
      </c>
      <c r="D660" t="s">
        <v>12</v>
      </c>
      <c r="E660" s="3"/>
      <c r="F660" s="3" t="s">
        <v>1565</v>
      </c>
      <c r="G660" t="s">
        <v>12</v>
      </c>
      <c r="H660" t="s">
        <v>12</v>
      </c>
      <c r="I660" t="s">
        <v>12</v>
      </c>
    </row>
    <row r="661" spans="1:9" x14ac:dyDescent="0.2">
      <c r="A661" t="s">
        <v>8797</v>
      </c>
      <c r="B661" t="s">
        <v>4508</v>
      </c>
      <c r="C661" t="e">
        <v>#N/A</v>
      </c>
      <c r="D661" t="s">
        <v>12</v>
      </c>
      <c r="E661" s="3"/>
      <c r="F661" s="3" t="s">
        <v>1565</v>
      </c>
      <c r="G661" t="s">
        <v>12</v>
      </c>
      <c r="H661" t="s">
        <v>12</v>
      </c>
      <c r="I661" t="s">
        <v>12</v>
      </c>
    </row>
    <row r="662" spans="1:9" x14ac:dyDescent="0.2">
      <c r="A662" t="s">
        <v>6641</v>
      </c>
      <c r="B662" t="s">
        <v>2442</v>
      </c>
      <c r="C662" t="s">
        <v>10937</v>
      </c>
      <c r="D662" t="s">
        <v>12</v>
      </c>
      <c r="E662" s="3"/>
      <c r="F662" s="3" t="s">
        <v>1565</v>
      </c>
      <c r="G662" t="s">
        <v>12</v>
      </c>
      <c r="H662" t="s">
        <v>12</v>
      </c>
      <c r="I662" t="s">
        <v>12</v>
      </c>
    </row>
    <row r="663" spans="1:9" x14ac:dyDescent="0.2">
      <c r="A663" t="s">
        <v>4688</v>
      </c>
      <c r="B663" t="s">
        <v>176</v>
      </c>
      <c r="C663" t="s">
        <v>9464</v>
      </c>
      <c r="D663" t="s">
        <v>12</v>
      </c>
      <c r="E663" s="3" t="s">
        <v>177</v>
      </c>
      <c r="F663" s="3" t="s">
        <v>178</v>
      </c>
      <c r="G663" t="s">
        <v>12</v>
      </c>
      <c r="H663" t="s">
        <v>12</v>
      </c>
      <c r="I663" t="s">
        <v>12</v>
      </c>
    </row>
    <row r="664" spans="1:9" x14ac:dyDescent="0.2">
      <c r="A664" t="s">
        <v>5623</v>
      </c>
      <c r="B664" t="s">
        <v>1475</v>
      </c>
      <c r="C664" t="s">
        <v>10127</v>
      </c>
      <c r="D664" t="s">
        <v>12</v>
      </c>
      <c r="E664" s="3" t="s">
        <v>1476</v>
      </c>
      <c r="F664" s="3" t="s">
        <v>1460</v>
      </c>
      <c r="G664" t="s">
        <v>12</v>
      </c>
      <c r="H664" t="s">
        <v>12</v>
      </c>
      <c r="I664" t="s">
        <v>12</v>
      </c>
    </row>
    <row r="665" spans="1:9" x14ac:dyDescent="0.2">
      <c r="A665" t="s">
        <v>6628</v>
      </c>
      <c r="B665" t="s">
        <v>2430</v>
      </c>
      <c r="C665" t="s">
        <v>10926</v>
      </c>
      <c r="D665" t="s">
        <v>12</v>
      </c>
      <c r="E665" s="3"/>
      <c r="F665" s="3" t="s">
        <v>1565</v>
      </c>
      <c r="G665" t="s">
        <v>12</v>
      </c>
      <c r="H665" t="s">
        <v>12</v>
      </c>
      <c r="I665" t="s">
        <v>12</v>
      </c>
    </row>
    <row r="666" spans="1:9" x14ac:dyDescent="0.2">
      <c r="A666" t="s">
        <v>7948</v>
      </c>
      <c r="B666" t="s">
        <v>3680</v>
      </c>
      <c r="C666" t="e">
        <v>#N/A</v>
      </c>
      <c r="D666" t="s">
        <v>12</v>
      </c>
      <c r="E666" s="3"/>
      <c r="F666" s="3" t="s">
        <v>1565</v>
      </c>
      <c r="G666" t="s">
        <v>12</v>
      </c>
      <c r="H666" t="s">
        <v>12</v>
      </c>
      <c r="I666" t="s">
        <v>12</v>
      </c>
    </row>
    <row r="667" spans="1:9" x14ac:dyDescent="0.2">
      <c r="A667" t="s">
        <v>4801</v>
      </c>
      <c r="B667" t="s">
        <v>341</v>
      </c>
      <c r="C667" t="s">
        <v>9535</v>
      </c>
      <c r="D667" t="s">
        <v>12</v>
      </c>
      <c r="E667" s="3" t="s">
        <v>342</v>
      </c>
      <c r="F667" s="3" t="s">
        <v>311</v>
      </c>
      <c r="G667" t="s">
        <v>12</v>
      </c>
      <c r="H667" t="s">
        <v>12</v>
      </c>
      <c r="I667" t="s">
        <v>12</v>
      </c>
    </row>
    <row r="668" spans="1:9" x14ac:dyDescent="0.2">
      <c r="A668" t="s">
        <v>8439</v>
      </c>
      <c r="B668" t="s">
        <v>4162</v>
      </c>
      <c r="C668" t="e">
        <v>#N/A</v>
      </c>
      <c r="D668" t="s">
        <v>12</v>
      </c>
      <c r="E668" s="3"/>
      <c r="F668" s="3" t="s">
        <v>1565</v>
      </c>
      <c r="G668" t="s">
        <v>12</v>
      </c>
      <c r="H668" t="s">
        <v>12</v>
      </c>
      <c r="I668" t="s">
        <v>12</v>
      </c>
    </row>
    <row r="669" spans="1:9" x14ac:dyDescent="0.2">
      <c r="A669" t="s">
        <v>4768</v>
      </c>
      <c r="B669" t="s">
        <v>292</v>
      </c>
      <c r="C669" t="s">
        <v>9516</v>
      </c>
      <c r="D669" t="s">
        <v>12</v>
      </c>
      <c r="E669" s="3" t="s">
        <v>293</v>
      </c>
      <c r="F669" s="3" t="s">
        <v>229</v>
      </c>
      <c r="G669" t="s">
        <v>12</v>
      </c>
      <c r="H669" t="s">
        <v>12</v>
      </c>
      <c r="I669" t="s">
        <v>12</v>
      </c>
    </row>
    <row r="670" spans="1:9" x14ac:dyDescent="0.2">
      <c r="A670" t="s">
        <v>5895</v>
      </c>
      <c r="B670" t="s">
        <v>1769</v>
      </c>
      <c r="C670" t="s">
        <v>9698</v>
      </c>
      <c r="D670" t="s">
        <v>12</v>
      </c>
      <c r="E670" s="3"/>
      <c r="F670" s="3" t="s">
        <v>1565</v>
      </c>
      <c r="G670" t="s">
        <v>12</v>
      </c>
      <c r="H670" t="s">
        <v>12</v>
      </c>
      <c r="I670" t="s">
        <v>12</v>
      </c>
    </row>
    <row r="671" spans="1:9" x14ac:dyDescent="0.2">
      <c r="A671" t="s">
        <v>6468</v>
      </c>
      <c r="B671" t="s">
        <v>2284</v>
      </c>
      <c r="C671" t="s">
        <v>10789</v>
      </c>
      <c r="D671" t="s">
        <v>12</v>
      </c>
      <c r="E671" s="3"/>
      <c r="F671" s="3" t="s">
        <v>1565</v>
      </c>
      <c r="G671" t="s">
        <v>12</v>
      </c>
      <c r="H671" t="s">
        <v>12</v>
      </c>
      <c r="I671" t="s">
        <v>12</v>
      </c>
    </row>
    <row r="672" spans="1:9" x14ac:dyDescent="0.2">
      <c r="A672" t="s">
        <v>5727</v>
      </c>
      <c r="B672" t="s">
        <v>1608</v>
      </c>
      <c r="C672" t="s">
        <v>10207</v>
      </c>
      <c r="D672" t="s">
        <v>12</v>
      </c>
      <c r="E672" s="3"/>
      <c r="F672" s="3" t="s">
        <v>1565</v>
      </c>
      <c r="G672">
        <v>1</v>
      </c>
      <c r="H672" t="s">
        <v>12</v>
      </c>
      <c r="I672" t="s">
        <v>12</v>
      </c>
    </row>
    <row r="673" spans="1:9" x14ac:dyDescent="0.2">
      <c r="A673" t="s">
        <v>7322</v>
      </c>
      <c r="B673" t="s">
        <v>3061</v>
      </c>
      <c r="C673" t="e">
        <v>#N/A</v>
      </c>
      <c r="D673" t="s">
        <v>12</v>
      </c>
      <c r="E673" s="3"/>
      <c r="F673" s="3" t="s">
        <v>1565</v>
      </c>
      <c r="G673" t="s">
        <v>12</v>
      </c>
      <c r="H673" t="s">
        <v>12</v>
      </c>
      <c r="I673" t="s">
        <v>12</v>
      </c>
    </row>
    <row r="674" spans="1:9" x14ac:dyDescent="0.2">
      <c r="A674" t="s">
        <v>7306</v>
      </c>
      <c r="B674" t="s">
        <v>3046</v>
      </c>
      <c r="C674" t="e">
        <v>#N/A</v>
      </c>
      <c r="D674" t="s">
        <v>12</v>
      </c>
      <c r="E674" s="3"/>
      <c r="F674" s="3" t="s">
        <v>1565</v>
      </c>
      <c r="G674" t="s">
        <v>12</v>
      </c>
      <c r="H674" t="s">
        <v>12</v>
      </c>
      <c r="I674" t="s">
        <v>12</v>
      </c>
    </row>
    <row r="675" spans="1:9" x14ac:dyDescent="0.2">
      <c r="A675" t="s">
        <v>4665</v>
      </c>
      <c r="B675" t="s">
        <v>140</v>
      </c>
      <c r="C675" t="s">
        <v>9451</v>
      </c>
      <c r="D675" t="s">
        <v>12</v>
      </c>
      <c r="E675" s="3" t="s">
        <v>141</v>
      </c>
      <c r="F675" s="3" t="s">
        <v>73</v>
      </c>
      <c r="G675" t="s">
        <v>12</v>
      </c>
      <c r="H675" t="s">
        <v>12</v>
      </c>
      <c r="I675" t="s">
        <v>12</v>
      </c>
    </row>
    <row r="676" spans="1:9" x14ac:dyDescent="0.2">
      <c r="A676" t="s">
        <v>5461</v>
      </c>
      <c r="B676" t="s">
        <v>1313</v>
      </c>
      <c r="C676" t="s">
        <v>10000</v>
      </c>
      <c r="D676" t="s">
        <v>12</v>
      </c>
      <c r="E676" s="3" t="s">
        <v>216</v>
      </c>
      <c r="F676" s="3" t="s">
        <v>1252</v>
      </c>
      <c r="G676" t="s">
        <v>12</v>
      </c>
      <c r="H676" t="s">
        <v>12</v>
      </c>
      <c r="I676" t="s">
        <v>12</v>
      </c>
    </row>
    <row r="677" spans="1:9" x14ac:dyDescent="0.2">
      <c r="A677" t="s">
        <v>5700</v>
      </c>
      <c r="B677" t="s">
        <v>1582</v>
      </c>
      <c r="C677" t="s">
        <v>10185</v>
      </c>
      <c r="D677" t="s">
        <v>1583</v>
      </c>
      <c r="E677" s="3"/>
      <c r="F677" s="3" t="s">
        <v>1565</v>
      </c>
      <c r="G677" t="s">
        <v>12</v>
      </c>
      <c r="H677">
        <v>1</v>
      </c>
      <c r="I677" t="s">
        <v>12</v>
      </c>
    </row>
    <row r="678" spans="1:9" x14ac:dyDescent="0.2">
      <c r="A678" t="s">
        <v>6898</v>
      </c>
      <c r="B678" t="s">
        <v>2669</v>
      </c>
      <c r="C678" t="s">
        <v>11141</v>
      </c>
      <c r="D678" t="s">
        <v>12</v>
      </c>
      <c r="E678" s="3"/>
      <c r="F678" s="3" t="s">
        <v>1565</v>
      </c>
      <c r="G678" t="s">
        <v>12</v>
      </c>
      <c r="H678" t="s">
        <v>12</v>
      </c>
      <c r="I678" t="s">
        <v>12</v>
      </c>
    </row>
    <row r="679" spans="1:9" x14ac:dyDescent="0.2">
      <c r="A679" t="s">
        <v>7834</v>
      </c>
      <c r="B679" t="s">
        <v>3567</v>
      </c>
      <c r="C679" t="e">
        <v>#N/A</v>
      </c>
      <c r="D679" t="s">
        <v>12</v>
      </c>
      <c r="E679" s="3"/>
      <c r="F679" s="3" t="s">
        <v>1565</v>
      </c>
      <c r="G679" t="s">
        <v>12</v>
      </c>
      <c r="H679" t="s">
        <v>12</v>
      </c>
      <c r="I679" t="s">
        <v>12</v>
      </c>
    </row>
    <row r="680" spans="1:9" x14ac:dyDescent="0.2">
      <c r="A680" t="s">
        <v>7305</v>
      </c>
      <c r="B680" t="s">
        <v>3045</v>
      </c>
      <c r="C680" t="e">
        <v>#N/A</v>
      </c>
      <c r="D680" t="s">
        <v>12</v>
      </c>
      <c r="E680" s="3"/>
      <c r="F680" s="3" t="s">
        <v>1565</v>
      </c>
      <c r="G680" t="s">
        <v>12</v>
      </c>
      <c r="H680" t="s">
        <v>12</v>
      </c>
      <c r="I680" t="s">
        <v>12</v>
      </c>
    </row>
    <row r="681" spans="1:9" x14ac:dyDescent="0.2">
      <c r="A681" t="s">
        <v>6737</v>
      </c>
      <c r="B681" t="s">
        <v>2525</v>
      </c>
      <c r="C681" t="s">
        <v>11008</v>
      </c>
      <c r="D681" t="s">
        <v>12</v>
      </c>
      <c r="E681" s="3"/>
      <c r="F681" s="3" t="s">
        <v>1565</v>
      </c>
      <c r="G681" t="s">
        <v>12</v>
      </c>
      <c r="H681" t="s">
        <v>12</v>
      </c>
      <c r="I681" t="s">
        <v>12</v>
      </c>
    </row>
    <row r="682" spans="1:9" x14ac:dyDescent="0.2">
      <c r="A682" s="12" t="s">
        <v>8955</v>
      </c>
      <c r="C682" t="s">
        <v>4563</v>
      </c>
      <c r="D682" t="s">
        <v>12</v>
      </c>
      <c r="E682" s="3"/>
      <c r="F682" s="3"/>
      <c r="G682" t="s">
        <v>12</v>
      </c>
      <c r="H682" t="s">
        <v>12</v>
      </c>
      <c r="I682" t="s">
        <v>12</v>
      </c>
    </row>
    <row r="683" spans="1:9" x14ac:dyDescent="0.2">
      <c r="A683" t="s">
        <v>7984</v>
      </c>
      <c r="B683" t="s">
        <v>3716</v>
      </c>
      <c r="C683" t="e">
        <v>#N/A</v>
      </c>
      <c r="D683" t="s">
        <v>12</v>
      </c>
      <c r="E683" s="3"/>
      <c r="F683" s="3" t="s">
        <v>1565</v>
      </c>
      <c r="G683" t="s">
        <v>12</v>
      </c>
      <c r="H683" t="s">
        <v>12</v>
      </c>
      <c r="I683" t="s">
        <v>12</v>
      </c>
    </row>
    <row r="684" spans="1:9" x14ac:dyDescent="0.2">
      <c r="A684" t="s">
        <v>7662</v>
      </c>
      <c r="B684" t="s">
        <v>3400</v>
      </c>
      <c r="C684" t="e">
        <v>#N/A</v>
      </c>
      <c r="D684" t="s">
        <v>12</v>
      </c>
      <c r="E684" s="3"/>
      <c r="F684" s="3" t="s">
        <v>1565</v>
      </c>
      <c r="G684" t="s">
        <v>12</v>
      </c>
      <c r="H684" t="s">
        <v>12</v>
      </c>
      <c r="I684" t="s">
        <v>12</v>
      </c>
    </row>
    <row r="685" spans="1:9" x14ac:dyDescent="0.2">
      <c r="A685" t="s">
        <v>8302</v>
      </c>
      <c r="B685" t="s">
        <v>4029</v>
      </c>
      <c r="C685" t="e">
        <v>#N/A</v>
      </c>
      <c r="D685" t="s">
        <v>12</v>
      </c>
      <c r="E685" s="3"/>
      <c r="F685" s="3" t="s">
        <v>1565</v>
      </c>
      <c r="G685" t="s">
        <v>12</v>
      </c>
      <c r="H685" t="s">
        <v>12</v>
      </c>
      <c r="I685" t="s">
        <v>12</v>
      </c>
    </row>
    <row r="686" spans="1:9" x14ac:dyDescent="0.2">
      <c r="A686" t="s">
        <v>7519</v>
      </c>
      <c r="B686" t="s">
        <v>3259</v>
      </c>
      <c r="C686" t="e">
        <v>#N/A</v>
      </c>
      <c r="D686" t="s">
        <v>12</v>
      </c>
      <c r="E686" s="3"/>
      <c r="F686" s="3" t="s">
        <v>1565</v>
      </c>
      <c r="G686" t="s">
        <v>12</v>
      </c>
      <c r="H686" t="s">
        <v>12</v>
      </c>
      <c r="I686" t="s">
        <v>12</v>
      </c>
    </row>
    <row r="687" spans="1:9" x14ac:dyDescent="0.2">
      <c r="A687" t="s">
        <v>5460</v>
      </c>
      <c r="B687" t="s">
        <v>1312</v>
      </c>
      <c r="C687" t="s">
        <v>9999</v>
      </c>
      <c r="D687" t="s">
        <v>12</v>
      </c>
      <c r="E687" s="3" t="s">
        <v>216</v>
      </c>
      <c r="F687" s="3" t="s">
        <v>1252</v>
      </c>
      <c r="G687" t="s">
        <v>12</v>
      </c>
      <c r="H687" t="s">
        <v>12</v>
      </c>
      <c r="I687" t="s">
        <v>12</v>
      </c>
    </row>
    <row r="688" spans="1:9" x14ac:dyDescent="0.2">
      <c r="A688" t="s">
        <v>8301</v>
      </c>
      <c r="B688" t="s">
        <v>4028</v>
      </c>
      <c r="C688" t="e">
        <v>#N/A</v>
      </c>
      <c r="D688" t="s">
        <v>12</v>
      </c>
      <c r="E688" s="3"/>
      <c r="F688" s="3" t="s">
        <v>1565</v>
      </c>
      <c r="G688" t="s">
        <v>12</v>
      </c>
      <c r="H688" t="s">
        <v>12</v>
      </c>
      <c r="I688" t="s">
        <v>12</v>
      </c>
    </row>
    <row r="689" spans="1:9" x14ac:dyDescent="0.2">
      <c r="A689" t="s">
        <v>5607</v>
      </c>
      <c r="B689" t="s">
        <v>1448</v>
      </c>
      <c r="C689" t="s">
        <v>9473</v>
      </c>
      <c r="D689" t="s">
        <v>12</v>
      </c>
      <c r="E689" s="3" t="s">
        <v>1449</v>
      </c>
      <c r="F689" s="3" t="s">
        <v>1428</v>
      </c>
      <c r="G689" t="s">
        <v>12</v>
      </c>
      <c r="H689" t="s">
        <v>12</v>
      </c>
      <c r="I689" t="s">
        <v>12</v>
      </c>
    </row>
    <row r="690" spans="1:9" x14ac:dyDescent="0.2">
      <c r="A690" t="s">
        <v>6272</v>
      </c>
      <c r="B690" t="s">
        <v>2110</v>
      </c>
      <c r="C690" t="s">
        <v>10620</v>
      </c>
      <c r="D690" t="s">
        <v>12</v>
      </c>
      <c r="E690" s="3"/>
      <c r="F690" s="3" t="s">
        <v>1565</v>
      </c>
      <c r="G690" t="s">
        <v>12</v>
      </c>
      <c r="H690" t="s">
        <v>12</v>
      </c>
      <c r="I690" t="s">
        <v>12</v>
      </c>
    </row>
    <row r="691" spans="1:9" x14ac:dyDescent="0.2">
      <c r="A691" t="s">
        <v>6987</v>
      </c>
      <c r="B691" t="s">
        <v>2747</v>
      </c>
      <c r="C691" t="s">
        <v>9414</v>
      </c>
      <c r="D691" t="s">
        <v>6988</v>
      </c>
      <c r="E691" s="3"/>
      <c r="F691" s="3" t="s">
        <v>1565</v>
      </c>
      <c r="G691" t="s">
        <v>12</v>
      </c>
      <c r="H691" t="s">
        <v>12</v>
      </c>
      <c r="I691" t="s">
        <v>12</v>
      </c>
    </row>
    <row r="692" spans="1:9" x14ac:dyDescent="0.2">
      <c r="A692" t="s">
        <v>8066</v>
      </c>
      <c r="B692" t="s">
        <v>3796</v>
      </c>
      <c r="C692" t="e">
        <v>#N/A</v>
      </c>
      <c r="D692" t="s">
        <v>12</v>
      </c>
      <c r="E692" s="3"/>
      <c r="F692" s="3" t="s">
        <v>1565</v>
      </c>
      <c r="G692" t="s">
        <v>12</v>
      </c>
      <c r="H692" t="s">
        <v>12</v>
      </c>
      <c r="I692" t="s">
        <v>12</v>
      </c>
    </row>
    <row r="693" spans="1:9" x14ac:dyDescent="0.2">
      <c r="A693" t="s">
        <v>7493</v>
      </c>
      <c r="B693" t="s">
        <v>3233</v>
      </c>
      <c r="C693" t="e">
        <v>#N/A</v>
      </c>
      <c r="D693" t="s">
        <v>12</v>
      </c>
      <c r="E693" s="3"/>
      <c r="F693" s="3" t="s">
        <v>1565</v>
      </c>
      <c r="G693" t="s">
        <v>12</v>
      </c>
      <c r="H693" t="s">
        <v>12</v>
      </c>
      <c r="I693" t="s">
        <v>12</v>
      </c>
    </row>
    <row r="694" spans="1:9" x14ac:dyDescent="0.2">
      <c r="A694" t="s">
        <v>4996</v>
      </c>
      <c r="B694" t="s">
        <v>629</v>
      </c>
      <c r="C694" t="s">
        <v>9666</v>
      </c>
      <c r="D694" t="s">
        <v>12</v>
      </c>
      <c r="E694" s="3" t="s">
        <v>630</v>
      </c>
      <c r="F694" s="3" t="s">
        <v>624</v>
      </c>
      <c r="G694" t="s">
        <v>12</v>
      </c>
      <c r="H694" t="s">
        <v>12</v>
      </c>
      <c r="I694" t="s">
        <v>12</v>
      </c>
    </row>
    <row r="695" spans="1:9" x14ac:dyDescent="0.2">
      <c r="A695" t="s">
        <v>7103</v>
      </c>
      <c r="B695" t="s">
        <v>2847</v>
      </c>
      <c r="C695" t="e">
        <v>#N/A</v>
      </c>
      <c r="D695" t="s">
        <v>12</v>
      </c>
      <c r="E695" s="3"/>
      <c r="F695" s="3" t="s">
        <v>1565</v>
      </c>
      <c r="G695" t="s">
        <v>12</v>
      </c>
      <c r="H695" t="s">
        <v>12</v>
      </c>
      <c r="I695" t="s">
        <v>12</v>
      </c>
    </row>
    <row r="696" spans="1:9" x14ac:dyDescent="0.2">
      <c r="A696" t="s">
        <v>5655</v>
      </c>
      <c r="B696" t="s">
        <v>1525</v>
      </c>
      <c r="C696" t="s">
        <v>10152</v>
      </c>
      <c r="D696" t="s">
        <v>5656</v>
      </c>
      <c r="E696" s="3" t="s">
        <v>1526</v>
      </c>
      <c r="F696" s="3" t="s">
        <v>1460</v>
      </c>
      <c r="G696" t="s">
        <v>12</v>
      </c>
      <c r="H696" t="s">
        <v>12</v>
      </c>
      <c r="I696" t="s">
        <v>12</v>
      </c>
    </row>
    <row r="697" spans="1:9" x14ac:dyDescent="0.2">
      <c r="A697" s="12" t="s">
        <v>9241</v>
      </c>
      <c r="C697" t="s">
        <v>4563</v>
      </c>
      <c r="D697" t="s">
        <v>12</v>
      </c>
      <c r="E697" s="3"/>
      <c r="F697" s="3"/>
      <c r="G697" t="s">
        <v>12</v>
      </c>
      <c r="H697" t="s">
        <v>12</v>
      </c>
      <c r="I697" t="s">
        <v>12</v>
      </c>
    </row>
    <row r="698" spans="1:9" x14ac:dyDescent="0.2">
      <c r="A698" t="s">
        <v>6839</v>
      </c>
      <c r="B698" t="s">
        <v>2617</v>
      </c>
      <c r="C698" t="s">
        <v>10207</v>
      </c>
      <c r="D698" t="s">
        <v>12</v>
      </c>
      <c r="E698" s="3"/>
      <c r="F698" s="3" t="s">
        <v>1565</v>
      </c>
      <c r="G698" t="s">
        <v>12</v>
      </c>
      <c r="H698" t="s">
        <v>12</v>
      </c>
      <c r="I698" t="s">
        <v>12</v>
      </c>
    </row>
    <row r="699" spans="1:9" x14ac:dyDescent="0.2">
      <c r="A699" t="s">
        <v>6359</v>
      </c>
      <c r="B699" t="s">
        <v>2190</v>
      </c>
      <c r="C699" t="s">
        <v>10699</v>
      </c>
      <c r="D699" t="s">
        <v>12</v>
      </c>
      <c r="E699" s="3"/>
      <c r="F699" s="3" t="s">
        <v>1565</v>
      </c>
      <c r="G699" t="s">
        <v>12</v>
      </c>
      <c r="H699" t="s">
        <v>12</v>
      </c>
      <c r="I699" t="s">
        <v>12</v>
      </c>
    </row>
    <row r="700" spans="1:9" x14ac:dyDescent="0.2">
      <c r="A700" t="s">
        <v>6091</v>
      </c>
      <c r="B700" t="s">
        <v>1948</v>
      </c>
      <c r="C700" t="s">
        <v>10465</v>
      </c>
      <c r="D700" t="s">
        <v>12</v>
      </c>
      <c r="E700" s="3"/>
      <c r="F700" s="3" t="s">
        <v>1565</v>
      </c>
      <c r="G700" t="s">
        <v>12</v>
      </c>
      <c r="H700" t="s">
        <v>12</v>
      </c>
      <c r="I700" t="s">
        <v>12</v>
      </c>
    </row>
    <row r="701" spans="1:9" x14ac:dyDescent="0.2">
      <c r="A701" t="s">
        <v>8155</v>
      </c>
      <c r="B701" t="s">
        <v>3884</v>
      </c>
      <c r="C701" t="e">
        <v>#N/A</v>
      </c>
      <c r="D701" t="s">
        <v>12</v>
      </c>
      <c r="E701" s="3"/>
      <c r="F701" s="3" t="s">
        <v>1565</v>
      </c>
      <c r="G701" t="s">
        <v>12</v>
      </c>
      <c r="H701" t="s">
        <v>12</v>
      </c>
      <c r="I701" t="s">
        <v>12</v>
      </c>
    </row>
    <row r="702" spans="1:9" x14ac:dyDescent="0.2">
      <c r="A702" t="s">
        <v>8272</v>
      </c>
      <c r="B702" t="s">
        <v>4000</v>
      </c>
      <c r="C702" t="e">
        <v>#N/A</v>
      </c>
      <c r="D702" t="s">
        <v>12</v>
      </c>
      <c r="E702" s="3"/>
      <c r="F702" s="3" t="s">
        <v>1565</v>
      </c>
      <c r="G702" t="s">
        <v>12</v>
      </c>
      <c r="H702" t="s">
        <v>12</v>
      </c>
      <c r="I702" t="s">
        <v>12</v>
      </c>
    </row>
    <row r="703" spans="1:9" x14ac:dyDescent="0.2">
      <c r="A703" t="s">
        <v>8437</v>
      </c>
      <c r="B703" t="s">
        <v>4160</v>
      </c>
      <c r="C703" t="e">
        <v>#N/A</v>
      </c>
      <c r="D703" t="s">
        <v>12</v>
      </c>
      <c r="E703" s="3"/>
      <c r="F703" s="3" t="s">
        <v>1565</v>
      </c>
      <c r="G703" t="s">
        <v>12</v>
      </c>
      <c r="H703" t="s">
        <v>12</v>
      </c>
      <c r="I703" t="s">
        <v>12</v>
      </c>
    </row>
    <row r="704" spans="1:9" x14ac:dyDescent="0.2">
      <c r="A704" t="s">
        <v>8036</v>
      </c>
      <c r="B704" t="s">
        <v>3766</v>
      </c>
      <c r="C704" t="e">
        <v>#N/A</v>
      </c>
      <c r="D704" t="s">
        <v>12</v>
      </c>
      <c r="E704" s="3"/>
      <c r="F704" s="3" t="s">
        <v>1565</v>
      </c>
      <c r="G704" t="s">
        <v>12</v>
      </c>
      <c r="H704" t="s">
        <v>12</v>
      </c>
      <c r="I704" t="s">
        <v>12</v>
      </c>
    </row>
    <row r="705" spans="1:9" x14ac:dyDescent="0.2">
      <c r="A705" t="s">
        <v>5661</v>
      </c>
      <c r="B705" t="s">
        <v>1532</v>
      </c>
      <c r="C705" t="s">
        <v>10156</v>
      </c>
      <c r="D705" t="s">
        <v>12</v>
      </c>
      <c r="E705" s="3" t="s">
        <v>1531</v>
      </c>
      <c r="F705" s="3" t="s">
        <v>1460</v>
      </c>
      <c r="G705" t="s">
        <v>12</v>
      </c>
      <c r="H705" t="s">
        <v>12</v>
      </c>
      <c r="I705" t="s">
        <v>12</v>
      </c>
    </row>
    <row r="706" spans="1:9" x14ac:dyDescent="0.2">
      <c r="A706" t="s">
        <v>6375</v>
      </c>
      <c r="B706" t="s">
        <v>2205</v>
      </c>
      <c r="C706" t="s">
        <v>10714</v>
      </c>
      <c r="D706" t="s">
        <v>6376</v>
      </c>
      <c r="E706" s="3"/>
      <c r="F706" s="3" t="s">
        <v>1565</v>
      </c>
      <c r="G706" t="s">
        <v>12</v>
      </c>
      <c r="H706" t="s">
        <v>12</v>
      </c>
      <c r="I706" t="s">
        <v>12</v>
      </c>
    </row>
    <row r="707" spans="1:9" x14ac:dyDescent="0.2">
      <c r="A707" t="s">
        <v>4714</v>
      </c>
      <c r="B707" t="s">
        <v>215</v>
      </c>
      <c r="C707" t="s">
        <v>9480</v>
      </c>
      <c r="D707" t="s">
        <v>12</v>
      </c>
      <c r="E707" s="3" t="s">
        <v>216</v>
      </c>
      <c r="F707" s="3" t="s">
        <v>212</v>
      </c>
      <c r="G707" t="s">
        <v>12</v>
      </c>
      <c r="H707" t="s">
        <v>12</v>
      </c>
      <c r="I707" t="s">
        <v>12</v>
      </c>
    </row>
    <row r="708" spans="1:9" x14ac:dyDescent="0.2">
      <c r="A708" s="12" t="s">
        <v>9358</v>
      </c>
      <c r="C708" t="s">
        <v>4563</v>
      </c>
      <c r="D708" t="s">
        <v>12</v>
      </c>
      <c r="E708" s="3"/>
      <c r="F708" s="3"/>
      <c r="G708" t="s">
        <v>12</v>
      </c>
      <c r="H708" t="s">
        <v>12</v>
      </c>
      <c r="I708" t="s">
        <v>12</v>
      </c>
    </row>
    <row r="709" spans="1:9" x14ac:dyDescent="0.2">
      <c r="A709" t="s">
        <v>5780</v>
      </c>
      <c r="B709" t="s">
        <v>1661</v>
      </c>
      <c r="C709" t="s">
        <v>10221</v>
      </c>
      <c r="D709" t="s">
        <v>12</v>
      </c>
      <c r="E709" s="3"/>
      <c r="F709" s="3" t="s">
        <v>1565</v>
      </c>
      <c r="G709" t="s">
        <v>12</v>
      </c>
      <c r="H709" t="s">
        <v>12</v>
      </c>
      <c r="I709" t="s">
        <v>12</v>
      </c>
    </row>
    <row r="710" spans="1:9" x14ac:dyDescent="0.2">
      <c r="A710" t="s">
        <v>8253</v>
      </c>
      <c r="B710" t="s">
        <v>3981</v>
      </c>
      <c r="C710" t="e">
        <v>#N/A</v>
      </c>
      <c r="D710" t="s">
        <v>12</v>
      </c>
      <c r="E710" s="3"/>
      <c r="F710" s="3" t="s">
        <v>1565</v>
      </c>
      <c r="G710" t="s">
        <v>12</v>
      </c>
      <c r="H710" t="s">
        <v>12</v>
      </c>
      <c r="I710" t="s">
        <v>12</v>
      </c>
    </row>
    <row r="711" spans="1:9" x14ac:dyDescent="0.2">
      <c r="A711" s="12" t="s">
        <v>9012</v>
      </c>
      <c r="C711" t="s">
        <v>4563</v>
      </c>
      <c r="D711" t="s">
        <v>12</v>
      </c>
      <c r="E711" s="3"/>
      <c r="F711" s="3"/>
      <c r="G711" t="s">
        <v>12</v>
      </c>
      <c r="H711" t="s">
        <v>12</v>
      </c>
      <c r="I711" t="s">
        <v>12</v>
      </c>
    </row>
    <row r="712" spans="1:9" x14ac:dyDescent="0.2">
      <c r="A712" t="s">
        <v>4673</v>
      </c>
      <c r="B712" t="s">
        <v>155</v>
      </c>
      <c r="C712" t="s">
        <v>9456</v>
      </c>
      <c r="D712" t="s">
        <v>12</v>
      </c>
      <c r="E712" s="3" t="s">
        <v>156</v>
      </c>
      <c r="F712" s="3" t="s">
        <v>148</v>
      </c>
      <c r="G712" t="s">
        <v>12</v>
      </c>
      <c r="H712" t="s">
        <v>12</v>
      </c>
      <c r="I712" t="s">
        <v>12</v>
      </c>
    </row>
    <row r="713" spans="1:9" x14ac:dyDescent="0.2">
      <c r="A713" t="s">
        <v>8736</v>
      </c>
      <c r="B713" t="s">
        <v>4449</v>
      </c>
      <c r="C713" t="e">
        <v>#N/A</v>
      </c>
      <c r="D713" t="s">
        <v>12</v>
      </c>
      <c r="E713" s="3"/>
      <c r="F713" s="3" t="s">
        <v>1565</v>
      </c>
      <c r="G713" t="s">
        <v>12</v>
      </c>
      <c r="H713" t="s">
        <v>12</v>
      </c>
      <c r="I713" t="s">
        <v>12</v>
      </c>
    </row>
    <row r="714" spans="1:9" x14ac:dyDescent="0.2">
      <c r="A714" s="12" t="s">
        <v>8994</v>
      </c>
      <c r="C714" t="s">
        <v>4563</v>
      </c>
      <c r="D714" t="s">
        <v>12</v>
      </c>
      <c r="E714" s="3"/>
      <c r="F714" s="3"/>
      <c r="G714" t="s">
        <v>12</v>
      </c>
      <c r="H714" t="s">
        <v>12</v>
      </c>
      <c r="I714" t="s">
        <v>12</v>
      </c>
    </row>
    <row r="715" spans="1:9" x14ac:dyDescent="0.2">
      <c r="A715" t="s">
        <v>6868</v>
      </c>
      <c r="B715" t="s">
        <v>2643</v>
      </c>
      <c r="C715" t="s">
        <v>11115</v>
      </c>
      <c r="D715" t="s">
        <v>12</v>
      </c>
      <c r="E715" s="3"/>
      <c r="F715" s="3" t="s">
        <v>1565</v>
      </c>
      <c r="G715" t="s">
        <v>12</v>
      </c>
      <c r="H715" t="s">
        <v>12</v>
      </c>
      <c r="I715" t="s">
        <v>12</v>
      </c>
    </row>
    <row r="716" spans="1:9" x14ac:dyDescent="0.2">
      <c r="A716" t="s">
        <v>7418</v>
      </c>
      <c r="B716" t="s">
        <v>3159</v>
      </c>
      <c r="C716" t="e">
        <v>#N/A</v>
      </c>
      <c r="D716" t="s">
        <v>12</v>
      </c>
      <c r="E716" s="3"/>
      <c r="F716" s="3" t="s">
        <v>1565</v>
      </c>
      <c r="G716" t="s">
        <v>12</v>
      </c>
      <c r="H716" t="s">
        <v>12</v>
      </c>
      <c r="I716" t="s">
        <v>12</v>
      </c>
    </row>
    <row r="717" spans="1:9" x14ac:dyDescent="0.2">
      <c r="A717" t="s">
        <v>8238</v>
      </c>
      <c r="B717" t="s">
        <v>3966</v>
      </c>
      <c r="C717" t="e">
        <v>#N/A</v>
      </c>
      <c r="D717" t="s">
        <v>12</v>
      </c>
      <c r="E717" s="3"/>
      <c r="F717" s="3" t="s">
        <v>1565</v>
      </c>
      <c r="G717" t="s">
        <v>12</v>
      </c>
      <c r="H717" t="s">
        <v>12</v>
      </c>
      <c r="I717" t="s">
        <v>12</v>
      </c>
    </row>
    <row r="718" spans="1:9" x14ac:dyDescent="0.2">
      <c r="A718" t="s">
        <v>7953</v>
      </c>
      <c r="B718" t="s">
        <v>3685</v>
      </c>
      <c r="C718" t="e">
        <v>#N/A</v>
      </c>
      <c r="D718" t="s">
        <v>12</v>
      </c>
      <c r="E718" s="3"/>
      <c r="F718" s="3" t="s">
        <v>1565</v>
      </c>
      <c r="G718" t="s">
        <v>12</v>
      </c>
      <c r="H718" t="s">
        <v>12</v>
      </c>
      <c r="I718" t="s">
        <v>12</v>
      </c>
    </row>
    <row r="719" spans="1:9" x14ac:dyDescent="0.2">
      <c r="A719" t="s">
        <v>8410</v>
      </c>
      <c r="B719" t="s">
        <v>4134</v>
      </c>
      <c r="C719" t="e">
        <v>#N/A</v>
      </c>
      <c r="D719" t="s">
        <v>12</v>
      </c>
      <c r="E719" s="3"/>
      <c r="F719" s="3" t="s">
        <v>1565</v>
      </c>
      <c r="G719" t="s">
        <v>12</v>
      </c>
      <c r="H719" t="s">
        <v>12</v>
      </c>
      <c r="I719" t="s">
        <v>12</v>
      </c>
    </row>
    <row r="720" spans="1:9" x14ac:dyDescent="0.2">
      <c r="A720" t="s">
        <v>7296</v>
      </c>
      <c r="B720" t="s">
        <v>3036</v>
      </c>
      <c r="C720" t="e">
        <v>#N/A</v>
      </c>
      <c r="D720" t="s">
        <v>12</v>
      </c>
      <c r="E720" s="3"/>
      <c r="F720" s="3" t="s">
        <v>1565</v>
      </c>
      <c r="G720" t="s">
        <v>12</v>
      </c>
      <c r="H720" t="s">
        <v>12</v>
      </c>
      <c r="I720" t="s">
        <v>12</v>
      </c>
    </row>
    <row r="721" spans="1:9" x14ac:dyDescent="0.2">
      <c r="A721" t="s">
        <v>8349</v>
      </c>
      <c r="B721" t="s">
        <v>4075</v>
      </c>
      <c r="C721" t="e">
        <v>#N/A</v>
      </c>
      <c r="D721" t="s">
        <v>12</v>
      </c>
      <c r="E721" s="3"/>
      <c r="F721" s="3" t="s">
        <v>1565</v>
      </c>
      <c r="G721" t="s">
        <v>12</v>
      </c>
      <c r="H721" t="s">
        <v>12</v>
      </c>
      <c r="I721" t="s">
        <v>12</v>
      </c>
    </row>
    <row r="722" spans="1:9" x14ac:dyDescent="0.2">
      <c r="A722" t="s">
        <v>8348</v>
      </c>
      <c r="B722" t="s">
        <v>4075</v>
      </c>
      <c r="C722" t="e">
        <v>#N/A</v>
      </c>
      <c r="D722" t="s">
        <v>12</v>
      </c>
      <c r="E722" s="3"/>
      <c r="F722" s="3" t="s">
        <v>1565</v>
      </c>
      <c r="G722" t="s">
        <v>12</v>
      </c>
      <c r="H722" t="s">
        <v>12</v>
      </c>
      <c r="I722" t="s">
        <v>12</v>
      </c>
    </row>
    <row r="723" spans="1:9" x14ac:dyDescent="0.2">
      <c r="A723" t="s">
        <v>7136</v>
      </c>
      <c r="B723" t="s">
        <v>2879</v>
      </c>
      <c r="C723" t="e">
        <v>#N/A</v>
      </c>
      <c r="D723" t="s">
        <v>12</v>
      </c>
      <c r="E723" s="3"/>
      <c r="F723" s="3" t="s">
        <v>1565</v>
      </c>
      <c r="G723" t="s">
        <v>12</v>
      </c>
      <c r="H723" t="s">
        <v>12</v>
      </c>
      <c r="I723" t="s">
        <v>12</v>
      </c>
    </row>
    <row r="724" spans="1:9" x14ac:dyDescent="0.2">
      <c r="A724" t="s">
        <v>8781</v>
      </c>
      <c r="B724" t="s">
        <v>4492</v>
      </c>
      <c r="C724" t="e">
        <v>#N/A</v>
      </c>
      <c r="D724" t="s">
        <v>12</v>
      </c>
      <c r="E724" s="3"/>
      <c r="F724" s="3" t="s">
        <v>1565</v>
      </c>
      <c r="G724" t="s">
        <v>12</v>
      </c>
      <c r="H724" t="s">
        <v>12</v>
      </c>
      <c r="I724" t="s">
        <v>12</v>
      </c>
    </row>
    <row r="725" spans="1:9" x14ac:dyDescent="0.2">
      <c r="A725" t="s">
        <v>5214</v>
      </c>
      <c r="B725" t="s">
        <v>962</v>
      </c>
      <c r="C725" t="s">
        <v>9833</v>
      </c>
      <c r="D725" t="s">
        <v>12</v>
      </c>
      <c r="E725" s="3" t="s">
        <v>963</v>
      </c>
      <c r="F725" s="3" t="s">
        <v>658</v>
      </c>
      <c r="G725" t="s">
        <v>12</v>
      </c>
      <c r="H725" t="s">
        <v>12</v>
      </c>
      <c r="I725" t="s">
        <v>12</v>
      </c>
    </row>
    <row r="726" spans="1:9" x14ac:dyDescent="0.2">
      <c r="A726" s="12" t="s">
        <v>9085</v>
      </c>
      <c r="C726" t="s">
        <v>4563</v>
      </c>
      <c r="D726" t="s">
        <v>12</v>
      </c>
      <c r="E726" s="3"/>
      <c r="F726" s="3"/>
      <c r="G726" t="s">
        <v>12</v>
      </c>
      <c r="H726" t="s">
        <v>12</v>
      </c>
      <c r="I726" t="s">
        <v>12</v>
      </c>
    </row>
    <row r="727" spans="1:9" x14ac:dyDescent="0.2">
      <c r="A727" t="s">
        <v>5815</v>
      </c>
      <c r="B727" t="s">
        <v>1692</v>
      </c>
      <c r="C727" t="s">
        <v>10252</v>
      </c>
      <c r="D727" t="s">
        <v>12</v>
      </c>
      <c r="E727" s="3"/>
      <c r="F727" s="3" t="s">
        <v>1565</v>
      </c>
      <c r="G727" t="s">
        <v>12</v>
      </c>
      <c r="H727" t="s">
        <v>12</v>
      </c>
      <c r="I727" t="s">
        <v>12</v>
      </c>
    </row>
    <row r="728" spans="1:9" x14ac:dyDescent="0.2">
      <c r="A728" s="12" t="s">
        <v>9076</v>
      </c>
      <c r="C728" t="s">
        <v>4563</v>
      </c>
      <c r="D728" t="s">
        <v>12</v>
      </c>
      <c r="E728" s="3"/>
      <c r="F728" s="3"/>
      <c r="G728" t="s">
        <v>12</v>
      </c>
      <c r="H728" t="s">
        <v>12</v>
      </c>
      <c r="I728" t="s">
        <v>12</v>
      </c>
    </row>
    <row r="729" spans="1:9" x14ac:dyDescent="0.2">
      <c r="A729" t="s">
        <v>7839</v>
      </c>
      <c r="B729" t="s">
        <v>3572</v>
      </c>
      <c r="C729" t="e">
        <v>#N/A</v>
      </c>
      <c r="D729" t="s">
        <v>12</v>
      </c>
      <c r="E729" s="3"/>
      <c r="F729" s="3" t="s">
        <v>1565</v>
      </c>
      <c r="G729" t="s">
        <v>12</v>
      </c>
      <c r="H729" t="s">
        <v>12</v>
      </c>
      <c r="I729" t="s">
        <v>12</v>
      </c>
    </row>
    <row r="730" spans="1:9" x14ac:dyDescent="0.2">
      <c r="A730" t="s">
        <v>8740</v>
      </c>
      <c r="B730" t="s">
        <v>4453</v>
      </c>
      <c r="C730" t="e">
        <v>#N/A</v>
      </c>
      <c r="D730" t="s">
        <v>12</v>
      </c>
      <c r="E730" s="3"/>
      <c r="F730" s="3" t="s">
        <v>1565</v>
      </c>
      <c r="G730" t="s">
        <v>12</v>
      </c>
      <c r="H730" t="s">
        <v>12</v>
      </c>
      <c r="I730" t="s">
        <v>12</v>
      </c>
    </row>
    <row r="731" spans="1:9" x14ac:dyDescent="0.2">
      <c r="A731" t="s">
        <v>8630</v>
      </c>
      <c r="B731" t="s">
        <v>4352</v>
      </c>
      <c r="C731" t="e">
        <v>#N/A</v>
      </c>
      <c r="D731" t="s">
        <v>12</v>
      </c>
      <c r="E731" s="3"/>
      <c r="F731" s="3" t="s">
        <v>1565</v>
      </c>
      <c r="G731" t="s">
        <v>12</v>
      </c>
      <c r="H731" t="s">
        <v>12</v>
      </c>
      <c r="I731" t="s">
        <v>12</v>
      </c>
    </row>
    <row r="732" spans="1:9" x14ac:dyDescent="0.2">
      <c r="A732" t="s">
        <v>7370</v>
      </c>
      <c r="B732" t="s">
        <v>3109</v>
      </c>
      <c r="C732" t="e">
        <v>#N/A</v>
      </c>
      <c r="D732" t="s">
        <v>12</v>
      </c>
      <c r="E732" s="3"/>
      <c r="F732" s="3" t="s">
        <v>1565</v>
      </c>
      <c r="G732" t="s">
        <v>12</v>
      </c>
      <c r="H732" t="s">
        <v>12</v>
      </c>
      <c r="I732" t="s">
        <v>12</v>
      </c>
    </row>
    <row r="733" spans="1:9" x14ac:dyDescent="0.2">
      <c r="A733" t="s">
        <v>8332</v>
      </c>
      <c r="B733" t="s">
        <v>4059</v>
      </c>
      <c r="C733" t="e">
        <v>#N/A</v>
      </c>
      <c r="D733" t="s">
        <v>12</v>
      </c>
      <c r="E733" s="3"/>
      <c r="F733" s="3" t="s">
        <v>1565</v>
      </c>
      <c r="G733" t="s">
        <v>12</v>
      </c>
      <c r="H733" t="s">
        <v>12</v>
      </c>
      <c r="I733" t="s">
        <v>12</v>
      </c>
    </row>
    <row r="734" spans="1:9" x14ac:dyDescent="0.2">
      <c r="A734" t="s">
        <v>8046</v>
      </c>
      <c r="B734" t="s">
        <v>3776</v>
      </c>
      <c r="C734" t="e">
        <v>#N/A</v>
      </c>
      <c r="D734" t="s">
        <v>12</v>
      </c>
      <c r="E734" s="3"/>
      <c r="F734" s="3" t="s">
        <v>1565</v>
      </c>
      <c r="G734" t="s">
        <v>12</v>
      </c>
      <c r="H734" t="s">
        <v>12</v>
      </c>
      <c r="I734" t="s">
        <v>12</v>
      </c>
    </row>
    <row r="735" spans="1:9" x14ac:dyDescent="0.2">
      <c r="A735" t="s">
        <v>6070</v>
      </c>
      <c r="B735" t="s">
        <v>1929</v>
      </c>
      <c r="C735" t="s">
        <v>10446</v>
      </c>
      <c r="D735" t="s">
        <v>12</v>
      </c>
      <c r="E735" s="3"/>
      <c r="F735" s="3" t="s">
        <v>1565</v>
      </c>
      <c r="G735" t="s">
        <v>12</v>
      </c>
      <c r="H735" t="s">
        <v>12</v>
      </c>
      <c r="I735" t="s">
        <v>12</v>
      </c>
    </row>
    <row r="736" spans="1:9" x14ac:dyDescent="0.2">
      <c r="A736" t="s">
        <v>6513</v>
      </c>
      <c r="B736" t="s">
        <v>2327</v>
      </c>
      <c r="C736" t="s">
        <v>10830</v>
      </c>
      <c r="D736" t="s">
        <v>12</v>
      </c>
      <c r="E736" s="3"/>
      <c r="F736" s="3" t="s">
        <v>1565</v>
      </c>
      <c r="G736" t="s">
        <v>12</v>
      </c>
      <c r="H736" t="s">
        <v>12</v>
      </c>
      <c r="I736" t="s">
        <v>12</v>
      </c>
    </row>
    <row r="737" spans="1:9" x14ac:dyDescent="0.2">
      <c r="A737" t="s">
        <v>8772</v>
      </c>
      <c r="B737" t="s">
        <v>4483</v>
      </c>
      <c r="C737" t="e">
        <v>#N/A</v>
      </c>
      <c r="D737" t="s">
        <v>12</v>
      </c>
      <c r="E737" s="3"/>
      <c r="F737" s="3" t="s">
        <v>1565</v>
      </c>
      <c r="G737" t="s">
        <v>12</v>
      </c>
      <c r="H737" t="s">
        <v>12</v>
      </c>
      <c r="I737" t="s">
        <v>12</v>
      </c>
    </row>
    <row r="738" spans="1:9" x14ac:dyDescent="0.2">
      <c r="A738" t="s">
        <v>8295</v>
      </c>
      <c r="B738" t="s">
        <v>4022</v>
      </c>
      <c r="C738" t="e">
        <v>#N/A</v>
      </c>
      <c r="D738" t="s">
        <v>12</v>
      </c>
      <c r="E738" s="3"/>
      <c r="F738" s="3" t="s">
        <v>1565</v>
      </c>
      <c r="G738" t="s">
        <v>12</v>
      </c>
      <c r="H738" t="s">
        <v>12</v>
      </c>
      <c r="I738" t="s">
        <v>12</v>
      </c>
    </row>
    <row r="739" spans="1:9" x14ac:dyDescent="0.2">
      <c r="A739" t="s">
        <v>8038</v>
      </c>
      <c r="B739" t="s">
        <v>3768</v>
      </c>
      <c r="C739" t="e">
        <v>#N/A</v>
      </c>
      <c r="D739" t="s">
        <v>12</v>
      </c>
      <c r="E739" s="3"/>
      <c r="F739" s="3" t="s">
        <v>1565</v>
      </c>
      <c r="G739" t="s">
        <v>12</v>
      </c>
      <c r="H739" t="s">
        <v>12</v>
      </c>
      <c r="I739" t="s">
        <v>12</v>
      </c>
    </row>
    <row r="740" spans="1:9" x14ac:dyDescent="0.2">
      <c r="A740" t="s">
        <v>5511</v>
      </c>
      <c r="B740" t="s">
        <v>1356</v>
      </c>
      <c r="C740" t="s">
        <v>10043</v>
      </c>
      <c r="D740" t="s">
        <v>12</v>
      </c>
      <c r="E740" s="3" t="s">
        <v>216</v>
      </c>
      <c r="F740" s="3" t="s">
        <v>1252</v>
      </c>
      <c r="G740" t="s">
        <v>12</v>
      </c>
      <c r="H740" t="s">
        <v>12</v>
      </c>
      <c r="I740" t="s">
        <v>12</v>
      </c>
    </row>
    <row r="741" spans="1:9" x14ac:dyDescent="0.2">
      <c r="A741" t="s">
        <v>5642</v>
      </c>
      <c r="B741" t="s">
        <v>1506</v>
      </c>
      <c r="C741" t="s">
        <v>10142</v>
      </c>
      <c r="D741" t="s">
        <v>5643</v>
      </c>
      <c r="E741" s="3" t="s">
        <v>1507</v>
      </c>
      <c r="F741" s="3" t="s">
        <v>1460</v>
      </c>
      <c r="G741" t="s">
        <v>12</v>
      </c>
      <c r="H741" t="s">
        <v>12</v>
      </c>
      <c r="I741" t="s">
        <v>12</v>
      </c>
    </row>
    <row r="742" spans="1:9" x14ac:dyDescent="0.2">
      <c r="A742" t="s">
        <v>5050</v>
      </c>
      <c r="B742" t="s">
        <v>713</v>
      </c>
      <c r="C742" t="s">
        <v>9706</v>
      </c>
      <c r="D742" t="s">
        <v>2227</v>
      </c>
      <c r="E742" s="3" t="s">
        <v>714</v>
      </c>
      <c r="F742" s="3" t="s">
        <v>658</v>
      </c>
      <c r="G742" t="s">
        <v>12</v>
      </c>
      <c r="H742" t="s">
        <v>12</v>
      </c>
      <c r="I742" t="s">
        <v>12</v>
      </c>
    </row>
    <row r="743" spans="1:9" x14ac:dyDescent="0.2">
      <c r="A743" t="s">
        <v>7331</v>
      </c>
      <c r="B743" t="s">
        <v>3070</v>
      </c>
      <c r="C743" t="e">
        <v>#N/A</v>
      </c>
      <c r="D743" t="s">
        <v>12</v>
      </c>
      <c r="E743" s="3"/>
      <c r="F743" s="3" t="s">
        <v>1565</v>
      </c>
      <c r="G743" t="s">
        <v>12</v>
      </c>
      <c r="H743" t="s">
        <v>12</v>
      </c>
      <c r="I743" t="s">
        <v>12</v>
      </c>
    </row>
    <row r="744" spans="1:9" x14ac:dyDescent="0.2">
      <c r="A744" t="s">
        <v>7314</v>
      </c>
      <c r="B744" t="s">
        <v>3053</v>
      </c>
      <c r="C744" t="e">
        <v>#N/A</v>
      </c>
      <c r="D744" t="s">
        <v>12</v>
      </c>
      <c r="E744" s="3"/>
      <c r="F744" s="3" t="s">
        <v>1565</v>
      </c>
      <c r="G744" t="s">
        <v>12</v>
      </c>
      <c r="H744" t="s">
        <v>12</v>
      </c>
      <c r="I744" t="s">
        <v>12</v>
      </c>
    </row>
    <row r="745" spans="1:9" x14ac:dyDescent="0.2">
      <c r="A745" t="s">
        <v>7313</v>
      </c>
      <c r="B745" t="s">
        <v>3053</v>
      </c>
      <c r="C745" t="e">
        <v>#N/A</v>
      </c>
      <c r="D745" t="s">
        <v>12</v>
      </c>
      <c r="E745" s="3"/>
      <c r="F745" s="3" t="s">
        <v>1565</v>
      </c>
      <c r="G745" t="s">
        <v>12</v>
      </c>
      <c r="H745" t="s">
        <v>12</v>
      </c>
      <c r="I745" t="s">
        <v>12</v>
      </c>
    </row>
    <row r="746" spans="1:9" x14ac:dyDescent="0.2">
      <c r="A746" t="s">
        <v>7702</v>
      </c>
      <c r="B746" t="s">
        <v>3438</v>
      </c>
      <c r="C746" t="e">
        <v>#N/A</v>
      </c>
      <c r="D746" t="s">
        <v>12</v>
      </c>
      <c r="E746" s="3"/>
      <c r="F746" s="3" t="s">
        <v>1565</v>
      </c>
      <c r="G746" t="s">
        <v>12</v>
      </c>
      <c r="H746" t="s">
        <v>12</v>
      </c>
      <c r="I746" t="s">
        <v>12</v>
      </c>
    </row>
    <row r="747" spans="1:9" x14ac:dyDescent="0.2">
      <c r="A747" t="s">
        <v>4644</v>
      </c>
      <c r="B747" t="s">
        <v>113</v>
      </c>
      <c r="C747" t="s">
        <v>9437</v>
      </c>
      <c r="D747" t="s">
        <v>12</v>
      </c>
      <c r="E747" s="3" t="s">
        <v>114</v>
      </c>
      <c r="F747" s="3" t="s">
        <v>73</v>
      </c>
      <c r="G747" t="s">
        <v>12</v>
      </c>
      <c r="H747" t="s">
        <v>12</v>
      </c>
      <c r="I747" t="s">
        <v>12</v>
      </c>
    </row>
    <row r="748" spans="1:9" x14ac:dyDescent="0.2">
      <c r="A748" s="12" t="s">
        <v>9055</v>
      </c>
      <c r="C748" t="s">
        <v>4563</v>
      </c>
      <c r="D748" t="s">
        <v>12</v>
      </c>
      <c r="E748" s="3"/>
      <c r="F748" s="3"/>
      <c r="G748" t="s">
        <v>12</v>
      </c>
      <c r="H748" t="s">
        <v>12</v>
      </c>
      <c r="I748" t="s">
        <v>12</v>
      </c>
    </row>
    <row r="749" spans="1:9" x14ac:dyDescent="0.2">
      <c r="A749" t="s">
        <v>8483</v>
      </c>
      <c r="B749" t="s">
        <v>4208</v>
      </c>
      <c r="C749" t="e">
        <v>#N/A</v>
      </c>
      <c r="D749" t="s">
        <v>12</v>
      </c>
      <c r="E749" s="3"/>
      <c r="F749" s="3" t="s">
        <v>1565</v>
      </c>
      <c r="G749" t="s">
        <v>12</v>
      </c>
      <c r="H749" t="s">
        <v>12</v>
      </c>
      <c r="I749" t="s">
        <v>12</v>
      </c>
    </row>
    <row r="750" spans="1:9" x14ac:dyDescent="0.2">
      <c r="A750" t="s">
        <v>7253</v>
      </c>
      <c r="B750" t="s">
        <v>2993</v>
      </c>
      <c r="C750" t="e">
        <v>#N/A</v>
      </c>
      <c r="D750" t="s">
        <v>12</v>
      </c>
      <c r="E750" s="3"/>
      <c r="F750" s="3" t="s">
        <v>1565</v>
      </c>
      <c r="G750" t="s">
        <v>12</v>
      </c>
      <c r="H750" t="s">
        <v>12</v>
      </c>
      <c r="I750" t="s">
        <v>12</v>
      </c>
    </row>
    <row r="751" spans="1:9" x14ac:dyDescent="0.2">
      <c r="A751" s="12" t="s">
        <v>9087</v>
      </c>
      <c r="C751" t="s">
        <v>4563</v>
      </c>
      <c r="D751" t="s">
        <v>12</v>
      </c>
      <c r="E751" s="3"/>
      <c r="F751" s="3"/>
      <c r="G751" t="s">
        <v>12</v>
      </c>
      <c r="H751" t="s">
        <v>12</v>
      </c>
      <c r="I751" t="s">
        <v>12</v>
      </c>
    </row>
    <row r="752" spans="1:9" x14ac:dyDescent="0.2">
      <c r="A752" t="s">
        <v>7069</v>
      </c>
      <c r="B752" t="s">
        <v>2814</v>
      </c>
      <c r="C752" t="s">
        <v>11222</v>
      </c>
      <c r="D752" t="s">
        <v>12</v>
      </c>
      <c r="E752" s="3"/>
      <c r="F752" s="3" t="s">
        <v>1565</v>
      </c>
      <c r="G752" t="s">
        <v>12</v>
      </c>
      <c r="H752" t="s">
        <v>12</v>
      </c>
      <c r="I752" t="s">
        <v>12</v>
      </c>
    </row>
    <row r="753" spans="1:9" x14ac:dyDescent="0.2">
      <c r="A753" t="s">
        <v>8440</v>
      </c>
      <c r="B753" t="s">
        <v>4163</v>
      </c>
      <c r="C753" t="e">
        <v>#N/A</v>
      </c>
      <c r="D753" t="s">
        <v>12</v>
      </c>
      <c r="E753" s="3"/>
      <c r="F753" s="3" t="s">
        <v>1565</v>
      </c>
      <c r="G753" t="s">
        <v>12</v>
      </c>
      <c r="H753" t="s">
        <v>12</v>
      </c>
      <c r="I753" t="s">
        <v>12</v>
      </c>
    </row>
    <row r="754" spans="1:9" x14ac:dyDescent="0.2">
      <c r="A754" s="12" t="s">
        <v>8974</v>
      </c>
      <c r="C754" t="s">
        <v>4563</v>
      </c>
      <c r="D754" t="s">
        <v>12</v>
      </c>
      <c r="E754" s="3"/>
      <c r="F754" s="3"/>
      <c r="G754" t="s">
        <v>12</v>
      </c>
      <c r="H754" t="s">
        <v>12</v>
      </c>
      <c r="I754" t="s">
        <v>12</v>
      </c>
    </row>
    <row r="755" spans="1:9" x14ac:dyDescent="0.2">
      <c r="A755" s="12" t="s">
        <v>9360</v>
      </c>
      <c r="C755" t="s">
        <v>4563</v>
      </c>
      <c r="D755" t="s">
        <v>12</v>
      </c>
      <c r="E755" s="3"/>
      <c r="F755" s="3"/>
      <c r="G755" t="s">
        <v>12</v>
      </c>
      <c r="H755" t="s">
        <v>12</v>
      </c>
      <c r="I755" t="s">
        <v>12</v>
      </c>
    </row>
    <row r="756" spans="1:9" x14ac:dyDescent="0.2">
      <c r="A756" t="s">
        <v>6687</v>
      </c>
      <c r="B756" t="s">
        <v>2479</v>
      </c>
      <c r="C756" t="s">
        <v>10973</v>
      </c>
      <c r="D756" t="s">
        <v>12</v>
      </c>
      <c r="E756" s="3"/>
      <c r="F756" s="3" t="s">
        <v>1565</v>
      </c>
      <c r="G756" t="s">
        <v>12</v>
      </c>
      <c r="H756" t="s">
        <v>12</v>
      </c>
      <c r="I756" t="s">
        <v>12</v>
      </c>
    </row>
    <row r="757" spans="1:9" x14ac:dyDescent="0.2">
      <c r="A757" t="s">
        <v>4536</v>
      </c>
      <c r="B757" s="6" t="s">
        <v>1491</v>
      </c>
      <c r="C757" t="s">
        <v>9382</v>
      </c>
      <c r="D757" t="s">
        <v>12</v>
      </c>
      <c r="E757" s="3" t="s">
        <v>1492</v>
      </c>
      <c r="F757" s="3" t="s">
        <v>1460</v>
      </c>
      <c r="G757" t="s">
        <v>12</v>
      </c>
      <c r="H757" t="s">
        <v>12</v>
      </c>
      <c r="I757" t="s">
        <v>12</v>
      </c>
    </row>
    <row r="758" spans="1:9" x14ac:dyDescent="0.2">
      <c r="A758" t="s">
        <v>6556</v>
      </c>
      <c r="B758" t="s">
        <v>2366</v>
      </c>
      <c r="C758" t="s">
        <v>10868</v>
      </c>
      <c r="D758" t="s">
        <v>12</v>
      </c>
      <c r="E758" s="3"/>
      <c r="F758" s="3" t="s">
        <v>1565</v>
      </c>
      <c r="G758" t="s">
        <v>12</v>
      </c>
      <c r="H758" t="s">
        <v>12</v>
      </c>
      <c r="I758" t="s">
        <v>12</v>
      </c>
    </row>
    <row r="759" spans="1:9" x14ac:dyDescent="0.2">
      <c r="A759" t="s">
        <v>7666</v>
      </c>
      <c r="B759" t="s">
        <v>3404</v>
      </c>
      <c r="C759" t="e">
        <v>#N/A</v>
      </c>
      <c r="D759" t="s">
        <v>12</v>
      </c>
      <c r="E759" s="3"/>
      <c r="F759" s="3" t="s">
        <v>1565</v>
      </c>
      <c r="G759" t="s">
        <v>12</v>
      </c>
      <c r="H759" t="s">
        <v>12</v>
      </c>
      <c r="I759" t="s">
        <v>12</v>
      </c>
    </row>
    <row r="760" spans="1:9" x14ac:dyDescent="0.2">
      <c r="A760" t="s">
        <v>6365</v>
      </c>
      <c r="B760" t="s">
        <v>2196</v>
      </c>
      <c r="C760" t="s">
        <v>10705</v>
      </c>
      <c r="D760" t="s">
        <v>12</v>
      </c>
      <c r="E760" s="3"/>
      <c r="F760" s="3" t="s">
        <v>1565</v>
      </c>
      <c r="G760" t="s">
        <v>12</v>
      </c>
      <c r="H760" t="s">
        <v>12</v>
      </c>
      <c r="I760" t="s">
        <v>12</v>
      </c>
    </row>
    <row r="761" spans="1:9" x14ac:dyDescent="0.2">
      <c r="A761" t="s">
        <v>6824</v>
      </c>
      <c r="B761" t="s">
        <v>2602</v>
      </c>
      <c r="C761" t="s">
        <v>11076</v>
      </c>
      <c r="D761" t="s">
        <v>12</v>
      </c>
      <c r="E761" s="3"/>
      <c r="F761" s="3" t="s">
        <v>1565</v>
      </c>
      <c r="G761" t="s">
        <v>12</v>
      </c>
      <c r="H761" t="s">
        <v>12</v>
      </c>
      <c r="I761" t="s">
        <v>12</v>
      </c>
    </row>
    <row r="762" spans="1:9" x14ac:dyDescent="0.2">
      <c r="A762" t="s">
        <v>6435</v>
      </c>
      <c r="B762" t="s">
        <v>2255</v>
      </c>
      <c r="C762" t="s">
        <v>10760</v>
      </c>
      <c r="D762" t="s">
        <v>12</v>
      </c>
      <c r="E762" s="3"/>
      <c r="F762" s="3" t="s">
        <v>1565</v>
      </c>
      <c r="G762" t="s">
        <v>12</v>
      </c>
      <c r="H762" t="s">
        <v>12</v>
      </c>
      <c r="I762" t="s">
        <v>12</v>
      </c>
    </row>
    <row r="763" spans="1:9" x14ac:dyDescent="0.2">
      <c r="A763" t="s">
        <v>6133</v>
      </c>
      <c r="B763" t="s">
        <v>1986</v>
      </c>
      <c r="C763" t="s">
        <v>10501</v>
      </c>
      <c r="D763" t="s">
        <v>12</v>
      </c>
      <c r="E763" s="3"/>
      <c r="F763" s="3" t="s">
        <v>1565</v>
      </c>
      <c r="G763" t="s">
        <v>12</v>
      </c>
      <c r="H763" t="s">
        <v>12</v>
      </c>
      <c r="I763" t="s">
        <v>12</v>
      </c>
    </row>
    <row r="764" spans="1:9" x14ac:dyDescent="0.2">
      <c r="A764" t="s">
        <v>4709</v>
      </c>
      <c r="B764" t="s">
        <v>208</v>
      </c>
      <c r="C764" t="e">
        <v>#N/A</v>
      </c>
      <c r="D764" t="s">
        <v>4710</v>
      </c>
      <c r="E764" s="3" t="s">
        <v>209</v>
      </c>
      <c r="F764" s="3" t="s">
        <v>183</v>
      </c>
      <c r="G764" t="s">
        <v>12</v>
      </c>
      <c r="H764" t="s">
        <v>12</v>
      </c>
      <c r="I764" t="s">
        <v>12</v>
      </c>
    </row>
    <row r="765" spans="1:9" x14ac:dyDescent="0.2">
      <c r="A765" t="s">
        <v>8084</v>
      </c>
      <c r="B765" t="s">
        <v>3813</v>
      </c>
      <c r="C765" t="e">
        <v>#N/A</v>
      </c>
      <c r="D765" t="s">
        <v>12</v>
      </c>
      <c r="E765" s="3"/>
      <c r="F765" s="3" t="s">
        <v>1565</v>
      </c>
      <c r="G765" t="s">
        <v>12</v>
      </c>
      <c r="H765" t="s">
        <v>12</v>
      </c>
      <c r="I765" t="s">
        <v>12</v>
      </c>
    </row>
    <row r="766" spans="1:9" x14ac:dyDescent="0.2">
      <c r="A766" t="s">
        <v>8051</v>
      </c>
      <c r="B766" t="s">
        <v>3781</v>
      </c>
      <c r="C766" t="e">
        <v>#N/A</v>
      </c>
      <c r="D766" t="s">
        <v>12</v>
      </c>
      <c r="E766" s="3"/>
      <c r="F766" s="3" t="s">
        <v>1565</v>
      </c>
      <c r="G766" t="s">
        <v>12</v>
      </c>
      <c r="H766" t="s">
        <v>12</v>
      </c>
      <c r="I766" t="s">
        <v>12</v>
      </c>
    </row>
    <row r="767" spans="1:9" x14ac:dyDescent="0.2">
      <c r="A767" t="s">
        <v>8196</v>
      </c>
      <c r="B767" t="s">
        <v>3924</v>
      </c>
      <c r="C767" t="e">
        <v>#N/A</v>
      </c>
      <c r="D767" t="s">
        <v>12</v>
      </c>
      <c r="E767" s="3"/>
      <c r="F767" s="3" t="s">
        <v>1565</v>
      </c>
      <c r="G767" t="s">
        <v>12</v>
      </c>
      <c r="H767" t="s">
        <v>12</v>
      </c>
      <c r="I767" t="s">
        <v>12</v>
      </c>
    </row>
    <row r="768" spans="1:9" x14ac:dyDescent="0.2">
      <c r="A768" t="s">
        <v>4941</v>
      </c>
      <c r="B768" t="s">
        <v>542</v>
      </c>
      <c r="C768" t="s">
        <v>9626</v>
      </c>
      <c r="D768" t="s">
        <v>12</v>
      </c>
      <c r="E768" s="3" t="s">
        <v>543</v>
      </c>
      <c r="F768" s="3" t="s">
        <v>525</v>
      </c>
      <c r="G768" t="s">
        <v>12</v>
      </c>
      <c r="H768" t="s">
        <v>12</v>
      </c>
      <c r="I768" t="s">
        <v>12</v>
      </c>
    </row>
    <row r="769" spans="1:9" x14ac:dyDescent="0.2">
      <c r="A769" t="s">
        <v>8451</v>
      </c>
      <c r="B769" t="s">
        <v>4174</v>
      </c>
      <c r="C769" t="e">
        <v>#N/A</v>
      </c>
      <c r="D769" t="s">
        <v>12</v>
      </c>
      <c r="E769" s="3"/>
      <c r="F769" s="3" t="s">
        <v>1565</v>
      </c>
      <c r="G769" t="s">
        <v>12</v>
      </c>
      <c r="H769" t="s">
        <v>12</v>
      </c>
      <c r="I769" t="s">
        <v>12</v>
      </c>
    </row>
    <row r="770" spans="1:9" x14ac:dyDescent="0.2">
      <c r="A770" t="s">
        <v>8723</v>
      </c>
      <c r="B770" t="s">
        <v>4437</v>
      </c>
      <c r="C770" t="e">
        <v>#N/A</v>
      </c>
      <c r="D770" t="s">
        <v>12</v>
      </c>
      <c r="E770" s="3"/>
      <c r="F770" s="3" t="s">
        <v>1565</v>
      </c>
      <c r="G770" t="s">
        <v>12</v>
      </c>
      <c r="H770" t="s">
        <v>12</v>
      </c>
      <c r="I770" t="s">
        <v>12</v>
      </c>
    </row>
    <row r="771" spans="1:9" x14ac:dyDescent="0.2">
      <c r="A771" t="s">
        <v>7843</v>
      </c>
      <c r="B771" t="s">
        <v>3576</v>
      </c>
      <c r="C771" t="e">
        <v>#N/A</v>
      </c>
      <c r="D771" t="s">
        <v>12</v>
      </c>
      <c r="E771" s="3"/>
      <c r="F771" s="3" t="s">
        <v>1565</v>
      </c>
      <c r="G771" t="s">
        <v>12</v>
      </c>
      <c r="H771" t="s">
        <v>12</v>
      </c>
      <c r="I771" t="s">
        <v>12</v>
      </c>
    </row>
    <row r="772" spans="1:9" x14ac:dyDescent="0.2">
      <c r="A772" t="s">
        <v>7842</v>
      </c>
      <c r="B772" t="s">
        <v>3575</v>
      </c>
      <c r="C772" t="e">
        <v>#N/A</v>
      </c>
      <c r="D772" t="s">
        <v>12</v>
      </c>
      <c r="E772" s="3"/>
      <c r="F772" s="3" t="s">
        <v>1565</v>
      </c>
      <c r="G772" t="s">
        <v>12</v>
      </c>
      <c r="H772" t="s">
        <v>12</v>
      </c>
      <c r="I772" t="s">
        <v>12</v>
      </c>
    </row>
    <row r="773" spans="1:9" x14ac:dyDescent="0.2">
      <c r="A773" t="s">
        <v>5028</v>
      </c>
      <c r="B773" t="s">
        <v>677</v>
      </c>
      <c r="C773" t="s">
        <v>9688</v>
      </c>
      <c r="D773" t="s">
        <v>12</v>
      </c>
      <c r="E773" s="3" t="s">
        <v>678</v>
      </c>
      <c r="F773" s="3" t="s">
        <v>658</v>
      </c>
      <c r="G773" t="s">
        <v>12</v>
      </c>
      <c r="H773" t="s">
        <v>12</v>
      </c>
      <c r="I773" t="s">
        <v>12</v>
      </c>
    </row>
    <row r="774" spans="1:9" x14ac:dyDescent="0.2">
      <c r="A774" s="12" t="s">
        <v>9238</v>
      </c>
      <c r="C774" t="s">
        <v>4563</v>
      </c>
      <c r="D774" t="s">
        <v>12</v>
      </c>
      <c r="E774" s="3"/>
      <c r="F774" s="3"/>
      <c r="G774" t="s">
        <v>12</v>
      </c>
      <c r="H774" t="s">
        <v>12</v>
      </c>
      <c r="I774" t="s">
        <v>12</v>
      </c>
    </row>
    <row r="775" spans="1:9" x14ac:dyDescent="0.2">
      <c r="A775" t="s">
        <v>7140</v>
      </c>
      <c r="B775" t="s">
        <v>2883</v>
      </c>
      <c r="C775" t="e">
        <v>#N/A</v>
      </c>
      <c r="D775" t="s">
        <v>12</v>
      </c>
      <c r="E775" s="3"/>
      <c r="F775" s="3" t="s">
        <v>1565</v>
      </c>
      <c r="G775" t="s">
        <v>12</v>
      </c>
      <c r="H775" t="s">
        <v>12</v>
      </c>
      <c r="I775" t="s">
        <v>12</v>
      </c>
    </row>
    <row r="776" spans="1:9" x14ac:dyDescent="0.2">
      <c r="A776" t="s">
        <v>8745</v>
      </c>
      <c r="B776" t="s">
        <v>4457</v>
      </c>
      <c r="C776" t="e">
        <v>#N/A</v>
      </c>
      <c r="D776" t="s">
        <v>12</v>
      </c>
      <c r="E776" s="3"/>
      <c r="F776" s="3" t="s">
        <v>1565</v>
      </c>
      <c r="G776" t="s">
        <v>12</v>
      </c>
      <c r="H776" t="s">
        <v>12</v>
      </c>
      <c r="I776" t="s">
        <v>12</v>
      </c>
    </row>
    <row r="777" spans="1:9" x14ac:dyDescent="0.2">
      <c r="A777" t="s">
        <v>7808</v>
      </c>
      <c r="B777" t="s">
        <v>3542</v>
      </c>
      <c r="C777" t="e">
        <v>#N/A</v>
      </c>
      <c r="D777" t="s">
        <v>12</v>
      </c>
      <c r="E777" s="3"/>
      <c r="F777" s="3" t="s">
        <v>1565</v>
      </c>
      <c r="G777" t="s">
        <v>12</v>
      </c>
      <c r="H777" t="s">
        <v>12</v>
      </c>
      <c r="I777" t="s">
        <v>12</v>
      </c>
    </row>
    <row r="778" spans="1:9" x14ac:dyDescent="0.2">
      <c r="A778" t="s">
        <v>6273</v>
      </c>
      <c r="B778" t="s">
        <v>2111</v>
      </c>
      <c r="C778" t="s">
        <v>10621</v>
      </c>
      <c r="D778" t="s">
        <v>6274</v>
      </c>
      <c r="E778" s="3"/>
      <c r="F778" s="3" t="s">
        <v>1565</v>
      </c>
      <c r="G778" t="s">
        <v>12</v>
      </c>
      <c r="H778" t="s">
        <v>12</v>
      </c>
      <c r="I778" t="s">
        <v>12</v>
      </c>
    </row>
    <row r="779" spans="1:9" x14ac:dyDescent="0.2">
      <c r="A779" t="s">
        <v>7807</v>
      </c>
      <c r="B779" t="s">
        <v>3541</v>
      </c>
      <c r="C779" t="e">
        <v>#N/A</v>
      </c>
      <c r="D779" t="s">
        <v>12</v>
      </c>
      <c r="E779" s="3"/>
      <c r="F779" s="3" t="s">
        <v>1565</v>
      </c>
      <c r="G779" t="s">
        <v>12</v>
      </c>
      <c r="H779" t="s">
        <v>12</v>
      </c>
      <c r="I779" t="s">
        <v>12</v>
      </c>
    </row>
    <row r="780" spans="1:9" x14ac:dyDescent="0.2">
      <c r="A780" t="s">
        <v>7833</v>
      </c>
      <c r="B780" t="s">
        <v>3566</v>
      </c>
      <c r="C780" t="e">
        <v>#N/A</v>
      </c>
      <c r="D780" t="s">
        <v>12</v>
      </c>
      <c r="E780" s="3"/>
      <c r="F780" s="3" t="s">
        <v>1565</v>
      </c>
      <c r="G780" t="s">
        <v>12</v>
      </c>
      <c r="H780" t="s">
        <v>12</v>
      </c>
      <c r="I780" t="s">
        <v>12</v>
      </c>
    </row>
    <row r="781" spans="1:9" x14ac:dyDescent="0.2">
      <c r="A781" t="s">
        <v>6115</v>
      </c>
      <c r="B781" t="s">
        <v>1970</v>
      </c>
      <c r="C781" t="s">
        <v>10485</v>
      </c>
      <c r="D781" t="s">
        <v>12</v>
      </c>
      <c r="E781" s="3"/>
      <c r="F781" s="3" t="s">
        <v>1565</v>
      </c>
      <c r="G781" t="s">
        <v>12</v>
      </c>
      <c r="H781" t="s">
        <v>12</v>
      </c>
      <c r="I781" t="s">
        <v>12</v>
      </c>
    </row>
    <row r="782" spans="1:9" x14ac:dyDescent="0.2">
      <c r="A782" s="12" t="s">
        <v>9048</v>
      </c>
      <c r="C782" t="s">
        <v>4563</v>
      </c>
      <c r="D782" t="s">
        <v>12</v>
      </c>
      <c r="E782" s="3"/>
      <c r="F782" s="3"/>
      <c r="G782" t="s">
        <v>12</v>
      </c>
      <c r="H782" t="s">
        <v>12</v>
      </c>
      <c r="I782" t="s">
        <v>12</v>
      </c>
    </row>
    <row r="783" spans="1:9" x14ac:dyDescent="0.2">
      <c r="A783" t="s">
        <v>5475</v>
      </c>
      <c r="B783" t="s">
        <v>1327</v>
      </c>
      <c r="C783" t="s">
        <v>10014</v>
      </c>
      <c r="D783" t="s">
        <v>12</v>
      </c>
      <c r="E783" s="3" t="s">
        <v>216</v>
      </c>
      <c r="F783" s="3" t="s">
        <v>1252</v>
      </c>
      <c r="G783" t="s">
        <v>12</v>
      </c>
      <c r="H783" t="s">
        <v>12</v>
      </c>
      <c r="I783" t="s">
        <v>12</v>
      </c>
    </row>
    <row r="784" spans="1:9" x14ac:dyDescent="0.2">
      <c r="A784" t="s">
        <v>7672</v>
      </c>
      <c r="B784" t="s">
        <v>3409</v>
      </c>
      <c r="C784" t="e">
        <v>#N/A</v>
      </c>
      <c r="D784" t="s">
        <v>12</v>
      </c>
      <c r="E784" s="3"/>
      <c r="F784" s="3" t="s">
        <v>1565</v>
      </c>
      <c r="G784" t="s">
        <v>12</v>
      </c>
      <c r="H784" t="s">
        <v>12</v>
      </c>
      <c r="I784" t="s">
        <v>12</v>
      </c>
    </row>
    <row r="785" spans="1:9" x14ac:dyDescent="0.2">
      <c r="A785" t="s">
        <v>5837</v>
      </c>
      <c r="B785" t="s">
        <v>1711</v>
      </c>
      <c r="C785" t="s">
        <v>10271</v>
      </c>
      <c r="D785" t="s">
        <v>12</v>
      </c>
      <c r="E785" s="3"/>
      <c r="F785" s="3" t="s">
        <v>1565</v>
      </c>
      <c r="G785" t="s">
        <v>12</v>
      </c>
      <c r="H785" t="s">
        <v>12</v>
      </c>
      <c r="I785" t="s">
        <v>12</v>
      </c>
    </row>
    <row r="786" spans="1:9" x14ac:dyDescent="0.2">
      <c r="A786" t="s">
        <v>6569</v>
      </c>
      <c r="B786" t="s">
        <v>2376</v>
      </c>
      <c r="C786" t="s">
        <v>10876</v>
      </c>
      <c r="D786" t="s">
        <v>12</v>
      </c>
      <c r="E786" s="3"/>
      <c r="F786" s="3" t="s">
        <v>1565</v>
      </c>
      <c r="G786" t="s">
        <v>12</v>
      </c>
      <c r="H786" t="s">
        <v>12</v>
      </c>
      <c r="I786" t="s">
        <v>12</v>
      </c>
    </row>
    <row r="787" spans="1:9" x14ac:dyDescent="0.2">
      <c r="A787" t="s">
        <v>8329</v>
      </c>
      <c r="B787" t="s">
        <v>4056</v>
      </c>
      <c r="C787" t="e">
        <v>#N/A</v>
      </c>
      <c r="D787" t="s">
        <v>12</v>
      </c>
      <c r="E787" s="3"/>
      <c r="F787" s="3" t="s">
        <v>1565</v>
      </c>
      <c r="G787" t="s">
        <v>12</v>
      </c>
      <c r="H787" t="s">
        <v>12</v>
      </c>
      <c r="I787" t="s">
        <v>12</v>
      </c>
    </row>
    <row r="788" spans="1:9" x14ac:dyDescent="0.2">
      <c r="A788" t="s">
        <v>6543</v>
      </c>
      <c r="B788" t="s">
        <v>2356</v>
      </c>
      <c r="C788" t="s">
        <v>10858</v>
      </c>
      <c r="D788" t="s">
        <v>12</v>
      </c>
      <c r="E788" s="3"/>
      <c r="F788" s="3" t="s">
        <v>1565</v>
      </c>
      <c r="G788" t="s">
        <v>12</v>
      </c>
      <c r="H788" t="s">
        <v>12</v>
      </c>
      <c r="I788" t="s">
        <v>12</v>
      </c>
    </row>
    <row r="789" spans="1:9" x14ac:dyDescent="0.2">
      <c r="A789" t="s">
        <v>4986</v>
      </c>
      <c r="B789" t="s">
        <v>610</v>
      </c>
      <c r="C789" t="s">
        <v>9658</v>
      </c>
      <c r="D789" t="s">
        <v>4987</v>
      </c>
      <c r="E789" s="3" t="s">
        <v>611</v>
      </c>
      <c r="F789" s="3" t="s">
        <v>585</v>
      </c>
      <c r="G789" t="s">
        <v>12</v>
      </c>
      <c r="H789" t="s">
        <v>12</v>
      </c>
      <c r="I789" t="s">
        <v>12</v>
      </c>
    </row>
    <row r="790" spans="1:9" x14ac:dyDescent="0.2">
      <c r="A790" t="s">
        <v>8405</v>
      </c>
      <c r="B790" t="s">
        <v>4129</v>
      </c>
      <c r="C790" t="e">
        <v>#N/A</v>
      </c>
      <c r="D790" t="s">
        <v>12</v>
      </c>
      <c r="E790" s="3"/>
      <c r="F790" s="3" t="s">
        <v>1565</v>
      </c>
      <c r="G790" t="s">
        <v>12</v>
      </c>
      <c r="H790" t="s">
        <v>12</v>
      </c>
      <c r="I790" t="s">
        <v>12</v>
      </c>
    </row>
    <row r="791" spans="1:9" x14ac:dyDescent="0.2">
      <c r="A791" t="s">
        <v>6549</v>
      </c>
      <c r="B791" t="s">
        <v>2361</v>
      </c>
      <c r="C791" t="s">
        <v>10863</v>
      </c>
      <c r="D791" t="s">
        <v>6550</v>
      </c>
      <c r="E791" s="3"/>
      <c r="F791" s="3" t="s">
        <v>1565</v>
      </c>
      <c r="G791" t="s">
        <v>12</v>
      </c>
      <c r="H791" t="s">
        <v>12</v>
      </c>
      <c r="I791" t="s">
        <v>12</v>
      </c>
    </row>
    <row r="792" spans="1:9" x14ac:dyDescent="0.2">
      <c r="A792" t="s">
        <v>4776</v>
      </c>
      <c r="B792" t="s">
        <v>305</v>
      </c>
      <c r="C792" t="e">
        <v>#N/A</v>
      </c>
      <c r="D792" t="s">
        <v>4777</v>
      </c>
      <c r="E792" s="3" t="s">
        <v>306</v>
      </c>
      <c r="F792" s="3" t="s">
        <v>229</v>
      </c>
      <c r="G792" t="s">
        <v>12</v>
      </c>
      <c r="H792" t="s">
        <v>12</v>
      </c>
      <c r="I792" t="s">
        <v>12</v>
      </c>
    </row>
    <row r="793" spans="1:9" x14ac:dyDescent="0.2">
      <c r="A793" t="s">
        <v>7773</v>
      </c>
      <c r="B793" t="s">
        <v>3506</v>
      </c>
      <c r="C793" t="e">
        <v>#N/A</v>
      </c>
      <c r="D793" t="s">
        <v>12</v>
      </c>
      <c r="E793" s="3"/>
      <c r="F793" s="3" t="s">
        <v>1565</v>
      </c>
      <c r="G793" t="s">
        <v>12</v>
      </c>
      <c r="H793" t="s">
        <v>12</v>
      </c>
      <c r="I793" t="s">
        <v>12</v>
      </c>
    </row>
    <row r="794" spans="1:9" x14ac:dyDescent="0.2">
      <c r="A794" t="s">
        <v>6187</v>
      </c>
      <c r="B794" t="s">
        <v>2034</v>
      </c>
      <c r="C794" t="s">
        <v>10547</v>
      </c>
      <c r="D794" t="s">
        <v>12</v>
      </c>
      <c r="E794" s="3"/>
      <c r="F794" s="3" t="s">
        <v>1565</v>
      </c>
      <c r="G794" t="s">
        <v>12</v>
      </c>
      <c r="H794" t="s">
        <v>12</v>
      </c>
      <c r="I794" t="s">
        <v>12</v>
      </c>
    </row>
    <row r="795" spans="1:9" x14ac:dyDescent="0.2">
      <c r="A795" t="s">
        <v>7862</v>
      </c>
      <c r="B795" t="s">
        <v>3595</v>
      </c>
      <c r="C795" t="e">
        <v>#N/A</v>
      </c>
      <c r="D795" t="s">
        <v>12</v>
      </c>
      <c r="E795" s="3"/>
      <c r="F795" s="3" t="s">
        <v>1565</v>
      </c>
      <c r="G795" t="s">
        <v>12</v>
      </c>
      <c r="H795" t="s">
        <v>12</v>
      </c>
      <c r="I795" t="s">
        <v>12</v>
      </c>
    </row>
    <row r="796" spans="1:9" x14ac:dyDescent="0.2">
      <c r="A796" t="s">
        <v>4938</v>
      </c>
      <c r="B796" t="s">
        <v>536</v>
      </c>
      <c r="C796" t="s">
        <v>9623</v>
      </c>
      <c r="D796" t="s">
        <v>12</v>
      </c>
      <c r="E796" s="3" t="s">
        <v>537</v>
      </c>
      <c r="F796" s="3" t="s">
        <v>525</v>
      </c>
      <c r="G796" t="s">
        <v>12</v>
      </c>
      <c r="H796" t="s">
        <v>12</v>
      </c>
      <c r="I796" t="s">
        <v>12</v>
      </c>
    </row>
    <row r="797" spans="1:9" x14ac:dyDescent="0.2">
      <c r="A797" t="s">
        <v>4743</v>
      </c>
      <c r="B797" t="s">
        <v>258</v>
      </c>
      <c r="C797" t="s">
        <v>9499</v>
      </c>
      <c r="D797" t="s">
        <v>4744</v>
      </c>
      <c r="E797" s="3" t="s">
        <v>259</v>
      </c>
      <c r="F797" s="3" t="s">
        <v>229</v>
      </c>
      <c r="G797" t="s">
        <v>12</v>
      </c>
      <c r="H797" t="s">
        <v>12</v>
      </c>
      <c r="I797" t="s">
        <v>12</v>
      </c>
    </row>
    <row r="798" spans="1:9" x14ac:dyDescent="0.2">
      <c r="A798" t="s">
        <v>4537</v>
      </c>
      <c r="B798" t="s">
        <v>3595</v>
      </c>
      <c r="C798" t="e">
        <v>#N/A</v>
      </c>
      <c r="D798" t="s">
        <v>12</v>
      </c>
      <c r="E798" s="3"/>
      <c r="F798" s="3" t="s">
        <v>1565</v>
      </c>
      <c r="G798" t="s">
        <v>12</v>
      </c>
      <c r="H798" t="s">
        <v>12</v>
      </c>
      <c r="I798" t="s">
        <v>12</v>
      </c>
    </row>
    <row r="799" spans="1:9" x14ac:dyDescent="0.2">
      <c r="A799" t="s">
        <v>7077</v>
      </c>
      <c r="B799" t="s">
        <v>2821</v>
      </c>
      <c r="C799" t="s">
        <v>11229</v>
      </c>
      <c r="D799" t="s">
        <v>12</v>
      </c>
      <c r="E799" s="3"/>
      <c r="F799" s="3" t="s">
        <v>1565</v>
      </c>
      <c r="G799" t="s">
        <v>12</v>
      </c>
      <c r="H799" t="s">
        <v>12</v>
      </c>
      <c r="I799" t="s">
        <v>12</v>
      </c>
    </row>
    <row r="800" spans="1:9" x14ac:dyDescent="0.2">
      <c r="A800" t="s">
        <v>6993</v>
      </c>
      <c r="B800" t="s">
        <v>2751</v>
      </c>
      <c r="C800" t="s">
        <v>9414</v>
      </c>
      <c r="D800" t="s">
        <v>12</v>
      </c>
      <c r="E800" s="3"/>
      <c r="F800" s="3" t="s">
        <v>1565</v>
      </c>
      <c r="G800" t="s">
        <v>12</v>
      </c>
      <c r="H800" t="s">
        <v>12</v>
      </c>
      <c r="I800" t="s">
        <v>12</v>
      </c>
    </row>
    <row r="801" spans="1:9" x14ac:dyDescent="0.2">
      <c r="A801" t="s">
        <v>5647</v>
      </c>
      <c r="B801" t="s">
        <v>1514</v>
      </c>
      <c r="C801" t="s">
        <v>10146</v>
      </c>
      <c r="D801" t="s">
        <v>5648</v>
      </c>
      <c r="E801" s="3" t="s">
        <v>1515</v>
      </c>
      <c r="F801" s="3" t="s">
        <v>1460</v>
      </c>
      <c r="G801" t="s">
        <v>12</v>
      </c>
      <c r="H801" t="s">
        <v>12</v>
      </c>
      <c r="I801" t="s">
        <v>12</v>
      </c>
    </row>
    <row r="802" spans="1:9" x14ac:dyDescent="0.2">
      <c r="A802" t="s">
        <v>8137</v>
      </c>
      <c r="B802" t="s">
        <v>3866</v>
      </c>
      <c r="C802" t="e">
        <v>#N/A</v>
      </c>
      <c r="D802" t="s">
        <v>12</v>
      </c>
      <c r="E802" s="3"/>
      <c r="F802" s="3" t="s">
        <v>1565</v>
      </c>
      <c r="G802" t="s">
        <v>12</v>
      </c>
      <c r="H802" t="s">
        <v>12</v>
      </c>
      <c r="I802" t="s">
        <v>12</v>
      </c>
    </row>
    <row r="803" spans="1:9" x14ac:dyDescent="0.2">
      <c r="A803" t="s">
        <v>5541</v>
      </c>
      <c r="B803" t="s">
        <v>1382</v>
      </c>
      <c r="C803" t="s">
        <v>10067</v>
      </c>
      <c r="D803" t="s">
        <v>5542</v>
      </c>
      <c r="E803" s="3" t="s">
        <v>216</v>
      </c>
      <c r="F803" s="3" t="s">
        <v>1252</v>
      </c>
      <c r="G803" t="s">
        <v>12</v>
      </c>
      <c r="H803" t="s">
        <v>12</v>
      </c>
      <c r="I803" t="s">
        <v>12</v>
      </c>
    </row>
    <row r="804" spans="1:9" x14ac:dyDescent="0.2">
      <c r="A804" t="s">
        <v>7711</v>
      </c>
      <c r="B804" t="s">
        <v>3447</v>
      </c>
      <c r="C804" t="e">
        <v>#N/A</v>
      </c>
      <c r="D804" t="s">
        <v>12</v>
      </c>
      <c r="E804" s="3"/>
      <c r="F804" s="3" t="s">
        <v>1565</v>
      </c>
      <c r="G804" t="s">
        <v>12</v>
      </c>
      <c r="H804" t="s">
        <v>12</v>
      </c>
      <c r="I804" t="s">
        <v>12</v>
      </c>
    </row>
    <row r="805" spans="1:9" x14ac:dyDescent="0.2">
      <c r="A805" t="s">
        <v>6734</v>
      </c>
      <c r="B805" t="s">
        <v>2522</v>
      </c>
      <c r="C805" t="s">
        <v>9590</v>
      </c>
      <c r="D805" t="s">
        <v>12</v>
      </c>
      <c r="E805" s="3"/>
      <c r="F805" s="3" t="s">
        <v>1565</v>
      </c>
      <c r="G805" t="s">
        <v>12</v>
      </c>
      <c r="H805" t="s">
        <v>12</v>
      </c>
      <c r="I805" t="s">
        <v>12</v>
      </c>
    </row>
    <row r="806" spans="1:9" x14ac:dyDescent="0.2">
      <c r="A806" t="s">
        <v>6620</v>
      </c>
      <c r="B806" t="s">
        <v>2423</v>
      </c>
      <c r="C806" t="s">
        <v>10919</v>
      </c>
      <c r="D806" t="s">
        <v>12</v>
      </c>
      <c r="E806" s="3"/>
      <c r="F806" s="3" t="s">
        <v>1565</v>
      </c>
      <c r="G806" t="s">
        <v>12</v>
      </c>
      <c r="H806" t="s">
        <v>12</v>
      </c>
      <c r="I806" t="s">
        <v>12</v>
      </c>
    </row>
    <row r="807" spans="1:9" x14ac:dyDescent="0.2">
      <c r="A807" t="s">
        <v>8470</v>
      </c>
      <c r="B807" t="s">
        <v>4194</v>
      </c>
      <c r="C807" t="e">
        <v>#N/A</v>
      </c>
      <c r="D807" t="s">
        <v>12</v>
      </c>
      <c r="E807" s="3"/>
      <c r="F807" s="3" t="s">
        <v>1565</v>
      </c>
      <c r="G807" t="s">
        <v>12</v>
      </c>
      <c r="H807" t="s">
        <v>12</v>
      </c>
      <c r="I807" t="s">
        <v>12</v>
      </c>
    </row>
    <row r="808" spans="1:9" x14ac:dyDescent="0.2">
      <c r="A808" t="s">
        <v>6636</v>
      </c>
      <c r="B808" t="s">
        <v>2437</v>
      </c>
      <c r="C808" t="s">
        <v>10933</v>
      </c>
      <c r="D808" t="s">
        <v>12</v>
      </c>
      <c r="E808" s="3"/>
      <c r="F808" s="3" t="s">
        <v>1565</v>
      </c>
      <c r="G808" t="s">
        <v>12</v>
      </c>
      <c r="H808" t="s">
        <v>12</v>
      </c>
      <c r="I808" t="s">
        <v>12</v>
      </c>
    </row>
    <row r="809" spans="1:9" x14ac:dyDescent="0.2">
      <c r="A809" s="12" t="s">
        <v>9279</v>
      </c>
      <c r="C809" t="s">
        <v>4563</v>
      </c>
      <c r="D809" t="s">
        <v>12</v>
      </c>
      <c r="E809" s="3"/>
      <c r="F809" s="3"/>
      <c r="G809" t="s">
        <v>12</v>
      </c>
      <c r="H809" t="s">
        <v>12</v>
      </c>
      <c r="I809" t="s">
        <v>12</v>
      </c>
    </row>
    <row r="810" spans="1:9" x14ac:dyDescent="0.2">
      <c r="A810" t="s">
        <v>5284</v>
      </c>
      <c r="B810" t="s">
        <v>1064</v>
      </c>
      <c r="C810" t="s">
        <v>9866</v>
      </c>
      <c r="D810" t="s">
        <v>12</v>
      </c>
      <c r="E810" s="3" t="s">
        <v>1065</v>
      </c>
      <c r="F810" s="3" t="s">
        <v>1004</v>
      </c>
      <c r="G810" t="s">
        <v>12</v>
      </c>
      <c r="H810" t="s">
        <v>12</v>
      </c>
      <c r="I810" t="s">
        <v>12</v>
      </c>
    </row>
    <row r="811" spans="1:9" x14ac:dyDescent="0.2">
      <c r="A811" t="s">
        <v>7755</v>
      </c>
      <c r="B811" t="s">
        <v>3488</v>
      </c>
      <c r="C811" t="e">
        <v>#N/A</v>
      </c>
      <c r="D811" t="s">
        <v>12</v>
      </c>
      <c r="E811" s="3"/>
      <c r="F811" s="3" t="s">
        <v>1565</v>
      </c>
      <c r="G811" t="s">
        <v>12</v>
      </c>
      <c r="H811" t="s">
        <v>12</v>
      </c>
      <c r="I811" t="s">
        <v>12</v>
      </c>
    </row>
    <row r="812" spans="1:9" x14ac:dyDescent="0.2">
      <c r="A812" t="s">
        <v>6049</v>
      </c>
      <c r="B812" t="s">
        <v>1909</v>
      </c>
      <c r="C812" t="s">
        <v>10427</v>
      </c>
      <c r="D812" t="s">
        <v>12</v>
      </c>
      <c r="E812" s="3"/>
      <c r="F812" s="3" t="s">
        <v>1565</v>
      </c>
      <c r="G812" t="s">
        <v>12</v>
      </c>
      <c r="H812" t="s">
        <v>12</v>
      </c>
      <c r="I812" t="s">
        <v>12</v>
      </c>
    </row>
    <row r="813" spans="1:9" x14ac:dyDescent="0.2">
      <c r="A813" s="12" t="s">
        <v>9111</v>
      </c>
      <c r="C813" t="s">
        <v>4563</v>
      </c>
      <c r="D813" t="s">
        <v>12</v>
      </c>
      <c r="E813" s="3"/>
      <c r="F813" s="3"/>
      <c r="G813" t="s">
        <v>12</v>
      </c>
      <c r="H813" t="s">
        <v>12</v>
      </c>
      <c r="I813" t="s">
        <v>12</v>
      </c>
    </row>
    <row r="814" spans="1:9" x14ac:dyDescent="0.2">
      <c r="A814" t="s">
        <v>7215</v>
      </c>
      <c r="B814" t="s">
        <v>2956</v>
      </c>
      <c r="C814" t="e">
        <v>#N/A</v>
      </c>
      <c r="D814" t="s">
        <v>7216</v>
      </c>
      <c r="E814" s="3"/>
      <c r="F814" s="3" t="s">
        <v>1565</v>
      </c>
      <c r="G814" t="s">
        <v>12</v>
      </c>
      <c r="H814" t="s">
        <v>12</v>
      </c>
      <c r="I814" t="s">
        <v>12</v>
      </c>
    </row>
    <row r="815" spans="1:9" x14ac:dyDescent="0.2">
      <c r="A815" t="s">
        <v>8267</v>
      </c>
      <c r="B815" t="s">
        <v>3995</v>
      </c>
      <c r="C815" t="e">
        <v>#N/A</v>
      </c>
      <c r="D815" t="s">
        <v>12</v>
      </c>
      <c r="E815" s="3"/>
      <c r="F815" s="3" t="s">
        <v>1565</v>
      </c>
      <c r="G815" t="s">
        <v>12</v>
      </c>
      <c r="H815" t="s">
        <v>12</v>
      </c>
      <c r="I815" t="s">
        <v>12</v>
      </c>
    </row>
    <row r="816" spans="1:9" x14ac:dyDescent="0.2">
      <c r="A816" t="s">
        <v>5514</v>
      </c>
      <c r="B816" t="s">
        <v>1359</v>
      </c>
      <c r="C816" t="s">
        <v>10046</v>
      </c>
      <c r="D816" t="s">
        <v>12</v>
      </c>
      <c r="E816" s="3" t="s">
        <v>216</v>
      </c>
      <c r="F816" s="3" t="s">
        <v>1252</v>
      </c>
      <c r="G816" t="s">
        <v>12</v>
      </c>
      <c r="H816" t="s">
        <v>12</v>
      </c>
      <c r="I816" t="s">
        <v>12</v>
      </c>
    </row>
    <row r="817" spans="1:9" x14ac:dyDescent="0.2">
      <c r="A817" t="s">
        <v>6949</v>
      </c>
      <c r="B817" t="s">
        <v>2712</v>
      </c>
      <c r="C817" t="s">
        <v>11183</v>
      </c>
      <c r="D817" t="s">
        <v>12</v>
      </c>
      <c r="E817" s="3"/>
      <c r="F817" s="3" t="s">
        <v>1565</v>
      </c>
      <c r="G817" t="s">
        <v>12</v>
      </c>
      <c r="H817" t="s">
        <v>12</v>
      </c>
      <c r="I817" t="s">
        <v>12</v>
      </c>
    </row>
    <row r="818" spans="1:9" x14ac:dyDescent="0.2">
      <c r="A818" t="s">
        <v>5415</v>
      </c>
      <c r="B818" t="s">
        <v>1266</v>
      </c>
      <c r="C818" t="s">
        <v>9963</v>
      </c>
      <c r="D818" t="s">
        <v>12</v>
      </c>
      <c r="E818" s="3" t="s">
        <v>216</v>
      </c>
      <c r="F818" s="3" t="s">
        <v>1252</v>
      </c>
      <c r="G818" t="s">
        <v>12</v>
      </c>
      <c r="H818" t="s">
        <v>12</v>
      </c>
      <c r="I818" t="s">
        <v>12</v>
      </c>
    </row>
    <row r="819" spans="1:9" x14ac:dyDescent="0.2">
      <c r="A819" t="s">
        <v>8310</v>
      </c>
      <c r="B819" t="s">
        <v>4037</v>
      </c>
      <c r="C819" t="e">
        <v>#N/A</v>
      </c>
      <c r="D819" t="s">
        <v>12</v>
      </c>
      <c r="E819" s="3"/>
      <c r="F819" s="3" t="s">
        <v>1565</v>
      </c>
      <c r="G819" t="s">
        <v>12</v>
      </c>
      <c r="H819" t="s">
        <v>12</v>
      </c>
      <c r="I819" t="s">
        <v>12</v>
      </c>
    </row>
    <row r="820" spans="1:9" x14ac:dyDescent="0.2">
      <c r="A820" t="s">
        <v>7845</v>
      </c>
      <c r="B820" t="s">
        <v>3578</v>
      </c>
      <c r="C820" t="e">
        <v>#N/A</v>
      </c>
      <c r="D820" t="s">
        <v>12</v>
      </c>
      <c r="E820" s="3"/>
      <c r="F820" s="3" t="s">
        <v>1565</v>
      </c>
      <c r="G820" t="s">
        <v>12</v>
      </c>
      <c r="H820" t="s">
        <v>12</v>
      </c>
      <c r="I820" t="s">
        <v>12</v>
      </c>
    </row>
    <row r="821" spans="1:9" x14ac:dyDescent="0.2">
      <c r="A821" t="s">
        <v>8190</v>
      </c>
      <c r="B821" t="s">
        <v>3918</v>
      </c>
      <c r="C821" t="e">
        <v>#N/A</v>
      </c>
      <c r="D821" t="s">
        <v>12</v>
      </c>
      <c r="E821" s="3"/>
      <c r="F821" s="3" t="s">
        <v>1565</v>
      </c>
      <c r="G821" t="s">
        <v>12</v>
      </c>
      <c r="H821" t="s">
        <v>12</v>
      </c>
      <c r="I821" t="s">
        <v>12</v>
      </c>
    </row>
    <row r="822" spans="1:9" x14ac:dyDescent="0.2">
      <c r="A822" t="s">
        <v>5571</v>
      </c>
      <c r="B822" t="s">
        <v>1408</v>
      </c>
      <c r="C822" t="s">
        <v>10092</v>
      </c>
      <c r="D822" t="s">
        <v>5572</v>
      </c>
      <c r="E822" s="3" t="s">
        <v>216</v>
      </c>
      <c r="F822" s="3" t="s">
        <v>1252</v>
      </c>
      <c r="G822" t="s">
        <v>12</v>
      </c>
      <c r="H822" t="s">
        <v>12</v>
      </c>
      <c r="I822" t="s">
        <v>12</v>
      </c>
    </row>
    <row r="823" spans="1:9" x14ac:dyDescent="0.2">
      <c r="A823" t="s">
        <v>6097</v>
      </c>
      <c r="B823" t="s">
        <v>1954</v>
      </c>
      <c r="C823" t="s">
        <v>10470</v>
      </c>
      <c r="D823" t="s">
        <v>6098</v>
      </c>
      <c r="E823" s="3"/>
      <c r="F823" s="3" t="s">
        <v>1565</v>
      </c>
      <c r="G823" t="s">
        <v>12</v>
      </c>
      <c r="H823" t="s">
        <v>12</v>
      </c>
      <c r="I823" t="s">
        <v>12</v>
      </c>
    </row>
    <row r="824" spans="1:9" x14ac:dyDescent="0.2">
      <c r="A824" t="s">
        <v>7328</v>
      </c>
      <c r="B824" t="s">
        <v>3067</v>
      </c>
      <c r="C824" t="e">
        <v>#N/A</v>
      </c>
      <c r="D824" t="s">
        <v>12</v>
      </c>
      <c r="E824" s="3"/>
      <c r="F824" s="3" t="s">
        <v>1565</v>
      </c>
      <c r="G824" t="s">
        <v>12</v>
      </c>
      <c r="H824" t="s">
        <v>12</v>
      </c>
      <c r="I824" t="s">
        <v>12</v>
      </c>
    </row>
    <row r="825" spans="1:9" x14ac:dyDescent="0.2">
      <c r="A825" t="s">
        <v>6933</v>
      </c>
      <c r="B825" t="s">
        <v>2697</v>
      </c>
      <c r="C825" t="s">
        <v>11168</v>
      </c>
      <c r="D825" t="s">
        <v>12</v>
      </c>
      <c r="E825" s="3"/>
      <c r="F825" s="3" t="s">
        <v>1565</v>
      </c>
      <c r="G825" t="s">
        <v>12</v>
      </c>
      <c r="H825" t="s">
        <v>12</v>
      </c>
      <c r="I825" t="s">
        <v>12</v>
      </c>
    </row>
    <row r="826" spans="1:9" x14ac:dyDescent="0.2">
      <c r="A826" t="s">
        <v>6931</v>
      </c>
      <c r="B826" t="s">
        <v>2697</v>
      </c>
      <c r="C826" t="s">
        <v>11168</v>
      </c>
      <c r="D826" t="s">
        <v>6932</v>
      </c>
      <c r="E826" s="3"/>
      <c r="F826" s="3" t="s">
        <v>1565</v>
      </c>
      <c r="G826" t="s">
        <v>12</v>
      </c>
      <c r="H826" t="s">
        <v>12</v>
      </c>
      <c r="I826" t="s">
        <v>12</v>
      </c>
    </row>
    <row r="827" spans="1:9" x14ac:dyDescent="0.2">
      <c r="A827" s="12" t="s">
        <v>8923</v>
      </c>
      <c r="C827" t="s">
        <v>4563</v>
      </c>
      <c r="D827" t="s">
        <v>12</v>
      </c>
      <c r="E827" s="3"/>
      <c r="F827" s="3"/>
      <c r="G827" t="s">
        <v>12</v>
      </c>
      <c r="H827" t="s">
        <v>12</v>
      </c>
      <c r="I827" t="s">
        <v>12</v>
      </c>
    </row>
    <row r="828" spans="1:9" x14ac:dyDescent="0.2">
      <c r="A828" t="s">
        <v>6130</v>
      </c>
      <c r="B828" t="s">
        <v>1984</v>
      </c>
      <c r="C828" t="s">
        <v>10499</v>
      </c>
      <c r="D828" t="s">
        <v>6131</v>
      </c>
      <c r="E828" s="3"/>
      <c r="F828" s="3" t="s">
        <v>1565</v>
      </c>
      <c r="G828" t="s">
        <v>12</v>
      </c>
      <c r="H828" t="s">
        <v>12</v>
      </c>
      <c r="I828" t="s">
        <v>12</v>
      </c>
    </row>
    <row r="829" spans="1:9" x14ac:dyDescent="0.2">
      <c r="A829" t="s">
        <v>4784</v>
      </c>
      <c r="B829" t="s">
        <v>318</v>
      </c>
      <c r="C829" t="s">
        <v>9523</v>
      </c>
      <c r="D829" t="s">
        <v>12</v>
      </c>
      <c r="E829" s="3" t="s">
        <v>319</v>
      </c>
      <c r="F829" s="3" t="s">
        <v>311</v>
      </c>
      <c r="G829" t="s">
        <v>12</v>
      </c>
      <c r="H829" t="s">
        <v>12</v>
      </c>
      <c r="I829" t="s">
        <v>12</v>
      </c>
    </row>
    <row r="830" spans="1:9" x14ac:dyDescent="0.2">
      <c r="A830" t="s">
        <v>8079</v>
      </c>
      <c r="B830" t="s">
        <v>3808</v>
      </c>
      <c r="C830" t="e">
        <v>#N/A</v>
      </c>
      <c r="D830" t="s">
        <v>12</v>
      </c>
      <c r="E830" s="3"/>
      <c r="F830" s="3" t="s">
        <v>1565</v>
      </c>
      <c r="G830" t="s">
        <v>12</v>
      </c>
      <c r="H830" t="s">
        <v>12</v>
      </c>
      <c r="I830" t="s">
        <v>12</v>
      </c>
    </row>
    <row r="831" spans="1:9" x14ac:dyDescent="0.2">
      <c r="A831" s="12" t="s">
        <v>9107</v>
      </c>
      <c r="C831" t="s">
        <v>4563</v>
      </c>
      <c r="D831" t="s">
        <v>12</v>
      </c>
      <c r="E831" s="3"/>
      <c r="F831" s="3"/>
      <c r="G831" t="s">
        <v>12</v>
      </c>
      <c r="H831" t="s">
        <v>12</v>
      </c>
      <c r="I831" t="s">
        <v>12</v>
      </c>
    </row>
    <row r="832" spans="1:9" x14ac:dyDescent="0.2">
      <c r="A832" t="s">
        <v>5626</v>
      </c>
      <c r="B832" t="s">
        <v>1481</v>
      </c>
      <c r="C832" t="s">
        <v>10130</v>
      </c>
      <c r="D832" t="s">
        <v>5047</v>
      </c>
      <c r="E832" s="3" t="s">
        <v>1482</v>
      </c>
      <c r="F832" s="3" t="s">
        <v>1460</v>
      </c>
      <c r="G832" t="s">
        <v>12</v>
      </c>
      <c r="H832" t="s">
        <v>12</v>
      </c>
      <c r="I832" t="s">
        <v>12</v>
      </c>
    </row>
    <row r="833" spans="1:9" x14ac:dyDescent="0.2">
      <c r="A833" t="s">
        <v>5166</v>
      </c>
      <c r="B833" t="s">
        <v>890</v>
      </c>
      <c r="C833" t="s">
        <v>9796</v>
      </c>
      <c r="D833" t="s">
        <v>12</v>
      </c>
      <c r="E833" s="3" t="s">
        <v>891</v>
      </c>
      <c r="F833" s="3" t="s">
        <v>658</v>
      </c>
      <c r="G833" t="s">
        <v>12</v>
      </c>
      <c r="H833" t="s">
        <v>12</v>
      </c>
      <c r="I833" t="s">
        <v>12</v>
      </c>
    </row>
    <row r="834" spans="1:9" x14ac:dyDescent="0.2">
      <c r="A834" t="s">
        <v>6414</v>
      </c>
      <c r="B834" t="s">
        <v>2238</v>
      </c>
      <c r="C834" t="s">
        <v>10745</v>
      </c>
      <c r="D834" t="s">
        <v>12</v>
      </c>
      <c r="E834" s="3"/>
      <c r="F834" s="3" t="s">
        <v>1565</v>
      </c>
      <c r="G834" t="s">
        <v>12</v>
      </c>
      <c r="H834" t="s">
        <v>12</v>
      </c>
      <c r="I834" t="s">
        <v>12</v>
      </c>
    </row>
    <row r="835" spans="1:9" x14ac:dyDescent="0.2">
      <c r="A835" t="s">
        <v>7906</v>
      </c>
      <c r="B835" t="s">
        <v>3637</v>
      </c>
      <c r="C835" t="e">
        <v>#N/A</v>
      </c>
      <c r="D835" t="s">
        <v>12</v>
      </c>
      <c r="E835" s="3"/>
      <c r="F835" s="3" t="s">
        <v>1565</v>
      </c>
      <c r="G835" t="s">
        <v>12</v>
      </c>
      <c r="H835" t="s">
        <v>12</v>
      </c>
      <c r="I835" t="s">
        <v>12</v>
      </c>
    </row>
    <row r="836" spans="1:9" x14ac:dyDescent="0.2">
      <c r="A836" t="s">
        <v>7981</v>
      </c>
      <c r="B836" t="s">
        <v>3713</v>
      </c>
      <c r="C836" t="e">
        <v>#N/A</v>
      </c>
      <c r="D836" t="s">
        <v>12</v>
      </c>
      <c r="E836" s="3"/>
      <c r="F836" s="3" t="s">
        <v>1565</v>
      </c>
      <c r="G836" t="s">
        <v>12</v>
      </c>
      <c r="H836" t="s">
        <v>12</v>
      </c>
      <c r="I836" t="s">
        <v>12</v>
      </c>
    </row>
    <row r="837" spans="1:9" x14ac:dyDescent="0.2">
      <c r="A837" t="s">
        <v>6352</v>
      </c>
      <c r="B837" t="s">
        <v>2183</v>
      </c>
      <c r="C837" t="s">
        <v>10692</v>
      </c>
      <c r="D837" t="s">
        <v>12</v>
      </c>
      <c r="E837" s="3"/>
      <c r="F837" s="3" t="s">
        <v>1565</v>
      </c>
      <c r="G837" t="s">
        <v>12</v>
      </c>
      <c r="H837" t="s">
        <v>12</v>
      </c>
      <c r="I837" t="s">
        <v>12</v>
      </c>
    </row>
    <row r="838" spans="1:9" x14ac:dyDescent="0.2">
      <c r="A838" t="s">
        <v>7980</v>
      </c>
      <c r="B838" t="s">
        <v>3712</v>
      </c>
      <c r="C838" t="e">
        <v>#N/A</v>
      </c>
      <c r="D838" t="s">
        <v>12</v>
      </c>
      <c r="E838" s="3"/>
      <c r="F838" s="3" t="s">
        <v>1565</v>
      </c>
      <c r="G838" t="s">
        <v>12</v>
      </c>
      <c r="H838" t="s">
        <v>12</v>
      </c>
      <c r="I838" t="s">
        <v>12</v>
      </c>
    </row>
    <row r="839" spans="1:9" x14ac:dyDescent="0.2">
      <c r="A839" t="s">
        <v>7277</v>
      </c>
      <c r="B839" t="s">
        <v>3017</v>
      </c>
      <c r="C839" t="e">
        <v>#N/A</v>
      </c>
      <c r="D839" t="s">
        <v>12</v>
      </c>
      <c r="E839" s="3"/>
      <c r="F839" s="3" t="s">
        <v>1565</v>
      </c>
      <c r="G839" t="s">
        <v>12</v>
      </c>
      <c r="H839" t="s">
        <v>12</v>
      </c>
      <c r="I839" t="s">
        <v>12</v>
      </c>
    </row>
    <row r="840" spans="1:9" x14ac:dyDescent="0.2">
      <c r="A840" t="s">
        <v>7210</v>
      </c>
      <c r="B840" t="s">
        <v>2951</v>
      </c>
      <c r="C840" t="e">
        <v>#N/A</v>
      </c>
      <c r="D840" t="s">
        <v>12</v>
      </c>
      <c r="E840" s="3"/>
      <c r="F840" s="3" t="s">
        <v>1565</v>
      </c>
      <c r="G840" t="s">
        <v>12</v>
      </c>
      <c r="H840" t="s">
        <v>12</v>
      </c>
      <c r="I840" t="s">
        <v>12</v>
      </c>
    </row>
    <row r="841" spans="1:9" x14ac:dyDescent="0.2">
      <c r="A841" t="s">
        <v>7276</v>
      </c>
      <c r="B841" t="s">
        <v>3016</v>
      </c>
      <c r="C841" t="e">
        <v>#N/A</v>
      </c>
      <c r="D841" t="s">
        <v>12</v>
      </c>
      <c r="E841" s="3"/>
      <c r="F841" s="3" t="s">
        <v>1565</v>
      </c>
      <c r="G841" t="s">
        <v>12</v>
      </c>
      <c r="H841" t="s">
        <v>12</v>
      </c>
      <c r="I841" t="s">
        <v>12</v>
      </c>
    </row>
    <row r="842" spans="1:9" x14ac:dyDescent="0.2">
      <c r="A842" t="s">
        <v>5708</v>
      </c>
      <c r="B842" t="s">
        <v>1590</v>
      </c>
      <c r="C842" t="s">
        <v>10192</v>
      </c>
      <c r="D842" t="s">
        <v>12</v>
      </c>
      <c r="E842" s="3"/>
      <c r="F842" s="3" t="s">
        <v>1565</v>
      </c>
      <c r="G842">
        <v>1</v>
      </c>
      <c r="H842" t="s">
        <v>12</v>
      </c>
      <c r="I842" t="s">
        <v>12</v>
      </c>
    </row>
    <row r="843" spans="1:9" x14ac:dyDescent="0.2">
      <c r="A843" t="s">
        <v>6254</v>
      </c>
      <c r="B843" t="s">
        <v>2094</v>
      </c>
      <c r="C843" t="s">
        <v>10606</v>
      </c>
      <c r="D843" t="s">
        <v>12</v>
      </c>
      <c r="E843" s="3"/>
      <c r="F843" s="3" t="s">
        <v>1565</v>
      </c>
      <c r="G843" t="s">
        <v>12</v>
      </c>
      <c r="H843" t="s">
        <v>12</v>
      </c>
      <c r="I843" t="s">
        <v>12</v>
      </c>
    </row>
    <row r="844" spans="1:9" x14ac:dyDescent="0.2">
      <c r="A844" t="s">
        <v>5776</v>
      </c>
      <c r="B844" t="s">
        <v>1658</v>
      </c>
      <c r="C844" t="s">
        <v>10218</v>
      </c>
      <c r="D844" t="s">
        <v>12</v>
      </c>
      <c r="E844" s="3"/>
      <c r="F844" s="3" t="s">
        <v>1565</v>
      </c>
      <c r="G844" t="s">
        <v>12</v>
      </c>
      <c r="H844" t="s">
        <v>12</v>
      </c>
      <c r="I844" t="s">
        <v>12</v>
      </c>
    </row>
    <row r="845" spans="1:9" x14ac:dyDescent="0.2">
      <c r="A845" t="s">
        <v>4547</v>
      </c>
      <c r="B845" t="s">
        <v>1560</v>
      </c>
      <c r="C845" t="s">
        <v>9629</v>
      </c>
      <c r="D845" t="s">
        <v>12</v>
      </c>
      <c r="E845" s="3" t="s">
        <v>1561</v>
      </c>
      <c r="F845" s="3" t="s">
        <v>1460</v>
      </c>
      <c r="G845" t="s">
        <v>12</v>
      </c>
      <c r="H845" t="s">
        <v>12</v>
      </c>
      <c r="I845" t="s">
        <v>12</v>
      </c>
    </row>
    <row r="846" spans="1:9" x14ac:dyDescent="0.2">
      <c r="A846" t="s">
        <v>8091</v>
      </c>
      <c r="B846" t="s">
        <v>3820</v>
      </c>
      <c r="C846" t="e">
        <v>#N/A</v>
      </c>
      <c r="D846" t="s">
        <v>12</v>
      </c>
      <c r="E846" s="3"/>
      <c r="F846" s="3" t="s">
        <v>1565</v>
      </c>
      <c r="G846" t="s">
        <v>12</v>
      </c>
      <c r="H846" t="s">
        <v>12</v>
      </c>
      <c r="I846" t="s">
        <v>12</v>
      </c>
    </row>
    <row r="847" spans="1:9" x14ac:dyDescent="0.2">
      <c r="A847" t="s">
        <v>4930</v>
      </c>
      <c r="B847" t="s">
        <v>526</v>
      </c>
      <c r="C847" t="s">
        <v>9618</v>
      </c>
      <c r="D847" t="s">
        <v>4931</v>
      </c>
      <c r="E847" s="3" t="s">
        <v>527</v>
      </c>
      <c r="F847" s="3" t="s">
        <v>525</v>
      </c>
      <c r="G847" t="s">
        <v>12</v>
      </c>
      <c r="H847" t="s">
        <v>12</v>
      </c>
      <c r="I847" t="s">
        <v>12</v>
      </c>
    </row>
    <row r="848" spans="1:9" x14ac:dyDescent="0.2">
      <c r="A848" t="s">
        <v>6511</v>
      </c>
      <c r="B848" t="s">
        <v>2325</v>
      </c>
      <c r="C848" t="s">
        <v>10828</v>
      </c>
      <c r="D848" t="s">
        <v>12</v>
      </c>
      <c r="E848" s="3"/>
      <c r="F848" s="3" t="s">
        <v>1565</v>
      </c>
      <c r="G848" t="s">
        <v>12</v>
      </c>
      <c r="H848" t="s">
        <v>12</v>
      </c>
      <c r="I848" t="s">
        <v>12</v>
      </c>
    </row>
    <row r="849" spans="1:9" x14ac:dyDescent="0.2">
      <c r="A849" t="s">
        <v>6179</v>
      </c>
      <c r="B849" t="s">
        <v>2026</v>
      </c>
      <c r="C849" t="s">
        <v>10540</v>
      </c>
      <c r="D849" t="s">
        <v>12</v>
      </c>
      <c r="E849" s="3"/>
      <c r="F849" s="3" t="s">
        <v>1565</v>
      </c>
      <c r="G849" t="s">
        <v>12</v>
      </c>
      <c r="H849" t="s">
        <v>12</v>
      </c>
      <c r="I849" t="s">
        <v>12</v>
      </c>
    </row>
    <row r="850" spans="1:9" x14ac:dyDescent="0.2">
      <c r="A850" s="12" t="s">
        <v>9266</v>
      </c>
      <c r="C850" t="s">
        <v>4563</v>
      </c>
      <c r="D850" t="s">
        <v>12</v>
      </c>
      <c r="E850" s="3"/>
      <c r="F850" s="3"/>
      <c r="G850" t="s">
        <v>12</v>
      </c>
      <c r="H850" t="s">
        <v>12</v>
      </c>
      <c r="I850" t="s">
        <v>12</v>
      </c>
    </row>
    <row r="851" spans="1:9" x14ac:dyDescent="0.2">
      <c r="A851" t="s">
        <v>7442</v>
      </c>
      <c r="B851" t="s">
        <v>3183</v>
      </c>
      <c r="C851" t="e">
        <v>#N/A</v>
      </c>
      <c r="D851" t="s">
        <v>12</v>
      </c>
      <c r="E851" s="3"/>
      <c r="F851" s="3" t="s">
        <v>1565</v>
      </c>
      <c r="G851" t="s">
        <v>12</v>
      </c>
      <c r="H851" t="s">
        <v>12</v>
      </c>
      <c r="I851" t="s">
        <v>12</v>
      </c>
    </row>
    <row r="852" spans="1:9" x14ac:dyDescent="0.2">
      <c r="A852" t="s">
        <v>8035</v>
      </c>
      <c r="B852" t="s">
        <v>3765</v>
      </c>
      <c r="C852" t="e">
        <v>#N/A</v>
      </c>
      <c r="D852" t="s">
        <v>12</v>
      </c>
      <c r="E852" s="3"/>
      <c r="F852" s="3" t="s">
        <v>1565</v>
      </c>
      <c r="G852" t="s">
        <v>12</v>
      </c>
      <c r="H852" t="s">
        <v>12</v>
      </c>
      <c r="I852" t="s">
        <v>12</v>
      </c>
    </row>
    <row r="853" spans="1:9" x14ac:dyDescent="0.2">
      <c r="A853" s="12" t="s">
        <v>9081</v>
      </c>
      <c r="C853" t="s">
        <v>4563</v>
      </c>
      <c r="D853" t="s">
        <v>12</v>
      </c>
      <c r="E853" s="3"/>
      <c r="F853" s="3"/>
      <c r="G853" t="s">
        <v>12</v>
      </c>
      <c r="H853" t="s">
        <v>12</v>
      </c>
      <c r="I853" t="s">
        <v>12</v>
      </c>
    </row>
    <row r="854" spans="1:9" x14ac:dyDescent="0.2">
      <c r="A854" s="12" t="s">
        <v>9378</v>
      </c>
      <c r="C854" t="s">
        <v>4563</v>
      </c>
      <c r="D854" t="s">
        <v>12</v>
      </c>
      <c r="E854" s="3"/>
      <c r="F854" s="3"/>
      <c r="G854" t="s">
        <v>12</v>
      </c>
      <c r="H854" t="s">
        <v>12</v>
      </c>
      <c r="I854" t="s">
        <v>12</v>
      </c>
    </row>
    <row r="855" spans="1:9" x14ac:dyDescent="0.2">
      <c r="A855" t="s">
        <v>6945</v>
      </c>
      <c r="B855" t="s">
        <v>2708</v>
      </c>
      <c r="C855" t="s">
        <v>11179</v>
      </c>
      <c r="D855" t="s">
        <v>12</v>
      </c>
      <c r="E855" s="3"/>
      <c r="F855" s="3" t="s">
        <v>1565</v>
      </c>
      <c r="G855" t="s">
        <v>12</v>
      </c>
      <c r="H855" t="s">
        <v>12</v>
      </c>
      <c r="I855" t="s">
        <v>12</v>
      </c>
    </row>
    <row r="856" spans="1:9" x14ac:dyDescent="0.2">
      <c r="A856" t="s">
        <v>8412</v>
      </c>
      <c r="B856" t="s">
        <v>4136</v>
      </c>
      <c r="C856" t="e">
        <v>#N/A</v>
      </c>
      <c r="D856" t="s">
        <v>12</v>
      </c>
      <c r="E856" s="3"/>
      <c r="F856" s="3" t="s">
        <v>1565</v>
      </c>
      <c r="G856" t="s">
        <v>12</v>
      </c>
      <c r="H856" t="s">
        <v>12</v>
      </c>
      <c r="I856" t="s">
        <v>12</v>
      </c>
    </row>
    <row r="857" spans="1:9" x14ac:dyDescent="0.2">
      <c r="A857" t="s">
        <v>4968</v>
      </c>
      <c r="B857" t="s">
        <v>588</v>
      </c>
      <c r="C857" t="s">
        <v>9647</v>
      </c>
      <c r="D857" t="s">
        <v>12</v>
      </c>
      <c r="E857" s="3" t="s">
        <v>589</v>
      </c>
      <c r="F857" s="3" t="s">
        <v>585</v>
      </c>
      <c r="G857" t="s">
        <v>12</v>
      </c>
      <c r="H857" t="s">
        <v>12</v>
      </c>
      <c r="I857" t="s">
        <v>12</v>
      </c>
    </row>
    <row r="858" spans="1:9" x14ac:dyDescent="0.2">
      <c r="A858" s="12" t="s">
        <v>9344</v>
      </c>
      <c r="C858" t="s">
        <v>4563</v>
      </c>
      <c r="D858" t="s">
        <v>12</v>
      </c>
      <c r="E858" s="3"/>
      <c r="F858" s="3"/>
      <c r="G858" t="s">
        <v>12</v>
      </c>
      <c r="H858" t="s">
        <v>12</v>
      </c>
      <c r="I858" t="s">
        <v>12</v>
      </c>
    </row>
    <row r="859" spans="1:9" x14ac:dyDescent="0.2">
      <c r="A859" t="s">
        <v>5458</v>
      </c>
      <c r="B859" t="s">
        <v>1310</v>
      </c>
      <c r="C859" t="s">
        <v>9997</v>
      </c>
      <c r="D859" t="s">
        <v>12</v>
      </c>
      <c r="E859" s="3" t="s">
        <v>216</v>
      </c>
      <c r="F859" s="3" t="s">
        <v>1252</v>
      </c>
      <c r="G859" t="s">
        <v>12</v>
      </c>
      <c r="H859" t="s">
        <v>12</v>
      </c>
      <c r="I859" t="s">
        <v>12</v>
      </c>
    </row>
    <row r="860" spans="1:9" x14ac:dyDescent="0.2">
      <c r="A860" t="s">
        <v>7625</v>
      </c>
      <c r="B860" t="s">
        <v>3364</v>
      </c>
      <c r="C860" t="e">
        <v>#N/A</v>
      </c>
      <c r="D860" t="s">
        <v>12</v>
      </c>
      <c r="E860" s="3"/>
      <c r="F860" s="3" t="s">
        <v>1565</v>
      </c>
      <c r="G860" t="s">
        <v>12</v>
      </c>
      <c r="H860" t="s">
        <v>12</v>
      </c>
      <c r="I860" t="s">
        <v>12</v>
      </c>
    </row>
    <row r="861" spans="1:9" x14ac:dyDescent="0.2">
      <c r="A861" t="s">
        <v>7190</v>
      </c>
      <c r="B861" t="s">
        <v>2932</v>
      </c>
      <c r="C861" t="e">
        <v>#N/A</v>
      </c>
      <c r="D861" t="s">
        <v>12</v>
      </c>
      <c r="E861" s="3"/>
      <c r="F861" s="3" t="s">
        <v>1565</v>
      </c>
      <c r="G861" t="s">
        <v>12</v>
      </c>
      <c r="H861" t="s">
        <v>12</v>
      </c>
      <c r="I861" t="s">
        <v>12</v>
      </c>
    </row>
    <row r="862" spans="1:9" x14ac:dyDescent="0.2">
      <c r="A862" s="12" t="s">
        <v>9097</v>
      </c>
      <c r="C862" t="s">
        <v>4563</v>
      </c>
      <c r="D862" t="s">
        <v>12</v>
      </c>
      <c r="E862" s="3"/>
      <c r="F862" s="3"/>
      <c r="G862" t="s">
        <v>12</v>
      </c>
      <c r="H862" t="s">
        <v>12</v>
      </c>
      <c r="I862" t="s">
        <v>12</v>
      </c>
    </row>
    <row r="863" spans="1:9" x14ac:dyDescent="0.2">
      <c r="A863" t="s">
        <v>5683</v>
      </c>
      <c r="B863" t="s">
        <v>1558</v>
      </c>
      <c r="C863" t="s">
        <v>9629</v>
      </c>
      <c r="D863" t="s">
        <v>12</v>
      </c>
      <c r="E863" s="3" t="s">
        <v>1559</v>
      </c>
      <c r="F863" s="3" t="s">
        <v>1460</v>
      </c>
      <c r="G863" t="s">
        <v>12</v>
      </c>
      <c r="H863" t="s">
        <v>12</v>
      </c>
      <c r="I863" t="s">
        <v>12</v>
      </c>
    </row>
    <row r="864" spans="1:9" x14ac:dyDescent="0.2">
      <c r="A864" t="s">
        <v>5186</v>
      </c>
      <c r="B864" t="s">
        <v>920</v>
      </c>
      <c r="C864" t="s">
        <v>9811</v>
      </c>
      <c r="D864" t="s">
        <v>12</v>
      </c>
      <c r="E864" s="3" t="s">
        <v>921</v>
      </c>
      <c r="F864" s="3" t="s">
        <v>658</v>
      </c>
      <c r="G864" t="s">
        <v>12</v>
      </c>
      <c r="H864" t="s">
        <v>12</v>
      </c>
      <c r="I864" t="s">
        <v>12</v>
      </c>
    </row>
    <row r="865" spans="1:9" x14ac:dyDescent="0.2">
      <c r="A865" t="s">
        <v>5245</v>
      </c>
      <c r="B865" t="s">
        <v>1002</v>
      </c>
      <c r="C865" t="s">
        <v>9839</v>
      </c>
      <c r="D865" t="s">
        <v>12</v>
      </c>
      <c r="E865" s="3" t="s">
        <v>1003</v>
      </c>
      <c r="F865" s="3" t="s">
        <v>1004</v>
      </c>
      <c r="G865">
        <v>1</v>
      </c>
      <c r="H865" t="s">
        <v>12</v>
      </c>
      <c r="I865" t="s">
        <v>12</v>
      </c>
    </row>
    <row r="866" spans="1:9" x14ac:dyDescent="0.2">
      <c r="A866" t="s">
        <v>7783</v>
      </c>
      <c r="B866" t="s">
        <v>3516</v>
      </c>
      <c r="C866" t="e">
        <v>#N/A</v>
      </c>
      <c r="D866" t="s">
        <v>12</v>
      </c>
      <c r="E866" s="3"/>
      <c r="F866" s="3" t="s">
        <v>1565</v>
      </c>
      <c r="G866" t="s">
        <v>12</v>
      </c>
      <c r="H866" t="s">
        <v>12</v>
      </c>
      <c r="I866" t="s">
        <v>12</v>
      </c>
    </row>
    <row r="867" spans="1:9" x14ac:dyDescent="0.2">
      <c r="A867" t="s">
        <v>6631</v>
      </c>
      <c r="B867" t="s">
        <v>2433</v>
      </c>
      <c r="C867" t="s">
        <v>10929</v>
      </c>
      <c r="D867" t="s">
        <v>12</v>
      </c>
      <c r="E867" s="3"/>
      <c r="F867" s="3" t="s">
        <v>1565</v>
      </c>
      <c r="G867" t="s">
        <v>12</v>
      </c>
      <c r="H867" t="s">
        <v>12</v>
      </c>
      <c r="I867" t="s">
        <v>12</v>
      </c>
    </row>
    <row r="868" spans="1:9" x14ac:dyDescent="0.2">
      <c r="A868" t="s">
        <v>7780</v>
      </c>
      <c r="B868" t="s">
        <v>3513</v>
      </c>
      <c r="C868" t="e">
        <v>#N/A</v>
      </c>
      <c r="D868" t="s">
        <v>12</v>
      </c>
      <c r="E868" s="3"/>
      <c r="F868" s="3" t="s">
        <v>1565</v>
      </c>
      <c r="G868" t="s">
        <v>12</v>
      </c>
      <c r="H868" t="s">
        <v>12</v>
      </c>
      <c r="I868" t="s">
        <v>12</v>
      </c>
    </row>
    <row r="869" spans="1:9" x14ac:dyDescent="0.2">
      <c r="A869" t="s">
        <v>8764</v>
      </c>
      <c r="B869" t="s">
        <v>4477</v>
      </c>
      <c r="C869" t="e">
        <v>#N/A</v>
      </c>
      <c r="D869" t="s">
        <v>12</v>
      </c>
      <c r="E869" s="3"/>
      <c r="F869" s="3" t="s">
        <v>1565</v>
      </c>
      <c r="G869" t="s">
        <v>12</v>
      </c>
      <c r="H869" t="s">
        <v>12</v>
      </c>
      <c r="I869" t="s">
        <v>12</v>
      </c>
    </row>
    <row r="870" spans="1:9" x14ac:dyDescent="0.2">
      <c r="A870" t="s">
        <v>7056</v>
      </c>
      <c r="B870" t="s">
        <v>2804</v>
      </c>
      <c r="C870" t="s">
        <v>9629</v>
      </c>
      <c r="D870" t="s">
        <v>12</v>
      </c>
      <c r="E870" s="3"/>
      <c r="F870" s="3" t="s">
        <v>1565</v>
      </c>
      <c r="G870" t="s">
        <v>12</v>
      </c>
      <c r="H870" t="s">
        <v>12</v>
      </c>
      <c r="I870" t="s">
        <v>12</v>
      </c>
    </row>
    <row r="871" spans="1:9" x14ac:dyDescent="0.2">
      <c r="A871" t="s">
        <v>5823</v>
      </c>
      <c r="B871" t="s">
        <v>1697</v>
      </c>
      <c r="C871" t="s">
        <v>10257</v>
      </c>
      <c r="D871" t="s">
        <v>12</v>
      </c>
      <c r="E871" s="3"/>
      <c r="F871" s="3" t="s">
        <v>1565</v>
      </c>
      <c r="G871" t="s">
        <v>12</v>
      </c>
      <c r="H871" t="s">
        <v>12</v>
      </c>
      <c r="I871" t="s">
        <v>12</v>
      </c>
    </row>
    <row r="872" spans="1:9" x14ac:dyDescent="0.2">
      <c r="A872" t="s">
        <v>7802</v>
      </c>
      <c r="B872" t="s">
        <v>3536</v>
      </c>
      <c r="C872" t="e">
        <v>#N/A</v>
      </c>
      <c r="D872" t="s">
        <v>12</v>
      </c>
      <c r="E872" s="3"/>
      <c r="F872" s="3" t="s">
        <v>1565</v>
      </c>
      <c r="G872" t="s">
        <v>12</v>
      </c>
      <c r="H872" t="s">
        <v>12</v>
      </c>
      <c r="I872" t="s">
        <v>12</v>
      </c>
    </row>
    <row r="873" spans="1:9" x14ac:dyDescent="0.2">
      <c r="A873" t="s">
        <v>6664</v>
      </c>
      <c r="B873" t="s">
        <v>2460</v>
      </c>
      <c r="C873" t="s">
        <v>10954</v>
      </c>
      <c r="D873" t="s">
        <v>12</v>
      </c>
      <c r="E873" s="3"/>
      <c r="F873" s="3" t="s">
        <v>1565</v>
      </c>
      <c r="G873" t="s">
        <v>12</v>
      </c>
      <c r="H873" t="s">
        <v>12</v>
      </c>
      <c r="I873" t="s">
        <v>12</v>
      </c>
    </row>
    <row r="874" spans="1:9" x14ac:dyDescent="0.2">
      <c r="A874" t="s">
        <v>7849</v>
      </c>
      <c r="B874" t="s">
        <v>3582</v>
      </c>
      <c r="C874" t="e">
        <v>#N/A</v>
      </c>
      <c r="D874" t="s">
        <v>12</v>
      </c>
      <c r="E874" s="3"/>
      <c r="F874" s="3" t="s">
        <v>1565</v>
      </c>
      <c r="G874" t="s">
        <v>12</v>
      </c>
      <c r="H874" t="s">
        <v>12</v>
      </c>
      <c r="I874" t="s">
        <v>12</v>
      </c>
    </row>
    <row r="875" spans="1:9" x14ac:dyDescent="0.2">
      <c r="A875" t="s">
        <v>6602</v>
      </c>
      <c r="B875" t="s">
        <v>2407</v>
      </c>
      <c r="C875" t="s">
        <v>10903</v>
      </c>
      <c r="D875" t="s">
        <v>12</v>
      </c>
      <c r="E875" s="3"/>
      <c r="F875" s="3" t="s">
        <v>1565</v>
      </c>
      <c r="G875" t="s">
        <v>12</v>
      </c>
      <c r="H875" t="s">
        <v>12</v>
      </c>
      <c r="I875" t="s">
        <v>12</v>
      </c>
    </row>
    <row r="876" spans="1:9" x14ac:dyDescent="0.2">
      <c r="A876" t="s">
        <v>8275</v>
      </c>
      <c r="B876" t="s">
        <v>4003</v>
      </c>
      <c r="C876" t="e">
        <v>#N/A</v>
      </c>
      <c r="D876" t="s">
        <v>12</v>
      </c>
      <c r="E876" s="3"/>
      <c r="F876" s="3" t="s">
        <v>1565</v>
      </c>
      <c r="G876" t="s">
        <v>12</v>
      </c>
      <c r="H876" t="s">
        <v>12</v>
      </c>
      <c r="I876" t="s">
        <v>12</v>
      </c>
    </row>
    <row r="877" spans="1:9" x14ac:dyDescent="0.2">
      <c r="A877" t="s">
        <v>8054</v>
      </c>
      <c r="B877" t="s">
        <v>3784</v>
      </c>
      <c r="C877" t="e">
        <v>#N/A</v>
      </c>
      <c r="D877" t="s">
        <v>12</v>
      </c>
      <c r="E877" s="3"/>
      <c r="F877" s="3" t="s">
        <v>1565</v>
      </c>
      <c r="G877" t="s">
        <v>12</v>
      </c>
      <c r="H877" t="s">
        <v>12</v>
      </c>
      <c r="I877" t="s">
        <v>12</v>
      </c>
    </row>
    <row r="878" spans="1:9" x14ac:dyDescent="0.2">
      <c r="A878" t="s">
        <v>6662</v>
      </c>
      <c r="B878" t="s">
        <v>2458</v>
      </c>
      <c r="C878" t="s">
        <v>10952</v>
      </c>
      <c r="D878" t="s">
        <v>12</v>
      </c>
      <c r="E878" s="3"/>
      <c r="F878" s="3" t="s">
        <v>1565</v>
      </c>
      <c r="G878" t="s">
        <v>12</v>
      </c>
      <c r="H878" t="s">
        <v>12</v>
      </c>
      <c r="I878" t="s">
        <v>12</v>
      </c>
    </row>
    <row r="879" spans="1:9" x14ac:dyDescent="0.2">
      <c r="A879" t="s">
        <v>8195</v>
      </c>
      <c r="B879" t="s">
        <v>3923</v>
      </c>
      <c r="C879" t="e">
        <v>#N/A</v>
      </c>
      <c r="D879" t="s">
        <v>12</v>
      </c>
      <c r="E879" s="3"/>
      <c r="F879" s="3" t="s">
        <v>1565</v>
      </c>
      <c r="G879" t="s">
        <v>12</v>
      </c>
      <c r="H879" t="s">
        <v>12</v>
      </c>
      <c r="I879" t="s">
        <v>12</v>
      </c>
    </row>
    <row r="880" spans="1:9" x14ac:dyDescent="0.2">
      <c r="A880" t="s">
        <v>8712</v>
      </c>
      <c r="B880" t="s">
        <v>4428</v>
      </c>
      <c r="C880" t="e">
        <v>#N/A</v>
      </c>
      <c r="D880" t="s">
        <v>12</v>
      </c>
      <c r="E880" s="3"/>
      <c r="F880" s="3" t="s">
        <v>1565</v>
      </c>
      <c r="G880" t="s">
        <v>12</v>
      </c>
      <c r="H880" t="s">
        <v>12</v>
      </c>
      <c r="I880" t="s">
        <v>12</v>
      </c>
    </row>
    <row r="881" spans="1:9" x14ac:dyDescent="0.2">
      <c r="A881" t="s">
        <v>6532</v>
      </c>
      <c r="B881" t="s">
        <v>2345</v>
      </c>
      <c r="C881" t="s">
        <v>10847</v>
      </c>
      <c r="D881" t="s">
        <v>12</v>
      </c>
      <c r="E881" s="3"/>
      <c r="F881" s="3" t="s">
        <v>1565</v>
      </c>
      <c r="G881" t="s">
        <v>12</v>
      </c>
      <c r="H881" t="s">
        <v>12</v>
      </c>
      <c r="I881" t="s">
        <v>12</v>
      </c>
    </row>
    <row r="882" spans="1:9" x14ac:dyDescent="0.2">
      <c r="A882" t="s">
        <v>4919</v>
      </c>
      <c r="B882" t="s">
        <v>511</v>
      </c>
      <c r="C882" t="e">
        <v>#N/A</v>
      </c>
      <c r="D882" t="s">
        <v>12</v>
      </c>
      <c r="E882" s="3" t="s">
        <v>512</v>
      </c>
      <c r="F882" s="3" t="s">
        <v>311</v>
      </c>
      <c r="G882" t="s">
        <v>12</v>
      </c>
      <c r="H882" t="s">
        <v>12</v>
      </c>
      <c r="I882" t="s">
        <v>12</v>
      </c>
    </row>
    <row r="883" spans="1:9" x14ac:dyDescent="0.2">
      <c r="A883" t="s">
        <v>6634</v>
      </c>
      <c r="B883" t="s">
        <v>2436</v>
      </c>
      <c r="C883" t="s">
        <v>10932</v>
      </c>
      <c r="D883" t="s">
        <v>6635</v>
      </c>
      <c r="E883" s="3"/>
      <c r="F883" s="3" t="s">
        <v>1565</v>
      </c>
      <c r="G883" t="s">
        <v>12</v>
      </c>
      <c r="H883" t="s">
        <v>12</v>
      </c>
      <c r="I883" t="s">
        <v>12</v>
      </c>
    </row>
    <row r="884" spans="1:9" x14ac:dyDescent="0.2">
      <c r="A884" t="s">
        <v>4552</v>
      </c>
      <c r="B884" s="4" t="s">
        <v>4216</v>
      </c>
      <c r="C884" t="e">
        <v>#N/A</v>
      </c>
      <c r="D884" t="s">
        <v>12</v>
      </c>
      <c r="E884" s="3"/>
      <c r="F884" s="3" t="s">
        <v>1565</v>
      </c>
      <c r="G884" t="s">
        <v>12</v>
      </c>
      <c r="H884" t="s">
        <v>12</v>
      </c>
      <c r="I884" t="s">
        <v>12</v>
      </c>
    </row>
    <row r="885" spans="1:9" x14ac:dyDescent="0.2">
      <c r="A885" t="s">
        <v>5969</v>
      </c>
      <c r="B885" t="s">
        <v>1839</v>
      </c>
      <c r="C885" t="s">
        <v>10375</v>
      </c>
      <c r="D885" t="s">
        <v>12</v>
      </c>
      <c r="E885" s="3"/>
      <c r="F885" s="3" t="s">
        <v>1565</v>
      </c>
      <c r="G885" t="s">
        <v>12</v>
      </c>
      <c r="H885" t="s">
        <v>12</v>
      </c>
      <c r="I885" t="s">
        <v>12</v>
      </c>
    </row>
    <row r="886" spans="1:9" x14ac:dyDescent="0.2">
      <c r="A886" t="s">
        <v>7952</v>
      </c>
      <c r="B886" t="s">
        <v>3684</v>
      </c>
      <c r="C886" t="e">
        <v>#N/A</v>
      </c>
      <c r="D886" t="s">
        <v>12</v>
      </c>
      <c r="E886" s="3"/>
      <c r="F886" s="3" t="s">
        <v>1565</v>
      </c>
      <c r="G886" t="s">
        <v>12</v>
      </c>
      <c r="H886" t="s">
        <v>12</v>
      </c>
      <c r="I886" t="s">
        <v>12</v>
      </c>
    </row>
    <row r="887" spans="1:9" x14ac:dyDescent="0.2">
      <c r="A887" t="s">
        <v>8755</v>
      </c>
      <c r="B887" t="s">
        <v>4468</v>
      </c>
      <c r="C887" t="e">
        <v>#N/A</v>
      </c>
      <c r="D887" t="s">
        <v>12</v>
      </c>
      <c r="E887" s="3"/>
      <c r="F887" s="3" t="s">
        <v>1565</v>
      </c>
      <c r="G887" t="s">
        <v>12</v>
      </c>
      <c r="H887" t="s">
        <v>12</v>
      </c>
      <c r="I887" t="s">
        <v>12</v>
      </c>
    </row>
    <row r="888" spans="1:9" x14ac:dyDescent="0.2">
      <c r="A888" t="s">
        <v>6451</v>
      </c>
      <c r="B888" t="s">
        <v>2270</v>
      </c>
      <c r="C888" t="s">
        <v>10775</v>
      </c>
      <c r="D888" t="s">
        <v>6452</v>
      </c>
      <c r="E888" s="3"/>
      <c r="F888" s="3" t="s">
        <v>1565</v>
      </c>
      <c r="G888" t="s">
        <v>12</v>
      </c>
      <c r="H888" t="s">
        <v>12</v>
      </c>
      <c r="I888" t="s">
        <v>12</v>
      </c>
    </row>
    <row r="889" spans="1:9" x14ac:dyDescent="0.2">
      <c r="A889" t="s">
        <v>8686</v>
      </c>
      <c r="B889" t="s">
        <v>4404</v>
      </c>
      <c r="C889" t="e">
        <v>#N/A</v>
      </c>
      <c r="D889" t="s">
        <v>12</v>
      </c>
      <c r="E889" s="3"/>
      <c r="F889" s="3" t="s">
        <v>1565</v>
      </c>
      <c r="G889" t="s">
        <v>12</v>
      </c>
      <c r="H889" t="s">
        <v>12</v>
      </c>
      <c r="I889" t="s">
        <v>12</v>
      </c>
    </row>
    <row r="890" spans="1:9" x14ac:dyDescent="0.2">
      <c r="A890" t="s">
        <v>8189</v>
      </c>
      <c r="B890" t="s">
        <v>3917</v>
      </c>
      <c r="C890" t="e">
        <v>#N/A</v>
      </c>
      <c r="D890" t="s">
        <v>12</v>
      </c>
      <c r="E890" s="3"/>
      <c r="F890" s="3" t="s">
        <v>1565</v>
      </c>
      <c r="G890" t="s">
        <v>12</v>
      </c>
      <c r="H890" t="s">
        <v>12</v>
      </c>
      <c r="I890" t="s">
        <v>12</v>
      </c>
    </row>
    <row r="891" spans="1:9" x14ac:dyDescent="0.2">
      <c r="A891" t="s">
        <v>8179</v>
      </c>
      <c r="B891" t="s">
        <v>3907</v>
      </c>
      <c r="C891" t="e">
        <v>#N/A</v>
      </c>
      <c r="D891" t="s">
        <v>12</v>
      </c>
      <c r="E891" s="3"/>
      <c r="F891" s="3" t="s">
        <v>1565</v>
      </c>
      <c r="G891" t="s">
        <v>12</v>
      </c>
      <c r="H891" t="s">
        <v>12</v>
      </c>
      <c r="I891" t="s">
        <v>12</v>
      </c>
    </row>
    <row r="892" spans="1:9" x14ac:dyDescent="0.2">
      <c r="A892" t="s">
        <v>4975</v>
      </c>
      <c r="B892" t="s">
        <v>596</v>
      </c>
      <c r="C892" t="s">
        <v>9651</v>
      </c>
      <c r="D892" t="s">
        <v>4976</v>
      </c>
      <c r="E892" s="3" t="s">
        <v>597</v>
      </c>
      <c r="F892" s="3" t="s">
        <v>585</v>
      </c>
      <c r="G892" t="s">
        <v>12</v>
      </c>
      <c r="H892" t="s">
        <v>12</v>
      </c>
      <c r="I892" t="s">
        <v>12</v>
      </c>
    </row>
    <row r="893" spans="1:9" x14ac:dyDescent="0.2">
      <c r="A893" t="s">
        <v>8105</v>
      </c>
      <c r="B893" t="s">
        <v>3834</v>
      </c>
      <c r="C893" t="e">
        <v>#N/A</v>
      </c>
      <c r="D893" t="s">
        <v>12</v>
      </c>
      <c r="E893" s="3"/>
      <c r="F893" s="3" t="s">
        <v>1565</v>
      </c>
      <c r="G893" t="s">
        <v>12</v>
      </c>
      <c r="H893" t="s">
        <v>12</v>
      </c>
      <c r="I893" t="s">
        <v>12</v>
      </c>
    </row>
    <row r="894" spans="1:9" x14ac:dyDescent="0.2">
      <c r="A894" t="s">
        <v>5310</v>
      </c>
      <c r="B894" t="s">
        <v>1106</v>
      </c>
      <c r="C894" t="s">
        <v>9884</v>
      </c>
      <c r="D894" t="s">
        <v>12</v>
      </c>
      <c r="E894" s="3" t="s">
        <v>1107</v>
      </c>
      <c r="F894" s="3" t="s">
        <v>1094</v>
      </c>
      <c r="G894" t="s">
        <v>12</v>
      </c>
      <c r="H894" t="s">
        <v>12</v>
      </c>
      <c r="I894" t="s">
        <v>12</v>
      </c>
    </row>
    <row r="895" spans="1:9" x14ac:dyDescent="0.2">
      <c r="A895" t="s">
        <v>5023</v>
      </c>
      <c r="B895" t="s">
        <v>671</v>
      </c>
      <c r="C895" t="s">
        <v>9685</v>
      </c>
      <c r="D895" t="s">
        <v>12</v>
      </c>
      <c r="E895" s="3" t="s">
        <v>672</v>
      </c>
      <c r="F895" s="3" t="s">
        <v>658</v>
      </c>
      <c r="G895" t="s">
        <v>12</v>
      </c>
      <c r="H895" t="s">
        <v>12</v>
      </c>
      <c r="I895" t="s">
        <v>12</v>
      </c>
    </row>
    <row r="896" spans="1:9" x14ac:dyDescent="0.2">
      <c r="A896" t="s">
        <v>5759</v>
      </c>
      <c r="B896" t="s">
        <v>1641</v>
      </c>
      <c r="C896" t="e">
        <v>#N/A</v>
      </c>
      <c r="D896" t="s">
        <v>12</v>
      </c>
      <c r="E896" s="3"/>
      <c r="F896" s="3" t="s">
        <v>1565</v>
      </c>
      <c r="G896">
        <v>1</v>
      </c>
      <c r="H896" t="s">
        <v>12</v>
      </c>
      <c r="I896" t="s">
        <v>12</v>
      </c>
    </row>
    <row r="897" spans="1:9" x14ac:dyDescent="0.2">
      <c r="A897" t="s">
        <v>6326</v>
      </c>
      <c r="B897" t="s">
        <v>2157</v>
      </c>
      <c r="C897" t="s">
        <v>10667</v>
      </c>
      <c r="D897" t="s">
        <v>12</v>
      </c>
      <c r="E897" s="3"/>
      <c r="F897" s="3" t="s">
        <v>1565</v>
      </c>
      <c r="G897" t="s">
        <v>12</v>
      </c>
      <c r="H897" t="s">
        <v>12</v>
      </c>
      <c r="I897" t="s">
        <v>12</v>
      </c>
    </row>
    <row r="898" spans="1:9" x14ac:dyDescent="0.2">
      <c r="A898" t="s">
        <v>8202</v>
      </c>
      <c r="B898" t="s">
        <v>3930</v>
      </c>
      <c r="C898" t="e">
        <v>#N/A</v>
      </c>
      <c r="D898" t="s">
        <v>12</v>
      </c>
      <c r="E898" s="3"/>
      <c r="F898" s="3" t="s">
        <v>1565</v>
      </c>
      <c r="G898" t="s">
        <v>12</v>
      </c>
      <c r="H898" t="s">
        <v>12</v>
      </c>
      <c r="I898" t="s">
        <v>12</v>
      </c>
    </row>
    <row r="899" spans="1:9" x14ac:dyDescent="0.2">
      <c r="A899" t="s">
        <v>5107</v>
      </c>
      <c r="B899" t="s">
        <v>803</v>
      </c>
      <c r="C899" t="s">
        <v>9753</v>
      </c>
      <c r="D899" t="s">
        <v>5108</v>
      </c>
      <c r="E899" s="3" t="s">
        <v>804</v>
      </c>
      <c r="F899" s="3" t="s">
        <v>658</v>
      </c>
      <c r="G899" t="s">
        <v>12</v>
      </c>
      <c r="H899" t="s">
        <v>12</v>
      </c>
      <c r="I899" t="s">
        <v>12</v>
      </c>
    </row>
    <row r="900" spans="1:9" x14ac:dyDescent="0.2">
      <c r="A900" t="s">
        <v>7540</v>
      </c>
      <c r="B900" t="s">
        <v>3280</v>
      </c>
      <c r="C900" t="e">
        <v>#N/A</v>
      </c>
      <c r="D900" t="s">
        <v>12</v>
      </c>
      <c r="E900" s="3"/>
      <c r="F900" s="3" t="s">
        <v>1565</v>
      </c>
      <c r="G900" t="s">
        <v>12</v>
      </c>
      <c r="H900" t="s">
        <v>12</v>
      </c>
      <c r="I900" t="s">
        <v>12</v>
      </c>
    </row>
    <row r="901" spans="1:9" x14ac:dyDescent="0.2">
      <c r="A901" t="s">
        <v>5211</v>
      </c>
      <c r="B901" t="s">
        <v>957</v>
      </c>
      <c r="C901" t="s">
        <v>9830</v>
      </c>
      <c r="D901" t="s">
        <v>12</v>
      </c>
      <c r="E901" s="3" t="s">
        <v>716</v>
      </c>
      <c r="F901" s="3" t="s">
        <v>658</v>
      </c>
      <c r="G901" t="s">
        <v>12</v>
      </c>
      <c r="H901" t="s">
        <v>12</v>
      </c>
      <c r="I901" t="s">
        <v>12</v>
      </c>
    </row>
    <row r="902" spans="1:9" x14ac:dyDescent="0.2">
      <c r="A902" t="s">
        <v>5744</v>
      </c>
      <c r="B902" t="s">
        <v>1625</v>
      </c>
      <c r="C902" t="e">
        <v>#N/A</v>
      </c>
      <c r="D902" t="s">
        <v>12</v>
      </c>
      <c r="E902" s="3"/>
      <c r="F902" s="3" t="s">
        <v>1565</v>
      </c>
      <c r="G902">
        <v>1</v>
      </c>
      <c r="H902" t="s">
        <v>12</v>
      </c>
      <c r="I902" t="s">
        <v>12</v>
      </c>
    </row>
    <row r="903" spans="1:9" x14ac:dyDescent="0.2">
      <c r="A903" t="s">
        <v>8609</v>
      </c>
      <c r="B903" t="s">
        <v>4332</v>
      </c>
      <c r="C903" t="e">
        <v>#N/A</v>
      </c>
      <c r="D903" t="s">
        <v>12</v>
      </c>
      <c r="E903" s="3"/>
      <c r="F903" s="3" t="s">
        <v>1565</v>
      </c>
      <c r="G903" t="s">
        <v>12</v>
      </c>
      <c r="H903" t="s">
        <v>12</v>
      </c>
      <c r="I903" t="s">
        <v>12</v>
      </c>
    </row>
    <row r="904" spans="1:9" x14ac:dyDescent="0.2">
      <c r="A904" t="s">
        <v>6279</v>
      </c>
      <c r="B904" t="s">
        <v>2115</v>
      </c>
      <c r="C904" t="s">
        <v>10625</v>
      </c>
      <c r="D904" t="s">
        <v>12</v>
      </c>
      <c r="E904" s="3"/>
      <c r="F904" s="3" t="s">
        <v>1565</v>
      </c>
      <c r="G904" t="s">
        <v>12</v>
      </c>
      <c r="H904" t="s">
        <v>12</v>
      </c>
      <c r="I904" t="s">
        <v>12</v>
      </c>
    </row>
    <row r="905" spans="1:9" x14ac:dyDescent="0.2">
      <c r="A905" t="s">
        <v>8512</v>
      </c>
      <c r="B905" t="s">
        <v>4238</v>
      </c>
      <c r="C905" t="e">
        <v>#N/A</v>
      </c>
      <c r="D905" t="s">
        <v>12</v>
      </c>
      <c r="E905" s="3"/>
      <c r="F905" s="3" t="s">
        <v>1565</v>
      </c>
      <c r="G905" t="s">
        <v>12</v>
      </c>
      <c r="H905" t="s">
        <v>12</v>
      </c>
      <c r="I905" t="s">
        <v>12</v>
      </c>
    </row>
    <row r="906" spans="1:9" x14ac:dyDescent="0.2">
      <c r="A906" t="s">
        <v>5786</v>
      </c>
      <c r="B906" t="s">
        <v>1667</v>
      </c>
      <c r="C906" t="s">
        <v>10227</v>
      </c>
      <c r="D906" t="s">
        <v>12</v>
      </c>
      <c r="E906" s="3"/>
      <c r="F906" s="3" t="s">
        <v>1565</v>
      </c>
      <c r="G906" t="s">
        <v>12</v>
      </c>
      <c r="H906" t="s">
        <v>12</v>
      </c>
      <c r="I906" t="s">
        <v>12</v>
      </c>
    </row>
    <row r="907" spans="1:9" x14ac:dyDescent="0.2">
      <c r="A907" t="s">
        <v>6158</v>
      </c>
      <c r="B907" t="s">
        <v>2007</v>
      </c>
      <c r="C907" t="s">
        <v>10521</v>
      </c>
      <c r="D907" t="s">
        <v>6159</v>
      </c>
      <c r="E907" s="3"/>
      <c r="F907" s="3" t="s">
        <v>1565</v>
      </c>
      <c r="G907" t="s">
        <v>12</v>
      </c>
      <c r="H907" t="s">
        <v>12</v>
      </c>
      <c r="I907" t="s">
        <v>12</v>
      </c>
    </row>
    <row r="908" spans="1:9" x14ac:dyDescent="0.2">
      <c r="A908" t="s">
        <v>6914</v>
      </c>
      <c r="B908" t="s">
        <v>2684</v>
      </c>
      <c r="C908" t="s">
        <v>11156</v>
      </c>
      <c r="D908" t="s">
        <v>12</v>
      </c>
      <c r="E908" s="3"/>
      <c r="F908" s="3" t="s">
        <v>1565</v>
      </c>
      <c r="G908" t="s">
        <v>12</v>
      </c>
      <c r="H908" t="s">
        <v>12</v>
      </c>
      <c r="I908" t="s">
        <v>12</v>
      </c>
    </row>
    <row r="909" spans="1:9" x14ac:dyDescent="0.2">
      <c r="A909" t="s">
        <v>6915</v>
      </c>
      <c r="B909" t="s">
        <v>2684</v>
      </c>
      <c r="C909" t="s">
        <v>11156</v>
      </c>
      <c r="D909" t="s">
        <v>12</v>
      </c>
      <c r="E909" s="3"/>
      <c r="F909" s="3" t="s">
        <v>1565</v>
      </c>
      <c r="G909" t="s">
        <v>12</v>
      </c>
      <c r="H909" t="s">
        <v>12</v>
      </c>
      <c r="I909" t="s">
        <v>12</v>
      </c>
    </row>
    <row r="910" spans="1:9" x14ac:dyDescent="0.2">
      <c r="A910" t="s">
        <v>6388</v>
      </c>
      <c r="B910" t="s">
        <v>2215</v>
      </c>
      <c r="C910" t="s">
        <v>10724</v>
      </c>
      <c r="D910" t="s">
        <v>12</v>
      </c>
      <c r="E910" s="3"/>
      <c r="F910" s="3" t="s">
        <v>1565</v>
      </c>
      <c r="G910" t="s">
        <v>12</v>
      </c>
      <c r="H910" t="s">
        <v>12</v>
      </c>
      <c r="I910" t="s">
        <v>12</v>
      </c>
    </row>
    <row r="911" spans="1:9" x14ac:dyDescent="0.2">
      <c r="A911" s="12" t="s">
        <v>8991</v>
      </c>
      <c r="C911" t="s">
        <v>4563</v>
      </c>
      <c r="D911" t="s">
        <v>12</v>
      </c>
      <c r="E911" s="3"/>
      <c r="F911" s="3"/>
      <c r="G911" t="s">
        <v>12</v>
      </c>
      <c r="H911" t="s">
        <v>12</v>
      </c>
      <c r="I911" t="s">
        <v>12</v>
      </c>
    </row>
    <row r="912" spans="1:9" x14ac:dyDescent="0.2">
      <c r="A912" t="s">
        <v>6073</v>
      </c>
      <c r="B912" t="s">
        <v>1932</v>
      </c>
      <c r="C912" t="s">
        <v>10449</v>
      </c>
      <c r="D912" t="s">
        <v>12</v>
      </c>
      <c r="E912" s="3"/>
      <c r="F912" s="3" t="s">
        <v>1565</v>
      </c>
      <c r="G912" t="s">
        <v>12</v>
      </c>
      <c r="H912" t="s">
        <v>12</v>
      </c>
      <c r="I912" t="s">
        <v>12</v>
      </c>
    </row>
    <row r="913" spans="1:9" x14ac:dyDescent="0.2">
      <c r="A913" t="s">
        <v>5616</v>
      </c>
      <c r="B913" t="s">
        <v>1463</v>
      </c>
      <c r="C913" t="s">
        <v>9875</v>
      </c>
      <c r="D913" t="s">
        <v>12</v>
      </c>
      <c r="E913" s="3" t="s">
        <v>1464</v>
      </c>
      <c r="F913" s="3" t="s">
        <v>1460</v>
      </c>
      <c r="G913">
        <v>1</v>
      </c>
      <c r="H913" t="s">
        <v>12</v>
      </c>
      <c r="I913" t="s">
        <v>12</v>
      </c>
    </row>
    <row r="914" spans="1:9" x14ac:dyDescent="0.2">
      <c r="A914" t="s">
        <v>7582</v>
      </c>
      <c r="B914" t="s">
        <v>3322</v>
      </c>
      <c r="C914" t="e">
        <v>#N/A</v>
      </c>
      <c r="D914" t="s">
        <v>12</v>
      </c>
      <c r="E914" s="3"/>
      <c r="F914" s="3" t="s">
        <v>1565</v>
      </c>
      <c r="G914" t="s">
        <v>12</v>
      </c>
      <c r="H914" t="s">
        <v>12</v>
      </c>
      <c r="I914" t="s">
        <v>12</v>
      </c>
    </row>
    <row r="915" spans="1:9" x14ac:dyDescent="0.2">
      <c r="A915" s="12" t="s">
        <v>8956</v>
      </c>
      <c r="C915" t="s">
        <v>4563</v>
      </c>
      <c r="D915" t="s">
        <v>12</v>
      </c>
      <c r="E915" s="3"/>
      <c r="F915" s="3"/>
      <c r="G915" t="s">
        <v>12</v>
      </c>
      <c r="H915" t="s">
        <v>12</v>
      </c>
      <c r="I915" t="s">
        <v>12</v>
      </c>
    </row>
    <row r="916" spans="1:9" x14ac:dyDescent="0.2">
      <c r="A916" s="12" t="s">
        <v>9206</v>
      </c>
      <c r="C916" t="s">
        <v>4563</v>
      </c>
      <c r="D916" t="s">
        <v>12</v>
      </c>
      <c r="E916" s="3"/>
      <c r="F916" s="3"/>
      <c r="G916" t="s">
        <v>12</v>
      </c>
      <c r="H916" t="s">
        <v>12</v>
      </c>
      <c r="I916" t="s">
        <v>12</v>
      </c>
    </row>
    <row r="917" spans="1:9" x14ac:dyDescent="0.2">
      <c r="A917" t="s">
        <v>6380</v>
      </c>
      <c r="B917" t="s">
        <v>2208</v>
      </c>
      <c r="C917" t="s">
        <v>10717</v>
      </c>
      <c r="D917" t="s">
        <v>6381</v>
      </c>
      <c r="E917" s="3"/>
      <c r="F917" s="3" t="s">
        <v>1565</v>
      </c>
      <c r="G917" t="s">
        <v>12</v>
      </c>
      <c r="H917" t="s">
        <v>12</v>
      </c>
      <c r="I917" t="s">
        <v>12</v>
      </c>
    </row>
    <row r="918" spans="1:9" x14ac:dyDescent="0.2">
      <c r="A918" t="s">
        <v>6817</v>
      </c>
      <c r="B918" t="s">
        <v>2596</v>
      </c>
      <c r="C918" t="s">
        <v>11070</v>
      </c>
      <c r="D918" t="s">
        <v>12</v>
      </c>
      <c r="E918" s="3"/>
      <c r="F918" s="3" t="s">
        <v>1565</v>
      </c>
      <c r="G918" t="s">
        <v>12</v>
      </c>
      <c r="H918" t="s">
        <v>12</v>
      </c>
      <c r="I918" t="s">
        <v>12</v>
      </c>
    </row>
    <row r="919" spans="1:9" x14ac:dyDescent="0.2">
      <c r="A919" t="s">
        <v>5341</v>
      </c>
      <c r="B919" t="s">
        <v>1158</v>
      </c>
      <c r="C919" t="s">
        <v>9909</v>
      </c>
      <c r="D919" t="s">
        <v>5047</v>
      </c>
      <c r="E919" s="3" t="s">
        <v>1146</v>
      </c>
      <c r="F919" s="3" t="s">
        <v>1094</v>
      </c>
      <c r="G919" t="s">
        <v>12</v>
      </c>
      <c r="H919" t="s">
        <v>12</v>
      </c>
      <c r="I919" t="s">
        <v>12</v>
      </c>
    </row>
    <row r="920" spans="1:9" x14ac:dyDescent="0.2">
      <c r="A920" t="s">
        <v>8119</v>
      </c>
      <c r="B920" t="s">
        <v>3848</v>
      </c>
      <c r="C920" t="e">
        <v>#N/A</v>
      </c>
      <c r="D920" t="s">
        <v>12</v>
      </c>
      <c r="E920" s="3"/>
      <c r="F920" s="3" t="s">
        <v>1565</v>
      </c>
      <c r="G920" t="s">
        <v>12</v>
      </c>
      <c r="H920" t="s">
        <v>12</v>
      </c>
      <c r="I920" t="s">
        <v>12</v>
      </c>
    </row>
    <row r="921" spans="1:9" x14ac:dyDescent="0.2">
      <c r="A921" t="s">
        <v>7387</v>
      </c>
      <c r="B921" t="s">
        <v>3128</v>
      </c>
      <c r="C921" t="e">
        <v>#N/A</v>
      </c>
      <c r="D921" t="s">
        <v>12</v>
      </c>
      <c r="E921" s="3"/>
      <c r="F921" s="3" t="s">
        <v>1565</v>
      </c>
      <c r="G921" t="s">
        <v>12</v>
      </c>
      <c r="H921" t="s">
        <v>12</v>
      </c>
      <c r="I921" t="s">
        <v>12</v>
      </c>
    </row>
    <row r="922" spans="1:9" x14ac:dyDescent="0.2">
      <c r="A922" t="s">
        <v>8601</v>
      </c>
      <c r="B922" t="s">
        <v>4324</v>
      </c>
      <c r="C922" t="e">
        <v>#N/A</v>
      </c>
      <c r="D922" t="s">
        <v>12</v>
      </c>
      <c r="E922" s="3"/>
      <c r="F922" s="3" t="s">
        <v>1565</v>
      </c>
      <c r="G922" t="s">
        <v>12</v>
      </c>
      <c r="H922" t="s">
        <v>12</v>
      </c>
      <c r="I922" t="s">
        <v>12</v>
      </c>
    </row>
    <row r="923" spans="1:9" x14ac:dyDescent="0.2">
      <c r="A923" t="s">
        <v>4809</v>
      </c>
      <c r="B923" t="s">
        <v>354</v>
      </c>
      <c r="C923" t="s">
        <v>9542</v>
      </c>
      <c r="D923" t="s">
        <v>12</v>
      </c>
      <c r="E923" s="3" t="s">
        <v>355</v>
      </c>
      <c r="F923" s="3" t="s">
        <v>311</v>
      </c>
      <c r="G923" t="s">
        <v>12</v>
      </c>
      <c r="H923" t="s">
        <v>12</v>
      </c>
      <c r="I923" t="s">
        <v>12</v>
      </c>
    </row>
    <row r="924" spans="1:9" x14ac:dyDescent="0.2">
      <c r="A924" t="s">
        <v>6163</v>
      </c>
      <c r="B924" t="s">
        <v>2011</v>
      </c>
      <c r="C924" t="s">
        <v>10525</v>
      </c>
      <c r="D924" t="s">
        <v>12</v>
      </c>
      <c r="E924" s="3"/>
      <c r="F924" s="3" t="s">
        <v>1565</v>
      </c>
      <c r="G924" t="s">
        <v>12</v>
      </c>
      <c r="H924" t="s">
        <v>12</v>
      </c>
      <c r="I924" t="s">
        <v>12</v>
      </c>
    </row>
    <row r="925" spans="1:9" x14ac:dyDescent="0.2">
      <c r="A925" t="s">
        <v>6608</v>
      </c>
      <c r="B925" t="s">
        <v>2413</v>
      </c>
      <c r="C925" t="s">
        <v>10909</v>
      </c>
      <c r="D925" t="s">
        <v>6609</v>
      </c>
      <c r="E925" s="3"/>
      <c r="F925" s="3" t="s">
        <v>1565</v>
      </c>
      <c r="G925" t="s">
        <v>12</v>
      </c>
      <c r="H925" t="s">
        <v>12</v>
      </c>
      <c r="I925" t="s">
        <v>12</v>
      </c>
    </row>
    <row r="926" spans="1:9" x14ac:dyDescent="0.2">
      <c r="A926" t="s">
        <v>8108</v>
      </c>
      <c r="B926" t="s">
        <v>3837</v>
      </c>
      <c r="C926" t="e">
        <v>#N/A</v>
      </c>
      <c r="D926" t="s">
        <v>12</v>
      </c>
      <c r="E926" s="3"/>
      <c r="F926" s="3" t="s">
        <v>1565</v>
      </c>
      <c r="G926" t="s">
        <v>12</v>
      </c>
      <c r="H926" t="s">
        <v>12</v>
      </c>
      <c r="I926" t="s">
        <v>12</v>
      </c>
    </row>
    <row r="927" spans="1:9" x14ac:dyDescent="0.2">
      <c r="A927" t="s">
        <v>6003</v>
      </c>
      <c r="B927" t="s">
        <v>1866</v>
      </c>
      <c r="C927" t="s">
        <v>10398</v>
      </c>
      <c r="D927" t="s">
        <v>12</v>
      </c>
      <c r="E927" s="3"/>
      <c r="F927" s="3" t="s">
        <v>1565</v>
      </c>
      <c r="G927" t="s">
        <v>12</v>
      </c>
      <c r="H927" t="s">
        <v>12</v>
      </c>
      <c r="I927" t="s">
        <v>12</v>
      </c>
    </row>
    <row r="928" spans="1:9" x14ac:dyDescent="0.2">
      <c r="A928" t="s">
        <v>5980</v>
      </c>
      <c r="B928" t="s">
        <v>1849</v>
      </c>
      <c r="C928" t="s">
        <v>10385</v>
      </c>
      <c r="D928" t="s">
        <v>12</v>
      </c>
      <c r="E928" s="3"/>
      <c r="F928" s="3" t="s">
        <v>1565</v>
      </c>
      <c r="G928" t="s">
        <v>12</v>
      </c>
      <c r="H928" t="s">
        <v>12</v>
      </c>
      <c r="I928" t="s">
        <v>12</v>
      </c>
    </row>
    <row r="929" spans="1:9" x14ac:dyDescent="0.2">
      <c r="A929" t="s">
        <v>8600</v>
      </c>
      <c r="B929" t="s">
        <v>4323</v>
      </c>
      <c r="C929" t="e">
        <v>#N/A</v>
      </c>
      <c r="D929" t="s">
        <v>12</v>
      </c>
      <c r="E929" s="3"/>
      <c r="F929" s="3" t="s">
        <v>1565</v>
      </c>
      <c r="G929" t="s">
        <v>12</v>
      </c>
      <c r="H929" t="s">
        <v>12</v>
      </c>
      <c r="I929" t="s">
        <v>12</v>
      </c>
    </row>
    <row r="930" spans="1:9" x14ac:dyDescent="0.2">
      <c r="A930" t="s">
        <v>5129</v>
      </c>
      <c r="B930" t="s">
        <v>832</v>
      </c>
      <c r="C930" t="s">
        <v>9768</v>
      </c>
      <c r="D930" t="s">
        <v>12</v>
      </c>
      <c r="E930" s="3" t="s">
        <v>833</v>
      </c>
      <c r="F930" s="3" t="s">
        <v>658</v>
      </c>
      <c r="G930" t="s">
        <v>12</v>
      </c>
      <c r="H930" t="s">
        <v>12</v>
      </c>
      <c r="I930" t="s">
        <v>12</v>
      </c>
    </row>
    <row r="931" spans="1:9" x14ac:dyDescent="0.2">
      <c r="A931" t="s">
        <v>7820</v>
      </c>
      <c r="B931" t="s">
        <v>3553</v>
      </c>
      <c r="C931" t="e">
        <v>#N/A</v>
      </c>
      <c r="D931" t="s">
        <v>12</v>
      </c>
      <c r="E931" s="3"/>
      <c r="F931" s="3" t="s">
        <v>1565</v>
      </c>
      <c r="G931" t="s">
        <v>12</v>
      </c>
      <c r="H931" t="s">
        <v>12</v>
      </c>
      <c r="I931" t="s">
        <v>12</v>
      </c>
    </row>
    <row r="932" spans="1:9" x14ac:dyDescent="0.2">
      <c r="A932" t="s">
        <v>5625</v>
      </c>
      <c r="B932" t="s">
        <v>1479</v>
      </c>
      <c r="C932" t="s">
        <v>10129</v>
      </c>
      <c r="D932" t="s">
        <v>12</v>
      </c>
      <c r="E932" s="3" t="s">
        <v>1480</v>
      </c>
      <c r="F932" s="3" t="s">
        <v>1460</v>
      </c>
      <c r="G932" t="s">
        <v>12</v>
      </c>
      <c r="H932" t="s">
        <v>12</v>
      </c>
      <c r="I932" t="s">
        <v>12</v>
      </c>
    </row>
    <row r="933" spans="1:9" x14ac:dyDescent="0.2">
      <c r="A933" t="s">
        <v>8168</v>
      </c>
      <c r="B933" t="s">
        <v>3896</v>
      </c>
      <c r="C933" t="e">
        <v>#N/A</v>
      </c>
      <c r="D933" t="s">
        <v>12</v>
      </c>
      <c r="E933" s="3"/>
      <c r="F933" s="3" t="s">
        <v>1565</v>
      </c>
      <c r="G933" t="s">
        <v>12</v>
      </c>
      <c r="H933" t="s">
        <v>12</v>
      </c>
      <c r="I933" t="s">
        <v>12</v>
      </c>
    </row>
    <row r="934" spans="1:9" x14ac:dyDescent="0.2">
      <c r="A934" t="s">
        <v>7428</v>
      </c>
      <c r="B934" t="s">
        <v>3168</v>
      </c>
      <c r="C934" t="e">
        <v>#N/A</v>
      </c>
      <c r="D934" t="s">
        <v>12</v>
      </c>
      <c r="E934" s="3"/>
      <c r="F934" s="3" t="s">
        <v>1565</v>
      </c>
      <c r="G934" t="s">
        <v>12</v>
      </c>
      <c r="H934" t="s">
        <v>12</v>
      </c>
      <c r="I934" t="s">
        <v>12</v>
      </c>
    </row>
    <row r="935" spans="1:9" x14ac:dyDescent="0.2">
      <c r="A935" s="12" t="s">
        <v>9059</v>
      </c>
      <c r="C935" t="s">
        <v>4563</v>
      </c>
      <c r="D935" t="s">
        <v>12</v>
      </c>
      <c r="E935" s="3"/>
      <c r="F935" s="3"/>
      <c r="G935" t="s">
        <v>12</v>
      </c>
      <c r="H935" t="s">
        <v>12</v>
      </c>
      <c r="I935" t="s">
        <v>12</v>
      </c>
    </row>
    <row r="936" spans="1:9" x14ac:dyDescent="0.2">
      <c r="A936" t="s">
        <v>4636</v>
      </c>
      <c r="B936" t="s">
        <v>103</v>
      </c>
      <c r="C936" t="s">
        <v>9432</v>
      </c>
      <c r="D936" t="s">
        <v>4637</v>
      </c>
      <c r="E936" s="3" t="s">
        <v>104</v>
      </c>
      <c r="F936" s="3" t="s">
        <v>73</v>
      </c>
      <c r="G936" t="s">
        <v>12</v>
      </c>
      <c r="H936" t="s">
        <v>12</v>
      </c>
      <c r="I936" t="s">
        <v>12</v>
      </c>
    </row>
    <row r="937" spans="1:9" x14ac:dyDescent="0.2">
      <c r="A937" t="s">
        <v>6009</v>
      </c>
      <c r="B937" t="s">
        <v>1872</v>
      </c>
      <c r="C937" t="s">
        <v>10404</v>
      </c>
      <c r="D937" t="s">
        <v>12</v>
      </c>
      <c r="E937" s="3"/>
      <c r="F937" s="3" t="s">
        <v>1565</v>
      </c>
      <c r="G937" t="s">
        <v>12</v>
      </c>
      <c r="H937" t="s">
        <v>12</v>
      </c>
      <c r="I937" t="s">
        <v>12</v>
      </c>
    </row>
    <row r="938" spans="1:9" x14ac:dyDescent="0.2">
      <c r="A938" t="s">
        <v>4629</v>
      </c>
      <c r="B938" t="s">
        <v>93</v>
      </c>
      <c r="C938" t="s">
        <v>9426</v>
      </c>
      <c r="D938" t="s">
        <v>12</v>
      </c>
      <c r="E938" s="3" t="s">
        <v>94</v>
      </c>
      <c r="F938" s="3" t="s">
        <v>73</v>
      </c>
      <c r="G938" t="s">
        <v>12</v>
      </c>
      <c r="H938" t="s">
        <v>12</v>
      </c>
      <c r="I938" t="s">
        <v>12</v>
      </c>
    </row>
    <row r="939" spans="1:9" x14ac:dyDescent="0.2">
      <c r="A939" t="s">
        <v>7705</v>
      </c>
      <c r="B939" t="s">
        <v>3441</v>
      </c>
      <c r="C939" t="e">
        <v>#N/A</v>
      </c>
      <c r="D939" t="s">
        <v>12</v>
      </c>
      <c r="E939" s="3"/>
      <c r="F939" s="3" t="s">
        <v>1565</v>
      </c>
      <c r="G939" t="s">
        <v>12</v>
      </c>
      <c r="H939" t="s">
        <v>12</v>
      </c>
      <c r="I939" t="s">
        <v>12</v>
      </c>
    </row>
    <row r="940" spans="1:9" x14ac:dyDescent="0.2">
      <c r="A940" t="s">
        <v>8685</v>
      </c>
      <c r="B940" t="s">
        <v>4403</v>
      </c>
      <c r="C940" t="e">
        <v>#N/A</v>
      </c>
      <c r="D940" t="s">
        <v>12</v>
      </c>
      <c r="E940" s="3"/>
      <c r="F940" s="3" t="s">
        <v>1565</v>
      </c>
      <c r="G940" t="s">
        <v>12</v>
      </c>
      <c r="H940" t="s">
        <v>12</v>
      </c>
      <c r="I940" t="s">
        <v>12</v>
      </c>
    </row>
    <row r="941" spans="1:9" x14ac:dyDescent="0.2">
      <c r="A941" t="s">
        <v>8185</v>
      </c>
      <c r="B941" t="s">
        <v>3913</v>
      </c>
      <c r="C941" t="e">
        <v>#N/A</v>
      </c>
      <c r="D941" t="s">
        <v>12</v>
      </c>
      <c r="E941" s="3"/>
      <c r="F941" s="3" t="s">
        <v>1565</v>
      </c>
      <c r="G941" t="s">
        <v>12</v>
      </c>
      <c r="H941" t="s">
        <v>12</v>
      </c>
      <c r="I941" t="s">
        <v>12</v>
      </c>
    </row>
    <row r="942" spans="1:9" x14ac:dyDescent="0.2">
      <c r="A942" t="s">
        <v>7893</v>
      </c>
      <c r="B942" t="s">
        <v>3624</v>
      </c>
      <c r="C942" t="e">
        <v>#N/A</v>
      </c>
      <c r="D942" t="s">
        <v>12</v>
      </c>
      <c r="E942" s="3"/>
      <c r="F942" s="3" t="s">
        <v>1565</v>
      </c>
      <c r="G942" t="s">
        <v>12</v>
      </c>
      <c r="H942" t="s">
        <v>12</v>
      </c>
      <c r="I942" t="s">
        <v>12</v>
      </c>
    </row>
    <row r="943" spans="1:9" x14ac:dyDescent="0.2">
      <c r="A943" s="12" t="s">
        <v>9253</v>
      </c>
      <c r="C943" t="s">
        <v>4563</v>
      </c>
      <c r="D943" t="s">
        <v>12</v>
      </c>
      <c r="E943" s="3"/>
      <c r="F943" s="3"/>
      <c r="G943" t="s">
        <v>12</v>
      </c>
      <c r="H943" t="s">
        <v>12</v>
      </c>
      <c r="I943" t="s">
        <v>12</v>
      </c>
    </row>
    <row r="944" spans="1:9" x14ac:dyDescent="0.2">
      <c r="A944" t="s">
        <v>7966</v>
      </c>
      <c r="B944" t="s">
        <v>3698</v>
      </c>
      <c r="C944" t="e">
        <v>#N/A</v>
      </c>
      <c r="D944" t="s">
        <v>12</v>
      </c>
      <c r="E944" s="3"/>
      <c r="F944" s="3" t="s">
        <v>1565</v>
      </c>
      <c r="G944" t="s">
        <v>12</v>
      </c>
      <c r="H944" t="s">
        <v>12</v>
      </c>
      <c r="I944" t="s">
        <v>12</v>
      </c>
    </row>
    <row r="945" spans="1:9" x14ac:dyDescent="0.2">
      <c r="A945" t="s">
        <v>5234</v>
      </c>
      <c r="B945" t="s">
        <v>987</v>
      </c>
      <c r="C945" t="e">
        <v>#N/A</v>
      </c>
      <c r="D945" t="s">
        <v>12</v>
      </c>
      <c r="E945" s="3" t="s">
        <v>725</v>
      </c>
      <c r="F945" s="3" t="s">
        <v>658</v>
      </c>
      <c r="G945" t="s">
        <v>12</v>
      </c>
      <c r="H945" t="s">
        <v>12</v>
      </c>
      <c r="I945" t="s">
        <v>12</v>
      </c>
    </row>
    <row r="946" spans="1:9" x14ac:dyDescent="0.2">
      <c r="A946" t="s">
        <v>6225</v>
      </c>
      <c r="B946" t="s">
        <v>2066</v>
      </c>
      <c r="C946" t="s">
        <v>10579</v>
      </c>
      <c r="D946" t="s">
        <v>12</v>
      </c>
      <c r="E946" s="3"/>
      <c r="F946" s="3" t="s">
        <v>1565</v>
      </c>
      <c r="G946" t="s">
        <v>12</v>
      </c>
      <c r="H946" t="s">
        <v>12</v>
      </c>
      <c r="I946" t="s">
        <v>12</v>
      </c>
    </row>
    <row r="947" spans="1:9" x14ac:dyDescent="0.2">
      <c r="A947" t="s">
        <v>7462</v>
      </c>
      <c r="B947" t="s">
        <v>3202</v>
      </c>
      <c r="C947" t="e">
        <v>#N/A</v>
      </c>
      <c r="D947" t="s">
        <v>12</v>
      </c>
      <c r="E947" s="3"/>
      <c r="F947" s="3" t="s">
        <v>1565</v>
      </c>
      <c r="G947" t="s">
        <v>12</v>
      </c>
      <c r="H947" t="s">
        <v>12</v>
      </c>
      <c r="I947" t="s">
        <v>12</v>
      </c>
    </row>
    <row r="948" spans="1:9" x14ac:dyDescent="0.2">
      <c r="A948" t="s">
        <v>6344</v>
      </c>
      <c r="B948" t="s">
        <v>2174</v>
      </c>
      <c r="C948" t="s">
        <v>10684</v>
      </c>
      <c r="D948" t="s">
        <v>12</v>
      </c>
      <c r="E948" s="3"/>
      <c r="F948" s="3" t="s">
        <v>1565</v>
      </c>
      <c r="G948" t="s">
        <v>12</v>
      </c>
      <c r="H948" t="s">
        <v>12</v>
      </c>
      <c r="I948" t="s">
        <v>12</v>
      </c>
    </row>
    <row r="949" spans="1:9" x14ac:dyDescent="0.2">
      <c r="A949" t="s">
        <v>5301</v>
      </c>
      <c r="B949" t="s">
        <v>1092</v>
      </c>
      <c r="C949" t="s">
        <v>9877</v>
      </c>
      <c r="D949" t="s">
        <v>12</v>
      </c>
      <c r="E949" s="3" t="s">
        <v>1093</v>
      </c>
      <c r="F949" s="3" t="s">
        <v>1094</v>
      </c>
      <c r="G949" t="s">
        <v>12</v>
      </c>
      <c r="H949" t="s">
        <v>12</v>
      </c>
      <c r="I949" t="s">
        <v>12</v>
      </c>
    </row>
    <row r="950" spans="1:9" x14ac:dyDescent="0.2">
      <c r="A950" t="s">
        <v>5122</v>
      </c>
      <c r="B950" t="s">
        <v>821</v>
      </c>
      <c r="C950" t="s">
        <v>9762</v>
      </c>
      <c r="D950" t="s">
        <v>12</v>
      </c>
      <c r="E950" s="3" t="s">
        <v>822</v>
      </c>
      <c r="F950" s="3" t="s">
        <v>658</v>
      </c>
      <c r="G950" t="s">
        <v>12</v>
      </c>
      <c r="H950" t="s">
        <v>12</v>
      </c>
      <c r="I950" t="s">
        <v>12</v>
      </c>
    </row>
    <row r="951" spans="1:9" x14ac:dyDescent="0.2">
      <c r="A951" t="s">
        <v>5072</v>
      </c>
      <c r="B951" t="s">
        <v>750</v>
      </c>
      <c r="C951" t="s">
        <v>9726</v>
      </c>
      <c r="D951" t="s">
        <v>12</v>
      </c>
      <c r="E951" s="3" t="s">
        <v>751</v>
      </c>
      <c r="F951" s="3" t="s">
        <v>658</v>
      </c>
      <c r="G951" t="s">
        <v>12</v>
      </c>
      <c r="H951" t="s">
        <v>12</v>
      </c>
      <c r="I951" t="s">
        <v>12</v>
      </c>
    </row>
    <row r="952" spans="1:9" x14ac:dyDescent="0.2">
      <c r="A952" t="s">
        <v>6886</v>
      </c>
      <c r="B952" t="s">
        <v>2659</v>
      </c>
      <c r="C952" t="s">
        <v>11131</v>
      </c>
      <c r="D952" t="s">
        <v>12</v>
      </c>
      <c r="E952" s="3"/>
      <c r="F952" s="3" t="s">
        <v>1565</v>
      </c>
      <c r="G952" t="s">
        <v>12</v>
      </c>
      <c r="H952" t="s">
        <v>12</v>
      </c>
      <c r="I952" t="s">
        <v>12</v>
      </c>
    </row>
    <row r="953" spans="1:9" x14ac:dyDescent="0.2">
      <c r="A953" t="s">
        <v>5141</v>
      </c>
      <c r="B953" t="s">
        <v>852</v>
      </c>
      <c r="C953" t="s">
        <v>9778</v>
      </c>
      <c r="D953" t="s">
        <v>12</v>
      </c>
      <c r="E953" s="3" t="s">
        <v>853</v>
      </c>
      <c r="F953" s="3" t="s">
        <v>658</v>
      </c>
      <c r="G953" t="s">
        <v>12</v>
      </c>
      <c r="H953" t="s">
        <v>12</v>
      </c>
      <c r="I953" t="s">
        <v>12</v>
      </c>
    </row>
    <row r="954" spans="1:9" x14ac:dyDescent="0.2">
      <c r="A954" s="12" t="s">
        <v>9063</v>
      </c>
      <c r="C954" t="s">
        <v>4563</v>
      </c>
      <c r="D954" t="s">
        <v>12</v>
      </c>
      <c r="E954" s="3"/>
      <c r="F954" s="3"/>
      <c r="G954" t="s">
        <v>12</v>
      </c>
      <c r="H954" t="s">
        <v>12</v>
      </c>
      <c r="I954" t="s">
        <v>12</v>
      </c>
    </row>
    <row r="955" spans="1:9" x14ac:dyDescent="0.2">
      <c r="A955" t="s">
        <v>6585</v>
      </c>
      <c r="B955" t="s">
        <v>2391</v>
      </c>
      <c r="C955" t="s">
        <v>10203</v>
      </c>
      <c r="D955" t="s">
        <v>12</v>
      </c>
      <c r="E955" s="3"/>
      <c r="F955" s="3" t="s">
        <v>1565</v>
      </c>
      <c r="G955" t="s">
        <v>12</v>
      </c>
      <c r="H955" t="s">
        <v>12</v>
      </c>
      <c r="I955" t="s">
        <v>12</v>
      </c>
    </row>
    <row r="956" spans="1:9" x14ac:dyDescent="0.2">
      <c r="A956" s="12" t="s">
        <v>9219</v>
      </c>
      <c r="C956" t="s">
        <v>4563</v>
      </c>
      <c r="D956" t="s">
        <v>12</v>
      </c>
      <c r="E956" s="3"/>
      <c r="F956" s="3"/>
      <c r="G956" t="s">
        <v>12</v>
      </c>
      <c r="H956" t="s">
        <v>12</v>
      </c>
      <c r="I956" t="s">
        <v>12</v>
      </c>
    </row>
    <row r="957" spans="1:9" x14ac:dyDescent="0.2">
      <c r="A957" s="12" t="s">
        <v>9353</v>
      </c>
      <c r="C957" t="s">
        <v>4563</v>
      </c>
      <c r="D957" t="s">
        <v>12</v>
      </c>
      <c r="E957" s="3"/>
      <c r="F957" s="3"/>
      <c r="G957" t="s">
        <v>12</v>
      </c>
      <c r="H957" t="s">
        <v>12</v>
      </c>
      <c r="I957" t="s">
        <v>12</v>
      </c>
    </row>
    <row r="958" spans="1:9" x14ac:dyDescent="0.2">
      <c r="A958" t="s">
        <v>5735</v>
      </c>
      <c r="B958" t="s">
        <v>1616</v>
      </c>
      <c r="C958" t="e">
        <v>#N/A</v>
      </c>
      <c r="D958" t="s">
        <v>12</v>
      </c>
      <c r="E958" s="3"/>
      <c r="F958" s="3" t="s">
        <v>1565</v>
      </c>
      <c r="G958">
        <v>1</v>
      </c>
      <c r="H958" t="s">
        <v>12</v>
      </c>
      <c r="I958" t="s">
        <v>12</v>
      </c>
    </row>
    <row r="959" spans="1:9" x14ac:dyDescent="0.2">
      <c r="A959" s="12" t="s">
        <v>9255</v>
      </c>
      <c r="C959" t="s">
        <v>4563</v>
      </c>
      <c r="D959" t="s">
        <v>12</v>
      </c>
      <c r="E959" s="3"/>
      <c r="F959" s="3"/>
      <c r="G959" t="s">
        <v>12</v>
      </c>
      <c r="H959" t="s">
        <v>12</v>
      </c>
      <c r="I959" t="s">
        <v>12</v>
      </c>
    </row>
    <row r="960" spans="1:9" x14ac:dyDescent="0.2">
      <c r="A960" t="s">
        <v>7105</v>
      </c>
      <c r="B960" t="s">
        <v>2849</v>
      </c>
      <c r="C960" t="e">
        <v>#N/A</v>
      </c>
      <c r="D960" t="s">
        <v>12</v>
      </c>
      <c r="E960" s="3"/>
      <c r="F960" s="3" t="s">
        <v>1565</v>
      </c>
      <c r="G960" t="s">
        <v>12</v>
      </c>
      <c r="H960" t="s">
        <v>12</v>
      </c>
      <c r="I960" t="s">
        <v>12</v>
      </c>
    </row>
    <row r="961" spans="1:9" x14ac:dyDescent="0.2">
      <c r="A961" t="s">
        <v>4633</v>
      </c>
      <c r="B961" t="s">
        <v>100</v>
      </c>
      <c r="C961" t="s">
        <v>9430</v>
      </c>
      <c r="D961" t="s">
        <v>4634</v>
      </c>
      <c r="E961" s="3" t="s">
        <v>72</v>
      </c>
      <c r="F961" s="3" t="s">
        <v>73</v>
      </c>
      <c r="G961" t="s">
        <v>12</v>
      </c>
      <c r="H961" t="s">
        <v>12</v>
      </c>
      <c r="I961" t="s">
        <v>12</v>
      </c>
    </row>
    <row r="962" spans="1:9" x14ac:dyDescent="0.2">
      <c r="A962" t="s">
        <v>8762</v>
      </c>
      <c r="B962" t="s">
        <v>4475</v>
      </c>
      <c r="C962" t="e">
        <v>#N/A</v>
      </c>
      <c r="D962" t="s">
        <v>12</v>
      </c>
      <c r="E962" s="3"/>
      <c r="F962" s="3" t="s">
        <v>1565</v>
      </c>
      <c r="G962" t="s">
        <v>12</v>
      </c>
      <c r="H962" t="s">
        <v>12</v>
      </c>
      <c r="I962" t="s">
        <v>12</v>
      </c>
    </row>
    <row r="963" spans="1:9" x14ac:dyDescent="0.2">
      <c r="A963" t="s">
        <v>5785</v>
      </c>
      <c r="B963" t="s">
        <v>1666</v>
      </c>
      <c r="C963" t="s">
        <v>10226</v>
      </c>
      <c r="D963" t="s">
        <v>12</v>
      </c>
      <c r="E963" s="3"/>
      <c r="F963" s="3" t="s">
        <v>1565</v>
      </c>
      <c r="G963" t="s">
        <v>12</v>
      </c>
      <c r="H963" t="s">
        <v>12</v>
      </c>
      <c r="I963" t="s">
        <v>12</v>
      </c>
    </row>
    <row r="964" spans="1:9" x14ac:dyDescent="0.2">
      <c r="A964" t="s">
        <v>5650</v>
      </c>
      <c r="B964" t="s">
        <v>1518</v>
      </c>
      <c r="C964" t="s">
        <v>10148</v>
      </c>
      <c r="D964" t="s">
        <v>12</v>
      </c>
      <c r="E964" s="3" t="s">
        <v>1519</v>
      </c>
      <c r="F964" s="3" t="s">
        <v>1460</v>
      </c>
      <c r="G964" t="s">
        <v>12</v>
      </c>
      <c r="H964" t="s">
        <v>12</v>
      </c>
      <c r="I964" t="s">
        <v>12</v>
      </c>
    </row>
    <row r="965" spans="1:9" x14ac:dyDescent="0.2">
      <c r="A965" t="s">
        <v>8034</v>
      </c>
      <c r="B965" t="s">
        <v>3764</v>
      </c>
      <c r="C965" t="e">
        <v>#N/A</v>
      </c>
      <c r="D965" t="s">
        <v>12</v>
      </c>
      <c r="E965" s="3"/>
      <c r="F965" s="3" t="s">
        <v>1565</v>
      </c>
      <c r="G965" t="s">
        <v>12</v>
      </c>
      <c r="H965" t="s">
        <v>12</v>
      </c>
      <c r="I965" t="s">
        <v>12</v>
      </c>
    </row>
    <row r="966" spans="1:9" x14ac:dyDescent="0.2">
      <c r="A966" t="s">
        <v>4982</v>
      </c>
      <c r="B966" t="s">
        <v>603</v>
      </c>
      <c r="C966" t="s">
        <v>9474</v>
      </c>
      <c r="D966" t="s">
        <v>12</v>
      </c>
      <c r="E966" s="3" t="s">
        <v>604</v>
      </c>
      <c r="F966" s="3" t="s">
        <v>585</v>
      </c>
      <c r="G966" t="s">
        <v>12</v>
      </c>
      <c r="H966" t="s">
        <v>12</v>
      </c>
      <c r="I966" t="s">
        <v>12</v>
      </c>
    </row>
    <row r="967" spans="1:9" x14ac:dyDescent="0.2">
      <c r="A967" s="12" t="s">
        <v>9138</v>
      </c>
      <c r="C967" t="s">
        <v>4563</v>
      </c>
      <c r="D967" t="s">
        <v>12</v>
      </c>
      <c r="E967" s="3"/>
      <c r="F967" s="3"/>
      <c r="G967" t="s">
        <v>12</v>
      </c>
      <c r="H967" t="s">
        <v>12</v>
      </c>
      <c r="I967" t="s">
        <v>12</v>
      </c>
    </row>
    <row r="968" spans="1:9" x14ac:dyDescent="0.2">
      <c r="A968" t="s">
        <v>8311</v>
      </c>
      <c r="B968" t="s">
        <v>4038</v>
      </c>
      <c r="C968" t="e">
        <v>#N/A</v>
      </c>
      <c r="D968" t="s">
        <v>12</v>
      </c>
      <c r="E968" s="3"/>
      <c r="F968" s="3" t="s">
        <v>1565</v>
      </c>
      <c r="G968" t="s">
        <v>12</v>
      </c>
      <c r="H968" t="s">
        <v>12</v>
      </c>
      <c r="I968" t="s">
        <v>12</v>
      </c>
    </row>
    <row r="969" spans="1:9" x14ac:dyDescent="0.2">
      <c r="A969" t="s">
        <v>8708</v>
      </c>
      <c r="B969" t="s">
        <v>4424</v>
      </c>
      <c r="C969" t="e">
        <v>#N/A</v>
      </c>
      <c r="D969" t="s">
        <v>12</v>
      </c>
      <c r="E969" s="3"/>
      <c r="F969" s="3" t="s">
        <v>1565</v>
      </c>
      <c r="G969" t="s">
        <v>12</v>
      </c>
      <c r="H969" t="s">
        <v>12</v>
      </c>
      <c r="I969" t="s">
        <v>12</v>
      </c>
    </row>
    <row r="970" spans="1:9" x14ac:dyDescent="0.2">
      <c r="A970" s="12" t="s">
        <v>8992</v>
      </c>
      <c r="C970" t="s">
        <v>4563</v>
      </c>
      <c r="D970" t="s">
        <v>12</v>
      </c>
      <c r="E970" s="3"/>
      <c r="F970" s="3"/>
      <c r="G970" t="s">
        <v>12</v>
      </c>
      <c r="H970" t="s">
        <v>12</v>
      </c>
      <c r="I970" t="s">
        <v>12</v>
      </c>
    </row>
    <row r="971" spans="1:9" x14ac:dyDescent="0.2">
      <c r="A971" t="s">
        <v>6034</v>
      </c>
      <c r="B971" t="s">
        <v>1894</v>
      </c>
      <c r="C971" t="s">
        <v>9986</v>
      </c>
      <c r="D971" t="s">
        <v>12</v>
      </c>
      <c r="E971" s="3"/>
      <c r="F971" s="3" t="s">
        <v>1565</v>
      </c>
      <c r="G971" t="s">
        <v>12</v>
      </c>
      <c r="H971" t="s">
        <v>12</v>
      </c>
      <c r="I971" t="s">
        <v>12</v>
      </c>
    </row>
    <row r="972" spans="1:9" x14ac:dyDescent="0.2">
      <c r="A972" t="s">
        <v>7897</v>
      </c>
      <c r="B972" t="s">
        <v>3628</v>
      </c>
      <c r="C972" t="e">
        <v>#N/A</v>
      </c>
      <c r="D972" t="s">
        <v>12</v>
      </c>
      <c r="E972" s="3"/>
      <c r="F972" s="3" t="s">
        <v>1565</v>
      </c>
      <c r="G972" t="s">
        <v>12</v>
      </c>
      <c r="H972" t="s">
        <v>12</v>
      </c>
      <c r="I972" t="s">
        <v>12</v>
      </c>
    </row>
    <row r="973" spans="1:9" x14ac:dyDescent="0.2">
      <c r="A973" s="12" t="s">
        <v>9001</v>
      </c>
      <c r="C973" t="s">
        <v>4563</v>
      </c>
      <c r="D973" t="s">
        <v>12</v>
      </c>
      <c r="E973" s="3"/>
      <c r="F973" s="3"/>
      <c r="G973" t="s">
        <v>12</v>
      </c>
      <c r="H973" t="s">
        <v>12</v>
      </c>
      <c r="I973" t="s">
        <v>12</v>
      </c>
    </row>
    <row r="974" spans="1:9" x14ac:dyDescent="0.2">
      <c r="A974" t="s">
        <v>5446</v>
      </c>
      <c r="B974" t="s">
        <v>1298</v>
      </c>
      <c r="C974" t="s">
        <v>9986</v>
      </c>
      <c r="D974" t="s">
        <v>12</v>
      </c>
      <c r="E974" s="3" t="s">
        <v>216</v>
      </c>
      <c r="F974" s="3" t="s">
        <v>1252</v>
      </c>
      <c r="G974" t="s">
        <v>12</v>
      </c>
      <c r="H974" t="s">
        <v>12</v>
      </c>
      <c r="I974" t="s">
        <v>12</v>
      </c>
    </row>
    <row r="975" spans="1:9" x14ac:dyDescent="0.2">
      <c r="A975" s="12" t="s">
        <v>9277</v>
      </c>
      <c r="C975" t="s">
        <v>4563</v>
      </c>
      <c r="D975" t="s">
        <v>12</v>
      </c>
      <c r="E975" s="3"/>
      <c r="F975" s="3"/>
      <c r="G975" t="s">
        <v>12</v>
      </c>
      <c r="H975" t="s">
        <v>12</v>
      </c>
      <c r="I975" t="s">
        <v>12</v>
      </c>
    </row>
    <row r="976" spans="1:9" x14ac:dyDescent="0.2">
      <c r="A976" s="12" t="s">
        <v>9258</v>
      </c>
      <c r="C976" t="s">
        <v>4563</v>
      </c>
      <c r="D976" t="s">
        <v>12</v>
      </c>
      <c r="E976" s="3"/>
      <c r="F976" s="3"/>
      <c r="G976" t="s">
        <v>12</v>
      </c>
      <c r="H976" t="s">
        <v>12</v>
      </c>
      <c r="I976" t="s">
        <v>12</v>
      </c>
    </row>
    <row r="977" spans="1:9" x14ac:dyDescent="0.2">
      <c r="A977" s="12" t="s">
        <v>9094</v>
      </c>
      <c r="C977" t="s">
        <v>4563</v>
      </c>
      <c r="D977" t="s">
        <v>12</v>
      </c>
      <c r="E977" s="3"/>
      <c r="F977" s="3"/>
      <c r="G977" t="s">
        <v>12</v>
      </c>
      <c r="H977" t="s">
        <v>12</v>
      </c>
      <c r="I977" t="s">
        <v>12</v>
      </c>
    </row>
    <row r="978" spans="1:9" x14ac:dyDescent="0.2">
      <c r="A978" t="s">
        <v>8088</v>
      </c>
      <c r="B978" t="s">
        <v>3817</v>
      </c>
      <c r="C978" t="e">
        <v>#N/A</v>
      </c>
      <c r="D978" t="s">
        <v>12</v>
      </c>
      <c r="E978" s="3"/>
      <c r="F978" s="3" t="s">
        <v>1565</v>
      </c>
      <c r="G978" t="s">
        <v>12</v>
      </c>
      <c r="H978" t="s">
        <v>12</v>
      </c>
      <c r="I978" t="s">
        <v>12</v>
      </c>
    </row>
    <row r="979" spans="1:9" x14ac:dyDescent="0.2">
      <c r="A979" t="s">
        <v>8094</v>
      </c>
      <c r="B979" t="s">
        <v>3823</v>
      </c>
      <c r="C979" t="e">
        <v>#N/A</v>
      </c>
      <c r="D979" t="s">
        <v>12</v>
      </c>
      <c r="E979" s="3"/>
      <c r="F979" s="3" t="s">
        <v>1565</v>
      </c>
      <c r="G979" t="s">
        <v>12</v>
      </c>
      <c r="H979" t="s">
        <v>12</v>
      </c>
      <c r="I979" t="s">
        <v>12</v>
      </c>
    </row>
    <row r="980" spans="1:9" x14ac:dyDescent="0.2">
      <c r="A980" t="s">
        <v>5947</v>
      </c>
      <c r="B980" t="s">
        <v>1821</v>
      </c>
      <c r="C980" t="s">
        <v>10357</v>
      </c>
      <c r="D980" t="s">
        <v>12</v>
      </c>
      <c r="E980" s="3"/>
      <c r="F980" s="3" t="s">
        <v>1565</v>
      </c>
      <c r="G980" t="s">
        <v>12</v>
      </c>
      <c r="H980" t="s">
        <v>12</v>
      </c>
      <c r="I980" t="s">
        <v>12</v>
      </c>
    </row>
    <row r="981" spans="1:9" x14ac:dyDescent="0.2">
      <c r="A981" t="s">
        <v>8707</v>
      </c>
      <c r="B981" t="s">
        <v>4423</v>
      </c>
      <c r="C981" t="e">
        <v>#N/A</v>
      </c>
      <c r="D981" t="s">
        <v>12</v>
      </c>
      <c r="E981" s="3"/>
      <c r="F981" s="3" t="s">
        <v>1565</v>
      </c>
      <c r="G981" t="s">
        <v>12</v>
      </c>
      <c r="H981" t="s">
        <v>12</v>
      </c>
      <c r="I981" t="s">
        <v>12</v>
      </c>
    </row>
    <row r="982" spans="1:9" x14ac:dyDescent="0.2">
      <c r="A982" t="s">
        <v>6094</v>
      </c>
      <c r="B982" t="s">
        <v>1951</v>
      </c>
      <c r="C982" t="s">
        <v>10467</v>
      </c>
      <c r="D982" t="s">
        <v>12</v>
      </c>
      <c r="E982" s="3"/>
      <c r="F982" s="3" t="s">
        <v>1565</v>
      </c>
      <c r="G982" t="s">
        <v>12</v>
      </c>
      <c r="H982" t="s">
        <v>12</v>
      </c>
      <c r="I982" t="s">
        <v>12</v>
      </c>
    </row>
    <row r="983" spans="1:9" x14ac:dyDescent="0.2">
      <c r="A983" t="s">
        <v>6226</v>
      </c>
      <c r="B983" t="s">
        <v>2067</v>
      </c>
      <c r="C983" t="s">
        <v>10580</v>
      </c>
      <c r="D983" t="s">
        <v>12</v>
      </c>
      <c r="E983" s="3"/>
      <c r="F983" s="3" t="s">
        <v>1565</v>
      </c>
      <c r="G983" t="s">
        <v>12</v>
      </c>
      <c r="H983" t="s">
        <v>12</v>
      </c>
      <c r="I983" t="s">
        <v>12</v>
      </c>
    </row>
    <row r="984" spans="1:9" x14ac:dyDescent="0.2">
      <c r="A984" t="s">
        <v>6134</v>
      </c>
      <c r="B984" t="s">
        <v>1987</v>
      </c>
      <c r="C984" t="s">
        <v>10502</v>
      </c>
      <c r="D984" t="s">
        <v>6135</v>
      </c>
      <c r="E984" s="3"/>
      <c r="F984" s="3" t="s">
        <v>1565</v>
      </c>
      <c r="G984" t="s">
        <v>12</v>
      </c>
      <c r="H984" t="s">
        <v>12</v>
      </c>
      <c r="I984" t="s">
        <v>12</v>
      </c>
    </row>
    <row r="985" spans="1:9" x14ac:dyDescent="0.2">
      <c r="A985" t="s">
        <v>7434</v>
      </c>
      <c r="B985" t="s">
        <v>3175</v>
      </c>
      <c r="C985" t="e">
        <v>#N/A</v>
      </c>
      <c r="D985" t="s">
        <v>12</v>
      </c>
      <c r="E985" s="3"/>
      <c r="F985" s="3" t="s">
        <v>1565</v>
      </c>
      <c r="G985" t="s">
        <v>12</v>
      </c>
      <c r="H985" t="s">
        <v>12</v>
      </c>
      <c r="I985" t="s">
        <v>12</v>
      </c>
    </row>
    <row r="986" spans="1:9" x14ac:dyDescent="0.2">
      <c r="A986" t="s">
        <v>6425</v>
      </c>
      <c r="B986" t="s">
        <v>2246</v>
      </c>
      <c r="C986" t="s">
        <v>10752</v>
      </c>
      <c r="D986" t="s">
        <v>12</v>
      </c>
      <c r="E986" s="3"/>
      <c r="F986" s="3" t="s">
        <v>1565</v>
      </c>
      <c r="G986" t="s">
        <v>12</v>
      </c>
      <c r="H986" t="s">
        <v>12</v>
      </c>
      <c r="I986" t="s">
        <v>12</v>
      </c>
    </row>
    <row r="987" spans="1:9" x14ac:dyDescent="0.2">
      <c r="A987" t="s">
        <v>6342</v>
      </c>
      <c r="B987" t="s">
        <v>2173</v>
      </c>
      <c r="C987" t="s">
        <v>10683</v>
      </c>
      <c r="D987" t="s">
        <v>6343</v>
      </c>
      <c r="E987" s="3"/>
      <c r="F987" s="3" t="s">
        <v>1565</v>
      </c>
      <c r="G987" t="s">
        <v>12</v>
      </c>
      <c r="H987" t="s">
        <v>12</v>
      </c>
      <c r="I987" t="s">
        <v>12</v>
      </c>
    </row>
    <row r="988" spans="1:9" x14ac:dyDescent="0.2">
      <c r="A988" t="s">
        <v>4962</v>
      </c>
      <c r="B988" t="s">
        <v>577</v>
      </c>
      <c r="C988" t="e">
        <v>#N/A</v>
      </c>
      <c r="D988" t="s">
        <v>12</v>
      </c>
      <c r="E988" s="3" t="s">
        <v>578</v>
      </c>
      <c r="F988" s="3" t="s">
        <v>552</v>
      </c>
      <c r="G988" t="s">
        <v>12</v>
      </c>
      <c r="H988" t="s">
        <v>12</v>
      </c>
      <c r="I988" t="s">
        <v>12</v>
      </c>
    </row>
    <row r="989" spans="1:9" x14ac:dyDescent="0.2">
      <c r="A989" t="s">
        <v>5340</v>
      </c>
      <c r="B989" t="s">
        <v>1156</v>
      </c>
      <c r="C989" t="s">
        <v>9908</v>
      </c>
      <c r="D989" t="s">
        <v>12</v>
      </c>
      <c r="E989" s="3" t="s">
        <v>1157</v>
      </c>
      <c r="F989" s="3" t="s">
        <v>1094</v>
      </c>
      <c r="G989" t="s">
        <v>12</v>
      </c>
      <c r="H989" t="s">
        <v>12</v>
      </c>
      <c r="I989" t="s">
        <v>12</v>
      </c>
    </row>
    <row r="990" spans="1:9" x14ac:dyDescent="0.2">
      <c r="A990" s="12" t="s">
        <v>9245</v>
      </c>
      <c r="C990" t="s">
        <v>4563</v>
      </c>
      <c r="D990" t="s">
        <v>12</v>
      </c>
      <c r="E990" s="3"/>
      <c r="F990" s="3"/>
      <c r="G990" t="s">
        <v>12</v>
      </c>
      <c r="H990" t="s">
        <v>12</v>
      </c>
      <c r="I990" t="s">
        <v>12</v>
      </c>
    </row>
    <row r="991" spans="1:9" x14ac:dyDescent="0.2">
      <c r="A991" t="s">
        <v>5212</v>
      </c>
      <c r="B991" t="s">
        <v>958</v>
      </c>
      <c r="C991" t="s">
        <v>9831</v>
      </c>
      <c r="D991" t="s">
        <v>12</v>
      </c>
      <c r="E991" s="3" t="s">
        <v>959</v>
      </c>
      <c r="F991" s="3" t="s">
        <v>658</v>
      </c>
      <c r="G991" t="s">
        <v>12</v>
      </c>
      <c r="H991" t="s">
        <v>12</v>
      </c>
      <c r="I991" t="s">
        <v>12</v>
      </c>
    </row>
    <row r="992" spans="1:9" x14ac:dyDescent="0.2">
      <c r="A992" s="12" t="s">
        <v>9290</v>
      </c>
      <c r="C992" t="s">
        <v>4563</v>
      </c>
      <c r="D992" t="s">
        <v>12</v>
      </c>
      <c r="E992" s="3"/>
      <c r="F992" s="3"/>
      <c r="G992" t="s">
        <v>12</v>
      </c>
      <c r="H992" t="s">
        <v>12</v>
      </c>
      <c r="I992" t="s">
        <v>12</v>
      </c>
    </row>
    <row r="993" spans="1:9" x14ac:dyDescent="0.2">
      <c r="A993" t="s">
        <v>6370</v>
      </c>
      <c r="B993" t="s">
        <v>2200</v>
      </c>
      <c r="C993" t="s">
        <v>10709</v>
      </c>
      <c r="D993" t="s">
        <v>12</v>
      </c>
      <c r="E993" s="3"/>
      <c r="F993" s="3" t="s">
        <v>1565</v>
      </c>
      <c r="G993" t="s">
        <v>12</v>
      </c>
      <c r="H993" t="s">
        <v>12</v>
      </c>
      <c r="I993" t="s">
        <v>12</v>
      </c>
    </row>
    <row r="994" spans="1:9" x14ac:dyDescent="0.2">
      <c r="A994" t="s">
        <v>5554</v>
      </c>
      <c r="B994" t="s">
        <v>1392</v>
      </c>
      <c r="C994" t="s">
        <v>10077</v>
      </c>
      <c r="D994" t="s">
        <v>12</v>
      </c>
      <c r="E994" s="3" t="s">
        <v>216</v>
      </c>
      <c r="F994" s="3" t="s">
        <v>1252</v>
      </c>
      <c r="G994" t="s">
        <v>12</v>
      </c>
      <c r="H994" t="s">
        <v>12</v>
      </c>
      <c r="I994" t="s">
        <v>12</v>
      </c>
    </row>
    <row r="995" spans="1:9" x14ac:dyDescent="0.2">
      <c r="A995" t="s">
        <v>6802</v>
      </c>
      <c r="B995" t="s">
        <v>2583</v>
      </c>
      <c r="C995" t="s">
        <v>11058</v>
      </c>
      <c r="D995" t="s">
        <v>6803</v>
      </c>
      <c r="E995" s="3"/>
      <c r="F995" s="3" t="s">
        <v>1565</v>
      </c>
      <c r="G995" t="s">
        <v>12</v>
      </c>
      <c r="H995" t="s">
        <v>12</v>
      </c>
      <c r="I995" t="s">
        <v>12</v>
      </c>
    </row>
    <row r="996" spans="1:9" x14ac:dyDescent="0.2">
      <c r="A996" t="s">
        <v>8699</v>
      </c>
      <c r="B996" t="s">
        <v>4416</v>
      </c>
      <c r="C996" t="e">
        <v>#N/A</v>
      </c>
      <c r="D996" t="s">
        <v>12</v>
      </c>
      <c r="E996" s="3"/>
      <c r="F996" s="3" t="s">
        <v>1565</v>
      </c>
      <c r="G996" t="s">
        <v>12</v>
      </c>
      <c r="H996" t="s">
        <v>12</v>
      </c>
      <c r="I996" t="s">
        <v>12</v>
      </c>
    </row>
    <row r="997" spans="1:9" x14ac:dyDescent="0.2">
      <c r="A997" t="s">
        <v>8012</v>
      </c>
      <c r="B997" t="s">
        <v>3743</v>
      </c>
      <c r="C997" t="e">
        <v>#N/A</v>
      </c>
      <c r="D997" t="s">
        <v>12</v>
      </c>
      <c r="E997" s="3"/>
      <c r="F997" s="3" t="s">
        <v>1565</v>
      </c>
      <c r="G997" t="s">
        <v>12</v>
      </c>
      <c r="H997" t="s">
        <v>12</v>
      </c>
      <c r="I997" t="s">
        <v>12</v>
      </c>
    </row>
    <row r="998" spans="1:9" x14ac:dyDescent="0.2">
      <c r="A998" t="s">
        <v>5074</v>
      </c>
      <c r="B998" t="s">
        <v>754</v>
      </c>
      <c r="C998" t="s">
        <v>9728</v>
      </c>
      <c r="D998" t="s">
        <v>12</v>
      </c>
      <c r="E998" s="3" t="s">
        <v>755</v>
      </c>
      <c r="F998" s="3" t="s">
        <v>658</v>
      </c>
      <c r="G998" t="s">
        <v>12</v>
      </c>
      <c r="H998" t="s">
        <v>12</v>
      </c>
      <c r="I998" t="s">
        <v>12</v>
      </c>
    </row>
    <row r="999" spans="1:9" x14ac:dyDescent="0.2">
      <c r="A999" t="s">
        <v>5286</v>
      </c>
      <c r="B999" t="s">
        <v>1068</v>
      </c>
      <c r="C999" t="s">
        <v>9868</v>
      </c>
      <c r="D999" t="s">
        <v>5287</v>
      </c>
      <c r="E999" s="3" t="s">
        <v>1069</v>
      </c>
      <c r="F999" s="3" t="s">
        <v>1004</v>
      </c>
      <c r="G999" t="s">
        <v>12</v>
      </c>
      <c r="H999" t="s">
        <v>12</v>
      </c>
      <c r="I999" t="s">
        <v>12</v>
      </c>
    </row>
    <row r="1000" spans="1:9" x14ac:dyDescent="0.2">
      <c r="A1000" t="s">
        <v>6887</v>
      </c>
      <c r="B1000" t="s">
        <v>2660</v>
      </c>
      <c r="C1000" t="s">
        <v>11132</v>
      </c>
      <c r="D1000" t="s">
        <v>12</v>
      </c>
      <c r="E1000" s="3"/>
      <c r="F1000" s="3" t="s">
        <v>1565</v>
      </c>
      <c r="G1000" t="s">
        <v>12</v>
      </c>
      <c r="H1000" t="s">
        <v>12</v>
      </c>
      <c r="I1000" t="s">
        <v>12</v>
      </c>
    </row>
    <row r="1001" spans="1:9" x14ac:dyDescent="0.2">
      <c r="A1001" t="s">
        <v>6473</v>
      </c>
      <c r="B1001" t="s">
        <v>2288</v>
      </c>
      <c r="C1001" t="s">
        <v>10793</v>
      </c>
      <c r="D1001" t="s">
        <v>12</v>
      </c>
      <c r="E1001" s="3"/>
      <c r="F1001" s="3" t="s">
        <v>1565</v>
      </c>
      <c r="G1001" t="s">
        <v>12</v>
      </c>
      <c r="H1001" t="s">
        <v>12</v>
      </c>
      <c r="I1001" t="s">
        <v>12</v>
      </c>
    </row>
    <row r="1002" spans="1:9" x14ac:dyDescent="0.2">
      <c r="A1002" t="s">
        <v>8336</v>
      </c>
      <c r="B1002" t="s">
        <v>4063</v>
      </c>
      <c r="C1002" t="e">
        <v>#N/A</v>
      </c>
      <c r="D1002" t="s">
        <v>12</v>
      </c>
      <c r="E1002" s="3"/>
      <c r="F1002" s="3" t="s">
        <v>1565</v>
      </c>
      <c r="G1002" t="s">
        <v>12</v>
      </c>
      <c r="H1002" t="s">
        <v>12</v>
      </c>
      <c r="I1002" t="s">
        <v>12</v>
      </c>
    </row>
    <row r="1003" spans="1:9" x14ac:dyDescent="0.2">
      <c r="A1003" t="s">
        <v>5551</v>
      </c>
      <c r="B1003" t="s">
        <v>1389</v>
      </c>
      <c r="C1003" t="s">
        <v>10074</v>
      </c>
      <c r="D1003" t="s">
        <v>12</v>
      </c>
      <c r="E1003" s="3" t="s">
        <v>216</v>
      </c>
      <c r="F1003" s="3" t="s">
        <v>1252</v>
      </c>
      <c r="G1003" t="s">
        <v>12</v>
      </c>
      <c r="H1003" t="s">
        <v>12</v>
      </c>
      <c r="I1003" t="s">
        <v>12</v>
      </c>
    </row>
    <row r="1004" spans="1:9" x14ac:dyDescent="0.2">
      <c r="A1004" t="s">
        <v>8794</v>
      </c>
      <c r="B1004" t="s">
        <v>4505</v>
      </c>
      <c r="C1004" t="e">
        <v>#N/A</v>
      </c>
      <c r="D1004" t="s">
        <v>12</v>
      </c>
      <c r="E1004" s="3"/>
      <c r="F1004" s="3" t="s">
        <v>1565</v>
      </c>
      <c r="G1004" t="s">
        <v>12</v>
      </c>
      <c r="H1004" t="s">
        <v>12</v>
      </c>
      <c r="I1004" t="s">
        <v>12</v>
      </c>
    </row>
    <row r="1005" spans="1:9" x14ac:dyDescent="0.2">
      <c r="A1005" s="12" t="s">
        <v>9099</v>
      </c>
      <c r="C1005" t="s">
        <v>4563</v>
      </c>
      <c r="D1005" t="s">
        <v>12</v>
      </c>
      <c r="E1005" s="3"/>
      <c r="F1005" s="3"/>
      <c r="G1005" t="s">
        <v>12</v>
      </c>
      <c r="H1005" t="s">
        <v>12</v>
      </c>
      <c r="I1005" t="s">
        <v>12</v>
      </c>
    </row>
    <row r="1006" spans="1:9" x14ac:dyDescent="0.2">
      <c r="A1006" t="s">
        <v>8491</v>
      </c>
      <c r="B1006" t="s">
        <v>4217</v>
      </c>
      <c r="C1006" t="e">
        <v>#N/A</v>
      </c>
      <c r="D1006" t="s">
        <v>12</v>
      </c>
      <c r="E1006" s="3"/>
      <c r="F1006" s="3" t="s">
        <v>1565</v>
      </c>
      <c r="G1006" t="s">
        <v>12</v>
      </c>
      <c r="H1006" t="s">
        <v>12</v>
      </c>
      <c r="I1006" t="s">
        <v>12</v>
      </c>
    </row>
    <row r="1007" spans="1:9" x14ac:dyDescent="0.2">
      <c r="A1007" t="s">
        <v>5781</v>
      </c>
      <c r="B1007" t="s">
        <v>1662</v>
      </c>
      <c r="C1007" t="s">
        <v>10222</v>
      </c>
      <c r="D1007" t="s">
        <v>12</v>
      </c>
      <c r="E1007" s="3"/>
      <c r="F1007" s="3" t="s">
        <v>1565</v>
      </c>
      <c r="G1007" t="s">
        <v>12</v>
      </c>
      <c r="H1007" t="s">
        <v>12</v>
      </c>
      <c r="I1007" t="s">
        <v>12</v>
      </c>
    </row>
    <row r="1008" spans="1:9" x14ac:dyDescent="0.2">
      <c r="A1008" s="12" t="s">
        <v>8932</v>
      </c>
      <c r="C1008" t="s">
        <v>4563</v>
      </c>
      <c r="D1008" t="s">
        <v>12</v>
      </c>
      <c r="E1008" s="3"/>
      <c r="F1008" s="3"/>
      <c r="G1008" t="s">
        <v>12</v>
      </c>
      <c r="H1008" t="s">
        <v>12</v>
      </c>
      <c r="I1008" t="s">
        <v>12</v>
      </c>
    </row>
    <row r="1009" spans="1:9" x14ac:dyDescent="0.2">
      <c r="A1009" t="s">
        <v>5248</v>
      </c>
      <c r="B1009" t="s">
        <v>1009</v>
      </c>
      <c r="C1009" t="s">
        <v>9698</v>
      </c>
      <c r="D1009" t="s">
        <v>12</v>
      </c>
      <c r="E1009" s="3" t="s">
        <v>1010</v>
      </c>
      <c r="F1009" s="3" t="s">
        <v>1004</v>
      </c>
      <c r="G1009" t="s">
        <v>12</v>
      </c>
      <c r="H1009" t="s">
        <v>12</v>
      </c>
      <c r="I1009" t="s">
        <v>12</v>
      </c>
    </row>
    <row r="1010" spans="1:9" x14ac:dyDescent="0.2">
      <c r="A1010" t="s">
        <v>7374</v>
      </c>
      <c r="B1010" t="s">
        <v>3113</v>
      </c>
      <c r="C1010" t="e">
        <v>#N/A</v>
      </c>
      <c r="D1010" t="s">
        <v>12</v>
      </c>
      <c r="E1010" s="3"/>
      <c r="F1010" s="3" t="s">
        <v>1565</v>
      </c>
      <c r="G1010" t="s">
        <v>12</v>
      </c>
      <c r="H1010" t="s">
        <v>12</v>
      </c>
      <c r="I1010" t="s">
        <v>12</v>
      </c>
    </row>
    <row r="1011" spans="1:9" x14ac:dyDescent="0.2">
      <c r="A1011" t="s">
        <v>6794</v>
      </c>
      <c r="B1011" t="s">
        <v>2577</v>
      </c>
      <c r="C1011" t="s">
        <v>11052</v>
      </c>
      <c r="D1011" t="s">
        <v>6795</v>
      </c>
      <c r="E1011" s="3"/>
      <c r="F1011" s="3" t="s">
        <v>1565</v>
      </c>
      <c r="G1011" t="s">
        <v>12</v>
      </c>
      <c r="H1011" t="s">
        <v>12</v>
      </c>
      <c r="I1011" t="s">
        <v>12</v>
      </c>
    </row>
    <row r="1012" spans="1:9" x14ac:dyDescent="0.2">
      <c r="A1012" t="s">
        <v>5981</v>
      </c>
      <c r="B1012" t="s">
        <v>1850</v>
      </c>
      <c r="C1012" t="s">
        <v>10386</v>
      </c>
      <c r="D1012" t="s">
        <v>5982</v>
      </c>
      <c r="E1012" s="3"/>
      <c r="F1012" s="3" t="s">
        <v>1565</v>
      </c>
      <c r="G1012" t="s">
        <v>12</v>
      </c>
      <c r="H1012" t="s">
        <v>12</v>
      </c>
      <c r="I1012" t="s">
        <v>12</v>
      </c>
    </row>
    <row r="1013" spans="1:9" x14ac:dyDescent="0.2">
      <c r="A1013" t="s">
        <v>8242</v>
      </c>
      <c r="B1013" t="s">
        <v>3970</v>
      </c>
      <c r="C1013" t="e">
        <v>#N/A</v>
      </c>
      <c r="D1013" t="s">
        <v>12</v>
      </c>
      <c r="E1013" s="3"/>
      <c r="F1013" s="3" t="s">
        <v>1565</v>
      </c>
      <c r="G1013" t="s">
        <v>12</v>
      </c>
      <c r="H1013" t="s">
        <v>12</v>
      </c>
      <c r="I1013" t="s">
        <v>12</v>
      </c>
    </row>
    <row r="1014" spans="1:9" x14ac:dyDescent="0.2">
      <c r="A1014" t="s">
        <v>4888</v>
      </c>
      <c r="B1014" t="s">
        <v>466</v>
      </c>
      <c r="C1014" t="s">
        <v>9599</v>
      </c>
      <c r="D1014" t="s">
        <v>12</v>
      </c>
      <c r="E1014" s="3" t="s">
        <v>467</v>
      </c>
      <c r="F1014" s="3" t="s">
        <v>311</v>
      </c>
      <c r="G1014" t="s">
        <v>12</v>
      </c>
      <c r="H1014" t="s">
        <v>12</v>
      </c>
      <c r="I1014" t="s">
        <v>12</v>
      </c>
    </row>
    <row r="1015" spans="1:9" x14ac:dyDescent="0.2">
      <c r="A1015" t="s">
        <v>7347</v>
      </c>
      <c r="B1015" t="s">
        <v>3086</v>
      </c>
      <c r="C1015" t="e">
        <v>#N/A</v>
      </c>
      <c r="D1015" t="s">
        <v>12</v>
      </c>
      <c r="E1015" s="3"/>
      <c r="F1015" s="3" t="s">
        <v>1565</v>
      </c>
      <c r="G1015" t="s">
        <v>12</v>
      </c>
      <c r="H1015" t="s">
        <v>12</v>
      </c>
      <c r="I1015" t="s">
        <v>12</v>
      </c>
    </row>
    <row r="1016" spans="1:9" x14ac:dyDescent="0.2">
      <c r="A1016" t="s">
        <v>6692</v>
      </c>
      <c r="B1016" t="s">
        <v>2484</v>
      </c>
      <c r="C1016" t="s">
        <v>10978</v>
      </c>
      <c r="D1016" t="s">
        <v>12</v>
      </c>
      <c r="E1016" s="3"/>
      <c r="F1016" s="3" t="s">
        <v>1565</v>
      </c>
      <c r="G1016" t="s">
        <v>12</v>
      </c>
      <c r="H1016" t="s">
        <v>12</v>
      </c>
      <c r="I1016" t="s">
        <v>12</v>
      </c>
    </row>
    <row r="1017" spans="1:9" x14ac:dyDescent="0.2">
      <c r="A1017" t="s">
        <v>5772</v>
      </c>
      <c r="B1017" t="s">
        <v>1655</v>
      </c>
      <c r="C1017" t="s">
        <v>10215</v>
      </c>
      <c r="D1017" t="s">
        <v>12</v>
      </c>
      <c r="E1017" s="3"/>
      <c r="F1017" s="3" t="s">
        <v>1565</v>
      </c>
      <c r="G1017" t="s">
        <v>12</v>
      </c>
      <c r="H1017" t="s">
        <v>12</v>
      </c>
      <c r="I1017" t="s">
        <v>12</v>
      </c>
    </row>
    <row r="1018" spans="1:9" x14ac:dyDescent="0.2">
      <c r="A1018" t="s">
        <v>8136</v>
      </c>
      <c r="B1018" t="s">
        <v>3865</v>
      </c>
      <c r="C1018" t="e">
        <v>#N/A</v>
      </c>
      <c r="D1018" t="s">
        <v>12</v>
      </c>
      <c r="E1018" s="3"/>
      <c r="F1018" s="3" t="s">
        <v>1565</v>
      </c>
      <c r="G1018" t="s">
        <v>12</v>
      </c>
      <c r="H1018" t="s">
        <v>12</v>
      </c>
      <c r="I1018" t="s">
        <v>12</v>
      </c>
    </row>
    <row r="1019" spans="1:9" x14ac:dyDescent="0.2">
      <c r="A1019" t="s">
        <v>6419</v>
      </c>
      <c r="B1019" t="s">
        <v>2242</v>
      </c>
      <c r="C1019" t="s">
        <v>10749</v>
      </c>
      <c r="D1019" t="s">
        <v>6420</v>
      </c>
      <c r="E1019" s="3"/>
      <c r="F1019" s="3" t="s">
        <v>1565</v>
      </c>
      <c r="G1019" t="s">
        <v>12</v>
      </c>
      <c r="H1019" t="s">
        <v>12</v>
      </c>
      <c r="I1019" t="s">
        <v>12</v>
      </c>
    </row>
    <row r="1020" spans="1:9" x14ac:dyDescent="0.2">
      <c r="A1020" t="s">
        <v>5854</v>
      </c>
      <c r="B1020" t="s">
        <v>1728</v>
      </c>
      <c r="C1020" t="s">
        <v>10283</v>
      </c>
      <c r="D1020" t="s">
        <v>12</v>
      </c>
      <c r="E1020" s="3"/>
      <c r="F1020" s="3" t="s">
        <v>1565</v>
      </c>
      <c r="G1020" t="s">
        <v>12</v>
      </c>
      <c r="H1020" t="s">
        <v>12</v>
      </c>
      <c r="I1020" t="s">
        <v>12</v>
      </c>
    </row>
    <row r="1021" spans="1:9" x14ac:dyDescent="0.2">
      <c r="A1021" t="s">
        <v>7426</v>
      </c>
      <c r="B1021" t="s">
        <v>3167</v>
      </c>
      <c r="C1021" t="e">
        <v>#N/A</v>
      </c>
      <c r="D1021" t="s">
        <v>12</v>
      </c>
      <c r="E1021" s="3"/>
      <c r="F1021" s="3" t="s">
        <v>1565</v>
      </c>
      <c r="G1021" t="s">
        <v>12</v>
      </c>
      <c r="H1021" t="s">
        <v>12</v>
      </c>
      <c r="I1021" t="s">
        <v>12</v>
      </c>
    </row>
    <row r="1022" spans="1:9" x14ac:dyDescent="0.2">
      <c r="A1022" t="s">
        <v>8728</v>
      </c>
      <c r="B1022" t="s">
        <v>4442</v>
      </c>
      <c r="C1022" t="e">
        <v>#N/A</v>
      </c>
      <c r="D1022" t="s">
        <v>12</v>
      </c>
      <c r="E1022" s="3"/>
      <c r="F1022" s="3" t="s">
        <v>1565</v>
      </c>
      <c r="G1022" t="s">
        <v>12</v>
      </c>
      <c r="H1022" t="s">
        <v>12</v>
      </c>
      <c r="I1022" t="s">
        <v>12</v>
      </c>
    </row>
    <row r="1023" spans="1:9" x14ac:dyDescent="0.2">
      <c r="A1023" t="s">
        <v>8726</v>
      </c>
      <c r="B1023" t="s">
        <v>4440</v>
      </c>
      <c r="C1023" t="e">
        <v>#N/A</v>
      </c>
      <c r="D1023" t="s">
        <v>12</v>
      </c>
      <c r="E1023" s="3"/>
      <c r="F1023" s="3" t="s">
        <v>1565</v>
      </c>
      <c r="G1023" t="s">
        <v>12</v>
      </c>
      <c r="H1023" t="s">
        <v>12</v>
      </c>
      <c r="I1023" t="s">
        <v>12</v>
      </c>
    </row>
    <row r="1024" spans="1:9" x14ac:dyDescent="0.2">
      <c r="A1024" s="12" t="s">
        <v>8973</v>
      </c>
      <c r="C1024" t="s">
        <v>4563</v>
      </c>
      <c r="D1024" t="s">
        <v>12</v>
      </c>
      <c r="E1024" s="3"/>
      <c r="F1024" s="3"/>
      <c r="G1024" t="s">
        <v>12</v>
      </c>
      <c r="H1024" t="s">
        <v>12</v>
      </c>
      <c r="I1024" t="s">
        <v>12</v>
      </c>
    </row>
    <row r="1025" spans="1:9" x14ac:dyDescent="0.2">
      <c r="A1025" s="12" t="s">
        <v>9068</v>
      </c>
      <c r="C1025" t="s">
        <v>4563</v>
      </c>
      <c r="D1025" t="s">
        <v>12</v>
      </c>
      <c r="E1025" s="3"/>
      <c r="F1025" s="3"/>
      <c r="G1025" t="s">
        <v>12</v>
      </c>
      <c r="H1025" t="s">
        <v>12</v>
      </c>
      <c r="I1025" t="s">
        <v>12</v>
      </c>
    </row>
    <row r="1026" spans="1:9" x14ac:dyDescent="0.2">
      <c r="A1026" t="s">
        <v>7427</v>
      </c>
      <c r="B1026" t="s">
        <v>3167</v>
      </c>
      <c r="C1026" t="e">
        <v>#N/A</v>
      </c>
      <c r="D1026" t="s">
        <v>12</v>
      </c>
      <c r="E1026" s="3"/>
      <c r="F1026" s="3" t="s">
        <v>1565</v>
      </c>
      <c r="G1026" t="s">
        <v>12</v>
      </c>
      <c r="H1026" t="s">
        <v>12</v>
      </c>
      <c r="I1026" t="s">
        <v>12</v>
      </c>
    </row>
    <row r="1027" spans="1:9" x14ac:dyDescent="0.2">
      <c r="A1027" t="s">
        <v>8135</v>
      </c>
      <c r="B1027" t="s">
        <v>3864</v>
      </c>
      <c r="C1027" t="e">
        <v>#N/A</v>
      </c>
      <c r="D1027" t="s">
        <v>12</v>
      </c>
      <c r="E1027" s="3"/>
      <c r="F1027" s="3" t="s">
        <v>1565</v>
      </c>
      <c r="G1027" t="s">
        <v>12</v>
      </c>
      <c r="H1027" t="s">
        <v>12</v>
      </c>
      <c r="I1027" t="s">
        <v>12</v>
      </c>
    </row>
    <row r="1028" spans="1:9" x14ac:dyDescent="0.2">
      <c r="A1028" t="s">
        <v>8683</v>
      </c>
      <c r="B1028" t="s">
        <v>4401</v>
      </c>
      <c r="C1028" t="e">
        <v>#N/A</v>
      </c>
      <c r="D1028" t="s">
        <v>12</v>
      </c>
      <c r="E1028" s="3"/>
      <c r="F1028" s="3" t="s">
        <v>1565</v>
      </c>
      <c r="G1028" t="s">
        <v>12</v>
      </c>
      <c r="H1028" t="s">
        <v>12</v>
      </c>
      <c r="I1028" t="s">
        <v>12</v>
      </c>
    </row>
    <row r="1029" spans="1:9" x14ac:dyDescent="0.2">
      <c r="A1029" t="s">
        <v>6745</v>
      </c>
      <c r="B1029" t="s">
        <v>2532</v>
      </c>
      <c r="C1029" t="s">
        <v>11009</v>
      </c>
      <c r="D1029" t="s">
        <v>12</v>
      </c>
      <c r="E1029" s="3"/>
      <c r="F1029" s="3" t="s">
        <v>1565</v>
      </c>
      <c r="G1029" t="s">
        <v>12</v>
      </c>
      <c r="H1029" t="s">
        <v>12</v>
      </c>
      <c r="I1029" t="s">
        <v>12</v>
      </c>
    </row>
    <row r="1030" spans="1:9" x14ac:dyDescent="0.2">
      <c r="A1030" t="s">
        <v>7111</v>
      </c>
      <c r="B1030" t="s">
        <v>2855</v>
      </c>
      <c r="C1030" t="e">
        <v>#N/A</v>
      </c>
      <c r="D1030" t="s">
        <v>12</v>
      </c>
      <c r="E1030" s="3"/>
      <c r="F1030" s="3" t="s">
        <v>1565</v>
      </c>
      <c r="G1030" t="s">
        <v>12</v>
      </c>
      <c r="H1030" t="s">
        <v>12</v>
      </c>
      <c r="I1030" t="s">
        <v>12</v>
      </c>
    </row>
    <row r="1031" spans="1:9" x14ac:dyDescent="0.2">
      <c r="A1031" t="s">
        <v>4722</v>
      </c>
      <c r="B1031" t="s">
        <v>227</v>
      </c>
      <c r="C1031" t="e">
        <v>#N/A</v>
      </c>
      <c r="D1031" t="s">
        <v>12</v>
      </c>
      <c r="E1031" s="3" t="s">
        <v>228</v>
      </c>
      <c r="F1031" s="3" t="s">
        <v>229</v>
      </c>
      <c r="G1031" t="s">
        <v>12</v>
      </c>
      <c r="H1031" t="s">
        <v>12</v>
      </c>
      <c r="I1031">
        <v>1</v>
      </c>
    </row>
    <row r="1032" spans="1:9" x14ac:dyDescent="0.2">
      <c r="A1032" t="s">
        <v>8727</v>
      </c>
      <c r="B1032" t="s">
        <v>4441</v>
      </c>
      <c r="C1032" t="e">
        <v>#N/A</v>
      </c>
      <c r="D1032" t="s">
        <v>12</v>
      </c>
      <c r="E1032" s="3"/>
      <c r="F1032" s="3" t="s">
        <v>1565</v>
      </c>
      <c r="G1032" t="s">
        <v>12</v>
      </c>
      <c r="H1032" t="s">
        <v>12</v>
      </c>
      <c r="I1032" t="s">
        <v>12</v>
      </c>
    </row>
    <row r="1033" spans="1:9" x14ac:dyDescent="0.2">
      <c r="A1033" t="s">
        <v>8449</v>
      </c>
      <c r="B1033" t="s">
        <v>4172</v>
      </c>
      <c r="C1033" t="e">
        <v>#N/A</v>
      </c>
      <c r="D1033" t="s">
        <v>12</v>
      </c>
      <c r="E1033" s="3"/>
      <c r="F1033" s="3" t="s">
        <v>1565</v>
      </c>
      <c r="G1033" t="s">
        <v>12</v>
      </c>
      <c r="H1033" t="s">
        <v>12</v>
      </c>
      <c r="I1033" t="s">
        <v>12</v>
      </c>
    </row>
    <row r="1034" spans="1:9" x14ac:dyDescent="0.2">
      <c r="A1034" t="s">
        <v>6810</v>
      </c>
      <c r="B1034" t="s">
        <v>2590</v>
      </c>
      <c r="C1034" t="s">
        <v>11065</v>
      </c>
      <c r="D1034" t="s">
        <v>12</v>
      </c>
      <c r="E1034" s="3"/>
      <c r="F1034" s="3" t="s">
        <v>1565</v>
      </c>
      <c r="G1034" t="s">
        <v>12</v>
      </c>
      <c r="H1034" t="s">
        <v>12</v>
      </c>
      <c r="I1034" t="s">
        <v>12</v>
      </c>
    </row>
    <row r="1035" spans="1:9" x14ac:dyDescent="0.2">
      <c r="A1035" s="12" t="s">
        <v>9190</v>
      </c>
      <c r="C1035" t="s">
        <v>4563</v>
      </c>
      <c r="D1035" t="s">
        <v>12</v>
      </c>
      <c r="E1035" s="3"/>
      <c r="F1035" s="3"/>
      <c r="G1035" t="s">
        <v>12</v>
      </c>
      <c r="H1035" t="s">
        <v>12</v>
      </c>
      <c r="I1035" t="s">
        <v>12</v>
      </c>
    </row>
    <row r="1036" spans="1:9" x14ac:dyDescent="0.2">
      <c r="A1036" t="s">
        <v>7323</v>
      </c>
      <c r="B1036" t="s">
        <v>3062</v>
      </c>
      <c r="C1036" t="e">
        <v>#N/A</v>
      </c>
      <c r="D1036" t="s">
        <v>12</v>
      </c>
      <c r="E1036" s="3"/>
      <c r="F1036" s="3" t="s">
        <v>1565</v>
      </c>
      <c r="G1036" t="s">
        <v>12</v>
      </c>
      <c r="H1036" t="s">
        <v>12</v>
      </c>
      <c r="I1036" t="s">
        <v>12</v>
      </c>
    </row>
    <row r="1037" spans="1:9" x14ac:dyDescent="0.2">
      <c r="A1037" t="s">
        <v>5520</v>
      </c>
      <c r="B1037" t="s">
        <v>1364</v>
      </c>
      <c r="C1037" t="s">
        <v>10051</v>
      </c>
      <c r="D1037" t="s">
        <v>12</v>
      </c>
      <c r="E1037" s="3" t="s">
        <v>216</v>
      </c>
      <c r="F1037" s="3" t="s">
        <v>1252</v>
      </c>
      <c r="G1037" t="s">
        <v>12</v>
      </c>
      <c r="H1037" t="s">
        <v>12</v>
      </c>
      <c r="I1037" t="s">
        <v>12</v>
      </c>
    </row>
    <row r="1038" spans="1:9" x14ac:dyDescent="0.2">
      <c r="A1038" t="s">
        <v>8379</v>
      </c>
      <c r="B1038" t="s">
        <v>4103</v>
      </c>
      <c r="C1038" t="e">
        <v>#N/A</v>
      </c>
      <c r="D1038" t="s">
        <v>12</v>
      </c>
      <c r="E1038" s="3"/>
      <c r="F1038" s="3" t="s">
        <v>1565</v>
      </c>
      <c r="G1038" t="s">
        <v>12</v>
      </c>
      <c r="H1038" t="s">
        <v>12</v>
      </c>
      <c r="I1038" t="s">
        <v>12</v>
      </c>
    </row>
    <row r="1039" spans="1:9" x14ac:dyDescent="0.2">
      <c r="A1039" t="s">
        <v>6443</v>
      </c>
      <c r="B1039" t="s">
        <v>2262</v>
      </c>
      <c r="C1039" t="s">
        <v>10767</v>
      </c>
      <c r="D1039" t="s">
        <v>12</v>
      </c>
      <c r="E1039" s="3"/>
      <c r="F1039" s="3" t="s">
        <v>1565</v>
      </c>
      <c r="G1039" t="s">
        <v>12</v>
      </c>
      <c r="H1039" t="s">
        <v>12</v>
      </c>
      <c r="I1039" t="s">
        <v>12</v>
      </c>
    </row>
    <row r="1040" spans="1:9" x14ac:dyDescent="0.2">
      <c r="A1040" t="s">
        <v>7470</v>
      </c>
      <c r="B1040" t="s">
        <v>3210</v>
      </c>
      <c r="C1040" t="e">
        <v>#N/A</v>
      </c>
      <c r="D1040" t="s">
        <v>12</v>
      </c>
      <c r="E1040" s="3"/>
      <c r="F1040" s="3" t="s">
        <v>1565</v>
      </c>
      <c r="G1040" t="s">
        <v>12</v>
      </c>
      <c r="H1040" t="s">
        <v>12</v>
      </c>
      <c r="I1040" t="s">
        <v>12</v>
      </c>
    </row>
    <row r="1041" spans="1:9" x14ac:dyDescent="0.2">
      <c r="A1041" t="s">
        <v>4523</v>
      </c>
      <c r="B1041" t="s">
        <v>2738</v>
      </c>
      <c r="C1041" t="s">
        <v>9414</v>
      </c>
      <c r="D1041" t="s">
        <v>12</v>
      </c>
      <c r="E1041" s="3"/>
      <c r="F1041" s="3" t="s">
        <v>1565</v>
      </c>
      <c r="G1041" t="s">
        <v>12</v>
      </c>
      <c r="H1041" t="s">
        <v>12</v>
      </c>
      <c r="I1041" t="s">
        <v>12</v>
      </c>
    </row>
    <row r="1042" spans="1:9" x14ac:dyDescent="0.2">
      <c r="A1042" s="12" t="s">
        <v>9381</v>
      </c>
      <c r="C1042" t="s">
        <v>4563</v>
      </c>
      <c r="D1042" t="s">
        <v>12</v>
      </c>
      <c r="E1042" s="3"/>
      <c r="F1042" s="3"/>
      <c r="H1042" t="s">
        <v>12</v>
      </c>
      <c r="I1042" t="s">
        <v>12</v>
      </c>
    </row>
    <row r="1043" spans="1:9" x14ac:dyDescent="0.2">
      <c r="A1043" t="s">
        <v>5347</v>
      </c>
      <c r="B1043" t="s">
        <v>1166</v>
      </c>
      <c r="C1043" t="s">
        <v>9914</v>
      </c>
      <c r="D1043" t="s">
        <v>12</v>
      </c>
      <c r="E1043" s="3" t="s">
        <v>1167</v>
      </c>
      <c r="F1043" s="3" t="s">
        <v>1094</v>
      </c>
      <c r="G1043" t="s">
        <v>12</v>
      </c>
      <c r="H1043" t="s">
        <v>12</v>
      </c>
      <c r="I1043" t="s">
        <v>12</v>
      </c>
    </row>
    <row r="1044" spans="1:9" x14ac:dyDescent="0.2">
      <c r="A1044" t="s">
        <v>7191</v>
      </c>
      <c r="B1044" t="s">
        <v>2933</v>
      </c>
      <c r="C1044" t="e">
        <v>#N/A</v>
      </c>
      <c r="D1044" t="s">
        <v>12</v>
      </c>
      <c r="E1044" s="3"/>
      <c r="F1044" s="3" t="s">
        <v>1565</v>
      </c>
      <c r="G1044" t="s">
        <v>12</v>
      </c>
      <c r="H1044" t="s">
        <v>12</v>
      </c>
      <c r="I1044" t="s">
        <v>12</v>
      </c>
    </row>
    <row r="1045" spans="1:9" x14ac:dyDescent="0.2">
      <c r="A1045" t="s">
        <v>5097</v>
      </c>
      <c r="B1045" t="s">
        <v>787</v>
      </c>
      <c r="C1045" t="s">
        <v>9745</v>
      </c>
      <c r="D1045" t="s">
        <v>5098</v>
      </c>
      <c r="E1045" s="3" t="s">
        <v>788</v>
      </c>
      <c r="F1045" s="3" t="s">
        <v>658</v>
      </c>
      <c r="G1045" t="s">
        <v>12</v>
      </c>
      <c r="H1045" t="s">
        <v>12</v>
      </c>
      <c r="I1045" t="s">
        <v>12</v>
      </c>
    </row>
    <row r="1046" spans="1:9" x14ac:dyDescent="0.2">
      <c r="A1046" t="s">
        <v>4807</v>
      </c>
      <c r="B1046" t="s">
        <v>350</v>
      </c>
      <c r="C1046" t="s">
        <v>9540</v>
      </c>
      <c r="D1046" t="s">
        <v>12</v>
      </c>
      <c r="E1046" s="3" t="s">
        <v>351</v>
      </c>
      <c r="F1046" s="3" t="s">
        <v>311</v>
      </c>
      <c r="G1046" t="s">
        <v>12</v>
      </c>
      <c r="H1046" t="s">
        <v>12</v>
      </c>
      <c r="I1046" t="s">
        <v>12</v>
      </c>
    </row>
    <row r="1047" spans="1:9" x14ac:dyDescent="0.2">
      <c r="A1047" t="s">
        <v>5173</v>
      </c>
      <c r="B1047" t="s">
        <v>902</v>
      </c>
      <c r="C1047" t="s">
        <v>9802</v>
      </c>
      <c r="D1047" t="s">
        <v>5174</v>
      </c>
      <c r="E1047" s="3" t="s">
        <v>903</v>
      </c>
      <c r="F1047" s="3" t="s">
        <v>658</v>
      </c>
      <c r="G1047" t="s">
        <v>12</v>
      </c>
      <c r="H1047" t="s">
        <v>12</v>
      </c>
      <c r="I1047" t="s">
        <v>12</v>
      </c>
    </row>
    <row r="1048" spans="1:9" x14ac:dyDescent="0.2">
      <c r="A1048" t="s">
        <v>6303</v>
      </c>
      <c r="B1048" t="s">
        <v>2137</v>
      </c>
      <c r="C1048" t="s">
        <v>10647</v>
      </c>
      <c r="D1048" t="s">
        <v>6304</v>
      </c>
      <c r="E1048" s="3"/>
      <c r="F1048" s="3" t="s">
        <v>1565</v>
      </c>
      <c r="G1048" t="s">
        <v>12</v>
      </c>
      <c r="H1048" t="s">
        <v>12</v>
      </c>
      <c r="I1048" t="s">
        <v>12</v>
      </c>
    </row>
    <row r="1049" spans="1:9" x14ac:dyDescent="0.2">
      <c r="A1049" t="s">
        <v>8782</v>
      </c>
      <c r="B1049" t="s">
        <v>4493</v>
      </c>
      <c r="C1049" t="e">
        <v>#N/A</v>
      </c>
      <c r="D1049" t="s">
        <v>12</v>
      </c>
      <c r="E1049" s="3"/>
      <c r="F1049" s="3" t="s">
        <v>1565</v>
      </c>
      <c r="G1049" t="s">
        <v>12</v>
      </c>
      <c r="H1049" t="s">
        <v>12</v>
      </c>
      <c r="I1049" t="s">
        <v>12</v>
      </c>
    </row>
    <row r="1050" spans="1:9" x14ac:dyDescent="0.2">
      <c r="A1050" t="s">
        <v>6752</v>
      </c>
      <c r="B1050" t="s">
        <v>2538</v>
      </c>
      <c r="C1050" t="s">
        <v>11014</v>
      </c>
      <c r="D1050" t="s">
        <v>12</v>
      </c>
      <c r="E1050" s="3"/>
      <c r="F1050" s="3" t="s">
        <v>1565</v>
      </c>
      <c r="G1050" t="s">
        <v>12</v>
      </c>
      <c r="H1050" t="s">
        <v>12</v>
      </c>
      <c r="I1050" t="s">
        <v>12</v>
      </c>
    </row>
    <row r="1051" spans="1:9" x14ac:dyDescent="0.2">
      <c r="A1051" t="s">
        <v>7885</v>
      </c>
      <c r="B1051" t="s">
        <v>3617</v>
      </c>
      <c r="C1051" t="e">
        <v>#N/A</v>
      </c>
      <c r="D1051" t="s">
        <v>12</v>
      </c>
      <c r="E1051" s="3"/>
      <c r="F1051" s="3" t="s">
        <v>1565</v>
      </c>
      <c r="G1051" t="s">
        <v>12</v>
      </c>
      <c r="H1051" t="s">
        <v>12</v>
      </c>
      <c r="I1051" t="s">
        <v>12</v>
      </c>
    </row>
    <row r="1052" spans="1:9" x14ac:dyDescent="0.2">
      <c r="A1052" s="12" t="s">
        <v>9185</v>
      </c>
      <c r="C1052" t="s">
        <v>4563</v>
      </c>
      <c r="D1052" t="s">
        <v>12</v>
      </c>
      <c r="E1052" s="3"/>
      <c r="F1052" s="3"/>
      <c r="G1052" t="s">
        <v>12</v>
      </c>
      <c r="H1052" t="s">
        <v>12</v>
      </c>
      <c r="I1052" t="s">
        <v>12</v>
      </c>
    </row>
    <row r="1053" spans="1:9" x14ac:dyDescent="0.2">
      <c r="A1053" t="s">
        <v>7679</v>
      </c>
      <c r="B1053" t="s">
        <v>3415</v>
      </c>
      <c r="C1053" t="e">
        <v>#N/A</v>
      </c>
      <c r="D1053" t="s">
        <v>12</v>
      </c>
      <c r="E1053" s="3"/>
      <c r="F1053" s="3" t="s">
        <v>1565</v>
      </c>
      <c r="G1053" t="s">
        <v>12</v>
      </c>
      <c r="H1053" t="s">
        <v>12</v>
      </c>
      <c r="I1053" t="s">
        <v>12</v>
      </c>
    </row>
    <row r="1054" spans="1:9" x14ac:dyDescent="0.2">
      <c r="A1054" t="s">
        <v>7665</v>
      </c>
      <c r="B1054" t="s">
        <v>3403</v>
      </c>
      <c r="C1054" t="e">
        <v>#N/A</v>
      </c>
      <c r="D1054" t="s">
        <v>12</v>
      </c>
      <c r="E1054" s="3"/>
      <c r="F1054" s="3" t="s">
        <v>1565</v>
      </c>
      <c r="G1054" t="s">
        <v>12</v>
      </c>
      <c r="H1054" t="s">
        <v>12</v>
      </c>
      <c r="I1054" t="s">
        <v>12</v>
      </c>
    </row>
    <row r="1055" spans="1:9" x14ac:dyDescent="0.2">
      <c r="A1055" t="s">
        <v>7775</v>
      </c>
      <c r="B1055" t="s">
        <v>3508</v>
      </c>
      <c r="C1055" t="e">
        <v>#N/A</v>
      </c>
      <c r="D1055" t="s">
        <v>12</v>
      </c>
      <c r="E1055" s="3"/>
      <c r="F1055" s="3" t="s">
        <v>1565</v>
      </c>
      <c r="G1055" t="s">
        <v>12</v>
      </c>
      <c r="H1055" t="s">
        <v>12</v>
      </c>
      <c r="I1055" t="s">
        <v>12</v>
      </c>
    </row>
    <row r="1056" spans="1:9" x14ac:dyDescent="0.2">
      <c r="A1056" t="s">
        <v>4780</v>
      </c>
      <c r="B1056" t="s">
        <v>312</v>
      </c>
      <c r="C1056" t="s">
        <v>9520</v>
      </c>
      <c r="D1056" t="s">
        <v>4781</v>
      </c>
      <c r="E1056" s="3" t="s">
        <v>313</v>
      </c>
      <c r="F1056" s="3" t="s">
        <v>311</v>
      </c>
      <c r="G1056">
        <v>1</v>
      </c>
      <c r="H1056" t="s">
        <v>12</v>
      </c>
      <c r="I1056" t="s">
        <v>12</v>
      </c>
    </row>
    <row r="1057" spans="1:9" x14ac:dyDescent="0.2">
      <c r="A1057" t="s">
        <v>6409</v>
      </c>
      <c r="B1057" t="s">
        <v>2234</v>
      </c>
      <c r="C1057" t="s">
        <v>10741</v>
      </c>
      <c r="D1057" t="s">
        <v>12</v>
      </c>
      <c r="E1057" s="3"/>
      <c r="F1057" s="3" t="s">
        <v>1565</v>
      </c>
      <c r="G1057" t="s">
        <v>12</v>
      </c>
      <c r="H1057" t="s">
        <v>12</v>
      </c>
      <c r="I1057" t="s">
        <v>12</v>
      </c>
    </row>
    <row r="1058" spans="1:9" x14ac:dyDescent="0.2">
      <c r="A1058" t="s">
        <v>5672</v>
      </c>
      <c r="B1058" t="s">
        <v>1544</v>
      </c>
      <c r="C1058" t="s">
        <v>10163</v>
      </c>
      <c r="D1058" t="s">
        <v>12</v>
      </c>
      <c r="E1058" s="3" t="s">
        <v>1484</v>
      </c>
      <c r="F1058" s="3" t="s">
        <v>1460</v>
      </c>
      <c r="G1058" t="s">
        <v>12</v>
      </c>
      <c r="H1058" t="s">
        <v>12</v>
      </c>
      <c r="I1058" t="s">
        <v>12</v>
      </c>
    </row>
    <row r="1059" spans="1:9" x14ac:dyDescent="0.2">
      <c r="A1059" t="s">
        <v>5904</v>
      </c>
      <c r="B1059" t="s">
        <v>1778</v>
      </c>
      <c r="C1059" t="s">
        <v>10316</v>
      </c>
      <c r="D1059" t="s">
        <v>12</v>
      </c>
      <c r="E1059" s="3"/>
      <c r="F1059" s="3" t="s">
        <v>1565</v>
      </c>
      <c r="G1059" t="s">
        <v>12</v>
      </c>
      <c r="H1059" t="s">
        <v>12</v>
      </c>
      <c r="I1059" t="s">
        <v>12</v>
      </c>
    </row>
    <row r="1060" spans="1:9" x14ac:dyDescent="0.2">
      <c r="A1060" t="s">
        <v>8626</v>
      </c>
      <c r="B1060" t="s">
        <v>4348</v>
      </c>
      <c r="C1060" t="e">
        <v>#N/A</v>
      </c>
      <c r="D1060" t="s">
        <v>12</v>
      </c>
      <c r="E1060" s="3"/>
      <c r="F1060" s="3" t="s">
        <v>1565</v>
      </c>
      <c r="G1060" t="s">
        <v>12</v>
      </c>
      <c r="H1060" t="s">
        <v>12</v>
      </c>
      <c r="I1060" t="s">
        <v>12</v>
      </c>
    </row>
    <row r="1061" spans="1:9" x14ac:dyDescent="0.2">
      <c r="A1061" t="s">
        <v>5418</v>
      </c>
      <c r="B1061" t="s">
        <v>1269</v>
      </c>
      <c r="C1061" t="s">
        <v>9966</v>
      </c>
      <c r="D1061" t="s">
        <v>12</v>
      </c>
      <c r="E1061" s="3" t="s">
        <v>216</v>
      </c>
      <c r="F1061" s="3" t="s">
        <v>1252</v>
      </c>
      <c r="G1061" t="s">
        <v>12</v>
      </c>
      <c r="H1061" t="s">
        <v>12</v>
      </c>
      <c r="I1061" t="s">
        <v>12</v>
      </c>
    </row>
    <row r="1062" spans="1:9" x14ac:dyDescent="0.2">
      <c r="A1062" s="12" t="s">
        <v>9207</v>
      </c>
      <c r="C1062" t="s">
        <v>4563</v>
      </c>
      <c r="D1062" t="s">
        <v>12</v>
      </c>
      <c r="E1062" s="3"/>
      <c r="F1062" s="3"/>
      <c r="G1062" t="s">
        <v>12</v>
      </c>
      <c r="H1062" t="s">
        <v>12</v>
      </c>
      <c r="I1062" t="s">
        <v>12</v>
      </c>
    </row>
    <row r="1063" spans="1:9" x14ac:dyDescent="0.2">
      <c r="A1063" t="s">
        <v>6058</v>
      </c>
      <c r="B1063" t="s">
        <v>1916</v>
      </c>
      <c r="C1063" t="s">
        <v>10434</v>
      </c>
      <c r="D1063" t="s">
        <v>12</v>
      </c>
      <c r="E1063" s="3"/>
      <c r="F1063" s="3" t="s">
        <v>1565</v>
      </c>
      <c r="G1063" t="s">
        <v>12</v>
      </c>
      <c r="H1063" t="s">
        <v>12</v>
      </c>
      <c r="I1063" t="s">
        <v>12</v>
      </c>
    </row>
    <row r="1064" spans="1:9" x14ac:dyDescent="0.2">
      <c r="A1064" s="12" t="s">
        <v>9208</v>
      </c>
      <c r="C1064" t="s">
        <v>4563</v>
      </c>
      <c r="D1064" t="s">
        <v>12</v>
      </c>
      <c r="E1064" s="3"/>
      <c r="F1064" s="3"/>
      <c r="G1064" t="s">
        <v>12</v>
      </c>
      <c r="H1064" t="s">
        <v>12</v>
      </c>
      <c r="I1064" t="s">
        <v>12</v>
      </c>
    </row>
    <row r="1065" spans="1:9" x14ac:dyDescent="0.2">
      <c r="A1065" t="s">
        <v>7730</v>
      </c>
      <c r="B1065" t="s">
        <v>3465</v>
      </c>
      <c r="C1065" t="e">
        <v>#N/A</v>
      </c>
      <c r="D1065" t="s">
        <v>12</v>
      </c>
      <c r="E1065" s="3"/>
      <c r="F1065" s="3" t="s">
        <v>1565</v>
      </c>
      <c r="G1065" t="s">
        <v>12</v>
      </c>
      <c r="H1065" t="s">
        <v>12</v>
      </c>
      <c r="I1065" t="s">
        <v>12</v>
      </c>
    </row>
    <row r="1066" spans="1:9" x14ac:dyDescent="0.2">
      <c r="A1066" t="s">
        <v>6573</v>
      </c>
      <c r="B1066" t="s">
        <v>2380</v>
      </c>
      <c r="C1066" t="s">
        <v>10880</v>
      </c>
      <c r="D1066" t="s">
        <v>12</v>
      </c>
      <c r="E1066" s="3"/>
      <c r="F1066" s="3" t="s">
        <v>1565</v>
      </c>
      <c r="G1066" t="s">
        <v>12</v>
      </c>
      <c r="H1066" t="s">
        <v>12</v>
      </c>
      <c r="I1066" t="s">
        <v>12</v>
      </c>
    </row>
    <row r="1067" spans="1:9" x14ac:dyDescent="0.2">
      <c r="A1067" t="s">
        <v>5116</v>
      </c>
      <c r="B1067" t="s">
        <v>813</v>
      </c>
      <c r="C1067" t="s">
        <v>9758</v>
      </c>
      <c r="D1067" t="s">
        <v>12</v>
      </c>
      <c r="E1067" s="3" t="s">
        <v>814</v>
      </c>
      <c r="F1067" s="3" t="s">
        <v>658</v>
      </c>
      <c r="G1067" t="s">
        <v>12</v>
      </c>
      <c r="H1067" t="s">
        <v>12</v>
      </c>
      <c r="I1067" t="s">
        <v>12</v>
      </c>
    </row>
    <row r="1068" spans="1:9" x14ac:dyDescent="0.2">
      <c r="A1068" t="s">
        <v>7406</v>
      </c>
      <c r="B1068" t="s">
        <v>3147</v>
      </c>
      <c r="C1068" t="e">
        <v>#N/A</v>
      </c>
      <c r="D1068" t="s">
        <v>12</v>
      </c>
      <c r="E1068" s="3"/>
      <c r="F1068" s="3" t="s">
        <v>1565</v>
      </c>
      <c r="G1068" t="s">
        <v>12</v>
      </c>
      <c r="H1068" t="s">
        <v>12</v>
      </c>
      <c r="I1068" t="s">
        <v>12</v>
      </c>
    </row>
    <row r="1069" spans="1:9" x14ac:dyDescent="0.2">
      <c r="A1069" t="s">
        <v>5801</v>
      </c>
      <c r="B1069" t="s">
        <v>1678</v>
      </c>
      <c r="C1069" t="s">
        <v>10238</v>
      </c>
      <c r="D1069" t="s">
        <v>1567</v>
      </c>
      <c r="E1069" s="3"/>
      <c r="F1069" s="3" t="s">
        <v>1565</v>
      </c>
      <c r="G1069" t="s">
        <v>12</v>
      </c>
      <c r="H1069" t="s">
        <v>12</v>
      </c>
      <c r="I1069" t="s">
        <v>12</v>
      </c>
    </row>
    <row r="1070" spans="1:9" x14ac:dyDescent="0.2">
      <c r="A1070" t="s">
        <v>5852</v>
      </c>
      <c r="B1070" t="s">
        <v>1726</v>
      </c>
      <c r="C1070" t="s">
        <v>10281</v>
      </c>
      <c r="D1070" t="s">
        <v>12</v>
      </c>
      <c r="E1070" s="3"/>
      <c r="F1070" s="3" t="s">
        <v>1565</v>
      </c>
      <c r="G1070" t="s">
        <v>12</v>
      </c>
      <c r="H1070" t="s">
        <v>12</v>
      </c>
      <c r="I1070" t="s">
        <v>12</v>
      </c>
    </row>
    <row r="1071" spans="1:9" x14ac:dyDescent="0.2">
      <c r="A1071" t="s">
        <v>4690</v>
      </c>
      <c r="B1071" t="s">
        <v>181</v>
      </c>
      <c r="C1071" t="s">
        <v>9466</v>
      </c>
      <c r="D1071" t="s">
        <v>12</v>
      </c>
      <c r="E1071" s="3" t="s">
        <v>182</v>
      </c>
      <c r="F1071" s="3" t="s">
        <v>183</v>
      </c>
      <c r="G1071">
        <v>1</v>
      </c>
      <c r="H1071" t="s">
        <v>12</v>
      </c>
      <c r="I1071" t="s">
        <v>12</v>
      </c>
    </row>
    <row r="1072" spans="1:9" x14ac:dyDescent="0.2">
      <c r="A1072" t="s">
        <v>6039</v>
      </c>
      <c r="B1072" t="s">
        <v>1899</v>
      </c>
      <c r="C1072" t="s">
        <v>9717</v>
      </c>
      <c r="D1072" t="s">
        <v>12</v>
      </c>
      <c r="E1072" s="3"/>
      <c r="F1072" s="3" t="s">
        <v>1565</v>
      </c>
      <c r="G1072" t="s">
        <v>12</v>
      </c>
      <c r="H1072" t="s">
        <v>12</v>
      </c>
      <c r="I1072" t="s">
        <v>12</v>
      </c>
    </row>
    <row r="1073" spans="1:9" x14ac:dyDescent="0.2">
      <c r="A1073" t="s">
        <v>6467</v>
      </c>
      <c r="B1073" t="s">
        <v>2283</v>
      </c>
      <c r="C1073" t="s">
        <v>10788</v>
      </c>
      <c r="D1073" t="s">
        <v>12</v>
      </c>
      <c r="E1073" s="3"/>
      <c r="F1073" s="3" t="s">
        <v>1565</v>
      </c>
      <c r="G1073" t="s">
        <v>12</v>
      </c>
      <c r="H1073" t="s">
        <v>12</v>
      </c>
      <c r="I1073" t="s">
        <v>12</v>
      </c>
    </row>
    <row r="1074" spans="1:9" x14ac:dyDescent="0.2">
      <c r="A1074" t="s">
        <v>6289</v>
      </c>
      <c r="B1074" t="s">
        <v>2124</v>
      </c>
      <c r="C1074" t="s">
        <v>10634</v>
      </c>
      <c r="D1074" t="s">
        <v>12</v>
      </c>
      <c r="E1074" s="3"/>
      <c r="F1074" s="3" t="s">
        <v>1565</v>
      </c>
      <c r="G1074" t="s">
        <v>12</v>
      </c>
      <c r="H1074" t="s">
        <v>12</v>
      </c>
      <c r="I1074" t="s">
        <v>12</v>
      </c>
    </row>
    <row r="1075" spans="1:9" x14ac:dyDescent="0.2">
      <c r="A1075" t="s">
        <v>5573</v>
      </c>
      <c r="B1075" t="s">
        <v>1409</v>
      </c>
      <c r="C1075" t="s">
        <v>10093</v>
      </c>
      <c r="D1075" t="s">
        <v>12</v>
      </c>
      <c r="E1075" s="3" t="s">
        <v>216</v>
      </c>
      <c r="F1075" s="3" t="s">
        <v>1252</v>
      </c>
      <c r="G1075" t="s">
        <v>12</v>
      </c>
      <c r="H1075" t="s">
        <v>12</v>
      </c>
      <c r="I1075" t="s">
        <v>12</v>
      </c>
    </row>
    <row r="1076" spans="1:9" x14ac:dyDescent="0.2">
      <c r="A1076" s="12" t="s">
        <v>9274</v>
      </c>
      <c r="C1076" t="s">
        <v>4563</v>
      </c>
      <c r="D1076" t="s">
        <v>12</v>
      </c>
      <c r="E1076" s="3"/>
      <c r="F1076" s="3"/>
      <c r="G1076" t="s">
        <v>12</v>
      </c>
      <c r="H1076" t="s">
        <v>12</v>
      </c>
      <c r="I1076" t="s">
        <v>12</v>
      </c>
    </row>
    <row r="1077" spans="1:9" x14ac:dyDescent="0.2">
      <c r="A1077" t="s">
        <v>4961</v>
      </c>
      <c r="B1077" t="s">
        <v>575</v>
      </c>
      <c r="C1077" t="s">
        <v>9642</v>
      </c>
      <c r="D1077" t="s">
        <v>12</v>
      </c>
      <c r="E1077" s="3" t="s">
        <v>576</v>
      </c>
      <c r="F1077" s="3" t="s">
        <v>552</v>
      </c>
      <c r="G1077" t="s">
        <v>12</v>
      </c>
      <c r="H1077" t="s">
        <v>12</v>
      </c>
      <c r="I1077" t="s">
        <v>12</v>
      </c>
    </row>
    <row r="1078" spans="1:9" x14ac:dyDescent="0.2">
      <c r="A1078" t="s">
        <v>8285</v>
      </c>
      <c r="B1078" t="s">
        <v>4013</v>
      </c>
      <c r="C1078" t="e">
        <v>#N/A</v>
      </c>
      <c r="D1078" t="s">
        <v>12</v>
      </c>
      <c r="E1078" s="3"/>
      <c r="F1078" s="3" t="s">
        <v>1565</v>
      </c>
      <c r="G1078" t="s">
        <v>12</v>
      </c>
      <c r="H1078" t="s">
        <v>12</v>
      </c>
      <c r="I1078" t="s">
        <v>12</v>
      </c>
    </row>
    <row r="1079" spans="1:9" x14ac:dyDescent="0.2">
      <c r="A1079" t="s">
        <v>5668</v>
      </c>
      <c r="B1079" t="s">
        <v>1540</v>
      </c>
      <c r="C1079" t="s">
        <v>10161</v>
      </c>
      <c r="D1079" t="s">
        <v>5669</v>
      </c>
      <c r="E1079" s="3" t="s">
        <v>1541</v>
      </c>
      <c r="F1079" s="3" t="s">
        <v>1460</v>
      </c>
      <c r="G1079" t="s">
        <v>12</v>
      </c>
      <c r="H1079" t="s">
        <v>12</v>
      </c>
      <c r="I1079" t="s">
        <v>12</v>
      </c>
    </row>
    <row r="1080" spans="1:9" x14ac:dyDescent="0.2">
      <c r="A1080" s="12" t="s">
        <v>9302</v>
      </c>
      <c r="C1080" t="s">
        <v>4563</v>
      </c>
      <c r="D1080" t="s">
        <v>12</v>
      </c>
      <c r="E1080" s="3"/>
      <c r="F1080" s="3"/>
      <c r="G1080" t="s">
        <v>12</v>
      </c>
      <c r="H1080" t="s">
        <v>12</v>
      </c>
      <c r="I1080" t="s">
        <v>12</v>
      </c>
    </row>
    <row r="1081" spans="1:9" x14ac:dyDescent="0.2">
      <c r="A1081" t="s">
        <v>4960</v>
      </c>
      <c r="B1081" t="s">
        <v>573</v>
      </c>
      <c r="C1081" t="s">
        <v>9641</v>
      </c>
      <c r="D1081" t="s">
        <v>12</v>
      </c>
      <c r="E1081" s="3" t="s">
        <v>574</v>
      </c>
      <c r="F1081" s="3" t="s">
        <v>552</v>
      </c>
      <c r="G1081" t="s">
        <v>12</v>
      </c>
      <c r="H1081" t="s">
        <v>12</v>
      </c>
      <c r="I1081" t="s">
        <v>12</v>
      </c>
    </row>
    <row r="1082" spans="1:9" x14ac:dyDescent="0.2">
      <c r="A1082" t="s">
        <v>6127</v>
      </c>
      <c r="B1082" t="s">
        <v>1982</v>
      </c>
      <c r="C1082" t="s">
        <v>10497</v>
      </c>
      <c r="D1082" t="s">
        <v>6128</v>
      </c>
      <c r="E1082" s="3"/>
      <c r="F1082" s="3" t="s">
        <v>1565</v>
      </c>
      <c r="G1082" t="s">
        <v>12</v>
      </c>
      <c r="H1082" t="s">
        <v>12</v>
      </c>
      <c r="I1082" t="s">
        <v>12</v>
      </c>
    </row>
    <row r="1083" spans="1:9" x14ac:dyDescent="0.2">
      <c r="A1083" t="s">
        <v>6841</v>
      </c>
      <c r="B1083" t="s">
        <v>2619</v>
      </c>
      <c r="C1083" t="s">
        <v>11092</v>
      </c>
      <c r="D1083" t="s">
        <v>12</v>
      </c>
      <c r="E1083" s="3"/>
      <c r="F1083" s="3" t="s">
        <v>1565</v>
      </c>
      <c r="G1083" t="s">
        <v>12</v>
      </c>
      <c r="H1083" t="s">
        <v>12</v>
      </c>
      <c r="I1083" t="s">
        <v>12</v>
      </c>
    </row>
    <row r="1084" spans="1:9" x14ac:dyDescent="0.2">
      <c r="A1084" s="12" t="s">
        <v>9281</v>
      </c>
      <c r="C1084" t="s">
        <v>4563</v>
      </c>
      <c r="D1084" t="s">
        <v>12</v>
      </c>
      <c r="E1084" s="3"/>
      <c r="F1084" s="3"/>
      <c r="G1084" t="s">
        <v>12</v>
      </c>
      <c r="H1084" t="s">
        <v>12</v>
      </c>
      <c r="I1084" t="s">
        <v>12</v>
      </c>
    </row>
    <row r="1085" spans="1:9" x14ac:dyDescent="0.2">
      <c r="A1085" t="s">
        <v>6329</v>
      </c>
      <c r="B1085" t="s">
        <v>2161</v>
      </c>
      <c r="C1085" t="s">
        <v>10671</v>
      </c>
      <c r="D1085" t="s">
        <v>12</v>
      </c>
      <c r="E1085" s="3"/>
      <c r="F1085" s="3" t="s">
        <v>1565</v>
      </c>
      <c r="G1085" t="s">
        <v>12</v>
      </c>
      <c r="H1085" t="s">
        <v>12</v>
      </c>
      <c r="I1085" t="s">
        <v>12</v>
      </c>
    </row>
    <row r="1086" spans="1:9" x14ac:dyDescent="0.2">
      <c r="A1086" t="s">
        <v>4928</v>
      </c>
      <c r="B1086" t="s">
        <v>523</v>
      </c>
      <c r="C1086" t="s">
        <v>9617</v>
      </c>
      <c r="D1086" t="s">
        <v>4929</v>
      </c>
      <c r="E1086" s="3" t="s">
        <v>524</v>
      </c>
      <c r="F1086" s="3" t="s">
        <v>525</v>
      </c>
      <c r="G1086" t="s">
        <v>12</v>
      </c>
      <c r="H1086" t="s">
        <v>12</v>
      </c>
      <c r="I1086" t="s">
        <v>12</v>
      </c>
    </row>
    <row r="1087" spans="1:9" x14ac:dyDescent="0.2">
      <c r="A1087" t="s">
        <v>7149</v>
      </c>
      <c r="B1087" t="s">
        <v>2892</v>
      </c>
      <c r="C1087" t="e">
        <v>#N/A</v>
      </c>
      <c r="D1087" t="s">
        <v>12</v>
      </c>
      <c r="E1087" s="3"/>
      <c r="F1087" s="3" t="s">
        <v>1565</v>
      </c>
      <c r="G1087" t="s">
        <v>12</v>
      </c>
      <c r="H1087" t="s">
        <v>12</v>
      </c>
      <c r="I1087" t="s">
        <v>12</v>
      </c>
    </row>
    <row r="1088" spans="1:9" x14ac:dyDescent="0.2">
      <c r="A1088" t="s">
        <v>6621</v>
      </c>
      <c r="B1088" t="s">
        <v>2424</v>
      </c>
      <c r="C1088" t="s">
        <v>10920</v>
      </c>
      <c r="D1088" t="s">
        <v>12</v>
      </c>
      <c r="E1088" s="3"/>
      <c r="F1088" s="3" t="s">
        <v>1565</v>
      </c>
      <c r="G1088" t="s">
        <v>12</v>
      </c>
      <c r="H1088" t="s">
        <v>12</v>
      </c>
      <c r="I1088" t="s">
        <v>12</v>
      </c>
    </row>
    <row r="1089" spans="1:9" x14ac:dyDescent="0.2">
      <c r="A1089" t="s">
        <v>5928</v>
      </c>
      <c r="B1089" t="s">
        <v>1802</v>
      </c>
      <c r="C1089" t="s">
        <v>10339</v>
      </c>
      <c r="D1089" t="s">
        <v>12</v>
      </c>
      <c r="E1089" s="3"/>
      <c r="F1089" s="3" t="s">
        <v>1565</v>
      </c>
      <c r="G1089" t="s">
        <v>12</v>
      </c>
      <c r="H1089" t="s">
        <v>12</v>
      </c>
      <c r="I1089" t="s">
        <v>12</v>
      </c>
    </row>
    <row r="1090" spans="1:9" x14ac:dyDescent="0.2">
      <c r="A1090" t="s">
        <v>7528</v>
      </c>
      <c r="B1090" t="s">
        <v>3268</v>
      </c>
      <c r="C1090" t="e">
        <v>#N/A</v>
      </c>
      <c r="D1090" t="s">
        <v>12</v>
      </c>
      <c r="E1090" s="3"/>
      <c r="F1090" s="3" t="s">
        <v>1565</v>
      </c>
      <c r="G1090" t="s">
        <v>12</v>
      </c>
      <c r="H1090" t="s">
        <v>12</v>
      </c>
      <c r="I1090" t="s">
        <v>12</v>
      </c>
    </row>
    <row r="1091" spans="1:9" x14ac:dyDescent="0.2">
      <c r="A1091" t="s">
        <v>5685</v>
      </c>
      <c r="B1091" t="s">
        <v>1566</v>
      </c>
      <c r="C1091" t="s">
        <v>10171</v>
      </c>
      <c r="D1091" t="s">
        <v>1567</v>
      </c>
      <c r="E1091" s="3"/>
      <c r="F1091" s="3" t="s">
        <v>1565</v>
      </c>
      <c r="G1091" t="s">
        <v>12</v>
      </c>
      <c r="H1091" t="s">
        <v>12</v>
      </c>
      <c r="I1091">
        <v>1</v>
      </c>
    </row>
    <row r="1092" spans="1:9" x14ac:dyDescent="0.2">
      <c r="A1092" t="s">
        <v>5425</v>
      </c>
      <c r="B1092" t="s">
        <v>1279</v>
      </c>
      <c r="C1092" t="s">
        <v>1280</v>
      </c>
      <c r="D1092" t="s">
        <v>12</v>
      </c>
      <c r="E1092" s="3" t="s">
        <v>216</v>
      </c>
      <c r="F1092" s="3" t="s">
        <v>1252</v>
      </c>
      <c r="G1092" t="s">
        <v>12</v>
      </c>
      <c r="H1092" t="s">
        <v>12</v>
      </c>
      <c r="I1092" t="s">
        <v>12</v>
      </c>
    </row>
    <row r="1093" spans="1:9" x14ac:dyDescent="0.2">
      <c r="A1093" t="s">
        <v>6167</v>
      </c>
      <c r="B1093" t="s">
        <v>2014</v>
      </c>
      <c r="C1093" t="s">
        <v>10528</v>
      </c>
      <c r="D1093" t="s">
        <v>12</v>
      </c>
      <c r="E1093" s="3"/>
      <c r="F1093" s="3" t="s">
        <v>1565</v>
      </c>
      <c r="G1093" t="s">
        <v>12</v>
      </c>
      <c r="H1093" t="s">
        <v>12</v>
      </c>
      <c r="I1093" t="s">
        <v>12</v>
      </c>
    </row>
    <row r="1094" spans="1:9" x14ac:dyDescent="0.2">
      <c r="A1094" t="s">
        <v>5599</v>
      </c>
      <c r="B1094" t="s">
        <v>1438</v>
      </c>
      <c r="C1094" t="s">
        <v>10113</v>
      </c>
      <c r="D1094" t="s">
        <v>12</v>
      </c>
      <c r="E1094" s="3" t="s">
        <v>1439</v>
      </c>
      <c r="F1094" s="3" t="s">
        <v>1428</v>
      </c>
      <c r="G1094" t="s">
        <v>12</v>
      </c>
      <c r="H1094" t="s">
        <v>12</v>
      </c>
      <c r="I1094" t="s">
        <v>12</v>
      </c>
    </row>
    <row r="1095" spans="1:9" x14ac:dyDescent="0.2">
      <c r="A1095" s="12" t="s">
        <v>9351</v>
      </c>
      <c r="C1095" t="s">
        <v>4563</v>
      </c>
      <c r="D1095" t="s">
        <v>12</v>
      </c>
      <c r="E1095" s="3"/>
      <c r="F1095" s="3"/>
      <c r="G1095" t="s">
        <v>12</v>
      </c>
      <c r="H1095" t="s">
        <v>12</v>
      </c>
      <c r="I1095" t="s">
        <v>12</v>
      </c>
    </row>
    <row r="1096" spans="1:9" x14ac:dyDescent="0.2">
      <c r="A1096" t="s">
        <v>6288</v>
      </c>
      <c r="B1096" t="s">
        <v>2123</v>
      </c>
      <c r="C1096" t="s">
        <v>10633</v>
      </c>
      <c r="D1096" t="s">
        <v>12</v>
      </c>
      <c r="E1096" s="3"/>
      <c r="F1096" s="3" t="s">
        <v>1565</v>
      </c>
      <c r="G1096" t="s">
        <v>12</v>
      </c>
      <c r="H1096" t="s">
        <v>12</v>
      </c>
      <c r="I1096" t="s">
        <v>12</v>
      </c>
    </row>
    <row r="1097" spans="1:9" x14ac:dyDescent="0.2">
      <c r="A1097" t="s">
        <v>7652</v>
      </c>
      <c r="B1097" t="s">
        <v>3390</v>
      </c>
      <c r="C1097" t="e">
        <v>#N/A</v>
      </c>
      <c r="D1097" t="s">
        <v>12</v>
      </c>
      <c r="E1097" s="3"/>
      <c r="F1097" s="3" t="s">
        <v>1565</v>
      </c>
      <c r="G1097" t="s">
        <v>12</v>
      </c>
      <c r="H1097" t="s">
        <v>12</v>
      </c>
      <c r="I1097" t="s">
        <v>12</v>
      </c>
    </row>
    <row r="1098" spans="1:9" x14ac:dyDescent="0.2">
      <c r="A1098" t="s">
        <v>5858</v>
      </c>
      <c r="B1098" t="s">
        <v>1732</v>
      </c>
      <c r="C1098" t="s">
        <v>10287</v>
      </c>
      <c r="D1098" t="s">
        <v>12</v>
      </c>
      <c r="E1098" s="3"/>
      <c r="F1098" s="3" t="s">
        <v>1565</v>
      </c>
      <c r="G1098" t="s">
        <v>12</v>
      </c>
      <c r="H1098" t="s">
        <v>12</v>
      </c>
      <c r="I1098" t="s">
        <v>12</v>
      </c>
    </row>
    <row r="1099" spans="1:9" x14ac:dyDescent="0.2">
      <c r="A1099" s="12" t="s">
        <v>9044</v>
      </c>
      <c r="C1099" t="s">
        <v>4563</v>
      </c>
      <c r="D1099" t="s">
        <v>12</v>
      </c>
      <c r="E1099" s="3"/>
      <c r="F1099" s="3"/>
      <c r="G1099" t="s">
        <v>12</v>
      </c>
      <c r="H1099" t="s">
        <v>12</v>
      </c>
      <c r="I1099" t="s">
        <v>12</v>
      </c>
    </row>
    <row r="1100" spans="1:9" x14ac:dyDescent="0.2">
      <c r="A1100" t="s">
        <v>6709</v>
      </c>
      <c r="B1100" t="s">
        <v>2497</v>
      </c>
      <c r="C1100" t="s">
        <v>10991</v>
      </c>
      <c r="D1100" t="s">
        <v>12</v>
      </c>
      <c r="E1100" s="3"/>
      <c r="F1100" s="3" t="s">
        <v>1565</v>
      </c>
      <c r="G1100" t="s">
        <v>12</v>
      </c>
      <c r="H1100" t="s">
        <v>12</v>
      </c>
      <c r="I1100" t="s">
        <v>12</v>
      </c>
    </row>
    <row r="1101" spans="1:9" x14ac:dyDescent="0.2">
      <c r="A1101" t="s">
        <v>5570</v>
      </c>
      <c r="B1101" t="s">
        <v>1407</v>
      </c>
      <c r="C1101" t="s">
        <v>9923</v>
      </c>
      <c r="D1101" t="s">
        <v>12</v>
      </c>
      <c r="E1101" s="3" t="s">
        <v>216</v>
      </c>
      <c r="F1101" s="3" t="s">
        <v>1252</v>
      </c>
      <c r="G1101" t="s">
        <v>12</v>
      </c>
      <c r="H1101" t="s">
        <v>12</v>
      </c>
      <c r="I1101" t="s">
        <v>12</v>
      </c>
    </row>
    <row r="1102" spans="1:9" x14ac:dyDescent="0.2">
      <c r="A1102" t="s">
        <v>6177</v>
      </c>
      <c r="B1102" t="s">
        <v>2024</v>
      </c>
      <c r="C1102" t="s">
        <v>10538</v>
      </c>
      <c r="D1102" t="s">
        <v>12</v>
      </c>
      <c r="E1102" s="3"/>
      <c r="F1102" s="3" t="s">
        <v>1565</v>
      </c>
      <c r="G1102" t="s">
        <v>12</v>
      </c>
      <c r="H1102" t="s">
        <v>12</v>
      </c>
      <c r="I1102" t="s">
        <v>12</v>
      </c>
    </row>
    <row r="1103" spans="1:9" x14ac:dyDescent="0.2">
      <c r="A1103" s="12" t="s">
        <v>9028</v>
      </c>
      <c r="C1103" t="s">
        <v>4563</v>
      </c>
      <c r="D1103" t="s">
        <v>12</v>
      </c>
      <c r="E1103" s="3"/>
      <c r="F1103" s="3"/>
      <c r="G1103" t="s">
        <v>12</v>
      </c>
      <c r="H1103" t="s">
        <v>12</v>
      </c>
      <c r="I1103" t="s">
        <v>12</v>
      </c>
    </row>
    <row r="1104" spans="1:9" x14ac:dyDescent="0.2">
      <c r="A1104" t="s">
        <v>7018</v>
      </c>
      <c r="B1104" t="s">
        <v>2772</v>
      </c>
      <c r="C1104" t="s">
        <v>9414</v>
      </c>
      <c r="D1104" t="s">
        <v>7019</v>
      </c>
      <c r="E1104" s="3"/>
      <c r="F1104" s="3" t="s">
        <v>1565</v>
      </c>
      <c r="G1104" t="s">
        <v>12</v>
      </c>
      <c r="H1104" t="s">
        <v>12</v>
      </c>
      <c r="I1104" t="s">
        <v>12</v>
      </c>
    </row>
    <row r="1105" spans="1:9" x14ac:dyDescent="0.2">
      <c r="A1105" t="s">
        <v>5851</v>
      </c>
      <c r="B1105" t="s">
        <v>1725</v>
      </c>
      <c r="C1105" t="s">
        <v>10280</v>
      </c>
      <c r="D1105" t="s">
        <v>12</v>
      </c>
      <c r="E1105" s="3"/>
      <c r="F1105" s="3" t="s">
        <v>1565</v>
      </c>
      <c r="G1105" t="s">
        <v>12</v>
      </c>
      <c r="H1105" t="s">
        <v>12</v>
      </c>
      <c r="I1105" t="s">
        <v>12</v>
      </c>
    </row>
    <row r="1106" spans="1:9" x14ac:dyDescent="0.2">
      <c r="A1106" t="s">
        <v>5701</v>
      </c>
      <c r="B1106" t="s">
        <v>1584</v>
      </c>
      <c r="C1106" t="s">
        <v>10186</v>
      </c>
      <c r="D1106" t="s">
        <v>1567</v>
      </c>
      <c r="E1106" s="3"/>
      <c r="F1106" s="3" t="s">
        <v>1565</v>
      </c>
      <c r="G1106" t="s">
        <v>12</v>
      </c>
      <c r="H1106">
        <v>1</v>
      </c>
      <c r="I1106" t="s">
        <v>12</v>
      </c>
    </row>
    <row r="1107" spans="1:9" x14ac:dyDescent="0.2">
      <c r="A1107" t="s">
        <v>6564</v>
      </c>
      <c r="B1107" t="s">
        <v>2373</v>
      </c>
      <c r="C1107" t="s">
        <v>9780</v>
      </c>
      <c r="D1107" t="s">
        <v>12</v>
      </c>
      <c r="E1107" s="3"/>
      <c r="F1107" s="3" t="s">
        <v>1565</v>
      </c>
      <c r="G1107" t="s">
        <v>12</v>
      </c>
      <c r="H1107" t="s">
        <v>12</v>
      </c>
      <c r="I1107" t="s">
        <v>12</v>
      </c>
    </row>
    <row r="1108" spans="1:9" x14ac:dyDescent="0.2">
      <c r="A1108" t="s">
        <v>4772</v>
      </c>
      <c r="B1108" t="s">
        <v>300</v>
      </c>
      <c r="C1108" t="s">
        <v>9414</v>
      </c>
      <c r="D1108" t="s">
        <v>4773</v>
      </c>
      <c r="E1108" s="3" t="s">
        <v>301</v>
      </c>
      <c r="F1108" s="3" t="s">
        <v>229</v>
      </c>
      <c r="G1108" t="s">
        <v>12</v>
      </c>
      <c r="H1108" t="s">
        <v>12</v>
      </c>
      <c r="I1108" t="s">
        <v>12</v>
      </c>
    </row>
    <row r="1109" spans="1:9" x14ac:dyDescent="0.2">
      <c r="A1109" t="s">
        <v>5144</v>
      </c>
      <c r="B1109" t="s">
        <v>859</v>
      </c>
      <c r="C1109" t="s">
        <v>9780</v>
      </c>
      <c r="D1109" t="s">
        <v>5145</v>
      </c>
      <c r="E1109" s="3" t="s">
        <v>858</v>
      </c>
      <c r="F1109" s="3" t="s">
        <v>658</v>
      </c>
      <c r="G1109" t="s">
        <v>12</v>
      </c>
      <c r="H1109" t="s">
        <v>12</v>
      </c>
      <c r="I1109" t="s">
        <v>12</v>
      </c>
    </row>
    <row r="1110" spans="1:9" x14ac:dyDescent="0.2">
      <c r="A1110" t="s">
        <v>6369</v>
      </c>
      <c r="B1110" t="s">
        <v>2199</v>
      </c>
      <c r="C1110" t="s">
        <v>10708</v>
      </c>
      <c r="D1110" t="s">
        <v>12</v>
      </c>
      <c r="E1110" s="3"/>
      <c r="F1110" s="3" t="s">
        <v>1565</v>
      </c>
      <c r="G1110" t="s">
        <v>12</v>
      </c>
      <c r="H1110" t="s">
        <v>12</v>
      </c>
      <c r="I1110" t="s">
        <v>12</v>
      </c>
    </row>
    <row r="1111" spans="1:9" x14ac:dyDescent="0.2">
      <c r="A1111" t="s">
        <v>8698</v>
      </c>
      <c r="B1111" t="s">
        <v>4415</v>
      </c>
      <c r="C1111" t="e">
        <v>#N/A</v>
      </c>
      <c r="D1111" t="s">
        <v>12</v>
      </c>
      <c r="E1111" s="3"/>
      <c r="F1111" s="3" t="s">
        <v>1565</v>
      </c>
      <c r="G1111" t="s">
        <v>12</v>
      </c>
      <c r="H1111" t="s">
        <v>12</v>
      </c>
      <c r="I1111" t="s">
        <v>12</v>
      </c>
    </row>
    <row r="1112" spans="1:9" x14ac:dyDescent="0.2">
      <c r="A1112" t="s">
        <v>6219</v>
      </c>
      <c r="B1112" t="s">
        <v>2061</v>
      </c>
      <c r="C1112" t="s">
        <v>10574</v>
      </c>
      <c r="D1112" t="s">
        <v>12</v>
      </c>
      <c r="E1112" s="3"/>
      <c r="F1112" s="3" t="s">
        <v>1565</v>
      </c>
      <c r="G1112" t="s">
        <v>12</v>
      </c>
      <c r="H1112" t="s">
        <v>12</v>
      </c>
      <c r="I1112" t="s">
        <v>12</v>
      </c>
    </row>
    <row r="1113" spans="1:9" x14ac:dyDescent="0.2">
      <c r="A1113" t="s">
        <v>6586</v>
      </c>
      <c r="B1113" t="s">
        <v>2392</v>
      </c>
      <c r="C1113" t="s">
        <v>10050</v>
      </c>
      <c r="D1113" t="s">
        <v>12</v>
      </c>
      <c r="E1113" s="3"/>
      <c r="F1113" s="3" t="s">
        <v>1565</v>
      </c>
      <c r="G1113" t="s">
        <v>12</v>
      </c>
      <c r="H1113" t="s">
        <v>12</v>
      </c>
      <c r="I1113" t="s">
        <v>12</v>
      </c>
    </row>
    <row r="1114" spans="1:9" x14ac:dyDescent="0.2">
      <c r="A1114" t="s">
        <v>7838</v>
      </c>
      <c r="B1114" t="s">
        <v>3571</v>
      </c>
      <c r="C1114" t="e">
        <v>#N/A</v>
      </c>
      <c r="D1114" t="s">
        <v>12</v>
      </c>
      <c r="E1114" s="3"/>
      <c r="F1114" s="3" t="s">
        <v>1565</v>
      </c>
      <c r="G1114" t="s">
        <v>12</v>
      </c>
      <c r="H1114" t="s">
        <v>12</v>
      </c>
      <c r="I1114" t="s">
        <v>12</v>
      </c>
    </row>
    <row r="1115" spans="1:9" x14ac:dyDescent="0.2">
      <c r="A1115" t="s">
        <v>7359</v>
      </c>
      <c r="B1115" t="s">
        <v>3098</v>
      </c>
      <c r="C1115" t="e">
        <v>#N/A</v>
      </c>
      <c r="D1115" t="s">
        <v>12</v>
      </c>
      <c r="E1115" s="3"/>
      <c r="F1115" s="3" t="s">
        <v>1565</v>
      </c>
      <c r="G1115" t="s">
        <v>12</v>
      </c>
      <c r="H1115" t="s">
        <v>12</v>
      </c>
      <c r="I1115" t="s">
        <v>12</v>
      </c>
    </row>
    <row r="1116" spans="1:9" x14ac:dyDescent="0.2">
      <c r="A1116" t="s">
        <v>6173</v>
      </c>
      <c r="B1116" t="s">
        <v>2020</v>
      </c>
      <c r="C1116" t="s">
        <v>10534</v>
      </c>
      <c r="D1116" t="s">
        <v>12</v>
      </c>
      <c r="E1116" s="3"/>
      <c r="F1116" s="3" t="s">
        <v>1565</v>
      </c>
      <c r="G1116" t="s">
        <v>12</v>
      </c>
      <c r="H1116" t="s">
        <v>12</v>
      </c>
      <c r="I1116" t="s">
        <v>12</v>
      </c>
    </row>
    <row r="1117" spans="1:9" x14ac:dyDescent="0.2">
      <c r="A1117" t="s">
        <v>5792</v>
      </c>
      <c r="B1117" t="s">
        <v>1672</v>
      </c>
      <c r="C1117" t="s">
        <v>10232</v>
      </c>
      <c r="D1117" t="s">
        <v>5793</v>
      </c>
      <c r="E1117" s="3"/>
      <c r="F1117" s="3" t="s">
        <v>1565</v>
      </c>
      <c r="G1117" t="s">
        <v>12</v>
      </c>
      <c r="H1117" t="s">
        <v>12</v>
      </c>
      <c r="I1117" t="s">
        <v>12</v>
      </c>
    </row>
    <row r="1118" spans="1:9" x14ac:dyDescent="0.2">
      <c r="A1118" t="s">
        <v>8161</v>
      </c>
      <c r="B1118" t="s">
        <v>3890</v>
      </c>
      <c r="C1118" t="e">
        <v>#N/A</v>
      </c>
      <c r="D1118" t="s">
        <v>12</v>
      </c>
      <c r="E1118" s="3"/>
      <c r="F1118" s="3" t="s">
        <v>1565</v>
      </c>
      <c r="G1118" t="s">
        <v>12</v>
      </c>
      <c r="H1118" t="s">
        <v>12</v>
      </c>
      <c r="I1118" t="s">
        <v>12</v>
      </c>
    </row>
    <row r="1119" spans="1:9" x14ac:dyDescent="0.2">
      <c r="A1119" t="s">
        <v>8162</v>
      </c>
      <c r="B1119" t="s">
        <v>3890</v>
      </c>
      <c r="C1119" t="e">
        <v>#N/A</v>
      </c>
      <c r="D1119" t="s">
        <v>12</v>
      </c>
      <c r="E1119" s="3"/>
      <c r="F1119" s="3" t="s">
        <v>1565</v>
      </c>
      <c r="G1119" t="s">
        <v>12</v>
      </c>
      <c r="H1119" t="s">
        <v>12</v>
      </c>
      <c r="I1119" t="s">
        <v>12</v>
      </c>
    </row>
    <row r="1120" spans="1:9" x14ac:dyDescent="0.2">
      <c r="A1120" t="s">
        <v>5377</v>
      </c>
      <c r="B1120" t="s">
        <v>1220</v>
      </c>
      <c r="C1120" t="s">
        <v>9937</v>
      </c>
      <c r="D1120" t="s">
        <v>5378</v>
      </c>
      <c r="E1120" s="3" t="s">
        <v>1221</v>
      </c>
      <c r="F1120" s="3" t="s">
        <v>1204</v>
      </c>
      <c r="G1120" t="s">
        <v>12</v>
      </c>
      <c r="H1120" t="s">
        <v>12</v>
      </c>
      <c r="I1120" t="s">
        <v>12</v>
      </c>
    </row>
    <row r="1121" spans="1:9" x14ac:dyDescent="0.2">
      <c r="A1121" t="s">
        <v>5957</v>
      </c>
      <c r="B1121" t="s">
        <v>1830</v>
      </c>
      <c r="C1121" t="s">
        <v>10366</v>
      </c>
      <c r="D1121" t="s">
        <v>12</v>
      </c>
      <c r="E1121" s="3"/>
      <c r="F1121" s="3" t="s">
        <v>1565</v>
      </c>
      <c r="G1121" t="s">
        <v>12</v>
      </c>
      <c r="H1121" t="s">
        <v>12</v>
      </c>
      <c r="I1121" t="s">
        <v>12</v>
      </c>
    </row>
    <row r="1122" spans="1:9" x14ac:dyDescent="0.2">
      <c r="A1122" t="s">
        <v>8765</v>
      </c>
      <c r="B1122" t="s">
        <v>4478</v>
      </c>
      <c r="C1122" t="e">
        <v>#N/A</v>
      </c>
      <c r="D1122" t="s">
        <v>12</v>
      </c>
      <c r="E1122" s="3"/>
      <c r="F1122" s="3" t="s">
        <v>1565</v>
      </c>
      <c r="G1122" t="s">
        <v>12</v>
      </c>
      <c r="H1122" t="s">
        <v>12</v>
      </c>
      <c r="I1122" t="s">
        <v>12</v>
      </c>
    </row>
    <row r="1123" spans="1:9" x14ac:dyDescent="0.2">
      <c r="A1123" t="s">
        <v>8201</v>
      </c>
      <c r="B1123" t="s">
        <v>3929</v>
      </c>
      <c r="C1123" t="e">
        <v>#N/A</v>
      </c>
      <c r="D1123" t="s">
        <v>12</v>
      </c>
      <c r="E1123" s="3"/>
      <c r="F1123" s="3" t="s">
        <v>1565</v>
      </c>
      <c r="G1123" t="s">
        <v>12</v>
      </c>
      <c r="H1123" t="s">
        <v>12</v>
      </c>
      <c r="I1123" t="s">
        <v>12</v>
      </c>
    </row>
    <row r="1124" spans="1:9" x14ac:dyDescent="0.2">
      <c r="A1124" t="s">
        <v>8577</v>
      </c>
      <c r="B1124" t="s">
        <v>4300</v>
      </c>
      <c r="C1124" t="e">
        <v>#N/A</v>
      </c>
      <c r="D1124" t="s">
        <v>12</v>
      </c>
      <c r="E1124" s="3"/>
      <c r="F1124" s="3" t="s">
        <v>1565</v>
      </c>
      <c r="G1124" t="s">
        <v>12</v>
      </c>
      <c r="H1124" t="s">
        <v>12</v>
      </c>
      <c r="I1124" t="s">
        <v>12</v>
      </c>
    </row>
    <row r="1125" spans="1:9" x14ac:dyDescent="0.2">
      <c r="A1125" t="s">
        <v>8462</v>
      </c>
      <c r="B1125" t="s">
        <v>4186</v>
      </c>
      <c r="C1125" t="e">
        <v>#N/A</v>
      </c>
      <c r="D1125" t="s">
        <v>12</v>
      </c>
      <c r="E1125" s="3"/>
      <c r="F1125" s="3" t="s">
        <v>1565</v>
      </c>
      <c r="G1125" t="s">
        <v>12</v>
      </c>
      <c r="H1125" t="s">
        <v>12</v>
      </c>
      <c r="I1125" t="s">
        <v>12</v>
      </c>
    </row>
    <row r="1126" spans="1:9" x14ac:dyDescent="0.2">
      <c r="A1126" t="s">
        <v>7035</v>
      </c>
      <c r="B1126" t="s">
        <v>2784</v>
      </c>
      <c r="C1126" t="s">
        <v>10104</v>
      </c>
      <c r="D1126" t="s">
        <v>12</v>
      </c>
      <c r="E1126" s="3"/>
      <c r="F1126" s="3" t="s">
        <v>1565</v>
      </c>
      <c r="G1126" t="s">
        <v>12</v>
      </c>
      <c r="H1126" t="s">
        <v>12</v>
      </c>
      <c r="I1126" t="s">
        <v>12</v>
      </c>
    </row>
    <row r="1127" spans="1:9" x14ac:dyDescent="0.2">
      <c r="A1127" t="s">
        <v>7048</v>
      </c>
      <c r="B1127" t="s">
        <v>2797</v>
      </c>
      <c r="C1127" t="s">
        <v>9629</v>
      </c>
      <c r="D1127" t="s">
        <v>12</v>
      </c>
      <c r="E1127" s="3"/>
      <c r="F1127" s="3" t="s">
        <v>1565</v>
      </c>
      <c r="G1127" t="s">
        <v>12</v>
      </c>
      <c r="H1127" t="s">
        <v>12</v>
      </c>
      <c r="I1127" t="s">
        <v>12</v>
      </c>
    </row>
    <row r="1128" spans="1:9" x14ac:dyDescent="0.2">
      <c r="A1128" t="s">
        <v>5891</v>
      </c>
      <c r="B1128" t="s">
        <v>1765</v>
      </c>
      <c r="C1128" t="s">
        <v>9698</v>
      </c>
      <c r="D1128" t="s">
        <v>12</v>
      </c>
      <c r="E1128" s="3"/>
      <c r="F1128" s="3" t="s">
        <v>1565</v>
      </c>
      <c r="G1128" t="s">
        <v>12</v>
      </c>
      <c r="H1128" t="s">
        <v>12</v>
      </c>
      <c r="I1128" t="s">
        <v>12</v>
      </c>
    </row>
    <row r="1129" spans="1:9" x14ac:dyDescent="0.2">
      <c r="A1129" t="s">
        <v>8803</v>
      </c>
      <c r="B1129" t="s">
        <v>4513</v>
      </c>
      <c r="C1129" t="e">
        <v>#N/A</v>
      </c>
      <c r="D1129" t="s">
        <v>12</v>
      </c>
      <c r="E1129" s="3"/>
      <c r="F1129" s="3" t="s">
        <v>1565</v>
      </c>
      <c r="G1129" t="s">
        <v>12</v>
      </c>
      <c r="H1129" t="s">
        <v>12</v>
      </c>
      <c r="I1129" t="s">
        <v>12</v>
      </c>
    </row>
    <row r="1130" spans="1:9" x14ac:dyDescent="0.2">
      <c r="A1130" t="s">
        <v>6448</v>
      </c>
      <c r="B1130" t="s">
        <v>2267</v>
      </c>
      <c r="C1130" t="s">
        <v>10772</v>
      </c>
      <c r="D1130" t="s">
        <v>12</v>
      </c>
      <c r="E1130" s="3"/>
      <c r="F1130" s="3" t="s">
        <v>1565</v>
      </c>
      <c r="G1130" t="s">
        <v>12</v>
      </c>
      <c r="H1130" t="s">
        <v>12</v>
      </c>
      <c r="I1130" t="s">
        <v>12</v>
      </c>
    </row>
    <row r="1131" spans="1:9" x14ac:dyDescent="0.2">
      <c r="A1131" t="s">
        <v>7195</v>
      </c>
      <c r="B1131" t="s">
        <v>2937</v>
      </c>
      <c r="C1131" t="e">
        <v>#N/A</v>
      </c>
      <c r="D1131" t="s">
        <v>12</v>
      </c>
      <c r="E1131" s="3"/>
      <c r="F1131" s="3" t="s">
        <v>1565</v>
      </c>
      <c r="G1131" t="s">
        <v>12</v>
      </c>
      <c r="H1131" t="s">
        <v>12</v>
      </c>
      <c r="I1131" t="s">
        <v>12</v>
      </c>
    </row>
    <row r="1132" spans="1:9" x14ac:dyDescent="0.2">
      <c r="A1132" t="s">
        <v>7183</v>
      </c>
      <c r="B1132" t="s">
        <v>2926</v>
      </c>
      <c r="C1132" t="e">
        <v>#N/A</v>
      </c>
      <c r="D1132" t="s">
        <v>12</v>
      </c>
      <c r="E1132" s="3"/>
      <c r="F1132" s="3" t="s">
        <v>1565</v>
      </c>
      <c r="G1132" t="s">
        <v>12</v>
      </c>
      <c r="H1132" t="s">
        <v>12</v>
      </c>
      <c r="I1132" t="s">
        <v>12</v>
      </c>
    </row>
    <row r="1133" spans="1:9" x14ac:dyDescent="0.2">
      <c r="A1133" t="s">
        <v>8461</v>
      </c>
      <c r="B1133" t="s">
        <v>4184</v>
      </c>
      <c r="C1133" t="e">
        <v>#N/A</v>
      </c>
      <c r="D1133" t="s">
        <v>12</v>
      </c>
      <c r="E1133" s="3"/>
      <c r="F1133" s="3" t="s">
        <v>1565</v>
      </c>
      <c r="G1133" t="s">
        <v>12</v>
      </c>
      <c r="H1133" t="s">
        <v>12</v>
      </c>
      <c r="I1133" t="s">
        <v>12</v>
      </c>
    </row>
    <row r="1134" spans="1:9" x14ac:dyDescent="0.2">
      <c r="A1134" t="s">
        <v>7116</v>
      </c>
      <c r="B1134" t="s">
        <v>2860</v>
      </c>
      <c r="C1134" t="e">
        <v>#N/A</v>
      </c>
      <c r="D1134" t="s">
        <v>12</v>
      </c>
      <c r="E1134" s="3"/>
      <c r="F1134" s="3" t="s">
        <v>1565</v>
      </c>
      <c r="G1134" t="s">
        <v>12</v>
      </c>
      <c r="H1134" t="s">
        <v>12</v>
      </c>
      <c r="I1134" t="s">
        <v>12</v>
      </c>
    </row>
    <row r="1135" spans="1:9" x14ac:dyDescent="0.2">
      <c r="A1135" t="s">
        <v>8460</v>
      </c>
      <c r="B1135" t="s">
        <v>4183</v>
      </c>
      <c r="C1135" t="e">
        <v>#N/A</v>
      </c>
      <c r="D1135" t="s">
        <v>12</v>
      </c>
      <c r="E1135" s="3"/>
      <c r="F1135" s="3" t="s">
        <v>1565</v>
      </c>
      <c r="G1135" t="s">
        <v>12</v>
      </c>
      <c r="H1135" t="s">
        <v>12</v>
      </c>
      <c r="I1135" t="s">
        <v>12</v>
      </c>
    </row>
    <row r="1136" spans="1:9" x14ac:dyDescent="0.2">
      <c r="A1136" t="s">
        <v>4549</v>
      </c>
      <c r="B1136" s="8" t="s">
        <v>4185</v>
      </c>
      <c r="C1136" t="e">
        <v>#N/A</v>
      </c>
      <c r="D1136" t="s">
        <v>12</v>
      </c>
      <c r="E1136" s="3"/>
      <c r="F1136" s="3" t="s">
        <v>1565</v>
      </c>
      <c r="G1136" t="s">
        <v>12</v>
      </c>
      <c r="H1136" t="s">
        <v>12</v>
      </c>
      <c r="I1136" t="s">
        <v>12</v>
      </c>
    </row>
    <row r="1137" spans="1:9" x14ac:dyDescent="0.2">
      <c r="A1137" s="12" t="s">
        <v>9200</v>
      </c>
      <c r="C1137" t="s">
        <v>4563</v>
      </c>
      <c r="D1137" t="s">
        <v>12</v>
      </c>
      <c r="E1137" s="3"/>
      <c r="F1137" s="3"/>
      <c r="G1137" t="s">
        <v>12</v>
      </c>
      <c r="H1137" t="s">
        <v>12</v>
      </c>
      <c r="I1137" t="s">
        <v>12</v>
      </c>
    </row>
    <row r="1138" spans="1:9" x14ac:dyDescent="0.2">
      <c r="A1138" t="s">
        <v>8140</v>
      </c>
      <c r="B1138" t="s">
        <v>3869</v>
      </c>
      <c r="C1138" t="e">
        <v>#N/A</v>
      </c>
      <c r="D1138" t="s">
        <v>12</v>
      </c>
      <c r="E1138" s="3"/>
      <c r="F1138" s="3" t="s">
        <v>1565</v>
      </c>
      <c r="G1138" t="s">
        <v>12</v>
      </c>
      <c r="H1138" t="s">
        <v>12</v>
      </c>
      <c r="I1138" t="s">
        <v>12</v>
      </c>
    </row>
    <row r="1139" spans="1:9" x14ac:dyDescent="0.2">
      <c r="A1139" s="12" t="s">
        <v>8980</v>
      </c>
      <c r="C1139" t="s">
        <v>4563</v>
      </c>
      <c r="D1139" t="s">
        <v>12</v>
      </c>
      <c r="E1139" s="3"/>
      <c r="F1139" s="3"/>
      <c r="G1139" t="s">
        <v>12</v>
      </c>
      <c r="H1139" t="s">
        <v>12</v>
      </c>
      <c r="I1139" t="s">
        <v>12</v>
      </c>
    </row>
    <row r="1140" spans="1:9" x14ac:dyDescent="0.2">
      <c r="A1140" t="s">
        <v>8397</v>
      </c>
      <c r="B1140" t="s">
        <v>4121</v>
      </c>
      <c r="C1140" t="e">
        <v>#N/A</v>
      </c>
      <c r="D1140" t="s">
        <v>12</v>
      </c>
      <c r="E1140" s="3"/>
      <c r="F1140" s="3" t="s">
        <v>1565</v>
      </c>
      <c r="G1140" t="s">
        <v>12</v>
      </c>
      <c r="H1140" t="s">
        <v>12</v>
      </c>
      <c r="I1140" t="s">
        <v>12</v>
      </c>
    </row>
    <row r="1141" spans="1:9" x14ac:dyDescent="0.2">
      <c r="A1141" t="s">
        <v>4694</v>
      </c>
      <c r="B1141" t="s">
        <v>190</v>
      </c>
      <c r="C1141" t="s">
        <v>9470</v>
      </c>
      <c r="D1141" t="s">
        <v>4695</v>
      </c>
      <c r="E1141" s="3" t="s">
        <v>191</v>
      </c>
      <c r="F1141" s="3" t="s">
        <v>183</v>
      </c>
      <c r="G1141" t="s">
        <v>12</v>
      </c>
      <c r="H1141" t="s">
        <v>12</v>
      </c>
      <c r="I1141" t="s">
        <v>12</v>
      </c>
    </row>
    <row r="1142" spans="1:9" x14ac:dyDescent="0.2">
      <c r="A1142" t="s">
        <v>8172</v>
      </c>
      <c r="B1142" t="s">
        <v>3900</v>
      </c>
      <c r="C1142" t="e">
        <v>#N/A</v>
      </c>
      <c r="D1142" t="s">
        <v>12</v>
      </c>
      <c r="E1142" s="3"/>
      <c r="F1142" s="3" t="s">
        <v>1565</v>
      </c>
      <c r="G1142" t="s">
        <v>12</v>
      </c>
      <c r="H1142" t="s">
        <v>12</v>
      </c>
      <c r="I1142" t="s">
        <v>12</v>
      </c>
    </row>
    <row r="1143" spans="1:9" x14ac:dyDescent="0.2">
      <c r="A1143" t="s">
        <v>5812</v>
      </c>
      <c r="B1143" t="s">
        <v>1689</v>
      </c>
      <c r="C1143" t="s">
        <v>10249</v>
      </c>
      <c r="D1143" t="s">
        <v>12</v>
      </c>
      <c r="E1143" s="3"/>
      <c r="F1143" s="3" t="s">
        <v>1565</v>
      </c>
      <c r="G1143" t="s">
        <v>12</v>
      </c>
      <c r="H1143" t="s">
        <v>12</v>
      </c>
      <c r="I1143" t="s">
        <v>12</v>
      </c>
    </row>
    <row r="1144" spans="1:9" x14ac:dyDescent="0.2">
      <c r="A1144" t="s">
        <v>6667</v>
      </c>
      <c r="B1144" t="s">
        <v>2463</v>
      </c>
      <c r="C1144" t="s">
        <v>10957</v>
      </c>
      <c r="D1144" t="s">
        <v>6668</v>
      </c>
      <c r="E1144" s="3"/>
      <c r="F1144" s="3" t="s">
        <v>1565</v>
      </c>
      <c r="G1144" t="s">
        <v>12</v>
      </c>
      <c r="H1144" t="s">
        <v>12</v>
      </c>
      <c r="I1144" t="s">
        <v>12</v>
      </c>
    </row>
    <row r="1145" spans="1:9" x14ac:dyDescent="0.2">
      <c r="A1145" s="12" t="s">
        <v>9115</v>
      </c>
      <c r="C1145" t="s">
        <v>4563</v>
      </c>
      <c r="D1145" t="s">
        <v>12</v>
      </c>
      <c r="E1145" s="3"/>
      <c r="F1145" s="3"/>
      <c r="G1145" t="s">
        <v>12</v>
      </c>
      <c r="H1145" t="s">
        <v>12</v>
      </c>
      <c r="I1145" t="s">
        <v>12</v>
      </c>
    </row>
    <row r="1146" spans="1:9" x14ac:dyDescent="0.2">
      <c r="A1146" t="s">
        <v>5534</v>
      </c>
      <c r="B1146" t="s">
        <v>1376</v>
      </c>
      <c r="C1146" t="s">
        <v>10063</v>
      </c>
      <c r="D1146" t="s">
        <v>12</v>
      </c>
      <c r="E1146" s="3" t="s">
        <v>216</v>
      </c>
      <c r="F1146" s="3" t="s">
        <v>1252</v>
      </c>
      <c r="G1146" t="s">
        <v>12</v>
      </c>
      <c r="H1146" t="s">
        <v>12</v>
      </c>
      <c r="I1146" t="s">
        <v>12</v>
      </c>
    </row>
    <row r="1147" spans="1:9" x14ac:dyDescent="0.2">
      <c r="A1147" t="s">
        <v>7089</v>
      </c>
      <c r="B1147" t="s">
        <v>2833</v>
      </c>
      <c r="C1147" t="e">
        <v>#N/A</v>
      </c>
      <c r="D1147" t="s">
        <v>12</v>
      </c>
      <c r="E1147" s="3"/>
      <c r="F1147" s="3" t="s">
        <v>1565</v>
      </c>
      <c r="G1147" t="s">
        <v>12</v>
      </c>
      <c r="H1147" t="s">
        <v>12</v>
      </c>
      <c r="I1147" t="s">
        <v>12</v>
      </c>
    </row>
    <row r="1148" spans="1:9" x14ac:dyDescent="0.2">
      <c r="A1148" t="s">
        <v>6991</v>
      </c>
      <c r="B1148" t="s">
        <v>2749</v>
      </c>
      <c r="C1148" t="s">
        <v>9414</v>
      </c>
      <c r="D1148" t="s">
        <v>12</v>
      </c>
      <c r="E1148" s="3"/>
      <c r="F1148" s="3" t="s">
        <v>1565</v>
      </c>
      <c r="G1148" t="s">
        <v>12</v>
      </c>
      <c r="H1148" t="s">
        <v>12</v>
      </c>
      <c r="I1148" t="s">
        <v>12</v>
      </c>
    </row>
    <row r="1149" spans="1:9" x14ac:dyDescent="0.2">
      <c r="A1149" t="s">
        <v>8398</v>
      </c>
      <c r="B1149" t="s">
        <v>4122</v>
      </c>
      <c r="C1149" t="e">
        <v>#N/A</v>
      </c>
      <c r="D1149" t="s">
        <v>12</v>
      </c>
      <c r="E1149" s="3"/>
      <c r="F1149" s="3" t="s">
        <v>1565</v>
      </c>
      <c r="G1149" t="s">
        <v>12</v>
      </c>
      <c r="H1149" t="s">
        <v>12</v>
      </c>
      <c r="I1149" t="s">
        <v>12</v>
      </c>
    </row>
    <row r="1150" spans="1:9" x14ac:dyDescent="0.2">
      <c r="A1150" t="s">
        <v>5274</v>
      </c>
      <c r="B1150" t="s">
        <v>1045</v>
      </c>
      <c r="C1150" t="s">
        <v>9856</v>
      </c>
      <c r="D1150" t="s">
        <v>12</v>
      </c>
      <c r="E1150" s="3" t="s">
        <v>1046</v>
      </c>
      <c r="F1150" s="3" t="s">
        <v>1004</v>
      </c>
      <c r="G1150" t="s">
        <v>12</v>
      </c>
      <c r="H1150" t="s">
        <v>12</v>
      </c>
      <c r="I1150" t="s">
        <v>12</v>
      </c>
    </row>
    <row r="1151" spans="1:9" x14ac:dyDescent="0.2">
      <c r="A1151" t="s">
        <v>7345</v>
      </c>
      <c r="B1151" t="s">
        <v>3084</v>
      </c>
      <c r="C1151" t="e">
        <v>#N/A</v>
      </c>
      <c r="D1151" t="s">
        <v>12</v>
      </c>
      <c r="E1151" s="3"/>
      <c r="F1151" s="3" t="s">
        <v>1565</v>
      </c>
      <c r="G1151" t="s">
        <v>12</v>
      </c>
      <c r="H1151" t="s">
        <v>12</v>
      </c>
      <c r="I1151" t="s">
        <v>12</v>
      </c>
    </row>
    <row r="1152" spans="1:9" x14ac:dyDescent="0.2">
      <c r="A1152" s="12" t="s">
        <v>9186</v>
      </c>
      <c r="C1152" t="s">
        <v>4563</v>
      </c>
      <c r="D1152" t="s">
        <v>12</v>
      </c>
      <c r="E1152" s="3"/>
      <c r="F1152" s="3"/>
      <c r="G1152" t="s">
        <v>12</v>
      </c>
      <c r="H1152" t="s">
        <v>12</v>
      </c>
      <c r="I1152" t="s">
        <v>12</v>
      </c>
    </row>
    <row r="1153" spans="1:9" x14ac:dyDescent="0.2">
      <c r="A1153" t="s">
        <v>7327</v>
      </c>
      <c r="B1153" t="s">
        <v>3066</v>
      </c>
      <c r="C1153" t="e">
        <v>#N/A</v>
      </c>
      <c r="D1153" t="s">
        <v>12</v>
      </c>
      <c r="E1153" s="3"/>
      <c r="F1153" s="3" t="s">
        <v>1565</v>
      </c>
      <c r="G1153" t="s">
        <v>12</v>
      </c>
      <c r="H1153" t="s">
        <v>12</v>
      </c>
      <c r="I1153" t="s">
        <v>12</v>
      </c>
    </row>
    <row r="1154" spans="1:9" x14ac:dyDescent="0.2">
      <c r="A1154" t="s">
        <v>7346</v>
      </c>
      <c r="B1154" t="s">
        <v>3085</v>
      </c>
      <c r="C1154" t="e">
        <v>#N/A</v>
      </c>
      <c r="D1154" t="s">
        <v>12</v>
      </c>
      <c r="E1154" s="3"/>
      <c r="F1154" s="3" t="s">
        <v>1565</v>
      </c>
      <c r="G1154" t="s">
        <v>12</v>
      </c>
      <c r="H1154" t="s">
        <v>12</v>
      </c>
      <c r="I1154" t="s">
        <v>12</v>
      </c>
    </row>
    <row r="1155" spans="1:9" x14ac:dyDescent="0.2">
      <c r="A1155" t="s">
        <v>6236</v>
      </c>
      <c r="B1155" t="s">
        <v>2077</v>
      </c>
      <c r="C1155" t="s">
        <v>10589</v>
      </c>
      <c r="D1155" t="s">
        <v>12</v>
      </c>
      <c r="E1155" s="3"/>
      <c r="F1155" s="3" t="s">
        <v>1565</v>
      </c>
      <c r="G1155" t="s">
        <v>12</v>
      </c>
      <c r="H1155" t="s">
        <v>12</v>
      </c>
      <c r="I1155" t="s">
        <v>12</v>
      </c>
    </row>
    <row r="1156" spans="1:9" x14ac:dyDescent="0.2">
      <c r="A1156" t="s">
        <v>7995</v>
      </c>
      <c r="B1156" t="s">
        <v>3726</v>
      </c>
      <c r="C1156" t="e">
        <v>#N/A</v>
      </c>
      <c r="D1156" t="s">
        <v>12</v>
      </c>
      <c r="E1156" s="3"/>
      <c r="F1156" s="3" t="s">
        <v>1565</v>
      </c>
      <c r="G1156" t="s">
        <v>12</v>
      </c>
      <c r="H1156" t="s">
        <v>12</v>
      </c>
      <c r="I1156" t="s">
        <v>12</v>
      </c>
    </row>
    <row r="1157" spans="1:9" x14ac:dyDescent="0.2">
      <c r="A1157" t="s">
        <v>5938</v>
      </c>
      <c r="B1157" t="s">
        <v>1812</v>
      </c>
      <c r="C1157" t="s">
        <v>10349</v>
      </c>
      <c r="D1157" t="s">
        <v>12</v>
      </c>
      <c r="E1157" s="3"/>
      <c r="F1157" s="3" t="s">
        <v>1565</v>
      </c>
      <c r="G1157" t="s">
        <v>12</v>
      </c>
      <c r="H1157" t="s">
        <v>12</v>
      </c>
      <c r="I1157" t="s">
        <v>12</v>
      </c>
    </row>
    <row r="1158" spans="1:9" x14ac:dyDescent="0.2">
      <c r="A1158" s="12" t="s">
        <v>9249</v>
      </c>
      <c r="C1158" t="s">
        <v>4563</v>
      </c>
      <c r="D1158" t="s">
        <v>12</v>
      </c>
      <c r="E1158" s="3"/>
      <c r="F1158" s="3"/>
      <c r="G1158" t="s">
        <v>12</v>
      </c>
      <c r="H1158" t="s">
        <v>12</v>
      </c>
      <c r="I1158" t="s">
        <v>12</v>
      </c>
    </row>
    <row r="1159" spans="1:9" x14ac:dyDescent="0.2">
      <c r="A1159" t="s">
        <v>7484</v>
      </c>
      <c r="B1159" t="s">
        <v>3224</v>
      </c>
      <c r="C1159" t="e">
        <v>#N/A</v>
      </c>
      <c r="D1159" t="s">
        <v>12</v>
      </c>
      <c r="E1159" s="3"/>
      <c r="F1159" s="3" t="s">
        <v>1565</v>
      </c>
      <c r="G1159" t="s">
        <v>12</v>
      </c>
      <c r="H1159" t="s">
        <v>12</v>
      </c>
      <c r="I1159" t="s">
        <v>12</v>
      </c>
    </row>
    <row r="1160" spans="1:9" x14ac:dyDescent="0.2">
      <c r="A1160" t="s">
        <v>8576</v>
      </c>
      <c r="B1160" t="s">
        <v>4299</v>
      </c>
      <c r="C1160" t="e">
        <v>#N/A</v>
      </c>
      <c r="D1160" t="s">
        <v>12</v>
      </c>
      <c r="E1160" s="3"/>
      <c r="F1160" s="3" t="s">
        <v>1565</v>
      </c>
      <c r="G1160" t="s">
        <v>12</v>
      </c>
      <c r="H1160" t="s">
        <v>12</v>
      </c>
      <c r="I1160" t="s">
        <v>12</v>
      </c>
    </row>
    <row r="1161" spans="1:9" x14ac:dyDescent="0.2">
      <c r="A1161" t="s">
        <v>8567</v>
      </c>
      <c r="B1161" t="s">
        <v>4291</v>
      </c>
      <c r="C1161" t="e">
        <v>#N/A</v>
      </c>
      <c r="D1161" t="s">
        <v>12</v>
      </c>
      <c r="E1161" s="3"/>
      <c r="F1161" s="3" t="s">
        <v>1565</v>
      </c>
      <c r="G1161" t="s">
        <v>12</v>
      </c>
      <c r="H1161" t="s">
        <v>12</v>
      </c>
      <c r="I1161" t="s">
        <v>12</v>
      </c>
    </row>
    <row r="1162" spans="1:9" x14ac:dyDescent="0.2">
      <c r="A1162" s="12" t="s">
        <v>8998</v>
      </c>
      <c r="C1162" t="s">
        <v>4563</v>
      </c>
      <c r="D1162" t="s">
        <v>12</v>
      </c>
      <c r="E1162" s="3"/>
      <c r="F1162" s="3"/>
      <c r="G1162" t="s">
        <v>12</v>
      </c>
      <c r="H1162" t="s">
        <v>12</v>
      </c>
      <c r="I1162" t="s">
        <v>12</v>
      </c>
    </row>
    <row r="1163" spans="1:9" x14ac:dyDescent="0.2">
      <c r="A1163" t="s">
        <v>5272</v>
      </c>
      <c r="B1163" t="s">
        <v>1043</v>
      </c>
      <c r="C1163" t="s">
        <v>9855</v>
      </c>
      <c r="D1163" t="s">
        <v>5273</v>
      </c>
      <c r="E1163" s="3" t="s">
        <v>1044</v>
      </c>
      <c r="F1163" s="3" t="s">
        <v>1004</v>
      </c>
      <c r="G1163" t="s">
        <v>12</v>
      </c>
      <c r="H1163" t="s">
        <v>12</v>
      </c>
      <c r="I1163" t="s">
        <v>12</v>
      </c>
    </row>
    <row r="1164" spans="1:9" x14ac:dyDescent="0.2">
      <c r="A1164" t="s">
        <v>6804</v>
      </c>
      <c r="B1164" t="s">
        <v>2584</v>
      </c>
      <c r="C1164" t="s">
        <v>11059</v>
      </c>
      <c r="D1164" t="s">
        <v>12</v>
      </c>
      <c r="E1164" s="3"/>
      <c r="F1164" s="3" t="s">
        <v>1565</v>
      </c>
      <c r="G1164" t="s">
        <v>12</v>
      </c>
      <c r="H1164" t="s">
        <v>12</v>
      </c>
      <c r="I1164" t="s">
        <v>12</v>
      </c>
    </row>
    <row r="1165" spans="1:9" x14ac:dyDescent="0.2">
      <c r="A1165" s="12" t="s">
        <v>9180</v>
      </c>
      <c r="C1165" t="s">
        <v>4563</v>
      </c>
      <c r="D1165" t="s">
        <v>12</v>
      </c>
      <c r="E1165" s="3"/>
      <c r="F1165" s="3"/>
      <c r="G1165" t="s">
        <v>12</v>
      </c>
      <c r="H1165" t="s">
        <v>12</v>
      </c>
      <c r="I1165" t="s">
        <v>12</v>
      </c>
    </row>
    <row r="1166" spans="1:9" x14ac:dyDescent="0.2">
      <c r="A1166" s="12" t="s">
        <v>9150</v>
      </c>
      <c r="C1166" t="s">
        <v>4563</v>
      </c>
      <c r="D1166" t="s">
        <v>12</v>
      </c>
      <c r="E1166" s="3"/>
      <c r="F1166" s="3"/>
      <c r="G1166" t="s">
        <v>12</v>
      </c>
      <c r="H1166" t="s">
        <v>12</v>
      </c>
      <c r="I1166" t="s">
        <v>12</v>
      </c>
    </row>
    <row r="1167" spans="1:9" x14ac:dyDescent="0.2">
      <c r="A1167" t="s">
        <v>8337</v>
      </c>
      <c r="B1167" t="s">
        <v>4064</v>
      </c>
      <c r="C1167" t="e">
        <v>#N/A</v>
      </c>
      <c r="D1167" t="s">
        <v>12</v>
      </c>
      <c r="E1167" s="3"/>
      <c r="F1167" s="3" t="s">
        <v>1565</v>
      </c>
      <c r="G1167" t="s">
        <v>12</v>
      </c>
      <c r="H1167" t="s">
        <v>12</v>
      </c>
      <c r="I1167" t="s">
        <v>12</v>
      </c>
    </row>
    <row r="1168" spans="1:9" x14ac:dyDescent="0.2">
      <c r="A1168" t="s">
        <v>6118</v>
      </c>
      <c r="B1168" t="s">
        <v>1973</v>
      </c>
      <c r="C1168" t="s">
        <v>10488</v>
      </c>
      <c r="D1168" t="s">
        <v>12</v>
      </c>
      <c r="E1168" s="3"/>
      <c r="F1168" s="3" t="s">
        <v>1565</v>
      </c>
      <c r="G1168" t="s">
        <v>12</v>
      </c>
      <c r="H1168" t="s">
        <v>12</v>
      </c>
      <c r="I1168" t="s">
        <v>12</v>
      </c>
    </row>
    <row r="1169" spans="1:9" x14ac:dyDescent="0.2">
      <c r="A1169" s="12" t="s">
        <v>8959</v>
      </c>
      <c r="C1169" t="s">
        <v>4563</v>
      </c>
      <c r="D1169" t="s">
        <v>12</v>
      </c>
      <c r="E1169" s="3"/>
      <c r="F1169" s="3"/>
      <c r="G1169" t="s">
        <v>12</v>
      </c>
      <c r="H1169" t="s">
        <v>12</v>
      </c>
      <c r="I1169" t="s">
        <v>12</v>
      </c>
    </row>
    <row r="1170" spans="1:9" x14ac:dyDescent="0.2">
      <c r="A1170" t="s">
        <v>7960</v>
      </c>
      <c r="B1170" t="s">
        <v>3692</v>
      </c>
      <c r="C1170" t="e">
        <v>#N/A</v>
      </c>
      <c r="D1170" t="s">
        <v>12</v>
      </c>
      <c r="E1170" s="3"/>
      <c r="F1170" s="3" t="s">
        <v>1565</v>
      </c>
      <c r="G1170" t="s">
        <v>12</v>
      </c>
      <c r="H1170" t="s">
        <v>12</v>
      </c>
      <c r="I1170" t="s">
        <v>12</v>
      </c>
    </row>
    <row r="1171" spans="1:9" x14ac:dyDescent="0.2">
      <c r="A1171" t="s">
        <v>8783</v>
      </c>
      <c r="B1171" t="s">
        <v>4494</v>
      </c>
      <c r="C1171" t="e">
        <v>#N/A</v>
      </c>
      <c r="D1171" t="s">
        <v>12</v>
      </c>
      <c r="E1171" s="3"/>
      <c r="F1171" s="3" t="s">
        <v>1565</v>
      </c>
      <c r="G1171" t="s">
        <v>12</v>
      </c>
      <c r="H1171" t="s">
        <v>12</v>
      </c>
      <c r="I1171" t="s">
        <v>12</v>
      </c>
    </row>
    <row r="1172" spans="1:9" x14ac:dyDescent="0.2">
      <c r="A1172" t="s">
        <v>7959</v>
      </c>
      <c r="B1172" t="s">
        <v>3691</v>
      </c>
      <c r="C1172" t="e">
        <v>#N/A</v>
      </c>
      <c r="D1172" t="s">
        <v>12</v>
      </c>
      <c r="E1172" s="3"/>
      <c r="F1172" s="3" t="s">
        <v>1565</v>
      </c>
      <c r="G1172" t="s">
        <v>12</v>
      </c>
      <c r="H1172" t="s">
        <v>12</v>
      </c>
      <c r="I1172" t="s">
        <v>12</v>
      </c>
    </row>
    <row r="1173" spans="1:9" x14ac:dyDescent="0.2">
      <c r="A1173" t="s">
        <v>4908</v>
      </c>
      <c r="B1173" t="s">
        <v>497</v>
      </c>
      <c r="C1173" t="s">
        <v>9614</v>
      </c>
      <c r="D1173" t="s">
        <v>4909</v>
      </c>
      <c r="E1173" s="3" t="s">
        <v>498</v>
      </c>
      <c r="F1173" s="3" t="s">
        <v>311</v>
      </c>
      <c r="G1173" t="s">
        <v>12</v>
      </c>
      <c r="H1173" t="s">
        <v>12</v>
      </c>
      <c r="I1173" t="s">
        <v>12</v>
      </c>
    </row>
    <row r="1174" spans="1:9" x14ac:dyDescent="0.2">
      <c r="A1174" t="s">
        <v>5994</v>
      </c>
      <c r="B1174" t="s">
        <v>1859</v>
      </c>
      <c r="C1174" t="s">
        <v>10393</v>
      </c>
      <c r="D1174" t="s">
        <v>12</v>
      </c>
      <c r="E1174" s="3"/>
      <c r="F1174" s="3" t="s">
        <v>1565</v>
      </c>
      <c r="G1174" t="s">
        <v>12</v>
      </c>
      <c r="H1174" t="s">
        <v>12</v>
      </c>
      <c r="I1174" t="s">
        <v>12</v>
      </c>
    </row>
    <row r="1175" spans="1:9" x14ac:dyDescent="0.2">
      <c r="A1175" t="s">
        <v>7892</v>
      </c>
      <c r="B1175" t="s">
        <v>3623</v>
      </c>
      <c r="C1175" t="e">
        <v>#N/A</v>
      </c>
      <c r="D1175" t="s">
        <v>12</v>
      </c>
      <c r="E1175" s="3"/>
      <c r="F1175" s="3" t="s">
        <v>1565</v>
      </c>
      <c r="G1175" t="s">
        <v>12</v>
      </c>
      <c r="H1175" t="s">
        <v>12</v>
      </c>
      <c r="I1175" t="s">
        <v>12</v>
      </c>
    </row>
    <row r="1176" spans="1:9" x14ac:dyDescent="0.2">
      <c r="A1176" t="s">
        <v>8210</v>
      </c>
      <c r="B1176" t="s">
        <v>3938</v>
      </c>
      <c r="C1176" t="e">
        <v>#N/A</v>
      </c>
      <c r="D1176" t="s">
        <v>12</v>
      </c>
      <c r="E1176" s="3"/>
      <c r="F1176" s="3" t="s">
        <v>1565</v>
      </c>
      <c r="G1176" t="s">
        <v>12</v>
      </c>
      <c r="H1176" t="s">
        <v>12</v>
      </c>
      <c r="I1176" t="s">
        <v>12</v>
      </c>
    </row>
    <row r="1177" spans="1:9" x14ac:dyDescent="0.2">
      <c r="A1177" s="12" t="s">
        <v>9022</v>
      </c>
      <c r="C1177" t="s">
        <v>4563</v>
      </c>
      <c r="D1177" t="s">
        <v>12</v>
      </c>
      <c r="E1177" s="3"/>
      <c r="F1177" s="3"/>
      <c r="G1177" t="s">
        <v>12</v>
      </c>
      <c r="H1177" t="s">
        <v>12</v>
      </c>
      <c r="I1177" t="s">
        <v>12</v>
      </c>
    </row>
    <row r="1178" spans="1:9" x14ac:dyDescent="0.2">
      <c r="A1178" t="s">
        <v>4977</v>
      </c>
      <c r="B1178" t="s">
        <v>598</v>
      </c>
      <c r="C1178" t="s">
        <v>9652</v>
      </c>
      <c r="D1178" t="s">
        <v>4978</v>
      </c>
      <c r="E1178" s="3" t="s">
        <v>597</v>
      </c>
      <c r="F1178" s="3" t="s">
        <v>585</v>
      </c>
      <c r="G1178" t="s">
        <v>12</v>
      </c>
      <c r="H1178" t="s">
        <v>12</v>
      </c>
      <c r="I1178" t="s">
        <v>12</v>
      </c>
    </row>
    <row r="1179" spans="1:9" x14ac:dyDescent="0.2">
      <c r="A1179" t="s">
        <v>6424</v>
      </c>
      <c r="B1179" t="s">
        <v>2245</v>
      </c>
      <c r="C1179" t="s">
        <v>10752</v>
      </c>
      <c r="D1179" t="s">
        <v>12</v>
      </c>
      <c r="E1179" s="3"/>
      <c r="F1179" s="3" t="s">
        <v>1565</v>
      </c>
      <c r="G1179" t="s">
        <v>12</v>
      </c>
      <c r="H1179" t="s">
        <v>12</v>
      </c>
      <c r="I1179" t="s">
        <v>12</v>
      </c>
    </row>
    <row r="1180" spans="1:9" x14ac:dyDescent="0.2">
      <c r="A1180" s="12" t="s">
        <v>9058</v>
      </c>
      <c r="C1180" t="s">
        <v>4563</v>
      </c>
      <c r="D1180" t="s">
        <v>12</v>
      </c>
      <c r="E1180" s="3"/>
      <c r="F1180" s="3"/>
      <c r="G1180" t="s">
        <v>12</v>
      </c>
      <c r="H1180" t="s">
        <v>12</v>
      </c>
      <c r="I1180" t="s">
        <v>12</v>
      </c>
    </row>
    <row r="1181" spans="1:9" x14ac:dyDescent="0.2">
      <c r="A1181" t="s">
        <v>8232</v>
      </c>
      <c r="B1181" t="s">
        <v>3960</v>
      </c>
      <c r="C1181" t="e">
        <v>#N/A</v>
      </c>
      <c r="D1181" t="s">
        <v>12</v>
      </c>
      <c r="E1181" s="3"/>
      <c r="F1181" s="3" t="s">
        <v>1565</v>
      </c>
      <c r="G1181" t="s">
        <v>12</v>
      </c>
      <c r="H1181" t="s">
        <v>12</v>
      </c>
      <c r="I1181" t="s">
        <v>12</v>
      </c>
    </row>
    <row r="1182" spans="1:9" x14ac:dyDescent="0.2">
      <c r="A1182" t="s">
        <v>6294</v>
      </c>
      <c r="B1182" t="s">
        <v>2129</v>
      </c>
      <c r="C1182" t="s">
        <v>10639</v>
      </c>
      <c r="D1182" t="s">
        <v>12</v>
      </c>
      <c r="E1182" s="3"/>
      <c r="F1182" s="3" t="s">
        <v>1565</v>
      </c>
      <c r="G1182" t="s">
        <v>12</v>
      </c>
      <c r="H1182" t="s">
        <v>12</v>
      </c>
      <c r="I1182" t="s">
        <v>12</v>
      </c>
    </row>
    <row r="1183" spans="1:9" x14ac:dyDescent="0.2">
      <c r="A1183" t="s">
        <v>6713</v>
      </c>
      <c r="B1183" t="s">
        <v>2500</v>
      </c>
      <c r="C1183" t="s">
        <v>10994</v>
      </c>
      <c r="D1183" t="s">
        <v>12</v>
      </c>
      <c r="E1183" s="3"/>
      <c r="F1183" s="3" t="s">
        <v>1565</v>
      </c>
      <c r="G1183" t="s">
        <v>12</v>
      </c>
      <c r="H1183" t="s">
        <v>12</v>
      </c>
      <c r="I1183" t="s">
        <v>12</v>
      </c>
    </row>
    <row r="1184" spans="1:9" x14ac:dyDescent="0.2">
      <c r="A1184" t="s">
        <v>8100</v>
      </c>
      <c r="B1184" t="s">
        <v>3829</v>
      </c>
      <c r="C1184" t="e">
        <v>#N/A</v>
      </c>
      <c r="D1184" t="s">
        <v>12</v>
      </c>
      <c r="E1184" s="3"/>
      <c r="F1184" s="3" t="s">
        <v>1565</v>
      </c>
      <c r="G1184" t="s">
        <v>12</v>
      </c>
      <c r="H1184" t="s">
        <v>12</v>
      </c>
      <c r="I1184" t="s">
        <v>12</v>
      </c>
    </row>
    <row r="1185" spans="1:9" x14ac:dyDescent="0.2">
      <c r="A1185" t="s">
        <v>5553</v>
      </c>
      <c r="B1185" t="s">
        <v>1391</v>
      </c>
      <c r="C1185" t="s">
        <v>10076</v>
      </c>
      <c r="D1185" t="s">
        <v>12</v>
      </c>
      <c r="E1185" s="3" t="s">
        <v>216</v>
      </c>
      <c r="F1185" s="3" t="s">
        <v>1252</v>
      </c>
      <c r="G1185" t="s">
        <v>12</v>
      </c>
      <c r="H1185" t="s">
        <v>12</v>
      </c>
      <c r="I1185" t="s">
        <v>12</v>
      </c>
    </row>
    <row r="1186" spans="1:9" x14ac:dyDescent="0.2">
      <c r="A1186" t="s">
        <v>8722</v>
      </c>
      <c r="B1186" t="s">
        <v>4436</v>
      </c>
      <c r="C1186" t="e">
        <v>#N/A</v>
      </c>
      <c r="D1186" t="s">
        <v>12</v>
      </c>
      <c r="E1186" s="3"/>
      <c r="F1186" s="3" t="s">
        <v>1565</v>
      </c>
      <c r="G1186" t="s">
        <v>12</v>
      </c>
      <c r="H1186" t="s">
        <v>12</v>
      </c>
      <c r="I1186" t="s">
        <v>12</v>
      </c>
    </row>
    <row r="1187" spans="1:9" x14ac:dyDescent="0.2">
      <c r="A1187" t="s">
        <v>8177</v>
      </c>
      <c r="B1187" t="s">
        <v>3905</v>
      </c>
      <c r="C1187" t="e">
        <v>#N/A</v>
      </c>
      <c r="D1187" t="s">
        <v>12</v>
      </c>
      <c r="E1187" s="3"/>
      <c r="F1187" s="3" t="s">
        <v>1565</v>
      </c>
      <c r="G1187" t="s">
        <v>12</v>
      </c>
      <c r="H1187" t="s">
        <v>12</v>
      </c>
      <c r="I1187" t="s">
        <v>12</v>
      </c>
    </row>
    <row r="1188" spans="1:9" x14ac:dyDescent="0.2">
      <c r="A1188" s="12" t="s">
        <v>9021</v>
      </c>
      <c r="C1188" t="s">
        <v>4563</v>
      </c>
      <c r="D1188" t="s">
        <v>12</v>
      </c>
      <c r="E1188" s="3"/>
      <c r="F1188" s="3"/>
      <c r="G1188" t="s">
        <v>12</v>
      </c>
      <c r="H1188" t="s">
        <v>12</v>
      </c>
      <c r="I1188" t="s">
        <v>12</v>
      </c>
    </row>
    <row r="1189" spans="1:9" x14ac:dyDescent="0.2">
      <c r="A1189" t="s">
        <v>8671</v>
      </c>
      <c r="B1189" t="s">
        <v>4390</v>
      </c>
      <c r="C1189" t="e">
        <v>#N/A</v>
      </c>
      <c r="D1189" t="s">
        <v>12</v>
      </c>
      <c r="E1189" s="3"/>
      <c r="F1189" s="3" t="s">
        <v>1565</v>
      </c>
      <c r="G1189" t="s">
        <v>12</v>
      </c>
      <c r="H1189" t="s">
        <v>12</v>
      </c>
      <c r="I1189" t="s">
        <v>12</v>
      </c>
    </row>
    <row r="1190" spans="1:9" x14ac:dyDescent="0.2">
      <c r="A1190" t="s">
        <v>8672</v>
      </c>
      <c r="B1190" t="s">
        <v>4391</v>
      </c>
      <c r="C1190" t="e">
        <v>#N/A</v>
      </c>
      <c r="D1190" t="s">
        <v>12</v>
      </c>
      <c r="E1190" s="3"/>
      <c r="F1190" s="3" t="s">
        <v>1565</v>
      </c>
      <c r="G1190" t="s">
        <v>12</v>
      </c>
      <c r="H1190" t="s">
        <v>12</v>
      </c>
      <c r="I1190" t="s">
        <v>12</v>
      </c>
    </row>
    <row r="1191" spans="1:9" x14ac:dyDescent="0.2">
      <c r="A1191" t="s">
        <v>6266</v>
      </c>
      <c r="B1191" t="s">
        <v>2104</v>
      </c>
      <c r="C1191" t="s">
        <v>9894</v>
      </c>
      <c r="D1191" t="s">
        <v>12</v>
      </c>
      <c r="E1191" s="3"/>
      <c r="F1191" s="3" t="s">
        <v>1565</v>
      </c>
      <c r="G1191" t="s">
        <v>12</v>
      </c>
      <c r="H1191" t="s">
        <v>12</v>
      </c>
      <c r="I1191" t="s">
        <v>12</v>
      </c>
    </row>
    <row r="1192" spans="1:9" x14ac:dyDescent="0.2">
      <c r="A1192" s="12" t="s">
        <v>8988</v>
      </c>
      <c r="C1192" t="s">
        <v>4563</v>
      </c>
      <c r="D1192" t="s">
        <v>12</v>
      </c>
      <c r="E1192" s="3"/>
      <c r="F1192" s="3"/>
      <c r="G1192" t="s">
        <v>12</v>
      </c>
      <c r="H1192" t="s">
        <v>12</v>
      </c>
      <c r="I1192" t="s">
        <v>12</v>
      </c>
    </row>
    <row r="1193" spans="1:9" x14ac:dyDescent="0.2">
      <c r="A1193" t="s">
        <v>5357</v>
      </c>
      <c r="B1193" t="s">
        <v>1183</v>
      </c>
      <c r="C1193" t="s">
        <v>9922</v>
      </c>
      <c r="D1193" t="s">
        <v>12</v>
      </c>
      <c r="E1193" s="3" t="s">
        <v>1184</v>
      </c>
      <c r="F1193" s="3" t="s">
        <v>1094</v>
      </c>
      <c r="G1193" t="s">
        <v>12</v>
      </c>
      <c r="H1193" t="s">
        <v>12</v>
      </c>
      <c r="I1193" t="s">
        <v>12</v>
      </c>
    </row>
    <row r="1194" spans="1:9" x14ac:dyDescent="0.2">
      <c r="A1194" t="s">
        <v>5600</v>
      </c>
      <c r="B1194" t="s">
        <v>1440</v>
      </c>
      <c r="C1194" t="s">
        <v>10114</v>
      </c>
      <c r="D1194" t="s">
        <v>5601</v>
      </c>
      <c r="E1194" s="3" t="s">
        <v>1441</v>
      </c>
      <c r="F1194" s="3" t="s">
        <v>1428</v>
      </c>
      <c r="G1194" t="s">
        <v>12</v>
      </c>
      <c r="H1194" t="s">
        <v>12</v>
      </c>
      <c r="I1194" t="s">
        <v>12</v>
      </c>
    </row>
    <row r="1195" spans="1:9" x14ac:dyDescent="0.2">
      <c r="A1195" t="s">
        <v>8670</v>
      </c>
      <c r="B1195" t="s">
        <v>4389</v>
      </c>
      <c r="C1195" t="e">
        <v>#N/A</v>
      </c>
      <c r="D1195" t="s">
        <v>12</v>
      </c>
      <c r="E1195" s="3"/>
      <c r="F1195" s="3" t="s">
        <v>1565</v>
      </c>
      <c r="G1195" t="s">
        <v>12</v>
      </c>
      <c r="H1195" t="s">
        <v>12</v>
      </c>
      <c r="I1195" t="s">
        <v>12</v>
      </c>
    </row>
    <row r="1196" spans="1:9" x14ac:dyDescent="0.2">
      <c r="A1196" t="s">
        <v>7644</v>
      </c>
      <c r="B1196" t="s">
        <v>3382</v>
      </c>
      <c r="C1196" t="e">
        <v>#N/A</v>
      </c>
      <c r="D1196" t="s">
        <v>12</v>
      </c>
      <c r="E1196" s="3"/>
      <c r="F1196" s="3" t="s">
        <v>1565</v>
      </c>
      <c r="G1196" t="s">
        <v>12</v>
      </c>
      <c r="H1196" t="s">
        <v>12</v>
      </c>
      <c r="I1196" t="s">
        <v>12</v>
      </c>
    </row>
    <row r="1197" spans="1:9" x14ac:dyDescent="0.2">
      <c r="A1197" t="s">
        <v>8031</v>
      </c>
      <c r="B1197" t="s">
        <v>3761</v>
      </c>
      <c r="C1197" t="e">
        <v>#N/A</v>
      </c>
      <c r="D1197" t="s">
        <v>12</v>
      </c>
      <c r="E1197" s="3"/>
      <c r="F1197" s="3" t="s">
        <v>1565</v>
      </c>
      <c r="G1197" t="s">
        <v>12</v>
      </c>
      <c r="H1197" t="s">
        <v>12</v>
      </c>
      <c r="I1197" t="s">
        <v>12</v>
      </c>
    </row>
    <row r="1198" spans="1:9" x14ac:dyDescent="0.2">
      <c r="A1198" t="s">
        <v>5321</v>
      </c>
      <c r="B1198" t="s">
        <v>1122</v>
      </c>
      <c r="C1198" t="s">
        <v>9891</v>
      </c>
      <c r="D1198" t="s">
        <v>12</v>
      </c>
      <c r="E1198" s="3" t="s">
        <v>1123</v>
      </c>
      <c r="F1198" s="3" t="s">
        <v>1094</v>
      </c>
      <c r="G1198" t="s">
        <v>12</v>
      </c>
      <c r="H1198" t="s">
        <v>12</v>
      </c>
      <c r="I1198" t="s">
        <v>12</v>
      </c>
    </row>
    <row r="1199" spans="1:9" x14ac:dyDescent="0.2">
      <c r="A1199" t="s">
        <v>4678</v>
      </c>
      <c r="B1199" t="s">
        <v>163</v>
      </c>
      <c r="C1199" t="s">
        <v>9459</v>
      </c>
      <c r="D1199" t="s">
        <v>4679</v>
      </c>
      <c r="E1199" s="3" t="s">
        <v>164</v>
      </c>
      <c r="F1199" s="3" t="s">
        <v>165</v>
      </c>
      <c r="G1199" t="s">
        <v>12</v>
      </c>
      <c r="H1199" t="s">
        <v>12</v>
      </c>
      <c r="I1199" t="s">
        <v>12</v>
      </c>
    </row>
    <row r="1200" spans="1:9" x14ac:dyDescent="0.2">
      <c r="A1200" t="s">
        <v>8475</v>
      </c>
      <c r="B1200" t="s">
        <v>4199</v>
      </c>
      <c r="C1200" t="e">
        <v>#N/A</v>
      </c>
      <c r="D1200" t="s">
        <v>12</v>
      </c>
      <c r="E1200" s="3"/>
      <c r="F1200" s="3" t="s">
        <v>1565</v>
      </c>
      <c r="G1200" t="s">
        <v>12</v>
      </c>
      <c r="H1200" t="s">
        <v>12</v>
      </c>
      <c r="I1200" t="s">
        <v>12</v>
      </c>
    </row>
    <row r="1201" spans="1:9" x14ac:dyDescent="0.2">
      <c r="A1201" t="s">
        <v>7166</v>
      </c>
      <c r="B1201" t="s">
        <v>2909</v>
      </c>
      <c r="C1201" t="e">
        <v>#N/A</v>
      </c>
      <c r="D1201" t="s">
        <v>12</v>
      </c>
      <c r="E1201" s="3"/>
      <c r="F1201" s="3" t="s">
        <v>1565</v>
      </c>
      <c r="G1201" t="s">
        <v>12</v>
      </c>
      <c r="H1201" t="s">
        <v>12</v>
      </c>
      <c r="I1201" t="s">
        <v>12</v>
      </c>
    </row>
    <row r="1202" spans="1:9" x14ac:dyDescent="0.2">
      <c r="A1202" t="s">
        <v>8622</v>
      </c>
      <c r="B1202" s="4" t="s">
        <v>4344</v>
      </c>
      <c r="C1202" t="e">
        <v>#N/A</v>
      </c>
      <c r="D1202" t="s">
        <v>12</v>
      </c>
      <c r="E1202" s="3"/>
      <c r="F1202" s="3" t="s">
        <v>1565</v>
      </c>
      <c r="G1202" t="s">
        <v>12</v>
      </c>
      <c r="H1202" t="s">
        <v>12</v>
      </c>
      <c r="I1202" t="s">
        <v>12</v>
      </c>
    </row>
    <row r="1203" spans="1:9" x14ac:dyDescent="0.2">
      <c r="A1203" t="s">
        <v>8068</v>
      </c>
      <c r="B1203" t="s">
        <v>3798</v>
      </c>
      <c r="C1203" t="e">
        <v>#N/A</v>
      </c>
      <c r="D1203" t="s">
        <v>12</v>
      </c>
      <c r="E1203" s="3"/>
      <c r="F1203" s="3" t="s">
        <v>1565</v>
      </c>
      <c r="G1203" t="s">
        <v>12</v>
      </c>
      <c r="H1203" t="s">
        <v>12</v>
      </c>
      <c r="I1203" t="s">
        <v>12</v>
      </c>
    </row>
    <row r="1204" spans="1:9" x14ac:dyDescent="0.2">
      <c r="A1204" t="s">
        <v>7742</v>
      </c>
      <c r="B1204" t="s">
        <v>3475</v>
      </c>
      <c r="C1204" t="e">
        <v>#N/A</v>
      </c>
      <c r="D1204" t="s">
        <v>12</v>
      </c>
      <c r="E1204" s="3"/>
      <c r="F1204" s="3" t="s">
        <v>1565</v>
      </c>
      <c r="G1204" t="s">
        <v>12</v>
      </c>
      <c r="H1204" t="s">
        <v>12</v>
      </c>
      <c r="I1204" t="s">
        <v>12</v>
      </c>
    </row>
    <row r="1205" spans="1:9" x14ac:dyDescent="0.2">
      <c r="A1205" t="s">
        <v>7643</v>
      </c>
      <c r="B1205" t="s">
        <v>3381</v>
      </c>
      <c r="C1205" t="e">
        <v>#N/A</v>
      </c>
      <c r="D1205" t="s">
        <v>12</v>
      </c>
      <c r="E1205" s="3"/>
      <c r="F1205" s="3" t="s">
        <v>1565</v>
      </c>
      <c r="G1205" t="s">
        <v>12</v>
      </c>
      <c r="H1205" t="s">
        <v>12</v>
      </c>
      <c r="I1205" t="s">
        <v>12</v>
      </c>
    </row>
    <row r="1206" spans="1:9" x14ac:dyDescent="0.2">
      <c r="A1206" t="s">
        <v>5435</v>
      </c>
      <c r="B1206" t="s">
        <v>1289</v>
      </c>
      <c r="C1206" t="s">
        <v>9977</v>
      </c>
      <c r="D1206" t="s">
        <v>12</v>
      </c>
      <c r="E1206" s="3" t="s">
        <v>216</v>
      </c>
      <c r="F1206" s="3" t="s">
        <v>1252</v>
      </c>
      <c r="G1206" t="s">
        <v>12</v>
      </c>
      <c r="H1206" t="s">
        <v>12</v>
      </c>
      <c r="I1206" t="s">
        <v>12</v>
      </c>
    </row>
    <row r="1207" spans="1:9" x14ac:dyDescent="0.2">
      <c r="A1207" t="s">
        <v>7078</v>
      </c>
      <c r="B1207" t="s">
        <v>2822</v>
      </c>
      <c r="C1207" t="s">
        <v>11230</v>
      </c>
      <c r="D1207" t="s">
        <v>12</v>
      </c>
      <c r="E1207" s="3"/>
      <c r="F1207" s="3" t="s">
        <v>1565</v>
      </c>
      <c r="G1207" t="s">
        <v>12</v>
      </c>
      <c r="H1207" t="s">
        <v>12</v>
      </c>
      <c r="I1207" t="s">
        <v>12</v>
      </c>
    </row>
    <row r="1208" spans="1:9" x14ac:dyDescent="0.2">
      <c r="A1208" t="s">
        <v>8471</v>
      </c>
      <c r="B1208" t="s">
        <v>4195</v>
      </c>
      <c r="C1208" t="e">
        <v>#N/A</v>
      </c>
      <c r="D1208" t="s">
        <v>12</v>
      </c>
      <c r="E1208" s="3"/>
      <c r="F1208" s="3" t="s">
        <v>1565</v>
      </c>
      <c r="G1208" t="s">
        <v>12</v>
      </c>
      <c r="H1208" t="s">
        <v>12</v>
      </c>
      <c r="I1208" t="s">
        <v>12</v>
      </c>
    </row>
    <row r="1209" spans="1:9" x14ac:dyDescent="0.2">
      <c r="A1209" t="s">
        <v>6252</v>
      </c>
      <c r="B1209" t="s">
        <v>2092</v>
      </c>
      <c r="C1209" t="s">
        <v>10604</v>
      </c>
      <c r="D1209" t="s">
        <v>12</v>
      </c>
      <c r="E1209" s="3"/>
      <c r="F1209" s="3" t="s">
        <v>1565</v>
      </c>
      <c r="G1209" t="s">
        <v>12</v>
      </c>
      <c r="H1209" t="s">
        <v>12</v>
      </c>
      <c r="I1209" t="s">
        <v>12</v>
      </c>
    </row>
    <row r="1210" spans="1:9" x14ac:dyDescent="0.2">
      <c r="A1210" s="12" t="s">
        <v>9124</v>
      </c>
      <c r="C1210" t="s">
        <v>4563</v>
      </c>
      <c r="D1210" t="s">
        <v>12</v>
      </c>
      <c r="E1210" s="3"/>
      <c r="F1210" s="3"/>
      <c r="G1210" t="s">
        <v>12</v>
      </c>
      <c r="H1210" t="s">
        <v>12</v>
      </c>
      <c r="I1210" t="s">
        <v>12</v>
      </c>
    </row>
    <row r="1211" spans="1:9" x14ac:dyDescent="0.2">
      <c r="A1211" s="12" t="s">
        <v>9155</v>
      </c>
      <c r="C1211" t="s">
        <v>4563</v>
      </c>
      <c r="D1211" t="s">
        <v>12</v>
      </c>
      <c r="E1211" s="3"/>
      <c r="F1211" s="3"/>
      <c r="G1211" t="s">
        <v>12</v>
      </c>
      <c r="H1211" t="s">
        <v>12</v>
      </c>
      <c r="I1211" t="s">
        <v>12</v>
      </c>
    </row>
    <row r="1212" spans="1:9" x14ac:dyDescent="0.2">
      <c r="A1212" t="s">
        <v>5241</v>
      </c>
      <c r="B1212" t="s">
        <v>998</v>
      </c>
      <c r="C1212" t="e">
        <v>#N/A</v>
      </c>
      <c r="D1212" t="s">
        <v>12</v>
      </c>
      <c r="E1212" s="3" t="s">
        <v>967</v>
      </c>
      <c r="F1212" s="3" t="s">
        <v>658</v>
      </c>
      <c r="G1212" t="s">
        <v>12</v>
      </c>
      <c r="H1212" t="s">
        <v>12</v>
      </c>
      <c r="I1212" t="s">
        <v>12</v>
      </c>
    </row>
    <row r="1213" spans="1:9" x14ac:dyDescent="0.2">
      <c r="A1213" t="s">
        <v>7454</v>
      </c>
      <c r="B1213" t="s">
        <v>3195</v>
      </c>
      <c r="C1213" t="e">
        <v>#N/A</v>
      </c>
      <c r="D1213" t="s">
        <v>7455</v>
      </c>
      <c r="E1213" s="3"/>
      <c r="F1213" s="3" t="s">
        <v>1565</v>
      </c>
      <c r="G1213" t="s">
        <v>12</v>
      </c>
      <c r="H1213" t="s">
        <v>12</v>
      </c>
      <c r="I1213" t="s">
        <v>12</v>
      </c>
    </row>
    <row r="1214" spans="1:9" x14ac:dyDescent="0.2">
      <c r="A1214" t="s">
        <v>7109</v>
      </c>
      <c r="B1214" t="s">
        <v>2853</v>
      </c>
      <c r="C1214" t="e">
        <v>#N/A</v>
      </c>
      <c r="D1214" t="s">
        <v>12</v>
      </c>
      <c r="E1214" s="3"/>
      <c r="F1214" s="3" t="s">
        <v>1565</v>
      </c>
      <c r="G1214" t="s">
        <v>12</v>
      </c>
      <c r="H1214" t="s">
        <v>12</v>
      </c>
      <c r="I1214" t="s">
        <v>12</v>
      </c>
    </row>
    <row r="1215" spans="1:9" x14ac:dyDescent="0.2">
      <c r="A1215" t="s">
        <v>5423</v>
      </c>
      <c r="B1215" t="s">
        <v>1275</v>
      </c>
      <c r="C1215" t="s">
        <v>1276</v>
      </c>
      <c r="D1215" t="s">
        <v>12</v>
      </c>
      <c r="E1215" s="3" t="s">
        <v>216</v>
      </c>
      <c r="F1215" s="3" t="s">
        <v>1252</v>
      </c>
      <c r="G1215" t="s">
        <v>12</v>
      </c>
      <c r="H1215" t="s">
        <v>12</v>
      </c>
      <c r="I1215" t="s">
        <v>12</v>
      </c>
    </row>
    <row r="1216" spans="1:9" x14ac:dyDescent="0.2">
      <c r="A1216" t="s">
        <v>7706</v>
      </c>
      <c r="B1216" t="s">
        <v>3442</v>
      </c>
      <c r="C1216" t="e">
        <v>#N/A</v>
      </c>
      <c r="D1216" t="s">
        <v>12</v>
      </c>
      <c r="E1216" s="3"/>
      <c r="F1216" s="3" t="s">
        <v>1565</v>
      </c>
      <c r="G1216" t="s">
        <v>12</v>
      </c>
      <c r="H1216" t="s">
        <v>12</v>
      </c>
      <c r="I1216" t="s">
        <v>12</v>
      </c>
    </row>
    <row r="1217" spans="1:9" x14ac:dyDescent="0.2">
      <c r="A1217" t="s">
        <v>8163</v>
      </c>
      <c r="B1217" t="s">
        <v>3891</v>
      </c>
      <c r="C1217" t="e">
        <v>#N/A</v>
      </c>
      <c r="D1217" t="s">
        <v>12</v>
      </c>
      <c r="E1217" s="3"/>
      <c r="F1217" s="3" t="s">
        <v>1565</v>
      </c>
      <c r="G1217" t="s">
        <v>12</v>
      </c>
      <c r="H1217" t="s">
        <v>12</v>
      </c>
      <c r="I1217" t="s">
        <v>12</v>
      </c>
    </row>
    <row r="1218" spans="1:9" x14ac:dyDescent="0.2">
      <c r="A1218" t="s">
        <v>4843</v>
      </c>
      <c r="B1218" t="s">
        <v>405</v>
      </c>
      <c r="C1218" t="s">
        <v>9568</v>
      </c>
      <c r="D1218" t="s">
        <v>12</v>
      </c>
      <c r="E1218" s="3" t="s">
        <v>406</v>
      </c>
      <c r="F1218" s="3" t="s">
        <v>311</v>
      </c>
      <c r="G1218" t="s">
        <v>12</v>
      </c>
      <c r="H1218" t="s">
        <v>12</v>
      </c>
      <c r="I1218" t="s">
        <v>12</v>
      </c>
    </row>
    <row r="1219" spans="1:9" x14ac:dyDescent="0.2">
      <c r="A1219" t="s">
        <v>5808</v>
      </c>
      <c r="B1219" t="s">
        <v>1685</v>
      </c>
      <c r="C1219" t="s">
        <v>10245</v>
      </c>
      <c r="D1219" t="s">
        <v>12</v>
      </c>
      <c r="E1219" s="3"/>
      <c r="F1219" s="3" t="s">
        <v>1565</v>
      </c>
      <c r="G1219" t="s">
        <v>12</v>
      </c>
      <c r="H1219" t="s">
        <v>12</v>
      </c>
      <c r="I1219" t="s">
        <v>12</v>
      </c>
    </row>
    <row r="1220" spans="1:9" x14ac:dyDescent="0.2">
      <c r="A1220" t="s">
        <v>7622</v>
      </c>
      <c r="B1220" t="s">
        <v>3361</v>
      </c>
      <c r="C1220" t="e">
        <v>#N/A</v>
      </c>
      <c r="D1220" t="s">
        <v>12</v>
      </c>
      <c r="E1220" s="3"/>
      <c r="F1220" s="3" t="s">
        <v>1565</v>
      </c>
      <c r="G1220" t="s">
        <v>12</v>
      </c>
      <c r="H1220" t="s">
        <v>12</v>
      </c>
      <c r="I1220" t="s">
        <v>12</v>
      </c>
    </row>
    <row r="1221" spans="1:9" x14ac:dyDescent="0.2">
      <c r="A1221" t="s">
        <v>7577</v>
      </c>
      <c r="B1221" t="s">
        <v>3317</v>
      </c>
      <c r="C1221" t="e">
        <v>#N/A</v>
      </c>
      <c r="D1221" t="s">
        <v>12</v>
      </c>
      <c r="E1221" s="3"/>
      <c r="F1221" s="3" t="s">
        <v>1565</v>
      </c>
      <c r="G1221" t="s">
        <v>12</v>
      </c>
      <c r="H1221" t="s">
        <v>12</v>
      </c>
      <c r="I1221" t="s">
        <v>12</v>
      </c>
    </row>
    <row r="1222" spans="1:9" x14ac:dyDescent="0.2">
      <c r="A1222" t="s">
        <v>7757</v>
      </c>
      <c r="B1222" t="s">
        <v>3490</v>
      </c>
      <c r="C1222" t="e">
        <v>#N/A</v>
      </c>
      <c r="D1222" t="s">
        <v>12</v>
      </c>
      <c r="E1222" s="3"/>
      <c r="F1222" s="3" t="s">
        <v>1565</v>
      </c>
      <c r="G1222" t="s">
        <v>12</v>
      </c>
      <c r="H1222" t="s">
        <v>12</v>
      </c>
      <c r="I1222" t="s">
        <v>12</v>
      </c>
    </row>
    <row r="1223" spans="1:9" x14ac:dyDescent="0.2">
      <c r="A1223" t="s">
        <v>7423</v>
      </c>
      <c r="B1223" t="s">
        <v>3164</v>
      </c>
      <c r="C1223" t="e">
        <v>#N/A</v>
      </c>
      <c r="D1223" t="s">
        <v>12</v>
      </c>
      <c r="E1223" s="3"/>
      <c r="F1223" s="3" t="s">
        <v>1565</v>
      </c>
      <c r="G1223" t="s">
        <v>12</v>
      </c>
      <c r="H1223" t="s">
        <v>12</v>
      </c>
      <c r="I1223" t="s">
        <v>12</v>
      </c>
    </row>
    <row r="1224" spans="1:9" x14ac:dyDescent="0.2">
      <c r="A1224" t="s">
        <v>4726</v>
      </c>
      <c r="B1224" t="s">
        <v>234</v>
      </c>
      <c r="C1224" t="s">
        <v>9487</v>
      </c>
      <c r="D1224" t="s">
        <v>12</v>
      </c>
      <c r="E1224" s="3" t="s">
        <v>235</v>
      </c>
      <c r="F1224" s="3" t="s">
        <v>229</v>
      </c>
      <c r="G1224" t="s">
        <v>12</v>
      </c>
      <c r="H1224" t="s">
        <v>12</v>
      </c>
      <c r="I1224" t="s">
        <v>12</v>
      </c>
    </row>
    <row r="1225" spans="1:9" x14ac:dyDescent="0.2">
      <c r="A1225" t="s">
        <v>6120</v>
      </c>
      <c r="B1225" t="s">
        <v>1975</v>
      </c>
      <c r="C1225" t="s">
        <v>10490</v>
      </c>
      <c r="D1225" t="s">
        <v>12</v>
      </c>
      <c r="E1225" s="3"/>
      <c r="F1225" s="3" t="s">
        <v>1565</v>
      </c>
      <c r="G1225" t="s">
        <v>12</v>
      </c>
      <c r="H1225" t="s">
        <v>12</v>
      </c>
      <c r="I1225" t="s">
        <v>12</v>
      </c>
    </row>
    <row r="1226" spans="1:9" x14ac:dyDescent="0.2">
      <c r="A1226" t="s">
        <v>4613</v>
      </c>
      <c r="B1226" t="s">
        <v>74</v>
      </c>
      <c r="C1226" t="s">
        <v>9416</v>
      </c>
      <c r="D1226" t="s">
        <v>4614</v>
      </c>
      <c r="E1226" s="3" t="s">
        <v>75</v>
      </c>
      <c r="F1226" s="3" t="s">
        <v>73</v>
      </c>
      <c r="G1226">
        <v>1</v>
      </c>
      <c r="H1226" t="s">
        <v>12</v>
      </c>
      <c r="I1226" t="s">
        <v>12</v>
      </c>
    </row>
    <row r="1227" spans="1:9" x14ac:dyDescent="0.2">
      <c r="A1227" t="s">
        <v>7576</v>
      </c>
      <c r="B1227" t="s">
        <v>3316</v>
      </c>
      <c r="C1227" t="e">
        <v>#N/A</v>
      </c>
      <c r="D1227" t="s">
        <v>12</v>
      </c>
      <c r="E1227" s="3"/>
      <c r="F1227" s="3" t="s">
        <v>1565</v>
      </c>
      <c r="G1227" t="s">
        <v>12</v>
      </c>
      <c r="H1227" t="s">
        <v>12</v>
      </c>
      <c r="I1227" t="s">
        <v>12</v>
      </c>
    </row>
    <row r="1228" spans="1:9" x14ac:dyDescent="0.2">
      <c r="A1228" t="s">
        <v>5493</v>
      </c>
      <c r="B1228" t="s">
        <v>1341</v>
      </c>
      <c r="C1228" t="s">
        <v>10028</v>
      </c>
      <c r="D1228" t="s">
        <v>12</v>
      </c>
      <c r="E1228" s="3" t="s">
        <v>216</v>
      </c>
      <c r="F1228" s="3" t="s">
        <v>1252</v>
      </c>
      <c r="G1228" t="s">
        <v>12</v>
      </c>
      <c r="H1228" t="s">
        <v>12</v>
      </c>
      <c r="I1228" t="s">
        <v>12</v>
      </c>
    </row>
    <row r="1229" spans="1:9" x14ac:dyDescent="0.2">
      <c r="A1229" t="s">
        <v>8006</v>
      </c>
      <c r="B1229" t="s">
        <v>3737</v>
      </c>
      <c r="C1229" t="e">
        <v>#N/A</v>
      </c>
      <c r="D1229" t="s">
        <v>12</v>
      </c>
      <c r="E1229" s="3"/>
      <c r="F1229" s="3" t="s">
        <v>1565</v>
      </c>
      <c r="G1229" t="s">
        <v>12</v>
      </c>
      <c r="H1229" t="s">
        <v>12</v>
      </c>
      <c r="I1229" t="s">
        <v>12</v>
      </c>
    </row>
    <row r="1230" spans="1:9" x14ac:dyDescent="0.2">
      <c r="A1230" s="12" t="s">
        <v>9262</v>
      </c>
      <c r="C1230" t="s">
        <v>4563</v>
      </c>
      <c r="D1230" t="s">
        <v>12</v>
      </c>
      <c r="E1230" s="3"/>
      <c r="F1230" s="3"/>
      <c r="G1230" t="s">
        <v>12</v>
      </c>
      <c r="H1230" t="s">
        <v>12</v>
      </c>
      <c r="I1230" t="s">
        <v>12</v>
      </c>
    </row>
    <row r="1231" spans="1:9" x14ac:dyDescent="0.2">
      <c r="A1231" t="s">
        <v>5699</v>
      </c>
      <c r="B1231" t="s">
        <v>1581</v>
      </c>
      <c r="C1231" t="s">
        <v>10184</v>
      </c>
      <c r="D1231" t="s">
        <v>12</v>
      </c>
      <c r="E1231" s="3"/>
      <c r="F1231" s="3" t="s">
        <v>1565</v>
      </c>
      <c r="G1231" t="s">
        <v>12</v>
      </c>
      <c r="H1231">
        <v>1</v>
      </c>
      <c r="I1231" t="s">
        <v>12</v>
      </c>
    </row>
    <row r="1232" spans="1:9" x14ac:dyDescent="0.2">
      <c r="A1232" t="s">
        <v>5096</v>
      </c>
      <c r="B1232" t="s">
        <v>785</v>
      </c>
      <c r="C1232" t="s">
        <v>9744</v>
      </c>
      <c r="D1232" t="s">
        <v>12</v>
      </c>
      <c r="E1232" s="3" t="s">
        <v>786</v>
      </c>
      <c r="F1232" s="3" t="s">
        <v>658</v>
      </c>
      <c r="G1232" t="s">
        <v>12</v>
      </c>
      <c r="H1232" t="s">
        <v>12</v>
      </c>
      <c r="I1232" t="s">
        <v>12</v>
      </c>
    </row>
    <row r="1233" spans="1:9" x14ac:dyDescent="0.2">
      <c r="A1233" t="s">
        <v>7422</v>
      </c>
      <c r="B1233" t="s">
        <v>3163</v>
      </c>
      <c r="C1233" t="e">
        <v>#N/A</v>
      </c>
      <c r="D1233" t="s">
        <v>12</v>
      </c>
      <c r="E1233" s="3"/>
      <c r="F1233" s="3" t="s">
        <v>1565</v>
      </c>
      <c r="G1233" t="s">
        <v>12</v>
      </c>
      <c r="H1233" t="s">
        <v>12</v>
      </c>
      <c r="I1233" t="s">
        <v>12</v>
      </c>
    </row>
    <row r="1234" spans="1:9" x14ac:dyDescent="0.2">
      <c r="A1234" s="12" t="s">
        <v>9304</v>
      </c>
      <c r="C1234" t="s">
        <v>4563</v>
      </c>
      <c r="D1234" t="s">
        <v>12</v>
      </c>
      <c r="E1234" s="3"/>
      <c r="F1234" s="3"/>
      <c r="G1234" t="s">
        <v>12</v>
      </c>
      <c r="H1234" t="s">
        <v>12</v>
      </c>
      <c r="I1234" t="s">
        <v>12</v>
      </c>
    </row>
    <row r="1235" spans="1:9" x14ac:dyDescent="0.2">
      <c r="A1235" t="s">
        <v>4539</v>
      </c>
      <c r="B1235" t="s">
        <v>1436</v>
      </c>
      <c r="C1235" t="s">
        <v>10112</v>
      </c>
      <c r="D1235" t="s">
        <v>5598</v>
      </c>
      <c r="E1235" s="3" t="s">
        <v>1437</v>
      </c>
      <c r="F1235" s="3" t="s">
        <v>1428</v>
      </c>
      <c r="G1235" t="s">
        <v>12</v>
      </c>
      <c r="H1235" t="s">
        <v>12</v>
      </c>
      <c r="I1235" t="s">
        <v>12</v>
      </c>
    </row>
    <row r="1236" spans="1:9" x14ac:dyDescent="0.2">
      <c r="A1236" t="s">
        <v>5924</v>
      </c>
      <c r="B1236" t="s">
        <v>1798</v>
      </c>
      <c r="C1236" t="s">
        <v>10335</v>
      </c>
      <c r="D1236" t="s">
        <v>12</v>
      </c>
      <c r="E1236" s="3"/>
      <c r="F1236" s="3" t="s">
        <v>1565</v>
      </c>
      <c r="G1236" t="s">
        <v>12</v>
      </c>
      <c r="H1236" t="s">
        <v>12</v>
      </c>
      <c r="I1236" t="s">
        <v>12</v>
      </c>
    </row>
    <row r="1237" spans="1:9" x14ac:dyDescent="0.2">
      <c r="A1237" t="s">
        <v>7471</v>
      </c>
      <c r="B1237" t="s">
        <v>3211</v>
      </c>
      <c r="C1237" t="e">
        <v>#N/A</v>
      </c>
      <c r="D1237" t="s">
        <v>12</v>
      </c>
      <c r="E1237" s="3"/>
      <c r="F1237" s="3" t="s">
        <v>1565</v>
      </c>
      <c r="G1237" t="s">
        <v>12</v>
      </c>
      <c r="H1237" t="s">
        <v>12</v>
      </c>
      <c r="I1237" t="s">
        <v>12</v>
      </c>
    </row>
    <row r="1238" spans="1:9" x14ac:dyDescent="0.2">
      <c r="A1238" t="s">
        <v>8351</v>
      </c>
      <c r="B1238" t="s">
        <v>4077</v>
      </c>
      <c r="C1238" t="e">
        <v>#N/A</v>
      </c>
      <c r="D1238" t="s">
        <v>12</v>
      </c>
      <c r="E1238" s="3"/>
      <c r="F1238" s="3" t="s">
        <v>1565</v>
      </c>
      <c r="G1238" t="s">
        <v>12</v>
      </c>
      <c r="H1238" t="s">
        <v>12</v>
      </c>
      <c r="I1238" t="s">
        <v>12</v>
      </c>
    </row>
    <row r="1239" spans="1:9" x14ac:dyDescent="0.2">
      <c r="A1239" t="s">
        <v>5866</v>
      </c>
      <c r="B1239" t="s">
        <v>1739</v>
      </c>
      <c r="C1239" t="s">
        <v>10294</v>
      </c>
      <c r="D1239" t="s">
        <v>12</v>
      </c>
      <c r="E1239" s="3"/>
      <c r="F1239" s="3" t="s">
        <v>1565</v>
      </c>
      <c r="G1239" t="s">
        <v>12</v>
      </c>
      <c r="H1239" t="s">
        <v>12</v>
      </c>
      <c r="I1239" t="s">
        <v>12</v>
      </c>
    </row>
    <row r="1240" spans="1:9" x14ac:dyDescent="0.2">
      <c r="A1240" s="12" t="s">
        <v>8958</v>
      </c>
      <c r="C1240" t="s">
        <v>4563</v>
      </c>
      <c r="D1240" t="s">
        <v>12</v>
      </c>
      <c r="E1240" s="3"/>
      <c r="F1240" s="3"/>
      <c r="G1240" t="s">
        <v>12</v>
      </c>
      <c r="H1240" t="s">
        <v>12</v>
      </c>
      <c r="I1240" t="s">
        <v>12</v>
      </c>
    </row>
    <row r="1241" spans="1:9" x14ac:dyDescent="0.2">
      <c r="A1241" t="s">
        <v>5153</v>
      </c>
      <c r="B1241" t="s">
        <v>870</v>
      </c>
      <c r="C1241" t="s">
        <v>9786</v>
      </c>
      <c r="D1241" t="s">
        <v>12</v>
      </c>
      <c r="E1241" s="3" t="s">
        <v>871</v>
      </c>
      <c r="F1241" s="3" t="s">
        <v>658</v>
      </c>
      <c r="G1241" t="s">
        <v>12</v>
      </c>
      <c r="H1241" t="s">
        <v>12</v>
      </c>
      <c r="I1241" t="s">
        <v>12</v>
      </c>
    </row>
    <row r="1242" spans="1:9" x14ac:dyDescent="0.2">
      <c r="A1242" t="s">
        <v>6547</v>
      </c>
      <c r="B1242" t="s">
        <v>2360</v>
      </c>
      <c r="C1242" t="s">
        <v>10862</v>
      </c>
      <c r="D1242" t="s">
        <v>6548</v>
      </c>
      <c r="E1242" s="3"/>
      <c r="F1242" s="3" t="s">
        <v>1565</v>
      </c>
      <c r="G1242" t="s">
        <v>12</v>
      </c>
      <c r="H1242" t="s">
        <v>12</v>
      </c>
      <c r="I1242" t="s">
        <v>12</v>
      </c>
    </row>
    <row r="1243" spans="1:9" x14ac:dyDescent="0.2">
      <c r="A1243" t="s">
        <v>7287</v>
      </c>
      <c r="B1243" t="s">
        <v>3027</v>
      </c>
      <c r="C1243" t="e">
        <v>#N/A</v>
      </c>
      <c r="D1243" t="s">
        <v>12</v>
      </c>
      <c r="E1243" s="3"/>
      <c r="F1243" s="3" t="s">
        <v>1565</v>
      </c>
      <c r="G1243" t="s">
        <v>12</v>
      </c>
      <c r="H1243" t="s">
        <v>12</v>
      </c>
      <c r="I1243" t="s">
        <v>12</v>
      </c>
    </row>
    <row r="1244" spans="1:9" x14ac:dyDescent="0.2">
      <c r="A1244" t="s">
        <v>7695</v>
      </c>
      <c r="B1244" t="s">
        <v>3431</v>
      </c>
      <c r="C1244" t="e">
        <v>#N/A</v>
      </c>
      <c r="D1244" t="s">
        <v>12</v>
      </c>
      <c r="E1244" s="3"/>
      <c r="F1244" s="3" t="s">
        <v>1565</v>
      </c>
      <c r="G1244" t="s">
        <v>12</v>
      </c>
      <c r="H1244" t="s">
        <v>12</v>
      </c>
      <c r="I1244" t="s">
        <v>12</v>
      </c>
    </row>
    <row r="1245" spans="1:9" x14ac:dyDescent="0.2">
      <c r="A1245" t="s">
        <v>7259</v>
      </c>
      <c r="B1245" t="s">
        <v>2999</v>
      </c>
      <c r="C1245" t="e">
        <v>#N/A</v>
      </c>
      <c r="D1245" t="s">
        <v>12</v>
      </c>
      <c r="E1245" s="3"/>
      <c r="F1245" s="3" t="s">
        <v>1565</v>
      </c>
      <c r="G1245" t="s">
        <v>12</v>
      </c>
      <c r="H1245" t="s">
        <v>12</v>
      </c>
      <c r="I1245" t="s">
        <v>12</v>
      </c>
    </row>
    <row r="1246" spans="1:9" x14ac:dyDescent="0.2">
      <c r="A1246" t="s">
        <v>8111</v>
      </c>
      <c r="B1246" t="s">
        <v>3840</v>
      </c>
      <c r="C1246" t="e">
        <v>#N/A</v>
      </c>
      <c r="D1246" t="s">
        <v>12</v>
      </c>
      <c r="E1246" s="3"/>
      <c r="F1246" s="3" t="s">
        <v>1565</v>
      </c>
      <c r="G1246" t="s">
        <v>12</v>
      </c>
      <c r="H1246" t="s">
        <v>12</v>
      </c>
      <c r="I1246" t="s">
        <v>12</v>
      </c>
    </row>
    <row r="1247" spans="1:9" x14ac:dyDescent="0.2">
      <c r="A1247" t="s">
        <v>7472</v>
      </c>
      <c r="B1247" t="s">
        <v>3212</v>
      </c>
      <c r="C1247" t="e">
        <v>#N/A</v>
      </c>
      <c r="D1247" t="s">
        <v>12</v>
      </c>
      <c r="E1247" s="3"/>
      <c r="F1247" s="3" t="s">
        <v>1565</v>
      </c>
      <c r="G1247" t="s">
        <v>12</v>
      </c>
      <c r="H1247" t="s">
        <v>12</v>
      </c>
      <c r="I1247" t="s">
        <v>12</v>
      </c>
    </row>
    <row r="1248" spans="1:9" x14ac:dyDescent="0.2">
      <c r="A1248" t="s">
        <v>8288</v>
      </c>
      <c r="B1248" t="s">
        <v>4015</v>
      </c>
      <c r="C1248" t="e">
        <v>#N/A</v>
      </c>
      <c r="D1248" t="s">
        <v>12</v>
      </c>
      <c r="E1248" s="3"/>
      <c r="F1248" s="3" t="s">
        <v>1565</v>
      </c>
      <c r="G1248" t="s">
        <v>12</v>
      </c>
      <c r="H1248" t="s">
        <v>12</v>
      </c>
      <c r="I1248" t="s">
        <v>12</v>
      </c>
    </row>
    <row r="1249" spans="1:9" x14ac:dyDescent="0.2">
      <c r="A1249" t="s">
        <v>8217</v>
      </c>
      <c r="B1249" t="s">
        <v>3945</v>
      </c>
      <c r="C1249" t="e">
        <v>#N/A</v>
      </c>
      <c r="D1249" t="s">
        <v>12</v>
      </c>
      <c r="E1249" s="3"/>
      <c r="F1249" s="3" t="s">
        <v>1565</v>
      </c>
      <c r="G1249" t="s">
        <v>12</v>
      </c>
      <c r="H1249" t="s">
        <v>12</v>
      </c>
      <c r="I1249" t="s">
        <v>12</v>
      </c>
    </row>
    <row r="1250" spans="1:9" x14ac:dyDescent="0.2">
      <c r="A1250" s="12" t="s">
        <v>8945</v>
      </c>
      <c r="C1250" t="s">
        <v>4563</v>
      </c>
      <c r="D1250" t="s">
        <v>12</v>
      </c>
      <c r="E1250" s="3"/>
      <c r="F1250" s="3"/>
      <c r="G1250" t="s">
        <v>12</v>
      </c>
      <c r="H1250" t="s">
        <v>12</v>
      </c>
      <c r="I1250" t="s">
        <v>12</v>
      </c>
    </row>
    <row r="1251" spans="1:9" x14ac:dyDescent="0.2">
      <c r="A1251" t="s">
        <v>6555</v>
      </c>
      <c r="B1251" t="s">
        <v>2365</v>
      </c>
      <c r="C1251" t="s">
        <v>10867</v>
      </c>
      <c r="D1251" t="s">
        <v>12</v>
      </c>
      <c r="E1251" s="3"/>
      <c r="F1251" s="3" t="s">
        <v>1565</v>
      </c>
      <c r="G1251" t="s">
        <v>12</v>
      </c>
      <c r="H1251" t="s">
        <v>12</v>
      </c>
      <c r="I1251" t="s">
        <v>12</v>
      </c>
    </row>
    <row r="1252" spans="1:9" x14ac:dyDescent="0.2">
      <c r="A1252" s="12" t="s">
        <v>9307</v>
      </c>
      <c r="C1252" t="s">
        <v>4563</v>
      </c>
      <c r="D1252" t="s">
        <v>12</v>
      </c>
      <c r="E1252" s="3"/>
      <c r="F1252" s="3"/>
      <c r="G1252" t="s">
        <v>12</v>
      </c>
      <c r="H1252" t="s">
        <v>12</v>
      </c>
      <c r="I1252" t="s">
        <v>12</v>
      </c>
    </row>
    <row r="1253" spans="1:9" x14ac:dyDescent="0.2">
      <c r="A1253" t="s">
        <v>8208</v>
      </c>
      <c r="B1253" t="s">
        <v>3936</v>
      </c>
      <c r="C1253" t="e">
        <v>#N/A</v>
      </c>
      <c r="D1253" t="s">
        <v>12</v>
      </c>
      <c r="E1253" s="3"/>
      <c r="F1253" s="3" t="s">
        <v>1565</v>
      </c>
      <c r="G1253" t="s">
        <v>12</v>
      </c>
      <c r="H1253" t="s">
        <v>12</v>
      </c>
      <c r="I1253" t="s">
        <v>12</v>
      </c>
    </row>
    <row r="1254" spans="1:9" x14ac:dyDescent="0.2">
      <c r="A1254" t="s">
        <v>5714</v>
      </c>
      <c r="B1254" t="s">
        <v>1597</v>
      </c>
      <c r="C1254" t="s">
        <v>10199</v>
      </c>
      <c r="D1254" t="s">
        <v>12</v>
      </c>
      <c r="E1254" s="3"/>
      <c r="F1254" s="3" t="s">
        <v>1565</v>
      </c>
      <c r="G1254">
        <v>1</v>
      </c>
      <c r="H1254" t="s">
        <v>12</v>
      </c>
      <c r="I1254" t="s">
        <v>12</v>
      </c>
    </row>
    <row r="1255" spans="1:9" x14ac:dyDescent="0.2">
      <c r="A1255" t="s">
        <v>8435</v>
      </c>
      <c r="B1255" t="s">
        <v>4158</v>
      </c>
      <c r="C1255" t="e">
        <v>#N/A</v>
      </c>
      <c r="D1255" t="s">
        <v>12</v>
      </c>
      <c r="E1255" s="3"/>
      <c r="F1255" s="3" t="s">
        <v>1565</v>
      </c>
      <c r="G1255" t="s">
        <v>12</v>
      </c>
      <c r="H1255" t="s">
        <v>12</v>
      </c>
      <c r="I1255" t="s">
        <v>12</v>
      </c>
    </row>
    <row r="1256" spans="1:9" x14ac:dyDescent="0.2">
      <c r="A1256" s="12" t="s">
        <v>8953</v>
      </c>
      <c r="C1256" t="s">
        <v>4563</v>
      </c>
      <c r="D1256" t="s">
        <v>12</v>
      </c>
      <c r="E1256" s="3"/>
      <c r="F1256" s="3"/>
      <c r="G1256" t="s">
        <v>12</v>
      </c>
      <c r="H1256" t="s">
        <v>12</v>
      </c>
      <c r="I1256" t="s">
        <v>12</v>
      </c>
    </row>
    <row r="1257" spans="1:9" x14ac:dyDescent="0.2">
      <c r="A1257" t="s">
        <v>6149</v>
      </c>
      <c r="B1257" t="s">
        <v>2000</v>
      </c>
      <c r="C1257" t="s">
        <v>10514</v>
      </c>
      <c r="D1257" t="s">
        <v>12</v>
      </c>
      <c r="E1257" s="3"/>
      <c r="F1257" s="3" t="s">
        <v>1565</v>
      </c>
      <c r="G1257" t="s">
        <v>12</v>
      </c>
      <c r="H1257" t="s">
        <v>12</v>
      </c>
      <c r="I1257" t="s">
        <v>12</v>
      </c>
    </row>
    <row r="1258" spans="1:9" x14ac:dyDescent="0.2">
      <c r="A1258" t="s">
        <v>8652</v>
      </c>
      <c r="B1258" t="s">
        <v>4373</v>
      </c>
      <c r="C1258" t="e">
        <v>#N/A</v>
      </c>
      <c r="D1258" t="s">
        <v>12</v>
      </c>
      <c r="E1258" s="3"/>
      <c r="F1258" s="3" t="s">
        <v>1565</v>
      </c>
      <c r="G1258" t="s">
        <v>12</v>
      </c>
      <c r="H1258" t="s">
        <v>12</v>
      </c>
      <c r="I1258" t="s">
        <v>12</v>
      </c>
    </row>
    <row r="1259" spans="1:9" x14ac:dyDescent="0.2">
      <c r="A1259" t="s">
        <v>5462</v>
      </c>
      <c r="B1259" t="s">
        <v>1314</v>
      </c>
      <c r="C1259" t="s">
        <v>10001</v>
      </c>
      <c r="D1259" t="s">
        <v>12</v>
      </c>
      <c r="E1259" s="3" t="s">
        <v>216</v>
      </c>
      <c r="F1259" s="3" t="s">
        <v>1252</v>
      </c>
      <c r="G1259" t="s">
        <v>12</v>
      </c>
      <c r="H1259" t="s">
        <v>12</v>
      </c>
      <c r="I1259" t="s">
        <v>12</v>
      </c>
    </row>
    <row r="1260" spans="1:9" x14ac:dyDescent="0.2">
      <c r="A1260" t="s">
        <v>8040</v>
      </c>
      <c r="B1260" t="s">
        <v>3770</v>
      </c>
      <c r="C1260" t="e">
        <v>#N/A</v>
      </c>
      <c r="D1260" t="s">
        <v>12</v>
      </c>
      <c r="E1260" s="3"/>
      <c r="F1260" s="3" t="s">
        <v>1565</v>
      </c>
      <c r="G1260" t="s">
        <v>12</v>
      </c>
      <c r="H1260" t="s">
        <v>12</v>
      </c>
      <c r="I1260" t="s">
        <v>12</v>
      </c>
    </row>
    <row r="1261" spans="1:9" x14ac:dyDescent="0.2">
      <c r="A1261" t="s">
        <v>4672</v>
      </c>
      <c r="B1261" t="s">
        <v>153</v>
      </c>
      <c r="C1261" t="s">
        <v>9455</v>
      </c>
      <c r="D1261" t="s">
        <v>12</v>
      </c>
      <c r="E1261" s="3" t="s">
        <v>154</v>
      </c>
      <c r="F1261" s="3" t="s">
        <v>148</v>
      </c>
      <c r="G1261" t="s">
        <v>12</v>
      </c>
      <c r="H1261" t="s">
        <v>12</v>
      </c>
      <c r="I1261" t="s">
        <v>12</v>
      </c>
    </row>
    <row r="1262" spans="1:9" x14ac:dyDescent="0.2">
      <c r="A1262" t="s">
        <v>5591</v>
      </c>
      <c r="B1262" t="s">
        <v>1429</v>
      </c>
      <c r="C1262" t="s">
        <v>10108</v>
      </c>
      <c r="D1262" t="s">
        <v>5592</v>
      </c>
      <c r="E1262" s="3" t="s">
        <v>1427</v>
      </c>
      <c r="F1262" s="3" t="s">
        <v>1428</v>
      </c>
      <c r="G1262" t="s">
        <v>12</v>
      </c>
      <c r="H1262" t="s">
        <v>12</v>
      </c>
      <c r="I1262" t="s">
        <v>12</v>
      </c>
    </row>
    <row r="1263" spans="1:9" x14ac:dyDescent="0.2">
      <c r="A1263" t="s">
        <v>6307</v>
      </c>
      <c r="B1263" t="s">
        <v>2140</v>
      </c>
      <c r="C1263" t="s">
        <v>10650</v>
      </c>
      <c r="D1263" t="s">
        <v>12</v>
      </c>
      <c r="E1263" s="3"/>
      <c r="F1263" s="3" t="s">
        <v>1565</v>
      </c>
      <c r="G1263" t="s">
        <v>12</v>
      </c>
      <c r="H1263" t="s">
        <v>12</v>
      </c>
      <c r="I1263" t="s">
        <v>12</v>
      </c>
    </row>
    <row r="1264" spans="1:9" x14ac:dyDescent="0.2">
      <c r="A1264" t="s">
        <v>7079</v>
      </c>
      <c r="B1264" t="s">
        <v>2823</v>
      </c>
      <c r="C1264" t="s">
        <v>11231</v>
      </c>
      <c r="D1264" t="s">
        <v>12</v>
      </c>
      <c r="E1264" s="3"/>
      <c r="F1264" s="3" t="s">
        <v>1565</v>
      </c>
      <c r="G1264" t="s">
        <v>12</v>
      </c>
      <c r="H1264" t="s">
        <v>12</v>
      </c>
      <c r="I1264" t="s">
        <v>12</v>
      </c>
    </row>
    <row r="1265" spans="1:9" x14ac:dyDescent="0.2">
      <c r="A1265" t="s">
        <v>8467</v>
      </c>
      <c r="B1265" t="s">
        <v>4191</v>
      </c>
      <c r="C1265" t="e">
        <v>#N/A</v>
      </c>
      <c r="D1265" t="s">
        <v>12</v>
      </c>
      <c r="E1265" s="3"/>
      <c r="F1265" s="3" t="s">
        <v>1565</v>
      </c>
      <c r="G1265" t="s">
        <v>12</v>
      </c>
      <c r="H1265" t="s">
        <v>12</v>
      </c>
      <c r="I1265" t="s">
        <v>12</v>
      </c>
    </row>
    <row r="1266" spans="1:9" x14ac:dyDescent="0.2">
      <c r="A1266" t="s">
        <v>7803</v>
      </c>
      <c r="B1266" t="s">
        <v>3537</v>
      </c>
      <c r="C1266" t="e">
        <v>#N/A</v>
      </c>
      <c r="D1266" t="s">
        <v>12</v>
      </c>
      <c r="E1266" s="3"/>
      <c r="F1266" s="3" t="s">
        <v>1565</v>
      </c>
      <c r="G1266" t="s">
        <v>12</v>
      </c>
      <c r="H1266" t="s">
        <v>12</v>
      </c>
      <c r="I1266" t="s">
        <v>12</v>
      </c>
    </row>
    <row r="1267" spans="1:9" x14ac:dyDescent="0.2">
      <c r="A1267" t="s">
        <v>7437</v>
      </c>
      <c r="B1267" t="s">
        <v>3177</v>
      </c>
      <c r="C1267" t="e">
        <v>#N/A</v>
      </c>
      <c r="D1267" t="s">
        <v>12</v>
      </c>
      <c r="E1267" s="3"/>
      <c r="F1267" s="3" t="s">
        <v>1565</v>
      </c>
      <c r="G1267" t="s">
        <v>12</v>
      </c>
      <c r="H1267" t="s">
        <v>12</v>
      </c>
      <c r="I1267" t="s">
        <v>12</v>
      </c>
    </row>
    <row r="1268" spans="1:9" x14ac:dyDescent="0.2">
      <c r="A1268" t="s">
        <v>7436</v>
      </c>
      <c r="B1268" t="s">
        <v>3177</v>
      </c>
      <c r="C1268" t="e">
        <v>#N/A</v>
      </c>
      <c r="D1268" t="s">
        <v>12</v>
      </c>
      <c r="E1268" s="3"/>
      <c r="F1268" s="3" t="s">
        <v>1565</v>
      </c>
      <c r="G1268" t="s">
        <v>12</v>
      </c>
      <c r="H1268" t="s">
        <v>12</v>
      </c>
      <c r="I1268" t="s">
        <v>12</v>
      </c>
    </row>
    <row r="1269" spans="1:9" x14ac:dyDescent="0.2">
      <c r="A1269" t="s">
        <v>8325</v>
      </c>
      <c r="B1269" t="s">
        <v>4052</v>
      </c>
      <c r="C1269" t="e">
        <v>#N/A</v>
      </c>
      <c r="D1269" t="s">
        <v>12</v>
      </c>
      <c r="E1269" s="3"/>
      <c r="F1269" s="3" t="s">
        <v>1565</v>
      </c>
      <c r="G1269" t="s">
        <v>12</v>
      </c>
      <c r="H1269" t="s">
        <v>12</v>
      </c>
      <c r="I1269" t="s">
        <v>12</v>
      </c>
    </row>
    <row r="1270" spans="1:9" x14ac:dyDescent="0.2">
      <c r="A1270" t="s">
        <v>8125</v>
      </c>
      <c r="B1270" t="s">
        <v>3854</v>
      </c>
      <c r="C1270" t="e">
        <v>#N/A</v>
      </c>
      <c r="D1270" t="s">
        <v>12</v>
      </c>
      <c r="E1270" s="3"/>
      <c r="F1270" s="3" t="s">
        <v>1565</v>
      </c>
      <c r="G1270" t="s">
        <v>12</v>
      </c>
      <c r="H1270" t="s">
        <v>12</v>
      </c>
      <c r="I1270" t="s">
        <v>12</v>
      </c>
    </row>
    <row r="1271" spans="1:9" x14ac:dyDescent="0.2">
      <c r="A1271" s="12" t="s">
        <v>8975</v>
      </c>
      <c r="C1271" t="s">
        <v>4563</v>
      </c>
      <c r="D1271" t="s">
        <v>12</v>
      </c>
      <c r="E1271" s="3"/>
      <c r="F1271" s="3"/>
      <c r="G1271" t="s">
        <v>12</v>
      </c>
      <c r="H1271" t="s">
        <v>12</v>
      </c>
      <c r="I1271" t="s">
        <v>12</v>
      </c>
    </row>
    <row r="1272" spans="1:9" x14ac:dyDescent="0.2">
      <c r="A1272" s="12" t="s">
        <v>9079</v>
      </c>
      <c r="C1272" t="s">
        <v>4563</v>
      </c>
      <c r="D1272" t="s">
        <v>12</v>
      </c>
      <c r="E1272" s="3"/>
      <c r="F1272" s="3"/>
      <c r="G1272" t="s">
        <v>12</v>
      </c>
      <c r="H1272" t="s">
        <v>12</v>
      </c>
      <c r="I1272" t="s">
        <v>12</v>
      </c>
    </row>
    <row r="1273" spans="1:9" x14ac:dyDescent="0.2">
      <c r="A1273" t="s">
        <v>5841</v>
      </c>
      <c r="B1273" t="s">
        <v>1715</v>
      </c>
      <c r="C1273" t="s">
        <v>10273</v>
      </c>
      <c r="D1273" t="s">
        <v>12</v>
      </c>
      <c r="E1273" s="3"/>
      <c r="F1273" s="3" t="s">
        <v>1565</v>
      </c>
      <c r="G1273" t="s">
        <v>12</v>
      </c>
      <c r="H1273" t="s">
        <v>12</v>
      </c>
      <c r="I1273" t="s">
        <v>12</v>
      </c>
    </row>
    <row r="1274" spans="1:9" x14ac:dyDescent="0.2">
      <c r="A1274" s="12" t="s">
        <v>9104</v>
      </c>
      <c r="C1274" t="s">
        <v>4563</v>
      </c>
      <c r="D1274" t="s">
        <v>12</v>
      </c>
      <c r="E1274" s="3"/>
      <c r="F1274" s="3"/>
      <c r="G1274" t="s">
        <v>12</v>
      </c>
      <c r="H1274" t="s">
        <v>12</v>
      </c>
      <c r="I1274" t="s">
        <v>12</v>
      </c>
    </row>
    <row r="1275" spans="1:9" x14ac:dyDescent="0.2">
      <c r="A1275" t="s">
        <v>6345</v>
      </c>
      <c r="B1275" t="s">
        <v>2175</v>
      </c>
      <c r="C1275" t="s">
        <v>10685</v>
      </c>
      <c r="D1275" t="s">
        <v>12</v>
      </c>
      <c r="E1275" s="3"/>
      <c r="F1275" s="3" t="s">
        <v>1565</v>
      </c>
      <c r="G1275" t="s">
        <v>12</v>
      </c>
      <c r="H1275" t="s">
        <v>12</v>
      </c>
      <c r="I1275" t="s">
        <v>12</v>
      </c>
    </row>
    <row r="1276" spans="1:9" x14ac:dyDescent="0.2">
      <c r="A1276" t="s">
        <v>6926</v>
      </c>
      <c r="B1276" t="s">
        <v>2693</v>
      </c>
      <c r="C1276" t="s">
        <v>11165</v>
      </c>
      <c r="D1276" t="s">
        <v>12</v>
      </c>
      <c r="E1276" s="3"/>
      <c r="F1276" s="3" t="s">
        <v>1565</v>
      </c>
      <c r="G1276" t="s">
        <v>12</v>
      </c>
      <c r="H1276" t="s">
        <v>12</v>
      </c>
      <c r="I1276" t="s">
        <v>12</v>
      </c>
    </row>
    <row r="1277" spans="1:9" x14ac:dyDescent="0.2">
      <c r="A1277" t="s">
        <v>8359</v>
      </c>
      <c r="B1277" t="s">
        <v>4084</v>
      </c>
      <c r="C1277" t="e">
        <v>#N/A</v>
      </c>
      <c r="D1277" t="s">
        <v>12</v>
      </c>
      <c r="E1277" s="3"/>
      <c r="F1277" s="3" t="s">
        <v>1565</v>
      </c>
      <c r="G1277" t="s">
        <v>12</v>
      </c>
      <c r="H1277" t="s">
        <v>12</v>
      </c>
      <c r="I1277" t="s">
        <v>12</v>
      </c>
    </row>
    <row r="1278" spans="1:9" x14ac:dyDescent="0.2">
      <c r="A1278" t="s">
        <v>8477</v>
      </c>
      <c r="B1278" t="s">
        <v>4202</v>
      </c>
      <c r="C1278" t="e">
        <v>#N/A</v>
      </c>
      <c r="D1278" t="s">
        <v>12</v>
      </c>
      <c r="E1278" s="3"/>
      <c r="F1278" s="3" t="s">
        <v>1565</v>
      </c>
      <c r="G1278" t="s">
        <v>12</v>
      </c>
      <c r="H1278" t="s">
        <v>12</v>
      </c>
      <c r="I1278" t="s">
        <v>12</v>
      </c>
    </row>
    <row r="1279" spans="1:9" x14ac:dyDescent="0.2">
      <c r="A1279" t="s">
        <v>8175</v>
      </c>
      <c r="B1279" t="s">
        <v>3903</v>
      </c>
      <c r="C1279" t="e">
        <v>#N/A</v>
      </c>
      <c r="D1279" t="s">
        <v>12</v>
      </c>
      <c r="E1279" s="3"/>
      <c r="F1279" s="3" t="s">
        <v>1565</v>
      </c>
      <c r="G1279" t="s">
        <v>12</v>
      </c>
      <c r="H1279" t="s">
        <v>12</v>
      </c>
      <c r="I1279" t="s">
        <v>12</v>
      </c>
    </row>
    <row r="1280" spans="1:9" x14ac:dyDescent="0.2">
      <c r="A1280" t="s">
        <v>6542</v>
      </c>
      <c r="B1280" t="s">
        <v>2355</v>
      </c>
      <c r="C1280" t="s">
        <v>10857</v>
      </c>
      <c r="D1280" t="s">
        <v>12</v>
      </c>
      <c r="E1280" s="3"/>
      <c r="F1280" s="3" t="s">
        <v>1565</v>
      </c>
      <c r="G1280" t="s">
        <v>12</v>
      </c>
      <c r="H1280" t="s">
        <v>12</v>
      </c>
      <c r="I1280" t="s">
        <v>12</v>
      </c>
    </row>
    <row r="1281" spans="1:9" x14ac:dyDescent="0.2">
      <c r="A1281" t="s">
        <v>7515</v>
      </c>
      <c r="B1281" t="s">
        <v>3255</v>
      </c>
      <c r="C1281" t="e">
        <v>#N/A</v>
      </c>
      <c r="D1281" t="s">
        <v>12</v>
      </c>
      <c r="E1281" s="3"/>
      <c r="F1281" s="3" t="s">
        <v>1565</v>
      </c>
      <c r="G1281" t="s">
        <v>12</v>
      </c>
      <c r="H1281" t="s">
        <v>12</v>
      </c>
      <c r="I1281" t="s">
        <v>12</v>
      </c>
    </row>
    <row r="1282" spans="1:9" x14ac:dyDescent="0.2">
      <c r="A1282" t="s">
        <v>7076</v>
      </c>
      <c r="B1282" t="s">
        <v>2820</v>
      </c>
      <c r="C1282" t="s">
        <v>11228</v>
      </c>
      <c r="D1282" t="s">
        <v>12</v>
      </c>
      <c r="E1282" s="3"/>
      <c r="F1282" s="3" t="s">
        <v>1565</v>
      </c>
      <c r="G1282" t="s">
        <v>12</v>
      </c>
      <c r="H1282" t="s">
        <v>12</v>
      </c>
      <c r="I1282" t="s">
        <v>12</v>
      </c>
    </row>
    <row r="1283" spans="1:9" x14ac:dyDescent="0.2">
      <c r="A1283" t="s">
        <v>7412</v>
      </c>
      <c r="B1283" t="s">
        <v>3153</v>
      </c>
      <c r="C1283" t="e">
        <v>#N/A</v>
      </c>
      <c r="D1283" t="s">
        <v>12</v>
      </c>
      <c r="E1283" s="3"/>
      <c r="F1283" s="3" t="s">
        <v>1565</v>
      </c>
      <c r="G1283" t="s">
        <v>12</v>
      </c>
      <c r="H1283" t="s">
        <v>12</v>
      </c>
      <c r="I1283" t="s">
        <v>12</v>
      </c>
    </row>
    <row r="1284" spans="1:9" x14ac:dyDescent="0.2">
      <c r="A1284" t="s">
        <v>4872</v>
      </c>
      <c r="B1284" t="s">
        <v>442</v>
      </c>
      <c r="C1284" t="s">
        <v>9587</v>
      </c>
      <c r="D1284" t="s">
        <v>12</v>
      </c>
      <c r="E1284" s="3" t="s">
        <v>443</v>
      </c>
      <c r="F1284" s="3" t="s">
        <v>311</v>
      </c>
      <c r="G1284" t="s">
        <v>12</v>
      </c>
      <c r="H1284" t="s">
        <v>12</v>
      </c>
      <c r="I1284" t="s">
        <v>12</v>
      </c>
    </row>
    <row r="1285" spans="1:9" x14ac:dyDescent="0.2">
      <c r="A1285" t="s">
        <v>6902</v>
      </c>
      <c r="B1285" t="s">
        <v>2673</v>
      </c>
      <c r="C1285" t="s">
        <v>11145</v>
      </c>
      <c r="D1285" t="s">
        <v>12</v>
      </c>
      <c r="E1285" s="3"/>
      <c r="F1285" s="3" t="s">
        <v>1565</v>
      </c>
      <c r="G1285" t="s">
        <v>12</v>
      </c>
      <c r="H1285" t="s">
        <v>12</v>
      </c>
      <c r="I1285" t="s">
        <v>12</v>
      </c>
    </row>
    <row r="1286" spans="1:9" x14ac:dyDescent="0.2">
      <c r="A1286" t="s">
        <v>8481</v>
      </c>
      <c r="B1286" t="s">
        <v>4206</v>
      </c>
      <c r="C1286" t="e">
        <v>#N/A</v>
      </c>
      <c r="D1286" t="s">
        <v>12</v>
      </c>
      <c r="E1286" s="3"/>
      <c r="F1286" s="3" t="s">
        <v>1565</v>
      </c>
      <c r="G1286" t="s">
        <v>12</v>
      </c>
      <c r="H1286" t="s">
        <v>12</v>
      </c>
      <c r="I1286" t="s">
        <v>12</v>
      </c>
    </row>
    <row r="1287" spans="1:9" x14ac:dyDescent="0.2">
      <c r="A1287" t="s">
        <v>7318</v>
      </c>
      <c r="B1287" t="s">
        <v>3057</v>
      </c>
      <c r="C1287" t="e">
        <v>#N/A</v>
      </c>
      <c r="D1287" t="s">
        <v>12</v>
      </c>
      <c r="E1287" s="3"/>
      <c r="F1287" s="3" t="s">
        <v>1565</v>
      </c>
      <c r="G1287" t="s">
        <v>12</v>
      </c>
      <c r="H1287" t="s">
        <v>12</v>
      </c>
      <c r="I1287" t="s">
        <v>12</v>
      </c>
    </row>
    <row r="1288" spans="1:9" x14ac:dyDescent="0.2">
      <c r="A1288" t="s">
        <v>5494</v>
      </c>
      <c r="B1288" t="s">
        <v>1342</v>
      </c>
      <c r="C1288" t="s">
        <v>10029</v>
      </c>
      <c r="D1288" t="s">
        <v>12</v>
      </c>
      <c r="E1288" s="3" t="s">
        <v>216</v>
      </c>
      <c r="F1288" s="3" t="s">
        <v>1252</v>
      </c>
      <c r="G1288" t="s">
        <v>12</v>
      </c>
      <c r="H1288" t="s">
        <v>12</v>
      </c>
      <c r="I1288" t="s">
        <v>12</v>
      </c>
    </row>
    <row r="1289" spans="1:9" x14ac:dyDescent="0.2">
      <c r="A1289" t="s">
        <v>8634</v>
      </c>
      <c r="B1289" t="s">
        <v>4356</v>
      </c>
      <c r="C1289" t="e">
        <v>#N/A</v>
      </c>
      <c r="D1289" t="s">
        <v>12</v>
      </c>
      <c r="E1289" s="3"/>
      <c r="F1289" s="3" t="s">
        <v>1565</v>
      </c>
      <c r="G1289" t="s">
        <v>12</v>
      </c>
      <c r="H1289" t="s">
        <v>12</v>
      </c>
      <c r="I1289" t="s">
        <v>12</v>
      </c>
    </row>
    <row r="1290" spans="1:9" x14ac:dyDescent="0.2">
      <c r="A1290" t="s">
        <v>7411</v>
      </c>
      <c r="B1290" t="s">
        <v>3152</v>
      </c>
      <c r="C1290" t="e">
        <v>#N/A</v>
      </c>
      <c r="D1290" t="s">
        <v>12</v>
      </c>
      <c r="E1290" s="3"/>
      <c r="F1290" s="3" t="s">
        <v>1565</v>
      </c>
      <c r="G1290" t="s">
        <v>12</v>
      </c>
      <c r="H1290" t="s">
        <v>12</v>
      </c>
      <c r="I1290" t="s">
        <v>12</v>
      </c>
    </row>
    <row r="1291" spans="1:9" x14ac:dyDescent="0.2">
      <c r="A1291" t="s">
        <v>6351</v>
      </c>
      <c r="B1291" t="s">
        <v>2182</v>
      </c>
      <c r="C1291" t="s">
        <v>10691</v>
      </c>
      <c r="D1291" t="s">
        <v>12</v>
      </c>
      <c r="E1291" s="3"/>
      <c r="F1291" s="3" t="s">
        <v>1565</v>
      </c>
      <c r="G1291" t="s">
        <v>12</v>
      </c>
      <c r="H1291" t="s">
        <v>12</v>
      </c>
      <c r="I1291" t="s">
        <v>12</v>
      </c>
    </row>
    <row r="1292" spans="1:9" x14ac:dyDescent="0.2">
      <c r="A1292" t="s">
        <v>5068</v>
      </c>
      <c r="B1292" t="s">
        <v>744</v>
      </c>
      <c r="C1292" t="s">
        <v>9723</v>
      </c>
      <c r="D1292" t="s">
        <v>12</v>
      </c>
      <c r="E1292" s="3" t="s">
        <v>745</v>
      </c>
      <c r="F1292" s="3" t="s">
        <v>658</v>
      </c>
      <c r="G1292" t="s">
        <v>12</v>
      </c>
      <c r="H1292" t="s">
        <v>12</v>
      </c>
      <c r="I1292" t="s">
        <v>12</v>
      </c>
    </row>
    <row r="1293" spans="1:9" x14ac:dyDescent="0.2">
      <c r="A1293" t="s">
        <v>4704</v>
      </c>
      <c r="B1293" t="s">
        <v>202</v>
      </c>
      <c r="C1293" t="s">
        <v>9476</v>
      </c>
      <c r="D1293" t="s">
        <v>4705</v>
      </c>
      <c r="E1293" s="3" t="s">
        <v>203</v>
      </c>
      <c r="F1293" s="3" t="s">
        <v>183</v>
      </c>
      <c r="G1293" t="s">
        <v>12</v>
      </c>
      <c r="H1293" t="s">
        <v>12</v>
      </c>
      <c r="I1293" t="s">
        <v>12</v>
      </c>
    </row>
    <row r="1294" spans="1:9" x14ac:dyDescent="0.2">
      <c r="A1294" t="s">
        <v>7185</v>
      </c>
      <c r="B1294" t="s">
        <v>2928</v>
      </c>
      <c r="C1294" t="e">
        <v>#N/A</v>
      </c>
      <c r="D1294" t="s">
        <v>7186</v>
      </c>
      <c r="E1294" s="3"/>
      <c r="F1294" s="3" t="s">
        <v>1565</v>
      </c>
      <c r="G1294" t="s">
        <v>12</v>
      </c>
      <c r="H1294" t="s">
        <v>12</v>
      </c>
      <c r="I1294" t="s">
        <v>12</v>
      </c>
    </row>
    <row r="1295" spans="1:9" x14ac:dyDescent="0.2">
      <c r="A1295" t="s">
        <v>4954</v>
      </c>
      <c r="B1295" t="s">
        <v>563</v>
      </c>
      <c r="C1295" t="s">
        <v>9636</v>
      </c>
      <c r="D1295" t="s">
        <v>12</v>
      </c>
      <c r="E1295" s="3" t="s">
        <v>564</v>
      </c>
      <c r="F1295" s="3" t="s">
        <v>552</v>
      </c>
      <c r="G1295" t="s">
        <v>12</v>
      </c>
      <c r="H1295" t="s">
        <v>12</v>
      </c>
      <c r="I1295" t="s">
        <v>12</v>
      </c>
    </row>
    <row r="1296" spans="1:9" x14ac:dyDescent="0.2">
      <c r="A1296" t="s">
        <v>6982</v>
      </c>
      <c r="B1296" t="s">
        <v>2743</v>
      </c>
      <c r="C1296" t="s">
        <v>9414</v>
      </c>
      <c r="D1296" t="s">
        <v>12</v>
      </c>
      <c r="E1296" s="3"/>
      <c r="F1296" s="3" t="s">
        <v>1565</v>
      </c>
      <c r="G1296" t="s">
        <v>12</v>
      </c>
      <c r="H1296" t="s">
        <v>12</v>
      </c>
      <c r="I1296" t="s">
        <v>12</v>
      </c>
    </row>
    <row r="1297" spans="1:9" x14ac:dyDescent="0.2">
      <c r="A1297" s="12" t="s">
        <v>9318</v>
      </c>
      <c r="C1297" t="s">
        <v>4563</v>
      </c>
      <c r="D1297" t="s">
        <v>12</v>
      </c>
      <c r="E1297" s="3"/>
      <c r="F1297" s="3"/>
      <c r="G1297" t="s">
        <v>12</v>
      </c>
      <c r="H1297" t="s">
        <v>12</v>
      </c>
      <c r="I1297" t="s">
        <v>12</v>
      </c>
    </row>
    <row r="1298" spans="1:9" x14ac:dyDescent="0.2">
      <c r="A1298" t="s">
        <v>6514</v>
      </c>
      <c r="B1298" t="s">
        <v>2328</v>
      </c>
      <c r="C1298" t="s">
        <v>10831</v>
      </c>
      <c r="D1298" t="s">
        <v>12</v>
      </c>
      <c r="E1298" s="3"/>
      <c r="F1298" s="3" t="s">
        <v>1565</v>
      </c>
      <c r="G1298" t="s">
        <v>12</v>
      </c>
      <c r="H1298" t="s">
        <v>12</v>
      </c>
      <c r="I1298" t="s">
        <v>12</v>
      </c>
    </row>
    <row r="1299" spans="1:9" x14ac:dyDescent="0.2">
      <c r="A1299" t="s">
        <v>6522</v>
      </c>
      <c r="B1299" t="s">
        <v>2335</v>
      </c>
      <c r="C1299" t="s">
        <v>10838</v>
      </c>
      <c r="D1299" t="s">
        <v>12</v>
      </c>
      <c r="E1299" s="3"/>
      <c r="F1299" s="3" t="s">
        <v>1565</v>
      </c>
      <c r="G1299" t="s">
        <v>12</v>
      </c>
      <c r="H1299" t="s">
        <v>12</v>
      </c>
      <c r="I1299" t="s">
        <v>12</v>
      </c>
    </row>
    <row r="1300" spans="1:9" x14ac:dyDescent="0.2">
      <c r="A1300" t="s">
        <v>8071</v>
      </c>
      <c r="B1300" t="s">
        <v>3801</v>
      </c>
      <c r="C1300" t="e">
        <v>#N/A</v>
      </c>
      <c r="D1300" t="s">
        <v>12</v>
      </c>
      <c r="E1300" s="3"/>
      <c r="F1300" s="3" t="s">
        <v>1565</v>
      </c>
      <c r="G1300" t="s">
        <v>12</v>
      </c>
      <c r="H1300" t="s">
        <v>12</v>
      </c>
      <c r="I1300" t="s">
        <v>12</v>
      </c>
    </row>
    <row r="1301" spans="1:9" x14ac:dyDescent="0.2">
      <c r="A1301" t="s">
        <v>5673</v>
      </c>
      <c r="B1301" t="s">
        <v>1545</v>
      </c>
      <c r="C1301" t="s">
        <v>10164</v>
      </c>
      <c r="D1301" t="s">
        <v>5674</v>
      </c>
      <c r="E1301" s="3" t="s">
        <v>1546</v>
      </c>
      <c r="F1301" s="3" t="s">
        <v>1460</v>
      </c>
      <c r="G1301" t="s">
        <v>12</v>
      </c>
      <c r="H1301" t="s">
        <v>12</v>
      </c>
      <c r="I1301" t="s">
        <v>12</v>
      </c>
    </row>
    <row r="1302" spans="1:9" x14ac:dyDescent="0.2">
      <c r="A1302" t="s">
        <v>6598</v>
      </c>
      <c r="B1302" t="s">
        <v>2403</v>
      </c>
      <c r="C1302" t="s">
        <v>10899</v>
      </c>
      <c r="D1302" t="s">
        <v>12</v>
      </c>
      <c r="E1302" s="3"/>
      <c r="F1302" s="3" t="s">
        <v>1565</v>
      </c>
      <c r="G1302" t="s">
        <v>12</v>
      </c>
      <c r="H1302" t="s">
        <v>12</v>
      </c>
      <c r="I1302" t="s">
        <v>12</v>
      </c>
    </row>
    <row r="1303" spans="1:9" x14ac:dyDescent="0.2">
      <c r="A1303" t="s">
        <v>6332</v>
      </c>
      <c r="B1303" t="s">
        <v>2164</v>
      </c>
      <c r="C1303" t="s">
        <v>10674</v>
      </c>
      <c r="D1303" t="s">
        <v>6333</v>
      </c>
      <c r="E1303" s="3"/>
      <c r="F1303" s="3" t="s">
        <v>1565</v>
      </c>
      <c r="G1303" t="s">
        <v>12</v>
      </c>
      <c r="H1303" t="s">
        <v>12</v>
      </c>
      <c r="I1303" t="s">
        <v>12</v>
      </c>
    </row>
    <row r="1304" spans="1:9" x14ac:dyDescent="0.2">
      <c r="A1304" t="s">
        <v>8207</v>
      </c>
      <c r="B1304" t="s">
        <v>3935</v>
      </c>
      <c r="C1304" t="e">
        <v>#N/A</v>
      </c>
      <c r="D1304" t="s">
        <v>12</v>
      </c>
      <c r="E1304" s="3"/>
      <c r="F1304" s="3" t="s">
        <v>1565</v>
      </c>
      <c r="G1304" t="s">
        <v>12</v>
      </c>
      <c r="H1304" t="s">
        <v>12</v>
      </c>
      <c r="I1304" t="s">
        <v>12</v>
      </c>
    </row>
    <row r="1305" spans="1:9" x14ac:dyDescent="0.2">
      <c r="A1305" s="12" t="s">
        <v>9224</v>
      </c>
      <c r="C1305" t="s">
        <v>4563</v>
      </c>
      <c r="D1305" t="s">
        <v>12</v>
      </c>
      <c r="E1305" s="3"/>
      <c r="F1305" s="3"/>
      <c r="G1305" t="s">
        <v>12</v>
      </c>
      <c r="H1305" t="s">
        <v>12</v>
      </c>
      <c r="I1305" t="s">
        <v>12</v>
      </c>
    </row>
    <row r="1306" spans="1:9" x14ac:dyDescent="0.2">
      <c r="A1306" s="12" t="s">
        <v>9363</v>
      </c>
      <c r="C1306" t="s">
        <v>4563</v>
      </c>
      <c r="D1306" t="s">
        <v>12</v>
      </c>
      <c r="E1306" s="3"/>
      <c r="F1306" s="3"/>
      <c r="G1306" t="s">
        <v>12</v>
      </c>
      <c r="H1306" t="s">
        <v>12</v>
      </c>
      <c r="I1306" t="s">
        <v>12</v>
      </c>
    </row>
    <row r="1307" spans="1:9" x14ac:dyDescent="0.2">
      <c r="A1307" t="s">
        <v>6843</v>
      </c>
      <c r="B1307" t="s">
        <v>2621</v>
      </c>
      <c r="C1307" t="s">
        <v>11094</v>
      </c>
      <c r="D1307" t="s">
        <v>12</v>
      </c>
      <c r="E1307" s="3"/>
      <c r="F1307" s="3" t="s">
        <v>1565</v>
      </c>
      <c r="G1307" t="s">
        <v>12</v>
      </c>
      <c r="H1307" t="s">
        <v>12</v>
      </c>
      <c r="I1307" t="s">
        <v>12</v>
      </c>
    </row>
    <row r="1308" spans="1:9" x14ac:dyDescent="0.2">
      <c r="A1308" t="s">
        <v>5605</v>
      </c>
      <c r="B1308" t="s">
        <v>1446</v>
      </c>
      <c r="C1308" t="s">
        <v>10117</v>
      </c>
      <c r="D1308" t="s">
        <v>5606</v>
      </c>
      <c r="E1308" s="3" t="s">
        <v>1447</v>
      </c>
      <c r="F1308" s="3" t="s">
        <v>1428</v>
      </c>
      <c r="G1308" t="s">
        <v>12</v>
      </c>
      <c r="H1308" t="s">
        <v>12</v>
      </c>
      <c r="I1308" t="s">
        <v>12</v>
      </c>
    </row>
    <row r="1309" spans="1:9" x14ac:dyDescent="0.2">
      <c r="A1309" t="s">
        <v>5548</v>
      </c>
      <c r="B1309" t="s">
        <v>1387</v>
      </c>
      <c r="C1309" t="s">
        <v>10072</v>
      </c>
      <c r="D1309" t="s">
        <v>5549</v>
      </c>
      <c r="E1309" s="3" t="s">
        <v>216</v>
      </c>
      <c r="F1309" s="3" t="s">
        <v>1252</v>
      </c>
      <c r="G1309" t="s">
        <v>12</v>
      </c>
      <c r="H1309" t="s">
        <v>12</v>
      </c>
      <c r="I1309" t="s">
        <v>12</v>
      </c>
    </row>
    <row r="1310" spans="1:9" x14ac:dyDescent="0.2">
      <c r="A1310" t="s">
        <v>5045</v>
      </c>
      <c r="B1310" t="s">
        <v>705</v>
      </c>
      <c r="C1310" t="s">
        <v>9702</v>
      </c>
      <c r="D1310" t="s">
        <v>12</v>
      </c>
      <c r="E1310" s="3" t="s">
        <v>706</v>
      </c>
      <c r="F1310" s="3" t="s">
        <v>658</v>
      </c>
      <c r="G1310" t="s">
        <v>12</v>
      </c>
      <c r="H1310" t="s">
        <v>12</v>
      </c>
      <c r="I1310" t="s">
        <v>12</v>
      </c>
    </row>
    <row r="1311" spans="1:9" x14ac:dyDescent="0.2">
      <c r="A1311" t="s">
        <v>7413</v>
      </c>
      <c r="B1311" t="s">
        <v>3154</v>
      </c>
      <c r="C1311" t="e">
        <v>#N/A</v>
      </c>
      <c r="D1311" t="s">
        <v>12</v>
      </c>
      <c r="E1311" s="3"/>
      <c r="F1311" s="3" t="s">
        <v>1565</v>
      </c>
      <c r="G1311" t="s">
        <v>12</v>
      </c>
      <c r="H1311" t="s">
        <v>12</v>
      </c>
      <c r="I1311" t="s">
        <v>12</v>
      </c>
    </row>
    <row r="1312" spans="1:9" x14ac:dyDescent="0.2">
      <c r="A1312" t="s">
        <v>4957</v>
      </c>
      <c r="B1312" t="s">
        <v>569</v>
      </c>
      <c r="C1312" t="s">
        <v>9639</v>
      </c>
      <c r="D1312" t="s">
        <v>4958</v>
      </c>
      <c r="E1312" s="3" t="s">
        <v>570</v>
      </c>
      <c r="F1312" s="3" t="s">
        <v>552</v>
      </c>
      <c r="G1312" t="s">
        <v>12</v>
      </c>
      <c r="H1312" t="s">
        <v>12</v>
      </c>
      <c r="I1312" t="s">
        <v>12</v>
      </c>
    </row>
    <row r="1313" spans="1:9" x14ac:dyDescent="0.2">
      <c r="A1313" t="s">
        <v>5805</v>
      </c>
      <c r="B1313" t="s">
        <v>1682</v>
      </c>
      <c r="C1313" t="s">
        <v>10242</v>
      </c>
      <c r="D1313" t="s">
        <v>12</v>
      </c>
      <c r="E1313" s="3"/>
      <c r="F1313" s="3" t="s">
        <v>1565</v>
      </c>
      <c r="G1313" t="s">
        <v>12</v>
      </c>
      <c r="H1313" t="s">
        <v>12</v>
      </c>
      <c r="I1313" t="s">
        <v>12</v>
      </c>
    </row>
    <row r="1314" spans="1:9" x14ac:dyDescent="0.2">
      <c r="A1314" t="s">
        <v>7015</v>
      </c>
      <c r="B1314" t="s">
        <v>2770</v>
      </c>
      <c r="C1314" t="s">
        <v>9414</v>
      </c>
      <c r="D1314" t="s">
        <v>12</v>
      </c>
      <c r="E1314" s="3"/>
      <c r="F1314" s="3" t="s">
        <v>1565</v>
      </c>
      <c r="G1314" t="s">
        <v>12</v>
      </c>
      <c r="H1314" t="s">
        <v>12</v>
      </c>
      <c r="I1314" t="s">
        <v>12</v>
      </c>
    </row>
    <row r="1315" spans="1:9" x14ac:dyDescent="0.2">
      <c r="A1315" t="s">
        <v>8687</v>
      </c>
      <c r="B1315" t="s">
        <v>4405</v>
      </c>
      <c r="C1315" t="e">
        <v>#N/A</v>
      </c>
      <c r="D1315" t="s">
        <v>12</v>
      </c>
      <c r="E1315" s="3"/>
      <c r="F1315" s="3" t="s">
        <v>1565</v>
      </c>
      <c r="G1315" t="s">
        <v>12</v>
      </c>
      <c r="H1315" t="s">
        <v>12</v>
      </c>
      <c r="I1315" t="s">
        <v>12</v>
      </c>
    </row>
    <row r="1316" spans="1:9" x14ac:dyDescent="0.2">
      <c r="A1316" s="12" t="s">
        <v>8986</v>
      </c>
      <c r="C1316" t="s">
        <v>4563</v>
      </c>
      <c r="D1316" t="s">
        <v>12</v>
      </c>
      <c r="E1316" s="3"/>
      <c r="F1316" s="3"/>
      <c r="G1316" t="s">
        <v>12</v>
      </c>
      <c r="H1316" t="s">
        <v>12</v>
      </c>
      <c r="I1316" t="s">
        <v>12</v>
      </c>
    </row>
    <row r="1317" spans="1:9" x14ac:dyDescent="0.2">
      <c r="A1317" t="s">
        <v>5295</v>
      </c>
      <c r="B1317" t="s">
        <v>1082</v>
      </c>
      <c r="C1317" t="s">
        <v>9414</v>
      </c>
      <c r="D1317" t="s">
        <v>12</v>
      </c>
      <c r="E1317" s="3" t="s">
        <v>1083</v>
      </c>
      <c r="F1317" s="3" t="s">
        <v>1004</v>
      </c>
      <c r="G1317" t="s">
        <v>12</v>
      </c>
      <c r="H1317" t="s">
        <v>12</v>
      </c>
      <c r="I1317" t="s">
        <v>12</v>
      </c>
    </row>
    <row r="1318" spans="1:9" x14ac:dyDescent="0.2">
      <c r="A1318" t="s">
        <v>8160</v>
      </c>
      <c r="B1318" t="s">
        <v>3889</v>
      </c>
      <c r="C1318" t="e">
        <v>#N/A</v>
      </c>
      <c r="D1318" t="s">
        <v>12</v>
      </c>
      <c r="E1318" s="3"/>
      <c r="F1318" s="3" t="s">
        <v>1565</v>
      </c>
      <c r="G1318" t="s">
        <v>12</v>
      </c>
      <c r="H1318" t="s">
        <v>12</v>
      </c>
      <c r="I1318" t="s">
        <v>12</v>
      </c>
    </row>
    <row r="1319" spans="1:9" x14ac:dyDescent="0.2">
      <c r="A1319" t="s">
        <v>8666</v>
      </c>
      <c r="B1319" t="s">
        <v>4386</v>
      </c>
      <c r="C1319" t="e">
        <v>#N/A</v>
      </c>
      <c r="D1319" t="s">
        <v>12</v>
      </c>
      <c r="E1319" s="3"/>
      <c r="F1319" s="3" t="s">
        <v>1565</v>
      </c>
      <c r="G1319" t="s">
        <v>12</v>
      </c>
      <c r="H1319" t="s">
        <v>12</v>
      </c>
      <c r="I1319" t="s">
        <v>12</v>
      </c>
    </row>
    <row r="1320" spans="1:9" x14ac:dyDescent="0.2">
      <c r="A1320" s="12" t="s">
        <v>9017</v>
      </c>
      <c r="C1320" t="s">
        <v>4563</v>
      </c>
      <c r="D1320" t="s">
        <v>12</v>
      </c>
      <c r="E1320" s="3"/>
      <c r="F1320" s="3"/>
      <c r="G1320" t="s">
        <v>12</v>
      </c>
      <c r="H1320" t="s">
        <v>12</v>
      </c>
      <c r="I1320" t="s">
        <v>12</v>
      </c>
    </row>
    <row r="1321" spans="1:9" x14ac:dyDescent="0.2">
      <c r="A1321" t="s">
        <v>4855</v>
      </c>
      <c r="B1321" t="s">
        <v>419</v>
      </c>
      <c r="C1321" t="s">
        <v>9575</v>
      </c>
      <c r="D1321" t="s">
        <v>4856</v>
      </c>
      <c r="E1321" s="3" t="s">
        <v>420</v>
      </c>
      <c r="F1321" s="3" t="s">
        <v>311</v>
      </c>
      <c r="G1321" t="s">
        <v>12</v>
      </c>
      <c r="H1321" t="s">
        <v>12</v>
      </c>
      <c r="I1321" t="s">
        <v>12</v>
      </c>
    </row>
    <row r="1322" spans="1:9" x14ac:dyDescent="0.2">
      <c r="A1322" t="s">
        <v>7607</v>
      </c>
      <c r="B1322" t="s">
        <v>3346</v>
      </c>
      <c r="C1322" t="e">
        <v>#N/A</v>
      </c>
      <c r="D1322" t="s">
        <v>12</v>
      </c>
      <c r="E1322" s="3"/>
      <c r="F1322" s="3" t="s">
        <v>1565</v>
      </c>
      <c r="G1322" t="s">
        <v>12</v>
      </c>
      <c r="H1322" t="s">
        <v>12</v>
      </c>
      <c r="I1322" t="s">
        <v>12</v>
      </c>
    </row>
    <row r="1323" spans="1:9" x14ac:dyDescent="0.2">
      <c r="A1323" t="s">
        <v>6463</v>
      </c>
      <c r="B1323" t="s">
        <v>2280</v>
      </c>
      <c r="C1323" t="s">
        <v>10785</v>
      </c>
      <c r="D1323" t="s">
        <v>6464</v>
      </c>
      <c r="E1323" s="3"/>
      <c r="F1323" s="3" t="s">
        <v>1565</v>
      </c>
      <c r="G1323" t="s">
        <v>12</v>
      </c>
      <c r="H1323" t="s">
        <v>12</v>
      </c>
      <c r="I1323" t="s">
        <v>12</v>
      </c>
    </row>
    <row r="1324" spans="1:9" x14ac:dyDescent="0.2">
      <c r="A1324" t="s">
        <v>8133</v>
      </c>
      <c r="B1324" t="s">
        <v>3862</v>
      </c>
      <c r="C1324" t="e">
        <v>#N/A</v>
      </c>
      <c r="D1324" t="s">
        <v>12</v>
      </c>
      <c r="E1324" s="3"/>
      <c r="F1324" s="3" t="s">
        <v>1565</v>
      </c>
      <c r="G1324" t="s">
        <v>12</v>
      </c>
      <c r="H1324" t="s">
        <v>12</v>
      </c>
      <c r="I1324" t="s">
        <v>12</v>
      </c>
    </row>
    <row r="1325" spans="1:9" x14ac:dyDescent="0.2">
      <c r="A1325" t="s">
        <v>6562</v>
      </c>
      <c r="B1325" t="s">
        <v>2372</v>
      </c>
      <c r="C1325" t="s">
        <v>10874</v>
      </c>
      <c r="D1325" t="s">
        <v>6563</v>
      </c>
      <c r="E1325" s="3"/>
      <c r="F1325" s="3" t="s">
        <v>1565</v>
      </c>
      <c r="G1325" t="s">
        <v>12</v>
      </c>
      <c r="H1325" t="s">
        <v>12</v>
      </c>
      <c r="I1325" t="s">
        <v>12</v>
      </c>
    </row>
    <row r="1326" spans="1:9" x14ac:dyDescent="0.2">
      <c r="A1326" s="12" t="s">
        <v>9045</v>
      </c>
      <c r="C1326" t="s">
        <v>4563</v>
      </c>
      <c r="D1326" t="s">
        <v>12</v>
      </c>
      <c r="E1326" s="3"/>
      <c r="F1326" s="3"/>
      <c r="G1326" t="s">
        <v>12</v>
      </c>
      <c r="H1326" t="s">
        <v>12</v>
      </c>
      <c r="I1326" t="s">
        <v>12</v>
      </c>
    </row>
    <row r="1327" spans="1:9" x14ac:dyDescent="0.2">
      <c r="A1327" t="s">
        <v>5400</v>
      </c>
      <c r="B1327" t="s">
        <v>1253</v>
      </c>
      <c r="C1327" t="s">
        <v>9950</v>
      </c>
      <c r="D1327" t="s">
        <v>12</v>
      </c>
      <c r="E1327" s="3" t="s">
        <v>216</v>
      </c>
      <c r="F1327" s="3" t="s">
        <v>1252</v>
      </c>
      <c r="G1327">
        <v>1</v>
      </c>
      <c r="H1327" t="s">
        <v>12</v>
      </c>
      <c r="I1327" t="s">
        <v>12</v>
      </c>
    </row>
    <row r="1328" spans="1:9" x14ac:dyDescent="0.2">
      <c r="A1328" s="12" t="s">
        <v>9286</v>
      </c>
      <c r="C1328" t="s">
        <v>4563</v>
      </c>
      <c r="D1328" t="s">
        <v>12</v>
      </c>
      <c r="E1328" s="3"/>
      <c r="F1328" s="3"/>
      <c r="G1328" t="s">
        <v>12</v>
      </c>
      <c r="H1328" t="s">
        <v>12</v>
      </c>
      <c r="I1328" t="s">
        <v>12</v>
      </c>
    </row>
    <row r="1329" spans="1:9" x14ac:dyDescent="0.2">
      <c r="A1329" t="s">
        <v>7761</v>
      </c>
      <c r="B1329" t="s">
        <v>3494</v>
      </c>
      <c r="C1329" t="e">
        <v>#N/A</v>
      </c>
      <c r="D1329" t="s">
        <v>12</v>
      </c>
      <c r="E1329" s="3"/>
      <c r="F1329" s="3" t="s">
        <v>1565</v>
      </c>
      <c r="G1329" t="s">
        <v>12</v>
      </c>
      <c r="H1329" t="s">
        <v>12</v>
      </c>
      <c r="I1329" t="s">
        <v>12</v>
      </c>
    </row>
    <row r="1330" spans="1:9" x14ac:dyDescent="0.2">
      <c r="A1330" s="12" t="s">
        <v>9230</v>
      </c>
      <c r="C1330" t="s">
        <v>4563</v>
      </c>
      <c r="D1330" t="s">
        <v>12</v>
      </c>
      <c r="E1330" s="3"/>
      <c r="F1330" s="3"/>
      <c r="G1330" t="s">
        <v>12</v>
      </c>
      <c r="H1330" t="s">
        <v>12</v>
      </c>
      <c r="I1330" t="s">
        <v>12</v>
      </c>
    </row>
    <row r="1331" spans="1:9" x14ac:dyDescent="0.2">
      <c r="A1331" s="12" t="s">
        <v>8917</v>
      </c>
      <c r="C1331" t="s">
        <v>4563</v>
      </c>
      <c r="D1331" t="s">
        <v>12</v>
      </c>
      <c r="E1331" s="3"/>
      <c r="F1331" s="3"/>
      <c r="G1331" t="s">
        <v>12</v>
      </c>
      <c r="H1331" t="s">
        <v>12</v>
      </c>
      <c r="I1331" t="s">
        <v>12</v>
      </c>
    </row>
    <row r="1332" spans="1:9" x14ac:dyDescent="0.2">
      <c r="A1332" t="s">
        <v>5255</v>
      </c>
      <c r="B1332" t="s">
        <v>1019</v>
      </c>
      <c r="C1332" t="s">
        <v>9717</v>
      </c>
      <c r="D1332" t="s">
        <v>12</v>
      </c>
      <c r="E1332" s="3" t="s">
        <v>1020</v>
      </c>
      <c r="F1332" s="3" t="s">
        <v>1004</v>
      </c>
      <c r="G1332" t="s">
        <v>12</v>
      </c>
      <c r="H1332" t="s">
        <v>12</v>
      </c>
      <c r="I1332" t="s">
        <v>12</v>
      </c>
    </row>
    <row r="1333" spans="1:9" x14ac:dyDescent="0.2">
      <c r="A1333" t="s">
        <v>7432</v>
      </c>
      <c r="B1333" t="s">
        <v>3172</v>
      </c>
      <c r="C1333" t="e">
        <v>#N/A</v>
      </c>
      <c r="D1333" t="s">
        <v>12</v>
      </c>
      <c r="E1333" s="3"/>
      <c r="F1333" s="3" t="s">
        <v>1565</v>
      </c>
      <c r="G1333" t="s">
        <v>12</v>
      </c>
      <c r="H1333" t="s">
        <v>12</v>
      </c>
      <c r="I1333" t="s">
        <v>12</v>
      </c>
    </row>
    <row r="1334" spans="1:9" x14ac:dyDescent="0.2">
      <c r="A1334" s="12" t="s">
        <v>9195</v>
      </c>
      <c r="C1334" t="s">
        <v>4563</v>
      </c>
      <c r="D1334" t="s">
        <v>12</v>
      </c>
      <c r="E1334" s="3"/>
      <c r="F1334" s="3"/>
      <c r="G1334" t="s">
        <v>12</v>
      </c>
      <c r="H1334" t="s">
        <v>12</v>
      </c>
      <c r="I1334" t="s">
        <v>12</v>
      </c>
    </row>
    <row r="1335" spans="1:9" x14ac:dyDescent="0.2">
      <c r="A1335" t="s">
        <v>7000</v>
      </c>
      <c r="B1335" t="s">
        <v>2757</v>
      </c>
      <c r="C1335" t="s">
        <v>9414</v>
      </c>
      <c r="D1335" t="s">
        <v>12</v>
      </c>
      <c r="E1335" s="3"/>
      <c r="F1335" s="3" t="s">
        <v>1565</v>
      </c>
      <c r="G1335" t="s">
        <v>12</v>
      </c>
      <c r="H1335" t="s">
        <v>12</v>
      </c>
      <c r="I1335" t="s">
        <v>12</v>
      </c>
    </row>
    <row r="1336" spans="1:9" x14ac:dyDescent="0.2">
      <c r="A1336" t="s">
        <v>8705</v>
      </c>
      <c r="B1336" t="s">
        <v>4422</v>
      </c>
      <c r="C1336" t="e">
        <v>#N/A</v>
      </c>
      <c r="D1336" t="s">
        <v>8706</v>
      </c>
      <c r="E1336" s="3"/>
      <c r="F1336" s="3" t="s">
        <v>1565</v>
      </c>
      <c r="G1336" t="s">
        <v>12</v>
      </c>
      <c r="H1336" t="s">
        <v>12</v>
      </c>
      <c r="I1336" t="s">
        <v>12</v>
      </c>
    </row>
    <row r="1337" spans="1:9" x14ac:dyDescent="0.2">
      <c r="A1337" t="s">
        <v>8000</v>
      </c>
      <c r="B1337" t="s">
        <v>3731</v>
      </c>
      <c r="C1337" t="e">
        <v>#N/A</v>
      </c>
      <c r="D1337" t="s">
        <v>12</v>
      </c>
      <c r="E1337" s="3"/>
      <c r="F1337" s="3" t="s">
        <v>1565</v>
      </c>
      <c r="G1337" t="s">
        <v>12</v>
      </c>
      <c r="H1337" t="s">
        <v>12</v>
      </c>
      <c r="I1337" t="s">
        <v>12</v>
      </c>
    </row>
    <row r="1338" spans="1:9" x14ac:dyDescent="0.2">
      <c r="A1338" t="s">
        <v>8649</v>
      </c>
      <c r="B1338" t="s">
        <v>4370</v>
      </c>
      <c r="C1338" t="e">
        <v>#N/A</v>
      </c>
      <c r="D1338" t="s">
        <v>12</v>
      </c>
      <c r="E1338" s="3"/>
      <c r="F1338" s="3" t="s">
        <v>1565</v>
      </c>
      <c r="G1338" t="s">
        <v>12</v>
      </c>
      <c r="H1338" t="s">
        <v>12</v>
      </c>
      <c r="I1338" t="s">
        <v>12</v>
      </c>
    </row>
    <row r="1339" spans="1:9" x14ac:dyDescent="0.2">
      <c r="A1339" t="s">
        <v>6480</v>
      </c>
      <c r="B1339" t="s">
        <v>2297</v>
      </c>
      <c r="C1339" t="s">
        <v>10801</v>
      </c>
      <c r="D1339" t="s">
        <v>12</v>
      </c>
      <c r="E1339" s="3"/>
      <c r="F1339" s="3" t="s">
        <v>1565</v>
      </c>
      <c r="G1339" t="s">
        <v>12</v>
      </c>
      <c r="H1339" t="s">
        <v>12</v>
      </c>
      <c r="I1339" t="s">
        <v>12</v>
      </c>
    </row>
    <row r="1340" spans="1:9" x14ac:dyDescent="0.2">
      <c r="A1340" t="s">
        <v>8146</v>
      </c>
      <c r="B1340" t="s">
        <v>3876</v>
      </c>
      <c r="C1340" t="e">
        <v>#N/A</v>
      </c>
      <c r="D1340" t="s">
        <v>12</v>
      </c>
      <c r="E1340" s="3"/>
      <c r="F1340" s="3" t="s">
        <v>1565</v>
      </c>
      <c r="G1340" t="s">
        <v>12</v>
      </c>
      <c r="H1340" t="s">
        <v>12</v>
      </c>
      <c r="I1340" t="s">
        <v>12</v>
      </c>
    </row>
    <row r="1341" spans="1:9" x14ac:dyDescent="0.2">
      <c r="A1341" s="12" t="s">
        <v>9105</v>
      </c>
      <c r="C1341" t="s">
        <v>4563</v>
      </c>
      <c r="D1341" t="s">
        <v>12</v>
      </c>
      <c r="E1341" s="3"/>
      <c r="F1341" s="3"/>
      <c r="G1341" t="s">
        <v>12</v>
      </c>
      <c r="H1341" t="s">
        <v>12</v>
      </c>
      <c r="I1341" t="s">
        <v>12</v>
      </c>
    </row>
    <row r="1342" spans="1:9" x14ac:dyDescent="0.2">
      <c r="A1342" s="12" t="s">
        <v>8916</v>
      </c>
      <c r="C1342" t="s">
        <v>4563</v>
      </c>
      <c r="D1342" t="s">
        <v>12</v>
      </c>
      <c r="E1342" s="3"/>
      <c r="F1342" s="3"/>
      <c r="G1342" t="s">
        <v>12</v>
      </c>
      <c r="H1342" t="s">
        <v>12</v>
      </c>
      <c r="I1342" t="s">
        <v>12</v>
      </c>
    </row>
    <row r="1343" spans="1:9" x14ac:dyDescent="0.2">
      <c r="A1343" t="s">
        <v>5522</v>
      </c>
      <c r="B1343" t="s">
        <v>1366</v>
      </c>
      <c r="C1343" t="s">
        <v>10053</v>
      </c>
      <c r="D1343" t="s">
        <v>12</v>
      </c>
      <c r="E1343" s="3" t="s">
        <v>216</v>
      </c>
      <c r="F1343" s="3" t="s">
        <v>1252</v>
      </c>
      <c r="G1343" t="s">
        <v>12</v>
      </c>
      <c r="H1343" t="s">
        <v>12</v>
      </c>
      <c r="I1343" t="s">
        <v>12</v>
      </c>
    </row>
    <row r="1344" spans="1:9" x14ac:dyDescent="0.2">
      <c r="A1344" t="s">
        <v>6992</v>
      </c>
      <c r="B1344" t="s">
        <v>2750</v>
      </c>
      <c r="C1344" t="s">
        <v>9414</v>
      </c>
      <c r="D1344" t="s">
        <v>12</v>
      </c>
      <c r="E1344" s="3"/>
      <c r="F1344" s="3" t="s">
        <v>1565</v>
      </c>
      <c r="G1344" t="s">
        <v>12</v>
      </c>
      <c r="H1344" t="s">
        <v>12</v>
      </c>
      <c r="I1344" t="s">
        <v>12</v>
      </c>
    </row>
    <row r="1345" spans="1:9" x14ac:dyDescent="0.2">
      <c r="A1345" t="s">
        <v>4825</v>
      </c>
      <c r="B1345" t="s">
        <v>378</v>
      </c>
      <c r="C1345" t="s">
        <v>9554</v>
      </c>
      <c r="D1345" t="s">
        <v>12</v>
      </c>
      <c r="E1345" s="3" t="s">
        <v>379</v>
      </c>
      <c r="F1345" s="3" t="s">
        <v>311</v>
      </c>
      <c r="G1345" t="s">
        <v>12</v>
      </c>
      <c r="H1345" t="s">
        <v>12</v>
      </c>
      <c r="I1345" t="s">
        <v>12</v>
      </c>
    </row>
    <row r="1346" spans="1:9" x14ac:dyDescent="0.2">
      <c r="A1346" t="s">
        <v>6442</v>
      </c>
      <c r="B1346" t="s">
        <v>2261</v>
      </c>
      <c r="C1346" t="s">
        <v>10766</v>
      </c>
      <c r="D1346" t="s">
        <v>12</v>
      </c>
      <c r="E1346" s="3"/>
      <c r="F1346" s="3" t="s">
        <v>1565</v>
      </c>
      <c r="G1346" t="s">
        <v>12</v>
      </c>
      <c r="H1346" t="s">
        <v>12</v>
      </c>
      <c r="I1346" t="s">
        <v>12</v>
      </c>
    </row>
    <row r="1347" spans="1:9" x14ac:dyDescent="0.2">
      <c r="A1347" t="s">
        <v>5676</v>
      </c>
      <c r="B1347" t="s">
        <v>1548</v>
      </c>
      <c r="C1347" t="s">
        <v>10165</v>
      </c>
      <c r="D1347" t="s">
        <v>12</v>
      </c>
      <c r="E1347" s="3" t="s">
        <v>1484</v>
      </c>
      <c r="F1347" s="3" t="s">
        <v>1460</v>
      </c>
      <c r="G1347" t="s">
        <v>12</v>
      </c>
      <c r="H1347" t="s">
        <v>12</v>
      </c>
      <c r="I1347" t="s">
        <v>12</v>
      </c>
    </row>
    <row r="1348" spans="1:9" x14ac:dyDescent="0.2">
      <c r="A1348" t="s">
        <v>6721</v>
      </c>
      <c r="B1348" t="s">
        <v>2509</v>
      </c>
      <c r="C1348" t="s">
        <v>11002</v>
      </c>
      <c r="D1348" t="s">
        <v>6722</v>
      </c>
      <c r="E1348" s="3"/>
      <c r="F1348" s="3" t="s">
        <v>1565</v>
      </c>
      <c r="G1348" t="s">
        <v>12</v>
      </c>
      <c r="H1348" t="s">
        <v>12</v>
      </c>
      <c r="I1348" t="s">
        <v>12</v>
      </c>
    </row>
    <row r="1349" spans="1:9" x14ac:dyDescent="0.2">
      <c r="A1349" t="s">
        <v>5760</v>
      </c>
      <c r="B1349" t="s">
        <v>1642</v>
      </c>
      <c r="C1349" t="e">
        <v>#N/A</v>
      </c>
      <c r="D1349" t="s">
        <v>12</v>
      </c>
      <c r="E1349" s="3"/>
      <c r="F1349" s="3" t="s">
        <v>1565</v>
      </c>
      <c r="G1349">
        <v>1</v>
      </c>
      <c r="H1349" t="s">
        <v>12</v>
      </c>
      <c r="I1349" t="s">
        <v>12</v>
      </c>
    </row>
    <row r="1350" spans="1:9" x14ac:dyDescent="0.2">
      <c r="A1350" s="12" t="s">
        <v>9171</v>
      </c>
      <c r="C1350" t="s">
        <v>4563</v>
      </c>
      <c r="D1350" t="s">
        <v>12</v>
      </c>
      <c r="E1350" s="3"/>
      <c r="F1350" s="3"/>
      <c r="G1350" t="s">
        <v>12</v>
      </c>
      <c r="H1350" t="s">
        <v>12</v>
      </c>
      <c r="I1350" t="s">
        <v>12</v>
      </c>
    </row>
    <row r="1351" spans="1:9" x14ac:dyDescent="0.2">
      <c r="A1351" t="s">
        <v>4886</v>
      </c>
      <c r="B1351" t="s">
        <v>462</v>
      </c>
      <c r="C1351" t="s">
        <v>9597</v>
      </c>
      <c r="D1351" t="s">
        <v>12</v>
      </c>
      <c r="E1351" s="3" t="s">
        <v>463</v>
      </c>
      <c r="F1351" s="3" t="s">
        <v>311</v>
      </c>
      <c r="G1351" t="s">
        <v>12</v>
      </c>
      <c r="H1351" t="s">
        <v>12</v>
      </c>
      <c r="I1351" t="s">
        <v>12</v>
      </c>
    </row>
    <row r="1352" spans="1:9" x14ac:dyDescent="0.2">
      <c r="A1352" t="s">
        <v>4561</v>
      </c>
      <c r="B1352" t="s">
        <v>1639</v>
      </c>
      <c r="C1352" t="e">
        <v>#N/A</v>
      </c>
      <c r="D1352" t="s">
        <v>12</v>
      </c>
      <c r="E1352" s="3"/>
      <c r="F1352" s="3" t="s">
        <v>1565</v>
      </c>
      <c r="G1352">
        <v>1</v>
      </c>
      <c r="H1352" t="s">
        <v>12</v>
      </c>
      <c r="I1352" t="s">
        <v>12</v>
      </c>
    </row>
    <row r="1353" spans="1:9" x14ac:dyDescent="0.2">
      <c r="A1353" t="s">
        <v>8497</v>
      </c>
      <c r="B1353" t="s">
        <v>4223</v>
      </c>
      <c r="C1353" t="e">
        <v>#N/A</v>
      </c>
      <c r="D1353" t="s">
        <v>12</v>
      </c>
      <c r="E1353" s="3"/>
      <c r="F1353" s="3" t="s">
        <v>1565</v>
      </c>
      <c r="G1353" t="s">
        <v>12</v>
      </c>
      <c r="H1353" t="s">
        <v>12</v>
      </c>
      <c r="I1353" t="s">
        <v>12</v>
      </c>
    </row>
    <row r="1354" spans="1:9" x14ac:dyDescent="0.2">
      <c r="A1354" t="s">
        <v>8354</v>
      </c>
      <c r="B1354" t="s">
        <v>4080</v>
      </c>
      <c r="C1354" t="e">
        <v>#N/A</v>
      </c>
      <c r="D1354" t="s">
        <v>12</v>
      </c>
      <c r="E1354" s="3"/>
      <c r="F1354" s="3" t="s">
        <v>1565</v>
      </c>
      <c r="G1354" t="s">
        <v>12</v>
      </c>
      <c r="H1354" t="s">
        <v>12</v>
      </c>
      <c r="I1354" t="s">
        <v>12</v>
      </c>
    </row>
    <row r="1355" spans="1:9" x14ac:dyDescent="0.2">
      <c r="A1355" t="s">
        <v>8595</v>
      </c>
      <c r="B1355" t="s">
        <v>4318</v>
      </c>
      <c r="C1355" t="e">
        <v>#N/A</v>
      </c>
      <c r="D1355" t="s">
        <v>12</v>
      </c>
      <c r="E1355" s="3"/>
      <c r="F1355" s="3" t="s">
        <v>1565</v>
      </c>
      <c r="G1355" t="s">
        <v>12</v>
      </c>
      <c r="H1355" t="s">
        <v>12</v>
      </c>
      <c r="I1355" t="s">
        <v>12</v>
      </c>
    </row>
    <row r="1356" spans="1:9" x14ac:dyDescent="0.2">
      <c r="A1356" t="s">
        <v>8290</v>
      </c>
      <c r="B1356" t="s">
        <v>4017</v>
      </c>
      <c r="C1356" t="e">
        <v>#N/A</v>
      </c>
      <c r="D1356" t="s">
        <v>12</v>
      </c>
      <c r="E1356" s="3"/>
      <c r="F1356" s="3" t="s">
        <v>1565</v>
      </c>
      <c r="G1356" t="s">
        <v>12</v>
      </c>
      <c r="H1356" t="s">
        <v>12</v>
      </c>
      <c r="I1356" t="s">
        <v>12</v>
      </c>
    </row>
    <row r="1357" spans="1:9" x14ac:dyDescent="0.2">
      <c r="A1357" t="s">
        <v>5941</v>
      </c>
      <c r="B1357" t="s">
        <v>1815</v>
      </c>
      <c r="C1357" t="s">
        <v>10352</v>
      </c>
      <c r="D1357" t="s">
        <v>12</v>
      </c>
      <c r="E1357" s="3"/>
      <c r="F1357" s="3" t="s">
        <v>1565</v>
      </c>
      <c r="G1357" t="s">
        <v>12</v>
      </c>
      <c r="H1357" t="s">
        <v>12</v>
      </c>
      <c r="I1357" t="s">
        <v>12</v>
      </c>
    </row>
    <row r="1358" spans="1:9" x14ac:dyDescent="0.2">
      <c r="A1358" s="12" t="s">
        <v>9136</v>
      </c>
      <c r="C1358" t="s">
        <v>4563</v>
      </c>
      <c r="D1358" t="s">
        <v>12</v>
      </c>
      <c r="E1358" s="3"/>
      <c r="F1358" s="3"/>
      <c r="G1358" t="s">
        <v>12</v>
      </c>
      <c r="H1358" t="s">
        <v>12</v>
      </c>
      <c r="I1358" t="s">
        <v>12</v>
      </c>
    </row>
    <row r="1359" spans="1:9" x14ac:dyDescent="0.2">
      <c r="A1359" t="s">
        <v>7907</v>
      </c>
      <c r="B1359" t="s">
        <v>3638</v>
      </c>
      <c r="C1359" t="e">
        <v>#N/A</v>
      </c>
      <c r="D1359" t="s">
        <v>12</v>
      </c>
      <c r="E1359" s="3"/>
      <c r="F1359" s="3" t="s">
        <v>1565</v>
      </c>
      <c r="G1359" t="s">
        <v>12</v>
      </c>
      <c r="H1359" t="s">
        <v>12</v>
      </c>
      <c r="I1359" t="s">
        <v>12</v>
      </c>
    </row>
    <row r="1360" spans="1:9" x14ac:dyDescent="0.2">
      <c r="A1360" t="s">
        <v>8156</v>
      </c>
      <c r="B1360" t="s">
        <v>3885</v>
      </c>
      <c r="C1360" t="e">
        <v>#N/A</v>
      </c>
      <c r="D1360" t="s">
        <v>12</v>
      </c>
      <c r="E1360" s="3"/>
      <c r="F1360" s="3" t="s">
        <v>1565</v>
      </c>
      <c r="G1360" t="s">
        <v>12</v>
      </c>
      <c r="H1360" t="s">
        <v>12</v>
      </c>
      <c r="I1360" t="s">
        <v>12</v>
      </c>
    </row>
    <row r="1361" spans="1:9" x14ac:dyDescent="0.2">
      <c r="A1361" s="12" t="s">
        <v>9183</v>
      </c>
      <c r="C1361" t="s">
        <v>4563</v>
      </c>
      <c r="D1361" t="s">
        <v>12</v>
      </c>
      <c r="E1361" s="3"/>
      <c r="F1361" s="3"/>
      <c r="G1361" t="s">
        <v>12</v>
      </c>
      <c r="H1361" t="s">
        <v>12</v>
      </c>
      <c r="I1361" t="s">
        <v>12</v>
      </c>
    </row>
    <row r="1362" spans="1:9" x14ac:dyDescent="0.2">
      <c r="A1362" t="s">
        <v>5932</v>
      </c>
      <c r="B1362" t="s">
        <v>1806</v>
      </c>
      <c r="C1362" t="s">
        <v>10343</v>
      </c>
      <c r="D1362" t="s">
        <v>12</v>
      </c>
      <c r="E1362" s="3"/>
      <c r="F1362" s="3" t="s">
        <v>1565</v>
      </c>
      <c r="G1362" t="s">
        <v>12</v>
      </c>
      <c r="H1362" t="s">
        <v>12</v>
      </c>
      <c r="I1362" t="s">
        <v>12</v>
      </c>
    </row>
    <row r="1363" spans="1:9" x14ac:dyDescent="0.2">
      <c r="A1363" t="s">
        <v>6707</v>
      </c>
      <c r="B1363" t="s">
        <v>2496</v>
      </c>
      <c r="C1363" t="s">
        <v>10990</v>
      </c>
      <c r="D1363" t="s">
        <v>6708</v>
      </c>
      <c r="E1363" s="3"/>
      <c r="F1363" s="3" t="s">
        <v>1565</v>
      </c>
      <c r="G1363" t="s">
        <v>12</v>
      </c>
      <c r="H1363" t="s">
        <v>12</v>
      </c>
      <c r="I1363" t="s">
        <v>12</v>
      </c>
    </row>
    <row r="1364" spans="1:9" x14ac:dyDescent="0.2">
      <c r="A1364" t="s">
        <v>7217</v>
      </c>
      <c r="B1364" t="s">
        <v>2957</v>
      </c>
      <c r="C1364" t="e">
        <v>#N/A</v>
      </c>
      <c r="D1364" t="s">
        <v>12</v>
      </c>
      <c r="E1364" s="3"/>
      <c r="F1364" s="3" t="s">
        <v>1565</v>
      </c>
      <c r="G1364" t="s">
        <v>12</v>
      </c>
      <c r="H1364" t="s">
        <v>12</v>
      </c>
      <c r="I1364" t="s">
        <v>12</v>
      </c>
    </row>
    <row r="1365" spans="1:9" x14ac:dyDescent="0.2">
      <c r="A1365" t="s">
        <v>6413</v>
      </c>
      <c r="B1365" t="s">
        <v>2237</v>
      </c>
      <c r="C1365" t="s">
        <v>10744</v>
      </c>
      <c r="D1365" t="s">
        <v>12</v>
      </c>
      <c r="E1365" s="3"/>
      <c r="F1365" s="3" t="s">
        <v>1565</v>
      </c>
      <c r="G1365" t="s">
        <v>12</v>
      </c>
      <c r="H1365" t="s">
        <v>12</v>
      </c>
      <c r="I1365" t="s">
        <v>12</v>
      </c>
    </row>
    <row r="1366" spans="1:9" x14ac:dyDescent="0.2">
      <c r="A1366" t="s">
        <v>6835</v>
      </c>
      <c r="B1366" t="s">
        <v>2613</v>
      </c>
      <c r="C1366" t="s">
        <v>11087</v>
      </c>
      <c r="D1366" t="s">
        <v>12</v>
      </c>
      <c r="E1366" s="3"/>
      <c r="F1366" s="3" t="s">
        <v>1565</v>
      </c>
      <c r="G1366" t="s">
        <v>12</v>
      </c>
      <c r="H1366" t="s">
        <v>12</v>
      </c>
      <c r="I1366" t="s">
        <v>12</v>
      </c>
    </row>
    <row r="1367" spans="1:9" x14ac:dyDescent="0.2">
      <c r="A1367" t="s">
        <v>7619</v>
      </c>
      <c r="B1367" t="s">
        <v>3358</v>
      </c>
      <c r="C1367" t="e">
        <v>#N/A</v>
      </c>
      <c r="D1367" t="s">
        <v>12</v>
      </c>
      <c r="E1367" s="3"/>
      <c r="F1367" s="3" t="s">
        <v>1565</v>
      </c>
      <c r="G1367" t="s">
        <v>12</v>
      </c>
      <c r="H1367" t="s">
        <v>12</v>
      </c>
      <c r="I1367" t="s">
        <v>12</v>
      </c>
    </row>
    <row r="1368" spans="1:9" x14ac:dyDescent="0.2">
      <c r="A1368" t="s">
        <v>4841</v>
      </c>
      <c r="B1368" t="s">
        <v>403</v>
      </c>
      <c r="C1368" t="s">
        <v>9567</v>
      </c>
      <c r="D1368" t="s">
        <v>4842</v>
      </c>
      <c r="E1368" s="3" t="s">
        <v>404</v>
      </c>
      <c r="F1368" s="3" t="s">
        <v>311</v>
      </c>
      <c r="G1368" t="s">
        <v>12</v>
      </c>
      <c r="H1368" t="s">
        <v>12</v>
      </c>
      <c r="I1368" t="s">
        <v>12</v>
      </c>
    </row>
    <row r="1369" spans="1:9" x14ac:dyDescent="0.2">
      <c r="A1369" t="s">
        <v>5843</v>
      </c>
      <c r="B1369" t="s">
        <v>1717</v>
      </c>
      <c r="C1369" t="s">
        <v>10273</v>
      </c>
      <c r="D1369" t="s">
        <v>12</v>
      </c>
      <c r="E1369" s="3"/>
      <c r="F1369" s="3" t="s">
        <v>1565</v>
      </c>
      <c r="G1369" t="s">
        <v>12</v>
      </c>
      <c r="H1369" t="s">
        <v>12</v>
      </c>
      <c r="I1369" t="s">
        <v>12</v>
      </c>
    </row>
    <row r="1370" spans="1:9" x14ac:dyDescent="0.2">
      <c r="A1370" t="s">
        <v>6193</v>
      </c>
      <c r="B1370" t="s">
        <v>2040</v>
      </c>
      <c r="C1370" t="s">
        <v>10553</v>
      </c>
      <c r="D1370" t="s">
        <v>12</v>
      </c>
      <c r="E1370" s="3"/>
      <c r="F1370" s="3" t="s">
        <v>1565</v>
      </c>
      <c r="G1370" t="s">
        <v>12</v>
      </c>
      <c r="H1370" t="s">
        <v>12</v>
      </c>
      <c r="I1370" t="s">
        <v>12</v>
      </c>
    </row>
    <row r="1371" spans="1:9" x14ac:dyDescent="0.2">
      <c r="A1371" t="s">
        <v>8719</v>
      </c>
      <c r="B1371" t="s">
        <v>2347</v>
      </c>
      <c r="C1371" t="e">
        <v>#N/A</v>
      </c>
      <c r="D1371" t="s">
        <v>12</v>
      </c>
      <c r="E1371" s="3"/>
      <c r="F1371" s="3" t="s">
        <v>1565</v>
      </c>
      <c r="G1371" t="s">
        <v>12</v>
      </c>
      <c r="H1371" t="s">
        <v>12</v>
      </c>
      <c r="I1371" t="s">
        <v>12</v>
      </c>
    </row>
    <row r="1372" spans="1:9" x14ac:dyDescent="0.2">
      <c r="A1372" t="s">
        <v>6534</v>
      </c>
      <c r="B1372" t="s">
        <v>2347</v>
      </c>
      <c r="C1372" t="s">
        <v>10849</v>
      </c>
      <c r="D1372" t="s">
        <v>12</v>
      </c>
      <c r="E1372" s="3"/>
      <c r="F1372" s="3" t="s">
        <v>1565</v>
      </c>
      <c r="G1372" t="s">
        <v>12</v>
      </c>
      <c r="H1372" t="s">
        <v>12</v>
      </c>
      <c r="I1372" t="s">
        <v>12</v>
      </c>
    </row>
    <row r="1373" spans="1:9" x14ac:dyDescent="0.2">
      <c r="A1373" t="s">
        <v>5732</v>
      </c>
      <c r="B1373" t="s">
        <v>1613</v>
      </c>
      <c r="C1373" t="s">
        <v>9414</v>
      </c>
      <c r="D1373" t="s">
        <v>12</v>
      </c>
      <c r="E1373" s="3"/>
      <c r="F1373" s="3" t="s">
        <v>1565</v>
      </c>
      <c r="G1373">
        <v>1</v>
      </c>
      <c r="H1373" t="s">
        <v>12</v>
      </c>
      <c r="I1373" t="s">
        <v>12</v>
      </c>
    </row>
    <row r="1374" spans="1:9" x14ac:dyDescent="0.2">
      <c r="A1374" t="s">
        <v>6934</v>
      </c>
      <c r="B1374" t="s">
        <v>2698</v>
      </c>
      <c r="C1374" t="s">
        <v>11169</v>
      </c>
      <c r="D1374" t="s">
        <v>12</v>
      </c>
      <c r="E1374" s="3"/>
      <c r="F1374" s="3" t="s">
        <v>1565</v>
      </c>
      <c r="G1374" t="s">
        <v>12</v>
      </c>
      <c r="H1374" t="s">
        <v>12</v>
      </c>
      <c r="I1374" t="s">
        <v>12</v>
      </c>
    </row>
    <row r="1375" spans="1:9" x14ac:dyDescent="0.2">
      <c r="A1375" t="s">
        <v>7087</v>
      </c>
      <c r="B1375" t="s">
        <v>2831</v>
      </c>
      <c r="C1375" t="e">
        <v>#N/A</v>
      </c>
      <c r="D1375" t="s">
        <v>12</v>
      </c>
      <c r="E1375" s="3"/>
      <c r="F1375" s="3" t="s">
        <v>1565</v>
      </c>
      <c r="G1375" t="s">
        <v>12</v>
      </c>
      <c r="H1375" t="s">
        <v>12</v>
      </c>
      <c r="I1375" t="s">
        <v>12</v>
      </c>
    </row>
    <row r="1376" spans="1:9" x14ac:dyDescent="0.2">
      <c r="A1376" t="s">
        <v>8695</v>
      </c>
      <c r="B1376" t="s">
        <v>4413</v>
      </c>
      <c r="C1376" t="e">
        <v>#N/A</v>
      </c>
      <c r="D1376" t="s">
        <v>12</v>
      </c>
      <c r="E1376" s="3"/>
      <c r="F1376" s="3" t="s">
        <v>1565</v>
      </c>
      <c r="G1376" t="s">
        <v>12</v>
      </c>
      <c r="H1376" t="s">
        <v>12</v>
      </c>
      <c r="I1376" t="s">
        <v>12</v>
      </c>
    </row>
    <row r="1377" spans="1:9" x14ac:dyDescent="0.2">
      <c r="A1377" s="12" t="s">
        <v>9065</v>
      </c>
      <c r="C1377" t="s">
        <v>4563</v>
      </c>
      <c r="D1377" t="s">
        <v>12</v>
      </c>
      <c r="E1377" s="3"/>
      <c r="F1377" s="3"/>
      <c r="G1377" t="s">
        <v>12</v>
      </c>
      <c r="H1377" t="s">
        <v>12</v>
      </c>
      <c r="I1377" t="s">
        <v>12</v>
      </c>
    </row>
    <row r="1378" spans="1:9" x14ac:dyDescent="0.2">
      <c r="A1378" s="12" t="s">
        <v>9292</v>
      </c>
      <c r="C1378" t="s">
        <v>4563</v>
      </c>
      <c r="D1378" t="s">
        <v>12</v>
      </c>
      <c r="E1378" s="3"/>
      <c r="F1378" s="3"/>
      <c r="G1378" t="s">
        <v>12</v>
      </c>
      <c r="H1378" t="s">
        <v>12</v>
      </c>
      <c r="I1378" t="s">
        <v>12</v>
      </c>
    </row>
    <row r="1379" spans="1:9" x14ac:dyDescent="0.2">
      <c r="A1379" t="s">
        <v>7095</v>
      </c>
      <c r="B1379" t="s">
        <v>2839</v>
      </c>
      <c r="C1379" t="e">
        <v>#N/A</v>
      </c>
      <c r="D1379" t="s">
        <v>12</v>
      </c>
      <c r="E1379" s="3"/>
      <c r="F1379" s="3" t="s">
        <v>1565</v>
      </c>
      <c r="G1379" t="s">
        <v>12</v>
      </c>
      <c r="H1379" t="s">
        <v>12</v>
      </c>
      <c r="I1379" t="s">
        <v>12</v>
      </c>
    </row>
    <row r="1380" spans="1:9" x14ac:dyDescent="0.2">
      <c r="A1380" t="s">
        <v>6148</v>
      </c>
      <c r="B1380" t="s">
        <v>1998</v>
      </c>
      <c r="C1380" t="s">
        <v>10513</v>
      </c>
      <c r="D1380" t="s">
        <v>12</v>
      </c>
      <c r="E1380" s="3"/>
      <c r="F1380" s="3" t="s">
        <v>1565</v>
      </c>
      <c r="G1380" t="s">
        <v>12</v>
      </c>
      <c r="H1380" t="s">
        <v>12</v>
      </c>
      <c r="I1380" t="s">
        <v>12</v>
      </c>
    </row>
    <row r="1381" spans="1:9" x14ac:dyDescent="0.2">
      <c r="A1381" t="s">
        <v>7325</v>
      </c>
      <c r="B1381" t="s">
        <v>3064</v>
      </c>
      <c r="C1381" t="e">
        <v>#N/A</v>
      </c>
      <c r="D1381" t="s">
        <v>12</v>
      </c>
      <c r="E1381" s="3"/>
      <c r="F1381" s="3" t="s">
        <v>1565</v>
      </c>
      <c r="G1381" t="s">
        <v>12</v>
      </c>
      <c r="H1381" t="s">
        <v>12</v>
      </c>
      <c r="I1381" t="s">
        <v>12</v>
      </c>
    </row>
    <row r="1382" spans="1:9" x14ac:dyDescent="0.2">
      <c r="A1382" t="s">
        <v>8141</v>
      </c>
      <c r="B1382" t="s">
        <v>3870</v>
      </c>
      <c r="C1382" t="e">
        <v>#N/A</v>
      </c>
      <c r="D1382" t="s">
        <v>12</v>
      </c>
      <c r="E1382" s="3"/>
      <c r="F1382" s="3" t="s">
        <v>1565</v>
      </c>
      <c r="G1382" t="s">
        <v>12</v>
      </c>
      <c r="H1382" t="s">
        <v>12</v>
      </c>
      <c r="I1382" t="s">
        <v>12</v>
      </c>
    </row>
    <row r="1383" spans="1:9" x14ac:dyDescent="0.2">
      <c r="A1383" t="s">
        <v>5354</v>
      </c>
      <c r="B1383" t="s">
        <v>1179</v>
      </c>
      <c r="C1383" t="s">
        <v>9920</v>
      </c>
      <c r="D1383" t="s">
        <v>12</v>
      </c>
      <c r="E1383" s="3" t="s">
        <v>1180</v>
      </c>
      <c r="F1383" s="3" t="s">
        <v>1094</v>
      </c>
      <c r="G1383" t="s">
        <v>12</v>
      </c>
      <c r="H1383" t="s">
        <v>12</v>
      </c>
      <c r="I1383" t="s">
        <v>12</v>
      </c>
    </row>
    <row r="1384" spans="1:9" x14ac:dyDescent="0.2">
      <c r="A1384" t="s">
        <v>4521</v>
      </c>
      <c r="B1384" t="s">
        <v>2341</v>
      </c>
      <c r="C1384" t="s">
        <v>10844</v>
      </c>
      <c r="D1384" t="s">
        <v>12</v>
      </c>
      <c r="E1384" s="3"/>
      <c r="F1384" s="3" t="s">
        <v>1565</v>
      </c>
      <c r="G1384" t="s">
        <v>12</v>
      </c>
      <c r="H1384" t="s">
        <v>12</v>
      </c>
      <c r="I1384" t="s">
        <v>12</v>
      </c>
    </row>
    <row r="1385" spans="1:9" x14ac:dyDescent="0.2">
      <c r="A1385" s="12" t="s">
        <v>8921</v>
      </c>
      <c r="C1385" t="s">
        <v>4563</v>
      </c>
      <c r="D1385" t="s">
        <v>12</v>
      </c>
      <c r="E1385" s="3"/>
      <c r="F1385" s="3"/>
      <c r="G1385" t="s">
        <v>12</v>
      </c>
      <c r="H1385" t="s">
        <v>12</v>
      </c>
      <c r="I1385" t="s">
        <v>12</v>
      </c>
    </row>
    <row r="1386" spans="1:9" x14ac:dyDescent="0.2">
      <c r="A1386" s="12" t="s">
        <v>9357</v>
      </c>
      <c r="C1386" t="s">
        <v>4563</v>
      </c>
      <c r="D1386" t="s">
        <v>12</v>
      </c>
      <c r="E1386" s="3"/>
      <c r="F1386" s="3"/>
      <c r="G1386" t="s">
        <v>12</v>
      </c>
      <c r="H1386" t="s">
        <v>12</v>
      </c>
      <c r="I1386" t="s">
        <v>12</v>
      </c>
    </row>
    <row r="1387" spans="1:9" x14ac:dyDescent="0.2">
      <c r="A1387" t="s">
        <v>4971</v>
      </c>
      <c r="B1387" t="s">
        <v>592</v>
      </c>
      <c r="C1387" t="s">
        <v>9649</v>
      </c>
      <c r="D1387" t="s">
        <v>4972</v>
      </c>
      <c r="E1387" s="3" t="s">
        <v>593</v>
      </c>
      <c r="F1387" s="3" t="s">
        <v>585</v>
      </c>
      <c r="G1387" t="s">
        <v>12</v>
      </c>
      <c r="H1387" t="s">
        <v>12</v>
      </c>
      <c r="I1387" t="s">
        <v>12</v>
      </c>
    </row>
    <row r="1388" spans="1:9" x14ac:dyDescent="0.2">
      <c r="A1388" s="12" t="s">
        <v>9257</v>
      </c>
      <c r="C1388" t="s">
        <v>4563</v>
      </c>
      <c r="D1388" t="s">
        <v>12</v>
      </c>
      <c r="E1388" s="3"/>
      <c r="F1388" s="3"/>
      <c r="G1388" t="s">
        <v>12</v>
      </c>
      <c r="H1388" t="s">
        <v>12</v>
      </c>
      <c r="I1388" t="s">
        <v>12</v>
      </c>
    </row>
    <row r="1389" spans="1:9" x14ac:dyDescent="0.2">
      <c r="A1389" t="s">
        <v>5181</v>
      </c>
      <c r="B1389" t="s">
        <v>914</v>
      </c>
      <c r="C1389" t="s">
        <v>9808</v>
      </c>
      <c r="D1389" t="s">
        <v>5182</v>
      </c>
      <c r="E1389" s="3" t="s">
        <v>915</v>
      </c>
      <c r="F1389" s="3" t="s">
        <v>658</v>
      </c>
      <c r="G1389" t="s">
        <v>12</v>
      </c>
      <c r="H1389" t="s">
        <v>12</v>
      </c>
      <c r="I1389" t="s">
        <v>12</v>
      </c>
    </row>
    <row r="1390" spans="1:9" x14ac:dyDescent="0.2">
      <c r="A1390" t="s">
        <v>5892</v>
      </c>
      <c r="B1390" t="s">
        <v>1766</v>
      </c>
      <c r="C1390" t="s">
        <v>9698</v>
      </c>
      <c r="D1390" t="s">
        <v>12</v>
      </c>
      <c r="E1390" s="3"/>
      <c r="F1390" s="3" t="s">
        <v>1565</v>
      </c>
      <c r="G1390" t="s">
        <v>12</v>
      </c>
      <c r="H1390" t="s">
        <v>12</v>
      </c>
      <c r="I1390" t="s">
        <v>12</v>
      </c>
    </row>
    <row r="1391" spans="1:9" x14ac:dyDescent="0.2">
      <c r="A1391" t="s">
        <v>8416</v>
      </c>
      <c r="B1391" t="s">
        <v>4140</v>
      </c>
      <c r="C1391" t="e">
        <v>#N/A</v>
      </c>
      <c r="D1391" t="s">
        <v>12</v>
      </c>
      <c r="E1391" s="3"/>
      <c r="F1391" s="3" t="s">
        <v>1565</v>
      </c>
      <c r="G1391" t="s">
        <v>12</v>
      </c>
      <c r="H1391" t="s">
        <v>12</v>
      </c>
      <c r="I1391" t="s">
        <v>12</v>
      </c>
    </row>
    <row r="1392" spans="1:9" x14ac:dyDescent="0.2">
      <c r="A1392" t="s">
        <v>6124</v>
      </c>
      <c r="B1392" t="s">
        <v>1979</v>
      </c>
      <c r="C1392" t="s">
        <v>10494</v>
      </c>
      <c r="D1392" t="s">
        <v>12</v>
      </c>
      <c r="E1392" s="3"/>
      <c r="F1392" s="3" t="s">
        <v>1565</v>
      </c>
      <c r="G1392" t="s">
        <v>12</v>
      </c>
      <c r="H1392" t="s">
        <v>12</v>
      </c>
      <c r="I1392" t="s">
        <v>12</v>
      </c>
    </row>
    <row r="1393" spans="1:9" x14ac:dyDescent="0.2">
      <c r="A1393" t="s">
        <v>5944</v>
      </c>
      <c r="B1393" t="s">
        <v>1818</v>
      </c>
      <c r="C1393" t="s">
        <v>10355</v>
      </c>
      <c r="D1393" t="s">
        <v>12</v>
      </c>
      <c r="E1393" s="3"/>
      <c r="F1393" s="3" t="s">
        <v>1565</v>
      </c>
      <c r="G1393" t="s">
        <v>12</v>
      </c>
      <c r="H1393" t="s">
        <v>12</v>
      </c>
      <c r="I1393" t="s">
        <v>12</v>
      </c>
    </row>
    <row r="1394" spans="1:9" x14ac:dyDescent="0.2">
      <c r="A1394" t="s">
        <v>7213</v>
      </c>
      <c r="B1394" t="s">
        <v>2954</v>
      </c>
      <c r="C1394" t="e">
        <v>#N/A</v>
      </c>
      <c r="D1394" t="s">
        <v>12</v>
      </c>
      <c r="E1394" s="3"/>
      <c r="F1394" s="3" t="s">
        <v>1565</v>
      </c>
      <c r="G1394" t="s">
        <v>12</v>
      </c>
      <c r="H1394" t="s">
        <v>12</v>
      </c>
      <c r="I1394" t="s">
        <v>12</v>
      </c>
    </row>
    <row r="1395" spans="1:9" x14ac:dyDescent="0.2">
      <c r="A1395" t="s">
        <v>7445</v>
      </c>
      <c r="B1395" t="s">
        <v>3186</v>
      </c>
      <c r="C1395" t="e">
        <v>#N/A</v>
      </c>
      <c r="D1395" t="s">
        <v>12</v>
      </c>
      <c r="E1395" s="3"/>
      <c r="F1395" s="3" t="s">
        <v>1565</v>
      </c>
      <c r="G1395" t="s">
        <v>12</v>
      </c>
      <c r="H1395" t="s">
        <v>12</v>
      </c>
      <c r="I1395" t="s">
        <v>12</v>
      </c>
    </row>
    <row r="1396" spans="1:9" x14ac:dyDescent="0.2">
      <c r="A1396" t="s">
        <v>4621</v>
      </c>
      <c r="B1396" t="s">
        <v>84</v>
      </c>
      <c r="C1396" t="s">
        <v>9421</v>
      </c>
      <c r="D1396" t="s">
        <v>12</v>
      </c>
      <c r="E1396" s="3" t="s">
        <v>85</v>
      </c>
      <c r="F1396" s="3" t="s">
        <v>73</v>
      </c>
      <c r="G1396" t="s">
        <v>12</v>
      </c>
      <c r="H1396" t="s">
        <v>12</v>
      </c>
      <c r="I1396" t="s">
        <v>12</v>
      </c>
    </row>
    <row r="1397" spans="1:9" x14ac:dyDescent="0.2">
      <c r="A1397" t="s">
        <v>4993</v>
      </c>
      <c r="B1397" t="s">
        <v>622</v>
      </c>
      <c r="C1397" t="s">
        <v>9663</v>
      </c>
      <c r="D1397" t="s">
        <v>12</v>
      </c>
      <c r="E1397" s="3" t="s">
        <v>623</v>
      </c>
      <c r="F1397" s="3" t="s">
        <v>624</v>
      </c>
      <c r="G1397" t="s">
        <v>12</v>
      </c>
      <c r="H1397" t="s">
        <v>12</v>
      </c>
      <c r="I1397" t="s">
        <v>12</v>
      </c>
    </row>
    <row r="1398" spans="1:9" x14ac:dyDescent="0.2">
      <c r="A1398" t="s">
        <v>7342</v>
      </c>
      <c r="B1398" t="s">
        <v>3081</v>
      </c>
      <c r="C1398" t="e">
        <v>#N/A</v>
      </c>
      <c r="D1398" t="s">
        <v>12</v>
      </c>
      <c r="E1398" s="3"/>
      <c r="F1398" s="3" t="s">
        <v>1565</v>
      </c>
      <c r="G1398" t="s">
        <v>12</v>
      </c>
      <c r="H1398" t="s">
        <v>12</v>
      </c>
      <c r="I1398" t="s">
        <v>12</v>
      </c>
    </row>
    <row r="1399" spans="1:9" x14ac:dyDescent="0.2">
      <c r="A1399" s="12" t="s">
        <v>9011</v>
      </c>
      <c r="C1399" t="s">
        <v>4563</v>
      </c>
      <c r="D1399" t="s">
        <v>12</v>
      </c>
      <c r="E1399" s="3"/>
      <c r="F1399" s="3"/>
      <c r="G1399" t="s">
        <v>12</v>
      </c>
      <c r="H1399" t="s">
        <v>12</v>
      </c>
      <c r="I1399" t="s">
        <v>12</v>
      </c>
    </row>
    <row r="1400" spans="1:9" x14ac:dyDescent="0.2">
      <c r="A1400" t="s">
        <v>7851</v>
      </c>
      <c r="B1400" t="s">
        <v>3584</v>
      </c>
      <c r="C1400" t="e">
        <v>#N/A</v>
      </c>
      <c r="D1400" t="s">
        <v>12</v>
      </c>
      <c r="E1400" s="3"/>
      <c r="F1400" s="3" t="s">
        <v>1565</v>
      </c>
      <c r="G1400" t="s">
        <v>12</v>
      </c>
      <c r="H1400" t="s">
        <v>12</v>
      </c>
      <c r="I1400" t="s">
        <v>12</v>
      </c>
    </row>
    <row r="1401" spans="1:9" x14ac:dyDescent="0.2">
      <c r="A1401" t="s">
        <v>6937</v>
      </c>
      <c r="B1401" t="s">
        <v>2701</v>
      </c>
      <c r="C1401" t="s">
        <v>11172</v>
      </c>
      <c r="D1401" t="s">
        <v>12</v>
      </c>
      <c r="E1401" s="3"/>
      <c r="F1401" s="3" t="s">
        <v>1565</v>
      </c>
      <c r="G1401" t="s">
        <v>12</v>
      </c>
      <c r="H1401" t="s">
        <v>12</v>
      </c>
      <c r="I1401" t="s">
        <v>12</v>
      </c>
    </row>
    <row r="1402" spans="1:9" x14ac:dyDescent="0.2">
      <c r="A1402" t="s">
        <v>6240</v>
      </c>
      <c r="B1402" t="s">
        <v>2080</v>
      </c>
      <c r="C1402" t="s">
        <v>10592</v>
      </c>
      <c r="D1402" t="s">
        <v>12</v>
      </c>
      <c r="E1402" s="3"/>
      <c r="F1402" s="3" t="s">
        <v>1565</v>
      </c>
      <c r="G1402" t="s">
        <v>12</v>
      </c>
      <c r="H1402" t="s">
        <v>12</v>
      </c>
      <c r="I1402" t="s">
        <v>12</v>
      </c>
    </row>
    <row r="1403" spans="1:9" x14ac:dyDescent="0.2">
      <c r="A1403" t="s">
        <v>7102</v>
      </c>
      <c r="B1403" t="s">
        <v>2846</v>
      </c>
      <c r="C1403" t="e">
        <v>#N/A</v>
      </c>
      <c r="D1403" t="s">
        <v>12</v>
      </c>
      <c r="E1403" s="3"/>
      <c r="F1403" s="3" t="s">
        <v>1565</v>
      </c>
      <c r="G1403" t="s">
        <v>12</v>
      </c>
      <c r="H1403" t="s">
        <v>12</v>
      </c>
      <c r="I1403" t="s">
        <v>12</v>
      </c>
    </row>
    <row r="1404" spans="1:9" x14ac:dyDescent="0.2">
      <c r="A1404" s="12" t="s">
        <v>9343</v>
      </c>
      <c r="C1404" t="s">
        <v>4563</v>
      </c>
      <c r="D1404" t="s">
        <v>12</v>
      </c>
      <c r="E1404" s="3"/>
      <c r="F1404" s="3"/>
      <c r="G1404" t="s">
        <v>12</v>
      </c>
      <c r="H1404" t="s">
        <v>12</v>
      </c>
      <c r="I1404" t="s">
        <v>12</v>
      </c>
    </row>
    <row r="1405" spans="1:9" x14ac:dyDescent="0.2">
      <c r="A1405" t="s">
        <v>6950</v>
      </c>
      <c r="B1405" t="s">
        <v>2713</v>
      </c>
      <c r="C1405" t="s">
        <v>11184</v>
      </c>
      <c r="D1405" t="s">
        <v>12</v>
      </c>
      <c r="E1405" s="3"/>
      <c r="F1405" s="3" t="s">
        <v>1565</v>
      </c>
      <c r="G1405" t="s">
        <v>12</v>
      </c>
      <c r="H1405" t="s">
        <v>12</v>
      </c>
      <c r="I1405" t="s">
        <v>12</v>
      </c>
    </row>
    <row r="1406" spans="1:9" x14ac:dyDescent="0.2">
      <c r="A1406" t="s">
        <v>4880</v>
      </c>
      <c r="B1406" t="s">
        <v>452</v>
      </c>
      <c r="C1406" t="s">
        <v>9592</v>
      </c>
      <c r="D1406" t="s">
        <v>12</v>
      </c>
      <c r="E1406" s="3" t="s">
        <v>453</v>
      </c>
      <c r="F1406" s="3" t="s">
        <v>311</v>
      </c>
      <c r="G1406" t="s">
        <v>12</v>
      </c>
      <c r="H1406" t="s">
        <v>12</v>
      </c>
      <c r="I1406" t="s">
        <v>12</v>
      </c>
    </row>
    <row r="1407" spans="1:9" x14ac:dyDescent="0.2">
      <c r="A1407" t="s">
        <v>5451</v>
      </c>
      <c r="B1407" t="s">
        <v>1303</v>
      </c>
      <c r="C1407" t="s">
        <v>9990</v>
      </c>
      <c r="D1407" t="s">
        <v>12</v>
      </c>
      <c r="E1407" s="3" t="s">
        <v>216</v>
      </c>
      <c r="F1407" s="3" t="s">
        <v>1252</v>
      </c>
      <c r="G1407" t="s">
        <v>12</v>
      </c>
      <c r="H1407" t="s">
        <v>12</v>
      </c>
      <c r="I1407" t="s">
        <v>12</v>
      </c>
    </row>
    <row r="1408" spans="1:9" x14ac:dyDescent="0.2">
      <c r="A1408" t="s">
        <v>6012</v>
      </c>
      <c r="B1408" t="s">
        <v>1875</v>
      </c>
      <c r="C1408" t="s">
        <v>10406</v>
      </c>
      <c r="D1408" t="s">
        <v>12</v>
      </c>
      <c r="E1408" s="3"/>
      <c r="F1408" s="3" t="s">
        <v>1565</v>
      </c>
      <c r="G1408" t="s">
        <v>12</v>
      </c>
      <c r="H1408" t="s">
        <v>12</v>
      </c>
      <c r="I1408" t="s">
        <v>12</v>
      </c>
    </row>
    <row r="1409" spans="1:9" x14ac:dyDescent="0.2">
      <c r="A1409" t="s">
        <v>6508</v>
      </c>
      <c r="B1409" t="s">
        <v>2322</v>
      </c>
      <c r="C1409" t="s">
        <v>10825</v>
      </c>
      <c r="D1409" t="s">
        <v>12</v>
      </c>
      <c r="E1409" s="3"/>
      <c r="F1409" s="3" t="s">
        <v>1565</v>
      </c>
      <c r="G1409" t="s">
        <v>12</v>
      </c>
      <c r="H1409" t="s">
        <v>12</v>
      </c>
      <c r="I1409" t="s">
        <v>12</v>
      </c>
    </row>
    <row r="1410" spans="1:9" x14ac:dyDescent="0.2">
      <c r="A1410" t="s">
        <v>7388</v>
      </c>
      <c r="B1410" t="s">
        <v>3129</v>
      </c>
      <c r="C1410" t="e">
        <v>#N/A</v>
      </c>
      <c r="D1410" t="s">
        <v>12</v>
      </c>
      <c r="E1410" s="3"/>
      <c r="F1410" s="3" t="s">
        <v>1565</v>
      </c>
      <c r="G1410" t="s">
        <v>12</v>
      </c>
      <c r="H1410" t="s">
        <v>12</v>
      </c>
      <c r="I1410" t="s">
        <v>12</v>
      </c>
    </row>
    <row r="1411" spans="1:9" x14ac:dyDescent="0.2">
      <c r="A1411" t="s">
        <v>5102</v>
      </c>
      <c r="B1411" t="s">
        <v>793</v>
      </c>
      <c r="C1411" t="s">
        <v>9748</v>
      </c>
      <c r="D1411" t="s">
        <v>12</v>
      </c>
      <c r="E1411" s="3" t="s">
        <v>794</v>
      </c>
      <c r="F1411" s="3" t="s">
        <v>658</v>
      </c>
      <c r="G1411" t="s">
        <v>12</v>
      </c>
      <c r="H1411" t="s">
        <v>12</v>
      </c>
      <c r="I1411" t="s">
        <v>12</v>
      </c>
    </row>
    <row r="1412" spans="1:9" x14ac:dyDescent="0.2">
      <c r="A1412" t="s">
        <v>6143</v>
      </c>
      <c r="B1412" t="s">
        <v>1994</v>
      </c>
      <c r="C1412" t="s">
        <v>10509</v>
      </c>
      <c r="D1412" t="s">
        <v>12</v>
      </c>
      <c r="E1412" s="3"/>
      <c r="F1412" s="3" t="s">
        <v>1565</v>
      </c>
      <c r="G1412" t="s">
        <v>12</v>
      </c>
      <c r="H1412" t="s">
        <v>12</v>
      </c>
      <c r="I1412" t="s">
        <v>12</v>
      </c>
    </row>
    <row r="1413" spans="1:9" x14ac:dyDescent="0.2">
      <c r="A1413" t="s">
        <v>6037</v>
      </c>
      <c r="B1413" t="s">
        <v>1897</v>
      </c>
      <c r="C1413" t="s">
        <v>9717</v>
      </c>
      <c r="D1413" t="s">
        <v>12</v>
      </c>
      <c r="E1413" s="3"/>
      <c r="F1413" s="3" t="s">
        <v>1565</v>
      </c>
      <c r="G1413" t="s">
        <v>12</v>
      </c>
      <c r="H1413" t="s">
        <v>12</v>
      </c>
      <c r="I1413" t="s">
        <v>12</v>
      </c>
    </row>
    <row r="1414" spans="1:9" x14ac:dyDescent="0.2">
      <c r="A1414" t="s">
        <v>4723</v>
      </c>
      <c r="B1414" t="s">
        <v>230</v>
      </c>
      <c r="C1414" t="s">
        <v>9485</v>
      </c>
      <c r="D1414" t="s">
        <v>4724</v>
      </c>
      <c r="E1414" s="3" t="s">
        <v>231</v>
      </c>
      <c r="F1414" s="3" t="s">
        <v>229</v>
      </c>
      <c r="G1414" t="s">
        <v>12</v>
      </c>
      <c r="H1414" t="s">
        <v>12</v>
      </c>
      <c r="I1414" t="s">
        <v>12</v>
      </c>
    </row>
    <row r="1415" spans="1:9" x14ac:dyDescent="0.2">
      <c r="A1415" t="s">
        <v>8793</v>
      </c>
      <c r="B1415" t="s">
        <v>4504</v>
      </c>
      <c r="C1415" t="e">
        <v>#N/A</v>
      </c>
      <c r="D1415" t="s">
        <v>12</v>
      </c>
      <c r="E1415" s="3"/>
      <c r="F1415" s="3" t="s">
        <v>1565</v>
      </c>
      <c r="G1415" t="s">
        <v>12</v>
      </c>
      <c r="H1415" t="s">
        <v>12</v>
      </c>
      <c r="I1415" t="s">
        <v>12</v>
      </c>
    </row>
    <row r="1416" spans="1:9" x14ac:dyDescent="0.2">
      <c r="A1416" t="s">
        <v>8700</v>
      </c>
      <c r="B1416" t="s">
        <v>4417</v>
      </c>
      <c r="C1416" t="e">
        <v>#N/A</v>
      </c>
      <c r="D1416" t="s">
        <v>12</v>
      </c>
      <c r="E1416" s="3"/>
      <c r="F1416" s="3" t="s">
        <v>1565</v>
      </c>
      <c r="G1416" t="s">
        <v>12</v>
      </c>
      <c r="H1416" t="s">
        <v>12</v>
      </c>
      <c r="I1416" t="s">
        <v>12</v>
      </c>
    </row>
    <row r="1417" spans="1:9" x14ac:dyDescent="0.2">
      <c r="A1417" t="s">
        <v>8761</v>
      </c>
      <c r="B1417" t="s">
        <v>4474</v>
      </c>
      <c r="C1417" t="e">
        <v>#N/A</v>
      </c>
      <c r="D1417" t="s">
        <v>12</v>
      </c>
      <c r="E1417" s="3"/>
      <c r="F1417" s="3" t="s">
        <v>1565</v>
      </c>
      <c r="G1417" t="s">
        <v>12</v>
      </c>
      <c r="H1417" t="s">
        <v>12</v>
      </c>
      <c r="I1417" t="s">
        <v>12</v>
      </c>
    </row>
    <row r="1418" spans="1:9" x14ac:dyDescent="0.2">
      <c r="A1418" t="s">
        <v>6954</v>
      </c>
      <c r="B1418" t="s">
        <v>2717</v>
      </c>
      <c r="C1418" t="s">
        <v>11188</v>
      </c>
      <c r="D1418" t="s">
        <v>12</v>
      </c>
      <c r="E1418" s="3"/>
      <c r="F1418" s="3" t="s">
        <v>1565</v>
      </c>
      <c r="G1418" t="s">
        <v>12</v>
      </c>
      <c r="H1418" t="s">
        <v>12</v>
      </c>
      <c r="I1418" t="s">
        <v>12</v>
      </c>
    </row>
    <row r="1419" spans="1:9" x14ac:dyDescent="0.2">
      <c r="A1419" t="s">
        <v>4741</v>
      </c>
      <c r="B1419" t="s">
        <v>256</v>
      </c>
      <c r="C1419" t="s">
        <v>9498</v>
      </c>
      <c r="D1419" t="s">
        <v>4742</v>
      </c>
      <c r="E1419" s="3" t="s">
        <v>257</v>
      </c>
      <c r="F1419" s="3" t="s">
        <v>229</v>
      </c>
      <c r="G1419" t="s">
        <v>12</v>
      </c>
      <c r="H1419" t="s">
        <v>12</v>
      </c>
      <c r="I1419" t="s">
        <v>12</v>
      </c>
    </row>
    <row r="1420" spans="1:9" x14ac:dyDescent="0.2">
      <c r="A1420" t="s">
        <v>7037</v>
      </c>
      <c r="B1420" t="s">
        <v>2786</v>
      </c>
      <c r="C1420" t="s">
        <v>10104</v>
      </c>
      <c r="D1420" t="s">
        <v>12</v>
      </c>
      <c r="E1420" s="3"/>
      <c r="F1420" s="3" t="s">
        <v>1565</v>
      </c>
      <c r="G1420" t="s">
        <v>12</v>
      </c>
      <c r="H1420" t="s">
        <v>12</v>
      </c>
      <c r="I1420" t="s">
        <v>12</v>
      </c>
    </row>
    <row r="1421" spans="1:9" x14ac:dyDescent="0.2">
      <c r="A1421" t="s">
        <v>6753</v>
      </c>
      <c r="B1421" t="s">
        <v>2539</v>
      </c>
      <c r="C1421" t="s">
        <v>11015</v>
      </c>
      <c r="D1421" t="s">
        <v>12</v>
      </c>
      <c r="E1421" s="3"/>
      <c r="F1421" s="3" t="s">
        <v>1565</v>
      </c>
      <c r="G1421" t="s">
        <v>12</v>
      </c>
      <c r="H1421" t="s">
        <v>12</v>
      </c>
      <c r="I1421" t="s">
        <v>12</v>
      </c>
    </row>
    <row r="1422" spans="1:9" x14ac:dyDescent="0.2">
      <c r="A1422" t="s">
        <v>7258</v>
      </c>
      <c r="B1422" t="s">
        <v>2998</v>
      </c>
      <c r="C1422" t="e">
        <v>#N/A</v>
      </c>
      <c r="D1422" t="s">
        <v>12</v>
      </c>
      <c r="E1422" s="3"/>
      <c r="F1422" s="3" t="s">
        <v>1565</v>
      </c>
      <c r="G1422" t="s">
        <v>12</v>
      </c>
      <c r="H1422" t="s">
        <v>12</v>
      </c>
      <c r="I1422" t="s">
        <v>12</v>
      </c>
    </row>
    <row r="1423" spans="1:9" x14ac:dyDescent="0.2">
      <c r="A1423" t="s">
        <v>5935</v>
      </c>
      <c r="B1423" t="s">
        <v>1810</v>
      </c>
      <c r="C1423" t="s">
        <v>10347</v>
      </c>
      <c r="D1423" t="s">
        <v>12</v>
      </c>
      <c r="E1423" s="3"/>
      <c r="F1423" s="3" t="s">
        <v>1565</v>
      </c>
      <c r="G1423" t="s">
        <v>12</v>
      </c>
      <c r="H1423" t="s">
        <v>12</v>
      </c>
      <c r="I1423" t="s">
        <v>12</v>
      </c>
    </row>
    <row r="1424" spans="1:9" x14ac:dyDescent="0.2">
      <c r="A1424" t="s">
        <v>8279</v>
      </c>
      <c r="B1424" t="s">
        <v>4007</v>
      </c>
      <c r="C1424" t="e">
        <v>#N/A</v>
      </c>
      <c r="D1424" t="s">
        <v>12</v>
      </c>
      <c r="E1424" s="3"/>
      <c r="F1424" s="3" t="s">
        <v>1565</v>
      </c>
      <c r="G1424" t="s">
        <v>12</v>
      </c>
      <c r="H1424" t="s">
        <v>12</v>
      </c>
      <c r="I1424" t="s">
        <v>12</v>
      </c>
    </row>
    <row r="1425" spans="1:9" x14ac:dyDescent="0.2">
      <c r="A1425" t="s">
        <v>5106</v>
      </c>
      <c r="B1425" t="s">
        <v>801</v>
      </c>
      <c r="C1425" t="s">
        <v>9752</v>
      </c>
      <c r="D1425" t="s">
        <v>12</v>
      </c>
      <c r="E1425" s="3" t="s">
        <v>802</v>
      </c>
      <c r="F1425" s="3" t="s">
        <v>658</v>
      </c>
      <c r="G1425" t="s">
        <v>12</v>
      </c>
      <c r="H1425" t="s">
        <v>12</v>
      </c>
      <c r="I1425" t="s">
        <v>12</v>
      </c>
    </row>
    <row r="1426" spans="1:9" x14ac:dyDescent="0.2">
      <c r="A1426" t="s">
        <v>5007</v>
      </c>
      <c r="B1426" t="s">
        <v>646</v>
      </c>
      <c r="C1426" t="s">
        <v>9674</v>
      </c>
      <c r="D1426" t="s">
        <v>5008</v>
      </c>
      <c r="E1426" s="3" t="s">
        <v>647</v>
      </c>
      <c r="F1426" s="3" t="s">
        <v>624</v>
      </c>
      <c r="G1426" t="s">
        <v>12</v>
      </c>
      <c r="H1426" t="s">
        <v>12</v>
      </c>
      <c r="I1426" t="s">
        <v>12</v>
      </c>
    </row>
    <row r="1427" spans="1:9" x14ac:dyDescent="0.2">
      <c r="A1427" t="s">
        <v>8049</v>
      </c>
      <c r="B1427" t="s">
        <v>3779</v>
      </c>
      <c r="C1427" t="e">
        <v>#N/A</v>
      </c>
      <c r="D1427" t="s">
        <v>12</v>
      </c>
      <c r="E1427" s="3"/>
      <c r="F1427" s="3" t="s">
        <v>1565</v>
      </c>
      <c r="G1427" t="s">
        <v>12</v>
      </c>
      <c r="H1427" t="s">
        <v>12</v>
      </c>
      <c r="I1427" t="s">
        <v>12</v>
      </c>
    </row>
    <row r="1428" spans="1:9" x14ac:dyDescent="0.2">
      <c r="A1428" t="s">
        <v>5411</v>
      </c>
      <c r="B1428" t="s">
        <v>1262</v>
      </c>
      <c r="C1428" t="s">
        <v>9959</v>
      </c>
      <c r="D1428" t="s">
        <v>12</v>
      </c>
      <c r="E1428" s="3" t="s">
        <v>216</v>
      </c>
      <c r="F1428" s="3" t="s">
        <v>1252</v>
      </c>
      <c r="G1428" t="s">
        <v>12</v>
      </c>
      <c r="H1428" t="s">
        <v>12</v>
      </c>
      <c r="I1428" t="s">
        <v>12</v>
      </c>
    </row>
    <row r="1429" spans="1:9" x14ac:dyDescent="0.2">
      <c r="A1429" t="s">
        <v>5546</v>
      </c>
      <c r="B1429" t="s">
        <v>1386</v>
      </c>
      <c r="C1429" t="s">
        <v>10071</v>
      </c>
      <c r="D1429" t="s">
        <v>5547</v>
      </c>
      <c r="E1429" s="3" t="s">
        <v>216</v>
      </c>
      <c r="F1429" s="3" t="s">
        <v>1252</v>
      </c>
      <c r="G1429" t="s">
        <v>12</v>
      </c>
      <c r="H1429" t="s">
        <v>12</v>
      </c>
      <c r="I1429" t="s">
        <v>12</v>
      </c>
    </row>
    <row r="1430" spans="1:9" x14ac:dyDescent="0.2">
      <c r="A1430" t="s">
        <v>7226</v>
      </c>
      <c r="B1430" t="s">
        <v>2966</v>
      </c>
      <c r="C1430" t="e">
        <v>#N/A</v>
      </c>
      <c r="D1430" t="s">
        <v>12</v>
      </c>
      <c r="E1430" s="3"/>
      <c r="F1430" s="3" t="s">
        <v>1565</v>
      </c>
      <c r="G1430" t="s">
        <v>12</v>
      </c>
      <c r="H1430" t="s">
        <v>12</v>
      </c>
      <c r="I1430" t="s">
        <v>12</v>
      </c>
    </row>
    <row r="1431" spans="1:9" x14ac:dyDescent="0.2">
      <c r="A1431" t="s">
        <v>5790</v>
      </c>
      <c r="B1431" t="s">
        <v>1670</v>
      </c>
      <c r="C1431" t="s">
        <v>10230</v>
      </c>
      <c r="D1431" t="s">
        <v>12</v>
      </c>
      <c r="E1431" s="3"/>
      <c r="F1431" s="3" t="s">
        <v>1565</v>
      </c>
      <c r="G1431" t="s">
        <v>12</v>
      </c>
      <c r="H1431" t="s">
        <v>12</v>
      </c>
      <c r="I1431" t="s">
        <v>12</v>
      </c>
    </row>
    <row r="1432" spans="1:9" x14ac:dyDescent="0.2">
      <c r="A1432" t="s">
        <v>4713</v>
      </c>
      <c r="B1432" t="s">
        <v>213</v>
      </c>
      <c r="C1432" t="s">
        <v>9479</v>
      </c>
      <c r="D1432" t="s">
        <v>12</v>
      </c>
      <c r="E1432" s="3" t="s">
        <v>214</v>
      </c>
      <c r="F1432" s="3" t="s">
        <v>212</v>
      </c>
      <c r="G1432" t="s">
        <v>12</v>
      </c>
      <c r="H1432" t="s">
        <v>12</v>
      </c>
      <c r="I1432" t="s">
        <v>12</v>
      </c>
    </row>
    <row r="1433" spans="1:9" x14ac:dyDescent="0.2">
      <c r="A1433" t="s">
        <v>6593</v>
      </c>
      <c r="B1433" t="s">
        <v>2399</v>
      </c>
      <c r="C1433" t="s">
        <v>10895</v>
      </c>
      <c r="D1433" t="s">
        <v>12</v>
      </c>
      <c r="E1433" s="3"/>
      <c r="F1433" s="3" t="s">
        <v>1565</v>
      </c>
      <c r="G1433" t="s">
        <v>12</v>
      </c>
      <c r="H1433" t="s">
        <v>12</v>
      </c>
      <c r="I1433" t="s">
        <v>12</v>
      </c>
    </row>
    <row r="1434" spans="1:9" x14ac:dyDescent="0.2">
      <c r="A1434" t="s">
        <v>7871</v>
      </c>
      <c r="B1434" t="s">
        <v>3603</v>
      </c>
      <c r="C1434" t="e">
        <v>#N/A</v>
      </c>
      <c r="D1434" t="s">
        <v>12</v>
      </c>
      <c r="E1434" s="3"/>
      <c r="F1434" s="3" t="s">
        <v>1565</v>
      </c>
      <c r="G1434" t="s">
        <v>12</v>
      </c>
      <c r="H1434" t="s">
        <v>12</v>
      </c>
      <c r="I1434" t="s">
        <v>12</v>
      </c>
    </row>
    <row r="1435" spans="1:9" x14ac:dyDescent="0.2">
      <c r="A1435" t="s">
        <v>7107</v>
      </c>
      <c r="B1435" t="s">
        <v>2851</v>
      </c>
      <c r="C1435" t="e">
        <v>#N/A</v>
      </c>
      <c r="D1435" t="s">
        <v>12</v>
      </c>
      <c r="E1435" s="3"/>
      <c r="F1435" s="3" t="s">
        <v>1565</v>
      </c>
      <c r="G1435" t="s">
        <v>12</v>
      </c>
      <c r="H1435" t="s">
        <v>12</v>
      </c>
      <c r="I1435" t="s">
        <v>12</v>
      </c>
    </row>
    <row r="1436" spans="1:9" x14ac:dyDescent="0.2">
      <c r="A1436" t="s">
        <v>6561</v>
      </c>
      <c r="B1436" t="s">
        <v>2371</v>
      </c>
      <c r="C1436" t="s">
        <v>10873</v>
      </c>
      <c r="D1436" t="s">
        <v>12</v>
      </c>
      <c r="E1436" s="3"/>
      <c r="F1436" s="3" t="s">
        <v>1565</v>
      </c>
      <c r="G1436" t="s">
        <v>12</v>
      </c>
      <c r="H1436" t="s">
        <v>12</v>
      </c>
      <c r="I1436" t="s">
        <v>12</v>
      </c>
    </row>
    <row r="1437" spans="1:9" x14ac:dyDescent="0.2">
      <c r="A1437" t="s">
        <v>4963</v>
      </c>
      <c r="B1437" t="s">
        <v>579</v>
      </c>
      <c r="C1437" t="s">
        <v>9643</v>
      </c>
      <c r="D1437" t="s">
        <v>12</v>
      </c>
      <c r="E1437" s="3" t="s">
        <v>580</v>
      </c>
      <c r="F1437" s="3" t="s">
        <v>581</v>
      </c>
      <c r="G1437" t="s">
        <v>12</v>
      </c>
      <c r="H1437" t="s">
        <v>12</v>
      </c>
      <c r="I1437" t="s">
        <v>12</v>
      </c>
    </row>
    <row r="1438" spans="1:9" x14ac:dyDescent="0.2">
      <c r="A1438" t="s">
        <v>8193</v>
      </c>
      <c r="B1438" t="s">
        <v>3921</v>
      </c>
      <c r="C1438" t="e">
        <v>#N/A</v>
      </c>
      <c r="D1438" t="s">
        <v>12</v>
      </c>
      <c r="E1438" s="3"/>
      <c r="F1438" s="3" t="s">
        <v>1565</v>
      </c>
      <c r="G1438" t="s">
        <v>12</v>
      </c>
      <c r="H1438" t="s">
        <v>12</v>
      </c>
      <c r="I1438" t="s">
        <v>12</v>
      </c>
    </row>
    <row r="1439" spans="1:9" x14ac:dyDescent="0.2">
      <c r="A1439" t="s">
        <v>8787</v>
      </c>
      <c r="B1439" t="s">
        <v>4498</v>
      </c>
      <c r="C1439" t="e">
        <v>#N/A</v>
      </c>
      <c r="D1439" t="s">
        <v>12</v>
      </c>
      <c r="E1439" s="3"/>
      <c r="F1439" s="3" t="s">
        <v>1565</v>
      </c>
      <c r="G1439" t="s">
        <v>12</v>
      </c>
      <c r="H1439" t="s">
        <v>12</v>
      </c>
      <c r="I1439" t="s">
        <v>12</v>
      </c>
    </row>
    <row r="1440" spans="1:9" x14ac:dyDescent="0.2">
      <c r="A1440" t="s">
        <v>7250</v>
      </c>
      <c r="B1440" t="s">
        <v>2990</v>
      </c>
      <c r="C1440" t="e">
        <v>#N/A</v>
      </c>
      <c r="D1440" t="s">
        <v>12</v>
      </c>
      <c r="E1440" s="3"/>
      <c r="F1440" s="3" t="s">
        <v>1565</v>
      </c>
      <c r="G1440" t="s">
        <v>12</v>
      </c>
      <c r="H1440" t="s">
        <v>12</v>
      </c>
      <c r="I1440" t="s">
        <v>12</v>
      </c>
    </row>
    <row r="1441" spans="1:9" x14ac:dyDescent="0.2">
      <c r="A1441" t="s">
        <v>7083</v>
      </c>
      <c r="B1441" t="s">
        <v>2827</v>
      </c>
      <c r="C1441" t="e">
        <v>#N/A</v>
      </c>
      <c r="D1441" t="s">
        <v>12</v>
      </c>
      <c r="E1441" s="3"/>
      <c r="F1441" s="3" t="s">
        <v>1565</v>
      </c>
      <c r="G1441" t="s">
        <v>12</v>
      </c>
      <c r="H1441" t="s">
        <v>12</v>
      </c>
      <c r="I1441" t="s">
        <v>12</v>
      </c>
    </row>
    <row r="1442" spans="1:9" x14ac:dyDescent="0.2">
      <c r="A1442" t="s">
        <v>4522</v>
      </c>
      <c r="B1442" t="s">
        <v>2827</v>
      </c>
      <c r="C1442" t="e">
        <v>#N/A</v>
      </c>
      <c r="D1442" t="s">
        <v>12</v>
      </c>
      <c r="E1442" s="3"/>
      <c r="F1442" s="3" t="s">
        <v>1565</v>
      </c>
      <c r="G1442" t="s">
        <v>12</v>
      </c>
      <c r="H1442" t="s">
        <v>12</v>
      </c>
      <c r="I1442" t="s">
        <v>12</v>
      </c>
    </row>
    <row r="1443" spans="1:9" x14ac:dyDescent="0.2">
      <c r="A1443" s="12" t="s">
        <v>9009</v>
      </c>
      <c r="C1443" t="s">
        <v>4563</v>
      </c>
      <c r="D1443" t="s">
        <v>12</v>
      </c>
      <c r="E1443" s="3"/>
      <c r="F1443" s="3"/>
      <c r="G1443" t="s">
        <v>12</v>
      </c>
      <c r="H1443" t="s">
        <v>12</v>
      </c>
      <c r="I1443" t="s">
        <v>12</v>
      </c>
    </row>
    <row r="1444" spans="1:9" x14ac:dyDescent="0.2">
      <c r="A1444" t="s">
        <v>7252</v>
      </c>
      <c r="B1444" t="s">
        <v>2992</v>
      </c>
      <c r="C1444" t="e">
        <v>#N/A</v>
      </c>
      <c r="D1444" t="s">
        <v>12</v>
      </c>
      <c r="E1444" s="3"/>
      <c r="F1444" s="3" t="s">
        <v>1565</v>
      </c>
      <c r="G1444" t="s">
        <v>12</v>
      </c>
      <c r="H1444" t="s">
        <v>12</v>
      </c>
      <c r="I1444" t="s">
        <v>12</v>
      </c>
    </row>
    <row r="1445" spans="1:9" x14ac:dyDescent="0.2">
      <c r="A1445" t="s">
        <v>6347</v>
      </c>
      <c r="B1445" t="s">
        <v>2177</v>
      </c>
      <c r="C1445" t="s">
        <v>10687</v>
      </c>
      <c r="D1445" t="s">
        <v>12</v>
      </c>
      <c r="E1445" s="3"/>
      <c r="F1445" s="3" t="s">
        <v>1565</v>
      </c>
      <c r="G1445" t="s">
        <v>12</v>
      </c>
      <c r="H1445" t="s">
        <v>12</v>
      </c>
      <c r="I1445" t="s">
        <v>12</v>
      </c>
    </row>
    <row r="1446" spans="1:9" x14ac:dyDescent="0.2">
      <c r="A1446" t="s">
        <v>7251</v>
      </c>
      <c r="B1446" t="s">
        <v>2991</v>
      </c>
      <c r="C1446" t="e">
        <v>#N/A</v>
      </c>
      <c r="D1446" t="s">
        <v>12</v>
      </c>
      <c r="E1446" s="3"/>
      <c r="F1446" s="3" t="s">
        <v>1565</v>
      </c>
      <c r="G1446" t="s">
        <v>12</v>
      </c>
      <c r="H1446" t="s">
        <v>12</v>
      </c>
      <c r="I1446" t="s">
        <v>12</v>
      </c>
    </row>
    <row r="1447" spans="1:9" x14ac:dyDescent="0.2">
      <c r="A1447" t="s">
        <v>8098</v>
      </c>
      <c r="B1447" t="s">
        <v>3827</v>
      </c>
      <c r="C1447" t="e">
        <v>#N/A</v>
      </c>
      <c r="D1447" t="s">
        <v>12</v>
      </c>
      <c r="E1447" s="3"/>
      <c r="F1447" s="3" t="s">
        <v>1565</v>
      </c>
      <c r="G1447" t="s">
        <v>12</v>
      </c>
      <c r="H1447" t="s">
        <v>12</v>
      </c>
      <c r="I1447" t="s">
        <v>12</v>
      </c>
    </row>
    <row r="1448" spans="1:9" x14ac:dyDescent="0.2">
      <c r="A1448" t="s">
        <v>7882</v>
      </c>
      <c r="B1448" t="s">
        <v>3614</v>
      </c>
      <c r="C1448" t="e">
        <v>#N/A</v>
      </c>
      <c r="D1448" t="s">
        <v>12</v>
      </c>
      <c r="E1448" s="3"/>
      <c r="F1448" s="3" t="s">
        <v>1565</v>
      </c>
      <c r="G1448" t="s">
        <v>12</v>
      </c>
      <c r="H1448" t="s">
        <v>12</v>
      </c>
      <c r="I1448" t="s">
        <v>12</v>
      </c>
    </row>
    <row r="1449" spans="1:9" x14ac:dyDescent="0.2">
      <c r="A1449" t="s">
        <v>7538</v>
      </c>
      <c r="B1449" t="s">
        <v>3278</v>
      </c>
      <c r="C1449" t="e">
        <v>#N/A</v>
      </c>
      <c r="D1449" t="s">
        <v>12</v>
      </c>
      <c r="E1449" s="3"/>
      <c r="F1449" s="3" t="s">
        <v>1565</v>
      </c>
      <c r="G1449" t="s">
        <v>12</v>
      </c>
      <c r="H1449" t="s">
        <v>12</v>
      </c>
      <c r="I1449" t="s">
        <v>12</v>
      </c>
    </row>
    <row r="1450" spans="1:9" x14ac:dyDescent="0.2">
      <c r="A1450" t="s">
        <v>7218</v>
      </c>
      <c r="B1450" t="s">
        <v>2958</v>
      </c>
      <c r="C1450" t="e">
        <v>#N/A</v>
      </c>
      <c r="D1450" t="s">
        <v>12</v>
      </c>
      <c r="E1450" s="3"/>
      <c r="F1450" s="3" t="s">
        <v>1565</v>
      </c>
      <c r="G1450" t="s">
        <v>12</v>
      </c>
      <c r="H1450" t="s">
        <v>12</v>
      </c>
      <c r="I1450" t="s">
        <v>12</v>
      </c>
    </row>
    <row r="1451" spans="1:9" x14ac:dyDescent="0.2">
      <c r="A1451" t="s">
        <v>4945</v>
      </c>
      <c r="B1451" t="s">
        <v>548</v>
      </c>
      <c r="C1451" t="s">
        <v>9629</v>
      </c>
      <c r="D1451" t="s">
        <v>12</v>
      </c>
      <c r="E1451" s="3" t="s">
        <v>549</v>
      </c>
      <c r="F1451" s="3" t="s">
        <v>525</v>
      </c>
      <c r="G1451" t="s">
        <v>12</v>
      </c>
      <c r="H1451" t="s">
        <v>12</v>
      </c>
      <c r="I1451" t="s">
        <v>12</v>
      </c>
    </row>
    <row r="1452" spans="1:9" x14ac:dyDescent="0.2">
      <c r="A1452" t="s">
        <v>6591</v>
      </c>
      <c r="B1452" t="s">
        <v>2396</v>
      </c>
      <c r="C1452" t="s">
        <v>10892</v>
      </c>
      <c r="D1452" t="s">
        <v>12</v>
      </c>
      <c r="E1452" s="3"/>
      <c r="F1452" s="3" t="s">
        <v>1565</v>
      </c>
      <c r="G1452" t="s">
        <v>12</v>
      </c>
      <c r="H1452" t="s">
        <v>12</v>
      </c>
      <c r="I1452" t="s">
        <v>12</v>
      </c>
    </row>
    <row r="1453" spans="1:9" x14ac:dyDescent="0.2">
      <c r="A1453" s="12" t="s">
        <v>9191</v>
      </c>
      <c r="C1453" t="s">
        <v>4563</v>
      </c>
      <c r="D1453" t="s">
        <v>12</v>
      </c>
      <c r="E1453" s="3"/>
      <c r="F1453" s="3"/>
      <c r="G1453" t="s">
        <v>12</v>
      </c>
      <c r="H1453" t="s">
        <v>12</v>
      </c>
      <c r="I1453" t="s">
        <v>12</v>
      </c>
    </row>
    <row r="1454" spans="1:9" x14ac:dyDescent="0.2">
      <c r="A1454" t="s">
        <v>7081</v>
      </c>
      <c r="B1454" t="s">
        <v>2825</v>
      </c>
      <c r="C1454" t="e">
        <v>#N/A</v>
      </c>
      <c r="D1454" t="s">
        <v>12</v>
      </c>
      <c r="E1454" s="3"/>
      <c r="F1454" s="3" t="s">
        <v>1565</v>
      </c>
      <c r="G1454" t="s">
        <v>12</v>
      </c>
      <c r="H1454" t="s">
        <v>12</v>
      </c>
      <c r="I1454" t="s">
        <v>12</v>
      </c>
    </row>
    <row r="1455" spans="1:9" x14ac:dyDescent="0.2">
      <c r="A1455" t="s">
        <v>5809</v>
      </c>
      <c r="B1455" t="s">
        <v>1686</v>
      </c>
      <c r="C1455" t="s">
        <v>10246</v>
      </c>
      <c r="D1455" t="s">
        <v>12</v>
      </c>
      <c r="E1455" s="3"/>
      <c r="F1455" s="3" t="s">
        <v>1565</v>
      </c>
      <c r="G1455" t="s">
        <v>12</v>
      </c>
      <c r="H1455" t="s">
        <v>12</v>
      </c>
      <c r="I1455" t="s">
        <v>12</v>
      </c>
    </row>
    <row r="1456" spans="1:9" x14ac:dyDescent="0.2">
      <c r="A1456" t="s">
        <v>6553</v>
      </c>
      <c r="B1456" t="s">
        <v>2363</v>
      </c>
      <c r="C1456" t="s">
        <v>10865</v>
      </c>
      <c r="D1456" t="s">
        <v>12</v>
      </c>
      <c r="E1456" s="3"/>
      <c r="F1456" s="3" t="s">
        <v>1565</v>
      </c>
      <c r="G1456" t="s">
        <v>12</v>
      </c>
      <c r="H1456" t="s">
        <v>12</v>
      </c>
      <c r="I1456" t="s">
        <v>12</v>
      </c>
    </row>
    <row r="1457" spans="1:9" x14ac:dyDescent="0.2">
      <c r="A1457" t="s">
        <v>6019</v>
      </c>
      <c r="B1457" t="s">
        <v>1881</v>
      </c>
      <c r="C1457" t="s">
        <v>10411</v>
      </c>
      <c r="D1457" t="s">
        <v>12</v>
      </c>
      <c r="E1457" s="3"/>
      <c r="F1457" s="3" t="s">
        <v>1565</v>
      </c>
      <c r="G1457" t="s">
        <v>12</v>
      </c>
      <c r="H1457" t="s">
        <v>12</v>
      </c>
      <c r="I1457" t="s">
        <v>12</v>
      </c>
    </row>
    <row r="1458" spans="1:9" x14ac:dyDescent="0.2">
      <c r="A1458" t="s">
        <v>5894</v>
      </c>
      <c r="B1458" t="s">
        <v>1768</v>
      </c>
      <c r="C1458" t="s">
        <v>9698</v>
      </c>
      <c r="D1458" t="s">
        <v>12</v>
      </c>
      <c r="E1458" s="3"/>
      <c r="F1458" s="3" t="s">
        <v>1565</v>
      </c>
      <c r="G1458" t="s">
        <v>12</v>
      </c>
      <c r="H1458" t="s">
        <v>12</v>
      </c>
      <c r="I1458" t="s">
        <v>12</v>
      </c>
    </row>
    <row r="1459" spans="1:9" x14ac:dyDescent="0.2">
      <c r="A1459" t="s">
        <v>6062</v>
      </c>
      <c r="B1459" t="s">
        <v>1920</v>
      </c>
      <c r="C1459" t="s">
        <v>10437</v>
      </c>
      <c r="D1459" t="s">
        <v>12</v>
      </c>
      <c r="E1459" s="3"/>
      <c r="F1459" s="3" t="s">
        <v>1565</v>
      </c>
      <c r="G1459" t="s">
        <v>12</v>
      </c>
      <c r="H1459" t="s">
        <v>12</v>
      </c>
      <c r="I1459" t="s">
        <v>12</v>
      </c>
    </row>
    <row r="1460" spans="1:9" x14ac:dyDescent="0.2">
      <c r="A1460" s="12" t="s">
        <v>8963</v>
      </c>
      <c r="C1460" t="s">
        <v>4563</v>
      </c>
      <c r="D1460" t="s">
        <v>12</v>
      </c>
      <c r="E1460" s="3"/>
      <c r="F1460" s="3"/>
      <c r="G1460" t="s">
        <v>12</v>
      </c>
      <c r="H1460" t="s">
        <v>12</v>
      </c>
      <c r="I1460" t="s">
        <v>12</v>
      </c>
    </row>
    <row r="1461" spans="1:9" x14ac:dyDescent="0.2">
      <c r="A1461" t="s">
        <v>5974</v>
      </c>
      <c r="B1461" t="s">
        <v>1844</v>
      </c>
      <c r="C1461" t="s">
        <v>10380</v>
      </c>
      <c r="D1461" t="s">
        <v>12</v>
      </c>
      <c r="E1461" s="3"/>
      <c r="F1461" s="3" t="s">
        <v>1565</v>
      </c>
      <c r="G1461" t="s">
        <v>12</v>
      </c>
      <c r="H1461" t="s">
        <v>12</v>
      </c>
      <c r="I1461" t="s">
        <v>12</v>
      </c>
    </row>
    <row r="1462" spans="1:9" x14ac:dyDescent="0.2">
      <c r="A1462" s="12" t="s">
        <v>8933</v>
      </c>
      <c r="C1462" t="s">
        <v>4563</v>
      </c>
      <c r="D1462" t="s">
        <v>12</v>
      </c>
      <c r="E1462" s="3"/>
      <c r="F1462" s="3"/>
      <c r="G1462" t="s">
        <v>12</v>
      </c>
      <c r="H1462" t="s">
        <v>12</v>
      </c>
      <c r="I1462" t="s">
        <v>12</v>
      </c>
    </row>
    <row r="1463" spans="1:9" x14ac:dyDescent="0.2">
      <c r="A1463" t="s">
        <v>7716</v>
      </c>
      <c r="B1463" t="s">
        <v>3452</v>
      </c>
      <c r="C1463" t="e">
        <v>#N/A</v>
      </c>
      <c r="D1463" t="s">
        <v>12</v>
      </c>
      <c r="E1463" s="3"/>
      <c r="F1463" s="3" t="s">
        <v>1565</v>
      </c>
      <c r="G1463" t="s">
        <v>12</v>
      </c>
      <c r="H1463" t="s">
        <v>12</v>
      </c>
      <c r="I1463" t="s">
        <v>12</v>
      </c>
    </row>
    <row r="1464" spans="1:9" x14ac:dyDescent="0.2">
      <c r="A1464" s="12" t="s">
        <v>9103</v>
      </c>
      <c r="C1464" t="s">
        <v>4563</v>
      </c>
      <c r="D1464" t="s">
        <v>12</v>
      </c>
      <c r="E1464" s="3"/>
      <c r="F1464" s="3"/>
      <c r="G1464" t="s">
        <v>12</v>
      </c>
      <c r="H1464" t="s">
        <v>12</v>
      </c>
      <c r="I1464" t="s">
        <v>12</v>
      </c>
    </row>
    <row r="1465" spans="1:9" x14ac:dyDescent="0.2">
      <c r="A1465" t="s">
        <v>7126</v>
      </c>
      <c r="B1465" t="s">
        <v>2869</v>
      </c>
      <c r="C1465" t="e">
        <v>#N/A</v>
      </c>
      <c r="D1465" t="s">
        <v>12</v>
      </c>
      <c r="E1465" s="3"/>
      <c r="F1465" s="3" t="s">
        <v>1565</v>
      </c>
      <c r="G1465" t="s">
        <v>12</v>
      </c>
      <c r="H1465" t="s">
        <v>12</v>
      </c>
      <c r="I1465" t="s">
        <v>12</v>
      </c>
    </row>
    <row r="1466" spans="1:9" x14ac:dyDescent="0.2">
      <c r="A1466" t="s">
        <v>7558</v>
      </c>
      <c r="B1466" t="s">
        <v>3298</v>
      </c>
      <c r="C1466" t="e">
        <v>#N/A</v>
      </c>
      <c r="D1466" t="s">
        <v>12</v>
      </c>
      <c r="E1466" s="3"/>
      <c r="F1466" s="3" t="s">
        <v>1565</v>
      </c>
      <c r="G1466" t="s">
        <v>12</v>
      </c>
      <c r="H1466" t="s">
        <v>12</v>
      </c>
      <c r="I1466" t="s">
        <v>12</v>
      </c>
    </row>
    <row r="1467" spans="1:9" x14ac:dyDescent="0.2">
      <c r="A1467" t="s">
        <v>5391</v>
      </c>
      <c r="B1467" t="s">
        <v>1240</v>
      </c>
      <c r="C1467" t="s">
        <v>9947</v>
      </c>
      <c r="D1467" t="s">
        <v>5392</v>
      </c>
      <c r="E1467" s="3" t="s">
        <v>1241</v>
      </c>
      <c r="F1467" s="3" t="s">
        <v>1204</v>
      </c>
      <c r="G1467" t="s">
        <v>12</v>
      </c>
      <c r="H1467" t="s">
        <v>12</v>
      </c>
      <c r="I1467" t="s">
        <v>12</v>
      </c>
    </row>
    <row r="1468" spans="1:9" x14ac:dyDescent="0.2">
      <c r="A1468" t="s">
        <v>5349</v>
      </c>
      <c r="B1468" t="s">
        <v>1170</v>
      </c>
      <c r="C1468" t="s">
        <v>9915</v>
      </c>
      <c r="D1468" t="s">
        <v>12</v>
      </c>
      <c r="E1468" s="3" t="s">
        <v>1171</v>
      </c>
      <c r="F1468" s="3" t="s">
        <v>1094</v>
      </c>
      <c r="G1468" t="s">
        <v>12</v>
      </c>
      <c r="H1468" t="s">
        <v>12</v>
      </c>
      <c r="I1468" t="s">
        <v>12</v>
      </c>
    </row>
    <row r="1469" spans="1:9" x14ac:dyDescent="0.2">
      <c r="A1469" t="s">
        <v>5434</v>
      </c>
      <c r="B1469" t="s">
        <v>1288</v>
      </c>
      <c r="C1469" t="s">
        <v>9976</v>
      </c>
      <c r="D1469" t="s">
        <v>12</v>
      </c>
      <c r="E1469" s="3" t="s">
        <v>216</v>
      </c>
      <c r="F1469" s="3" t="s">
        <v>1252</v>
      </c>
      <c r="G1469" t="s">
        <v>12</v>
      </c>
      <c r="H1469" t="s">
        <v>12</v>
      </c>
      <c r="I1469" t="s">
        <v>12</v>
      </c>
    </row>
    <row r="1470" spans="1:9" x14ac:dyDescent="0.2">
      <c r="A1470" t="s">
        <v>5143</v>
      </c>
      <c r="B1470" t="s">
        <v>856</v>
      </c>
      <c r="C1470" t="s">
        <v>9780</v>
      </c>
      <c r="D1470" t="s">
        <v>12</v>
      </c>
      <c r="E1470" s="3" t="s">
        <v>858</v>
      </c>
      <c r="F1470" s="3" t="s">
        <v>658</v>
      </c>
      <c r="G1470" t="s">
        <v>12</v>
      </c>
      <c r="H1470" t="s">
        <v>12</v>
      </c>
      <c r="I1470" t="s">
        <v>12</v>
      </c>
    </row>
    <row r="1471" spans="1:9" x14ac:dyDescent="0.2">
      <c r="A1471" t="s">
        <v>4881</v>
      </c>
      <c r="B1471" t="s">
        <v>454</v>
      </c>
      <c r="C1471" t="s">
        <v>9593</v>
      </c>
      <c r="D1471" t="s">
        <v>2227</v>
      </c>
      <c r="E1471" s="3" t="s">
        <v>455</v>
      </c>
      <c r="F1471" s="3" t="s">
        <v>311</v>
      </c>
      <c r="G1471" t="s">
        <v>12</v>
      </c>
      <c r="H1471" t="s">
        <v>12</v>
      </c>
      <c r="I1471" t="s">
        <v>12</v>
      </c>
    </row>
    <row r="1472" spans="1:9" x14ac:dyDescent="0.2">
      <c r="A1472" t="s">
        <v>5247</v>
      </c>
      <c r="B1472" t="s">
        <v>1007</v>
      </c>
      <c r="C1472" t="s">
        <v>9841</v>
      </c>
      <c r="D1472" t="s">
        <v>12</v>
      </c>
      <c r="E1472" s="3" t="s">
        <v>1008</v>
      </c>
      <c r="F1472" s="3" t="s">
        <v>1004</v>
      </c>
      <c r="G1472" t="s">
        <v>12</v>
      </c>
      <c r="H1472" t="s">
        <v>12</v>
      </c>
      <c r="I1472" t="s">
        <v>12</v>
      </c>
    </row>
    <row r="1473" spans="1:9" x14ac:dyDescent="0.2">
      <c r="A1473" t="s">
        <v>8070</v>
      </c>
      <c r="B1473" t="s">
        <v>3800</v>
      </c>
      <c r="C1473" t="e">
        <v>#N/A</v>
      </c>
      <c r="D1473" t="s">
        <v>12</v>
      </c>
      <c r="E1473" s="3"/>
      <c r="F1473" s="3" t="s">
        <v>1565</v>
      </c>
      <c r="G1473" t="s">
        <v>12</v>
      </c>
      <c r="H1473" t="s">
        <v>12</v>
      </c>
      <c r="I1473" t="s">
        <v>12</v>
      </c>
    </row>
    <row r="1474" spans="1:9" x14ac:dyDescent="0.2">
      <c r="A1474" t="s">
        <v>7909</v>
      </c>
      <c r="B1474" t="s">
        <v>3640</v>
      </c>
      <c r="C1474" t="e">
        <v>#N/A</v>
      </c>
      <c r="D1474" t="s">
        <v>12</v>
      </c>
      <c r="E1474" s="3"/>
      <c r="F1474" s="3" t="s">
        <v>1565</v>
      </c>
      <c r="G1474" t="s">
        <v>12</v>
      </c>
      <c r="H1474" t="s">
        <v>12</v>
      </c>
      <c r="I1474" t="s">
        <v>12</v>
      </c>
    </row>
    <row r="1475" spans="1:9" x14ac:dyDescent="0.2">
      <c r="A1475" t="s">
        <v>7097</v>
      </c>
      <c r="B1475" t="s">
        <v>2841</v>
      </c>
      <c r="C1475" t="e">
        <v>#N/A</v>
      </c>
      <c r="D1475" t="s">
        <v>12</v>
      </c>
      <c r="E1475" s="3"/>
      <c r="F1475" s="3" t="s">
        <v>1565</v>
      </c>
      <c r="G1475" t="s">
        <v>12</v>
      </c>
      <c r="H1475" t="s">
        <v>12</v>
      </c>
      <c r="I1475" t="s">
        <v>12</v>
      </c>
    </row>
    <row r="1476" spans="1:9" x14ac:dyDescent="0.2">
      <c r="A1476" t="s">
        <v>8102</v>
      </c>
      <c r="B1476" t="s">
        <v>3831</v>
      </c>
      <c r="C1476" t="e">
        <v>#N/A</v>
      </c>
      <c r="D1476" t="s">
        <v>12</v>
      </c>
      <c r="E1476" s="3"/>
      <c r="F1476" s="3" t="s">
        <v>1565</v>
      </c>
      <c r="G1476" t="s">
        <v>12</v>
      </c>
      <c r="H1476" t="s">
        <v>12</v>
      </c>
      <c r="I1476" t="s">
        <v>12</v>
      </c>
    </row>
    <row r="1477" spans="1:9" x14ac:dyDescent="0.2">
      <c r="A1477" t="s">
        <v>4708</v>
      </c>
      <c r="B1477" t="s">
        <v>206</v>
      </c>
      <c r="C1477" t="e">
        <v>#N/A</v>
      </c>
      <c r="D1477" t="s">
        <v>12</v>
      </c>
      <c r="E1477" s="3" t="s">
        <v>207</v>
      </c>
      <c r="F1477" s="3" t="s">
        <v>183</v>
      </c>
      <c r="G1477" t="s">
        <v>12</v>
      </c>
      <c r="H1477" t="s">
        <v>12</v>
      </c>
      <c r="I1477" t="s">
        <v>12</v>
      </c>
    </row>
    <row r="1478" spans="1:9" x14ac:dyDescent="0.2">
      <c r="A1478" t="s">
        <v>7488</v>
      </c>
      <c r="B1478" t="s">
        <v>3228</v>
      </c>
      <c r="C1478" t="e">
        <v>#N/A</v>
      </c>
      <c r="D1478" t="s">
        <v>12</v>
      </c>
      <c r="E1478" s="3"/>
      <c r="F1478" s="3" t="s">
        <v>1565</v>
      </c>
      <c r="G1478" t="s">
        <v>12</v>
      </c>
      <c r="H1478" t="s">
        <v>12</v>
      </c>
      <c r="I1478" t="s">
        <v>12</v>
      </c>
    </row>
    <row r="1479" spans="1:9" x14ac:dyDescent="0.2">
      <c r="A1479" s="12" t="s">
        <v>9350</v>
      </c>
      <c r="C1479" t="s">
        <v>4563</v>
      </c>
      <c r="D1479" t="s">
        <v>12</v>
      </c>
      <c r="E1479" s="3"/>
      <c r="F1479" s="3"/>
      <c r="G1479" t="s">
        <v>12</v>
      </c>
      <c r="H1479" t="s">
        <v>12</v>
      </c>
      <c r="I1479" t="s">
        <v>12</v>
      </c>
    </row>
    <row r="1480" spans="1:9" x14ac:dyDescent="0.2">
      <c r="A1480" t="s">
        <v>7656</v>
      </c>
      <c r="B1480" t="s">
        <v>3394</v>
      </c>
      <c r="C1480" t="e">
        <v>#N/A</v>
      </c>
      <c r="D1480" t="s">
        <v>12</v>
      </c>
      <c r="E1480" s="3"/>
      <c r="F1480" s="3" t="s">
        <v>1565</v>
      </c>
      <c r="G1480" t="s">
        <v>12</v>
      </c>
      <c r="H1480" t="s">
        <v>12</v>
      </c>
      <c r="I1480" t="s">
        <v>12</v>
      </c>
    </row>
    <row r="1481" spans="1:9" x14ac:dyDescent="0.2">
      <c r="A1481" t="s">
        <v>5567</v>
      </c>
      <c r="B1481" t="s">
        <v>1404</v>
      </c>
      <c r="C1481" t="s">
        <v>10089</v>
      </c>
      <c r="D1481" t="s">
        <v>12</v>
      </c>
      <c r="E1481" s="3" t="s">
        <v>216</v>
      </c>
      <c r="F1481" s="3" t="s">
        <v>1252</v>
      </c>
      <c r="G1481" t="s">
        <v>12</v>
      </c>
      <c r="H1481" t="s">
        <v>12</v>
      </c>
      <c r="I1481" t="s">
        <v>12</v>
      </c>
    </row>
    <row r="1482" spans="1:9" x14ac:dyDescent="0.2">
      <c r="A1482" t="s">
        <v>7637</v>
      </c>
      <c r="B1482" t="s">
        <v>3376</v>
      </c>
      <c r="C1482" t="e">
        <v>#N/A</v>
      </c>
      <c r="D1482" t="s">
        <v>12</v>
      </c>
      <c r="E1482" s="3"/>
      <c r="F1482" s="3" t="s">
        <v>1565</v>
      </c>
      <c r="G1482" t="s">
        <v>12</v>
      </c>
      <c r="H1482" t="s">
        <v>12</v>
      </c>
      <c r="I1482" t="s">
        <v>12</v>
      </c>
    </row>
    <row r="1483" spans="1:9" x14ac:dyDescent="0.2">
      <c r="A1483" t="s">
        <v>8676</v>
      </c>
      <c r="B1483" t="s">
        <v>4395</v>
      </c>
      <c r="C1483" t="e">
        <v>#N/A</v>
      </c>
      <c r="D1483" t="s">
        <v>12</v>
      </c>
      <c r="E1483" s="3"/>
      <c r="F1483" s="3" t="s">
        <v>1565</v>
      </c>
      <c r="G1483" t="s">
        <v>12</v>
      </c>
      <c r="H1483" t="s">
        <v>12</v>
      </c>
      <c r="I1483" t="s">
        <v>12</v>
      </c>
    </row>
    <row r="1484" spans="1:9" x14ac:dyDescent="0.2">
      <c r="A1484" t="s">
        <v>7362</v>
      </c>
      <c r="B1484" t="s">
        <v>3101</v>
      </c>
      <c r="C1484" t="e">
        <v>#N/A</v>
      </c>
      <c r="D1484" t="s">
        <v>12</v>
      </c>
      <c r="E1484" s="3"/>
      <c r="F1484" s="3" t="s">
        <v>1565</v>
      </c>
      <c r="G1484" t="s">
        <v>12</v>
      </c>
      <c r="H1484" t="s">
        <v>12</v>
      </c>
      <c r="I1484" t="s">
        <v>12</v>
      </c>
    </row>
    <row r="1485" spans="1:9" x14ac:dyDescent="0.2">
      <c r="A1485" t="s">
        <v>5679</v>
      </c>
      <c r="B1485" t="s">
        <v>1552</v>
      </c>
      <c r="C1485" t="s">
        <v>10168</v>
      </c>
      <c r="D1485" t="s">
        <v>12</v>
      </c>
      <c r="E1485" s="3" t="s">
        <v>1553</v>
      </c>
      <c r="F1485" s="3" t="s">
        <v>1460</v>
      </c>
      <c r="G1485" t="s">
        <v>12</v>
      </c>
      <c r="H1485" t="s">
        <v>12</v>
      </c>
      <c r="I1485" t="s">
        <v>12</v>
      </c>
    </row>
    <row r="1486" spans="1:9" x14ac:dyDescent="0.2">
      <c r="A1486" t="s">
        <v>5171</v>
      </c>
      <c r="B1486" t="s">
        <v>898</v>
      </c>
      <c r="C1486" t="s">
        <v>9800</v>
      </c>
      <c r="D1486" t="s">
        <v>12</v>
      </c>
      <c r="E1486" s="3" t="s">
        <v>899</v>
      </c>
      <c r="F1486" s="3" t="s">
        <v>658</v>
      </c>
      <c r="G1486" t="s">
        <v>12</v>
      </c>
      <c r="H1486" t="s">
        <v>12</v>
      </c>
      <c r="I1486" t="s">
        <v>12</v>
      </c>
    </row>
    <row r="1487" spans="1:9" x14ac:dyDescent="0.2">
      <c r="A1487" s="12" t="s">
        <v>8925</v>
      </c>
      <c r="C1487" t="s">
        <v>4563</v>
      </c>
      <c r="D1487" t="s">
        <v>12</v>
      </c>
      <c r="E1487" s="3"/>
      <c r="F1487" s="3"/>
      <c r="G1487" t="s">
        <v>12</v>
      </c>
      <c r="H1487" t="s">
        <v>12</v>
      </c>
      <c r="I1487" t="s">
        <v>12</v>
      </c>
    </row>
    <row r="1488" spans="1:9" x14ac:dyDescent="0.2">
      <c r="A1488" t="s">
        <v>6626</v>
      </c>
      <c r="B1488" t="s">
        <v>2428</v>
      </c>
      <c r="C1488" t="s">
        <v>10924</v>
      </c>
      <c r="D1488" t="s">
        <v>12</v>
      </c>
      <c r="E1488" s="3"/>
      <c r="F1488" s="3" t="s">
        <v>1565</v>
      </c>
      <c r="G1488" t="s">
        <v>12</v>
      </c>
      <c r="H1488" t="s">
        <v>12</v>
      </c>
      <c r="I1488" t="s">
        <v>12</v>
      </c>
    </row>
    <row r="1489" spans="1:9" x14ac:dyDescent="0.2">
      <c r="A1489" t="s">
        <v>5468</v>
      </c>
      <c r="B1489" t="s">
        <v>1320</v>
      </c>
      <c r="C1489" t="s">
        <v>10007</v>
      </c>
      <c r="D1489" t="s">
        <v>12</v>
      </c>
      <c r="E1489" s="3" t="s">
        <v>216</v>
      </c>
      <c r="F1489" s="3" t="s">
        <v>1252</v>
      </c>
      <c r="G1489" t="s">
        <v>12</v>
      </c>
      <c r="H1489" t="s">
        <v>12</v>
      </c>
      <c r="I1489" t="s">
        <v>12</v>
      </c>
    </row>
    <row r="1490" spans="1:9" x14ac:dyDescent="0.2">
      <c r="A1490" t="s">
        <v>5989</v>
      </c>
      <c r="B1490" t="s">
        <v>1856</v>
      </c>
      <c r="C1490" t="s">
        <v>10391</v>
      </c>
      <c r="D1490" t="s">
        <v>12</v>
      </c>
      <c r="E1490" s="3"/>
      <c r="F1490" s="3" t="s">
        <v>1565</v>
      </c>
      <c r="G1490" t="s">
        <v>12</v>
      </c>
      <c r="H1490" t="s">
        <v>12</v>
      </c>
      <c r="I1490" t="s">
        <v>12</v>
      </c>
    </row>
    <row r="1491" spans="1:9" x14ac:dyDescent="0.2">
      <c r="A1491" t="s">
        <v>6200</v>
      </c>
      <c r="B1491" t="s">
        <v>2045</v>
      </c>
      <c r="C1491" t="s">
        <v>10558</v>
      </c>
      <c r="D1491" t="s">
        <v>12</v>
      </c>
      <c r="E1491" s="3"/>
      <c r="F1491" s="3" t="s">
        <v>1565</v>
      </c>
      <c r="G1491" t="s">
        <v>12</v>
      </c>
      <c r="H1491" t="s">
        <v>12</v>
      </c>
      <c r="I1491" t="s">
        <v>12</v>
      </c>
    </row>
    <row r="1492" spans="1:9" x14ac:dyDescent="0.2">
      <c r="A1492" s="12" t="s">
        <v>9328</v>
      </c>
      <c r="C1492" t="s">
        <v>4563</v>
      </c>
      <c r="D1492" t="s">
        <v>12</v>
      </c>
      <c r="E1492" s="3"/>
      <c r="F1492" s="3"/>
      <c r="G1492" t="s">
        <v>12</v>
      </c>
      <c r="H1492" t="s">
        <v>12</v>
      </c>
      <c r="I1492" t="s">
        <v>12</v>
      </c>
    </row>
    <row r="1493" spans="1:9" x14ac:dyDescent="0.2">
      <c r="A1493" t="s">
        <v>8725</v>
      </c>
      <c r="B1493" t="s">
        <v>4439</v>
      </c>
      <c r="C1493" t="e">
        <v>#N/A</v>
      </c>
      <c r="D1493" t="s">
        <v>12</v>
      </c>
      <c r="E1493" s="3"/>
      <c r="F1493" s="3" t="s">
        <v>1565</v>
      </c>
      <c r="G1493" t="s">
        <v>12</v>
      </c>
      <c r="H1493" t="s">
        <v>12</v>
      </c>
      <c r="I1493" t="s">
        <v>12</v>
      </c>
    </row>
    <row r="1494" spans="1:9" x14ac:dyDescent="0.2">
      <c r="A1494" t="s">
        <v>5610</v>
      </c>
      <c r="B1494" t="s">
        <v>1452</v>
      </c>
      <c r="C1494" t="s">
        <v>9414</v>
      </c>
      <c r="D1494" t="s">
        <v>12</v>
      </c>
      <c r="E1494" s="3" t="s">
        <v>1453</v>
      </c>
      <c r="F1494" s="3" t="s">
        <v>1428</v>
      </c>
      <c r="G1494" t="s">
        <v>12</v>
      </c>
      <c r="H1494" t="s">
        <v>12</v>
      </c>
      <c r="I1494" t="s">
        <v>12</v>
      </c>
    </row>
    <row r="1495" spans="1:9" x14ac:dyDescent="0.2">
      <c r="A1495" t="s">
        <v>7818</v>
      </c>
      <c r="B1495" t="s">
        <v>3551</v>
      </c>
      <c r="C1495" t="e">
        <v>#N/A</v>
      </c>
      <c r="D1495" t="s">
        <v>12</v>
      </c>
      <c r="E1495" s="3"/>
      <c r="F1495" s="3" t="s">
        <v>1565</v>
      </c>
      <c r="G1495" t="s">
        <v>12</v>
      </c>
      <c r="H1495" t="s">
        <v>12</v>
      </c>
      <c r="I1495" t="s">
        <v>12</v>
      </c>
    </row>
    <row r="1496" spans="1:9" x14ac:dyDescent="0.2">
      <c r="A1496" t="s">
        <v>5000</v>
      </c>
      <c r="B1496" t="s">
        <v>637</v>
      </c>
      <c r="C1496" t="s">
        <v>9670</v>
      </c>
      <c r="D1496" t="s">
        <v>12</v>
      </c>
      <c r="E1496" s="3" t="s">
        <v>638</v>
      </c>
      <c r="F1496" s="3" t="s">
        <v>624</v>
      </c>
      <c r="G1496" t="s">
        <v>12</v>
      </c>
      <c r="H1496" t="s">
        <v>12</v>
      </c>
      <c r="I1496" t="s">
        <v>12</v>
      </c>
    </row>
    <row r="1497" spans="1:9" x14ac:dyDescent="0.2">
      <c r="A1497" t="s">
        <v>8767</v>
      </c>
      <c r="B1497" t="s">
        <v>4480</v>
      </c>
      <c r="C1497" t="e">
        <v>#N/A</v>
      </c>
      <c r="D1497" t="s">
        <v>12</v>
      </c>
      <c r="E1497" s="3"/>
      <c r="F1497" s="3" t="s">
        <v>1565</v>
      </c>
      <c r="G1497" t="s">
        <v>12</v>
      </c>
      <c r="H1497" t="s">
        <v>12</v>
      </c>
      <c r="I1497" t="s">
        <v>12</v>
      </c>
    </row>
    <row r="1498" spans="1:9" x14ac:dyDescent="0.2">
      <c r="A1498" t="s">
        <v>7804</v>
      </c>
      <c r="B1498" t="s">
        <v>3538</v>
      </c>
      <c r="C1498" t="e">
        <v>#N/A</v>
      </c>
      <c r="D1498" t="s">
        <v>12</v>
      </c>
      <c r="E1498" s="3"/>
      <c r="F1498" s="3" t="s">
        <v>1565</v>
      </c>
      <c r="G1498" t="s">
        <v>12</v>
      </c>
      <c r="H1498" t="s">
        <v>12</v>
      </c>
      <c r="I1498" t="s">
        <v>12</v>
      </c>
    </row>
    <row r="1499" spans="1:9" x14ac:dyDescent="0.2">
      <c r="A1499" t="s">
        <v>7392</v>
      </c>
      <c r="B1499" t="s">
        <v>3133</v>
      </c>
      <c r="C1499" t="e">
        <v>#N/A</v>
      </c>
      <c r="D1499" t="s">
        <v>12</v>
      </c>
      <c r="E1499" s="3"/>
      <c r="F1499" s="3" t="s">
        <v>1565</v>
      </c>
      <c r="G1499" t="s">
        <v>12</v>
      </c>
      <c r="H1499" t="s">
        <v>12</v>
      </c>
      <c r="I1499" t="s">
        <v>12</v>
      </c>
    </row>
    <row r="1500" spans="1:9" x14ac:dyDescent="0.2">
      <c r="A1500" t="s">
        <v>8757</v>
      </c>
      <c r="B1500" t="s">
        <v>4470</v>
      </c>
      <c r="C1500" t="e">
        <v>#N/A</v>
      </c>
      <c r="D1500" t="s">
        <v>12</v>
      </c>
      <c r="E1500" s="3"/>
      <c r="F1500" s="3" t="s">
        <v>1565</v>
      </c>
      <c r="G1500" t="s">
        <v>12</v>
      </c>
      <c r="H1500" t="s">
        <v>12</v>
      </c>
      <c r="I1500" t="s">
        <v>12</v>
      </c>
    </row>
    <row r="1501" spans="1:9" x14ac:dyDescent="0.2">
      <c r="A1501" t="s">
        <v>5253</v>
      </c>
      <c r="B1501" t="s">
        <v>1017</v>
      </c>
      <c r="C1501" t="s">
        <v>9844</v>
      </c>
      <c r="D1501" t="s">
        <v>5254</v>
      </c>
      <c r="E1501" s="3" t="s">
        <v>1018</v>
      </c>
      <c r="F1501" s="3" t="s">
        <v>1004</v>
      </c>
      <c r="G1501" t="s">
        <v>12</v>
      </c>
      <c r="H1501" t="s">
        <v>12</v>
      </c>
      <c r="I1501" t="s">
        <v>12</v>
      </c>
    </row>
    <row r="1502" spans="1:9" x14ac:dyDescent="0.2">
      <c r="A1502" t="s">
        <v>8209</v>
      </c>
      <c r="B1502" t="s">
        <v>3937</v>
      </c>
      <c r="C1502" t="e">
        <v>#N/A</v>
      </c>
      <c r="D1502" t="s">
        <v>12</v>
      </c>
      <c r="E1502" s="3"/>
      <c r="F1502" s="3" t="s">
        <v>1565</v>
      </c>
      <c r="G1502" t="s">
        <v>12</v>
      </c>
      <c r="H1502" t="s">
        <v>12</v>
      </c>
      <c r="I1502" t="s">
        <v>12</v>
      </c>
    </row>
    <row r="1503" spans="1:9" x14ac:dyDescent="0.2">
      <c r="A1503" t="s">
        <v>6138</v>
      </c>
      <c r="B1503" t="s">
        <v>1990</v>
      </c>
      <c r="C1503" t="s">
        <v>10505</v>
      </c>
      <c r="D1503" t="s">
        <v>12</v>
      </c>
      <c r="E1503" s="3"/>
      <c r="F1503" s="3" t="s">
        <v>1565</v>
      </c>
      <c r="G1503" t="s">
        <v>12</v>
      </c>
      <c r="H1503" t="s">
        <v>12</v>
      </c>
      <c r="I1503" t="s">
        <v>12</v>
      </c>
    </row>
    <row r="1504" spans="1:9" x14ac:dyDescent="0.2">
      <c r="A1504" t="s">
        <v>6796</v>
      </c>
      <c r="B1504" t="s">
        <v>2578</v>
      </c>
      <c r="C1504" t="s">
        <v>11053</v>
      </c>
      <c r="D1504" t="s">
        <v>12</v>
      </c>
      <c r="E1504" s="3"/>
      <c r="F1504" s="3" t="s">
        <v>1565</v>
      </c>
      <c r="G1504" t="s">
        <v>12</v>
      </c>
      <c r="H1504" t="s">
        <v>12</v>
      </c>
      <c r="I1504" t="s">
        <v>12</v>
      </c>
    </row>
    <row r="1505" spans="1:9" x14ac:dyDescent="0.2">
      <c r="A1505" t="s">
        <v>7908</v>
      </c>
      <c r="B1505" t="s">
        <v>3639</v>
      </c>
      <c r="C1505" t="e">
        <v>#N/A</v>
      </c>
      <c r="D1505" t="s">
        <v>12</v>
      </c>
      <c r="E1505" s="3"/>
      <c r="F1505" s="3" t="s">
        <v>1565</v>
      </c>
      <c r="G1505" t="s">
        <v>12</v>
      </c>
      <c r="H1505" t="s">
        <v>12</v>
      </c>
      <c r="I1505" t="s">
        <v>12</v>
      </c>
    </row>
    <row r="1506" spans="1:9" x14ac:dyDescent="0.2">
      <c r="A1506" t="s">
        <v>5748</v>
      </c>
      <c r="B1506" t="s">
        <v>1629</v>
      </c>
      <c r="C1506" t="e">
        <v>#N/A</v>
      </c>
      <c r="D1506" t="s">
        <v>12</v>
      </c>
      <c r="E1506" s="3"/>
      <c r="F1506" s="3" t="s">
        <v>1565</v>
      </c>
      <c r="G1506">
        <v>1</v>
      </c>
      <c r="H1506" t="s">
        <v>12</v>
      </c>
      <c r="I1506" t="s">
        <v>12</v>
      </c>
    </row>
    <row r="1507" spans="1:9" x14ac:dyDescent="0.2">
      <c r="A1507" t="s">
        <v>7091</v>
      </c>
      <c r="B1507" t="s">
        <v>2835</v>
      </c>
      <c r="C1507" t="e">
        <v>#N/A</v>
      </c>
      <c r="D1507" t="s">
        <v>12</v>
      </c>
      <c r="E1507" s="3"/>
      <c r="F1507" s="3" t="s">
        <v>1565</v>
      </c>
      <c r="G1507" t="s">
        <v>12</v>
      </c>
      <c r="H1507" t="s">
        <v>12</v>
      </c>
      <c r="I1507" t="s">
        <v>12</v>
      </c>
    </row>
    <row r="1508" spans="1:9" x14ac:dyDescent="0.2">
      <c r="A1508" t="s">
        <v>8766</v>
      </c>
      <c r="B1508" t="s">
        <v>4479</v>
      </c>
      <c r="C1508" t="e">
        <v>#N/A</v>
      </c>
      <c r="D1508" t="s">
        <v>12</v>
      </c>
      <c r="E1508" s="3"/>
      <c r="F1508" s="3" t="s">
        <v>1565</v>
      </c>
      <c r="G1508" t="s">
        <v>12</v>
      </c>
      <c r="H1508" t="s">
        <v>12</v>
      </c>
      <c r="I1508" t="s">
        <v>12</v>
      </c>
    </row>
    <row r="1509" spans="1:9" x14ac:dyDescent="0.2">
      <c r="A1509" t="s">
        <v>8014</v>
      </c>
      <c r="B1509" t="s">
        <v>3745</v>
      </c>
      <c r="C1509" t="e">
        <v>#N/A</v>
      </c>
      <c r="D1509" t="s">
        <v>12</v>
      </c>
      <c r="E1509" s="3"/>
      <c r="F1509" s="3" t="s">
        <v>1565</v>
      </c>
      <c r="G1509" t="s">
        <v>12</v>
      </c>
      <c r="H1509" t="s">
        <v>12</v>
      </c>
      <c r="I1509" t="s">
        <v>12</v>
      </c>
    </row>
    <row r="1510" spans="1:9" x14ac:dyDescent="0.2">
      <c r="A1510" t="s">
        <v>6101</v>
      </c>
      <c r="B1510" t="s">
        <v>1957</v>
      </c>
      <c r="C1510" t="s">
        <v>10473</v>
      </c>
      <c r="D1510" t="s">
        <v>12</v>
      </c>
      <c r="E1510" s="3"/>
      <c r="F1510" s="3" t="s">
        <v>1565</v>
      </c>
      <c r="G1510" t="s">
        <v>12</v>
      </c>
      <c r="H1510" t="s">
        <v>12</v>
      </c>
      <c r="I1510" t="s">
        <v>12</v>
      </c>
    </row>
    <row r="1511" spans="1:9" x14ac:dyDescent="0.2">
      <c r="A1511" t="s">
        <v>4831</v>
      </c>
      <c r="B1511" t="s">
        <v>390</v>
      </c>
      <c r="C1511" t="s">
        <v>9560</v>
      </c>
      <c r="D1511" t="s">
        <v>4832</v>
      </c>
      <c r="E1511" s="3" t="s">
        <v>391</v>
      </c>
      <c r="F1511" s="3" t="s">
        <v>311</v>
      </c>
      <c r="G1511" t="s">
        <v>12</v>
      </c>
      <c r="H1511" t="s">
        <v>12</v>
      </c>
      <c r="I1511" t="s">
        <v>12</v>
      </c>
    </row>
    <row r="1512" spans="1:9" x14ac:dyDescent="0.2">
      <c r="A1512" t="s">
        <v>7391</v>
      </c>
      <c r="B1512" t="s">
        <v>3132</v>
      </c>
      <c r="C1512" t="e">
        <v>#N/A</v>
      </c>
      <c r="D1512" t="s">
        <v>12</v>
      </c>
      <c r="E1512" s="3"/>
      <c r="F1512" s="3" t="s">
        <v>1565</v>
      </c>
      <c r="G1512" t="s">
        <v>12</v>
      </c>
      <c r="H1512" t="s">
        <v>12</v>
      </c>
      <c r="I1512" t="s">
        <v>12</v>
      </c>
    </row>
    <row r="1513" spans="1:9" x14ac:dyDescent="0.2">
      <c r="A1513" t="s">
        <v>5432</v>
      </c>
      <c r="B1513" t="s">
        <v>1287</v>
      </c>
      <c r="C1513" t="s">
        <v>9975</v>
      </c>
      <c r="D1513" t="s">
        <v>5433</v>
      </c>
      <c r="E1513" s="3" t="s">
        <v>216</v>
      </c>
      <c r="F1513" s="3" t="s">
        <v>1252</v>
      </c>
      <c r="G1513" t="s">
        <v>12</v>
      </c>
      <c r="H1513" t="s">
        <v>12</v>
      </c>
      <c r="I1513" t="s">
        <v>12</v>
      </c>
    </row>
    <row r="1514" spans="1:9" x14ac:dyDescent="0.2">
      <c r="A1514" t="s">
        <v>7819</v>
      </c>
      <c r="B1514" t="s">
        <v>3552</v>
      </c>
      <c r="C1514" t="e">
        <v>#N/A</v>
      </c>
      <c r="D1514" t="s">
        <v>12</v>
      </c>
      <c r="E1514" s="3"/>
      <c r="F1514" s="3" t="s">
        <v>1565</v>
      </c>
      <c r="G1514" t="s">
        <v>12</v>
      </c>
      <c r="H1514" t="s">
        <v>12</v>
      </c>
      <c r="I1514" t="s">
        <v>12</v>
      </c>
    </row>
    <row r="1515" spans="1:9" x14ac:dyDescent="0.2">
      <c r="A1515" t="s">
        <v>5472</v>
      </c>
      <c r="B1515" t="s">
        <v>1324</v>
      </c>
      <c r="C1515" t="s">
        <v>10011</v>
      </c>
      <c r="D1515" t="s">
        <v>12</v>
      </c>
      <c r="E1515" s="3" t="s">
        <v>216</v>
      </c>
      <c r="F1515" s="3" t="s">
        <v>1252</v>
      </c>
      <c r="G1515" t="s">
        <v>12</v>
      </c>
      <c r="H1515" t="s">
        <v>12</v>
      </c>
      <c r="I1515" t="s">
        <v>12</v>
      </c>
    </row>
    <row r="1516" spans="1:9" x14ac:dyDescent="0.2">
      <c r="A1516" t="s">
        <v>8393</v>
      </c>
      <c r="B1516" t="s">
        <v>4117</v>
      </c>
      <c r="C1516" t="e">
        <v>#N/A</v>
      </c>
      <c r="D1516" t="s">
        <v>12</v>
      </c>
      <c r="E1516" s="3"/>
      <c r="F1516" s="3" t="s">
        <v>1565</v>
      </c>
      <c r="G1516" t="s">
        <v>12</v>
      </c>
      <c r="H1516" t="s">
        <v>12</v>
      </c>
      <c r="I1516" t="s">
        <v>12</v>
      </c>
    </row>
    <row r="1517" spans="1:9" x14ac:dyDescent="0.2">
      <c r="A1517" t="s">
        <v>5902</v>
      </c>
      <c r="B1517" t="s">
        <v>1775</v>
      </c>
      <c r="C1517" t="s">
        <v>10313</v>
      </c>
      <c r="D1517" t="s">
        <v>12</v>
      </c>
      <c r="E1517" s="3"/>
      <c r="F1517" s="3" t="s">
        <v>1565</v>
      </c>
      <c r="G1517" t="s">
        <v>12</v>
      </c>
      <c r="H1517" t="s">
        <v>12</v>
      </c>
      <c r="I1517" t="s">
        <v>12</v>
      </c>
    </row>
    <row r="1518" spans="1:9" x14ac:dyDescent="0.2">
      <c r="A1518" s="12" t="s">
        <v>9053</v>
      </c>
      <c r="C1518" t="s">
        <v>4563</v>
      </c>
      <c r="D1518" t="s">
        <v>12</v>
      </c>
      <c r="E1518" s="3"/>
      <c r="F1518" s="3"/>
      <c r="G1518" t="s">
        <v>12</v>
      </c>
      <c r="H1518" t="s">
        <v>12</v>
      </c>
      <c r="I1518" t="s">
        <v>12</v>
      </c>
    </row>
    <row r="1519" spans="1:9" x14ac:dyDescent="0.2">
      <c r="A1519" t="s">
        <v>5956</v>
      </c>
      <c r="B1519" t="s">
        <v>1829</v>
      </c>
      <c r="C1519" t="s">
        <v>10365</v>
      </c>
      <c r="D1519" t="s">
        <v>12</v>
      </c>
      <c r="E1519" s="3"/>
      <c r="F1519" s="3" t="s">
        <v>1565</v>
      </c>
      <c r="G1519" t="s">
        <v>12</v>
      </c>
      <c r="H1519" t="s">
        <v>12</v>
      </c>
      <c r="I1519" t="s">
        <v>12</v>
      </c>
    </row>
    <row r="1520" spans="1:9" x14ac:dyDescent="0.2">
      <c r="A1520" t="s">
        <v>8517</v>
      </c>
      <c r="B1520" t="s">
        <v>4243</v>
      </c>
      <c r="C1520" t="e">
        <v>#N/A</v>
      </c>
      <c r="D1520" t="s">
        <v>12</v>
      </c>
      <c r="E1520" s="3"/>
      <c r="F1520" s="3" t="s">
        <v>1565</v>
      </c>
      <c r="G1520" t="s">
        <v>12</v>
      </c>
      <c r="H1520" t="s">
        <v>12</v>
      </c>
      <c r="I1520" t="s">
        <v>12</v>
      </c>
    </row>
    <row r="1521" spans="1:9" x14ac:dyDescent="0.2">
      <c r="A1521" t="s">
        <v>8741</v>
      </c>
      <c r="B1521" t="s">
        <v>4454</v>
      </c>
      <c r="C1521" t="e">
        <v>#N/A</v>
      </c>
      <c r="D1521" t="s">
        <v>12</v>
      </c>
      <c r="E1521" s="3"/>
      <c r="F1521" s="3" t="s">
        <v>1565</v>
      </c>
      <c r="G1521" t="s">
        <v>12</v>
      </c>
      <c r="H1521" t="s">
        <v>12</v>
      </c>
      <c r="I1521" t="s">
        <v>12</v>
      </c>
    </row>
    <row r="1522" spans="1:9" x14ac:dyDescent="0.2">
      <c r="A1522" t="s">
        <v>7812</v>
      </c>
      <c r="B1522" t="s">
        <v>3546</v>
      </c>
      <c r="C1522" t="e">
        <v>#N/A</v>
      </c>
      <c r="D1522" t="s">
        <v>12</v>
      </c>
      <c r="E1522" s="3"/>
      <c r="F1522" s="3" t="s">
        <v>1565</v>
      </c>
      <c r="G1522" t="s">
        <v>12</v>
      </c>
      <c r="H1522" t="s">
        <v>12</v>
      </c>
      <c r="I1522" t="s">
        <v>12</v>
      </c>
    </row>
    <row r="1523" spans="1:9" x14ac:dyDescent="0.2">
      <c r="A1523" t="s">
        <v>6521</v>
      </c>
      <c r="B1523" t="s">
        <v>2334</v>
      </c>
      <c r="C1523" t="s">
        <v>10837</v>
      </c>
      <c r="D1523" t="s">
        <v>12</v>
      </c>
      <c r="E1523" s="3"/>
      <c r="F1523" s="3" t="s">
        <v>1565</v>
      </c>
      <c r="G1523" t="s">
        <v>12</v>
      </c>
      <c r="H1523" t="s">
        <v>12</v>
      </c>
      <c r="I1523" t="s">
        <v>12</v>
      </c>
    </row>
    <row r="1524" spans="1:9" x14ac:dyDescent="0.2">
      <c r="A1524" t="s">
        <v>5374</v>
      </c>
      <c r="B1524" t="s">
        <v>1216</v>
      </c>
      <c r="C1524" t="s">
        <v>9935</v>
      </c>
      <c r="D1524" t="s">
        <v>12</v>
      </c>
      <c r="E1524" s="3" t="s">
        <v>1217</v>
      </c>
      <c r="F1524" s="3" t="s">
        <v>1204</v>
      </c>
      <c r="G1524" t="s">
        <v>12</v>
      </c>
      <c r="H1524" t="s">
        <v>12</v>
      </c>
      <c r="I1524" t="s">
        <v>12</v>
      </c>
    </row>
    <row r="1525" spans="1:9" x14ac:dyDescent="0.2">
      <c r="A1525" t="s">
        <v>7071</v>
      </c>
      <c r="B1525" t="s">
        <v>2816</v>
      </c>
      <c r="C1525" t="s">
        <v>11224</v>
      </c>
      <c r="D1525" t="s">
        <v>7072</v>
      </c>
      <c r="E1525" s="3"/>
      <c r="F1525" s="3" t="s">
        <v>1565</v>
      </c>
      <c r="G1525" t="s">
        <v>12</v>
      </c>
      <c r="H1525" t="s">
        <v>12</v>
      </c>
      <c r="I1525" t="s">
        <v>12</v>
      </c>
    </row>
    <row r="1526" spans="1:9" x14ac:dyDescent="0.2">
      <c r="A1526" t="s">
        <v>7408</v>
      </c>
      <c r="B1526" t="s">
        <v>3149</v>
      </c>
      <c r="C1526" t="e">
        <v>#N/A</v>
      </c>
      <c r="D1526" t="s">
        <v>12</v>
      </c>
      <c r="E1526" s="3"/>
      <c r="F1526" s="3" t="s">
        <v>1565</v>
      </c>
      <c r="G1526" t="s">
        <v>12</v>
      </c>
      <c r="H1526" t="s">
        <v>12</v>
      </c>
      <c r="I1526" t="s">
        <v>12</v>
      </c>
    </row>
    <row r="1527" spans="1:9" x14ac:dyDescent="0.2">
      <c r="A1527" t="s">
        <v>6484</v>
      </c>
      <c r="B1527" t="s">
        <v>2301</v>
      </c>
      <c r="C1527" t="s">
        <v>10805</v>
      </c>
      <c r="D1527" t="s">
        <v>12</v>
      </c>
      <c r="E1527" s="3"/>
      <c r="F1527" s="3" t="s">
        <v>1565</v>
      </c>
      <c r="G1527" t="s">
        <v>12</v>
      </c>
      <c r="H1527" t="s">
        <v>12</v>
      </c>
      <c r="I1527" t="s">
        <v>12</v>
      </c>
    </row>
    <row r="1528" spans="1:9" x14ac:dyDescent="0.2">
      <c r="A1528" t="s">
        <v>7227</v>
      </c>
      <c r="B1528" t="s">
        <v>2967</v>
      </c>
      <c r="C1528" t="e">
        <v>#N/A</v>
      </c>
      <c r="D1528" t="s">
        <v>12</v>
      </c>
      <c r="E1528" s="3"/>
      <c r="F1528" s="3" t="s">
        <v>1565</v>
      </c>
      <c r="G1528" t="s">
        <v>12</v>
      </c>
      <c r="H1528" t="s">
        <v>12</v>
      </c>
      <c r="I1528" t="s">
        <v>12</v>
      </c>
    </row>
    <row r="1529" spans="1:9" x14ac:dyDescent="0.2">
      <c r="A1529" t="s">
        <v>6726</v>
      </c>
      <c r="B1529" t="s">
        <v>2513</v>
      </c>
      <c r="C1529" t="s">
        <v>11006</v>
      </c>
      <c r="D1529" t="s">
        <v>12</v>
      </c>
      <c r="E1529" s="3"/>
      <c r="F1529" s="3" t="s">
        <v>1565</v>
      </c>
      <c r="G1529" t="s">
        <v>12</v>
      </c>
      <c r="H1529" t="s">
        <v>12</v>
      </c>
      <c r="I1529" t="s">
        <v>12</v>
      </c>
    </row>
    <row r="1530" spans="1:9" x14ac:dyDescent="0.2">
      <c r="A1530" t="s">
        <v>7002</v>
      </c>
      <c r="B1530" t="s">
        <v>2759</v>
      </c>
      <c r="C1530" t="s">
        <v>9414</v>
      </c>
      <c r="D1530" t="s">
        <v>7003</v>
      </c>
      <c r="E1530" s="3"/>
      <c r="F1530" s="3" t="s">
        <v>1565</v>
      </c>
      <c r="G1530" t="s">
        <v>12</v>
      </c>
      <c r="H1530" t="s">
        <v>12</v>
      </c>
      <c r="I1530" t="s">
        <v>12</v>
      </c>
    </row>
    <row r="1531" spans="1:9" x14ac:dyDescent="0.2">
      <c r="A1531" t="s">
        <v>7618</v>
      </c>
      <c r="B1531" t="s">
        <v>3357</v>
      </c>
      <c r="C1531" t="e">
        <v>#N/A</v>
      </c>
      <c r="D1531" t="s">
        <v>12</v>
      </c>
      <c r="E1531" s="3"/>
      <c r="F1531" s="3" t="s">
        <v>1565</v>
      </c>
      <c r="G1531" t="s">
        <v>12</v>
      </c>
      <c r="H1531" t="s">
        <v>12</v>
      </c>
      <c r="I1531" t="s">
        <v>12</v>
      </c>
    </row>
    <row r="1532" spans="1:9" x14ac:dyDescent="0.2">
      <c r="A1532" t="s">
        <v>8489</v>
      </c>
      <c r="B1532" t="s">
        <v>4214</v>
      </c>
      <c r="C1532" t="e">
        <v>#N/A</v>
      </c>
      <c r="D1532" t="s">
        <v>12</v>
      </c>
      <c r="E1532" s="3"/>
      <c r="F1532" s="3" t="s">
        <v>1565</v>
      </c>
      <c r="G1532" t="s">
        <v>12</v>
      </c>
      <c r="H1532" t="s">
        <v>12</v>
      </c>
      <c r="I1532" t="s">
        <v>12</v>
      </c>
    </row>
    <row r="1533" spans="1:9" x14ac:dyDescent="0.2">
      <c r="A1533" t="s">
        <v>8375</v>
      </c>
      <c r="B1533" t="s">
        <v>4099</v>
      </c>
      <c r="C1533" t="e">
        <v>#N/A</v>
      </c>
      <c r="D1533" t="s">
        <v>12</v>
      </c>
      <c r="E1533" s="3"/>
      <c r="F1533" s="3" t="s">
        <v>1565</v>
      </c>
      <c r="G1533" t="s">
        <v>12</v>
      </c>
      <c r="H1533" t="s">
        <v>12</v>
      </c>
      <c r="I1533" t="s">
        <v>12</v>
      </c>
    </row>
    <row r="1534" spans="1:9" x14ac:dyDescent="0.2">
      <c r="A1534" t="s">
        <v>5755</v>
      </c>
      <c r="B1534" t="s">
        <v>1636</v>
      </c>
      <c r="C1534" t="e">
        <v>#N/A</v>
      </c>
      <c r="D1534" t="s">
        <v>12</v>
      </c>
      <c r="E1534" s="3"/>
      <c r="F1534" s="3" t="s">
        <v>1565</v>
      </c>
      <c r="G1534">
        <v>1</v>
      </c>
      <c r="H1534" t="s">
        <v>12</v>
      </c>
      <c r="I1534" t="s">
        <v>12</v>
      </c>
    </row>
    <row r="1535" spans="1:9" x14ac:dyDescent="0.2">
      <c r="A1535" t="s">
        <v>7583</v>
      </c>
      <c r="B1535" t="s">
        <v>3323</v>
      </c>
      <c r="C1535" t="e">
        <v>#N/A</v>
      </c>
      <c r="D1535" t="s">
        <v>12</v>
      </c>
      <c r="E1535" s="3"/>
      <c r="F1535" s="3" t="s">
        <v>1565</v>
      </c>
      <c r="G1535" t="s">
        <v>12</v>
      </c>
      <c r="H1535" t="s">
        <v>12</v>
      </c>
      <c r="I1535" t="s">
        <v>12</v>
      </c>
    </row>
    <row r="1536" spans="1:9" x14ac:dyDescent="0.2">
      <c r="A1536" t="s">
        <v>6234</v>
      </c>
      <c r="B1536" t="s">
        <v>2075</v>
      </c>
      <c r="C1536" t="s">
        <v>10587</v>
      </c>
      <c r="D1536" t="s">
        <v>12</v>
      </c>
      <c r="E1536" s="3"/>
      <c r="F1536" s="3" t="s">
        <v>1565</v>
      </c>
      <c r="G1536" t="s">
        <v>12</v>
      </c>
      <c r="H1536" t="s">
        <v>12</v>
      </c>
      <c r="I1536" t="s">
        <v>12</v>
      </c>
    </row>
    <row r="1537" spans="1:9" x14ac:dyDescent="0.2">
      <c r="A1537" s="12" t="s">
        <v>9061</v>
      </c>
      <c r="C1537" t="s">
        <v>4563</v>
      </c>
      <c r="D1537" t="s">
        <v>12</v>
      </c>
      <c r="E1537" s="3"/>
      <c r="F1537" s="3"/>
      <c r="G1537" t="s">
        <v>12</v>
      </c>
      <c r="H1537" t="s">
        <v>12</v>
      </c>
      <c r="I1537" t="s">
        <v>12</v>
      </c>
    </row>
    <row r="1538" spans="1:9" x14ac:dyDescent="0.2">
      <c r="A1538" t="s">
        <v>5407</v>
      </c>
      <c r="B1538" t="s">
        <v>1258</v>
      </c>
      <c r="C1538" t="s">
        <v>9955</v>
      </c>
      <c r="D1538" t="s">
        <v>12</v>
      </c>
      <c r="E1538" s="3" t="s">
        <v>216</v>
      </c>
      <c r="F1538" s="3" t="s">
        <v>1252</v>
      </c>
      <c r="G1538" t="s">
        <v>12</v>
      </c>
      <c r="H1538" t="s">
        <v>12</v>
      </c>
      <c r="I1538" t="s">
        <v>12</v>
      </c>
    </row>
    <row r="1539" spans="1:9" x14ac:dyDescent="0.2">
      <c r="A1539" t="s">
        <v>7867</v>
      </c>
      <c r="B1539" t="s">
        <v>1636</v>
      </c>
      <c r="C1539" t="e">
        <v>#N/A</v>
      </c>
      <c r="D1539" t="s">
        <v>12</v>
      </c>
      <c r="E1539" s="3"/>
      <c r="F1539" s="3" t="s">
        <v>1565</v>
      </c>
      <c r="G1539" t="s">
        <v>12</v>
      </c>
      <c r="H1539" t="s">
        <v>12</v>
      </c>
      <c r="I1539" t="s">
        <v>12</v>
      </c>
    </row>
    <row r="1540" spans="1:9" x14ac:dyDescent="0.2">
      <c r="A1540" t="s">
        <v>6997</v>
      </c>
      <c r="B1540" t="s">
        <v>2754</v>
      </c>
      <c r="C1540" t="s">
        <v>9414</v>
      </c>
      <c r="D1540" t="s">
        <v>12</v>
      </c>
      <c r="E1540" s="3"/>
      <c r="F1540" s="3" t="s">
        <v>1565</v>
      </c>
      <c r="G1540" t="s">
        <v>12</v>
      </c>
      <c r="H1540" t="s">
        <v>12</v>
      </c>
      <c r="I1540" t="s">
        <v>12</v>
      </c>
    </row>
    <row r="1541" spans="1:9" x14ac:dyDescent="0.2">
      <c r="A1541" t="s">
        <v>6996</v>
      </c>
      <c r="B1541" t="s">
        <v>2754</v>
      </c>
      <c r="C1541" t="s">
        <v>9414</v>
      </c>
      <c r="D1541" t="s">
        <v>12</v>
      </c>
      <c r="E1541" s="3"/>
      <c r="F1541" s="3" t="s">
        <v>1565</v>
      </c>
      <c r="G1541" t="s">
        <v>12</v>
      </c>
      <c r="H1541" t="s">
        <v>12</v>
      </c>
      <c r="I1541" t="s">
        <v>12</v>
      </c>
    </row>
    <row r="1542" spans="1:9" x14ac:dyDescent="0.2">
      <c r="A1542" t="s">
        <v>8192</v>
      </c>
      <c r="B1542" t="s">
        <v>3920</v>
      </c>
      <c r="C1542" t="e">
        <v>#N/A</v>
      </c>
      <c r="D1542" t="s">
        <v>12</v>
      </c>
      <c r="E1542" s="3"/>
      <c r="F1542" s="3" t="s">
        <v>1565</v>
      </c>
      <c r="G1542" t="s">
        <v>12</v>
      </c>
      <c r="H1542" t="s">
        <v>12</v>
      </c>
      <c r="I1542" t="s">
        <v>12</v>
      </c>
    </row>
    <row r="1543" spans="1:9" x14ac:dyDescent="0.2">
      <c r="A1543" t="s">
        <v>7682</v>
      </c>
      <c r="B1543" t="s">
        <v>3418</v>
      </c>
      <c r="C1543" t="e">
        <v>#N/A</v>
      </c>
      <c r="D1543" t="s">
        <v>12</v>
      </c>
      <c r="E1543" s="3"/>
      <c r="F1543" s="3" t="s">
        <v>1565</v>
      </c>
      <c r="G1543" t="s">
        <v>12</v>
      </c>
      <c r="H1543" t="s">
        <v>12</v>
      </c>
      <c r="I1543" t="s">
        <v>12</v>
      </c>
    </row>
    <row r="1544" spans="1:9" x14ac:dyDescent="0.2">
      <c r="A1544" s="12" t="s">
        <v>8940</v>
      </c>
      <c r="C1544" t="s">
        <v>4563</v>
      </c>
      <c r="D1544" t="s">
        <v>12</v>
      </c>
      <c r="E1544" s="3"/>
      <c r="F1544" s="3"/>
      <c r="G1544" t="s">
        <v>12</v>
      </c>
      <c r="H1544" t="s">
        <v>12</v>
      </c>
      <c r="I1544" t="s">
        <v>12</v>
      </c>
    </row>
    <row r="1545" spans="1:9" x14ac:dyDescent="0.2">
      <c r="A1545" t="s">
        <v>7596</v>
      </c>
      <c r="B1545" t="s">
        <v>3336</v>
      </c>
      <c r="C1545" t="e">
        <v>#N/A</v>
      </c>
      <c r="D1545" t="s">
        <v>12</v>
      </c>
      <c r="E1545" s="3"/>
      <c r="F1545" s="3" t="s">
        <v>1565</v>
      </c>
      <c r="G1545" t="s">
        <v>12</v>
      </c>
      <c r="H1545" t="s">
        <v>12</v>
      </c>
      <c r="I1545" t="s">
        <v>12</v>
      </c>
    </row>
    <row r="1546" spans="1:9" x14ac:dyDescent="0.2">
      <c r="A1546" t="s">
        <v>5136</v>
      </c>
      <c r="B1546" t="s">
        <v>844</v>
      </c>
      <c r="C1546" t="s">
        <v>9774</v>
      </c>
      <c r="D1546" t="s">
        <v>12</v>
      </c>
      <c r="E1546" s="3" t="s">
        <v>845</v>
      </c>
      <c r="F1546" s="3" t="s">
        <v>658</v>
      </c>
      <c r="G1546" t="s">
        <v>12</v>
      </c>
      <c r="H1546" t="s">
        <v>12</v>
      </c>
      <c r="I1546" t="s">
        <v>12</v>
      </c>
    </row>
    <row r="1547" spans="1:9" x14ac:dyDescent="0.2">
      <c r="A1547" t="s">
        <v>5864</v>
      </c>
      <c r="B1547" t="s">
        <v>1737</v>
      </c>
      <c r="C1547" t="s">
        <v>10292</v>
      </c>
      <c r="D1547" t="s">
        <v>12</v>
      </c>
      <c r="E1547" s="3"/>
      <c r="F1547" s="3" t="s">
        <v>1565</v>
      </c>
      <c r="G1547" t="s">
        <v>12</v>
      </c>
      <c r="H1547" t="s">
        <v>12</v>
      </c>
      <c r="I1547" t="s">
        <v>12</v>
      </c>
    </row>
    <row r="1548" spans="1:9" x14ac:dyDescent="0.2">
      <c r="A1548" t="s">
        <v>7760</v>
      </c>
      <c r="B1548" t="s">
        <v>3493</v>
      </c>
      <c r="C1548" t="e">
        <v>#N/A</v>
      </c>
      <c r="D1548" t="s">
        <v>12</v>
      </c>
      <c r="E1548" s="3"/>
      <c r="F1548" s="3" t="s">
        <v>1565</v>
      </c>
      <c r="G1548" t="s">
        <v>12</v>
      </c>
      <c r="H1548" t="s">
        <v>12</v>
      </c>
      <c r="I1548" t="s">
        <v>12</v>
      </c>
    </row>
    <row r="1549" spans="1:9" x14ac:dyDescent="0.2">
      <c r="A1549" s="12" t="s">
        <v>9072</v>
      </c>
      <c r="C1549" t="s">
        <v>4563</v>
      </c>
      <c r="D1549" t="s">
        <v>12</v>
      </c>
      <c r="E1549" s="3"/>
      <c r="F1549" s="3"/>
      <c r="G1549" t="s">
        <v>12</v>
      </c>
      <c r="H1549" t="s">
        <v>12</v>
      </c>
      <c r="I1549" t="s">
        <v>12</v>
      </c>
    </row>
    <row r="1550" spans="1:9" x14ac:dyDescent="0.2">
      <c r="A1550" t="s">
        <v>7046</v>
      </c>
      <c r="B1550" t="s">
        <v>2795</v>
      </c>
      <c r="C1550" t="s">
        <v>9629</v>
      </c>
      <c r="D1550" t="s">
        <v>12</v>
      </c>
      <c r="E1550" s="3"/>
      <c r="F1550" s="3" t="s">
        <v>1565</v>
      </c>
      <c r="G1550" t="s">
        <v>12</v>
      </c>
      <c r="H1550" t="s">
        <v>12</v>
      </c>
      <c r="I1550" t="s">
        <v>12</v>
      </c>
    </row>
    <row r="1551" spans="1:9" x14ac:dyDescent="0.2">
      <c r="A1551" t="s">
        <v>6429</v>
      </c>
      <c r="B1551" t="s">
        <v>2250</v>
      </c>
      <c r="C1551" t="s">
        <v>10755</v>
      </c>
      <c r="D1551" t="s">
        <v>12</v>
      </c>
      <c r="E1551" s="3"/>
      <c r="F1551" s="3" t="s">
        <v>1565</v>
      </c>
      <c r="G1551" t="s">
        <v>12</v>
      </c>
      <c r="H1551" t="s">
        <v>12</v>
      </c>
      <c r="I1551" t="s">
        <v>12</v>
      </c>
    </row>
    <row r="1552" spans="1:9" x14ac:dyDescent="0.2">
      <c r="A1552" s="12" t="s">
        <v>9347</v>
      </c>
      <c r="C1552" t="s">
        <v>4563</v>
      </c>
      <c r="D1552" t="s">
        <v>12</v>
      </c>
      <c r="E1552" s="3"/>
      <c r="F1552" s="3"/>
      <c r="G1552" t="s">
        <v>12</v>
      </c>
      <c r="H1552" t="s">
        <v>12</v>
      </c>
      <c r="I1552" t="s">
        <v>12</v>
      </c>
    </row>
    <row r="1553" spans="1:9" x14ac:dyDescent="0.2">
      <c r="A1553" t="s">
        <v>6946</v>
      </c>
      <c r="B1553" t="s">
        <v>2709</v>
      </c>
      <c r="C1553" t="s">
        <v>11180</v>
      </c>
      <c r="D1553" t="s">
        <v>12</v>
      </c>
      <c r="E1553" s="3"/>
      <c r="F1553" s="3" t="s">
        <v>1565</v>
      </c>
      <c r="G1553" t="s">
        <v>12</v>
      </c>
      <c r="H1553" t="s">
        <v>12</v>
      </c>
      <c r="I1553" t="s">
        <v>12</v>
      </c>
    </row>
    <row r="1554" spans="1:9" x14ac:dyDescent="0.2">
      <c r="A1554" t="s">
        <v>7458</v>
      </c>
      <c r="B1554" t="s">
        <v>3198</v>
      </c>
      <c r="C1554" t="e">
        <v>#N/A</v>
      </c>
      <c r="D1554" t="s">
        <v>12</v>
      </c>
      <c r="E1554" s="3"/>
      <c r="F1554" s="3" t="s">
        <v>1565</v>
      </c>
      <c r="G1554" t="s">
        <v>12</v>
      </c>
      <c r="H1554" t="s">
        <v>12</v>
      </c>
      <c r="I1554" t="s">
        <v>12</v>
      </c>
    </row>
    <row r="1555" spans="1:9" x14ac:dyDescent="0.2">
      <c r="A1555" t="s">
        <v>4981</v>
      </c>
      <c r="B1555" t="s">
        <v>601</v>
      </c>
      <c r="C1555" t="s">
        <v>9654</v>
      </c>
      <c r="D1555" t="s">
        <v>12</v>
      </c>
      <c r="E1555" s="3" t="s">
        <v>602</v>
      </c>
      <c r="F1555" s="3" t="s">
        <v>585</v>
      </c>
      <c r="G1555" t="s">
        <v>12</v>
      </c>
      <c r="H1555" t="s">
        <v>12</v>
      </c>
      <c r="I1555" t="s">
        <v>12</v>
      </c>
    </row>
    <row r="1556" spans="1:9" x14ac:dyDescent="0.2">
      <c r="A1556" t="s">
        <v>4775</v>
      </c>
      <c r="B1556" t="s">
        <v>303</v>
      </c>
      <c r="C1556" t="e">
        <v>#N/A</v>
      </c>
      <c r="D1556" t="s">
        <v>12</v>
      </c>
      <c r="E1556" s="3" t="s">
        <v>304</v>
      </c>
      <c r="F1556" s="3" t="s">
        <v>229</v>
      </c>
      <c r="G1556" t="s">
        <v>12</v>
      </c>
      <c r="H1556" t="s">
        <v>12</v>
      </c>
      <c r="I1556" t="s">
        <v>12</v>
      </c>
    </row>
    <row r="1557" spans="1:9" x14ac:dyDescent="0.2">
      <c r="A1557" t="s">
        <v>8520</v>
      </c>
      <c r="B1557" t="s">
        <v>4246</v>
      </c>
      <c r="C1557" t="e">
        <v>#N/A</v>
      </c>
      <c r="D1557" t="s">
        <v>12</v>
      </c>
      <c r="E1557" s="3"/>
      <c r="F1557" s="3" t="s">
        <v>1565</v>
      </c>
      <c r="G1557" t="s">
        <v>12</v>
      </c>
      <c r="H1557" t="s">
        <v>12</v>
      </c>
      <c r="I1557" t="s">
        <v>12</v>
      </c>
    </row>
    <row r="1558" spans="1:9" x14ac:dyDescent="0.2">
      <c r="A1558" t="s">
        <v>7612</v>
      </c>
      <c r="B1558" t="s">
        <v>3351</v>
      </c>
      <c r="C1558" t="e">
        <v>#N/A</v>
      </c>
      <c r="D1558" t="s">
        <v>12</v>
      </c>
      <c r="E1558" s="3"/>
      <c r="F1558" s="3" t="s">
        <v>1565</v>
      </c>
      <c r="G1558" t="s">
        <v>12</v>
      </c>
      <c r="H1558" t="s">
        <v>12</v>
      </c>
      <c r="I1558" t="s">
        <v>12</v>
      </c>
    </row>
    <row r="1559" spans="1:9" x14ac:dyDescent="0.2">
      <c r="A1559" t="s">
        <v>7578</v>
      </c>
      <c r="B1559" t="s">
        <v>3318</v>
      </c>
      <c r="C1559" t="e">
        <v>#N/A</v>
      </c>
      <c r="D1559" t="s">
        <v>12</v>
      </c>
      <c r="E1559" s="3"/>
      <c r="F1559" s="3" t="s">
        <v>1565</v>
      </c>
      <c r="G1559" t="s">
        <v>12</v>
      </c>
      <c r="H1559" t="s">
        <v>12</v>
      </c>
      <c r="I1559" t="s">
        <v>12</v>
      </c>
    </row>
    <row r="1560" spans="1:9" x14ac:dyDescent="0.2">
      <c r="A1560" t="s">
        <v>7613</v>
      </c>
      <c r="B1560" t="s">
        <v>3352</v>
      </c>
      <c r="C1560" t="e">
        <v>#N/A</v>
      </c>
      <c r="D1560" t="s">
        <v>12</v>
      </c>
      <c r="E1560" s="3"/>
      <c r="F1560" s="3" t="s">
        <v>1565</v>
      </c>
      <c r="G1560" t="s">
        <v>12</v>
      </c>
      <c r="H1560" t="s">
        <v>12</v>
      </c>
      <c r="I1560" t="s">
        <v>12</v>
      </c>
    </row>
    <row r="1561" spans="1:9" x14ac:dyDescent="0.2">
      <c r="A1561" t="s">
        <v>6170</v>
      </c>
      <c r="B1561" t="s">
        <v>2017</v>
      </c>
      <c r="C1561" t="s">
        <v>10531</v>
      </c>
      <c r="D1561" t="s">
        <v>12</v>
      </c>
      <c r="E1561" s="3"/>
      <c r="F1561" s="3" t="s">
        <v>1565</v>
      </c>
      <c r="G1561" t="s">
        <v>12</v>
      </c>
      <c r="H1561" t="s">
        <v>12</v>
      </c>
      <c r="I1561" t="s">
        <v>12</v>
      </c>
    </row>
    <row r="1562" spans="1:9" x14ac:dyDescent="0.2">
      <c r="A1562" t="s">
        <v>6674</v>
      </c>
      <c r="B1562" t="s">
        <v>2469</v>
      </c>
      <c r="C1562" t="s">
        <v>10963</v>
      </c>
      <c r="D1562" t="s">
        <v>6675</v>
      </c>
      <c r="E1562" s="3"/>
      <c r="F1562" s="3" t="s">
        <v>1565</v>
      </c>
      <c r="G1562" t="s">
        <v>12</v>
      </c>
      <c r="H1562" t="s">
        <v>12</v>
      </c>
      <c r="I1562" t="s">
        <v>12</v>
      </c>
    </row>
    <row r="1563" spans="1:9" x14ac:dyDescent="0.2">
      <c r="A1563" t="s">
        <v>5237</v>
      </c>
      <c r="B1563" t="s">
        <v>992</v>
      </c>
      <c r="C1563" t="e">
        <v>#N/A</v>
      </c>
      <c r="D1563" t="s">
        <v>12</v>
      </c>
      <c r="E1563" s="3" t="s">
        <v>716</v>
      </c>
      <c r="F1563" s="3" t="s">
        <v>658</v>
      </c>
      <c r="G1563" t="s">
        <v>12</v>
      </c>
      <c r="H1563" t="s">
        <v>12</v>
      </c>
      <c r="I1563" t="s">
        <v>12</v>
      </c>
    </row>
    <row r="1564" spans="1:9" x14ac:dyDescent="0.2">
      <c r="A1564" s="12" t="s">
        <v>9018</v>
      </c>
      <c r="C1564" t="s">
        <v>4563</v>
      </c>
      <c r="D1564" t="s">
        <v>12</v>
      </c>
      <c r="E1564" s="3"/>
      <c r="F1564" s="3"/>
      <c r="G1564" t="s">
        <v>12</v>
      </c>
      <c r="H1564" t="s">
        <v>12</v>
      </c>
      <c r="I1564" t="s">
        <v>12</v>
      </c>
    </row>
    <row r="1565" spans="1:9" x14ac:dyDescent="0.2">
      <c r="A1565" t="s">
        <v>6647</v>
      </c>
      <c r="B1565" t="s">
        <v>2448</v>
      </c>
      <c r="C1565" t="s">
        <v>10943</v>
      </c>
      <c r="D1565" t="s">
        <v>12</v>
      </c>
      <c r="E1565" s="3"/>
      <c r="F1565" s="3" t="s">
        <v>1565</v>
      </c>
      <c r="G1565" t="s">
        <v>12</v>
      </c>
      <c r="H1565" t="s">
        <v>12</v>
      </c>
      <c r="I1565" t="s">
        <v>12</v>
      </c>
    </row>
    <row r="1566" spans="1:9" x14ac:dyDescent="0.2">
      <c r="A1566" s="12" t="s">
        <v>9075</v>
      </c>
      <c r="C1566" t="s">
        <v>4563</v>
      </c>
      <c r="D1566" t="s">
        <v>12</v>
      </c>
      <c r="E1566" s="3"/>
      <c r="F1566" s="3"/>
      <c r="G1566" t="s">
        <v>12</v>
      </c>
      <c r="H1566" t="s">
        <v>12</v>
      </c>
      <c r="I1566" t="s">
        <v>12</v>
      </c>
    </row>
    <row r="1567" spans="1:9" x14ac:dyDescent="0.2">
      <c r="A1567" t="s">
        <v>4529</v>
      </c>
      <c r="B1567" t="s">
        <v>1592</v>
      </c>
      <c r="C1567" t="s">
        <v>10194</v>
      </c>
      <c r="D1567" t="s">
        <v>12</v>
      </c>
      <c r="E1567" s="3"/>
      <c r="F1567" s="3" t="s">
        <v>1565</v>
      </c>
      <c r="G1567">
        <v>1</v>
      </c>
      <c r="H1567" t="s">
        <v>12</v>
      </c>
      <c r="I1567" t="s">
        <v>12</v>
      </c>
    </row>
    <row r="1568" spans="1:9" x14ac:dyDescent="0.2">
      <c r="A1568" t="s">
        <v>7179</v>
      </c>
      <c r="B1568" t="s">
        <v>2922</v>
      </c>
      <c r="C1568" t="e">
        <v>#N/A</v>
      </c>
      <c r="D1568" t="s">
        <v>12</v>
      </c>
      <c r="E1568" s="3"/>
      <c r="F1568" s="3" t="s">
        <v>1565</v>
      </c>
      <c r="G1568" t="s">
        <v>12</v>
      </c>
      <c r="H1568" t="s">
        <v>12</v>
      </c>
      <c r="I1568" t="s">
        <v>12</v>
      </c>
    </row>
    <row r="1569" spans="1:9" x14ac:dyDescent="0.2">
      <c r="A1569" t="s">
        <v>7176</v>
      </c>
      <c r="B1569" t="s">
        <v>2919</v>
      </c>
      <c r="C1569" t="e">
        <v>#N/A</v>
      </c>
      <c r="D1569" t="s">
        <v>12</v>
      </c>
      <c r="E1569" s="3"/>
      <c r="F1569" s="3" t="s">
        <v>1565</v>
      </c>
      <c r="G1569" t="s">
        <v>12</v>
      </c>
      <c r="H1569" t="s">
        <v>12</v>
      </c>
      <c r="I1569" t="s">
        <v>12</v>
      </c>
    </row>
    <row r="1570" spans="1:9" x14ac:dyDescent="0.2">
      <c r="A1570" s="12" t="s">
        <v>9173</v>
      </c>
      <c r="C1570" t="s">
        <v>4563</v>
      </c>
      <c r="D1570" t="s">
        <v>12</v>
      </c>
      <c r="E1570" s="3"/>
      <c r="F1570" s="3"/>
      <c r="G1570" t="s">
        <v>12</v>
      </c>
      <c r="H1570" t="s">
        <v>12</v>
      </c>
      <c r="I1570" t="s">
        <v>12</v>
      </c>
    </row>
    <row r="1571" spans="1:9" x14ac:dyDescent="0.2">
      <c r="A1571" t="s">
        <v>4814</v>
      </c>
      <c r="B1571" t="s">
        <v>362</v>
      </c>
      <c r="C1571" t="s">
        <v>9546</v>
      </c>
      <c r="D1571" t="s">
        <v>4815</v>
      </c>
      <c r="E1571" s="3" t="s">
        <v>363</v>
      </c>
      <c r="F1571" s="3" t="s">
        <v>311</v>
      </c>
      <c r="G1571" t="s">
        <v>12</v>
      </c>
      <c r="H1571" t="s">
        <v>12</v>
      </c>
      <c r="I1571" t="s">
        <v>12</v>
      </c>
    </row>
    <row r="1572" spans="1:9" x14ac:dyDescent="0.2">
      <c r="A1572" t="s">
        <v>8292</v>
      </c>
      <c r="B1572" t="s">
        <v>4019</v>
      </c>
      <c r="C1572" t="e">
        <v>#N/A</v>
      </c>
      <c r="D1572" t="s">
        <v>12</v>
      </c>
      <c r="E1572" s="3"/>
      <c r="F1572" s="3" t="s">
        <v>1565</v>
      </c>
      <c r="G1572" t="s">
        <v>12</v>
      </c>
      <c r="H1572" t="s">
        <v>12</v>
      </c>
      <c r="I1572" t="s">
        <v>12</v>
      </c>
    </row>
    <row r="1573" spans="1:9" x14ac:dyDescent="0.2">
      <c r="A1573" t="s">
        <v>6059</v>
      </c>
      <c r="B1573" t="s">
        <v>1917</v>
      </c>
      <c r="C1573" t="s">
        <v>10435</v>
      </c>
      <c r="D1573" t="s">
        <v>12</v>
      </c>
      <c r="E1573" s="3"/>
      <c r="F1573" s="3" t="s">
        <v>1565</v>
      </c>
      <c r="G1573" t="s">
        <v>12</v>
      </c>
      <c r="H1573" t="s">
        <v>12</v>
      </c>
      <c r="I1573" t="s">
        <v>12</v>
      </c>
    </row>
    <row r="1574" spans="1:9" x14ac:dyDescent="0.2">
      <c r="A1574" t="s">
        <v>6211</v>
      </c>
      <c r="B1574" t="s">
        <v>2054</v>
      </c>
      <c r="C1574" t="s">
        <v>10567</v>
      </c>
      <c r="D1574" t="s">
        <v>12</v>
      </c>
      <c r="E1574" s="3"/>
      <c r="F1574" s="3" t="s">
        <v>1565</v>
      </c>
      <c r="G1574" t="s">
        <v>12</v>
      </c>
      <c r="H1574" t="s">
        <v>12</v>
      </c>
      <c r="I1574" t="s">
        <v>12</v>
      </c>
    </row>
    <row r="1575" spans="1:9" x14ac:dyDescent="0.2">
      <c r="A1575" t="s">
        <v>8293</v>
      </c>
      <c r="B1575" t="s">
        <v>4020</v>
      </c>
      <c r="C1575" t="e">
        <v>#N/A</v>
      </c>
      <c r="D1575" t="s">
        <v>12</v>
      </c>
      <c r="E1575" s="3"/>
      <c r="F1575" s="3" t="s">
        <v>1565</v>
      </c>
      <c r="G1575" t="s">
        <v>12</v>
      </c>
      <c r="H1575" t="s">
        <v>12</v>
      </c>
      <c r="I1575" t="s">
        <v>12</v>
      </c>
    </row>
    <row r="1576" spans="1:9" x14ac:dyDescent="0.2">
      <c r="A1576" t="s">
        <v>8366</v>
      </c>
      <c r="B1576" t="s">
        <v>4091</v>
      </c>
      <c r="C1576" t="e">
        <v>#N/A</v>
      </c>
      <c r="D1576" t="s">
        <v>12</v>
      </c>
      <c r="E1576" s="3"/>
      <c r="F1576" s="3" t="s">
        <v>1565</v>
      </c>
      <c r="G1576" t="s">
        <v>12</v>
      </c>
      <c r="H1576" t="s">
        <v>12</v>
      </c>
      <c r="I1576" t="s">
        <v>12</v>
      </c>
    </row>
    <row r="1577" spans="1:9" x14ac:dyDescent="0.2">
      <c r="A1577" t="s">
        <v>6849</v>
      </c>
      <c r="B1577" t="s">
        <v>2626</v>
      </c>
      <c r="C1577" t="s">
        <v>11098</v>
      </c>
      <c r="D1577" t="s">
        <v>12</v>
      </c>
      <c r="E1577" s="3"/>
      <c r="F1577" s="3" t="s">
        <v>1565</v>
      </c>
      <c r="G1577" t="s">
        <v>12</v>
      </c>
      <c r="H1577" t="s">
        <v>12</v>
      </c>
      <c r="I1577" t="s">
        <v>12</v>
      </c>
    </row>
    <row r="1578" spans="1:9" x14ac:dyDescent="0.2">
      <c r="A1578" t="s">
        <v>6769</v>
      </c>
      <c r="B1578" t="s">
        <v>2555</v>
      </c>
      <c r="C1578" t="s">
        <v>11030</v>
      </c>
      <c r="D1578" t="s">
        <v>12</v>
      </c>
      <c r="E1578" s="3"/>
      <c r="F1578" s="3" t="s">
        <v>1565</v>
      </c>
      <c r="G1578" t="s">
        <v>12</v>
      </c>
      <c r="H1578" t="s">
        <v>12</v>
      </c>
      <c r="I1578" t="s">
        <v>12</v>
      </c>
    </row>
    <row r="1579" spans="1:9" x14ac:dyDescent="0.2">
      <c r="A1579" t="s">
        <v>4533</v>
      </c>
      <c r="B1579" s="6" t="s">
        <v>1777</v>
      </c>
      <c r="C1579" t="s">
        <v>10315</v>
      </c>
      <c r="D1579" t="s">
        <v>12</v>
      </c>
      <c r="E1579" s="3"/>
      <c r="F1579" s="3" t="s">
        <v>1565</v>
      </c>
      <c r="G1579" t="s">
        <v>12</v>
      </c>
      <c r="H1579" t="s">
        <v>12</v>
      </c>
      <c r="I1579" t="s">
        <v>12</v>
      </c>
    </row>
    <row r="1580" spans="1:9" x14ac:dyDescent="0.2">
      <c r="A1580" t="s">
        <v>8025</v>
      </c>
      <c r="B1580" t="s">
        <v>3755</v>
      </c>
      <c r="C1580" t="e">
        <v>#N/A</v>
      </c>
      <c r="D1580" t="s">
        <v>12</v>
      </c>
      <c r="E1580" s="3"/>
      <c r="F1580" s="3" t="s">
        <v>1565</v>
      </c>
      <c r="G1580" t="s">
        <v>12</v>
      </c>
      <c r="H1580" t="s">
        <v>12</v>
      </c>
      <c r="I1580" t="s">
        <v>12</v>
      </c>
    </row>
    <row r="1581" spans="1:9" x14ac:dyDescent="0.2">
      <c r="A1581" s="12" t="s">
        <v>9264</v>
      </c>
      <c r="C1581" t="s">
        <v>4563</v>
      </c>
      <c r="D1581" t="s">
        <v>12</v>
      </c>
      <c r="E1581" s="3"/>
      <c r="F1581" s="3"/>
      <c r="G1581" t="s">
        <v>12</v>
      </c>
      <c r="H1581" t="s">
        <v>12</v>
      </c>
      <c r="I1581" t="s">
        <v>12</v>
      </c>
    </row>
    <row r="1582" spans="1:9" x14ac:dyDescent="0.2">
      <c r="A1582" s="12" t="s">
        <v>9046</v>
      </c>
      <c r="C1582" t="s">
        <v>4563</v>
      </c>
      <c r="D1582" t="s">
        <v>12</v>
      </c>
      <c r="E1582" s="3"/>
      <c r="F1582" s="3"/>
      <c r="G1582" t="s">
        <v>12</v>
      </c>
      <c r="H1582" t="s">
        <v>12</v>
      </c>
      <c r="I1582" t="s">
        <v>12</v>
      </c>
    </row>
    <row r="1583" spans="1:9" x14ac:dyDescent="0.2">
      <c r="A1583" t="s">
        <v>4755</v>
      </c>
      <c r="B1583" t="s">
        <v>272</v>
      </c>
      <c r="C1583" t="s">
        <v>9506</v>
      </c>
      <c r="D1583" t="s">
        <v>12</v>
      </c>
      <c r="E1583" s="3" t="s">
        <v>273</v>
      </c>
      <c r="F1583" s="3" t="s">
        <v>229</v>
      </c>
      <c r="G1583" t="s">
        <v>12</v>
      </c>
      <c r="H1583" t="s">
        <v>12</v>
      </c>
      <c r="I1583" t="s">
        <v>12</v>
      </c>
    </row>
    <row r="1584" spans="1:9" x14ac:dyDescent="0.2">
      <c r="A1584" t="s">
        <v>6808</v>
      </c>
      <c r="B1584" t="s">
        <v>2588</v>
      </c>
      <c r="C1584" t="s">
        <v>11063</v>
      </c>
      <c r="D1584" t="s">
        <v>12</v>
      </c>
      <c r="E1584" s="3"/>
      <c r="F1584" s="3" t="s">
        <v>1565</v>
      </c>
      <c r="G1584" t="s">
        <v>12</v>
      </c>
      <c r="H1584" t="s">
        <v>12</v>
      </c>
      <c r="I1584" t="s">
        <v>12</v>
      </c>
    </row>
    <row r="1585" spans="1:9" x14ac:dyDescent="0.2">
      <c r="A1585" t="s">
        <v>4939</v>
      </c>
      <c r="B1585" t="s">
        <v>538</v>
      </c>
      <c r="C1585" t="s">
        <v>9624</v>
      </c>
      <c r="D1585" t="s">
        <v>12</v>
      </c>
      <c r="E1585" s="3" t="s">
        <v>539</v>
      </c>
      <c r="F1585" s="3" t="s">
        <v>525</v>
      </c>
      <c r="G1585" t="s">
        <v>12</v>
      </c>
      <c r="H1585" t="s">
        <v>12</v>
      </c>
      <c r="I1585" t="s">
        <v>12</v>
      </c>
    </row>
    <row r="1586" spans="1:9" x14ac:dyDescent="0.2">
      <c r="A1586" t="s">
        <v>5128</v>
      </c>
      <c r="B1586" t="s">
        <v>830</v>
      </c>
      <c r="C1586" t="s">
        <v>9767</v>
      </c>
      <c r="D1586" t="s">
        <v>12</v>
      </c>
      <c r="E1586" s="3" t="s">
        <v>831</v>
      </c>
      <c r="F1586" s="3" t="s">
        <v>658</v>
      </c>
      <c r="G1586" t="s">
        <v>12</v>
      </c>
      <c r="H1586" t="s">
        <v>12</v>
      </c>
      <c r="I1586" t="s">
        <v>12</v>
      </c>
    </row>
    <row r="1587" spans="1:9" x14ac:dyDescent="0.2">
      <c r="A1587" t="s">
        <v>5124</v>
      </c>
      <c r="B1587" t="s">
        <v>824</v>
      </c>
      <c r="C1587" t="s">
        <v>9764</v>
      </c>
      <c r="D1587" t="s">
        <v>5125</v>
      </c>
      <c r="E1587" s="3" t="s">
        <v>825</v>
      </c>
      <c r="F1587" s="3" t="s">
        <v>658</v>
      </c>
      <c r="G1587" t="s">
        <v>12</v>
      </c>
      <c r="H1587" t="s">
        <v>12</v>
      </c>
      <c r="I1587" t="s">
        <v>12</v>
      </c>
    </row>
    <row r="1588" spans="1:9" x14ac:dyDescent="0.2">
      <c r="A1588" t="s">
        <v>7777</v>
      </c>
      <c r="B1588" t="s">
        <v>3510</v>
      </c>
      <c r="C1588" t="e">
        <v>#N/A</v>
      </c>
      <c r="D1588" t="s">
        <v>12</v>
      </c>
      <c r="E1588" s="3"/>
      <c r="F1588" s="3" t="s">
        <v>1565</v>
      </c>
      <c r="G1588" t="s">
        <v>12</v>
      </c>
      <c r="H1588" t="s">
        <v>12</v>
      </c>
      <c r="I1588" t="s">
        <v>12</v>
      </c>
    </row>
    <row r="1589" spans="1:9" x14ac:dyDescent="0.2">
      <c r="A1589" t="s">
        <v>6535</v>
      </c>
      <c r="B1589" t="s">
        <v>2348</v>
      </c>
      <c r="C1589" t="s">
        <v>10850</v>
      </c>
      <c r="D1589" t="s">
        <v>12</v>
      </c>
      <c r="E1589" s="3"/>
      <c r="F1589" s="3" t="s">
        <v>1565</v>
      </c>
      <c r="G1589" t="s">
        <v>12</v>
      </c>
      <c r="H1589" t="s">
        <v>12</v>
      </c>
      <c r="I1589" t="s">
        <v>12</v>
      </c>
    </row>
    <row r="1590" spans="1:9" x14ac:dyDescent="0.2">
      <c r="A1590" t="s">
        <v>5222</v>
      </c>
      <c r="B1590" t="s">
        <v>974</v>
      </c>
      <c r="C1590" t="s">
        <v>9414</v>
      </c>
      <c r="D1590" t="s">
        <v>5223</v>
      </c>
      <c r="E1590" s="3" t="s">
        <v>975</v>
      </c>
      <c r="F1590" s="3" t="s">
        <v>658</v>
      </c>
      <c r="G1590" t="s">
        <v>12</v>
      </c>
      <c r="H1590" t="s">
        <v>12</v>
      </c>
      <c r="I1590" t="s">
        <v>12</v>
      </c>
    </row>
    <row r="1591" spans="1:9" x14ac:dyDescent="0.2">
      <c r="A1591" t="s">
        <v>6770</v>
      </c>
      <c r="B1591" t="s">
        <v>2556</v>
      </c>
      <c r="C1591" t="s">
        <v>11031</v>
      </c>
      <c r="D1591" t="s">
        <v>12</v>
      </c>
      <c r="E1591" s="3"/>
      <c r="F1591" s="3" t="s">
        <v>1565</v>
      </c>
      <c r="G1591" t="s">
        <v>12</v>
      </c>
      <c r="H1591" t="s">
        <v>12</v>
      </c>
      <c r="I1591" t="s">
        <v>12</v>
      </c>
    </row>
    <row r="1592" spans="1:9" x14ac:dyDescent="0.2">
      <c r="A1592" t="s">
        <v>5048</v>
      </c>
      <c r="B1592" t="s">
        <v>709</v>
      </c>
      <c r="C1592" t="s">
        <v>9704</v>
      </c>
      <c r="D1592" t="s">
        <v>12</v>
      </c>
      <c r="E1592" s="3" t="s">
        <v>710</v>
      </c>
      <c r="F1592" s="3" t="s">
        <v>658</v>
      </c>
      <c r="G1592" t="s">
        <v>12</v>
      </c>
      <c r="H1592" t="s">
        <v>12</v>
      </c>
      <c r="I1592" t="s">
        <v>12</v>
      </c>
    </row>
    <row r="1593" spans="1:9" x14ac:dyDescent="0.2">
      <c r="A1593" t="s">
        <v>7265</v>
      </c>
      <c r="B1593" t="s">
        <v>3005</v>
      </c>
      <c r="C1593" t="e">
        <v>#N/A</v>
      </c>
      <c r="D1593" t="s">
        <v>12</v>
      </c>
      <c r="E1593" s="3"/>
      <c r="F1593" s="3" t="s">
        <v>1565</v>
      </c>
      <c r="G1593" t="s">
        <v>12</v>
      </c>
      <c r="H1593" t="s">
        <v>12</v>
      </c>
      <c r="I1593" t="s">
        <v>12</v>
      </c>
    </row>
    <row r="1594" spans="1:9" x14ac:dyDescent="0.2">
      <c r="A1594" t="s">
        <v>7275</v>
      </c>
      <c r="B1594" t="s">
        <v>3015</v>
      </c>
      <c r="C1594" t="e">
        <v>#N/A</v>
      </c>
      <c r="D1594" t="s">
        <v>12</v>
      </c>
      <c r="E1594" s="3"/>
      <c r="F1594" s="3" t="s">
        <v>1565</v>
      </c>
      <c r="G1594" t="s">
        <v>12</v>
      </c>
      <c r="H1594" t="s">
        <v>12</v>
      </c>
      <c r="I1594" t="s">
        <v>12</v>
      </c>
    </row>
    <row r="1595" spans="1:9" x14ac:dyDescent="0.2">
      <c r="A1595" t="s">
        <v>5084</v>
      </c>
      <c r="B1595" t="s">
        <v>767</v>
      </c>
      <c r="C1595" t="s">
        <v>9735</v>
      </c>
      <c r="D1595" t="s">
        <v>12</v>
      </c>
      <c r="E1595" s="3" t="s">
        <v>768</v>
      </c>
      <c r="F1595" s="3" t="s">
        <v>658</v>
      </c>
      <c r="G1595" t="s">
        <v>12</v>
      </c>
      <c r="H1595" t="s">
        <v>12</v>
      </c>
      <c r="I1595" t="s">
        <v>12</v>
      </c>
    </row>
    <row r="1596" spans="1:9" x14ac:dyDescent="0.2">
      <c r="A1596" s="12" t="s">
        <v>9313</v>
      </c>
      <c r="C1596" t="s">
        <v>4563</v>
      </c>
      <c r="D1596" t="s">
        <v>12</v>
      </c>
      <c r="E1596" s="3"/>
      <c r="F1596" s="3"/>
      <c r="G1596" t="s">
        <v>12</v>
      </c>
      <c r="H1596" t="s">
        <v>12</v>
      </c>
      <c r="I1596" t="s">
        <v>12</v>
      </c>
    </row>
    <row r="1597" spans="1:9" x14ac:dyDescent="0.2">
      <c r="A1597" t="s">
        <v>5985</v>
      </c>
      <c r="B1597" t="s">
        <v>1852</v>
      </c>
      <c r="C1597" t="s">
        <v>10388</v>
      </c>
      <c r="D1597" t="s">
        <v>12</v>
      </c>
      <c r="E1597" s="3"/>
      <c r="F1597" s="3" t="s">
        <v>1565</v>
      </c>
      <c r="G1597" t="s">
        <v>12</v>
      </c>
      <c r="H1597" t="s">
        <v>12</v>
      </c>
      <c r="I1597" t="s">
        <v>12</v>
      </c>
    </row>
    <row r="1598" spans="1:9" x14ac:dyDescent="0.2">
      <c r="A1598" t="s">
        <v>6806</v>
      </c>
      <c r="B1598" t="s">
        <v>2586</v>
      </c>
      <c r="C1598" t="s">
        <v>11061</v>
      </c>
      <c r="D1598" t="s">
        <v>12</v>
      </c>
      <c r="E1598" s="3"/>
      <c r="F1598" s="3" t="s">
        <v>1565</v>
      </c>
      <c r="G1598" t="s">
        <v>12</v>
      </c>
      <c r="H1598" t="s">
        <v>12</v>
      </c>
      <c r="I1598" t="s">
        <v>12</v>
      </c>
    </row>
    <row r="1599" spans="1:9" x14ac:dyDescent="0.2">
      <c r="A1599" t="s">
        <v>6912</v>
      </c>
      <c r="B1599" t="s">
        <v>2682</v>
      </c>
      <c r="C1599" t="s">
        <v>11154</v>
      </c>
      <c r="D1599" t="s">
        <v>12</v>
      </c>
      <c r="E1599" s="3"/>
      <c r="F1599" s="3" t="s">
        <v>1565</v>
      </c>
      <c r="G1599" t="s">
        <v>12</v>
      </c>
      <c r="H1599" t="s">
        <v>12</v>
      </c>
      <c r="I1599" t="s">
        <v>12</v>
      </c>
    </row>
    <row r="1600" spans="1:9" x14ac:dyDescent="0.2">
      <c r="A1600" t="s">
        <v>8270</v>
      </c>
      <c r="B1600" t="s">
        <v>3998</v>
      </c>
      <c r="C1600" t="e">
        <v>#N/A</v>
      </c>
      <c r="D1600" t="s">
        <v>12</v>
      </c>
      <c r="E1600" s="3"/>
      <c r="F1600" s="3" t="s">
        <v>1565</v>
      </c>
      <c r="G1600" t="s">
        <v>12</v>
      </c>
      <c r="H1600" t="s">
        <v>12</v>
      </c>
      <c r="I1600" t="s">
        <v>12</v>
      </c>
    </row>
    <row r="1601" spans="1:9" x14ac:dyDescent="0.2">
      <c r="A1601" t="s">
        <v>7822</v>
      </c>
      <c r="B1601" t="s">
        <v>3555</v>
      </c>
      <c r="C1601" t="e">
        <v>#N/A</v>
      </c>
      <c r="D1601" t="s">
        <v>12</v>
      </c>
      <c r="E1601" s="3"/>
      <c r="F1601" s="3" t="s">
        <v>1565</v>
      </c>
      <c r="G1601" t="s">
        <v>12</v>
      </c>
      <c r="H1601" t="s">
        <v>12</v>
      </c>
      <c r="I1601" t="s">
        <v>12</v>
      </c>
    </row>
    <row r="1602" spans="1:9" x14ac:dyDescent="0.2">
      <c r="A1602" t="s">
        <v>7887</v>
      </c>
      <c r="B1602" t="s">
        <v>3619</v>
      </c>
      <c r="C1602" t="e">
        <v>#N/A</v>
      </c>
      <c r="D1602" t="s">
        <v>12</v>
      </c>
      <c r="E1602" s="3"/>
      <c r="F1602" s="3" t="s">
        <v>1565</v>
      </c>
      <c r="G1602" t="s">
        <v>12</v>
      </c>
      <c r="H1602" t="s">
        <v>12</v>
      </c>
      <c r="I1602" t="s">
        <v>12</v>
      </c>
    </row>
    <row r="1603" spans="1:9" x14ac:dyDescent="0.2">
      <c r="A1603" t="s">
        <v>7823</v>
      </c>
      <c r="B1603" t="s">
        <v>3556</v>
      </c>
      <c r="C1603" t="e">
        <v>#N/A</v>
      </c>
      <c r="D1603" t="s">
        <v>12</v>
      </c>
      <c r="E1603" s="3"/>
      <c r="F1603" s="3" t="s">
        <v>1565</v>
      </c>
      <c r="G1603" t="s">
        <v>12</v>
      </c>
      <c r="H1603" t="s">
        <v>12</v>
      </c>
      <c r="I1603" t="s">
        <v>12</v>
      </c>
    </row>
    <row r="1604" spans="1:9" x14ac:dyDescent="0.2">
      <c r="A1604" t="s">
        <v>8009</v>
      </c>
      <c r="B1604" t="s">
        <v>3740</v>
      </c>
      <c r="C1604" t="e">
        <v>#N/A</v>
      </c>
      <c r="D1604" t="s">
        <v>12</v>
      </c>
      <c r="E1604" s="3"/>
      <c r="F1604" s="3" t="s">
        <v>1565</v>
      </c>
      <c r="G1604" t="s">
        <v>12</v>
      </c>
      <c r="H1604" t="s">
        <v>12</v>
      </c>
      <c r="I1604" t="s">
        <v>12</v>
      </c>
    </row>
    <row r="1605" spans="1:9" x14ac:dyDescent="0.2">
      <c r="A1605" t="s">
        <v>5058</v>
      </c>
      <c r="B1605" t="s">
        <v>728</v>
      </c>
      <c r="C1605" t="s">
        <v>9714</v>
      </c>
      <c r="D1605" t="s">
        <v>12</v>
      </c>
      <c r="E1605" s="3" t="s">
        <v>729</v>
      </c>
      <c r="F1605" s="3" t="s">
        <v>658</v>
      </c>
      <c r="G1605" t="s">
        <v>12</v>
      </c>
      <c r="H1605" t="s">
        <v>12</v>
      </c>
      <c r="I1605" t="s">
        <v>12</v>
      </c>
    </row>
    <row r="1606" spans="1:9" x14ac:dyDescent="0.2">
      <c r="A1606" t="s">
        <v>7736</v>
      </c>
      <c r="B1606" t="s">
        <v>3470</v>
      </c>
      <c r="C1606" t="e">
        <v>#N/A</v>
      </c>
      <c r="D1606" t="s">
        <v>7737</v>
      </c>
      <c r="E1606" s="3"/>
      <c r="F1606" s="3" t="s">
        <v>1565</v>
      </c>
      <c r="G1606" t="s">
        <v>12</v>
      </c>
      <c r="H1606" t="s">
        <v>12</v>
      </c>
      <c r="I1606" t="s">
        <v>12</v>
      </c>
    </row>
    <row r="1607" spans="1:9" x14ac:dyDescent="0.2">
      <c r="A1607" t="s">
        <v>8654</v>
      </c>
      <c r="B1607" t="s">
        <v>4375</v>
      </c>
      <c r="C1607" t="e">
        <v>#N/A</v>
      </c>
      <c r="D1607" t="s">
        <v>12</v>
      </c>
      <c r="E1607" s="3"/>
      <c r="F1607" s="3" t="s">
        <v>1565</v>
      </c>
      <c r="G1607" t="s">
        <v>12</v>
      </c>
      <c r="H1607" t="s">
        <v>12</v>
      </c>
      <c r="I1607" t="s">
        <v>12</v>
      </c>
    </row>
    <row r="1608" spans="1:9" x14ac:dyDescent="0.2">
      <c r="A1608" t="s">
        <v>5525</v>
      </c>
      <c r="B1608" t="s">
        <v>1368</v>
      </c>
      <c r="C1608" t="s">
        <v>10055</v>
      </c>
      <c r="D1608" t="s">
        <v>5526</v>
      </c>
      <c r="E1608" s="3" t="s">
        <v>216</v>
      </c>
      <c r="F1608" s="3" t="s">
        <v>1252</v>
      </c>
      <c r="G1608" t="s">
        <v>12</v>
      </c>
      <c r="H1608" t="s">
        <v>12</v>
      </c>
      <c r="I1608" t="s">
        <v>12</v>
      </c>
    </row>
    <row r="1609" spans="1:9" x14ac:dyDescent="0.2">
      <c r="A1609" t="s">
        <v>5162</v>
      </c>
      <c r="B1609" t="s">
        <v>884</v>
      </c>
      <c r="C1609" t="s">
        <v>9793</v>
      </c>
      <c r="D1609" t="s">
        <v>5163</v>
      </c>
      <c r="E1609" s="3" t="s">
        <v>885</v>
      </c>
      <c r="F1609" s="3" t="s">
        <v>658</v>
      </c>
      <c r="G1609" t="s">
        <v>12</v>
      </c>
      <c r="H1609" t="s">
        <v>12</v>
      </c>
      <c r="I1609" t="s">
        <v>12</v>
      </c>
    </row>
    <row r="1610" spans="1:9" x14ac:dyDescent="0.2">
      <c r="A1610" s="12" t="s">
        <v>9194</v>
      </c>
      <c r="C1610" t="s">
        <v>4563</v>
      </c>
      <c r="D1610" t="s">
        <v>12</v>
      </c>
      <c r="E1610" s="3"/>
      <c r="F1610" s="3"/>
      <c r="G1610" t="s">
        <v>12</v>
      </c>
      <c r="H1610" t="s">
        <v>12</v>
      </c>
      <c r="I1610" t="s">
        <v>12</v>
      </c>
    </row>
    <row r="1611" spans="1:9" x14ac:dyDescent="0.2">
      <c r="A1611" t="s">
        <v>8528</v>
      </c>
      <c r="B1611" t="s">
        <v>4254</v>
      </c>
      <c r="C1611" t="e">
        <v>#N/A</v>
      </c>
      <c r="D1611" t="s">
        <v>12</v>
      </c>
      <c r="E1611" s="3"/>
      <c r="F1611" s="3" t="s">
        <v>1565</v>
      </c>
      <c r="G1611" t="s">
        <v>12</v>
      </c>
      <c r="H1611" t="s">
        <v>12</v>
      </c>
      <c r="I1611" t="s">
        <v>12</v>
      </c>
    </row>
    <row r="1612" spans="1:9" x14ac:dyDescent="0.2">
      <c r="A1612" t="s">
        <v>5897</v>
      </c>
      <c r="B1612" t="s">
        <v>1771</v>
      </c>
      <c r="C1612" t="s">
        <v>10309</v>
      </c>
      <c r="D1612" t="s">
        <v>12</v>
      </c>
      <c r="E1612" s="3"/>
      <c r="F1612" s="3" t="s">
        <v>1565</v>
      </c>
      <c r="G1612" t="s">
        <v>12</v>
      </c>
      <c r="H1612" t="s">
        <v>12</v>
      </c>
      <c r="I1612" t="s">
        <v>12</v>
      </c>
    </row>
    <row r="1613" spans="1:9" x14ac:dyDescent="0.2">
      <c r="A1613" t="s">
        <v>7738</v>
      </c>
      <c r="B1613" t="s">
        <v>3471</v>
      </c>
      <c r="C1613" t="e">
        <v>#N/A</v>
      </c>
      <c r="D1613" t="s">
        <v>12</v>
      </c>
      <c r="E1613" s="3"/>
      <c r="F1613" s="3" t="s">
        <v>1565</v>
      </c>
      <c r="G1613" t="s">
        <v>12</v>
      </c>
      <c r="H1613" t="s">
        <v>12</v>
      </c>
      <c r="I1613" t="s">
        <v>12</v>
      </c>
    </row>
    <row r="1614" spans="1:9" x14ac:dyDescent="0.2">
      <c r="A1614" t="s">
        <v>5568</v>
      </c>
      <c r="B1614" t="s">
        <v>1405</v>
      </c>
      <c r="C1614" t="s">
        <v>10090</v>
      </c>
      <c r="D1614" t="s">
        <v>12</v>
      </c>
      <c r="E1614" s="3" t="s">
        <v>216</v>
      </c>
      <c r="F1614" s="3" t="s">
        <v>1252</v>
      </c>
      <c r="G1614" t="s">
        <v>12</v>
      </c>
      <c r="H1614" t="s">
        <v>12</v>
      </c>
      <c r="I1614" t="s">
        <v>12</v>
      </c>
    </row>
    <row r="1615" spans="1:9" x14ac:dyDescent="0.2">
      <c r="A1615" t="s">
        <v>4611</v>
      </c>
      <c r="B1615" t="s">
        <v>71</v>
      </c>
      <c r="C1615" t="s">
        <v>9415</v>
      </c>
      <c r="D1615" t="s">
        <v>4612</v>
      </c>
      <c r="E1615" s="3" t="s">
        <v>72</v>
      </c>
      <c r="F1615" s="3" t="s">
        <v>73</v>
      </c>
      <c r="G1615">
        <v>1</v>
      </c>
      <c r="H1615" t="s">
        <v>12</v>
      </c>
      <c r="I1615" t="s">
        <v>12</v>
      </c>
    </row>
    <row r="1616" spans="1:9" x14ac:dyDescent="0.2">
      <c r="A1616" t="s">
        <v>4964</v>
      </c>
      <c r="B1616" t="s">
        <v>582</v>
      </c>
      <c r="C1616" t="s">
        <v>9644</v>
      </c>
      <c r="D1616" t="s">
        <v>12</v>
      </c>
      <c r="E1616" s="3" t="s">
        <v>580</v>
      </c>
      <c r="F1616" s="3" t="s">
        <v>581</v>
      </c>
      <c r="G1616" t="s">
        <v>12</v>
      </c>
      <c r="H1616" t="s">
        <v>12</v>
      </c>
      <c r="I1616" t="s">
        <v>12</v>
      </c>
    </row>
    <row r="1617" spans="1:9" x14ac:dyDescent="0.2">
      <c r="A1617" t="s">
        <v>5210</v>
      </c>
      <c r="B1617" t="s">
        <v>955</v>
      </c>
      <c r="C1617" t="s">
        <v>9829</v>
      </c>
      <c r="D1617" t="s">
        <v>12</v>
      </c>
      <c r="E1617" s="3" t="s">
        <v>956</v>
      </c>
      <c r="F1617" s="3" t="s">
        <v>658</v>
      </c>
      <c r="G1617" t="s">
        <v>12</v>
      </c>
      <c r="H1617" t="s">
        <v>12</v>
      </c>
      <c r="I1617" t="s">
        <v>12</v>
      </c>
    </row>
    <row r="1618" spans="1:9" x14ac:dyDescent="0.2">
      <c r="A1618" t="s">
        <v>4735</v>
      </c>
      <c r="B1618" t="s">
        <v>248</v>
      </c>
      <c r="C1618" t="s">
        <v>9494</v>
      </c>
      <c r="D1618" t="s">
        <v>12</v>
      </c>
      <c r="E1618" s="3" t="s">
        <v>249</v>
      </c>
      <c r="F1618" s="3" t="s">
        <v>229</v>
      </c>
      <c r="G1618" t="s">
        <v>12</v>
      </c>
      <c r="H1618" t="s">
        <v>12</v>
      </c>
      <c r="I1618" t="s">
        <v>12</v>
      </c>
    </row>
    <row r="1619" spans="1:9" x14ac:dyDescent="0.2">
      <c r="A1619" t="s">
        <v>4833</v>
      </c>
      <c r="B1619" t="s">
        <v>392</v>
      </c>
      <c r="C1619" t="s">
        <v>9561</v>
      </c>
      <c r="D1619" t="s">
        <v>12</v>
      </c>
      <c r="E1619" s="3" t="s">
        <v>393</v>
      </c>
      <c r="F1619" s="3" t="s">
        <v>311</v>
      </c>
      <c r="G1619" t="s">
        <v>12</v>
      </c>
      <c r="H1619" t="s">
        <v>12</v>
      </c>
      <c r="I1619" t="s">
        <v>12</v>
      </c>
    </row>
    <row r="1620" spans="1:9" x14ac:dyDescent="0.2">
      <c r="A1620" t="s">
        <v>7735</v>
      </c>
      <c r="B1620" t="s">
        <v>3469</v>
      </c>
      <c r="C1620" t="e">
        <v>#N/A</v>
      </c>
      <c r="D1620" t="s">
        <v>12</v>
      </c>
      <c r="E1620" s="3"/>
      <c r="F1620" s="3" t="s">
        <v>1565</v>
      </c>
      <c r="G1620" t="s">
        <v>12</v>
      </c>
      <c r="H1620" t="s">
        <v>12</v>
      </c>
      <c r="I1620" t="s">
        <v>12</v>
      </c>
    </row>
    <row r="1621" spans="1:9" x14ac:dyDescent="0.2">
      <c r="A1621" t="s">
        <v>6036</v>
      </c>
      <c r="B1621" t="s">
        <v>1896</v>
      </c>
      <c r="C1621" t="s">
        <v>10422</v>
      </c>
      <c r="D1621" t="s">
        <v>12</v>
      </c>
      <c r="E1621" s="3"/>
      <c r="F1621" s="3" t="s">
        <v>1565</v>
      </c>
      <c r="G1621" t="s">
        <v>12</v>
      </c>
      <c r="H1621" t="s">
        <v>12</v>
      </c>
      <c r="I1621" t="s">
        <v>12</v>
      </c>
    </row>
    <row r="1622" spans="1:9" x14ac:dyDescent="0.2">
      <c r="A1622" t="s">
        <v>4580</v>
      </c>
      <c r="B1622" t="s">
        <v>29</v>
      </c>
      <c r="C1622" t="s">
        <v>9393</v>
      </c>
      <c r="D1622" t="s">
        <v>12</v>
      </c>
      <c r="E1622" s="3" t="s">
        <v>26</v>
      </c>
      <c r="F1622" s="3" t="s">
        <v>11</v>
      </c>
      <c r="G1622" t="s">
        <v>12</v>
      </c>
      <c r="H1622" t="s">
        <v>12</v>
      </c>
      <c r="I1622" t="s">
        <v>12</v>
      </c>
    </row>
    <row r="1623" spans="1:9" x14ac:dyDescent="0.2">
      <c r="A1623" t="s">
        <v>6596</v>
      </c>
      <c r="B1623" t="s">
        <v>2402</v>
      </c>
      <c r="C1623" t="s">
        <v>10898</v>
      </c>
      <c r="D1623" t="s">
        <v>6597</v>
      </c>
      <c r="E1623" s="3"/>
      <c r="F1623" s="3" t="s">
        <v>1565</v>
      </c>
      <c r="G1623" t="s">
        <v>12</v>
      </c>
      <c r="H1623" t="s">
        <v>12</v>
      </c>
      <c r="I1623" t="s">
        <v>12</v>
      </c>
    </row>
    <row r="1624" spans="1:9" x14ac:dyDescent="0.2">
      <c r="A1624" t="s">
        <v>5308</v>
      </c>
      <c r="B1624" t="s">
        <v>1102</v>
      </c>
      <c r="C1624" t="s">
        <v>9882</v>
      </c>
      <c r="D1624" t="s">
        <v>12</v>
      </c>
      <c r="E1624" s="3" t="s">
        <v>1103</v>
      </c>
      <c r="F1624" s="3" t="s">
        <v>1094</v>
      </c>
      <c r="G1624" t="s">
        <v>12</v>
      </c>
      <c r="H1624" t="s">
        <v>12</v>
      </c>
      <c r="I1624" t="s">
        <v>12</v>
      </c>
    </row>
    <row r="1625" spans="1:9" x14ac:dyDescent="0.2">
      <c r="A1625" t="s">
        <v>8646</v>
      </c>
      <c r="B1625" t="s">
        <v>4367</v>
      </c>
      <c r="C1625" t="e">
        <v>#N/A</v>
      </c>
      <c r="D1625" t="s">
        <v>12</v>
      </c>
      <c r="E1625" s="3"/>
      <c r="F1625" s="3" t="s">
        <v>1565</v>
      </c>
      <c r="G1625" t="s">
        <v>12</v>
      </c>
      <c r="H1625" t="s">
        <v>12</v>
      </c>
      <c r="I1625" t="s">
        <v>12</v>
      </c>
    </row>
    <row r="1626" spans="1:9" x14ac:dyDescent="0.2">
      <c r="A1626" t="s">
        <v>7390</v>
      </c>
      <c r="B1626" t="s">
        <v>3131</v>
      </c>
      <c r="C1626" t="e">
        <v>#N/A</v>
      </c>
      <c r="D1626" t="s">
        <v>12</v>
      </c>
      <c r="E1626" s="3"/>
      <c r="F1626" s="3" t="s">
        <v>1565</v>
      </c>
      <c r="G1626" t="s">
        <v>12</v>
      </c>
      <c r="H1626" t="s">
        <v>12</v>
      </c>
      <c r="I1626" t="s">
        <v>12</v>
      </c>
    </row>
    <row r="1627" spans="1:9" x14ac:dyDescent="0.2">
      <c r="A1627" t="s">
        <v>8327</v>
      </c>
      <c r="B1627" t="s">
        <v>4054</v>
      </c>
      <c r="C1627" t="e">
        <v>#N/A</v>
      </c>
      <c r="D1627" t="s">
        <v>12</v>
      </c>
      <c r="E1627" s="3"/>
      <c r="F1627" s="3" t="s">
        <v>1565</v>
      </c>
      <c r="G1627" t="s">
        <v>12</v>
      </c>
      <c r="H1627" t="s">
        <v>12</v>
      </c>
      <c r="I1627" t="s">
        <v>12</v>
      </c>
    </row>
    <row r="1628" spans="1:9" x14ac:dyDescent="0.2">
      <c r="A1628" t="s">
        <v>4686</v>
      </c>
      <c r="B1628" t="s">
        <v>174</v>
      </c>
      <c r="C1628" t="s">
        <v>9414</v>
      </c>
      <c r="D1628" t="s">
        <v>4687</v>
      </c>
      <c r="E1628" s="3" t="s">
        <v>175</v>
      </c>
      <c r="F1628" s="3" t="s">
        <v>165</v>
      </c>
      <c r="G1628" t="s">
        <v>12</v>
      </c>
      <c r="H1628" t="s">
        <v>12</v>
      </c>
      <c r="I1628" t="s">
        <v>12</v>
      </c>
    </row>
    <row r="1629" spans="1:9" x14ac:dyDescent="0.2">
      <c r="A1629" t="s">
        <v>6965</v>
      </c>
      <c r="B1629" t="s">
        <v>2727</v>
      </c>
      <c r="C1629" t="s">
        <v>11198</v>
      </c>
      <c r="D1629" t="s">
        <v>12</v>
      </c>
      <c r="E1629" s="3"/>
      <c r="F1629" s="3" t="s">
        <v>1565</v>
      </c>
      <c r="G1629" t="s">
        <v>12</v>
      </c>
      <c r="H1629" t="s">
        <v>12</v>
      </c>
      <c r="I1629" t="s">
        <v>12</v>
      </c>
    </row>
    <row r="1630" spans="1:9" x14ac:dyDescent="0.2">
      <c r="A1630" t="s">
        <v>6601</v>
      </c>
      <c r="B1630" t="s">
        <v>2406</v>
      </c>
      <c r="C1630" t="s">
        <v>10902</v>
      </c>
      <c r="D1630" t="s">
        <v>12</v>
      </c>
      <c r="E1630" s="3"/>
      <c r="F1630" s="3" t="s">
        <v>1565</v>
      </c>
      <c r="G1630" t="s">
        <v>12</v>
      </c>
      <c r="H1630" t="s">
        <v>12</v>
      </c>
      <c r="I1630" t="s">
        <v>12</v>
      </c>
    </row>
    <row r="1631" spans="1:9" x14ac:dyDescent="0.2">
      <c r="A1631" t="s">
        <v>7703</v>
      </c>
      <c r="B1631" t="s">
        <v>3439</v>
      </c>
      <c r="C1631" t="e">
        <v>#N/A</v>
      </c>
      <c r="D1631" t="s">
        <v>12</v>
      </c>
      <c r="E1631" s="3"/>
      <c r="F1631" s="3" t="s">
        <v>1565</v>
      </c>
      <c r="G1631" t="s">
        <v>12</v>
      </c>
      <c r="H1631" t="s">
        <v>12</v>
      </c>
      <c r="I1631" t="s">
        <v>12</v>
      </c>
    </row>
    <row r="1632" spans="1:9" x14ac:dyDescent="0.2">
      <c r="A1632" t="s">
        <v>7490</v>
      </c>
      <c r="B1632" t="s">
        <v>3230</v>
      </c>
      <c r="C1632" t="e">
        <v>#N/A</v>
      </c>
      <c r="D1632" t="s">
        <v>12</v>
      </c>
      <c r="E1632" s="3"/>
      <c r="F1632" s="3" t="s">
        <v>1565</v>
      </c>
      <c r="G1632" t="s">
        <v>12</v>
      </c>
      <c r="H1632" t="s">
        <v>12</v>
      </c>
      <c r="I1632" t="s">
        <v>12</v>
      </c>
    </row>
    <row r="1633" spans="1:9" x14ac:dyDescent="0.2">
      <c r="A1633" t="s">
        <v>8429</v>
      </c>
      <c r="B1633" t="s">
        <v>4152</v>
      </c>
      <c r="C1633" t="e">
        <v>#N/A</v>
      </c>
      <c r="D1633" t="s">
        <v>12</v>
      </c>
      <c r="E1633" s="3"/>
      <c r="F1633" s="3" t="s">
        <v>1565</v>
      </c>
      <c r="G1633" t="s">
        <v>12</v>
      </c>
      <c r="H1633" t="s">
        <v>12</v>
      </c>
      <c r="I1633" t="s">
        <v>12</v>
      </c>
    </row>
    <row r="1634" spans="1:9" x14ac:dyDescent="0.2">
      <c r="A1634" t="s">
        <v>7594</v>
      </c>
      <c r="B1634" t="s">
        <v>3334</v>
      </c>
      <c r="C1634" t="e">
        <v>#N/A</v>
      </c>
      <c r="D1634" t="s">
        <v>12</v>
      </c>
      <c r="E1634" s="3"/>
      <c r="F1634" s="3" t="s">
        <v>1565</v>
      </c>
      <c r="G1634" t="s">
        <v>12</v>
      </c>
      <c r="H1634" t="s">
        <v>12</v>
      </c>
      <c r="I1634" t="s">
        <v>12</v>
      </c>
    </row>
    <row r="1635" spans="1:9" x14ac:dyDescent="0.2">
      <c r="A1635" t="s">
        <v>5261</v>
      </c>
      <c r="B1635" t="s">
        <v>1027</v>
      </c>
      <c r="C1635" t="s">
        <v>9848</v>
      </c>
      <c r="D1635" t="s">
        <v>5262</v>
      </c>
      <c r="E1635" s="3" t="s">
        <v>1028</v>
      </c>
      <c r="F1635" s="3" t="s">
        <v>1004</v>
      </c>
      <c r="G1635" t="s">
        <v>12</v>
      </c>
      <c r="H1635" t="s">
        <v>12</v>
      </c>
      <c r="I1635" t="s">
        <v>12</v>
      </c>
    </row>
    <row r="1636" spans="1:9" x14ac:dyDescent="0.2">
      <c r="A1636" t="s">
        <v>7466</v>
      </c>
      <c r="B1636" t="s">
        <v>3206</v>
      </c>
      <c r="C1636" t="e">
        <v>#N/A</v>
      </c>
      <c r="D1636" t="s">
        <v>12</v>
      </c>
      <c r="E1636" s="3"/>
      <c r="F1636" s="3" t="s">
        <v>1565</v>
      </c>
      <c r="G1636" t="s">
        <v>12</v>
      </c>
      <c r="H1636" t="s">
        <v>12</v>
      </c>
      <c r="I1636" t="s">
        <v>12</v>
      </c>
    </row>
    <row r="1637" spans="1:9" x14ac:dyDescent="0.2">
      <c r="A1637" t="s">
        <v>5402</v>
      </c>
      <c r="B1637" t="s">
        <v>1255</v>
      </c>
      <c r="C1637" t="s">
        <v>9952</v>
      </c>
      <c r="D1637" t="s">
        <v>12</v>
      </c>
      <c r="E1637" s="3" t="s">
        <v>216</v>
      </c>
      <c r="F1637" s="3" t="s">
        <v>1252</v>
      </c>
      <c r="G1637" t="s">
        <v>12</v>
      </c>
      <c r="H1637" t="s">
        <v>12</v>
      </c>
      <c r="I1637" t="s">
        <v>12</v>
      </c>
    </row>
    <row r="1638" spans="1:9" x14ac:dyDescent="0.2">
      <c r="A1638" t="s">
        <v>7919</v>
      </c>
      <c r="B1638" t="s">
        <v>3650</v>
      </c>
      <c r="C1638" t="e">
        <v>#N/A</v>
      </c>
      <c r="D1638" t="s">
        <v>12</v>
      </c>
      <c r="E1638" s="3"/>
      <c r="F1638" s="3" t="s">
        <v>1565</v>
      </c>
      <c r="G1638" t="s">
        <v>12</v>
      </c>
      <c r="H1638" t="s">
        <v>12</v>
      </c>
      <c r="I1638" t="s">
        <v>12</v>
      </c>
    </row>
    <row r="1639" spans="1:9" x14ac:dyDescent="0.2">
      <c r="A1639" t="s">
        <v>6679</v>
      </c>
      <c r="B1639" t="s">
        <v>2473</v>
      </c>
      <c r="C1639" t="s">
        <v>10967</v>
      </c>
      <c r="D1639" t="s">
        <v>12</v>
      </c>
      <c r="E1639" s="3"/>
      <c r="F1639" s="3" t="s">
        <v>1565</v>
      </c>
      <c r="G1639" t="s">
        <v>12</v>
      </c>
      <c r="H1639" t="s">
        <v>12</v>
      </c>
      <c r="I1639" t="s">
        <v>12</v>
      </c>
    </row>
    <row r="1640" spans="1:9" x14ac:dyDescent="0.2">
      <c r="A1640" t="s">
        <v>6966</v>
      </c>
      <c r="B1640" t="s">
        <v>2728</v>
      </c>
      <c r="C1640" t="s">
        <v>11199</v>
      </c>
      <c r="D1640" t="s">
        <v>6967</v>
      </c>
      <c r="E1640" s="3"/>
      <c r="F1640" s="3" t="s">
        <v>1565</v>
      </c>
      <c r="G1640" t="s">
        <v>12</v>
      </c>
      <c r="H1640" t="s">
        <v>12</v>
      </c>
      <c r="I1640" t="s">
        <v>12</v>
      </c>
    </row>
    <row r="1641" spans="1:9" x14ac:dyDescent="0.2">
      <c r="A1641" t="s">
        <v>6083</v>
      </c>
      <c r="B1641" t="s">
        <v>1941</v>
      </c>
      <c r="C1641" t="s">
        <v>10458</v>
      </c>
      <c r="D1641" t="s">
        <v>12</v>
      </c>
      <c r="E1641" s="3"/>
      <c r="F1641" s="3" t="s">
        <v>1565</v>
      </c>
      <c r="G1641" t="s">
        <v>12</v>
      </c>
      <c r="H1641" t="s">
        <v>12</v>
      </c>
      <c r="I1641" t="s">
        <v>12</v>
      </c>
    </row>
    <row r="1642" spans="1:9" x14ac:dyDescent="0.2">
      <c r="A1642" t="s">
        <v>6838</v>
      </c>
      <c r="B1642" t="s">
        <v>2616</v>
      </c>
      <c r="C1642" t="s">
        <v>11090</v>
      </c>
      <c r="D1642" t="s">
        <v>12</v>
      </c>
      <c r="E1642" s="3"/>
      <c r="F1642" s="3" t="s">
        <v>1565</v>
      </c>
      <c r="G1642" t="s">
        <v>12</v>
      </c>
      <c r="H1642" t="s">
        <v>12</v>
      </c>
      <c r="I1642" t="s">
        <v>12</v>
      </c>
    </row>
    <row r="1643" spans="1:9" x14ac:dyDescent="0.2">
      <c r="A1643" t="s">
        <v>5200</v>
      </c>
      <c r="B1643" t="s">
        <v>939</v>
      </c>
      <c r="C1643" t="s">
        <v>9821</v>
      </c>
      <c r="D1643" t="s">
        <v>12</v>
      </c>
      <c r="E1643" s="3" t="s">
        <v>940</v>
      </c>
      <c r="F1643" s="3" t="s">
        <v>658</v>
      </c>
      <c r="G1643" t="s">
        <v>12</v>
      </c>
      <c r="H1643" t="s">
        <v>12</v>
      </c>
      <c r="I1643" t="s">
        <v>12</v>
      </c>
    </row>
    <row r="1644" spans="1:9" x14ac:dyDescent="0.2">
      <c r="A1644" t="s">
        <v>7489</v>
      </c>
      <c r="B1644" t="s">
        <v>3229</v>
      </c>
      <c r="C1644" t="e">
        <v>#N/A</v>
      </c>
      <c r="D1644" t="s">
        <v>12</v>
      </c>
      <c r="E1644" s="3"/>
      <c r="F1644" s="3" t="s">
        <v>1565</v>
      </c>
      <c r="G1644" t="s">
        <v>12</v>
      </c>
      <c r="H1644" t="s">
        <v>12</v>
      </c>
      <c r="I1644" t="s">
        <v>12</v>
      </c>
    </row>
    <row r="1645" spans="1:9" x14ac:dyDescent="0.2">
      <c r="A1645" t="s">
        <v>6650</v>
      </c>
      <c r="B1645" t="s">
        <v>2451</v>
      </c>
      <c r="C1645" t="s">
        <v>10946</v>
      </c>
      <c r="D1645" t="s">
        <v>12</v>
      </c>
      <c r="E1645" s="3"/>
      <c r="F1645" s="3" t="s">
        <v>1565</v>
      </c>
      <c r="G1645" t="s">
        <v>12</v>
      </c>
      <c r="H1645" t="s">
        <v>12</v>
      </c>
      <c r="I1645" t="s">
        <v>12</v>
      </c>
    </row>
    <row r="1646" spans="1:9" x14ac:dyDescent="0.2">
      <c r="A1646" s="12" t="s">
        <v>9091</v>
      </c>
      <c r="C1646" t="s">
        <v>4563</v>
      </c>
      <c r="D1646" t="s">
        <v>12</v>
      </c>
      <c r="E1646" s="3"/>
      <c r="F1646" s="3"/>
      <c r="G1646" t="s">
        <v>12</v>
      </c>
      <c r="H1646" t="s">
        <v>12</v>
      </c>
      <c r="I1646" t="s">
        <v>12</v>
      </c>
    </row>
    <row r="1647" spans="1:9" x14ac:dyDescent="0.2">
      <c r="A1647" t="s">
        <v>5236</v>
      </c>
      <c r="B1647" t="s">
        <v>990</v>
      </c>
      <c r="C1647" t="e">
        <v>#N/A</v>
      </c>
      <c r="D1647" t="s">
        <v>12</v>
      </c>
      <c r="E1647" s="3" t="s">
        <v>991</v>
      </c>
      <c r="F1647" s="3" t="s">
        <v>658</v>
      </c>
      <c r="G1647" t="s">
        <v>12</v>
      </c>
      <c r="H1647" t="s">
        <v>12</v>
      </c>
      <c r="I1647" t="s">
        <v>12</v>
      </c>
    </row>
    <row r="1648" spans="1:9" x14ac:dyDescent="0.2">
      <c r="A1648" t="s">
        <v>6257</v>
      </c>
      <c r="B1648" t="s">
        <v>2097</v>
      </c>
      <c r="C1648" t="s">
        <v>10609</v>
      </c>
      <c r="D1648" t="s">
        <v>6258</v>
      </c>
      <c r="E1648" s="3"/>
      <c r="F1648" s="3" t="s">
        <v>1565</v>
      </c>
      <c r="G1648" t="s">
        <v>12</v>
      </c>
      <c r="H1648" t="s">
        <v>12</v>
      </c>
      <c r="I1648" t="s">
        <v>12</v>
      </c>
    </row>
    <row r="1649" spans="1:9" x14ac:dyDescent="0.2">
      <c r="A1649" t="s">
        <v>6788</v>
      </c>
      <c r="B1649" t="s">
        <v>2570</v>
      </c>
      <c r="C1649" t="s">
        <v>11045</v>
      </c>
      <c r="D1649" t="s">
        <v>12</v>
      </c>
      <c r="E1649" s="3"/>
      <c r="F1649" s="3" t="s">
        <v>1565</v>
      </c>
      <c r="G1649" t="s">
        <v>12</v>
      </c>
      <c r="H1649" t="s">
        <v>12</v>
      </c>
      <c r="I1649" t="s">
        <v>12</v>
      </c>
    </row>
    <row r="1650" spans="1:9" x14ac:dyDescent="0.2">
      <c r="A1650" t="s">
        <v>7837</v>
      </c>
      <c r="B1650" t="s">
        <v>3570</v>
      </c>
      <c r="C1650" t="e">
        <v>#N/A</v>
      </c>
      <c r="D1650" t="s">
        <v>12</v>
      </c>
      <c r="E1650" s="3"/>
      <c r="F1650" s="3" t="s">
        <v>1565</v>
      </c>
      <c r="G1650" t="s">
        <v>12</v>
      </c>
      <c r="H1650" t="s">
        <v>12</v>
      </c>
      <c r="I1650" t="s">
        <v>12</v>
      </c>
    </row>
    <row r="1651" spans="1:9" x14ac:dyDescent="0.2">
      <c r="A1651" t="s">
        <v>5164</v>
      </c>
      <c r="B1651" t="s">
        <v>886</v>
      </c>
      <c r="C1651" t="s">
        <v>9794</v>
      </c>
      <c r="D1651" t="s">
        <v>12</v>
      </c>
      <c r="E1651" s="3" t="s">
        <v>887</v>
      </c>
      <c r="F1651" s="3" t="s">
        <v>658</v>
      </c>
      <c r="G1651" t="s">
        <v>12</v>
      </c>
      <c r="H1651" t="s">
        <v>12</v>
      </c>
      <c r="I1651" t="s">
        <v>12</v>
      </c>
    </row>
    <row r="1652" spans="1:9" x14ac:dyDescent="0.2">
      <c r="A1652" t="s">
        <v>5644</v>
      </c>
      <c r="B1652" t="s">
        <v>1508</v>
      </c>
      <c r="C1652" t="s">
        <v>10143</v>
      </c>
      <c r="D1652" t="s">
        <v>12</v>
      </c>
      <c r="E1652" s="3" t="s">
        <v>1509</v>
      </c>
      <c r="F1652" s="3" t="s">
        <v>1460</v>
      </c>
      <c r="G1652" t="s">
        <v>12</v>
      </c>
      <c r="H1652" t="s">
        <v>12</v>
      </c>
      <c r="I1652" t="s">
        <v>12</v>
      </c>
    </row>
    <row r="1653" spans="1:9" x14ac:dyDescent="0.2">
      <c r="A1653" t="s">
        <v>6872</v>
      </c>
      <c r="B1653" t="s">
        <v>2646</v>
      </c>
      <c r="C1653" t="s">
        <v>11118</v>
      </c>
      <c r="D1653" t="s">
        <v>12</v>
      </c>
      <c r="E1653" s="3"/>
      <c r="F1653" s="3" t="s">
        <v>1565</v>
      </c>
      <c r="G1653" t="s">
        <v>12</v>
      </c>
      <c r="H1653" t="s">
        <v>12</v>
      </c>
      <c r="I1653" t="s">
        <v>12</v>
      </c>
    </row>
    <row r="1654" spans="1:9" x14ac:dyDescent="0.2">
      <c r="A1654" t="s">
        <v>7039</v>
      </c>
      <c r="B1654" t="s">
        <v>2788</v>
      </c>
      <c r="C1654" t="s">
        <v>10104</v>
      </c>
      <c r="D1654" t="s">
        <v>12</v>
      </c>
      <c r="E1654" s="3"/>
      <c r="F1654" s="3" t="s">
        <v>1565</v>
      </c>
      <c r="G1654" t="s">
        <v>12</v>
      </c>
      <c r="H1654" t="s">
        <v>12</v>
      </c>
      <c r="I1654" t="s">
        <v>12</v>
      </c>
    </row>
    <row r="1655" spans="1:9" x14ac:dyDescent="0.2">
      <c r="A1655" t="s">
        <v>6979</v>
      </c>
      <c r="B1655" t="s">
        <v>2740</v>
      </c>
      <c r="C1655" t="s">
        <v>9414</v>
      </c>
      <c r="D1655" t="s">
        <v>12</v>
      </c>
      <c r="E1655" s="3"/>
      <c r="F1655" s="3" t="s">
        <v>1565</v>
      </c>
      <c r="G1655" t="s">
        <v>12</v>
      </c>
      <c r="H1655" t="s">
        <v>12</v>
      </c>
      <c r="I1655" t="s">
        <v>12</v>
      </c>
    </row>
    <row r="1656" spans="1:9" x14ac:dyDescent="0.2">
      <c r="A1656" t="s">
        <v>7263</v>
      </c>
      <c r="B1656" t="s">
        <v>3003</v>
      </c>
      <c r="C1656" t="e">
        <v>#N/A</v>
      </c>
      <c r="D1656" t="s">
        <v>12</v>
      </c>
      <c r="E1656" s="3"/>
      <c r="F1656" s="3" t="s">
        <v>1565</v>
      </c>
      <c r="G1656" t="s">
        <v>12</v>
      </c>
      <c r="H1656" t="s">
        <v>12</v>
      </c>
      <c r="I1656" t="s">
        <v>12</v>
      </c>
    </row>
    <row r="1657" spans="1:9" x14ac:dyDescent="0.2">
      <c r="A1657" t="s">
        <v>5764</v>
      </c>
      <c r="B1657" t="s">
        <v>1647</v>
      </c>
      <c r="C1657" t="e">
        <v>#N/A</v>
      </c>
      <c r="D1657" t="s">
        <v>12</v>
      </c>
      <c r="E1657" s="3"/>
      <c r="F1657" s="3" t="s">
        <v>1565</v>
      </c>
      <c r="G1657">
        <v>1</v>
      </c>
      <c r="H1657" t="s">
        <v>12</v>
      </c>
      <c r="I1657" t="s">
        <v>12</v>
      </c>
    </row>
    <row r="1658" spans="1:9" x14ac:dyDescent="0.2">
      <c r="A1658" t="s">
        <v>6439</v>
      </c>
      <c r="B1658" t="s">
        <v>2258</v>
      </c>
      <c r="C1658" t="s">
        <v>10763</v>
      </c>
      <c r="D1658" t="s">
        <v>12</v>
      </c>
      <c r="E1658" s="3"/>
      <c r="F1658" s="3" t="s">
        <v>1565</v>
      </c>
      <c r="G1658" t="s">
        <v>12</v>
      </c>
      <c r="H1658" t="s">
        <v>12</v>
      </c>
      <c r="I1658" t="s">
        <v>12</v>
      </c>
    </row>
    <row r="1659" spans="1:9" x14ac:dyDescent="0.2">
      <c r="A1659" t="s">
        <v>8516</v>
      </c>
      <c r="B1659" t="s">
        <v>4242</v>
      </c>
      <c r="C1659" t="e">
        <v>#N/A</v>
      </c>
      <c r="D1659" t="s">
        <v>12</v>
      </c>
      <c r="E1659" s="3"/>
      <c r="F1659" s="3" t="s">
        <v>1565</v>
      </c>
      <c r="G1659" t="s">
        <v>12</v>
      </c>
      <c r="H1659" t="s">
        <v>12</v>
      </c>
      <c r="I1659" t="s">
        <v>12</v>
      </c>
    </row>
    <row r="1660" spans="1:9" x14ac:dyDescent="0.2">
      <c r="A1660" t="s">
        <v>7128</v>
      </c>
      <c r="B1660" t="s">
        <v>2871</v>
      </c>
      <c r="C1660" t="e">
        <v>#N/A</v>
      </c>
      <c r="D1660" t="s">
        <v>12</v>
      </c>
      <c r="E1660" s="3"/>
      <c r="F1660" s="3" t="s">
        <v>1565</v>
      </c>
      <c r="G1660" t="s">
        <v>12</v>
      </c>
      <c r="H1660" t="s">
        <v>12</v>
      </c>
      <c r="I1660" t="s">
        <v>12</v>
      </c>
    </row>
    <row r="1661" spans="1:9" x14ac:dyDescent="0.2">
      <c r="A1661" t="s">
        <v>7254</v>
      </c>
      <c r="B1661" t="s">
        <v>2994</v>
      </c>
      <c r="C1661" t="e">
        <v>#N/A</v>
      </c>
      <c r="D1661" t="s">
        <v>12</v>
      </c>
      <c r="E1661" s="3"/>
      <c r="F1661" s="3" t="s">
        <v>1565</v>
      </c>
      <c r="G1661" t="s">
        <v>12</v>
      </c>
      <c r="H1661" t="s">
        <v>12</v>
      </c>
      <c r="I1661" t="s">
        <v>12</v>
      </c>
    </row>
    <row r="1662" spans="1:9" x14ac:dyDescent="0.2">
      <c r="A1662" t="s">
        <v>8445</v>
      </c>
      <c r="B1662" t="s">
        <v>4168</v>
      </c>
      <c r="C1662" t="e">
        <v>#N/A</v>
      </c>
      <c r="D1662" t="s">
        <v>12</v>
      </c>
      <c r="E1662" s="3"/>
      <c r="F1662" s="3" t="s">
        <v>1565</v>
      </c>
      <c r="G1662" t="s">
        <v>12</v>
      </c>
      <c r="H1662" t="s">
        <v>12</v>
      </c>
      <c r="I1662" t="s">
        <v>12</v>
      </c>
    </row>
    <row r="1663" spans="1:9" x14ac:dyDescent="0.2">
      <c r="A1663" t="s">
        <v>8350</v>
      </c>
      <c r="B1663" t="s">
        <v>4076</v>
      </c>
      <c r="C1663" t="e">
        <v>#N/A</v>
      </c>
      <c r="D1663" t="s">
        <v>12</v>
      </c>
      <c r="E1663" s="3"/>
      <c r="F1663" s="3" t="s">
        <v>1565</v>
      </c>
      <c r="G1663" t="s">
        <v>12</v>
      </c>
      <c r="H1663" t="s">
        <v>12</v>
      </c>
      <c r="I1663" t="s">
        <v>12</v>
      </c>
    </row>
    <row r="1664" spans="1:9" x14ac:dyDescent="0.2">
      <c r="A1664" t="s">
        <v>5675</v>
      </c>
      <c r="B1664" t="s">
        <v>1547</v>
      </c>
      <c r="C1664" t="s">
        <v>10164</v>
      </c>
      <c r="D1664" t="s">
        <v>12</v>
      </c>
      <c r="E1664" s="3" t="s">
        <v>1484</v>
      </c>
      <c r="F1664" s="3" t="s">
        <v>1460</v>
      </c>
      <c r="G1664" t="s">
        <v>12</v>
      </c>
      <c r="H1664" t="s">
        <v>12</v>
      </c>
      <c r="I1664" t="s">
        <v>12</v>
      </c>
    </row>
    <row r="1665" spans="1:9" x14ac:dyDescent="0.2">
      <c r="A1665" t="s">
        <v>8093</v>
      </c>
      <c r="B1665" t="s">
        <v>3822</v>
      </c>
      <c r="C1665" t="e">
        <v>#N/A</v>
      </c>
      <c r="D1665" t="s">
        <v>12</v>
      </c>
      <c r="E1665" s="3"/>
      <c r="F1665" s="3" t="s">
        <v>1565</v>
      </c>
      <c r="G1665" t="s">
        <v>12</v>
      </c>
      <c r="H1665" t="s">
        <v>12</v>
      </c>
      <c r="I1665" t="s">
        <v>12</v>
      </c>
    </row>
    <row r="1666" spans="1:9" x14ac:dyDescent="0.2">
      <c r="A1666" s="12" t="s">
        <v>9084</v>
      </c>
      <c r="C1666" t="s">
        <v>4563</v>
      </c>
      <c r="D1666" t="s">
        <v>12</v>
      </c>
      <c r="E1666" s="3"/>
      <c r="F1666" s="3"/>
      <c r="G1666" t="s">
        <v>12</v>
      </c>
      <c r="H1666" t="s">
        <v>12</v>
      </c>
      <c r="I1666" t="s">
        <v>12</v>
      </c>
    </row>
    <row r="1667" spans="1:9" x14ac:dyDescent="0.2">
      <c r="A1667" t="s">
        <v>6024</v>
      </c>
      <c r="B1667" t="s">
        <v>1885</v>
      </c>
      <c r="C1667" t="s">
        <v>10415</v>
      </c>
      <c r="D1667" t="s">
        <v>12</v>
      </c>
      <c r="E1667" s="3"/>
      <c r="F1667" s="3" t="s">
        <v>1565</v>
      </c>
      <c r="G1667" t="s">
        <v>12</v>
      </c>
      <c r="H1667" t="s">
        <v>12</v>
      </c>
      <c r="I1667" t="s">
        <v>12</v>
      </c>
    </row>
    <row r="1668" spans="1:9" x14ac:dyDescent="0.2">
      <c r="A1668" t="s">
        <v>6905</v>
      </c>
      <c r="B1668" t="s">
        <v>2676</v>
      </c>
      <c r="C1668" t="s">
        <v>11148</v>
      </c>
      <c r="D1668" t="s">
        <v>12</v>
      </c>
      <c r="E1668" s="3"/>
      <c r="F1668" s="3" t="s">
        <v>1565</v>
      </c>
      <c r="G1668" t="s">
        <v>12</v>
      </c>
      <c r="H1668" t="s">
        <v>12</v>
      </c>
      <c r="I1668" t="s">
        <v>12</v>
      </c>
    </row>
    <row r="1669" spans="1:9" x14ac:dyDescent="0.2">
      <c r="A1669" t="s">
        <v>7495</v>
      </c>
      <c r="B1669" t="s">
        <v>3235</v>
      </c>
      <c r="C1669" t="e">
        <v>#N/A</v>
      </c>
      <c r="D1669" t="s">
        <v>12</v>
      </c>
      <c r="E1669" s="3"/>
      <c r="F1669" s="3" t="s">
        <v>1565</v>
      </c>
      <c r="G1669" t="s">
        <v>12</v>
      </c>
      <c r="H1669" t="s">
        <v>12</v>
      </c>
      <c r="I1669" t="s">
        <v>12</v>
      </c>
    </row>
    <row r="1670" spans="1:9" x14ac:dyDescent="0.2">
      <c r="A1670" s="12" t="s">
        <v>9225</v>
      </c>
      <c r="C1670" t="s">
        <v>4563</v>
      </c>
      <c r="D1670" t="s">
        <v>12</v>
      </c>
      <c r="E1670" s="3"/>
      <c r="F1670" s="3"/>
      <c r="G1670" t="s">
        <v>12</v>
      </c>
      <c r="H1670" t="s">
        <v>12</v>
      </c>
      <c r="I1670" t="s">
        <v>12</v>
      </c>
    </row>
    <row r="1671" spans="1:9" x14ac:dyDescent="0.2">
      <c r="A1671" t="s">
        <v>6889</v>
      </c>
      <c r="B1671" t="s">
        <v>2661</v>
      </c>
      <c r="C1671" t="s">
        <v>11133</v>
      </c>
      <c r="D1671" t="s">
        <v>12</v>
      </c>
      <c r="E1671" s="3"/>
      <c r="F1671" s="3" t="s">
        <v>1565</v>
      </c>
      <c r="G1671" t="s">
        <v>12</v>
      </c>
      <c r="H1671" t="s">
        <v>12</v>
      </c>
      <c r="I1671" t="s">
        <v>12</v>
      </c>
    </row>
    <row r="1672" spans="1:9" x14ac:dyDescent="0.2">
      <c r="A1672" s="12" t="s">
        <v>9284</v>
      </c>
      <c r="C1672" t="s">
        <v>4563</v>
      </c>
      <c r="D1672" t="s">
        <v>12</v>
      </c>
      <c r="E1672" s="3"/>
      <c r="F1672" s="3"/>
      <c r="G1672" t="s">
        <v>12</v>
      </c>
      <c r="H1672" t="s">
        <v>12</v>
      </c>
      <c r="I1672" t="s">
        <v>12</v>
      </c>
    </row>
    <row r="1673" spans="1:9" x14ac:dyDescent="0.2">
      <c r="A1673" t="s">
        <v>4725</v>
      </c>
      <c r="B1673" t="s">
        <v>232</v>
      </c>
      <c r="C1673" t="s">
        <v>9486</v>
      </c>
      <c r="D1673" t="s">
        <v>12</v>
      </c>
      <c r="E1673" s="3" t="s">
        <v>233</v>
      </c>
      <c r="F1673" s="3" t="s">
        <v>229</v>
      </c>
      <c r="G1673" t="s">
        <v>12</v>
      </c>
      <c r="H1673" t="s">
        <v>12</v>
      </c>
      <c r="I1673" t="s">
        <v>12</v>
      </c>
    </row>
    <row r="1674" spans="1:9" x14ac:dyDescent="0.2">
      <c r="A1674" t="s">
        <v>8224</v>
      </c>
      <c r="B1674" s="4" t="s">
        <v>3952</v>
      </c>
      <c r="C1674" t="e">
        <v>#N/A</v>
      </c>
      <c r="D1674" t="s">
        <v>12</v>
      </c>
      <c r="E1674" s="3"/>
      <c r="F1674" s="3" t="s">
        <v>1565</v>
      </c>
      <c r="G1674" t="s">
        <v>12</v>
      </c>
      <c r="H1674" t="s">
        <v>12</v>
      </c>
      <c r="I1674" t="s">
        <v>12</v>
      </c>
    </row>
    <row r="1675" spans="1:9" x14ac:dyDescent="0.2">
      <c r="A1675" t="s">
        <v>5721</v>
      </c>
      <c r="B1675" t="s">
        <v>1603</v>
      </c>
      <c r="C1675" t="s">
        <v>10204</v>
      </c>
      <c r="D1675" t="s">
        <v>12</v>
      </c>
      <c r="E1675" s="3"/>
      <c r="F1675" s="3" t="s">
        <v>1565</v>
      </c>
      <c r="G1675">
        <v>1</v>
      </c>
      <c r="H1675" t="s">
        <v>12</v>
      </c>
      <c r="I1675" t="s">
        <v>12</v>
      </c>
    </row>
    <row r="1676" spans="1:9" x14ac:dyDescent="0.2">
      <c r="A1676" t="s">
        <v>6269</v>
      </c>
      <c r="B1676" t="s">
        <v>2107</v>
      </c>
      <c r="C1676" t="s">
        <v>10618</v>
      </c>
      <c r="D1676" t="s">
        <v>12</v>
      </c>
      <c r="E1676" s="3"/>
      <c r="F1676" s="3" t="s">
        <v>1565</v>
      </c>
      <c r="G1676" t="s">
        <v>12</v>
      </c>
      <c r="H1676" t="s">
        <v>12</v>
      </c>
      <c r="I1676" t="s">
        <v>12</v>
      </c>
    </row>
    <row r="1677" spans="1:9" x14ac:dyDescent="0.2">
      <c r="A1677" t="s">
        <v>8544</v>
      </c>
      <c r="B1677" t="s">
        <v>4269</v>
      </c>
      <c r="C1677" t="e">
        <v>#N/A</v>
      </c>
      <c r="D1677" t="s">
        <v>12</v>
      </c>
      <c r="E1677" s="3"/>
      <c r="F1677" s="3" t="s">
        <v>1565</v>
      </c>
      <c r="G1677" t="s">
        <v>12</v>
      </c>
      <c r="H1677" t="s">
        <v>12</v>
      </c>
      <c r="I1677" t="s">
        <v>12</v>
      </c>
    </row>
    <row r="1678" spans="1:9" x14ac:dyDescent="0.2">
      <c r="A1678" t="s">
        <v>6733</v>
      </c>
      <c r="B1678" t="s">
        <v>2521</v>
      </c>
      <c r="C1678" t="s">
        <v>9590</v>
      </c>
      <c r="D1678" t="s">
        <v>12</v>
      </c>
      <c r="E1678" s="3"/>
      <c r="F1678" s="3" t="s">
        <v>1565</v>
      </c>
      <c r="G1678" t="s">
        <v>12</v>
      </c>
      <c r="H1678" t="s">
        <v>12</v>
      </c>
      <c r="I1678" t="s">
        <v>12</v>
      </c>
    </row>
    <row r="1679" spans="1:9" x14ac:dyDescent="0.2">
      <c r="A1679" t="s">
        <v>8543</v>
      </c>
      <c r="B1679" t="s">
        <v>4269</v>
      </c>
      <c r="C1679" t="e">
        <v>#N/A</v>
      </c>
      <c r="D1679" t="s">
        <v>12</v>
      </c>
      <c r="E1679" s="3"/>
      <c r="F1679" s="3" t="s">
        <v>1565</v>
      </c>
      <c r="G1679" t="s">
        <v>12</v>
      </c>
      <c r="H1679" t="s">
        <v>12</v>
      </c>
      <c r="I1679" t="s">
        <v>12</v>
      </c>
    </row>
    <row r="1680" spans="1:9" x14ac:dyDescent="0.2">
      <c r="A1680" t="s">
        <v>6710</v>
      </c>
      <c r="B1680" t="s">
        <v>2498</v>
      </c>
      <c r="C1680" t="s">
        <v>10992</v>
      </c>
      <c r="D1680" t="s">
        <v>12</v>
      </c>
      <c r="E1680" s="3"/>
      <c r="F1680" s="3" t="s">
        <v>1565</v>
      </c>
      <c r="G1680" t="s">
        <v>12</v>
      </c>
      <c r="H1680" t="s">
        <v>12</v>
      </c>
      <c r="I1680" t="s">
        <v>12</v>
      </c>
    </row>
    <row r="1681" spans="1:9" x14ac:dyDescent="0.2">
      <c r="A1681" t="s">
        <v>6927</v>
      </c>
      <c r="B1681" t="s">
        <v>2694</v>
      </c>
      <c r="C1681" t="s">
        <v>11166</v>
      </c>
      <c r="D1681" t="s">
        <v>12</v>
      </c>
      <c r="E1681" s="3"/>
      <c r="F1681" s="3" t="s">
        <v>1565</v>
      </c>
      <c r="G1681" t="s">
        <v>12</v>
      </c>
      <c r="H1681" t="s">
        <v>12</v>
      </c>
      <c r="I1681" t="s">
        <v>12</v>
      </c>
    </row>
    <row r="1682" spans="1:9" x14ac:dyDescent="0.2">
      <c r="A1682" t="s">
        <v>7457</v>
      </c>
      <c r="B1682" t="s">
        <v>3197</v>
      </c>
      <c r="C1682" t="e">
        <v>#N/A</v>
      </c>
      <c r="D1682" t="s">
        <v>12</v>
      </c>
      <c r="E1682" s="3"/>
      <c r="F1682" s="3" t="s">
        <v>1565</v>
      </c>
      <c r="G1682" t="s">
        <v>12</v>
      </c>
      <c r="H1682" t="s">
        <v>12</v>
      </c>
      <c r="I1682" t="s">
        <v>12</v>
      </c>
    </row>
    <row r="1683" spans="1:9" x14ac:dyDescent="0.2">
      <c r="A1683" t="s">
        <v>5691</v>
      </c>
      <c r="B1683" t="s">
        <v>1573</v>
      </c>
      <c r="C1683" t="s">
        <v>10177</v>
      </c>
      <c r="D1683" t="s">
        <v>12</v>
      </c>
      <c r="E1683" s="3"/>
      <c r="F1683" s="3" t="s">
        <v>1565</v>
      </c>
      <c r="G1683" t="s">
        <v>12</v>
      </c>
      <c r="H1683" t="s">
        <v>12</v>
      </c>
      <c r="I1683">
        <v>1</v>
      </c>
    </row>
    <row r="1684" spans="1:9" x14ac:dyDescent="0.2">
      <c r="A1684" t="s">
        <v>5577</v>
      </c>
      <c r="B1684" t="s">
        <v>1413</v>
      </c>
      <c r="C1684" t="s">
        <v>10096</v>
      </c>
      <c r="D1684" t="s">
        <v>12</v>
      </c>
      <c r="E1684" s="3" t="s">
        <v>216</v>
      </c>
      <c r="F1684" s="3" t="s">
        <v>1252</v>
      </c>
      <c r="G1684" t="s">
        <v>12</v>
      </c>
      <c r="H1684" t="s">
        <v>12</v>
      </c>
      <c r="I1684" t="s">
        <v>12</v>
      </c>
    </row>
    <row r="1685" spans="1:9" x14ac:dyDescent="0.2">
      <c r="A1685" t="s">
        <v>5490</v>
      </c>
      <c r="B1685" t="s">
        <v>1338</v>
      </c>
      <c r="C1685" t="s">
        <v>10025</v>
      </c>
      <c r="D1685" t="s">
        <v>12</v>
      </c>
      <c r="E1685" s="3" t="s">
        <v>216</v>
      </c>
      <c r="F1685" s="3" t="s">
        <v>1252</v>
      </c>
      <c r="G1685" t="s">
        <v>12</v>
      </c>
      <c r="H1685" t="s">
        <v>12</v>
      </c>
      <c r="I1685" t="s">
        <v>12</v>
      </c>
    </row>
    <row r="1686" spans="1:9" x14ac:dyDescent="0.2">
      <c r="A1686" t="s">
        <v>6316</v>
      </c>
      <c r="B1686" t="s">
        <v>2148</v>
      </c>
      <c r="C1686" t="s">
        <v>10658</v>
      </c>
      <c r="D1686" t="s">
        <v>6317</v>
      </c>
      <c r="E1686" s="3"/>
      <c r="F1686" s="3" t="s">
        <v>1565</v>
      </c>
      <c r="G1686" t="s">
        <v>12</v>
      </c>
      <c r="H1686" t="s">
        <v>12</v>
      </c>
      <c r="I1686" t="s">
        <v>12</v>
      </c>
    </row>
    <row r="1687" spans="1:9" x14ac:dyDescent="0.2">
      <c r="A1687" t="s">
        <v>7335</v>
      </c>
      <c r="B1687" t="s">
        <v>3074</v>
      </c>
      <c r="C1687" t="e">
        <v>#N/A</v>
      </c>
      <c r="D1687" t="s">
        <v>12</v>
      </c>
      <c r="E1687" s="3"/>
      <c r="F1687" s="3" t="s">
        <v>1565</v>
      </c>
      <c r="G1687" t="s">
        <v>12</v>
      </c>
      <c r="H1687" t="s">
        <v>12</v>
      </c>
      <c r="I1687" t="s">
        <v>12</v>
      </c>
    </row>
    <row r="1688" spans="1:9" x14ac:dyDescent="0.2">
      <c r="A1688" t="s">
        <v>7167</v>
      </c>
      <c r="B1688" t="s">
        <v>2910</v>
      </c>
      <c r="C1688" t="e">
        <v>#N/A</v>
      </c>
      <c r="D1688" t="s">
        <v>12</v>
      </c>
      <c r="E1688" s="3"/>
      <c r="F1688" s="3" t="s">
        <v>1565</v>
      </c>
      <c r="G1688" t="s">
        <v>12</v>
      </c>
      <c r="H1688" t="s">
        <v>12</v>
      </c>
      <c r="I1688" t="s">
        <v>12</v>
      </c>
    </row>
    <row r="1689" spans="1:9" x14ac:dyDescent="0.2">
      <c r="A1689" t="s">
        <v>5561</v>
      </c>
      <c r="B1689" t="s">
        <v>1398</v>
      </c>
      <c r="C1689" t="s">
        <v>10083</v>
      </c>
      <c r="D1689" t="s">
        <v>12</v>
      </c>
      <c r="E1689" s="3" t="s">
        <v>216</v>
      </c>
      <c r="F1689" s="3" t="s">
        <v>1252</v>
      </c>
      <c r="G1689" t="s">
        <v>12</v>
      </c>
      <c r="H1689" t="s">
        <v>12</v>
      </c>
      <c r="I1689" t="s">
        <v>12</v>
      </c>
    </row>
    <row r="1690" spans="1:9" x14ac:dyDescent="0.2">
      <c r="A1690" t="s">
        <v>7713</v>
      </c>
      <c r="B1690" t="s">
        <v>3449</v>
      </c>
      <c r="C1690" t="e">
        <v>#N/A</v>
      </c>
      <c r="D1690" t="s">
        <v>12</v>
      </c>
      <c r="E1690" s="3"/>
      <c r="F1690" s="3" t="s">
        <v>1565</v>
      </c>
      <c r="G1690" t="s">
        <v>12</v>
      </c>
      <c r="H1690" t="s">
        <v>12</v>
      </c>
      <c r="I1690" t="s">
        <v>12</v>
      </c>
    </row>
    <row r="1691" spans="1:9" x14ac:dyDescent="0.2">
      <c r="A1691" t="s">
        <v>8184</v>
      </c>
      <c r="B1691" t="s">
        <v>3912</v>
      </c>
      <c r="C1691" t="e">
        <v>#N/A</v>
      </c>
      <c r="D1691" t="s">
        <v>12</v>
      </c>
      <c r="E1691" s="3"/>
      <c r="F1691" s="3" t="s">
        <v>1565</v>
      </c>
      <c r="G1691" t="s">
        <v>12</v>
      </c>
      <c r="H1691" t="s">
        <v>12</v>
      </c>
      <c r="I1691" t="s">
        <v>12</v>
      </c>
    </row>
    <row r="1692" spans="1:9" x14ac:dyDescent="0.2">
      <c r="A1692" t="s">
        <v>4681</v>
      </c>
      <c r="B1692" t="s">
        <v>168</v>
      </c>
      <c r="C1692" t="s">
        <v>9461</v>
      </c>
      <c r="D1692" t="s">
        <v>4682</v>
      </c>
      <c r="E1692" s="3" t="s">
        <v>169</v>
      </c>
      <c r="F1692" s="3" t="s">
        <v>165</v>
      </c>
      <c r="G1692" t="s">
        <v>12</v>
      </c>
      <c r="H1692" t="s">
        <v>12</v>
      </c>
      <c r="I1692" t="s">
        <v>12</v>
      </c>
    </row>
    <row r="1693" spans="1:9" x14ac:dyDescent="0.2">
      <c r="A1693" t="s">
        <v>7500</v>
      </c>
      <c r="B1693" t="s">
        <v>3240</v>
      </c>
      <c r="C1693" t="e">
        <v>#N/A</v>
      </c>
      <c r="D1693" t="s">
        <v>12</v>
      </c>
      <c r="E1693" s="3"/>
      <c r="F1693" s="3" t="s">
        <v>1565</v>
      </c>
      <c r="G1693" t="s">
        <v>12</v>
      </c>
      <c r="H1693" t="s">
        <v>12</v>
      </c>
      <c r="I1693" t="s">
        <v>12</v>
      </c>
    </row>
    <row r="1694" spans="1:9" x14ac:dyDescent="0.2">
      <c r="A1694" t="s">
        <v>6576</v>
      </c>
      <c r="B1694" t="s">
        <v>2383</v>
      </c>
      <c r="C1694" t="s">
        <v>10883</v>
      </c>
      <c r="D1694" t="s">
        <v>12</v>
      </c>
      <c r="E1694" s="3"/>
      <c r="F1694" s="3" t="s">
        <v>1565</v>
      </c>
      <c r="G1694" t="s">
        <v>12</v>
      </c>
      <c r="H1694" t="s">
        <v>12</v>
      </c>
      <c r="I1694" t="s">
        <v>12</v>
      </c>
    </row>
    <row r="1695" spans="1:9" x14ac:dyDescent="0.2">
      <c r="A1695" t="s">
        <v>6338</v>
      </c>
      <c r="B1695" t="s">
        <v>2169</v>
      </c>
      <c r="C1695" t="s">
        <v>10679</v>
      </c>
      <c r="D1695" t="s">
        <v>12</v>
      </c>
      <c r="E1695" s="3"/>
      <c r="F1695" s="3" t="s">
        <v>1565</v>
      </c>
      <c r="G1695" t="s">
        <v>12</v>
      </c>
      <c r="H1695" t="s">
        <v>12</v>
      </c>
      <c r="I1695" t="s">
        <v>12</v>
      </c>
    </row>
    <row r="1696" spans="1:9" x14ac:dyDescent="0.2">
      <c r="A1696" t="s">
        <v>4973</v>
      </c>
      <c r="B1696" t="s">
        <v>594</v>
      </c>
      <c r="C1696" t="s">
        <v>9650</v>
      </c>
      <c r="D1696" t="s">
        <v>4974</v>
      </c>
      <c r="E1696" s="3" t="s">
        <v>595</v>
      </c>
      <c r="F1696" s="3" t="s">
        <v>585</v>
      </c>
      <c r="G1696" t="s">
        <v>12</v>
      </c>
      <c r="H1696" t="s">
        <v>12</v>
      </c>
      <c r="I1696" t="s">
        <v>12</v>
      </c>
    </row>
    <row r="1697" spans="1:9" x14ac:dyDescent="0.2">
      <c r="A1697" t="s">
        <v>8617</v>
      </c>
      <c r="B1697" t="s">
        <v>4339</v>
      </c>
      <c r="C1697" t="e">
        <v>#N/A</v>
      </c>
      <c r="D1697" t="s">
        <v>12</v>
      </c>
      <c r="E1697" s="3"/>
      <c r="F1697" s="3" t="s">
        <v>1565</v>
      </c>
      <c r="G1697" t="s">
        <v>12</v>
      </c>
      <c r="H1697" t="s">
        <v>12</v>
      </c>
      <c r="I1697" t="s">
        <v>12</v>
      </c>
    </row>
    <row r="1698" spans="1:9" x14ac:dyDescent="0.2">
      <c r="A1698" t="s">
        <v>7663</v>
      </c>
      <c r="B1698" t="s">
        <v>3401</v>
      </c>
      <c r="C1698" t="e">
        <v>#N/A</v>
      </c>
      <c r="D1698" t="s">
        <v>12</v>
      </c>
      <c r="E1698" s="3"/>
      <c r="F1698" s="3" t="s">
        <v>1565</v>
      </c>
      <c r="G1698" t="s">
        <v>12</v>
      </c>
      <c r="H1698" t="s">
        <v>12</v>
      </c>
      <c r="I1698" t="s">
        <v>12</v>
      </c>
    </row>
    <row r="1699" spans="1:9" x14ac:dyDescent="0.2">
      <c r="A1699" t="s">
        <v>7751</v>
      </c>
      <c r="B1699" t="s">
        <v>3484</v>
      </c>
      <c r="C1699" t="e">
        <v>#N/A</v>
      </c>
      <c r="D1699" t="s">
        <v>12</v>
      </c>
      <c r="E1699" s="3"/>
      <c r="F1699" s="3" t="s">
        <v>1565</v>
      </c>
      <c r="G1699" t="s">
        <v>12</v>
      </c>
      <c r="H1699" t="s">
        <v>12</v>
      </c>
      <c r="I1699" t="s">
        <v>12</v>
      </c>
    </row>
    <row r="1700" spans="1:9" x14ac:dyDescent="0.2">
      <c r="A1700" t="s">
        <v>6382</v>
      </c>
      <c r="B1700" t="s">
        <v>2209</v>
      </c>
      <c r="C1700" t="s">
        <v>10718</v>
      </c>
      <c r="D1700" t="s">
        <v>12</v>
      </c>
      <c r="E1700" s="3"/>
      <c r="F1700" s="3" t="s">
        <v>1565</v>
      </c>
      <c r="G1700" t="s">
        <v>12</v>
      </c>
      <c r="H1700" t="s">
        <v>12</v>
      </c>
      <c r="I1700" t="s">
        <v>12</v>
      </c>
    </row>
    <row r="1701" spans="1:9" x14ac:dyDescent="0.2">
      <c r="A1701" t="s">
        <v>5916</v>
      </c>
      <c r="B1701" t="s">
        <v>1790</v>
      </c>
      <c r="C1701" t="s">
        <v>10327</v>
      </c>
      <c r="D1701" t="s">
        <v>12</v>
      </c>
      <c r="E1701" s="3"/>
      <c r="F1701" s="3" t="s">
        <v>1565</v>
      </c>
      <c r="G1701" t="s">
        <v>12</v>
      </c>
      <c r="H1701" t="s">
        <v>12</v>
      </c>
      <c r="I1701" t="s">
        <v>12</v>
      </c>
    </row>
    <row r="1702" spans="1:9" x14ac:dyDescent="0.2">
      <c r="A1702" t="s">
        <v>8790</v>
      </c>
      <c r="B1702" t="s">
        <v>4501</v>
      </c>
      <c r="C1702" t="e">
        <v>#N/A</v>
      </c>
      <c r="D1702" t="s">
        <v>12</v>
      </c>
      <c r="E1702" s="3"/>
      <c r="F1702" s="3" t="s">
        <v>1565</v>
      </c>
      <c r="G1702" t="s">
        <v>12</v>
      </c>
      <c r="H1702" t="s">
        <v>12</v>
      </c>
      <c r="I1702" t="s">
        <v>12</v>
      </c>
    </row>
    <row r="1703" spans="1:9" x14ac:dyDescent="0.2">
      <c r="A1703" t="s">
        <v>6202</v>
      </c>
      <c r="B1703" t="s">
        <v>2047</v>
      </c>
      <c r="C1703" t="s">
        <v>10560</v>
      </c>
      <c r="D1703" t="s">
        <v>12</v>
      </c>
      <c r="E1703" s="3"/>
      <c r="F1703" s="3" t="s">
        <v>1565</v>
      </c>
      <c r="G1703" t="s">
        <v>12</v>
      </c>
      <c r="H1703" t="s">
        <v>12</v>
      </c>
      <c r="I1703" t="s">
        <v>12</v>
      </c>
    </row>
    <row r="1704" spans="1:9" x14ac:dyDescent="0.2">
      <c r="A1704" s="12" t="s">
        <v>8941</v>
      </c>
      <c r="C1704" t="s">
        <v>4563</v>
      </c>
      <c r="D1704" t="s">
        <v>12</v>
      </c>
      <c r="E1704" s="3"/>
      <c r="F1704" s="3"/>
      <c r="G1704" t="s">
        <v>12</v>
      </c>
      <c r="H1704" t="s">
        <v>12</v>
      </c>
      <c r="I1704" t="s">
        <v>12</v>
      </c>
    </row>
    <row r="1705" spans="1:9" x14ac:dyDescent="0.2">
      <c r="A1705" t="s">
        <v>4551</v>
      </c>
      <c r="B1705" t="s">
        <v>386</v>
      </c>
      <c r="C1705" t="s">
        <v>9558</v>
      </c>
      <c r="D1705" t="s">
        <v>4829</v>
      </c>
      <c r="E1705" s="3" t="s">
        <v>387</v>
      </c>
      <c r="F1705" s="3" t="s">
        <v>311</v>
      </c>
      <c r="G1705" t="s">
        <v>12</v>
      </c>
      <c r="H1705" t="s">
        <v>12</v>
      </c>
      <c r="I1705" t="s">
        <v>12</v>
      </c>
    </row>
    <row r="1706" spans="1:9" x14ac:dyDescent="0.2">
      <c r="A1706" t="s">
        <v>7859</v>
      </c>
      <c r="B1706" t="s">
        <v>3592</v>
      </c>
      <c r="C1706" t="e">
        <v>#N/A</v>
      </c>
      <c r="D1706" t="s">
        <v>12</v>
      </c>
      <c r="E1706" s="3"/>
      <c r="F1706" s="3" t="s">
        <v>1565</v>
      </c>
      <c r="G1706" t="s">
        <v>12</v>
      </c>
      <c r="H1706" t="s">
        <v>12</v>
      </c>
      <c r="I1706" t="s">
        <v>12</v>
      </c>
    </row>
    <row r="1707" spans="1:9" x14ac:dyDescent="0.2">
      <c r="A1707" s="12" t="s">
        <v>8936</v>
      </c>
      <c r="C1707" t="s">
        <v>4563</v>
      </c>
      <c r="D1707" t="s">
        <v>12</v>
      </c>
      <c r="E1707" s="3"/>
      <c r="F1707" s="3"/>
      <c r="G1707" t="s">
        <v>12</v>
      </c>
      <c r="H1707" t="s">
        <v>12</v>
      </c>
      <c r="I1707" t="s">
        <v>12</v>
      </c>
    </row>
    <row r="1708" spans="1:9" x14ac:dyDescent="0.2">
      <c r="A1708" t="s">
        <v>8506</v>
      </c>
      <c r="B1708" t="s">
        <v>4232</v>
      </c>
      <c r="C1708" t="e">
        <v>#N/A</v>
      </c>
      <c r="D1708" t="s">
        <v>12</v>
      </c>
      <c r="E1708" s="3"/>
      <c r="F1708" s="3" t="s">
        <v>1565</v>
      </c>
      <c r="G1708" t="s">
        <v>12</v>
      </c>
      <c r="H1708" t="s">
        <v>12</v>
      </c>
      <c r="I1708" t="s">
        <v>12</v>
      </c>
    </row>
    <row r="1709" spans="1:9" x14ac:dyDescent="0.2">
      <c r="A1709" t="s">
        <v>6220</v>
      </c>
      <c r="B1709" t="s">
        <v>2062</v>
      </c>
      <c r="C1709" t="s">
        <v>10575</v>
      </c>
      <c r="D1709" t="s">
        <v>12</v>
      </c>
      <c r="E1709" s="3"/>
      <c r="F1709" s="3" t="s">
        <v>1565</v>
      </c>
      <c r="G1709" t="s">
        <v>12</v>
      </c>
      <c r="H1709" t="s">
        <v>12</v>
      </c>
      <c r="I1709" t="s">
        <v>12</v>
      </c>
    </row>
    <row r="1710" spans="1:9" x14ac:dyDescent="0.2">
      <c r="A1710" t="s">
        <v>6145</v>
      </c>
      <c r="B1710" t="s">
        <v>1996</v>
      </c>
      <c r="C1710" t="s">
        <v>10511</v>
      </c>
      <c r="D1710" t="s">
        <v>6146</v>
      </c>
      <c r="E1710" s="3"/>
      <c r="F1710" s="3" t="s">
        <v>1565</v>
      </c>
      <c r="G1710" t="s">
        <v>12</v>
      </c>
      <c r="H1710" t="s">
        <v>12</v>
      </c>
      <c r="I1710" t="s">
        <v>12</v>
      </c>
    </row>
    <row r="1711" spans="1:9" x14ac:dyDescent="0.2">
      <c r="A1711" t="s">
        <v>8625</v>
      </c>
      <c r="B1711" t="s">
        <v>4347</v>
      </c>
      <c r="C1711" t="e">
        <v>#N/A</v>
      </c>
      <c r="D1711" t="s">
        <v>12</v>
      </c>
      <c r="E1711" s="3"/>
      <c r="F1711" s="3" t="s">
        <v>1565</v>
      </c>
      <c r="G1711" t="s">
        <v>12</v>
      </c>
      <c r="H1711" t="s">
        <v>12</v>
      </c>
      <c r="I1711" t="s">
        <v>12</v>
      </c>
    </row>
    <row r="1712" spans="1:9" x14ac:dyDescent="0.2">
      <c r="A1712" t="s">
        <v>7123</v>
      </c>
      <c r="B1712" t="s">
        <v>2866</v>
      </c>
      <c r="C1712" t="e">
        <v>#N/A</v>
      </c>
      <c r="D1712" t="s">
        <v>12</v>
      </c>
      <c r="E1712" s="3"/>
      <c r="F1712" s="3" t="s">
        <v>1565</v>
      </c>
      <c r="G1712" t="s">
        <v>12</v>
      </c>
      <c r="H1712" t="s">
        <v>12</v>
      </c>
      <c r="I1712" t="s">
        <v>12</v>
      </c>
    </row>
    <row r="1713" spans="1:9" x14ac:dyDescent="0.2">
      <c r="A1713" t="s">
        <v>6656</v>
      </c>
      <c r="B1713" t="s">
        <v>2455</v>
      </c>
      <c r="C1713" t="s">
        <v>10949</v>
      </c>
      <c r="D1713" t="s">
        <v>6657</v>
      </c>
      <c r="E1713" s="3"/>
      <c r="F1713" s="3" t="s">
        <v>1565</v>
      </c>
      <c r="G1713" t="s">
        <v>12</v>
      </c>
      <c r="H1713" t="s">
        <v>12</v>
      </c>
      <c r="I1713" t="s">
        <v>12</v>
      </c>
    </row>
    <row r="1714" spans="1:9" x14ac:dyDescent="0.2">
      <c r="A1714" t="s">
        <v>7686</v>
      </c>
      <c r="B1714" t="s">
        <v>3422</v>
      </c>
      <c r="C1714" t="e">
        <v>#N/A</v>
      </c>
      <c r="D1714" t="s">
        <v>12</v>
      </c>
      <c r="E1714" s="3"/>
      <c r="F1714" s="3" t="s">
        <v>1565</v>
      </c>
      <c r="G1714" t="s">
        <v>12</v>
      </c>
      <c r="H1714" t="s">
        <v>12</v>
      </c>
      <c r="I1714" t="s">
        <v>12</v>
      </c>
    </row>
    <row r="1715" spans="1:9" x14ac:dyDescent="0.2">
      <c r="A1715" s="12" t="s">
        <v>8950</v>
      </c>
      <c r="C1715" t="s">
        <v>4563</v>
      </c>
      <c r="D1715" t="s">
        <v>12</v>
      </c>
      <c r="E1715" s="3"/>
      <c r="F1715" s="3"/>
      <c r="G1715" t="s">
        <v>12</v>
      </c>
      <c r="H1715" t="s">
        <v>12</v>
      </c>
      <c r="I1715" t="s">
        <v>12</v>
      </c>
    </row>
    <row r="1716" spans="1:9" x14ac:dyDescent="0.2">
      <c r="A1716" t="s">
        <v>7877</v>
      </c>
      <c r="B1716" t="s">
        <v>3609</v>
      </c>
      <c r="C1716" t="e">
        <v>#N/A</v>
      </c>
      <c r="D1716" t="s">
        <v>12</v>
      </c>
      <c r="E1716" s="3"/>
      <c r="F1716" s="3" t="s">
        <v>1565</v>
      </c>
      <c r="G1716" t="s">
        <v>12</v>
      </c>
      <c r="H1716" t="s">
        <v>12</v>
      </c>
      <c r="I1716" t="s">
        <v>12</v>
      </c>
    </row>
    <row r="1717" spans="1:9" x14ac:dyDescent="0.2">
      <c r="A1717" t="s">
        <v>6278</v>
      </c>
      <c r="B1717" t="s">
        <v>2114</v>
      </c>
      <c r="C1717" t="s">
        <v>10624</v>
      </c>
      <c r="D1717" t="s">
        <v>12</v>
      </c>
      <c r="E1717" s="3"/>
      <c r="F1717" s="3" t="s">
        <v>1565</v>
      </c>
      <c r="G1717" t="s">
        <v>12</v>
      </c>
      <c r="H1717" t="s">
        <v>12</v>
      </c>
      <c r="I1717" t="s">
        <v>12</v>
      </c>
    </row>
    <row r="1718" spans="1:9" x14ac:dyDescent="0.2">
      <c r="A1718" t="s">
        <v>8331</v>
      </c>
      <c r="B1718" t="s">
        <v>4058</v>
      </c>
      <c r="C1718" t="e">
        <v>#N/A</v>
      </c>
      <c r="D1718" t="s">
        <v>12</v>
      </c>
      <c r="E1718" s="3"/>
      <c r="F1718" s="3" t="s">
        <v>1565</v>
      </c>
      <c r="G1718" t="s">
        <v>12</v>
      </c>
      <c r="H1718" t="s">
        <v>12</v>
      </c>
      <c r="I1718" t="s">
        <v>12</v>
      </c>
    </row>
    <row r="1719" spans="1:9" x14ac:dyDescent="0.2">
      <c r="A1719" t="s">
        <v>8243</v>
      </c>
      <c r="B1719" t="s">
        <v>3971</v>
      </c>
      <c r="C1719" t="e">
        <v>#N/A</v>
      </c>
      <c r="D1719" t="s">
        <v>12</v>
      </c>
      <c r="E1719" s="3"/>
      <c r="F1719" s="3" t="s">
        <v>1565</v>
      </c>
      <c r="G1719" t="s">
        <v>12</v>
      </c>
      <c r="H1719" t="s">
        <v>12</v>
      </c>
      <c r="I1719" t="s">
        <v>12</v>
      </c>
    </row>
    <row r="1720" spans="1:9" x14ac:dyDescent="0.2">
      <c r="A1720" t="s">
        <v>7560</v>
      </c>
      <c r="B1720" t="s">
        <v>3300</v>
      </c>
      <c r="C1720" t="e">
        <v>#N/A</v>
      </c>
      <c r="D1720" t="s">
        <v>12</v>
      </c>
      <c r="E1720" s="3"/>
      <c r="F1720" s="3" t="s">
        <v>1565</v>
      </c>
      <c r="G1720" t="s">
        <v>12</v>
      </c>
      <c r="H1720" t="s">
        <v>12</v>
      </c>
      <c r="I1720" t="s">
        <v>12</v>
      </c>
    </row>
    <row r="1721" spans="1:9" x14ac:dyDescent="0.2">
      <c r="A1721" t="s">
        <v>7710</v>
      </c>
      <c r="B1721" t="s">
        <v>3446</v>
      </c>
      <c r="C1721" t="e">
        <v>#N/A</v>
      </c>
      <c r="D1721" t="s">
        <v>12</v>
      </c>
      <c r="E1721" s="3"/>
      <c r="F1721" s="3" t="s">
        <v>1565</v>
      </c>
      <c r="G1721" t="s">
        <v>12</v>
      </c>
      <c r="H1721" t="s">
        <v>12</v>
      </c>
      <c r="I1721" t="s">
        <v>12</v>
      </c>
    </row>
    <row r="1722" spans="1:9" x14ac:dyDescent="0.2">
      <c r="A1722" t="s">
        <v>7788</v>
      </c>
      <c r="B1722" t="s">
        <v>3521</v>
      </c>
      <c r="C1722" t="e">
        <v>#N/A</v>
      </c>
      <c r="D1722" t="s">
        <v>12</v>
      </c>
      <c r="E1722" s="3"/>
      <c r="F1722" s="3" t="s">
        <v>1565</v>
      </c>
      <c r="G1722" t="s">
        <v>12</v>
      </c>
      <c r="H1722" t="s">
        <v>12</v>
      </c>
      <c r="I1722" t="s">
        <v>12</v>
      </c>
    </row>
    <row r="1723" spans="1:9" x14ac:dyDescent="0.2">
      <c r="A1723" t="s">
        <v>6030</v>
      </c>
      <c r="B1723" t="s">
        <v>1890</v>
      </c>
      <c r="C1723" t="s">
        <v>10420</v>
      </c>
      <c r="D1723" t="s">
        <v>12</v>
      </c>
      <c r="E1723" s="3"/>
      <c r="F1723" s="3" t="s">
        <v>1565</v>
      </c>
      <c r="G1723" t="s">
        <v>12</v>
      </c>
      <c r="H1723" t="s">
        <v>12</v>
      </c>
      <c r="I1723" t="s">
        <v>12</v>
      </c>
    </row>
    <row r="1724" spans="1:9" x14ac:dyDescent="0.2">
      <c r="A1724" t="s">
        <v>5767</v>
      </c>
      <c r="B1724" t="s">
        <v>1650</v>
      </c>
      <c r="C1724" t="s">
        <v>10210</v>
      </c>
      <c r="D1724" t="s">
        <v>12</v>
      </c>
      <c r="E1724" s="3"/>
      <c r="F1724" s="3" t="s">
        <v>1565</v>
      </c>
      <c r="G1724" t="s">
        <v>12</v>
      </c>
      <c r="H1724" t="s">
        <v>12</v>
      </c>
      <c r="I1724" t="s">
        <v>12</v>
      </c>
    </row>
    <row r="1725" spans="1:9" x14ac:dyDescent="0.2">
      <c r="A1725" t="s">
        <v>4762</v>
      </c>
      <c r="B1725" t="s">
        <v>282</v>
      </c>
      <c r="C1725" t="s">
        <v>9511</v>
      </c>
      <c r="D1725" t="s">
        <v>4763</v>
      </c>
      <c r="E1725" s="3" t="s">
        <v>283</v>
      </c>
      <c r="F1725" s="3" t="s">
        <v>229</v>
      </c>
      <c r="G1725" t="s">
        <v>12</v>
      </c>
      <c r="H1725" t="s">
        <v>12</v>
      </c>
      <c r="I1725" t="s">
        <v>12</v>
      </c>
    </row>
    <row r="1726" spans="1:9" x14ac:dyDescent="0.2">
      <c r="A1726" t="s">
        <v>7138</v>
      </c>
      <c r="B1726" t="s">
        <v>2881</v>
      </c>
      <c r="C1726" t="e">
        <v>#N/A</v>
      </c>
      <c r="D1726" t="s">
        <v>12</v>
      </c>
      <c r="E1726" s="3"/>
      <c r="F1726" s="3" t="s">
        <v>1565</v>
      </c>
      <c r="G1726" t="s">
        <v>12</v>
      </c>
      <c r="H1726" t="s">
        <v>12</v>
      </c>
      <c r="I1726" t="s">
        <v>12</v>
      </c>
    </row>
    <row r="1727" spans="1:9" x14ac:dyDescent="0.2">
      <c r="A1727" t="s">
        <v>7421</v>
      </c>
      <c r="B1727" t="s">
        <v>3162</v>
      </c>
      <c r="C1727" t="e">
        <v>#N/A</v>
      </c>
      <c r="D1727" t="s">
        <v>12</v>
      </c>
      <c r="E1727" s="3"/>
      <c r="F1727" s="3" t="s">
        <v>1565</v>
      </c>
      <c r="G1727" t="s">
        <v>12</v>
      </c>
      <c r="H1727" t="s">
        <v>12</v>
      </c>
      <c r="I1727" t="s">
        <v>12</v>
      </c>
    </row>
    <row r="1728" spans="1:9" x14ac:dyDescent="0.2">
      <c r="A1728" t="s">
        <v>5997</v>
      </c>
      <c r="B1728" t="s">
        <v>1861</v>
      </c>
      <c r="C1728" t="s">
        <v>10395</v>
      </c>
      <c r="D1728" t="s">
        <v>5998</v>
      </c>
      <c r="E1728" s="3"/>
      <c r="F1728" s="3" t="s">
        <v>1565</v>
      </c>
      <c r="G1728" t="s">
        <v>12</v>
      </c>
      <c r="H1728" t="s">
        <v>12</v>
      </c>
      <c r="I1728" t="s">
        <v>12</v>
      </c>
    </row>
    <row r="1729" spans="1:9" x14ac:dyDescent="0.2">
      <c r="A1729" t="s">
        <v>5658</v>
      </c>
      <c r="B1729" t="s">
        <v>1528</v>
      </c>
      <c r="C1729" t="s">
        <v>10154</v>
      </c>
      <c r="D1729" t="s">
        <v>12</v>
      </c>
      <c r="E1729" s="3" t="s">
        <v>1529</v>
      </c>
      <c r="F1729" s="3" t="s">
        <v>1460</v>
      </c>
      <c r="G1729" t="s">
        <v>12</v>
      </c>
      <c r="H1729" t="s">
        <v>12</v>
      </c>
      <c r="I1729" t="s">
        <v>12</v>
      </c>
    </row>
    <row r="1730" spans="1:9" x14ac:dyDescent="0.2">
      <c r="A1730" s="12" t="s">
        <v>9169</v>
      </c>
      <c r="C1730" t="s">
        <v>4563</v>
      </c>
      <c r="D1730" t="s">
        <v>12</v>
      </c>
      <c r="E1730" s="3"/>
      <c r="F1730" s="3"/>
      <c r="G1730" t="s">
        <v>12</v>
      </c>
      <c r="H1730" t="s">
        <v>12</v>
      </c>
      <c r="I1730" t="s">
        <v>12</v>
      </c>
    </row>
    <row r="1731" spans="1:9" x14ac:dyDescent="0.2">
      <c r="A1731" t="s">
        <v>6403</v>
      </c>
      <c r="B1731" t="s">
        <v>2228</v>
      </c>
      <c r="C1731" t="s">
        <v>10735</v>
      </c>
      <c r="D1731" t="s">
        <v>12</v>
      </c>
      <c r="E1731" s="3"/>
      <c r="F1731" s="3" t="s">
        <v>1565</v>
      </c>
      <c r="G1731" t="s">
        <v>12</v>
      </c>
      <c r="H1731" t="s">
        <v>12</v>
      </c>
      <c r="I1731" t="s">
        <v>12</v>
      </c>
    </row>
    <row r="1732" spans="1:9" x14ac:dyDescent="0.2">
      <c r="A1732" t="s">
        <v>7274</v>
      </c>
      <c r="B1732" t="s">
        <v>3014</v>
      </c>
      <c r="C1732" t="e">
        <v>#N/A</v>
      </c>
      <c r="D1732" t="s">
        <v>12</v>
      </c>
      <c r="E1732" s="3"/>
      <c r="F1732" s="3" t="s">
        <v>1565</v>
      </c>
      <c r="G1732" t="s">
        <v>12</v>
      </c>
      <c r="H1732" t="s">
        <v>12</v>
      </c>
      <c r="I1732" t="s">
        <v>12</v>
      </c>
    </row>
    <row r="1733" spans="1:9" x14ac:dyDescent="0.2">
      <c r="A1733" t="s">
        <v>6327</v>
      </c>
      <c r="B1733" t="s">
        <v>2158</v>
      </c>
      <c r="C1733" t="s">
        <v>10668</v>
      </c>
      <c r="D1733" t="s">
        <v>12</v>
      </c>
      <c r="E1733" s="3"/>
      <c r="F1733" s="3" t="s">
        <v>1565</v>
      </c>
      <c r="G1733" t="s">
        <v>12</v>
      </c>
      <c r="H1733" t="s">
        <v>12</v>
      </c>
      <c r="I1733" t="s">
        <v>12</v>
      </c>
    </row>
    <row r="1734" spans="1:9" x14ac:dyDescent="0.2">
      <c r="A1734" t="s">
        <v>4805</v>
      </c>
      <c r="B1734" t="s">
        <v>347</v>
      </c>
      <c r="C1734" t="s">
        <v>9538</v>
      </c>
      <c r="D1734" t="s">
        <v>12</v>
      </c>
      <c r="E1734" s="3" t="s">
        <v>327</v>
      </c>
      <c r="F1734" s="3" t="s">
        <v>311</v>
      </c>
      <c r="G1734" t="s">
        <v>12</v>
      </c>
      <c r="H1734" t="s">
        <v>12</v>
      </c>
      <c r="I1734" t="s">
        <v>12</v>
      </c>
    </row>
    <row r="1735" spans="1:9" x14ac:dyDescent="0.2">
      <c r="A1735" t="s">
        <v>8005</v>
      </c>
      <c r="B1735" t="s">
        <v>3736</v>
      </c>
      <c r="C1735" t="e">
        <v>#N/A</v>
      </c>
      <c r="D1735" t="s">
        <v>12</v>
      </c>
      <c r="E1735" s="3"/>
      <c r="F1735" s="3" t="s">
        <v>1565</v>
      </c>
      <c r="G1735" t="s">
        <v>12</v>
      </c>
      <c r="H1735" t="s">
        <v>12</v>
      </c>
      <c r="I1735" t="s">
        <v>12</v>
      </c>
    </row>
    <row r="1736" spans="1:9" x14ac:dyDescent="0.2">
      <c r="A1736" t="s">
        <v>7052</v>
      </c>
      <c r="B1736" t="s">
        <v>2801</v>
      </c>
      <c r="C1736" t="s">
        <v>9629</v>
      </c>
      <c r="D1736" t="s">
        <v>12</v>
      </c>
      <c r="E1736" s="3"/>
      <c r="F1736" s="3" t="s">
        <v>1565</v>
      </c>
      <c r="G1736" t="s">
        <v>12</v>
      </c>
      <c r="H1736" t="s">
        <v>12</v>
      </c>
      <c r="I1736" t="s">
        <v>12</v>
      </c>
    </row>
    <row r="1737" spans="1:9" x14ac:dyDescent="0.2">
      <c r="A1737" t="s">
        <v>6957</v>
      </c>
      <c r="B1737" t="s">
        <v>2720</v>
      </c>
      <c r="C1737" t="s">
        <v>11191</v>
      </c>
      <c r="D1737" t="s">
        <v>12</v>
      </c>
      <c r="E1737" s="3"/>
      <c r="F1737" s="3" t="s">
        <v>1565</v>
      </c>
      <c r="G1737" t="s">
        <v>12</v>
      </c>
      <c r="H1737" t="s">
        <v>12</v>
      </c>
      <c r="I1737" t="s">
        <v>12</v>
      </c>
    </row>
    <row r="1738" spans="1:9" x14ac:dyDescent="0.2">
      <c r="A1738" t="s">
        <v>6506</v>
      </c>
      <c r="B1738" t="s">
        <v>2320</v>
      </c>
      <c r="C1738" t="s">
        <v>10823</v>
      </c>
      <c r="D1738" t="s">
        <v>12</v>
      </c>
      <c r="E1738" s="3"/>
      <c r="F1738" s="3" t="s">
        <v>1565</v>
      </c>
      <c r="G1738" t="s">
        <v>12</v>
      </c>
      <c r="H1738" t="s">
        <v>12</v>
      </c>
      <c r="I1738" t="s">
        <v>12</v>
      </c>
    </row>
    <row r="1739" spans="1:9" x14ac:dyDescent="0.2">
      <c r="A1739" t="s">
        <v>6578</v>
      </c>
      <c r="B1739" t="s">
        <v>2385</v>
      </c>
      <c r="C1739" t="s">
        <v>10885</v>
      </c>
      <c r="D1739" t="s">
        <v>12</v>
      </c>
      <c r="E1739" s="3"/>
      <c r="F1739" s="3" t="s">
        <v>1565</v>
      </c>
      <c r="G1739" t="s">
        <v>12</v>
      </c>
      <c r="H1739" t="s">
        <v>12</v>
      </c>
      <c r="I1739" t="s">
        <v>12</v>
      </c>
    </row>
    <row r="1740" spans="1:9" x14ac:dyDescent="0.2">
      <c r="A1740" t="s">
        <v>8247</v>
      </c>
      <c r="B1740" t="s">
        <v>3975</v>
      </c>
      <c r="C1740" t="e">
        <v>#N/A</v>
      </c>
      <c r="D1740" t="s">
        <v>12</v>
      </c>
      <c r="E1740" s="3"/>
      <c r="F1740" s="3" t="s">
        <v>1565</v>
      </c>
      <c r="G1740" t="s">
        <v>12</v>
      </c>
      <c r="H1740" t="s">
        <v>12</v>
      </c>
      <c r="I1740" t="s">
        <v>12</v>
      </c>
    </row>
    <row r="1741" spans="1:9" x14ac:dyDescent="0.2">
      <c r="A1741" t="s">
        <v>4792</v>
      </c>
      <c r="B1741" t="s">
        <v>330</v>
      </c>
      <c r="C1741" t="s">
        <v>9529</v>
      </c>
      <c r="D1741" t="s">
        <v>12</v>
      </c>
      <c r="E1741" s="3" t="s">
        <v>329</v>
      </c>
      <c r="F1741" s="3" t="s">
        <v>311</v>
      </c>
      <c r="G1741" t="s">
        <v>12</v>
      </c>
      <c r="H1741" t="s">
        <v>12</v>
      </c>
      <c r="I1741" t="s">
        <v>12</v>
      </c>
    </row>
    <row r="1742" spans="1:9" x14ac:dyDescent="0.2">
      <c r="A1742" t="s">
        <v>4918</v>
      </c>
      <c r="B1742" t="s">
        <v>509</v>
      </c>
      <c r="C1742" t="e">
        <v>#N/A</v>
      </c>
      <c r="D1742" t="s">
        <v>12</v>
      </c>
      <c r="E1742" s="3" t="s">
        <v>510</v>
      </c>
      <c r="F1742" s="3" t="s">
        <v>311</v>
      </c>
      <c r="G1742" t="s">
        <v>12</v>
      </c>
      <c r="H1742" t="s">
        <v>12</v>
      </c>
      <c r="I1742" t="s">
        <v>12</v>
      </c>
    </row>
    <row r="1743" spans="1:9" x14ac:dyDescent="0.2">
      <c r="A1743" t="s">
        <v>7344</v>
      </c>
      <c r="B1743" t="s">
        <v>3083</v>
      </c>
      <c r="C1743" t="e">
        <v>#N/A</v>
      </c>
      <c r="D1743" t="s">
        <v>12</v>
      </c>
      <c r="E1743" s="3"/>
      <c r="F1743" s="3" t="s">
        <v>1565</v>
      </c>
      <c r="G1743" t="s">
        <v>12</v>
      </c>
      <c r="H1743" t="s">
        <v>12</v>
      </c>
      <c r="I1743" t="s">
        <v>12</v>
      </c>
    </row>
    <row r="1744" spans="1:9" x14ac:dyDescent="0.2">
      <c r="A1744" t="s">
        <v>5030</v>
      </c>
      <c r="B1744" t="s">
        <v>681</v>
      </c>
      <c r="C1744" t="s">
        <v>9690</v>
      </c>
      <c r="D1744" t="s">
        <v>5031</v>
      </c>
      <c r="E1744" s="3" t="s">
        <v>682</v>
      </c>
      <c r="F1744" s="3" t="s">
        <v>658</v>
      </c>
      <c r="G1744" t="s">
        <v>12</v>
      </c>
      <c r="H1744" t="s">
        <v>12</v>
      </c>
      <c r="I1744" t="s">
        <v>12</v>
      </c>
    </row>
    <row r="1745" spans="1:9" x14ac:dyDescent="0.2">
      <c r="A1745" t="s">
        <v>5126</v>
      </c>
      <c r="B1745" t="s">
        <v>826</v>
      </c>
      <c r="C1745" t="s">
        <v>9765</v>
      </c>
      <c r="D1745" t="s">
        <v>12</v>
      </c>
      <c r="E1745" s="3" t="s">
        <v>827</v>
      </c>
      <c r="F1745" s="3" t="s">
        <v>658</v>
      </c>
      <c r="G1745" t="s">
        <v>12</v>
      </c>
      <c r="H1745" t="s">
        <v>12</v>
      </c>
      <c r="I1745" t="s">
        <v>12</v>
      </c>
    </row>
    <row r="1746" spans="1:9" x14ac:dyDescent="0.2">
      <c r="A1746" t="s">
        <v>5657</v>
      </c>
      <c r="B1746" t="s">
        <v>1527</v>
      </c>
      <c r="C1746" t="s">
        <v>10153</v>
      </c>
      <c r="D1746" t="s">
        <v>12</v>
      </c>
      <c r="E1746" s="3" t="s">
        <v>1513</v>
      </c>
      <c r="F1746" s="3" t="s">
        <v>1460</v>
      </c>
      <c r="G1746" t="s">
        <v>12</v>
      </c>
      <c r="H1746" t="s">
        <v>12</v>
      </c>
      <c r="I1746" t="s">
        <v>12</v>
      </c>
    </row>
    <row r="1747" spans="1:9" x14ac:dyDescent="0.2">
      <c r="A1747" t="s">
        <v>4862</v>
      </c>
      <c r="B1747" t="s">
        <v>429</v>
      </c>
      <c r="C1747" t="s">
        <v>9580</v>
      </c>
      <c r="D1747" t="s">
        <v>12</v>
      </c>
      <c r="E1747" s="3" t="s">
        <v>430</v>
      </c>
      <c r="F1747" s="3" t="s">
        <v>311</v>
      </c>
      <c r="G1747" t="s">
        <v>12</v>
      </c>
      <c r="H1747" t="s">
        <v>12</v>
      </c>
      <c r="I1747" t="s">
        <v>12</v>
      </c>
    </row>
    <row r="1748" spans="1:9" x14ac:dyDescent="0.2">
      <c r="A1748" s="12" t="s">
        <v>9282</v>
      </c>
      <c r="C1748" t="s">
        <v>4563</v>
      </c>
      <c r="D1748" t="s">
        <v>12</v>
      </c>
      <c r="E1748" s="3"/>
      <c r="F1748" s="3"/>
      <c r="G1748" t="s">
        <v>12</v>
      </c>
      <c r="H1748" t="s">
        <v>12</v>
      </c>
      <c r="I1748" t="s">
        <v>12</v>
      </c>
    </row>
    <row r="1749" spans="1:9" x14ac:dyDescent="0.2">
      <c r="A1749" t="s">
        <v>8383</v>
      </c>
      <c r="B1749" t="s">
        <v>4107</v>
      </c>
      <c r="C1749" t="e">
        <v>#N/A</v>
      </c>
      <c r="D1749" t="s">
        <v>12</v>
      </c>
      <c r="E1749" s="3"/>
      <c r="F1749" s="3" t="s">
        <v>1565</v>
      </c>
      <c r="G1749" t="s">
        <v>12</v>
      </c>
      <c r="H1749" t="s">
        <v>12</v>
      </c>
      <c r="I1749" t="s">
        <v>12</v>
      </c>
    </row>
    <row r="1750" spans="1:9" x14ac:dyDescent="0.2">
      <c r="A1750" t="s">
        <v>8446</v>
      </c>
      <c r="B1750" t="s">
        <v>4169</v>
      </c>
      <c r="C1750" t="e">
        <v>#N/A</v>
      </c>
      <c r="D1750" t="s">
        <v>12</v>
      </c>
      <c r="E1750" s="3"/>
      <c r="F1750" s="3" t="s">
        <v>1565</v>
      </c>
      <c r="G1750" t="s">
        <v>12</v>
      </c>
      <c r="H1750" t="s">
        <v>12</v>
      </c>
      <c r="I1750" t="s">
        <v>12</v>
      </c>
    </row>
    <row r="1751" spans="1:9" x14ac:dyDescent="0.2">
      <c r="A1751" t="s">
        <v>5918</v>
      </c>
      <c r="B1751" t="s">
        <v>1792</v>
      </c>
      <c r="C1751" t="s">
        <v>10329</v>
      </c>
      <c r="D1751" t="s">
        <v>12</v>
      </c>
      <c r="E1751" s="3"/>
      <c r="F1751" s="3" t="s">
        <v>1565</v>
      </c>
      <c r="G1751" t="s">
        <v>12</v>
      </c>
      <c r="H1751" t="s">
        <v>12</v>
      </c>
      <c r="I1751" t="s">
        <v>12</v>
      </c>
    </row>
    <row r="1752" spans="1:9" x14ac:dyDescent="0.2">
      <c r="A1752" t="s">
        <v>8213</v>
      </c>
      <c r="B1752" t="s">
        <v>3941</v>
      </c>
      <c r="C1752" t="e">
        <v>#N/A</v>
      </c>
      <c r="D1752" t="s">
        <v>12</v>
      </c>
      <c r="E1752" s="3"/>
      <c r="F1752" s="3" t="s">
        <v>1565</v>
      </c>
      <c r="G1752" t="s">
        <v>12</v>
      </c>
      <c r="H1752" t="s">
        <v>12</v>
      </c>
      <c r="I1752" t="s">
        <v>12</v>
      </c>
    </row>
    <row r="1753" spans="1:9" x14ac:dyDescent="0.2">
      <c r="A1753" t="s">
        <v>6618</v>
      </c>
      <c r="B1753" t="s">
        <v>2421</v>
      </c>
      <c r="C1753" t="s">
        <v>10917</v>
      </c>
      <c r="D1753" t="s">
        <v>12</v>
      </c>
      <c r="E1753" s="3"/>
      <c r="F1753" s="3" t="s">
        <v>1565</v>
      </c>
      <c r="G1753" t="s">
        <v>12</v>
      </c>
      <c r="H1753" t="s">
        <v>12</v>
      </c>
      <c r="I1753" t="s">
        <v>12</v>
      </c>
    </row>
    <row r="1754" spans="1:9" x14ac:dyDescent="0.2">
      <c r="A1754" t="s">
        <v>6537</v>
      </c>
      <c r="B1754" t="s">
        <v>2350</v>
      </c>
      <c r="C1754" t="s">
        <v>10852</v>
      </c>
      <c r="D1754" t="s">
        <v>12</v>
      </c>
      <c r="E1754" s="3"/>
      <c r="F1754" s="3" t="s">
        <v>1565</v>
      </c>
      <c r="G1754" t="s">
        <v>12</v>
      </c>
      <c r="H1754" t="s">
        <v>12</v>
      </c>
      <c r="I1754" t="s">
        <v>12</v>
      </c>
    </row>
    <row r="1755" spans="1:9" x14ac:dyDescent="0.2">
      <c r="A1755" t="s">
        <v>6175</v>
      </c>
      <c r="B1755" t="s">
        <v>2022</v>
      </c>
      <c r="C1755" t="s">
        <v>10536</v>
      </c>
      <c r="D1755" t="s">
        <v>12</v>
      </c>
      <c r="E1755" s="3"/>
      <c r="F1755" s="3" t="s">
        <v>1565</v>
      </c>
      <c r="G1755" t="s">
        <v>12</v>
      </c>
      <c r="H1755" t="s">
        <v>12</v>
      </c>
      <c r="I1755" t="s">
        <v>12</v>
      </c>
    </row>
    <row r="1756" spans="1:9" x14ac:dyDescent="0.2">
      <c r="A1756" t="s">
        <v>4926</v>
      </c>
      <c r="B1756" t="s">
        <v>521</v>
      </c>
      <c r="C1756" t="e">
        <v>#N/A</v>
      </c>
      <c r="D1756" t="s">
        <v>4927</v>
      </c>
      <c r="E1756" s="3" t="s">
        <v>522</v>
      </c>
      <c r="F1756" s="3" t="s">
        <v>311</v>
      </c>
      <c r="G1756" t="s">
        <v>12</v>
      </c>
      <c r="H1756" t="s">
        <v>12</v>
      </c>
      <c r="I1756" t="s">
        <v>12</v>
      </c>
    </row>
    <row r="1757" spans="1:9" x14ac:dyDescent="0.2">
      <c r="A1757" t="s">
        <v>5002</v>
      </c>
      <c r="B1757" t="s">
        <v>641</v>
      </c>
      <c r="C1757" t="s">
        <v>9671</v>
      </c>
      <c r="D1757" t="s">
        <v>12</v>
      </c>
      <c r="E1757" s="3" t="s">
        <v>640</v>
      </c>
      <c r="F1757" s="3" t="s">
        <v>624</v>
      </c>
      <c r="G1757" t="s">
        <v>12</v>
      </c>
      <c r="H1757" t="s">
        <v>12</v>
      </c>
      <c r="I1757" t="s">
        <v>12</v>
      </c>
    </row>
    <row r="1758" spans="1:9" x14ac:dyDescent="0.2">
      <c r="A1758" t="s">
        <v>8257</v>
      </c>
      <c r="B1758" t="s">
        <v>3985</v>
      </c>
      <c r="C1758" t="e">
        <v>#N/A</v>
      </c>
      <c r="D1758" t="s">
        <v>12</v>
      </c>
      <c r="E1758" s="3"/>
      <c r="F1758" s="3" t="s">
        <v>1565</v>
      </c>
      <c r="G1758" t="s">
        <v>12</v>
      </c>
      <c r="H1758" t="s">
        <v>12</v>
      </c>
      <c r="I1758" t="s">
        <v>12</v>
      </c>
    </row>
    <row r="1759" spans="1:9" x14ac:dyDescent="0.2">
      <c r="A1759" t="s">
        <v>8314</v>
      </c>
      <c r="B1759" t="s">
        <v>4041</v>
      </c>
      <c r="C1759" t="e">
        <v>#N/A</v>
      </c>
      <c r="D1759" t="s">
        <v>12</v>
      </c>
      <c r="E1759" s="3"/>
      <c r="F1759" s="3" t="s">
        <v>1565</v>
      </c>
      <c r="G1759" t="s">
        <v>12</v>
      </c>
      <c r="H1759" t="s">
        <v>12</v>
      </c>
      <c r="I1759" t="s">
        <v>12</v>
      </c>
    </row>
    <row r="1760" spans="1:9" x14ac:dyDescent="0.2">
      <c r="A1760" t="s">
        <v>6129</v>
      </c>
      <c r="B1760" t="s">
        <v>1983</v>
      </c>
      <c r="C1760" t="s">
        <v>10498</v>
      </c>
      <c r="D1760" t="s">
        <v>12</v>
      </c>
      <c r="E1760" s="3"/>
      <c r="F1760" s="3" t="s">
        <v>1565</v>
      </c>
      <c r="G1760" t="s">
        <v>12</v>
      </c>
      <c r="H1760" t="s">
        <v>12</v>
      </c>
      <c r="I1760" t="s">
        <v>12</v>
      </c>
    </row>
    <row r="1761" spans="1:9" x14ac:dyDescent="0.2">
      <c r="A1761" t="s">
        <v>6959</v>
      </c>
      <c r="B1761" t="s">
        <v>2722</v>
      </c>
      <c r="C1761" t="s">
        <v>11193</v>
      </c>
      <c r="D1761" t="s">
        <v>12</v>
      </c>
      <c r="E1761" s="3"/>
      <c r="F1761" s="3" t="s">
        <v>1565</v>
      </c>
      <c r="G1761" t="s">
        <v>12</v>
      </c>
      <c r="H1761" t="s">
        <v>12</v>
      </c>
      <c r="I1761" t="s">
        <v>12</v>
      </c>
    </row>
    <row r="1762" spans="1:9" x14ac:dyDescent="0.2">
      <c r="A1762" t="s">
        <v>6857</v>
      </c>
      <c r="B1762" t="s">
        <v>2632</v>
      </c>
      <c r="C1762" t="s">
        <v>11104</v>
      </c>
      <c r="D1762" t="s">
        <v>12</v>
      </c>
      <c r="E1762" s="3"/>
      <c r="F1762" s="3" t="s">
        <v>1565</v>
      </c>
      <c r="G1762" t="s">
        <v>12</v>
      </c>
      <c r="H1762" t="s">
        <v>12</v>
      </c>
      <c r="I1762" t="s">
        <v>12</v>
      </c>
    </row>
    <row r="1763" spans="1:9" x14ac:dyDescent="0.2">
      <c r="A1763" t="s">
        <v>6454</v>
      </c>
      <c r="B1763" t="s">
        <v>2272</v>
      </c>
      <c r="C1763" t="s">
        <v>10777</v>
      </c>
      <c r="D1763" t="s">
        <v>12</v>
      </c>
      <c r="E1763" s="3"/>
      <c r="F1763" s="3" t="s">
        <v>1565</v>
      </c>
      <c r="G1763" t="s">
        <v>12</v>
      </c>
      <c r="H1763" t="s">
        <v>12</v>
      </c>
      <c r="I1763" t="s">
        <v>12</v>
      </c>
    </row>
    <row r="1764" spans="1:9" x14ac:dyDescent="0.2">
      <c r="A1764" t="s">
        <v>6853</v>
      </c>
      <c r="B1764" t="s">
        <v>2629</v>
      </c>
      <c r="C1764" t="s">
        <v>11101</v>
      </c>
      <c r="D1764" t="s">
        <v>12</v>
      </c>
      <c r="E1764" s="3"/>
      <c r="F1764" s="3" t="s">
        <v>1565</v>
      </c>
      <c r="G1764" t="s">
        <v>12</v>
      </c>
      <c r="H1764" t="s">
        <v>12</v>
      </c>
      <c r="I1764" t="s">
        <v>12</v>
      </c>
    </row>
    <row r="1765" spans="1:9" x14ac:dyDescent="0.2">
      <c r="A1765" t="s">
        <v>4618</v>
      </c>
      <c r="B1765" t="s">
        <v>80</v>
      </c>
      <c r="C1765" t="s">
        <v>9419</v>
      </c>
      <c r="D1765" t="s">
        <v>12</v>
      </c>
      <c r="E1765" s="3" t="s">
        <v>81</v>
      </c>
      <c r="F1765" s="3" t="s">
        <v>73</v>
      </c>
      <c r="G1765">
        <v>1</v>
      </c>
      <c r="H1765" t="s">
        <v>12</v>
      </c>
      <c r="I1765" t="s">
        <v>12</v>
      </c>
    </row>
    <row r="1766" spans="1:9" x14ac:dyDescent="0.2">
      <c r="A1766" t="s">
        <v>5729</v>
      </c>
      <c r="B1766" t="s">
        <v>1610</v>
      </c>
      <c r="C1766" t="s">
        <v>10209</v>
      </c>
      <c r="D1766" t="s">
        <v>12</v>
      </c>
      <c r="E1766" s="3"/>
      <c r="F1766" s="3" t="s">
        <v>1565</v>
      </c>
      <c r="G1766">
        <v>1</v>
      </c>
      <c r="H1766" t="s">
        <v>12</v>
      </c>
      <c r="I1766" t="s">
        <v>12</v>
      </c>
    </row>
    <row r="1767" spans="1:9" x14ac:dyDescent="0.2">
      <c r="A1767" t="s">
        <v>6888</v>
      </c>
      <c r="B1767" t="s">
        <v>1610</v>
      </c>
      <c r="C1767" t="s">
        <v>10209</v>
      </c>
      <c r="D1767" t="s">
        <v>12</v>
      </c>
      <c r="E1767" s="3"/>
      <c r="F1767" s="3" t="s">
        <v>1565</v>
      </c>
      <c r="G1767" t="s">
        <v>12</v>
      </c>
      <c r="H1767" t="s">
        <v>12</v>
      </c>
      <c r="I1767" t="s">
        <v>12</v>
      </c>
    </row>
    <row r="1768" spans="1:9" x14ac:dyDescent="0.2">
      <c r="A1768" t="s">
        <v>7743</v>
      </c>
      <c r="B1768" t="s">
        <v>3476</v>
      </c>
      <c r="C1768" t="e">
        <v>#N/A</v>
      </c>
      <c r="D1768" t="s">
        <v>12</v>
      </c>
      <c r="E1768" s="3"/>
      <c r="F1768" s="3" t="s">
        <v>1565</v>
      </c>
      <c r="G1768" t="s">
        <v>12</v>
      </c>
      <c r="H1768" t="s">
        <v>12</v>
      </c>
      <c r="I1768" t="s">
        <v>12</v>
      </c>
    </row>
    <row r="1769" spans="1:9" x14ac:dyDescent="0.2">
      <c r="A1769" t="s">
        <v>5645</v>
      </c>
      <c r="B1769" t="s">
        <v>1510</v>
      </c>
      <c r="C1769" t="s">
        <v>10144</v>
      </c>
      <c r="D1769" t="s">
        <v>12</v>
      </c>
      <c r="E1769" s="3" t="s">
        <v>1511</v>
      </c>
      <c r="F1769" s="3" t="s">
        <v>1460</v>
      </c>
      <c r="G1769" t="s">
        <v>12</v>
      </c>
      <c r="H1769" t="s">
        <v>12</v>
      </c>
      <c r="I1769" t="s">
        <v>12</v>
      </c>
    </row>
    <row r="1770" spans="1:9" x14ac:dyDescent="0.2">
      <c r="A1770" t="s">
        <v>6072</v>
      </c>
      <c r="B1770" t="s">
        <v>1931</v>
      </c>
      <c r="C1770" t="s">
        <v>10448</v>
      </c>
      <c r="D1770" t="s">
        <v>12</v>
      </c>
      <c r="E1770" s="3"/>
      <c r="F1770" s="3" t="s">
        <v>1565</v>
      </c>
      <c r="G1770" t="s">
        <v>12</v>
      </c>
      <c r="H1770" t="s">
        <v>12</v>
      </c>
      <c r="I1770" t="s">
        <v>12</v>
      </c>
    </row>
    <row r="1771" spans="1:9" x14ac:dyDescent="0.2">
      <c r="A1771" t="s">
        <v>6977</v>
      </c>
      <c r="B1771" t="s">
        <v>2737</v>
      </c>
      <c r="C1771" t="s">
        <v>9414</v>
      </c>
      <c r="D1771" t="s">
        <v>12</v>
      </c>
      <c r="E1771" s="3"/>
      <c r="F1771" s="3" t="s">
        <v>1565</v>
      </c>
      <c r="G1771" t="s">
        <v>12</v>
      </c>
      <c r="H1771" t="s">
        <v>12</v>
      </c>
      <c r="I1771" t="s">
        <v>12</v>
      </c>
    </row>
    <row r="1772" spans="1:9" x14ac:dyDescent="0.2">
      <c r="A1772" s="12" t="s">
        <v>9287</v>
      </c>
      <c r="C1772" t="s">
        <v>4563</v>
      </c>
      <c r="D1772" t="s">
        <v>12</v>
      </c>
      <c r="E1772" s="3"/>
      <c r="F1772" s="3"/>
      <c r="G1772" t="s">
        <v>12</v>
      </c>
      <c r="H1772" t="s">
        <v>12</v>
      </c>
      <c r="I1772" t="s">
        <v>12</v>
      </c>
    </row>
    <row r="1773" spans="1:9" x14ac:dyDescent="0.2">
      <c r="A1773" t="s">
        <v>6689</v>
      </c>
      <c r="B1773" t="s">
        <v>2481</v>
      </c>
      <c r="C1773" t="s">
        <v>10975</v>
      </c>
      <c r="D1773" t="s">
        <v>12</v>
      </c>
      <c r="E1773" s="3"/>
      <c r="F1773" s="3" t="s">
        <v>1565</v>
      </c>
      <c r="G1773" t="s">
        <v>12</v>
      </c>
      <c r="H1773" t="s">
        <v>12</v>
      </c>
      <c r="I1773" t="s">
        <v>12</v>
      </c>
    </row>
    <row r="1774" spans="1:9" x14ac:dyDescent="0.2">
      <c r="A1774" t="s">
        <v>6283</v>
      </c>
      <c r="B1774" t="s">
        <v>2118</v>
      </c>
      <c r="C1774" t="s">
        <v>10628</v>
      </c>
      <c r="D1774" t="s">
        <v>12</v>
      </c>
      <c r="E1774" s="3"/>
      <c r="F1774" s="3" t="s">
        <v>1565</v>
      </c>
      <c r="G1774" t="s">
        <v>12</v>
      </c>
      <c r="H1774" t="s">
        <v>12</v>
      </c>
      <c r="I1774" t="s">
        <v>12</v>
      </c>
    </row>
    <row r="1775" spans="1:9" x14ac:dyDescent="0.2">
      <c r="A1775" t="s">
        <v>5979</v>
      </c>
      <c r="B1775" t="s">
        <v>1848</v>
      </c>
      <c r="C1775" t="s">
        <v>10384</v>
      </c>
      <c r="D1775" t="s">
        <v>12</v>
      </c>
      <c r="E1775" s="3"/>
      <c r="F1775" s="3" t="s">
        <v>1565</v>
      </c>
      <c r="G1775" t="s">
        <v>12</v>
      </c>
      <c r="H1775" t="s">
        <v>12</v>
      </c>
      <c r="I1775" t="s">
        <v>12</v>
      </c>
    </row>
    <row r="1776" spans="1:9" x14ac:dyDescent="0.2">
      <c r="A1776" s="12" t="s">
        <v>9161</v>
      </c>
      <c r="C1776" t="s">
        <v>4563</v>
      </c>
      <c r="D1776" t="s">
        <v>12</v>
      </c>
      <c r="E1776" s="3"/>
      <c r="F1776" s="3"/>
      <c r="G1776" t="s">
        <v>12</v>
      </c>
      <c r="H1776" t="s">
        <v>12</v>
      </c>
      <c r="I1776" t="s">
        <v>12</v>
      </c>
    </row>
    <row r="1777" spans="1:9" x14ac:dyDescent="0.2">
      <c r="A1777" t="s">
        <v>8030</v>
      </c>
      <c r="B1777" t="s">
        <v>3760</v>
      </c>
      <c r="C1777" t="e">
        <v>#N/A</v>
      </c>
      <c r="D1777" t="s">
        <v>12</v>
      </c>
      <c r="E1777" s="3"/>
      <c r="F1777" s="3" t="s">
        <v>1565</v>
      </c>
      <c r="G1777" t="s">
        <v>12</v>
      </c>
      <c r="H1777" t="s">
        <v>12</v>
      </c>
      <c r="I1777" t="s">
        <v>12</v>
      </c>
    </row>
    <row r="1778" spans="1:9" x14ac:dyDescent="0.2">
      <c r="A1778" t="s">
        <v>7700</v>
      </c>
      <c r="B1778" t="s">
        <v>3436</v>
      </c>
      <c r="C1778" t="e">
        <v>#N/A</v>
      </c>
      <c r="D1778" t="s">
        <v>12</v>
      </c>
      <c r="E1778" s="3"/>
      <c r="F1778" s="3" t="s">
        <v>1565</v>
      </c>
      <c r="G1778" t="s">
        <v>12</v>
      </c>
      <c r="H1778" t="s">
        <v>12</v>
      </c>
      <c r="I1778" t="s">
        <v>12</v>
      </c>
    </row>
    <row r="1779" spans="1:9" x14ac:dyDescent="0.2">
      <c r="A1779" s="12" t="s">
        <v>9298</v>
      </c>
      <c r="C1779" t="s">
        <v>4563</v>
      </c>
      <c r="D1779" t="s">
        <v>12</v>
      </c>
      <c r="E1779" s="3"/>
      <c r="F1779" s="3"/>
      <c r="G1779" t="s">
        <v>12</v>
      </c>
      <c r="H1779" t="s">
        <v>12</v>
      </c>
      <c r="I1779" t="s">
        <v>12</v>
      </c>
    </row>
    <row r="1780" spans="1:9" x14ac:dyDescent="0.2">
      <c r="A1780" t="s">
        <v>6728</v>
      </c>
      <c r="B1780" t="s">
        <v>2515</v>
      </c>
      <c r="C1780" t="s">
        <v>11007</v>
      </c>
      <c r="D1780" t="s">
        <v>12</v>
      </c>
      <c r="E1780" s="3"/>
      <c r="F1780" s="3" t="s">
        <v>1565</v>
      </c>
      <c r="G1780" t="s">
        <v>12</v>
      </c>
      <c r="H1780" t="s">
        <v>12</v>
      </c>
      <c r="I1780" t="s">
        <v>12</v>
      </c>
    </row>
    <row r="1781" spans="1:9" x14ac:dyDescent="0.2">
      <c r="A1781" t="s">
        <v>5424</v>
      </c>
      <c r="B1781" t="s">
        <v>1277</v>
      </c>
      <c r="C1781" t="s">
        <v>1278</v>
      </c>
      <c r="D1781" t="s">
        <v>12</v>
      </c>
      <c r="E1781" s="3" t="s">
        <v>216</v>
      </c>
      <c r="F1781" s="3" t="s">
        <v>1252</v>
      </c>
      <c r="G1781" t="s">
        <v>12</v>
      </c>
      <c r="H1781" t="s">
        <v>12</v>
      </c>
      <c r="I1781" t="s">
        <v>12</v>
      </c>
    </row>
    <row r="1782" spans="1:9" x14ac:dyDescent="0.2">
      <c r="A1782" t="s">
        <v>4609</v>
      </c>
      <c r="B1782" t="s">
        <v>70</v>
      </c>
      <c r="C1782" t="e">
        <v>#N/A</v>
      </c>
      <c r="D1782" t="s">
        <v>4610</v>
      </c>
      <c r="E1782" s="3" t="s">
        <v>26</v>
      </c>
      <c r="F1782" s="3" t="s">
        <v>11</v>
      </c>
      <c r="G1782" t="s">
        <v>12</v>
      </c>
      <c r="H1782" t="s">
        <v>12</v>
      </c>
      <c r="I1782" t="s">
        <v>12</v>
      </c>
    </row>
    <row r="1783" spans="1:9" x14ac:dyDescent="0.2">
      <c r="A1783" t="s">
        <v>6705</v>
      </c>
      <c r="B1783" t="s">
        <v>2494</v>
      </c>
      <c r="C1783" t="s">
        <v>10988</v>
      </c>
      <c r="D1783" t="s">
        <v>12</v>
      </c>
      <c r="E1783" s="3"/>
      <c r="F1783" s="3" t="s">
        <v>1565</v>
      </c>
      <c r="G1783" t="s">
        <v>12</v>
      </c>
      <c r="H1783" t="s">
        <v>12</v>
      </c>
      <c r="I1783" t="s">
        <v>12</v>
      </c>
    </row>
    <row r="1784" spans="1:9" x14ac:dyDescent="0.2">
      <c r="A1784" s="12" t="s">
        <v>9052</v>
      </c>
      <c r="C1784" t="s">
        <v>4563</v>
      </c>
      <c r="D1784" t="s">
        <v>12</v>
      </c>
      <c r="E1784" s="3"/>
      <c r="F1784" s="3"/>
      <c r="G1784" t="s">
        <v>12</v>
      </c>
      <c r="H1784" t="s">
        <v>12</v>
      </c>
      <c r="I1784" t="s">
        <v>12</v>
      </c>
    </row>
    <row r="1785" spans="1:9" x14ac:dyDescent="0.2">
      <c r="A1785" t="s">
        <v>7680</v>
      </c>
      <c r="B1785" t="s">
        <v>3416</v>
      </c>
      <c r="C1785" t="e">
        <v>#N/A</v>
      </c>
      <c r="D1785" t="s">
        <v>12</v>
      </c>
      <c r="E1785" s="3"/>
      <c r="F1785" s="3" t="s">
        <v>1565</v>
      </c>
      <c r="G1785" t="s">
        <v>12</v>
      </c>
      <c r="H1785" t="s">
        <v>12</v>
      </c>
      <c r="I1785" t="s">
        <v>12</v>
      </c>
    </row>
    <row r="1786" spans="1:9" x14ac:dyDescent="0.2">
      <c r="A1786" s="12" t="s">
        <v>8979</v>
      </c>
      <c r="C1786" t="s">
        <v>4563</v>
      </c>
      <c r="D1786" t="s">
        <v>12</v>
      </c>
      <c r="E1786" s="3"/>
      <c r="F1786" s="3"/>
      <c r="G1786" t="s">
        <v>12</v>
      </c>
      <c r="H1786" t="s">
        <v>12</v>
      </c>
      <c r="I1786" t="s">
        <v>12</v>
      </c>
    </row>
    <row r="1787" spans="1:9" x14ac:dyDescent="0.2">
      <c r="A1787" t="s">
        <v>5071</v>
      </c>
      <c r="B1787" t="s">
        <v>748</v>
      </c>
      <c r="C1787" t="s">
        <v>9725</v>
      </c>
      <c r="D1787" t="s">
        <v>12</v>
      </c>
      <c r="E1787" s="3" t="s">
        <v>749</v>
      </c>
      <c r="F1787" s="3" t="s">
        <v>658</v>
      </c>
      <c r="G1787" t="s">
        <v>12</v>
      </c>
      <c r="H1787" t="s">
        <v>12</v>
      </c>
      <c r="I1787" t="s">
        <v>12</v>
      </c>
    </row>
    <row r="1788" spans="1:9" x14ac:dyDescent="0.2">
      <c r="A1788" t="s">
        <v>5355</v>
      </c>
      <c r="B1788" t="s">
        <v>1181</v>
      </c>
      <c r="C1788" t="s">
        <v>9921</v>
      </c>
      <c r="D1788" t="s">
        <v>5356</v>
      </c>
      <c r="E1788" s="3" t="s">
        <v>1182</v>
      </c>
      <c r="F1788" s="3" t="s">
        <v>1094</v>
      </c>
      <c r="G1788" t="s">
        <v>12</v>
      </c>
      <c r="H1788" t="s">
        <v>12</v>
      </c>
      <c r="I1788" t="s">
        <v>12</v>
      </c>
    </row>
    <row r="1789" spans="1:9" x14ac:dyDescent="0.2">
      <c r="A1789" t="s">
        <v>6162</v>
      </c>
      <c r="B1789" t="s">
        <v>2010</v>
      </c>
      <c r="C1789" t="s">
        <v>10524</v>
      </c>
      <c r="D1789" t="s">
        <v>12</v>
      </c>
      <c r="E1789" s="3"/>
      <c r="F1789" s="3" t="s">
        <v>1565</v>
      </c>
      <c r="G1789" t="s">
        <v>12</v>
      </c>
      <c r="H1789" t="s">
        <v>12</v>
      </c>
      <c r="I1789" t="s">
        <v>12</v>
      </c>
    </row>
    <row r="1790" spans="1:9" x14ac:dyDescent="0.2">
      <c r="A1790" t="s">
        <v>5333</v>
      </c>
      <c r="B1790" t="s">
        <v>1145</v>
      </c>
      <c r="C1790" t="s">
        <v>9902</v>
      </c>
      <c r="D1790" t="s">
        <v>5334</v>
      </c>
      <c r="E1790" s="3" t="s">
        <v>1146</v>
      </c>
      <c r="F1790" s="3" t="s">
        <v>1094</v>
      </c>
      <c r="G1790" t="s">
        <v>12</v>
      </c>
      <c r="H1790" t="s">
        <v>12</v>
      </c>
      <c r="I1790" t="s">
        <v>12</v>
      </c>
    </row>
    <row r="1791" spans="1:9" x14ac:dyDescent="0.2">
      <c r="A1791" t="s">
        <v>8696</v>
      </c>
      <c r="B1791" t="s">
        <v>4414</v>
      </c>
      <c r="C1791" t="e">
        <v>#N/A</v>
      </c>
      <c r="D1791" t="s">
        <v>8697</v>
      </c>
      <c r="E1791" s="3"/>
      <c r="F1791" s="3" t="s">
        <v>1565</v>
      </c>
      <c r="G1791" t="s">
        <v>12</v>
      </c>
      <c r="H1791" t="s">
        <v>12</v>
      </c>
      <c r="I1791" t="s">
        <v>12</v>
      </c>
    </row>
    <row r="1792" spans="1:9" x14ac:dyDescent="0.2">
      <c r="A1792" s="12" t="s">
        <v>9188</v>
      </c>
      <c r="C1792" t="s">
        <v>4563</v>
      </c>
      <c r="D1792" t="s">
        <v>12</v>
      </c>
      <c r="E1792" s="3"/>
      <c r="F1792" s="3"/>
      <c r="G1792" t="s">
        <v>12</v>
      </c>
      <c r="H1792" t="s">
        <v>12</v>
      </c>
      <c r="I1792" t="s">
        <v>12</v>
      </c>
    </row>
    <row r="1793" spans="1:9" x14ac:dyDescent="0.2">
      <c r="A1793" s="12" t="s">
        <v>9246</v>
      </c>
      <c r="C1793" t="s">
        <v>4563</v>
      </c>
      <c r="D1793" t="s">
        <v>12</v>
      </c>
      <c r="E1793" s="3"/>
      <c r="F1793" s="3"/>
      <c r="G1793" t="s">
        <v>12</v>
      </c>
      <c r="H1793" t="s">
        <v>12</v>
      </c>
      <c r="I1793" t="s">
        <v>12</v>
      </c>
    </row>
    <row r="1794" spans="1:9" x14ac:dyDescent="0.2">
      <c r="A1794" t="s">
        <v>7597</v>
      </c>
      <c r="B1794" t="s">
        <v>3337</v>
      </c>
      <c r="C1794" t="e">
        <v>#N/A</v>
      </c>
      <c r="D1794" t="s">
        <v>12</v>
      </c>
      <c r="E1794" s="3"/>
      <c r="F1794" s="3" t="s">
        <v>1565</v>
      </c>
      <c r="G1794" t="s">
        <v>12</v>
      </c>
      <c r="H1794" t="s">
        <v>12</v>
      </c>
      <c r="I1794" t="s">
        <v>12</v>
      </c>
    </row>
    <row r="1795" spans="1:9" x14ac:dyDescent="0.2">
      <c r="A1795" t="s">
        <v>5859</v>
      </c>
      <c r="B1795" t="s">
        <v>1733</v>
      </c>
      <c r="C1795" t="s">
        <v>10288</v>
      </c>
      <c r="D1795" t="s">
        <v>12</v>
      </c>
      <c r="E1795" s="3"/>
      <c r="F1795" s="3" t="s">
        <v>1565</v>
      </c>
      <c r="G1795" t="s">
        <v>12</v>
      </c>
      <c r="H1795" t="s">
        <v>12</v>
      </c>
      <c r="I1795" t="s">
        <v>12</v>
      </c>
    </row>
    <row r="1796" spans="1:9" x14ac:dyDescent="0.2">
      <c r="A1796" t="s">
        <v>5474</v>
      </c>
      <c r="B1796" t="s">
        <v>1326</v>
      </c>
      <c r="C1796" t="s">
        <v>10013</v>
      </c>
      <c r="D1796" t="s">
        <v>12</v>
      </c>
      <c r="E1796" s="3" t="s">
        <v>216</v>
      </c>
      <c r="F1796" s="3" t="s">
        <v>1252</v>
      </c>
      <c r="G1796" t="s">
        <v>12</v>
      </c>
      <c r="H1796" t="s">
        <v>12</v>
      </c>
      <c r="I1796" t="s">
        <v>12</v>
      </c>
    </row>
    <row r="1797" spans="1:9" x14ac:dyDescent="0.2">
      <c r="A1797" t="s">
        <v>7552</v>
      </c>
      <c r="B1797" t="s">
        <v>3292</v>
      </c>
      <c r="C1797" t="e">
        <v>#N/A</v>
      </c>
      <c r="D1797" t="s">
        <v>12</v>
      </c>
      <c r="E1797" s="3"/>
      <c r="F1797" s="3" t="s">
        <v>1565</v>
      </c>
      <c r="G1797" t="s">
        <v>12</v>
      </c>
      <c r="H1797" t="s">
        <v>12</v>
      </c>
      <c r="I1797" t="s">
        <v>12</v>
      </c>
    </row>
    <row r="1798" spans="1:9" x14ac:dyDescent="0.2">
      <c r="A1798" t="s">
        <v>6688</v>
      </c>
      <c r="B1798" t="s">
        <v>2480</v>
      </c>
      <c r="C1798" t="s">
        <v>10974</v>
      </c>
      <c r="D1798" t="s">
        <v>12</v>
      </c>
      <c r="E1798" s="3"/>
      <c r="F1798" s="3" t="s">
        <v>1565</v>
      </c>
      <c r="G1798" t="s">
        <v>12</v>
      </c>
      <c r="H1798" t="s">
        <v>12</v>
      </c>
      <c r="I1798" t="s">
        <v>12</v>
      </c>
    </row>
    <row r="1799" spans="1:9" x14ac:dyDescent="0.2">
      <c r="A1799" t="s">
        <v>6191</v>
      </c>
      <c r="B1799" t="s">
        <v>2038</v>
      </c>
      <c r="C1799" t="s">
        <v>10551</v>
      </c>
      <c r="D1799" t="s">
        <v>12</v>
      </c>
      <c r="E1799" s="3"/>
      <c r="F1799" s="3" t="s">
        <v>1565</v>
      </c>
      <c r="G1799" t="s">
        <v>12</v>
      </c>
      <c r="H1799" t="s">
        <v>12</v>
      </c>
      <c r="I1799" t="s">
        <v>12</v>
      </c>
    </row>
    <row r="1800" spans="1:9" x14ac:dyDescent="0.2">
      <c r="A1800" t="s">
        <v>7988</v>
      </c>
      <c r="B1800" t="s">
        <v>3720</v>
      </c>
      <c r="C1800" t="e">
        <v>#N/A</v>
      </c>
      <c r="D1800" t="s">
        <v>12</v>
      </c>
      <c r="E1800" s="3"/>
      <c r="F1800" s="3" t="s">
        <v>1565</v>
      </c>
      <c r="G1800" t="s">
        <v>12</v>
      </c>
      <c r="H1800" t="s">
        <v>12</v>
      </c>
      <c r="I1800" t="s">
        <v>12</v>
      </c>
    </row>
    <row r="1801" spans="1:9" x14ac:dyDescent="0.2">
      <c r="A1801" t="s">
        <v>7796</v>
      </c>
      <c r="B1801" t="s">
        <v>3530</v>
      </c>
      <c r="C1801" t="e">
        <v>#N/A</v>
      </c>
      <c r="D1801" t="s">
        <v>12</v>
      </c>
      <c r="E1801" s="3"/>
      <c r="F1801" s="3" t="s">
        <v>1565</v>
      </c>
      <c r="G1801" t="s">
        <v>12</v>
      </c>
      <c r="H1801" t="s">
        <v>12</v>
      </c>
      <c r="I1801" t="s">
        <v>12</v>
      </c>
    </row>
    <row r="1802" spans="1:9" x14ac:dyDescent="0.2">
      <c r="A1802" t="s">
        <v>5466</v>
      </c>
      <c r="B1802" t="s">
        <v>1318</v>
      </c>
      <c r="C1802" t="s">
        <v>10005</v>
      </c>
      <c r="D1802" t="s">
        <v>12</v>
      </c>
      <c r="E1802" s="3" t="s">
        <v>216</v>
      </c>
      <c r="F1802" s="3" t="s">
        <v>1252</v>
      </c>
      <c r="G1802" t="s">
        <v>12</v>
      </c>
      <c r="H1802" t="s">
        <v>12</v>
      </c>
      <c r="I1802" t="s">
        <v>12</v>
      </c>
    </row>
    <row r="1803" spans="1:9" x14ac:dyDescent="0.2">
      <c r="A1803" t="s">
        <v>8347</v>
      </c>
      <c r="B1803" t="s">
        <v>4074</v>
      </c>
      <c r="C1803" t="e">
        <v>#N/A</v>
      </c>
      <c r="D1803" t="s">
        <v>12</v>
      </c>
      <c r="E1803" s="3"/>
      <c r="F1803" s="3" t="s">
        <v>1565</v>
      </c>
      <c r="G1803" t="s">
        <v>12</v>
      </c>
      <c r="H1803" t="s">
        <v>12</v>
      </c>
      <c r="I1803" t="s">
        <v>12</v>
      </c>
    </row>
    <row r="1804" spans="1:9" x14ac:dyDescent="0.2">
      <c r="A1804" t="s">
        <v>5730</v>
      </c>
      <c r="B1804" t="s">
        <v>1611</v>
      </c>
      <c r="C1804" t="s">
        <v>9414</v>
      </c>
      <c r="D1804" t="s">
        <v>12</v>
      </c>
      <c r="E1804" s="3"/>
      <c r="F1804" s="3" t="s">
        <v>1565</v>
      </c>
      <c r="G1804">
        <v>1</v>
      </c>
      <c r="H1804" t="s">
        <v>12</v>
      </c>
      <c r="I1804" t="s">
        <v>12</v>
      </c>
    </row>
    <row r="1805" spans="1:9" x14ac:dyDescent="0.2">
      <c r="A1805" t="s">
        <v>5034</v>
      </c>
      <c r="B1805" t="s">
        <v>685</v>
      </c>
      <c r="C1805" t="s">
        <v>9692</v>
      </c>
      <c r="D1805" t="s">
        <v>5035</v>
      </c>
      <c r="E1805" s="3" t="s">
        <v>686</v>
      </c>
      <c r="F1805" s="3" t="s">
        <v>658</v>
      </c>
      <c r="G1805" t="s">
        <v>12</v>
      </c>
      <c r="H1805" t="s">
        <v>12</v>
      </c>
      <c r="I1805" t="s">
        <v>12</v>
      </c>
    </row>
    <row r="1806" spans="1:9" x14ac:dyDescent="0.2">
      <c r="A1806" t="s">
        <v>7365</v>
      </c>
      <c r="B1806" t="s">
        <v>3104</v>
      </c>
      <c r="C1806" t="e">
        <v>#N/A</v>
      </c>
      <c r="D1806" t="s">
        <v>12</v>
      </c>
      <c r="E1806" s="3"/>
      <c r="F1806" s="3" t="s">
        <v>1565</v>
      </c>
      <c r="G1806" t="s">
        <v>12</v>
      </c>
      <c r="H1806" t="s">
        <v>12</v>
      </c>
      <c r="I1806" t="s">
        <v>12</v>
      </c>
    </row>
    <row r="1807" spans="1:9" x14ac:dyDescent="0.2">
      <c r="A1807" t="s">
        <v>5930</v>
      </c>
      <c r="B1807" t="s">
        <v>1804</v>
      </c>
      <c r="C1807" t="s">
        <v>10341</v>
      </c>
      <c r="D1807" t="s">
        <v>12</v>
      </c>
      <c r="E1807" s="3"/>
      <c r="F1807" s="3" t="s">
        <v>1565</v>
      </c>
      <c r="G1807" t="s">
        <v>12</v>
      </c>
      <c r="H1807" t="s">
        <v>12</v>
      </c>
      <c r="I1807" t="s">
        <v>12</v>
      </c>
    </row>
    <row r="1808" spans="1:9" x14ac:dyDescent="0.2">
      <c r="A1808" t="s">
        <v>6119</v>
      </c>
      <c r="B1808" t="s">
        <v>1974</v>
      </c>
      <c r="C1808" t="s">
        <v>10489</v>
      </c>
      <c r="D1808" t="s">
        <v>12</v>
      </c>
      <c r="E1808" s="3"/>
      <c r="F1808" s="3" t="s">
        <v>1565</v>
      </c>
      <c r="G1808" t="s">
        <v>12</v>
      </c>
      <c r="H1808" t="s">
        <v>12</v>
      </c>
      <c r="I1808" t="s">
        <v>12</v>
      </c>
    </row>
    <row r="1809" spans="1:9" x14ac:dyDescent="0.2">
      <c r="A1809" s="12" t="s">
        <v>8922</v>
      </c>
      <c r="C1809" t="s">
        <v>4563</v>
      </c>
      <c r="D1809" t="s">
        <v>12</v>
      </c>
      <c r="E1809" s="3"/>
      <c r="F1809" s="3"/>
      <c r="G1809" t="s">
        <v>12</v>
      </c>
      <c r="H1809" t="s">
        <v>12</v>
      </c>
      <c r="I1809" t="s">
        <v>12</v>
      </c>
    </row>
    <row r="1810" spans="1:9" x14ac:dyDescent="0.2">
      <c r="A1810" t="s">
        <v>4836</v>
      </c>
      <c r="B1810" t="s">
        <v>396</v>
      </c>
      <c r="C1810" t="s">
        <v>9563</v>
      </c>
      <c r="D1810" t="s">
        <v>4837</v>
      </c>
      <c r="E1810" s="3" t="s">
        <v>313</v>
      </c>
      <c r="F1810" s="3" t="s">
        <v>311</v>
      </c>
      <c r="G1810" t="s">
        <v>12</v>
      </c>
      <c r="H1810" t="s">
        <v>12</v>
      </c>
      <c r="I1810" t="s">
        <v>12</v>
      </c>
    </row>
    <row r="1811" spans="1:9" x14ac:dyDescent="0.2">
      <c r="A1811" t="s">
        <v>6259</v>
      </c>
      <c r="B1811" t="s">
        <v>2098</v>
      </c>
      <c r="C1811" t="s">
        <v>10610</v>
      </c>
      <c r="D1811" t="s">
        <v>12</v>
      </c>
      <c r="E1811" s="3"/>
      <c r="F1811" s="3" t="s">
        <v>1565</v>
      </c>
      <c r="G1811" t="s">
        <v>12</v>
      </c>
      <c r="H1811" t="s">
        <v>12</v>
      </c>
      <c r="I1811" t="s">
        <v>12</v>
      </c>
    </row>
    <row r="1812" spans="1:9" x14ac:dyDescent="0.2">
      <c r="A1812" t="s">
        <v>5005</v>
      </c>
      <c r="B1812" t="s">
        <v>644</v>
      </c>
      <c r="C1812" t="s">
        <v>9673</v>
      </c>
      <c r="D1812" t="s">
        <v>5006</v>
      </c>
      <c r="E1812" s="3" t="s">
        <v>645</v>
      </c>
      <c r="F1812" s="3" t="s">
        <v>624</v>
      </c>
      <c r="G1812" t="s">
        <v>12</v>
      </c>
      <c r="H1812" t="s">
        <v>12</v>
      </c>
      <c r="I1812" t="s">
        <v>12</v>
      </c>
    </row>
    <row r="1813" spans="1:9" x14ac:dyDescent="0.2">
      <c r="A1813" t="s">
        <v>5888</v>
      </c>
      <c r="B1813" t="s">
        <v>1763</v>
      </c>
      <c r="C1813" t="s">
        <v>9698</v>
      </c>
      <c r="D1813" t="s">
        <v>12</v>
      </c>
      <c r="E1813" s="3"/>
      <c r="F1813" s="3" t="s">
        <v>1565</v>
      </c>
      <c r="G1813" t="s">
        <v>12</v>
      </c>
      <c r="H1813" t="s">
        <v>12</v>
      </c>
      <c r="I1813" t="s">
        <v>12</v>
      </c>
    </row>
    <row r="1814" spans="1:9" x14ac:dyDescent="0.2">
      <c r="A1814" t="s">
        <v>7135</v>
      </c>
      <c r="B1814" t="s">
        <v>2878</v>
      </c>
      <c r="C1814" t="e">
        <v>#N/A</v>
      </c>
      <c r="D1814" t="s">
        <v>12</v>
      </c>
      <c r="E1814" s="3"/>
      <c r="F1814" s="3" t="s">
        <v>1565</v>
      </c>
      <c r="G1814" t="s">
        <v>12</v>
      </c>
      <c r="H1814" t="s">
        <v>12</v>
      </c>
      <c r="I1814" t="s">
        <v>12</v>
      </c>
    </row>
    <row r="1815" spans="1:9" x14ac:dyDescent="0.2">
      <c r="A1815" t="s">
        <v>5651</v>
      </c>
      <c r="B1815" t="s">
        <v>1520</v>
      </c>
      <c r="C1815" t="s">
        <v>10149</v>
      </c>
      <c r="D1815" t="s">
        <v>12</v>
      </c>
      <c r="E1815" s="3" t="s">
        <v>1521</v>
      </c>
      <c r="F1815" s="3" t="s">
        <v>1460</v>
      </c>
      <c r="G1815" t="s">
        <v>12</v>
      </c>
      <c r="H1815" t="s">
        <v>12</v>
      </c>
      <c r="I1815" t="s">
        <v>12</v>
      </c>
    </row>
    <row r="1816" spans="1:9" x14ac:dyDescent="0.2">
      <c r="A1816" t="s">
        <v>6639</v>
      </c>
      <c r="B1816" t="s">
        <v>2440</v>
      </c>
      <c r="C1816" t="s">
        <v>10936</v>
      </c>
      <c r="D1816" t="s">
        <v>12</v>
      </c>
      <c r="E1816" s="3"/>
      <c r="F1816" s="3" t="s">
        <v>1565</v>
      </c>
      <c r="G1816" t="s">
        <v>12</v>
      </c>
      <c r="H1816" t="s">
        <v>12</v>
      </c>
      <c r="I1816" t="s">
        <v>12</v>
      </c>
    </row>
    <row r="1817" spans="1:9" x14ac:dyDescent="0.2">
      <c r="A1817" t="s">
        <v>6651</v>
      </c>
      <c r="B1817" t="s">
        <v>2452</v>
      </c>
      <c r="C1817" t="s">
        <v>10947</v>
      </c>
      <c r="D1817" t="s">
        <v>6652</v>
      </c>
      <c r="E1817" s="3"/>
      <c r="F1817" s="3" t="s">
        <v>1565</v>
      </c>
      <c r="G1817" t="s">
        <v>12</v>
      </c>
      <c r="H1817" t="s">
        <v>12</v>
      </c>
      <c r="I1817" t="s">
        <v>12</v>
      </c>
    </row>
    <row r="1818" spans="1:9" x14ac:dyDescent="0.2">
      <c r="A1818" t="s">
        <v>7114</v>
      </c>
      <c r="B1818" t="s">
        <v>2858</v>
      </c>
      <c r="C1818" t="e">
        <v>#N/A</v>
      </c>
      <c r="D1818" t="s">
        <v>12</v>
      </c>
      <c r="E1818" s="3"/>
      <c r="F1818" s="3" t="s">
        <v>1565</v>
      </c>
      <c r="G1818" t="s">
        <v>12</v>
      </c>
      <c r="H1818" t="s">
        <v>12</v>
      </c>
      <c r="I1818" t="s">
        <v>12</v>
      </c>
    </row>
    <row r="1819" spans="1:9" x14ac:dyDescent="0.2">
      <c r="A1819" t="s">
        <v>6704</v>
      </c>
      <c r="B1819" t="s">
        <v>2493</v>
      </c>
      <c r="C1819" t="s">
        <v>10987</v>
      </c>
      <c r="D1819" t="s">
        <v>12</v>
      </c>
      <c r="E1819" s="3"/>
      <c r="F1819" s="3" t="s">
        <v>1565</v>
      </c>
      <c r="G1819" t="s">
        <v>12</v>
      </c>
      <c r="H1819" t="s">
        <v>12</v>
      </c>
      <c r="I1819" t="s">
        <v>12</v>
      </c>
    </row>
    <row r="1820" spans="1:9" x14ac:dyDescent="0.2">
      <c r="A1820" t="s">
        <v>7093</v>
      </c>
      <c r="B1820" t="s">
        <v>2837</v>
      </c>
      <c r="C1820" t="e">
        <v>#N/A</v>
      </c>
      <c r="D1820" t="s">
        <v>12</v>
      </c>
      <c r="E1820" s="3"/>
      <c r="F1820" s="3" t="s">
        <v>1565</v>
      </c>
      <c r="G1820" t="s">
        <v>12</v>
      </c>
      <c r="H1820" t="s">
        <v>12</v>
      </c>
      <c r="I1820" t="s">
        <v>12</v>
      </c>
    </row>
    <row r="1821" spans="1:9" x14ac:dyDescent="0.2">
      <c r="A1821" t="s">
        <v>5359</v>
      </c>
      <c r="B1821" t="s">
        <v>1187</v>
      </c>
      <c r="C1821" t="s">
        <v>9924</v>
      </c>
      <c r="D1821" t="s">
        <v>12</v>
      </c>
      <c r="E1821" s="3" t="s">
        <v>1188</v>
      </c>
      <c r="F1821" s="3" t="s">
        <v>1094</v>
      </c>
      <c r="G1821" t="s">
        <v>12</v>
      </c>
      <c r="H1821" t="s">
        <v>12</v>
      </c>
      <c r="I1821" t="s">
        <v>12</v>
      </c>
    </row>
    <row r="1822" spans="1:9" x14ac:dyDescent="0.2">
      <c r="A1822" t="s">
        <v>8673</v>
      </c>
      <c r="B1822" t="s">
        <v>4392</v>
      </c>
      <c r="C1822" t="e">
        <v>#N/A</v>
      </c>
      <c r="D1822" t="s">
        <v>12</v>
      </c>
      <c r="E1822" s="3"/>
      <c r="F1822" s="3" t="s">
        <v>1565</v>
      </c>
      <c r="G1822" t="s">
        <v>12</v>
      </c>
      <c r="H1822" t="s">
        <v>12</v>
      </c>
      <c r="I1822" t="s">
        <v>12</v>
      </c>
    </row>
    <row r="1823" spans="1:9" x14ac:dyDescent="0.2">
      <c r="A1823" t="s">
        <v>6829</v>
      </c>
      <c r="B1823" t="s">
        <v>2608</v>
      </c>
      <c r="C1823" t="s">
        <v>11082</v>
      </c>
      <c r="D1823" t="s">
        <v>12</v>
      </c>
      <c r="E1823" s="3"/>
      <c r="F1823" s="3" t="s">
        <v>1565</v>
      </c>
      <c r="G1823" t="s">
        <v>12</v>
      </c>
      <c r="H1823" t="s">
        <v>12</v>
      </c>
      <c r="I1823" t="s">
        <v>12</v>
      </c>
    </row>
    <row r="1824" spans="1:9" x14ac:dyDescent="0.2">
      <c r="A1824" t="s">
        <v>5951</v>
      </c>
      <c r="B1824" t="s">
        <v>1824</v>
      </c>
      <c r="C1824" t="s">
        <v>10360</v>
      </c>
      <c r="D1824" t="s">
        <v>12</v>
      </c>
      <c r="E1824" s="3"/>
      <c r="F1824" s="3" t="s">
        <v>1565</v>
      </c>
      <c r="G1824" t="s">
        <v>12</v>
      </c>
      <c r="H1824" t="s">
        <v>12</v>
      </c>
      <c r="I1824" t="s">
        <v>12</v>
      </c>
    </row>
    <row r="1825" spans="1:9" x14ac:dyDescent="0.2">
      <c r="A1825" t="s">
        <v>8415</v>
      </c>
      <c r="B1825" t="s">
        <v>4139</v>
      </c>
      <c r="C1825" t="e">
        <v>#N/A</v>
      </c>
      <c r="D1825" t="s">
        <v>12</v>
      </c>
      <c r="E1825" s="3"/>
      <c r="F1825" s="3" t="s">
        <v>1565</v>
      </c>
      <c r="G1825" t="s">
        <v>12</v>
      </c>
      <c r="H1825" t="s">
        <v>12</v>
      </c>
      <c r="I1825" t="s">
        <v>12</v>
      </c>
    </row>
    <row r="1826" spans="1:9" x14ac:dyDescent="0.2">
      <c r="A1826" t="s">
        <v>6685</v>
      </c>
      <c r="B1826" t="s">
        <v>2477</v>
      </c>
      <c r="C1826" t="s">
        <v>10971</v>
      </c>
      <c r="D1826" t="s">
        <v>12</v>
      </c>
      <c r="E1826" s="3"/>
      <c r="F1826" s="3" t="s">
        <v>1565</v>
      </c>
      <c r="G1826" t="s">
        <v>12</v>
      </c>
      <c r="H1826" t="s">
        <v>12</v>
      </c>
      <c r="I1826" t="s">
        <v>12</v>
      </c>
    </row>
    <row r="1827" spans="1:9" x14ac:dyDescent="0.2">
      <c r="A1827" t="s">
        <v>6747</v>
      </c>
      <c r="B1827" t="s">
        <v>2534</v>
      </c>
      <c r="C1827" t="s">
        <v>11010</v>
      </c>
      <c r="D1827" t="s">
        <v>6748</v>
      </c>
      <c r="E1827" s="3"/>
      <c r="F1827" s="3" t="s">
        <v>1565</v>
      </c>
      <c r="G1827" t="s">
        <v>12</v>
      </c>
      <c r="H1827" t="s">
        <v>12</v>
      </c>
      <c r="I1827" t="s">
        <v>12</v>
      </c>
    </row>
    <row r="1828" spans="1:9" x14ac:dyDescent="0.2">
      <c r="A1828" t="s">
        <v>8632</v>
      </c>
      <c r="B1828" t="s">
        <v>4354</v>
      </c>
      <c r="C1828" t="e">
        <v>#N/A</v>
      </c>
      <c r="D1828" t="s">
        <v>12</v>
      </c>
      <c r="E1828" s="3"/>
      <c r="F1828" s="3" t="s">
        <v>1565</v>
      </c>
      <c r="G1828" t="s">
        <v>12</v>
      </c>
      <c r="H1828" t="s">
        <v>12</v>
      </c>
      <c r="I1828" t="s">
        <v>12</v>
      </c>
    </row>
    <row r="1829" spans="1:9" x14ac:dyDescent="0.2">
      <c r="A1829" t="s">
        <v>4640</v>
      </c>
      <c r="B1829" t="s">
        <v>107</v>
      </c>
      <c r="C1829" t="s">
        <v>9434</v>
      </c>
      <c r="D1829" t="s">
        <v>12</v>
      </c>
      <c r="E1829" s="3" t="s">
        <v>108</v>
      </c>
      <c r="F1829" s="3" t="s">
        <v>73</v>
      </c>
      <c r="G1829" t="s">
        <v>12</v>
      </c>
      <c r="H1829" t="s">
        <v>12</v>
      </c>
      <c r="I1829" t="s">
        <v>12</v>
      </c>
    </row>
    <row r="1830" spans="1:9" x14ac:dyDescent="0.2">
      <c r="A1830" t="s">
        <v>8411</v>
      </c>
      <c r="B1830" t="s">
        <v>4135</v>
      </c>
      <c r="C1830" t="e">
        <v>#N/A</v>
      </c>
      <c r="D1830" t="s">
        <v>12</v>
      </c>
      <c r="E1830" s="3"/>
      <c r="F1830" s="3" t="s">
        <v>1565</v>
      </c>
      <c r="G1830" t="s">
        <v>12</v>
      </c>
      <c r="H1830" t="s">
        <v>12</v>
      </c>
      <c r="I1830" t="s">
        <v>12</v>
      </c>
    </row>
    <row r="1831" spans="1:9" x14ac:dyDescent="0.2">
      <c r="A1831" t="s">
        <v>8807</v>
      </c>
      <c r="B1831" t="s">
        <v>4517</v>
      </c>
      <c r="C1831" t="s">
        <v>11234</v>
      </c>
      <c r="D1831" t="s">
        <v>12</v>
      </c>
      <c r="E1831" s="3" t="s">
        <v>4518</v>
      </c>
      <c r="F1831" s="3" t="s">
        <v>4516</v>
      </c>
      <c r="G1831" t="s">
        <v>12</v>
      </c>
      <c r="H1831" t="s">
        <v>12</v>
      </c>
      <c r="I1831" t="s">
        <v>12</v>
      </c>
    </row>
    <row r="1832" spans="1:9" x14ac:dyDescent="0.2">
      <c r="A1832" t="s">
        <v>7139</v>
      </c>
      <c r="B1832" t="s">
        <v>2882</v>
      </c>
      <c r="C1832" t="e">
        <v>#N/A</v>
      </c>
      <c r="D1832" t="s">
        <v>12</v>
      </c>
      <c r="E1832" s="3"/>
      <c r="F1832" s="3" t="s">
        <v>1565</v>
      </c>
      <c r="G1832" t="s">
        <v>12</v>
      </c>
      <c r="H1832" t="s">
        <v>12</v>
      </c>
      <c r="I1832" t="s">
        <v>12</v>
      </c>
    </row>
    <row r="1833" spans="1:9" x14ac:dyDescent="0.2">
      <c r="A1833" t="s">
        <v>8633</v>
      </c>
      <c r="B1833" t="s">
        <v>4355</v>
      </c>
      <c r="C1833" t="e">
        <v>#N/A</v>
      </c>
      <c r="D1833" t="s">
        <v>12</v>
      </c>
      <c r="E1833" s="3"/>
      <c r="F1833" s="3" t="s">
        <v>1565</v>
      </c>
      <c r="G1833" t="s">
        <v>12</v>
      </c>
      <c r="H1833" t="s">
        <v>12</v>
      </c>
      <c r="I1833" t="s">
        <v>12</v>
      </c>
    </row>
    <row r="1834" spans="1:9" x14ac:dyDescent="0.2">
      <c r="A1834" t="s">
        <v>7853</v>
      </c>
      <c r="B1834" t="s">
        <v>3586</v>
      </c>
      <c r="C1834" t="e">
        <v>#N/A</v>
      </c>
      <c r="D1834" t="s">
        <v>12</v>
      </c>
      <c r="E1834" s="3"/>
      <c r="F1834" s="3" t="s">
        <v>1565</v>
      </c>
      <c r="G1834" t="s">
        <v>12</v>
      </c>
      <c r="H1834" t="s">
        <v>12</v>
      </c>
      <c r="I1834" t="s">
        <v>12</v>
      </c>
    </row>
    <row r="1835" spans="1:9" x14ac:dyDescent="0.2">
      <c r="A1835" t="s">
        <v>5971</v>
      </c>
      <c r="B1835" t="s">
        <v>1841</v>
      </c>
      <c r="C1835" t="s">
        <v>10377</v>
      </c>
      <c r="D1835" t="s">
        <v>12</v>
      </c>
      <c r="E1835" s="3"/>
      <c r="F1835" s="3" t="s">
        <v>1565</v>
      </c>
      <c r="G1835" t="s">
        <v>12</v>
      </c>
      <c r="H1835" t="s">
        <v>12</v>
      </c>
      <c r="I1835" t="s">
        <v>12</v>
      </c>
    </row>
    <row r="1836" spans="1:9" x14ac:dyDescent="0.2">
      <c r="A1836" t="s">
        <v>5015</v>
      </c>
      <c r="B1836" t="s">
        <v>659</v>
      </c>
      <c r="C1836" t="s">
        <v>9680</v>
      </c>
      <c r="D1836" t="s">
        <v>12</v>
      </c>
      <c r="E1836" s="3" t="s">
        <v>660</v>
      </c>
      <c r="F1836" s="3" t="s">
        <v>658</v>
      </c>
      <c r="G1836">
        <v>1</v>
      </c>
      <c r="H1836" t="s">
        <v>12</v>
      </c>
      <c r="I1836" t="s">
        <v>12</v>
      </c>
    </row>
    <row r="1837" spans="1:9" x14ac:dyDescent="0.2">
      <c r="A1837" t="s">
        <v>5517</v>
      </c>
      <c r="B1837" t="s">
        <v>1362</v>
      </c>
      <c r="C1837" t="s">
        <v>10049</v>
      </c>
      <c r="D1837" t="s">
        <v>5518</v>
      </c>
      <c r="E1837" s="3" t="s">
        <v>216</v>
      </c>
      <c r="F1837" s="3" t="s">
        <v>1252</v>
      </c>
      <c r="G1837" t="s">
        <v>12</v>
      </c>
      <c r="H1837" t="s">
        <v>12</v>
      </c>
      <c r="I1837" t="s">
        <v>12</v>
      </c>
    </row>
    <row r="1838" spans="1:9" x14ac:dyDescent="0.2">
      <c r="A1838" t="s">
        <v>5228</v>
      </c>
      <c r="B1838" t="s">
        <v>981</v>
      </c>
      <c r="C1838" t="s">
        <v>9837</v>
      </c>
      <c r="D1838" t="s">
        <v>5229</v>
      </c>
      <c r="E1838" s="3" t="s">
        <v>982</v>
      </c>
      <c r="F1838" s="3" t="s">
        <v>658</v>
      </c>
      <c r="G1838" t="s">
        <v>12</v>
      </c>
      <c r="H1838" t="s">
        <v>12</v>
      </c>
      <c r="I1838" t="s">
        <v>12</v>
      </c>
    </row>
    <row r="1839" spans="1:9" x14ac:dyDescent="0.2">
      <c r="A1839" t="s">
        <v>8605</v>
      </c>
      <c r="B1839" t="s">
        <v>4328</v>
      </c>
      <c r="C1839" t="e">
        <v>#N/A</v>
      </c>
      <c r="D1839" t="s">
        <v>12</v>
      </c>
      <c r="E1839" s="3"/>
      <c r="F1839" s="3" t="s">
        <v>1565</v>
      </c>
      <c r="G1839" t="s">
        <v>12</v>
      </c>
      <c r="H1839" t="s">
        <v>12</v>
      </c>
      <c r="I1839" t="s">
        <v>12</v>
      </c>
    </row>
    <row r="1840" spans="1:9" x14ac:dyDescent="0.2">
      <c r="A1840" t="s">
        <v>5723</v>
      </c>
      <c r="B1840" t="s">
        <v>1605</v>
      </c>
      <c r="C1840" t="s">
        <v>9913</v>
      </c>
      <c r="D1840" t="s">
        <v>5724</v>
      </c>
      <c r="E1840" s="3"/>
      <c r="F1840" s="3" t="s">
        <v>1565</v>
      </c>
      <c r="G1840">
        <v>1</v>
      </c>
      <c r="H1840" t="s">
        <v>12</v>
      </c>
      <c r="I1840" t="s">
        <v>12</v>
      </c>
    </row>
    <row r="1841" spans="1:9" x14ac:dyDescent="0.2">
      <c r="A1841" t="s">
        <v>5867</v>
      </c>
      <c r="B1841" t="s">
        <v>1740</v>
      </c>
      <c r="C1841" t="s">
        <v>9929</v>
      </c>
      <c r="D1841" t="s">
        <v>12</v>
      </c>
      <c r="E1841" s="3"/>
      <c r="F1841" s="3" t="s">
        <v>1565</v>
      </c>
      <c r="G1841" t="s">
        <v>12</v>
      </c>
      <c r="H1841" t="s">
        <v>12</v>
      </c>
      <c r="I1841" t="s">
        <v>12</v>
      </c>
    </row>
    <row r="1842" spans="1:9" x14ac:dyDescent="0.2">
      <c r="A1842" t="s">
        <v>5970</v>
      </c>
      <c r="B1842" t="s">
        <v>1840</v>
      </c>
      <c r="C1842" t="s">
        <v>10376</v>
      </c>
      <c r="D1842" t="s">
        <v>12</v>
      </c>
      <c r="E1842" s="3"/>
      <c r="F1842" s="3" t="s">
        <v>1565</v>
      </c>
      <c r="G1842" t="s">
        <v>12</v>
      </c>
      <c r="H1842" t="s">
        <v>12</v>
      </c>
      <c r="I1842" t="s">
        <v>12</v>
      </c>
    </row>
    <row r="1843" spans="1:9" x14ac:dyDescent="0.2">
      <c r="A1843" t="s">
        <v>6718</v>
      </c>
      <c r="B1843" t="s">
        <v>2506</v>
      </c>
      <c r="C1843" t="s">
        <v>10999</v>
      </c>
      <c r="D1843" t="s">
        <v>12</v>
      </c>
      <c r="E1843" s="3"/>
      <c r="F1843" s="3" t="s">
        <v>1565</v>
      </c>
      <c r="G1843" t="s">
        <v>12</v>
      </c>
      <c r="H1843" t="s">
        <v>12</v>
      </c>
      <c r="I1843" t="s">
        <v>12</v>
      </c>
    </row>
    <row r="1844" spans="1:9" x14ac:dyDescent="0.2">
      <c r="A1844" t="s">
        <v>5743</v>
      </c>
      <c r="B1844" t="s">
        <v>1624</v>
      </c>
      <c r="C1844" t="e">
        <v>#N/A</v>
      </c>
      <c r="D1844" t="s">
        <v>12</v>
      </c>
      <c r="E1844" s="3"/>
      <c r="F1844" s="3" t="s">
        <v>1565</v>
      </c>
      <c r="G1844">
        <v>1</v>
      </c>
      <c r="H1844" t="s">
        <v>12</v>
      </c>
      <c r="I1844" t="s">
        <v>12</v>
      </c>
    </row>
    <row r="1845" spans="1:9" x14ac:dyDescent="0.2">
      <c r="A1845" t="s">
        <v>5594</v>
      </c>
      <c r="B1845" t="s">
        <v>1432</v>
      </c>
      <c r="C1845" t="s">
        <v>10110</v>
      </c>
      <c r="D1845" t="s">
        <v>5595</v>
      </c>
      <c r="E1845" s="3" t="s">
        <v>1433</v>
      </c>
      <c r="F1845" s="3" t="s">
        <v>1428</v>
      </c>
      <c r="G1845" t="s">
        <v>12</v>
      </c>
      <c r="H1845" t="s">
        <v>12</v>
      </c>
      <c r="I1845" t="s">
        <v>12</v>
      </c>
    </row>
    <row r="1846" spans="1:9" x14ac:dyDescent="0.2">
      <c r="A1846" t="s">
        <v>7523</v>
      </c>
      <c r="B1846" t="s">
        <v>3263</v>
      </c>
      <c r="C1846" t="e">
        <v>#N/A</v>
      </c>
      <c r="D1846" t="s">
        <v>12</v>
      </c>
      <c r="E1846" s="3"/>
      <c r="F1846" s="3" t="s">
        <v>1565</v>
      </c>
      <c r="G1846" t="s">
        <v>12</v>
      </c>
      <c r="H1846" t="s">
        <v>12</v>
      </c>
      <c r="I1846" t="s">
        <v>12</v>
      </c>
    </row>
    <row r="1847" spans="1:9" x14ac:dyDescent="0.2">
      <c r="A1847" t="s">
        <v>4603</v>
      </c>
      <c r="B1847" t="s">
        <v>63</v>
      </c>
      <c r="C1847" t="s">
        <v>9411</v>
      </c>
      <c r="D1847" t="s">
        <v>4604</v>
      </c>
      <c r="E1847" s="3" t="s">
        <v>58</v>
      </c>
      <c r="F1847" s="3" t="s">
        <v>11</v>
      </c>
      <c r="G1847" t="s">
        <v>12</v>
      </c>
      <c r="H1847" t="s">
        <v>12</v>
      </c>
      <c r="I1847" t="s">
        <v>12</v>
      </c>
    </row>
    <row r="1848" spans="1:9" x14ac:dyDescent="0.2">
      <c r="A1848" t="s">
        <v>8018</v>
      </c>
      <c r="B1848" t="s">
        <v>3749</v>
      </c>
      <c r="C1848" t="e">
        <v>#N/A</v>
      </c>
      <c r="D1848" t="s">
        <v>12</v>
      </c>
      <c r="E1848" s="3"/>
      <c r="F1848" s="3" t="s">
        <v>1565</v>
      </c>
      <c r="G1848" t="s">
        <v>12</v>
      </c>
      <c r="H1848" t="s">
        <v>12</v>
      </c>
      <c r="I1848" t="s">
        <v>12</v>
      </c>
    </row>
    <row r="1849" spans="1:9" x14ac:dyDescent="0.2">
      <c r="A1849" t="s">
        <v>6184</v>
      </c>
      <c r="B1849" t="s">
        <v>2032</v>
      </c>
      <c r="C1849" t="s">
        <v>10545</v>
      </c>
      <c r="D1849" t="s">
        <v>12</v>
      </c>
      <c r="E1849" s="3"/>
      <c r="F1849" s="3" t="s">
        <v>1565</v>
      </c>
      <c r="G1849" t="s">
        <v>12</v>
      </c>
      <c r="H1849" t="s">
        <v>12</v>
      </c>
      <c r="I1849" t="s">
        <v>12</v>
      </c>
    </row>
    <row r="1850" spans="1:9" x14ac:dyDescent="0.2">
      <c r="A1850" t="s">
        <v>8322</v>
      </c>
      <c r="B1850" t="s">
        <v>4049</v>
      </c>
      <c r="C1850" t="e">
        <v>#N/A</v>
      </c>
      <c r="D1850" t="s">
        <v>12</v>
      </c>
      <c r="E1850" s="3"/>
      <c r="F1850" s="3" t="s">
        <v>1565</v>
      </c>
      <c r="G1850" t="s">
        <v>12</v>
      </c>
      <c r="H1850" t="s">
        <v>12</v>
      </c>
      <c r="I1850" t="s">
        <v>12</v>
      </c>
    </row>
    <row r="1851" spans="1:9" x14ac:dyDescent="0.2">
      <c r="A1851" t="s">
        <v>6892</v>
      </c>
      <c r="B1851" t="s">
        <v>2664</v>
      </c>
      <c r="C1851" t="s">
        <v>11136</v>
      </c>
      <c r="D1851" t="s">
        <v>12</v>
      </c>
      <c r="E1851" s="3"/>
      <c r="F1851" s="3" t="s">
        <v>1565</v>
      </c>
      <c r="G1851" t="s">
        <v>12</v>
      </c>
      <c r="H1851" t="s">
        <v>12</v>
      </c>
      <c r="I1851" t="s">
        <v>12</v>
      </c>
    </row>
    <row r="1852" spans="1:9" x14ac:dyDescent="0.2">
      <c r="A1852" t="s">
        <v>6231</v>
      </c>
      <c r="B1852" t="s">
        <v>2072</v>
      </c>
      <c r="C1852" t="s">
        <v>10584</v>
      </c>
      <c r="D1852" t="s">
        <v>12</v>
      </c>
      <c r="E1852" s="3"/>
      <c r="F1852" s="3" t="s">
        <v>1565</v>
      </c>
      <c r="G1852" t="s">
        <v>12</v>
      </c>
      <c r="H1852" t="s">
        <v>12</v>
      </c>
      <c r="I1852" t="s">
        <v>12</v>
      </c>
    </row>
    <row r="1853" spans="1:9" x14ac:dyDescent="0.2">
      <c r="A1853" t="s">
        <v>6828</v>
      </c>
      <c r="B1853" t="s">
        <v>2607</v>
      </c>
      <c r="C1853" t="s">
        <v>11081</v>
      </c>
      <c r="D1853" t="s">
        <v>12</v>
      </c>
      <c r="E1853" s="3"/>
      <c r="F1853" s="3" t="s">
        <v>1565</v>
      </c>
      <c r="G1853" t="s">
        <v>12</v>
      </c>
      <c r="H1853" t="s">
        <v>12</v>
      </c>
      <c r="I1853" t="s">
        <v>12</v>
      </c>
    </row>
    <row r="1854" spans="1:9" x14ac:dyDescent="0.2">
      <c r="A1854" t="s">
        <v>6341</v>
      </c>
      <c r="B1854" t="s">
        <v>2172</v>
      </c>
      <c r="C1854" t="s">
        <v>10682</v>
      </c>
      <c r="D1854" t="s">
        <v>12</v>
      </c>
      <c r="E1854" s="3"/>
      <c r="F1854" s="3" t="s">
        <v>1565</v>
      </c>
      <c r="G1854" t="s">
        <v>12</v>
      </c>
      <c r="H1854" t="s">
        <v>12</v>
      </c>
      <c r="I1854" t="s">
        <v>12</v>
      </c>
    </row>
    <row r="1855" spans="1:9" x14ac:dyDescent="0.2">
      <c r="A1855" t="s">
        <v>8526</v>
      </c>
      <c r="B1855" t="s">
        <v>4252</v>
      </c>
      <c r="C1855" t="e">
        <v>#N/A</v>
      </c>
      <c r="D1855" t="s">
        <v>12</v>
      </c>
      <c r="E1855" s="3"/>
      <c r="F1855" s="3" t="s">
        <v>1565</v>
      </c>
      <c r="G1855" t="s">
        <v>12</v>
      </c>
      <c r="H1855" t="s">
        <v>12</v>
      </c>
      <c r="I1855" t="s">
        <v>12</v>
      </c>
    </row>
    <row r="1856" spans="1:9" x14ac:dyDescent="0.2">
      <c r="A1856" t="s">
        <v>5408</v>
      </c>
      <c r="B1856" t="s">
        <v>1259</v>
      </c>
      <c r="C1856" t="s">
        <v>9956</v>
      </c>
      <c r="D1856" t="s">
        <v>12</v>
      </c>
      <c r="E1856" s="3" t="s">
        <v>216</v>
      </c>
      <c r="F1856" s="3" t="s">
        <v>1252</v>
      </c>
      <c r="G1856" t="s">
        <v>12</v>
      </c>
      <c r="H1856" t="s">
        <v>12</v>
      </c>
      <c r="I1856" t="s">
        <v>12</v>
      </c>
    </row>
    <row r="1857" spans="1:9" x14ac:dyDescent="0.2">
      <c r="A1857" t="s">
        <v>8326</v>
      </c>
      <c r="B1857" t="s">
        <v>4053</v>
      </c>
      <c r="C1857" t="e">
        <v>#N/A</v>
      </c>
      <c r="D1857" t="s">
        <v>12</v>
      </c>
      <c r="E1857" s="3"/>
      <c r="F1857" s="3" t="s">
        <v>1565</v>
      </c>
      <c r="G1857" t="s">
        <v>12</v>
      </c>
      <c r="H1857" t="s">
        <v>12</v>
      </c>
      <c r="I1857" t="s">
        <v>12</v>
      </c>
    </row>
    <row r="1858" spans="1:9" x14ac:dyDescent="0.2">
      <c r="A1858" t="s">
        <v>7134</v>
      </c>
      <c r="B1858" t="s">
        <v>2877</v>
      </c>
      <c r="C1858" t="e">
        <v>#N/A</v>
      </c>
      <c r="D1858" t="s">
        <v>12</v>
      </c>
      <c r="E1858" s="3"/>
      <c r="F1858" s="3" t="s">
        <v>1565</v>
      </c>
      <c r="G1858" t="s">
        <v>12</v>
      </c>
      <c r="H1858" t="s">
        <v>12</v>
      </c>
      <c r="I1858" t="s">
        <v>12</v>
      </c>
    </row>
    <row r="1859" spans="1:9" x14ac:dyDescent="0.2">
      <c r="A1859" t="s">
        <v>6074</v>
      </c>
      <c r="B1859" t="s">
        <v>1933</v>
      </c>
      <c r="C1859" t="s">
        <v>10450</v>
      </c>
      <c r="D1859" t="s">
        <v>6075</v>
      </c>
      <c r="E1859" s="3"/>
      <c r="F1859" s="3" t="s">
        <v>1565</v>
      </c>
      <c r="G1859" t="s">
        <v>12</v>
      </c>
      <c r="H1859" t="s">
        <v>12</v>
      </c>
      <c r="I1859" t="s">
        <v>12</v>
      </c>
    </row>
    <row r="1860" spans="1:9" x14ac:dyDescent="0.2">
      <c r="A1860" t="s">
        <v>5917</v>
      </c>
      <c r="B1860" t="s">
        <v>1791</v>
      </c>
      <c r="C1860" t="s">
        <v>10328</v>
      </c>
      <c r="D1860" t="s">
        <v>12</v>
      </c>
      <c r="E1860" s="3"/>
      <c r="F1860" s="3" t="s">
        <v>1565</v>
      </c>
      <c r="G1860" t="s">
        <v>12</v>
      </c>
      <c r="H1860" t="s">
        <v>12</v>
      </c>
      <c r="I1860" t="s">
        <v>12</v>
      </c>
    </row>
    <row r="1861" spans="1:9" x14ac:dyDescent="0.2">
      <c r="A1861" t="s">
        <v>4822</v>
      </c>
      <c r="B1861" t="s">
        <v>372</v>
      </c>
      <c r="C1861" t="s">
        <v>9551</v>
      </c>
      <c r="D1861" t="s">
        <v>12</v>
      </c>
      <c r="E1861" s="3" t="s">
        <v>373</v>
      </c>
      <c r="F1861" s="3" t="s">
        <v>311</v>
      </c>
      <c r="G1861" t="s">
        <v>12</v>
      </c>
      <c r="H1861" t="s">
        <v>12</v>
      </c>
      <c r="I1861" t="s">
        <v>12</v>
      </c>
    </row>
    <row r="1862" spans="1:9" x14ac:dyDescent="0.2">
      <c r="A1862" t="s">
        <v>8017</v>
      </c>
      <c r="B1862" t="s">
        <v>3748</v>
      </c>
      <c r="C1862" t="e">
        <v>#N/A</v>
      </c>
      <c r="D1862" t="s">
        <v>12</v>
      </c>
      <c r="E1862" s="3"/>
      <c r="F1862" s="3" t="s">
        <v>1565</v>
      </c>
      <c r="G1862" t="s">
        <v>12</v>
      </c>
      <c r="H1862" t="s">
        <v>12</v>
      </c>
      <c r="I1862" t="s">
        <v>12</v>
      </c>
    </row>
    <row r="1863" spans="1:9" x14ac:dyDescent="0.2">
      <c r="A1863" t="s">
        <v>5242</v>
      </c>
      <c r="B1863" t="s">
        <v>999</v>
      </c>
      <c r="C1863" t="e">
        <v>#N/A</v>
      </c>
      <c r="D1863" t="s">
        <v>5243</v>
      </c>
      <c r="E1863" s="3" t="s">
        <v>858</v>
      </c>
      <c r="F1863" s="3" t="s">
        <v>658</v>
      </c>
      <c r="G1863" t="s">
        <v>12</v>
      </c>
      <c r="H1863" t="s">
        <v>12</v>
      </c>
      <c r="I1863" t="s">
        <v>12</v>
      </c>
    </row>
    <row r="1864" spans="1:9" x14ac:dyDescent="0.2">
      <c r="A1864" t="s">
        <v>6172</v>
      </c>
      <c r="B1864" t="s">
        <v>2019</v>
      </c>
      <c r="C1864" t="s">
        <v>10533</v>
      </c>
      <c r="D1864" t="s">
        <v>12</v>
      </c>
      <c r="E1864" s="3"/>
      <c r="F1864" s="3" t="s">
        <v>1565</v>
      </c>
      <c r="G1864" t="s">
        <v>12</v>
      </c>
      <c r="H1864" t="s">
        <v>12</v>
      </c>
      <c r="I1864" t="s">
        <v>12</v>
      </c>
    </row>
    <row r="1865" spans="1:9" x14ac:dyDescent="0.2">
      <c r="A1865" t="s">
        <v>5622</v>
      </c>
      <c r="B1865" t="s">
        <v>1473</v>
      </c>
      <c r="C1865" t="s">
        <v>10126</v>
      </c>
      <c r="D1865" t="s">
        <v>12</v>
      </c>
      <c r="E1865" s="3" t="s">
        <v>1474</v>
      </c>
      <c r="F1865" s="3" t="s">
        <v>1460</v>
      </c>
      <c r="G1865" t="s">
        <v>12</v>
      </c>
      <c r="H1865" t="s">
        <v>12</v>
      </c>
      <c r="I1865" t="s">
        <v>12</v>
      </c>
    </row>
    <row r="1866" spans="1:9" x14ac:dyDescent="0.2">
      <c r="A1866" t="s">
        <v>6181</v>
      </c>
      <c r="B1866" t="s">
        <v>2028</v>
      </c>
      <c r="C1866" t="s">
        <v>10542</v>
      </c>
      <c r="D1866" t="s">
        <v>12</v>
      </c>
      <c r="E1866" s="3"/>
      <c r="F1866" s="3" t="s">
        <v>1565</v>
      </c>
      <c r="G1866" t="s">
        <v>12</v>
      </c>
      <c r="H1866" t="s">
        <v>12</v>
      </c>
      <c r="I1866" t="s">
        <v>12</v>
      </c>
    </row>
    <row r="1867" spans="1:9" x14ac:dyDescent="0.2">
      <c r="A1867" s="12" t="s">
        <v>9142</v>
      </c>
      <c r="C1867" t="s">
        <v>4563</v>
      </c>
      <c r="D1867" t="s">
        <v>12</v>
      </c>
      <c r="E1867" s="3"/>
      <c r="F1867" s="3"/>
      <c r="G1867" t="s">
        <v>12</v>
      </c>
      <c r="H1867" t="s">
        <v>12</v>
      </c>
      <c r="I1867" t="s">
        <v>12</v>
      </c>
    </row>
    <row r="1868" spans="1:9" x14ac:dyDescent="0.2">
      <c r="A1868" t="s">
        <v>5322</v>
      </c>
      <c r="B1868" t="s">
        <v>1124</v>
      </c>
      <c r="C1868" t="s">
        <v>9892</v>
      </c>
      <c r="D1868" t="s">
        <v>12</v>
      </c>
      <c r="E1868" s="3" t="s">
        <v>1125</v>
      </c>
      <c r="F1868" s="3" t="s">
        <v>1094</v>
      </c>
      <c r="G1868" t="s">
        <v>12</v>
      </c>
      <c r="H1868" t="s">
        <v>12</v>
      </c>
      <c r="I1868" t="s">
        <v>12</v>
      </c>
    </row>
    <row r="1869" spans="1:9" x14ac:dyDescent="0.2">
      <c r="A1869" t="s">
        <v>7174</v>
      </c>
      <c r="B1869" t="s">
        <v>2917</v>
      </c>
      <c r="C1869" t="e">
        <v>#N/A</v>
      </c>
      <c r="D1869" t="s">
        <v>12</v>
      </c>
      <c r="E1869" s="3"/>
      <c r="F1869" s="3" t="s">
        <v>1565</v>
      </c>
      <c r="G1869" t="s">
        <v>12</v>
      </c>
      <c r="H1869" t="s">
        <v>12</v>
      </c>
      <c r="I1869" t="s">
        <v>12</v>
      </c>
    </row>
    <row r="1870" spans="1:9" x14ac:dyDescent="0.2">
      <c r="A1870" t="s">
        <v>8230</v>
      </c>
      <c r="B1870" t="s">
        <v>3958</v>
      </c>
      <c r="C1870" t="e">
        <v>#N/A</v>
      </c>
      <c r="D1870" t="s">
        <v>12</v>
      </c>
      <c r="E1870" s="3"/>
      <c r="F1870" s="3" t="s">
        <v>1565</v>
      </c>
      <c r="G1870" t="s">
        <v>12</v>
      </c>
      <c r="H1870" t="s">
        <v>12</v>
      </c>
      <c r="I1870" t="s">
        <v>12</v>
      </c>
    </row>
    <row r="1871" spans="1:9" x14ac:dyDescent="0.2">
      <c r="A1871" t="s">
        <v>4824</v>
      </c>
      <c r="B1871" t="s">
        <v>376</v>
      </c>
      <c r="C1871" t="s">
        <v>9553</v>
      </c>
      <c r="D1871" t="s">
        <v>12</v>
      </c>
      <c r="E1871" s="3" t="s">
        <v>377</v>
      </c>
      <c r="F1871" s="3" t="s">
        <v>311</v>
      </c>
      <c r="G1871" t="s">
        <v>12</v>
      </c>
      <c r="H1871" t="s">
        <v>12</v>
      </c>
      <c r="I1871" t="s">
        <v>12</v>
      </c>
    </row>
    <row r="1872" spans="1:9" x14ac:dyDescent="0.2">
      <c r="A1872" t="s">
        <v>5428</v>
      </c>
      <c r="B1872" t="s">
        <v>1283</v>
      </c>
      <c r="C1872" t="s">
        <v>9971</v>
      </c>
      <c r="D1872" t="s">
        <v>12</v>
      </c>
      <c r="E1872" s="3" t="s">
        <v>216</v>
      </c>
      <c r="F1872" s="3" t="s">
        <v>1252</v>
      </c>
      <c r="G1872" t="s">
        <v>12</v>
      </c>
      <c r="H1872" t="s">
        <v>12</v>
      </c>
      <c r="I1872" t="s">
        <v>12</v>
      </c>
    </row>
    <row r="1873" spans="1:9" x14ac:dyDescent="0.2">
      <c r="A1873" t="s">
        <v>5479</v>
      </c>
      <c r="B1873" t="s">
        <v>1330</v>
      </c>
      <c r="C1873" t="s">
        <v>10017</v>
      </c>
      <c r="D1873" t="s">
        <v>5480</v>
      </c>
      <c r="E1873" s="3" t="s">
        <v>216</v>
      </c>
      <c r="F1873" s="3" t="s">
        <v>1252</v>
      </c>
      <c r="G1873" t="s">
        <v>12</v>
      </c>
      <c r="H1873" t="s">
        <v>12</v>
      </c>
      <c r="I1873" t="s">
        <v>12</v>
      </c>
    </row>
    <row r="1874" spans="1:9" x14ac:dyDescent="0.2">
      <c r="A1874" s="12" t="s">
        <v>9375</v>
      </c>
      <c r="C1874" t="s">
        <v>4563</v>
      </c>
      <c r="D1874" t="s">
        <v>12</v>
      </c>
      <c r="E1874" s="3"/>
      <c r="F1874" s="3"/>
      <c r="G1874" t="s">
        <v>12</v>
      </c>
      <c r="H1874" t="s">
        <v>12</v>
      </c>
      <c r="I1874" t="s">
        <v>12</v>
      </c>
    </row>
    <row r="1875" spans="1:9" x14ac:dyDescent="0.2">
      <c r="A1875" s="12" t="s">
        <v>9027</v>
      </c>
      <c r="C1875" t="s">
        <v>4563</v>
      </c>
      <c r="D1875" t="s">
        <v>12</v>
      </c>
      <c r="E1875" s="3"/>
      <c r="F1875" s="3"/>
      <c r="G1875" t="s">
        <v>12</v>
      </c>
      <c r="H1875" t="s">
        <v>12</v>
      </c>
      <c r="I1875" t="s">
        <v>12</v>
      </c>
    </row>
    <row r="1876" spans="1:9" x14ac:dyDescent="0.2">
      <c r="A1876" t="s">
        <v>8072</v>
      </c>
      <c r="B1876" t="s">
        <v>3802</v>
      </c>
      <c r="C1876" t="e">
        <v>#N/A</v>
      </c>
      <c r="D1876" t="s">
        <v>12</v>
      </c>
      <c r="E1876" s="3"/>
      <c r="F1876" s="3" t="s">
        <v>1565</v>
      </c>
      <c r="G1876" t="s">
        <v>12</v>
      </c>
      <c r="H1876" t="s">
        <v>12</v>
      </c>
      <c r="I1876" t="s">
        <v>12</v>
      </c>
    </row>
    <row r="1877" spans="1:9" x14ac:dyDescent="0.2">
      <c r="A1877" t="s">
        <v>4840</v>
      </c>
      <c r="B1877" t="s">
        <v>401</v>
      </c>
      <c r="C1877" t="s">
        <v>9566</v>
      </c>
      <c r="D1877" t="s">
        <v>12</v>
      </c>
      <c r="E1877" s="3" t="s">
        <v>402</v>
      </c>
      <c r="F1877" s="3" t="s">
        <v>311</v>
      </c>
      <c r="G1877" t="s">
        <v>12</v>
      </c>
      <c r="H1877" t="s">
        <v>12</v>
      </c>
      <c r="I1877" t="s">
        <v>12</v>
      </c>
    </row>
    <row r="1878" spans="1:9" x14ac:dyDescent="0.2">
      <c r="A1878" t="s">
        <v>7465</v>
      </c>
      <c r="B1878" t="s">
        <v>3205</v>
      </c>
      <c r="C1878" t="e">
        <v>#N/A</v>
      </c>
      <c r="D1878" t="s">
        <v>12</v>
      </c>
      <c r="E1878" s="3"/>
      <c r="F1878" s="3" t="s">
        <v>1565</v>
      </c>
      <c r="G1878" t="s">
        <v>12</v>
      </c>
      <c r="H1878" t="s">
        <v>12</v>
      </c>
      <c r="I1878" t="s">
        <v>12</v>
      </c>
    </row>
    <row r="1879" spans="1:9" x14ac:dyDescent="0.2">
      <c r="A1879" s="12" t="s">
        <v>9244</v>
      </c>
      <c r="C1879" t="s">
        <v>4563</v>
      </c>
      <c r="D1879" t="s">
        <v>12</v>
      </c>
      <c r="E1879" s="3"/>
      <c r="F1879" s="3"/>
      <c r="G1879" t="s">
        <v>12</v>
      </c>
      <c r="H1879" t="s">
        <v>12</v>
      </c>
      <c r="I1879" t="s">
        <v>12</v>
      </c>
    </row>
    <row r="1880" spans="1:9" x14ac:dyDescent="0.2">
      <c r="A1880" t="s">
        <v>5977</v>
      </c>
      <c r="B1880" t="s">
        <v>1847</v>
      </c>
      <c r="C1880" t="s">
        <v>10383</v>
      </c>
      <c r="D1880" t="s">
        <v>12</v>
      </c>
      <c r="E1880" s="3"/>
      <c r="F1880" s="3" t="s">
        <v>1565</v>
      </c>
      <c r="G1880" t="s">
        <v>12</v>
      </c>
      <c r="H1880" t="s">
        <v>12</v>
      </c>
      <c r="I1880" t="s">
        <v>12</v>
      </c>
    </row>
    <row r="1881" spans="1:9" x14ac:dyDescent="0.2">
      <c r="A1881" t="s">
        <v>8495</v>
      </c>
      <c r="B1881" t="s">
        <v>4221</v>
      </c>
      <c r="C1881" t="e">
        <v>#N/A</v>
      </c>
      <c r="D1881" t="s">
        <v>12</v>
      </c>
      <c r="E1881" s="3"/>
      <c r="F1881" s="3" t="s">
        <v>1565</v>
      </c>
      <c r="G1881" t="s">
        <v>12</v>
      </c>
      <c r="H1881" t="s">
        <v>12</v>
      </c>
      <c r="I1881" t="s">
        <v>12</v>
      </c>
    </row>
    <row r="1882" spans="1:9" x14ac:dyDescent="0.2">
      <c r="A1882" s="12" t="s">
        <v>9294</v>
      </c>
      <c r="C1882" t="s">
        <v>4563</v>
      </c>
      <c r="D1882" t="s">
        <v>12</v>
      </c>
      <c r="E1882" s="3"/>
      <c r="F1882" s="3"/>
      <c r="G1882" t="s">
        <v>12</v>
      </c>
      <c r="H1882" t="s">
        <v>12</v>
      </c>
      <c r="I1882" t="s">
        <v>12</v>
      </c>
    </row>
    <row r="1883" spans="1:9" x14ac:dyDescent="0.2">
      <c r="A1883" t="s">
        <v>7235</v>
      </c>
      <c r="B1883" t="s">
        <v>2975</v>
      </c>
      <c r="C1883" t="e">
        <v>#N/A</v>
      </c>
      <c r="D1883" t="s">
        <v>12</v>
      </c>
      <c r="E1883" s="3"/>
      <c r="F1883" s="3" t="s">
        <v>1565</v>
      </c>
      <c r="G1883" t="s">
        <v>12</v>
      </c>
      <c r="H1883" t="s">
        <v>12</v>
      </c>
      <c r="I1883" t="s">
        <v>12</v>
      </c>
    </row>
    <row r="1884" spans="1:9" x14ac:dyDescent="0.2">
      <c r="A1884" t="s">
        <v>8773</v>
      </c>
      <c r="B1884" t="s">
        <v>4484</v>
      </c>
      <c r="C1884" t="e">
        <v>#N/A</v>
      </c>
      <c r="D1884" t="s">
        <v>12</v>
      </c>
      <c r="E1884" s="3"/>
      <c r="F1884" s="3" t="s">
        <v>1565</v>
      </c>
      <c r="G1884" t="s">
        <v>12</v>
      </c>
      <c r="H1884" t="s">
        <v>12</v>
      </c>
      <c r="I1884" t="s">
        <v>12</v>
      </c>
    </row>
    <row r="1885" spans="1:9" x14ac:dyDescent="0.2">
      <c r="A1885" t="s">
        <v>6216</v>
      </c>
      <c r="B1885" t="s">
        <v>2058</v>
      </c>
      <c r="C1885" t="s">
        <v>10571</v>
      </c>
      <c r="D1885" t="s">
        <v>12</v>
      </c>
      <c r="E1885" s="3"/>
      <c r="F1885" s="3" t="s">
        <v>1565</v>
      </c>
      <c r="G1885" t="s">
        <v>12</v>
      </c>
      <c r="H1885" t="s">
        <v>12</v>
      </c>
      <c r="I1885" t="s">
        <v>12</v>
      </c>
    </row>
    <row r="1886" spans="1:9" x14ac:dyDescent="0.2">
      <c r="A1886" t="s">
        <v>4937</v>
      </c>
      <c r="B1886" t="s">
        <v>534</v>
      </c>
      <c r="C1886" t="s">
        <v>9622</v>
      </c>
      <c r="D1886" t="s">
        <v>12</v>
      </c>
      <c r="E1886" s="3" t="s">
        <v>535</v>
      </c>
      <c r="F1886" s="3" t="s">
        <v>525</v>
      </c>
      <c r="G1886" t="s">
        <v>12</v>
      </c>
      <c r="H1886" t="s">
        <v>12</v>
      </c>
      <c r="I1886" t="s">
        <v>12</v>
      </c>
    </row>
    <row r="1887" spans="1:9" x14ac:dyDescent="0.2">
      <c r="A1887" t="s">
        <v>5396</v>
      </c>
      <c r="B1887" t="s">
        <v>1245</v>
      </c>
      <c r="C1887" t="s">
        <v>9875</v>
      </c>
      <c r="D1887" t="s">
        <v>12</v>
      </c>
      <c r="E1887" s="3" t="s">
        <v>1246</v>
      </c>
      <c r="F1887" s="3" t="s">
        <v>1204</v>
      </c>
      <c r="G1887" t="s">
        <v>12</v>
      </c>
      <c r="H1887" t="s">
        <v>12</v>
      </c>
      <c r="I1887" t="s">
        <v>12</v>
      </c>
    </row>
    <row r="1888" spans="1:9" x14ac:dyDescent="0.2">
      <c r="A1888" t="s">
        <v>4753</v>
      </c>
      <c r="B1888" t="s">
        <v>270</v>
      </c>
      <c r="C1888" t="s">
        <v>9505</v>
      </c>
      <c r="D1888" t="s">
        <v>4754</v>
      </c>
      <c r="E1888" s="3" t="s">
        <v>271</v>
      </c>
      <c r="F1888" s="3" t="s">
        <v>229</v>
      </c>
      <c r="G1888" t="s">
        <v>12</v>
      </c>
      <c r="H1888" t="s">
        <v>12</v>
      </c>
      <c r="I1888" t="s">
        <v>12</v>
      </c>
    </row>
    <row r="1889" spans="1:9" x14ac:dyDescent="0.2">
      <c r="A1889" t="s">
        <v>6384</v>
      </c>
      <c r="B1889" t="s">
        <v>2211</v>
      </c>
      <c r="C1889" t="s">
        <v>10720</v>
      </c>
      <c r="D1889" t="s">
        <v>12</v>
      </c>
      <c r="E1889" s="3"/>
      <c r="F1889" s="3" t="s">
        <v>1565</v>
      </c>
      <c r="G1889" t="s">
        <v>12</v>
      </c>
      <c r="H1889" t="s">
        <v>12</v>
      </c>
      <c r="I1889" t="s">
        <v>12</v>
      </c>
    </row>
    <row r="1890" spans="1:9" x14ac:dyDescent="0.2">
      <c r="A1890" t="s">
        <v>6249</v>
      </c>
      <c r="B1890" t="s">
        <v>2089</v>
      </c>
      <c r="C1890" t="s">
        <v>10601</v>
      </c>
      <c r="D1890" t="s">
        <v>12</v>
      </c>
      <c r="E1890" s="3"/>
      <c r="F1890" s="3" t="s">
        <v>1565</v>
      </c>
      <c r="G1890" t="s">
        <v>12</v>
      </c>
      <c r="H1890" t="s">
        <v>12</v>
      </c>
      <c r="I1890" t="s">
        <v>12</v>
      </c>
    </row>
    <row r="1891" spans="1:9" x14ac:dyDescent="0.2">
      <c r="A1891" t="s">
        <v>5154</v>
      </c>
      <c r="B1891" t="s">
        <v>872</v>
      </c>
      <c r="C1891" t="s">
        <v>9787</v>
      </c>
      <c r="D1891" t="s">
        <v>12</v>
      </c>
      <c r="E1891" s="3" t="s">
        <v>873</v>
      </c>
      <c r="F1891" s="3" t="s">
        <v>658</v>
      </c>
      <c r="G1891" t="s">
        <v>12</v>
      </c>
      <c r="H1891" t="s">
        <v>12</v>
      </c>
      <c r="I1891" t="s">
        <v>12</v>
      </c>
    </row>
    <row r="1892" spans="1:9" x14ac:dyDescent="0.2">
      <c r="A1892" t="s">
        <v>7944</v>
      </c>
      <c r="B1892" t="s">
        <v>3675</v>
      </c>
      <c r="C1892" t="e">
        <v>#N/A</v>
      </c>
      <c r="D1892" t="s">
        <v>12</v>
      </c>
      <c r="E1892" s="3"/>
      <c r="F1892" s="3" t="s">
        <v>1565</v>
      </c>
      <c r="G1892" t="s">
        <v>12</v>
      </c>
      <c r="H1892" t="s">
        <v>12</v>
      </c>
      <c r="I1892" t="s">
        <v>12</v>
      </c>
    </row>
    <row r="1893" spans="1:9" x14ac:dyDescent="0.2">
      <c r="A1893" t="s">
        <v>6732</v>
      </c>
      <c r="B1893" t="s">
        <v>2519</v>
      </c>
      <c r="C1893" t="s">
        <v>9590</v>
      </c>
      <c r="D1893" t="s">
        <v>12</v>
      </c>
      <c r="E1893" s="3"/>
      <c r="F1893" s="3" t="s">
        <v>1565</v>
      </c>
      <c r="G1893" t="s">
        <v>12</v>
      </c>
      <c r="H1893" t="s">
        <v>12</v>
      </c>
      <c r="I1893" t="s">
        <v>12</v>
      </c>
    </row>
    <row r="1894" spans="1:9" x14ac:dyDescent="0.2">
      <c r="A1894" s="12" t="s">
        <v>8978</v>
      </c>
      <c r="C1894" t="s">
        <v>4563</v>
      </c>
      <c r="D1894" t="s">
        <v>12</v>
      </c>
      <c r="E1894" s="3"/>
      <c r="F1894" s="3"/>
      <c r="G1894" t="s">
        <v>12</v>
      </c>
      <c r="H1894" t="s">
        <v>12</v>
      </c>
      <c r="I1894" t="s">
        <v>12</v>
      </c>
    </row>
    <row r="1895" spans="1:9" x14ac:dyDescent="0.2">
      <c r="A1895" t="s">
        <v>5769</v>
      </c>
      <c r="B1895" t="s">
        <v>1652</v>
      </c>
      <c r="C1895" t="s">
        <v>10212</v>
      </c>
      <c r="D1895" t="s">
        <v>12</v>
      </c>
      <c r="E1895" s="3"/>
      <c r="F1895" s="3" t="s">
        <v>1565</v>
      </c>
      <c r="G1895" t="s">
        <v>12</v>
      </c>
      <c r="H1895" t="s">
        <v>12</v>
      </c>
      <c r="I1895" t="s">
        <v>12</v>
      </c>
    </row>
    <row r="1896" spans="1:9" x14ac:dyDescent="0.2">
      <c r="A1896" s="12" t="s">
        <v>9088</v>
      </c>
      <c r="C1896" t="s">
        <v>4563</v>
      </c>
      <c r="D1896" t="s">
        <v>12</v>
      </c>
      <c r="E1896" s="3"/>
      <c r="F1896" s="3"/>
      <c r="G1896" t="s">
        <v>12</v>
      </c>
      <c r="H1896" t="s">
        <v>12</v>
      </c>
      <c r="I1896" t="s">
        <v>12</v>
      </c>
    </row>
    <row r="1897" spans="1:9" x14ac:dyDescent="0.2">
      <c r="A1897" t="s">
        <v>5677</v>
      </c>
      <c r="B1897" t="s">
        <v>1549</v>
      </c>
      <c r="C1897" t="s">
        <v>10166</v>
      </c>
      <c r="D1897" t="s">
        <v>12</v>
      </c>
      <c r="E1897" s="3" t="s">
        <v>1550</v>
      </c>
      <c r="F1897" s="3" t="s">
        <v>1460</v>
      </c>
      <c r="G1897" t="s">
        <v>12</v>
      </c>
      <c r="H1897" t="s">
        <v>12</v>
      </c>
      <c r="I1897" t="s">
        <v>12</v>
      </c>
    </row>
    <row r="1898" spans="1:9" x14ac:dyDescent="0.2">
      <c r="A1898" t="s">
        <v>8519</v>
      </c>
      <c r="B1898" t="s">
        <v>4245</v>
      </c>
      <c r="C1898" t="e">
        <v>#N/A</v>
      </c>
      <c r="D1898" t="s">
        <v>12</v>
      </c>
      <c r="E1898" s="3"/>
      <c r="F1898" s="3" t="s">
        <v>1565</v>
      </c>
      <c r="G1898" t="s">
        <v>12</v>
      </c>
      <c r="H1898" t="s">
        <v>12</v>
      </c>
      <c r="I1898" t="s">
        <v>12</v>
      </c>
    </row>
    <row r="1899" spans="1:9" x14ac:dyDescent="0.2">
      <c r="A1899" t="s">
        <v>5838</v>
      </c>
      <c r="B1899" t="s">
        <v>1712</v>
      </c>
      <c r="C1899" t="s">
        <v>10271</v>
      </c>
      <c r="D1899" t="s">
        <v>12</v>
      </c>
      <c r="E1899" s="3"/>
      <c r="F1899" s="3" t="s">
        <v>1565</v>
      </c>
      <c r="G1899" t="s">
        <v>12</v>
      </c>
      <c r="H1899" t="s">
        <v>12</v>
      </c>
      <c r="I1899" t="s">
        <v>12</v>
      </c>
    </row>
    <row r="1900" spans="1:9" x14ac:dyDescent="0.2">
      <c r="A1900" t="s">
        <v>8641</v>
      </c>
      <c r="B1900" t="s">
        <v>4363</v>
      </c>
      <c r="C1900" t="e">
        <v>#N/A</v>
      </c>
      <c r="D1900" t="s">
        <v>8642</v>
      </c>
      <c r="E1900" s="3"/>
      <c r="F1900" s="3" t="s">
        <v>1565</v>
      </c>
      <c r="G1900" t="s">
        <v>12</v>
      </c>
      <c r="H1900" t="s">
        <v>12</v>
      </c>
      <c r="I1900" t="s">
        <v>12</v>
      </c>
    </row>
    <row r="1901" spans="1:9" x14ac:dyDescent="0.2">
      <c r="A1901" t="s">
        <v>5012</v>
      </c>
      <c r="B1901" t="s">
        <v>652</v>
      </c>
      <c r="C1901" t="s">
        <v>9677</v>
      </c>
      <c r="D1901" t="s">
        <v>12</v>
      </c>
      <c r="E1901" s="3" t="s">
        <v>653</v>
      </c>
      <c r="F1901" s="3" t="s">
        <v>624</v>
      </c>
      <c r="G1901" t="s">
        <v>12</v>
      </c>
      <c r="H1901" t="s">
        <v>12</v>
      </c>
      <c r="I1901" t="s">
        <v>12</v>
      </c>
    </row>
    <row r="1902" spans="1:9" x14ac:dyDescent="0.2">
      <c r="A1902" t="s">
        <v>7676</v>
      </c>
      <c r="B1902" t="s">
        <v>3412</v>
      </c>
      <c r="C1902" t="e">
        <v>#N/A</v>
      </c>
      <c r="D1902" t="s">
        <v>12</v>
      </c>
      <c r="E1902" s="3"/>
      <c r="F1902" s="3" t="s">
        <v>1565</v>
      </c>
      <c r="G1902" t="s">
        <v>12</v>
      </c>
      <c r="H1902" t="s">
        <v>12</v>
      </c>
      <c r="I1902" t="s">
        <v>12</v>
      </c>
    </row>
    <row r="1903" spans="1:9" x14ac:dyDescent="0.2">
      <c r="A1903" t="s">
        <v>8240</v>
      </c>
      <c r="B1903" t="s">
        <v>3968</v>
      </c>
      <c r="C1903" t="e">
        <v>#N/A</v>
      </c>
      <c r="D1903" t="s">
        <v>12</v>
      </c>
      <c r="E1903" s="3"/>
      <c r="F1903" s="3" t="s">
        <v>1565</v>
      </c>
      <c r="G1903" t="s">
        <v>12</v>
      </c>
      <c r="H1903" t="s">
        <v>12</v>
      </c>
      <c r="I1903" t="s">
        <v>12</v>
      </c>
    </row>
    <row r="1904" spans="1:9" x14ac:dyDescent="0.2">
      <c r="A1904" t="s">
        <v>6595</v>
      </c>
      <c r="B1904" t="s">
        <v>2401</v>
      </c>
      <c r="C1904" t="s">
        <v>10897</v>
      </c>
      <c r="D1904" t="s">
        <v>12</v>
      </c>
      <c r="E1904" s="3"/>
      <c r="F1904" s="3" t="s">
        <v>1565</v>
      </c>
      <c r="G1904" t="s">
        <v>12</v>
      </c>
      <c r="H1904" t="s">
        <v>12</v>
      </c>
      <c r="I1904" t="s">
        <v>12</v>
      </c>
    </row>
    <row r="1905" spans="1:9" x14ac:dyDescent="0.2">
      <c r="A1905" t="s">
        <v>5123</v>
      </c>
      <c r="B1905" t="s">
        <v>823</v>
      </c>
      <c r="C1905" t="s">
        <v>9763</v>
      </c>
      <c r="D1905" t="s">
        <v>12</v>
      </c>
      <c r="E1905" s="3" t="s">
        <v>657</v>
      </c>
      <c r="F1905" s="3" t="s">
        <v>658</v>
      </c>
      <c r="G1905" t="s">
        <v>12</v>
      </c>
      <c r="H1905" t="s">
        <v>12</v>
      </c>
      <c r="I1905" t="s">
        <v>12</v>
      </c>
    </row>
    <row r="1906" spans="1:9" x14ac:dyDescent="0.2">
      <c r="A1906" t="s">
        <v>4689</v>
      </c>
      <c r="B1906" t="s">
        <v>179</v>
      </c>
      <c r="C1906" t="s">
        <v>9465</v>
      </c>
      <c r="D1906" t="s">
        <v>12</v>
      </c>
      <c r="E1906" s="3" t="s">
        <v>180</v>
      </c>
      <c r="F1906" s="3" t="s">
        <v>178</v>
      </c>
      <c r="G1906" t="s">
        <v>12</v>
      </c>
      <c r="H1906" t="s">
        <v>12</v>
      </c>
      <c r="I1906" t="s">
        <v>12</v>
      </c>
    </row>
    <row r="1907" spans="1:9" x14ac:dyDescent="0.2">
      <c r="A1907" t="s">
        <v>4718</v>
      </c>
      <c r="B1907" t="s">
        <v>221</v>
      </c>
      <c r="C1907" t="s">
        <v>9483</v>
      </c>
      <c r="D1907" t="s">
        <v>12</v>
      </c>
      <c r="E1907" s="3" t="s">
        <v>222</v>
      </c>
      <c r="F1907" s="3" t="s">
        <v>212</v>
      </c>
      <c r="G1907" t="s">
        <v>12</v>
      </c>
      <c r="H1907" t="s">
        <v>12</v>
      </c>
      <c r="I1907" t="s">
        <v>12</v>
      </c>
    </row>
    <row r="1908" spans="1:9" x14ac:dyDescent="0.2">
      <c r="A1908" t="s">
        <v>4643</v>
      </c>
      <c r="B1908" t="s">
        <v>111</v>
      </c>
      <c r="C1908" t="s">
        <v>9436</v>
      </c>
      <c r="D1908" t="s">
        <v>12</v>
      </c>
      <c r="E1908" s="3" t="s">
        <v>112</v>
      </c>
      <c r="F1908" s="3" t="s">
        <v>73</v>
      </c>
      <c r="G1908" t="s">
        <v>12</v>
      </c>
      <c r="H1908" t="s">
        <v>12</v>
      </c>
      <c r="I1908" t="s">
        <v>12</v>
      </c>
    </row>
    <row r="1909" spans="1:9" x14ac:dyDescent="0.2">
      <c r="A1909" t="s">
        <v>5832</v>
      </c>
      <c r="B1909" t="s">
        <v>1706</v>
      </c>
      <c r="C1909" t="s">
        <v>10266</v>
      </c>
      <c r="D1909" t="s">
        <v>12</v>
      </c>
      <c r="E1909" s="3"/>
      <c r="F1909" s="3" t="s">
        <v>1565</v>
      </c>
      <c r="G1909" t="s">
        <v>12</v>
      </c>
      <c r="H1909" t="s">
        <v>12</v>
      </c>
      <c r="I1909" t="s">
        <v>12</v>
      </c>
    </row>
    <row r="1910" spans="1:9" x14ac:dyDescent="0.2">
      <c r="A1910" t="s">
        <v>4747</v>
      </c>
      <c r="B1910" t="s">
        <v>264</v>
      </c>
      <c r="C1910" t="s">
        <v>9502</v>
      </c>
      <c r="D1910" t="s">
        <v>4748</v>
      </c>
      <c r="E1910" s="3" t="s">
        <v>265</v>
      </c>
      <c r="F1910" s="3" t="s">
        <v>229</v>
      </c>
      <c r="G1910" t="s">
        <v>12</v>
      </c>
      <c r="H1910" t="s">
        <v>12</v>
      </c>
      <c r="I1910" t="s">
        <v>12</v>
      </c>
    </row>
    <row r="1911" spans="1:9" x14ac:dyDescent="0.2">
      <c r="A1911" t="s">
        <v>7416</v>
      </c>
      <c r="B1911" t="s">
        <v>3157</v>
      </c>
      <c r="C1911" t="e">
        <v>#N/A</v>
      </c>
      <c r="D1911" t="s">
        <v>12</v>
      </c>
      <c r="E1911" s="3"/>
      <c r="F1911" s="3" t="s">
        <v>1565</v>
      </c>
      <c r="G1911" t="s">
        <v>12</v>
      </c>
      <c r="H1911" t="s">
        <v>12</v>
      </c>
      <c r="I1911" t="s">
        <v>12</v>
      </c>
    </row>
    <row r="1912" spans="1:9" x14ac:dyDescent="0.2">
      <c r="A1912" t="s">
        <v>7498</v>
      </c>
      <c r="B1912" t="s">
        <v>3238</v>
      </c>
      <c r="C1912" t="e">
        <v>#N/A</v>
      </c>
      <c r="D1912" t="s">
        <v>12</v>
      </c>
      <c r="E1912" s="3"/>
      <c r="F1912" s="3" t="s">
        <v>1565</v>
      </c>
      <c r="G1912" t="s">
        <v>12</v>
      </c>
      <c r="H1912" t="s">
        <v>12</v>
      </c>
      <c r="I1912" t="s">
        <v>12</v>
      </c>
    </row>
    <row r="1913" spans="1:9" x14ac:dyDescent="0.2">
      <c r="A1913" t="s">
        <v>4893</v>
      </c>
      <c r="B1913" t="s">
        <v>474</v>
      </c>
      <c r="C1913" t="s">
        <v>9603</v>
      </c>
      <c r="D1913" t="s">
        <v>4788</v>
      </c>
      <c r="E1913" s="3" t="s">
        <v>475</v>
      </c>
      <c r="F1913" s="3" t="s">
        <v>311</v>
      </c>
      <c r="G1913" t="s">
        <v>12</v>
      </c>
      <c r="H1913" t="s">
        <v>12</v>
      </c>
      <c r="I1913" t="s">
        <v>12</v>
      </c>
    </row>
    <row r="1914" spans="1:9" x14ac:dyDescent="0.2">
      <c r="A1914" s="12" t="s">
        <v>9321</v>
      </c>
      <c r="C1914" t="s">
        <v>4563</v>
      </c>
      <c r="D1914" t="s">
        <v>12</v>
      </c>
      <c r="E1914" s="3"/>
      <c r="F1914" s="3"/>
      <c r="G1914" t="s">
        <v>12</v>
      </c>
      <c r="H1914" t="s">
        <v>12</v>
      </c>
      <c r="I1914" t="s">
        <v>12</v>
      </c>
    </row>
    <row r="1915" spans="1:9" x14ac:dyDescent="0.2">
      <c r="A1915" t="s">
        <v>4793</v>
      </c>
      <c r="B1915" t="s">
        <v>331</v>
      </c>
      <c r="C1915" t="s">
        <v>9530</v>
      </c>
      <c r="D1915" t="s">
        <v>12</v>
      </c>
      <c r="E1915" s="3" t="s">
        <v>332</v>
      </c>
      <c r="F1915" s="3" t="s">
        <v>311</v>
      </c>
      <c r="G1915" t="s">
        <v>12</v>
      </c>
      <c r="H1915" t="s">
        <v>12</v>
      </c>
      <c r="I1915" t="s">
        <v>12</v>
      </c>
    </row>
    <row r="1916" spans="1:9" x14ac:dyDescent="0.2">
      <c r="A1916" s="12" t="s">
        <v>9177</v>
      </c>
      <c r="C1916" t="s">
        <v>4563</v>
      </c>
      <c r="D1916" t="s">
        <v>12</v>
      </c>
      <c r="E1916" s="3"/>
      <c r="F1916" s="3"/>
      <c r="G1916" t="s">
        <v>12</v>
      </c>
      <c r="H1916" t="s">
        <v>12</v>
      </c>
      <c r="I1916" t="s">
        <v>12</v>
      </c>
    </row>
    <row r="1917" spans="1:9" x14ac:dyDescent="0.2">
      <c r="A1917" t="s">
        <v>8241</v>
      </c>
      <c r="B1917" t="s">
        <v>3969</v>
      </c>
      <c r="C1917" t="e">
        <v>#N/A</v>
      </c>
      <c r="D1917" t="s">
        <v>12</v>
      </c>
      <c r="E1917" s="3"/>
      <c r="F1917" s="3" t="s">
        <v>1565</v>
      </c>
      <c r="G1917" t="s">
        <v>12</v>
      </c>
      <c r="H1917" t="s">
        <v>12</v>
      </c>
      <c r="I1917" t="s">
        <v>12</v>
      </c>
    </row>
    <row r="1918" spans="1:9" x14ac:dyDescent="0.2">
      <c r="A1918" t="s">
        <v>7657</v>
      </c>
      <c r="B1918" t="s">
        <v>3395</v>
      </c>
      <c r="C1918" t="e">
        <v>#N/A</v>
      </c>
      <c r="D1918" t="s">
        <v>12</v>
      </c>
      <c r="E1918" s="3"/>
      <c r="F1918" s="3" t="s">
        <v>1565</v>
      </c>
      <c r="G1918" t="s">
        <v>12</v>
      </c>
      <c r="H1918" t="s">
        <v>12</v>
      </c>
      <c r="I1918" t="s">
        <v>12</v>
      </c>
    </row>
    <row r="1919" spans="1:9" x14ac:dyDescent="0.2">
      <c r="A1919" t="s">
        <v>4746</v>
      </c>
      <c r="B1919" t="s">
        <v>262</v>
      </c>
      <c r="C1919" t="s">
        <v>9501</v>
      </c>
      <c r="D1919" t="s">
        <v>12</v>
      </c>
      <c r="E1919" s="3" t="s">
        <v>263</v>
      </c>
      <c r="F1919" s="3" t="s">
        <v>229</v>
      </c>
      <c r="G1919" t="s">
        <v>12</v>
      </c>
      <c r="H1919" t="s">
        <v>12</v>
      </c>
      <c r="I1919" t="s">
        <v>12</v>
      </c>
    </row>
    <row r="1920" spans="1:9" x14ac:dyDescent="0.2">
      <c r="A1920" t="s">
        <v>6399</v>
      </c>
      <c r="B1920" t="s">
        <v>2223</v>
      </c>
      <c r="C1920" t="s">
        <v>10731</v>
      </c>
      <c r="D1920" t="s">
        <v>12</v>
      </c>
      <c r="E1920" s="3"/>
      <c r="F1920" s="3" t="s">
        <v>1565</v>
      </c>
      <c r="G1920" t="s">
        <v>12</v>
      </c>
      <c r="H1920" t="s">
        <v>12</v>
      </c>
      <c r="I1920" t="s">
        <v>12</v>
      </c>
    </row>
    <row r="1921" spans="1:9" x14ac:dyDescent="0.2">
      <c r="A1921" s="12" t="s">
        <v>9131</v>
      </c>
      <c r="C1921" t="s">
        <v>4563</v>
      </c>
      <c r="D1921" t="s">
        <v>12</v>
      </c>
      <c r="E1921" s="3"/>
      <c r="F1921" s="3"/>
      <c r="G1921" t="s">
        <v>12</v>
      </c>
      <c r="H1921" t="s">
        <v>12</v>
      </c>
      <c r="I1921" t="s">
        <v>12</v>
      </c>
    </row>
    <row r="1922" spans="1:9" x14ac:dyDescent="0.2">
      <c r="A1922" t="s">
        <v>6016</v>
      </c>
      <c r="B1922" t="s">
        <v>1878</v>
      </c>
      <c r="C1922" t="s">
        <v>10409</v>
      </c>
      <c r="D1922" t="s">
        <v>12</v>
      </c>
      <c r="E1922" s="3"/>
      <c r="F1922" s="3" t="s">
        <v>1565</v>
      </c>
      <c r="G1922" t="s">
        <v>12</v>
      </c>
      <c r="H1922" t="s">
        <v>12</v>
      </c>
      <c r="I1922" t="s">
        <v>12</v>
      </c>
    </row>
    <row r="1923" spans="1:9" x14ac:dyDescent="0.2">
      <c r="A1923" t="s">
        <v>8087</v>
      </c>
      <c r="B1923" t="s">
        <v>3816</v>
      </c>
      <c r="C1923" t="e">
        <v>#N/A</v>
      </c>
      <c r="D1923" t="s">
        <v>12</v>
      </c>
      <c r="E1923" s="3"/>
      <c r="F1923" s="3" t="s">
        <v>1565</v>
      </c>
      <c r="G1923" t="s">
        <v>12</v>
      </c>
      <c r="H1923" t="s">
        <v>12</v>
      </c>
      <c r="I1923" t="s">
        <v>12</v>
      </c>
    </row>
    <row r="1924" spans="1:9" x14ac:dyDescent="0.2">
      <c r="A1924" t="s">
        <v>4911</v>
      </c>
      <c r="B1924" t="s">
        <v>501</v>
      </c>
      <c r="C1924" t="s">
        <v>9414</v>
      </c>
      <c r="D1924" t="s">
        <v>4912</v>
      </c>
      <c r="E1924" s="3" t="s">
        <v>502</v>
      </c>
      <c r="F1924" s="3" t="s">
        <v>311</v>
      </c>
      <c r="G1924" t="s">
        <v>12</v>
      </c>
      <c r="H1924" t="s">
        <v>12</v>
      </c>
      <c r="I1924" t="s">
        <v>12</v>
      </c>
    </row>
    <row r="1925" spans="1:9" x14ac:dyDescent="0.2">
      <c r="A1925" t="s">
        <v>8256</v>
      </c>
      <c r="B1925" t="s">
        <v>3984</v>
      </c>
      <c r="C1925" t="e">
        <v>#N/A</v>
      </c>
      <c r="D1925" t="s">
        <v>12</v>
      </c>
      <c r="E1925" s="3"/>
      <c r="F1925" s="3" t="s">
        <v>1565</v>
      </c>
      <c r="G1925" t="s">
        <v>12</v>
      </c>
      <c r="H1925" t="s">
        <v>12</v>
      </c>
      <c r="I1925" t="s">
        <v>12</v>
      </c>
    </row>
    <row r="1926" spans="1:9" x14ac:dyDescent="0.2">
      <c r="A1926" t="s">
        <v>7872</v>
      </c>
      <c r="B1926" t="s">
        <v>3604</v>
      </c>
      <c r="C1926" t="e">
        <v>#N/A</v>
      </c>
      <c r="D1926" t="s">
        <v>12</v>
      </c>
      <c r="E1926" s="3"/>
      <c r="F1926" s="3" t="s">
        <v>1565</v>
      </c>
      <c r="G1926" t="s">
        <v>12</v>
      </c>
      <c r="H1926" t="s">
        <v>12</v>
      </c>
      <c r="I1926" t="s">
        <v>12</v>
      </c>
    </row>
    <row r="1927" spans="1:9" x14ac:dyDescent="0.2">
      <c r="A1927" t="s">
        <v>4598</v>
      </c>
      <c r="B1927" t="s">
        <v>55</v>
      </c>
      <c r="C1927" t="s">
        <v>9407</v>
      </c>
      <c r="D1927" t="s">
        <v>12</v>
      </c>
      <c r="E1927" s="3" t="s">
        <v>56</v>
      </c>
      <c r="F1927" s="3" t="s">
        <v>11</v>
      </c>
      <c r="G1927" t="s">
        <v>12</v>
      </c>
      <c r="H1927" t="s">
        <v>12</v>
      </c>
      <c r="I1927" t="s">
        <v>12</v>
      </c>
    </row>
    <row r="1928" spans="1:9" x14ac:dyDescent="0.2">
      <c r="A1928" t="s">
        <v>6374</v>
      </c>
      <c r="B1928" t="s">
        <v>2204</v>
      </c>
      <c r="C1928" t="s">
        <v>10713</v>
      </c>
      <c r="D1928" t="s">
        <v>12</v>
      </c>
      <c r="E1928" s="3"/>
      <c r="F1928" s="3" t="s">
        <v>1565</v>
      </c>
      <c r="G1928" t="s">
        <v>12</v>
      </c>
      <c r="H1928" t="s">
        <v>12</v>
      </c>
      <c r="I1928" t="s">
        <v>12</v>
      </c>
    </row>
    <row r="1929" spans="1:9" x14ac:dyDescent="0.2">
      <c r="A1929" s="12" t="s">
        <v>9158</v>
      </c>
      <c r="C1929" t="s">
        <v>4563</v>
      </c>
      <c r="D1929" t="s">
        <v>12</v>
      </c>
      <c r="E1929" s="3"/>
      <c r="F1929" s="3"/>
      <c r="G1929" t="s">
        <v>12</v>
      </c>
      <c r="H1929" t="s">
        <v>12</v>
      </c>
      <c r="I1929" t="s">
        <v>12</v>
      </c>
    </row>
    <row r="1930" spans="1:9" x14ac:dyDescent="0.2">
      <c r="A1930" t="s">
        <v>6235</v>
      </c>
      <c r="B1930" t="s">
        <v>2076</v>
      </c>
      <c r="C1930" t="s">
        <v>10588</v>
      </c>
      <c r="D1930" t="s">
        <v>5047</v>
      </c>
      <c r="E1930" s="3"/>
      <c r="F1930" s="3" t="s">
        <v>1565</v>
      </c>
      <c r="G1930" t="s">
        <v>12</v>
      </c>
      <c r="H1930" t="s">
        <v>12</v>
      </c>
      <c r="I1930" t="s">
        <v>12</v>
      </c>
    </row>
    <row r="1931" spans="1:9" x14ac:dyDescent="0.2">
      <c r="A1931" t="s">
        <v>8234</v>
      </c>
      <c r="B1931" t="s">
        <v>3962</v>
      </c>
      <c r="C1931" t="e">
        <v>#N/A</v>
      </c>
      <c r="D1931" t="s">
        <v>12</v>
      </c>
      <c r="E1931" s="3"/>
      <c r="F1931" s="3" t="s">
        <v>1565</v>
      </c>
      <c r="G1931" t="s">
        <v>12</v>
      </c>
      <c r="H1931" t="s">
        <v>12</v>
      </c>
      <c r="I1931" t="s">
        <v>12</v>
      </c>
    </row>
    <row r="1932" spans="1:9" x14ac:dyDescent="0.2">
      <c r="A1932" t="s">
        <v>6572</v>
      </c>
      <c r="B1932" t="s">
        <v>2379</v>
      </c>
      <c r="C1932" t="s">
        <v>10879</v>
      </c>
      <c r="D1932" t="s">
        <v>12</v>
      </c>
      <c r="E1932" s="3"/>
      <c r="F1932" s="3" t="s">
        <v>1565</v>
      </c>
      <c r="G1932" t="s">
        <v>12</v>
      </c>
      <c r="H1932" t="s">
        <v>12</v>
      </c>
      <c r="I1932" t="s">
        <v>12</v>
      </c>
    </row>
    <row r="1933" spans="1:9" x14ac:dyDescent="0.2">
      <c r="A1933" s="12" t="s">
        <v>9144</v>
      </c>
      <c r="C1933" t="s">
        <v>4563</v>
      </c>
      <c r="D1933" t="s">
        <v>12</v>
      </c>
      <c r="E1933" s="3"/>
      <c r="F1933" s="3"/>
      <c r="G1933" t="s">
        <v>12</v>
      </c>
      <c r="H1933" t="s">
        <v>12</v>
      </c>
      <c r="I1933" t="s">
        <v>12</v>
      </c>
    </row>
    <row r="1934" spans="1:9" x14ac:dyDescent="0.2">
      <c r="A1934" t="s">
        <v>5225</v>
      </c>
      <c r="B1934" t="s">
        <v>976</v>
      </c>
      <c r="C1934" t="s">
        <v>9834</v>
      </c>
      <c r="D1934" t="s">
        <v>12</v>
      </c>
      <c r="E1934" s="3" t="s">
        <v>977</v>
      </c>
      <c r="F1934" s="3" t="s">
        <v>658</v>
      </c>
      <c r="G1934" t="s">
        <v>12</v>
      </c>
      <c r="H1934" t="s">
        <v>12</v>
      </c>
      <c r="I1934" t="s">
        <v>12</v>
      </c>
    </row>
    <row r="1935" spans="1:9" x14ac:dyDescent="0.2">
      <c r="A1935" t="s">
        <v>6715</v>
      </c>
      <c r="B1935" t="s">
        <v>2503</v>
      </c>
      <c r="C1935" t="s">
        <v>10996</v>
      </c>
      <c r="D1935" t="s">
        <v>12</v>
      </c>
      <c r="E1935" s="3"/>
      <c r="F1935" s="3" t="s">
        <v>1565</v>
      </c>
      <c r="G1935" t="s">
        <v>12</v>
      </c>
      <c r="H1935" t="s">
        <v>12</v>
      </c>
      <c r="I1935" t="s">
        <v>12</v>
      </c>
    </row>
    <row r="1936" spans="1:9" x14ac:dyDescent="0.2">
      <c r="A1936" t="s">
        <v>4545</v>
      </c>
      <c r="B1936" s="8" t="s">
        <v>2291</v>
      </c>
      <c r="C1936" t="s">
        <v>10796</v>
      </c>
      <c r="D1936" t="s">
        <v>12</v>
      </c>
      <c r="E1936" s="3"/>
      <c r="F1936" s="3" t="s">
        <v>1565</v>
      </c>
      <c r="G1936" t="s">
        <v>12</v>
      </c>
      <c r="H1936" t="s">
        <v>12</v>
      </c>
      <c r="I1936" t="s">
        <v>12</v>
      </c>
    </row>
    <row r="1937" spans="1:9" x14ac:dyDescent="0.2">
      <c r="A1937" t="s">
        <v>8255</v>
      </c>
      <c r="B1937" t="s">
        <v>3983</v>
      </c>
      <c r="C1937" t="e">
        <v>#N/A</v>
      </c>
      <c r="D1937" t="s">
        <v>12</v>
      </c>
      <c r="E1937" s="3"/>
      <c r="F1937" s="3" t="s">
        <v>1565</v>
      </c>
      <c r="G1937" t="s">
        <v>12</v>
      </c>
      <c r="H1937" t="s">
        <v>12</v>
      </c>
      <c r="I1937" t="s">
        <v>12</v>
      </c>
    </row>
    <row r="1938" spans="1:9" x14ac:dyDescent="0.2">
      <c r="A1938" s="12" t="s">
        <v>9000</v>
      </c>
      <c r="C1938" t="s">
        <v>4563</v>
      </c>
      <c r="D1938" t="s">
        <v>12</v>
      </c>
      <c r="E1938" s="3"/>
      <c r="F1938" s="3"/>
      <c r="G1938" t="s">
        <v>12</v>
      </c>
      <c r="H1938" t="s">
        <v>12</v>
      </c>
      <c r="I1938" t="s">
        <v>12</v>
      </c>
    </row>
    <row r="1939" spans="1:9" x14ac:dyDescent="0.2">
      <c r="A1939" t="s">
        <v>6386</v>
      </c>
      <c r="B1939" t="s">
        <v>2213</v>
      </c>
      <c r="C1939" t="s">
        <v>10722</v>
      </c>
      <c r="D1939" t="s">
        <v>12</v>
      </c>
      <c r="E1939" s="3"/>
      <c r="F1939" s="3" t="s">
        <v>1565</v>
      </c>
      <c r="G1939" t="s">
        <v>12</v>
      </c>
      <c r="H1939" t="s">
        <v>12</v>
      </c>
      <c r="I1939" t="s">
        <v>12</v>
      </c>
    </row>
    <row r="1940" spans="1:9" x14ac:dyDescent="0.2">
      <c r="A1940" t="s">
        <v>7141</v>
      </c>
      <c r="B1940" t="s">
        <v>2884</v>
      </c>
      <c r="C1940" t="e">
        <v>#N/A</v>
      </c>
      <c r="D1940" t="s">
        <v>12</v>
      </c>
      <c r="E1940" s="3"/>
      <c r="F1940" s="3" t="s">
        <v>1565</v>
      </c>
      <c r="G1940" t="s">
        <v>12</v>
      </c>
      <c r="H1940" t="s">
        <v>12</v>
      </c>
      <c r="I1940" t="s">
        <v>12</v>
      </c>
    </row>
    <row r="1941" spans="1:9" x14ac:dyDescent="0.2">
      <c r="A1941" t="s">
        <v>5615</v>
      </c>
      <c r="B1941" t="s">
        <v>1461</v>
      </c>
      <c r="C1941" t="s">
        <v>10121</v>
      </c>
      <c r="D1941" t="s">
        <v>12</v>
      </c>
      <c r="E1941" s="3" t="s">
        <v>1462</v>
      </c>
      <c r="F1941" s="3" t="s">
        <v>1460</v>
      </c>
      <c r="G1941">
        <v>1</v>
      </c>
      <c r="H1941" t="s">
        <v>12</v>
      </c>
      <c r="I1941" t="s">
        <v>12</v>
      </c>
    </row>
    <row r="1942" spans="1:9" x14ac:dyDescent="0.2">
      <c r="A1942" t="s">
        <v>5224</v>
      </c>
      <c r="B1942" t="s">
        <v>976</v>
      </c>
      <c r="C1942" t="s">
        <v>9834</v>
      </c>
      <c r="D1942" t="s">
        <v>12</v>
      </c>
      <c r="E1942" s="3" t="s">
        <v>977</v>
      </c>
      <c r="F1942" s="3" t="s">
        <v>658</v>
      </c>
      <c r="G1942" t="s">
        <v>12</v>
      </c>
      <c r="H1942" t="s">
        <v>12</v>
      </c>
      <c r="I1942" t="s">
        <v>12</v>
      </c>
    </row>
    <row r="1943" spans="1:9" x14ac:dyDescent="0.2">
      <c r="A1943" t="s">
        <v>4806</v>
      </c>
      <c r="B1943" t="s">
        <v>348</v>
      </c>
      <c r="C1943" t="s">
        <v>9539</v>
      </c>
      <c r="D1943" t="s">
        <v>12</v>
      </c>
      <c r="E1943" s="3" t="s">
        <v>349</v>
      </c>
      <c r="F1943" s="3" t="s">
        <v>311</v>
      </c>
      <c r="G1943" t="s">
        <v>12</v>
      </c>
      <c r="H1943" t="s">
        <v>12</v>
      </c>
      <c r="I1943" t="s">
        <v>12</v>
      </c>
    </row>
    <row r="1944" spans="1:9" x14ac:dyDescent="0.2">
      <c r="A1944" s="12" t="s">
        <v>9308</v>
      </c>
      <c r="C1944" t="s">
        <v>4563</v>
      </c>
      <c r="D1944" t="s">
        <v>12</v>
      </c>
      <c r="E1944" s="3"/>
      <c r="F1944" s="3"/>
      <c r="G1944" t="s">
        <v>12</v>
      </c>
      <c r="H1944" t="s">
        <v>12</v>
      </c>
      <c r="I1944" t="s">
        <v>12</v>
      </c>
    </row>
    <row r="1945" spans="1:9" x14ac:dyDescent="0.2">
      <c r="A1945" t="s">
        <v>4879</v>
      </c>
      <c r="B1945" t="s">
        <v>450</v>
      </c>
      <c r="C1945" t="s">
        <v>9591</v>
      </c>
      <c r="D1945" t="s">
        <v>12</v>
      </c>
      <c r="E1945" s="3" t="s">
        <v>451</v>
      </c>
      <c r="F1945" s="3" t="s">
        <v>311</v>
      </c>
      <c r="G1945" t="s">
        <v>12</v>
      </c>
      <c r="H1945" t="s">
        <v>12</v>
      </c>
      <c r="I1945" t="s">
        <v>12</v>
      </c>
    </row>
    <row r="1946" spans="1:9" x14ac:dyDescent="0.2">
      <c r="A1946" t="s">
        <v>7556</v>
      </c>
      <c r="B1946" t="s">
        <v>3296</v>
      </c>
      <c r="C1946" t="e">
        <v>#N/A</v>
      </c>
      <c r="D1946" t="s">
        <v>12</v>
      </c>
      <c r="E1946" s="3"/>
      <c r="F1946" s="3" t="s">
        <v>1565</v>
      </c>
      <c r="G1946" t="s">
        <v>12</v>
      </c>
      <c r="H1946" t="s">
        <v>12</v>
      </c>
      <c r="I1946" t="s">
        <v>12</v>
      </c>
    </row>
    <row r="1947" spans="1:9" x14ac:dyDescent="0.2">
      <c r="A1947" t="s">
        <v>8041</v>
      </c>
      <c r="B1947" t="s">
        <v>3771</v>
      </c>
      <c r="C1947" t="e">
        <v>#N/A</v>
      </c>
      <c r="D1947" t="s">
        <v>12</v>
      </c>
      <c r="E1947" s="3"/>
      <c r="F1947" s="3" t="s">
        <v>1565</v>
      </c>
      <c r="G1947" t="s">
        <v>12</v>
      </c>
      <c r="H1947" t="s">
        <v>12</v>
      </c>
      <c r="I1947" t="s">
        <v>12</v>
      </c>
    </row>
    <row r="1948" spans="1:9" x14ac:dyDescent="0.2">
      <c r="A1948" t="s">
        <v>8276</v>
      </c>
      <c r="B1948" t="s">
        <v>4004</v>
      </c>
      <c r="C1948" t="e">
        <v>#N/A</v>
      </c>
      <c r="D1948" t="s">
        <v>12</v>
      </c>
      <c r="E1948" s="3"/>
      <c r="F1948" s="3" t="s">
        <v>1565</v>
      </c>
      <c r="G1948" t="s">
        <v>12</v>
      </c>
      <c r="H1948" t="s">
        <v>12</v>
      </c>
      <c r="I1948" t="s">
        <v>12</v>
      </c>
    </row>
    <row r="1949" spans="1:9" x14ac:dyDescent="0.2">
      <c r="A1949" s="12" t="s">
        <v>9189</v>
      </c>
      <c r="C1949" t="s">
        <v>4563</v>
      </c>
      <c r="D1949" t="s">
        <v>12</v>
      </c>
      <c r="E1949" s="3"/>
      <c r="F1949" s="3"/>
      <c r="G1949" t="s">
        <v>12</v>
      </c>
      <c r="H1949" t="s">
        <v>12</v>
      </c>
      <c r="I1949" t="s">
        <v>12</v>
      </c>
    </row>
    <row r="1950" spans="1:9" x14ac:dyDescent="0.2">
      <c r="A1950" t="s">
        <v>8376</v>
      </c>
      <c r="B1950" t="s">
        <v>4100</v>
      </c>
      <c r="C1950" t="e">
        <v>#N/A</v>
      </c>
      <c r="D1950" t="s">
        <v>12</v>
      </c>
      <c r="E1950" s="3"/>
      <c r="F1950" s="3" t="s">
        <v>1565</v>
      </c>
      <c r="G1950" t="s">
        <v>12</v>
      </c>
      <c r="H1950" t="s">
        <v>12</v>
      </c>
      <c r="I1950" t="s">
        <v>12</v>
      </c>
    </row>
    <row r="1951" spans="1:9" x14ac:dyDescent="0.2">
      <c r="A1951" t="s">
        <v>6032</v>
      </c>
      <c r="B1951" t="s">
        <v>1892</v>
      </c>
      <c r="C1951" t="s">
        <v>9986</v>
      </c>
      <c r="D1951" t="s">
        <v>12</v>
      </c>
      <c r="E1951" s="3"/>
      <c r="F1951" s="3" t="s">
        <v>1565</v>
      </c>
      <c r="G1951" t="s">
        <v>12</v>
      </c>
      <c r="H1951" t="s">
        <v>12</v>
      </c>
      <c r="I1951" t="s">
        <v>12</v>
      </c>
    </row>
    <row r="1952" spans="1:9" x14ac:dyDescent="0.2">
      <c r="A1952" t="s">
        <v>6743</v>
      </c>
      <c r="B1952" t="s">
        <v>2530</v>
      </c>
      <c r="C1952" t="s">
        <v>9474</v>
      </c>
      <c r="D1952" t="s">
        <v>12</v>
      </c>
      <c r="E1952" s="3"/>
      <c r="F1952" s="3" t="s">
        <v>1565</v>
      </c>
      <c r="G1952" t="s">
        <v>12</v>
      </c>
      <c r="H1952" t="s">
        <v>12</v>
      </c>
      <c r="I1952" t="s">
        <v>12</v>
      </c>
    </row>
    <row r="1953" spans="1:9" x14ac:dyDescent="0.2">
      <c r="A1953" t="s">
        <v>7614</v>
      </c>
      <c r="B1953" t="s">
        <v>3353</v>
      </c>
      <c r="C1953" t="e">
        <v>#N/A</v>
      </c>
      <c r="D1953" t="s">
        <v>12</v>
      </c>
      <c r="E1953" s="3"/>
      <c r="F1953" s="3" t="s">
        <v>1565</v>
      </c>
      <c r="G1953" t="s">
        <v>12</v>
      </c>
      <c r="H1953" t="s">
        <v>12</v>
      </c>
      <c r="I1953" t="s">
        <v>12</v>
      </c>
    </row>
    <row r="1954" spans="1:9" x14ac:dyDescent="0.2">
      <c r="A1954" t="s">
        <v>6340</v>
      </c>
      <c r="B1954" t="s">
        <v>2171</v>
      </c>
      <c r="C1954" t="s">
        <v>10681</v>
      </c>
      <c r="D1954" t="s">
        <v>12</v>
      </c>
      <c r="E1954" s="3"/>
      <c r="F1954" s="3" t="s">
        <v>1565</v>
      </c>
      <c r="G1954" t="s">
        <v>12</v>
      </c>
      <c r="H1954" t="s">
        <v>12</v>
      </c>
      <c r="I1954" t="s">
        <v>12</v>
      </c>
    </row>
    <row r="1955" spans="1:9" x14ac:dyDescent="0.2">
      <c r="A1955" t="s">
        <v>7884</v>
      </c>
      <c r="B1955" t="s">
        <v>3616</v>
      </c>
      <c r="C1955" t="e">
        <v>#N/A</v>
      </c>
      <c r="D1955" t="s">
        <v>12</v>
      </c>
      <c r="E1955" s="3"/>
      <c r="F1955" s="3" t="s">
        <v>1565</v>
      </c>
      <c r="G1955" t="s">
        <v>12</v>
      </c>
      <c r="H1955" t="s">
        <v>12</v>
      </c>
      <c r="I1955" t="s">
        <v>12</v>
      </c>
    </row>
    <row r="1956" spans="1:9" x14ac:dyDescent="0.2">
      <c r="A1956" t="s">
        <v>7875</v>
      </c>
      <c r="B1956" t="s">
        <v>3607</v>
      </c>
      <c r="C1956" t="e">
        <v>#N/A</v>
      </c>
      <c r="D1956" t="s">
        <v>12</v>
      </c>
      <c r="E1956" s="3"/>
      <c r="F1956" s="3" t="s">
        <v>1565</v>
      </c>
      <c r="G1956" t="s">
        <v>12</v>
      </c>
      <c r="H1956" t="s">
        <v>12</v>
      </c>
      <c r="I1956" t="s">
        <v>12</v>
      </c>
    </row>
    <row r="1957" spans="1:9" x14ac:dyDescent="0.2">
      <c r="A1957" t="s">
        <v>7747</v>
      </c>
      <c r="B1957" t="s">
        <v>3480</v>
      </c>
      <c r="C1957" t="e">
        <v>#N/A</v>
      </c>
      <c r="D1957" t="s">
        <v>12</v>
      </c>
      <c r="E1957" s="3"/>
      <c r="F1957" s="3" t="s">
        <v>1565</v>
      </c>
      <c r="G1957" t="s">
        <v>12</v>
      </c>
      <c r="H1957" t="s">
        <v>12</v>
      </c>
      <c r="I1957" t="s">
        <v>12</v>
      </c>
    </row>
    <row r="1958" spans="1:9" x14ac:dyDescent="0.2">
      <c r="A1958" t="s">
        <v>6980</v>
      </c>
      <c r="B1958" t="s">
        <v>2741</v>
      </c>
      <c r="C1958" t="s">
        <v>9414</v>
      </c>
      <c r="D1958" t="s">
        <v>12</v>
      </c>
      <c r="E1958" s="3"/>
      <c r="F1958" s="3" t="s">
        <v>1565</v>
      </c>
      <c r="G1958" t="s">
        <v>12</v>
      </c>
      <c r="H1958" t="s">
        <v>12</v>
      </c>
      <c r="I1958" t="s">
        <v>12</v>
      </c>
    </row>
    <row r="1959" spans="1:9" x14ac:dyDescent="0.2">
      <c r="A1959" t="s">
        <v>8166</v>
      </c>
      <c r="B1959" t="s">
        <v>3894</v>
      </c>
      <c r="C1959" t="e">
        <v>#N/A</v>
      </c>
      <c r="D1959" t="s">
        <v>12</v>
      </c>
      <c r="E1959" s="3"/>
      <c r="F1959" s="3" t="s">
        <v>1565</v>
      </c>
      <c r="G1959" t="s">
        <v>12</v>
      </c>
      <c r="H1959" t="s">
        <v>12</v>
      </c>
      <c r="I1959" t="s">
        <v>12</v>
      </c>
    </row>
    <row r="1960" spans="1:9" x14ac:dyDescent="0.2">
      <c r="A1960" t="s">
        <v>6785</v>
      </c>
      <c r="B1960" t="s">
        <v>2568</v>
      </c>
      <c r="C1960" t="s">
        <v>11043</v>
      </c>
      <c r="D1960" t="s">
        <v>6786</v>
      </c>
      <c r="E1960" s="3"/>
      <c r="F1960" s="3" t="s">
        <v>1565</v>
      </c>
      <c r="G1960" t="s">
        <v>12</v>
      </c>
      <c r="H1960" t="s">
        <v>12</v>
      </c>
      <c r="I1960" t="s">
        <v>12</v>
      </c>
    </row>
    <row r="1961" spans="1:9" x14ac:dyDescent="0.2">
      <c r="A1961" t="s">
        <v>6575</v>
      </c>
      <c r="B1961" t="s">
        <v>2382</v>
      </c>
      <c r="C1961" t="s">
        <v>10882</v>
      </c>
      <c r="D1961" t="s">
        <v>12</v>
      </c>
      <c r="E1961" s="3"/>
      <c r="F1961" s="3" t="s">
        <v>1565</v>
      </c>
      <c r="G1961" t="s">
        <v>12</v>
      </c>
      <c r="H1961" t="s">
        <v>12</v>
      </c>
      <c r="I1961" t="s">
        <v>12</v>
      </c>
    </row>
    <row r="1962" spans="1:9" x14ac:dyDescent="0.2">
      <c r="A1962" t="s">
        <v>7086</v>
      </c>
      <c r="B1962" t="s">
        <v>2830</v>
      </c>
      <c r="C1962" t="e">
        <v>#N/A</v>
      </c>
      <c r="D1962" t="s">
        <v>12</v>
      </c>
      <c r="E1962" s="3"/>
      <c r="F1962" s="3" t="s">
        <v>1565</v>
      </c>
      <c r="G1962" t="s">
        <v>12</v>
      </c>
      <c r="H1962" t="s">
        <v>12</v>
      </c>
      <c r="I1962" t="s">
        <v>12</v>
      </c>
    </row>
    <row r="1963" spans="1:9" x14ac:dyDescent="0.2">
      <c r="A1963" t="s">
        <v>6525</v>
      </c>
      <c r="B1963" t="s">
        <v>2338</v>
      </c>
      <c r="C1963" t="s">
        <v>10841</v>
      </c>
      <c r="D1963" t="s">
        <v>12</v>
      </c>
      <c r="E1963" s="3"/>
      <c r="F1963" s="3" t="s">
        <v>1565</v>
      </c>
      <c r="G1963" t="s">
        <v>12</v>
      </c>
      <c r="H1963" t="s">
        <v>12</v>
      </c>
      <c r="I1963" t="s">
        <v>12</v>
      </c>
    </row>
    <row r="1964" spans="1:9" x14ac:dyDescent="0.2">
      <c r="A1964" t="s">
        <v>6568</v>
      </c>
      <c r="B1964" t="s">
        <v>2375</v>
      </c>
      <c r="C1964" t="s">
        <v>10875</v>
      </c>
      <c r="D1964" t="s">
        <v>12</v>
      </c>
      <c r="E1964" s="3"/>
      <c r="F1964" s="3" t="s">
        <v>1565</v>
      </c>
      <c r="G1964" t="s">
        <v>12</v>
      </c>
      <c r="H1964" t="s">
        <v>12</v>
      </c>
      <c r="I1964" t="s">
        <v>12</v>
      </c>
    </row>
    <row r="1965" spans="1:9" x14ac:dyDescent="0.2">
      <c r="A1965" t="s">
        <v>4860</v>
      </c>
      <c r="B1965" t="s">
        <v>427</v>
      </c>
      <c r="C1965" t="s">
        <v>9579</v>
      </c>
      <c r="D1965" t="s">
        <v>4861</v>
      </c>
      <c r="E1965" s="3" t="s">
        <v>428</v>
      </c>
      <c r="F1965" s="3" t="s">
        <v>311</v>
      </c>
      <c r="G1965" t="s">
        <v>12</v>
      </c>
      <c r="H1965" t="s">
        <v>12</v>
      </c>
      <c r="I1965" t="s">
        <v>12</v>
      </c>
    </row>
    <row r="1966" spans="1:9" x14ac:dyDescent="0.2">
      <c r="A1966" t="s">
        <v>7836</v>
      </c>
      <c r="B1966" t="s">
        <v>3569</v>
      </c>
      <c r="C1966" t="e">
        <v>#N/A</v>
      </c>
      <c r="D1966" t="s">
        <v>12</v>
      </c>
      <c r="E1966" s="3"/>
      <c r="F1966" s="3" t="s">
        <v>1565</v>
      </c>
      <c r="G1966" t="s">
        <v>12</v>
      </c>
      <c r="H1966" t="s">
        <v>12</v>
      </c>
      <c r="I1966" t="s">
        <v>12</v>
      </c>
    </row>
    <row r="1967" spans="1:9" x14ac:dyDescent="0.2">
      <c r="A1967" t="s">
        <v>7778</v>
      </c>
      <c r="B1967" t="s">
        <v>3511</v>
      </c>
      <c r="C1967" t="e">
        <v>#N/A</v>
      </c>
      <c r="D1967" t="s">
        <v>12</v>
      </c>
      <c r="E1967" s="3"/>
      <c r="F1967" s="3" t="s">
        <v>1565</v>
      </c>
      <c r="G1967" t="s">
        <v>12</v>
      </c>
      <c r="H1967" t="s">
        <v>12</v>
      </c>
      <c r="I1967" t="s">
        <v>12</v>
      </c>
    </row>
    <row r="1968" spans="1:9" x14ac:dyDescent="0.2">
      <c r="A1968" t="s">
        <v>5399</v>
      </c>
      <c r="B1968" t="s">
        <v>1251</v>
      </c>
      <c r="C1968" t="s">
        <v>9949</v>
      </c>
      <c r="D1968" t="s">
        <v>12</v>
      </c>
      <c r="E1968" s="3" t="s">
        <v>216</v>
      </c>
      <c r="F1968" s="3" t="s">
        <v>1252</v>
      </c>
      <c r="G1968">
        <v>1</v>
      </c>
      <c r="H1968" t="s">
        <v>12</v>
      </c>
      <c r="I1968" t="s">
        <v>12</v>
      </c>
    </row>
    <row r="1969" spans="1:9" x14ac:dyDescent="0.2">
      <c r="A1969" t="s">
        <v>8531</v>
      </c>
      <c r="B1969" t="s">
        <v>4257</v>
      </c>
      <c r="C1969" t="e">
        <v>#N/A</v>
      </c>
      <c r="D1969" t="s">
        <v>12</v>
      </c>
      <c r="E1969" s="3"/>
      <c r="F1969" s="3" t="s">
        <v>1565</v>
      </c>
      <c r="G1969" t="s">
        <v>12</v>
      </c>
      <c r="H1969" t="s">
        <v>12</v>
      </c>
      <c r="I1969" t="s">
        <v>12</v>
      </c>
    </row>
    <row r="1970" spans="1:9" x14ac:dyDescent="0.2">
      <c r="A1970" t="s">
        <v>8417</v>
      </c>
      <c r="B1970" t="s">
        <v>4141</v>
      </c>
      <c r="C1970" t="e">
        <v>#N/A</v>
      </c>
      <c r="D1970" t="s">
        <v>12</v>
      </c>
      <c r="E1970" s="3"/>
      <c r="F1970" s="3" t="s">
        <v>1565</v>
      </c>
      <c r="G1970" t="s">
        <v>12</v>
      </c>
      <c r="H1970" t="s">
        <v>12</v>
      </c>
      <c r="I1970" t="s">
        <v>12</v>
      </c>
    </row>
    <row r="1971" spans="1:9" x14ac:dyDescent="0.2">
      <c r="A1971" t="s">
        <v>5022</v>
      </c>
      <c r="B1971" t="s">
        <v>669</v>
      </c>
      <c r="C1971" t="e">
        <v>#N/A</v>
      </c>
      <c r="D1971" t="s">
        <v>12</v>
      </c>
      <c r="E1971" s="3" t="s">
        <v>670</v>
      </c>
      <c r="F1971" s="3" t="s">
        <v>658</v>
      </c>
      <c r="G1971">
        <v>1</v>
      </c>
      <c r="H1971" t="s">
        <v>12</v>
      </c>
      <c r="I1971" t="s">
        <v>12</v>
      </c>
    </row>
    <row r="1972" spans="1:9" x14ac:dyDescent="0.2">
      <c r="A1972" t="s">
        <v>7951</v>
      </c>
      <c r="B1972" t="s">
        <v>3683</v>
      </c>
      <c r="C1972" t="e">
        <v>#N/A</v>
      </c>
      <c r="D1972" t="s">
        <v>12</v>
      </c>
      <c r="E1972" s="3"/>
      <c r="F1972" s="3" t="s">
        <v>1565</v>
      </c>
      <c r="G1972" t="s">
        <v>12</v>
      </c>
      <c r="H1972" t="s">
        <v>12</v>
      </c>
      <c r="I1972" t="s">
        <v>12</v>
      </c>
    </row>
    <row r="1973" spans="1:9" x14ac:dyDescent="0.2">
      <c r="A1973" t="s">
        <v>6079</v>
      </c>
      <c r="B1973" t="s">
        <v>1937</v>
      </c>
      <c r="C1973" t="s">
        <v>10454</v>
      </c>
      <c r="D1973" t="s">
        <v>12</v>
      </c>
      <c r="E1973" s="3"/>
      <c r="F1973" s="3" t="s">
        <v>1565</v>
      </c>
      <c r="G1973" t="s">
        <v>12</v>
      </c>
      <c r="H1973" t="s">
        <v>12</v>
      </c>
      <c r="I1973" t="s">
        <v>12</v>
      </c>
    </row>
    <row r="1974" spans="1:9" x14ac:dyDescent="0.2">
      <c r="A1974" t="s">
        <v>7384</v>
      </c>
      <c r="B1974" t="s">
        <v>3125</v>
      </c>
      <c r="C1974" t="e">
        <v>#N/A</v>
      </c>
      <c r="D1974" t="s">
        <v>12</v>
      </c>
      <c r="E1974" s="3"/>
      <c r="F1974" s="3" t="s">
        <v>1565</v>
      </c>
      <c r="G1974" t="s">
        <v>12</v>
      </c>
      <c r="H1974" t="s">
        <v>12</v>
      </c>
      <c r="I1974" t="s">
        <v>12</v>
      </c>
    </row>
    <row r="1975" spans="1:9" x14ac:dyDescent="0.2">
      <c r="A1975" t="s">
        <v>6777</v>
      </c>
      <c r="B1975" t="s">
        <v>2562</v>
      </c>
      <c r="C1975" t="s">
        <v>11037</v>
      </c>
      <c r="D1975" t="s">
        <v>6778</v>
      </c>
      <c r="E1975" s="3"/>
      <c r="F1975" s="3" t="s">
        <v>1565</v>
      </c>
      <c r="G1975" t="s">
        <v>12</v>
      </c>
      <c r="H1975" t="s">
        <v>12</v>
      </c>
      <c r="I1975" t="s">
        <v>12</v>
      </c>
    </row>
    <row r="1976" spans="1:9" x14ac:dyDescent="0.2">
      <c r="A1976" t="s">
        <v>7363</v>
      </c>
      <c r="B1976" t="s">
        <v>3102</v>
      </c>
      <c r="C1976" t="e">
        <v>#N/A</v>
      </c>
      <c r="D1976" t="s">
        <v>12</v>
      </c>
      <c r="E1976" s="3"/>
      <c r="F1976" s="3" t="s">
        <v>1565</v>
      </c>
      <c r="G1976" t="s">
        <v>12</v>
      </c>
      <c r="H1976" t="s">
        <v>12</v>
      </c>
      <c r="I1976" t="s">
        <v>12</v>
      </c>
    </row>
    <row r="1977" spans="1:9" x14ac:dyDescent="0.2">
      <c r="A1977" t="s">
        <v>8001</v>
      </c>
      <c r="B1977" t="s">
        <v>3732</v>
      </c>
      <c r="C1977" t="e">
        <v>#N/A</v>
      </c>
      <c r="D1977" t="s">
        <v>12</v>
      </c>
      <c r="E1977" s="3"/>
      <c r="F1977" s="3" t="s">
        <v>1565</v>
      </c>
      <c r="G1977" t="s">
        <v>12</v>
      </c>
      <c r="H1977" t="s">
        <v>12</v>
      </c>
      <c r="I1977" t="s">
        <v>12</v>
      </c>
    </row>
    <row r="1978" spans="1:9" x14ac:dyDescent="0.2">
      <c r="A1978" t="s">
        <v>8149</v>
      </c>
      <c r="B1978" t="s">
        <v>3879</v>
      </c>
      <c r="C1978" t="e">
        <v>#N/A</v>
      </c>
      <c r="D1978" t="s">
        <v>12</v>
      </c>
      <c r="E1978" s="3"/>
      <c r="F1978" s="3" t="s">
        <v>1565</v>
      </c>
      <c r="G1978" t="s">
        <v>12</v>
      </c>
      <c r="H1978" t="s">
        <v>12</v>
      </c>
      <c r="I1978" t="s">
        <v>12</v>
      </c>
    </row>
    <row r="1979" spans="1:9" x14ac:dyDescent="0.2">
      <c r="A1979" t="s">
        <v>8599</v>
      </c>
      <c r="B1979" t="s">
        <v>4322</v>
      </c>
      <c r="C1979" t="e">
        <v>#N/A</v>
      </c>
      <c r="D1979" t="s">
        <v>12</v>
      </c>
      <c r="E1979" s="3"/>
      <c r="F1979" s="3" t="s">
        <v>1565</v>
      </c>
      <c r="G1979" t="s">
        <v>12</v>
      </c>
      <c r="H1979" t="s">
        <v>12</v>
      </c>
      <c r="I1979" t="s">
        <v>12</v>
      </c>
    </row>
    <row r="1980" spans="1:9" x14ac:dyDescent="0.2">
      <c r="A1980" t="s">
        <v>5528</v>
      </c>
      <c r="B1980" t="s">
        <v>1370</v>
      </c>
      <c r="C1980" t="s">
        <v>10057</v>
      </c>
      <c r="D1980" t="s">
        <v>12</v>
      </c>
      <c r="E1980" s="3" t="s">
        <v>216</v>
      </c>
      <c r="F1980" s="3" t="s">
        <v>1252</v>
      </c>
      <c r="G1980" t="s">
        <v>12</v>
      </c>
      <c r="H1980" t="s">
        <v>12</v>
      </c>
      <c r="I1980" t="s">
        <v>12</v>
      </c>
    </row>
    <row r="1981" spans="1:9" x14ac:dyDescent="0.2">
      <c r="A1981" t="s">
        <v>5269</v>
      </c>
      <c r="B1981" t="s">
        <v>1037</v>
      </c>
      <c r="C1981" t="s">
        <v>9852</v>
      </c>
      <c r="D1981" t="s">
        <v>12</v>
      </c>
      <c r="E1981" s="3" t="s">
        <v>1038</v>
      </c>
      <c r="F1981" s="3" t="s">
        <v>1004</v>
      </c>
      <c r="G1981" t="s">
        <v>12</v>
      </c>
      <c r="H1981" t="s">
        <v>12</v>
      </c>
      <c r="I1981" t="s">
        <v>12</v>
      </c>
    </row>
    <row r="1982" spans="1:9" x14ac:dyDescent="0.2">
      <c r="A1982" t="s">
        <v>7329</v>
      </c>
      <c r="B1982" t="s">
        <v>3068</v>
      </c>
      <c r="C1982" t="e">
        <v>#N/A</v>
      </c>
      <c r="D1982" t="s">
        <v>12</v>
      </c>
      <c r="E1982" s="3"/>
      <c r="F1982" s="3" t="s">
        <v>1565</v>
      </c>
      <c r="G1982" t="s">
        <v>12</v>
      </c>
      <c r="H1982" t="s">
        <v>12</v>
      </c>
      <c r="I1982" t="s">
        <v>12</v>
      </c>
    </row>
    <row r="1983" spans="1:9" x14ac:dyDescent="0.2">
      <c r="A1983" t="s">
        <v>6495</v>
      </c>
      <c r="B1983" t="s">
        <v>2312</v>
      </c>
      <c r="C1983" t="s">
        <v>10815</v>
      </c>
      <c r="D1983" t="s">
        <v>12</v>
      </c>
      <c r="E1983" s="3"/>
      <c r="F1983" s="3" t="s">
        <v>1565</v>
      </c>
      <c r="G1983" t="s">
        <v>12</v>
      </c>
      <c r="H1983" t="s">
        <v>12</v>
      </c>
      <c r="I1983" t="s">
        <v>12</v>
      </c>
    </row>
    <row r="1984" spans="1:9" x14ac:dyDescent="0.2">
      <c r="A1984" t="s">
        <v>8151</v>
      </c>
      <c r="B1984" t="s">
        <v>3881</v>
      </c>
      <c r="C1984" t="e">
        <v>#N/A</v>
      </c>
      <c r="D1984" t="s">
        <v>8152</v>
      </c>
      <c r="E1984" s="3"/>
      <c r="F1984" s="3" t="s">
        <v>1565</v>
      </c>
      <c r="G1984" t="s">
        <v>12</v>
      </c>
      <c r="H1984" t="s">
        <v>12</v>
      </c>
      <c r="I1984" t="s">
        <v>12</v>
      </c>
    </row>
    <row r="1985" spans="1:9" x14ac:dyDescent="0.2">
      <c r="A1985" t="s">
        <v>7964</v>
      </c>
      <c r="B1985" t="s">
        <v>3696</v>
      </c>
      <c r="C1985" t="e">
        <v>#N/A</v>
      </c>
      <c r="D1985" t="s">
        <v>12</v>
      </c>
      <c r="E1985" s="3"/>
      <c r="F1985" s="3" t="s">
        <v>1565</v>
      </c>
      <c r="G1985" t="s">
        <v>12</v>
      </c>
      <c r="H1985" t="s">
        <v>12</v>
      </c>
      <c r="I1985" t="s">
        <v>12</v>
      </c>
    </row>
    <row r="1986" spans="1:9" x14ac:dyDescent="0.2">
      <c r="A1986" t="s">
        <v>5445</v>
      </c>
      <c r="B1986" t="s">
        <v>1297</v>
      </c>
      <c r="C1986" t="s">
        <v>9985</v>
      </c>
      <c r="D1986" t="s">
        <v>5047</v>
      </c>
      <c r="E1986" s="3" t="s">
        <v>216</v>
      </c>
      <c r="F1986" s="3" t="s">
        <v>1252</v>
      </c>
      <c r="G1986" t="s">
        <v>12</v>
      </c>
      <c r="H1986" t="s">
        <v>12</v>
      </c>
      <c r="I1986" t="s">
        <v>12</v>
      </c>
    </row>
    <row r="1987" spans="1:9" x14ac:dyDescent="0.2">
      <c r="A1987" t="s">
        <v>4887</v>
      </c>
      <c r="B1987" t="s">
        <v>464</v>
      </c>
      <c r="C1987" t="s">
        <v>9598</v>
      </c>
      <c r="D1987" t="s">
        <v>12</v>
      </c>
      <c r="E1987" s="3" t="s">
        <v>465</v>
      </c>
      <c r="F1987" s="3" t="s">
        <v>311</v>
      </c>
      <c r="G1987" t="s">
        <v>12</v>
      </c>
      <c r="H1987" t="s">
        <v>12</v>
      </c>
      <c r="I1987" t="s">
        <v>12</v>
      </c>
    </row>
    <row r="1988" spans="1:9" x14ac:dyDescent="0.2">
      <c r="A1988" t="s">
        <v>7127</v>
      </c>
      <c r="B1988" t="s">
        <v>2870</v>
      </c>
      <c r="C1988" t="e">
        <v>#N/A</v>
      </c>
      <c r="D1988" t="s">
        <v>12</v>
      </c>
      <c r="E1988" s="3"/>
      <c r="F1988" s="3" t="s">
        <v>1565</v>
      </c>
      <c r="G1988" t="s">
        <v>12</v>
      </c>
      <c r="H1988" t="s">
        <v>12</v>
      </c>
      <c r="I1988" t="s">
        <v>12</v>
      </c>
    </row>
    <row r="1989" spans="1:9" x14ac:dyDescent="0.2">
      <c r="A1989" t="s">
        <v>5633</v>
      </c>
      <c r="B1989" t="s">
        <v>1495</v>
      </c>
      <c r="C1989" t="s">
        <v>10136</v>
      </c>
      <c r="D1989" t="s">
        <v>12</v>
      </c>
      <c r="E1989" s="3" t="s">
        <v>1496</v>
      </c>
      <c r="F1989" s="3" t="s">
        <v>1460</v>
      </c>
      <c r="G1989" t="s">
        <v>12</v>
      </c>
      <c r="H1989" t="s">
        <v>12</v>
      </c>
      <c r="I1989" t="s">
        <v>12</v>
      </c>
    </row>
    <row r="1990" spans="1:9" x14ac:dyDescent="0.2">
      <c r="A1990" t="s">
        <v>5961</v>
      </c>
      <c r="B1990" t="s">
        <v>1833</v>
      </c>
      <c r="C1990" t="s">
        <v>10369</v>
      </c>
      <c r="D1990" t="s">
        <v>12</v>
      </c>
      <c r="E1990" s="3"/>
      <c r="F1990" s="3" t="s">
        <v>1565</v>
      </c>
      <c r="G1990" t="s">
        <v>12</v>
      </c>
      <c r="H1990" t="s">
        <v>12</v>
      </c>
      <c r="I1990" t="s">
        <v>12</v>
      </c>
    </row>
    <row r="1991" spans="1:9" x14ac:dyDescent="0.2">
      <c r="A1991" t="s">
        <v>7403</v>
      </c>
      <c r="B1991" t="s">
        <v>3144</v>
      </c>
      <c r="C1991" t="e">
        <v>#N/A</v>
      </c>
      <c r="D1991" t="s">
        <v>12</v>
      </c>
      <c r="E1991" s="3"/>
      <c r="F1991" s="3" t="s">
        <v>1565</v>
      </c>
      <c r="G1991" t="s">
        <v>12</v>
      </c>
      <c r="H1991" t="s">
        <v>12</v>
      </c>
      <c r="I1991" t="s">
        <v>12</v>
      </c>
    </row>
    <row r="1992" spans="1:9" x14ac:dyDescent="0.2">
      <c r="A1992" t="s">
        <v>5686</v>
      </c>
      <c r="B1992" t="s">
        <v>1568</v>
      </c>
      <c r="C1992" t="s">
        <v>10172</v>
      </c>
      <c r="D1992" t="s">
        <v>12</v>
      </c>
      <c r="E1992" s="3"/>
      <c r="F1992" s="3" t="s">
        <v>1565</v>
      </c>
      <c r="G1992" t="s">
        <v>12</v>
      </c>
      <c r="H1992" t="s">
        <v>12</v>
      </c>
      <c r="I1992">
        <v>1</v>
      </c>
    </row>
    <row r="1993" spans="1:9" x14ac:dyDescent="0.2">
      <c r="A1993" t="s">
        <v>6969</v>
      </c>
      <c r="B1993" t="s">
        <v>2730</v>
      </c>
      <c r="C1993" t="s">
        <v>11201</v>
      </c>
      <c r="D1993" t="s">
        <v>12</v>
      </c>
      <c r="E1993" s="3"/>
      <c r="F1993" s="3" t="s">
        <v>1565</v>
      </c>
      <c r="G1993" t="s">
        <v>12</v>
      </c>
      <c r="H1993" t="s">
        <v>12</v>
      </c>
      <c r="I1993" t="s">
        <v>12</v>
      </c>
    </row>
    <row r="1994" spans="1:9" x14ac:dyDescent="0.2">
      <c r="A1994" t="s">
        <v>5487</v>
      </c>
      <c r="B1994" t="s">
        <v>1335</v>
      </c>
      <c r="C1994" t="s">
        <v>10022</v>
      </c>
      <c r="D1994" t="s">
        <v>12</v>
      </c>
      <c r="E1994" s="3" t="s">
        <v>216</v>
      </c>
      <c r="F1994" s="3" t="s">
        <v>1252</v>
      </c>
      <c r="G1994" t="s">
        <v>12</v>
      </c>
      <c r="H1994" t="s">
        <v>12</v>
      </c>
      <c r="I1994" t="s">
        <v>12</v>
      </c>
    </row>
    <row r="1995" spans="1:9" x14ac:dyDescent="0.2">
      <c r="A1995" t="s">
        <v>5659</v>
      </c>
      <c r="B1995" t="s">
        <v>1530</v>
      </c>
      <c r="C1995" t="s">
        <v>10155</v>
      </c>
      <c r="D1995" t="s">
        <v>5660</v>
      </c>
      <c r="E1995" s="3" t="s">
        <v>1531</v>
      </c>
      <c r="F1995" s="3" t="s">
        <v>1460</v>
      </c>
      <c r="G1995" t="s">
        <v>12</v>
      </c>
      <c r="H1995" t="s">
        <v>12</v>
      </c>
      <c r="I1995" t="s">
        <v>12</v>
      </c>
    </row>
    <row r="1996" spans="1:9" x14ac:dyDescent="0.2">
      <c r="A1996" t="s">
        <v>5455</v>
      </c>
      <c r="B1996" t="s">
        <v>1307</v>
      </c>
      <c r="C1996" t="s">
        <v>9994</v>
      </c>
      <c r="D1996" t="s">
        <v>12</v>
      </c>
      <c r="E1996" s="3" t="s">
        <v>216</v>
      </c>
      <c r="F1996" s="3" t="s">
        <v>1252</v>
      </c>
      <c r="G1996" t="s">
        <v>12</v>
      </c>
      <c r="H1996" t="s">
        <v>12</v>
      </c>
      <c r="I1996" t="s">
        <v>12</v>
      </c>
    </row>
    <row r="1997" spans="1:9" x14ac:dyDescent="0.2">
      <c r="A1997" s="12" t="s">
        <v>8962</v>
      </c>
      <c r="C1997" t="s">
        <v>4563</v>
      </c>
      <c r="D1997" t="s">
        <v>12</v>
      </c>
      <c r="E1997" s="3"/>
      <c r="F1997" s="3"/>
      <c r="G1997" t="s">
        <v>12</v>
      </c>
      <c r="H1997" t="s">
        <v>12</v>
      </c>
      <c r="I1997" t="s">
        <v>12</v>
      </c>
    </row>
    <row r="1998" spans="1:9" x14ac:dyDescent="0.2">
      <c r="A1998" s="12" t="s">
        <v>8976</v>
      </c>
      <c r="C1998" t="s">
        <v>4563</v>
      </c>
      <c r="D1998" t="s">
        <v>12</v>
      </c>
      <c r="E1998" s="3"/>
      <c r="F1998" s="3"/>
      <c r="G1998" t="s">
        <v>12</v>
      </c>
      <c r="H1998" t="s">
        <v>12</v>
      </c>
      <c r="I1998" t="s">
        <v>12</v>
      </c>
    </row>
    <row r="1999" spans="1:9" x14ac:dyDescent="0.2">
      <c r="A1999" t="s">
        <v>6065</v>
      </c>
      <c r="B1999" t="s">
        <v>1923</v>
      </c>
      <c r="C1999" t="s">
        <v>10440</v>
      </c>
      <c r="D1999" t="s">
        <v>12</v>
      </c>
      <c r="E1999" s="3"/>
      <c r="F1999" s="3" t="s">
        <v>1565</v>
      </c>
      <c r="G1999" t="s">
        <v>12</v>
      </c>
      <c r="H1999" t="s">
        <v>12</v>
      </c>
      <c r="I1999" t="s">
        <v>12</v>
      </c>
    </row>
    <row r="2000" spans="1:9" x14ac:dyDescent="0.2">
      <c r="A2000" t="s">
        <v>5420</v>
      </c>
      <c r="B2000" t="s">
        <v>1271</v>
      </c>
      <c r="C2000" t="s">
        <v>9968</v>
      </c>
      <c r="D2000" t="s">
        <v>12</v>
      </c>
      <c r="E2000" s="3" t="s">
        <v>216</v>
      </c>
      <c r="F2000" s="3" t="s">
        <v>1252</v>
      </c>
      <c r="G2000" t="s">
        <v>12</v>
      </c>
      <c r="H2000" t="s">
        <v>12</v>
      </c>
      <c r="I2000" t="s">
        <v>12</v>
      </c>
    </row>
    <row r="2001" spans="1:9" x14ac:dyDescent="0.2">
      <c r="A2001" t="s">
        <v>6699</v>
      </c>
      <c r="B2001" t="s">
        <v>2490</v>
      </c>
      <c r="C2001" t="s">
        <v>10984</v>
      </c>
      <c r="D2001" t="s">
        <v>6700</v>
      </c>
      <c r="E2001" s="3"/>
      <c r="F2001" s="3" t="s">
        <v>1565</v>
      </c>
      <c r="G2001" t="s">
        <v>12</v>
      </c>
      <c r="H2001" t="s">
        <v>12</v>
      </c>
      <c r="I2001" t="s">
        <v>12</v>
      </c>
    </row>
    <row r="2002" spans="1:9" x14ac:dyDescent="0.2">
      <c r="A2002" t="s">
        <v>5397</v>
      </c>
      <c r="B2002" t="s">
        <v>1247</v>
      </c>
      <c r="C2002" t="e">
        <v>#N/A</v>
      </c>
      <c r="D2002" t="s">
        <v>12</v>
      </c>
      <c r="E2002" s="3" t="s">
        <v>1248</v>
      </c>
      <c r="F2002" s="3" t="s">
        <v>1204</v>
      </c>
      <c r="G2002" t="s">
        <v>12</v>
      </c>
      <c r="H2002" t="s">
        <v>12</v>
      </c>
      <c r="I2002" t="s">
        <v>12</v>
      </c>
    </row>
    <row r="2003" spans="1:9" x14ac:dyDescent="0.2">
      <c r="A2003" t="s">
        <v>7718</v>
      </c>
      <c r="B2003" t="s">
        <v>3454</v>
      </c>
      <c r="C2003" t="e">
        <v>#N/A</v>
      </c>
      <c r="D2003" t="s">
        <v>12</v>
      </c>
      <c r="E2003" s="3"/>
      <c r="F2003" s="3" t="s">
        <v>1565</v>
      </c>
      <c r="G2003" t="s">
        <v>12</v>
      </c>
      <c r="H2003" t="s">
        <v>12</v>
      </c>
      <c r="I2003" t="s">
        <v>12</v>
      </c>
    </row>
    <row r="2004" spans="1:9" x14ac:dyDescent="0.2">
      <c r="A2004" t="s">
        <v>5235</v>
      </c>
      <c r="B2004" t="s">
        <v>988</v>
      </c>
      <c r="C2004" t="e">
        <v>#N/A</v>
      </c>
      <c r="D2004" t="s">
        <v>4565</v>
      </c>
      <c r="E2004" s="3" t="s">
        <v>989</v>
      </c>
      <c r="F2004" s="3" t="s">
        <v>658</v>
      </c>
      <c r="G2004" t="s">
        <v>12</v>
      </c>
      <c r="H2004" t="s">
        <v>12</v>
      </c>
      <c r="I2004" t="s">
        <v>12</v>
      </c>
    </row>
    <row r="2005" spans="1:9" x14ac:dyDescent="0.2">
      <c r="A2005" t="s">
        <v>5758</v>
      </c>
      <c r="B2005" t="s">
        <v>1640</v>
      </c>
      <c r="C2005" t="e">
        <v>#N/A</v>
      </c>
      <c r="D2005" t="s">
        <v>12</v>
      </c>
      <c r="E2005" s="3"/>
      <c r="F2005" s="3" t="s">
        <v>1565</v>
      </c>
      <c r="G2005">
        <v>1</v>
      </c>
      <c r="H2005" t="s">
        <v>12</v>
      </c>
      <c r="I2005" t="s">
        <v>12</v>
      </c>
    </row>
    <row r="2006" spans="1:9" x14ac:dyDescent="0.2">
      <c r="A2006" t="s">
        <v>7688</v>
      </c>
      <c r="B2006" t="s">
        <v>3424</v>
      </c>
      <c r="C2006" t="e">
        <v>#N/A</v>
      </c>
      <c r="D2006" t="s">
        <v>12</v>
      </c>
      <c r="E2006" s="3"/>
      <c r="F2006" s="3" t="s">
        <v>1565</v>
      </c>
      <c r="G2006" t="s">
        <v>12</v>
      </c>
      <c r="H2006" t="s">
        <v>12</v>
      </c>
      <c r="I2006" t="s">
        <v>12</v>
      </c>
    </row>
    <row r="2007" spans="1:9" x14ac:dyDescent="0.2">
      <c r="A2007" t="s">
        <v>6472</v>
      </c>
      <c r="B2007" t="s">
        <v>2287</v>
      </c>
      <c r="C2007" t="s">
        <v>10792</v>
      </c>
      <c r="D2007" t="s">
        <v>12</v>
      </c>
      <c r="E2007" s="3"/>
      <c r="F2007" s="3" t="s">
        <v>1565</v>
      </c>
      <c r="G2007" t="s">
        <v>12</v>
      </c>
      <c r="H2007" t="s">
        <v>12</v>
      </c>
      <c r="I2007" t="s">
        <v>12</v>
      </c>
    </row>
    <row r="2008" spans="1:9" x14ac:dyDescent="0.2">
      <c r="A2008" s="12" t="s">
        <v>9151</v>
      </c>
      <c r="C2008" t="s">
        <v>4563</v>
      </c>
      <c r="D2008" t="s">
        <v>12</v>
      </c>
      <c r="E2008" s="3"/>
      <c r="F2008" s="3"/>
      <c r="G2008" t="s">
        <v>12</v>
      </c>
      <c r="H2008" t="s">
        <v>12</v>
      </c>
      <c r="I2008" t="s">
        <v>12</v>
      </c>
    </row>
    <row r="2009" spans="1:9" x14ac:dyDescent="0.2">
      <c r="A2009" t="s">
        <v>7115</v>
      </c>
      <c r="B2009" t="s">
        <v>2859</v>
      </c>
      <c r="C2009" t="e">
        <v>#N/A</v>
      </c>
      <c r="D2009" t="s">
        <v>12</v>
      </c>
      <c r="E2009" s="3"/>
      <c r="F2009" s="3" t="s">
        <v>1565</v>
      </c>
      <c r="G2009" t="s">
        <v>12</v>
      </c>
      <c r="H2009" t="s">
        <v>12</v>
      </c>
      <c r="I2009" t="s">
        <v>12</v>
      </c>
    </row>
    <row r="2010" spans="1:9" x14ac:dyDescent="0.2">
      <c r="A2010" t="s">
        <v>7866</v>
      </c>
      <c r="B2010" t="s">
        <v>3599</v>
      </c>
      <c r="C2010" t="e">
        <v>#N/A</v>
      </c>
      <c r="D2010" t="s">
        <v>12</v>
      </c>
      <c r="E2010" s="3"/>
      <c r="F2010" s="3" t="s">
        <v>1565</v>
      </c>
      <c r="G2010" t="s">
        <v>12</v>
      </c>
      <c r="H2010" t="s">
        <v>12</v>
      </c>
      <c r="I2010" t="s">
        <v>12</v>
      </c>
    </row>
    <row r="2011" spans="1:9" x14ac:dyDescent="0.2">
      <c r="A2011" t="s">
        <v>4906</v>
      </c>
      <c r="B2011" t="s">
        <v>493</v>
      </c>
      <c r="C2011" t="s">
        <v>9612</v>
      </c>
      <c r="D2011" t="s">
        <v>12</v>
      </c>
      <c r="E2011" s="3" t="s">
        <v>494</v>
      </c>
      <c r="F2011" s="3" t="s">
        <v>311</v>
      </c>
      <c r="G2011" t="s">
        <v>12</v>
      </c>
      <c r="H2011" t="s">
        <v>12</v>
      </c>
      <c r="I2011" t="s">
        <v>12</v>
      </c>
    </row>
    <row r="2012" spans="1:9" x14ac:dyDescent="0.2">
      <c r="A2012" t="s">
        <v>7947</v>
      </c>
      <c r="B2012" t="s">
        <v>3678</v>
      </c>
      <c r="C2012" t="e">
        <v>#N/A</v>
      </c>
      <c r="D2012" t="s">
        <v>12</v>
      </c>
      <c r="E2012" s="3"/>
      <c r="F2012" s="3" t="s">
        <v>1565</v>
      </c>
      <c r="G2012" t="s">
        <v>12</v>
      </c>
      <c r="H2012" t="s">
        <v>12</v>
      </c>
      <c r="I2012" t="s">
        <v>12</v>
      </c>
    </row>
    <row r="2013" spans="1:9" x14ac:dyDescent="0.2">
      <c r="A2013" t="s">
        <v>4810</v>
      </c>
      <c r="B2013" t="s">
        <v>356</v>
      </c>
      <c r="C2013" t="s">
        <v>9543</v>
      </c>
      <c r="D2013" t="s">
        <v>12</v>
      </c>
      <c r="E2013" s="3" t="s">
        <v>357</v>
      </c>
      <c r="F2013" s="3" t="s">
        <v>311</v>
      </c>
      <c r="G2013" t="s">
        <v>12</v>
      </c>
      <c r="H2013" t="s">
        <v>12</v>
      </c>
      <c r="I2013" t="s">
        <v>12</v>
      </c>
    </row>
    <row r="2014" spans="1:9" x14ac:dyDescent="0.2">
      <c r="A2014" t="s">
        <v>7816</v>
      </c>
      <c r="B2014" t="s">
        <v>3549</v>
      </c>
      <c r="C2014" t="e">
        <v>#N/A</v>
      </c>
      <c r="D2014" t="s">
        <v>12</v>
      </c>
      <c r="E2014" s="3"/>
      <c r="F2014" s="3" t="s">
        <v>1565</v>
      </c>
      <c r="G2014" t="s">
        <v>12</v>
      </c>
      <c r="H2014" t="s">
        <v>12</v>
      </c>
      <c r="I2014" t="s">
        <v>12</v>
      </c>
    </row>
    <row r="2015" spans="1:9" x14ac:dyDescent="0.2">
      <c r="A2015" t="s">
        <v>7687</v>
      </c>
      <c r="B2015" t="s">
        <v>3423</v>
      </c>
      <c r="C2015" t="e">
        <v>#N/A</v>
      </c>
      <c r="D2015" t="s">
        <v>12</v>
      </c>
      <c r="E2015" s="3"/>
      <c r="F2015" s="3" t="s">
        <v>1565</v>
      </c>
      <c r="G2015" t="s">
        <v>12</v>
      </c>
      <c r="H2015" t="s">
        <v>12</v>
      </c>
      <c r="I2015" t="s">
        <v>12</v>
      </c>
    </row>
    <row r="2016" spans="1:9" x14ac:dyDescent="0.2">
      <c r="A2016" s="12" t="s">
        <v>8939</v>
      </c>
      <c r="C2016" t="s">
        <v>4563</v>
      </c>
      <c r="D2016" t="s">
        <v>12</v>
      </c>
      <c r="E2016" s="3"/>
      <c r="F2016" s="3"/>
      <c r="G2016" t="s">
        <v>12</v>
      </c>
      <c r="H2016" t="s">
        <v>12</v>
      </c>
      <c r="I2016" t="s">
        <v>12</v>
      </c>
    </row>
    <row r="2017" spans="1:9" x14ac:dyDescent="0.2">
      <c r="A2017" t="s">
        <v>6686</v>
      </c>
      <c r="B2017" t="s">
        <v>2478</v>
      </c>
      <c r="C2017" t="s">
        <v>10972</v>
      </c>
      <c r="D2017" t="s">
        <v>12</v>
      </c>
      <c r="E2017" s="3"/>
      <c r="F2017" s="3" t="s">
        <v>1565</v>
      </c>
      <c r="G2017" t="s">
        <v>12</v>
      </c>
      <c r="H2017" t="s">
        <v>12</v>
      </c>
      <c r="I2017" t="s">
        <v>12</v>
      </c>
    </row>
    <row r="2018" spans="1:9" x14ac:dyDescent="0.2">
      <c r="A2018" t="s">
        <v>6195</v>
      </c>
      <c r="B2018" t="s">
        <v>2042</v>
      </c>
      <c r="C2018" t="s">
        <v>10555</v>
      </c>
      <c r="D2018" t="s">
        <v>6196</v>
      </c>
      <c r="E2018" s="3"/>
      <c r="F2018" s="3" t="s">
        <v>1565</v>
      </c>
      <c r="G2018" t="s">
        <v>12</v>
      </c>
      <c r="H2018" t="s">
        <v>12</v>
      </c>
      <c r="I2018" t="s">
        <v>12</v>
      </c>
    </row>
    <row r="2019" spans="1:9" x14ac:dyDescent="0.2">
      <c r="A2019" t="s">
        <v>7477</v>
      </c>
      <c r="B2019" t="s">
        <v>3217</v>
      </c>
      <c r="C2019" t="e">
        <v>#N/A</v>
      </c>
      <c r="D2019" t="s">
        <v>12</v>
      </c>
      <c r="E2019" s="3"/>
      <c r="F2019" s="3" t="s">
        <v>1565</v>
      </c>
      <c r="G2019" t="s">
        <v>12</v>
      </c>
      <c r="H2019" t="s">
        <v>12</v>
      </c>
      <c r="I2019" t="s">
        <v>12</v>
      </c>
    </row>
    <row r="2020" spans="1:9" x14ac:dyDescent="0.2">
      <c r="A2020" t="s">
        <v>6904</v>
      </c>
      <c r="B2020" t="s">
        <v>2675</v>
      </c>
      <c r="C2020" t="s">
        <v>11147</v>
      </c>
      <c r="D2020" t="s">
        <v>12</v>
      </c>
      <c r="E2020" s="3"/>
      <c r="F2020" s="3" t="s">
        <v>1565</v>
      </c>
      <c r="G2020" t="s">
        <v>12</v>
      </c>
      <c r="H2020" t="s">
        <v>12</v>
      </c>
      <c r="I2020" t="s">
        <v>12</v>
      </c>
    </row>
    <row r="2021" spans="1:9" x14ac:dyDescent="0.2">
      <c r="A2021" t="s">
        <v>8433</v>
      </c>
      <c r="B2021" t="s">
        <v>4156</v>
      </c>
      <c r="C2021" t="e">
        <v>#N/A</v>
      </c>
      <c r="D2021" t="s">
        <v>12</v>
      </c>
      <c r="E2021" s="3"/>
      <c r="F2021" s="3" t="s">
        <v>1565</v>
      </c>
      <c r="G2021" t="s">
        <v>12</v>
      </c>
      <c r="H2021" t="s">
        <v>12</v>
      </c>
      <c r="I2021" t="s">
        <v>12</v>
      </c>
    </row>
    <row r="2022" spans="1:9" x14ac:dyDescent="0.2">
      <c r="A2022" t="s">
        <v>7508</v>
      </c>
      <c r="B2022" t="s">
        <v>3248</v>
      </c>
      <c r="C2022" t="e">
        <v>#N/A</v>
      </c>
      <c r="D2022" t="s">
        <v>12</v>
      </c>
      <c r="E2022" s="3"/>
      <c r="F2022" s="3" t="s">
        <v>1565</v>
      </c>
      <c r="G2022" t="s">
        <v>12</v>
      </c>
      <c r="H2022" t="s">
        <v>12</v>
      </c>
      <c r="I2022" t="s">
        <v>12</v>
      </c>
    </row>
    <row r="2023" spans="1:9" x14ac:dyDescent="0.2">
      <c r="A2023" s="12" t="s">
        <v>9122</v>
      </c>
      <c r="C2023" t="s">
        <v>4563</v>
      </c>
      <c r="D2023" t="s">
        <v>12</v>
      </c>
      <c r="E2023" s="3"/>
      <c r="F2023" s="3"/>
      <c r="G2023" t="s">
        <v>12</v>
      </c>
      <c r="H2023" t="s">
        <v>12</v>
      </c>
      <c r="I2023" t="s">
        <v>12</v>
      </c>
    </row>
    <row r="2024" spans="1:9" x14ac:dyDescent="0.2">
      <c r="A2024" t="s">
        <v>7815</v>
      </c>
      <c r="B2024" t="s">
        <v>3548</v>
      </c>
      <c r="C2024" t="e">
        <v>#N/A</v>
      </c>
      <c r="D2024" t="s">
        <v>12</v>
      </c>
      <c r="E2024" s="3"/>
      <c r="F2024" s="3" t="s">
        <v>1565</v>
      </c>
      <c r="G2024" t="s">
        <v>12</v>
      </c>
      <c r="H2024" t="s">
        <v>12</v>
      </c>
      <c r="I2024" t="s">
        <v>12</v>
      </c>
    </row>
    <row r="2025" spans="1:9" x14ac:dyDescent="0.2">
      <c r="A2025" t="s">
        <v>6475</v>
      </c>
      <c r="B2025" t="s">
        <v>2290</v>
      </c>
      <c r="C2025" t="s">
        <v>10795</v>
      </c>
      <c r="D2025" t="s">
        <v>12</v>
      </c>
      <c r="E2025" s="3"/>
      <c r="F2025" s="3" t="s">
        <v>1565</v>
      </c>
      <c r="G2025" t="s">
        <v>12</v>
      </c>
      <c r="H2025" t="s">
        <v>12</v>
      </c>
      <c r="I2025" t="s">
        <v>12</v>
      </c>
    </row>
    <row r="2026" spans="1:9" x14ac:dyDescent="0.2">
      <c r="A2026" t="s">
        <v>5510</v>
      </c>
      <c r="B2026" t="s">
        <v>1355</v>
      </c>
      <c r="C2026" t="s">
        <v>10042</v>
      </c>
      <c r="D2026" t="s">
        <v>12</v>
      </c>
      <c r="E2026" s="3" t="s">
        <v>216</v>
      </c>
      <c r="F2026" s="3" t="s">
        <v>1252</v>
      </c>
      <c r="G2026" t="s">
        <v>12</v>
      </c>
      <c r="H2026" t="s">
        <v>12</v>
      </c>
      <c r="I2026" t="s">
        <v>12</v>
      </c>
    </row>
    <row r="2027" spans="1:9" x14ac:dyDescent="0.2">
      <c r="A2027" t="s">
        <v>6444</v>
      </c>
      <c r="B2027" t="s">
        <v>2263</v>
      </c>
      <c r="C2027" t="s">
        <v>10768</v>
      </c>
      <c r="D2027" t="s">
        <v>12</v>
      </c>
      <c r="E2027" s="3"/>
      <c r="F2027" s="3" t="s">
        <v>1565</v>
      </c>
      <c r="G2027" t="s">
        <v>12</v>
      </c>
      <c r="H2027" t="s">
        <v>12</v>
      </c>
      <c r="I2027" t="s">
        <v>12</v>
      </c>
    </row>
    <row r="2028" spans="1:9" x14ac:dyDescent="0.2">
      <c r="A2028" t="s">
        <v>7074</v>
      </c>
      <c r="B2028" t="s">
        <v>2818</v>
      </c>
      <c r="C2028" t="s">
        <v>11226</v>
      </c>
      <c r="D2028" t="s">
        <v>12</v>
      </c>
      <c r="E2028" s="3"/>
      <c r="F2028" s="3" t="s">
        <v>1565</v>
      </c>
      <c r="G2028" t="s">
        <v>12</v>
      </c>
      <c r="H2028" t="s">
        <v>12</v>
      </c>
      <c r="I2028" t="s">
        <v>12</v>
      </c>
    </row>
    <row r="2029" spans="1:9" x14ac:dyDescent="0.2">
      <c r="A2029" t="s">
        <v>7762</v>
      </c>
      <c r="B2029" t="s">
        <v>3495</v>
      </c>
      <c r="C2029" t="e">
        <v>#N/A</v>
      </c>
      <c r="D2029" t="s">
        <v>12</v>
      </c>
      <c r="E2029" s="3"/>
      <c r="F2029" s="3" t="s">
        <v>1565</v>
      </c>
      <c r="G2029" t="s">
        <v>12</v>
      </c>
      <c r="H2029" t="s">
        <v>12</v>
      </c>
      <c r="I2029" t="s">
        <v>12</v>
      </c>
    </row>
    <row r="2030" spans="1:9" x14ac:dyDescent="0.2">
      <c r="A2030" t="s">
        <v>8186</v>
      </c>
      <c r="B2030" t="s">
        <v>3914</v>
      </c>
      <c r="C2030" t="e">
        <v>#N/A</v>
      </c>
      <c r="D2030" t="s">
        <v>12</v>
      </c>
      <c r="E2030" s="3"/>
      <c r="F2030" s="3" t="s">
        <v>1565</v>
      </c>
      <c r="G2030" t="s">
        <v>12</v>
      </c>
      <c r="H2030" t="s">
        <v>12</v>
      </c>
      <c r="I2030" t="s">
        <v>12</v>
      </c>
    </row>
    <row r="2031" spans="1:9" x14ac:dyDescent="0.2">
      <c r="A2031" t="s">
        <v>8096</v>
      </c>
      <c r="B2031" t="s">
        <v>3825</v>
      </c>
      <c r="C2031" t="e">
        <v>#N/A</v>
      </c>
      <c r="D2031" t="s">
        <v>12</v>
      </c>
      <c r="E2031" s="3"/>
      <c r="F2031" s="3" t="s">
        <v>1565</v>
      </c>
      <c r="G2031" t="s">
        <v>12</v>
      </c>
      <c r="H2031" t="s">
        <v>12</v>
      </c>
      <c r="I2031" t="s">
        <v>12</v>
      </c>
    </row>
    <row r="2032" spans="1:9" x14ac:dyDescent="0.2">
      <c r="A2032" t="s">
        <v>5885</v>
      </c>
      <c r="B2032" t="s">
        <v>1761</v>
      </c>
      <c r="C2032" t="s">
        <v>10307</v>
      </c>
      <c r="D2032" t="s">
        <v>5886</v>
      </c>
      <c r="E2032" s="3"/>
      <c r="F2032" s="3" t="s">
        <v>1565</v>
      </c>
      <c r="G2032" t="s">
        <v>12</v>
      </c>
      <c r="H2032" t="s">
        <v>12</v>
      </c>
      <c r="I2032" t="s">
        <v>12</v>
      </c>
    </row>
    <row r="2033" spans="1:9" x14ac:dyDescent="0.2">
      <c r="A2033" t="s">
        <v>8262</v>
      </c>
      <c r="B2033" t="s">
        <v>3990</v>
      </c>
      <c r="C2033" t="e">
        <v>#N/A</v>
      </c>
      <c r="D2033" t="s">
        <v>12</v>
      </c>
      <c r="E2033" s="3"/>
      <c r="F2033" s="3" t="s">
        <v>1565</v>
      </c>
      <c r="G2033" t="s">
        <v>12</v>
      </c>
      <c r="H2033" t="s">
        <v>12</v>
      </c>
      <c r="I2033" t="s">
        <v>12</v>
      </c>
    </row>
    <row r="2034" spans="1:9" x14ac:dyDescent="0.2">
      <c r="A2034" t="s">
        <v>5221</v>
      </c>
      <c r="B2034" t="s">
        <v>972</v>
      </c>
      <c r="C2034" t="s">
        <v>9414</v>
      </c>
      <c r="D2034" t="s">
        <v>12</v>
      </c>
      <c r="E2034" s="3" t="s">
        <v>973</v>
      </c>
      <c r="F2034" s="3" t="s">
        <v>658</v>
      </c>
      <c r="G2034" t="s">
        <v>12</v>
      </c>
      <c r="H2034" t="s">
        <v>12</v>
      </c>
      <c r="I2034" t="s">
        <v>12</v>
      </c>
    </row>
    <row r="2035" spans="1:9" x14ac:dyDescent="0.2">
      <c r="A2035" t="s">
        <v>7950</v>
      </c>
      <c r="B2035" t="s">
        <v>3682</v>
      </c>
      <c r="C2035" t="e">
        <v>#N/A</v>
      </c>
      <c r="D2035" t="s">
        <v>12</v>
      </c>
      <c r="E2035" s="3"/>
      <c r="F2035" s="3" t="s">
        <v>1565</v>
      </c>
      <c r="G2035" t="s">
        <v>12</v>
      </c>
      <c r="H2035" t="s">
        <v>12</v>
      </c>
      <c r="I2035" t="s">
        <v>12</v>
      </c>
    </row>
    <row r="2036" spans="1:9" x14ac:dyDescent="0.2">
      <c r="A2036" t="s">
        <v>8222</v>
      </c>
      <c r="B2036" t="s">
        <v>3950</v>
      </c>
      <c r="C2036" t="e">
        <v>#N/A</v>
      </c>
      <c r="D2036" t="s">
        <v>12</v>
      </c>
      <c r="E2036" s="3"/>
      <c r="F2036" s="3" t="s">
        <v>1565</v>
      </c>
      <c r="G2036" t="s">
        <v>12</v>
      </c>
      <c r="H2036" t="s">
        <v>12</v>
      </c>
      <c r="I2036" t="s">
        <v>12</v>
      </c>
    </row>
    <row r="2037" spans="1:9" x14ac:dyDescent="0.2">
      <c r="A2037" t="s">
        <v>7949</v>
      </c>
      <c r="B2037" t="s">
        <v>3681</v>
      </c>
      <c r="C2037" t="e">
        <v>#N/A</v>
      </c>
      <c r="D2037" t="s">
        <v>12</v>
      </c>
      <c r="E2037" s="3"/>
      <c r="F2037" s="3" t="s">
        <v>1565</v>
      </c>
      <c r="G2037" t="s">
        <v>12</v>
      </c>
      <c r="H2037" t="s">
        <v>12</v>
      </c>
      <c r="I2037" t="s">
        <v>12</v>
      </c>
    </row>
    <row r="2038" spans="1:9" x14ac:dyDescent="0.2">
      <c r="A2038" t="s">
        <v>5085</v>
      </c>
      <c r="B2038" t="s">
        <v>769</v>
      </c>
      <c r="C2038" t="s">
        <v>9736</v>
      </c>
      <c r="D2038" t="s">
        <v>12</v>
      </c>
      <c r="E2038" s="3" t="s">
        <v>770</v>
      </c>
      <c r="F2038" s="3" t="s">
        <v>658</v>
      </c>
      <c r="G2038" t="s">
        <v>12</v>
      </c>
      <c r="H2038" t="s">
        <v>12</v>
      </c>
      <c r="I2038" t="s">
        <v>12</v>
      </c>
    </row>
    <row r="2039" spans="1:9" x14ac:dyDescent="0.2">
      <c r="A2039" t="s">
        <v>6836</v>
      </c>
      <c r="B2039" t="s">
        <v>2614</v>
      </c>
      <c r="C2039" t="s">
        <v>11088</v>
      </c>
      <c r="D2039" t="s">
        <v>12</v>
      </c>
      <c r="E2039" s="3"/>
      <c r="F2039" s="3" t="s">
        <v>1565</v>
      </c>
      <c r="G2039" t="s">
        <v>12</v>
      </c>
      <c r="H2039" t="s">
        <v>12</v>
      </c>
      <c r="I2039" t="s">
        <v>12</v>
      </c>
    </row>
    <row r="2040" spans="1:9" x14ac:dyDescent="0.2">
      <c r="A2040" t="s">
        <v>7659</v>
      </c>
      <c r="B2040" t="s">
        <v>3397</v>
      </c>
      <c r="C2040" t="e">
        <v>#N/A</v>
      </c>
      <c r="D2040" t="s">
        <v>12</v>
      </c>
      <c r="E2040" s="3"/>
      <c r="F2040" s="3" t="s">
        <v>1565</v>
      </c>
      <c r="G2040" t="s">
        <v>12</v>
      </c>
      <c r="H2040" t="s">
        <v>12</v>
      </c>
      <c r="I2040" t="s">
        <v>12</v>
      </c>
    </row>
    <row r="2041" spans="1:9" x14ac:dyDescent="0.2">
      <c r="A2041" t="s">
        <v>8738</v>
      </c>
      <c r="B2041" t="s">
        <v>4451</v>
      </c>
      <c r="C2041" t="e">
        <v>#N/A</v>
      </c>
      <c r="D2041" t="s">
        <v>12</v>
      </c>
      <c r="E2041" s="3"/>
      <c r="F2041" s="3" t="s">
        <v>1565</v>
      </c>
      <c r="G2041" t="s">
        <v>12</v>
      </c>
      <c r="H2041" t="s">
        <v>12</v>
      </c>
      <c r="I2041" t="s">
        <v>12</v>
      </c>
    </row>
    <row r="2042" spans="1:9" x14ac:dyDescent="0.2">
      <c r="A2042" t="s">
        <v>7299</v>
      </c>
      <c r="B2042" t="s">
        <v>3039</v>
      </c>
      <c r="C2042" t="e">
        <v>#N/A</v>
      </c>
      <c r="D2042" t="s">
        <v>12</v>
      </c>
      <c r="E2042" s="3"/>
      <c r="F2042" s="3" t="s">
        <v>1565</v>
      </c>
      <c r="G2042" t="s">
        <v>12</v>
      </c>
      <c r="H2042" t="s">
        <v>12</v>
      </c>
      <c r="I2042" t="s">
        <v>12</v>
      </c>
    </row>
    <row r="2043" spans="1:9" x14ac:dyDescent="0.2">
      <c r="A2043" t="s">
        <v>8131</v>
      </c>
      <c r="B2043" t="s">
        <v>3860</v>
      </c>
      <c r="C2043" t="e">
        <v>#N/A</v>
      </c>
      <c r="D2043" t="s">
        <v>12</v>
      </c>
      <c r="E2043" s="3"/>
      <c r="F2043" s="3" t="s">
        <v>1565</v>
      </c>
      <c r="G2043" t="s">
        <v>12</v>
      </c>
      <c r="H2043" t="s">
        <v>12</v>
      </c>
      <c r="I2043" t="s">
        <v>12</v>
      </c>
    </row>
    <row r="2044" spans="1:9" x14ac:dyDescent="0.2">
      <c r="A2044" s="12" t="s">
        <v>9209</v>
      </c>
      <c r="C2044" t="s">
        <v>4563</v>
      </c>
      <c r="D2044" t="s">
        <v>12</v>
      </c>
      <c r="E2044" s="3"/>
      <c r="F2044" s="3"/>
      <c r="G2044" t="s">
        <v>12</v>
      </c>
      <c r="H2044" t="s">
        <v>12</v>
      </c>
      <c r="I2044" t="s">
        <v>12</v>
      </c>
    </row>
    <row r="2045" spans="1:9" x14ac:dyDescent="0.2">
      <c r="A2045" t="s">
        <v>8129</v>
      </c>
      <c r="B2045" t="s">
        <v>3858</v>
      </c>
      <c r="C2045" t="e">
        <v>#N/A</v>
      </c>
      <c r="D2045" t="s">
        <v>12</v>
      </c>
      <c r="E2045" s="3"/>
      <c r="F2045" s="3" t="s">
        <v>1565</v>
      </c>
      <c r="G2045" t="s">
        <v>12</v>
      </c>
      <c r="H2045" t="s">
        <v>12</v>
      </c>
      <c r="I2045" t="s">
        <v>12</v>
      </c>
    </row>
    <row r="2046" spans="1:9" x14ac:dyDescent="0.2">
      <c r="A2046" t="s">
        <v>6373</v>
      </c>
      <c r="B2046" t="s">
        <v>2203</v>
      </c>
      <c r="C2046" t="s">
        <v>10712</v>
      </c>
      <c r="D2046" t="s">
        <v>12</v>
      </c>
      <c r="E2046" s="3"/>
      <c r="F2046" s="3" t="s">
        <v>1565</v>
      </c>
      <c r="G2046" t="s">
        <v>12</v>
      </c>
      <c r="H2046" t="s">
        <v>12</v>
      </c>
      <c r="I2046" t="s">
        <v>12</v>
      </c>
    </row>
    <row r="2047" spans="1:9" x14ac:dyDescent="0.2">
      <c r="A2047" t="s">
        <v>6110</v>
      </c>
      <c r="B2047" t="s">
        <v>1965</v>
      </c>
      <c r="C2047" t="s">
        <v>10480</v>
      </c>
      <c r="D2047" t="s">
        <v>12</v>
      </c>
      <c r="E2047" s="3"/>
      <c r="F2047" s="3" t="s">
        <v>1565</v>
      </c>
      <c r="G2047" t="s">
        <v>12</v>
      </c>
      <c r="H2047" t="s">
        <v>12</v>
      </c>
      <c r="I2047" t="s">
        <v>12</v>
      </c>
    </row>
    <row r="2048" spans="1:9" x14ac:dyDescent="0.2">
      <c r="A2048" t="s">
        <v>5134</v>
      </c>
      <c r="B2048" t="s">
        <v>840</v>
      </c>
      <c r="C2048" t="s">
        <v>9772</v>
      </c>
      <c r="D2048" t="s">
        <v>12</v>
      </c>
      <c r="E2048" s="3" t="s">
        <v>841</v>
      </c>
      <c r="F2048" s="3" t="s">
        <v>658</v>
      </c>
      <c r="G2048" t="s">
        <v>12</v>
      </c>
      <c r="H2048" t="s">
        <v>12</v>
      </c>
      <c r="I2048" t="s">
        <v>12</v>
      </c>
    </row>
    <row r="2049" spans="1:9" x14ac:dyDescent="0.2">
      <c r="A2049" t="s">
        <v>7698</v>
      </c>
      <c r="B2049" t="s">
        <v>3434</v>
      </c>
      <c r="C2049" t="e">
        <v>#N/A</v>
      </c>
      <c r="D2049" t="s">
        <v>12</v>
      </c>
      <c r="E2049" s="3"/>
      <c r="F2049" s="3" t="s">
        <v>1565</v>
      </c>
      <c r="G2049" t="s">
        <v>12</v>
      </c>
      <c r="H2049" t="s">
        <v>12</v>
      </c>
      <c r="I2049" t="s">
        <v>12</v>
      </c>
    </row>
    <row r="2050" spans="1:9" x14ac:dyDescent="0.2">
      <c r="A2050" t="s">
        <v>6066</v>
      </c>
      <c r="B2050" t="s">
        <v>1924</v>
      </c>
      <c r="C2050" t="s">
        <v>10441</v>
      </c>
      <c r="D2050" t="s">
        <v>12</v>
      </c>
      <c r="E2050" s="3"/>
      <c r="F2050" s="3" t="s">
        <v>1565</v>
      </c>
      <c r="G2050" t="s">
        <v>12</v>
      </c>
      <c r="H2050" t="s">
        <v>12</v>
      </c>
      <c r="I2050" t="s">
        <v>12</v>
      </c>
    </row>
    <row r="2051" spans="1:9" x14ac:dyDescent="0.2">
      <c r="A2051" s="12" t="s">
        <v>9170</v>
      </c>
      <c r="C2051" t="s">
        <v>4563</v>
      </c>
      <c r="D2051" t="s">
        <v>12</v>
      </c>
      <c r="E2051" s="3"/>
      <c r="F2051" s="3"/>
      <c r="G2051" t="s">
        <v>12</v>
      </c>
      <c r="H2051" t="s">
        <v>12</v>
      </c>
      <c r="I2051" t="s">
        <v>12</v>
      </c>
    </row>
    <row r="2052" spans="1:9" x14ac:dyDescent="0.2">
      <c r="A2052" t="s">
        <v>6212</v>
      </c>
      <c r="B2052" t="s">
        <v>2055</v>
      </c>
      <c r="C2052" t="s">
        <v>10568</v>
      </c>
      <c r="D2052" t="s">
        <v>6213</v>
      </c>
      <c r="E2052" s="3"/>
      <c r="F2052" s="3" t="s">
        <v>1565</v>
      </c>
      <c r="G2052" t="s">
        <v>12</v>
      </c>
      <c r="H2052" t="s">
        <v>12</v>
      </c>
      <c r="I2052" t="s">
        <v>12</v>
      </c>
    </row>
    <row r="2053" spans="1:9" x14ac:dyDescent="0.2">
      <c r="A2053" t="s">
        <v>4889</v>
      </c>
      <c r="B2053" t="s">
        <v>468</v>
      </c>
      <c r="C2053" t="s">
        <v>9600</v>
      </c>
      <c r="D2053" t="s">
        <v>12</v>
      </c>
      <c r="E2053" s="3" t="s">
        <v>469</v>
      </c>
      <c r="F2053" s="3" t="s">
        <v>311</v>
      </c>
      <c r="G2053" t="s">
        <v>12</v>
      </c>
      <c r="H2053" t="s">
        <v>12</v>
      </c>
      <c r="I2053" t="s">
        <v>12</v>
      </c>
    </row>
    <row r="2054" spans="1:9" x14ac:dyDescent="0.2">
      <c r="A2054" t="s">
        <v>7047</v>
      </c>
      <c r="B2054" t="s">
        <v>2796</v>
      </c>
      <c r="C2054" t="s">
        <v>9629</v>
      </c>
      <c r="D2054" t="s">
        <v>12</v>
      </c>
      <c r="E2054" s="3"/>
      <c r="F2054" s="3" t="s">
        <v>1565</v>
      </c>
      <c r="G2054" t="s">
        <v>12</v>
      </c>
      <c r="H2054" t="s">
        <v>12</v>
      </c>
      <c r="I2054" t="s">
        <v>12</v>
      </c>
    </row>
    <row r="2055" spans="1:9" x14ac:dyDescent="0.2">
      <c r="A2055" t="s">
        <v>4983</v>
      </c>
      <c r="B2055" t="s">
        <v>605</v>
      </c>
      <c r="C2055" t="s">
        <v>9655</v>
      </c>
      <c r="D2055" t="s">
        <v>12</v>
      </c>
      <c r="E2055" s="3" t="s">
        <v>606</v>
      </c>
      <c r="F2055" s="3" t="s">
        <v>585</v>
      </c>
      <c r="G2055" t="s">
        <v>12</v>
      </c>
      <c r="H2055" t="s">
        <v>12</v>
      </c>
      <c r="I2055" t="s">
        <v>12</v>
      </c>
    </row>
    <row r="2056" spans="1:9" x14ac:dyDescent="0.2">
      <c r="A2056" t="s">
        <v>8448</v>
      </c>
      <c r="B2056" t="s">
        <v>4171</v>
      </c>
      <c r="C2056" t="e">
        <v>#N/A</v>
      </c>
      <c r="D2056" t="s">
        <v>12</v>
      </c>
      <c r="E2056" s="3"/>
      <c r="F2056" s="3" t="s">
        <v>1565</v>
      </c>
      <c r="G2056" t="s">
        <v>12</v>
      </c>
      <c r="H2056" t="s">
        <v>12</v>
      </c>
      <c r="I2056" t="s">
        <v>12</v>
      </c>
    </row>
    <row r="2057" spans="1:9" x14ac:dyDescent="0.2">
      <c r="A2057" s="12" t="s">
        <v>9100</v>
      </c>
      <c r="C2057" t="s">
        <v>4563</v>
      </c>
      <c r="D2057" t="s">
        <v>12</v>
      </c>
      <c r="E2057" s="3"/>
      <c r="F2057" s="3"/>
      <c r="G2057" t="s">
        <v>12</v>
      </c>
      <c r="H2057" t="s">
        <v>12</v>
      </c>
      <c r="I2057" t="s">
        <v>12</v>
      </c>
    </row>
    <row r="2058" spans="1:9" x14ac:dyDescent="0.2">
      <c r="A2058" t="s">
        <v>6999</v>
      </c>
      <c r="B2058" t="s">
        <v>2756</v>
      </c>
      <c r="C2058" t="s">
        <v>9414</v>
      </c>
      <c r="D2058" t="s">
        <v>12</v>
      </c>
      <c r="E2058" s="3"/>
      <c r="F2058" s="3" t="s">
        <v>1565</v>
      </c>
      <c r="G2058" t="s">
        <v>12</v>
      </c>
      <c r="H2058" t="s">
        <v>12</v>
      </c>
      <c r="I2058" t="s">
        <v>12</v>
      </c>
    </row>
    <row r="2059" spans="1:9" x14ac:dyDescent="0.2">
      <c r="A2059" t="s">
        <v>7697</v>
      </c>
      <c r="B2059" t="s">
        <v>3433</v>
      </c>
      <c r="C2059" t="e">
        <v>#N/A</v>
      </c>
      <c r="D2059" t="s">
        <v>12</v>
      </c>
      <c r="E2059" s="3"/>
      <c r="F2059" s="3" t="s">
        <v>1565</v>
      </c>
      <c r="G2059" t="s">
        <v>12</v>
      </c>
      <c r="H2059" t="s">
        <v>12</v>
      </c>
      <c r="I2059" t="s">
        <v>12</v>
      </c>
    </row>
    <row r="2060" spans="1:9" x14ac:dyDescent="0.2">
      <c r="A2060" t="s">
        <v>8629</v>
      </c>
      <c r="B2060" t="s">
        <v>4351</v>
      </c>
      <c r="C2060" t="e">
        <v>#N/A</v>
      </c>
      <c r="D2060" t="s">
        <v>12</v>
      </c>
      <c r="E2060" s="3"/>
      <c r="F2060" s="3" t="s">
        <v>1565</v>
      </c>
      <c r="G2060" t="s">
        <v>12</v>
      </c>
      <c r="H2060" t="s">
        <v>12</v>
      </c>
      <c r="I2060" t="s">
        <v>12</v>
      </c>
    </row>
    <row r="2061" spans="1:9" x14ac:dyDescent="0.2">
      <c r="A2061" s="12" t="s">
        <v>8948</v>
      </c>
      <c r="C2061" t="s">
        <v>4563</v>
      </c>
      <c r="D2061" t="s">
        <v>12</v>
      </c>
      <c r="E2061" s="3"/>
      <c r="F2061" s="3"/>
      <c r="G2061" t="s">
        <v>12</v>
      </c>
      <c r="H2061" t="s">
        <v>12</v>
      </c>
      <c r="I2061" t="s">
        <v>12</v>
      </c>
    </row>
    <row r="2062" spans="1:9" x14ac:dyDescent="0.2">
      <c r="A2062" t="s">
        <v>6610</v>
      </c>
      <c r="B2062" t="s">
        <v>2414</v>
      </c>
      <c r="C2062" t="s">
        <v>10910</v>
      </c>
      <c r="D2062" t="s">
        <v>12</v>
      </c>
      <c r="E2062" s="3"/>
      <c r="F2062" s="3" t="s">
        <v>1565</v>
      </c>
      <c r="G2062" t="s">
        <v>12</v>
      </c>
      <c r="H2062" t="s">
        <v>12</v>
      </c>
      <c r="I2062" t="s">
        <v>12</v>
      </c>
    </row>
    <row r="2063" spans="1:9" x14ac:dyDescent="0.2">
      <c r="A2063" s="12" t="s">
        <v>9288</v>
      </c>
      <c r="C2063" t="s">
        <v>4563</v>
      </c>
      <c r="D2063" t="s">
        <v>12</v>
      </c>
      <c r="E2063" s="3"/>
      <c r="F2063" s="3"/>
      <c r="G2063" t="s">
        <v>12</v>
      </c>
      <c r="H2063" t="s">
        <v>12</v>
      </c>
      <c r="I2063" t="s">
        <v>12</v>
      </c>
    </row>
    <row r="2064" spans="1:9" x14ac:dyDescent="0.2">
      <c r="A2064" t="s">
        <v>4608</v>
      </c>
      <c r="B2064" t="s">
        <v>68</v>
      </c>
      <c r="C2064" t="s">
        <v>9414</v>
      </c>
      <c r="D2064" t="s">
        <v>12</v>
      </c>
      <c r="E2064" s="3" t="s">
        <v>69</v>
      </c>
      <c r="F2064" s="3" t="s">
        <v>11</v>
      </c>
      <c r="G2064" t="s">
        <v>12</v>
      </c>
      <c r="H2064" t="s">
        <v>12</v>
      </c>
      <c r="I2064" t="s">
        <v>12</v>
      </c>
    </row>
    <row r="2065" spans="1:9" x14ac:dyDescent="0.2">
      <c r="A2065" t="s">
        <v>6263</v>
      </c>
      <c r="B2065" t="s">
        <v>2102</v>
      </c>
      <c r="C2065" t="s">
        <v>10614</v>
      </c>
      <c r="D2065" t="s">
        <v>6264</v>
      </c>
      <c r="E2065" s="3"/>
      <c r="F2065" s="3" t="s">
        <v>1565</v>
      </c>
      <c r="G2065" t="s">
        <v>12</v>
      </c>
      <c r="H2065" t="s">
        <v>12</v>
      </c>
      <c r="I2065" t="s">
        <v>12</v>
      </c>
    </row>
    <row r="2066" spans="1:9" x14ac:dyDescent="0.2">
      <c r="A2066" t="s">
        <v>6309</v>
      </c>
      <c r="B2066" t="s">
        <v>2142</v>
      </c>
      <c r="C2066" t="s">
        <v>10652</v>
      </c>
      <c r="D2066" t="s">
        <v>6310</v>
      </c>
      <c r="E2066" s="3"/>
      <c r="F2066" s="3" t="s">
        <v>1565</v>
      </c>
      <c r="G2066" t="s">
        <v>12</v>
      </c>
      <c r="H2066" t="s">
        <v>12</v>
      </c>
      <c r="I2066" t="s">
        <v>12</v>
      </c>
    </row>
    <row r="2067" spans="1:9" x14ac:dyDescent="0.2">
      <c r="A2067" t="s">
        <v>6364</v>
      </c>
      <c r="B2067" t="s">
        <v>2195</v>
      </c>
      <c r="C2067" t="s">
        <v>10704</v>
      </c>
      <c r="D2067" t="s">
        <v>12</v>
      </c>
      <c r="E2067" s="3"/>
      <c r="F2067" s="3" t="s">
        <v>1565</v>
      </c>
      <c r="G2067" t="s">
        <v>12</v>
      </c>
      <c r="H2067" t="s">
        <v>12</v>
      </c>
      <c r="I2067" t="s">
        <v>12</v>
      </c>
    </row>
    <row r="2068" spans="1:9" x14ac:dyDescent="0.2">
      <c r="A2068" t="s">
        <v>4817</v>
      </c>
      <c r="B2068" t="s">
        <v>366</v>
      </c>
      <c r="C2068" t="s">
        <v>9548</v>
      </c>
      <c r="D2068" t="s">
        <v>4818</v>
      </c>
      <c r="E2068" s="3" t="s">
        <v>367</v>
      </c>
      <c r="F2068" s="3" t="s">
        <v>311</v>
      </c>
      <c r="G2068" t="s">
        <v>12</v>
      </c>
      <c r="H2068" t="s">
        <v>12</v>
      </c>
      <c r="I2068" t="s">
        <v>12</v>
      </c>
    </row>
    <row r="2069" spans="1:9" x14ac:dyDescent="0.2">
      <c r="A2069" t="s">
        <v>8656</v>
      </c>
      <c r="B2069" t="s">
        <v>4377</v>
      </c>
      <c r="C2069" t="e">
        <v>#N/A</v>
      </c>
      <c r="D2069" t="s">
        <v>12</v>
      </c>
      <c r="E2069" s="3"/>
      <c r="F2069" s="3" t="s">
        <v>1565</v>
      </c>
      <c r="G2069" t="s">
        <v>12</v>
      </c>
      <c r="H2069" t="s">
        <v>12</v>
      </c>
      <c r="I2069" t="s">
        <v>12</v>
      </c>
    </row>
    <row r="2070" spans="1:9" x14ac:dyDescent="0.2">
      <c r="A2070" t="s">
        <v>8244</v>
      </c>
      <c r="B2070" t="s">
        <v>3972</v>
      </c>
      <c r="C2070" t="e">
        <v>#N/A</v>
      </c>
      <c r="D2070" t="s">
        <v>12</v>
      </c>
      <c r="E2070" s="3"/>
      <c r="F2070" s="3" t="s">
        <v>1565</v>
      </c>
      <c r="G2070" t="s">
        <v>12</v>
      </c>
      <c r="H2070" t="s">
        <v>12</v>
      </c>
      <c r="I2070" t="s">
        <v>12</v>
      </c>
    </row>
    <row r="2071" spans="1:9" x14ac:dyDescent="0.2">
      <c r="A2071" t="s">
        <v>8655</v>
      </c>
      <c r="B2071" t="s">
        <v>4376</v>
      </c>
      <c r="C2071" t="e">
        <v>#N/A</v>
      </c>
      <c r="D2071" t="s">
        <v>12</v>
      </c>
      <c r="E2071" s="3"/>
      <c r="F2071" s="3" t="s">
        <v>1565</v>
      </c>
      <c r="G2071" t="s">
        <v>12</v>
      </c>
      <c r="H2071" t="s">
        <v>12</v>
      </c>
      <c r="I2071" t="s">
        <v>12</v>
      </c>
    </row>
    <row r="2072" spans="1:9" x14ac:dyDescent="0.2">
      <c r="A2072" t="s">
        <v>7589</v>
      </c>
      <c r="B2072" t="s">
        <v>3329</v>
      </c>
      <c r="C2072" t="e">
        <v>#N/A</v>
      </c>
      <c r="D2072" t="s">
        <v>12</v>
      </c>
      <c r="E2072" s="3"/>
      <c r="F2072" s="3" t="s">
        <v>1565</v>
      </c>
      <c r="G2072" t="s">
        <v>12</v>
      </c>
      <c r="H2072" t="s">
        <v>12</v>
      </c>
      <c r="I2072" t="s">
        <v>12</v>
      </c>
    </row>
    <row r="2073" spans="1:9" x14ac:dyDescent="0.2">
      <c r="A2073" t="s">
        <v>7991</v>
      </c>
      <c r="B2073" t="s">
        <v>3722</v>
      </c>
      <c r="C2073" t="e">
        <v>#N/A</v>
      </c>
      <c r="D2073" t="s">
        <v>12</v>
      </c>
      <c r="E2073" s="3"/>
      <c r="F2073" s="3" t="s">
        <v>1565</v>
      </c>
      <c r="G2073" t="s">
        <v>12</v>
      </c>
      <c r="H2073" t="s">
        <v>12</v>
      </c>
      <c r="I2073" t="s">
        <v>12</v>
      </c>
    </row>
    <row r="2074" spans="1:9" x14ac:dyDescent="0.2">
      <c r="A2074" t="s">
        <v>7608</v>
      </c>
      <c r="B2074" t="s">
        <v>3347</v>
      </c>
      <c r="C2074" t="e">
        <v>#N/A</v>
      </c>
      <c r="D2074" t="s">
        <v>12</v>
      </c>
      <c r="E2074" s="3"/>
      <c r="F2074" s="3" t="s">
        <v>1565</v>
      </c>
      <c r="G2074" t="s">
        <v>12</v>
      </c>
      <c r="H2074" t="s">
        <v>12</v>
      </c>
      <c r="I2074" t="s">
        <v>12</v>
      </c>
    </row>
    <row r="2075" spans="1:9" x14ac:dyDescent="0.2">
      <c r="A2075" t="s">
        <v>7278</v>
      </c>
      <c r="B2075" t="s">
        <v>3018</v>
      </c>
      <c r="C2075" t="e">
        <v>#N/A</v>
      </c>
      <c r="D2075" t="s">
        <v>12</v>
      </c>
      <c r="E2075" s="3"/>
      <c r="F2075" s="3" t="s">
        <v>1565</v>
      </c>
      <c r="G2075" t="s">
        <v>12</v>
      </c>
      <c r="H2075" t="s">
        <v>12</v>
      </c>
      <c r="I2075" t="s">
        <v>12</v>
      </c>
    </row>
    <row r="2076" spans="1:9" x14ac:dyDescent="0.2">
      <c r="A2076" t="s">
        <v>5835</v>
      </c>
      <c r="B2076" t="s">
        <v>1709</v>
      </c>
      <c r="C2076" t="s">
        <v>10269</v>
      </c>
      <c r="D2076" t="s">
        <v>12</v>
      </c>
      <c r="E2076" s="3"/>
      <c r="F2076" s="3" t="s">
        <v>1565</v>
      </c>
      <c r="G2076" t="s">
        <v>12</v>
      </c>
      <c r="H2076" t="s">
        <v>12</v>
      </c>
      <c r="I2076" t="s">
        <v>12</v>
      </c>
    </row>
    <row r="2077" spans="1:9" x14ac:dyDescent="0.2">
      <c r="A2077" t="s">
        <v>6579</v>
      </c>
      <c r="B2077" t="s">
        <v>2386</v>
      </c>
      <c r="C2077" t="s">
        <v>10886</v>
      </c>
      <c r="D2077" t="s">
        <v>12</v>
      </c>
      <c r="E2077" s="3"/>
      <c r="F2077" s="3" t="s">
        <v>1565</v>
      </c>
      <c r="G2077" t="s">
        <v>12</v>
      </c>
      <c r="H2077" t="s">
        <v>12</v>
      </c>
      <c r="I2077" t="s">
        <v>12</v>
      </c>
    </row>
    <row r="2078" spans="1:9" x14ac:dyDescent="0.2">
      <c r="A2078" t="s">
        <v>6670</v>
      </c>
      <c r="B2078" t="s">
        <v>2465</v>
      </c>
      <c r="C2078" t="s">
        <v>10959</v>
      </c>
      <c r="D2078" t="s">
        <v>12</v>
      </c>
      <c r="E2078" s="3"/>
      <c r="F2078" s="3" t="s">
        <v>1565</v>
      </c>
      <c r="G2078" t="s">
        <v>12</v>
      </c>
      <c r="H2078" t="s">
        <v>12</v>
      </c>
      <c r="I2078" t="s">
        <v>12</v>
      </c>
    </row>
    <row r="2079" spans="1:9" x14ac:dyDescent="0.2">
      <c r="A2079" t="s">
        <v>7664</v>
      </c>
      <c r="B2079" t="s">
        <v>3402</v>
      </c>
      <c r="C2079" t="e">
        <v>#N/A</v>
      </c>
      <c r="D2079" t="s">
        <v>12</v>
      </c>
      <c r="E2079" s="3"/>
      <c r="F2079" s="3" t="s">
        <v>1565</v>
      </c>
      <c r="G2079" t="s">
        <v>12</v>
      </c>
      <c r="H2079" t="s">
        <v>12</v>
      </c>
      <c r="I2079" t="s">
        <v>12</v>
      </c>
    </row>
    <row r="2080" spans="1:9" x14ac:dyDescent="0.2">
      <c r="A2080" t="s">
        <v>8309</v>
      </c>
      <c r="B2080" t="s">
        <v>4036</v>
      </c>
      <c r="C2080" t="e">
        <v>#N/A</v>
      </c>
      <c r="D2080" t="s">
        <v>12</v>
      </c>
      <c r="E2080" s="3"/>
      <c r="F2080" s="3" t="s">
        <v>1565</v>
      </c>
      <c r="G2080" t="s">
        <v>12</v>
      </c>
      <c r="H2080" t="s">
        <v>12</v>
      </c>
      <c r="I2080" t="s">
        <v>12</v>
      </c>
    </row>
    <row r="2081" spans="1:9" x14ac:dyDescent="0.2">
      <c r="A2081" t="s">
        <v>5893</v>
      </c>
      <c r="B2081" t="s">
        <v>1767</v>
      </c>
      <c r="C2081" t="s">
        <v>9698</v>
      </c>
      <c r="D2081" t="s">
        <v>12</v>
      </c>
      <c r="E2081" s="3"/>
      <c r="F2081" s="3" t="s">
        <v>1565</v>
      </c>
      <c r="G2081" t="s">
        <v>12</v>
      </c>
      <c r="H2081" t="s">
        <v>12</v>
      </c>
      <c r="I2081" t="s">
        <v>12</v>
      </c>
    </row>
    <row r="2082" spans="1:9" x14ac:dyDescent="0.2">
      <c r="A2082" t="s">
        <v>7693</v>
      </c>
      <c r="B2082" t="s">
        <v>3429</v>
      </c>
      <c r="C2082" t="e">
        <v>#N/A</v>
      </c>
      <c r="D2082" t="s">
        <v>12</v>
      </c>
      <c r="E2082" s="3"/>
      <c r="F2082" s="3" t="s">
        <v>1565</v>
      </c>
      <c r="G2082" t="s">
        <v>12</v>
      </c>
      <c r="H2082" t="s">
        <v>12</v>
      </c>
      <c r="I2082" t="s">
        <v>12</v>
      </c>
    </row>
    <row r="2083" spans="1:9" x14ac:dyDescent="0.2">
      <c r="A2083" t="s">
        <v>8639</v>
      </c>
      <c r="B2083" t="s">
        <v>4361</v>
      </c>
      <c r="C2083" t="e">
        <v>#N/A</v>
      </c>
      <c r="D2083" t="s">
        <v>12</v>
      </c>
      <c r="E2083" s="3"/>
      <c r="F2083" s="3" t="s">
        <v>1565</v>
      </c>
      <c r="G2083" t="s">
        <v>12</v>
      </c>
      <c r="H2083" t="s">
        <v>12</v>
      </c>
      <c r="I2083" t="s">
        <v>12</v>
      </c>
    </row>
    <row r="2084" spans="1:9" x14ac:dyDescent="0.2">
      <c r="A2084" t="s">
        <v>6308</v>
      </c>
      <c r="B2084" t="s">
        <v>2141</v>
      </c>
      <c r="C2084" t="s">
        <v>10651</v>
      </c>
      <c r="D2084" t="s">
        <v>12</v>
      </c>
      <c r="E2084" s="3"/>
      <c r="F2084" s="3" t="s">
        <v>1565</v>
      </c>
      <c r="G2084" t="s">
        <v>12</v>
      </c>
      <c r="H2084" t="s">
        <v>12</v>
      </c>
      <c r="I2084" t="s">
        <v>12</v>
      </c>
    </row>
    <row r="2085" spans="1:9" x14ac:dyDescent="0.2">
      <c r="A2085" t="s">
        <v>7627</v>
      </c>
      <c r="B2085" t="s">
        <v>3366</v>
      </c>
      <c r="C2085" t="e">
        <v>#N/A</v>
      </c>
      <c r="D2085" t="s">
        <v>12</v>
      </c>
      <c r="E2085" s="3"/>
      <c r="F2085" s="3" t="s">
        <v>1565</v>
      </c>
      <c r="G2085" t="s">
        <v>12</v>
      </c>
      <c r="H2085" t="s">
        <v>12</v>
      </c>
      <c r="I2085" t="s">
        <v>12</v>
      </c>
    </row>
    <row r="2086" spans="1:9" x14ac:dyDescent="0.2">
      <c r="A2086" t="s">
        <v>5233</v>
      </c>
      <c r="B2086" t="s">
        <v>986</v>
      </c>
      <c r="C2086" t="e">
        <v>#N/A</v>
      </c>
      <c r="D2086" t="s">
        <v>12</v>
      </c>
      <c r="E2086" s="3" t="s">
        <v>716</v>
      </c>
      <c r="F2086" s="3" t="s">
        <v>658</v>
      </c>
      <c r="G2086" t="s">
        <v>12</v>
      </c>
      <c r="H2086" t="s">
        <v>12</v>
      </c>
      <c r="I2086" t="s">
        <v>12</v>
      </c>
    </row>
    <row r="2087" spans="1:9" x14ac:dyDescent="0.2">
      <c r="A2087" t="s">
        <v>5167</v>
      </c>
      <c r="B2087" t="s">
        <v>892</v>
      </c>
      <c r="C2087" t="s">
        <v>9797</v>
      </c>
      <c r="D2087" t="s">
        <v>12</v>
      </c>
      <c r="E2087" s="3" t="s">
        <v>893</v>
      </c>
      <c r="F2087" s="3" t="s">
        <v>658</v>
      </c>
      <c r="G2087" t="s">
        <v>12</v>
      </c>
      <c r="H2087" t="s">
        <v>12</v>
      </c>
      <c r="I2087" t="s">
        <v>12</v>
      </c>
    </row>
    <row r="2088" spans="1:9" x14ac:dyDescent="0.2">
      <c r="A2088" t="s">
        <v>5168</v>
      </c>
      <c r="B2088" t="s">
        <v>892</v>
      </c>
      <c r="C2088" t="s">
        <v>9797</v>
      </c>
      <c r="D2088" t="s">
        <v>12</v>
      </c>
      <c r="E2088" s="3" t="s">
        <v>893</v>
      </c>
      <c r="F2088" s="3" t="s">
        <v>658</v>
      </c>
      <c r="G2088" t="s">
        <v>12</v>
      </c>
      <c r="H2088" t="s">
        <v>12</v>
      </c>
      <c r="I2088" t="s">
        <v>12</v>
      </c>
    </row>
    <row r="2089" spans="1:9" x14ac:dyDescent="0.2">
      <c r="A2089" t="s">
        <v>5104</v>
      </c>
      <c r="B2089" t="s">
        <v>797</v>
      </c>
      <c r="C2089" t="s">
        <v>9750</v>
      </c>
      <c r="D2089" t="s">
        <v>12</v>
      </c>
      <c r="E2089" s="3" t="s">
        <v>798</v>
      </c>
      <c r="F2089" s="3" t="s">
        <v>658</v>
      </c>
      <c r="G2089" t="s">
        <v>12</v>
      </c>
      <c r="H2089" t="s">
        <v>12</v>
      </c>
      <c r="I2089" t="s">
        <v>12</v>
      </c>
    </row>
    <row r="2090" spans="1:9" x14ac:dyDescent="0.2">
      <c r="A2090" t="s">
        <v>8365</v>
      </c>
      <c r="B2090" t="s">
        <v>4090</v>
      </c>
      <c r="C2090" t="e">
        <v>#N/A</v>
      </c>
      <c r="D2090" t="s">
        <v>12</v>
      </c>
      <c r="E2090" s="3"/>
      <c r="F2090" s="3" t="s">
        <v>1565</v>
      </c>
      <c r="G2090" t="s">
        <v>12</v>
      </c>
      <c r="H2090" t="s">
        <v>12</v>
      </c>
      <c r="I2090" t="s">
        <v>12</v>
      </c>
    </row>
    <row r="2091" spans="1:9" x14ac:dyDescent="0.2">
      <c r="A2091" t="s">
        <v>5148</v>
      </c>
      <c r="B2091" t="s">
        <v>864</v>
      </c>
      <c r="C2091" t="s">
        <v>9783</v>
      </c>
      <c r="D2091" t="s">
        <v>5149</v>
      </c>
      <c r="E2091" s="3" t="s">
        <v>865</v>
      </c>
      <c r="F2091" s="3" t="s">
        <v>658</v>
      </c>
      <c r="G2091" t="s">
        <v>12</v>
      </c>
      <c r="H2091" t="s">
        <v>12</v>
      </c>
      <c r="I2091" t="s">
        <v>12</v>
      </c>
    </row>
    <row r="2092" spans="1:9" x14ac:dyDescent="0.2">
      <c r="A2092" t="s">
        <v>5077</v>
      </c>
      <c r="B2092" t="s">
        <v>758</v>
      </c>
      <c r="C2092" t="s">
        <v>9730</v>
      </c>
      <c r="D2092" t="s">
        <v>12</v>
      </c>
      <c r="E2092" s="3" t="s">
        <v>759</v>
      </c>
      <c r="F2092" s="3" t="s">
        <v>658</v>
      </c>
      <c r="G2092" t="s">
        <v>12</v>
      </c>
      <c r="H2092" t="s">
        <v>12</v>
      </c>
      <c r="I2092" t="s">
        <v>12</v>
      </c>
    </row>
    <row r="2093" spans="1:9" x14ac:dyDescent="0.2">
      <c r="A2093" t="s">
        <v>5114</v>
      </c>
      <c r="B2093" t="s">
        <v>811</v>
      </c>
      <c r="C2093" t="s">
        <v>9757</v>
      </c>
      <c r="D2093" t="s">
        <v>5115</v>
      </c>
      <c r="E2093" s="3" t="s">
        <v>812</v>
      </c>
      <c r="F2093" s="3" t="s">
        <v>658</v>
      </c>
      <c r="G2093" t="s">
        <v>12</v>
      </c>
      <c r="H2093" t="s">
        <v>12</v>
      </c>
      <c r="I2093" t="s">
        <v>12</v>
      </c>
    </row>
    <row r="2094" spans="1:9" x14ac:dyDescent="0.2">
      <c r="A2094" t="s">
        <v>7517</v>
      </c>
      <c r="B2094" t="s">
        <v>3257</v>
      </c>
      <c r="C2094" t="e">
        <v>#N/A</v>
      </c>
      <c r="D2094" t="s">
        <v>12</v>
      </c>
      <c r="E2094" s="3"/>
      <c r="F2094" s="3" t="s">
        <v>1565</v>
      </c>
      <c r="G2094" t="s">
        <v>12</v>
      </c>
      <c r="H2094" t="s">
        <v>12</v>
      </c>
      <c r="I2094" t="s">
        <v>12</v>
      </c>
    </row>
    <row r="2095" spans="1:9" x14ac:dyDescent="0.2">
      <c r="A2095" t="s">
        <v>5009</v>
      </c>
      <c r="B2095" t="s">
        <v>648</v>
      </c>
      <c r="C2095" t="s">
        <v>9675</v>
      </c>
      <c r="D2095" t="s">
        <v>5010</v>
      </c>
      <c r="E2095" s="3" t="s">
        <v>649</v>
      </c>
      <c r="F2095" s="3" t="s">
        <v>624</v>
      </c>
      <c r="G2095" t="s">
        <v>12</v>
      </c>
      <c r="H2095" t="s">
        <v>12</v>
      </c>
      <c r="I2095" t="s">
        <v>12</v>
      </c>
    </row>
    <row r="2096" spans="1:9" x14ac:dyDescent="0.2">
      <c r="A2096" t="s">
        <v>7196</v>
      </c>
      <c r="B2096" t="s">
        <v>2938</v>
      </c>
      <c r="C2096" t="e">
        <v>#N/A</v>
      </c>
      <c r="D2096" t="s">
        <v>12</v>
      </c>
      <c r="E2096" s="3"/>
      <c r="F2096" s="3" t="s">
        <v>1565</v>
      </c>
      <c r="G2096" t="s">
        <v>12</v>
      </c>
      <c r="H2096" t="s">
        <v>12</v>
      </c>
      <c r="I2096" t="s">
        <v>12</v>
      </c>
    </row>
    <row r="2097" spans="1:9" x14ac:dyDescent="0.2">
      <c r="A2097" t="s">
        <v>7402</v>
      </c>
      <c r="B2097" t="s">
        <v>3143</v>
      </c>
      <c r="C2097" t="e">
        <v>#N/A</v>
      </c>
      <c r="D2097" t="s">
        <v>12</v>
      </c>
      <c r="E2097" s="3"/>
      <c r="F2097" s="3" t="s">
        <v>1565</v>
      </c>
      <c r="G2097" t="s">
        <v>12</v>
      </c>
      <c r="H2097" t="s">
        <v>12</v>
      </c>
      <c r="I2097" t="s">
        <v>12</v>
      </c>
    </row>
    <row r="2098" spans="1:9" x14ac:dyDescent="0.2">
      <c r="A2098" t="s">
        <v>5053</v>
      </c>
      <c r="B2098" t="s">
        <v>718</v>
      </c>
      <c r="C2098" t="s">
        <v>9709</v>
      </c>
      <c r="D2098" t="s">
        <v>12</v>
      </c>
      <c r="E2098" s="3" t="s">
        <v>719</v>
      </c>
      <c r="F2098" s="3" t="s">
        <v>658</v>
      </c>
      <c r="G2098" t="s">
        <v>12</v>
      </c>
      <c r="H2098" t="s">
        <v>12</v>
      </c>
      <c r="I2098" t="s">
        <v>12</v>
      </c>
    </row>
    <row r="2099" spans="1:9" x14ac:dyDescent="0.2">
      <c r="A2099" t="s">
        <v>4952</v>
      </c>
      <c r="B2099" t="s">
        <v>559</v>
      </c>
      <c r="C2099" t="s">
        <v>9634</v>
      </c>
      <c r="D2099" t="s">
        <v>12</v>
      </c>
      <c r="E2099" s="3" t="s">
        <v>560</v>
      </c>
      <c r="F2099" s="3" t="s">
        <v>552</v>
      </c>
      <c r="G2099" t="s">
        <v>12</v>
      </c>
      <c r="H2099" t="s">
        <v>12</v>
      </c>
      <c r="I2099" t="s">
        <v>12</v>
      </c>
    </row>
    <row r="2100" spans="1:9" x14ac:dyDescent="0.2">
      <c r="A2100" t="s">
        <v>4808</v>
      </c>
      <c r="B2100" t="s">
        <v>352</v>
      </c>
      <c r="C2100" t="s">
        <v>9541</v>
      </c>
      <c r="D2100" t="s">
        <v>12</v>
      </c>
      <c r="E2100" s="3" t="s">
        <v>353</v>
      </c>
      <c r="F2100" s="3" t="s">
        <v>311</v>
      </c>
      <c r="G2100" t="s">
        <v>12</v>
      </c>
      <c r="H2100" t="s">
        <v>12</v>
      </c>
      <c r="I2100" t="s">
        <v>12</v>
      </c>
    </row>
    <row r="2101" spans="1:9" x14ac:dyDescent="0.2">
      <c r="A2101" t="s">
        <v>8339</v>
      </c>
      <c r="B2101" t="s">
        <v>4066</v>
      </c>
      <c r="C2101" t="e">
        <v>#N/A</v>
      </c>
      <c r="D2101" t="s">
        <v>12</v>
      </c>
      <c r="E2101" s="3"/>
      <c r="F2101" s="3" t="s">
        <v>1565</v>
      </c>
      <c r="G2101" t="s">
        <v>12</v>
      </c>
      <c r="H2101" t="s">
        <v>12</v>
      </c>
      <c r="I2101" t="s">
        <v>12</v>
      </c>
    </row>
    <row r="2102" spans="1:9" x14ac:dyDescent="0.2">
      <c r="A2102" t="s">
        <v>7163</v>
      </c>
      <c r="B2102" t="s">
        <v>2906</v>
      </c>
      <c r="C2102" t="e">
        <v>#N/A</v>
      </c>
      <c r="D2102" t="s">
        <v>12</v>
      </c>
      <c r="E2102" s="3"/>
      <c r="F2102" s="3" t="s">
        <v>1565</v>
      </c>
      <c r="G2102" t="s">
        <v>12</v>
      </c>
      <c r="H2102" t="s">
        <v>12</v>
      </c>
      <c r="I2102" t="s">
        <v>12</v>
      </c>
    </row>
    <row r="2103" spans="1:9" x14ac:dyDescent="0.2">
      <c r="A2103" t="s">
        <v>6123</v>
      </c>
      <c r="B2103" t="s">
        <v>1978</v>
      </c>
      <c r="C2103" t="s">
        <v>10493</v>
      </c>
      <c r="D2103" t="s">
        <v>12</v>
      </c>
      <c r="E2103" s="3"/>
      <c r="F2103" s="3" t="s">
        <v>1565</v>
      </c>
      <c r="G2103" t="s">
        <v>12</v>
      </c>
      <c r="H2103" t="s">
        <v>12</v>
      </c>
      <c r="I2103" t="s">
        <v>12</v>
      </c>
    </row>
    <row r="2104" spans="1:9" x14ac:dyDescent="0.2">
      <c r="A2104" t="s">
        <v>6976</v>
      </c>
      <c r="B2104" t="s">
        <v>2736</v>
      </c>
      <c r="C2104" t="s">
        <v>11207</v>
      </c>
      <c r="D2104" t="s">
        <v>12</v>
      </c>
      <c r="E2104" s="3"/>
      <c r="F2104" s="3" t="s">
        <v>1565</v>
      </c>
      <c r="G2104" t="s">
        <v>12</v>
      </c>
      <c r="H2104" t="s">
        <v>12</v>
      </c>
      <c r="I2104" t="s">
        <v>12</v>
      </c>
    </row>
    <row r="2105" spans="1:9" x14ac:dyDescent="0.2">
      <c r="A2105" t="s">
        <v>7233</v>
      </c>
      <c r="B2105" t="s">
        <v>2973</v>
      </c>
      <c r="C2105" t="e">
        <v>#N/A</v>
      </c>
      <c r="D2105" t="s">
        <v>12</v>
      </c>
      <c r="E2105" s="3"/>
      <c r="F2105" s="3" t="s">
        <v>1565</v>
      </c>
      <c r="G2105" t="s">
        <v>12</v>
      </c>
      <c r="H2105" t="s">
        <v>12</v>
      </c>
      <c r="I2105" t="s">
        <v>12</v>
      </c>
    </row>
    <row r="2106" spans="1:9" x14ac:dyDescent="0.2">
      <c r="A2106" t="s">
        <v>6500</v>
      </c>
      <c r="B2106" t="s">
        <v>2316</v>
      </c>
      <c r="C2106" t="s">
        <v>10819</v>
      </c>
      <c r="D2106" t="s">
        <v>6501</v>
      </c>
      <c r="E2106" s="3"/>
      <c r="F2106" s="3" t="s">
        <v>1565</v>
      </c>
      <c r="G2106" t="s">
        <v>12</v>
      </c>
      <c r="H2106" t="s">
        <v>12</v>
      </c>
      <c r="I2106" t="s">
        <v>12</v>
      </c>
    </row>
    <row r="2107" spans="1:9" x14ac:dyDescent="0.2">
      <c r="A2107" t="s">
        <v>8628</v>
      </c>
      <c r="B2107" t="s">
        <v>4350</v>
      </c>
      <c r="C2107" t="e">
        <v>#N/A</v>
      </c>
      <c r="D2107" t="s">
        <v>12</v>
      </c>
      <c r="E2107" s="3"/>
      <c r="F2107" s="3" t="s">
        <v>1565</v>
      </c>
      <c r="G2107" t="s">
        <v>12</v>
      </c>
      <c r="H2107" t="s">
        <v>12</v>
      </c>
      <c r="I2107" t="s">
        <v>12</v>
      </c>
    </row>
    <row r="2108" spans="1:9" x14ac:dyDescent="0.2">
      <c r="A2108" t="s">
        <v>8032</v>
      </c>
      <c r="B2108" t="s">
        <v>3762</v>
      </c>
      <c r="C2108" t="e">
        <v>#N/A</v>
      </c>
      <c r="D2108" t="s">
        <v>12</v>
      </c>
      <c r="E2108" s="3"/>
      <c r="F2108" s="3" t="s">
        <v>1565</v>
      </c>
      <c r="G2108" t="s">
        <v>12</v>
      </c>
      <c r="H2108" t="s">
        <v>12</v>
      </c>
      <c r="I2108" t="s">
        <v>12</v>
      </c>
    </row>
    <row r="2109" spans="1:9" x14ac:dyDescent="0.2">
      <c r="A2109" t="s">
        <v>7414</v>
      </c>
      <c r="B2109" t="s">
        <v>3155</v>
      </c>
      <c r="C2109" t="e">
        <v>#N/A</v>
      </c>
      <c r="D2109" t="s">
        <v>12</v>
      </c>
      <c r="E2109" s="3"/>
      <c r="F2109" s="3" t="s">
        <v>1565</v>
      </c>
      <c r="G2109" t="s">
        <v>12</v>
      </c>
      <c r="H2109" t="s">
        <v>12</v>
      </c>
      <c r="I2109" t="s">
        <v>12</v>
      </c>
    </row>
    <row r="2110" spans="1:9" x14ac:dyDescent="0.2">
      <c r="A2110" t="s">
        <v>6346</v>
      </c>
      <c r="B2110" t="s">
        <v>2176</v>
      </c>
      <c r="C2110" t="s">
        <v>10686</v>
      </c>
      <c r="D2110" t="s">
        <v>12</v>
      </c>
      <c r="E2110" s="3"/>
      <c r="F2110" s="3" t="s">
        <v>1565</v>
      </c>
      <c r="G2110" t="s">
        <v>12</v>
      </c>
      <c r="H2110" t="s">
        <v>12</v>
      </c>
      <c r="I2110" t="s">
        <v>12</v>
      </c>
    </row>
    <row r="2111" spans="1:9" x14ac:dyDescent="0.2">
      <c r="A2111" t="s">
        <v>5943</v>
      </c>
      <c r="B2111" t="s">
        <v>1817</v>
      </c>
      <c r="C2111" t="s">
        <v>10354</v>
      </c>
      <c r="D2111" t="s">
        <v>12</v>
      </c>
      <c r="E2111" s="3"/>
      <c r="F2111" s="3" t="s">
        <v>1565</v>
      </c>
      <c r="G2111" t="s">
        <v>12</v>
      </c>
      <c r="H2111" t="s">
        <v>12</v>
      </c>
      <c r="I2111" t="s">
        <v>12</v>
      </c>
    </row>
    <row r="2112" spans="1:9" x14ac:dyDescent="0.2">
      <c r="A2112" t="s">
        <v>7067</v>
      </c>
      <c r="B2112" t="s">
        <v>2812</v>
      </c>
      <c r="C2112" t="s">
        <v>11220</v>
      </c>
      <c r="D2112" t="s">
        <v>12</v>
      </c>
      <c r="E2112" s="3"/>
      <c r="F2112" s="3" t="s">
        <v>1565</v>
      </c>
      <c r="G2112" t="s">
        <v>12</v>
      </c>
      <c r="H2112" t="s">
        <v>12</v>
      </c>
      <c r="I2112" t="s">
        <v>12</v>
      </c>
    </row>
    <row r="2113" spans="1:9" x14ac:dyDescent="0.2">
      <c r="A2113" t="s">
        <v>7110</v>
      </c>
      <c r="B2113" t="s">
        <v>2854</v>
      </c>
      <c r="C2113" t="e">
        <v>#N/A</v>
      </c>
      <c r="D2113" t="s">
        <v>12</v>
      </c>
      <c r="E2113" s="3"/>
      <c r="F2113" s="3" t="s">
        <v>1565</v>
      </c>
      <c r="G2113" t="s">
        <v>12</v>
      </c>
      <c r="H2113" t="s">
        <v>12</v>
      </c>
      <c r="I2113" t="s">
        <v>12</v>
      </c>
    </row>
    <row r="2114" spans="1:9" x14ac:dyDescent="0.2">
      <c r="A2114" t="s">
        <v>4745</v>
      </c>
      <c r="B2114" t="s">
        <v>260</v>
      </c>
      <c r="C2114" t="s">
        <v>9500</v>
      </c>
      <c r="D2114" t="s">
        <v>12</v>
      </c>
      <c r="E2114" s="3" t="s">
        <v>261</v>
      </c>
      <c r="F2114" s="3" t="s">
        <v>229</v>
      </c>
      <c r="G2114" t="s">
        <v>12</v>
      </c>
      <c r="H2114" t="s">
        <v>12</v>
      </c>
      <c r="I2114" t="s">
        <v>12</v>
      </c>
    </row>
    <row r="2115" spans="1:9" x14ac:dyDescent="0.2">
      <c r="A2115" t="s">
        <v>7352</v>
      </c>
      <c r="B2115" t="s">
        <v>3091</v>
      </c>
      <c r="C2115" t="e">
        <v>#N/A</v>
      </c>
      <c r="D2115" t="s">
        <v>12</v>
      </c>
      <c r="E2115" s="3"/>
      <c r="F2115" s="3" t="s">
        <v>1565</v>
      </c>
      <c r="G2115" t="s">
        <v>12</v>
      </c>
      <c r="H2115" t="s">
        <v>12</v>
      </c>
      <c r="I2115" t="s">
        <v>12</v>
      </c>
    </row>
    <row r="2116" spans="1:9" x14ac:dyDescent="0.2">
      <c r="A2116" t="s">
        <v>6013</v>
      </c>
      <c r="B2116" t="s">
        <v>1876</v>
      </c>
      <c r="C2116" t="s">
        <v>10407</v>
      </c>
      <c r="D2116" t="s">
        <v>6014</v>
      </c>
      <c r="E2116" s="3"/>
      <c r="F2116" s="3" t="s">
        <v>1565</v>
      </c>
      <c r="G2116" t="s">
        <v>12</v>
      </c>
      <c r="H2116" t="s">
        <v>12</v>
      </c>
      <c r="I2116" t="s">
        <v>12</v>
      </c>
    </row>
    <row r="2117" spans="1:9" x14ac:dyDescent="0.2">
      <c r="A2117" s="12" t="s">
        <v>9080</v>
      </c>
      <c r="C2117" t="s">
        <v>4563</v>
      </c>
      <c r="D2117" t="s">
        <v>12</v>
      </c>
      <c r="E2117" s="3"/>
      <c r="F2117" s="3"/>
      <c r="G2117" t="s">
        <v>12</v>
      </c>
      <c r="H2117" t="s">
        <v>12</v>
      </c>
      <c r="I2117" t="s">
        <v>12</v>
      </c>
    </row>
    <row r="2118" spans="1:9" x14ac:dyDescent="0.2">
      <c r="A2118" t="s">
        <v>8260</v>
      </c>
      <c r="B2118" t="s">
        <v>3988</v>
      </c>
      <c r="C2118" t="e">
        <v>#N/A</v>
      </c>
      <c r="D2118" t="s">
        <v>12</v>
      </c>
      <c r="E2118" s="3"/>
      <c r="F2118" s="3" t="s">
        <v>1565</v>
      </c>
      <c r="G2118" t="s">
        <v>12</v>
      </c>
      <c r="H2118" t="s">
        <v>12</v>
      </c>
      <c r="I2118" t="s">
        <v>12</v>
      </c>
    </row>
    <row r="2119" spans="1:9" x14ac:dyDescent="0.2">
      <c r="A2119" s="12" t="s">
        <v>8929</v>
      </c>
      <c r="C2119" t="s">
        <v>4563</v>
      </c>
      <c r="D2119" t="s">
        <v>12</v>
      </c>
      <c r="E2119" s="3"/>
      <c r="F2119" s="3"/>
      <c r="G2119" t="s">
        <v>12</v>
      </c>
      <c r="H2119" t="s">
        <v>12</v>
      </c>
      <c r="I2119" t="s">
        <v>12</v>
      </c>
    </row>
    <row r="2120" spans="1:9" x14ac:dyDescent="0.2">
      <c r="A2120" s="12" t="s">
        <v>9345</v>
      </c>
      <c r="C2120" t="s">
        <v>4563</v>
      </c>
      <c r="D2120" t="s">
        <v>12</v>
      </c>
      <c r="E2120" s="3"/>
      <c r="F2120" s="3"/>
      <c r="G2120" t="s">
        <v>12</v>
      </c>
      <c r="H2120" t="s">
        <v>12</v>
      </c>
      <c r="I2120" t="s">
        <v>12</v>
      </c>
    </row>
    <row r="2121" spans="1:9" x14ac:dyDescent="0.2">
      <c r="A2121" t="s">
        <v>5881</v>
      </c>
      <c r="B2121" t="s">
        <v>1757</v>
      </c>
      <c r="C2121" t="s">
        <v>10303</v>
      </c>
      <c r="D2121" t="s">
        <v>12</v>
      </c>
      <c r="E2121" s="3"/>
      <c r="F2121" s="3" t="s">
        <v>1565</v>
      </c>
      <c r="G2121" t="s">
        <v>12</v>
      </c>
      <c r="H2121" t="s">
        <v>12</v>
      </c>
      <c r="I2121" t="s">
        <v>12</v>
      </c>
    </row>
    <row r="2122" spans="1:9" x14ac:dyDescent="0.2">
      <c r="A2122" t="s">
        <v>8798</v>
      </c>
      <c r="B2122" t="s">
        <v>4509</v>
      </c>
      <c r="C2122" t="e">
        <v>#N/A</v>
      </c>
      <c r="D2122" t="s">
        <v>8799</v>
      </c>
      <c r="E2122" s="3"/>
      <c r="F2122" s="3" t="s">
        <v>1565</v>
      </c>
      <c r="G2122" t="s">
        <v>12</v>
      </c>
      <c r="H2122" t="s">
        <v>12</v>
      </c>
      <c r="I2122" t="s">
        <v>12</v>
      </c>
    </row>
    <row r="2123" spans="1:9" x14ac:dyDescent="0.2">
      <c r="A2123" t="s">
        <v>8026</v>
      </c>
      <c r="B2123" t="s">
        <v>3756</v>
      </c>
      <c r="C2123" t="e">
        <v>#N/A</v>
      </c>
      <c r="D2123" t="s">
        <v>12</v>
      </c>
      <c r="E2123" s="3"/>
      <c r="F2123" s="3" t="s">
        <v>1565</v>
      </c>
      <c r="G2123" t="s">
        <v>12</v>
      </c>
      <c r="H2123" t="s">
        <v>12</v>
      </c>
      <c r="I2123" t="s">
        <v>12</v>
      </c>
    </row>
    <row r="2124" spans="1:9" x14ac:dyDescent="0.2">
      <c r="A2124" t="s">
        <v>5868</v>
      </c>
      <c r="B2124" t="s">
        <v>1741</v>
      </c>
      <c r="C2124" t="s">
        <v>10295</v>
      </c>
      <c r="D2124" t="s">
        <v>12</v>
      </c>
      <c r="E2124" s="3"/>
      <c r="F2124" s="3" t="s">
        <v>1565</v>
      </c>
      <c r="G2124" t="s">
        <v>12</v>
      </c>
      <c r="H2124" t="s">
        <v>12</v>
      </c>
      <c r="I2124" t="s">
        <v>12</v>
      </c>
    </row>
    <row r="2125" spans="1:9" x14ac:dyDescent="0.2">
      <c r="A2125" t="s">
        <v>7901</v>
      </c>
      <c r="B2125" t="s">
        <v>3632</v>
      </c>
      <c r="C2125" t="e">
        <v>#N/A</v>
      </c>
      <c r="D2125" t="s">
        <v>12</v>
      </c>
      <c r="E2125" s="3"/>
      <c r="F2125" s="3" t="s">
        <v>1565</v>
      </c>
      <c r="G2125" t="s">
        <v>12</v>
      </c>
      <c r="H2125" t="s">
        <v>12</v>
      </c>
      <c r="I2125" t="s">
        <v>12</v>
      </c>
    </row>
    <row r="2126" spans="1:9" x14ac:dyDescent="0.2">
      <c r="A2126" t="s">
        <v>8106</v>
      </c>
      <c r="B2126" t="s">
        <v>3835</v>
      </c>
      <c r="C2126" t="e">
        <v>#N/A</v>
      </c>
      <c r="D2126" t="s">
        <v>12</v>
      </c>
      <c r="E2126" s="3"/>
      <c r="F2126" s="3" t="s">
        <v>1565</v>
      </c>
      <c r="G2126" t="s">
        <v>12</v>
      </c>
      <c r="H2126" t="s">
        <v>12</v>
      </c>
      <c r="I2126" t="s">
        <v>12</v>
      </c>
    </row>
    <row r="2127" spans="1:9" x14ac:dyDescent="0.2">
      <c r="A2127" t="s">
        <v>8691</v>
      </c>
      <c r="B2127" t="s">
        <v>4409</v>
      </c>
      <c r="C2127" t="e">
        <v>#N/A</v>
      </c>
      <c r="D2127" t="s">
        <v>12</v>
      </c>
      <c r="E2127" s="3"/>
      <c r="F2127" s="3" t="s">
        <v>1565</v>
      </c>
      <c r="G2127" t="s">
        <v>12</v>
      </c>
      <c r="H2127" t="s">
        <v>12</v>
      </c>
      <c r="I2127" t="s">
        <v>12</v>
      </c>
    </row>
    <row r="2128" spans="1:9" x14ac:dyDescent="0.2">
      <c r="A2128" t="s">
        <v>7923</v>
      </c>
      <c r="B2128" t="s">
        <v>3654</v>
      </c>
      <c r="C2128" t="e">
        <v>#N/A</v>
      </c>
      <c r="D2128" t="s">
        <v>12</v>
      </c>
      <c r="E2128" s="3"/>
      <c r="F2128" s="3" t="s">
        <v>1565</v>
      </c>
      <c r="G2128" t="s">
        <v>12</v>
      </c>
      <c r="H2128" t="s">
        <v>12</v>
      </c>
      <c r="I2128" t="s">
        <v>12</v>
      </c>
    </row>
    <row r="2129" spans="1:9" x14ac:dyDescent="0.2">
      <c r="A2129" t="s">
        <v>4534</v>
      </c>
      <c r="B2129" t="s">
        <v>691</v>
      </c>
      <c r="C2129" t="s">
        <v>9695</v>
      </c>
      <c r="D2129" t="s">
        <v>12</v>
      </c>
      <c r="E2129" s="3" t="s">
        <v>692</v>
      </c>
      <c r="F2129" s="3" t="s">
        <v>658</v>
      </c>
      <c r="G2129" t="s">
        <v>12</v>
      </c>
      <c r="H2129" t="s">
        <v>12</v>
      </c>
      <c r="I2129" t="s">
        <v>12</v>
      </c>
    </row>
    <row r="2130" spans="1:9" x14ac:dyDescent="0.2">
      <c r="A2130" t="s">
        <v>6157</v>
      </c>
      <c r="B2130" t="s">
        <v>2006</v>
      </c>
      <c r="C2130" t="s">
        <v>10520</v>
      </c>
      <c r="D2130" t="s">
        <v>12</v>
      </c>
      <c r="E2130" s="3"/>
      <c r="F2130" s="3" t="s">
        <v>1565</v>
      </c>
      <c r="G2130" t="s">
        <v>12</v>
      </c>
      <c r="H2130" t="s">
        <v>12</v>
      </c>
      <c r="I2130" t="s">
        <v>12</v>
      </c>
    </row>
    <row r="2131" spans="1:9" x14ac:dyDescent="0.2">
      <c r="A2131" t="s">
        <v>6108</v>
      </c>
      <c r="B2131" t="s">
        <v>1963</v>
      </c>
      <c r="C2131" t="s">
        <v>10479</v>
      </c>
      <c r="D2131" t="s">
        <v>12</v>
      </c>
      <c r="E2131" s="3"/>
      <c r="F2131" s="3" t="s">
        <v>1565</v>
      </c>
      <c r="G2131" t="s">
        <v>12</v>
      </c>
      <c r="H2131" t="s">
        <v>12</v>
      </c>
      <c r="I2131" t="s">
        <v>12</v>
      </c>
    </row>
    <row r="2132" spans="1:9" x14ac:dyDescent="0.2">
      <c r="A2132" t="s">
        <v>5952</v>
      </c>
      <c r="B2132" t="s">
        <v>1825</v>
      </c>
      <c r="C2132" t="s">
        <v>10361</v>
      </c>
      <c r="D2132" t="s">
        <v>12</v>
      </c>
      <c r="E2132" s="3"/>
      <c r="F2132" s="3" t="s">
        <v>1565</v>
      </c>
      <c r="G2132" t="s">
        <v>12</v>
      </c>
      <c r="H2132" t="s">
        <v>12</v>
      </c>
      <c r="I2132" t="s">
        <v>12</v>
      </c>
    </row>
    <row r="2133" spans="1:9" x14ac:dyDescent="0.2">
      <c r="A2133" t="s">
        <v>5562</v>
      </c>
      <c r="B2133" t="s">
        <v>1399</v>
      </c>
      <c r="C2133" t="s">
        <v>10084</v>
      </c>
      <c r="D2133" t="s">
        <v>12</v>
      </c>
      <c r="E2133" s="3" t="s">
        <v>216</v>
      </c>
      <c r="F2133" s="3" t="s">
        <v>1252</v>
      </c>
      <c r="G2133" t="s">
        <v>12</v>
      </c>
      <c r="H2133" t="s">
        <v>12</v>
      </c>
      <c r="I2133" t="s">
        <v>12</v>
      </c>
    </row>
    <row r="2134" spans="1:9" x14ac:dyDescent="0.2">
      <c r="A2134" t="s">
        <v>5821</v>
      </c>
      <c r="B2134" t="s">
        <v>1696</v>
      </c>
      <c r="C2134" t="s">
        <v>10256</v>
      </c>
      <c r="D2134" t="s">
        <v>5822</v>
      </c>
      <c r="E2134" s="3"/>
      <c r="F2134" s="3" t="s">
        <v>1565</v>
      </c>
      <c r="G2134" t="s">
        <v>12</v>
      </c>
      <c r="H2134" t="s">
        <v>12</v>
      </c>
      <c r="I2134" t="s">
        <v>12</v>
      </c>
    </row>
    <row r="2135" spans="1:9" x14ac:dyDescent="0.2">
      <c r="A2135" s="12" t="s">
        <v>9336</v>
      </c>
      <c r="C2135" t="s">
        <v>4563</v>
      </c>
      <c r="D2135" t="s">
        <v>12</v>
      </c>
      <c r="E2135" s="3"/>
      <c r="F2135" s="3"/>
      <c r="G2135" t="s">
        <v>12</v>
      </c>
      <c r="H2135" t="s">
        <v>12</v>
      </c>
      <c r="I2135" t="s">
        <v>12</v>
      </c>
    </row>
    <row r="2136" spans="1:9" x14ac:dyDescent="0.2">
      <c r="A2136" t="s">
        <v>6339</v>
      </c>
      <c r="B2136" t="s">
        <v>2170</v>
      </c>
      <c r="C2136" t="s">
        <v>10680</v>
      </c>
      <c r="D2136" t="s">
        <v>12</v>
      </c>
      <c r="E2136" s="3"/>
      <c r="F2136" s="3" t="s">
        <v>1565</v>
      </c>
      <c r="G2136" t="s">
        <v>12</v>
      </c>
      <c r="H2136" t="s">
        <v>12</v>
      </c>
      <c r="I2136" t="s">
        <v>12</v>
      </c>
    </row>
    <row r="2137" spans="1:9" x14ac:dyDescent="0.2">
      <c r="A2137" t="s">
        <v>5991</v>
      </c>
      <c r="B2137" t="s">
        <v>1857</v>
      </c>
      <c r="C2137" t="s">
        <v>10391</v>
      </c>
      <c r="D2137" t="s">
        <v>12</v>
      </c>
      <c r="E2137" s="3"/>
      <c r="F2137" s="3" t="s">
        <v>1565</v>
      </c>
      <c r="G2137" t="s">
        <v>12</v>
      </c>
      <c r="H2137" t="s">
        <v>12</v>
      </c>
      <c r="I2137" t="s">
        <v>12</v>
      </c>
    </row>
    <row r="2138" spans="1:9" x14ac:dyDescent="0.2">
      <c r="A2138" t="s">
        <v>4857</v>
      </c>
      <c r="B2138" t="s">
        <v>421</v>
      </c>
      <c r="C2138" t="s">
        <v>9576</v>
      </c>
      <c r="D2138" t="s">
        <v>12</v>
      </c>
      <c r="E2138" s="3" t="s">
        <v>422</v>
      </c>
      <c r="F2138" s="3" t="s">
        <v>311</v>
      </c>
      <c r="G2138" t="s">
        <v>12</v>
      </c>
      <c r="H2138" t="s">
        <v>12</v>
      </c>
      <c r="I2138" t="s">
        <v>12</v>
      </c>
    </row>
    <row r="2139" spans="1:9" x14ac:dyDescent="0.2">
      <c r="A2139" t="s">
        <v>8420</v>
      </c>
      <c r="B2139" t="s">
        <v>4144</v>
      </c>
      <c r="C2139" t="e">
        <v>#N/A</v>
      </c>
      <c r="D2139" t="s">
        <v>12</v>
      </c>
      <c r="E2139" s="3"/>
      <c r="F2139" s="3" t="s">
        <v>1565</v>
      </c>
      <c r="G2139" t="s">
        <v>12</v>
      </c>
      <c r="H2139" t="s">
        <v>12</v>
      </c>
      <c r="I2139" t="s">
        <v>12</v>
      </c>
    </row>
    <row r="2140" spans="1:9" x14ac:dyDescent="0.2">
      <c r="A2140" t="s">
        <v>7144</v>
      </c>
      <c r="B2140" t="s">
        <v>2887</v>
      </c>
      <c r="C2140" t="e">
        <v>#N/A</v>
      </c>
      <c r="D2140" t="s">
        <v>12</v>
      </c>
      <c r="E2140" s="3"/>
      <c r="F2140" s="3" t="s">
        <v>1565</v>
      </c>
      <c r="G2140" t="s">
        <v>12</v>
      </c>
      <c r="H2140" t="s">
        <v>12</v>
      </c>
      <c r="I2140" t="s">
        <v>12</v>
      </c>
    </row>
    <row r="2141" spans="1:9" x14ac:dyDescent="0.2">
      <c r="A2141" t="s">
        <v>4866</v>
      </c>
      <c r="B2141" t="s">
        <v>437</v>
      </c>
      <c r="C2141" t="s">
        <v>9584</v>
      </c>
      <c r="D2141" t="s">
        <v>4867</v>
      </c>
      <c r="E2141" s="3" t="s">
        <v>436</v>
      </c>
      <c r="F2141" s="3" t="s">
        <v>311</v>
      </c>
      <c r="G2141" t="s">
        <v>12</v>
      </c>
      <c r="H2141" t="s">
        <v>12</v>
      </c>
      <c r="I2141" t="s">
        <v>12</v>
      </c>
    </row>
    <row r="2142" spans="1:9" x14ac:dyDescent="0.2">
      <c r="A2142" t="s">
        <v>5887</v>
      </c>
      <c r="B2142" t="s">
        <v>1762</v>
      </c>
      <c r="C2142" t="s">
        <v>9698</v>
      </c>
      <c r="D2142" t="s">
        <v>12</v>
      </c>
      <c r="E2142" s="3"/>
      <c r="F2142" s="3" t="s">
        <v>1565</v>
      </c>
      <c r="G2142" t="s">
        <v>12</v>
      </c>
      <c r="H2142" t="s">
        <v>12</v>
      </c>
      <c r="I2142" t="s">
        <v>12</v>
      </c>
    </row>
    <row r="2143" spans="1:9" x14ac:dyDescent="0.2">
      <c r="A2143" t="s">
        <v>5627</v>
      </c>
      <c r="B2143" t="s">
        <v>1483</v>
      </c>
      <c r="C2143" t="s">
        <v>10131</v>
      </c>
      <c r="D2143" t="s">
        <v>12</v>
      </c>
      <c r="E2143" s="3" t="s">
        <v>1484</v>
      </c>
      <c r="F2143" s="3" t="s">
        <v>1460</v>
      </c>
      <c r="G2143" t="s">
        <v>12</v>
      </c>
      <c r="H2143" t="s">
        <v>12</v>
      </c>
      <c r="I2143" t="s">
        <v>12</v>
      </c>
    </row>
    <row r="2144" spans="1:9" x14ac:dyDescent="0.2">
      <c r="A2144" t="s">
        <v>6677</v>
      </c>
      <c r="B2144" t="s">
        <v>2471</v>
      </c>
      <c r="C2144" t="s">
        <v>10965</v>
      </c>
      <c r="D2144" t="s">
        <v>12</v>
      </c>
      <c r="E2144" s="3"/>
      <c r="F2144" s="3" t="s">
        <v>1565</v>
      </c>
      <c r="G2144" t="s">
        <v>12</v>
      </c>
      <c r="H2144" t="s">
        <v>12</v>
      </c>
      <c r="I2144" t="s">
        <v>12</v>
      </c>
    </row>
    <row r="2145" spans="1:9" x14ac:dyDescent="0.2">
      <c r="A2145" s="12" t="s">
        <v>9010</v>
      </c>
      <c r="C2145" t="s">
        <v>4563</v>
      </c>
      <c r="D2145" t="s">
        <v>12</v>
      </c>
      <c r="E2145" s="3"/>
      <c r="F2145" s="3"/>
      <c r="G2145" t="s">
        <v>12</v>
      </c>
      <c r="H2145" t="s">
        <v>12</v>
      </c>
      <c r="I2145" t="s">
        <v>12</v>
      </c>
    </row>
    <row r="2146" spans="1:9" x14ac:dyDescent="0.2">
      <c r="A2146" t="s">
        <v>7178</v>
      </c>
      <c r="B2146" t="s">
        <v>2921</v>
      </c>
      <c r="C2146" t="e">
        <v>#N/A</v>
      </c>
      <c r="D2146" t="s">
        <v>12</v>
      </c>
      <c r="E2146" s="3"/>
      <c r="F2146" s="3" t="s">
        <v>1565</v>
      </c>
      <c r="G2146" t="s">
        <v>12</v>
      </c>
      <c r="H2146" t="s">
        <v>12</v>
      </c>
      <c r="I2146" t="s">
        <v>12</v>
      </c>
    </row>
    <row r="2147" spans="1:9" x14ac:dyDescent="0.2">
      <c r="A2147" s="12" t="s">
        <v>9377</v>
      </c>
      <c r="C2147" t="s">
        <v>4563</v>
      </c>
      <c r="D2147" t="s">
        <v>12</v>
      </c>
      <c r="E2147" s="3"/>
      <c r="F2147" s="3"/>
      <c r="G2147" t="s">
        <v>12</v>
      </c>
      <c r="H2147" t="s">
        <v>12</v>
      </c>
      <c r="I2147" t="s">
        <v>12</v>
      </c>
    </row>
    <row r="2148" spans="1:9" x14ac:dyDescent="0.2">
      <c r="A2148" t="s">
        <v>6584</v>
      </c>
      <c r="B2148" t="s">
        <v>2390</v>
      </c>
      <c r="C2148" t="s">
        <v>10203</v>
      </c>
      <c r="D2148" t="s">
        <v>12</v>
      </c>
      <c r="E2148" s="3"/>
      <c r="F2148" s="3" t="s">
        <v>1565</v>
      </c>
      <c r="G2148" t="s">
        <v>12</v>
      </c>
      <c r="H2148" t="s">
        <v>12</v>
      </c>
      <c r="I2148" t="s">
        <v>12</v>
      </c>
    </row>
    <row r="2149" spans="1:9" x14ac:dyDescent="0.2">
      <c r="A2149" t="s">
        <v>5061</v>
      </c>
      <c r="B2149" t="s">
        <v>734</v>
      </c>
      <c r="C2149" t="s">
        <v>9717</v>
      </c>
      <c r="D2149" t="s">
        <v>12</v>
      </c>
      <c r="E2149" s="3" t="s">
        <v>735</v>
      </c>
      <c r="F2149" s="3" t="s">
        <v>658</v>
      </c>
      <c r="G2149" t="s">
        <v>12</v>
      </c>
      <c r="H2149" t="s">
        <v>12</v>
      </c>
      <c r="I2149" t="s">
        <v>12</v>
      </c>
    </row>
    <row r="2150" spans="1:9" x14ac:dyDescent="0.2">
      <c r="A2150" t="s">
        <v>5491</v>
      </c>
      <c r="B2150" t="s">
        <v>1339</v>
      </c>
      <c r="C2150" t="s">
        <v>10026</v>
      </c>
      <c r="D2150" t="s">
        <v>12</v>
      </c>
      <c r="E2150" s="3" t="s">
        <v>216</v>
      </c>
      <c r="F2150" s="3" t="s">
        <v>1252</v>
      </c>
      <c r="G2150" t="s">
        <v>12</v>
      </c>
      <c r="H2150" t="s">
        <v>12</v>
      </c>
      <c r="I2150" t="s">
        <v>12</v>
      </c>
    </row>
    <row r="2151" spans="1:9" x14ac:dyDescent="0.2">
      <c r="A2151" t="s">
        <v>8107</v>
      </c>
      <c r="B2151" t="s">
        <v>3836</v>
      </c>
      <c r="C2151" t="e">
        <v>#N/A</v>
      </c>
      <c r="D2151" t="s">
        <v>12</v>
      </c>
      <c r="E2151" s="3"/>
      <c r="F2151" s="3" t="s">
        <v>1565</v>
      </c>
      <c r="G2151" t="s">
        <v>12</v>
      </c>
      <c r="H2151" t="s">
        <v>12</v>
      </c>
      <c r="I2151" t="s">
        <v>12</v>
      </c>
    </row>
    <row r="2152" spans="1:9" x14ac:dyDescent="0.2">
      <c r="A2152" t="s">
        <v>6523</v>
      </c>
      <c r="B2152" t="s">
        <v>2336</v>
      </c>
      <c r="C2152" t="s">
        <v>10839</v>
      </c>
      <c r="D2152" t="s">
        <v>12</v>
      </c>
      <c r="E2152" s="3"/>
      <c r="F2152" s="3" t="s">
        <v>1565</v>
      </c>
      <c r="G2152" t="s">
        <v>12</v>
      </c>
      <c r="H2152" t="s">
        <v>12</v>
      </c>
      <c r="I2152" t="s">
        <v>12</v>
      </c>
    </row>
    <row r="2153" spans="1:9" x14ac:dyDescent="0.2">
      <c r="A2153" t="s">
        <v>5188</v>
      </c>
      <c r="B2153" t="s">
        <v>924</v>
      </c>
      <c r="C2153" t="s">
        <v>9813</v>
      </c>
      <c r="D2153" t="s">
        <v>12</v>
      </c>
      <c r="E2153" s="3" t="s">
        <v>925</v>
      </c>
      <c r="F2153" s="3" t="s">
        <v>658</v>
      </c>
      <c r="G2153" t="s">
        <v>12</v>
      </c>
      <c r="H2153" t="s">
        <v>12</v>
      </c>
      <c r="I2153" t="s">
        <v>12</v>
      </c>
    </row>
    <row r="2154" spans="1:9" x14ac:dyDescent="0.2">
      <c r="A2154" s="12" t="s">
        <v>9335</v>
      </c>
      <c r="C2154" t="s">
        <v>4563</v>
      </c>
      <c r="D2154" t="s">
        <v>12</v>
      </c>
      <c r="E2154" s="3"/>
      <c r="F2154" s="3"/>
      <c r="G2154" t="s">
        <v>12</v>
      </c>
      <c r="H2154" t="s">
        <v>12</v>
      </c>
      <c r="I2154" t="s">
        <v>12</v>
      </c>
    </row>
    <row r="2155" spans="1:9" x14ac:dyDescent="0.2">
      <c r="A2155" t="s">
        <v>5632</v>
      </c>
      <c r="B2155" t="s">
        <v>1493</v>
      </c>
      <c r="C2155" t="s">
        <v>10135</v>
      </c>
      <c r="D2155" t="s">
        <v>12</v>
      </c>
      <c r="E2155" s="3" t="s">
        <v>1494</v>
      </c>
      <c r="F2155" s="3" t="s">
        <v>1460</v>
      </c>
      <c r="G2155" t="s">
        <v>12</v>
      </c>
      <c r="H2155" t="s">
        <v>12</v>
      </c>
      <c r="I2155" t="s">
        <v>12</v>
      </c>
    </row>
    <row r="2156" spans="1:9" x14ac:dyDescent="0.2">
      <c r="A2156" t="s">
        <v>5280</v>
      </c>
      <c r="B2156" t="s">
        <v>1057</v>
      </c>
      <c r="C2156" t="s">
        <v>9862</v>
      </c>
      <c r="D2156" t="s">
        <v>12</v>
      </c>
      <c r="E2156" s="3" t="s">
        <v>1024</v>
      </c>
      <c r="F2156" s="3" t="s">
        <v>1004</v>
      </c>
      <c r="G2156" t="s">
        <v>12</v>
      </c>
      <c r="H2156" t="s">
        <v>12</v>
      </c>
      <c r="I2156" t="s">
        <v>12</v>
      </c>
    </row>
    <row r="2157" spans="1:9" x14ac:dyDescent="0.2">
      <c r="A2157" t="s">
        <v>5555</v>
      </c>
      <c r="B2157" t="s">
        <v>1393</v>
      </c>
      <c r="C2157" t="s">
        <v>10078</v>
      </c>
      <c r="D2157" t="s">
        <v>12</v>
      </c>
      <c r="E2157" s="3" t="s">
        <v>216</v>
      </c>
      <c r="F2157" s="3" t="s">
        <v>1252</v>
      </c>
      <c r="G2157" t="s">
        <v>12</v>
      </c>
      <c r="H2157" t="s">
        <v>12</v>
      </c>
      <c r="I2157" t="s">
        <v>12</v>
      </c>
    </row>
    <row r="2158" spans="1:9" x14ac:dyDescent="0.2">
      <c r="A2158" t="s">
        <v>5358</v>
      </c>
      <c r="B2158" t="s">
        <v>1185</v>
      </c>
      <c r="C2158" t="s">
        <v>9923</v>
      </c>
      <c r="D2158" t="s">
        <v>12</v>
      </c>
      <c r="E2158" s="3" t="s">
        <v>1186</v>
      </c>
      <c r="F2158" s="3" t="s">
        <v>1094</v>
      </c>
      <c r="G2158" t="s">
        <v>12</v>
      </c>
      <c r="H2158" t="s">
        <v>12</v>
      </c>
      <c r="I2158" t="s">
        <v>12</v>
      </c>
    </row>
    <row r="2159" spans="1:9" x14ac:dyDescent="0.2">
      <c r="A2159" s="12" t="s">
        <v>8997</v>
      </c>
      <c r="C2159" t="s">
        <v>4563</v>
      </c>
      <c r="D2159" t="s">
        <v>12</v>
      </c>
      <c r="E2159" s="3"/>
      <c r="F2159" s="3"/>
      <c r="G2159" t="s">
        <v>12</v>
      </c>
      <c r="H2159" t="s">
        <v>12</v>
      </c>
      <c r="I2159" t="s">
        <v>12</v>
      </c>
    </row>
    <row r="2160" spans="1:9" x14ac:dyDescent="0.2">
      <c r="A2160" t="s">
        <v>7927</v>
      </c>
      <c r="B2160" t="s">
        <v>3658</v>
      </c>
      <c r="C2160" t="e">
        <v>#N/A</v>
      </c>
      <c r="D2160" t="s">
        <v>12</v>
      </c>
      <c r="E2160" s="3"/>
      <c r="F2160" s="3" t="s">
        <v>1565</v>
      </c>
      <c r="G2160" t="s">
        <v>12</v>
      </c>
      <c r="H2160" t="s">
        <v>12</v>
      </c>
      <c r="I2160" t="s">
        <v>12</v>
      </c>
    </row>
    <row r="2161" spans="1:9" x14ac:dyDescent="0.2">
      <c r="A2161" t="s">
        <v>7922</v>
      </c>
      <c r="B2161" t="s">
        <v>3653</v>
      </c>
      <c r="C2161" t="e">
        <v>#N/A</v>
      </c>
      <c r="D2161" t="s">
        <v>12</v>
      </c>
      <c r="E2161" s="3"/>
      <c r="F2161" s="3" t="s">
        <v>1565</v>
      </c>
      <c r="G2161" t="s">
        <v>12</v>
      </c>
      <c r="H2161" t="s">
        <v>12</v>
      </c>
      <c r="I2161" t="s">
        <v>12</v>
      </c>
    </row>
    <row r="2162" spans="1:9" x14ac:dyDescent="0.2">
      <c r="A2162" t="s">
        <v>5483</v>
      </c>
      <c r="B2162" t="s">
        <v>1333</v>
      </c>
      <c r="C2162" t="s">
        <v>10020</v>
      </c>
      <c r="D2162" t="s">
        <v>5484</v>
      </c>
      <c r="E2162" s="3" t="s">
        <v>216</v>
      </c>
      <c r="F2162" s="3" t="s">
        <v>1252</v>
      </c>
      <c r="G2162" t="s">
        <v>12</v>
      </c>
      <c r="H2162" t="s">
        <v>12</v>
      </c>
      <c r="I2162" t="s">
        <v>12</v>
      </c>
    </row>
    <row r="2163" spans="1:9" x14ac:dyDescent="0.2">
      <c r="A2163" t="s">
        <v>7550</v>
      </c>
      <c r="B2163" t="s">
        <v>3290</v>
      </c>
      <c r="C2163" t="e">
        <v>#N/A</v>
      </c>
      <c r="D2163" t="s">
        <v>12</v>
      </c>
      <c r="E2163" s="3"/>
      <c r="F2163" s="3" t="s">
        <v>1565</v>
      </c>
      <c r="G2163" t="s">
        <v>12</v>
      </c>
      <c r="H2163" t="s">
        <v>12</v>
      </c>
      <c r="I2163" t="s">
        <v>12</v>
      </c>
    </row>
    <row r="2164" spans="1:9" x14ac:dyDescent="0.2">
      <c r="A2164" t="s">
        <v>6334</v>
      </c>
      <c r="B2164" t="s">
        <v>2165</v>
      </c>
      <c r="C2164" t="s">
        <v>10675</v>
      </c>
      <c r="D2164" t="s">
        <v>12</v>
      </c>
      <c r="E2164" s="3"/>
      <c r="F2164" s="3" t="s">
        <v>1565</v>
      </c>
      <c r="G2164" t="s">
        <v>12</v>
      </c>
      <c r="H2164" t="s">
        <v>12</v>
      </c>
      <c r="I2164" t="s">
        <v>12</v>
      </c>
    </row>
    <row r="2165" spans="1:9" x14ac:dyDescent="0.2">
      <c r="A2165" t="s">
        <v>6241</v>
      </c>
      <c r="B2165" t="s">
        <v>2081</v>
      </c>
      <c r="C2165" t="s">
        <v>10593</v>
      </c>
      <c r="D2165" t="s">
        <v>12</v>
      </c>
      <c r="E2165" s="3"/>
      <c r="F2165" s="3" t="s">
        <v>1565</v>
      </c>
      <c r="G2165" t="s">
        <v>12</v>
      </c>
      <c r="H2165" t="s">
        <v>12</v>
      </c>
      <c r="I2165" t="s">
        <v>12</v>
      </c>
    </row>
    <row r="2166" spans="1:9" x14ac:dyDescent="0.2">
      <c r="A2166" t="s">
        <v>8045</v>
      </c>
      <c r="B2166" t="s">
        <v>3775</v>
      </c>
      <c r="C2166" t="e">
        <v>#N/A</v>
      </c>
      <c r="D2166" t="s">
        <v>12</v>
      </c>
      <c r="E2166" s="3"/>
      <c r="F2166" s="3" t="s">
        <v>1565</v>
      </c>
      <c r="G2166" t="s">
        <v>12</v>
      </c>
      <c r="H2166" t="s">
        <v>12</v>
      </c>
      <c r="I2166" t="s">
        <v>12</v>
      </c>
    </row>
    <row r="2167" spans="1:9" x14ac:dyDescent="0.2">
      <c r="A2167" t="s">
        <v>6286</v>
      </c>
      <c r="B2167" t="s">
        <v>2121</v>
      </c>
      <c r="C2167" t="s">
        <v>10631</v>
      </c>
      <c r="D2167" t="s">
        <v>12</v>
      </c>
      <c r="E2167" s="3"/>
      <c r="F2167" s="3" t="s">
        <v>1565</v>
      </c>
      <c r="G2167" t="s">
        <v>12</v>
      </c>
      <c r="H2167" t="s">
        <v>12</v>
      </c>
      <c r="I2167" t="s">
        <v>12</v>
      </c>
    </row>
    <row r="2168" spans="1:9" x14ac:dyDescent="0.2">
      <c r="A2168" t="s">
        <v>4770</v>
      </c>
      <c r="B2168" t="s">
        <v>296</v>
      </c>
      <c r="C2168" t="s">
        <v>9518</v>
      </c>
      <c r="D2168" t="s">
        <v>12</v>
      </c>
      <c r="E2168" s="3" t="s">
        <v>297</v>
      </c>
      <c r="F2168" s="3" t="s">
        <v>229</v>
      </c>
      <c r="G2168" t="s">
        <v>12</v>
      </c>
      <c r="H2168" t="s">
        <v>12</v>
      </c>
      <c r="I2168" t="s">
        <v>12</v>
      </c>
    </row>
    <row r="2169" spans="1:9" x14ac:dyDescent="0.2">
      <c r="A2169" t="s">
        <v>5297</v>
      </c>
      <c r="B2169" t="s">
        <v>1086</v>
      </c>
      <c r="C2169" t="s">
        <v>9875</v>
      </c>
      <c r="D2169" t="s">
        <v>12</v>
      </c>
      <c r="E2169" s="3" t="s">
        <v>1087</v>
      </c>
      <c r="F2169" s="3" t="s">
        <v>1004</v>
      </c>
      <c r="G2169" t="s">
        <v>12</v>
      </c>
      <c r="H2169" t="s">
        <v>12</v>
      </c>
      <c r="I2169" t="s">
        <v>12</v>
      </c>
    </row>
    <row r="2170" spans="1:9" x14ac:dyDescent="0.2">
      <c r="A2170" t="s">
        <v>8132</v>
      </c>
      <c r="B2170" t="s">
        <v>3861</v>
      </c>
      <c r="C2170" t="e">
        <v>#N/A</v>
      </c>
      <c r="D2170" t="s">
        <v>12</v>
      </c>
      <c r="E2170" s="3"/>
      <c r="F2170" s="3" t="s">
        <v>1565</v>
      </c>
      <c r="G2170" t="s">
        <v>12</v>
      </c>
      <c r="H2170" t="s">
        <v>12</v>
      </c>
      <c r="I2170" t="s">
        <v>12</v>
      </c>
    </row>
    <row r="2171" spans="1:9" x14ac:dyDescent="0.2">
      <c r="A2171" t="s">
        <v>6198</v>
      </c>
      <c r="B2171" t="s">
        <v>2044</v>
      </c>
      <c r="C2171" t="s">
        <v>10557</v>
      </c>
      <c r="D2171" t="s">
        <v>6199</v>
      </c>
      <c r="E2171" s="3"/>
      <c r="F2171" s="3" t="s">
        <v>1565</v>
      </c>
      <c r="G2171" t="s">
        <v>12</v>
      </c>
      <c r="H2171" t="s">
        <v>12</v>
      </c>
      <c r="I2171" t="s">
        <v>12</v>
      </c>
    </row>
    <row r="2172" spans="1:9" x14ac:dyDescent="0.2">
      <c r="A2172" t="s">
        <v>4667</v>
      </c>
      <c r="B2172" t="s">
        <v>144</v>
      </c>
      <c r="C2172" t="e">
        <v>#N/A</v>
      </c>
      <c r="D2172" t="s">
        <v>12</v>
      </c>
      <c r="E2172" s="3" t="s">
        <v>145</v>
      </c>
      <c r="F2172" s="3" t="s">
        <v>73</v>
      </c>
      <c r="G2172" t="s">
        <v>12</v>
      </c>
      <c r="H2172" t="s">
        <v>12</v>
      </c>
      <c r="I2172" t="s">
        <v>12</v>
      </c>
    </row>
    <row r="2173" spans="1:9" x14ac:dyDescent="0.2">
      <c r="A2173" t="s">
        <v>6078</v>
      </c>
      <c r="B2173" t="s">
        <v>1936</v>
      </c>
      <c r="C2173" t="s">
        <v>10453</v>
      </c>
      <c r="D2173" t="s">
        <v>12</v>
      </c>
      <c r="E2173" s="3"/>
      <c r="F2173" s="3" t="s">
        <v>1565</v>
      </c>
      <c r="G2173" t="s">
        <v>12</v>
      </c>
      <c r="H2173" t="s">
        <v>12</v>
      </c>
      <c r="I2173" t="s">
        <v>12</v>
      </c>
    </row>
    <row r="2174" spans="1:9" x14ac:dyDescent="0.2">
      <c r="A2174" t="s">
        <v>8515</v>
      </c>
      <c r="B2174" t="s">
        <v>4241</v>
      </c>
      <c r="C2174" t="e">
        <v>#N/A</v>
      </c>
      <c r="D2174" t="s">
        <v>12</v>
      </c>
      <c r="E2174" s="3"/>
      <c r="F2174" s="3" t="s">
        <v>1565</v>
      </c>
      <c r="G2174" t="s">
        <v>12</v>
      </c>
      <c r="H2174" t="s">
        <v>12</v>
      </c>
      <c r="I2174" t="s">
        <v>12</v>
      </c>
    </row>
    <row r="2175" spans="1:9" x14ac:dyDescent="0.2">
      <c r="A2175" s="12" t="s">
        <v>8985</v>
      </c>
      <c r="C2175" t="s">
        <v>4563</v>
      </c>
      <c r="D2175" t="s">
        <v>12</v>
      </c>
      <c r="E2175" s="3"/>
      <c r="F2175" s="3"/>
      <c r="G2175" t="s">
        <v>12</v>
      </c>
      <c r="H2175" t="s">
        <v>12</v>
      </c>
      <c r="I2175" t="s">
        <v>12</v>
      </c>
    </row>
    <row r="2176" spans="1:9" x14ac:dyDescent="0.2">
      <c r="A2176" s="12" t="s">
        <v>9252</v>
      </c>
      <c r="C2176" t="s">
        <v>4563</v>
      </c>
      <c r="D2176" t="s">
        <v>12</v>
      </c>
      <c r="E2176" s="3"/>
      <c r="F2176" s="3"/>
      <c r="G2176" t="s">
        <v>12</v>
      </c>
      <c r="H2176" t="s">
        <v>12</v>
      </c>
      <c r="I2176" t="s">
        <v>12</v>
      </c>
    </row>
    <row r="2177" spans="1:9" x14ac:dyDescent="0.2">
      <c r="A2177" t="s">
        <v>4956</v>
      </c>
      <c r="B2177" t="s">
        <v>567</v>
      </c>
      <c r="C2177" t="s">
        <v>9638</v>
      </c>
      <c r="D2177" t="s">
        <v>12</v>
      </c>
      <c r="E2177" s="3" t="s">
        <v>568</v>
      </c>
      <c r="F2177" s="3" t="s">
        <v>552</v>
      </c>
      <c r="G2177" t="s">
        <v>12</v>
      </c>
      <c r="H2177" t="s">
        <v>12</v>
      </c>
      <c r="I2177" t="s">
        <v>12</v>
      </c>
    </row>
    <row r="2178" spans="1:9" x14ac:dyDescent="0.2">
      <c r="A2178" s="12" t="s">
        <v>9338</v>
      </c>
      <c r="C2178" t="s">
        <v>4563</v>
      </c>
      <c r="D2178" t="s">
        <v>12</v>
      </c>
      <c r="E2178" s="3"/>
      <c r="F2178" s="3"/>
      <c r="G2178" t="s">
        <v>12</v>
      </c>
      <c r="H2178" t="s">
        <v>12</v>
      </c>
      <c r="I2178" t="s">
        <v>12</v>
      </c>
    </row>
    <row r="2179" spans="1:9" x14ac:dyDescent="0.2">
      <c r="A2179" t="s">
        <v>6400</v>
      </c>
      <c r="B2179" t="s">
        <v>2224</v>
      </c>
      <c r="C2179" t="s">
        <v>10732</v>
      </c>
      <c r="D2179" t="s">
        <v>12</v>
      </c>
      <c r="E2179" s="3"/>
      <c r="F2179" s="3" t="s">
        <v>1565</v>
      </c>
      <c r="G2179" t="s">
        <v>12</v>
      </c>
      <c r="H2179" t="s">
        <v>12</v>
      </c>
      <c r="I2179" t="s">
        <v>12</v>
      </c>
    </row>
    <row r="2180" spans="1:9" x14ac:dyDescent="0.2">
      <c r="A2180" t="s">
        <v>7916</v>
      </c>
      <c r="B2180" t="s">
        <v>3647</v>
      </c>
      <c r="C2180" t="e">
        <v>#N/A</v>
      </c>
      <c r="D2180" t="s">
        <v>12</v>
      </c>
      <c r="E2180" s="3"/>
      <c r="F2180" s="3" t="s">
        <v>1565</v>
      </c>
      <c r="G2180" t="s">
        <v>12</v>
      </c>
      <c r="H2180" t="s">
        <v>12</v>
      </c>
      <c r="I2180" t="s">
        <v>12</v>
      </c>
    </row>
    <row r="2181" spans="1:9" x14ac:dyDescent="0.2">
      <c r="A2181" t="s">
        <v>5366</v>
      </c>
      <c r="B2181" t="s">
        <v>1199</v>
      </c>
      <c r="C2181" t="s">
        <v>9927</v>
      </c>
      <c r="D2181" t="s">
        <v>12</v>
      </c>
      <c r="E2181" s="3" t="s">
        <v>1200</v>
      </c>
      <c r="F2181" s="3" t="s">
        <v>1201</v>
      </c>
      <c r="G2181" t="s">
        <v>12</v>
      </c>
      <c r="H2181" t="s">
        <v>12</v>
      </c>
      <c r="I2181" t="s">
        <v>12</v>
      </c>
    </row>
    <row r="2182" spans="1:9" x14ac:dyDescent="0.2">
      <c r="A2182" s="12" t="s">
        <v>9038</v>
      </c>
      <c r="C2182" t="s">
        <v>4563</v>
      </c>
      <c r="D2182" t="s">
        <v>12</v>
      </c>
      <c r="E2182" s="3"/>
      <c r="F2182" s="3"/>
      <c r="G2182" t="s">
        <v>12</v>
      </c>
      <c r="H2182" t="s">
        <v>12</v>
      </c>
      <c r="I2182" t="s">
        <v>12</v>
      </c>
    </row>
    <row r="2183" spans="1:9" x14ac:dyDescent="0.2">
      <c r="A2183" t="s">
        <v>6322</v>
      </c>
      <c r="B2183" t="s">
        <v>2153</v>
      </c>
      <c r="C2183" t="s">
        <v>10663</v>
      </c>
      <c r="D2183" t="s">
        <v>12</v>
      </c>
      <c r="E2183" s="3"/>
      <c r="F2183" s="3" t="s">
        <v>1565</v>
      </c>
      <c r="G2183" t="s">
        <v>12</v>
      </c>
      <c r="H2183" t="s">
        <v>12</v>
      </c>
      <c r="I2183" t="s">
        <v>12</v>
      </c>
    </row>
    <row r="2184" spans="1:9" x14ac:dyDescent="0.2">
      <c r="A2184" t="s">
        <v>5903</v>
      </c>
      <c r="B2184" t="s">
        <v>1776</v>
      </c>
      <c r="C2184" t="s">
        <v>10314</v>
      </c>
      <c r="D2184" t="s">
        <v>12</v>
      </c>
      <c r="E2184" s="3"/>
      <c r="F2184" s="3" t="s">
        <v>1565</v>
      </c>
      <c r="G2184" t="s">
        <v>12</v>
      </c>
      <c r="H2184" t="s">
        <v>12</v>
      </c>
      <c r="I2184" t="s">
        <v>12</v>
      </c>
    </row>
    <row r="2185" spans="1:9" x14ac:dyDescent="0.2">
      <c r="A2185" t="s">
        <v>5800</v>
      </c>
      <c r="B2185" t="s">
        <v>1677</v>
      </c>
      <c r="C2185" t="s">
        <v>10237</v>
      </c>
      <c r="D2185" t="s">
        <v>12</v>
      </c>
      <c r="E2185" s="3"/>
      <c r="F2185" s="3" t="s">
        <v>1565</v>
      </c>
      <c r="G2185" t="s">
        <v>12</v>
      </c>
      <c r="H2185" t="s">
        <v>12</v>
      </c>
      <c r="I2185" t="s">
        <v>12</v>
      </c>
    </row>
    <row r="2186" spans="1:9" x14ac:dyDescent="0.2">
      <c r="A2186" t="s">
        <v>5437</v>
      </c>
      <c r="B2186" t="s">
        <v>1291</v>
      </c>
      <c r="C2186" t="s">
        <v>9979</v>
      </c>
      <c r="D2186" t="s">
        <v>12</v>
      </c>
      <c r="E2186" s="3" t="s">
        <v>216</v>
      </c>
      <c r="F2186" s="3" t="s">
        <v>1252</v>
      </c>
      <c r="G2186" t="s">
        <v>12</v>
      </c>
      <c r="H2186" t="s">
        <v>12</v>
      </c>
      <c r="I2186" t="s">
        <v>12</v>
      </c>
    </row>
    <row r="2187" spans="1:9" x14ac:dyDescent="0.2">
      <c r="A2187" t="s">
        <v>4802</v>
      </c>
      <c r="B2187" t="s">
        <v>343</v>
      </c>
      <c r="C2187" t="s">
        <v>9536</v>
      </c>
      <c r="D2187" t="s">
        <v>4803</v>
      </c>
      <c r="E2187" s="3" t="s">
        <v>344</v>
      </c>
      <c r="F2187" s="3" t="s">
        <v>311</v>
      </c>
      <c r="G2187" t="s">
        <v>12</v>
      </c>
      <c r="H2187" t="s">
        <v>12</v>
      </c>
      <c r="I2187" t="s">
        <v>12</v>
      </c>
    </row>
    <row r="2188" spans="1:9" x14ac:dyDescent="0.2">
      <c r="A2188" t="s">
        <v>6763</v>
      </c>
      <c r="B2188" t="s">
        <v>2549</v>
      </c>
      <c r="C2188" t="s">
        <v>11024</v>
      </c>
      <c r="D2188" t="s">
        <v>12</v>
      </c>
      <c r="E2188" s="3"/>
      <c r="F2188" s="3" t="s">
        <v>1565</v>
      </c>
      <c r="G2188" t="s">
        <v>12</v>
      </c>
      <c r="H2188" t="s">
        <v>12</v>
      </c>
      <c r="I2188" t="s">
        <v>12</v>
      </c>
    </row>
    <row r="2189" spans="1:9" x14ac:dyDescent="0.2">
      <c r="A2189" t="s">
        <v>8518</v>
      </c>
      <c r="B2189" t="s">
        <v>4244</v>
      </c>
      <c r="C2189" t="e">
        <v>#N/A</v>
      </c>
      <c r="D2189" t="s">
        <v>12</v>
      </c>
      <c r="E2189" s="3"/>
      <c r="F2189" s="3" t="s">
        <v>1565</v>
      </c>
      <c r="G2189" t="s">
        <v>12</v>
      </c>
      <c r="H2189" t="s">
        <v>12</v>
      </c>
      <c r="I2189" t="s">
        <v>12</v>
      </c>
    </row>
    <row r="2190" spans="1:9" x14ac:dyDescent="0.2">
      <c r="A2190" t="s">
        <v>7268</v>
      </c>
      <c r="B2190" t="s">
        <v>3008</v>
      </c>
      <c r="C2190" t="e">
        <v>#N/A</v>
      </c>
      <c r="D2190" t="s">
        <v>12</v>
      </c>
      <c r="E2190" s="3"/>
      <c r="F2190" s="3" t="s">
        <v>1565</v>
      </c>
      <c r="G2190" t="s">
        <v>12</v>
      </c>
      <c r="H2190" t="s">
        <v>12</v>
      </c>
      <c r="I2190" t="s">
        <v>12</v>
      </c>
    </row>
    <row r="2191" spans="1:9" x14ac:dyDescent="0.2">
      <c r="A2191" t="s">
        <v>8124</v>
      </c>
      <c r="B2191" t="s">
        <v>3853</v>
      </c>
      <c r="C2191" t="e">
        <v>#N/A</v>
      </c>
      <c r="D2191" t="s">
        <v>12</v>
      </c>
      <c r="E2191" s="3"/>
      <c r="F2191" s="3" t="s">
        <v>1565</v>
      </c>
      <c r="G2191" t="s">
        <v>12</v>
      </c>
      <c r="H2191" t="s">
        <v>12</v>
      </c>
      <c r="I2191" t="s">
        <v>12</v>
      </c>
    </row>
    <row r="2192" spans="1:9" x14ac:dyDescent="0.2">
      <c r="A2192" t="s">
        <v>8689</v>
      </c>
      <c r="B2192" t="s">
        <v>4407</v>
      </c>
      <c r="C2192" t="e">
        <v>#N/A</v>
      </c>
      <c r="D2192" t="s">
        <v>12</v>
      </c>
      <c r="E2192" s="3"/>
      <c r="F2192" s="3" t="s">
        <v>1565</v>
      </c>
      <c r="G2192" t="s">
        <v>12</v>
      </c>
      <c r="H2192" t="s">
        <v>12</v>
      </c>
      <c r="I2192" t="s">
        <v>12</v>
      </c>
    </row>
    <row r="2193" spans="1:9" x14ac:dyDescent="0.2">
      <c r="A2193" t="s">
        <v>7248</v>
      </c>
      <c r="B2193" t="s">
        <v>2988</v>
      </c>
      <c r="C2193" t="e">
        <v>#N/A</v>
      </c>
      <c r="D2193" t="s">
        <v>12</v>
      </c>
      <c r="E2193" s="3"/>
      <c r="F2193" s="3" t="s">
        <v>1565</v>
      </c>
      <c r="G2193" t="s">
        <v>12</v>
      </c>
      <c r="H2193" t="s">
        <v>12</v>
      </c>
      <c r="I2193" t="s">
        <v>12</v>
      </c>
    </row>
    <row r="2194" spans="1:9" x14ac:dyDescent="0.2">
      <c r="A2194" t="s">
        <v>8494</v>
      </c>
      <c r="B2194" t="s">
        <v>4220</v>
      </c>
      <c r="C2194" t="e">
        <v>#N/A</v>
      </c>
      <c r="D2194" t="s">
        <v>12</v>
      </c>
      <c r="E2194" s="3"/>
      <c r="F2194" s="3" t="s">
        <v>1565</v>
      </c>
      <c r="G2194" t="s">
        <v>12</v>
      </c>
      <c r="H2194" t="s">
        <v>12</v>
      </c>
      <c r="I2194" t="s">
        <v>12</v>
      </c>
    </row>
    <row r="2195" spans="1:9" x14ac:dyDescent="0.2">
      <c r="A2195" t="s">
        <v>8791</v>
      </c>
      <c r="B2195" t="s">
        <v>4502</v>
      </c>
      <c r="C2195" t="e">
        <v>#N/A</v>
      </c>
      <c r="D2195" t="s">
        <v>12</v>
      </c>
      <c r="E2195" s="3"/>
      <c r="F2195" s="3" t="s">
        <v>1565</v>
      </c>
      <c r="G2195" t="s">
        <v>12</v>
      </c>
      <c r="H2195" t="s">
        <v>12</v>
      </c>
      <c r="I2195" t="s">
        <v>12</v>
      </c>
    </row>
    <row r="2196" spans="1:9" x14ac:dyDescent="0.2">
      <c r="A2196" t="s">
        <v>8064</v>
      </c>
      <c r="B2196" t="s">
        <v>3794</v>
      </c>
      <c r="C2196" t="e">
        <v>#N/A</v>
      </c>
      <c r="D2196" t="s">
        <v>12</v>
      </c>
      <c r="E2196" s="3"/>
      <c r="F2196" s="3" t="s">
        <v>1565</v>
      </c>
      <c r="G2196" t="s">
        <v>12</v>
      </c>
      <c r="H2196" t="s">
        <v>12</v>
      </c>
      <c r="I2196" t="s">
        <v>12</v>
      </c>
    </row>
    <row r="2197" spans="1:9" x14ac:dyDescent="0.2">
      <c r="A2197" t="s">
        <v>7063</v>
      </c>
      <c r="B2197" t="s">
        <v>2809</v>
      </c>
      <c r="C2197" t="s">
        <v>11217</v>
      </c>
      <c r="D2197" t="s">
        <v>12</v>
      </c>
      <c r="E2197" s="3"/>
      <c r="F2197" s="3" t="s">
        <v>1565</v>
      </c>
      <c r="G2197" t="s">
        <v>12</v>
      </c>
      <c r="H2197" t="s">
        <v>12</v>
      </c>
      <c r="I2197" t="s">
        <v>12</v>
      </c>
    </row>
    <row r="2198" spans="1:9" x14ac:dyDescent="0.2">
      <c r="A2198" t="s">
        <v>5827</v>
      </c>
      <c r="B2198" t="s">
        <v>1701</v>
      </c>
      <c r="C2198" t="s">
        <v>10261</v>
      </c>
      <c r="D2198" t="s">
        <v>12</v>
      </c>
      <c r="E2198" s="3"/>
      <c r="F2198" s="3" t="s">
        <v>1565</v>
      </c>
      <c r="G2198" t="s">
        <v>12</v>
      </c>
      <c r="H2198" t="s">
        <v>12</v>
      </c>
      <c r="I2198" t="s">
        <v>12</v>
      </c>
    </row>
    <row r="2199" spans="1:9" x14ac:dyDescent="0.2">
      <c r="A2199" t="s">
        <v>7366</v>
      </c>
      <c r="B2199" t="s">
        <v>3105</v>
      </c>
      <c r="C2199" t="e">
        <v>#N/A</v>
      </c>
      <c r="D2199" t="s">
        <v>12</v>
      </c>
      <c r="E2199" s="3"/>
      <c r="F2199" s="3" t="s">
        <v>1565</v>
      </c>
      <c r="G2199" t="s">
        <v>12</v>
      </c>
      <c r="H2199" t="s">
        <v>12</v>
      </c>
      <c r="I2199" t="s">
        <v>12</v>
      </c>
    </row>
    <row r="2200" spans="1:9" x14ac:dyDescent="0.2">
      <c r="A2200" t="s">
        <v>5587</v>
      </c>
      <c r="B2200" t="s">
        <v>1423</v>
      </c>
      <c r="C2200" t="s">
        <v>10105</v>
      </c>
      <c r="D2200" t="s">
        <v>12</v>
      </c>
      <c r="E2200" s="3" t="s">
        <v>216</v>
      </c>
      <c r="F2200" s="3" t="s">
        <v>1252</v>
      </c>
      <c r="G2200" t="s">
        <v>12</v>
      </c>
      <c r="H2200" t="s">
        <v>12</v>
      </c>
      <c r="I2200" t="s">
        <v>12</v>
      </c>
    </row>
    <row r="2201" spans="1:9" x14ac:dyDescent="0.2">
      <c r="A2201" s="12" t="s">
        <v>9041</v>
      </c>
      <c r="C2201" t="s">
        <v>4563</v>
      </c>
      <c r="D2201" t="s">
        <v>12</v>
      </c>
      <c r="E2201" s="3"/>
      <c r="F2201" s="3"/>
      <c r="G2201" t="s">
        <v>12</v>
      </c>
      <c r="H2201" t="s">
        <v>12</v>
      </c>
      <c r="I2201" t="s">
        <v>12</v>
      </c>
    </row>
    <row r="2202" spans="1:9" x14ac:dyDescent="0.2">
      <c r="A2202" t="s">
        <v>5850</v>
      </c>
      <c r="B2202" t="s">
        <v>1724</v>
      </c>
      <c r="C2202" t="s">
        <v>10279</v>
      </c>
      <c r="D2202" t="s">
        <v>12</v>
      </c>
      <c r="E2202" s="3"/>
      <c r="F2202" s="3" t="s">
        <v>1565</v>
      </c>
      <c r="G2202" t="s">
        <v>12</v>
      </c>
      <c r="H2202" t="s">
        <v>12</v>
      </c>
      <c r="I2202" t="s">
        <v>12</v>
      </c>
    </row>
    <row r="2203" spans="1:9" x14ac:dyDescent="0.2">
      <c r="A2203" t="s">
        <v>5112</v>
      </c>
      <c r="B2203" t="s">
        <v>809</v>
      </c>
      <c r="C2203" t="s">
        <v>9756</v>
      </c>
      <c r="D2203" t="s">
        <v>5113</v>
      </c>
      <c r="E2203" s="3" t="s">
        <v>810</v>
      </c>
      <c r="F2203" s="3" t="s">
        <v>658</v>
      </c>
      <c r="G2203" t="s">
        <v>12</v>
      </c>
      <c r="H2203" t="s">
        <v>12</v>
      </c>
      <c r="I2203" t="s">
        <v>12</v>
      </c>
    </row>
    <row r="2204" spans="1:9" x14ac:dyDescent="0.2">
      <c r="A2204" t="s">
        <v>8313</v>
      </c>
      <c r="B2204" t="s">
        <v>4040</v>
      </c>
      <c r="C2204" t="e">
        <v>#N/A</v>
      </c>
      <c r="D2204" t="s">
        <v>12</v>
      </c>
      <c r="E2204" s="3"/>
      <c r="F2204" s="3" t="s">
        <v>1565</v>
      </c>
      <c r="G2204" t="s">
        <v>12</v>
      </c>
      <c r="H2204" t="s">
        <v>12</v>
      </c>
      <c r="I2204" t="s">
        <v>12</v>
      </c>
    </row>
    <row r="2205" spans="1:9" x14ac:dyDescent="0.2">
      <c r="A2205" t="s">
        <v>4715</v>
      </c>
      <c r="B2205" t="s">
        <v>217</v>
      </c>
      <c r="C2205" t="s">
        <v>9481</v>
      </c>
      <c r="D2205" t="s">
        <v>12</v>
      </c>
      <c r="E2205" s="3" t="s">
        <v>218</v>
      </c>
      <c r="F2205" s="3" t="s">
        <v>212</v>
      </c>
      <c r="G2205" t="s">
        <v>12</v>
      </c>
      <c r="H2205" t="s">
        <v>12</v>
      </c>
      <c r="I2205" t="s">
        <v>12</v>
      </c>
    </row>
    <row r="2206" spans="1:9" x14ac:dyDescent="0.2">
      <c r="A2206" t="s">
        <v>5750</v>
      </c>
      <c r="B2206" t="s">
        <v>1631</v>
      </c>
      <c r="C2206" t="e">
        <v>#N/A</v>
      </c>
      <c r="D2206" t="s">
        <v>12</v>
      </c>
      <c r="E2206" s="3"/>
      <c r="F2206" s="3" t="s">
        <v>1565</v>
      </c>
      <c r="G2206">
        <v>1</v>
      </c>
      <c r="H2206" t="s">
        <v>12</v>
      </c>
      <c r="I2206" t="s">
        <v>12</v>
      </c>
    </row>
    <row r="2207" spans="1:9" x14ac:dyDescent="0.2">
      <c r="A2207" t="s">
        <v>6106</v>
      </c>
      <c r="B2207" t="s">
        <v>1962</v>
      </c>
      <c r="C2207" t="s">
        <v>10478</v>
      </c>
      <c r="D2207" t="s">
        <v>6107</v>
      </c>
      <c r="E2207" s="3"/>
      <c r="F2207" s="3" t="s">
        <v>1565</v>
      </c>
      <c r="G2207" t="s">
        <v>12</v>
      </c>
      <c r="H2207" t="s">
        <v>12</v>
      </c>
      <c r="I2207" t="s">
        <v>12</v>
      </c>
    </row>
    <row r="2208" spans="1:9" x14ac:dyDescent="0.2">
      <c r="A2208" t="s">
        <v>8788</v>
      </c>
      <c r="B2208" t="s">
        <v>4499</v>
      </c>
      <c r="C2208" t="e">
        <v>#N/A</v>
      </c>
      <c r="D2208" t="s">
        <v>12</v>
      </c>
      <c r="E2208" s="3"/>
      <c r="F2208" s="3" t="s">
        <v>1565</v>
      </c>
      <c r="G2208" t="s">
        <v>12</v>
      </c>
      <c r="H2208" t="s">
        <v>12</v>
      </c>
      <c r="I2208" t="s">
        <v>12</v>
      </c>
    </row>
    <row r="2209" spans="1:9" x14ac:dyDescent="0.2">
      <c r="A2209" t="s">
        <v>6756</v>
      </c>
      <c r="B2209" t="s">
        <v>2542</v>
      </c>
      <c r="C2209" t="s">
        <v>11018</v>
      </c>
      <c r="D2209" t="s">
        <v>12</v>
      </c>
      <c r="E2209" s="3"/>
      <c r="F2209" s="3" t="s">
        <v>1565</v>
      </c>
      <c r="G2209" t="s">
        <v>12</v>
      </c>
      <c r="H2209" t="s">
        <v>12</v>
      </c>
      <c r="I2209" t="s">
        <v>12</v>
      </c>
    </row>
    <row r="2210" spans="1:9" x14ac:dyDescent="0.2">
      <c r="A2210" t="s">
        <v>7291</v>
      </c>
      <c r="B2210" t="s">
        <v>3031</v>
      </c>
      <c r="C2210" t="e">
        <v>#N/A</v>
      </c>
      <c r="D2210" t="s">
        <v>12</v>
      </c>
      <c r="E2210" s="3"/>
      <c r="F2210" s="3" t="s">
        <v>1565</v>
      </c>
      <c r="G2210" t="s">
        <v>12</v>
      </c>
      <c r="H2210" t="s">
        <v>12</v>
      </c>
      <c r="I2210" t="s">
        <v>12</v>
      </c>
    </row>
    <row r="2211" spans="1:9" x14ac:dyDescent="0.2">
      <c r="A2211" t="s">
        <v>7826</v>
      </c>
      <c r="B2211" t="s">
        <v>3559</v>
      </c>
      <c r="C2211" t="e">
        <v>#N/A</v>
      </c>
      <c r="D2211" t="s">
        <v>12</v>
      </c>
      <c r="E2211" s="3"/>
      <c r="F2211" s="3" t="s">
        <v>1565</v>
      </c>
      <c r="G2211" t="s">
        <v>12</v>
      </c>
      <c r="H2211" t="s">
        <v>12</v>
      </c>
      <c r="I2211" t="s">
        <v>12</v>
      </c>
    </row>
    <row r="2212" spans="1:9" x14ac:dyDescent="0.2">
      <c r="A2212" t="s">
        <v>8206</v>
      </c>
      <c r="B2212" t="s">
        <v>3934</v>
      </c>
      <c r="C2212" t="e">
        <v>#N/A</v>
      </c>
      <c r="D2212" t="s">
        <v>12</v>
      </c>
      <c r="E2212" s="3"/>
      <c r="F2212" s="3" t="s">
        <v>1565</v>
      </c>
      <c r="G2212" t="s">
        <v>12</v>
      </c>
      <c r="H2212" t="s">
        <v>12</v>
      </c>
      <c r="I2212" t="s">
        <v>12</v>
      </c>
    </row>
    <row r="2213" spans="1:9" x14ac:dyDescent="0.2">
      <c r="A2213" t="s">
        <v>4852</v>
      </c>
      <c r="B2213" t="s">
        <v>415</v>
      </c>
      <c r="C2213" t="s">
        <v>9573</v>
      </c>
      <c r="D2213" t="s">
        <v>4853</v>
      </c>
      <c r="E2213" s="3" t="s">
        <v>416</v>
      </c>
      <c r="F2213" s="3" t="s">
        <v>311</v>
      </c>
      <c r="G2213" t="s">
        <v>12</v>
      </c>
      <c r="H2213" t="s">
        <v>12</v>
      </c>
      <c r="I2213" t="s">
        <v>12</v>
      </c>
    </row>
    <row r="2214" spans="1:9" x14ac:dyDescent="0.2">
      <c r="A2214" t="s">
        <v>4877</v>
      </c>
      <c r="B2214" t="s">
        <v>448</v>
      </c>
      <c r="C2214" t="s">
        <v>9590</v>
      </c>
      <c r="D2214" t="s">
        <v>12</v>
      </c>
      <c r="E2214" s="3" t="s">
        <v>449</v>
      </c>
      <c r="F2214" s="3" t="s">
        <v>311</v>
      </c>
      <c r="G2214" t="s">
        <v>12</v>
      </c>
      <c r="H2214" t="s">
        <v>12</v>
      </c>
      <c r="I2214" t="s">
        <v>12</v>
      </c>
    </row>
    <row r="2215" spans="1:9" x14ac:dyDescent="0.2">
      <c r="A2215" t="s">
        <v>5834</v>
      </c>
      <c r="B2215" t="s">
        <v>1708</v>
      </c>
      <c r="C2215" t="s">
        <v>10268</v>
      </c>
      <c r="D2215" t="s">
        <v>12</v>
      </c>
      <c r="E2215" s="3"/>
      <c r="F2215" s="3" t="s">
        <v>1565</v>
      </c>
      <c r="G2215" t="s">
        <v>12</v>
      </c>
      <c r="H2215" t="s">
        <v>12</v>
      </c>
      <c r="I2215" t="s">
        <v>12</v>
      </c>
    </row>
    <row r="2216" spans="1:9" x14ac:dyDescent="0.2">
      <c r="A2216" t="s">
        <v>7208</v>
      </c>
      <c r="B2216" t="s">
        <v>2949</v>
      </c>
      <c r="C2216" t="e">
        <v>#N/A</v>
      </c>
      <c r="D2216" t="s">
        <v>12</v>
      </c>
      <c r="E2216" s="3"/>
      <c r="F2216" s="3" t="s">
        <v>1565</v>
      </c>
      <c r="G2216" t="s">
        <v>12</v>
      </c>
      <c r="H2216" t="s">
        <v>12</v>
      </c>
      <c r="I2216" t="s">
        <v>12</v>
      </c>
    </row>
    <row r="2217" spans="1:9" x14ac:dyDescent="0.2">
      <c r="A2217" t="s">
        <v>7293</v>
      </c>
      <c r="B2217" t="s">
        <v>3033</v>
      </c>
      <c r="C2217" t="e">
        <v>#N/A</v>
      </c>
      <c r="D2217" t="s">
        <v>12</v>
      </c>
      <c r="E2217" s="3"/>
      <c r="F2217" s="3" t="s">
        <v>1565</v>
      </c>
      <c r="G2217" t="s">
        <v>12</v>
      </c>
      <c r="H2217" t="s">
        <v>12</v>
      </c>
      <c r="I2217" t="s">
        <v>12</v>
      </c>
    </row>
    <row r="2218" spans="1:9" x14ac:dyDescent="0.2">
      <c r="A2218" t="s">
        <v>7137</v>
      </c>
      <c r="B2218" t="s">
        <v>2880</v>
      </c>
      <c r="C2218" t="e">
        <v>#N/A</v>
      </c>
      <c r="D2218" t="s">
        <v>12</v>
      </c>
      <c r="E2218" s="3"/>
      <c r="F2218" s="3" t="s">
        <v>1565</v>
      </c>
      <c r="G2218" t="s">
        <v>12</v>
      </c>
      <c r="H2218" t="s">
        <v>12</v>
      </c>
      <c r="I2218" t="s">
        <v>12</v>
      </c>
    </row>
    <row r="2219" spans="1:9" x14ac:dyDescent="0.2">
      <c r="A2219" s="12" t="s">
        <v>9339</v>
      </c>
      <c r="C2219" t="s">
        <v>4563</v>
      </c>
      <c r="D2219" t="s">
        <v>12</v>
      </c>
      <c r="E2219" s="3"/>
      <c r="F2219" s="3"/>
      <c r="G2219" t="s">
        <v>12</v>
      </c>
      <c r="H2219" t="s">
        <v>12</v>
      </c>
      <c r="I2219" t="s">
        <v>12</v>
      </c>
    </row>
    <row r="2220" spans="1:9" x14ac:dyDescent="0.2">
      <c r="A2220" t="s">
        <v>4619</v>
      </c>
      <c r="B2220" t="s">
        <v>82</v>
      </c>
      <c r="C2220" t="s">
        <v>9420</v>
      </c>
      <c r="D2220" t="s">
        <v>4620</v>
      </c>
      <c r="E2220" s="3" t="s">
        <v>83</v>
      </c>
      <c r="F2220" s="3" t="s">
        <v>73</v>
      </c>
      <c r="G2220">
        <v>1</v>
      </c>
      <c r="H2220" t="s">
        <v>12</v>
      </c>
      <c r="I2220" t="s">
        <v>12</v>
      </c>
    </row>
    <row r="2221" spans="1:9" x14ac:dyDescent="0.2">
      <c r="A2221" t="s">
        <v>6182</v>
      </c>
      <c r="B2221" t="s">
        <v>2029</v>
      </c>
      <c r="C2221" t="s">
        <v>10543</v>
      </c>
      <c r="D2221" t="s">
        <v>12</v>
      </c>
      <c r="E2221" s="3" t="s">
        <v>2030</v>
      </c>
      <c r="F2221" s="3" t="s">
        <v>1565</v>
      </c>
      <c r="G2221" t="s">
        <v>12</v>
      </c>
      <c r="H2221" t="s">
        <v>12</v>
      </c>
      <c r="I2221" t="s">
        <v>12</v>
      </c>
    </row>
    <row r="2222" spans="1:9" x14ac:dyDescent="0.2">
      <c r="A2222" t="s">
        <v>4651</v>
      </c>
      <c r="B2222" t="s">
        <v>121</v>
      </c>
      <c r="C2222" t="s">
        <v>9441</v>
      </c>
      <c r="D2222" t="s">
        <v>12</v>
      </c>
      <c r="E2222" s="3" t="s">
        <v>122</v>
      </c>
      <c r="F2222" s="3" t="s">
        <v>73</v>
      </c>
      <c r="G2222" t="s">
        <v>12</v>
      </c>
      <c r="H2222" t="s">
        <v>12</v>
      </c>
      <c r="I2222" t="s">
        <v>12</v>
      </c>
    </row>
    <row r="2223" spans="1:9" x14ac:dyDescent="0.2">
      <c r="A2223" t="s">
        <v>6215</v>
      </c>
      <c r="B2223" t="s">
        <v>2057</v>
      </c>
      <c r="C2223" t="s">
        <v>10570</v>
      </c>
      <c r="D2223" t="s">
        <v>12</v>
      </c>
      <c r="E2223" s="3"/>
      <c r="F2223" s="3" t="s">
        <v>1565</v>
      </c>
      <c r="G2223" t="s">
        <v>12</v>
      </c>
      <c r="H2223" t="s">
        <v>12</v>
      </c>
      <c r="I2223" t="s">
        <v>12</v>
      </c>
    </row>
    <row r="2224" spans="1:9" x14ac:dyDescent="0.2">
      <c r="A2224" t="s">
        <v>6255</v>
      </c>
      <c r="B2224" t="s">
        <v>2095</v>
      </c>
      <c r="C2224" t="s">
        <v>10607</v>
      </c>
      <c r="D2224" t="s">
        <v>12</v>
      </c>
      <c r="E2224" s="3"/>
      <c r="F2224" s="3" t="s">
        <v>1565</v>
      </c>
      <c r="G2224" t="s">
        <v>12</v>
      </c>
      <c r="H2224" t="s">
        <v>12</v>
      </c>
      <c r="I2224" t="s">
        <v>12</v>
      </c>
    </row>
    <row r="2225" spans="1:9" x14ac:dyDescent="0.2">
      <c r="A2225" t="s">
        <v>4593</v>
      </c>
      <c r="B2225" t="s">
        <v>47</v>
      </c>
      <c r="C2225" t="s">
        <v>9403</v>
      </c>
      <c r="D2225" t="s">
        <v>12</v>
      </c>
      <c r="E2225" s="3" t="s">
        <v>48</v>
      </c>
      <c r="F2225" s="3" t="s">
        <v>11</v>
      </c>
      <c r="G2225" t="s">
        <v>12</v>
      </c>
      <c r="H2225" t="s">
        <v>12</v>
      </c>
      <c r="I2225" t="s">
        <v>12</v>
      </c>
    </row>
    <row r="2226" spans="1:9" x14ac:dyDescent="0.2">
      <c r="A2226" t="s">
        <v>6781</v>
      </c>
      <c r="B2226" t="s">
        <v>2565</v>
      </c>
      <c r="C2226" t="s">
        <v>11040</v>
      </c>
      <c r="D2226" t="s">
        <v>12</v>
      </c>
      <c r="E2226" s="3"/>
      <c r="F2226" s="3" t="s">
        <v>1565</v>
      </c>
      <c r="G2226" t="s">
        <v>12</v>
      </c>
      <c r="H2226" t="s">
        <v>12</v>
      </c>
      <c r="I2226" t="s">
        <v>12</v>
      </c>
    </row>
    <row r="2227" spans="1:9" x14ac:dyDescent="0.2">
      <c r="A2227" t="s">
        <v>8269</v>
      </c>
      <c r="B2227" t="s">
        <v>3997</v>
      </c>
      <c r="C2227" t="e">
        <v>#N/A</v>
      </c>
      <c r="D2227" t="s">
        <v>12</v>
      </c>
      <c r="E2227" s="3"/>
      <c r="F2227" s="3" t="s">
        <v>1565</v>
      </c>
      <c r="G2227" t="s">
        <v>12</v>
      </c>
      <c r="H2227" t="s">
        <v>12</v>
      </c>
      <c r="I2227" t="s">
        <v>12</v>
      </c>
    </row>
    <row r="2228" spans="1:9" x14ac:dyDescent="0.2">
      <c r="A2228" s="12" t="s">
        <v>9317</v>
      </c>
      <c r="C2228" t="s">
        <v>4563</v>
      </c>
      <c r="D2228" t="s">
        <v>12</v>
      </c>
      <c r="E2228" s="3"/>
      <c r="F2228" s="3"/>
      <c r="G2228" t="s">
        <v>12</v>
      </c>
      <c r="H2228" t="s">
        <v>12</v>
      </c>
      <c r="I2228" t="s">
        <v>12</v>
      </c>
    </row>
    <row r="2229" spans="1:9" x14ac:dyDescent="0.2">
      <c r="A2229" t="s">
        <v>5275</v>
      </c>
      <c r="B2229" t="s">
        <v>1047</v>
      </c>
      <c r="C2229" t="s">
        <v>9857</v>
      </c>
      <c r="D2229" t="s">
        <v>12</v>
      </c>
      <c r="E2229" s="3" t="s">
        <v>1048</v>
      </c>
      <c r="F2229" s="3" t="s">
        <v>1004</v>
      </c>
      <c r="G2229" t="s">
        <v>12</v>
      </c>
      <c r="H2229" t="s">
        <v>12</v>
      </c>
      <c r="I2229" t="s">
        <v>12</v>
      </c>
    </row>
    <row r="2230" spans="1:9" x14ac:dyDescent="0.2">
      <c r="A2230" t="s">
        <v>7450</v>
      </c>
      <c r="B2230" t="s">
        <v>3191</v>
      </c>
      <c r="C2230" t="e">
        <v>#N/A</v>
      </c>
      <c r="D2230" t="s">
        <v>12</v>
      </c>
      <c r="E2230" s="3"/>
      <c r="F2230" s="3" t="s">
        <v>1565</v>
      </c>
      <c r="G2230" t="s">
        <v>12</v>
      </c>
      <c r="H2230" t="s">
        <v>12</v>
      </c>
      <c r="I2230" t="s">
        <v>12</v>
      </c>
    </row>
    <row r="2231" spans="1:9" x14ac:dyDescent="0.2">
      <c r="A2231" t="s">
        <v>5905</v>
      </c>
      <c r="B2231" t="s">
        <v>1779</v>
      </c>
      <c r="C2231" t="s">
        <v>10317</v>
      </c>
      <c r="D2231" t="s">
        <v>12</v>
      </c>
      <c r="E2231" s="3"/>
      <c r="F2231" s="3" t="s">
        <v>1565</v>
      </c>
      <c r="G2231" t="s">
        <v>12</v>
      </c>
      <c r="H2231" t="s">
        <v>12</v>
      </c>
      <c r="I2231" t="s">
        <v>12</v>
      </c>
    </row>
    <row r="2232" spans="1:9" x14ac:dyDescent="0.2">
      <c r="A2232" t="s">
        <v>7020</v>
      </c>
      <c r="B2232" t="s">
        <v>2773</v>
      </c>
      <c r="C2232" t="s">
        <v>9414</v>
      </c>
      <c r="D2232" t="s">
        <v>12</v>
      </c>
      <c r="E2232" s="3"/>
      <c r="F2232" s="3" t="s">
        <v>1565</v>
      </c>
      <c r="G2232" t="s">
        <v>12</v>
      </c>
      <c r="H2232" t="s">
        <v>12</v>
      </c>
      <c r="I2232" t="s">
        <v>12</v>
      </c>
    </row>
    <row r="2233" spans="1:9" x14ac:dyDescent="0.2">
      <c r="A2233" t="s">
        <v>6441</v>
      </c>
      <c r="B2233" t="s">
        <v>2260</v>
      </c>
      <c r="C2233" t="s">
        <v>10765</v>
      </c>
      <c r="D2233" t="s">
        <v>12</v>
      </c>
      <c r="E2233" s="3"/>
      <c r="F2233" s="3" t="s">
        <v>1565</v>
      </c>
      <c r="G2233" t="s">
        <v>12</v>
      </c>
      <c r="H2233" t="s">
        <v>12</v>
      </c>
      <c r="I2233" t="s">
        <v>12</v>
      </c>
    </row>
    <row r="2234" spans="1:9" x14ac:dyDescent="0.2">
      <c r="A2234" t="s">
        <v>6147</v>
      </c>
      <c r="B2234" t="s">
        <v>1997</v>
      </c>
      <c r="C2234" t="s">
        <v>10512</v>
      </c>
      <c r="D2234" t="s">
        <v>12</v>
      </c>
      <c r="E2234" s="3"/>
      <c r="F2234" s="3" t="s">
        <v>1565</v>
      </c>
      <c r="G2234" t="s">
        <v>12</v>
      </c>
      <c r="H2234" t="s">
        <v>12</v>
      </c>
      <c r="I2234" t="s">
        <v>12</v>
      </c>
    </row>
    <row r="2235" spans="1:9" x14ac:dyDescent="0.2">
      <c r="A2235" t="s">
        <v>6486</v>
      </c>
      <c r="B2235" t="s">
        <v>2303</v>
      </c>
      <c r="C2235" t="s">
        <v>10806</v>
      </c>
      <c r="D2235" t="s">
        <v>12</v>
      </c>
      <c r="E2235" s="3"/>
      <c r="F2235" s="3" t="s">
        <v>1565</v>
      </c>
      <c r="G2235" t="s">
        <v>12</v>
      </c>
      <c r="H2235" t="s">
        <v>12</v>
      </c>
      <c r="I2235" t="s">
        <v>12</v>
      </c>
    </row>
    <row r="2236" spans="1:9" x14ac:dyDescent="0.2">
      <c r="A2236" t="s">
        <v>5889</v>
      </c>
      <c r="B2236" t="s">
        <v>1764</v>
      </c>
      <c r="C2236" t="s">
        <v>9698</v>
      </c>
      <c r="D2236" t="s">
        <v>5890</v>
      </c>
      <c r="E2236" s="3"/>
      <c r="F2236" s="3" t="s">
        <v>1565</v>
      </c>
      <c r="G2236" t="s">
        <v>12</v>
      </c>
      <c r="H2236" t="s">
        <v>12</v>
      </c>
      <c r="I2236" t="s">
        <v>12</v>
      </c>
    </row>
    <row r="2237" spans="1:9" x14ac:dyDescent="0.2">
      <c r="A2237" t="s">
        <v>7443</v>
      </c>
      <c r="B2237" t="s">
        <v>3184</v>
      </c>
      <c r="C2237" t="e">
        <v>#N/A</v>
      </c>
      <c r="D2237" t="s">
        <v>12</v>
      </c>
      <c r="E2237" s="3"/>
      <c r="F2237" s="3" t="s">
        <v>1565</v>
      </c>
      <c r="G2237" t="s">
        <v>12</v>
      </c>
      <c r="H2237" t="s">
        <v>12</v>
      </c>
      <c r="I2237" t="s">
        <v>12</v>
      </c>
    </row>
    <row r="2238" spans="1:9" x14ac:dyDescent="0.2">
      <c r="A2238" t="s">
        <v>7058</v>
      </c>
      <c r="B2238" t="s">
        <v>2806</v>
      </c>
      <c r="C2238" t="s">
        <v>9629</v>
      </c>
      <c r="D2238" t="s">
        <v>12</v>
      </c>
      <c r="E2238" s="3"/>
      <c r="F2238" s="3" t="s">
        <v>1565</v>
      </c>
      <c r="G2238" t="s">
        <v>12</v>
      </c>
      <c r="H2238" t="s">
        <v>12</v>
      </c>
      <c r="I2238" t="s">
        <v>12</v>
      </c>
    </row>
    <row r="2239" spans="1:9" x14ac:dyDescent="0.2">
      <c r="A2239" s="12" t="s">
        <v>9130</v>
      </c>
      <c r="C2239" t="s">
        <v>4563</v>
      </c>
      <c r="D2239" t="s">
        <v>12</v>
      </c>
      <c r="E2239" s="3"/>
      <c r="F2239" s="3"/>
      <c r="G2239" t="s">
        <v>12</v>
      </c>
      <c r="H2239" t="s">
        <v>12</v>
      </c>
      <c r="I2239" t="s">
        <v>12</v>
      </c>
    </row>
    <row r="2240" spans="1:9" x14ac:dyDescent="0.2">
      <c r="A2240" t="s">
        <v>6408</v>
      </c>
      <c r="B2240" t="s">
        <v>2233</v>
      </c>
      <c r="C2240" t="s">
        <v>10740</v>
      </c>
      <c r="D2240" t="s">
        <v>12</v>
      </c>
      <c r="E2240" s="3"/>
      <c r="F2240" s="3" t="s">
        <v>1565</v>
      </c>
      <c r="G2240" t="s">
        <v>12</v>
      </c>
      <c r="H2240" t="s">
        <v>12</v>
      </c>
      <c r="I2240" t="s">
        <v>12</v>
      </c>
    </row>
    <row r="2241" spans="1:9" x14ac:dyDescent="0.2">
      <c r="A2241" t="s">
        <v>5131</v>
      </c>
      <c r="B2241" t="s">
        <v>836</v>
      </c>
      <c r="C2241" t="s">
        <v>9770</v>
      </c>
      <c r="D2241" t="s">
        <v>12</v>
      </c>
      <c r="E2241" s="3" t="s">
        <v>837</v>
      </c>
      <c r="F2241" s="3" t="s">
        <v>658</v>
      </c>
      <c r="G2241" t="s">
        <v>12</v>
      </c>
      <c r="H2241" t="s">
        <v>12</v>
      </c>
      <c r="I2241" t="s">
        <v>12</v>
      </c>
    </row>
    <row r="2242" spans="1:9" x14ac:dyDescent="0.2">
      <c r="A2242" t="s">
        <v>7717</v>
      </c>
      <c r="B2242" t="s">
        <v>3453</v>
      </c>
      <c r="C2242" t="e">
        <v>#N/A</v>
      </c>
      <c r="D2242" t="s">
        <v>12</v>
      </c>
      <c r="E2242" s="3"/>
      <c r="F2242" s="3" t="s">
        <v>1565</v>
      </c>
      <c r="G2242" t="s">
        <v>12</v>
      </c>
      <c r="H2242" t="s">
        <v>12</v>
      </c>
      <c r="I2242" t="s">
        <v>12</v>
      </c>
    </row>
    <row r="2243" spans="1:9" x14ac:dyDescent="0.2">
      <c r="A2243" t="s">
        <v>4583</v>
      </c>
      <c r="B2243" t="s">
        <v>33</v>
      </c>
      <c r="C2243" t="s">
        <v>9396</v>
      </c>
      <c r="D2243" t="s">
        <v>12</v>
      </c>
      <c r="E2243" s="3" t="s">
        <v>34</v>
      </c>
      <c r="F2243" s="3" t="s">
        <v>11</v>
      </c>
      <c r="G2243" t="s">
        <v>12</v>
      </c>
      <c r="H2243" t="s">
        <v>12</v>
      </c>
      <c r="I2243" t="s">
        <v>12</v>
      </c>
    </row>
    <row r="2244" spans="1:9" x14ac:dyDescent="0.2">
      <c r="A2244" s="12" t="s">
        <v>9333</v>
      </c>
      <c r="C2244" t="s">
        <v>4563</v>
      </c>
      <c r="D2244" t="s">
        <v>12</v>
      </c>
      <c r="E2244" s="3"/>
      <c r="F2244" s="3"/>
      <c r="G2244" t="s">
        <v>12</v>
      </c>
      <c r="H2244" t="s">
        <v>12</v>
      </c>
      <c r="I2244" t="s">
        <v>12</v>
      </c>
    </row>
    <row r="2245" spans="1:9" x14ac:dyDescent="0.2">
      <c r="A2245" t="s">
        <v>7132</v>
      </c>
      <c r="B2245" t="s">
        <v>2875</v>
      </c>
      <c r="C2245" t="e">
        <v>#N/A</v>
      </c>
      <c r="D2245" t="s">
        <v>12</v>
      </c>
      <c r="E2245" s="3"/>
      <c r="F2245" s="3" t="s">
        <v>1565</v>
      </c>
      <c r="G2245" t="s">
        <v>12</v>
      </c>
      <c r="H2245" t="s">
        <v>12</v>
      </c>
      <c r="I2245" t="s">
        <v>12</v>
      </c>
    </row>
    <row r="2246" spans="1:9" x14ac:dyDescent="0.2">
      <c r="A2246" s="12" t="s">
        <v>9154</v>
      </c>
      <c r="C2246" t="s">
        <v>4563</v>
      </c>
      <c r="D2246" t="s">
        <v>12</v>
      </c>
      <c r="E2246" s="3"/>
      <c r="F2246" s="3"/>
      <c r="G2246" t="s">
        <v>12</v>
      </c>
      <c r="H2246" t="s">
        <v>12</v>
      </c>
      <c r="I2246" t="s">
        <v>12</v>
      </c>
    </row>
    <row r="2247" spans="1:9" x14ac:dyDescent="0.2">
      <c r="A2247" t="s">
        <v>5150</v>
      </c>
      <c r="B2247" t="s">
        <v>866</v>
      </c>
      <c r="C2247" t="s">
        <v>9784</v>
      </c>
      <c r="D2247" t="s">
        <v>12</v>
      </c>
      <c r="E2247" s="3" t="s">
        <v>867</v>
      </c>
      <c r="F2247" s="3" t="s">
        <v>658</v>
      </c>
      <c r="G2247" t="s">
        <v>12</v>
      </c>
      <c r="H2247" t="s">
        <v>12</v>
      </c>
      <c r="I2247" t="s">
        <v>12</v>
      </c>
    </row>
    <row r="2248" spans="1:9" x14ac:dyDescent="0.2">
      <c r="A2248" t="s">
        <v>6768</v>
      </c>
      <c r="B2248" t="s">
        <v>2554</v>
      </c>
      <c r="C2248" t="s">
        <v>11029</v>
      </c>
      <c r="D2248" t="s">
        <v>12</v>
      </c>
      <c r="E2248" s="3"/>
      <c r="F2248" s="3" t="s">
        <v>1565</v>
      </c>
      <c r="G2248" t="s">
        <v>12</v>
      </c>
      <c r="H2248" t="s">
        <v>12</v>
      </c>
      <c r="I2248" t="s">
        <v>12</v>
      </c>
    </row>
    <row r="2249" spans="1:9" x14ac:dyDescent="0.2">
      <c r="A2249" t="s">
        <v>7673</v>
      </c>
      <c r="B2249" t="s">
        <v>3410</v>
      </c>
      <c r="C2249" t="e">
        <v>#N/A</v>
      </c>
      <c r="D2249" t="s">
        <v>12</v>
      </c>
      <c r="E2249" s="3"/>
      <c r="F2249" s="3" t="s">
        <v>1565</v>
      </c>
      <c r="G2249" t="s">
        <v>12</v>
      </c>
      <c r="H2249" t="s">
        <v>12</v>
      </c>
      <c r="I2249" t="s">
        <v>12</v>
      </c>
    </row>
    <row r="2250" spans="1:9" x14ac:dyDescent="0.2">
      <c r="A2250" t="s">
        <v>5733</v>
      </c>
      <c r="B2250" t="s">
        <v>1614</v>
      </c>
      <c r="C2250" t="s">
        <v>9875</v>
      </c>
      <c r="D2250" t="s">
        <v>12</v>
      </c>
      <c r="E2250" s="3"/>
      <c r="F2250" s="3" t="s">
        <v>1565</v>
      </c>
      <c r="G2250">
        <v>1</v>
      </c>
      <c r="H2250" t="s">
        <v>12</v>
      </c>
      <c r="I2250" t="s">
        <v>12</v>
      </c>
    </row>
    <row r="2251" spans="1:9" x14ac:dyDescent="0.2">
      <c r="A2251" t="s">
        <v>8296</v>
      </c>
      <c r="B2251" t="s">
        <v>4023</v>
      </c>
      <c r="C2251" t="e">
        <v>#N/A</v>
      </c>
      <c r="D2251" t="s">
        <v>12</v>
      </c>
      <c r="E2251" s="3"/>
      <c r="F2251" s="3" t="s">
        <v>1565</v>
      </c>
      <c r="G2251" t="s">
        <v>12</v>
      </c>
      <c r="H2251" t="s">
        <v>12</v>
      </c>
      <c r="I2251" t="s">
        <v>12</v>
      </c>
    </row>
    <row r="2252" spans="1:9" x14ac:dyDescent="0.2">
      <c r="A2252" t="s">
        <v>6791</v>
      </c>
      <c r="B2252" t="s">
        <v>2574</v>
      </c>
      <c r="C2252" t="s">
        <v>11049</v>
      </c>
      <c r="D2252" t="s">
        <v>12</v>
      </c>
      <c r="E2252" s="3"/>
      <c r="F2252" s="3" t="s">
        <v>1565</v>
      </c>
      <c r="G2252" t="s">
        <v>12</v>
      </c>
      <c r="H2252" t="s">
        <v>12</v>
      </c>
      <c r="I2252" t="s">
        <v>12</v>
      </c>
    </row>
    <row r="2253" spans="1:9" x14ac:dyDescent="0.2">
      <c r="A2253" t="s">
        <v>4951</v>
      </c>
      <c r="B2253" t="s">
        <v>557</v>
      </c>
      <c r="C2253" t="s">
        <v>9633</v>
      </c>
      <c r="D2253" t="s">
        <v>12</v>
      </c>
      <c r="E2253" s="3" t="s">
        <v>558</v>
      </c>
      <c r="F2253" s="3" t="s">
        <v>552</v>
      </c>
      <c r="G2253" t="s">
        <v>12</v>
      </c>
      <c r="H2253" t="s">
        <v>12</v>
      </c>
      <c r="I2253" t="s">
        <v>12</v>
      </c>
    </row>
    <row r="2254" spans="1:9" x14ac:dyDescent="0.2">
      <c r="A2254" t="s">
        <v>7921</v>
      </c>
      <c r="B2254" t="s">
        <v>3652</v>
      </c>
      <c r="C2254" t="e">
        <v>#N/A</v>
      </c>
      <c r="D2254" t="s">
        <v>12</v>
      </c>
      <c r="E2254" s="3"/>
      <c r="F2254" s="3" t="s">
        <v>1565</v>
      </c>
      <c r="G2254" t="s">
        <v>12</v>
      </c>
      <c r="H2254" t="s">
        <v>12</v>
      </c>
      <c r="I2254" t="s">
        <v>12</v>
      </c>
    </row>
    <row r="2255" spans="1:9" x14ac:dyDescent="0.2">
      <c r="A2255" t="s">
        <v>4575</v>
      </c>
      <c r="B2255" t="s">
        <v>23</v>
      </c>
      <c r="C2255" t="s">
        <v>9390</v>
      </c>
      <c r="D2255" t="s">
        <v>4576</v>
      </c>
      <c r="E2255" s="3" t="s">
        <v>24</v>
      </c>
      <c r="F2255" s="3" t="s">
        <v>11</v>
      </c>
      <c r="G2255" t="s">
        <v>12</v>
      </c>
      <c r="H2255" t="s">
        <v>12</v>
      </c>
      <c r="I2255" t="s">
        <v>12</v>
      </c>
    </row>
    <row r="2256" spans="1:9" x14ac:dyDescent="0.2">
      <c r="A2256" t="s">
        <v>5796</v>
      </c>
      <c r="B2256" t="s">
        <v>1674</v>
      </c>
      <c r="C2256" t="s">
        <v>10234</v>
      </c>
      <c r="D2256" t="s">
        <v>12</v>
      </c>
      <c r="E2256" s="3"/>
      <c r="F2256" s="3" t="s">
        <v>1565</v>
      </c>
      <c r="G2256" t="s">
        <v>12</v>
      </c>
      <c r="H2256" t="s">
        <v>12</v>
      </c>
      <c r="I2256" t="s">
        <v>12</v>
      </c>
    </row>
    <row r="2257" spans="1:9" x14ac:dyDescent="0.2">
      <c r="A2257" t="s">
        <v>7829</v>
      </c>
      <c r="B2257" t="s">
        <v>3562</v>
      </c>
      <c r="C2257" t="e">
        <v>#N/A</v>
      </c>
      <c r="D2257" t="s">
        <v>12</v>
      </c>
      <c r="E2257" s="3"/>
      <c r="F2257" s="3" t="s">
        <v>1565</v>
      </c>
      <c r="G2257" t="s">
        <v>12</v>
      </c>
      <c r="H2257" t="s">
        <v>12</v>
      </c>
      <c r="I2257" t="s">
        <v>12</v>
      </c>
    </row>
    <row r="2258" spans="1:9" x14ac:dyDescent="0.2">
      <c r="A2258" t="s">
        <v>5371</v>
      </c>
      <c r="B2258" t="s">
        <v>1210</v>
      </c>
      <c r="C2258" t="s">
        <v>9932</v>
      </c>
      <c r="D2258" t="s">
        <v>2520</v>
      </c>
      <c r="E2258" s="3" t="s">
        <v>1211</v>
      </c>
      <c r="F2258" s="3" t="s">
        <v>1204</v>
      </c>
      <c r="G2258" t="s">
        <v>12</v>
      </c>
      <c r="H2258" t="s">
        <v>12</v>
      </c>
      <c r="I2258" t="s">
        <v>12</v>
      </c>
    </row>
    <row r="2259" spans="1:9" x14ac:dyDescent="0.2">
      <c r="A2259" t="s">
        <v>5448</v>
      </c>
      <c r="B2259" t="s">
        <v>1300</v>
      </c>
      <c r="C2259" t="s">
        <v>9987</v>
      </c>
      <c r="D2259" t="s">
        <v>12</v>
      </c>
      <c r="E2259" s="3" t="s">
        <v>216</v>
      </c>
      <c r="F2259" s="3" t="s">
        <v>1252</v>
      </c>
      <c r="G2259" t="s">
        <v>12</v>
      </c>
      <c r="H2259" t="s">
        <v>12</v>
      </c>
      <c r="I2259" t="s">
        <v>12</v>
      </c>
    </row>
    <row r="2260" spans="1:9" x14ac:dyDescent="0.2">
      <c r="A2260" t="s">
        <v>6095</v>
      </c>
      <c r="B2260" t="s">
        <v>1952</v>
      </c>
      <c r="C2260" t="s">
        <v>10468</v>
      </c>
      <c r="D2260" t="s">
        <v>12</v>
      </c>
      <c r="E2260" s="3"/>
      <c r="F2260" s="3" t="s">
        <v>1565</v>
      </c>
      <c r="G2260" t="s">
        <v>12</v>
      </c>
      <c r="H2260" t="s">
        <v>12</v>
      </c>
      <c r="I2260" t="s">
        <v>12</v>
      </c>
    </row>
    <row r="2261" spans="1:9" x14ac:dyDescent="0.2">
      <c r="A2261" t="s">
        <v>5515</v>
      </c>
      <c r="B2261" t="s">
        <v>1360</v>
      </c>
      <c r="C2261" t="s">
        <v>10047</v>
      </c>
      <c r="D2261" t="s">
        <v>12</v>
      </c>
      <c r="E2261" s="3" t="s">
        <v>216</v>
      </c>
      <c r="F2261" s="3" t="s">
        <v>1252</v>
      </c>
      <c r="G2261" t="s">
        <v>12</v>
      </c>
      <c r="H2261" t="s">
        <v>12</v>
      </c>
      <c r="I2261" t="s">
        <v>12</v>
      </c>
    </row>
    <row r="2262" spans="1:9" x14ac:dyDescent="0.2">
      <c r="A2262" t="s">
        <v>6481</v>
      </c>
      <c r="B2262" t="s">
        <v>2298</v>
      </c>
      <c r="C2262" t="s">
        <v>10802</v>
      </c>
      <c r="D2262" t="s">
        <v>12</v>
      </c>
      <c r="E2262" s="3"/>
      <c r="F2262" s="3" t="s">
        <v>1565</v>
      </c>
      <c r="G2262" t="s">
        <v>12</v>
      </c>
      <c r="H2262" t="s">
        <v>12</v>
      </c>
      <c r="I2262" t="s">
        <v>12</v>
      </c>
    </row>
    <row r="2263" spans="1:9" x14ac:dyDescent="0.2">
      <c r="A2263" t="s">
        <v>7831</v>
      </c>
      <c r="B2263" t="s">
        <v>3564</v>
      </c>
      <c r="C2263" t="e">
        <v>#N/A</v>
      </c>
      <c r="D2263" t="s">
        <v>12</v>
      </c>
      <c r="E2263" s="3"/>
      <c r="F2263" s="3" t="s">
        <v>1565</v>
      </c>
      <c r="G2263" t="s">
        <v>12</v>
      </c>
      <c r="H2263" t="s">
        <v>12</v>
      </c>
      <c r="I2263" t="s">
        <v>12</v>
      </c>
    </row>
    <row r="2264" spans="1:9" x14ac:dyDescent="0.2">
      <c r="A2264" t="s">
        <v>4917</v>
      </c>
      <c r="B2264" t="s">
        <v>507</v>
      </c>
      <c r="C2264" t="s">
        <v>9616</v>
      </c>
      <c r="D2264" t="s">
        <v>12</v>
      </c>
      <c r="E2264" s="3" t="s">
        <v>508</v>
      </c>
      <c r="F2264" s="3" t="s">
        <v>311</v>
      </c>
      <c r="G2264" t="s">
        <v>12</v>
      </c>
      <c r="H2264" t="s">
        <v>12</v>
      </c>
      <c r="I2264" t="s">
        <v>12</v>
      </c>
    </row>
    <row r="2265" spans="1:9" x14ac:dyDescent="0.2">
      <c r="A2265" t="s">
        <v>5926</v>
      </c>
      <c r="B2265" t="s">
        <v>1800</v>
      </c>
      <c r="C2265" t="s">
        <v>10337</v>
      </c>
      <c r="D2265" t="s">
        <v>12</v>
      </c>
      <c r="E2265" s="3"/>
      <c r="F2265" s="3" t="s">
        <v>1565</v>
      </c>
      <c r="G2265" t="s">
        <v>12</v>
      </c>
      <c r="H2265" t="s">
        <v>12</v>
      </c>
      <c r="I2265" t="s">
        <v>12</v>
      </c>
    </row>
    <row r="2266" spans="1:9" x14ac:dyDescent="0.2">
      <c r="A2266" t="s">
        <v>6882</v>
      </c>
      <c r="B2266" t="s">
        <v>2655</v>
      </c>
      <c r="C2266" t="s">
        <v>11127</v>
      </c>
      <c r="D2266" t="s">
        <v>12</v>
      </c>
      <c r="E2266" s="3"/>
      <c r="F2266" s="3" t="s">
        <v>1565</v>
      </c>
      <c r="G2266" t="s">
        <v>12</v>
      </c>
      <c r="H2266" t="s">
        <v>12</v>
      </c>
      <c r="I2266" t="s">
        <v>12</v>
      </c>
    </row>
    <row r="2267" spans="1:9" x14ac:dyDescent="0.2">
      <c r="A2267" t="s">
        <v>7827</v>
      </c>
      <c r="B2267" t="s">
        <v>3560</v>
      </c>
      <c r="C2267" t="e">
        <v>#N/A</v>
      </c>
      <c r="D2267" t="s">
        <v>12</v>
      </c>
      <c r="E2267" s="3"/>
      <c r="F2267" s="3" t="s">
        <v>1565</v>
      </c>
      <c r="G2267" t="s">
        <v>12</v>
      </c>
      <c r="H2267" t="s">
        <v>12</v>
      </c>
      <c r="I2267" t="s">
        <v>12</v>
      </c>
    </row>
    <row r="2268" spans="1:9" x14ac:dyDescent="0.2">
      <c r="A2268" t="s">
        <v>7209</v>
      </c>
      <c r="B2268" t="s">
        <v>2950</v>
      </c>
      <c r="C2268" t="e">
        <v>#N/A</v>
      </c>
      <c r="D2268" t="s">
        <v>12</v>
      </c>
      <c r="E2268" s="3"/>
      <c r="F2268" s="3" t="s">
        <v>1565</v>
      </c>
      <c r="G2268" t="s">
        <v>12</v>
      </c>
      <c r="H2268" t="s">
        <v>12</v>
      </c>
      <c r="I2268" t="s">
        <v>12</v>
      </c>
    </row>
    <row r="2269" spans="1:9" x14ac:dyDescent="0.2">
      <c r="A2269" t="s">
        <v>5049</v>
      </c>
      <c r="B2269" t="s">
        <v>711</v>
      </c>
      <c r="C2269" t="s">
        <v>9705</v>
      </c>
      <c r="D2269" t="s">
        <v>5047</v>
      </c>
      <c r="E2269" s="3" t="s">
        <v>712</v>
      </c>
      <c r="F2269" s="3" t="s">
        <v>658</v>
      </c>
      <c r="G2269" t="s">
        <v>12</v>
      </c>
      <c r="H2269" t="s">
        <v>12</v>
      </c>
      <c r="I2269" t="s">
        <v>12</v>
      </c>
    </row>
    <row r="2270" spans="1:9" x14ac:dyDescent="0.2">
      <c r="A2270" t="s">
        <v>7154</v>
      </c>
      <c r="B2270" t="s">
        <v>2897</v>
      </c>
      <c r="C2270" t="e">
        <v>#N/A</v>
      </c>
      <c r="D2270" t="s">
        <v>12</v>
      </c>
      <c r="E2270" s="3"/>
      <c r="F2270" s="3" t="s">
        <v>1565</v>
      </c>
      <c r="G2270" t="s">
        <v>12</v>
      </c>
      <c r="H2270" t="s">
        <v>12</v>
      </c>
      <c r="I2270" t="s">
        <v>12</v>
      </c>
    </row>
    <row r="2271" spans="1:9" x14ac:dyDescent="0.2">
      <c r="A2271" t="s">
        <v>7463</v>
      </c>
      <c r="B2271" t="s">
        <v>3203</v>
      </c>
      <c r="C2271" t="e">
        <v>#N/A</v>
      </c>
      <c r="D2271" t="s">
        <v>12</v>
      </c>
      <c r="E2271" s="3"/>
      <c r="F2271" s="3" t="s">
        <v>1565</v>
      </c>
      <c r="G2271" t="s">
        <v>12</v>
      </c>
      <c r="H2271" t="s">
        <v>12</v>
      </c>
      <c r="I2271" t="s">
        <v>12</v>
      </c>
    </row>
    <row r="2272" spans="1:9" x14ac:dyDescent="0.2">
      <c r="A2272" t="s">
        <v>8442</v>
      </c>
      <c r="B2272" t="s">
        <v>4165</v>
      </c>
      <c r="C2272" t="e">
        <v>#N/A</v>
      </c>
      <c r="D2272" t="s">
        <v>12</v>
      </c>
      <c r="E2272" s="3"/>
      <c r="F2272" s="3" t="s">
        <v>1565</v>
      </c>
      <c r="G2272" t="s">
        <v>12</v>
      </c>
      <c r="H2272" t="s">
        <v>12</v>
      </c>
      <c r="I2272" t="s">
        <v>12</v>
      </c>
    </row>
    <row r="2273" spans="1:9" x14ac:dyDescent="0.2">
      <c r="A2273" t="s">
        <v>5132</v>
      </c>
      <c r="B2273" t="s">
        <v>838</v>
      </c>
      <c r="C2273" t="s">
        <v>9771</v>
      </c>
      <c r="D2273" t="s">
        <v>5133</v>
      </c>
      <c r="E2273" s="3" t="s">
        <v>839</v>
      </c>
      <c r="F2273" s="3" t="s">
        <v>658</v>
      </c>
      <c r="G2273" t="s">
        <v>12</v>
      </c>
      <c r="H2273" t="s">
        <v>12</v>
      </c>
      <c r="I2273" t="s">
        <v>12</v>
      </c>
    </row>
    <row r="2274" spans="1:9" x14ac:dyDescent="0.2">
      <c r="A2274" t="s">
        <v>7232</v>
      </c>
      <c r="B2274" t="s">
        <v>2972</v>
      </c>
      <c r="C2274" t="e">
        <v>#N/A</v>
      </c>
      <c r="D2274" t="s">
        <v>12</v>
      </c>
      <c r="E2274" s="3"/>
      <c r="F2274" s="3" t="s">
        <v>1565</v>
      </c>
      <c r="G2274" t="s">
        <v>12</v>
      </c>
      <c r="H2274" t="s">
        <v>12</v>
      </c>
      <c r="I2274" t="s">
        <v>12</v>
      </c>
    </row>
    <row r="2275" spans="1:9" x14ac:dyDescent="0.2">
      <c r="A2275" s="12" t="s">
        <v>9314</v>
      </c>
      <c r="C2275" t="s">
        <v>4563</v>
      </c>
      <c r="D2275" t="s">
        <v>12</v>
      </c>
      <c r="E2275" s="3"/>
      <c r="F2275" s="3"/>
      <c r="G2275" t="s">
        <v>12</v>
      </c>
      <c r="H2275" t="s">
        <v>12</v>
      </c>
      <c r="I2275" t="s">
        <v>12</v>
      </c>
    </row>
    <row r="2276" spans="1:9" x14ac:dyDescent="0.2">
      <c r="A2276" t="s">
        <v>7828</v>
      </c>
      <c r="B2276" t="s">
        <v>3561</v>
      </c>
      <c r="C2276" t="e">
        <v>#N/A</v>
      </c>
      <c r="D2276" t="s">
        <v>12</v>
      </c>
      <c r="E2276" s="3"/>
      <c r="F2276" s="3" t="s">
        <v>1565</v>
      </c>
      <c r="G2276" t="s">
        <v>12</v>
      </c>
      <c r="H2276" t="s">
        <v>12</v>
      </c>
      <c r="I2276" t="s">
        <v>12</v>
      </c>
    </row>
    <row r="2277" spans="1:9" x14ac:dyDescent="0.2">
      <c r="A2277" t="s">
        <v>6754</v>
      </c>
      <c r="B2277" t="s">
        <v>2540</v>
      </c>
      <c r="C2277" t="s">
        <v>11016</v>
      </c>
      <c r="D2277" t="s">
        <v>12</v>
      </c>
      <c r="E2277" s="3"/>
      <c r="F2277" s="3" t="s">
        <v>1565</v>
      </c>
      <c r="G2277" t="s">
        <v>12</v>
      </c>
      <c r="H2277" t="s">
        <v>12</v>
      </c>
      <c r="I2277" t="s">
        <v>12</v>
      </c>
    </row>
    <row r="2278" spans="1:9" x14ac:dyDescent="0.2">
      <c r="A2278" s="12" t="s">
        <v>8928</v>
      </c>
      <c r="C2278" t="s">
        <v>4563</v>
      </c>
      <c r="D2278" t="s">
        <v>6140</v>
      </c>
      <c r="E2278" s="3"/>
      <c r="F2278" s="3"/>
      <c r="G2278" t="s">
        <v>12</v>
      </c>
      <c r="H2278" t="s">
        <v>12</v>
      </c>
      <c r="I2278" t="s">
        <v>12</v>
      </c>
    </row>
    <row r="2279" spans="1:9" x14ac:dyDescent="0.2">
      <c r="A2279" t="s">
        <v>8693</v>
      </c>
      <c r="B2279" t="s">
        <v>4411</v>
      </c>
      <c r="C2279" t="e">
        <v>#N/A</v>
      </c>
      <c r="D2279" t="s">
        <v>12</v>
      </c>
      <c r="E2279" s="3"/>
      <c r="F2279" s="3" t="s">
        <v>1565</v>
      </c>
      <c r="G2279" t="s">
        <v>12</v>
      </c>
      <c r="H2279" t="s">
        <v>12</v>
      </c>
      <c r="I2279" t="s">
        <v>12</v>
      </c>
    </row>
    <row r="2280" spans="1:9" x14ac:dyDescent="0.2">
      <c r="A2280" s="12" t="s">
        <v>8937</v>
      </c>
      <c r="C2280" t="s">
        <v>4563</v>
      </c>
      <c r="D2280" t="s">
        <v>12</v>
      </c>
      <c r="E2280" s="3"/>
      <c r="F2280" s="3"/>
      <c r="G2280" t="s">
        <v>12</v>
      </c>
      <c r="H2280" t="s">
        <v>12</v>
      </c>
      <c r="I2280" t="s">
        <v>12</v>
      </c>
    </row>
    <row r="2281" spans="1:9" x14ac:dyDescent="0.2">
      <c r="A2281" t="s">
        <v>6867</v>
      </c>
      <c r="B2281" t="s">
        <v>2642</v>
      </c>
      <c r="C2281" t="s">
        <v>11114</v>
      </c>
      <c r="D2281" t="s">
        <v>12</v>
      </c>
      <c r="E2281" s="3"/>
      <c r="F2281" s="3" t="s">
        <v>1565</v>
      </c>
      <c r="G2281" t="s">
        <v>12</v>
      </c>
      <c r="H2281" t="s">
        <v>12</v>
      </c>
      <c r="I2281" t="s">
        <v>12</v>
      </c>
    </row>
    <row r="2282" spans="1:9" x14ac:dyDescent="0.2">
      <c r="A2282" t="s">
        <v>8263</v>
      </c>
      <c r="B2282" t="s">
        <v>3991</v>
      </c>
      <c r="C2282" t="e">
        <v>#N/A</v>
      </c>
      <c r="D2282" t="s">
        <v>12</v>
      </c>
      <c r="E2282" s="3"/>
      <c r="F2282" s="3" t="s">
        <v>1565</v>
      </c>
      <c r="G2282" t="s">
        <v>12</v>
      </c>
      <c r="H2282" t="s">
        <v>12</v>
      </c>
      <c r="I2282" t="s">
        <v>12</v>
      </c>
    </row>
    <row r="2283" spans="1:9" x14ac:dyDescent="0.2">
      <c r="A2283" t="s">
        <v>6837</v>
      </c>
      <c r="B2283" t="s">
        <v>2615</v>
      </c>
      <c r="C2283" t="s">
        <v>11089</v>
      </c>
      <c r="D2283" t="s">
        <v>12</v>
      </c>
      <c r="E2283" s="3"/>
      <c r="F2283" s="3" t="s">
        <v>1565</v>
      </c>
      <c r="G2283" t="s">
        <v>12</v>
      </c>
      <c r="H2283" t="s">
        <v>12</v>
      </c>
      <c r="I2283" t="s">
        <v>12</v>
      </c>
    </row>
    <row r="2284" spans="1:9" x14ac:dyDescent="0.2">
      <c r="A2284" t="s">
        <v>6087</v>
      </c>
      <c r="B2284" t="s">
        <v>1944</v>
      </c>
      <c r="C2284" t="s">
        <v>10461</v>
      </c>
      <c r="D2284" t="s">
        <v>12</v>
      </c>
      <c r="E2284" s="3"/>
      <c r="F2284" s="3" t="s">
        <v>1565</v>
      </c>
      <c r="G2284" t="s">
        <v>12</v>
      </c>
      <c r="H2284" t="s">
        <v>12</v>
      </c>
      <c r="I2284" t="s">
        <v>12</v>
      </c>
    </row>
    <row r="2285" spans="1:9" x14ac:dyDescent="0.2">
      <c r="A2285" t="s">
        <v>5725</v>
      </c>
      <c r="B2285" t="s">
        <v>1606</v>
      </c>
      <c r="C2285" t="s">
        <v>10206</v>
      </c>
      <c r="D2285" t="s">
        <v>12</v>
      </c>
      <c r="E2285" s="3"/>
      <c r="F2285" s="3" t="s">
        <v>1565</v>
      </c>
      <c r="G2285">
        <v>1</v>
      </c>
      <c r="H2285" t="s">
        <v>12</v>
      </c>
      <c r="I2285" t="s">
        <v>12</v>
      </c>
    </row>
    <row r="2286" spans="1:9" x14ac:dyDescent="0.2">
      <c r="A2286" t="s">
        <v>7584</v>
      </c>
      <c r="B2286" t="s">
        <v>3324</v>
      </c>
      <c r="C2286" t="e">
        <v>#N/A</v>
      </c>
      <c r="D2286" t="s">
        <v>12</v>
      </c>
      <c r="E2286" s="3"/>
      <c r="F2286" s="3" t="s">
        <v>1565</v>
      </c>
      <c r="G2286" t="s">
        <v>12</v>
      </c>
      <c r="H2286" t="s">
        <v>12</v>
      </c>
      <c r="I2286" t="s">
        <v>12</v>
      </c>
    </row>
    <row r="2287" spans="1:9" x14ac:dyDescent="0.2">
      <c r="A2287" t="s">
        <v>6336</v>
      </c>
      <c r="B2287" t="s">
        <v>2167</v>
      </c>
      <c r="C2287" t="s">
        <v>10677</v>
      </c>
      <c r="D2287" t="s">
        <v>12</v>
      </c>
      <c r="E2287" s="3"/>
      <c r="F2287" s="3" t="s">
        <v>1565</v>
      </c>
      <c r="G2287" t="s">
        <v>12</v>
      </c>
      <c r="H2287" t="s">
        <v>12</v>
      </c>
      <c r="I2287" t="s">
        <v>12</v>
      </c>
    </row>
    <row r="2288" spans="1:9" x14ac:dyDescent="0.2">
      <c r="A2288" t="s">
        <v>6846</v>
      </c>
      <c r="B2288" t="s">
        <v>2624</v>
      </c>
      <c r="C2288" t="s">
        <v>11097</v>
      </c>
      <c r="D2288" t="s">
        <v>6847</v>
      </c>
      <c r="E2288" s="3"/>
      <c r="F2288" s="3" t="s">
        <v>1565</v>
      </c>
      <c r="G2288" t="s">
        <v>12</v>
      </c>
      <c r="H2288" t="s">
        <v>12</v>
      </c>
      <c r="I2288" t="s">
        <v>12</v>
      </c>
    </row>
    <row r="2289" spans="1:9" x14ac:dyDescent="0.2">
      <c r="A2289" t="s">
        <v>7509</v>
      </c>
      <c r="B2289" t="s">
        <v>3249</v>
      </c>
      <c r="C2289" t="e">
        <v>#N/A</v>
      </c>
      <c r="D2289" t="s">
        <v>12</v>
      </c>
      <c r="E2289" s="3"/>
      <c r="F2289" s="3" t="s">
        <v>1565</v>
      </c>
      <c r="G2289" t="s">
        <v>12</v>
      </c>
      <c r="H2289" t="s">
        <v>12</v>
      </c>
      <c r="I2289" t="s">
        <v>12</v>
      </c>
    </row>
    <row r="2290" spans="1:9" x14ac:dyDescent="0.2">
      <c r="A2290" t="s">
        <v>7592</v>
      </c>
      <c r="B2290" t="s">
        <v>3332</v>
      </c>
      <c r="C2290" t="e">
        <v>#N/A</v>
      </c>
      <c r="D2290" t="s">
        <v>12</v>
      </c>
      <c r="E2290" s="3"/>
      <c r="F2290" s="3" t="s">
        <v>1565</v>
      </c>
      <c r="G2290" t="s">
        <v>12</v>
      </c>
      <c r="H2290" t="s">
        <v>12</v>
      </c>
      <c r="I2290" t="s">
        <v>12</v>
      </c>
    </row>
    <row r="2291" spans="1:9" x14ac:dyDescent="0.2">
      <c r="A2291" t="s">
        <v>6210</v>
      </c>
      <c r="B2291" t="s">
        <v>2053</v>
      </c>
      <c r="C2291" t="s">
        <v>10566</v>
      </c>
      <c r="D2291" t="s">
        <v>12</v>
      </c>
      <c r="E2291" s="3"/>
      <c r="F2291" s="3" t="s">
        <v>1565</v>
      </c>
      <c r="G2291" t="s">
        <v>12</v>
      </c>
      <c r="H2291" t="s">
        <v>12</v>
      </c>
      <c r="I2291" t="s">
        <v>12</v>
      </c>
    </row>
    <row r="2292" spans="1:9" x14ac:dyDescent="0.2">
      <c r="A2292" t="s">
        <v>6111</v>
      </c>
      <c r="B2292" t="s">
        <v>1966</v>
      </c>
      <c r="C2292" t="s">
        <v>10481</v>
      </c>
      <c r="D2292" t="s">
        <v>12</v>
      </c>
      <c r="E2292" s="3"/>
      <c r="F2292" s="3" t="s">
        <v>1565</v>
      </c>
      <c r="G2292" t="s">
        <v>12</v>
      </c>
      <c r="H2292" t="s">
        <v>12</v>
      </c>
      <c r="I2292" t="s">
        <v>12</v>
      </c>
    </row>
    <row r="2293" spans="1:9" x14ac:dyDescent="0.2">
      <c r="A2293" t="s">
        <v>6476</v>
      </c>
      <c r="B2293" t="s">
        <v>2292</v>
      </c>
      <c r="C2293" t="s">
        <v>9907</v>
      </c>
      <c r="D2293" t="s">
        <v>12</v>
      </c>
      <c r="E2293" s="3"/>
      <c r="F2293" s="3" t="s">
        <v>1565</v>
      </c>
      <c r="G2293" t="s">
        <v>12</v>
      </c>
      <c r="H2293" t="s">
        <v>12</v>
      </c>
      <c r="I2293" t="s">
        <v>12</v>
      </c>
    </row>
    <row r="2294" spans="1:9" x14ac:dyDescent="0.2">
      <c r="A2294" t="s">
        <v>8563</v>
      </c>
      <c r="B2294" t="s">
        <v>4288</v>
      </c>
      <c r="C2294" t="e">
        <v>#N/A</v>
      </c>
      <c r="D2294" t="s">
        <v>8564</v>
      </c>
      <c r="E2294" s="3"/>
      <c r="F2294" s="3" t="s">
        <v>1565</v>
      </c>
      <c r="G2294" t="s">
        <v>12</v>
      </c>
      <c r="H2294" t="s">
        <v>12</v>
      </c>
      <c r="I2294" t="s">
        <v>12</v>
      </c>
    </row>
    <row r="2295" spans="1:9" x14ac:dyDescent="0.2">
      <c r="A2295" t="s">
        <v>6900</v>
      </c>
      <c r="B2295" t="s">
        <v>2671</v>
      </c>
      <c r="C2295" t="s">
        <v>11143</v>
      </c>
      <c r="D2295" t="s">
        <v>12</v>
      </c>
      <c r="E2295" s="3"/>
      <c r="F2295" s="3" t="s">
        <v>1565</v>
      </c>
      <c r="G2295" t="s">
        <v>12</v>
      </c>
      <c r="H2295" t="s">
        <v>12</v>
      </c>
      <c r="I2295" t="s">
        <v>12</v>
      </c>
    </row>
    <row r="2296" spans="1:9" x14ac:dyDescent="0.2">
      <c r="A2296" t="s">
        <v>5401</v>
      </c>
      <c r="B2296" t="s">
        <v>1254</v>
      </c>
      <c r="C2296" t="s">
        <v>9951</v>
      </c>
      <c r="D2296" t="s">
        <v>12</v>
      </c>
      <c r="E2296" s="3" t="s">
        <v>216</v>
      </c>
      <c r="F2296" s="3" t="s">
        <v>1252</v>
      </c>
      <c r="G2296" t="s">
        <v>12</v>
      </c>
      <c r="H2296" t="s">
        <v>12</v>
      </c>
      <c r="I2296" t="s">
        <v>12</v>
      </c>
    </row>
    <row r="2297" spans="1:9" x14ac:dyDescent="0.2">
      <c r="A2297" t="s">
        <v>4531</v>
      </c>
      <c r="B2297" t="s">
        <v>980</v>
      </c>
      <c r="C2297" t="s">
        <v>9836</v>
      </c>
      <c r="D2297" t="s">
        <v>12</v>
      </c>
      <c r="E2297" s="3" t="s">
        <v>725</v>
      </c>
      <c r="F2297" s="3" t="s">
        <v>658</v>
      </c>
      <c r="G2297" t="s">
        <v>12</v>
      </c>
      <c r="H2297" t="s">
        <v>12</v>
      </c>
      <c r="I2297" t="s">
        <v>12</v>
      </c>
    </row>
    <row r="2298" spans="1:9" x14ac:dyDescent="0.2">
      <c r="A2298" t="s">
        <v>6830</v>
      </c>
      <c r="B2298" t="s">
        <v>2609</v>
      </c>
      <c r="C2298" t="s">
        <v>11083</v>
      </c>
      <c r="D2298" t="s">
        <v>12</v>
      </c>
      <c r="E2298" s="3"/>
      <c r="F2298" s="3" t="s">
        <v>1565</v>
      </c>
      <c r="G2298" t="s">
        <v>12</v>
      </c>
      <c r="H2298" t="s">
        <v>12</v>
      </c>
      <c r="I2298" t="s">
        <v>12</v>
      </c>
    </row>
    <row r="2299" spans="1:9" x14ac:dyDescent="0.2">
      <c r="A2299" t="s">
        <v>5558</v>
      </c>
      <c r="B2299" t="s">
        <v>1396</v>
      </c>
      <c r="C2299" t="s">
        <v>10081</v>
      </c>
      <c r="D2299" t="s">
        <v>12</v>
      </c>
      <c r="E2299" s="3" t="s">
        <v>216</v>
      </c>
      <c r="F2299" s="3" t="s">
        <v>1252</v>
      </c>
      <c r="G2299" t="s">
        <v>12</v>
      </c>
      <c r="H2299" t="s">
        <v>12</v>
      </c>
      <c r="I2299" t="s">
        <v>12</v>
      </c>
    </row>
    <row r="2300" spans="1:9" x14ac:dyDescent="0.2">
      <c r="A2300" t="s">
        <v>5747</v>
      </c>
      <c r="B2300" t="s">
        <v>1628</v>
      </c>
      <c r="C2300" t="e">
        <v>#N/A</v>
      </c>
      <c r="D2300" t="s">
        <v>12</v>
      </c>
      <c r="E2300" s="3"/>
      <c r="F2300" s="3" t="s">
        <v>1565</v>
      </c>
      <c r="G2300">
        <v>1</v>
      </c>
      <c r="H2300" t="s">
        <v>12</v>
      </c>
      <c r="I2300" t="s">
        <v>12</v>
      </c>
    </row>
    <row r="2301" spans="1:9" x14ac:dyDescent="0.2">
      <c r="A2301" t="s">
        <v>7170</v>
      </c>
      <c r="B2301" t="s">
        <v>2913</v>
      </c>
      <c r="C2301" t="e">
        <v>#N/A</v>
      </c>
      <c r="D2301" t="s">
        <v>12</v>
      </c>
      <c r="E2301" s="3"/>
      <c r="F2301" s="3" t="s">
        <v>1565</v>
      </c>
      <c r="G2301" t="s">
        <v>12</v>
      </c>
      <c r="H2301" t="s">
        <v>12</v>
      </c>
      <c r="I2301" t="s">
        <v>12</v>
      </c>
    </row>
    <row r="2302" spans="1:9" x14ac:dyDescent="0.2">
      <c r="A2302" t="s">
        <v>7999</v>
      </c>
      <c r="B2302" t="s">
        <v>3730</v>
      </c>
      <c r="C2302" t="e">
        <v>#N/A</v>
      </c>
      <c r="D2302" t="s">
        <v>12</v>
      </c>
      <c r="E2302" s="3"/>
      <c r="F2302" s="3" t="s">
        <v>1565</v>
      </c>
      <c r="G2302" t="s">
        <v>12</v>
      </c>
      <c r="H2302" t="s">
        <v>12</v>
      </c>
      <c r="I2302" t="s">
        <v>12</v>
      </c>
    </row>
    <row r="2303" spans="1:9" x14ac:dyDescent="0.2">
      <c r="A2303" t="s">
        <v>6884</v>
      </c>
      <c r="B2303" t="s">
        <v>2657</v>
      </c>
      <c r="C2303" t="s">
        <v>11129</v>
      </c>
      <c r="D2303" t="s">
        <v>12</v>
      </c>
      <c r="E2303" s="3"/>
      <c r="F2303" s="3" t="s">
        <v>1565</v>
      </c>
      <c r="G2303" t="s">
        <v>12</v>
      </c>
      <c r="H2303" t="s">
        <v>12</v>
      </c>
      <c r="I2303" t="s">
        <v>12</v>
      </c>
    </row>
    <row r="2304" spans="1:9" x14ac:dyDescent="0.2">
      <c r="A2304" t="s">
        <v>6281</v>
      </c>
      <c r="B2304" t="s">
        <v>2117</v>
      </c>
      <c r="C2304" t="s">
        <v>10627</v>
      </c>
      <c r="D2304" t="s">
        <v>6282</v>
      </c>
      <c r="E2304" s="3"/>
      <c r="F2304" s="3" t="s">
        <v>1565</v>
      </c>
      <c r="G2304" t="s">
        <v>12</v>
      </c>
      <c r="H2304" t="s">
        <v>12</v>
      </c>
      <c r="I2304" t="s">
        <v>12</v>
      </c>
    </row>
    <row r="2305" spans="1:9" x14ac:dyDescent="0.2">
      <c r="A2305" t="s">
        <v>5833</v>
      </c>
      <c r="B2305" t="s">
        <v>1707</v>
      </c>
      <c r="C2305" t="s">
        <v>10267</v>
      </c>
      <c r="D2305" t="s">
        <v>12</v>
      </c>
      <c r="E2305" s="3"/>
      <c r="F2305" s="3" t="s">
        <v>1565</v>
      </c>
      <c r="G2305" t="s">
        <v>12</v>
      </c>
      <c r="H2305" t="s">
        <v>12</v>
      </c>
      <c r="I2305" t="s">
        <v>12</v>
      </c>
    </row>
    <row r="2306" spans="1:9" x14ac:dyDescent="0.2">
      <c r="A2306" t="s">
        <v>7633</v>
      </c>
      <c r="B2306" t="s">
        <v>3372</v>
      </c>
      <c r="C2306" t="e">
        <v>#N/A</v>
      </c>
      <c r="D2306" t="s">
        <v>12</v>
      </c>
      <c r="E2306" s="3"/>
      <c r="F2306" s="3" t="s">
        <v>1565</v>
      </c>
      <c r="G2306" t="s">
        <v>12</v>
      </c>
      <c r="H2306" t="s">
        <v>12</v>
      </c>
      <c r="I2306" t="s">
        <v>12</v>
      </c>
    </row>
    <row r="2307" spans="1:9" x14ac:dyDescent="0.2">
      <c r="A2307" t="s">
        <v>8164</v>
      </c>
      <c r="B2307" t="s">
        <v>3892</v>
      </c>
      <c r="C2307" t="e">
        <v>#N/A</v>
      </c>
      <c r="D2307" t="s">
        <v>12</v>
      </c>
      <c r="E2307" s="3"/>
      <c r="F2307" s="3" t="s">
        <v>1565</v>
      </c>
      <c r="G2307" t="s">
        <v>12</v>
      </c>
      <c r="H2307" t="s">
        <v>12</v>
      </c>
      <c r="I2307" t="s">
        <v>12</v>
      </c>
    </row>
    <row r="2308" spans="1:9" x14ac:dyDescent="0.2">
      <c r="A2308" t="s">
        <v>7343</v>
      </c>
      <c r="B2308" t="s">
        <v>3082</v>
      </c>
      <c r="C2308" t="e">
        <v>#N/A</v>
      </c>
      <c r="D2308" t="s">
        <v>12</v>
      </c>
      <c r="E2308" s="3"/>
      <c r="F2308" s="3" t="s">
        <v>1565</v>
      </c>
      <c r="G2308" t="s">
        <v>12</v>
      </c>
      <c r="H2308" t="s">
        <v>12</v>
      </c>
      <c r="I2308" t="s">
        <v>12</v>
      </c>
    </row>
    <row r="2309" spans="1:9" x14ac:dyDescent="0.2">
      <c r="A2309" t="s">
        <v>7516</v>
      </c>
      <c r="B2309" t="s">
        <v>3256</v>
      </c>
      <c r="C2309" t="e">
        <v>#N/A</v>
      </c>
      <c r="D2309" t="s">
        <v>12</v>
      </c>
      <c r="E2309" s="3"/>
      <c r="F2309" s="3" t="s">
        <v>1565</v>
      </c>
      <c r="G2309" t="s">
        <v>12</v>
      </c>
      <c r="H2309" t="s">
        <v>12</v>
      </c>
      <c r="I2309" t="s">
        <v>12</v>
      </c>
    </row>
    <row r="2310" spans="1:9" x14ac:dyDescent="0.2">
      <c r="A2310" t="s">
        <v>5999</v>
      </c>
      <c r="B2310" t="s">
        <v>1862</v>
      </c>
      <c r="C2310" t="s">
        <v>10396</v>
      </c>
      <c r="D2310" t="s">
        <v>5047</v>
      </c>
      <c r="E2310" s="3"/>
      <c r="F2310" s="3" t="s">
        <v>1565</v>
      </c>
      <c r="G2310" t="s">
        <v>12</v>
      </c>
      <c r="H2310" t="s">
        <v>12</v>
      </c>
      <c r="I2310" t="s">
        <v>12</v>
      </c>
    </row>
    <row r="2311" spans="1:9" x14ac:dyDescent="0.2">
      <c r="A2311" t="s">
        <v>5990</v>
      </c>
      <c r="B2311" t="s">
        <v>1857</v>
      </c>
      <c r="C2311" t="s">
        <v>10391</v>
      </c>
      <c r="D2311" t="s">
        <v>12</v>
      </c>
      <c r="E2311" s="3"/>
      <c r="F2311" s="3" t="s">
        <v>1565</v>
      </c>
      <c r="G2311" t="s">
        <v>12</v>
      </c>
      <c r="H2311" t="s">
        <v>12</v>
      </c>
      <c r="I2311" t="s">
        <v>12</v>
      </c>
    </row>
    <row r="2312" spans="1:9" x14ac:dyDescent="0.2">
      <c r="A2312" t="s">
        <v>7835</v>
      </c>
      <c r="B2312" t="s">
        <v>3568</v>
      </c>
      <c r="C2312" t="e">
        <v>#N/A</v>
      </c>
      <c r="D2312" t="s">
        <v>12</v>
      </c>
      <c r="E2312" s="3"/>
      <c r="F2312" s="3" t="s">
        <v>1565</v>
      </c>
      <c r="G2312" t="s">
        <v>12</v>
      </c>
      <c r="H2312" t="s">
        <v>12</v>
      </c>
      <c r="I2312" t="s">
        <v>12</v>
      </c>
    </row>
    <row r="2313" spans="1:9" x14ac:dyDescent="0.2">
      <c r="A2313" t="s">
        <v>8170</v>
      </c>
      <c r="B2313" t="s">
        <v>3898</v>
      </c>
      <c r="C2313" t="e">
        <v>#N/A</v>
      </c>
      <c r="D2313" t="s">
        <v>12</v>
      </c>
      <c r="E2313" s="3"/>
      <c r="F2313" s="3" t="s">
        <v>1565</v>
      </c>
      <c r="G2313" t="s">
        <v>12</v>
      </c>
      <c r="H2313" t="s">
        <v>12</v>
      </c>
      <c r="I2313" t="s">
        <v>12</v>
      </c>
    </row>
    <row r="2314" spans="1:9" x14ac:dyDescent="0.2">
      <c r="A2314" s="12" t="s">
        <v>9248</v>
      </c>
      <c r="C2314" t="s">
        <v>4563</v>
      </c>
      <c r="D2314" t="s">
        <v>12</v>
      </c>
      <c r="E2314" s="3"/>
      <c r="F2314" s="3"/>
      <c r="G2314" t="s">
        <v>12</v>
      </c>
      <c r="H2314" t="s">
        <v>12</v>
      </c>
      <c r="I2314" t="s">
        <v>12</v>
      </c>
    </row>
    <row r="2315" spans="1:9" x14ac:dyDescent="0.2">
      <c r="A2315" t="s">
        <v>7286</v>
      </c>
      <c r="B2315" t="s">
        <v>3026</v>
      </c>
      <c r="C2315" t="e">
        <v>#N/A</v>
      </c>
      <c r="D2315" t="s">
        <v>12</v>
      </c>
      <c r="E2315" s="3"/>
      <c r="F2315" s="3" t="s">
        <v>1565</v>
      </c>
      <c r="G2315" t="s">
        <v>12</v>
      </c>
      <c r="H2315" t="s">
        <v>12</v>
      </c>
      <c r="I2315" t="s">
        <v>12</v>
      </c>
    </row>
    <row r="2316" spans="1:9" x14ac:dyDescent="0.2">
      <c r="A2316" s="12" t="s">
        <v>9324</v>
      </c>
      <c r="C2316" t="s">
        <v>4563</v>
      </c>
      <c r="D2316" t="s">
        <v>12</v>
      </c>
      <c r="E2316" s="3"/>
      <c r="F2316" s="3"/>
      <c r="G2316" t="s">
        <v>12</v>
      </c>
      <c r="H2316" t="s">
        <v>12</v>
      </c>
      <c r="I2316" t="s">
        <v>12</v>
      </c>
    </row>
    <row r="2317" spans="1:9" x14ac:dyDescent="0.2">
      <c r="A2317" t="s">
        <v>8174</v>
      </c>
      <c r="B2317" t="s">
        <v>3902</v>
      </c>
      <c r="C2317" t="e">
        <v>#N/A</v>
      </c>
      <c r="D2317" t="s">
        <v>12</v>
      </c>
      <c r="E2317" s="3"/>
      <c r="F2317" s="3" t="s">
        <v>1565</v>
      </c>
      <c r="G2317" t="s">
        <v>12</v>
      </c>
      <c r="H2317" t="s">
        <v>12</v>
      </c>
      <c r="I2317" t="s">
        <v>12</v>
      </c>
    </row>
    <row r="2318" spans="1:9" x14ac:dyDescent="0.2">
      <c r="A2318" t="s">
        <v>6377</v>
      </c>
      <c r="B2318" t="s">
        <v>2206</v>
      </c>
      <c r="C2318" t="s">
        <v>10715</v>
      </c>
      <c r="D2318" t="s">
        <v>12</v>
      </c>
      <c r="E2318" s="3"/>
      <c r="F2318" s="3" t="s">
        <v>1565</v>
      </c>
      <c r="G2318" t="s">
        <v>12</v>
      </c>
      <c r="H2318" t="s">
        <v>12</v>
      </c>
      <c r="I2318" t="s">
        <v>12</v>
      </c>
    </row>
    <row r="2319" spans="1:9" x14ac:dyDescent="0.2">
      <c r="A2319" t="s">
        <v>6248</v>
      </c>
      <c r="B2319" t="s">
        <v>2088</v>
      </c>
      <c r="C2319" t="s">
        <v>10600</v>
      </c>
      <c r="D2319" t="s">
        <v>12</v>
      </c>
      <c r="E2319" s="3"/>
      <c r="F2319" s="3" t="s">
        <v>1565</v>
      </c>
      <c r="G2319" t="s">
        <v>12</v>
      </c>
      <c r="H2319" t="s">
        <v>12</v>
      </c>
      <c r="I2319" t="s">
        <v>12</v>
      </c>
    </row>
    <row r="2320" spans="1:9" x14ac:dyDescent="0.2">
      <c r="A2320" t="s">
        <v>4727</v>
      </c>
      <c r="B2320" t="s">
        <v>236</v>
      </c>
      <c r="C2320" t="s">
        <v>9488</v>
      </c>
      <c r="D2320" t="s">
        <v>12</v>
      </c>
      <c r="E2320" s="3" t="s">
        <v>237</v>
      </c>
      <c r="F2320" s="3" t="s">
        <v>229</v>
      </c>
      <c r="G2320" t="s">
        <v>12</v>
      </c>
      <c r="H2320" t="s">
        <v>12</v>
      </c>
      <c r="I2320" t="s">
        <v>12</v>
      </c>
    </row>
    <row r="2321" spans="1:9" x14ac:dyDescent="0.2">
      <c r="A2321" t="s">
        <v>6362</v>
      </c>
      <c r="B2321" t="s">
        <v>2193</v>
      </c>
      <c r="C2321" t="s">
        <v>10702</v>
      </c>
      <c r="D2321" t="s">
        <v>12</v>
      </c>
      <c r="E2321" s="3"/>
      <c r="F2321" s="3" t="s">
        <v>1565</v>
      </c>
      <c r="G2321" t="s">
        <v>12</v>
      </c>
      <c r="H2321" t="s">
        <v>12</v>
      </c>
      <c r="I2321" t="s">
        <v>12</v>
      </c>
    </row>
    <row r="2322" spans="1:9" x14ac:dyDescent="0.2">
      <c r="A2322" t="s">
        <v>8007</v>
      </c>
      <c r="B2322" t="s">
        <v>3738</v>
      </c>
      <c r="C2322" t="e">
        <v>#N/A</v>
      </c>
      <c r="D2322" t="s">
        <v>12</v>
      </c>
      <c r="E2322" s="3"/>
      <c r="F2322" s="3" t="s">
        <v>1565</v>
      </c>
      <c r="G2322" t="s">
        <v>12</v>
      </c>
      <c r="H2322" t="s">
        <v>12</v>
      </c>
      <c r="I2322" t="s">
        <v>12</v>
      </c>
    </row>
    <row r="2323" spans="1:9" x14ac:dyDescent="0.2">
      <c r="A2323" t="s">
        <v>5505</v>
      </c>
      <c r="B2323" t="s">
        <v>1351</v>
      </c>
      <c r="C2323" t="s">
        <v>10038</v>
      </c>
      <c r="D2323" t="s">
        <v>5506</v>
      </c>
      <c r="E2323" s="3" t="s">
        <v>216</v>
      </c>
      <c r="F2323" s="3" t="s">
        <v>1252</v>
      </c>
      <c r="G2323" t="s">
        <v>12</v>
      </c>
      <c r="H2323" t="s">
        <v>12</v>
      </c>
      <c r="I2323" t="s">
        <v>12</v>
      </c>
    </row>
    <row r="2324" spans="1:9" x14ac:dyDescent="0.2">
      <c r="A2324" t="s">
        <v>7282</v>
      </c>
      <c r="B2324" t="s">
        <v>3022</v>
      </c>
      <c r="C2324" t="e">
        <v>#N/A</v>
      </c>
      <c r="D2324" t="s">
        <v>12</v>
      </c>
      <c r="E2324" s="3"/>
      <c r="F2324" s="3" t="s">
        <v>1565</v>
      </c>
      <c r="G2324" t="s">
        <v>12</v>
      </c>
      <c r="H2324" t="s">
        <v>12</v>
      </c>
      <c r="I2324" t="s">
        <v>12</v>
      </c>
    </row>
    <row r="2325" spans="1:9" x14ac:dyDescent="0.2">
      <c r="A2325" t="s">
        <v>7821</v>
      </c>
      <c r="B2325" t="s">
        <v>3554</v>
      </c>
      <c r="C2325" t="e">
        <v>#N/A</v>
      </c>
      <c r="D2325" t="s">
        <v>12</v>
      </c>
      <c r="E2325" s="3"/>
      <c r="F2325" s="3" t="s">
        <v>1565</v>
      </c>
      <c r="G2325" t="s">
        <v>12</v>
      </c>
      <c r="H2325" t="s">
        <v>12</v>
      </c>
      <c r="I2325" t="s">
        <v>12</v>
      </c>
    </row>
    <row r="2326" spans="1:9" x14ac:dyDescent="0.2">
      <c r="A2326" t="s">
        <v>5314</v>
      </c>
      <c r="B2326" t="s">
        <v>1112</v>
      </c>
      <c r="C2326" t="s">
        <v>9887</v>
      </c>
      <c r="D2326" t="s">
        <v>5315</v>
      </c>
      <c r="E2326" s="3" t="s">
        <v>1113</v>
      </c>
      <c r="F2326" s="3" t="s">
        <v>1094</v>
      </c>
      <c r="G2326" t="s">
        <v>12</v>
      </c>
      <c r="H2326" t="s">
        <v>12</v>
      </c>
      <c r="I2326" t="s">
        <v>12</v>
      </c>
    </row>
    <row r="2327" spans="1:9" x14ac:dyDescent="0.2">
      <c r="A2327" t="s">
        <v>4668</v>
      </c>
      <c r="B2327" t="s">
        <v>146</v>
      </c>
      <c r="C2327" t="s">
        <v>9452</v>
      </c>
      <c r="D2327" t="s">
        <v>12</v>
      </c>
      <c r="E2327" s="3" t="s">
        <v>147</v>
      </c>
      <c r="F2327" s="3" t="s">
        <v>148</v>
      </c>
      <c r="G2327">
        <v>1</v>
      </c>
      <c r="H2327" t="s">
        <v>12</v>
      </c>
      <c r="I2327" t="s">
        <v>12</v>
      </c>
    </row>
    <row r="2328" spans="1:9" x14ac:dyDescent="0.2">
      <c r="A2328" t="s">
        <v>7284</v>
      </c>
      <c r="B2328" t="s">
        <v>3024</v>
      </c>
      <c r="C2328" t="e">
        <v>#N/A</v>
      </c>
      <c r="D2328" t="s">
        <v>12</v>
      </c>
      <c r="E2328" s="3"/>
      <c r="F2328" s="3" t="s">
        <v>1565</v>
      </c>
      <c r="G2328" t="s">
        <v>12</v>
      </c>
      <c r="H2328" t="s">
        <v>12</v>
      </c>
      <c r="I2328" t="s">
        <v>12</v>
      </c>
    </row>
    <row r="2329" spans="1:9" x14ac:dyDescent="0.2">
      <c r="A2329" t="s">
        <v>6320</v>
      </c>
      <c r="B2329" t="s">
        <v>2151</v>
      </c>
      <c r="C2329" t="s">
        <v>10661</v>
      </c>
      <c r="D2329" t="s">
        <v>12</v>
      </c>
      <c r="E2329" s="3"/>
      <c r="F2329" s="3" t="s">
        <v>1565</v>
      </c>
      <c r="G2329" t="s">
        <v>12</v>
      </c>
      <c r="H2329" t="s">
        <v>12</v>
      </c>
      <c r="I2329" t="s">
        <v>12</v>
      </c>
    </row>
    <row r="2330" spans="1:9" x14ac:dyDescent="0.2">
      <c r="A2330" s="12" t="s">
        <v>8960</v>
      </c>
      <c r="C2330" t="s">
        <v>4563</v>
      </c>
      <c r="D2330" t="s">
        <v>12</v>
      </c>
      <c r="E2330" s="3"/>
      <c r="F2330" s="3"/>
      <c r="G2330" t="s">
        <v>12</v>
      </c>
      <c r="H2330" t="s">
        <v>12</v>
      </c>
      <c r="I2330" t="s">
        <v>12</v>
      </c>
    </row>
    <row r="2331" spans="1:9" x14ac:dyDescent="0.2">
      <c r="A2331" t="s">
        <v>6233</v>
      </c>
      <c r="B2331" t="s">
        <v>2074</v>
      </c>
      <c r="C2331" t="s">
        <v>10586</v>
      </c>
      <c r="D2331" t="s">
        <v>12</v>
      </c>
      <c r="E2331" s="3"/>
      <c r="F2331" s="3" t="s">
        <v>1565</v>
      </c>
      <c r="G2331" t="s">
        <v>12</v>
      </c>
      <c r="H2331" t="s">
        <v>12</v>
      </c>
      <c r="I2331" t="s">
        <v>12</v>
      </c>
    </row>
    <row r="2332" spans="1:9" x14ac:dyDescent="0.2">
      <c r="A2332" s="12" t="s">
        <v>8999</v>
      </c>
      <c r="C2332" t="s">
        <v>4563</v>
      </c>
      <c r="D2332" t="s">
        <v>12</v>
      </c>
      <c r="E2332" s="3"/>
      <c r="F2332" s="3"/>
      <c r="G2332" t="s">
        <v>12</v>
      </c>
      <c r="H2332" t="s">
        <v>12</v>
      </c>
      <c r="I2332" t="s">
        <v>12</v>
      </c>
    </row>
    <row r="2333" spans="1:9" x14ac:dyDescent="0.2">
      <c r="A2333" t="s">
        <v>8538</v>
      </c>
      <c r="B2333" t="s">
        <v>4264</v>
      </c>
      <c r="C2333" t="e">
        <v>#N/A</v>
      </c>
      <c r="D2333" t="s">
        <v>12</v>
      </c>
      <c r="E2333" s="3"/>
      <c r="F2333" s="3" t="s">
        <v>1565</v>
      </c>
      <c r="G2333" t="s">
        <v>12</v>
      </c>
      <c r="H2333" t="s">
        <v>12</v>
      </c>
      <c r="I2333" t="s">
        <v>12</v>
      </c>
    </row>
    <row r="2334" spans="1:9" x14ac:dyDescent="0.2">
      <c r="A2334" t="s">
        <v>6465</v>
      </c>
      <c r="B2334" t="s">
        <v>2281</v>
      </c>
      <c r="C2334" t="s">
        <v>10786</v>
      </c>
      <c r="D2334" t="s">
        <v>12</v>
      </c>
      <c r="E2334" s="3"/>
      <c r="F2334" s="3" t="s">
        <v>1565</v>
      </c>
      <c r="G2334" t="s">
        <v>12</v>
      </c>
      <c r="H2334" t="s">
        <v>12</v>
      </c>
      <c r="I2334" t="s">
        <v>12</v>
      </c>
    </row>
    <row r="2335" spans="1:9" x14ac:dyDescent="0.2">
      <c r="A2335" t="s">
        <v>5740</v>
      </c>
      <c r="B2335" t="s">
        <v>1621</v>
      </c>
      <c r="C2335" t="e">
        <v>#N/A</v>
      </c>
      <c r="D2335" t="s">
        <v>12</v>
      </c>
      <c r="E2335" s="3"/>
      <c r="F2335" s="3" t="s">
        <v>1565</v>
      </c>
      <c r="G2335">
        <v>1</v>
      </c>
      <c r="H2335" t="s">
        <v>12</v>
      </c>
      <c r="I2335" t="s">
        <v>12</v>
      </c>
    </row>
    <row r="2336" spans="1:9" x14ac:dyDescent="0.2">
      <c r="A2336" t="s">
        <v>5099</v>
      </c>
      <c r="B2336" t="s">
        <v>789</v>
      </c>
      <c r="C2336" t="s">
        <v>9746</v>
      </c>
      <c r="D2336" t="s">
        <v>5100</v>
      </c>
      <c r="E2336" s="3" t="s">
        <v>790</v>
      </c>
      <c r="F2336" s="3" t="s">
        <v>658</v>
      </c>
      <c r="G2336" t="s">
        <v>12</v>
      </c>
      <c r="H2336" t="s">
        <v>12</v>
      </c>
      <c r="I2336" t="s">
        <v>12</v>
      </c>
    </row>
    <row r="2337" spans="1:9" x14ac:dyDescent="0.2">
      <c r="A2337" t="s">
        <v>5361</v>
      </c>
      <c r="B2337" t="s">
        <v>1191</v>
      </c>
      <c r="C2337" t="s">
        <v>9875</v>
      </c>
      <c r="D2337" t="s">
        <v>5362</v>
      </c>
      <c r="E2337" s="3" t="s">
        <v>1152</v>
      </c>
      <c r="F2337" s="3" t="s">
        <v>1094</v>
      </c>
      <c r="G2337" t="s">
        <v>12</v>
      </c>
      <c r="H2337" t="s">
        <v>12</v>
      </c>
      <c r="I2337" t="s">
        <v>12</v>
      </c>
    </row>
    <row r="2338" spans="1:9" x14ac:dyDescent="0.2">
      <c r="A2338" t="s">
        <v>5807</v>
      </c>
      <c r="B2338" t="s">
        <v>1684</v>
      </c>
      <c r="C2338" t="s">
        <v>10244</v>
      </c>
      <c r="D2338" t="s">
        <v>12</v>
      </c>
      <c r="E2338" s="3"/>
      <c r="F2338" s="3" t="s">
        <v>1565</v>
      </c>
      <c r="G2338" t="s">
        <v>12</v>
      </c>
      <c r="H2338" t="s">
        <v>12</v>
      </c>
      <c r="I2338" t="s">
        <v>12</v>
      </c>
    </row>
    <row r="2339" spans="1:9" x14ac:dyDescent="0.2">
      <c r="A2339" t="s">
        <v>7255</v>
      </c>
      <c r="B2339" t="s">
        <v>2995</v>
      </c>
      <c r="C2339" t="e">
        <v>#N/A</v>
      </c>
      <c r="D2339" t="s">
        <v>12</v>
      </c>
      <c r="E2339" s="3"/>
      <c r="F2339" s="3" t="s">
        <v>1565</v>
      </c>
      <c r="G2339" t="s">
        <v>12</v>
      </c>
      <c r="H2339" t="s">
        <v>12</v>
      </c>
      <c r="I2339" t="s">
        <v>12</v>
      </c>
    </row>
    <row r="2340" spans="1:9" x14ac:dyDescent="0.2">
      <c r="A2340" t="s">
        <v>8590</v>
      </c>
      <c r="B2340" t="s">
        <v>4313</v>
      </c>
      <c r="C2340" t="e">
        <v>#N/A</v>
      </c>
      <c r="D2340" t="s">
        <v>12</v>
      </c>
      <c r="E2340" s="3"/>
      <c r="F2340" s="3" t="s">
        <v>1565</v>
      </c>
      <c r="G2340" t="s">
        <v>12</v>
      </c>
      <c r="H2340" t="s">
        <v>12</v>
      </c>
      <c r="I2340" t="s">
        <v>12</v>
      </c>
    </row>
    <row r="2341" spans="1:9" x14ac:dyDescent="0.2">
      <c r="A2341" t="s">
        <v>6361</v>
      </c>
      <c r="B2341" t="s">
        <v>2192</v>
      </c>
      <c r="C2341" t="s">
        <v>10701</v>
      </c>
      <c r="D2341" t="s">
        <v>12</v>
      </c>
      <c r="E2341" s="3"/>
      <c r="F2341" s="3" t="s">
        <v>1565</v>
      </c>
      <c r="G2341" t="s">
        <v>12</v>
      </c>
      <c r="H2341" t="s">
        <v>12</v>
      </c>
      <c r="I2341" t="s">
        <v>12</v>
      </c>
    </row>
    <row r="2342" spans="1:9" x14ac:dyDescent="0.2">
      <c r="A2342" t="s">
        <v>5879</v>
      </c>
      <c r="B2342" t="s">
        <v>1755</v>
      </c>
      <c r="C2342" t="s">
        <v>10301</v>
      </c>
      <c r="D2342" t="s">
        <v>5019</v>
      </c>
      <c r="E2342" s="3"/>
      <c r="F2342" s="3" t="s">
        <v>1565</v>
      </c>
      <c r="G2342" t="s">
        <v>12</v>
      </c>
      <c r="H2342" t="s">
        <v>12</v>
      </c>
      <c r="I2342" t="s">
        <v>12</v>
      </c>
    </row>
    <row r="2343" spans="1:9" x14ac:dyDescent="0.2">
      <c r="A2343" t="s">
        <v>8212</v>
      </c>
      <c r="B2343" t="s">
        <v>3940</v>
      </c>
      <c r="C2343" t="e">
        <v>#N/A</v>
      </c>
      <c r="D2343" t="s">
        <v>12</v>
      </c>
      <c r="E2343" s="3"/>
      <c r="F2343" s="3" t="s">
        <v>1565</v>
      </c>
      <c r="G2343" t="s">
        <v>12</v>
      </c>
      <c r="H2343" t="s">
        <v>12</v>
      </c>
      <c r="I2343" t="s">
        <v>12</v>
      </c>
    </row>
    <row r="2344" spans="1:9" x14ac:dyDescent="0.2">
      <c r="A2344" t="s">
        <v>8709</v>
      </c>
      <c r="B2344" t="s">
        <v>4425</v>
      </c>
      <c r="C2344" t="e">
        <v>#N/A</v>
      </c>
      <c r="D2344" t="s">
        <v>12</v>
      </c>
      <c r="E2344" s="3"/>
      <c r="F2344" s="3" t="s">
        <v>1565</v>
      </c>
      <c r="G2344" t="s">
        <v>12</v>
      </c>
      <c r="H2344" t="s">
        <v>12</v>
      </c>
      <c r="I2344" t="s">
        <v>12</v>
      </c>
    </row>
    <row r="2345" spans="1:9" x14ac:dyDescent="0.2">
      <c r="A2345" t="s">
        <v>5719</v>
      </c>
      <c r="B2345" t="s">
        <v>1601</v>
      </c>
      <c r="C2345" t="s">
        <v>10203</v>
      </c>
      <c r="D2345" t="s">
        <v>12</v>
      </c>
      <c r="E2345" s="3"/>
      <c r="F2345" s="3" t="s">
        <v>1565</v>
      </c>
      <c r="G2345">
        <v>1</v>
      </c>
      <c r="H2345" t="s">
        <v>12</v>
      </c>
      <c r="I2345" t="s">
        <v>12</v>
      </c>
    </row>
    <row r="2346" spans="1:9" x14ac:dyDescent="0.2">
      <c r="A2346" t="s">
        <v>4797</v>
      </c>
      <c r="B2346" t="s">
        <v>337</v>
      </c>
      <c r="C2346" t="s">
        <v>9533</v>
      </c>
      <c r="D2346" t="s">
        <v>4798</v>
      </c>
      <c r="E2346" s="3" t="s">
        <v>338</v>
      </c>
      <c r="F2346" s="3" t="s">
        <v>311</v>
      </c>
      <c r="G2346" t="s">
        <v>12</v>
      </c>
      <c r="H2346" t="s">
        <v>12</v>
      </c>
      <c r="I2346" t="s">
        <v>12</v>
      </c>
    </row>
    <row r="2347" spans="1:9" x14ac:dyDescent="0.2">
      <c r="A2347" t="s">
        <v>5344</v>
      </c>
      <c r="B2347" t="s">
        <v>1163</v>
      </c>
      <c r="C2347" t="s">
        <v>9912</v>
      </c>
      <c r="D2347" t="s">
        <v>12</v>
      </c>
      <c r="E2347" s="3" t="s">
        <v>1164</v>
      </c>
      <c r="F2347" s="3" t="s">
        <v>1094</v>
      </c>
      <c r="G2347" t="s">
        <v>12</v>
      </c>
      <c r="H2347" t="s">
        <v>12</v>
      </c>
      <c r="I2347" t="s">
        <v>12</v>
      </c>
    </row>
    <row r="2348" spans="1:9" x14ac:dyDescent="0.2">
      <c r="A2348" t="s">
        <v>5279</v>
      </c>
      <c r="B2348" t="s">
        <v>1055</v>
      </c>
      <c r="C2348" t="s">
        <v>9861</v>
      </c>
      <c r="D2348" t="s">
        <v>12</v>
      </c>
      <c r="E2348" s="3" t="s">
        <v>1056</v>
      </c>
      <c r="F2348" s="3" t="s">
        <v>1004</v>
      </c>
      <c r="G2348" t="s">
        <v>12</v>
      </c>
      <c r="H2348" t="s">
        <v>12</v>
      </c>
      <c r="I2348" t="s">
        <v>12</v>
      </c>
    </row>
    <row r="2349" spans="1:9" x14ac:dyDescent="0.2">
      <c r="A2349" t="s">
        <v>6899</v>
      </c>
      <c r="B2349" t="s">
        <v>2670</v>
      </c>
      <c r="C2349" t="s">
        <v>11142</v>
      </c>
      <c r="D2349" t="s">
        <v>12</v>
      </c>
      <c r="E2349" s="3"/>
      <c r="F2349" s="3" t="s">
        <v>1565</v>
      </c>
      <c r="G2349" t="s">
        <v>12</v>
      </c>
      <c r="H2349" t="s">
        <v>12</v>
      </c>
      <c r="I2349" t="s">
        <v>12</v>
      </c>
    </row>
    <row r="2350" spans="1:9" x14ac:dyDescent="0.2">
      <c r="A2350" t="s">
        <v>5299</v>
      </c>
      <c r="B2350" t="s">
        <v>1089</v>
      </c>
      <c r="C2350" t="s">
        <v>9876</v>
      </c>
      <c r="D2350" t="s">
        <v>12</v>
      </c>
      <c r="E2350" s="3" t="s">
        <v>1090</v>
      </c>
      <c r="F2350" s="3" t="s">
        <v>1004</v>
      </c>
      <c r="G2350" t="s">
        <v>12</v>
      </c>
      <c r="H2350" t="s">
        <v>12</v>
      </c>
      <c r="I2350" t="s">
        <v>12</v>
      </c>
    </row>
    <row r="2351" spans="1:9" x14ac:dyDescent="0.2">
      <c r="A2351" s="12" t="s">
        <v>9242</v>
      </c>
      <c r="C2351" t="s">
        <v>4563</v>
      </c>
      <c r="D2351" t="s">
        <v>12</v>
      </c>
      <c r="E2351" s="3"/>
      <c r="F2351" s="3"/>
      <c r="G2351" t="s">
        <v>12</v>
      </c>
      <c r="H2351" t="s">
        <v>12</v>
      </c>
      <c r="I2351" t="s">
        <v>12</v>
      </c>
    </row>
    <row r="2352" spans="1:9" x14ac:dyDescent="0.2">
      <c r="A2352" t="s">
        <v>4834</v>
      </c>
      <c r="B2352" t="s">
        <v>394</v>
      </c>
      <c r="C2352" t="s">
        <v>9562</v>
      </c>
      <c r="D2352" t="s">
        <v>4835</v>
      </c>
      <c r="E2352" s="3" t="s">
        <v>395</v>
      </c>
      <c r="F2352" s="3" t="s">
        <v>311</v>
      </c>
      <c r="G2352" t="s">
        <v>12</v>
      </c>
      <c r="H2352" t="s">
        <v>12</v>
      </c>
      <c r="I2352" t="s">
        <v>12</v>
      </c>
    </row>
    <row r="2353" spans="1:9" x14ac:dyDescent="0.2">
      <c r="A2353" t="s">
        <v>5202</v>
      </c>
      <c r="B2353" t="s">
        <v>943</v>
      </c>
      <c r="C2353" t="s">
        <v>9823</v>
      </c>
      <c r="D2353" t="s">
        <v>5203</v>
      </c>
      <c r="E2353" s="3" t="s">
        <v>944</v>
      </c>
      <c r="F2353" s="3" t="s">
        <v>658</v>
      </c>
      <c r="G2353" t="s">
        <v>12</v>
      </c>
      <c r="H2353" t="s">
        <v>12</v>
      </c>
      <c r="I2353" t="s">
        <v>12</v>
      </c>
    </row>
    <row r="2354" spans="1:9" x14ac:dyDescent="0.2">
      <c r="A2354" t="s">
        <v>6176</v>
      </c>
      <c r="B2354" t="s">
        <v>2023</v>
      </c>
      <c r="C2354" t="s">
        <v>10537</v>
      </c>
      <c r="D2354" t="s">
        <v>12</v>
      </c>
      <c r="E2354" s="3"/>
      <c r="F2354" s="3" t="s">
        <v>1565</v>
      </c>
      <c r="G2354" t="s">
        <v>12</v>
      </c>
      <c r="H2354" t="s">
        <v>12</v>
      </c>
      <c r="I2354" t="s">
        <v>12</v>
      </c>
    </row>
    <row r="2355" spans="1:9" x14ac:dyDescent="0.2">
      <c r="A2355" t="s">
        <v>8182</v>
      </c>
      <c r="B2355" t="s">
        <v>3910</v>
      </c>
      <c r="C2355" t="e">
        <v>#N/A</v>
      </c>
      <c r="D2355" t="s">
        <v>12</v>
      </c>
      <c r="E2355" s="3"/>
      <c r="F2355" s="3" t="s">
        <v>1565</v>
      </c>
      <c r="G2355" t="s">
        <v>12</v>
      </c>
      <c r="H2355" t="s">
        <v>12</v>
      </c>
      <c r="I2355" t="s">
        <v>12</v>
      </c>
    </row>
    <row r="2356" spans="1:9" x14ac:dyDescent="0.2">
      <c r="A2356" t="s">
        <v>7967</v>
      </c>
      <c r="B2356" t="s">
        <v>3699</v>
      </c>
      <c r="C2356" t="e">
        <v>#N/A</v>
      </c>
      <c r="D2356" t="s">
        <v>12</v>
      </c>
      <c r="E2356" s="3"/>
      <c r="F2356" s="3" t="s">
        <v>1565</v>
      </c>
      <c r="G2356" t="s">
        <v>12</v>
      </c>
      <c r="H2356" t="s">
        <v>12</v>
      </c>
      <c r="I2356" t="s">
        <v>12</v>
      </c>
    </row>
    <row r="2357" spans="1:9" x14ac:dyDescent="0.2">
      <c r="A2357" t="s">
        <v>5976</v>
      </c>
      <c r="B2357" t="s">
        <v>1846</v>
      </c>
      <c r="C2357" t="s">
        <v>10382</v>
      </c>
      <c r="D2357" t="s">
        <v>12</v>
      </c>
      <c r="E2357" s="3"/>
      <c r="F2357" s="3" t="s">
        <v>1565</v>
      </c>
      <c r="G2357" t="s">
        <v>12</v>
      </c>
      <c r="H2357" t="s">
        <v>12</v>
      </c>
      <c r="I2357" t="s">
        <v>12</v>
      </c>
    </row>
    <row r="2358" spans="1:9" x14ac:dyDescent="0.2">
      <c r="A2358" s="12" t="s">
        <v>9070</v>
      </c>
      <c r="C2358" t="s">
        <v>4563</v>
      </c>
      <c r="D2358" t="s">
        <v>12</v>
      </c>
      <c r="E2358" s="3"/>
      <c r="F2358" s="3"/>
      <c r="G2358" t="s">
        <v>12</v>
      </c>
      <c r="H2358" t="s">
        <v>12</v>
      </c>
      <c r="I2358" t="s">
        <v>12</v>
      </c>
    </row>
    <row r="2359" spans="1:9" x14ac:dyDescent="0.2">
      <c r="A2359" t="s">
        <v>6284</v>
      </c>
      <c r="B2359" t="s">
        <v>2119</v>
      </c>
      <c r="C2359" t="s">
        <v>10629</v>
      </c>
      <c r="D2359" t="s">
        <v>12</v>
      </c>
      <c r="E2359" s="3"/>
      <c r="F2359" s="3" t="s">
        <v>1565</v>
      </c>
      <c r="G2359" t="s">
        <v>12</v>
      </c>
      <c r="H2359" t="s">
        <v>12</v>
      </c>
      <c r="I2359" t="s">
        <v>12</v>
      </c>
    </row>
    <row r="2360" spans="1:9" x14ac:dyDescent="0.2">
      <c r="A2360" t="s">
        <v>7512</v>
      </c>
      <c r="B2360" t="s">
        <v>3252</v>
      </c>
      <c r="C2360" t="e">
        <v>#N/A</v>
      </c>
      <c r="D2360" t="s">
        <v>12</v>
      </c>
      <c r="E2360" s="3"/>
      <c r="F2360" s="3" t="s">
        <v>1565</v>
      </c>
      <c r="G2360" t="s">
        <v>12</v>
      </c>
      <c r="H2360" t="s">
        <v>12</v>
      </c>
      <c r="I2360" t="s">
        <v>12</v>
      </c>
    </row>
    <row r="2361" spans="1:9" x14ac:dyDescent="0.2">
      <c r="A2361" t="s">
        <v>5459</v>
      </c>
      <c r="B2361" t="s">
        <v>1311</v>
      </c>
      <c r="C2361" t="s">
        <v>9998</v>
      </c>
      <c r="D2361" t="s">
        <v>12</v>
      </c>
      <c r="E2361" s="3" t="s">
        <v>216</v>
      </c>
      <c r="F2361" s="3" t="s">
        <v>1252</v>
      </c>
      <c r="G2361" t="s">
        <v>12</v>
      </c>
      <c r="H2361" t="s">
        <v>12</v>
      </c>
      <c r="I2361" t="s">
        <v>12</v>
      </c>
    </row>
    <row r="2362" spans="1:9" x14ac:dyDescent="0.2">
      <c r="A2362" t="s">
        <v>6678</v>
      </c>
      <c r="B2362" t="s">
        <v>2472</v>
      </c>
      <c r="C2362" t="s">
        <v>10966</v>
      </c>
      <c r="D2362" t="s">
        <v>12</v>
      </c>
      <c r="E2362" s="3"/>
      <c r="F2362" s="3" t="s">
        <v>1565</v>
      </c>
      <c r="G2362" t="s">
        <v>12</v>
      </c>
      <c r="H2362" t="s">
        <v>12</v>
      </c>
      <c r="I2362" t="s">
        <v>12</v>
      </c>
    </row>
    <row r="2363" spans="1:9" x14ac:dyDescent="0.2">
      <c r="A2363" t="s">
        <v>6789</v>
      </c>
      <c r="B2363" t="s">
        <v>2572</v>
      </c>
      <c r="C2363" t="s">
        <v>11047</v>
      </c>
      <c r="D2363" t="s">
        <v>12</v>
      </c>
      <c r="E2363" s="3"/>
      <c r="F2363" s="3" t="s">
        <v>1565</v>
      </c>
      <c r="G2363" t="s">
        <v>12</v>
      </c>
      <c r="H2363" t="s">
        <v>12</v>
      </c>
      <c r="I2363" t="s">
        <v>12</v>
      </c>
    </row>
    <row r="2364" spans="1:9" x14ac:dyDescent="0.2">
      <c r="A2364" t="s">
        <v>7617</v>
      </c>
      <c r="B2364" t="s">
        <v>3356</v>
      </c>
      <c r="C2364" t="e">
        <v>#N/A</v>
      </c>
      <c r="D2364" t="s">
        <v>12</v>
      </c>
      <c r="E2364" s="3"/>
      <c r="F2364" s="3" t="s">
        <v>1565</v>
      </c>
      <c r="G2364" t="s">
        <v>12</v>
      </c>
      <c r="H2364" t="s">
        <v>12</v>
      </c>
      <c r="I2364" t="s">
        <v>12</v>
      </c>
    </row>
    <row r="2365" spans="1:9" x14ac:dyDescent="0.2">
      <c r="A2365" t="s">
        <v>7041</v>
      </c>
      <c r="B2365" t="s">
        <v>2790</v>
      </c>
      <c r="C2365" t="s">
        <v>10104</v>
      </c>
      <c r="D2365" t="s">
        <v>12</v>
      </c>
      <c r="E2365" s="3"/>
      <c r="F2365" s="3" t="s">
        <v>1565</v>
      </c>
      <c r="G2365" t="s">
        <v>12</v>
      </c>
      <c r="H2365" t="s">
        <v>12</v>
      </c>
      <c r="I2365" t="s">
        <v>12</v>
      </c>
    </row>
    <row r="2366" spans="1:9" x14ac:dyDescent="0.2">
      <c r="A2366" t="s">
        <v>6880</v>
      </c>
      <c r="B2366" t="s">
        <v>2654</v>
      </c>
      <c r="C2366" t="s">
        <v>11126</v>
      </c>
      <c r="D2366" t="s">
        <v>6881</v>
      </c>
      <c r="E2366" s="3"/>
      <c r="F2366" s="3" t="s">
        <v>1565</v>
      </c>
      <c r="G2366" t="s">
        <v>12</v>
      </c>
      <c r="H2366" t="s">
        <v>12</v>
      </c>
      <c r="I2366" t="s">
        <v>12</v>
      </c>
    </row>
    <row r="2367" spans="1:9" x14ac:dyDescent="0.2">
      <c r="A2367" t="s">
        <v>5942</v>
      </c>
      <c r="B2367" t="s">
        <v>1816</v>
      </c>
      <c r="C2367" t="s">
        <v>10353</v>
      </c>
      <c r="D2367" t="s">
        <v>12</v>
      </c>
      <c r="E2367" s="3"/>
      <c r="F2367" s="3" t="s">
        <v>1565</v>
      </c>
      <c r="G2367" t="s">
        <v>12</v>
      </c>
      <c r="H2367" t="s">
        <v>12</v>
      </c>
      <c r="I2367" t="s">
        <v>12</v>
      </c>
    </row>
    <row r="2368" spans="1:9" x14ac:dyDescent="0.2">
      <c r="A2368" t="s">
        <v>7377</v>
      </c>
      <c r="B2368" t="s">
        <v>3116</v>
      </c>
      <c r="C2368" t="e">
        <v>#N/A</v>
      </c>
      <c r="D2368" t="s">
        <v>12</v>
      </c>
      <c r="E2368" s="3"/>
      <c r="F2368" s="3" t="s">
        <v>1565</v>
      </c>
      <c r="G2368" t="s">
        <v>12</v>
      </c>
      <c r="H2368" t="s">
        <v>12</v>
      </c>
      <c r="I2368" t="s">
        <v>12</v>
      </c>
    </row>
    <row r="2369" spans="1:9" x14ac:dyDescent="0.2">
      <c r="A2369" t="s">
        <v>6224</v>
      </c>
      <c r="B2369" t="s">
        <v>2065</v>
      </c>
      <c r="C2369" t="s">
        <v>10578</v>
      </c>
      <c r="D2369" t="s">
        <v>12</v>
      </c>
      <c r="E2369" s="3"/>
      <c r="F2369" s="3" t="s">
        <v>1565</v>
      </c>
      <c r="G2369" t="s">
        <v>12</v>
      </c>
      <c r="H2369" t="s">
        <v>12</v>
      </c>
      <c r="I2369" t="s">
        <v>12</v>
      </c>
    </row>
    <row r="2370" spans="1:9" x14ac:dyDescent="0.2">
      <c r="A2370" t="s">
        <v>6566</v>
      </c>
      <c r="B2370" t="s">
        <v>2374</v>
      </c>
      <c r="C2370" t="s">
        <v>9780</v>
      </c>
      <c r="D2370" t="s">
        <v>6567</v>
      </c>
      <c r="E2370" s="3"/>
      <c r="F2370" s="3" t="s">
        <v>1565</v>
      </c>
      <c r="G2370" t="s">
        <v>12</v>
      </c>
      <c r="H2370" t="s">
        <v>12</v>
      </c>
      <c r="I2370" t="s">
        <v>12</v>
      </c>
    </row>
    <row r="2371" spans="1:9" x14ac:dyDescent="0.2">
      <c r="A2371" t="s">
        <v>6735</v>
      </c>
      <c r="B2371" t="s">
        <v>2523</v>
      </c>
      <c r="C2371" t="s">
        <v>11008</v>
      </c>
      <c r="D2371" t="s">
        <v>12</v>
      </c>
      <c r="E2371" s="3"/>
      <c r="F2371" s="3" t="s">
        <v>1565</v>
      </c>
      <c r="G2371" t="s">
        <v>12</v>
      </c>
      <c r="H2371" t="s">
        <v>12</v>
      </c>
      <c r="I2371" t="s">
        <v>12</v>
      </c>
    </row>
    <row r="2372" spans="1:9" x14ac:dyDescent="0.2">
      <c r="A2372" t="s">
        <v>5330</v>
      </c>
      <c r="B2372" t="s">
        <v>1139</v>
      </c>
      <c r="C2372" t="s">
        <v>9899</v>
      </c>
      <c r="D2372" t="s">
        <v>12</v>
      </c>
      <c r="E2372" s="3" t="s">
        <v>1140</v>
      </c>
      <c r="F2372" s="3" t="s">
        <v>1094</v>
      </c>
      <c r="G2372" t="s">
        <v>12</v>
      </c>
      <c r="H2372" t="s">
        <v>12</v>
      </c>
      <c r="I2372" t="s">
        <v>12</v>
      </c>
    </row>
    <row r="2373" spans="1:9" x14ac:dyDescent="0.2">
      <c r="A2373" t="s">
        <v>5583</v>
      </c>
      <c r="B2373" t="s">
        <v>1419</v>
      </c>
      <c r="C2373" t="s">
        <v>10102</v>
      </c>
      <c r="D2373" t="s">
        <v>12</v>
      </c>
      <c r="E2373" s="3" t="s">
        <v>216</v>
      </c>
      <c r="F2373" s="3" t="s">
        <v>1252</v>
      </c>
      <c r="G2373" t="s">
        <v>12</v>
      </c>
      <c r="H2373" t="s">
        <v>12</v>
      </c>
      <c r="I2373" t="s">
        <v>12</v>
      </c>
    </row>
    <row r="2374" spans="1:9" x14ac:dyDescent="0.2">
      <c r="A2374" t="s">
        <v>7850</v>
      </c>
      <c r="B2374" t="s">
        <v>3583</v>
      </c>
      <c r="C2374" t="e">
        <v>#N/A</v>
      </c>
      <c r="D2374" t="s">
        <v>12</v>
      </c>
      <c r="E2374" s="3"/>
      <c r="F2374" s="3" t="s">
        <v>1565</v>
      </c>
      <c r="G2374" t="s">
        <v>12</v>
      </c>
      <c r="H2374" t="s">
        <v>12</v>
      </c>
      <c r="I2374" t="s">
        <v>12</v>
      </c>
    </row>
    <row r="2375" spans="1:9" x14ac:dyDescent="0.2">
      <c r="A2375" t="s">
        <v>5671</v>
      </c>
      <c r="B2375" t="s">
        <v>1543</v>
      </c>
      <c r="C2375" t="s">
        <v>10162</v>
      </c>
      <c r="D2375" t="s">
        <v>12</v>
      </c>
      <c r="E2375" s="3" t="s">
        <v>1484</v>
      </c>
      <c r="F2375" s="3" t="s">
        <v>1460</v>
      </c>
      <c r="G2375" t="s">
        <v>12</v>
      </c>
      <c r="H2375" t="s">
        <v>12</v>
      </c>
      <c r="I2375" t="s">
        <v>12</v>
      </c>
    </row>
    <row r="2376" spans="1:9" x14ac:dyDescent="0.2">
      <c r="A2376" t="s">
        <v>8667</v>
      </c>
      <c r="B2376" t="s">
        <v>4387</v>
      </c>
      <c r="C2376" t="e">
        <v>#N/A</v>
      </c>
      <c r="D2376" t="s">
        <v>12</v>
      </c>
      <c r="E2376" s="3"/>
      <c r="F2376" s="3" t="s">
        <v>1565</v>
      </c>
      <c r="G2376" t="s">
        <v>12</v>
      </c>
      <c r="H2376" t="s">
        <v>12</v>
      </c>
      <c r="I2376" t="s">
        <v>12</v>
      </c>
    </row>
    <row r="2377" spans="1:9" x14ac:dyDescent="0.2">
      <c r="A2377" t="s">
        <v>7133</v>
      </c>
      <c r="B2377" t="s">
        <v>2876</v>
      </c>
      <c r="C2377" t="e">
        <v>#N/A</v>
      </c>
      <c r="D2377" t="s">
        <v>12</v>
      </c>
      <c r="E2377" s="3"/>
      <c r="F2377" s="3" t="s">
        <v>1565</v>
      </c>
      <c r="G2377" t="s">
        <v>12</v>
      </c>
      <c r="H2377" t="s">
        <v>12</v>
      </c>
      <c r="I2377" t="s">
        <v>12</v>
      </c>
    </row>
    <row r="2378" spans="1:9" x14ac:dyDescent="0.2">
      <c r="A2378" t="s">
        <v>7940</v>
      </c>
      <c r="B2378" t="s">
        <v>3671</v>
      </c>
      <c r="C2378" t="e">
        <v>#N/A</v>
      </c>
      <c r="D2378" t="s">
        <v>12</v>
      </c>
      <c r="E2378" s="3"/>
      <c r="F2378" s="3" t="s">
        <v>1565</v>
      </c>
      <c r="G2378" t="s">
        <v>12</v>
      </c>
      <c r="H2378" t="s">
        <v>12</v>
      </c>
      <c r="I2378" t="s">
        <v>12</v>
      </c>
    </row>
    <row r="2379" spans="1:9" x14ac:dyDescent="0.2">
      <c r="A2379" t="s">
        <v>7677</v>
      </c>
      <c r="B2379" t="s">
        <v>3413</v>
      </c>
      <c r="C2379" t="e">
        <v>#N/A</v>
      </c>
      <c r="D2379" t="s">
        <v>12</v>
      </c>
      <c r="E2379" s="3"/>
      <c r="F2379" s="3" t="s">
        <v>1565</v>
      </c>
      <c r="G2379" t="s">
        <v>12</v>
      </c>
      <c r="H2379" t="s">
        <v>12</v>
      </c>
      <c r="I2379" t="s">
        <v>12</v>
      </c>
    </row>
    <row r="2380" spans="1:9" x14ac:dyDescent="0.2">
      <c r="A2380" t="s">
        <v>6540</v>
      </c>
      <c r="B2380" t="s">
        <v>2353</v>
      </c>
      <c r="C2380" t="s">
        <v>10855</v>
      </c>
      <c r="D2380" t="s">
        <v>12</v>
      </c>
      <c r="E2380" s="3"/>
      <c r="F2380" s="3" t="s">
        <v>1565</v>
      </c>
      <c r="G2380" t="s">
        <v>12</v>
      </c>
      <c r="H2380" t="s">
        <v>12</v>
      </c>
      <c r="I2380" t="s">
        <v>12</v>
      </c>
    </row>
    <row r="2381" spans="1:9" x14ac:dyDescent="0.2">
      <c r="A2381" t="s">
        <v>5064</v>
      </c>
      <c r="B2381" t="s">
        <v>738</v>
      </c>
      <c r="C2381" t="s">
        <v>9719</v>
      </c>
      <c r="D2381" t="s">
        <v>12</v>
      </c>
      <c r="E2381" s="3" t="s">
        <v>716</v>
      </c>
      <c r="F2381" s="3" t="s">
        <v>658</v>
      </c>
      <c r="G2381" t="s">
        <v>12</v>
      </c>
      <c r="H2381" t="s">
        <v>12</v>
      </c>
      <c r="I2381" t="s">
        <v>12</v>
      </c>
    </row>
    <row r="2382" spans="1:9" x14ac:dyDescent="0.2">
      <c r="A2382" t="s">
        <v>5712</v>
      </c>
      <c r="B2382" t="s">
        <v>1595</v>
      </c>
      <c r="C2382" t="s">
        <v>10197</v>
      </c>
      <c r="D2382" t="s">
        <v>12</v>
      </c>
      <c r="E2382" s="3"/>
      <c r="F2382" s="3" t="s">
        <v>1565</v>
      </c>
      <c r="G2382">
        <v>1</v>
      </c>
      <c r="H2382" t="s">
        <v>12</v>
      </c>
      <c r="I2382" t="s">
        <v>12</v>
      </c>
    </row>
    <row r="2383" spans="1:9" x14ac:dyDescent="0.2">
      <c r="A2383" t="s">
        <v>6318</v>
      </c>
      <c r="B2383" t="s">
        <v>2149</v>
      </c>
      <c r="C2383" t="s">
        <v>10659</v>
      </c>
      <c r="D2383" t="s">
        <v>12</v>
      </c>
      <c r="E2383" s="3"/>
      <c r="F2383" s="3" t="s">
        <v>1565</v>
      </c>
      <c r="G2383" t="s">
        <v>12</v>
      </c>
      <c r="H2383" t="s">
        <v>12</v>
      </c>
      <c r="I2383" t="s">
        <v>12</v>
      </c>
    </row>
    <row r="2384" spans="1:9" x14ac:dyDescent="0.2">
      <c r="A2384" t="s">
        <v>4859</v>
      </c>
      <c r="B2384" t="s">
        <v>425</v>
      </c>
      <c r="C2384" t="s">
        <v>9578</v>
      </c>
      <c r="D2384" t="s">
        <v>12</v>
      </c>
      <c r="E2384" s="3" t="s">
        <v>426</v>
      </c>
      <c r="F2384" s="3" t="s">
        <v>311</v>
      </c>
      <c r="G2384" t="s">
        <v>12</v>
      </c>
      <c r="H2384" t="s">
        <v>12</v>
      </c>
      <c r="I2384" t="s">
        <v>12</v>
      </c>
    </row>
    <row r="2385" spans="1:9" x14ac:dyDescent="0.2">
      <c r="A2385" t="s">
        <v>6691</v>
      </c>
      <c r="B2385" t="s">
        <v>2483</v>
      </c>
      <c r="C2385" t="s">
        <v>10977</v>
      </c>
      <c r="D2385" t="s">
        <v>12</v>
      </c>
      <c r="E2385" s="3"/>
      <c r="F2385" s="3" t="s">
        <v>1565</v>
      </c>
      <c r="G2385" t="s">
        <v>12</v>
      </c>
      <c r="H2385" t="s">
        <v>12</v>
      </c>
      <c r="I2385" t="s">
        <v>12</v>
      </c>
    </row>
    <row r="2386" spans="1:9" x14ac:dyDescent="0.2">
      <c r="A2386" t="s">
        <v>4555</v>
      </c>
      <c r="B2386" s="4" t="s">
        <v>2604</v>
      </c>
      <c r="C2386" t="s">
        <v>11078</v>
      </c>
      <c r="D2386" t="s">
        <v>12</v>
      </c>
      <c r="E2386" s="3"/>
      <c r="F2386" s="3" t="s">
        <v>1565</v>
      </c>
      <c r="G2386" t="s">
        <v>12</v>
      </c>
      <c r="H2386" t="s">
        <v>12</v>
      </c>
      <c r="I2386" t="s">
        <v>12</v>
      </c>
    </row>
    <row r="2387" spans="1:9" x14ac:dyDescent="0.2">
      <c r="A2387" t="s">
        <v>5473</v>
      </c>
      <c r="B2387" t="s">
        <v>1325</v>
      </c>
      <c r="C2387" t="s">
        <v>10012</v>
      </c>
      <c r="D2387" t="s">
        <v>12</v>
      </c>
      <c r="E2387" s="3" t="s">
        <v>216</v>
      </c>
      <c r="F2387" s="3" t="s">
        <v>1252</v>
      </c>
      <c r="G2387" t="s">
        <v>12</v>
      </c>
      <c r="H2387" t="s">
        <v>12</v>
      </c>
      <c r="I2387" t="s">
        <v>12</v>
      </c>
    </row>
    <row r="2388" spans="1:9" x14ac:dyDescent="0.2">
      <c r="A2388" t="s">
        <v>7559</v>
      </c>
      <c r="B2388" t="s">
        <v>3299</v>
      </c>
      <c r="C2388" t="e">
        <v>#N/A</v>
      </c>
      <c r="D2388" t="s">
        <v>12</v>
      </c>
      <c r="E2388" s="3"/>
      <c r="F2388" s="3" t="s">
        <v>1565</v>
      </c>
      <c r="G2388" t="s">
        <v>12</v>
      </c>
      <c r="H2388" t="s">
        <v>12</v>
      </c>
      <c r="I2388" t="s">
        <v>12</v>
      </c>
    </row>
    <row r="2389" spans="1:9" x14ac:dyDescent="0.2">
      <c r="A2389" t="s">
        <v>7978</v>
      </c>
      <c r="B2389" t="s">
        <v>3710</v>
      </c>
      <c r="C2389" t="e">
        <v>#N/A</v>
      </c>
      <c r="D2389" t="s">
        <v>12</v>
      </c>
      <c r="E2389" s="3"/>
      <c r="F2389" s="3" t="s">
        <v>1565</v>
      </c>
      <c r="G2389" t="s">
        <v>12</v>
      </c>
      <c r="H2389" t="s">
        <v>12</v>
      </c>
      <c r="I2389" t="s">
        <v>12</v>
      </c>
    </row>
    <row r="2390" spans="1:9" x14ac:dyDescent="0.2">
      <c r="A2390" t="s">
        <v>6069</v>
      </c>
      <c r="B2390" t="s">
        <v>1928</v>
      </c>
      <c r="C2390" t="s">
        <v>10445</v>
      </c>
      <c r="D2390" t="s">
        <v>12</v>
      </c>
      <c r="E2390" s="3"/>
      <c r="F2390" s="3" t="s">
        <v>1565</v>
      </c>
      <c r="G2390" t="s">
        <v>12</v>
      </c>
      <c r="H2390" t="s">
        <v>12</v>
      </c>
      <c r="I2390" t="s">
        <v>12</v>
      </c>
    </row>
    <row r="2391" spans="1:9" x14ac:dyDescent="0.2">
      <c r="A2391" t="s">
        <v>8199</v>
      </c>
      <c r="B2391" t="s">
        <v>3927</v>
      </c>
      <c r="C2391" t="e">
        <v>#N/A</v>
      </c>
      <c r="D2391" t="s">
        <v>12</v>
      </c>
      <c r="E2391" s="3"/>
      <c r="F2391" s="3" t="s">
        <v>1565</v>
      </c>
      <c r="G2391" t="s">
        <v>12</v>
      </c>
      <c r="H2391" t="s">
        <v>12</v>
      </c>
      <c r="I2391" t="s">
        <v>12</v>
      </c>
    </row>
    <row r="2392" spans="1:9" x14ac:dyDescent="0.2">
      <c r="A2392" t="s">
        <v>5496</v>
      </c>
      <c r="B2392" t="s">
        <v>1344</v>
      </c>
      <c r="C2392" t="s">
        <v>10031</v>
      </c>
      <c r="D2392" t="s">
        <v>5497</v>
      </c>
      <c r="E2392" s="3" t="s">
        <v>216</v>
      </c>
      <c r="F2392" s="3" t="s">
        <v>1252</v>
      </c>
      <c r="G2392" t="s">
        <v>12</v>
      </c>
      <c r="H2392" t="s">
        <v>12</v>
      </c>
      <c r="I2392" t="s">
        <v>12</v>
      </c>
    </row>
    <row r="2393" spans="1:9" x14ac:dyDescent="0.2">
      <c r="A2393" t="s">
        <v>6453</v>
      </c>
      <c r="B2393" t="s">
        <v>2271</v>
      </c>
      <c r="C2393" t="s">
        <v>10776</v>
      </c>
      <c r="D2393" t="s">
        <v>12</v>
      </c>
      <c r="E2393" s="3"/>
      <c r="F2393" s="3" t="s">
        <v>1565</v>
      </c>
      <c r="G2393" t="s">
        <v>12</v>
      </c>
      <c r="H2393" t="s">
        <v>12</v>
      </c>
      <c r="I2393" t="s">
        <v>12</v>
      </c>
    </row>
    <row r="2394" spans="1:9" x14ac:dyDescent="0.2">
      <c r="A2394" t="s">
        <v>4830</v>
      </c>
      <c r="B2394" t="s">
        <v>388</v>
      </c>
      <c r="C2394" t="s">
        <v>9559</v>
      </c>
      <c r="D2394" t="s">
        <v>12</v>
      </c>
      <c r="E2394" s="3" t="s">
        <v>389</v>
      </c>
      <c r="F2394" s="3" t="s">
        <v>311</v>
      </c>
      <c r="G2394" t="s">
        <v>12</v>
      </c>
      <c r="H2394" t="s">
        <v>12</v>
      </c>
      <c r="I2394" t="s">
        <v>12</v>
      </c>
    </row>
    <row r="2395" spans="1:9" x14ac:dyDescent="0.2">
      <c r="A2395" t="s">
        <v>5909</v>
      </c>
      <c r="B2395" t="s">
        <v>1783</v>
      </c>
      <c r="C2395" t="s">
        <v>10320</v>
      </c>
      <c r="D2395" t="s">
        <v>12</v>
      </c>
      <c r="E2395" s="3"/>
      <c r="F2395" s="3" t="s">
        <v>1565</v>
      </c>
      <c r="G2395" t="s">
        <v>12</v>
      </c>
      <c r="H2395" t="s">
        <v>12</v>
      </c>
      <c r="I2395" t="s">
        <v>12</v>
      </c>
    </row>
    <row r="2396" spans="1:9" x14ac:dyDescent="0.2">
      <c r="A2396" t="s">
        <v>8795</v>
      </c>
      <c r="B2396" t="s">
        <v>4506</v>
      </c>
      <c r="C2396" t="e">
        <v>#N/A</v>
      </c>
      <c r="D2396" t="s">
        <v>4567</v>
      </c>
      <c r="E2396" s="3"/>
      <c r="F2396" s="3" t="s">
        <v>1565</v>
      </c>
      <c r="G2396" t="s">
        <v>12</v>
      </c>
      <c r="H2396" t="s">
        <v>12</v>
      </c>
      <c r="I2396" t="s">
        <v>12</v>
      </c>
    </row>
    <row r="2397" spans="1:9" x14ac:dyDescent="0.2">
      <c r="A2397" t="s">
        <v>4838</v>
      </c>
      <c r="B2397" t="s">
        <v>397</v>
      </c>
      <c r="C2397" t="s">
        <v>9564</v>
      </c>
      <c r="D2397" t="s">
        <v>12</v>
      </c>
      <c r="E2397" s="3" t="s">
        <v>398</v>
      </c>
      <c r="F2397" s="3" t="s">
        <v>311</v>
      </c>
      <c r="G2397" t="s">
        <v>12</v>
      </c>
      <c r="H2397" t="s">
        <v>12</v>
      </c>
      <c r="I2397" t="s">
        <v>12</v>
      </c>
    </row>
    <row r="2398" spans="1:9" x14ac:dyDescent="0.2">
      <c r="A2398" t="s">
        <v>8115</v>
      </c>
      <c r="B2398" t="s">
        <v>3844</v>
      </c>
      <c r="C2398" t="e">
        <v>#N/A</v>
      </c>
      <c r="D2398" t="s">
        <v>12</v>
      </c>
      <c r="E2398" s="3"/>
      <c r="F2398" s="3" t="s">
        <v>1565</v>
      </c>
      <c r="G2398" t="s">
        <v>12</v>
      </c>
      <c r="H2398" t="s">
        <v>12</v>
      </c>
      <c r="I2398" t="s">
        <v>12</v>
      </c>
    </row>
    <row r="2399" spans="1:9" x14ac:dyDescent="0.2">
      <c r="A2399" t="s">
        <v>5105</v>
      </c>
      <c r="B2399" t="s">
        <v>799</v>
      </c>
      <c r="C2399" t="s">
        <v>9751</v>
      </c>
      <c r="D2399" t="s">
        <v>12</v>
      </c>
      <c r="E2399" s="3" t="s">
        <v>800</v>
      </c>
      <c r="F2399" s="3" t="s">
        <v>658</v>
      </c>
      <c r="G2399" t="s">
        <v>12</v>
      </c>
      <c r="H2399" t="s">
        <v>12</v>
      </c>
      <c r="I2399" t="s">
        <v>12</v>
      </c>
    </row>
    <row r="2400" spans="1:9" x14ac:dyDescent="0.2">
      <c r="A2400" t="s">
        <v>8648</v>
      </c>
      <c r="B2400" t="s">
        <v>4369</v>
      </c>
      <c r="C2400" t="e">
        <v>#N/A</v>
      </c>
      <c r="D2400" t="s">
        <v>12</v>
      </c>
      <c r="E2400" s="3"/>
      <c r="F2400" s="3" t="s">
        <v>1565</v>
      </c>
      <c r="G2400" t="s">
        <v>12</v>
      </c>
      <c r="H2400" t="s">
        <v>12</v>
      </c>
      <c r="I2400" t="s">
        <v>12</v>
      </c>
    </row>
    <row r="2401" spans="1:9" x14ac:dyDescent="0.2">
      <c r="A2401" t="s">
        <v>6489</v>
      </c>
      <c r="B2401" t="s">
        <v>2306</v>
      </c>
      <c r="C2401" t="s">
        <v>10809</v>
      </c>
      <c r="D2401" t="s">
        <v>12</v>
      </c>
      <c r="E2401" s="3"/>
      <c r="F2401" s="3" t="s">
        <v>1565</v>
      </c>
      <c r="G2401" t="s">
        <v>12</v>
      </c>
      <c r="H2401" t="s">
        <v>12</v>
      </c>
      <c r="I2401" t="s">
        <v>12</v>
      </c>
    </row>
    <row r="2402" spans="1:9" x14ac:dyDescent="0.2">
      <c r="A2402" t="s">
        <v>8523</v>
      </c>
      <c r="B2402" t="s">
        <v>4249</v>
      </c>
      <c r="C2402" t="e">
        <v>#N/A</v>
      </c>
      <c r="D2402" t="s">
        <v>12</v>
      </c>
      <c r="E2402" s="3"/>
      <c r="F2402" s="3" t="s">
        <v>1565</v>
      </c>
      <c r="G2402" t="s">
        <v>12</v>
      </c>
      <c r="H2402" t="s">
        <v>12</v>
      </c>
      <c r="I2402" t="s">
        <v>12</v>
      </c>
    </row>
    <row r="2403" spans="1:9" x14ac:dyDescent="0.2">
      <c r="A2403" t="s">
        <v>5191</v>
      </c>
      <c r="B2403" t="s">
        <v>928</v>
      </c>
      <c r="C2403" t="s">
        <v>9815</v>
      </c>
      <c r="D2403" t="s">
        <v>12</v>
      </c>
      <c r="E2403" s="3" t="s">
        <v>929</v>
      </c>
      <c r="F2403" s="3" t="s">
        <v>658</v>
      </c>
      <c r="G2403" t="s">
        <v>12</v>
      </c>
      <c r="H2403" t="s">
        <v>12</v>
      </c>
      <c r="I2403" t="s">
        <v>12</v>
      </c>
    </row>
    <row r="2404" spans="1:9" x14ac:dyDescent="0.2">
      <c r="A2404" t="s">
        <v>6002</v>
      </c>
      <c r="B2404" t="s">
        <v>1865</v>
      </c>
      <c r="C2404" t="s">
        <v>10397</v>
      </c>
      <c r="D2404" t="s">
        <v>12</v>
      </c>
      <c r="E2404" s="3"/>
      <c r="F2404" s="3" t="s">
        <v>1565</v>
      </c>
      <c r="G2404" t="s">
        <v>12</v>
      </c>
      <c r="H2404" t="s">
        <v>12</v>
      </c>
      <c r="I2404" t="s">
        <v>12</v>
      </c>
    </row>
    <row r="2405" spans="1:9" x14ac:dyDescent="0.2">
      <c r="A2405" t="s">
        <v>5922</v>
      </c>
      <c r="B2405" t="s">
        <v>1796</v>
      </c>
      <c r="C2405" t="s">
        <v>10333</v>
      </c>
      <c r="D2405" t="s">
        <v>12</v>
      </c>
      <c r="E2405" s="3"/>
      <c r="F2405" s="3" t="s">
        <v>1565</v>
      </c>
      <c r="G2405" t="s">
        <v>12</v>
      </c>
      <c r="H2405" t="s">
        <v>12</v>
      </c>
      <c r="I2405" t="s">
        <v>12</v>
      </c>
    </row>
    <row r="2406" spans="1:9" x14ac:dyDescent="0.2">
      <c r="A2406" t="s">
        <v>6958</v>
      </c>
      <c r="B2406" t="s">
        <v>2721</v>
      </c>
      <c r="C2406" t="s">
        <v>11192</v>
      </c>
      <c r="D2406" t="s">
        <v>12</v>
      </c>
      <c r="E2406" s="3"/>
      <c r="F2406" s="3" t="s">
        <v>1565</v>
      </c>
      <c r="G2406" t="s">
        <v>12</v>
      </c>
      <c r="H2406" t="s">
        <v>12</v>
      </c>
      <c r="I2406" t="s">
        <v>12</v>
      </c>
    </row>
    <row r="2407" spans="1:9" x14ac:dyDescent="0.2">
      <c r="A2407" t="s">
        <v>5192</v>
      </c>
      <c r="B2407" t="s">
        <v>928</v>
      </c>
      <c r="C2407" t="s">
        <v>9815</v>
      </c>
      <c r="D2407" t="s">
        <v>12</v>
      </c>
      <c r="E2407" s="3" t="s">
        <v>929</v>
      </c>
      <c r="F2407" s="3" t="s">
        <v>658</v>
      </c>
      <c r="G2407" t="s">
        <v>12</v>
      </c>
      <c r="H2407" t="s">
        <v>12</v>
      </c>
      <c r="I2407" t="s">
        <v>12</v>
      </c>
    </row>
    <row r="2408" spans="1:9" x14ac:dyDescent="0.2">
      <c r="A2408" t="s">
        <v>8522</v>
      </c>
      <c r="B2408" t="s">
        <v>4248</v>
      </c>
      <c r="C2408" t="e">
        <v>#N/A</v>
      </c>
      <c r="D2408" t="s">
        <v>12</v>
      </c>
      <c r="E2408" s="3"/>
      <c r="F2408" s="3" t="s">
        <v>1565</v>
      </c>
      <c r="G2408" t="s">
        <v>12</v>
      </c>
      <c r="H2408" t="s">
        <v>12</v>
      </c>
      <c r="I2408" t="s">
        <v>12</v>
      </c>
    </row>
    <row r="2409" spans="1:9" x14ac:dyDescent="0.2">
      <c r="A2409" s="12" t="s">
        <v>9212</v>
      </c>
      <c r="C2409" t="s">
        <v>4563</v>
      </c>
      <c r="D2409" t="s">
        <v>12</v>
      </c>
      <c r="E2409" s="3"/>
      <c r="F2409" s="3"/>
      <c r="G2409" t="s">
        <v>12</v>
      </c>
      <c r="H2409" t="s">
        <v>12</v>
      </c>
      <c r="I2409" t="s">
        <v>12</v>
      </c>
    </row>
    <row r="2410" spans="1:9" x14ac:dyDescent="0.2">
      <c r="A2410" s="12" t="s">
        <v>9273</v>
      </c>
      <c r="C2410" t="s">
        <v>4563</v>
      </c>
      <c r="D2410" t="s">
        <v>12</v>
      </c>
      <c r="E2410" s="3"/>
      <c r="F2410" s="3"/>
      <c r="G2410" t="s">
        <v>12</v>
      </c>
      <c r="H2410" t="s">
        <v>12</v>
      </c>
      <c r="I2410" t="s">
        <v>12</v>
      </c>
    </row>
    <row r="2411" spans="1:9" x14ac:dyDescent="0.2">
      <c r="A2411" t="s">
        <v>8382</v>
      </c>
      <c r="B2411" t="s">
        <v>4106</v>
      </c>
      <c r="C2411" t="e">
        <v>#N/A</v>
      </c>
      <c r="D2411" t="s">
        <v>12</v>
      </c>
      <c r="E2411" s="3"/>
      <c r="F2411" s="3" t="s">
        <v>1565</v>
      </c>
      <c r="G2411" t="s">
        <v>12</v>
      </c>
      <c r="H2411" t="s">
        <v>12</v>
      </c>
      <c r="I2411" t="s">
        <v>12</v>
      </c>
    </row>
    <row r="2412" spans="1:9" x14ac:dyDescent="0.2">
      <c r="A2412" t="s">
        <v>4796</v>
      </c>
      <c r="B2412" t="s">
        <v>335</v>
      </c>
      <c r="C2412" t="s">
        <v>9532</v>
      </c>
      <c r="D2412" t="s">
        <v>12</v>
      </c>
      <c r="E2412" s="3" t="s">
        <v>336</v>
      </c>
      <c r="F2412" s="3" t="s">
        <v>311</v>
      </c>
      <c r="G2412" t="s">
        <v>12</v>
      </c>
      <c r="H2412" t="s">
        <v>12</v>
      </c>
      <c r="I2412" t="s">
        <v>12</v>
      </c>
    </row>
    <row r="2413" spans="1:9" x14ac:dyDescent="0.2">
      <c r="A2413" t="s">
        <v>4998</v>
      </c>
      <c r="B2413" t="s">
        <v>633</v>
      </c>
      <c r="C2413" t="s">
        <v>9668</v>
      </c>
      <c r="D2413" t="s">
        <v>12</v>
      </c>
      <c r="E2413" s="3" t="s">
        <v>634</v>
      </c>
      <c r="F2413" s="3" t="s">
        <v>624</v>
      </c>
      <c r="G2413" t="s">
        <v>12</v>
      </c>
      <c r="H2413" t="s">
        <v>12</v>
      </c>
      <c r="I2413" t="s">
        <v>12</v>
      </c>
    </row>
    <row r="2414" spans="1:9" x14ac:dyDescent="0.2">
      <c r="A2414" s="12" t="s">
        <v>9040</v>
      </c>
      <c r="C2414" t="s">
        <v>4563</v>
      </c>
      <c r="D2414" t="s">
        <v>12</v>
      </c>
      <c r="E2414" s="3"/>
      <c r="F2414" s="3"/>
      <c r="G2414" t="s">
        <v>12</v>
      </c>
      <c r="H2414" t="s">
        <v>12</v>
      </c>
      <c r="I2414" t="s">
        <v>12</v>
      </c>
    </row>
    <row r="2415" spans="1:9" x14ac:dyDescent="0.2">
      <c r="A2415" t="s">
        <v>6989</v>
      </c>
      <c r="B2415" t="s">
        <v>2748</v>
      </c>
      <c r="C2415" t="s">
        <v>9414</v>
      </c>
      <c r="D2415" t="s">
        <v>6990</v>
      </c>
      <c r="E2415" s="3"/>
      <c r="F2415" s="3" t="s">
        <v>1565</v>
      </c>
      <c r="G2415" t="s">
        <v>12</v>
      </c>
      <c r="H2415" t="s">
        <v>12</v>
      </c>
      <c r="I2415" t="s">
        <v>12</v>
      </c>
    </row>
    <row r="2416" spans="1:9" x14ac:dyDescent="0.2">
      <c r="A2416" t="s">
        <v>6724</v>
      </c>
      <c r="B2416" t="s">
        <v>2511</v>
      </c>
      <c r="C2416" t="s">
        <v>11004</v>
      </c>
      <c r="D2416" t="s">
        <v>12</v>
      </c>
      <c r="E2416" s="3"/>
      <c r="F2416" s="3" t="s">
        <v>1565</v>
      </c>
      <c r="G2416" t="s">
        <v>12</v>
      </c>
      <c r="H2416" t="s">
        <v>12</v>
      </c>
      <c r="I2416" t="s">
        <v>12</v>
      </c>
    </row>
    <row r="2417" spans="1:9" x14ac:dyDescent="0.2">
      <c r="A2417" t="s">
        <v>7674</v>
      </c>
      <c r="B2417" t="s">
        <v>3411</v>
      </c>
      <c r="C2417" t="e">
        <v>#N/A</v>
      </c>
      <c r="D2417" t="s">
        <v>12</v>
      </c>
      <c r="E2417" s="3"/>
      <c r="F2417" s="3" t="s">
        <v>1565</v>
      </c>
      <c r="G2417" t="s">
        <v>12</v>
      </c>
      <c r="H2417" t="s">
        <v>12</v>
      </c>
      <c r="I2417" t="s">
        <v>12</v>
      </c>
    </row>
    <row r="2418" spans="1:9" x14ac:dyDescent="0.2">
      <c r="A2418" t="s">
        <v>8178</v>
      </c>
      <c r="B2418" t="s">
        <v>3906</v>
      </c>
      <c r="C2418" t="e">
        <v>#N/A</v>
      </c>
      <c r="D2418" t="s">
        <v>12</v>
      </c>
      <c r="E2418" s="3"/>
      <c r="F2418" s="3" t="s">
        <v>1565</v>
      </c>
      <c r="G2418" t="s">
        <v>12</v>
      </c>
      <c r="H2418" t="s">
        <v>12</v>
      </c>
      <c r="I2418" t="s">
        <v>12</v>
      </c>
    </row>
    <row r="2419" spans="1:9" x14ac:dyDescent="0.2">
      <c r="A2419" t="s">
        <v>7675</v>
      </c>
      <c r="B2419" t="s">
        <v>3411</v>
      </c>
      <c r="C2419" t="e">
        <v>#N/A</v>
      </c>
      <c r="D2419" t="s">
        <v>12</v>
      </c>
      <c r="E2419" s="3"/>
      <c r="F2419" s="3" t="s">
        <v>1565</v>
      </c>
      <c r="G2419" t="s">
        <v>12</v>
      </c>
      <c r="H2419" t="s">
        <v>12</v>
      </c>
      <c r="I2419" t="s">
        <v>12</v>
      </c>
    </row>
    <row r="2420" spans="1:9" x14ac:dyDescent="0.2">
      <c r="A2420" s="12" t="s">
        <v>9229</v>
      </c>
      <c r="C2420" t="s">
        <v>4563</v>
      </c>
      <c r="D2420" t="s">
        <v>12</v>
      </c>
      <c r="E2420" s="3"/>
      <c r="F2420" s="3"/>
      <c r="G2420" t="s">
        <v>12</v>
      </c>
      <c r="H2420" t="s">
        <v>12</v>
      </c>
      <c r="I2420" t="s">
        <v>12</v>
      </c>
    </row>
    <row r="2421" spans="1:9" x14ac:dyDescent="0.2">
      <c r="A2421" t="s">
        <v>8465</v>
      </c>
      <c r="B2421" t="s">
        <v>4189</v>
      </c>
      <c r="C2421" t="e">
        <v>#N/A</v>
      </c>
      <c r="D2421" t="s">
        <v>12</v>
      </c>
      <c r="E2421" s="3"/>
      <c r="F2421" s="3" t="s">
        <v>1565</v>
      </c>
      <c r="G2421" t="s">
        <v>12</v>
      </c>
      <c r="H2421" t="s">
        <v>12</v>
      </c>
      <c r="I2421" t="s">
        <v>12</v>
      </c>
    </row>
    <row r="2422" spans="1:9" x14ac:dyDescent="0.2">
      <c r="A2422" t="s">
        <v>7410</v>
      </c>
      <c r="B2422" t="s">
        <v>3151</v>
      </c>
      <c r="C2422" t="e">
        <v>#N/A</v>
      </c>
      <c r="D2422" t="s">
        <v>12</v>
      </c>
      <c r="E2422" s="3"/>
      <c r="F2422" s="3" t="s">
        <v>1565</v>
      </c>
      <c r="G2422" t="s">
        <v>12</v>
      </c>
      <c r="H2422" t="s">
        <v>12</v>
      </c>
      <c r="I2422" t="s">
        <v>12</v>
      </c>
    </row>
    <row r="2423" spans="1:9" x14ac:dyDescent="0.2">
      <c r="A2423" t="s">
        <v>4646</v>
      </c>
      <c r="B2423" t="s">
        <v>115</v>
      </c>
      <c r="C2423" t="s">
        <v>9438</v>
      </c>
      <c r="D2423" t="s">
        <v>4647</v>
      </c>
      <c r="E2423" s="3" t="s">
        <v>116</v>
      </c>
      <c r="F2423" s="3" t="s">
        <v>73</v>
      </c>
      <c r="G2423" t="s">
        <v>12</v>
      </c>
      <c r="H2423" t="s">
        <v>12</v>
      </c>
      <c r="I2423" t="s">
        <v>12</v>
      </c>
    </row>
    <row r="2424" spans="1:9" x14ac:dyDescent="0.2">
      <c r="A2424" t="s">
        <v>6423</v>
      </c>
      <c r="B2424" t="s">
        <v>2244</v>
      </c>
      <c r="C2424" t="s">
        <v>10751</v>
      </c>
      <c r="D2424" t="s">
        <v>12</v>
      </c>
      <c r="E2424" s="3"/>
      <c r="F2424" s="3" t="s">
        <v>1565</v>
      </c>
      <c r="G2424" t="s">
        <v>12</v>
      </c>
      <c r="H2424" t="s">
        <v>12</v>
      </c>
      <c r="I2424" t="s">
        <v>12</v>
      </c>
    </row>
    <row r="2425" spans="1:9" x14ac:dyDescent="0.2">
      <c r="A2425" t="s">
        <v>7770</v>
      </c>
      <c r="B2425" t="s">
        <v>3503</v>
      </c>
      <c r="C2425" t="e">
        <v>#N/A</v>
      </c>
      <c r="D2425" t="s">
        <v>12</v>
      </c>
      <c r="E2425" s="3"/>
      <c r="F2425" s="3" t="s">
        <v>1565</v>
      </c>
      <c r="G2425" t="s">
        <v>12</v>
      </c>
      <c r="H2425" t="s">
        <v>12</v>
      </c>
      <c r="I2425" t="s">
        <v>12</v>
      </c>
    </row>
    <row r="2426" spans="1:9" x14ac:dyDescent="0.2">
      <c r="A2426" t="s">
        <v>5513</v>
      </c>
      <c r="B2426" t="s">
        <v>1358</v>
      </c>
      <c r="C2426" t="s">
        <v>10045</v>
      </c>
      <c r="D2426" t="s">
        <v>12</v>
      </c>
      <c r="E2426" s="3" t="s">
        <v>216</v>
      </c>
      <c r="F2426" s="3" t="s">
        <v>1252</v>
      </c>
      <c r="G2426" t="s">
        <v>12</v>
      </c>
      <c r="H2426" t="s">
        <v>12</v>
      </c>
      <c r="I2426" t="s">
        <v>12</v>
      </c>
    </row>
    <row r="2427" spans="1:9" x14ac:dyDescent="0.2">
      <c r="A2427" t="s">
        <v>6642</v>
      </c>
      <c r="B2427" t="s">
        <v>2443</v>
      </c>
      <c r="C2427" t="s">
        <v>10938</v>
      </c>
      <c r="D2427" t="s">
        <v>12</v>
      </c>
      <c r="E2427" s="3"/>
      <c r="F2427" s="3" t="s">
        <v>1565</v>
      </c>
      <c r="G2427" t="s">
        <v>12</v>
      </c>
      <c r="H2427" t="s">
        <v>12</v>
      </c>
      <c r="I2427" t="s">
        <v>12</v>
      </c>
    </row>
    <row r="2428" spans="1:9" x14ac:dyDescent="0.2">
      <c r="A2428" t="s">
        <v>8404</v>
      </c>
      <c r="B2428" t="s">
        <v>4128</v>
      </c>
      <c r="C2428" t="e">
        <v>#N/A</v>
      </c>
      <c r="D2428" t="s">
        <v>12</v>
      </c>
      <c r="E2428" s="3"/>
      <c r="F2428" s="3" t="s">
        <v>1565</v>
      </c>
      <c r="G2428" t="s">
        <v>12</v>
      </c>
      <c r="H2428" t="s">
        <v>12</v>
      </c>
      <c r="I2428" t="s">
        <v>12</v>
      </c>
    </row>
    <row r="2429" spans="1:9" x14ac:dyDescent="0.2">
      <c r="A2429" t="s">
        <v>7754</v>
      </c>
      <c r="B2429" t="s">
        <v>3487</v>
      </c>
      <c r="C2429" t="e">
        <v>#N/A</v>
      </c>
      <c r="D2429" t="s">
        <v>12</v>
      </c>
      <c r="E2429" s="3"/>
      <c r="F2429" s="3" t="s">
        <v>1565</v>
      </c>
      <c r="G2429" t="s">
        <v>12</v>
      </c>
      <c r="H2429" t="s">
        <v>12</v>
      </c>
      <c r="I2429" t="s">
        <v>12</v>
      </c>
    </row>
    <row r="2430" spans="1:9" x14ac:dyDescent="0.2">
      <c r="A2430" s="12" t="s">
        <v>9316</v>
      </c>
      <c r="C2430" t="s">
        <v>4563</v>
      </c>
      <c r="D2430" t="s">
        <v>12</v>
      </c>
      <c r="E2430" s="3"/>
      <c r="F2430" s="3"/>
      <c r="G2430" t="s">
        <v>12</v>
      </c>
      <c r="H2430" t="s">
        <v>12</v>
      </c>
      <c r="I2430" t="s">
        <v>12</v>
      </c>
    </row>
    <row r="2431" spans="1:9" x14ac:dyDescent="0.2">
      <c r="A2431" t="s">
        <v>6302</v>
      </c>
      <c r="B2431" t="s">
        <v>2136</v>
      </c>
      <c r="C2431" t="s">
        <v>10646</v>
      </c>
      <c r="D2431" t="s">
        <v>12</v>
      </c>
      <c r="E2431" s="3"/>
      <c r="F2431" s="3" t="s">
        <v>1565</v>
      </c>
      <c r="G2431" t="s">
        <v>12</v>
      </c>
      <c r="H2431" t="s">
        <v>12</v>
      </c>
      <c r="I2431" t="s">
        <v>12</v>
      </c>
    </row>
    <row r="2432" spans="1:9" x14ac:dyDescent="0.2">
      <c r="A2432" t="s">
        <v>7769</v>
      </c>
      <c r="B2432" t="s">
        <v>3502</v>
      </c>
      <c r="C2432" t="e">
        <v>#N/A</v>
      </c>
      <c r="D2432" t="s">
        <v>12</v>
      </c>
      <c r="E2432" s="3"/>
      <c r="F2432" s="3" t="s">
        <v>1565</v>
      </c>
      <c r="G2432" t="s">
        <v>12</v>
      </c>
      <c r="H2432" t="s">
        <v>12</v>
      </c>
      <c r="I2432" t="s">
        <v>12</v>
      </c>
    </row>
    <row r="2433" spans="1:9" x14ac:dyDescent="0.2">
      <c r="A2433" t="s">
        <v>7024</v>
      </c>
      <c r="B2433" t="s">
        <v>2776</v>
      </c>
      <c r="C2433" t="s">
        <v>9414</v>
      </c>
      <c r="D2433" t="s">
        <v>12</v>
      </c>
      <c r="E2433" s="3"/>
      <c r="F2433" s="3" t="s">
        <v>1565</v>
      </c>
      <c r="G2433" t="s">
        <v>12</v>
      </c>
      <c r="H2433" t="s">
        <v>12</v>
      </c>
      <c r="I2433" t="s">
        <v>12</v>
      </c>
    </row>
    <row r="2434" spans="1:9" x14ac:dyDescent="0.2">
      <c r="A2434" t="s">
        <v>4760</v>
      </c>
      <c r="B2434" t="s">
        <v>280</v>
      </c>
      <c r="C2434" t="s">
        <v>9510</v>
      </c>
      <c r="D2434" t="s">
        <v>4761</v>
      </c>
      <c r="E2434" s="3" t="s">
        <v>281</v>
      </c>
      <c r="F2434" s="3" t="s">
        <v>229</v>
      </c>
      <c r="G2434" t="s">
        <v>12</v>
      </c>
      <c r="H2434" t="s">
        <v>12</v>
      </c>
      <c r="I2434" t="s">
        <v>12</v>
      </c>
    </row>
    <row r="2435" spans="1:9" x14ac:dyDescent="0.2">
      <c r="A2435" t="s">
        <v>8116</v>
      </c>
      <c r="B2435" t="s">
        <v>3845</v>
      </c>
      <c r="C2435" t="e">
        <v>#N/A</v>
      </c>
      <c r="D2435" t="s">
        <v>12</v>
      </c>
      <c r="E2435" s="3"/>
      <c r="F2435" s="3" t="s">
        <v>1565</v>
      </c>
      <c r="G2435" t="s">
        <v>12</v>
      </c>
      <c r="H2435" t="s">
        <v>12</v>
      </c>
      <c r="I2435" t="s">
        <v>12</v>
      </c>
    </row>
    <row r="2436" spans="1:9" x14ac:dyDescent="0.2">
      <c r="A2436" s="12" t="s">
        <v>8965</v>
      </c>
      <c r="C2436" t="s">
        <v>4563</v>
      </c>
      <c r="D2436" t="s">
        <v>12</v>
      </c>
      <c r="E2436" s="3"/>
      <c r="F2436" s="3"/>
      <c r="G2436" t="s">
        <v>12</v>
      </c>
      <c r="H2436" t="s">
        <v>12</v>
      </c>
      <c r="I2436" t="s">
        <v>12</v>
      </c>
    </row>
    <row r="2437" spans="1:9" x14ac:dyDescent="0.2">
      <c r="A2437" t="s">
        <v>5215</v>
      </c>
      <c r="B2437" t="s">
        <v>964</v>
      </c>
      <c r="C2437" t="s">
        <v>9414</v>
      </c>
      <c r="D2437" t="s">
        <v>5216</v>
      </c>
      <c r="E2437" s="3" t="s">
        <v>965</v>
      </c>
      <c r="F2437" s="3" t="s">
        <v>658</v>
      </c>
      <c r="G2437" t="s">
        <v>12</v>
      </c>
      <c r="H2437" t="s">
        <v>12</v>
      </c>
      <c r="I2437" t="s">
        <v>12</v>
      </c>
    </row>
    <row r="2438" spans="1:9" x14ac:dyDescent="0.2">
      <c r="A2438" t="s">
        <v>5964</v>
      </c>
      <c r="B2438" t="s">
        <v>1836</v>
      </c>
      <c r="C2438" t="s">
        <v>10372</v>
      </c>
      <c r="D2438" t="s">
        <v>5965</v>
      </c>
      <c r="E2438" s="3"/>
      <c r="F2438" s="3" t="s">
        <v>1565</v>
      </c>
      <c r="G2438" t="s">
        <v>12</v>
      </c>
      <c r="H2438" t="s">
        <v>12</v>
      </c>
      <c r="I2438" t="s">
        <v>12</v>
      </c>
    </row>
    <row r="2439" spans="1:9" x14ac:dyDescent="0.2">
      <c r="A2439" t="s">
        <v>6701</v>
      </c>
      <c r="B2439" t="s">
        <v>2491</v>
      </c>
      <c r="C2439" t="s">
        <v>10985</v>
      </c>
      <c r="D2439" t="s">
        <v>12</v>
      </c>
      <c r="E2439" s="3"/>
      <c r="F2439" s="3" t="s">
        <v>1565</v>
      </c>
      <c r="G2439" t="s">
        <v>12</v>
      </c>
      <c r="H2439" t="s">
        <v>12</v>
      </c>
      <c r="I2439" t="s">
        <v>12</v>
      </c>
    </row>
    <row r="2440" spans="1:9" x14ac:dyDescent="0.2">
      <c r="A2440" t="s">
        <v>4556</v>
      </c>
      <c r="B2440" s="6" t="s">
        <v>2571</v>
      </c>
      <c r="C2440" t="s">
        <v>11046</v>
      </c>
      <c r="D2440" t="s">
        <v>12</v>
      </c>
      <c r="E2440" s="3"/>
      <c r="F2440" s="3" t="s">
        <v>1565</v>
      </c>
      <c r="G2440" t="s">
        <v>12</v>
      </c>
      <c r="H2440" t="s">
        <v>12</v>
      </c>
      <c r="I2440" t="s">
        <v>12</v>
      </c>
    </row>
    <row r="2441" spans="1:9" x14ac:dyDescent="0.2">
      <c r="A2441" t="s">
        <v>6901</v>
      </c>
      <c r="B2441" t="s">
        <v>2672</v>
      </c>
      <c r="C2441" t="s">
        <v>11144</v>
      </c>
      <c r="D2441" t="s">
        <v>12</v>
      </c>
      <c r="E2441" s="3"/>
      <c r="F2441" s="3" t="s">
        <v>1565</v>
      </c>
      <c r="G2441" t="s">
        <v>12</v>
      </c>
      <c r="H2441" t="s">
        <v>12</v>
      </c>
      <c r="I2441" t="s">
        <v>12</v>
      </c>
    </row>
    <row r="2442" spans="1:9" x14ac:dyDescent="0.2">
      <c r="A2442" t="s">
        <v>7753</v>
      </c>
      <c r="B2442" t="s">
        <v>3486</v>
      </c>
      <c r="C2442" t="e">
        <v>#N/A</v>
      </c>
      <c r="D2442" t="s">
        <v>12</v>
      </c>
      <c r="E2442" s="3"/>
      <c r="F2442" s="3" t="s">
        <v>1565</v>
      </c>
      <c r="G2442" t="s">
        <v>12</v>
      </c>
      <c r="H2442" t="s">
        <v>12</v>
      </c>
      <c r="I2442" t="s">
        <v>12</v>
      </c>
    </row>
    <row r="2443" spans="1:9" x14ac:dyDescent="0.2">
      <c r="A2443" s="12" t="s">
        <v>9146</v>
      </c>
      <c r="C2443" t="s">
        <v>4563</v>
      </c>
      <c r="D2443" t="s">
        <v>12</v>
      </c>
      <c r="E2443" s="3"/>
      <c r="F2443" s="3"/>
      <c r="G2443" t="s">
        <v>12</v>
      </c>
      <c r="H2443" t="s">
        <v>12</v>
      </c>
      <c r="I2443" t="s">
        <v>12</v>
      </c>
    </row>
    <row r="2444" spans="1:9" x14ac:dyDescent="0.2">
      <c r="A2444" t="s">
        <v>5298</v>
      </c>
      <c r="B2444" t="s">
        <v>1088</v>
      </c>
      <c r="C2444" t="s">
        <v>9629</v>
      </c>
      <c r="D2444" t="s">
        <v>12</v>
      </c>
      <c r="E2444" s="3" t="s">
        <v>214</v>
      </c>
      <c r="F2444" s="3" t="s">
        <v>1004</v>
      </c>
      <c r="G2444" t="s">
        <v>12</v>
      </c>
      <c r="H2444" t="s">
        <v>12</v>
      </c>
      <c r="I2444" t="s">
        <v>12</v>
      </c>
    </row>
    <row r="2445" spans="1:9" x14ac:dyDescent="0.2">
      <c r="A2445" t="s">
        <v>8786</v>
      </c>
      <c r="B2445" t="s">
        <v>4497</v>
      </c>
      <c r="C2445" t="e">
        <v>#N/A</v>
      </c>
      <c r="D2445" t="s">
        <v>12</v>
      </c>
      <c r="E2445" s="3"/>
      <c r="F2445" s="3" t="s">
        <v>1565</v>
      </c>
      <c r="G2445" t="s">
        <v>12</v>
      </c>
      <c r="H2445" t="s">
        <v>12</v>
      </c>
      <c r="I2445" t="s">
        <v>12</v>
      </c>
    </row>
    <row r="2446" spans="1:9" x14ac:dyDescent="0.2">
      <c r="A2446" t="s">
        <v>4569</v>
      </c>
      <c r="B2446" t="s">
        <v>13</v>
      </c>
      <c r="C2446" t="s">
        <v>9385</v>
      </c>
      <c r="D2446" t="s">
        <v>12</v>
      </c>
      <c r="E2446" s="3" t="s">
        <v>14</v>
      </c>
      <c r="F2446" s="3" t="s">
        <v>11</v>
      </c>
      <c r="G2446">
        <v>1</v>
      </c>
      <c r="H2446" t="s">
        <v>12</v>
      </c>
      <c r="I2446" t="s">
        <v>12</v>
      </c>
    </row>
    <row r="2447" spans="1:9" x14ac:dyDescent="0.2">
      <c r="A2447" t="s">
        <v>7326</v>
      </c>
      <c r="B2447" t="s">
        <v>3065</v>
      </c>
      <c r="C2447" t="e">
        <v>#N/A</v>
      </c>
      <c r="D2447" t="s">
        <v>12</v>
      </c>
      <c r="E2447" s="3"/>
      <c r="F2447" s="3" t="s">
        <v>1565</v>
      </c>
      <c r="G2447" t="s">
        <v>12</v>
      </c>
      <c r="H2447" t="s">
        <v>12</v>
      </c>
      <c r="I2447" t="s">
        <v>12</v>
      </c>
    </row>
    <row r="2448" spans="1:9" x14ac:dyDescent="0.2">
      <c r="A2448" s="12" t="s">
        <v>9291</v>
      </c>
      <c r="C2448" t="s">
        <v>4563</v>
      </c>
      <c r="D2448" t="s">
        <v>12</v>
      </c>
      <c r="E2448" s="3"/>
      <c r="F2448" s="3"/>
      <c r="G2448" t="s">
        <v>12</v>
      </c>
      <c r="H2448" t="s">
        <v>12</v>
      </c>
      <c r="I2448" t="s">
        <v>12</v>
      </c>
    </row>
    <row r="2449" spans="1:9" x14ac:dyDescent="0.2">
      <c r="A2449" t="s">
        <v>6449</v>
      </c>
      <c r="B2449" t="s">
        <v>2268</v>
      </c>
      <c r="C2449" t="s">
        <v>10773</v>
      </c>
      <c r="D2449" t="s">
        <v>12</v>
      </c>
      <c r="E2449" s="3"/>
      <c r="F2449" s="3" t="s">
        <v>1565</v>
      </c>
      <c r="G2449" t="s">
        <v>12</v>
      </c>
      <c r="H2449" t="s">
        <v>12</v>
      </c>
      <c r="I2449" t="s">
        <v>12</v>
      </c>
    </row>
    <row r="2450" spans="1:9" x14ac:dyDescent="0.2">
      <c r="A2450" t="s">
        <v>6918</v>
      </c>
      <c r="B2450" t="s">
        <v>2687</v>
      </c>
      <c r="C2450" t="s">
        <v>11159</v>
      </c>
      <c r="D2450" t="s">
        <v>6919</v>
      </c>
      <c r="E2450" s="3"/>
      <c r="F2450" s="3" t="s">
        <v>1565</v>
      </c>
      <c r="G2450" t="s">
        <v>12</v>
      </c>
      <c r="H2450" t="s">
        <v>12</v>
      </c>
      <c r="I2450" t="s">
        <v>12</v>
      </c>
    </row>
    <row r="2451" spans="1:9" x14ac:dyDescent="0.2">
      <c r="A2451" t="s">
        <v>6067</v>
      </c>
      <c r="B2451" t="s">
        <v>1925</v>
      </c>
      <c r="C2451" t="s">
        <v>10442</v>
      </c>
      <c r="D2451" t="s">
        <v>12</v>
      </c>
      <c r="E2451" s="3"/>
      <c r="F2451" s="3" t="s">
        <v>1565</v>
      </c>
      <c r="G2451" t="s">
        <v>12</v>
      </c>
      <c r="H2451" t="s">
        <v>12</v>
      </c>
      <c r="I2451" t="s">
        <v>12</v>
      </c>
    </row>
    <row r="2452" spans="1:9" x14ac:dyDescent="0.2">
      <c r="A2452" t="s">
        <v>8640</v>
      </c>
      <c r="B2452" t="s">
        <v>4362</v>
      </c>
      <c r="C2452" t="e">
        <v>#N/A</v>
      </c>
      <c r="D2452" t="s">
        <v>12</v>
      </c>
      <c r="E2452" s="3"/>
      <c r="F2452" s="3" t="s">
        <v>1565</v>
      </c>
      <c r="G2452" t="s">
        <v>12</v>
      </c>
      <c r="H2452" t="s">
        <v>12</v>
      </c>
      <c r="I2452" t="s">
        <v>12</v>
      </c>
    </row>
    <row r="2453" spans="1:9" x14ac:dyDescent="0.2">
      <c r="A2453" t="s">
        <v>5880</v>
      </c>
      <c r="B2453" t="s">
        <v>1756</v>
      </c>
      <c r="C2453" t="s">
        <v>10302</v>
      </c>
      <c r="D2453" t="s">
        <v>12</v>
      </c>
      <c r="E2453" s="3"/>
      <c r="F2453" s="3" t="s">
        <v>1565</v>
      </c>
      <c r="G2453" t="s">
        <v>12</v>
      </c>
      <c r="H2453" t="s">
        <v>12</v>
      </c>
      <c r="I2453" t="s">
        <v>12</v>
      </c>
    </row>
    <row r="2454" spans="1:9" x14ac:dyDescent="0.2">
      <c r="A2454" t="s">
        <v>5069</v>
      </c>
      <c r="B2454" t="s">
        <v>746</v>
      </c>
      <c r="C2454" t="s">
        <v>9724</v>
      </c>
      <c r="D2454" t="s">
        <v>5070</v>
      </c>
      <c r="E2454" s="3" t="s">
        <v>747</v>
      </c>
      <c r="F2454" s="3" t="s">
        <v>658</v>
      </c>
      <c r="G2454" t="s">
        <v>12</v>
      </c>
      <c r="H2454" t="s">
        <v>12</v>
      </c>
      <c r="I2454" t="s">
        <v>12</v>
      </c>
    </row>
    <row r="2455" spans="1:9" x14ac:dyDescent="0.2">
      <c r="A2455" t="s">
        <v>5213</v>
      </c>
      <c r="B2455" t="s">
        <v>960</v>
      </c>
      <c r="C2455" t="s">
        <v>9832</v>
      </c>
      <c r="D2455" t="s">
        <v>12</v>
      </c>
      <c r="E2455" s="3" t="s">
        <v>961</v>
      </c>
      <c r="F2455" s="3" t="s">
        <v>658</v>
      </c>
      <c r="G2455" t="s">
        <v>12</v>
      </c>
      <c r="H2455" t="s">
        <v>12</v>
      </c>
      <c r="I2455" t="s">
        <v>12</v>
      </c>
    </row>
    <row r="2456" spans="1:9" x14ac:dyDescent="0.2">
      <c r="A2456" t="s">
        <v>7219</v>
      </c>
      <c r="B2456" t="s">
        <v>2959</v>
      </c>
      <c r="C2456" t="e">
        <v>#N/A</v>
      </c>
      <c r="D2456" t="s">
        <v>12</v>
      </c>
      <c r="E2456" s="3"/>
      <c r="F2456" s="3" t="s">
        <v>1565</v>
      </c>
      <c r="G2456" t="s">
        <v>12</v>
      </c>
      <c r="H2456" t="s">
        <v>12</v>
      </c>
      <c r="I2456" t="s">
        <v>12</v>
      </c>
    </row>
    <row r="2457" spans="1:9" x14ac:dyDescent="0.2">
      <c r="A2457" t="s">
        <v>7798</v>
      </c>
      <c r="B2457" t="s">
        <v>3532</v>
      </c>
      <c r="C2457" t="e">
        <v>#N/A</v>
      </c>
      <c r="D2457" t="s">
        <v>12</v>
      </c>
      <c r="E2457" s="3"/>
      <c r="F2457" s="3" t="s">
        <v>1565</v>
      </c>
      <c r="G2457" t="s">
        <v>12</v>
      </c>
      <c r="H2457" t="s">
        <v>12</v>
      </c>
      <c r="I2457" t="s">
        <v>12</v>
      </c>
    </row>
    <row r="2458" spans="1:9" x14ac:dyDescent="0.2">
      <c r="A2458" t="s">
        <v>7099</v>
      </c>
      <c r="B2458" t="s">
        <v>2843</v>
      </c>
      <c r="C2458" t="e">
        <v>#N/A</v>
      </c>
      <c r="D2458" t="s">
        <v>12</v>
      </c>
      <c r="E2458" s="3"/>
      <c r="F2458" s="3" t="s">
        <v>1565</v>
      </c>
      <c r="G2458" t="s">
        <v>12</v>
      </c>
      <c r="H2458" t="s">
        <v>12</v>
      </c>
      <c r="I2458" t="s">
        <v>12</v>
      </c>
    </row>
    <row r="2459" spans="1:9" x14ac:dyDescent="0.2">
      <c r="A2459" t="s">
        <v>5878</v>
      </c>
      <c r="B2459" t="s">
        <v>1754</v>
      </c>
      <c r="C2459" t="s">
        <v>10300</v>
      </c>
      <c r="D2459" t="s">
        <v>12</v>
      </c>
      <c r="E2459" s="3"/>
      <c r="F2459" s="3" t="s">
        <v>1565</v>
      </c>
      <c r="G2459" t="s">
        <v>12</v>
      </c>
      <c r="H2459" t="s">
        <v>12</v>
      </c>
      <c r="I2459" t="s">
        <v>12</v>
      </c>
    </row>
    <row r="2460" spans="1:9" x14ac:dyDescent="0.2">
      <c r="A2460" t="s">
        <v>4550</v>
      </c>
      <c r="B2460" t="s">
        <v>4201</v>
      </c>
      <c r="C2460" t="e">
        <v>#N/A</v>
      </c>
      <c r="D2460" t="s">
        <v>12</v>
      </c>
      <c r="E2460" s="3"/>
      <c r="F2460" s="3" t="s">
        <v>1565</v>
      </c>
      <c r="G2460" t="s">
        <v>12</v>
      </c>
      <c r="H2460" t="s">
        <v>12</v>
      </c>
      <c r="I2460" t="s">
        <v>12</v>
      </c>
    </row>
    <row r="2461" spans="1:9" x14ac:dyDescent="0.2">
      <c r="A2461" t="s">
        <v>7946</v>
      </c>
      <c r="B2461" t="s">
        <v>3677</v>
      </c>
      <c r="C2461" t="e">
        <v>#N/A</v>
      </c>
      <c r="D2461" t="s">
        <v>12</v>
      </c>
      <c r="E2461" s="3"/>
      <c r="F2461" s="3" t="s">
        <v>1565</v>
      </c>
      <c r="G2461" t="s">
        <v>12</v>
      </c>
      <c r="H2461" t="s">
        <v>12</v>
      </c>
      <c r="I2461" t="s">
        <v>12</v>
      </c>
    </row>
    <row r="2462" spans="1:9" x14ac:dyDescent="0.2">
      <c r="A2462" t="s">
        <v>6557</v>
      </c>
      <c r="B2462" t="s">
        <v>2367</v>
      </c>
      <c r="C2462" t="s">
        <v>10869</v>
      </c>
      <c r="D2462" t="s">
        <v>12</v>
      </c>
      <c r="E2462" s="3"/>
      <c r="F2462" s="3" t="s">
        <v>1565</v>
      </c>
      <c r="G2462" t="s">
        <v>12</v>
      </c>
      <c r="H2462" t="s">
        <v>12</v>
      </c>
      <c r="I2462" t="s">
        <v>12</v>
      </c>
    </row>
    <row r="2463" spans="1:9" x14ac:dyDescent="0.2">
      <c r="A2463" s="12" t="s">
        <v>9126</v>
      </c>
      <c r="C2463" t="s">
        <v>4563</v>
      </c>
      <c r="D2463" t="s">
        <v>9127</v>
      </c>
      <c r="E2463" s="3"/>
      <c r="F2463" s="3"/>
      <c r="G2463" t="s">
        <v>12</v>
      </c>
      <c r="H2463" t="s">
        <v>12</v>
      </c>
      <c r="I2463" t="s">
        <v>12</v>
      </c>
    </row>
    <row r="2464" spans="1:9" x14ac:dyDescent="0.2">
      <c r="A2464" t="s">
        <v>4934</v>
      </c>
      <c r="B2464" t="s">
        <v>530</v>
      </c>
      <c r="C2464" t="s">
        <v>9620</v>
      </c>
      <c r="D2464" t="s">
        <v>4935</v>
      </c>
      <c r="E2464" s="3" t="s">
        <v>531</v>
      </c>
      <c r="F2464" s="3" t="s">
        <v>525</v>
      </c>
      <c r="G2464" t="s">
        <v>12</v>
      </c>
      <c r="H2464" t="s">
        <v>12</v>
      </c>
      <c r="I2464" t="s">
        <v>12</v>
      </c>
    </row>
    <row r="2465" spans="1:9" x14ac:dyDescent="0.2">
      <c r="A2465" s="12" t="s">
        <v>8924</v>
      </c>
      <c r="C2465" t="s">
        <v>4563</v>
      </c>
      <c r="D2465" t="s">
        <v>12</v>
      </c>
      <c r="E2465" s="3"/>
      <c r="F2465" s="3"/>
      <c r="G2465" t="s">
        <v>12</v>
      </c>
      <c r="H2465" t="s">
        <v>12</v>
      </c>
      <c r="I2465" t="s">
        <v>12</v>
      </c>
    </row>
    <row r="2466" spans="1:9" x14ac:dyDescent="0.2">
      <c r="A2466" t="s">
        <v>8801</v>
      </c>
      <c r="B2466" s="7" t="s">
        <v>4511</v>
      </c>
      <c r="C2466" t="e">
        <v>#N/A</v>
      </c>
      <c r="D2466" t="s">
        <v>5886</v>
      </c>
      <c r="E2466" s="3"/>
      <c r="F2466" s="3" t="s">
        <v>1565</v>
      </c>
      <c r="G2466" t="s">
        <v>12</v>
      </c>
      <c r="H2466" t="s">
        <v>12</v>
      </c>
      <c r="I2466" t="s">
        <v>12</v>
      </c>
    </row>
    <row r="2467" spans="1:9" x14ac:dyDescent="0.2">
      <c r="A2467" t="s">
        <v>7146</v>
      </c>
      <c r="B2467" t="s">
        <v>2889</v>
      </c>
      <c r="C2467" t="e">
        <v>#N/A</v>
      </c>
      <c r="D2467" t="s">
        <v>12</v>
      </c>
      <c r="E2467" s="3"/>
      <c r="F2467" s="3" t="s">
        <v>1565</v>
      </c>
      <c r="G2467" t="s">
        <v>12</v>
      </c>
      <c r="H2467" t="s">
        <v>12</v>
      </c>
      <c r="I2467" t="s">
        <v>12</v>
      </c>
    </row>
    <row r="2468" spans="1:9" x14ac:dyDescent="0.2">
      <c r="A2468" t="s">
        <v>8751</v>
      </c>
      <c r="B2468" t="s">
        <v>4464</v>
      </c>
      <c r="C2468" t="e">
        <v>#N/A</v>
      </c>
      <c r="D2468" t="s">
        <v>12</v>
      </c>
      <c r="E2468" s="3"/>
      <c r="F2468" s="3" t="s">
        <v>1565</v>
      </c>
      <c r="G2468" t="s">
        <v>12</v>
      </c>
      <c r="H2468" t="s">
        <v>12</v>
      </c>
      <c r="I2468" t="s">
        <v>12</v>
      </c>
    </row>
    <row r="2469" spans="1:9" x14ac:dyDescent="0.2">
      <c r="A2469" t="s">
        <v>5741</v>
      </c>
      <c r="B2469" t="s">
        <v>1622</v>
      </c>
      <c r="C2469" t="e">
        <v>#N/A</v>
      </c>
      <c r="D2469" t="s">
        <v>12</v>
      </c>
      <c r="E2469" s="3"/>
      <c r="F2469" s="3" t="s">
        <v>1565</v>
      </c>
      <c r="G2469">
        <v>1</v>
      </c>
      <c r="H2469" t="s">
        <v>12</v>
      </c>
      <c r="I2469" t="s">
        <v>12</v>
      </c>
    </row>
    <row r="2470" spans="1:9" x14ac:dyDescent="0.2">
      <c r="A2470" t="s">
        <v>6491</v>
      </c>
      <c r="B2470" t="s">
        <v>2308</v>
      </c>
      <c r="C2470" t="s">
        <v>10811</v>
      </c>
      <c r="D2470" t="s">
        <v>12</v>
      </c>
      <c r="E2470" s="3"/>
      <c r="F2470" s="3" t="s">
        <v>1565</v>
      </c>
      <c r="G2470" t="s">
        <v>12</v>
      </c>
      <c r="H2470" t="s">
        <v>12</v>
      </c>
      <c r="I2470" t="s">
        <v>12</v>
      </c>
    </row>
    <row r="2471" spans="1:9" x14ac:dyDescent="0.2">
      <c r="A2471" t="s">
        <v>7917</v>
      </c>
      <c r="B2471" t="s">
        <v>3648</v>
      </c>
      <c r="C2471" t="e">
        <v>#N/A</v>
      </c>
      <c r="D2471" t="s">
        <v>12</v>
      </c>
      <c r="E2471" s="3"/>
      <c r="F2471" s="3" t="s">
        <v>1565</v>
      </c>
      <c r="G2471" t="s">
        <v>12</v>
      </c>
      <c r="H2471" t="s">
        <v>12</v>
      </c>
      <c r="I2471" t="s">
        <v>12</v>
      </c>
    </row>
    <row r="2472" spans="1:9" x14ac:dyDescent="0.2">
      <c r="A2472" t="s">
        <v>7601</v>
      </c>
      <c r="B2472" t="s">
        <v>3340</v>
      </c>
      <c r="C2472" t="e">
        <v>#N/A</v>
      </c>
      <c r="D2472" t="s">
        <v>12</v>
      </c>
      <c r="E2472" s="3"/>
      <c r="F2472" s="3" t="s">
        <v>1565</v>
      </c>
      <c r="G2472" t="s">
        <v>12</v>
      </c>
      <c r="H2472" t="s">
        <v>12</v>
      </c>
      <c r="I2472" t="s">
        <v>12</v>
      </c>
    </row>
    <row r="2473" spans="1:9" x14ac:dyDescent="0.2">
      <c r="A2473" t="s">
        <v>7401</v>
      </c>
      <c r="B2473" t="s">
        <v>3142</v>
      </c>
      <c r="C2473" t="e">
        <v>#N/A</v>
      </c>
      <c r="D2473" t="s">
        <v>12</v>
      </c>
      <c r="E2473" s="3"/>
      <c r="F2473" s="3" t="s">
        <v>1565</v>
      </c>
      <c r="G2473" t="s">
        <v>12</v>
      </c>
      <c r="H2473" t="s">
        <v>12</v>
      </c>
      <c r="I2473" t="s">
        <v>12</v>
      </c>
    </row>
    <row r="2474" spans="1:9" x14ac:dyDescent="0.2">
      <c r="A2474" t="s">
        <v>7399</v>
      </c>
      <c r="B2474" t="s">
        <v>3140</v>
      </c>
      <c r="C2474" t="e">
        <v>#N/A</v>
      </c>
      <c r="D2474" t="s">
        <v>12</v>
      </c>
      <c r="E2474" s="3"/>
      <c r="F2474" s="3" t="s">
        <v>1565</v>
      </c>
      <c r="G2474" t="s">
        <v>12</v>
      </c>
      <c r="H2474" t="s">
        <v>12</v>
      </c>
      <c r="I2474" t="s">
        <v>12</v>
      </c>
    </row>
    <row r="2475" spans="1:9" x14ac:dyDescent="0.2">
      <c r="A2475" t="s">
        <v>5802</v>
      </c>
      <c r="B2475" t="s">
        <v>1679</v>
      </c>
      <c r="C2475" t="s">
        <v>10239</v>
      </c>
      <c r="D2475" t="s">
        <v>12</v>
      </c>
      <c r="E2475" s="3"/>
      <c r="F2475" s="3" t="s">
        <v>1565</v>
      </c>
      <c r="G2475" t="s">
        <v>12</v>
      </c>
      <c r="H2475" t="s">
        <v>12</v>
      </c>
      <c r="I2475" t="s">
        <v>12</v>
      </c>
    </row>
    <row r="2476" spans="1:9" x14ac:dyDescent="0.2">
      <c r="A2476" t="s">
        <v>8493</v>
      </c>
      <c r="B2476" t="s">
        <v>4219</v>
      </c>
      <c r="C2476" t="e">
        <v>#N/A</v>
      </c>
      <c r="D2476" t="s">
        <v>12</v>
      </c>
      <c r="E2476" s="3"/>
      <c r="F2476" s="3" t="s">
        <v>1565</v>
      </c>
      <c r="G2476" t="s">
        <v>12</v>
      </c>
      <c r="H2476" t="s">
        <v>12</v>
      </c>
      <c r="I2476" t="s">
        <v>12</v>
      </c>
    </row>
    <row r="2477" spans="1:9" x14ac:dyDescent="0.2">
      <c r="A2477" t="s">
        <v>6474</v>
      </c>
      <c r="B2477" t="s">
        <v>2289</v>
      </c>
      <c r="C2477" t="s">
        <v>10794</v>
      </c>
      <c r="D2477" t="s">
        <v>12</v>
      </c>
      <c r="E2477" s="3"/>
      <c r="F2477" s="3" t="s">
        <v>1565</v>
      </c>
      <c r="G2477" t="s">
        <v>12</v>
      </c>
      <c r="H2477" t="s">
        <v>12</v>
      </c>
      <c r="I2477" t="s">
        <v>12</v>
      </c>
    </row>
    <row r="2478" spans="1:9" x14ac:dyDescent="0.2">
      <c r="A2478" t="s">
        <v>6890</v>
      </c>
      <c r="B2478" t="s">
        <v>2662</v>
      </c>
      <c r="C2478" t="s">
        <v>11134</v>
      </c>
      <c r="D2478" t="s">
        <v>12</v>
      </c>
      <c r="E2478" s="3"/>
      <c r="F2478" s="3" t="s">
        <v>1565</v>
      </c>
      <c r="G2478" t="s">
        <v>12</v>
      </c>
      <c r="H2478" t="s">
        <v>12</v>
      </c>
      <c r="I2478" t="s">
        <v>12</v>
      </c>
    </row>
    <row r="2479" spans="1:9" x14ac:dyDescent="0.2">
      <c r="A2479" t="s">
        <v>5137</v>
      </c>
      <c r="B2479" t="s">
        <v>846</v>
      </c>
      <c r="C2479" t="s">
        <v>9775</v>
      </c>
      <c r="D2479" t="s">
        <v>5138</v>
      </c>
      <c r="E2479" s="3" t="s">
        <v>847</v>
      </c>
      <c r="F2479" s="3" t="s">
        <v>658</v>
      </c>
      <c r="G2479" t="s">
        <v>12</v>
      </c>
      <c r="H2479" t="s">
        <v>12</v>
      </c>
      <c r="I2479" t="s">
        <v>12</v>
      </c>
    </row>
    <row r="2480" spans="1:9" x14ac:dyDescent="0.2">
      <c r="A2480" t="s">
        <v>4732</v>
      </c>
      <c r="B2480" t="s">
        <v>242</v>
      </c>
      <c r="C2480" t="s">
        <v>9491</v>
      </c>
      <c r="D2480" t="s">
        <v>12</v>
      </c>
      <c r="E2480" s="3" t="s">
        <v>243</v>
      </c>
      <c r="F2480" s="3" t="s">
        <v>229</v>
      </c>
      <c r="G2480" t="s">
        <v>12</v>
      </c>
      <c r="H2480" t="s">
        <v>12</v>
      </c>
      <c r="I2480" t="s">
        <v>12</v>
      </c>
    </row>
    <row r="2481" spans="1:9" x14ac:dyDescent="0.2">
      <c r="A2481" t="s">
        <v>7963</v>
      </c>
      <c r="B2481" t="s">
        <v>3695</v>
      </c>
      <c r="C2481" t="e">
        <v>#N/A</v>
      </c>
      <c r="D2481" t="s">
        <v>12</v>
      </c>
      <c r="E2481" s="3"/>
      <c r="F2481" s="3" t="s">
        <v>1565</v>
      </c>
      <c r="G2481" t="s">
        <v>12</v>
      </c>
      <c r="H2481" t="s">
        <v>12</v>
      </c>
      <c r="I2481" t="s">
        <v>12</v>
      </c>
    </row>
    <row r="2482" spans="1:9" x14ac:dyDescent="0.2">
      <c r="A2482" t="s">
        <v>7810</v>
      </c>
      <c r="B2482" t="s">
        <v>3544</v>
      </c>
      <c r="C2482" t="e">
        <v>#N/A</v>
      </c>
      <c r="D2482" t="s">
        <v>12</v>
      </c>
      <c r="E2482" s="3"/>
      <c r="F2482" s="3" t="s">
        <v>1565</v>
      </c>
      <c r="G2482" t="s">
        <v>12</v>
      </c>
      <c r="H2482" t="s">
        <v>12</v>
      </c>
      <c r="I2482" t="s">
        <v>12</v>
      </c>
    </row>
    <row r="2483" spans="1:9" x14ac:dyDescent="0.2">
      <c r="A2483" s="12" t="s">
        <v>9047</v>
      </c>
      <c r="C2483" t="s">
        <v>4563</v>
      </c>
      <c r="D2483" t="s">
        <v>12</v>
      </c>
      <c r="E2483" s="3"/>
      <c r="F2483" s="3"/>
      <c r="G2483" t="s">
        <v>12</v>
      </c>
      <c r="H2483" t="s">
        <v>12</v>
      </c>
      <c r="I2483" t="s">
        <v>12</v>
      </c>
    </row>
    <row r="2484" spans="1:9" x14ac:dyDescent="0.2">
      <c r="A2484" t="s">
        <v>8796</v>
      </c>
      <c r="B2484" t="s">
        <v>4507</v>
      </c>
      <c r="C2484" t="e">
        <v>#N/A</v>
      </c>
      <c r="D2484" t="s">
        <v>12</v>
      </c>
      <c r="E2484" s="3"/>
      <c r="F2484" s="3" t="s">
        <v>1565</v>
      </c>
      <c r="G2484" t="s">
        <v>12</v>
      </c>
      <c r="H2484" t="s">
        <v>12</v>
      </c>
      <c r="I2484" t="s">
        <v>12</v>
      </c>
    </row>
    <row r="2485" spans="1:9" x14ac:dyDescent="0.2">
      <c r="A2485" t="s">
        <v>5232</v>
      </c>
      <c r="B2485" t="s">
        <v>984</v>
      </c>
      <c r="C2485" t="e">
        <v>#N/A</v>
      </c>
      <c r="D2485" t="s">
        <v>12</v>
      </c>
      <c r="E2485" s="3" t="s">
        <v>985</v>
      </c>
      <c r="F2485" s="3" t="s">
        <v>658</v>
      </c>
      <c r="G2485" t="s">
        <v>12</v>
      </c>
      <c r="H2485" t="s">
        <v>12</v>
      </c>
      <c r="I2485" t="s">
        <v>12</v>
      </c>
    </row>
    <row r="2486" spans="1:9" x14ac:dyDescent="0.2">
      <c r="A2486" t="s">
        <v>7162</v>
      </c>
      <c r="B2486" t="s">
        <v>2905</v>
      </c>
      <c r="C2486" t="e">
        <v>#N/A</v>
      </c>
      <c r="D2486" t="s">
        <v>12</v>
      </c>
      <c r="E2486" s="3"/>
      <c r="F2486" s="3" t="s">
        <v>1565</v>
      </c>
      <c r="G2486" t="s">
        <v>12</v>
      </c>
      <c r="H2486" t="s">
        <v>12</v>
      </c>
      <c r="I2486" t="s">
        <v>12</v>
      </c>
    </row>
    <row r="2487" spans="1:9" x14ac:dyDescent="0.2">
      <c r="A2487" t="s">
        <v>5208</v>
      </c>
      <c r="B2487" t="s">
        <v>951</v>
      </c>
      <c r="C2487" t="s">
        <v>9827</v>
      </c>
      <c r="D2487" t="s">
        <v>12</v>
      </c>
      <c r="E2487" s="3" t="s">
        <v>952</v>
      </c>
      <c r="F2487" s="3" t="s">
        <v>658</v>
      </c>
      <c r="G2487" t="s">
        <v>12</v>
      </c>
      <c r="H2487" t="s">
        <v>12</v>
      </c>
      <c r="I2487" t="s">
        <v>12</v>
      </c>
    </row>
    <row r="2488" spans="1:9" x14ac:dyDescent="0.2">
      <c r="A2488" t="s">
        <v>6518</v>
      </c>
      <c r="B2488" t="s">
        <v>2331</v>
      </c>
      <c r="C2488" t="s">
        <v>10834</v>
      </c>
      <c r="D2488" t="s">
        <v>12</v>
      </c>
      <c r="E2488" s="3"/>
      <c r="F2488" s="3" t="s">
        <v>1565</v>
      </c>
      <c r="G2488" t="s">
        <v>12</v>
      </c>
      <c r="H2488" t="s">
        <v>12</v>
      </c>
      <c r="I2488" t="s">
        <v>12</v>
      </c>
    </row>
    <row r="2489" spans="1:9" x14ac:dyDescent="0.2">
      <c r="A2489" t="s">
        <v>7324</v>
      </c>
      <c r="B2489" t="s">
        <v>3063</v>
      </c>
      <c r="C2489" t="e">
        <v>#N/A</v>
      </c>
      <c r="D2489" t="s">
        <v>12</v>
      </c>
      <c r="E2489" s="3"/>
      <c r="F2489" s="3" t="s">
        <v>1565</v>
      </c>
      <c r="G2489" t="s">
        <v>12</v>
      </c>
      <c r="H2489" t="s">
        <v>12</v>
      </c>
      <c r="I2489" t="s">
        <v>12</v>
      </c>
    </row>
    <row r="2490" spans="1:9" x14ac:dyDescent="0.2">
      <c r="A2490" t="s">
        <v>5206</v>
      </c>
      <c r="B2490" t="s">
        <v>947</v>
      </c>
      <c r="C2490" t="s">
        <v>9825</v>
      </c>
      <c r="D2490" t="s">
        <v>12</v>
      </c>
      <c r="E2490" s="3" t="s">
        <v>948</v>
      </c>
      <c r="F2490" s="3" t="s">
        <v>658</v>
      </c>
      <c r="G2490" t="s">
        <v>12</v>
      </c>
      <c r="H2490" t="s">
        <v>12</v>
      </c>
      <c r="I2490" t="s">
        <v>12</v>
      </c>
    </row>
    <row r="2491" spans="1:9" x14ac:dyDescent="0.2">
      <c r="A2491" t="s">
        <v>7082</v>
      </c>
      <c r="B2491" t="s">
        <v>2826</v>
      </c>
      <c r="C2491" t="e">
        <v>#N/A</v>
      </c>
      <c r="D2491" t="s">
        <v>12</v>
      </c>
      <c r="E2491" s="3"/>
      <c r="F2491" s="3" t="s">
        <v>1565</v>
      </c>
      <c r="G2491" t="s">
        <v>12</v>
      </c>
      <c r="H2491" t="s">
        <v>12</v>
      </c>
      <c r="I2491" t="s">
        <v>12</v>
      </c>
    </row>
    <row r="2492" spans="1:9" x14ac:dyDescent="0.2">
      <c r="A2492" t="s">
        <v>8273</v>
      </c>
      <c r="B2492" t="s">
        <v>4001</v>
      </c>
      <c r="C2492" t="e">
        <v>#N/A</v>
      </c>
      <c r="D2492" t="s">
        <v>12</v>
      </c>
      <c r="E2492" s="3"/>
      <c r="F2492" s="3" t="s">
        <v>1565</v>
      </c>
      <c r="G2492" t="s">
        <v>12</v>
      </c>
      <c r="H2492" t="s">
        <v>12</v>
      </c>
      <c r="I2492" t="s">
        <v>12</v>
      </c>
    </row>
    <row r="2493" spans="1:9" x14ac:dyDescent="0.2">
      <c r="A2493" t="s">
        <v>7797</v>
      </c>
      <c r="B2493" t="s">
        <v>3531</v>
      </c>
      <c r="C2493" t="e">
        <v>#N/A</v>
      </c>
      <c r="D2493" t="s">
        <v>12</v>
      </c>
      <c r="E2493" s="3"/>
      <c r="F2493" s="3" t="s">
        <v>1565</v>
      </c>
      <c r="G2493" t="s">
        <v>12</v>
      </c>
      <c r="H2493" t="s">
        <v>12</v>
      </c>
      <c r="I2493" t="s">
        <v>12</v>
      </c>
    </row>
    <row r="2494" spans="1:9" x14ac:dyDescent="0.2">
      <c r="A2494" t="s">
        <v>7542</v>
      </c>
      <c r="B2494" t="s">
        <v>3282</v>
      </c>
      <c r="C2494" t="e">
        <v>#N/A</v>
      </c>
      <c r="D2494" t="s">
        <v>12</v>
      </c>
      <c r="E2494" s="3"/>
      <c r="F2494" s="3" t="s">
        <v>1565</v>
      </c>
      <c r="G2494" t="s">
        <v>12</v>
      </c>
      <c r="H2494" t="s">
        <v>12</v>
      </c>
      <c r="I2494" t="s">
        <v>12</v>
      </c>
    </row>
    <row r="2495" spans="1:9" x14ac:dyDescent="0.2">
      <c r="A2495" t="s">
        <v>7173</v>
      </c>
      <c r="B2495" t="s">
        <v>2916</v>
      </c>
      <c r="C2495" t="e">
        <v>#N/A</v>
      </c>
      <c r="D2495" t="s">
        <v>12</v>
      </c>
      <c r="E2495" s="3"/>
      <c r="F2495" s="3" t="s">
        <v>1565</v>
      </c>
      <c r="G2495" t="s">
        <v>12</v>
      </c>
      <c r="H2495" t="s">
        <v>12</v>
      </c>
      <c r="I2495" t="s">
        <v>12</v>
      </c>
    </row>
    <row r="2496" spans="1:9" x14ac:dyDescent="0.2">
      <c r="A2496" t="s">
        <v>6194</v>
      </c>
      <c r="B2496" t="s">
        <v>2041</v>
      </c>
      <c r="C2496" t="s">
        <v>10554</v>
      </c>
      <c r="D2496" t="s">
        <v>5996</v>
      </c>
      <c r="E2496" s="3"/>
      <c r="F2496" s="3" t="s">
        <v>1565</v>
      </c>
      <c r="G2496" t="s">
        <v>12</v>
      </c>
      <c r="H2496" t="s">
        <v>12</v>
      </c>
      <c r="I2496" t="s">
        <v>12</v>
      </c>
    </row>
    <row r="2497" spans="1:9" x14ac:dyDescent="0.2">
      <c r="A2497" t="s">
        <v>6565</v>
      </c>
      <c r="B2497" t="s">
        <v>2373</v>
      </c>
      <c r="C2497" t="s">
        <v>9780</v>
      </c>
      <c r="D2497" t="s">
        <v>12</v>
      </c>
      <c r="E2497" s="3"/>
      <c r="F2497" s="3" t="s">
        <v>1565</v>
      </c>
      <c r="G2497" t="s">
        <v>12</v>
      </c>
      <c r="H2497" t="s">
        <v>12</v>
      </c>
      <c r="I2497" t="s">
        <v>12</v>
      </c>
    </row>
    <row r="2498" spans="1:9" x14ac:dyDescent="0.2">
      <c r="A2498" t="s">
        <v>8578</v>
      </c>
      <c r="B2498" t="s">
        <v>4301</v>
      </c>
      <c r="C2498" t="e">
        <v>#N/A</v>
      </c>
      <c r="D2498" t="s">
        <v>12</v>
      </c>
      <c r="E2498" s="3"/>
      <c r="F2498" s="3" t="s">
        <v>1565</v>
      </c>
      <c r="G2498" t="s">
        <v>12</v>
      </c>
      <c r="H2498" t="s">
        <v>12</v>
      </c>
      <c r="I2498" t="s">
        <v>12</v>
      </c>
    </row>
    <row r="2499" spans="1:9" x14ac:dyDescent="0.2">
      <c r="A2499" t="s">
        <v>5829</v>
      </c>
      <c r="B2499" t="s">
        <v>1703</v>
      </c>
      <c r="C2499" t="s">
        <v>10263</v>
      </c>
      <c r="D2499" t="s">
        <v>12</v>
      </c>
      <c r="E2499" s="3"/>
      <c r="F2499" s="3" t="s">
        <v>1565</v>
      </c>
      <c r="G2499" t="s">
        <v>12</v>
      </c>
      <c r="H2499" t="s">
        <v>12</v>
      </c>
      <c r="I2499" t="s">
        <v>12</v>
      </c>
    </row>
    <row r="2500" spans="1:9" x14ac:dyDescent="0.2">
      <c r="A2500" t="s">
        <v>6061</v>
      </c>
      <c r="B2500" t="s">
        <v>1919</v>
      </c>
      <c r="C2500" t="s">
        <v>10436</v>
      </c>
      <c r="D2500" t="s">
        <v>12</v>
      </c>
      <c r="E2500" s="3"/>
      <c r="F2500" s="3" t="s">
        <v>1565</v>
      </c>
      <c r="G2500" t="s">
        <v>12</v>
      </c>
      <c r="H2500" t="s">
        <v>12</v>
      </c>
      <c r="I2500" t="s">
        <v>12</v>
      </c>
    </row>
    <row r="2501" spans="1:9" x14ac:dyDescent="0.2">
      <c r="A2501" s="12" t="s">
        <v>9113</v>
      </c>
      <c r="C2501" t="s">
        <v>4563</v>
      </c>
      <c r="D2501" t="s">
        <v>12</v>
      </c>
      <c r="E2501" s="3"/>
      <c r="F2501" s="3"/>
      <c r="G2501" t="s">
        <v>12</v>
      </c>
      <c r="H2501" t="s">
        <v>12</v>
      </c>
      <c r="I2501" t="s">
        <v>12</v>
      </c>
    </row>
    <row r="2502" spans="1:9" x14ac:dyDescent="0.2">
      <c r="A2502" t="s">
        <v>8581</v>
      </c>
      <c r="B2502" t="s">
        <v>4304</v>
      </c>
      <c r="C2502" t="e">
        <v>#N/A</v>
      </c>
      <c r="D2502" t="s">
        <v>12</v>
      </c>
      <c r="E2502" s="3"/>
      <c r="F2502" s="3" t="s">
        <v>1565</v>
      </c>
      <c r="G2502" t="s">
        <v>12</v>
      </c>
      <c r="H2502" t="s">
        <v>12</v>
      </c>
      <c r="I2502" t="s">
        <v>12</v>
      </c>
    </row>
    <row r="2503" spans="1:9" x14ac:dyDescent="0.2">
      <c r="A2503" t="s">
        <v>7310</v>
      </c>
      <c r="B2503" t="s">
        <v>3050</v>
      </c>
      <c r="C2503" t="e">
        <v>#N/A</v>
      </c>
      <c r="D2503" t="s">
        <v>12</v>
      </c>
      <c r="E2503" s="3"/>
      <c r="F2503" s="3" t="s">
        <v>1565</v>
      </c>
      <c r="G2503" t="s">
        <v>12</v>
      </c>
      <c r="H2503" t="s">
        <v>12</v>
      </c>
      <c r="I2503" t="s">
        <v>12</v>
      </c>
    </row>
    <row r="2504" spans="1:9" x14ac:dyDescent="0.2">
      <c r="A2504" t="s">
        <v>7022</v>
      </c>
      <c r="B2504" t="s">
        <v>2774</v>
      </c>
      <c r="C2504" t="s">
        <v>9414</v>
      </c>
      <c r="D2504" t="s">
        <v>12</v>
      </c>
      <c r="E2504" s="3"/>
      <c r="F2504" s="3" t="s">
        <v>1565</v>
      </c>
      <c r="G2504" t="s">
        <v>12</v>
      </c>
      <c r="H2504" t="s">
        <v>12</v>
      </c>
      <c r="I2504" t="s">
        <v>12</v>
      </c>
    </row>
    <row r="2505" spans="1:9" x14ac:dyDescent="0.2">
      <c r="A2505" t="s">
        <v>6695</v>
      </c>
      <c r="B2505" t="s">
        <v>2487</v>
      </c>
      <c r="C2505" t="s">
        <v>10981</v>
      </c>
      <c r="D2505" t="s">
        <v>12</v>
      </c>
      <c r="E2505" s="3"/>
      <c r="F2505" s="3" t="s">
        <v>1565</v>
      </c>
      <c r="G2505" t="s">
        <v>12</v>
      </c>
      <c r="H2505" t="s">
        <v>12</v>
      </c>
      <c r="I2505" t="s">
        <v>12</v>
      </c>
    </row>
    <row r="2506" spans="1:9" x14ac:dyDescent="0.2">
      <c r="A2506" t="s">
        <v>5193</v>
      </c>
      <c r="B2506" t="s">
        <v>930</v>
      </c>
      <c r="C2506" t="s">
        <v>9816</v>
      </c>
      <c r="D2506" t="s">
        <v>12</v>
      </c>
      <c r="E2506" s="3" t="s">
        <v>931</v>
      </c>
      <c r="F2506" s="3" t="s">
        <v>658</v>
      </c>
      <c r="G2506" t="s">
        <v>12</v>
      </c>
      <c r="H2506" t="s">
        <v>12</v>
      </c>
      <c r="I2506" t="s">
        <v>12</v>
      </c>
    </row>
    <row r="2507" spans="1:9" x14ac:dyDescent="0.2">
      <c r="A2507" t="s">
        <v>4997</v>
      </c>
      <c r="B2507" t="s">
        <v>631</v>
      </c>
      <c r="C2507" t="s">
        <v>9667</v>
      </c>
      <c r="D2507" t="s">
        <v>12</v>
      </c>
      <c r="E2507" s="3" t="s">
        <v>632</v>
      </c>
      <c r="F2507" s="3" t="s">
        <v>624</v>
      </c>
      <c r="G2507" t="s">
        <v>12</v>
      </c>
      <c r="H2507" t="s">
        <v>12</v>
      </c>
      <c r="I2507" t="s">
        <v>12</v>
      </c>
    </row>
    <row r="2508" spans="1:9" x14ac:dyDescent="0.2">
      <c r="A2508" t="s">
        <v>7309</v>
      </c>
      <c r="B2508" t="s">
        <v>3049</v>
      </c>
      <c r="C2508" t="e">
        <v>#N/A</v>
      </c>
      <c r="D2508" t="s">
        <v>12</v>
      </c>
      <c r="E2508" s="3"/>
      <c r="F2508" s="3" t="s">
        <v>1565</v>
      </c>
      <c r="G2508" t="s">
        <v>12</v>
      </c>
      <c r="H2508" t="s">
        <v>12</v>
      </c>
      <c r="I2508" t="s">
        <v>12</v>
      </c>
    </row>
    <row r="2509" spans="1:9" x14ac:dyDescent="0.2">
      <c r="A2509" t="s">
        <v>5421</v>
      </c>
      <c r="B2509" t="s">
        <v>1272</v>
      </c>
      <c r="C2509" t="s">
        <v>9969</v>
      </c>
      <c r="D2509" t="s">
        <v>12</v>
      </c>
      <c r="E2509" s="3" t="s">
        <v>216</v>
      </c>
      <c r="F2509" s="3" t="s">
        <v>1252</v>
      </c>
      <c r="G2509" t="s">
        <v>12</v>
      </c>
      <c r="H2509" t="s">
        <v>12</v>
      </c>
      <c r="I2509" t="s">
        <v>12</v>
      </c>
    </row>
    <row r="2510" spans="1:9" x14ac:dyDescent="0.2">
      <c r="A2510" t="s">
        <v>6925</v>
      </c>
      <c r="B2510" t="s">
        <v>2692</v>
      </c>
      <c r="C2510" t="s">
        <v>11164</v>
      </c>
      <c r="D2510" t="s">
        <v>12</v>
      </c>
      <c r="E2510" s="3"/>
      <c r="F2510" s="3" t="s">
        <v>1565</v>
      </c>
      <c r="G2510" t="s">
        <v>12</v>
      </c>
      <c r="H2510" t="s">
        <v>12</v>
      </c>
      <c r="I2510" t="s">
        <v>12</v>
      </c>
    </row>
    <row r="2511" spans="1:9" x14ac:dyDescent="0.2">
      <c r="A2511" t="s">
        <v>8575</v>
      </c>
      <c r="B2511" t="s">
        <v>4298</v>
      </c>
      <c r="C2511" t="e">
        <v>#N/A</v>
      </c>
      <c r="D2511" t="s">
        <v>12</v>
      </c>
      <c r="E2511" s="3"/>
      <c r="F2511" s="3" t="s">
        <v>1565</v>
      </c>
      <c r="G2511" t="s">
        <v>12</v>
      </c>
      <c r="H2511" t="s">
        <v>12</v>
      </c>
      <c r="I2511" t="s">
        <v>12</v>
      </c>
    </row>
    <row r="2512" spans="1:9" x14ac:dyDescent="0.2">
      <c r="A2512" t="s">
        <v>5882</v>
      </c>
      <c r="B2512" t="s">
        <v>1758</v>
      </c>
      <c r="C2512" t="s">
        <v>10304</v>
      </c>
      <c r="D2512" t="s">
        <v>5047</v>
      </c>
      <c r="E2512" s="3"/>
      <c r="F2512" s="3" t="s">
        <v>1565</v>
      </c>
      <c r="G2512" t="s">
        <v>12</v>
      </c>
      <c r="H2512" t="s">
        <v>12</v>
      </c>
      <c r="I2512" t="s">
        <v>12</v>
      </c>
    </row>
    <row r="2513" spans="1:9" x14ac:dyDescent="0.2">
      <c r="A2513" s="12" t="s">
        <v>9050</v>
      </c>
      <c r="C2513" t="s">
        <v>4563</v>
      </c>
      <c r="D2513" t="s">
        <v>12</v>
      </c>
      <c r="E2513" s="3"/>
      <c r="F2513" s="3"/>
      <c r="G2513" t="s">
        <v>12</v>
      </c>
      <c r="H2513" t="s">
        <v>12</v>
      </c>
      <c r="I2513" t="s">
        <v>12</v>
      </c>
    </row>
    <row r="2514" spans="1:9" x14ac:dyDescent="0.2">
      <c r="A2514" t="s">
        <v>6046</v>
      </c>
      <c r="B2514" t="s">
        <v>1906</v>
      </c>
      <c r="C2514" t="s">
        <v>10424</v>
      </c>
      <c r="D2514" t="s">
        <v>12</v>
      </c>
      <c r="E2514" s="3"/>
      <c r="F2514" s="3" t="s">
        <v>1565</v>
      </c>
      <c r="G2514" t="s">
        <v>12</v>
      </c>
      <c r="H2514" t="s">
        <v>12</v>
      </c>
      <c r="I2514" t="s">
        <v>12</v>
      </c>
    </row>
    <row r="2515" spans="1:9" x14ac:dyDescent="0.2">
      <c r="A2515" t="s">
        <v>8604</v>
      </c>
      <c r="B2515" t="s">
        <v>4327</v>
      </c>
      <c r="C2515" t="e">
        <v>#N/A</v>
      </c>
      <c r="D2515" t="s">
        <v>12</v>
      </c>
      <c r="E2515" s="3"/>
      <c r="F2515" s="3" t="s">
        <v>1565</v>
      </c>
      <c r="G2515" t="s">
        <v>12</v>
      </c>
      <c r="H2515" t="s">
        <v>12</v>
      </c>
      <c r="I2515" t="s">
        <v>12</v>
      </c>
    </row>
    <row r="2516" spans="1:9" x14ac:dyDescent="0.2">
      <c r="A2516" t="s">
        <v>5516</v>
      </c>
      <c r="B2516" t="s">
        <v>1361</v>
      </c>
      <c r="C2516" t="s">
        <v>10048</v>
      </c>
      <c r="D2516" t="s">
        <v>12</v>
      </c>
      <c r="E2516" s="3" t="s">
        <v>216</v>
      </c>
      <c r="F2516" s="3" t="s">
        <v>1252</v>
      </c>
      <c r="G2516" t="s">
        <v>12</v>
      </c>
      <c r="H2516" t="s">
        <v>12</v>
      </c>
      <c r="I2516" t="s">
        <v>12</v>
      </c>
    </row>
    <row r="2517" spans="1:9" x14ac:dyDescent="0.2">
      <c r="A2517" t="s">
        <v>8542</v>
      </c>
      <c r="B2517" t="s">
        <v>4268</v>
      </c>
      <c r="C2517" t="e">
        <v>#N/A</v>
      </c>
      <c r="D2517" t="s">
        <v>12</v>
      </c>
      <c r="E2517" s="3"/>
      <c r="F2517" s="3" t="s">
        <v>1565</v>
      </c>
      <c r="G2517" t="s">
        <v>12</v>
      </c>
      <c r="H2517" t="s">
        <v>12</v>
      </c>
      <c r="I2517" t="s">
        <v>12</v>
      </c>
    </row>
    <row r="2518" spans="1:9" x14ac:dyDescent="0.2">
      <c r="A2518" t="s">
        <v>5014</v>
      </c>
      <c r="B2518" t="s">
        <v>656</v>
      </c>
      <c r="C2518" t="s">
        <v>9679</v>
      </c>
      <c r="D2518" t="s">
        <v>12</v>
      </c>
      <c r="E2518" s="3" t="s">
        <v>657</v>
      </c>
      <c r="F2518" s="3" t="s">
        <v>658</v>
      </c>
      <c r="G2518" t="s">
        <v>12</v>
      </c>
      <c r="H2518">
        <v>1</v>
      </c>
      <c r="I2518" t="s">
        <v>12</v>
      </c>
    </row>
    <row r="2519" spans="1:9" x14ac:dyDescent="0.2">
      <c r="A2519" t="s">
        <v>6878</v>
      </c>
      <c r="B2519" t="s">
        <v>2652</v>
      </c>
      <c r="C2519" t="s">
        <v>11124</v>
      </c>
      <c r="D2519" t="s">
        <v>12</v>
      </c>
      <c r="E2519" s="3"/>
      <c r="F2519" s="3" t="s">
        <v>1565</v>
      </c>
      <c r="G2519" t="s">
        <v>12</v>
      </c>
      <c r="H2519" t="s">
        <v>12</v>
      </c>
      <c r="I2519" t="s">
        <v>12</v>
      </c>
    </row>
    <row r="2520" spans="1:9" x14ac:dyDescent="0.2">
      <c r="A2520" t="s">
        <v>7970</v>
      </c>
      <c r="B2520" t="s">
        <v>3702</v>
      </c>
      <c r="C2520" t="e">
        <v>#N/A</v>
      </c>
      <c r="D2520" t="s">
        <v>12</v>
      </c>
      <c r="E2520" s="3"/>
      <c r="F2520" s="3" t="s">
        <v>1565</v>
      </c>
      <c r="G2520" t="s">
        <v>12</v>
      </c>
      <c r="H2520" t="s">
        <v>12</v>
      </c>
      <c r="I2520" t="s">
        <v>12</v>
      </c>
    </row>
    <row r="2521" spans="1:9" x14ac:dyDescent="0.2">
      <c r="A2521" t="s">
        <v>6644</v>
      </c>
      <c r="B2521" t="s">
        <v>2445</v>
      </c>
      <c r="C2521" t="s">
        <v>10940</v>
      </c>
      <c r="D2521" t="s">
        <v>12</v>
      </c>
      <c r="E2521" s="3"/>
      <c r="F2521" s="3" t="s">
        <v>1565</v>
      </c>
      <c r="G2521" t="s">
        <v>12</v>
      </c>
      <c r="H2521" t="s">
        <v>12</v>
      </c>
      <c r="I2521" t="s">
        <v>12</v>
      </c>
    </row>
    <row r="2522" spans="1:9" x14ac:dyDescent="0.2">
      <c r="A2522" s="12" t="s">
        <v>9235</v>
      </c>
      <c r="C2522" t="s">
        <v>4563</v>
      </c>
      <c r="D2522" t="s">
        <v>12</v>
      </c>
      <c r="E2522" s="3"/>
      <c r="F2522" s="3"/>
      <c r="G2522" t="s">
        <v>12</v>
      </c>
      <c r="H2522" t="s">
        <v>12</v>
      </c>
      <c r="I2522" t="s">
        <v>12</v>
      </c>
    </row>
    <row r="2523" spans="1:9" x14ac:dyDescent="0.2">
      <c r="A2523" s="12" t="s">
        <v>9120</v>
      </c>
      <c r="C2523" t="s">
        <v>4563</v>
      </c>
      <c r="D2523" t="s">
        <v>12</v>
      </c>
      <c r="E2523" s="3"/>
      <c r="F2523" s="3"/>
      <c r="G2523" t="s">
        <v>12</v>
      </c>
      <c r="H2523" t="s">
        <v>12</v>
      </c>
      <c r="I2523" t="s">
        <v>12</v>
      </c>
    </row>
    <row r="2524" spans="1:9" x14ac:dyDescent="0.2">
      <c r="A2524" t="s">
        <v>8400</v>
      </c>
      <c r="B2524" t="s">
        <v>4124</v>
      </c>
      <c r="C2524" t="e">
        <v>#N/A</v>
      </c>
      <c r="D2524" t="s">
        <v>12</v>
      </c>
      <c r="E2524" s="3"/>
      <c r="F2524" s="3" t="s">
        <v>1565</v>
      </c>
      <c r="G2524" t="s">
        <v>12</v>
      </c>
      <c r="H2524" t="s">
        <v>12</v>
      </c>
      <c r="I2524" t="s">
        <v>12</v>
      </c>
    </row>
    <row r="2525" spans="1:9" x14ac:dyDescent="0.2">
      <c r="A2525" t="s">
        <v>7075</v>
      </c>
      <c r="B2525" t="s">
        <v>2819</v>
      </c>
      <c r="C2525" t="s">
        <v>11227</v>
      </c>
      <c r="D2525" t="s">
        <v>12</v>
      </c>
      <c r="E2525" s="3"/>
      <c r="F2525" s="3" t="s">
        <v>1565</v>
      </c>
      <c r="G2525" t="s">
        <v>12</v>
      </c>
      <c r="H2525" t="s">
        <v>12</v>
      </c>
      <c r="I2525" t="s">
        <v>12</v>
      </c>
    </row>
    <row r="2526" spans="1:9" x14ac:dyDescent="0.2">
      <c r="A2526" t="s">
        <v>7073</v>
      </c>
      <c r="B2526" t="s">
        <v>2817</v>
      </c>
      <c r="C2526" t="s">
        <v>11225</v>
      </c>
      <c r="D2526" t="s">
        <v>12</v>
      </c>
      <c r="E2526" s="3"/>
      <c r="F2526" s="3" t="s">
        <v>1565</v>
      </c>
      <c r="G2526" t="s">
        <v>12</v>
      </c>
      <c r="H2526" t="s">
        <v>12</v>
      </c>
      <c r="I2526" t="s">
        <v>12</v>
      </c>
    </row>
    <row r="2527" spans="1:9" x14ac:dyDescent="0.2">
      <c r="A2527" t="s">
        <v>5681</v>
      </c>
      <c r="B2527" t="s">
        <v>1556</v>
      </c>
      <c r="C2527" t="s">
        <v>9414</v>
      </c>
      <c r="D2527" t="s">
        <v>5682</v>
      </c>
      <c r="E2527" s="3" t="s">
        <v>1557</v>
      </c>
      <c r="F2527" s="3" t="s">
        <v>1460</v>
      </c>
      <c r="G2527" t="s">
        <v>12</v>
      </c>
      <c r="H2527" t="s">
        <v>12</v>
      </c>
      <c r="I2527" t="s">
        <v>12</v>
      </c>
    </row>
    <row r="2528" spans="1:9" x14ac:dyDescent="0.2">
      <c r="A2528" t="s">
        <v>6085</v>
      </c>
      <c r="B2528" t="s">
        <v>1943</v>
      </c>
      <c r="C2528" t="s">
        <v>10460</v>
      </c>
      <c r="D2528" t="s">
        <v>6086</v>
      </c>
      <c r="E2528" s="3"/>
      <c r="F2528" s="3" t="s">
        <v>1565</v>
      </c>
      <c r="G2528" t="s">
        <v>12</v>
      </c>
      <c r="H2528" t="s">
        <v>12</v>
      </c>
      <c r="I2528" t="s">
        <v>12</v>
      </c>
    </row>
    <row r="2529" spans="1:9" x14ac:dyDescent="0.2">
      <c r="A2529" t="s">
        <v>8690</v>
      </c>
      <c r="B2529" t="s">
        <v>4408</v>
      </c>
      <c r="C2529" t="e">
        <v>#N/A</v>
      </c>
      <c r="D2529" t="s">
        <v>12</v>
      </c>
      <c r="E2529" s="3"/>
      <c r="F2529" s="3" t="s">
        <v>1565</v>
      </c>
      <c r="G2529" t="s">
        <v>12</v>
      </c>
      <c r="H2529" t="s">
        <v>12</v>
      </c>
      <c r="I2529" t="s">
        <v>12</v>
      </c>
    </row>
    <row r="2530" spans="1:9" x14ac:dyDescent="0.2">
      <c r="A2530" t="s">
        <v>7171</v>
      </c>
      <c r="B2530" t="s">
        <v>2914</v>
      </c>
      <c r="C2530" t="e">
        <v>#N/A</v>
      </c>
      <c r="D2530" t="s">
        <v>12</v>
      </c>
      <c r="E2530" s="3"/>
      <c r="F2530" s="3" t="s">
        <v>1565</v>
      </c>
      <c r="G2530" t="s">
        <v>12</v>
      </c>
      <c r="H2530" t="s">
        <v>12</v>
      </c>
      <c r="I2530" t="s">
        <v>12</v>
      </c>
    </row>
    <row r="2531" spans="1:9" x14ac:dyDescent="0.2">
      <c r="A2531" t="s">
        <v>5066</v>
      </c>
      <c r="B2531" t="s">
        <v>741</v>
      </c>
      <c r="C2531" t="s">
        <v>9721</v>
      </c>
      <c r="D2531" t="s">
        <v>12</v>
      </c>
      <c r="E2531" s="3" t="s">
        <v>742</v>
      </c>
      <c r="F2531" s="3" t="s">
        <v>658</v>
      </c>
      <c r="G2531" t="s">
        <v>12</v>
      </c>
      <c r="H2531" t="s">
        <v>12</v>
      </c>
      <c r="I2531" t="s">
        <v>12</v>
      </c>
    </row>
    <row r="2532" spans="1:9" x14ac:dyDescent="0.2">
      <c r="A2532" s="12" t="s">
        <v>9267</v>
      </c>
      <c r="C2532" t="s">
        <v>4563</v>
      </c>
      <c r="D2532" t="s">
        <v>12</v>
      </c>
      <c r="E2532" s="3"/>
      <c r="F2532" s="3"/>
      <c r="G2532" t="s">
        <v>12</v>
      </c>
      <c r="H2532" t="s">
        <v>12</v>
      </c>
      <c r="I2532" t="s">
        <v>12</v>
      </c>
    </row>
    <row r="2533" spans="1:9" x14ac:dyDescent="0.2">
      <c r="A2533" s="12" t="s">
        <v>9125</v>
      </c>
      <c r="C2533" t="s">
        <v>4563</v>
      </c>
      <c r="D2533" t="s">
        <v>12</v>
      </c>
      <c r="E2533" s="3"/>
      <c r="F2533" s="3"/>
      <c r="G2533" t="s">
        <v>12</v>
      </c>
      <c r="H2533" t="s">
        <v>12</v>
      </c>
      <c r="I2533" t="s">
        <v>12</v>
      </c>
    </row>
    <row r="2534" spans="1:9" x14ac:dyDescent="0.2">
      <c r="A2534" t="s">
        <v>5054</v>
      </c>
      <c r="B2534" t="s">
        <v>720</v>
      </c>
      <c r="C2534" t="s">
        <v>9710</v>
      </c>
      <c r="D2534" t="s">
        <v>12</v>
      </c>
      <c r="E2534" s="3" t="s">
        <v>721</v>
      </c>
      <c r="F2534" s="3" t="s">
        <v>658</v>
      </c>
      <c r="G2534" t="s">
        <v>12</v>
      </c>
      <c r="H2534" t="s">
        <v>12</v>
      </c>
      <c r="I2534" t="s">
        <v>12</v>
      </c>
    </row>
    <row r="2535" spans="1:9" x14ac:dyDescent="0.2">
      <c r="A2535" t="s">
        <v>8466</v>
      </c>
      <c r="B2535" t="s">
        <v>4190</v>
      </c>
      <c r="C2535" t="e">
        <v>#N/A</v>
      </c>
      <c r="D2535" t="s">
        <v>12</v>
      </c>
      <c r="E2535" s="3"/>
      <c r="F2535" s="3" t="s">
        <v>1565</v>
      </c>
      <c r="G2535" t="s">
        <v>12</v>
      </c>
      <c r="H2535" t="s">
        <v>12</v>
      </c>
      <c r="I2535" t="s">
        <v>12</v>
      </c>
    </row>
    <row r="2536" spans="1:9" x14ac:dyDescent="0.2">
      <c r="A2536" t="s">
        <v>6064</v>
      </c>
      <c r="B2536" t="s">
        <v>1922</v>
      </c>
      <c r="C2536" t="s">
        <v>10439</v>
      </c>
      <c r="D2536" t="s">
        <v>12</v>
      </c>
      <c r="E2536" s="3"/>
      <c r="F2536" s="3" t="s">
        <v>1565</v>
      </c>
      <c r="G2536" t="s">
        <v>12</v>
      </c>
      <c r="H2536" t="s">
        <v>12</v>
      </c>
      <c r="I2536" t="s">
        <v>12</v>
      </c>
    </row>
    <row r="2537" spans="1:9" x14ac:dyDescent="0.2">
      <c r="A2537" t="s">
        <v>6875</v>
      </c>
      <c r="B2537" t="s">
        <v>2649</v>
      </c>
      <c r="C2537" t="s">
        <v>11121</v>
      </c>
      <c r="D2537" t="s">
        <v>12</v>
      </c>
      <c r="E2537" s="3"/>
      <c r="F2537" s="3" t="s">
        <v>1565</v>
      </c>
      <c r="G2537" t="s">
        <v>12</v>
      </c>
      <c r="H2537" t="s">
        <v>12</v>
      </c>
      <c r="I2537" t="s">
        <v>12</v>
      </c>
    </row>
    <row r="2538" spans="1:9" x14ac:dyDescent="0.2">
      <c r="A2538" t="s">
        <v>6217</v>
      </c>
      <c r="B2538" t="s">
        <v>2059</v>
      </c>
      <c r="C2538" t="s">
        <v>10572</v>
      </c>
      <c r="D2538" t="s">
        <v>12</v>
      </c>
      <c r="E2538" s="3"/>
      <c r="F2538" s="3" t="s">
        <v>1565</v>
      </c>
      <c r="G2538" t="s">
        <v>12</v>
      </c>
      <c r="H2538" t="s">
        <v>12</v>
      </c>
      <c r="I2538" t="s">
        <v>12</v>
      </c>
    </row>
    <row r="2539" spans="1:9" x14ac:dyDescent="0.2">
      <c r="A2539" t="s">
        <v>7188</v>
      </c>
      <c r="B2539" t="s">
        <v>2930</v>
      </c>
      <c r="C2539" t="e">
        <v>#N/A</v>
      </c>
      <c r="D2539" t="s">
        <v>12</v>
      </c>
      <c r="E2539" s="3"/>
      <c r="F2539" s="3" t="s">
        <v>1565</v>
      </c>
      <c r="G2539" t="s">
        <v>12</v>
      </c>
      <c r="H2539" t="s">
        <v>12</v>
      </c>
      <c r="I2539" t="s">
        <v>12</v>
      </c>
    </row>
    <row r="2540" spans="1:9" x14ac:dyDescent="0.2">
      <c r="A2540" t="s">
        <v>6385</v>
      </c>
      <c r="B2540" t="s">
        <v>2212</v>
      </c>
      <c r="C2540" t="s">
        <v>10721</v>
      </c>
      <c r="D2540" t="s">
        <v>12</v>
      </c>
      <c r="E2540" s="3"/>
      <c r="F2540" s="3" t="s">
        <v>1565</v>
      </c>
      <c r="G2540" t="s">
        <v>12</v>
      </c>
      <c r="H2540" t="s">
        <v>12</v>
      </c>
      <c r="I2540" t="s">
        <v>12</v>
      </c>
    </row>
    <row r="2541" spans="1:9" x14ac:dyDescent="0.2">
      <c r="A2541" t="s">
        <v>7308</v>
      </c>
      <c r="B2541" t="s">
        <v>3048</v>
      </c>
      <c r="C2541" t="e">
        <v>#N/A</v>
      </c>
      <c r="D2541" t="s">
        <v>12</v>
      </c>
      <c r="E2541" s="3"/>
      <c r="F2541" s="3" t="s">
        <v>1565</v>
      </c>
      <c r="G2541" t="s">
        <v>12</v>
      </c>
      <c r="H2541" t="s">
        <v>12</v>
      </c>
      <c r="I2541" t="s">
        <v>12</v>
      </c>
    </row>
    <row r="2542" spans="1:9" x14ac:dyDescent="0.2">
      <c r="A2542" t="s">
        <v>8774</v>
      </c>
      <c r="B2542" t="s">
        <v>4485</v>
      </c>
      <c r="C2542" t="e">
        <v>#N/A</v>
      </c>
      <c r="D2542" t="s">
        <v>12</v>
      </c>
      <c r="E2542" s="3"/>
      <c r="F2542" s="3" t="s">
        <v>1565</v>
      </c>
      <c r="G2542" t="s">
        <v>12</v>
      </c>
      <c r="H2542" t="s">
        <v>12</v>
      </c>
      <c r="I2542" t="s">
        <v>12</v>
      </c>
    </row>
    <row r="2543" spans="1:9" x14ac:dyDescent="0.2">
      <c r="A2543" t="s">
        <v>8729</v>
      </c>
      <c r="B2543" t="s">
        <v>4443</v>
      </c>
      <c r="C2543" t="e">
        <v>#N/A</v>
      </c>
      <c r="D2543" t="s">
        <v>12</v>
      </c>
      <c r="E2543" s="3"/>
      <c r="F2543" s="3" t="s">
        <v>1565</v>
      </c>
      <c r="G2543" t="s">
        <v>12</v>
      </c>
      <c r="H2543" t="s">
        <v>12</v>
      </c>
      <c r="I2543" t="s">
        <v>12</v>
      </c>
    </row>
    <row r="2544" spans="1:9" x14ac:dyDescent="0.2">
      <c r="A2544" t="s">
        <v>5877</v>
      </c>
      <c r="B2544" t="s">
        <v>1753</v>
      </c>
      <c r="C2544" t="s">
        <v>10299</v>
      </c>
      <c r="D2544" t="s">
        <v>12</v>
      </c>
      <c r="E2544" s="3"/>
      <c r="F2544" s="3" t="s">
        <v>1565</v>
      </c>
      <c r="G2544" t="s">
        <v>12</v>
      </c>
      <c r="H2544" t="s">
        <v>12</v>
      </c>
      <c r="I2544" t="s">
        <v>12</v>
      </c>
    </row>
    <row r="2545" spans="1:9" x14ac:dyDescent="0.2">
      <c r="A2545" s="12" t="s">
        <v>9205</v>
      </c>
      <c r="C2545" t="s">
        <v>4563</v>
      </c>
      <c r="D2545" t="s">
        <v>12</v>
      </c>
      <c r="E2545" s="3"/>
      <c r="F2545" s="3"/>
      <c r="G2545" t="s">
        <v>12</v>
      </c>
      <c r="H2545" t="s">
        <v>12</v>
      </c>
      <c r="I2545" t="s">
        <v>12</v>
      </c>
    </row>
    <row r="2546" spans="1:9" x14ac:dyDescent="0.2">
      <c r="A2546" t="s">
        <v>4684</v>
      </c>
      <c r="B2546" t="s">
        <v>172</v>
      </c>
      <c r="C2546" t="s">
        <v>9463</v>
      </c>
      <c r="D2546" t="s">
        <v>4685</v>
      </c>
      <c r="E2546" s="3" t="s">
        <v>173</v>
      </c>
      <c r="F2546" s="3" t="s">
        <v>165</v>
      </c>
      <c r="G2546" t="s">
        <v>12</v>
      </c>
      <c r="H2546" t="s">
        <v>12</v>
      </c>
      <c r="I2546" t="s">
        <v>12</v>
      </c>
    </row>
    <row r="2547" spans="1:9" x14ac:dyDescent="0.2">
      <c r="A2547" s="12" t="s">
        <v>8946</v>
      </c>
      <c r="C2547" t="s">
        <v>4563</v>
      </c>
      <c r="D2547" t="s">
        <v>12</v>
      </c>
      <c r="E2547" s="3"/>
      <c r="F2547" s="3"/>
      <c r="G2547" t="s">
        <v>12</v>
      </c>
      <c r="H2547" t="s">
        <v>12</v>
      </c>
      <c r="I2547" t="s">
        <v>12</v>
      </c>
    </row>
    <row r="2548" spans="1:9" x14ac:dyDescent="0.2">
      <c r="A2548" s="12" t="s">
        <v>9261</v>
      </c>
      <c r="C2548" t="s">
        <v>4563</v>
      </c>
      <c r="D2548" t="s">
        <v>12</v>
      </c>
      <c r="E2548" s="3"/>
      <c r="F2548" s="3"/>
      <c r="G2548" t="s">
        <v>12</v>
      </c>
      <c r="H2548" t="s">
        <v>12</v>
      </c>
      <c r="I2548" t="s">
        <v>12</v>
      </c>
    </row>
    <row r="2549" spans="1:9" x14ac:dyDescent="0.2">
      <c r="A2549" t="s">
        <v>8357</v>
      </c>
      <c r="B2549" t="s">
        <v>4082</v>
      </c>
      <c r="C2549" t="e">
        <v>#N/A</v>
      </c>
      <c r="D2549" t="s">
        <v>12</v>
      </c>
      <c r="E2549" s="3"/>
      <c r="F2549" s="3" t="s">
        <v>1565</v>
      </c>
      <c r="G2549" t="s">
        <v>12</v>
      </c>
      <c r="H2549" t="s">
        <v>12</v>
      </c>
      <c r="I2549" t="s">
        <v>12</v>
      </c>
    </row>
    <row r="2550" spans="1:9" x14ac:dyDescent="0.2">
      <c r="A2550" t="s">
        <v>5771</v>
      </c>
      <c r="B2550" t="s">
        <v>1654</v>
      </c>
      <c r="C2550" t="s">
        <v>10214</v>
      </c>
      <c r="D2550" t="s">
        <v>12</v>
      </c>
      <c r="E2550" s="3"/>
      <c r="F2550" s="3" t="s">
        <v>1565</v>
      </c>
      <c r="G2550" t="s">
        <v>12</v>
      </c>
      <c r="H2550" t="s">
        <v>12</v>
      </c>
      <c r="I2550" t="s">
        <v>12</v>
      </c>
    </row>
    <row r="2551" spans="1:9" x14ac:dyDescent="0.2">
      <c r="A2551" t="s">
        <v>7653</v>
      </c>
      <c r="B2551" t="s">
        <v>3391</v>
      </c>
      <c r="C2551" t="e">
        <v>#N/A</v>
      </c>
      <c r="D2551" t="s">
        <v>12</v>
      </c>
      <c r="E2551" s="3"/>
      <c r="F2551" s="3" t="s">
        <v>1565</v>
      </c>
      <c r="G2551" t="s">
        <v>12</v>
      </c>
      <c r="H2551" t="s">
        <v>12</v>
      </c>
      <c r="I2551" t="s">
        <v>12</v>
      </c>
    </row>
    <row r="2552" spans="1:9" x14ac:dyDescent="0.2">
      <c r="A2552" t="s">
        <v>6751</v>
      </c>
      <c r="B2552" t="s">
        <v>2537</v>
      </c>
      <c r="C2552" t="s">
        <v>11013</v>
      </c>
      <c r="D2552" t="s">
        <v>12</v>
      </c>
      <c r="E2552" s="3"/>
      <c r="F2552" s="3" t="s">
        <v>1565</v>
      </c>
      <c r="G2552" t="s">
        <v>12</v>
      </c>
      <c r="H2552" t="s">
        <v>12</v>
      </c>
      <c r="I2552" t="s">
        <v>12</v>
      </c>
    </row>
    <row r="2553" spans="1:9" x14ac:dyDescent="0.2">
      <c r="A2553" t="s">
        <v>8101</v>
      </c>
      <c r="B2553" t="s">
        <v>3830</v>
      </c>
      <c r="C2553" t="e">
        <v>#N/A</v>
      </c>
      <c r="D2553" t="s">
        <v>12</v>
      </c>
      <c r="E2553" s="3"/>
      <c r="F2553" s="3" t="s">
        <v>1565</v>
      </c>
      <c r="G2553" t="s">
        <v>12</v>
      </c>
      <c r="H2553" t="s">
        <v>12</v>
      </c>
      <c r="I2553" t="s">
        <v>12</v>
      </c>
    </row>
    <row r="2554" spans="1:9" x14ac:dyDescent="0.2">
      <c r="A2554" t="s">
        <v>4984</v>
      </c>
      <c r="B2554" t="s">
        <v>607</v>
      </c>
      <c r="C2554" t="s">
        <v>9656</v>
      </c>
      <c r="D2554" t="s">
        <v>12</v>
      </c>
      <c r="E2554" s="3" t="s">
        <v>608</v>
      </c>
      <c r="F2554" s="3" t="s">
        <v>585</v>
      </c>
      <c r="G2554" t="s">
        <v>12</v>
      </c>
      <c r="H2554" t="s">
        <v>12</v>
      </c>
      <c r="I2554" t="s">
        <v>12</v>
      </c>
    </row>
    <row r="2555" spans="1:9" x14ac:dyDescent="0.2">
      <c r="A2555" t="s">
        <v>8784</v>
      </c>
      <c r="B2555" t="s">
        <v>4495</v>
      </c>
      <c r="C2555" t="e">
        <v>#N/A</v>
      </c>
      <c r="D2555" t="s">
        <v>12</v>
      </c>
      <c r="E2555" s="3"/>
      <c r="F2555" s="3" t="s">
        <v>1565</v>
      </c>
      <c r="G2555" t="s">
        <v>12</v>
      </c>
      <c r="H2555" t="s">
        <v>12</v>
      </c>
      <c r="I2555" t="s">
        <v>12</v>
      </c>
    </row>
    <row r="2556" spans="1:9" x14ac:dyDescent="0.2">
      <c r="A2556" t="s">
        <v>7150</v>
      </c>
      <c r="B2556" t="s">
        <v>2893</v>
      </c>
      <c r="C2556" t="e">
        <v>#N/A</v>
      </c>
      <c r="D2556" t="s">
        <v>12</v>
      </c>
      <c r="E2556" s="3"/>
      <c r="F2556" s="3" t="s">
        <v>1565</v>
      </c>
      <c r="G2556" t="s">
        <v>12</v>
      </c>
      <c r="H2556" t="s">
        <v>12</v>
      </c>
      <c r="I2556" t="s">
        <v>12</v>
      </c>
    </row>
    <row r="2557" spans="1:9" x14ac:dyDescent="0.2">
      <c r="A2557" t="s">
        <v>7205</v>
      </c>
      <c r="B2557" t="s">
        <v>2946</v>
      </c>
      <c r="C2557" t="e">
        <v>#N/A</v>
      </c>
      <c r="D2557" t="s">
        <v>12</v>
      </c>
      <c r="E2557" s="3"/>
      <c r="F2557" s="3" t="s">
        <v>1565</v>
      </c>
      <c r="G2557" t="s">
        <v>12</v>
      </c>
      <c r="H2557" t="s">
        <v>12</v>
      </c>
      <c r="I2557" t="s">
        <v>12</v>
      </c>
    </row>
    <row r="2558" spans="1:9" x14ac:dyDescent="0.2">
      <c r="A2558" t="s">
        <v>5082</v>
      </c>
      <c r="B2558" t="s">
        <v>766</v>
      </c>
      <c r="C2558" t="s">
        <v>9734</v>
      </c>
      <c r="D2558" t="s">
        <v>5083</v>
      </c>
      <c r="E2558" s="3" t="s">
        <v>716</v>
      </c>
      <c r="F2558" s="3" t="s">
        <v>658</v>
      </c>
      <c r="G2558" t="s">
        <v>12</v>
      </c>
      <c r="H2558" t="s">
        <v>12</v>
      </c>
      <c r="I2558" t="s">
        <v>12</v>
      </c>
    </row>
    <row r="2559" spans="1:9" x14ac:dyDescent="0.2">
      <c r="A2559" t="s">
        <v>5508</v>
      </c>
      <c r="B2559" t="s">
        <v>1353</v>
      </c>
      <c r="C2559" t="s">
        <v>10040</v>
      </c>
      <c r="D2559" t="s">
        <v>12</v>
      </c>
      <c r="E2559" s="3" t="s">
        <v>216</v>
      </c>
      <c r="F2559" s="3" t="s">
        <v>1252</v>
      </c>
      <c r="G2559" t="s">
        <v>12</v>
      </c>
      <c r="H2559" t="s">
        <v>12</v>
      </c>
      <c r="I2559" t="s">
        <v>12</v>
      </c>
    </row>
    <row r="2560" spans="1:9" x14ac:dyDescent="0.2">
      <c r="A2560" t="s">
        <v>6696</v>
      </c>
      <c r="B2560" t="s">
        <v>2488</v>
      </c>
      <c r="C2560" t="s">
        <v>10982</v>
      </c>
      <c r="D2560" t="s">
        <v>6697</v>
      </c>
      <c r="E2560" s="3"/>
      <c r="F2560" s="3" t="s">
        <v>1565</v>
      </c>
      <c r="G2560" t="s">
        <v>12</v>
      </c>
      <c r="H2560" t="s">
        <v>12</v>
      </c>
      <c r="I2560" t="s">
        <v>12</v>
      </c>
    </row>
    <row r="2561" spans="1:9" x14ac:dyDescent="0.2">
      <c r="A2561" t="s">
        <v>8037</v>
      </c>
      <c r="B2561" t="s">
        <v>3767</v>
      </c>
      <c r="C2561" t="e">
        <v>#N/A</v>
      </c>
      <c r="D2561" t="s">
        <v>12</v>
      </c>
      <c r="E2561" s="3"/>
      <c r="F2561" s="3" t="s">
        <v>1565</v>
      </c>
      <c r="G2561" t="s">
        <v>12</v>
      </c>
      <c r="H2561" t="s">
        <v>12</v>
      </c>
      <c r="I2561" t="s">
        <v>12</v>
      </c>
    </row>
    <row r="2562" spans="1:9" x14ac:dyDescent="0.2">
      <c r="A2562" t="s">
        <v>5791</v>
      </c>
      <c r="B2562" t="s">
        <v>1671</v>
      </c>
      <c r="C2562" t="s">
        <v>10231</v>
      </c>
      <c r="D2562" t="s">
        <v>12</v>
      </c>
      <c r="E2562" s="3"/>
      <c r="F2562" s="3" t="s">
        <v>1565</v>
      </c>
      <c r="G2562" t="s">
        <v>12</v>
      </c>
      <c r="H2562" t="s">
        <v>12</v>
      </c>
      <c r="I2562" t="s">
        <v>12</v>
      </c>
    </row>
    <row r="2563" spans="1:9" x14ac:dyDescent="0.2">
      <c r="A2563" t="s">
        <v>7955</v>
      </c>
      <c r="B2563" t="s">
        <v>3687</v>
      </c>
      <c r="C2563" t="e">
        <v>#N/A</v>
      </c>
      <c r="D2563" t="s">
        <v>12</v>
      </c>
      <c r="E2563" s="3"/>
      <c r="F2563" s="3" t="s">
        <v>1565</v>
      </c>
      <c r="G2563" t="s">
        <v>12</v>
      </c>
      <c r="H2563" t="s">
        <v>12</v>
      </c>
      <c r="I2563" t="s">
        <v>12</v>
      </c>
    </row>
    <row r="2564" spans="1:9" x14ac:dyDescent="0.2">
      <c r="A2564" t="s">
        <v>7779</v>
      </c>
      <c r="B2564" t="s">
        <v>3512</v>
      </c>
      <c r="C2564" t="e">
        <v>#N/A</v>
      </c>
      <c r="D2564" t="s">
        <v>12</v>
      </c>
      <c r="E2564" s="3"/>
      <c r="F2564" s="3" t="s">
        <v>1565</v>
      </c>
      <c r="G2564" t="s">
        <v>12</v>
      </c>
      <c r="H2564" t="s">
        <v>12</v>
      </c>
      <c r="I2564" t="s">
        <v>12</v>
      </c>
    </row>
    <row r="2565" spans="1:9" x14ac:dyDescent="0.2">
      <c r="A2565" t="s">
        <v>5429</v>
      </c>
      <c r="B2565" t="s">
        <v>1284</v>
      </c>
      <c r="C2565" t="s">
        <v>9972</v>
      </c>
      <c r="D2565" t="s">
        <v>12</v>
      </c>
      <c r="E2565" s="3" t="s">
        <v>216</v>
      </c>
      <c r="F2565" s="3" t="s">
        <v>1252</v>
      </c>
      <c r="G2565" t="s">
        <v>12</v>
      </c>
      <c r="H2565" t="s">
        <v>12</v>
      </c>
      <c r="I2565" t="s">
        <v>12</v>
      </c>
    </row>
    <row r="2566" spans="1:9" x14ac:dyDescent="0.2">
      <c r="A2566" t="s">
        <v>6653</v>
      </c>
      <c r="B2566" t="s">
        <v>2453</v>
      </c>
      <c r="C2566" t="s">
        <v>10948</v>
      </c>
      <c r="D2566" t="s">
        <v>12</v>
      </c>
      <c r="E2566" s="3"/>
      <c r="F2566" s="3" t="s">
        <v>1565</v>
      </c>
      <c r="G2566" t="s">
        <v>12</v>
      </c>
      <c r="H2566" t="s">
        <v>12</v>
      </c>
      <c r="I2566" t="s">
        <v>12</v>
      </c>
    </row>
    <row r="2567" spans="1:9" x14ac:dyDescent="0.2">
      <c r="A2567" t="s">
        <v>4546</v>
      </c>
      <c r="B2567" t="s">
        <v>450</v>
      </c>
      <c r="C2567" t="s">
        <v>9591</v>
      </c>
      <c r="D2567" t="s">
        <v>4878</v>
      </c>
      <c r="E2567" s="3" t="s">
        <v>451</v>
      </c>
      <c r="F2567" s="3" t="s">
        <v>311</v>
      </c>
      <c r="G2567" t="s">
        <v>12</v>
      </c>
      <c r="H2567" t="s">
        <v>12</v>
      </c>
      <c r="I2567" t="s">
        <v>12</v>
      </c>
    </row>
    <row r="2568" spans="1:9" x14ac:dyDescent="0.2">
      <c r="A2568" t="s">
        <v>5774</v>
      </c>
      <c r="B2568" t="s">
        <v>1657</v>
      </c>
      <c r="C2568" t="s">
        <v>10217</v>
      </c>
      <c r="D2568" t="s">
        <v>5775</v>
      </c>
      <c r="E2568" s="3"/>
      <c r="F2568" s="3" t="s">
        <v>1565</v>
      </c>
      <c r="G2568" t="s">
        <v>12</v>
      </c>
      <c r="H2568" t="s">
        <v>12</v>
      </c>
      <c r="I2568" t="s">
        <v>12</v>
      </c>
    </row>
    <row r="2569" spans="1:9" x14ac:dyDescent="0.2">
      <c r="A2569" t="s">
        <v>8647</v>
      </c>
      <c r="B2569" t="s">
        <v>4368</v>
      </c>
      <c r="C2569" t="e">
        <v>#N/A</v>
      </c>
      <c r="D2569" t="s">
        <v>12</v>
      </c>
      <c r="E2569" s="3"/>
      <c r="F2569" s="3" t="s">
        <v>1565</v>
      </c>
      <c r="G2569" t="s">
        <v>12</v>
      </c>
      <c r="H2569" t="s">
        <v>12</v>
      </c>
      <c r="I2569" t="s">
        <v>12</v>
      </c>
    </row>
    <row r="2570" spans="1:9" x14ac:dyDescent="0.2">
      <c r="A2570" t="s">
        <v>7591</v>
      </c>
      <c r="B2570" t="s">
        <v>3331</v>
      </c>
      <c r="C2570" t="e">
        <v>#N/A</v>
      </c>
      <c r="D2570" t="s">
        <v>12</v>
      </c>
      <c r="E2570" s="3"/>
      <c r="F2570" s="3" t="s">
        <v>1565</v>
      </c>
      <c r="G2570" t="s">
        <v>12</v>
      </c>
      <c r="H2570" t="s">
        <v>12</v>
      </c>
      <c r="I2570" t="s">
        <v>12</v>
      </c>
    </row>
    <row r="2571" spans="1:9" x14ac:dyDescent="0.2">
      <c r="A2571" t="s">
        <v>7956</v>
      </c>
      <c r="B2571" t="s">
        <v>3688</v>
      </c>
      <c r="C2571" t="e">
        <v>#N/A</v>
      </c>
      <c r="D2571" t="s">
        <v>12</v>
      </c>
      <c r="E2571" s="3"/>
      <c r="F2571" s="3" t="s">
        <v>1565</v>
      </c>
      <c r="G2571" t="s">
        <v>12</v>
      </c>
      <c r="H2571" t="s">
        <v>12</v>
      </c>
      <c r="I2571" t="s">
        <v>12</v>
      </c>
    </row>
    <row r="2572" spans="1:9" x14ac:dyDescent="0.2">
      <c r="A2572" t="s">
        <v>4627</v>
      </c>
      <c r="B2572" t="s">
        <v>91</v>
      </c>
      <c r="C2572" t="s">
        <v>9425</v>
      </c>
      <c r="D2572" t="s">
        <v>4628</v>
      </c>
      <c r="E2572" s="3" t="s">
        <v>92</v>
      </c>
      <c r="F2572" s="3" t="s">
        <v>73</v>
      </c>
      <c r="G2572" t="s">
        <v>12</v>
      </c>
      <c r="H2572" t="s">
        <v>12</v>
      </c>
      <c r="I2572" t="s">
        <v>12</v>
      </c>
    </row>
    <row r="2573" spans="1:9" x14ac:dyDescent="0.2">
      <c r="A2573" t="s">
        <v>7257</v>
      </c>
      <c r="B2573" t="s">
        <v>2997</v>
      </c>
      <c r="C2573" t="e">
        <v>#N/A</v>
      </c>
      <c r="D2573" t="s">
        <v>12</v>
      </c>
      <c r="E2573" s="3"/>
      <c r="F2573" s="3" t="s">
        <v>1565</v>
      </c>
      <c r="G2573" t="s">
        <v>12</v>
      </c>
      <c r="H2573" t="s">
        <v>12</v>
      </c>
      <c r="I2573" t="s">
        <v>12</v>
      </c>
    </row>
    <row r="2574" spans="1:9" x14ac:dyDescent="0.2">
      <c r="A2574" t="s">
        <v>5959</v>
      </c>
      <c r="B2574" t="s">
        <v>1832</v>
      </c>
      <c r="C2574" t="s">
        <v>10368</v>
      </c>
      <c r="D2574" t="s">
        <v>5960</v>
      </c>
      <c r="E2574" s="3"/>
      <c r="F2574" s="3" t="s">
        <v>1565</v>
      </c>
      <c r="G2574" t="s">
        <v>12</v>
      </c>
      <c r="H2574" t="s">
        <v>12</v>
      </c>
      <c r="I2574" t="s">
        <v>12</v>
      </c>
    </row>
    <row r="2575" spans="1:9" x14ac:dyDescent="0.2">
      <c r="A2575" t="s">
        <v>8211</v>
      </c>
      <c r="B2575" t="s">
        <v>3939</v>
      </c>
      <c r="C2575" t="e">
        <v>#N/A</v>
      </c>
      <c r="D2575" t="s">
        <v>12</v>
      </c>
      <c r="E2575" s="3"/>
      <c r="F2575" s="3" t="s">
        <v>1565</v>
      </c>
      <c r="G2575" t="s">
        <v>12</v>
      </c>
      <c r="H2575" t="s">
        <v>12</v>
      </c>
      <c r="I2575" t="s">
        <v>12</v>
      </c>
    </row>
    <row r="2576" spans="1:9" x14ac:dyDescent="0.2">
      <c r="A2576" t="s">
        <v>7307</v>
      </c>
      <c r="B2576" t="s">
        <v>3047</v>
      </c>
      <c r="C2576" t="e">
        <v>#N/A</v>
      </c>
      <c r="D2576" t="s">
        <v>12</v>
      </c>
      <c r="E2576" s="3"/>
      <c r="F2576" s="3" t="s">
        <v>1565</v>
      </c>
      <c r="G2576" t="s">
        <v>12</v>
      </c>
      <c r="H2576" t="s">
        <v>12</v>
      </c>
      <c r="I2576" t="s">
        <v>12</v>
      </c>
    </row>
    <row r="2577" spans="1:9" x14ac:dyDescent="0.2">
      <c r="A2577" t="s">
        <v>7032</v>
      </c>
      <c r="B2577" t="s">
        <v>2781</v>
      </c>
      <c r="C2577" t="s">
        <v>11209</v>
      </c>
      <c r="D2577" t="s">
        <v>12</v>
      </c>
      <c r="E2577" s="3"/>
      <c r="F2577" s="3" t="s">
        <v>1565</v>
      </c>
      <c r="G2577" t="s">
        <v>12</v>
      </c>
      <c r="H2577" t="s">
        <v>12</v>
      </c>
      <c r="I2577" t="s">
        <v>12</v>
      </c>
    </row>
    <row r="2578" spans="1:9" x14ac:dyDescent="0.2">
      <c r="A2578" t="s">
        <v>7846</v>
      </c>
      <c r="B2578" t="s">
        <v>3579</v>
      </c>
      <c r="C2578" t="e">
        <v>#N/A</v>
      </c>
      <c r="D2578" t="s">
        <v>12</v>
      </c>
      <c r="E2578" s="3"/>
      <c r="F2578" s="3" t="s">
        <v>1565</v>
      </c>
      <c r="G2578" t="s">
        <v>12</v>
      </c>
      <c r="H2578" t="s">
        <v>12</v>
      </c>
      <c r="I2578" t="s">
        <v>12</v>
      </c>
    </row>
    <row r="2579" spans="1:9" x14ac:dyDescent="0.2">
      <c r="A2579" t="s">
        <v>8019</v>
      </c>
      <c r="B2579" t="s">
        <v>3750</v>
      </c>
      <c r="C2579" t="e">
        <v>#N/A</v>
      </c>
      <c r="D2579" t="s">
        <v>12</v>
      </c>
      <c r="E2579" s="3"/>
      <c r="F2579" s="3" t="s">
        <v>1565</v>
      </c>
      <c r="G2579" t="s">
        <v>12</v>
      </c>
      <c r="H2579" t="s">
        <v>12</v>
      </c>
      <c r="I2579" t="s">
        <v>12</v>
      </c>
    </row>
    <row r="2580" spans="1:9" x14ac:dyDescent="0.2">
      <c r="A2580" t="s">
        <v>6903</v>
      </c>
      <c r="B2580" t="s">
        <v>2674</v>
      </c>
      <c r="C2580" t="s">
        <v>11146</v>
      </c>
      <c r="D2580" t="s">
        <v>12</v>
      </c>
      <c r="E2580" s="3"/>
      <c r="F2580" s="3" t="s">
        <v>1565</v>
      </c>
      <c r="G2580" t="s">
        <v>12</v>
      </c>
      <c r="H2580" t="s">
        <v>12</v>
      </c>
      <c r="I2580" t="s">
        <v>12</v>
      </c>
    </row>
    <row r="2581" spans="1:9" x14ac:dyDescent="0.2">
      <c r="A2581" t="s">
        <v>8312</v>
      </c>
      <c r="B2581" t="s">
        <v>4039</v>
      </c>
      <c r="C2581" t="e">
        <v>#N/A</v>
      </c>
      <c r="D2581" t="s">
        <v>12</v>
      </c>
      <c r="E2581" s="3"/>
      <c r="F2581" s="3" t="s">
        <v>1565</v>
      </c>
      <c r="G2581" t="s">
        <v>12</v>
      </c>
      <c r="H2581" t="s">
        <v>12</v>
      </c>
      <c r="I2581" t="s">
        <v>12</v>
      </c>
    </row>
    <row r="2582" spans="1:9" x14ac:dyDescent="0.2">
      <c r="A2582" t="s">
        <v>5263</v>
      </c>
      <c r="B2582" t="s">
        <v>1029</v>
      </c>
      <c r="C2582" t="s">
        <v>9848</v>
      </c>
      <c r="D2582" t="s">
        <v>5262</v>
      </c>
      <c r="E2582" s="3" t="s">
        <v>1030</v>
      </c>
      <c r="F2582" s="3" t="s">
        <v>1004</v>
      </c>
      <c r="G2582" t="s">
        <v>12</v>
      </c>
      <c r="H2582" t="s">
        <v>12</v>
      </c>
      <c r="I2582" t="s">
        <v>12</v>
      </c>
    </row>
    <row r="2583" spans="1:9" x14ac:dyDescent="0.2">
      <c r="A2583" s="12" t="s">
        <v>9296</v>
      </c>
      <c r="C2583" t="s">
        <v>4563</v>
      </c>
      <c r="D2583" t="s">
        <v>12</v>
      </c>
      <c r="E2583" s="3"/>
      <c r="F2583" s="3"/>
      <c r="G2583" t="s">
        <v>12</v>
      </c>
      <c r="H2583" t="s">
        <v>12</v>
      </c>
      <c r="I2583" t="s">
        <v>12</v>
      </c>
    </row>
    <row r="2584" spans="1:9" x14ac:dyDescent="0.2">
      <c r="A2584" t="s">
        <v>6161</v>
      </c>
      <c r="B2584" t="s">
        <v>2009</v>
      </c>
      <c r="C2584" t="s">
        <v>10523</v>
      </c>
      <c r="D2584" t="s">
        <v>12</v>
      </c>
      <c r="E2584" s="3"/>
      <c r="F2584" s="3" t="s">
        <v>1565</v>
      </c>
      <c r="G2584" t="s">
        <v>12</v>
      </c>
      <c r="H2584" t="s">
        <v>12</v>
      </c>
      <c r="I2584" t="s">
        <v>12</v>
      </c>
    </row>
    <row r="2585" spans="1:9" x14ac:dyDescent="0.2">
      <c r="A2585" t="s">
        <v>6924</v>
      </c>
      <c r="B2585" t="s">
        <v>2691</v>
      </c>
      <c r="C2585" t="s">
        <v>11163</v>
      </c>
      <c r="D2585" t="s">
        <v>12</v>
      </c>
      <c r="E2585" s="3"/>
      <c r="F2585" s="3" t="s">
        <v>1565</v>
      </c>
      <c r="G2585" t="s">
        <v>12</v>
      </c>
      <c r="H2585" t="s">
        <v>12</v>
      </c>
      <c r="I2585" t="s">
        <v>12</v>
      </c>
    </row>
    <row r="2586" spans="1:9" x14ac:dyDescent="0.2">
      <c r="A2586" t="s">
        <v>4774</v>
      </c>
      <c r="B2586" t="s">
        <v>302</v>
      </c>
      <c r="C2586" t="e">
        <v>#N/A</v>
      </c>
      <c r="D2586" t="s">
        <v>12</v>
      </c>
      <c r="E2586" s="3" t="s">
        <v>295</v>
      </c>
      <c r="F2586" s="3" t="s">
        <v>229</v>
      </c>
      <c r="G2586" t="s">
        <v>12</v>
      </c>
      <c r="H2586" t="s">
        <v>12</v>
      </c>
      <c r="I2586" t="s">
        <v>12</v>
      </c>
    </row>
    <row r="2587" spans="1:9" x14ac:dyDescent="0.2">
      <c r="A2587" t="s">
        <v>5350</v>
      </c>
      <c r="B2587" t="s">
        <v>1172</v>
      </c>
      <c r="C2587" t="s">
        <v>9916</v>
      </c>
      <c r="D2587" t="s">
        <v>12</v>
      </c>
      <c r="E2587" s="3" t="s">
        <v>1173</v>
      </c>
      <c r="F2587" s="3" t="s">
        <v>1094</v>
      </c>
      <c r="G2587" t="s">
        <v>12</v>
      </c>
      <c r="H2587" t="s">
        <v>12</v>
      </c>
      <c r="I2587" t="s">
        <v>12</v>
      </c>
    </row>
    <row r="2588" spans="1:9" x14ac:dyDescent="0.2">
      <c r="A2588" t="s">
        <v>5544</v>
      </c>
      <c r="B2588" t="s">
        <v>1384</v>
      </c>
      <c r="C2588" t="s">
        <v>10069</v>
      </c>
      <c r="D2588" t="s">
        <v>12</v>
      </c>
      <c r="E2588" s="3" t="s">
        <v>216</v>
      </c>
      <c r="F2588" s="3" t="s">
        <v>1252</v>
      </c>
      <c r="G2588" t="s">
        <v>12</v>
      </c>
      <c r="H2588" t="s">
        <v>12</v>
      </c>
      <c r="I2588" t="s">
        <v>12</v>
      </c>
    </row>
    <row r="2589" spans="1:9" x14ac:dyDescent="0.2">
      <c r="A2589" t="s">
        <v>7541</v>
      </c>
      <c r="B2589" t="s">
        <v>3281</v>
      </c>
      <c r="C2589" t="e">
        <v>#N/A</v>
      </c>
      <c r="D2589" t="s">
        <v>12</v>
      </c>
      <c r="E2589" s="3"/>
      <c r="F2589" s="3" t="s">
        <v>1565</v>
      </c>
      <c r="G2589" t="s">
        <v>12</v>
      </c>
      <c r="H2589" t="s">
        <v>12</v>
      </c>
      <c r="I2589" t="s">
        <v>12</v>
      </c>
    </row>
    <row r="2590" spans="1:9" x14ac:dyDescent="0.2">
      <c r="A2590" t="s">
        <v>5803</v>
      </c>
      <c r="B2590" t="s">
        <v>1680</v>
      </c>
      <c r="C2590" t="s">
        <v>10240</v>
      </c>
      <c r="D2590" t="s">
        <v>1567</v>
      </c>
      <c r="E2590" s="3"/>
      <c r="F2590" s="3" t="s">
        <v>1565</v>
      </c>
      <c r="G2590" t="s">
        <v>12</v>
      </c>
      <c r="H2590" t="s">
        <v>12</v>
      </c>
      <c r="I2590" t="s">
        <v>12</v>
      </c>
    </row>
    <row r="2591" spans="1:9" x14ac:dyDescent="0.2">
      <c r="A2591" t="s">
        <v>6633</v>
      </c>
      <c r="B2591" t="s">
        <v>2435</v>
      </c>
      <c r="C2591" t="s">
        <v>10931</v>
      </c>
      <c r="D2591" t="s">
        <v>5047</v>
      </c>
      <c r="E2591" s="3"/>
      <c r="F2591" s="3" t="s">
        <v>1565</v>
      </c>
      <c r="G2591" t="s">
        <v>12</v>
      </c>
      <c r="H2591" t="s">
        <v>12</v>
      </c>
      <c r="I2591" t="s">
        <v>12</v>
      </c>
    </row>
    <row r="2592" spans="1:9" x14ac:dyDescent="0.2">
      <c r="A2592" t="s">
        <v>7240</v>
      </c>
      <c r="B2592" t="s">
        <v>2980</v>
      </c>
      <c r="C2592" t="e">
        <v>#N/A</v>
      </c>
      <c r="D2592" t="s">
        <v>12</v>
      </c>
      <c r="E2592" s="3"/>
      <c r="F2592" s="3" t="s">
        <v>1565</v>
      </c>
      <c r="G2592" t="s">
        <v>12</v>
      </c>
      <c r="H2592" t="s">
        <v>12</v>
      </c>
      <c r="I2592" t="s">
        <v>12</v>
      </c>
    </row>
    <row r="2593" spans="1:9" x14ac:dyDescent="0.2">
      <c r="A2593" s="12" t="s">
        <v>9370</v>
      </c>
      <c r="C2593" t="s">
        <v>4563</v>
      </c>
      <c r="D2593" t="s">
        <v>12</v>
      </c>
      <c r="E2593" s="3"/>
      <c r="F2593" s="3"/>
      <c r="G2593" t="s">
        <v>12</v>
      </c>
      <c r="H2593" t="s">
        <v>12</v>
      </c>
      <c r="I2593" t="s">
        <v>12</v>
      </c>
    </row>
    <row r="2594" spans="1:9" x14ac:dyDescent="0.2">
      <c r="A2594" t="s">
        <v>5016</v>
      </c>
      <c r="B2594" t="s">
        <v>661</v>
      </c>
      <c r="C2594" t="s">
        <v>9681</v>
      </c>
      <c r="D2594" t="s">
        <v>12</v>
      </c>
      <c r="E2594" s="3" t="s">
        <v>662</v>
      </c>
      <c r="F2594" s="3" t="s">
        <v>658</v>
      </c>
      <c r="G2594">
        <v>1</v>
      </c>
      <c r="H2594" t="s">
        <v>12</v>
      </c>
      <c r="I2594" t="s">
        <v>12</v>
      </c>
    </row>
    <row r="2595" spans="1:9" x14ac:dyDescent="0.2">
      <c r="A2595" t="s">
        <v>8418</v>
      </c>
      <c r="B2595" t="s">
        <v>4142</v>
      </c>
      <c r="C2595" t="e">
        <v>#N/A</v>
      </c>
      <c r="D2595" t="s">
        <v>12</v>
      </c>
      <c r="E2595" s="3"/>
      <c r="F2595" s="3" t="s">
        <v>1565</v>
      </c>
      <c r="G2595" t="s">
        <v>12</v>
      </c>
      <c r="H2595" t="s">
        <v>12</v>
      </c>
      <c r="I2595" t="s">
        <v>12</v>
      </c>
    </row>
    <row r="2596" spans="1:9" x14ac:dyDescent="0.2">
      <c r="A2596" t="s">
        <v>6906</v>
      </c>
      <c r="B2596" t="s">
        <v>2677</v>
      </c>
      <c r="C2596" t="s">
        <v>11149</v>
      </c>
      <c r="D2596" t="s">
        <v>12</v>
      </c>
      <c r="E2596" s="3"/>
      <c r="F2596" s="3" t="s">
        <v>1565</v>
      </c>
      <c r="G2596" t="s">
        <v>12</v>
      </c>
      <c r="H2596" t="s">
        <v>12</v>
      </c>
      <c r="I2596" t="s">
        <v>12</v>
      </c>
    </row>
    <row r="2597" spans="1:9" x14ac:dyDescent="0.2">
      <c r="A2597" s="12" t="s">
        <v>9074</v>
      </c>
      <c r="C2597" t="s">
        <v>4563</v>
      </c>
      <c r="D2597" t="s">
        <v>12</v>
      </c>
      <c r="E2597" s="3"/>
      <c r="F2597" s="3"/>
      <c r="G2597" t="s">
        <v>12</v>
      </c>
      <c r="H2597" t="s">
        <v>12</v>
      </c>
      <c r="I2597" t="s">
        <v>12</v>
      </c>
    </row>
    <row r="2598" spans="1:9" x14ac:dyDescent="0.2">
      <c r="A2598" t="s">
        <v>6942</v>
      </c>
      <c r="B2598" t="s">
        <v>2705</v>
      </c>
      <c r="C2598" t="s">
        <v>11176</v>
      </c>
      <c r="D2598" t="s">
        <v>12</v>
      </c>
      <c r="E2598" s="3"/>
      <c r="F2598" s="3" t="s">
        <v>1565</v>
      </c>
      <c r="G2598" t="s">
        <v>12</v>
      </c>
      <c r="H2598" t="s">
        <v>12</v>
      </c>
      <c r="I2598" t="s">
        <v>12</v>
      </c>
    </row>
    <row r="2599" spans="1:9" x14ac:dyDescent="0.2">
      <c r="A2599" t="s">
        <v>4599</v>
      </c>
      <c r="B2599" t="s">
        <v>57</v>
      </c>
      <c r="C2599" t="s">
        <v>9408</v>
      </c>
      <c r="D2599" t="s">
        <v>4600</v>
      </c>
      <c r="E2599" s="3" t="s">
        <v>58</v>
      </c>
      <c r="F2599" s="3" t="s">
        <v>11</v>
      </c>
      <c r="G2599" t="s">
        <v>12</v>
      </c>
      <c r="H2599" t="s">
        <v>12</v>
      </c>
      <c r="I2599" t="s">
        <v>12</v>
      </c>
    </row>
    <row r="2600" spans="1:9" x14ac:dyDescent="0.2">
      <c r="A2600" t="s">
        <v>4894</v>
      </c>
      <c r="B2600" t="s">
        <v>476</v>
      </c>
      <c r="C2600" t="s">
        <v>9604</v>
      </c>
      <c r="D2600" t="s">
        <v>4895</v>
      </c>
      <c r="E2600" s="3" t="s">
        <v>477</v>
      </c>
      <c r="F2600" s="3" t="s">
        <v>311</v>
      </c>
      <c r="G2600" t="s">
        <v>12</v>
      </c>
      <c r="H2600" t="s">
        <v>12</v>
      </c>
      <c r="I2600" t="s">
        <v>12</v>
      </c>
    </row>
    <row r="2601" spans="1:9" x14ac:dyDescent="0.2">
      <c r="A2601" s="12" t="s">
        <v>8957</v>
      </c>
      <c r="C2601" t="s">
        <v>4563</v>
      </c>
      <c r="D2601" t="s">
        <v>12</v>
      </c>
      <c r="E2601" s="3"/>
      <c r="F2601" s="3"/>
      <c r="G2601" t="s">
        <v>12</v>
      </c>
      <c r="H2601" t="s">
        <v>12</v>
      </c>
      <c r="I2601" t="s">
        <v>12</v>
      </c>
    </row>
    <row r="2602" spans="1:9" x14ac:dyDescent="0.2">
      <c r="A2602" t="s">
        <v>7606</v>
      </c>
      <c r="B2602" t="s">
        <v>3345</v>
      </c>
      <c r="C2602" t="e">
        <v>#N/A</v>
      </c>
      <c r="D2602" t="s">
        <v>12</v>
      </c>
      <c r="E2602" s="3"/>
      <c r="F2602" s="3" t="s">
        <v>1565</v>
      </c>
      <c r="G2602" t="s">
        <v>12</v>
      </c>
      <c r="H2602" t="s">
        <v>12</v>
      </c>
      <c r="I2602" t="s">
        <v>12</v>
      </c>
    </row>
    <row r="2603" spans="1:9" x14ac:dyDescent="0.2">
      <c r="A2603" t="s">
        <v>4759</v>
      </c>
      <c r="B2603" t="s">
        <v>278</v>
      </c>
      <c r="C2603" t="s">
        <v>9509</v>
      </c>
      <c r="D2603" t="s">
        <v>12</v>
      </c>
      <c r="E2603" s="3" t="s">
        <v>279</v>
      </c>
      <c r="F2603" s="3" t="s">
        <v>229</v>
      </c>
      <c r="G2603" t="s">
        <v>12</v>
      </c>
      <c r="H2603" t="s">
        <v>12</v>
      </c>
      <c r="I2603" t="s">
        <v>12</v>
      </c>
    </row>
    <row r="2604" spans="1:9" x14ac:dyDescent="0.2">
      <c r="A2604" t="s">
        <v>5884</v>
      </c>
      <c r="B2604" t="s">
        <v>1760</v>
      </c>
      <c r="C2604" t="s">
        <v>10306</v>
      </c>
      <c r="D2604" t="s">
        <v>12</v>
      </c>
      <c r="E2604" s="3"/>
      <c r="F2604" s="3" t="s">
        <v>1565</v>
      </c>
      <c r="G2604" t="s">
        <v>12</v>
      </c>
      <c r="H2604" t="s">
        <v>12</v>
      </c>
      <c r="I2604" t="s">
        <v>12</v>
      </c>
    </row>
    <row r="2605" spans="1:9" x14ac:dyDescent="0.2">
      <c r="A2605" s="12" t="s">
        <v>8915</v>
      </c>
      <c r="C2605" t="s">
        <v>4563</v>
      </c>
      <c r="D2605" t="s">
        <v>12</v>
      </c>
      <c r="E2605" s="3"/>
      <c r="F2605" s="3"/>
      <c r="G2605" t="s">
        <v>12</v>
      </c>
      <c r="H2605" t="s">
        <v>12</v>
      </c>
      <c r="I2605" t="s">
        <v>12</v>
      </c>
    </row>
    <row r="2606" spans="1:9" x14ac:dyDescent="0.2">
      <c r="A2606" t="s">
        <v>7626</v>
      </c>
      <c r="B2606" t="s">
        <v>3365</v>
      </c>
      <c r="C2606" t="e">
        <v>#N/A</v>
      </c>
      <c r="D2606" t="s">
        <v>12</v>
      </c>
      <c r="E2606" s="3"/>
      <c r="F2606" s="3" t="s">
        <v>1565</v>
      </c>
      <c r="G2606" t="s">
        <v>12</v>
      </c>
      <c r="H2606" t="s">
        <v>12</v>
      </c>
      <c r="I2606" t="s">
        <v>12</v>
      </c>
    </row>
    <row r="2607" spans="1:9" x14ac:dyDescent="0.2">
      <c r="A2607" t="s">
        <v>5470</v>
      </c>
      <c r="B2607" t="s">
        <v>1322</v>
      </c>
      <c r="C2607" t="s">
        <v>10009</v>
      </c>
      <c r="D2607" t="s">
        <v>12</v>
      </c>
      <c r="E2607" s="3" t="s">
        <v>216</v>
      </c>
      <c r="F2607" s="3" t="s">
        <v>1252</v>
      </c>
      <c r="G2607" t="s">
        <v>12</v>
      </c>
      <c r="H2607" t="s">
        <v>12</v>
      </c>
      <c r="I2607" t="s">
        <v>12</v>
      </c>
    </row>
    <row r="2608" spans="1:9" x14ac:dyDescent="0.2">
      <c r="A2608" t="s">
        <v>5972</v>
      </c>
      <c r="B2608" t="s">
        <v>1842</v>
      </c>
      <c r="C2608" t="s">
        <v>10378</v>
      </c>
      <c r="D2608" t="s">
        <v>12</v>
      </c>
      <c r="E2608" s="3"/>
      <c r="F2608" s="3" t="s">
        <v>1565</v>
      </c>
      <c r="G2608" t="s">
        <v>12</v>
      </c>
      <c r="H2608" t="s">
        <v>12</v>
      </c>
      <c r="I2608" t="s">
        <v>12</v>
      </c>
    </row>
    <row r="2609" spans="1:9" x14ac:dyDescent="0.2">
      <c r="A2609" s="12" t="s">
        <v>9128</v>
      </c>
      <c r="C2609" t="s">
        <v>4563</v>
      </c>
      <c r="D2609" t="s">
        <v>12</v>
      </c>
      <c r="E2609" s="3"/>
      <c r="F2609" s="3"/>
      <c r="G2609" t="s">
        <v>12</v>
      </c>
      <c r="H2609" t="s">
        <v>12</v>
      </c>
      <c r="I2609" t="s">
        <v>12</v>
      </c>
    </row>
    <row r="2610" spans="1:9" x14ac:dyDescent="0.2">
      <c r="A2610" t="s">
        <v>7333</v>
      </c>
      <c r="B2610" t="s">
        <v>3072</v>
      </c>
      <c r="C2610" t="e">
        <v>#N/A</v>
      </c>
      <c r="D2610" t="s">
        <v>12</v>
      </c>
      <c r="E2610" s="3"/>
      <c r="F2610" s="3" t="s">
        <v>1565</v>
      </c>
      <c r="G2610" t="s">
        <v>12</v>
      </c>
      <c r="H2610" t="s">
        <v>12</v>
      </c>
      <c r="I2610" t="s">
        <v>12</v>
      </c>
    </row>
    <row r="2611" spans="1:9" x14ac:dyDescent="0.2">
      <c r="A2611" t="s">
        <v>8112</v>
      </c>
      <c r="B2611" t="s">
        <v>3841</v>
      </c>
      <c r="C2611" t="e">
        <v>#N/A</v>
      </c>
      <c r="D2611" t="s">
        <v>12</v>
      </c>
      <c r="E2611" s="3"/>
      <c r="F2611" s="3" t="s">
        <v>1565</v>
      </c>
      <c r="G2611" t="s">
        <v>12</v>
      </c>
      <c r="H2611" t="s">
        <v>12</v>
      </c>
      <c r="I2611" t="s">
        <v>12</v>
      </c>
    </row>
    <row r="2612" spans="1:9" x14ac:dyDescent="0.2">
      <c r="A2612" t="s">
        <v>7420</v>
      </c>
      <c r="B2612" t="s">
        <v>3161</v>
      </c>
      <c r="C2612" t="e">
        <v>#N/A</v>
      </c>
      <c r="D2612" t="s">
        <v>12</v>
      </c>
      <c r="E2612" s="3"/>
      <c r="F2612" s="3" t="s">
        <v>1565</v>
      </c>
      <c r="G2612" t="s">
        <v>12</v>
      </c>
      <c r="H2612" t="s">
        <v>12</v>
      </c>
      <c r="I2612" t="s">
        <v>12</v>
      </c>
    </row>
    <row r="2613" spans="1:9" x14ac:dyDescent="0.2">
      <c r="A2613" t="s">
        <v>6401</v>
      </c>
      <c r="B2613" t="s">
        <v>2225</v>
      </c>
      <c r="C2613" t="s">
        <v>10733</v>
      </c>
      <c r="D2613" t="s">
        <v>12</v>
      </c>
      <c r="E2613" s="3"/>
      <c r="F2613" s="3" t="s">
        <v>1565</v>
      </c>
      <c r="G2613" t="s">
        <v>12</v>
      </c>
      <c r="H2613" t="s">
        <v>12</v>
      </c>
      <c r="I2613" t="s">
        <v>12</v>
      </c>
    </row>
    <row r="2614" spans="1:9" x14ac:dyDescent="0.2">
      <c r="A2614" t="s">
        <v>6057</v>
      </c>
      <c r="B2614" t="s">
        <v>1915</v>
      </c>
      <c r="C2614" t="s">
        <v>10433</v>
      </c>
      <c r="D2614" t="s">
        <v>12</v>
      </c>
      <c r="E2614" s="3"/>
      <c r="F2614" s="3" t="s">
        <v>1565</v>
      </c>
      <c r="G2614" t="s">
        <v>12</v>
      </c>
      <c r="H2614" t="s">
        <v>12</v>
      </c>
      <c r="I2614" t="s">
        <v>12</v>
      </c>
    </row>
    <row r="2615" spans="1:9" x14ac:dyDescent="0.2">
      <c r="A2615" t="s">
        <v>7222</v>
      </c>
      <c r="B2615" t="s">
        <v>2962</v>
      </c>
      <c r="C2615" t="e">
        <v>#N/A</v>
      </c>
      <c r="D2615" t="s">
        <v>12</v>
      </c>
      <c r="E2615" s="3"/>
      <c r="F2615" s="3" t="s">
        <v>1565</v>
      </c>
      <c r="G2615" t="s">
        <v>12</v>
      </c>
      <c r="H2615" t="s">
        <v>12</v>
      </c>
      <c r="I2615" t="s">
        <v>12</v>
      </c>
    </row>
    <row r="2616" spans="1:9" x14ac:dyDescent="0.2">
      <c r="A2616" t="s">
        <v>7977</v>
      </c>
      <c r="B2616" t="s">
        <v>3709</v>
      </c>
      <c r="C2616" t="e">
        <v>#N/A</v>
      </c>
      <c r="D2616" t="s">
        <v>12</v>
      </c>
      <c r="E2616" s="3"/>
      <c r="F2616" s="3" t="s">
        <v>1565</v>
      </c>
      <c r="G2616" t="s">
        <v>12</v>
      </c>
      <c r="H2616" t="s">
        <v>12</v>
      </c>
      <c r="I2616" t="s">
        <v>12</v>
      </c>
    </row>
    <row r="2617" spans="1:9" x14ac:dyDescent="0.2">
      <c r="A2617" t="s">
        <v>8148</v>
      </c>
      <c r="B2617" t="s">
        <v>3878</v>
      </c>
      <c r="C2617" t="e">
        <v>#N/A</v>
      </c>
      <c r="D2617" t="s">
        <v>12</v>
      </c>
      <c r="E2617" s="3"/>
      <c r="F2617" s="3" t="s">
        <v>1565</v>
      </c>
      <c r="G2617" t="s">
        <v>12</v>
      </c>
      <c r="H2617" t="s">
        <v>12</v>
      </c>
      <c r="I2617" t="s">
        <v>12</v>
      </c>
    </row>
    <row r="2618" spans="1:9" x14ac:dyDescent="0.2">
      <c r="A2618" t="s">
        <v>7799</v>
      </c>
      <c r="B2618" t="s">
        <v>3533</v>
      </c>
      <c r="C2618" t="e">
        <v>#N/A</v>
      </c>
      <c r="D2618" t="s">
        <v>12</v>
      </c>
      <c r="E2618" s="3"/>
      <c r="F2618" s="3" t="s">
        <v>1565</v>
      </c>
      <c r="G2618" t="s">
        <v>12</v>
      </c>
      <c r="H2618" t="s">
        <v>12</v>
      </c>
      <c r="I2618" t="s">
        <v>12</v>
      </c>
    </row>
    <row r="2619" spans="1:9" x14ac:dyDescent="0.2">
      <c r="A2619" t="s">
        <v>7334</v>
      </c>
      <c r="B2619" t="s">
        <v>3073</v>
      </c>
      <c r="C2619" t="e">
        <v>#N/A</v>
      </c>
      <c r="D2619" t="s">
        <v>12</v>
      </c>
      <c r="E2619" s="3"/>
      <c r="F2619" s="3" t="s">
        <v>1565</v>
      </c>
      <c r="G2619" t="s">
        <v>12</v>
      </c>
      <c r="H2619" t="s">
        <v>12</v>
      </c>
      <c r="I2619" t="s">
        <v>12</v>
      </c>
    </row>
    <row r="2620" spans="1:9" x14ac:dyDescent="0.2">
      <c r="A2620" t="s">
        <v>8229</v>
      </c>
      <c r="B2620" t="s">
        <v>3957</v>
      </c>
      <c r="C2620" t="e">
        <v>#N/A</v>
      </c>
      <c r="D2620" t="s">
        <v>12</v>
      </c>
      <c r="E2620" s="3"/>
      <c r="F2620" s="3" t="s">
        <v>1565</v>
      </c>
      <c r="G2620" t="s">
        <v>12</v>
      </c>
      <c r="H2620" t="s">
        <v>12</v>
      </c>
      <c r="I2620" t="s">
        <v>12</v>
      </c>
    </row>
    <row r="2621" spans="1:9" x14ac:dyDescent="0.2">
      <c r="A2621" t="s">
        <v>5304</v>
      </c>
      <c r="B2621" t="s">
        <v>1098</v>
      </c>
      <c r="C2621" t="s">
        <v>9879</v>
      </c>
      <c r="D2621" t="s">
        <v>5305</v>
      </c>
      <c r="E2621" s="3" t="s">
        <v>1096</v>
      </c>
      <c r="F2621" s="3" t="s">
        <v>1094</v>
      </c>
      <c r="G2621" t="s">
        <v>12</v>
      </c>
      <c r="H2621" t="s">
        <v>12</v>
      </c>
      <c r="I2621" t="s">
        <v>12</v>
      </c>
    </row>
    <row r="2622" spans="1:9" x14ac:dyDescent="0.2">
      <c r="A2622" t="s">
        <v>6936</v>
      </c>
      <c r="B2622" t="s">
        <v>2700</v>
      </c>
      <c r="C2622" t="s">
        <v>11171</v>
      </c>
      <c r="D2622" t="s">
        <v>12</v>
      </c>
      <c r="E2622" s="3"/>
      <c r="F2622" s="3" t="s">
        <v>1565</v>
      </c>
      <c r="G2622" t="s">
        <v>12</v>
      </c>
      <c r="H2622" t="s">
        <v>12</v>
      </c>
      <c r="I2622" t="s">
        <v>12</v>
      </c>
    </row>
    <row r="2623" spans="1:9" x14ac:dyDescent="0.2">
      <c r="A2623" t="s">
        <v>5863</v>
      </c>
      <c r="B2623" t="s">
        <v>1736</v>
      </c>
      <c r="C2623" t="s">
        <v>10291</v>
      </c>
      <c r="D2623" t="s">
        <v>12</v>
      </c>
      <c r="E2623" s="3"/>
      <c r="F2623" s="3" t="s">
        <v>1565</v>
      </c>
      <c r="G2623" t="s">
        <v>12</v>
      </c>
      <c r="H2623" t="s">
        <v>12</v>
      </c>
      <c r="I2623" t="s">
        <v>12</v>
      </c>
    </row>
    <row r="2624" spans="1:9" x14ac:dyDescent="0.2">
      <c r="A2624" t="s">
        <v>7976</v>
      </c>
      <c r="B2624" t="s">
        <v>3708</v>
      </c>
      <c r="C2624" t="e">
        <v>#N/A</v>
      </c>
      <c r="D2624" t="s">
        <v>12</v>
      </c>
      <c r="E2624" s="3"/>
      <c r="F2624" s="3" t="s">
        <v>1565</v>
      </c>
      <c r="G2624" t="s">
        <v>12</v>
      </c>
      <c r="H2624" t="s">
        <v>12</v>
      </c>
      <c r="I2624" t="s">
        <v>12</v>
      </c>
    </row>
    <row r="2625" spans="1:9" x14ac:dyDescent="0.2">
      <c r="A2625" s="12" t="s">
        <v>9202</v>
      </c>
      <c r="C2625" t="s">
        <v>4563</v>
      </c>
      <c r="D2625" t="s">
        <v>12</v>
      </c>
      <c r="E2625" s="3"/>
      <c r="F2625" s="3"/>
      <c r="G2625" t="s">
        <v>12</v>
      </c>
      <c r="H2625" t="s">
        <v>12</v>
      </c>
      <c r="I2625" t="s">
        <v>12</v>
      </c>
    </row>
    <row r="2626" spans="1:9" x14ac:dyDescent="0.2">
      <c r="A2626" t="s">
        <v>6004</v>
      </c>
      <c r="B2626" t="s">
        <v>1867</v>
      </c>
      <c r="C2626" t="s">
        <v>10399</v>
      </c>
      <c r="D2626" t="s">
        <v>12</v>
      </c>
      <c r="E2626" s="3"/>
      <c r="F2626" s="3" t="s">
        <v>1565</v>
      </c>
      <c r="G2626" t="s">
        <v>12</v>
      </c>
      <c r="H2626" t="s">
        <v>12</v>
      </c>
      <c r="I2626" t="s">
        <v>12</v>
      </c>
    </row>
    <row r="2627" spans="1:9" x14ac:dyDescent="0.2">
      <c r="A2627" t="s">
        <v>5530</v>
      </c>
      <c r="B2627" t="s">
        <v>1372</v>
      </c>
      <c r="C2627" t="s">
        <v>10059</v>
      </c>
      <c r="D2627" t="s">
        <v>12</v>
      </c>
      <c r="E2627" s="3" t="s">
        <v>216</v>
      </c>
      <c r="F2627" s="3" t="s">
        <v>1252</v>
      </c>
      <c r="G2627" t="s">
        <v>12</v>
      </c>
      <c r="H2627" t="s">
        <v>12</v>
      </c>
      <c r="I2627" t="s">
        <v>12</v>
      </c>
    </row>
    <row r="2628" spans="1:9" x14ac:dyDescent="0.2">
      <c r="A2628" t="s">
        <v>5198</v>
      </c>
      <c r="B2628" t="s">
        <v>938</v>
      </c>
      <c r="C2628" t="s">
        <v>9820</v>
      </c>
      <c r="D2628" t="s">
        <v>5199</v>
      </c>
      <c r="E2628" s="3" t="s">
        <v>841</v>
      </c>
      <c r="F2628" s="3" t="s">
        <v>658</v>
      </c>
      <c r="G2628" t="s">
        <v>12</v>
      </c>
      <c r="H2628" t="s">
        <v>12</v>
      </c>
      <c r="I2628" t="s">
        <v>12</v>
      </c>
    </row>
    <row r="2629" spans="1:9" x14ac:dyDescent="0.2">
      <c r="A2629" t="s">
        <v>6237</v>
      </c>
      <c r="B2629" t="s">
        <v>2078</v>
      </c>
      <c r="C2629" t="s">
        <v>10590</v>
      </c>
      <c r="D2629" t="s">
        <v>6238</v>
      </c>
      <c r="E2629" s="3"/>
      <c r="F2629" s="3" t="s">
        <v>1565</v>
      </c>
      <c r="G2629" t="s">
        <v>12</v>
      </c>
      <c r="H2629" t="s">
        <v>12</v>
      </c>
      <c r="I2629" t="s">
        <v>12</v>
      </c>
    </row>
    <row r="2630" spans="1:9" x14ac:dyDescent="0.2">
      <c r="A2630" t="s">
        <v>5489</v>
      </c>
      <c r="B2630" t="s">
        <v>1337</v>
      </c>
      <c r="C2630" t="s">
        <v>10024</v>
      </c>
      <c r="D2630" t="s">
        <v>12</v>
      </c>
      <c r="E2630" s="3" t="s">
        <v>216</v>
      </c>
      <c r="F2630" s="3" t="s">
        <v>1252</v>
      </c>
      <c r="G2630" t="s">
        <v>12</v>
      </c>
      <c r="H2630" t="s">
        <v>12</v>
      </c>
      <c r="I2630" t="s">
        <v>12</v>
      </c>
    </row>
    <row r="2631" spans="1:9" x14ac:dyDescent="0.2">
      <c r="A2631" t="s">
        <v>6267</v>
      </c>
      <c r="B2631" t="s">
        <v>2105</v>
      </c>
      <c r="C2631" t="s">
        <v>10616</v>
      </c>
      <c r="D2631" t="s">
        <v>12</v>
      </c>
      <c r="E2631" s="3"/>
      <c r="F2631" s="3" t="s">
        <v>1565</v>
      </c>
      <c r="G2631" t="s">
        <v>12</v>
      </c>
      <c r="H2631" t="s">
        <v>12</v>
      </c>
      <c r="I2631" t="s">
        <v>12</v>
      </c>
    </row>
    <row r="2632" spans="1:9" x14ac:dyDescent="0.2">
      <c r="A2632" t="s">
        <v>7221</v>
      </c>
      <c r="B2632" t="s">
        <v>2961</v>
      </c>
      <c r="C2632" t="e">
        <v>#N/A</v>
      </c>
      <c r="D2632" t="s">
        <v>12</v>
      </c>
      <c r="E2632" s="3"/>
      <c r="F2632" s="3" t="s">
        <v>1565</v>
      </c>
      <c r="G2632" t="s">
        <v>12</v>
      </c>
      <c r="H2632" t="s">
        <v>12</v>
      </c>
      <c r="I2632" t="s">
        <v>12</v>
      </c>
    </row>
    <row r="2633" spans="1:9" x14ac:dyDescent="0.2">
      <c r="A2633" t="s">
        <v>4794</v>
      </c>
      <c r="B2633" t="s">
        <v>333</v>
      </c>
      <c r="C2633" t="s">
        <v>9531</v>
      </c>
      <c r="D2633" t="s">
        <v>4795</v>
      </c>
      <c r="E2633" s="3" t="s">
        <v>334</v>
      </c>
      <c r="F2633" s="3" t="s">
        <v>311</v>
      </c>
      <c r="G2633" t="s">
        <v>12</v>
      </c>
      <c r="H2633" t="s">
        <v>12</v>
      </c>
      <c r="I2633" t="s">
        <v>12</v>
      </c>
    </row>
    <row r="2634" spans="1:9" x14ac:dyDescent="0.2">
      <c r="A2634" t="s">
        <v>6371</v>
      </c>
      <c r="B2634" t="s">
        <v>2201</v>
      </c>
      <c r="C2634" t="s">
        <v>10710</v>
      </c>
      <c r="D2634" t="s">
        <v>12</v>
      </c>
      <c r="E2634" s="3"/>
      <c r="F2634" s="3" t="s">
        <v>1565</v>
      </c>
      <c r="G2634" t="s">
        <v>12</v>
      </c>
      <c r="H2634" t="s">
        <v>12</v>
      </c>
      <c r="I2634" t="s">
        <v>12</v>
      </c>
    </row>
    <row r="2635" spans="1:9" x14ac:dyDescent="0.2">
      <c r="A2635" t="s">
        <v>5955</v>
      </c>
      <c r="B2635" t="s">
        <v>1828</v>
      </c>
      <c r="C2635" t="s">
        <v>10364</v>
      </c>
      <c r="D2635" t="s">
        <v>12</v>
      </c>
      <c r="E2635" s="3"/>
      <c r="F2635" s="3" t="s">
        <v>1565</v>
      </c>
      <c r="G2635" t="s">
        <v>12</v>
      </c>
      <c r="H2635" t="s">
        <v>12</v>
      </c>
      <c r="I2635" t="s">
        <v>12</v>
      </c>
    </row>
    <row r="2636" spans="1:9" x14ac:dyDescent="0.2">
      <c r="A2636" t="s">
        <v>5165</v>
      </c>
      <c r="B2636" t="s">
        <v>888</v>
      </c>
      <c r="C2636" t="s">
        <v>9795</v>
      </c>
      <c r="D2636" t="s">
        <v>12</v>
      </c>
      <c r="E2636" s="3" t="s">
        <v>889</v>
      </c>
      <c r="F2636" s="3" t="s">
        <v>658</v>
      </c>
      <c r="G2636" t="s">
        <v>12</v>
      </c>
      <c r="H2636" t="s">
        <v>12</v>
      </c>
      <c r="I2636" t="s">
        <v>12</v>
      </c>
    </row>
    <row r="2637" spans="1:9" x14ac:dyDescent="0.2">
      <c r="A2637" s="12" t="s">
        <v>8943</v>
      </c>
      <c r="C2637" t="s">
        <v>4563</v>
      </c>
      <c r="D2637" t="s">
        <v>12</v>
      </c>
      <c r="E2637" s="3"/>
      <c r="F2637" s="3"/>
      <c r="G2637" t="s">
        <v>12</v>
      </c>
      <c r="H2637" t="s">
        <v>12</v>
      </c>
      <c r="I2637" t="s">
        <v>12</v>
      </c>
    </row>
    <row r="2638" spans="1:9" x14ac:dyDescent="0.2">
      <c r="A2638" s="12" t="s">
        <v>9077</v>
      </c>
      <c r="C2638" t="s">
        <v>4563</v>
      </c>
      <c r="D2638" t="s">
        <v>12</v>
      </c>
      <c r="E2638" s="3"/>
      <c r="F2638" s="3"/>
      <c r="G2638" t="s">
        <v>12</v>
      </c>
      <c r="H2638" t="s">
        <v>12</v>
      </c>
      <c r="I2638" t="s">
        <v>12</v>
      </c>
    </row>
    <row r="2639" spans="1:9" x14ac:dyDescent="0.2">
      <c r="A2639" t="s">
        <v>6174</v>
      </c>
      <c r="B2639" t="s">
        <v>2021</v>
      </c>
      <c r="C2639" t="s">
        <v>10535</v>
      </c>
      <c r="D2639" t="s">
        <v>12</v>
      </c>
      <c r="E2639" s="3"/>
      <c r="F2639" s="3" t="s">
        <v>1565</v>
      </c>
      <c r="G2639" t="s">
        <v>12</v>
      </c>
      <c r="H2639" t="s">
        <v>12</v>
      </c>
      <c r="I2639" t="s">
        <v>12</v>
      </c>
    </row>
    <row r="2640" spans="1:9" x14ac:dyDescent="0.2">
      <c r="A2640" t="s">
        <v>4653</v>
      </c>
      <c r="B2640" t="s">
        <v>125</v>
      </c>
      <c r="C2640" t="s">
        <v>9443</v>
      </c>
      <c r="D2640" t="s">
        <v>4654</v>
      </c>
      <c r="E2640" s="3" t="s">
        <v>126</v>
      </c>
      <c r="F2640" s="3" t="s">
        <v>73</v>
      </c>
      <c r="G2640" t="s">
        <v>12</v>
      </c>
      <c r="H2640" t="s">
        <v>12</v>
      </c>
      <c r="I2640" t="s">
        <v>12</v>
      </c>
    </row>
    <row r="2641" spans="1:9" x14ac:dyDescent="0.2">
      <c r="A2641" t="s">
        <v>6325</v>
      </c>
      <c r="B2641" t="s">
        <v>2156</v>
      </c>
      <c r="C2641" t="s">
        <v>10666</v>
      </c>
      <c r="D2641" t="s">
        <v>12</v>
      </c>
      <c r="E2641" s="3"/>
      <c r="F2641" s="3" t="s">
        <v>1565</v>
      </c>
      <c r="G2641" t="s">
        <v>12</v>
      </c>
      <c r="H2641" t="s">
        <v>12</v>
      </c>
      <c r="I2641" t="s">
        <v>12</v>
      </c>
    </row>
    <row r="2642" spans="1:9" x14ac:dyDescent="0.2">
      <c r="A2642" t="s">
        <v>7064</v>
      </c>
      <c r="B2642" t="s">
        <v>2810</v>
      </c>
      <c r="C2642" t="s">
        <v>11218</v>
      </c>
      <c r="D2642" t="s">
        <v>7065</v>
      </c>
      <c r="E2642" s="3"/>
      <c r="F2642" s="3" t="s">
        <v>1565</v>
      </c>
      <c r="G2642" t="s">
        <v>12</v>
      </c>
      <c r="H2642" t="s">
        <v>12</v>
      </c>
      <c r="I2642" t="s">
        <v>12</v>
      </c>
    </row>
    <row r="2643" spans="1:9" x14ac:dyDescent="0.2">
      <c r="A2643" t="s">
        <v>5300</v>
      </c>
      <c r="B2643" t="s">
        <v>1091</v>
      </c>
      <c r="C2643" t="e">
        <v>#N/A</v>
      </c>
      <c r="D2643" t="s">
        <v>5047</v>
      </c>
      <c r="E2643" s="3" t="s">
        <v>1024</v>
      </c>
      <c r="F2643" s="3" t="s">
        <v>1004</v>
      </c>
      <c r="G2643" t="s">
        <v>12</v>
      </c>
      <c r="H2643" t="s">
        <v>12</v>
      </c>
      <c r="I2643" t="s">
        <v>12</v>
      </c>
    </row>
    <row r="2644" spans="1:9" x14ac:dyDescent="0.2">
      <c r="A2644" t="s">
        <v>4570</v>
      </c>
      <c r="B2644" t="s">
        <v>15</v>
      </c>
      <c r="C2644" t="s">
        <v>9386</v>
      </c>
      <c r="D2644" t="s">
        <v>12</v>
      </c>
      <c r="E2644" s="3" t="s">
        <v>16</v>
      </c>
      <c r="F2644" s="3" t="s">
        <v>11</v>
      </c>
      <c r="G2644" t="s">
        <v>12</v>
      </c>
      <c r="H2644" t="s">
        <v>12</v>
      </c>
      <c r="I2644" t="s">
        <v>12</v>
      </c>
    </row>
    <row r="2645" spans="1:9" x14ac:dyDescent="0.2">
      <c r="A2645" t="s">
        <v>6349</v>
      </c>
      <c r="B2645" t="s">
        <v>2180</v>
      </c>
      <c r="C2645" t="s">
        <v>10689</v>
      </c>
      <c r="D2645" t="s">
        <v>12</v>
      </c>
      <c r="E2645" s="3"/>
      <c r="F2645" s="3" t="s">
        <v>1565</v>
      </c>
      <c r="G2645" t="s">
        <v>12</v>
      </c>
      <c r="H2645" t="s">
        <v>12</v>
      </c>
      <c r="I2645" t="s">
        <v>12</v>
      </c>
    </row>
    <row r="2646" spans="1:9" x14ac:dyDescent="0.2">
      <c r="A2646" t="s">
        <v>5439</v>
      </c>
      <c r="B2646" t="s">
        <v>1293</v>
      </c>
      <c r="C2646" t="s">
        <v>9981</v>
      </c>
      <c r="D2646" t="s">
        <v>5440</v>
      </c>
      <c r="E2646" s="3" t="s">
        <v>216</v>
      </c>
      <c r="F2646" s="3" t="s">
        <v>1252</v>
      </c>
      <c r="G2646" t="s">
        <v>12</v>
      </c>
      <c r="H2646" t="s">
        <v>12</v>
      </c>
      <c r="I2646" t="s">
        <v>12</v>
      </c>
    </row>
    <row r="2647" spans="1:9" x14ac:dyDescent="0.2">
      <c r="A2647" t="s">
        <v>7444</v>
      </c>
      <c r="B2647" t="s">
        <v>3185</v>
      </c>
      <c r="C2647" t="e">
        <v>#N/A</v>
      </c>
      <c r="D2647" t="s">
        <v>12</v>
      </c>
      <c r="E2647" s="3"/>
      <c r="F2647" s="3" t="s">
        <v>1565</v>
      </c>
      <c r="G2647" t="s">
        <v>12</v>
      </c>
      <c r="H2647" t="s">
        <v>12</v>
      </c>
      <c r="I2647" t="s">
        <v>12</v>
      </c>
    </row>
    <row r="2648" spans="1:9" x14ac:dyDescent="0.2">
      <c r="A2648" t="s">
        <v>7297</v>
      </c>
      <c r="B2648" t="s">
        <v>3037</v>
      </c>
      <c r="C2648" t="e">
        <v>#N/A</v>
      </c>
      <c r="D2648" t="s">
        <v>12</v>
      </c>
      <c r="E2648" s="3"/>
      <c r="F2648" s="3" t="s">
        <v>1565</v>
      </c>
      <c r="G2648" t="s">
        <v>12</v>
      </c>
      <c r="H2648" t="s">
        <v>12</v>
      </c>
      <c r="I2648" t="s">
        <v>12</v>
      </c>
    </row>
    <row r="2649" spans="1:9" x14ac:dyDescent="0.2">
      <c r="A2649" t="s">
        <v>4601</v>
      </c>
      <c r="B2649" t="s">
        <v>59</v>
      </c>
      <c r="C2649" t="s">
        <v>9409</v>
      </c>
      <c r="D2649" t="s">
        <v>12</v>
      </c>
      <c r="E2649" s="3" t="s">
        <v>60</v>
      </c>
      <c r="F2649" s="3" t="s">
        <v>11</v>
      </c>
      <c r="G2649" t="s">
        <v>12</v>
      </c>
      <c r="H2649" t="s">
        <v>12</v>
      </c>
      <c r="I2649" t="s">
        <v>12</v>
      </c>
    </row>
    <row r="2650" spans="1:9" x14ac:dyDescent="0.2">
      <c r="A2650" t="s">
        <v>6622</v>
      </c>
      <c r="B2650" t="s">
        <v>2425</v>
      </c>
      <c r="C2650" t="s">
        <v>10921</v>
      </c>
      <c r="D2650" t="s">
        <v>6623</v>
      </c>
      <c r="E2650" s="3"/>
      <c r="F2650" s="3" t="s">
        <v>1565</v>
      </c>
      <c r="G2650" t="s">
        <v>12</v>
      </c>
      <c r="H2650" t="s">
        <v>12</v>
      </c>
      <c r="I2650" t="s">
        <v>12</v>
      </c>
    </row>
    <row r="2651" spans="1:9" x14ac:dyDescent="0.2">
      <c r="A2651" s="12" t="s">
        <v>9016</v>
      </c>
      <c r="C2651" t="s">
        <v>4563</v>
      </c>
      <c r="D2651" t="s">
        <v>12</v>
      </c>
      <c r="E2651" s="3"/>
      <c r="F2651" s="3"/>
      <c r="G2651" t="s">
        <v>12</v>
      </c>
      <c r="H2651" t="s">
        <v>12</v>
      </c>
      <c r="I2651" t="s">
        <v>12</v>
      </c>
    </row>
    <row r="2652" spans="1:9" x14ac:dyDescent="0.2">
      <c r="A2652" t="s">
        <v>7758</v>
      </c>
      <c r="B2652" t="s">
        <v>3491</v>
      </c>
      <c r="C2652" t="e">
        <v>#N/A</v>
      </c>
      <c r="D2652" t="s">
        <v>12</v>
      </c>
      <c r="E2652" s="3"/>
      <c r="F2652" s="3" t="s">
        <v>1565</v>
      </c>
      <c r="G2652" t="s">
        <v>12</v>
      </c>
      <c r="H2652" t="s">
        <v>12</v>
      </c>
      <c r="I2652" t="s">
        <v>12</v>
      </c>
    </row>
    <row r="2653" spans="1:9" x14ac:dyDescent="0.2">
      <c r="A2653" t="s">
        <v>8775</v>
      </c>
      <c r="B2653" t="s">
        <v>4486</v>
      </c>
      <c r="C2653" t="e">
        <v>#N/A</v>
      </c>
      <c r="D2653" t="s">
        <v>12</v>
      </c>
      <c r="E2653" s="3"/>
      <c r="F2653" s="3" t="s">
        <v>1565</v>
      </c>
      <c r="G2653" t="s">
        <v>12</v>
      </c>
      <c r="H2653" t="s">
        <v>12</v>
      </c>
      <c r="I2653" t="s">
        <v>12</v>
      </c>
    </row>
    <row r="2654" spans="1:9" x14ac:dyDescent="0.2">
      <c r="A2654" t="s">
        <v>8588</v>
      </c>
      <c r="B2654" t="s">
        <v>4311</v>
      </c>
      <c r="C2654" t="e">
        <v>#N/A</v>
      </c>
      <c r="D2654" t="s">
        <v>12</v>
      </c>
      <c r="E2654" s="3"/>
      <c r="F2654" s="3" t="s">
        <v>1565</v>
      </c>
      <c r="G2654" t="s">
        <v>12</v>
      </c>
      <c r="H2654" t="s">
        <v>12</v>
      </c>
      <c r="I2654" t="s">
        <v>12</v>
      </c>
    </row>
    <row r="2655" spans="1:9" x14ac:dyDescent="0.2">
      <c r="A2655" t="s">
        <v>8584</v>
      </c>
      <c r="B2655" t="s">
        <v>4307</v>
      </c>
      <c r="C2655" t="e">
        <v>#N/A</v>
      </c>
      <c r="D2655" t="s">
        <v>12</v>
      </c>
      <c r="E2655" s="3"/>
      <c r="F2655" s="3" t="s">
        <v>1565</v>
      </c>
      <c r="G2655" t="s">
        <v>12</v>
      </c>
      <c r="H2655" t="s">
        <v>12</v>
      </c>
      <c r="I2655" t="s">
        <v>12</v>
      </c>
    </row>
    <row r="2656" spans="1:9" x14ac:dyDescent="0.2">
      <c r="A2656" s="12" t="s">
        <v>9182</v>
      </c>
      <c r="C2656" t="s">
        <v>4563</v>
      </c>
      <c r="D2656" t="s">
        <v>12</v>
      </c>
      <c r="E2656" s="3"/>
      <c r="F2656" s="3"/>
      <c r="G2656" t="s">
        <v>12</v>
      </c>
      <c r="H2656" t="s">
        <v>12</v>
      </c>
      <c r="I2656" t="s">
        <v>12</v>
      </c>
    </row>
    <row r="2657" spans="1:9" x14ac:dyDescent="0.2">
      <c r="A2657" t="s">
        <v>7857</v>
      </c>
      <c r="B2657" t="s">
        <v>3590</v>
      </c>
      <c r="C2657" t="e">
        <v>#N/A</v>
      </c>
      <c r="D2657" t="s">
        <v>12</v>
      </c>
      <c r="E2657" s="3"/>
      <c r="F2657" s="3" t="s">
        <v>1565</v>
      </c>
      <c r="G2657" t="s">
        <v>12</v>
      </c>
      <c r="H2657" t="s">
        <v>12</v>
      </c>
      <c r="I2657" t="s">
        <v>12</v>
      </c>
    </row>
    <row r="2658" spans="1:9" x14ac:dyDescent="0.2">
      <c r="A2658" t="s">
        <v>6209</v>
      </c>
      <c r="B2658" t="s">
        <v>2052</v>
      </c>
      <c r="C2658" t="s">
        <v>10565</v>
      </c>
      <c r="D2658" t="s">
        <v>12</v>
      </c>
      <c r="E2658" s="3"/>
      <c r="F2658" s="3" t="s">
        <v>1565</v>
      </c>
      <c r="G2658" t="s">
        <v>12</v>
      </c>
      <c r="H2658" t="s">
        <v>12</v>
      </c>
      <c r="I2658" t="s">
        <v>12</v>
      </c>
    </row>
    <row r="2659" spans="1:9" x14ac:dyDescent="0.2">
      <c r="A2659" s="12" t="s">
        <v>9237</v>
      </c>
      <c r="C2659" t="s">
        <v>4563</v>
      </c>
      <c r="D2659" t="s">
        <v>12</v>
      </c>
      <c r="E2659" s="3"/>
      <c r="F2659" s="3"/>
      <c r="G2659" t="s">
        <v>12</v>
      </c>
      <c r="H2659" t="s">
        <v>12</v>
      </c>
      <c r="I2659" t="s">
        <v>12</v>
      </c>
    </row>
    <row r="2660" spans="1:9" x14ac:dyDescent="0.2">
      <c r="A2660" t="s">
        <v>5773</v>
      </c>
      <c r="B2660" t="s">
        <v>1656</v>
      </c>
      <c r="C2660" t="s">
        <v>10216</v>
      </c>
      <c r="D2660" t="s">
        <v>12</v>
      </c>
      <c r="E2660" s="3"/>
      <c r="F2660" s="3" t="s">
        <v>1565</v>
      </c>
      <c r="G2660" t="s">
        <v>12</v>
      </c>
      <c r="H2660" t="s">
        <v>12</v>
      </c>
      <c r="I2660" t="s">
        <v>12</v>
      </c>
    </row>
    <row r="2661" spans="1:9" x14ac:dyDescent="0.2">
      <c r="A2661" t="s">
        <v>8586</v>
      </c>
      <c r="B2661" t="s">
        <v>4309</v>
      </c>
      <c r="C2661" t="e">
        <v>#N/A</v>
      </c>
      <c r="D2661" t="s">
        <v>12</v>
      </c>
      <c r="E2661" s="3"/>
      <c r="F2661" s="3" t="s">
        <v>1565</v>
      </c>
      <c r="G2661" t="s">
        <v>12</v>
      </c>
      <c r="H2661" t="s">
        <v>12</v>
      </c>
      <c r="I2661" t="s">
        <v>12</v>
      </c>
    </row>
    <row r="2662" spans="1:9" x14ac:dyDescent="0.2">
      <c r="A2662" t="s">
        <v>8587</v>
      </c>
      <c r="B2662" t="s">
        <v>4310</v>
      </c>
      <c r="C2662" t="e">
        <v>#N/A</v>
      </c>
      <c r="D2662" t="s">
        <v>12</v>
      </c>
      <c r="E2662" s="3"/>
      <c r="F2662" s="3" t="s">
        <v>1565</v>
      </c>
      <c r="G2662" t="s">
        <v>12</v>
      </c>
      <c r="H2662" t="s">
        <v>12</v>
      </c>
      <c r="I2662" t="s">
        <v>12</v>
      </c>
    </row>
    <row r="2663" spans="1:9" x14ac:dyDescent="0.2">
      <c r="A2663" t="s">
        <v>8427</v>
      </c>
      <c r="B2663" t="s">
        <v>4150</v>
      </c>
      <c r="C2663" t="e">
        <v>#N/A</v>
      </c>
      <c r="D2663" t="s">
        <v>12</v>
      </c>
      <c r="E2663" s="3"/>
      <c r="F2663" s="3" t="s">
        <v>1565</v>
      </c>
      <c r="G2663" t="s">
        <v>12</v>
      </c>
      <c r="H2663" t="s">
        <v>12</v>
      </c>
      <c r="I2663" t="s">
        <v>12</v>
      </c>
    </row>
    <row r="2664" spans="1:9" x14ac:dyDescent="0.2">
      <c r="A2664" t="s">
        <v>7319</v>
      </c>
      <c r="B2664" t="s">
        <v>3058</v>
      </c>
      <c r="C2664" t="e">
        <v>#N/A</v>
      </c>
      <c r="D2664" t="s">
        <v>12</v>
      </c>
      <c r="E2664" s="3"/>
      <c r="F2664" s="3" t="s">
        <v>1565</v>
      </c>
      <c r="G2664" t="s">
        <v>12</v>
      </c>
      <c r="H2664" t="s">
        <v>12</v>
      </c>
      <c r="I2664" t="s">
        <v>12</v>
      </c>
    </row>
    <row r="2665" spans="1:9" x14ac:dyDescent="0.2">
      <c r="A2665" t="s">
        <v>7417</v>
      </c>
      <c r="B2665" t="s">
        <v>3158</v>
      </c>
      <c r="C2665" t="e">
        <v>#N/A</v>
      </c>
      <c r="D2665" t="s">
        <v>12</v>
      </c>
      <c r="E2665" s="3"/>
      <c r="F2665" s="3" t="s">
        <v>1565</v>
      </c>
      <c r="G2665" t="s">
        <v>12</v>
      </c>
      <c r="H2665" t="s">
        <v>12</v>
      </c>
      <c r="I2665" t="s">
        <v>12</v>
      </c>
    </row>
    <row r="2666" spans="1:9" x14ac:dyDescent="0.2">
      <c r="A2666" t="s">
        <v>7856</v>
      </c>
      <c r="B2666" t="s">
        <v>3589</v>
      </c>
      <c r="C2666" t="e">
        <v>#N/A</v>
      </c>
      <c r="D2666" t="s">
        <v>12</v>
      </c>
      <c r="E2666" s="3"/>
      <c r="F2666" s="3" t="s">
        <v>1565</v>
      </c>
      <c r="G2666" t="s">
        <v>12</v>
      </c>
      <c r="H2666" t="s">
        <v>12</v>
      </c>
      <c r="I2666" t="s">
        <v>12</v>
      </c>
    </row>
    <row r="2667" spans="1:9" x14ac:dyDescent="0.2">
      <c r="A2667" t="s">
        <v>5065</v>
      </c>
      <c r="B2667" t="s">
        <v>739</v>
      </c>
      <c r="C2667" t="s">
        <v>9720</v>
      </c>
      <c r="D2667" t="s">
        <v>12</v>
      </c>
      <c r="E2667" s="3" t="s">
        <v>740</v>
      </c>
      <c r="F2667" s="3" t="s">
        <v>658</v>
      </c>
      <c r="G2667" t="s">
        <v>12</v>
      </c>
      <c r="H2667" t="s">
        <v>12</v>
      </c>
      <c r="I2667" t="s">
        <v>12</v>
      </c>
    </row>
    <row r="2668" spans="1:9" x14ac:dyDescent="0.2">
      <c r="A2668" t="s">
        <v>4582</v>
      </c>
      <c r="B2668" t="s">
        <v>31</v>
      </c>
      <c r="C2668" t="s">
        <v>9395</v>
      </c>
      <c r="D2668" t="s">
        <v>12</v>
      </c>
      <c r="E2668" s="3" t="s">
        <v>32</v>
      </c>
      <c r="F2668" s="3" t="s">
        <v>11</v>
      </c>
      <c r="G2668" t="s">
        <v>12</v>
      </c>
      <c r="H2668" t="s">
        <v>12</v>
      </c>
      <c r="I2668" t="s">
        <v>12</v>
      </c>
    </row>
    <row r="2669" spans="1:9" x14ac:dyDescent="0.2">
      <c r="A2669" s="12" t="s">
        <v>9341</v>
      </c>
      <c r="C2669" t="s">
        <v>4563</v>
      </c>
      <c r="D2669" t="s">
        <v>12</v>
      </c>
      <c r="E2669" s="3"/>
      <c r="F2669" s="3"/>
      <c r="G2669" t="s">
        <v>12</v>
      </c>
      <c r="H2669" t="s">
        <v>12</v>
      </c>
      <c r="I2669" t="s">
        <v>12</v>
      </c>
    </row>
    <row r="2670" spans="1:9" x14ac:dyDescent="0.2">
      <c r="A2670" t="s">
        <v>7791</v>
      </c>
      <c r="B2670" t="s">
        <v>3524</v>
      </c>
      <c r="C2670" t="e">
        <v>#N/A</v>
      </c>
      <c r="D2670" t="s">
        <v>12</v>
      </c>
      <c r="E2670" s="3"/>
      <c r="F2670" s="3" t="s">
        <v>1565</v>
      </c>
      <c r="G2670" t="s">
        <v>12</v>
      </c>
      <c r="H2670" t="s">
        <v>12</v>
      </c>
      <c r="I2670" t="s">
        <v>12</v>
      </c>
    </row>
    <row r="2671" spans="1:9" x14ac:dyDescent="0.2">
      <c r="A2671" t="s">
        <v>5848</v>
      </c>
      <c r="B2671" t="s">
        <v>1722</v>
      </c>
      <c r="C2671" t="s">
        <v>10277</v>
      </c>
      <c r="D2671" t="s">
        <v>12</v>
      </c>
      <c r="E2671" s="3"/>
      <c r="F2671" s="3" t="s">
        <v>1565</v>
      </c>
      <c r="G2671" t="s">
        <v>12</v>
      </c>
      <c r="H2671" t="s">
        <v>12</v>
      </c>
      <c r="I2671" t="s">
        <v>12</v>
      </c>
    </row>
    <row r="2672" spans="1:9" x14ac:dyDescent="0.2">
      <c r="A2672" t="s">
        <v>7939</v>
      </c>
      <c r="B2672" t="s">
        <v>3670</v>
      </c>
      <c r="C2672" t="e">
        <v>#N/A</v>
      </c>
      <c r="D2672" t="s">
        <v>12</v>
      </c>
      <c r="E2672" s="3"/>
      <c r="F2672" s="3" t="s">
        <v>1565</v>
      </c>
      <c r="G2672" t="s">
        <v>12</v>
      </c>
      <c r="H2672" t="s">
        <v>12</v>
      </c>
      <c r="I2672" t="s">
        <v>12</v>
      </c>
    </row>
    <row r="2673" spans="1:9" x14ac:dyDescent="0.2">
      <c r="A2673" t="s">
        <v>8414</v>
      </c>
      <c r="B2673" t="s">
        <v>4138</v>
      </c>
      <c r="C2673" t="e">
        <v>#N/A</v>
      </c>
      <c r="D2673" t="s">
        <v>12</v>
      </c>
      <c r="E2673" s="3"/>
      <c r="F2673" s="3" t="s">
        <v>1565</v>
      </c>
      <c r="G2673" t="s">
        <v>12</v>
      </c>
      <c r="H2673" t="s">
        <v>12</v>
      </c>
      <c r="I2673" t="s">
        <v>12</v>
      </c>
    </row>
    <row r="2674" spans="1:9" x14ac:dyDescent="0.2">
      <c r="A2674" t="s">
        <v>6109</v>
      </c>
      <c r="B2674" t="s">
        <v>1964</v>
      </c>
      <c r="C2674" t="s">
        <v>10479</v>
      </c>
      <c r="D2674" t="s">
        <v>12</v>
      </c>
      <c r="E2674" s="3"/>
      <c r="F2674" s="3" t="s">
        <v>1565</v>
      </c>
      <c r="G2674" t="s">
        <v>12</v>
      </c>
      <c r="H2674" t="s">
        <v>12</v>
      </c>
      <c r="I2674" t="s">
        <v>12</v>
      </c>
    </row>
    <row r="2675" spans="1:9" x14ac:dyDescent="0.2">
      <c r="A2675" t="s">
        <v>7860</v>
      </c>
      <c r="B2675" t="s">
        <v>3593</v>
      </c>
      <c r="C2675" t="e">
        <v>#N/A</v>
      </c>
      <c r="D2675" t="s">
        <v>12</v>
      </c>
      <c r="E2675" s="3"/>
      <c r="F2675" s="3" t="s">
        <v>1565</v>
      </c>
      <c r="G2675" t="s">
        <v>12</v>
      </c>
      <c r="H2675" t="s">
        <v>12</v>
      </c>
      <c r="I2675" t="s">
        <v>12</v>
      </c>
    </row>
    <row r="2676" spans="1:9" x14ac:dyDescent="0.2">
      <c r="A2676" t="s">
        <v>5906</v>
      </c>
      <c r="B2676" t="s">
        <v>1780</v>
      </c>
      <c r="C2676" t="s">
        <v>10317</v>
      </c>
      <c r="D2676" t="s">
        <v>12</v>
      </c>
      <c r="E2676" s="3"/>
      <c r="F2676" s="3" t="s">
        <v>1565</v>
      </c>
      <c r="G2676" t="s">
        <v>12</v>
      </c>
      <c r="H2676" t="s">
        <v>12</v>
      </c>
      <c r="I2676" t="s">
        <v>12</v>
      </c>
    </row>
    <row r="2677" spans="1:9" x14ac:dyDescent="0.2">
      <c r="A2677" s="12" t="s">
        <v>9218</v>
      </c>
      <c r="C2677" t="s">
        <v>4563</v>
      </c>
      <c r="D2677" t="s">
        <v>12</v>
      </c>
      <c r="E2677" s="3"/>
      <c r="F2677" s="3"/>
      <c r="G2677" t="s">
        <v>12</v>
      </c>
      <c r="H2677" t="s">
        <v>12</v>
      </c>
      <c r="I2677" t="s">
        <v>12</v>
      </c>
    </row>
    <row r="2678" spans="1:9" x14ac:dyDescent="0.2">
      <c r="A2678" t="s">
        <v>4751</v>
      </c>
      <c r="B2678" t="s">
        <v>268</v>
      </c>
      <c r="C2678" t="s">
        <v>9504</v>
      </c>
      <c r="D2678" t="s">
        <v>4752</v>
      </c>
      <c r="E2678" s="3" t="s">
        <v>269</v>
      </c>
      <c r="F2678" s="3" t="s">
        <v>229</v>
      </c>
      <c r="G2678" t="s">
        <v>12</v>
      </c>
      <c r="H2678" t="s">
        <v>12</v>
      </c>
      <c r="I2678" t="s">
        <v>12</v>
      </c>
    </row>
    <row r="2679" spans="1:9" x14ac:dyDescent="0.2">
      <c r="A2679" t="s">
        <v>7320</v>
      </c>
      <c r="B2679" t="s">
        <v>3059</v>
      </c>
      <c r="C2679" t="e">
        <v>#N/A</v>
      </c>
      <c r="D2679" t="s">
        <v>12</v>
      </c>
      <c r="E2679" s="3"/>
      <c r="F2679" s="3" t="s">
        <v>1565</v>
      </c>
      <c r="G2679" t="s">
        <v>12</v>
      </c>
      <c r="H2679" t="s">
        <v>12</v>
      </c>
      <c r="I2679" t="s">
        <v>12</v>
      </c>
    </row>
    <row r="2680" spans="1:9" x14ac:dyDescent="0.2">
      <c r="A2680" t="s">
        <v>4903</v>
      </c>
      <c r="B2680" t="s">
        <v>487</v>
      </c>
      <c r="C2680" t="s">
        <v>9609</v>
      </c>
      <c r="D2680" t="s">
        <v>12</v>
      </c>
      <c r="E2680" s="3" t="s">
        <v>488</v>
      </c>
      <c r="F2680" s="3" t="s">
        <v>311</v>
      </c>
      <c r="G2680" t="s">
        <v>12</v>
      </c>
      <c r="H2680" t="s">
        <v>12</v>
      </c>
      <c r="I2680" t="s">
        <v>12</v>
      </c>
    </row>
    <row r="2681" spans="1:9" x14ac:dyDescent="0.2">
      <c r="A2681" t="s">
        <v>8734</v>
      </c>
      <c r="B2681" t="s">
        <v>4447</v>
      </c>
      <c r="C2681" t="e">
        <v>#N/A</v>
      </c>
      <c r="D2681" t="s">
        <v>12</v>
      </c>
      <c r="E2681" s="3"/>
      <c r="F2681" s="3" t="s">
        <v>1565</v>
      </c>
      <c r="G2681" t="s">
        <v>12</v>
      </c>
      <c r="H2681" t="s">
        <v>12</v>
      </c>
      <c r="I2681" t="s">
        <v>12</v>
      </c>
    </row>
    <row r="2682" spans="1:9" x14ac:dyDescent="0.2">
      <c r="A2682" t="s">
        <v>4882</v>
      </c>
      <c r="B2682" t="s">
        <v>456</v>
      </c>
      <c r="C2682" t="s">
        <v>9594</v>
      </c>
      <c r="D2682" t="s">
        <v>4883</v>
      </c>
      <c r="E2682" s="3" t="s">
        <v>457</v>
      </c>
      <c r="F2682" s="3" t="s">
        <v>311</v>
      </c>
      <c r="G2682" t="s">
        <v>12</v>
      </c>
      <c r="H2682" t="s">
        <v>12</v>
      </c>
      <c r="I2682" t="s">
        <v>12</v>
      </c>
    </row>
    <row r="2683" spans="1:9" x14ac:dyDescent="0.2">
      <c r="A2683" t="s">
        <v>7870</v>
      </c>
      <c r="B2683" t="s">
        <v>3602</v>
      </c>
      <c r="C2683" t="e">
        <v>#N/A</v>
      </c>
      <c r="D2683" t="s">
        <v>12</v>
      </c>
      <c r="E2683" s="3"/>
      <c r="F2683" s="3" t="s">
        <v>1565</v>
      </c>
      <c r="G2683" t="s">
        <v>12</v>
      </c>
      <c r="H2683" t="s">
        <v>12</v>
      </c>
      <c r="I2683" t="s">
        <v>12</v>
      </c>
    </row>
    <row r="2684" spans="1:9" x14ac:dyDescent="0.2">
      <c r="A2684" s="12" t="s">
        <v>9166</v>
      </c>
      <c r="C2684" t="s">
        <v>4563</v>
      </c>
      <c r="D2684" t="s">
        <v>12</v>
      </c>
      <c r="E2684" s="3"/>
      <c r="F2684" s="3"/>
      <c r="G2684" t="s">
        <v>12</v>
      </c>
      <c r="H2684" t="s">
        <v>12</v>
      </c>
      <c r="I2684" t="s">
        <v>12</v>
      </c>
    </row>
    <row r="2685" spans="1:9" x14ac:dyDescent="0.2">
      <c r="A2685" t="s">
        <v>6412</v>
      </c>
      <c r="B2685" t="s">
        <v>2236</v>
      </c>
      <c r="C2685" t="s">
        <v>10743</v>
      </c>
      <c r="D2685" t="s">
        <v>12</v>
      </c>
      <c r="E2685" s="3"/>
      <c r="F2685" s="3" t="s">
        <v>1565</v>
      </c>
      <c r="G2685" t="s">
        <v>12</v>
      </c>
      <c r="H2685" t="s">
        <v>12</v>
      </c>
      <c r="I2685" t="s">
        <v>12</v>
      </c>
    </row>
    <row r="2686" spans="1:9" x14ac:dyDescent="0.2">
      <c r="A2686" t="s">
        <v>7689</v>
      </c>
      <c r="B2686" t="s">
        <v>3425</v>
      </c>
      <c r="C2686" t="e">
        <v>#N/A</v>
      </c>
      <c r="D2686" t="s">
        <v>12</v>
      </c>
      <c r="E2686" s="3"/>
      <c r="F2686" s="3" t="s">
        <v>1565</v>
      </c>
      <c r="G2686" t="s">
        <v>12</v>
      </c>
      <c r="H2686" t="s">
        <v>12</v>
      </c>
      <c r="I2686" t="s">
        <v>12</v>
      </c>
    </row>
    <row r="2687" spans="1:9" x14ac:dyDescent="0.2">
      <c r="A2687" s="12" t="s">
        <v>9056</v>
      </c>
      <c r="C2687" t="s">
        <v>4563</v>
      </c>
      <c r="D2687" t="s">
        <v>12</v>
      </c>
      <c r="E2687" s="3"/>
      <c r="F2687" s="3"/>
      <c r="G2687" t="s">
        <v>12</v>
      </c>
      <c r="H2687" t="s">
        <v>12</v>
      </c>
      <c r="I2687" t="s">
        <v>12</v>
      </c>
    </row>
    <row r="2688" spans="1:9" x14ac:dyDescent="0.2">
      <c r="A2688" t="s">
        <v>5614</v>
      </c>
      <c r="B2688" t="s">
        <v>1458</v>
      </c>
      <c r="C2688" t="s">
        <v>10120</v>
      </c>
      <c r="D2688" t="s">
        <v>12</v>
      </c>
      <c r="E2688" s="3" t="s">
        <v>1459</v>
      </c>
      <c r="F2688" s="3" t="s">
        <v>1460</v>
      </c>
      <c r="G2688">
        <v>1</v>
      </c>
      <c r="H2688" t="s">
        <v>12</v>
      </c>
      <c r="I2688" t="s">
        <v>12</v>
      </c>
    </row>
    <row r="2689" spans="1:9" x14ac:dyDescent="0.2">
      <c r="A2689" t="s">
        <v>6805</v>
      </c>
      <c r="B2689" t="s">
        <v>2585</v>
      </c>
      <c r="C2689" t="s">
        <v>11060</v>
      </c>
      <c r="D2689" t="s">
        <v>12</v>
      </c>
      <c r="E2689" s="3"/>
      <c r="F2689" s="3" t="s">
        <v>1565</v>
      </c>
      <c r="G2689" t="s">
        <v>12</v>
      </c>
      <c r="H2689" t="s">
        <v>12</v>
      </c>
      <c r="I2689" t="s">
        <v>12</v>
      </c>
    </row>
    <row r="2690" spans="1:9" x14ac:dyDescent="0.2">
      <c r="A2690" t="s">
        <v>6702</v>
      </c>
      <c r="B2690" t="s">
        <v>2492</v>
      </c>
      <c r="C2690" t="s">
        <v>10986</v>
      </c>
      <c r="D2690" t="s">
        <v>6703</v>
      </c>
      <c r="E2690" s="3"/>
      <c r="F2690" s="3" t="s">
        <v>1565</v>
      </c>
      <c r="G2690" t="s">
        <v>12</v>
      </c>
      <c r="H2690" t="s">
        <v>12</v>
      </c>
      <c r="I2690" t="s">
        <v>12</v>
      </c>
    </row>
    <row r="2691" spans="1:9" x14ac:dyDescent="0.2">
      <c r="A2691" s="12" t="s">
        <v>9092</v>
      </c>
      <c r="C2691" t="s">
        <v>4563</v>
      </c>
      <c r="D2691" t="s">
        <v>12</v>
      </c>
      <c r="E2691" s="3"/>
      <c r="F2691" s="3"/>
      <c r="G2691" t="s">
        <v>12</v>
      </c>
      <c r="H2691" t="s">
        <v>12</v>
      </c>
      <c r="I2691" t="s">
        <v>12</v>
      </c>
    </row>
    <row r="2692" spans="1:9" x14ac:dyDescent="0.2">
      <c r="A2692" s="12" t="s">
        <v>9215</v>
      </c>
      <c r="C2692" t="s">
        <v>4563</v>
      </c>
      <c r="D2692" t="s">
        <v>12</v>
      </c>
      <c r="E2692" s="3"/>
      <c r="F2692" s="3"/>
      <c r="G2692" t="s">
        <v>12</v>
      </c>
      <c r="H2692" t="s">
        <v>12</v>
      </c>
      <c r="I2692" t="s">
        <v>12</v>
      </c>
    </row>
    <row r="2693" spans="1:9" x14ac:dyDescent="0.2">
      <c r="A2693" s="12" t="s">
        <v>9005</v>
      </c>
      <c r="C2693" t="s">
        <v>4563</v>
      </c>
      <c r="D2693" t="s">
        <v>12</v>
      </c>
      <c r="E2693" s="3"/>
      <c r="F2693" s="3"/>
      <c r="G2693" t="s">
        <v>12</v>
      </c>
      <c r="H2693" t="s">
        <v>12</v>
      </c>
      <c r="I2693" t="s">
        <v>12</v>
      </c>
    </row>
    <row r="2694" spans="1:9" x14ac:dyDescent="0.2">
      <c r="A2694" t="s">
        <v>6171</v>
      </c>
      <c r="B2694" t="s">
        <v>2018</v>
      </c>
      <c r="C2694" t="s">
        <v>10532</v>
      </c>
      <c r="D2694" t="s">
        <v>12</v>
      </c>
      <c r="E2694" s="3"/>
      <c r="F2694" s="3" t="s">
        <v>1565</v>
      </c>
      <c r="G2694" t="s">
        <v>12</v>
      </c>
      <c r="H2694" t="s">
        <v>12</v>
      </c>
      <c r="I2694" t="s">
        <v>12</v>
      </c>
    </row>
    <row r="2695" spans="1:9" x14ac:dyDescent="0.2">
      <c r="A2695" t="s">
        <v>5973</v>
      </c>
      <c r="B2695" t="s">
        <v>1843</v>
      </c>
      <c r="C2695" t="s">
        <v>10379</v>
      </c>
      <c r="D2695" t="s">
        <v>12</v>
      </c>
      <c r="E2695" s="3"/>
      <c r="F2695" s="3" t="s">
        <v>1565</v>
      </c>
      <c r="G2695" t="s">
        <v>12</v>
      </c>
      <c r="H2695" t="s">
        <v>12</v>
      </c>
      <c r="I2695" t="s">
        <v>12</v>
      </c>
    </row>
    <row r="2696" spans="1:9" x14ac:dyDescent="0.2">
      <c r="A2696" s="12" t="s">
        <v>8993</v>
      </c>
      <c r="C2696" t="s">
        <v>4563</v>
      </c>
      <c r="D2696" t="s">
        <v>12</v>
      </c>
      <c r="E2696" s="3"/>
      <c r="F2696" s="3"/>
      <c r="G2696" t="s">
        <v>12</v>
      </c>
      <c r="H2696" t="s">
        <v>12</v>
      </c>
      <c r="I2696" t="s">
        <v>12</v>
      </c>
    </row>
    <row r="2697" spans="1:9" x14ac:dyDescent="0.2">
      <c r="A2697" t="s">
        <v>6512</v>
      </c>
      <c r="B2697" t="s">
        <v>2326</v>
      </c>
      <c r="C2697" t="s">
        <v>10829</v>
      </c>
      <c r="D2697" t="s">
        <v>12</v>
      </c>
      <c r="E2697" s="3"/>
      <c r="F2697" s="3" t="s">
        <v>1565</v>
      </c>
      <c r="G2697" t="s">
        <v>12</v>
      </c>
      <c r="H2697" t="s">
        <v>12</v>
      </c>
      <c r="I2697" t="s">
        <v>12</v>
      </c>
    </row>
    <row r="2698" spans="1:9" x14ac:dyDescent="0.2">
      <c r="A2698" t="s">
        <v>6649</v>
      </c>
      <c r="B2698" t="s">
        <v>2450</v>
      </c>
      <c r="C2698" t="s">
        <v>10945</v>
      </c>
      <c r="D2698" t="s">
        <v>12</v>
      </c>
      <c r="E2698" s="3"/>
      <c r="F2698" s="3" t="s">
        <v>1565</v>
      </c>
      <c r="G2698" t="s">
        <v>12</v>
      </c>
      <c r="H2698" t="s">
        <v>12</v>
      </c>
      <c r="I2698" t="s">
        <v>12</v>
      </c>
    </row>
    <row r="2699" spans="1:9" x14ac:dyDescent="0.2">
      <c r="A2699" t="s">
        <v>8330</v>
      </c>
      <c r="B2699" t="s">
        <v>4057</v>
      </c>
      <c r="C2699" t="e">
        <v>#N/A</v>
      </c>
      <c r="D2699" t="s">
        <v>12</v>
      </c>
      <c r="E2699" s="3"/>
      <c r="F2699" s="3" t="s">
        <v>1565</v>
      </c>
      <c r="G2699" t="s">
        <v>12</v>
      </c>
      <c r="H2699" t="s">
        <v>12</v>
      </c>
      <c r="I2699" t="s">
        <v>12</v>
      </c>
    </row>
    <row r="2700" spans="1:9" x14ac:dyDescent="0.2">
      <c r="A2700" t="s">
        <v>8371</v>
      </c>
      <c r="B2700" t="s">
        <v>4096</v>
      </c>
      <c r="C2700" t="e">
        <v>#N/A</v>
      </c>
      <c r="D2700" t="s">
        <v>12</v>
      </c>
      <c r="E2700" s="3"/>
      <c r="F2700" s="3" t="s">
        <v>1565</v>
      </c>
      <c r="G2700" t="s">
        <v>12</v>
      </c>
      <c r="H2700" t="s">
        <v>12</v>
      </c>
      <c r="I2700" t="s">
        <v>12</v>
      </c>
    </row>
    <row r="2701" spans="1:9" x14ac:dyDescent="0.2">
      <c r="A2701" t="s">
        <v>6895</v>
      </c>
      <c r="B2701" t="s">
        <v>2667</v>
      </c>
      <c r="C2701" t="s">
        <v>11139</v>
      </c>
      <c r="D2701" t="s">
        <v>6896</v>
      </c>
      <c r="E2701" s="3"/>
      <c r="F2701" s="3" t="s">
        <v>1565</v>
      </c>
      <c r="G2701" t="s">
        <v>12</v>
      </c>
      <c r="H2701" t="s">
        <v>12</v>
      </c>
      <c r="I2701" t="s">
        <v>12</v>
      </c>
    </row>
    <row r="2702" spans="1:9" x14ac:dyDescent="0.2">
      <c r="A2702" t="s">
        <v>6730</v>
      </c>
      <c r="B2702" t="s">
        <v>2517</v>
      </c>
      <c r="C2702" t="s">
        <v>9589</v>
      </c>
      <c r="D2702" t="s">
        <v>12</v>
      </c>
      <c r="E2702" s="3"/>
      <c r="F2702" s="3" t="s">
        <v>1565</v>
      </c>
      <c r="G2702" t="s">
        <v>12</v>
      </c>
      <c r="H2702" t="s">
        <v>12</v>
      </c>
      <c r="I2702" t="s">
        <v>12</v>
      </c>
    </row>
    <row r="2703" spans="1:9" x14ac:dyDescent="0.2">
      <c r="A2703" t="s">
        <v>6545</v>
      </c>
      <c r="B2703" t="s">
        <v>2358</v>
      </c>
      <c r="C2703" t="s">
        <v>10860</v>
      </c>
      <c r="D2703" t="s">
        <v>12</v>
      </c>
      <c r="E2703" s="3"/>
      <c r="F2703" s="3" t="s">
        <v>1565</v>
      </c>
      <c r="G2703" t="s">
        <v>12</v>
      </c>
      <c r="H2703" t="s">
        <v>12</v>
      </c>
      <c r="I2703" t="s">
        <v>12</v>
      </c>
    </row>
    <row r="2704" spans="1:9" x14ac:dyDescent="0.2">
      <c r="A2704" t="s">
        <v>5855</v>
      </c>
      <c r="B2704" t="s">
        <v>1729</v>
      </c>
      <c r="C2704" t="s">
        <v>10284</v>
      </c>
      <c r="D2704" t="s">
        <v>12</v>
      </c>
      <c r="E2704" s="3"/>
      <c r="F2704" s="3" t="s">
        <v>1565</v>
      </c>
      <c r="G2704" t="s">
        <v>12</v>
      </c>
      <c r="H2704" t="s">
        <v>12</v>
      </c>
      <c r="I2704" t="s">
        <v>12</v>
      </c>
    </row>
    <row r="2705" spans="1:9" x14ac:dyDescent="0.2">
      <c r="A2705" s="12" t="s">
        <v>9361</v>
      </c>
      <c r="C2705" t="s">
        <v>4563</v>
      </c>
      <c r="D2705" t="s">
        <v>12</v>
      </c>
      <c r="E2705" s="3"/>
      <c r="F2705" s="3"/>
      <c r="G2705" t="s">
        <v>12</v>
      </c>
      <c r="H2705" t="s">
        <v>12</v>
      </c>
      <c r="I2705" t="s">
        <v>12</v>
      </c>
    </row>
    <row r="2706" spans="1:9" x14ac:dyDescent="0.2">
      <c r="A2706" t="s">
        <v>6313</v>
      </c>
      <c r="B2706" t="s">
        <v>2145</v>
      </c>
      <c r="C2706" t="s">
        <v>10655</v>
      </c>
      <c r="D2706" t="s">
        <v>12</v>
      </c>
      <c r="E2706" s="3"/>
      <c r="F2706" s="3" t="s">
        <v>1565</v>
      </c>
      <c r="G2706" t="s">
        <v>12</v>
      </c>
      <c r="H2706" t="s">
        <v>12</v>
      </c>
      <c r="I2706" t="s">
        <v>12</v>
      </c>
    </row>
    <row r="2707" spans="1:9" x14ac:dyDescent="0.2">
      <c r="A2707" s="12" t="s">
        <v>9121</v>
      </c>
      <c r="C2707" t="s">
        <v>4563</v>
      </c>
      <c r="D2707" t="s">
        <v>12</v>
      </c>
      <c r="E2707" s="3"/>
      <c r="F2707" s="3"/>
      <c r="G2707" t="s">
        <v>12</v>
      </c>
      <c r="H2707" t="s">
        <v>12</v>
      </c>
      <c r="I2707" t="s">
        <v>12</v>
      </c>
    </row>
    <row r="2708" spans="1:9" x14ac:dyDescent="0.2">
      <c r="A2708" t="s">
        <v>5853</v>
      </c>
      <c r="B2708" t="s">
        <v>1727</v>
      </c>
      <c r="C2708" t="s">
        <v>10282</v>
      </c>
      <c r="D2708" t="s">
        <v>857</v>
      </c>
      <c r="E2708" s="3"/>
      <c r="F2708" s="3" t="s">
        <v>1565</v>
      </c>
      <c r="G2708" t="s">
        <v>12</v>
      </c>
      <c r="H2708" t="s">
        <v>12</v>
      </c>
      <c r="I2708" t="s">
        <v>12</v>
      </c>
    </row>
    <row r="2709" spans="1:9" x14ac:dyDescent="0.2">
      <c r="A2709" s="12" t="s">
        <v>9141</v>
      </c>
      <c r="C2709" t="s">
        <v>4563</v>
      </c>
      <c r="D2709" t="s">
        <v>12</v>
      </c>
      <c r="E2709" s="3"/>
      <c r="F2709" s="3"/>
      <c r="G2709" t="s">
        <v>12</v>
      </c>
      <c r="H2709" t="s">
        <v>12</v>
      </c>
      <c r="I2709" t="s">
        <v>12</v>
      </c>
    </row>
    <row r="2710" spans="1:9" x14ac:dyDescent="0.2">
      <c r="A2710" s="12" t="s">
        <v>9268</v>
      </c>
      <c r="C2710" t="s">
        <v>4563</v>
      </c>
      <c r="D2710" t="s">
        <v>12</v>
      </c>
      <c r="E2710" s="3"/>
      <c r="F2710" s="3"/>
      <c r="G2710" t="s">
        <v>12</v>
      </c>
      <c r="H2710" t="s">
        <v>12</v>
      </c>
      <c r="I2710" t="s">
        <v>12</v>
      </c>
    </row>
    <row r="2711" spans="1:9" x14ac:dyDescent="0.2">
      <c r="A2711" t="s">
        <v>8768</v>
      </c>
      <c r="B2711" t="s">
        <v>4481</v>
      </c>
      <c r="C2711" t="e">
        <v>#N/A</v>
      </c>
      <c r="D2711" t="s">
        <v>12</v>
      </c>
      <c r="E2711" s="3"/>
      <c r="F2711" s="3" t="s">
        <v>1565</v>
      </c>
      <c r="G2711" t="s">
        <v>12</v>
      </c>
      <c r="H2711" t="s">
        <v>12</v>
      </c>
      <c r="I2711" t="s">
        <v>12</v>
      </c>
    </row>
    <row r="2712" spans="1:9" x14ac:dyDescent="0.2">
      <c r="A2712" t="s">
        <v>4617</v>
      </c>
      <c r="B2712" t="s">
        <v>78</v>
      </c>
      <c r="C2712" t="s">
        <v>9418</v>
      </c>
      <c r="D2712" t="s">
        <v>12</v>
      </c>
      <c r="E2712" s="3" t="s">
        <v>79</v>
      </c>
      <c r="F2712" s="3" t="s">
        <v>73</v>
      </c>
      <c r="G2712">
        <v>1</v>
      </c>
      <c r="H2712" t="s">
        <v>12</v>
      </c>
      <c r="I2712" t="s">
        <v>12</v>
      </c>
    </row>
    <row r="2713" spans="1:9" x14ac:dyDescent="0.2">
      <c r="A2713" t="s">
        <v>5569</v>
      </c>
      <c r="B2713" t="s">
        <v>1406</v>
      </c>
      <c r="C2713" t="s">
        <v>10091</v>
      </c>
      <c r="D2713" t="s">
        <v>5047</v>
      </c>
      <c r="E2713" s="3" t="s">
        <v>216</v>
      </c>
      <c r="F2713" s="3" t="s">
        <v>1252</v>
      </c>
      <c r="G2713" t="s">
        <v>12</v>
      </c>
      <c r="H2713" t="s">
        <v>12</v>
      </c>
      <c r="I2713" t="s">
        <v>12</v>
      </c>
    </row>
    <row r="2714" spans="1:9" x14ac:dyDescent="0.2">
      <c r="A2714" t="s">
        <v>5244</v>
      </c>
      <c r="B2714" t="s">
        <v>1000</v>
      </c>
      <c r="C2714" t="e">
        <v>#N/A</v>
      </c>
      <c r="D2714" t="s">
        <v>12</v>
      </c>
      <c r="E2714" s="3" t="s">
        <v>1001</v>
      </c>
      <c r="F2714" s="3" t="s">
        <v>658</v>
      </c>
      <c r="G2714" t="s">
        <v>12</v>
      </c>
      <c r="H2714" t="s">
        <v>12</v>
      </c>
      <c r="I2714" t="s">
        <v>12</v>
      </c>
    </row>
    <row r="2715" spans="1:9" x14ac:dyDescent="0.2">
      <c r="A2715" s="12" t="s">
        <v>8996</v>
      </c>
      <c r="C2715" t="s">
        <v>4563</v>
      </c>
      <c r="D2715" t="s">
        <v>12</v>
      </c>
      <c r="E2715" s="3"/>
      <c r="F2715" s="3"/>
      <c r="G2715" t="s">
        <v>12</v>
      </c>
      <c r="H2715" t="s">
        <v>12</v>
      </c>
      <c r="I2715" t="s">
        <v>12</v>
      </c>
    </row>
    <row r="2716" spans="1:9" x14ac:dyDescent="0.2">
      <c r="A2716" t="s">
        <v>7201</v>
      </c>
      <c r="B2716" t="s">
        <v>2942</v>
      </c>
      <c r="C2716" t="e">
        <v>#N/A</v>
      </c>
      <c r="D2716" t="s">
        <v>12</v>
      </c>
      <c r="E2716" s="3"/>
      <c r="F2716" s="3" t="s">
        <v>1565</v>
      </c>
      <c r="G2716" t="s">
        <v>12</v>
      </c>
      <c r="H2716" t="s">
        <v>12</v>
      </c>
      <c r="I2716" t="s">
        <v>12</v>
      </c>
    </row>
    <row r="2717" spans="1:9" x14ac:dyDescent="0.2">
      <c r="A2717" t="s">
        <v>7104</v>
      </c>
      <c r="B2717" t="s">
        <v>2848</v>
      </c>
      <c r="C2717" t="e">
        <v>#N/A</v>
      </c>
      <c r="D2717" t="s">
        <v>12</v>
      </c>
      <c r="E2717" s="3"/>
      <c r="F2717" s="3" t="s">
        <v>1565</v>
      </c>
      <c r="G2717" t="s">
        <v>12</v>
      </c>
      <c r="H2717" t="s">
        <v>12</v>
      </c>
      <c r="I2717" t="s">
        <v>12</v>
      </c>
    </row>
    <row r="2718" spans="1:9" x14ac:dyDescent="0.2">
      <c r="A2718" t="s">
        <v>7351</v>
      </c>
      <c r="B2718" t="s">
        <v>3090</v>
      </c>
      <c r="C2718" t="e">
        <v>#N/A</v>
      </c>
      <c r="D2718" t="s">
        <v>12</v>
      </c>
      <c r="E2718" s="3"/>
      <c r="F2718" s="3" t="s">
        <v>1565</v>
      </c>
      <c r="G2718" t="s">
        <v>12</v>
      </c>
      <c r="H2718" t="s">
        <v>12</v>
      </c>
      <c r="I2718" t="s">
        <v>12</v>
      </c>
    </row>
    <row r="2719" spans="1:9" x14ac:dyDescent="0.2">
      <c r="A2719" t="s">
        <v>7435</v>
      </c>
      <c r="B2719" t="s">
        <v>3176</v>
      </c>
      <c r="C2719" t="e">
        <v>#N/A</v>
      </c>
      <c r="D2719" t="s">
        <v>12</v>
      </c>
      <c r="E2719" s="3"/>
      <c r="F2719" s="3" t="s">
        <v>1565</v>
      </c>
      <c r="G2719" t="s">
        <v>12</v>
      </c>
      <c r="H2719" t="s">
        <v>12</v>
      </c>
      <c r="I2719" t="s">
        <v>12</v>
      </c>
    </row>
    <row r="2720" spans="1:9" x14ac:dyDescent="0.2">
      <c r="A2720" t="s">
        <v>8718</v>
      </c>
      <c r="B2720" t="s">
        <v>4433</v>
      </c>
      <c r="C2720" t="e">
        <v>#N/A</v>
      </c>
      <c r="D2720" t="s">
        <v>12</v>
      </c>
      <c r="E2720" s="3"/>
      <c r="F2720" s="3" t="s">
        <v>1565</v>
      </c>
      <c r="G2720" t="s">
        <v>12</v>
      </c>
      <c r="H2720" t="s">
        <v>12</v>
      </c>
      <c r="I2720" t="s">
        <v>12</v>
      </c>
    </row>
    <row r="2721" spans="1:9" x14ac:dyDescent="0.2">
      <c r="A2721" t="s">
        <v>8717</v>
      </c>
      <c r="B2721" t="s">
        <v>4432</v>
      </c>
      <c r="C2721" t="e">
        <v>#N/A</v>
      </c>
      <c r="D2721" t="s">
        <v>12</v>
      </c>
      <c r="E2721" s="3"/>
      <c r="F2721" s="3" t="s">
        <v>1565</v>
      </c>
      <c r="G2721" t="s">
        <v>12</v>
      </c>
      <c r="H2721" t="s">
        <v>12</v>
      </c>
      <c r="I2721" t="s">
        <v>12</v>
      </c>
    </row>
    <row r="2722" spans="1:9" x14ac:dyDescent="0.2">
      <c r="A2722" s="12" t="s">
        <v>9234</v>
      </c>
      <c r="C2722" t="s">
        <v>4563</v>
      </c>
      <c r="D2722" t="s">
        <v>12</v>
      </c>
      <c r="E2722" s="3"/>
      <c r="F2722" s="3"/>
      <c r="G2722" t="s">
        <v>12</v>
      </c>
      <c r="H2722" t="s">
        <v>12</v>
      </c>
      <c r="I2722" t="s">
        <v>12</v>
      </c>
    </row>
    <row r="2723" spans="1:9" x14ac:dyDescent="0.2">
      <c r="A2723" t="s">
        <v>6672</v>
      </c>
      <c r="B2723" t="s">
        <v>2467</v>
      </c>
      <c r="C2723" t="s">
        <v>10961</v>
      </c>
      <c r="D2723" t="s">
        <v>12</v>
      </c>
      <c r="E2723" s="3"/>
      <c r="F2723" s="3" t="s">
        <v>1565</v>
      </c>
      <c r="G2723" t="s">
        <v>12</v>
      </c>
      <c r="H2723" t="s">
        <v>12</v>
      </c>
      <c r="I2723" t="s">
        <v>12</v>
      </c>
    </row>
    <row r="2724" spans="1:9" x14ac:dyDescent="0.2">
      <c r="A2724" t="s">
        <v>5499</v>
      </c>
      <c r="B2724" t="s">
        <v>1346</v>
      </c>
      <c r="C2724" t="s">
        <v>10033</v>
      </c>
      <c r="D2724" t="s">
        <v>12</v>
      </c>
      <c r="E2724" s="3" t="s">
        <v>216</v>
      </c>
      <c r="F2724" s="3" t="s">
        <v>1252</v>
      </c>
      <c r="G2724" t="s">
        <v>12</v>
      </c>
      <c r="H2724" t="s">
        <v>12</v>
      </c>
      <c r="I2724" t="s">
        <v>12</v>
      </c>
    </row>
    <row r="2725" spans="1:9" x14ac:dyDescent="0.2">
      <c r="A2725" t="s">
        <v>8747</v>
      </c>
      <c r="B2725" t="s">
        <v>4459</v>
      </c>
      <c r="C2725" t="e">
        <v>#N/A</v>
      </c>
      <c r="D2725" t="s">
        <v>12</v>
      </c>
      <c r="E2725" s="3"/>
      <c r="F2725" s="3" t="s">
        <v>1565</v>
      </c>
      <c r="G2725" t="s">
        <v>12</v>
      </c>
      <c r="H2725" t="s">
        <v>12</v>
      </c>
      <c r="I2725" t="s">
        <v>12</v>
      </c>
    </row>
    <row r="2726" spans="1:9" x14ac:dyDescent="0.2">
      <c r="A2726" t="s">
        <v>4528</v>
      </c>
      <c r="B2726" t="s">
        <v>2263</v>
      </c>
      <c r="C2726" t="s">
        <v>10768</v>
      </c>
      <c r="D2726" t="s">
        <v>12</v>
      </c>
      <c r="E2726" s="3"/>
      <c r="F2726" s="3" t="s">
        <v>1565</v>
      </c>
      <c r="G2726" t="s">
        <v>12</v>
      </c>
      <c r="H2726" t="s">
        <v>12</v>
      </c>
      <c r="I2726" t="s">
        <v>12</v>
      </c>
    </row>
    <row r="2727" spans="1:9" x14ac:dyDescent="0.2">
      <c r="A2727" t="s">
        <v>8710</v>
      </c>
      <c r="B2727" t="s">
        <v>4426</v>
      </c>
      <c r="C2727" t="e">
        <v>#N/A</v>
      </c>
      <c r="D2727" t="s">
        <v>12</v>
      </c>
      <c r="E2727" s="3"/>
      <c r="F2727" s="3" t="s">
        <v>1565</v>
      </c>
      <c r="G2727" t="s">
        <v>12</v>
      </c>
      <c r="H2727" t="s">
        <v>12</v>
      </c>
      <c r="I2727" t="s">
        <v>12</v>
      </c>
    </row>
    <row r="2728" spans="1:9" x14ac:dyDescent="0.2">
      <c r="A2728" s="12" t="s">
        <v>9232</v>
      </c>
      <c r="C2728" t="s">
        <v>4563</v>
      </c>
      <c r="D2728" t="s">
        <v>12</v>
      </c>
      <c r="E2728" s="3"/>
      <c r="F2728" s="3"/>
      <c r="G2728" t="s">
        <v>12</v>
      </c>
      <c r="H2728" t="s">
        <v>12</v>
      </c>
      <c r="I2728" t="s">
        <v>12</v>
      </c>
    </row>
    <row r="2729" spans="1:9" x14ac:dyDescent="0.2">
      <c r="A2729" t="s">
        <v>7513</v>
      </c>
      <c r="B2729" t="s">
        <v>3253</v>
      </c>
      <c r="C2729" t="e">
        <v>#N/A</v>
      </c>
      <c r="D2729" t="s">
        <v>12</v>
      </c>
      <c r="E2729" s="3"/>
      <c r="F2729" s="3" t="s">
        <v>1565</v>
      </c>
      <c r="G2729" t="s">
        <v>12</v>
      </c>
      <c r="H2729" t="s">
        <v>12</v>
      </c>
      <c r="I2729" t="s">
        <v>12</v>
      </c>
    </row>
    <row r="2730" spans="1:9" x14ac:dyDescent="0.2">
      <c r="A2730" t="s">
        <v>8436</v>
      </c>
      <c r="B2730" t="s">
        <v>4159</v>
      </c>
      <c r="C2730" t="e">
        <v>#N/A</v>
      </c>
      <c r="D2730" t="s">
        <v>12</v>
      </c>
      <c r="E2730" s="3"/>
      <c r="F2730" s="3" t="s">
        <v>1565</v>
      </c>
      <c r="G2730" t="s">
        <v>12</v>
      </c>
      <c r="H2730" t="s">
        <v>12</v>
      </c>
      <c r="I2730" t="s">
        <v>12</v>
      </c>
    </row>
    <row r="2731" spans="1:9" x14ac:dyDescent="0.2">
      <c r="A2731" t="s">
        <v>4541</v>
      </c>
      <c r="B2731" s="6" t="s">
        <v>2764</v>
      </c>
      <c r="C2731" t="s">
        <v>9414</v>
      </c>
      <c r="D2731" t="s">
        <v>12</v>
      </c>
      <c r="E2731" s="3"/>
      <c r="F2731" s="3" t="s">
        <v>1565</v>
      </c>
      <c r="G2731" t="s">
        <v>12</v>
      </c>
      <c r="H2731" t="s">
        <v>12</v>
      </c>
      <c r="I2731" t="s">
        <v>12</v>
      </c>
    </row>
    <row r="2732" spans="1:9" x14ac:dyDescent="0.2">
      <c r="A2732" t="s">
        <v>5139</v>
      </c>
      <c r="B2732" t="s">
        <v>848</v>
      </c>
      <c r="C2732" t="s">
        <v>9776</v>
      </c>
      <c r="D2732" t="s">
        <v>12</v>
      </c>
      <c r="E2732" s="3" t="s">
        <v>849</v>
      </c>
      <c r="F2732" s="3" t="s">
        <v>658</v>
      </c>
      <c r="G2732" t="s">
        <v>12</v>
      </c>
      <c r="H2732" t="s">
        <v>12</v>
      </c>
      <c r="I2732" t="s">
        <v>12</v>
      </c>
    </row>
    <row r="2733" spans="1:9" x14ac:dyDescent="0.2">
      <c r="A2733" t="s">
        <v>5288</v>
      </c>
      <c r="B2733" t="s">
        <v>1070</v>
      </c>
      <c r="C2733" t="s">
        <v>9869</v>
      </c>
      <c r="D2733" t="s">
        <v>12</v>
      </c>
      <c r="E2733" s="3" t="s">
        <v>1071</v>
      </c>
      <c r="F2733" s="3" t="s">
        <v>1004</v>
      </c>
      <c r="G2733" t="s">
        <v>12</v>
      </c>
      <c r="H2733" t="s">
        <v>12</v>
      </c>
      <c r="I2733" t="s">
        <v>12</v>
      </c>
    </row>
    <row r="2734" spans="1:9" x14ac:dyDescent="0.2">
      <c r="A2734" t="s">
        <v>6574</v>
      </c>
      <c r="B2734" t="s">
        <v>2381</v>
      </c>
      <c r="C2734" t="s">
        <v>10881</v>
      </c>
      <c r="D2734" t="s">
        <v>12</v>
      </c>
      <c r="E2734" s="3"/>
      <c r="F2734" s="3" t="s">
        <v>1565</v>
      </c>
      <c r="G2734" t="s">
        <v>12</v>
      </c>
      <c r="H2734" t="s">
        <v>12</v>
      </c>
      <c r="I2734" t="s">
        <v>12</v>
      </c>
    </row>
    <row r="2735" spans="1:9" x14ac:dyDescent="0.2">
      <c r="A2735" t="s">
        <v>8134</v>
      </c>
      <c r="B2735" t="s">
        <v>3863</v>
      </c>
      <c r="C2735" t="e">
        <v>#N/A</v>
      </c>
      <c r="D2735" t="s">
        <v>12</v>
      </c>
      <c r="E2735" s="3"/>
      <c r="F2735" s="3" t="s">
        <v>1565</v>
      </c>
      <c r="G2735" t="s">
        <v>12</v>
      </c>
      <c r="H2735" t="s">
        <v>12</v>
      </c>
      <c r="I2735" t="s">
        <v>12</v>
      </c>
    </row>
    <row r="2736" spans="1:9" x14ac:dyDescent="0.2">
      <c r="A2736" t="s">
        <v>7536</v>
      </c>
      <c r="B2736" t="s">
        <v>3276</v>
      </c>
      <c r="C2736" t="e">
        <v>#N/A</v>
      </c>
      <c r="D2736" t="s">
        <v>12</v>
      </c>
      <c r="E2736" s="3"/>
      <c r="F2736" s="3" t="s">
        <v>1565</v>
      </c>
      <c r="G2736" t="s">
        <v>12</v>
      </c>
      <c r="H2736" t="s">
        <v>12</v>
      </c>
      <c r="I2736" t="s">
        <v>12</v>
      </c>
    </row>
    <row r="2737" spans="1:9" x14ac:dyDescent="0.2">
      <c r="A2737" t="s">
        <v>7514</v>
      </c>
      <c r="B2737" t="s">
        <v>3254</v>
      </c>
      <c r="C2737" t="e">
        <v>#N/A</v>
      </c>
      <c r="D2737" t="s">
        <v>12</v>
      </c>
      <c r="E2737" s="3"/>
      <c r="F2737" s="3" t="s">
        <v>1565</v>
      </c>
      <c r="G2737" t="s">
        <v>12</v>
      </c>
      <c r="H2737" t="s">
        <v>12</v>
      </c>
      <c r="I2737" t="s">
        <v>12</v>
      </c>
    </row>
    <row r="2738" spans="1:9" x14ac:dyDescent="0.2">
      <c r="A2738" t="s">
        <v>8748</v>
      </c>
      <c r="B2738" t="s">
        <v>4460</v>
      </c>
      <c r="C2738" t="e">
        <v>#N/A</v>
      </c>
      <c r="D2738" t="s">
        <v>12</v>
      </c>
      <c r="E2738" s="3"/>
      <c r="F2738" s="3" t="s">
        <v>1565</v>
      </c>
      <c r="G2738" t="s">
        <v>12</v>
      </c>
      <c r="H2738" t="s">
        <v>12</v>
      </c>
      <c r="I2738" t="s">
        <v>12</v>
      </c>
    </row>
    <row r="2739" spans="1:9" x14ac:dyDescent="0.2">
      <c r="A2739" t="s">
        <v>7036</v>
      </c>
      <c r="B2739" t="s">
        <v>2785</v>
      </c>
      <c r="C2739" t="s">
        <v>10104</v>
      </c>
      <c r="D2739" t="s">
        <v>12</v>
      </c>
      <c r="E2739" s="3"/>
      <c r="F2739" s="3" t="s">
        <v>1565</v>
      </c>
      <c r="G2739" t="s">
        <v>12</v>
      </c>
      <c r="H2739" t="s">
        <v>12</v>
      </c>
      <c r="I2739" t="s">
        <v>12</v>
      </c>
    </row>
    <row r="2740" spans="1:9" x14ac:dyDescent="0.2">
      <c r="A2740" t="s">
        <v>8300</v>
      </c>
      <c r="B2740" t="s">
        <v>4027</v>
      </c>
      <c r="C2740" t="e">
        <v>#N/A</v>
      </c>
      <c r="D2740" t="s">
        <v>12</v>
      </c>
      <c r="E2740" s="3"/>
      <c r="F2740" s="3" t="s">
        <v>1565</v>
      </c>
      <c r="G2740" t="s">
        <v>12</v>
      </c>
      <c r="H2740" t="s">
        <v>12</v>
      </c>
      <c r="I2740" t="s">
        <v>12</v>
      </c>
    </row>
    <row r="2741" spans="1:9" x14ac:dyDescent="0.2">
      <c r="A2741" t="s">
        <v>6407</v>
      </c>
      <c r="B2741" t="s">
        <v>2232</v>
      </c>
      <c r="C2741" t="s">
        <v>10739</v>
      </c>
      <c r="D2741" t="s">
        <v>12</v>
      </c>
      <c r="E2741" s="3"/>
      <c r="F2741" s="3" t="s">
        <v>1565</v>
      </c>
      <c r="G2741" t="s">
        <v>12</v>
      </c>
      <c r="H2741" t="s">
        <v>12</v>
      </c>
      <c r="I2741" t="s">
        <v>12</v>
      </c>
    </row>
    <row r="2742" spans="1:9" x14ac:dyDescent="0.2">
      <c r="A2742" t="s">
        <v>4700</v>
      </c>
      <c r="B2742" t="s">
        <v>196</v>
      </c>
      <c r="C2742" t="s">
        <v>9473</v>
      </c>
      <c r="D2742" t="s">
        <v>12</v>
      </c>
      <c r="E2742" s="3" t="s">
        <v>197</v>
      </c>
      <c r="F2742" s="3" t="s">
        <v>183</v>
      </c>
      <c r="G2742" t="s">
        <v>12</v>
      </c>
      <c r="H2742" t="s">
        <v>12</v>
      </c>
      <c r="I2742" t="s">
        <v>12</v>
      </c>
    </row>
    <row r="2743" spans="1:9" x14ac:dyDescent="0.2">
      <c r="A2743" t="s">
        <v>8409</v>
      </c>
      <c r="B2743" t="s">
        <v>4133</v>
      </c>
      <c r="C2743" t="e">
        <v>#N/A</v>
      </c>
      <c r="D2743" t="s">
        <v>12</v>
      </c>
      <c r="E2743" s="3"/>
      <c r="F2743" s="3" t="s">
        <v>1565</v>
      </c>
      <c r="G2743" t="s">
        <v>12</v>
      </c>
      <c r="H2743" t="s">
        <v>12</v>
      </c>
      <c r="I2743" t="s">
        <v>12</v>
      </c>
    </row>
    <row r="2744" spans="1:9" x14ac:dyDescent="0.2">
      <c r="A2744" t="s">
        <v>7382</v>
      </c>
      <c r="B2744" t="s">
        <v>3123</v>
      </c>
      <c r="C2744" t="e">
        <v>#N/A</v>
      </c>
      <c r="D2744" t="s">
        <v>12</v>
      </c>
      <c r="E2744" s="3"/>
      <c r="F2744" s="3" t="s">
        <v>1565</v>
      </c>
      <c r="G2744" t="s">
        <v>12</v>
      </c>
      <c r="H2744" t="s">
        <v>12</v>
      </c>
      <c r="I2744" t="s">
        <v>12</v>
      </c>
    </row>
    <row r="2745" spans="1:9" x14ac:dyDescent="0.2">
      <c r="A2745" t="s">
        <v>6043</v>
      </c>
      <c r="B2745" t="s">
        <v>1903</v>
      </c>
      <c r="C2745" t="s">
        <v>9717</v>
      </c>
      <c r="D2745" t="s">
        <v>12</v>
      </c>
      <c r="E2745" s="3"/>
      <c r="F2745" s="3" t="s">
        <v>1565</v>
      </c>
      <c r="G2745" t="s">
        <v>12</v>
      </c>
      <c r="H2745" t="s">
        <v>12</v>
      </c>
      <c r="I2745" t="s">
        <v>12</v>
      </c>
    </row>
    <row r="2746" spans="1:9" x14ac:dyDescent="0.2">
      <c r="A2746" t="s">
        <v>6487</v>
      </c>
      <c r="B2746" t="s">
        <v>2304</v>
      </c>
      <c r="C2746" t="s">
        <v>10807</v>
      </c>
      <c r="D2746" t="s">
        <v>12</v>
      </c>
      <c r="E2746" s="3"/>
      <c r="F2746" s="3" t="s">
        <v>1565</v>
      </c>
      <c r="G2746" t="s">
        <v>12</v>
      </c>
      <c r="H2746" t="s">
        <v>12</v>
      </c>
      <c r="I2746" t="s">
        <v>12</v>
      </c>
    </row>
    <row r="2747" spans="1:9" x14ac:dyDescent="0.2">
      <c r="A2747" s="12" t="s">
        <v>9371</v>
      </c>
      <c r="C2747" t="s">
        <v>4563</v>
      </c>
      <c r="D2747" t="s">
        <v>12</v>
      </c>
      <c r="E2747" s="3"/>
      <c r="F2747" s="3"/>
      <c r="G2747" t="s">
        <v>12</v>
      </c>
      <c r="H2747" t="s">
        <v>12</v>
      </c>
      <c r="I2747" t="s">
        <v>12</v>
      </c>
    </row>
    <row r="2748" spans="1:9" x14ac:dyDescent="0.2">
      <c r="A2748" t="s">
        <v>4925</v>
      </c>
      <c r="B2748" t="s">
        <v>519</v>
      </c>
      <c r="C2748" t="e">
        <v>#N/A</v>
      </c>
      <c r="D2748" t="s">
        <v>12</v>
      </c>
      <c r="E2748" s="3" t="s">
        <v>520</v>
      </c>
      <c r="F2748" s="3" t="s">
        <v>311</v>
      </c>
      <c r="G2748" t="s">
        <v>12</v>
      </c>
      <c r="H2748" t="s">
        <v>12</v>
      </c>
      <c r="I2748" t="s">
        <v>12</v>
      </c>
    </row>
    <row r="2749" spans="1:9" x14ac:dyDescent="0.2">
      <c r="A2749" t="s">
        <v>7628</v>
      </c>
      <c r="B2749" t="s">
        <v>3367</v>
      </c>
      <c r="C2749" t="e">
        <v>#N/A</v>
      </c>
      <c r="D2749" t="s">
        <v>12</v>
      </c>
      <c r="E2749" s="3"/>
      <c r="F2749" s="3" t="s">
        <v>1565</v>
      </c>
      <c r="G2749" t="s">
        <v>12</v>
      </c>
      <c r="H2749" t="s">
        <v>12</v>
      </c>
      <c r="I2749" t="s">
        <v>12</v>
      </c>
    </row>
    <row r="2750" spans="1:9" x14ac:dyDescent="0.2">
      <c r="A2750" t="s">
        <v>5811</v>
      </c>
      <c r="B2750" t="s">
        <v>1688</v>
      </c>
      <c r="C2750" t="s">
        <v>10248</v>
      </c>
      <c r="D2750" t="s">
        <v>12</v>
      </c>
      <c r="E2750" s="3"/>
      <c r="F2750" s="3" t="s">
        <v>1565</v>
      </c>
      <c r="G2750" t="s">
        <v>12</v>
      </c>
      <c r="H2750" t="s">
        <v>12</v>
      </c>
      <c r="I2750" t="s">
        <v>12</v>
      </c>
    </row>
    <row r="2751" spans="1:9" x14ac:dyDescent="0.2">
      <c r="A2751" s="12" t="s">
        <v>9311</v>
      </c>
      <c r="C2751" t="s">
        <v>4563</v>
      </c>
      <c r="D2751" t="s">
        <v>12</v>
      </c>
      <c r="E2751" s="3"/>
      <c r="F2751" s="3"/>
      <c r="G2751" t="s">
        <v>12</v>
      </c>
      <c r="H2751" t="s">
        <v>12</v>
      </c>
      <c r="I2751" t="s">
        <v>12</v>
      </c>
    </row>
    <row r="2752" spans="1:9" x14ac:dyDescent="0.2">
      <c r="A2752" t="s">
        <v>5043</v>
      </c>
      <c r="B2752" t="s">
        <v>701</v>
      </c>
      <c r="C2752" t="s">
        <v>9700</v>
      </c>
      <c r="D2752" t="s">
        <v>12</v>
      </c>
      <c r="E2752" s="3" t="s">
        <v>702</v>
      </c>
      <c r="F2752" s="3" t="s">
        <v>658</v>
      </c>
      <c r="G2752" t="s">
        <v>12</v>
      </c>
      <c r="H2752" t="s">
        <v>12</v>
      </c>
      <c r="I2752" t="s">
        <v>12</v>
      </c>
    </row>
    <row r="2753" spans="1:9" x14ac:dyDescent="0.2">
      <c r="A2753" t="s">
        <v>7537</v>
      </c>
      <c r="B2753" t="s">
        <v>3277</v>
      </c>
      <c r="C2753" t="e">
        <v>#N/A</v>
      </c>
      <c r="D2753" t="s">
        <v>12</v>
      </c>
      <c r="E2753" s="3"/>
      <c r="F2753" s="3" t="s">
        <v>1565</v>
      </c>
      <c r="G2753" t="s">
        <v>12</v>
      </c>
      <c r="H2753" t="s">
        <v>12</v>
      </c>
      <c r="I2753" t="s">
        <v>12</v>
      </c>
    </row>
    <row r="2754" spans="1:9" x14ac:dyDescent="0.2">
      <c r="A2754" t="s">
        <v>6285</v>
      </c>
      <c r="B2754" t="s">
        <v>2120</v>
      </c>
      <c r="C2754" t="s">
        <v>10630</v>
      </c>
      <c r="D2754" t="s">
        <v>12</v>
      </c>
      <c r="E2754" s="3"/>
      <c r="F2754" s="3" t="s">
        <v>1565</v>
      </c>
      <c r="G2754" t="s">
        <v>12</v>
      </c>
      <c r="H2754" t="s">
        <v>12</v>
      </c>
      <c r="I2754" t="s">
        <v>12</v>
      </c>
    </row>
    <row r="2755" spans="1:9" x14ac:dyDescent="0.2">
      <c r="A2755" t="s">
        <v>8020</v>
      </c>
      <c r="B2755" t="s">
        <v>3751</v>
      </c>
      <c r="C2755" t="e">
        <v>#N/A</v>
      </c>
      <c r="D2755" t="s">
        <v>12</v>
      </c>
      <c r="E2755" s="3"/>
      <c r="F2755" s="3" t="s">
        <v>1565</v>
      </c>
      <c r="G2755" t="s">
        <v>12</v>
      </c>
      <c r="H2755" t="s">
        <v>12</v>
      </c>
      <c r="I2755" t="s">
        <v>12</v>
      </c>
    </row>
    <row r="2756" spans="1:9" x14ac:dyDescent="0.2">
      <c r="A2756" t="s">
        <v>5826</v>
      </c>
      <c r="B2756" t="s">
        <v>1700</v>
      </c>
      <c r="C2756" t="s">
        <v>10260</v>
      </c>
      <c r="D2756" t="s">
        <v>12</v>
      </c>
      <c r="E2756" s="3"/>
      <c r="F2756" s="3" t="s">
        <v>1565</v>
      </c>
      <c r="G2756" t="s">
        <v>12</v>
      </c>
      <c r="H2756" t="s">
        <v>12</v>
      </c>
      <c r="I2756" t="s">
        <v>12</v>
      </c>
    </row>
    <row r="2757" spans="1:9" x14ac:dyDescent="0.2">
      <c r="A2757" t="s">
        <v>5777</v>
      </c>
      <c r="B2757" t="s">
        <v>1659</v>
      </c>
      <c r="C2757" t="s">
        <v>10219</v>
      </c>
      <c r="D2757" t="s">
        <v>5778</v>
      </c>
      <c r="E2757" s="3"/>
      <c r="F2757" s="3" t="s">
        <v>1565</v>
      </c>
      <c r="G2757" t="s">
        <v>12</v>
      </c>
      <c r="H2757" t="s">
        <v>12</v>
      </c>
      <c r="I2757" t="s">
        <v>12</v>
      </c>
    </row>
    <row r="2758" spans="1:9" x14ac:dyDescent="0.2">
      <c r="A2758" t="s">
        <v>5365</v>
      </c>
      <c r="B2758" t="s">
        <v>1197</v>
      </c>
      <c r="C2758" t="e">
        <v>#N/A</v>
      </c>
      <c r="D2758" t="s">
        <v>5047</v>
      </c>
      <c r="E2758" s="3" t="s">
        <v>1198</v>
      </c>
      <c r="F2758" s="3" t="s">
        <v>1094</v>
      </c>
      <c r="G2758" t="s">
        <v>12</v>
      </c>
      <c r="H2758" t="s">
        <v>12</v>
      </c>
      <c r="I2758" t="s">
        <v>12</v>
      </c>
    </row>
    <row r="2759" spans="1:9" x14ac:dyDescent="0.2">
      <c r="A2759" t="s">
        <v>6665</v>
      </c>
      <c r="B2759" t="s">
        <v>2461</v>
      </c>
      <c r="C2759" t="s">
        <v>10955</v>
      </c>
      <c r="D2759" t="s">
        <v>12</v>
      </c>
      <c r="E2759" s="3"/>
      <c r="F2759" s="3" t="s">
        <v>1565</v>
      </c>
      <c r="G2759" t="s">
        <v>12</v>
      </c>
      <c r="H2759" t="s">
        <v>12</v>
      </c>
      <c r="I2759" t="s">
        <v>12</v>
      </c>
    </row>
    <row r="2760" spans="1:9" x14ac:dyDescent="0.2">
      <c r="A2760" t="s">
        <v>5290</v>
      </c>
      <c r="B2760" t="s">
        <v>1074</v>
      </c>
      <c r="C2760" t="s">
        <v>9871</v>
      </c>
      <c r="D2760" t="s">
        <v>12</v>
      </c>
      <c r="E2760" s="3" t="s">
        <v>1075</v>
      </c>
      <c r="F2760" s="3" t="s">
        <v>1004</v>
      </c>
      <c r="G2760" t="s">
        <v>12</v>
      </c>
      <c r="H2760" t="s">
        <v>12</v>
      </c>
      <c r="I2760" t="s">
        <v>12</v>
      </c>
    </row>
    <row r="2761" spans="1:9" x14ac:dyDescent="0.2">
      <c r="A2761" t="s">
        <v>6909</v>
      </c>
      <c r="B2761" t="s">
        <v>2680</v>
      </c>
      <c r="C2761" t="s">
        <v>11152</v>
      </c>
      <c r="D2761" t="s">
        <v>12</v>
      </c>
      <c r="E2761" s="3"/>
      <c r="F2761" s="3" t="s">
        <v>1565</v>
      </c>
      <c r="G2761" t="s">
        <v>12</v>
      </c>
      <c r="H2761" t="s">
        <v>12</v>
      </c>
      <c r="I2761" t="s">
        <v>12</v>
      </c>
    </row>
    <row r="2762" spans="1:9" x14ac:dyDescent="0.2">
      <c r="A2762" t="s">
        <v>7979</v>
      </c>
      <c r="B2762" t="s">
        <v>3711</v>
      </c>
      <c r="C2762" t="e">
        <v>#N/A</v>
      </c>
      <c r="D2762" t="s">
        <v>12</v>
      </c>
      <c r="E2762" s="3"/>
      <c r="F2762" s="3" t="s">
        <v>1565</v>
      </c>
      <c r="G2762" t="s">
        <v>12</v>
      </c>
      <c r="H2762" t="s">
        <v>12</v>
      </c>
      <c r="I2762" t="s">
        <v>12</v>
      </c>
    </row>
    <row r="2763" spans="1:9" x14ac:dyDescent="0.2">
      <c r="A2763" t="s">
        <v>7825</v>
      </c>
      <c r="B2763" t="s">
        <v>3558</v>
      </c>
      <c r="C2763" t="e">
        <v>#N/A</v>
      </c>
      <c r="D2763" t="s">
        <v>12</v>
      </c>
      <c r="E2763" s="3"/>
      <c r="F2763" s="3" t="s">
        <v>1565</v>
      </c>
      <c r="G2763" t="s">
        <v>12</v>
      </c>
      <c r="H2763" t="s">
        <v>12</v>
      </c>
      <c r="I2763" t="s">
        <v>12</v>
      </c>
    </row>
    <row r="2764" spans="1:9" x14ac:dyDescent="0.2">
      <c r="A2764" t="s">
        <v>7021</v>
      </c>
      <c r="B2764" t="s">
        <v>2774</v>
      </c>
      <c r="C2764" t="s">
        <v>9414</v>
      </c>
      <c r="D2764" t="s">
        <v>12</v>
      </c>
      <c r="E2764" s="3"/>
      <c r="F2764" s="3" t="s">
        <v>1565</v>
      </c>
      <c r="G2764" t="s">
        <v>12</v>
      </c>
      <c r="H2764" t="s">
        <v>12</v>
      </c>
      <c r="I2764" t="s">
        <v>12</v>
      </c>
    </row>
    <row r="2765" spans="1:9" x14ac:dyDescent="0.2">
      <c r="A2765" s="12" t="s">
        <v>8920</v>
      </c>
      <c r="C2765" t="s">
        <v>4563</v>
      </c>
      <c r="D2765" t="s">
        <v>12</v>
      </c>
      <c r="E2765" s="3"/>
      <c r="F2765" s="3"/>
      <c r="G2765" t="s">
        <v>12</v>
      </c>
      <c r="H2765" t="s">
        <v>12</v>
      </c>
      <c r="I2765" t="s">
        <v>12</v>
      </c>
    </row>
    <row r="2766" spans="1:9" x14ac:dyDescent="0.2">
      <c r="A2766" t="s">
        <v>5818</v>
      </c>
      <c r="B2766" t="s">
        <v>1694</v>
      </c>
      <c r="C2766" t="s">
        <v>10254</v>
      </c>
      <c r="D2766" t="s">
        <v>12</v>
      </c>
      <c r="E2766" s="3"/>
      <c r="F2766" s="3" t="s">
        <v>1565</v>
      </c>
      <c r="G2766" t="s">
        <v>12</v>
      </c>
      <c r="H2766" t="s">
        <v>12</v>
      </c>
      <c r="I2766" t="s">
        <v>12</v>
      </c>
    </row>
    <row r="2767" spans="1:9" x14ac:dyDescent="0.2">
      <c r="A2767" t="s">
        <v>7766</v>
      </c>
      <c r="B2767" t="s">
        <v>3499</v>
      </c>
      <c r="C2767" t="e">
        <v>#N/A</v>
      </c>
      <c r="D2767" t="s">
        <v>12</v>
      </c>
      <c r="E2767" s="3"/>
      <c r="F2767" s="3" t="s">
        <v>1565</v>
      </c>
      <c r="G2767" t="s">
        <v>12</v>
      </c>
      <c r="H2767" t="s">
        <v>12</v>
      </c>
      <c r="I2767" t="s">
        <v>12</v>
      </c>
    </row>
    <row r="2768" spans="1:9" x14ac:dyDescent="0.2">
      <c r="A2768" t="s">
        <v>8171</v>
      </c>
      <c r="B2768" t="s">
        <v>3899</v>
      </c>
      <c r="C2768" t="e">
        <v>#N/A</v>
      </c>
      <c r="D2768" t="s">
        <v>12</v>
      </c>
      <c r="E2768" s="3"/>
      <c r="F2768" s="3" t="s">
        <v>1565</v>
      </c>
      <c r="G2768" t="s">
        <v>12</v>
      </c>
      <c r="H2768" t="s">
        <v>12</v>
      </c>
      <c r="I2768" t="s">
        <v>12</v>
      </c>
    </row>
    <row r="2769" spans="1:9" x14ac:dyDescent="0.2">
      <c r="A2769" t="s">
        <v>8677</v>
      </c>
      <c r="B2769" t="s">
        <v>4396</v>
      </c>
      <c r="C2769" t="e">
        <v>#N/A</v>
      </c>
      <c r="D2769" t="s">
        <v>12</v>
      </c>
      <c r="E2769" s="3"/>
      <c r="F2769" s="3" t="s">
        <v>1565</v>
      </c>
      <c r="G2769" t="s">
        <v>12</v>
      </c>
      <c r="H2769" t="s">
        <v>12</v>
      </c>
      <c r="I2769" t="s">
        <v>12</v>
      </c>
    </row>
    <row r="2770" spans="1:9" x14ac:dyDescent="0.2">
      <c r="A2770" t="s">
        <v>7094</v>
      </c>
      <c r="B2770" t="s">
        <v>2838</v>
      </c>
      <c r="C2770" t="e">
        <v>#N/A</v>
      </c>
      <c r="D2770" t="s">
        <v>12</v>
      </c>
      <c r="E2770" s="3"/>
      <c r="F2770" s="3" t="s">
        <v>1565</v>
      </c>
      <c r="G2770" t="s">
        <v>12</v>
      </c>
      <c r="H2770" t="s">
        <v>12</v>
      </c>
      <c r="I2770" t="s">
        <v>12</v>
      </c>
    </row>
    <row r="2771" spans="1:9" x14ac:dyDescent="0.2">
      <c r="A2771" t="s">
        <v>6250</v>
      </c>
      <c r="B2771" t="s">
        <v>2090</v>
      </c>
      <c r="C2771" t="s">
        <v>10602</v>
      </c>
      <c r="D2771" t="s">
        <v>12</v>
      </c>
      <c r="E2771" s="3"/>
      <c r="F2771" s="3" t="s">
        <v>1565</v>
      </c>
      <c r="G2771" t="s">
        <v>12</v>
      </c>
      <c r="H2771" t="s">
        <v>12</v>
      </c>
      <c r="I2771" t="s">
        <v>12</v>
      </c>
    </row>
    <row r="2772" spans="1:9" x14ac:dyDescent="0.2">
      <c r="A2772" s="12" t="s">
        <v>9251</v>
      </c>
      <c r="C2772" t="s">
        <v>4563</v>
      </c>
      <c r="D2772" t="s">
        <v>12</v>
      </c>
      <c r="E2772" s="3"/>
      <c r="F2772" s="3"/>
      <c r="G2772" t="s">
        <v>12</v>
      </c>
      <c r="H2772" t="s">
        <v>12</v>
      </c>
      <c r="I2772" t="s">
        <v>12</v>
      </c>
    </row>
    <row r="2773" spans="1:9" x14ac:dyDescent="0.2">
      <c r="A2773" t="s">
        <v>7936</v>
      </c>
      <c r="B2773" t="s">
        <v>3667</v>
      </c>
      <c r="C2773" t="e">
        <v>#N/A</v>
      </c>
      <c r="D2773" t="s">
        <v>12</v>
      </c>
      <c r="E2773" s="3"/>
      <c r="F2773" s="3" t="s">
        <v>1565</v>
      </c>
      <c r="G2773" t="s">
        <v>12</v>
      </c>
      <c r="H2773" t="s">
        <v>12</v>
      </c>
      <c r="I2773" t="s">
        <v>12</v>
      </c>
    </row>
    <row r="2774" spans="1:9" x14ac:dyDescent="0.2">
      <c r="A2774" s="12" t="s">
        <v>8983</v>
      </c>
      <c r="C2774" t="s">
        <v>4563</v>
      </c>
      <c r="D2774" t="s">
        <v>12</v>
      </c>
      <c r="E2774" s="3"/>
      <c r="F2774" s="3"/>
      <c r="G2774" t="s">
        <v>12</v>
      </c>
      <c r="H2774" t="s">
        <v>12</v>
      </c>
      <c r="I2774" t="s">
        <v>12</v>
      </c>
    </row>
    <row r="2775" spans="1:9" x14ac:dyDescent="0.2">
      <c r="A2775" t="s">
        <v>4868</v>
      </c>
      <c r="B2775" t="s">
        <v>438</v>
      </c>
      <c r="C2775" t="s">
        <v>9585</v>
      </c>
      <c r="D2775" t="s">
        <v>4869</v>
      </c>
      <c r="E2775" s="3" t="s">
        <v>439</v>
      </c>
      <c r="F2775" s="3" t="s">
        <v>311</v>
      </c>
      <c r="G2775" t="s">
        <v>12</v>
      </c>
      <c r="H2775" t="s">
        <v>12</v>
      </c>
      <c r="I2775" t="s">
        <v>12</v>
      </c>
    </row>
    <row r="2776" spans="1:9" x14ac:dyDescent="0.2">
      <c r="A2776" t="s">
        <v>7016</v>
      </c>
      <c r="B2776" t="s">
        <v>2771</v>
      </c>
      <c r="C2776" t="s">
        <v>9414</v>
      </c>
      <c r="D2776" t="s">
        <v>7017</v>
      </c>
      <c r="E2776" s="3"/>
      <c r="F2776" s="3" t="s">
        <v>1565</v>
      </c>
      <c r="G2776" t="s">
        <v>12</v>
      </c>
      <c r="H2776" t="s">
        <v>12</v>
      </c>
      <c r="I2776" t="s">
        <v>12</v>
      </c>
    </row>
    <row r="2777" spans="1:9" x14ac:dyDescent="0.2">
      <c r="A2777" t="s">
        <v>4657</v>
      </c>
      <c r="B2777" t="s">
        <v>129</v>
      </c>
      <c r="C2777" t="s">
        <v>9445</v>
      </c>
      <c r="D2777" t="s">
        <v>4658</v>
      </c>
      <c r="E2777" s="3" t="s">
        <v>130</v>
      </c>
      <c r="F2777" s="3" t="s">
        <v>73</v>
      </c>
      <c r="G2777" t="s">
        <v>12</v>
      </c>
      <c r="H2777" t="s">
        <v>12</v>
      </c>
      <c r="I2777" t="s">
        <v>12</v>
      </c>
    </row>
    <row r="2778" spans="1:9" x14ac:dyDescent="0.2">
      <c r="A2778" t="s">
        <v>8802</v>
      </c>
      <c r="B2778" t="s">
        <v>4512</v>
      </c>
      <c r="C2778" t="e">
        <v>#N/A</v>
      </c>
      <c r="D2778" t="s">
        <v>12</v>
      </c>
      <c r="E2778" s="3"/>
      <c r="F2778" s="3" t="s">
        <v>1565</v>
      </c>
      <c r="G2778" t="s">
        <v>12</v>
      </c>
      <c r="H2778" t="s">
        <v>12</v>
      </c>
      <c r="I2778" t="s">
        <v>12</v>
      </c>
    </row>
    <row r="2779" spans="1:9" x14ac:dyDescent="0.2">
      <c r="A2779" t="s">
        <v>6955</v>
      </c>
      <c r="B2779" t="s">
        <v>2718</v>
      </c>
      <c r="C2779" t="s">
        <v>11189</v>
      </c>
      <c r="D2779" t="s">
        <v>12</v>
      </c>
      <c r="E2779" s="3"/>
      <c r="F2779" s="3" t="s">
        <v>1565</v>
      </c>
      <c r="G2779" t="s">
        <v>12</v>
      </c>
      <c r="H2779" t="s">
        <v>12</v>
      </c>
      <c r="I2779" t="s">
        <v>12</v>
      </c>
    </row>
    <row r="2780" spans="1:9" x14ac:dyDescent="0.2">
      <c r="A2780" t="s">
        <v>6440</v>
      </c>
      <c r="B2780" t="s">
        <v>2259</v>
      </c>
      <c r="C2780" t="s">
        <v>10764</v>
      </c>
      <c r="D2780" t="s">
        <v>12</v>
      </c>
      <c r="E2780" s="3"/>
      <c r="F2780" s="3" t="s">
        <v>1565</v>
      </c>
      <c r="G2780" t="s">
        <v>12</v>
      </c>
      <c r="H2780" t="s">
        <v>12</v>
      </c>
      <c r="I2780" t="s">
        <v>12</v>
      </c>
    </row>
    <row r="2781" spans="1:9" x14ac:dyDescent="0.2">
      <c r="A2781" s="12" t="s">
        <v>9380</v>
      </c>
      <c r="C2781" t="s">
        <v>4563</v>
      </c>
      <c r="D2781" t="s">
        <v>12</v>
      </c>
      <c r="E2781" s="3"/>
      <c r="F2781" s="3"/>
      <c r="G2781" t="s">
        <v>12</v>
      </c>
      <c r="H2781" t="s">
        <v>12</v>
      </c>
      <c r="I2781" t="s">
        <v>12</v>
      </c>
    </row>
    <row r="2782" spans="1:9" x14ac:dyDescent="0.2">
      <c r="A2782" s="12" t="s">
        <v>9193</v>
      </c>
      <c r="C2782" t="s">
        <v>4563</v>
      </c>
      <c r="D2782" t="s">
        <v>12</v>
      </c>
      <c r="E2782" s="3"/>
      <c r="F2782" s="3"/>
      <c r="G2782" t="s">
        <v>12</v>
      </c>
      <c r="H2782" t="s">
        <v>12</v>
      </c>
      <c r="I2782" t="s">
        <v>12</v>
      </c>
    </row>
    <row r="2783" spans="1:9" x14ac:dyDescent="0.2">
      <c r="A2783" t="s">
        <v>5384</v>
      </c>
      <c r="B2783" t="s">
        <v>1230</v>
      </c>
      <c r="C2783" t="s">
        <v>9942</v>
      </c>
      <c r="D2783" t="s">
        <v>5385</v>
      </c>
      <c r="E2783" s="3" t="s">
        <v>1231</v>
      </c>
      <c r="F2783" s="3" t="s">
        <v>1204</v>
      </c>
      <c r="G2783" t="s">
        <v>12</v>
      </c>
      <c r="H2783" t="s">
        <v>12</v>
      </c>
      <c r="I2783" t="s">
        <v>12</v>
      </c>
    </row>
    <row r="2784" spans="1:9" x14ac:dyDescent="0.2">
      <c r="A2784" t="s">
        <v>5109</v>
      </c>
      <c r="B2784" t="s">
        <v>805</v>
      </c>
      <c r="C2784" t="s">
        <v>9754</v>
      </c>
      <c r="D2784" t="s">
        <v>5110</v>
      </c>
      <c r="E2784" s="3" t="s">
        <v>806</v>
      </c>
      <c r="F2784" s="3" t="s">
        <v>658</v>
      </c>
      <c r="G2784" t="s">
        <v>12</v>
      </c>
      <c r="H2784" t="s">
        <v>12</v>
      </c>
      <c r="I2784" t="s">
        <v>12</v>
      </c>
    </row>
    <row r="2785" spans="1:9" x14ac:dyDescent="0.2">
      <c r="A2785" s="12" t="s">
        <v>8918</v>
      </c>
      <c r="C2785" t="s">
        <v>4563</v>
      </c>
      <c r="D2785" t="s">
        <v>12</v>
      </c>
      <c r="E2785" s="3"/>
      <c r="F2785" s="3"/>
      <c r="G2785" t="s">
        <v>12</v>
      </c>
      <c r="H2785" t="s">
        <v>12</v>
      </c>
      <c r="I2785" t="s">
        <v>12</v>
      </c>
    </row>
    <row r="2786" spans="1:9" x14ac:dyDescent="0.2">
      <c r="A2786" t="s">
        <v>8759</v>
      </c>
      <c r="B2786" t="s">
        <v>4472</v>
      </c>
      <c r="C2786" t="e">
        <v>#N/A</v>
      </c>
      <c r="D2786" t="s">
        <v>12</v>
      </c>
      <c r="E2786" s="3"/>
      <c r="F2786" s="3" t="s">
        <v>1565</v>
      </c>
      <c r="G2786" t="s">
        <v>12</v>
      </c>
      <c r="H2786" t="s">
        <v>12</v>
      </c>
      <c r="I2786" t="s">
        <v>12</v>
      </c>
    </row>
    <row r="2787" spans="1:9" x14ac:dyDescent="0.2">
      <c r="A2787" t="s">
        <v>7933</v>
      </c>
      <c r="B2787" t="s">
        <v>3664</v>
      </c>
      <c r="C2787" t="e">
        <v>#N/A</v>
      </c>
      <c r="D2787" t="s">
        <v>12</v>
      </c>
      <c r="E2787" s="3"/>
      <c r="F2787" s="3" t="s">
        <v>1565</v>
      </c>
      <c r="G2787" t="s">
        <v>12</v>
      </c>
      <c r="H2787" t="s">
        <v>12</v>
      </c>
      <c r="I2787" t="s">
        <v>12</v>
      </c>
    </row>
    <row r="2788" spans="1:9" x14ac:dyDescent="0.2">
      <c r="A2788" s="12" t="s">
        <v>9293</v>
      </c>
      <c r="C2788" t="s">
        <v>4563</v>
      </c>
      <c r="D2788" t="s">
        <v>12</v>
      </c>
      <c r="E2788" s="3"/>
      <c r="F2788" s="3"/>
      <c r="G2788" t="s">
        <v>12</v>
      </c>
      <c r="H2788" t="s">
        <v>12</v>
      </c>
      <c r="I2788" t="s">
        <v>12</v>
      </c>
    </row>
    <row r="2789" spans="1:9" x14ac:dyDescent="0.2">
      <c r="A2789" t="s">
        <v>8678</v>
      </c>
      <c r="B2789" t="s">
        <v>4397</v>
      </c>
      <c r="C2789" t="e">
        <v>#N/A</v>
      </c>
      <c r="D2789" t="s">
        <v>8679</v>
      </c>
      <c r="E2789" s="3"/>
      <c r="F2789" s="3" t="s">
        <v>1565</v>
      </c>
      <c r="G2789" t="s">
        <v>12</v>
      </c>
      <c r="H2789" t="s">
        <v>12</v>
      </c>
      <c r="I2789" t="s">
        <v>12</v>
      </c>
    </row>
    <row r="2790" spans="1:9" x14ac:dyDescent="0.2">
      <c r="A2790" t="s">
        <v>8340</v>
      </c>
      <c r="B2790" t="s">
        <v>4067</v>
      </c>
      <c r="C2790" t="e">
        <v>#N/A</v>
      </c>
      <c r="D2790" t="s">
        <v>12</v>
      </c>
      <c r="E2790" s="3"/>
      <c r="F2790" s="3" t="s">
        <v>1565</v>
      </c>
      <c r="G2790" t="s">
        <v>12</v>
      </c>
      <c r="H2790" t="s">
        <v>12</v>
      </c>
      <c r="I2790" t="s">
        <v>12</v>
      </c>
    </row>
    <row r="2791" spans="1:9" x14ac:dyDescent="0.2">
      <c r="A2791" t="s">
        <v>6923</v>
      </c>
      <c r="B2791" t="s">
        <v>2690</v>
      </c>
      <c r="C2791" t="s">
        <v>11162</v>
      </c>
      <c r="D2791" t="s">
        <v>12</v>
      </c>
      <c r="E2791" s="3"/>
      <c r="F2791" s="3" t="s">
        <v>1565</v>
      </c>
      <c r="G2791" t="s">
        <v>12</v>
      </c>
      <c r="H2791" t="s">
        <v>12</v>
      </c>
      <c r="I2791" t="s">
        <v>12</v>
      </c>
    </row>
    <row r="2792" spans="1:9" x14ac:dyDescent="0.2">
      <c r="A2792" t="s">
        <v>6132</v>
      </c>
      <c r="B2792" t="s">
        <v>1985</v>
      </c>
      <c r="C2792" t="s">
        <v>10500</v>
      </c>
      <c r="D2792" t="s">
        <v>12</v>
      </c>
      <c r="E2792" s="3"/>
      <c r="F2792" s="3" t="s">
        <v>1565</v>
      </c>
      <c r="G2792" t="s">
        <v>12</v>
      </c>
      <c r="H2792" t="s">
        <v>12</v>
      </c>
      <c r="I2792" t="s">
        <v>12</v>
      </c>
    </row>
    <row r="2793" spans="1:9" x14ac:dyDescent="0.2">
      <c r="A2793" t="s">
        <v>6051</v>
      </c>
      <c r="B2793" t="s">
        <v>1911</v>
      </c>
      <c r="C2793" t="s">
        <v>10429</v>
      </c>
      <c r="D2793" t="s">
        <v>6052</v>
      </c>
      <c r="E2793" s="3"/>
      <c r="F2793" s="3" t="s">
        <v>1565</v>
      </c>
      <c r="G2793" t="s">
        <v>12</v>
      </c>
      <c r="H2793" t="s">
        <v>12</v>
      </c>
      <c r="I2793" t="s">
        <v>12</v>
      </c>
    </row>
    <row r="2794" spans="1:9" x14ac:dyDescent="0.2">
      <c r="A2794" t="s">
        <v>6850</v>
      </c>
      <c r="B2794" t="s">
        <v>2627</v>
      </c>
      <c r="C2794" t="s">
        <v>11099</v>
      </c>
      <c r="D2794" t="s">
        <v>12</v>
      </c>
      <c r="E2794" s="3"/>
      <c r="F2794" s="3" t="s">
        <v>1565</v>
      </c>
      <c r="G2794" t="s">
        <v>12</v>
      </c>
      <c r="H2794" t="s">
        <v>12</v>
      </c>
      <c r="I2794" t="s">
        <v>12</v>
      </c>
    </row>
    <row r="2795" spans="1:9" x14ac:dyDescent="0.2">
      <c r="A2795" t="s">
        <v>7180</v>
      </c>
      <c r="B2795" t="s">
        <v>2923</v>
      </c>
      <c r="C2795" t="e">
        <v>#N/A</v>
      </c>
      <c r="D2795" t="s">
        <v>12</v>
      </c>
      <c r="E2795" s="3"/>
      <c r="F2795" s="3" t="s">
        <v>1565</v>
      </c>
      <c r="G2795" t="s">
        <v>12</v>
      </c>
      <c r="H2795" t="s">
        <v>12</v>
      </c>
      <c r="I2795" t="s">
        <v>12</v>
      </c>
    </row>
    <row r="2796" spans="1:9" x14ac:dyDescent="0.2">
      <c r="A2796" t="s">
        <v>7532</v>
      </c>
      <c r="B2796" t="s">
        <v>3272</v>
      </c>
      <c r="C2796" t="e">
        <v>#N/A</v>
      </c>
      <c r="D2796" t="s">
        <v>12</v>
      </c>
      <c r="E2796" s="3"/>
      <c r="F2796" s="3" t="s">
        <v>1565</v>
      </c>
      <c r="G2796" t="s">
        <v>12</v>
      </c>
      <c r="H2796" t="s">
        <v>12</v>
      </c>
      <c r="I2796" t="s">
        <v>12</v>
      </c>
    </row>
    <row r="2797" spans="1:9" x14ac:dyDescent="0.2">
      <c r="A2797" t="s">
        <v>8169</v>
      </c>
      <c r="B2797" t="s">
        <v>3897</v>
      </c>
      <c r="C2797" t="e">
        <v>#N/A</v>
      </c>
      <c r="D2797" t="s">
        <v>12</v>
      </c>
      <c r="E2797" s="3"/>
      <c r="F2797" s="3" t="s">
        <v>1565</v>
      </c>
      <c r="G2797" t="s">
        <v>12</v>
      </c>
      <c r="H2797" t="s">
        <v>12</v>
      </c>
      <c r="I2797" t="s">
        <v>12</v>
      </c>
    </row>
    <row r="2798" spans="1:9" x14ac:dyDescent="0.2">
      <c r="A2798" t="s">
        <v>5485</v>
      </c>
      <c r="B2798" t="s">
        <v>1334</v>
      </c>
      <c r="C2798" t="s">
        <v>10021</v>
      </c>
      <c r="D2798" t="s">
        <v>5486</v>
      </c>
      <c r="E2798" s="3" t="s">
        <v>216</v>
      </c>
      <c r="F2798" s="3" t="s">
        <v>1252</v>
      </c>
      <c r="G2798" t="s">
        <v>12</v>
      </c>
      <c r="H2798" t="s">
        <v>12</v>
      </c>
      <c r="I2798" t="s">
        <v>12</v>
      </c>
    </row>
    <row r="2799" spans="1:9" x14ac:dyDescent="0.2">
      <c r="A2799" t="s">
        <v>8344</v>
      </c>
      <c r="B2799" t="s">
        <v>4071</v>
      </c>
      <c r="C2799" t="e">
        <v>#N/A</v>
      </c>
      <c r="D2799" t="s">
        <v>12</v>
      </c>
      <c r="E2799" s="3"/>
      <c r="F2799" s="3" t="s">
        <v>1565</v>
      </c>
      <c r="G2799" t="s">
        <v>12</v>
      </c>
      <c r="H2799" t="s">
        <v>12</v>
      </c>
      <c r="I2799" t="s">
        <v>12</v>
      </c>
    </row>
    <row r="2800" spans="1:9" x14ac:dyDescent="0.2">
      <c r="A2800" t="s">
        <v>6749</v>
      </c>
      <c r="B2800" t="s">
        <v>2535</v>
      </c>
      <c r="C2800" t="s">
        <v>11011</v>
      </c>
      <c r="D2800" t="s">
        <v>12</v>
      </c>
      <c r="E2800" s="3"/>
      <c r="F2800" s="3" t="s">
        <v>1565</v>
      </c>
      <c r="G2800" t="s">
        <v>12</v>
      </c>
      <c r="H2800" t="s">
        <v>12</v>
      </c>
      <c r="I2800" t="s">
        <v>12</v>
      </c>
    </row>
    <row r="2801" spans="1:9" x14ac:dyDescent="0.2">
      <c r="A2801" t="s">
        <v>6509</v>
      </c>
      <c r="B2801" t="s">
        <v>2323</v>
      </c>
      <c r="C2801" t="s">
        <v>10826</v>
      </c>
      <c r="D2801" t="s">
        <v>12</v>
      </c>
      <c r="E2801" s="3"/>
      <c r="F2801" s="3" t="s">
        <v>1565</v>
      </c>
      <c r="G2801" t="s">
        <v>12</v>
      </c>
      <c r="H2801" t="s">
        <v>12</v>
      </c>
      <c r="I2801" t="s">
        <v>12</v>
      </c>
    </row>
    <row r="2802" spans="1:9" x14ac:dyDescent="0.2">
      <c r="A2802" t="s">
        <v>5602</v>
      </c>
      <c r="B2802" t="s">
        <v>1442</v>
      </c>
      <c r="C2802" t="s">
        <v>10115</v>
      </c>
      <c r="D2802" t="s">
        <v>5603</v>
      </c>
      <c r="E2802" s="3" t="s">
        <v>1443</v>
      </c>
      <c r="F2802" s="3" t="s">
        <v>1428</v>
      </c>
      <c r="G2802" t="s">
        <v>12</v>
      </c>
      <c r="H2802" t="s">
        <v>12</v>
      </c>
      <c r="I2802" t="s">
        <v>12</v>
      </c>
    </row>
    <row r="2803" spans="1:9" x14ac:dyDescent="0.2">
      <c r="A2803" t="s">
        <v>8024</v>
      </c>
      <c r="B2803" t="s">
        <v>3754</v>
      </c>
      <c r="C2803" t="e">
        <v>#N/A</v>
      </c>
      <c r="D2803" t="s">
        <v>12</v>
      </c>
      <c r="E2803" s="3"/>
      <c r="F2803" s="3" t="s">
        <v>1565</v>
      </c>
      <c r="G2803" t="s">
        <v>12</v>
      </c>
      <c r="H2803" t="s">
        <v>12</v>
      </c>
      <c r="I2803" t="s">
        <v>12</v>
      </c>
    </row>
    <row r="2804" spans="1:9" x14ac:dyDescent="0.2">
      <c r="A2804" t="s">
        <v>6981</v>
      </c>
      <c r="B2804" t="s">
        <v>2742</v>
      </c>
      <c r="C2804" t="s">
        <v>9414</v>
      </c>
      <c r="D2804" t="s">
        <v>12</v>
      </c>
      <c r="E2804" s="3"/>
      <c r="F2804" s="3" t="s">
        <v>1565</v>
      </c>
      <c r="G2804" t="s">
        <v>12</v>
      </c>
      <c r="H2804" t="s">
        <v>12</v>
      </c>
      <c r="I2804" t="s">
        <v>12</v>
      </c>
    </row>
    <row r="2805" spans="1:9" x14ac:dyDescent="0.2">
      <c r="A2805" t="s">
        <v>7483</v>
      </c>
      <c r="B2805" t="s">
        <v>3223</v>
      </c>
      <c r="C2805" t="e">
        <v>#N/A</v>
      </c>
      <c r="D2805" t="s">
        <v>12</v>
      </c>
      <c r="E2805" s="3"/>
      <c r="F2805" s="3" t="s">
        <v>1565</v>
      </c>
      <c r="G2805" t="s">
        <v>12</v>
      </c>
      <c r="H2805" t="s">
        <v>12</v>
      </c>
      <c r="I2805" t="s">
        <v>12</v>
      </c>
    </row>
    <row r="2806" spans="1:9" x14ac:dyDescent="0.2">
      <c r="A2806" t="s">
        <v>5763</v>
      </c>
      <c r="B2806" t="s">
        <v>1646</v>
      </c>
      <c r="C2806" t="e">
        <v>#N/A</v>
      </c>
      <c r="D2806" t="s">
        <v>12</v>
      </c>
      <c r="E2806" s="3"/>
      <c r="F2806" s="3" t="s">
        <v>1565</v>
      </c>
      <c r="G2806">
        <v>1</v>
      </c>
      <c r="H2806" t="s">
        <v>12</v>
      </c>
      <c r="I2806" t="s">
        <v>12</v>
      </c>
    </row>
    <row r="2807" spans="1:9" x14ac:dyDescent="0.2">
      <c r="A2807" t="s">
        <v>5170</v>
      </c>
      <c r="B2807" t="s">
        <v>896</v>
      </c>
      <c r="C2807" t="s">
        <v>9799</v>
      </c>
      <c r="D2807" t="s">
        <v>12</v>
      </c>
      <c r="E2807" s="3" t="s">
        <v>897</v>
      </c>
      <c r="F2807" s="3" t="s">
        <v>658</v>
      </c>
      <c r="G2807" t="s">
        <v>12</v>
      </c>
      <c r="H2807" t="s">
        <v>12</v>
      </c>
      <c r="I2807" t="s">
        <v>12</v>
      </c>
    </row>
    <row r="2808" spans="1:9" x14ac:dyDescent="0.2">
      <c r="A2808" t="s">
        <v>5332</v>
      </c>
      <c r="B2808" t="s">
        <v>1143</v>
      </c>
      <c r="C2808" t="s">
        <v>9901</v>
      </c>
      <c r="D2808" t="s">
        <v>12</v>
      </c>
      <c r="E2808" s="3" t="s">
        <v>1144</v>
      </c>
      <c r="F2808" s="3" t="s">
        <v>1094</v>
      </c>
      <c r="G2808" t="s">
        <v>12</v>
      </c>
      <c r="H2808" t="s">
        <v>12</v>
      </c>
      <c r="I2808" t="s">
        <v>12</v>
      </c>
    </row>
    <row r="2809" spans="1:9" x14ac:dyDescent="0.2">
      <c r="A2809" t="s">
        <v>6825</v>
      </c>
      <c r="B2809" t="s">
        <v>2603</v>
      </c>
      <c r="C2809" t="s">
        <v>11077</v>
      </c>
      <c r="D2809" t="s">
        <v>12</v>
      </c>
      <c r="E2809" s="3"/>
      <c r="F2809" s="3" t="s">
        <v>1565</v>
      </c>
      <c r="G2809" t="s">
        <v>12</v>
      </c>
      <c r="H2809" t="s">
        <v>12</v>
      </c>
      <c r="I2809" t="s">
        <v>12</v>
      </c>
    </row>
    <row r="2810" spans="1:9" x14ac:dyDescent="0.2">
      <c r="A2810" t="s">
        <v>5966</v>
      </c>
      <c r="B2810" t="s">
        <v>1837</v>
      </c>
      <c r="C2810" t="s">
        <v>10373</v>
      </c>
      <c r="D2810" t="s">
        <v>12</v>
      </c>
      <c r="E2810" s="3"/>
      <c r="F2810" s="3" t="s">
        <v>1565</v>
      </c>
      <c r="G2810" t="s">
        <v>12</v>
      </c>
      <c r="H2810" t="s">
        <v>12</v>
      </c>
      <c r="I2810" t="s">
        <v>12</v>
      </c>
    </row>
    <row r="2811" spans="1:9" x14ac:dyDescent="0.2">
      <c r="A2811" t="s">
        <v>4991</v>
      </c>
      <c r="B2811" t="s">
        <v>618</v>
      </c>
      <c r="C2811" t="s">
        <v>9661</v>
      </c>
      <c r="D2811" t="s">
        <v>4992</v>
      </c>
      <c r="E2811" s="3" t="s">
        <v>619</v>
      </c>
      <c r="F2811" s="3" t="s">
        <v>617</v>
      </c>
      <c r="G2811" t="s">
        <v>12</v>
      </c>
      <c r="H2811" t="s">
        <v>12</v>
      </c>
      <c r="I2811" t="s">
        <v>12</v>
      </c>
    </row>
    <row r="2812" spans="1:9" x14ac:dyDescent="0.2">
      <c r="A2812" t="s">
        <v>4965</v>
      </c>
      <c r="B2812" t="s">
        <v>583</v>
      </c>
      <c r="C2812" t="s">
        <v>9645</v>
      </c>
      <c r="D2812" t="s">
        <v>12</v>
      </c>
      <c r="E2812" s="3" t="s">
        <v>584</v>
      </c>
      <c r="F2812" s="3" t="s">
        <v>585</v>
      </c>
      <c r="G2812" t="s">
        <v>12</v>
      </c>
      <c r="H2812" t="s">
        <v>12</v>
      </c>
      <c r="I2812" t="s">
        <v>12</v>
      </c>
    </row>
    <row r="2813" spans="1:9" x14ac:dyDescent="0.2">
      <c r="A2813" t="s">
        <v>4602</v>
      </c>
      <c r="B2813" t="s">
        <v>61</v>
      </c>
      <c r="C2813" t="s">
        <v>9410</v>
      </c>
      <c r="D2813" t="s">
        <v>12</v>
      </c>
      <c r="E2813" s="3" t="s">
        <v>62</v>
      </c>
      <c r="F2813" s="3" t="s">
        <v>11</v>
      </c>
      <c r="G2813" t="s">
        <v>12</v>
      </c>
      <c r="H2813" t="s">
        <v>12</v>
      </c>
      <c r="I2813" t="s">
        <v>12</v>
      </c>
    </row>
    <row r="2814" spans="1:9" x14ac:dyDescent="0.2">
      <c r="A2814" t="s">
        <v>4557</v>
      </c>
      <c r="B2814" s="7" t="s">
        <v>2082</v>
      </c>
      <c r="C2814" t="s">
        <v>10594</v>
      </c>
      <c r="D2814" t="s">
        <v>12</v>
      </c>
      <c r="E2814" s="3"/>
      <c r="F2814" s="3" t="s">
        <v>1565</v>
      </c>
      <c r="G2814" t="s">
        <v>12</v>
      </c>
      <c r="H2814" t="s">
        <v>12</v>
      </c>
      <c r="I2814" t="s">
        <v>12</v>
      </c>
    </row>
    <row r="2815" spans="1:9" x14ac:dyDescent="0.2">
      <c r="A2815" t="s">
        <v>5640</v>
      </c>
      <c r="B2815" t="s">
        <v>1504</v>
      </c>
      <c r="C2815" t="s">
        <v>10141</v>
      </c>
      <c r="D2815" t="s">
        <v>5641</v>
      </c>
      <c r="E2815" s="3" t="s">
        <v>1505</v>
      </c>
      <c r="F2815" s="3" t="s">
        <v>1460</v>
      </c>
      <c r="G2815" t="s">
        <v>12</v>
      </c>
      <c r="H2815" t="s">
        <v>12</v>
      </c>
      <c r="I2815" t="s">
        <v>12</v>
      </c>
    </row>
    <row r="2816" spans="1:9" x14ac:dyDescent="0.2">
      <c r="A2816" t="s">
        <v>8342</v>
      </c>
      <c r="B2816" t="s">
        <v>4069</v>
      </c>
      <c r="C2816" t="e">
        <v>#N/A</v>
      </c>
      <c r="D2816" t="s">
        <v>12</v>
      </c>
      <c r="E2816" s="3"/>
      <c r="F2816" s="3" t="s">
        <v>1565</v>
      </c>
      <c r="G2816" t="s">
        <v>12</v>
      </c>
      <c r="H2816" t="s">
        <v>12</v>
      </c>
      <c r="I2816" t="s">
        <v>12</v>
      </c>
    </row>
    <row r="2817" spans="1:9" x14ac:dyDescent="0.2">
      <c r="A2817" s="12" t="s">
        <v>8942</v>
      </c>
      <c r="C2817" t="s">
        <v>4563</v>
      </c>
      <c r="D2817" t="s">
        <v>12</v>
      </c>
      <c r="E2817" s="3"/>
      <c r="F2817" s="3"/>
      <c r="G2817" t="s">
        <v>12</v>
      </c>
      <c r="H2817" t="s">
        <v>12</v>
      </c>
      <c r="I2817" t="s">
        <v>12</v>
      </c>
    </row>
    <row r="2818" spans="1:9" x14ac:dyDescent="0.2">
      <c r="A2818" t="s">
        <v>8341</v>
      </c>
      <c r="B2818" t="s">
        <v>4068</v>
      </c>
      <c r="C2818" t="e">
        <v>#N/A</v>
      </c>
      <c r="D2818" t="s">
        <v>12</v>
      </c>
      <c r="E2818" s="3"/>
      <c r="F2818" s="3" t="s">
        <v>1565</v>
      </c>
      <c r="G2818" t="s">
        <v>12</v>
      </c>
      <c r="H2818" t="s">
        <v>12</v>
      </c>
      <c r="I2818" t="s">
        <v>12</v>
      </c>
    </row>
    <row r="2819" spans="1:9" x14ac:dyDescent="0.2">
      <c r="A2819" t="s">
        <v>8297</v>
      </c>
      <c r="B2819" t="s">
        <v>4024</v>
      </c>
      <c r="C2819" t="e">
        <v>#N/A</v>
      </c>
      <c r="D2819" t="s">
        <v>12</v>
      </c>
      <c r="E2819" s="3"/>
      <c r="F2819" s="3" t="s">
        <v>1565</v>
      </c>
      <c r="G2819" t="s">
        <v>12</v>
      </c>
      <c r="H2819" t="s">
        <v>12</v>
      </c>
      <c r="I2819" t="s">
        <v>12</v>
      </c>
    </row>
    <row r="2820" spans="1:9" x14ac:dyDescent="0.2">
      <c r="A2820" t="s">
        <v>6616</v>
      </c>
      <c r="B2820" t="s">
        <v>2420</v>
      </c>
      <c r="C2820" t="s">
        <v>10916</v>
      </c>
      <c r="D2820" t="s">
        <v>6617</v>
      </c>
      <c r="E2820" s="3"/>
      <c r="F2820" s="3" t="s">
        <v>1565</v>
      </c>
      <c r="G2820" t="s">
        <v>12</v>
      </c>
      <c r="H2820" t="s">
        <v>12</v>
      </c>
      <c r="I2820" t="s">
        <v>12</v>
      </c>
    </row>
    <row r="2821" spans="1:9" x14ac:dyDescent="0.2">
      <c r="A2821" t="s">
        <v>5285</v>
      </c>
      <c r="B2821" t="s">
        <v>1066</v>
      </c>
      <c r="C2821" t="s">
        <v>9867</v>
      </c>
      <c r="D2821" t="s">
        <v>12</v>
      </c>
      <c r="E2821" s="3" t="s">
        <v>1067</v>
      </c>
      <c r="F2821" s="3" t="s">
        <v>1004</v>
      </c>
      <c r="G2821" t="s">
        <v>12</v>
      </c>
      <c r="H2821" t="s">
        <v>12</v>
      </c>
      <c r="I2821" t="s">
        <v>12</v>
      </c>
    </row>
    <row r="2822" spans="1:9" x14ac:dyDescent="0.2">
      <c r="A2822" t="s">
        <v>6387</v>
      </c>
      <c r="B2822" t="s">
        <v>2214</v>
      </c>
      <c r="C2822" t="s">
        <v>10723</v>
      </c>
      <c r="D2822" t="s">
        <v>12</v>
      </c>
      <c r="E2822" s="3"/>
      <c r="F2822" s="3" t="s">
        <v>1565</v>
      </c>
      <c r="G2822" t="s">
        <v>12</v>
      </c>
      <c r="H2822" t="s">
        <v>12</v>
      </c>
      <c r="I2822" t="s">
        <v>12</v>
      </c>
    </row>
    <row r="2823" spans="1:9" x14ac:dyDescent="0.2">
      <c r="A2823" t="s">
        <v>5172</v>
      </c>
      <c r="B2823" t="s">
        <v>900</v>
      </c>
      <c r="C2823" t="s">
        <v>9801</v>
      </c>
      <c r="D2823" t="s">
        <v>12</v>
      </c>
      <c r="E2823" s="3" t="s">
        <v>901</v>
      </c>
      <c r="F2823" s="3" t="s">
        <v>658</v>
      </c>
      <c r="G2823" t="s">
        <v>12</v>
      </c>
      <c r="H2823" t="s">
        <v>12</v>
      </c>
      <c r="I2823" t="s">
        <v>12</v>
      </c>
    </row>
    <row r="2824" spans="1:9" x14ac:dyDescent="0.2">
      <c r="A2824" t="s">
        <v>8529</v>
      </c>
      <c r="B2824" t="s">
        <v>4255</v>
      </c>
      <c r="C2824" t="e">
        <v>#N/A</v>
      </c>
      <c r="D2824" t="s">
        <v>12</v>
      </c>
      <c r="E2824" s="3"/>
      <c r="F2824" s="3" t="s">
        <v>1565</v>
      </c>
      <c r="G2824" t="s">
        <v>12</v>
      </c>
      <c r="H2824" t="s">
        <v>12</v>
      </c>
      <c r="I2824" t="s">
        <v>12</v>
      </c>
    </row>
    <row r="2825" spans="1:9" x14ac:dyDescent="0.2">
      <c r="A2825" t="s">
        <v>6178</v>
      </c>
      <c r="B2825" t="s">
        <v>2025</v>
      </c>
      <c r="C2825" t="s">
        <v>10539</v>
      </c>
      <c r="D2825" t="s">
        <v>12</v>
      </c>
      <c r="E2825" s="3"/>
      <c r="F2825" s="3" t="s">
        <v>1565</v>
      </c>
      <c r="G2825" t="s">
        <v>12</v>
      </c>
      <c r="H2825" t="s">
        <v>12</v>
      </c>
      <c r="I2825" t="s">
        <v>12</v>
      </c>
    </row>
    <row r="2826" spans="1:9" x14ac:dyDescent="0.2">
      <c r="A2826" t="s">
        <v>6738</v>
      </c>
      <c r="B2826" t="s">
        <v>2526</v>
      </c>
      <c r="C2826" t="s">
        <v>9474</v>
      </c>
      <c r="D2826" t="s">
        <v>12</v>
      </c>
      <c r="E2826" s="3"/>
      <c r="F2826" s="3" t="s">
        <v>1565</v>
      </c>
      <c r="G2826" t="s">
        <v>12</v>
      </c>
      <c r="H2826" t="s">
        <v>12</v>
      </c>
      <c r="I2826" t="s">
        <v>12</v>
      </c>
    </row>
    <row r="2827" spans="1:9" x14ac:dyDescent="0.2">
      <c r="A2827" t="s">
        <v>5343</v>
      </c>
      <c r="B2827" t="s">
        <v>1161</v>
      </c>
      <c r="C2827" t="s">
        <v>9911</v>
      </c>
      <c r="D2827" t="s">
        <v>12</v>
      </c>
      <c r="E2827" s="3" t="s">
        <v>1162</v>
      </c>
      <c r="F2827" s="3" t="s">
        <v>1094</v>
      </c>
      <c r="G2827" t="s">
        <v>12</v>
      </c>
      <c r="H2827" t="s">
        <v>12</v>
      </c>
      <c r="I2827" t="s">
        <v>12</v>
      </c>
    </row>
    <row r="2828" spans="1:9" x14ac:dyDescent="0.2">
      <c r="A2828" t="s">
        <v>5080</v>
      </c>
      <c r="B2828" t="s">
        <v>762</v>
      </c>
      <c r="C2828" t="s">
        <v>9732</v>
      </c>
      <c r="D2828" t="s">
        <v>12</v>
      </c>
      <c r="E2828" s="3" t="s">
        <v>763</v>
      </c>
      <c r="F2828" s="3" t="s">
        <v>658</v>
      </c>
      <c r="G2828" t="s">
        <v>12</v>
      </c>
      <c r="H2828" t="s">
        <v>12</v>
      </c>
      <c r="I2828" t="s">
        <v>12</v>
      </c>
    </row>
    <row r="2829" spans="1:9" x14ac:dyDescent="0.2">
      <c r="A2829" t="s">
        <v>7010</v>
      </c>
      <c r="B2829" t="s">
        <v>2766</v>
      </c>
      <c r="C2829" t="s">
        <v>9414</v>
      </c>
      <c r="D2829" t="s">
        <v>7011</v>
      </c>
      <c r="E2829" s="3"/>
      <c r="F2829" s="3" t="s">
        <v>1565</v>
      </c>
      <c r="G2829" t="s">
        <v>12</v>
      </c>
      <c r="H2829" t="s">
        <v>12</v>
      </c>
      <c r="I2829" t="s">
        <v>12</v>
      </c>
    </row>
    <row r="2830" spans="1:9" x14ac:dyDescent="0.2">
      <c r="A2830" s="12" t="s">
        <v>8968</v>
      </c>
      <c r="C2830" t="s">
        <v>4563</v>
      </c>
      <c r="D2830" t="s">
        <v>12</v>
      </c>
      <c r="E2830" s="3"/>
      <c r="F2830" s="3"/>
      <c r="G2830" t="s">
        <v>12</v>
      </c>
      <c r="H2830" t="s">
        <v>12</v>
      </c>
      <c r="I2830" t="s">
        <v>12</v>
      </c>
    </row>
    <row r="2831" spans="1:9" x14ac:dyDescent="0.2">
      <c r="A2831" t="s">
        <v>6660</v>
      </c>
      <c r="B2831" t="s">
        <v>2457</v>
      </c>
      <c r="C2831" t="s">
        <v>10951</v>
      </c>
      <c r="D2831" t="s">
        <v>6661</v>
      </c>
      <c r="E2831" s="3"/>
      <c r="F2831" s="3" t="s">
        <v>1565</v>
      </c>
      <c r="G2831" t="s">
        <v>12</v>
      </c>
      <c r="H2831" t="s">
        <v>12</v>
      </c>
      <c r="I2831" t="s">
        <v>12</v>
      </c>
    </row>
    <row r="2832" spans="1:9" x14ac:dyDescent="0.2">
      <c r="A2832" s="12" t="s">
        <v>9073</v>
      </c>
      <c r="C2832" t="s">
        <v>4563</v>
      </c>
      <c r="D2832" t="s">
        <v>12</v>
      </c>
      <c r="E2832" s="3"/>
      <c r="F2832" s="3"/>
      <c r="G2832" t="s">
        <v>12</v>
      </c>
      <c r="H2832" t="s">
        <v>12</v>
      </c>
      <c r="I2832" t="s">
        <v>12</v>
      </c>
    </row>
    <row r="2833" spans="1:9" x14ac:dyDescent="0.2">
      <c r="A2833" t="s">
        <v>7034</v>
      </c>
      <c r="B2833" t="s">
        <v>2783</v>
      </c>
      <c r="C2833" t="s">
        <v>11211</v>
      </c>
      <c r="D2833" t="s">
        <v>12</v>
      </c>
      <c r="E2833" s="3"/>
      <c r="F2833" s="3" t="s">
        <v>1565</v>
      </c>
      <c r="G2833" t="s">
        <v>12</v>
      </c>
      <c r="H2833" t="s">
        <v>12</v>
      </c>
      <c r="I2833" t="s">
        <v>12</v>
      </c>
    </row>
    <row r="2834" spans="1:9" x14ac:dyDescent="0.2">
      <c r="A2834" t="s">
        <v>6589</v>
      </c>
      <c r="B2834" t="s">
        <v>2395</v>
      </c>
      <c r="C2834" t="s">
        <v>10891</v>
      </c>
      <c r="D2834" t="s">
        <v>6590</v>
      </c>
      <c r="E2834" s="3"/>
      <c r="F2834" s="3" t="s">
        <v>1565</v>
      </c>
      <c r="G2834" t="s">
        <v>12</v>
      </c>
      <c r="H2834" t="s">
        <v>12</v>
      </c>
      <c r="I2834" t="s">
        <v>12</v>
      </c>
    </row>
    <row r="2835" spans="1:9" x14ac:dyDescent="0.2">
      <c r="A2835" t="s">
        <v>7247</v>
      </c>
      <c r="B2835" t="s">
        <v>2987</v>
      </c>
      <c r="C2835" t="e">
        <v>#N/A</v>
      </c>
      <c r="D2835" t="s">
        <v>12</v>
      </c>
      <c r="E2835" s="3"/>
      <c r="F2835" s="3" t="s">
        <v>1565</v>
      </c>
      <c r="G2835" t="s">
        <v>12</v>
      </c>
      <c r="H2835" t="s">
        <v>12</v>
      </c>
      <c r="I2835" t="s">
        <v>12</v>
      </c>
    </row>
    <row r="2836" spans="1:9" x14ac:dyDescent="0.2">
      <c r="A2836" t="s">
        <v>8530</v>
      </c>
      <c r="B2836" t="s">
        <v>4256</v>
      </c>
      <c r="C2836" t="e">
        <v>#N/A</v>
      </c>
      <c r="D2836" t="s">
        <v>12</v>
      </c>
      <c r="E2836" s="3"/>
      <c r="F2836" s="3" t="s">
        <v>1565</v>
      </c>
      <c r="G2836" t="s">
        <v>12</v>
      </c>
      <c r="H2836" t="s">
        <v>12</v>
      </c>
      <c r="I2836" t="s">
        <v>12</v>
      </c>
    </row>
    <row r="2837" spans="1:9" x14ac:dyDescent="0.2">
      <c r="A2837" t="s">
        <v>8668</v>
      </c>
      <c r="B2837" t="s">
        <v>4388</v>
      </c>
      <c r="C2837" t="e">
        <v>#N/A</v>
      </c>
      <c r="D2837" t="s">
        <v>8669</v>
      </c>
      <c r="E2837" s="3"/>
      <c r="F2837" s="3" t="s">
        <v>1565</v>
      </c>
      <c r="G2837" t="s">
        <v>12</v>
      </c>
      <c r="H2837" t="s">
        <v>12</v>
      </c>
      <c r="I2837" t="s">
        <v>12</v>
      </c>
    </row>
    <row r="2838" spans="1:9" x14ac:dyDescent="0.2">
      <c r="A2838" t="s">
        <v>5987</v>
      </c>
      <c r="B2838" t="s">
        <v>1854</v>
      </c>
      <c r="C2838" t="s">
        <v>10390</v>
      </c>
      <c r="D2838" t="s">
        <v>12</v>
      </c>
      <c r="E2838" s="3"/>
      <c r="F2838" s="3" t="s">
        <v>1565</v>
      </c>
      <c r="G2838" t="s">
        <v>12</v>
      </c>
      <c r="H2838" t="s">
        <v>12</v>
      </c>
      <c r="I2838" t="s">
        <v>12</v>
      </c>
    </row>
    <row r="2839" spans="1:9" x14ac:dyDescent="0.2">
      <c r="A2839" t="s">
        <v>8555</v>
      </c>
      <c r="B2839" t="s">
        <v>4280</v>
      </c>
      <c r="C2839" t="e">
        <v>#N/A</v>
      </c>
      <c r="D2839" t="s">
        <v>12</v>
      </c>
      <c r="E2839" s="3"/>
      <c r="F2839" s="3" t="s">
        <v>1565</v>
      </c>
      <c r="G2839" t="s">
        <v>12</v>
      </c>
      <c r="H2839" t="s">
        <v>12</v>
      </c>
      <c r="I2839" t="s">
        <v>12</v>
      </c>
    </row>
    <row r="2840" spans="1:9" x14ac:dyDescent="0.2">
      <c r="A2840" t="s">
        <v>5471</v>
      </c>
      <c r="B2840" t="s">
        <v>1323</v>
      </c>
      <c r="C2840" t="s">
        <v>10010</v>
      </c>
      <c r="D2840" t="s">
        <v>12</v>
      </c>
      <c r="E2840" s="3" t="s">
        <v>216</v>
      </c>
      <c r="F2840" s="3" t="s">
        <v>1252</v>
      </c>
      <c r="G2840" t="s">
        <v>12</v>
      </c>
      <c r="H2840" t="s">
        <v>12</v>
      </c>
      <c r="I2840" t="s">
        <v>12</v>
      </c>
    </row>
    <row r="2841" spans="1:9" x14ac:dyDescent="0.2">
      <c r="A2841" t="s">
        <v>8490</v>
      </c>
      <c r="B2841" t="s">
        <v>4215</v>
      </c>
      <c r="C2841" t="e">
        <v>#N/A</v>
      </c>
      <c r="D2841" t="s">
        <v>12</v>
      </c>
      <c r="E2841" s="3"/>
      <c r="F2841" s="3" t="s">
        <v>1565</v>
      </c>
      <c r="G2841" t="s">
        <v>12</v>
      </c>
      <c r="H2841" t="s">
        <v>12</v>
      </c>
      <c r="I2841" t="s">
        <v>12</v>
      </c>
    </row>
    <row r="2842" spans="1:9" x14ac:dyDescent="0.2">
      <c r="A2842" t="s">
        <v>8721</v>
      </c>
      <c r="B2842" t="s">
        <v>4435</v>
      </c>
      <c r="C2842" t="e">
        <v>#N/A</v>
      </c>
      <c r="D2842" t="s">
        <v>12</v>
      </c>
      <c r="E2842" s="3"/>
      <c r="F2842" s="3" t="s">
        <v>1565</v>
      </c>
      <c r="G2842" t="s">
        <v>12</v>
      </c>
      <c r="H2842" t="s">
        <v>12</v>
      </c>
      <c r="I2842" t="s">
        <v>12</v>
      </c>
    </row>
    <row r="2843" spans="1:9" x14ac:dyDescent="0.2">
      <c r="A2843" t="s">
        <v>8524</v>
      </c>
      <c r="B2843" t="s">
        <v>4250</v>
      </c>
      <c r="C2843" t="e">
        <v>#N/A</v>
      </c>
      <c r="D2843" t="s">
        <v>12</v>
      </c>
      <c r="E2843" s="3"/>
      <c r="F2843" s="3" t="s">
        <v>1565</v>
      </c>
      <c r="G2843" t="s">
        <v>12</v>
      </c>
      <c r="H2843" t="s">
        <v>12</v>
      </c>
      <c r="I2843" t="s">
        <v>12</v>
      </c>
    </row>
    <row r="2844" spans="1:9" x14ac:dyDescent="0.2">
      <c r="A2844" t="s">
        <v>7246</v>
      </c>
      <c r="B2844" t="s">
        <v>2986</v>
      </c>
      <c r="C2844" t="e">
        <v>#N/A</v>
      </c>
      <c r="D2844" t="s">
        <v>12</v>
      </c>
      <c r="E2844" s="3"/>
      <c r="F2844" s="3" t="s">
        <v>1565</v>
      </c>
      <c r="G2844" t="s">
        <v>12</v>
      </c>
      <c r="H2844" t="s">
        <v>12</v>
      </c>
      <c r="I2844" t="s">
        <v>12</v>
      </c>
    </row>
    <row r="2845" spans="1:9" x14ac:dyDescent="0.2">
      <c r="A2845" t="s">
        <v>5367</v>
      </c>
      <c r="B2845" t="s">
        <v>1202</v>
      </c>
      <c r="C2845" t="s">
        <v>9928</v>
      </c>
      <c r="D2845" t="s">
        <v>12</v>
      </c>
      <c r="E2845" s="3" t="s">
        <v>1203</v>
      </c>
      <c r="F2845" s="3" t="s">
        <v>1204</v>
      </c>
      <c r="G2845" t="s">
        <v>12</v>
      </c>
      <c r="H2845" t="s">
        <v>12</v>
      </c>
      <c r="I2845" t="s">
        <v>12</v>
      </c>
    </row>
    <row r="2846" spans="1:9" x14ac:dyDescent="0.2">
      <c r="A2846" t="s">
        <v>8650</v>
      </c>
      <c r="B2846" t="s">
        <v>4371</v>
      </c>
      <c r="C2846" t="e">
        <v>#N/A</v>
      </c>
      <c r="D2846" t="s">
        <v>12</v>
      </c>
      <c r="E2846" s="3"/>
      <c r="F2846" s="3" t="s">
        <v>1565</v>
      </c>
      <c r="G2846" t="s">
        <v>12</v>
      </c>
      <c r="H2846" t="s">
        <v>12</v>
      </c>
      <c r="I2846" t="s">
        <v>12</v>
      </c>
    </row>
    <row r="2847" spans="1:9" x14ac:dyDescent="0.2">
      <c r="A2847" t="s">
        <v>7564</v>
      </c>
      <c r="B2847" t="s">
        <v>3304</v>
      </c>
      <c r="C2847" t="e">
        <v>#N/A</v>
      </c>
      <c r="D2847" t="s">
        <v>12</v>
      </c>
      <c r="E2847" s="3"/>
      <c r="F2847" s="3" t="s">
        <v>1565</v>
      </c>
      <c r="G2847" t="s">
        <v>12</v>
      </c>
      <c r="H2847" t="s">
        <v>12</v>
      </c>
      <c r="I2847" t="s">
        <v>12</v>
      </c>
    </row>
    <row r="2848" spans="1:9" x14ac:dyDescent="0.2">
      <c r="A2848" t="s">
        <v>5762</v>
      </c>
      <c r="B2848" t="s">
        <v>1645</v>
      </c>
      <c r="C2848" t="e">
        <v>#N/A</v>
      </c>
      <c r="D2848" t="s">
        <v>12</v>
      </c>
      <c r="E2848" s="3"/>
      <c r="F2848" s="3" t="s">
        <v>1565</v>
      </c>
      <c r="G2848">
        <v>1</v>
      </c>
      <c r="H2848" t="s">
        <v>12</v>
      </c>
      <c r="I2848" t="s">
        <v>12</v>
      </c>
    </row>
    <row r="2849" spans="1:9" x14ac:dyDescent="0.2">
      <c r="A2849" s="12" t="s">
        <v>9285</v>
      </c>
      <c r="C2849" t="s">
        <v>4563</v>
      </c>
      <c r="D2849" t="s">
        <v>12</v>
      </c>
      <c r="E2849" s="3"/>
      <c r="F2849" s="3"/>
      <c r="G2849" t="s">
        <v>12</v>
      </c>
      <c r="H2849" t="s">
        <v>12</v>
      </c>
      <c r="I2849" t="s">
        <v>12</v>
      </c>
    </row>
    <row r="2850" spans="1:9" x14ac:dyDescent="0.2">
      <c r="A2850" t="s">
        <v>8042</v>
      </c>
      <c r="B2850" t="s">
        <v>3772</v>
      </c>
      <c r="C2850" t="e">
        <v>#N/A</v>
      </c>
      <c r="D2850" t="s">
        <v>5996</v>
      </c>
      <c r="E2850" s="3"/>
      <c r="F2850" s="3" t="s">
        <v>1565</v>
      </c>
      <c r="G2850" t="s">
        <v>12</v>
      </c>
      <c r="H2850" t="s">
        <v>12</v>
      </c>
      <c r="I2850" t="s">
        <v>12</v>
      </c>
    </row>
    <row r="2851" spans="1:9" x14ac:dyDescent="0.2">
      <c r="A2851" t="s">
        <v>7563</v>
      </c>
      <c r="B2851" t="s">
        <v>3303</v>
      </c>
      <c r="C2851" t="e">
        <v>#N/A</v>
      </c>
      <c r="D2851" t="s">
        <v>12</v>
      </c>
      <c r="E2851" s="3"/>
      <c r="F2851" s="3" t="s">
        <v>1565</v>
      </c>
      <c r="G2851" t="s">
        <v>12</v>
      </c>
      <c r="H2851" t="s">
        <v>12</v>
      </c>
      <c r="I2851" t="s">
        <v>12</v>
      </c>
    </row>
    <row r="2852" spans="1:9" x14ac:dyDescent="0.2">
      <c r="A2852" t="s">
        <v>6953</v>
      </c>
      <c r="B2852" t="s">
        <v>2716</v>
      </c>
      <c r="C2852" t="s">
        <v>11187</v>
      </c>
      <c r="D2852" t="s">
        <v>12</v>
      </c>
      <c r="E2852" s="3"/>
      <c r="F2852" s="3" t="s">
        <v>1565</v>
      </c>
      <c r="G2852" t="s">
        <v>12</v>
      </c>
      <c r="H2852" t="s">
        <v>12</v>
      </c>
      <c r="I2852" t="s">
        <v>12</v>
      </c>
    </row>
    <row r="2853" spans="1:9" x14ac:dyDescent="0.2">
      <c r="A2853" t="s">
        <v>8128</v>
      </c>
      <c r="B2853" t="s">
        <v>3857</v>
      </c>
      <c r="C2853" t="e">
        <v>#N/A</v>
      </c>
      <c r="D2853" t="s">
        <v>12</v>
      </c>
      <c r="E2853" s="3"/>
      <c r="F2853" s="3" t="s">
        <v>1565</v>
      </c>
      <c r="G2853" t="s">
        <v>12</v>
      </c>
      <c r="H2853" t="s">
        <v>12</v>
      </c>
      <c r="I2853" t="s">
        <v>12</v>
      </c>
    </row>
    <row r="2854" spans="1:9" x14ac:dyDescent="0.2">
      <c r="A2854" t="s">
        <v>6447</v>
      </c>
      <c r="B2854" t="s">
        <v>2266</v>
      </c>
      <c r="C2854" t="s">
        <v>10771</v>
      </c>
      <c r="D2854" t="s">
        <v>12</v>
      </c>
      <c r="E2854" s="3"/>
      <c r="F2854" s="3" t="s">
        <v>1565</v>
      </c>
      <c r="G2854" t="s">
        <v>12</v>
      </c>
      <c r="H2854" t="s">
        <v>12</v>
      </c>
      <c r="I2854" t="s">
        <v>12</v>
      </c>
    </row>
    <row r="2855" spans="1:9" x14ac:dyDescent="0.2">
      <c r="A2855" t="s">
        <v>5441</v>
      </c>
      <c r="B2855" t="s">
        <v>1294</v>
      </c>
      <c r="C2855" t="s">
        <v>9982</v>
      </c>
      <c r="D2855" t="s">
        <v>12</v>
      </c>
      <c r="E2855" s="3" t="s">
        <v>216</v>
      </c>
      <c r="F2855" s="3" t="s">
        <v>1252</v>
      </c>
      <c r="G2855" t="s">
        <v>12</v>
      </c>
      <c r="H2855" t="s">
        <v>12</v>
      </c>
      <c r="I2855" t="s">
        <v>12</v>
      </c>
    </row>
    <row r="2856" spans="1:9" x14ac:dyDescent="0.2">
      <c r="A2856" t="s">
        <v>7053</v>
      </c>
      <c r="B2856" t="s">
        <v>2802</v>
      </c>
      <c r="C2856" t="s">
        <v>9629</v>
      </c>
      <c r="D2856" t="s">
        <v>7054</v>
      </c>
      <c r="E2856" s="3"/>
      <c r="F2856" s="3" t="s">
        <v>1565</v>
      </c>
      <c r="G2856" t="s">
        <v>12</v>
      </c>
      <c r="H2856" t="s">
        <v>12</v>
      </c>
      <c r="I2856" t="s">
        <v>12</v>
      </c>
    </row>
    <row r="2857" spans="1:9" x14ac:dyDescent="0.2">
      <c r="A2857" t="s">
        <v>4799</v>
      </c>
      <c r="B2857" t="s">
        <v>339</v>
      </c>
      <c r="C2857" t="s">
        <v>9534</v>
      </c>
      <c r="D2857" t="s">
        <v>4800</v>
      </c>
      <c r="E2857" s="3" t="s">
        <v>340</v>
      </c>
      <c r="F2857" s="3" t="s">
        <v>311</v>
      </c>
      <c r="G2857" t="s">
        <v>12</v>
      </c>
      <c r="H2857" t="s">
        <v>12</v>
      </c>
      <c r="I2857" t="s">
        <v>12</v>
      </c>
    </row>
    <row r="2858" spans="1:9" x14ac:dyDescent="0.2">
      <c r="A2858" t="s">
        <v>6811</v>
      </c>
      <c r="B2858" t="s">
        <v>2591</v>
      </c>
      <c r="C2858" t="s">
        <v>11066</v>
      </c>
      <c r="D2858" t="s">
        <v>12</v>
      </c>
      <c r="E2858" s="3"/>
      <c r="F2858" s="3" t="s">
        <v>1565</v>
      </c>
      <c r="G2858" t="s">
        <v>12</v>
      </c>
      <c r="H2858" t="s">
        <v>12</v>
      </c>
      <c r="I2858" t="s">
        <v>12</v>
      </c>
    </row>
    <row r="2859" spans="1:9" x14ac:dyDescent="0.2">
      <c r="A2859" t="s">
        <v>6293</v>
      </c>
      <c r="B2859" t="s">
        <v>2128</v>
      </c>
      <c r="C2859" t="s">
        <v>10638</v>
      </c>
      <c r="D2859" t="s">
        <v>12</v>
      </c>
      <c r="E2859" s="3"/>
      <c r="F2859" s="3" t="s">
        <v>1565</v>
      </c>
      <c r="G2859" t="s">
        <v>12</v>
      </c>
      <c r="H2859" t="s">
        <v>12</v>
      </c>
      <c r="I2859" t="s">
        <v>12</v>
      </c>
    </row>
    <row r="2860" spans="1:9" x14ac:dyDescent="0.2">
      <c r="A2860" t="s">
        <v>7491</v>
      </c>
      <c r="B2860" t="s">
        <v>3231</v>
      </c>
      <c r="C2860" t="e">
        <v>#N/A</v>
      </c>
      <c r="D2860" t="s">
        <v>12</v>
      </c>
      <c r="E2860" s="3"/>
      <c r="F2860" s="3" t="s">
        <v>1565</v>
      </c>
      <c r="G2860" t="s">
        <v>12</v>
      </c>
      <c r="H2860" t="s">
        <v>12</v>
      </c>
      <c r="I2860" t="s">
        <v>12</v>
      </c>
    </row>
    <row r="2861" spans="1:9" x14ac:dyDescent="0.2">
      <c r="A2861" t="s">
        <v>6779</v>
      </c>
      <c r="B2861" t="s">
        <v>2563</v>
      </c>
      <c r="C2861" t="s">
        <v>11038</v>
      </c>
      <c r="D2861" t="s">
        <v>12</v>
      </c>
      <c r="E2861" s="3"/>
      <c r="F2861" s="3" t="s">
        <v>1565</v>
      </c>
      <c r="G2861" t="s">
        <v>12</v>
      </c>
      <c r="H2861" t="s">
        <v>12</v>
      </c>
      <c r="I2861" t="s">
        <v>12</v>
      </c>
    </row>
    <row r="2862" spans="1:9" x14ac:dyDescent="0.2">
      <c r="A2862" s="12" t="s">
        <v>9159</v>
      </c>
      <c r="C2862" t="s">
        <v>4563</v>
      </c>
      <c r="D2862" t="s">
        <v>12</v>
      </c>
      <c r="E2862" s="3"/>
      <c r="F2862" s="3"/>
      <c r="G2862" t="s">
        <v>12</v>
      </c>
      <c r="H2862" t="s">
        <v>12</v>
      </c>
      <c r="I2862" t="s">
        <v>12</v>
      </c>
    </row>
    <row r="2863" spans="1:9" x14ac:dyDescent="0.2">
      <c r="A2863" t="s">
        <v>7396</v>
      </c>
      <c r="B2863" t="s">
        <v>3137</v>
      </c>
      <c r="C2863" t="e">
        <v>#N/A</v>
      </c>
      <c r="D2863" t="s">
        <v>12</v>
      </c>
      <c r="E2863" s="3"/>
      <c r="F2863" s="3" t="s">
        <v>1565</v>
      </c>
      <c r="G2863" t="s">
        <v>12</v>
      </c>
      <c r="H2863" t="s">
        <v>12</v>
      </c>
      <c r="I2863" t="s">
        <v>12</v>
      </c>
    </row>
    <row r="2864" spans="1:9" x14ac:dyDescent="0.2">
      <c r="A2864" s="12" t="s">
        <v>9276</v>
      </c>
      <c r="C2864" t="s">
        <v>4563</v>
      </c>
      <c r="D2864" t="s">
        <v>12</v>
      </c>
      <c r="E2864" s="3"/>
      <c r="F2864" s="3"/>
      <c r="G2864" t="s">
        <v>12</v>
      </c>
      <c r="H2864" t="s">
        <v>12</v>
      </c>
      <c r="I2864" t="s">
        <v>12</v>
      </c>
    </row>
    <row r="2865" spans="1:9" x14ac:dyDescent="0.2">
      <c r="A2865" t="s">
        <v>7228</v>
      </c>
      <c r="B2865" t="s">
        <v>2968</v>
      </c>
      <c r="C2865" t="e">
        <v>#N/A</v>
      </c>
      <c r="D2865" t="s">
        <v>12</v>
      </c>
      <c r="E2865" s="3"/>
      <c r="F2865" s="3" t="s">
        <v>1565</v>
      </c>
      <c r="G2865" t="s">
        <v>12</v>
      </c>
      <c r="H2865" t="s">
        <v>12</v>
      </c>
      <c r="I2865" t="s">
        <v>12</v>
      </c>
    </row>
    <row r="2866" spans="1:9" x14ac:dyDescent="0.2">
      <c r="A2866" t="s">
        <v>7161</v>
      </c>
      <c r="B2866" t="s">
        <v>2904</v>
      </c>
      <c r="C2866" t="e">
        <v>#N/A</v>
      </c>
      <c r="D2866" t="s">
        <v>12</v>
      </c>
      <c r="E2866" s="3"/>
      <c r="F2866" s="3" t="s">
        <v>1565</v>
      </c>
      <c r="G2866" t="s">
        <v>12</v>
      </c>
      <c r="H2866" t="s">
        <v>12</v>
      </c>
      <c r="I2866" t="s">
        <v>12</v>
      </c>
    </row>
    <row r="2867" spans="1:9" x14ac:dyDescent="0.2">
      <c r="A2867" t="s">
        <v>4851</v>
      </c>
      <c r="B2867" t="s">
        <v>413</v>
      </c>
      <c r="C2867" t="s">
        <v>9572</v>
      </c>
      <c r="D2867" t="s">
        <v>12</v>
      </c>
      <c r="E2867" s="3" t="s">
        <v>414</v>
      </c>
      <c r="F2867" s="3" t="s">
        <v>311</v>
      </c>
      <c r="G2867" t="s">
        <v>12</v>
      </c>
      <c r="H2867" t="s">
        <v>12</v>
      </c>
      <c r="I2867" t="s">
        <v>12</v>
      </c>
    </row>
    <row r="2868" spans="1:9" x14ac:dyDescent="0.2">
      <c r="A2868" t="s">
        <v>4789</v>
      </c>
      <c r="B2868" t="s">
        <v>324</v>
      </c>
      <c r="C2868" t="s">
        <v>9526</v>
      </c>
      <c r="D2868" t="s">
        <v>12</v>
      </c>
      <c r="E2868" s="3" t="s">
        <v>325</v>
      </c>
      <c r="F2868" s="3" t="s">
        <v>311</v>
      </c>
      <c r="G2868" t="s">
        <v>12</v>
      </c>
      <c r="H2868" t="s">
        <v>12</v>
      </c>
      <c r="I2868" t="s">
        <v>12</v>
      </c>
    </row>
    <row r="2869" spans="1:9" x14ac:dyDescent="0.2">
      <c r="A2869" t="s">
        <v>4828</v>
      </c>
      <c r="B2869" t="s">
        <v>384</v>
      </c>
      <c r="C2869" t="s">
        <v>9557</v>
      </c>
      <c r="D2869" t="s">
        <v>12</v>
      </c>
      <c r="E2869" s="3" t="s">
        <v>385</v>
      </c>
      <c r="F2869" s="3" t="s">
        <v>311</v>
      </c>
      <c r="G2869" t="s">
        <v>12</v>
      </c>
      <c r="H2869" t="s">
        <v>12</v>
      </c>
      <c r="I2869" t="s">
        <v>12</v>
      </c>
    </row>
    <row r="2870" spans="1:9" x14ac:dyDescent="0.2">
      <c r="A2870" t="s">
        <v>7229</v>
      </c>
      <c r="B2870" t="s">
        <v>2969</v>
      </c>
      <c r="C2870" t="e">
        <v>#N/A</v>
      </c>
      <c r="D2870" t="s">
        <v>12</v>
      </c>
      <c r="E2870" s="3"/>
      <c r="F2870" s="3" t="s">
        <v>1565</v>
      </c>
      <c r="G2870" t="s">
        <v>12</v>
      </c>
      <c r="H2870" t="s">
        <v>12</v>
      </c>
      <c r="I2870" t="s">
        <v>12</v>
      </c>
    </row>
    <row r="2871" spans="1:9" x14ac:dyDescent="0.2">
      <c r="A2871" t="s">
        <v>8455</v>
      </c>
      <c r="B2871" t="s">
        <v>4178</v>
      </c>
      <c r="C2871" t="e">
        <v>#N/A</v>
      </c>
      <c r="D2871" t="s">
        <v>12</v>
      </c>
      <c r="E2871" s="3"/>
      <c r="F2871" s="3" t="s">
        <v>1565</v>
      </c>
      <c r="G2871" t="s">
        <v>12</v>
      </c>
      <c r="H2871" t="s">
        <v>12</v>
      </c>
      <c r="I2871" t="s">
        <v>12</v>
      </c>
    </row>
    <row r="2872" spans="1:9" x14ac:dyDescent="0.2">
      <c r="A2872" t="s">
        <v>7588</v>
      </c>
      <c r="B2872" t="s">
        <v>3328</v>
      </c>
      <c r="C2872" t="e">
        <v>#N/A</v>
      </c>
      <c r="D2872" t="s">
        <v>12</v>
      </c>
      <c r="E2872" s="3"/>
      <c r="F2872" s="3" t="s">
        <v>1565</v>
      </c>
      <c r="G2872" t="s">
        <v>12</v>
      </c>
      <c r="H2872" t="s">
        <v>12</v>
      </c>
      <c r="I2872" t="s">
        <v>12</v>
      </c>
    </row>
    <row r="2873" spans="1:9" x14ac:dyDescent="0.2">
      <c r="A2873" t="s">
        <v>6741</v>
      </c>
      <c r="B2873" t="s">
        <v>2528</v>
      </c>
      <c r="C2873" t="s">
        <v>9474</v>
      </c>
      <c r="D2873" t="s">
        <v>12</v>
      </c>
      <c r="E2873" s="3"/>
      <c r="F2873" s="3" t="s">
        <v>1565</v>
      </c>
      <c r="G2873" t="s">
        <v>12</v>
      </c>
      <c r="H2873" t="s">
        <v>12</v>
      </c>
      <c r="I2873" t="s">
        <v>12</v>
      </c>
    </row>
    <row r="2874" spans="1:9" x14ac:dyDescent="0.2">
      <c r="A2874" t="s">
        <v>4701</v>
      </c>
      <c r="B2874" t="s">
        <v>198</v>
      </c>
      <c r="C2874" t="s">
        <v>9474</v>
      </c>
      <c r="D2874" t="s">
        <v>12</v>
      </c>
      <c r="E2874" s="3" t="s">
        <v>199</v>
      </c>
      <c r="F2874" s="3" t="s">
        <v>183</v>
      </c>
      <c r="G2874" t="s">
        <v>12</v>
      </c>
      <c r="H2874" t="s">
        <v>12</v>
      </c>
      <c r="I2874" t="s">
        <v>12</v>
      </c>
    </row>
    <row r="2875" spans="1:9" x14ac:dyDescent="0.2">
      <c r="A2875" t="s">
        <v>5806</v>
      </c>
      <c r="B2875" t="s">
        <v>1683</v>
      </c>
      <c r="C2875" t="s">
        <v>10243</v>
      </c>
      <c r="D2875" t="s">
        <v>12</v>
      </c>
      <c r="E2875" s="3"/>
      <c r="F2875" s="3" t="s">
        <v>1565</v>
      </c>
      <c r="G2875" t="s">
        <v>12</v>
      </c>
      <c r="H2875" t="s">
        <v>12</v>
      </c>
      <c r="I2875" t="s">
        <v>12</v>
      </c>
    </row>
    <row r="2876" spans="1:9" x14ac:dyDescent="0.2">
      <c r="A2876" t="s">
        <v>5218</v>
      </c>
      <c r="B2876" t="s">
        <v>968</v>
      </c>
      <c r="C2876" t="s">
        <v>9414</v>
      </c>
      <c r="D2876" t="s">
        <v>12</v>
      </c>
      <c r="E2876" s="3" t="s">
        <v>969</v>
      </c>
      <c r="F2876" s="3" t="s">
        <v>658</v>
      </c>
      <c r="G2876" t="s">
        <v>12</v>
      </c>
      <c r="H2876" t="s">
        <v>12</v>
      </c>
      <c r="I2876" t="s">
        <v>12</v>
      </c>
    </row>
    <row r="2877" spans="1:9" x14ac:dyDescent="0.2">
      <c r="A2877" t="s">
        <v>5316</v>
      </c>
      <c r="B2877" t="s">
        <v>1114</v>
      </c>
      <c r="C2877" t="s">
        <v>9888</v>
      </c>
      <c r="D2877" t="s">
        <v>5317</v>
      </c>
      <c r="E2877" s="3" t="s">
        <v>1115</v>
      </c>
      <c r="F2877" s="3" t="s">
        <v>1094</v>
      </c>
      <c r="G2877" t="s">
        <v>12</v>
      </c>
      <c r="H2877" t="s">
        <v>12</v>
      </c>
      <c r="I2877" t="s">
        <v>12</v>
      </c>
    </row>
    <row r="2878" spans="1:9" x14ac:dyDescent="0.2">
      <c r="A2878" s="12" t="s">
        <v>9240</v>
      </c>
      <c r="C2878" t="s">
        <v>4563</v>
      </c>
      <c r="D2878" t="s">
        <v>12</v>
      </c>
      <c r="E2878" s="3"/>
      <c r="F2878" s="3"/>
      <c r="G2878" t="s">
        <v>12</v>
      </c>
      <c r="H2878" t="s">
        <v>12</v>
      </c>
      <c r="I2878" t="s">
        <v>12</v>
      </c>
    </row>
    <row r="2879" spans="1:9" x14ac:dyDescent="0.2">
      <c r="A2879" t="s">
        <v>5264</v>
      </c>
      <c r="B2879" t="s">
        <v>1031</v>
      </c>
      <c r="C2879" t="s">
        <v>9849</v>
      </c>
      <c r="D2879" t="s">
        <v>5265</v>
      </c>
      <c r="E2879" s="3" t="s">
        <v>1032</v>
      </c>
      <c r="F2879" s="3" t="s">
        <v>1004</v>
      </c>
      <c r="G2879" t="s">
        <v>12</v>
      </c>
      <c r="H2879" t="s">
        <v>12</v>
      </c>
      <c r="I2879" t="s">
        <v>12</v>
      </c>
    </row>
    <row r="2880" spans="1:9" x14ac:dyDescent="0.2">
      <c r="A2880" t="s">
        <v>8059</v>
      </c>
      <c r="B2880" t="s">
        <v>3789</v>
      </c>
      <c r="C2880" t="e">
        <v>#N/A</v>
      </c>
      <c r="D2880" t="s">
        <v>12</v>
      </c>
      <c r="E2880" s="3"/>
      <c r="F2880" s="3" t="s">
        <v>1565</v>
      </c>
      <c r="G2880" t="s">
        <v>12</v>
      </c>
      <c r="H2880" t="s">
        <v>12</v>
      </c>
      <c r="I2880" t="s">
        <v>12</v>
      </c>
    </row>
    <row r="2881" spans="1:9" x14ac:dyDescent="0.2">
      <c r="A2881" t="s">
        <v>7958</v>
      </c>
      <c r="B2881" t="s">
        <v>3690</v>
      </c>
      <c r="C2881" t="e">
        <v>#N/A</v>
      </c>
      <c r="D2881" t="s">
        <v>12</v>
      </c>
      <c r="E2881" s="3"/>
      <c r="F2881" s="3" t="s">
        <v>1565</v>
      </c>
      <c r="G2881" t="s">
        <v>12</v>
      </c>
      <c r="H2881" t="s">
        <v>12</v>
      </c>
      <c r="I2881" t="s">
        <v>12</v>
      </c>
    </row>
    <row r="2882" spans="1:9" x14ac:dyDescent="0.2">
      <c r="A2882" t="s">
        <v>7987</v>
      </c>
      <c r="B2882" t="s">
        <v>3719</v>
      </c>
      <c r="C2882" t="e">
        <v>#N/A</v>
      </c>
      <c r="D2882" t="s">
        <v>12</v>
      </c>
      <c r="E2882" s="3"/>
      <c r="F2882" s="3" t="s">
        <v>1565</v>
      </c>
      <c r="G2882" t="s">
        <v>12</v>
      </c>
      <c r="H2882" t="s">
        <v>12</v>
      </c>
      <c r="I2882" t="s">
        <v>12</v>
      </c>
    </row>
    <row r="2883" spans="1:9" x14ac:dyDescent="0.2">
      <c r="A2883" t="s">
        <v>6818</v>
      </c>
      <c r="B2883" t="s">
        <v>2597</v>
      </c>
      <c r="C2883" t="s">
        <v>11071</v>
      </c>
      <c r="D2883" t="s">
        <v>12</v>
      </c>
      <c r="E2883" s="3"/>
      <c r="F2883" s="3" t="s">
        <v>1565</v>
      </c>
      <c r="G2883" t="s">
        <v>12</v>
      </c>
      <c r="H2883" t="s">
        <v>12</v>
      </c>
      <c r="I2883" t="s">
        <v>12</v>
      </c>
    </row>
    <row r="2884" spans="1:9" x14ac:dyDescent="0.2">
      <c r="A2884" t="s">
        <v>5635</v>
      </c>
      <c r="B2884" t="s">
        <v>1498</v>
      </c>
      <c r="C2884" t="s">
        <v>10138</v>
      </c>
      <c r="D2884" t="s">
        <v>12</v>
      </c>
      <c r="E2884" s="3" t="s">
        <v>1499</v>
      </c>
      <c r="F2884" s="3" t="s">
        <v>1460</v>
      </c>
      <c r="G2884" t="s">
        <v>12</v>
      </c>
      <c r="H2884" t="s">
        <v>12</v>
      </c>
      <c r="I2884" t="s">
        <v>12</v>
      </c>
    </row>
    <row r="2885" spans="1:9" x14ac:dyDescent="0.2">
      <c r="A2885" t="s">
        <v>6822</v>
      </c>
      <c r="B2885" t="s">
        <v>2600</v>
      </c>
      <c r="C2885" t="s">
        <v>11074</v>
      </c>
      <c r="D2885" t="s">
        <v>12</v>
      </c>
      <c r="E2885" s="3"/>
      <c r="F2885" s="3" t="s">
        <v>1565</v>
      </c>
      <c r="G2885" t="s">
        <v>12</v>
      </c>
      <c r="H2885" t="s">
        <v>12</v>
      </c>
      <c r="I2885" t="s">
        <v>12</v>
      </c>
    </row>
    <row r="2886" spans="1:9" x14ac:dyDescent="0.2">
      <c r="A2886" s="12" t="s">
        <v>9037</v>
      </c>
      <c r="C2886" t="s">
        <v>4563</v>
      </c>
      <c r="D2886" t="s">
        <v>12</v>
      </c>
      <c r="E2886" s="3"/>
      <c r="F2886" s="3"/>
      <c r="G2886" t="s">
        <v>12</v>
      </c>
      <c r="H2886" t="s">
        <v>12</v>
      </c>
      <c r="I2886" t="s">
        <v>12</v>
      </c>
    </row>
    <row r="2887" spans="1:9" x14ac:dyDescent="0.2">
      <c r="A2887" t="s">
        <v>8777</v>
      </c>
      <c r="B2887" t="s">
        <v>4488</v>
      </c>
      <c r="C2887" t="e">
        <v>#N/A</v>
      </c>
      <c r="D2887" t="s">
        <v>12</v>
      </c>
      <c r="E2887" s="3"/>
      <c r="F2887" s="3" t="s">
        <v>1565</v>
      </c>
      <c r="G2887" t="s">
        <v>12</v>
      </c>
      <c r="H2887" t="s">
        <v>12</v>
      </c>
      <c r="I2887" t="s">
        <v>12</v>
      </c>
    </row>
    <row r="2888" spans="1:9" x14ac:dyDescent="0.2">
      <c r="A2888" t="s">
        <v>5422</v>
      </c>
      <c r="B2888" t="s">
        <v>1273</v>
      </c>
      <c r="C2888" t="s">
        <v>1274</v>
      </c>
      <c r="D2888" t="s">
        <v>12</v>
      </c>
      <c r="E2888" s="3" t="s">
        <v>216</v>
      </c>
      <c r="F2888" s="3" t="s">
        <v>1252</v>
      </c>
      <c r="G2888" t="s">
        <v>12</v>
      </c>
      <c r="H2888" t="s">
        <v>12</v>
      </c>
      <c r="I2888" t="s">
        <v>12</v>
      </c>
    </row>
    <row r="2889" spans="1:9" x14ac:dyDescent="0.2">
      <c r="A2889" t="s">
        <v>5589</v>
      </c>
      <c r="B2889" t="s">
        <v>1425</v>
      </c>
      <c r="C2889" t="s">
        <v>10106</v>
      </c>
      <c r="D2889" t="s">
        <v>12</v>
      </c>
      <c r="E2889" s="3" t="s">
        <v>216</v>
      </c>
      <c r="F2889" s="3" t="s">
        <v>1252</v>
      </c>
      <c r="G2889" t="s">
        <v>12</v>
      </c>
      <c r="H2889" t="s">
        <v>12</v>
      </c>
      <c r="I2889" t="s">
        <v>12</v>
      </c>
    </row>
    <row r="2890" spans="1:9" x14ac:dyDescent="0.2">
      <c r="A2890" t="s">
        <v>5495</v>
      </c>
      <c r="B2890" t="s">
        <v>1343</v>
      </c>
      <c r="C2890" t="s">
        <v>10030</v>
      </c>
      <c r="D2890" t="s">
        <v>12</v>
      </c>
      <c r="E2890" s="3" t="s">
        <v>216</v>
      </c>
      <c r="F2890" s="3" t="s">
        <v>1252</v>
      </c>
      <c r="G2890" t="s">
        <v>12</v>
      </c>
      <c r="H2890" t="s">
        <v>12</v>
      </c>
      <c r="I2890" t="s">
        <v>12</v>
      </c>
    </row>
    <row r="2891" spans="1:9" x14ac:dyDescent="0.2">
      <c r="A2891" s="12" t="s">
        <v>9259</v>
      </c>
      <c r="C2891" t="s">
        <v>4563</v>
      </c>
      <c r="D2891" t="s">
        <v>12</v>
      </c>
      <c r="E2891" s="3"/>
      <c r="F2891" s="3"/>
      <c r="G2891" t="s">
        <v>12</v>
      </c>
      <c r="H2891" t="s">
        <v>12</v>
      </c>
      <c r="I2891" t="s">
        <v>12</v>
      </c>
    </row>
    <row r="2892" spans="1:9" x14ac:dyDescent="0.2">
      <c r="A2892" s="12" t="s">
        <v>9172</v>
      </c>
      <c r="C2892" t="s">
        <v>4563</v>
      </c>
      <c r="D2892" t="s">
        <v>12</v>
      </c>
      <c r="E2892" s="3"/>
      <c r="F2892" s="3"/>
      <c r="G2892" t="s">
        <v>12</v>
      </c>
      <c r="H2892" t="s">
        <v>12</v>
      </c>
      <c r="I2892" t="s">
        <v>12</v>
      </c>
    </row>
    <row r="2893" spans="1:9" x14ac:dyDescent="0.2">
      <c r="A2893" t="s">
        <v>7467</v>
      </c>
      <c r="B2893" t="s">
        <v>3207</v>
      </c>
      <c r="C2893" t="e">
        <v>#N/A</v>
      </c>
      <c r="D2893" t="s">
        <v>12</v>
      </c>
      <c r="E2893" s="3"/>
      <c r="F2893" s="3" t="s">
        <v>1565</v>
      </c>
      <c r="G2893" t="s">
        <v>12</v>
      </c>
      <c r="H2893" t="s">
        <v>12</v>
      </c>
      <c r="I2893" t="s">
        <v>12</v>
      </c>
    </row>
    <row r="2894" spans="1:9" x14ac:dyDescent="0.2">
      <c r="A2894" t="s">
        <v>7945</v>
      </c>
      <c r="B2894" t="s">
        <v>3676</v>
      </c>
      <c r="C2894" t="e">
        <v>#N/A</v>
      </c>
      <c r="D2894" t="s">
        <v>12</v>
      </c>
      <c r="E2894" s="3"/>
      <c r="F2894" s="3" t="s">
        <v>1565</v>
      </c>
      <c r="G2894" t="s">
        <v>12</v>
      </c>
      <c r="H2894" t="s">
        <v>12</v>
      </c>
      <c r="I2894" t="s">
        <v>12</v>
      </c>
    </row>
    <row r="2895" spans="1:9" x14ac:dyDescent="0.2">
      <c r="A2895" t="s">
        <v>7733</v>
      </c>
      <c r="B2895" t="s">
        <v>3467</v>
      </c>
      <c r="C2895" t="e">
        <v>#N/A</v>
      </c>
      <c r="D2895" t="s">
        <v>12</v>
      </c>
      <c r="E2895" s="3"/>
      <c r="F2895" s="3" t="s">
        <v>1565</v>
      </c>
      <c r="G2895" t="s">
        <v>12</v>
      </c>
      <c r="H2895" t="s">
        <v>12</v>
      </c>
      <c r="I2895" t="s">
        <v>12</v>
      </c>
    </row>
    <row r="2896" spans="1:9" x14ac:dyDescent="0.2">
      <c r="A2896" t="s">
        <v>8778</v>
      </c>
      <c r="B2896" t="s">
        <v>4489</v>
      </c>
      <c r="C2896" t="e">
        <v>#N/A</v>
      </c>
      <c r="D2896" t="s">
        <v>12</v>
      </c>
      <c r="E2896" s="3"/>
      <c r="F2896" s="3" t="s">
        <v>1565</v>
      </c>
      <c r="G2896" t="s">
        <v>12</v>
      </c>
      <c r="H2896" t="s">
        <v>12</v>
      </c>
      <c r="I2896" t="s">
        <v>12</v>
      </c>
    </row>
    <row r="2897" spans="1:9" x14ac:dyDescent="0.2">
      <c r="A2897" t="s">
        <v>4638</v>
      </c>
      <c r="B2897" t="s">
        <v>105</v>
      </c>
      <c r="C2897" t="s">
        <v>9433</v>
      </c>
      <c r="D2897" t="s">
        <v>4639</v>
      </c>
      <c r="E2897" s="3" t="s">
        <v>106</v>
      </c>
      <c r="F2897" s="3" t="s">
        <v>73</v>
      </c>
      <c r="G2897" t="s">
        <v>12</v>
      </c>
      <c r="H2897" t="s">
        <v>12</v>
      </c>
      <c r="I2897" t="s">
        <v>12</v>
      </c>
    </row>
    <row r="2898" spans="1:9" x14ac:dyDescent="0.2">
      <c r="A2898" t="s">
        <v>6893</v>
      </c>
      <c r="B2898" t="s">
        <v>2665</v>
      </c>
      <c r="C2898" t="s">
        <v>11137</v>
      </c>
      <c r="D2898" t="s">
        <v>12</v>
      </c>
      <c r="E2898" s="3"/>
      <c r="F2898" s="3" t="s">
        <v>1565</v>
      </c>
      <c r="G2898" t="s">
        <v>12</v>
      </c>
      <c r="H2898" t="s">
        <v>12</v>
      </c>
      <c r="I2898" t="s">
        <v>12</v>
      </c>
    </row>
    <row r="2899" spans="1:9" x14ac:dyDescent="0.2">
      <c r="A2899" t="s">
        <v>7182</v>
      </c>
      <c r="B2899" t="s">
        <v>2925</v>
      </c>
      <c r="C2899" t="e">
        <v>#N/A</v>
      </c>
      <c r="D2899" t="s">
        <v>12</v>
      </c>
      <c r="E2899" s="3"/>
      <c r="F2899" s="3" t="s">
        <v>1565</v>
      </c>
      <c r="G2899" t="s">
        <v>12</v>
      </c>
      <c r="H2899" t="s">
        <v>12</v>
      </c>
      <c r="I2899" t="s">
        <v>12</v>
      </c>
    </row>
    <row r="2900" spans="1:9" x14ac:dyDescent="0.2">
      <c r="A2900" t="s">
        <v>7801</v>
      </c>
      <c r="B2900" t="s">
        <v>3535</v>
      </c>
      <c r="C2900" t="e">
        <v>#N/A</v>
      </c>
      <c r="D2900" t="s">
        <v>12</v>
      </c>
      <c r="E2900" s="3"/>
      <c r="F2900" s="3" t="s">
        <v>1565</v>
      </c>
      <c r="G2900" t="s">
        <v>12</v>
      </c>
      <c r="H2900" t="s">
        <v>12</v>
      </c>
      <c r="I2900" t="s">
        <v>12</v>
      </c>
    </row>
    <row r="2901" spans="1:9" x14ac:dyDescent="0.2">
      <c r="A2901" t="s">
        <v>6081</v>
      </c>
      <c r="B2901" t="s">
        <v>1939</v>
      </c>
      <c r="C2901" t="s">
        <v>10456</v>
      </c>
      <c r="D2901" t="s">
        <v>12</v>
      </c>
      <c r="E2901" s="3"/>
      <c r="F2901" s="3" t="s">
        <v>1565</v>
      </c>
      <c r="G2901" t="s">
        <v>12</v>
      </c>
      <c r="H2901" t="s">
        <v>12</v>
      </c>
      <c r="I2901" t="s">
        <v>12</v>
      </c>
    </row>
    <row r="2902" spans="1:9" x14ac:dyDescent="0.2">
      <c r="A2902" t="s">
        <v>7504</v>
      </c>
      <c r="B2902" t="s">
        <v>3244</v>
      </c>
      <c r="C2902" t="e">
        <v>#N/A</v>
      </c>
      <c r="D2902" t="s">
        <v>12</v>
      </c>
      <c r="E2902" s="3"/>
      <c r="F2902" s="3" t="s">
        <v>1565</v>
      </c>
      <c r="G2902" t="s">
        <v>12</v>
      </c>
      <c r="H2902" t="s">
        <v>12</v>
      </c>
      <c r="I2902" t="s">
        <v>12</v>
      </c>
    </row>
    <row r="2903" spans="1:9" x14ac:dyDescent="0.2">
      <c r="A2903" s="12" t="s">
        <v>9329</v>
      </c>
      <c r="C2903" t="s">
        <v>4563</v>
      </c>
      <c r="D2903" t="s">
        <v>12</v>
      </c>
      <c r="E2903" s="3"/>
      <c r="F2903" s="3"/>
      <c r="G2903" t="s">
        <v>12</v>
      </c>
      <c r="H2903" t="s">
        <v>12</v>
      </c>
      <c r="I2903" t="s">
        <v>12</v>
      </c>
    </row>
    <row r="2904" spans="1:9" x14ac:dyDescent="0.2">
      <c r="A2904" t="s">
        <v>5318</v>
      </c>
      <c r="B2904" t="s">
        <v>1116</v>
      </c>
      <c r="C2904" t="s">
        <v>9717</v>
      </c>
      <c r="D2904" t="s">
        <v>12</v>
      </c>
      <c r="E2904" s="3" t="s">
        <v>1117</v>
      </c>
      <c r="F2904" s="3" t="s">
        <v>1094</v>
      </c>
      <c r="G2904" t="s">
        <v>12</v>
      </c>
      <c r="H2904" t="s">
        <v>12</v>
      </c>
      <c r="I2904" t="s">
        <v>12</v>
      </c>
    </row>
    <row r="2905" spans="1:9" x14ac:dyDescent="0.2">
      <c r="A2905" t="s">
        <v>5846</v>
      </c>
      <c r="B2905" t="s">
        <v>1720</v>
      </c>
      <c r="C2905" t="s">
        <v>10275</v>
      </c>
      <c r="D2905" t="s">
        <v>12</v>
      </c>
      <c r="E2905" s="3"/>
      <c r="F2905" s="3" t="s">
        <v>1565</v>
      </c>
      <c r="G2905" t="s">
        <v>12</v>
      </c>
      <c r="H2905" t="s">
        <v>12</v>
      </c>
      <c r="I2905" t="s">
        <v>12</v>
      </c>
    </row>
    <row r="2906" spans="1:9" x14ac:dyDescent="0.2">
      <c r="A2906" t="s">
        <v>7505</v>
      </c>
      <c r="B2906" t="s">
        <v>3245</v>
      </c>
      <c r="C2906" t="e">
        <v>#N/A</v>
      </c>
      <c r="D2906" t="s">
        <v>12</v>
      </c>
      <c r="E2906" s="3"/>
      <c r="F2906" s="3" t="s">
        <v>1565</v>
      </c>
      <c r="G2906" t="s">
        <v>12</v>
      </c>
      <c r="H2906" t="s">
        <v>12</v>
      </c>
      <c r="I2906" t="s">
        <v>12</v>
      </c>
    </row>
    <row r="2907" spans="1:9" x14ac:dyDescent="0.2">
      <c r="A2907" t="s">
        <v>6600</v>
      </c>
      <c r="B2907" t="s">
        <v>2405</v>
      </c>
      <c r="C2907" t="s">
        <v>10901</v>
      </c>
      <c r="D2907" t="s">
        <v>12</v>
      </c>
      <c r="E2907" s="3"/>
      <c r="F2907" s="3" t="s">
        <v>1565</v>
      </c>
      <c r="G2907" t="s">
        <v>12</v>
      </c>
      <c r="H2907" t="s">
        <v>12</v>
      </c>
      <c r="I2907" t="s">
        <v>12</v>
      </c>
    </row>
    <row r="2908" spans="1:9" x14ac:dyDescent="0.2">
      <c r="A2908" t="s">
        <v>7203</v>
      </c>
      <c r="B2908" t="s">
        <v>2944</v>
      </c>
      <c r="C2908" t="e">
        <v>#N/A</v>
      </c>
      <c r="D2908" t="s">
        <v>12</v>
      </c>
      <c r="E2908" s="3"/>
      <c r="F2908" s="3" t="s">
        <v>1565</v>
      </c>
      <c r="G2908" t="s">
        <v>12</v>
      </c>
      <c r="H2908" t="s">
        <v>12</v>
      </c>
      <c r="I2908" t="s">
        <v>12</v>
      </c>
    </row>
    <row r="2909" spans="1:9" x14ac:dyDescent="0.2">
      <c r="A2909" t="s">
        <v>7726</v>
      </c>
      <c r="B2909" t="s">
        <v>3462</v>
      </c>
      <c r="C2909" t="e">
        <v>#N/A</v>
      </c>
      <c r="D2909" t="s">
        <v>12</v>
      </c>
      <c r="E2909" s="3"/>
      <c r="F2909" s="3" t="s">
        <v>1565</v>
      </c>
      <c r="G2909" t="s">
        <v>12</v>
      </c>
      <c r="H2909" t="s">
        <v>12</v>
      </c>
      <c r="I2909" t="s">
        <v>12</v>
      </c>
    </row>
    <row r="2910" spans="1:9" x14ac:dyDescent="0.2">
      <c r="A2910" t="s">
        <v>5135</v>
      </c>
      <c r="B2910" t="s">
        <v>842</v>
      </c>
      <c r="C2910" t="s">
        <v>9773</v>
      </c>
      <c r="D2910" t="s">
        <v>12</v>
      </c>
      <c r="E2910" s="3" t="s">
        <v>843</v>
      </c>
      <c r="F2910" s="3" t="s">
        <v>658</v>
      </c>
      <c r="G2910" t="s">
        <v>12</v>
      </c>
      <c r="H2910" t="s">
        <v>12</v>
      </c>
      <c r="I2910" t="s">
        <v>12</v>
      </c>
    </row>
    <row r="2911" spans="1:9" x14ac:dyDescent="0.2">
      <c r="A2911" t="s">
        <v>7317</v>
      </c>
      <c r="B2911" t="s">
        <v>3056</v>
      </c>
      <c r="C2911" t="e">
        <v>#N/A</v>
      </c>
      <c r="D2911" t="s">
        <v>12</v>
      </c>
      <c r="E2911" s="3"/>
      <c r="F2911" s="3" t="s">
        <v>1565</v>
      </c>
      <c r="G2911" t="s">
        <v>12</v>
      </c>
      <c r="H2911" t="s">
        <v>12</v>
      </c>
      <c r="I2911" t="s">
        <v>12</v>
      </c>
    </row>
    <row r="2912" spans="1:9" x14ac:dyDescent="0.2">
      <c r="A2912" t="s">
        <v>6619</v>
      </c>
      <c r="B2912" t="s">
        <v>2422</v>
      </c>
      <c r="C2912" t="s">
        <v>10918</v>
      </c>
      <c r="D2912" t="s">
        <v>12</v>
      </c>
      <c r="E2912" s="3"/>
      <c r="F2912" s="3" t="s">
        <v>1565</v>
      </c>
      <c r="G2912" t="s">
        <v>12</v>
      </c>
      <c r="H2912" t="s">
        <v>12</v>
      </c>
      <c r="I2912" t="s">
        <v>12</v>
      </c>
    </row>
    <row r="2913" spans="1:9" x14ac:dyDescent="0.2">
      <c r="A2913" t="s">
        <v>7848</v>
      </c>
      <c r="B2913" t="s">
        <v>3581</v>
      </c>
      <c r="C2913" t="e">
        <v>#N/A</v>
      </c>
      <c r="D2913" t="s">
        <v>12</v>
      </c>
      <c r="E2913" s="3"/>
      <c r="F2913" s="3" t="s">
        <v>1565</v>
      </c>
      <c r="G2913" t="s">
        <v>12</v>
      </c>
      <c r="H2913" t="s">
        <v>12</v>
      </c>
      <c r="I2913" t="s">
        <v>12</v>
      </c>
    </row>
    <row r="2914" spans="1:9" x14ac:dyDescent="0.2">
      <c r="A2914" t="s">
        <v>7316</v>
      </c>
      <c r="B2914" t="s">
        <v>3055</v>
      </c>
      <c r="C2914" t="e">
        <v>#N/A</v>
      </c>
      <c r="D2914" t="s">
        <v>12</v>
      </c>
      <c r="E2914" s="3"/>
      <c r="F2914" s="3" t="s">
        <v>1565</v>
      </c>
      <c r="G2914" t="s">
        <v>12</v>
      </c>
      <c r="H2914" t="s">
        <v>12</v>
      </c>
      <c r="I2914" t="s">
        <v>12</v>
      </c>
    </row>
    <row r="2915" spans="1:9" x14ac:dyDescent="0.2">
      <c r="A2915" t="s">
        <v>7315</v>
      </c>
      <c r="B2915" t="s">
        <v>3054</v>
      </c>
      <c r="C2915" t="e">
        <v>#N/A</v>
      </c>
      <c r="D2915" t="s">
        <v>12</v>
      </c>
      <c r="E2915" s="3"/>
      <c r="F2915" s="3" t="s">
        <v>1565</v>
      </c>
      <c r="G2915" t="s">
        <v>12</v>
      </c>
      <c r="H2915" t="s">
        <v>12</v>
      </c>
      <c r="I2915" t="s">
        <v>12</v>
      </c>
    </row>
    <row r="2916" spans="1:9" x14ac:dyDescent="0.2">
      <c r="A2916" t="s">
        <v>7847</v>
      </c>
      <c r="B2916" t="s">
        <v>3580</v>
      </c>
      <c r="C2916" t="e">
        <v>#N/A</v>
      </c>
      <c r="D2916" t="s">
        <v>12</v>
      </c>
      <c r="E2916" s="3"/>
      <c r="F2916" s="3" t="s">
        <v>1565</v>
      </c>
      <c r="G2916" t="s">
        <v>12</v>
      </c>
      <c r="H2916" t="s">
        <v>12</v>
      </c>
      <c r="I2916" t="s">
        <v>12</v>
      </c>
    </row>
    <row r="2917" spans="1:9" x14ac:dyDescent="0.2">
      <c r="A2917" s="12" t="s">
        <v>9211</v>
      </c>
      <c r="C2917" t="s">
        <v>4563</v>
      </c>
      <c r="D2917" t="s">
        <v>12</v>
      </c>
      <c r="E2917" s="3"/>
      <c r="F2917" s="3"/>
      <c r="G2917" t="s">
        <v>12</v>
      </c>
      <c r="H2917" t="s">
        <v>12</v>
      </c>
      <c r="I2917" t="s">
        <v>12</v>
      </c>
    </row>
    <row r="2918" spans="1:9" x14ac:dyDescent="0.2">
      <c r="A2918" t="s">
        <v>6571</v>
      </c>
      <c r="B2918" t="s">
        <v>2378</v>
      </c>
      <c r="C2918" t="s">
        <v>10878</v>
      </c>
      <c r="D2918" t="s">
        <v>12</v>
      </c>
      <c r="E2918" s="3"/>
      <c r="F2918" s="3" t="s">
        <v>1565</v>
      </c>
      <c r="G2918" t="s">
        <v>12</v>
      </c>
      <c r="H2918" t="s">
        <v>12</v>
      </c>
      <c r="I2918" t="s">
        <v>12</v>
      </c>
    </row>
    <row r="2919" spans="1:9" x14ac:dyDescent="0.2">
      <c r="A2919" t="s">
        <v>5117</v>
      </c>
      <c r="B2919" t="s">
        <v>815</v>
      </c>
      <c r="C2919" t="s">
        <v>9759</v>
      </c>
      <c r="D2919" t="s">
        <v>5118</v>
      </c>
      <c r="E2919" s="3" t="s">
        <v>816</v>
      </c>
      <c r="F2919" s="3" t="s">
        <v>658</v>
      </c>
      <c r="G2919" t="s">
        <v>12</v>
      </c>
      <c r="H2919" t="s">
        <v>12</v>
      </c>
      <c r="I2919" t="s">
        <v>12</v>
      </c>
    </row>
    <row r="2920" spans="1:9" x14ac:dyDescent="0.2">
      <c r="A2920" t="s">
        <v>8058</v>
      </c>
      <c r="B2920" t="s">
        <v>3788</v>
      </c>
      <c r="C2920" t="e">
        <v>#N/A</v>
      </c>
      <c r="D2920" t="s">
        <v>12</v>
      </c>
      <c r="E2920" s="3"/>
      <c r="F2920" s="3" t="s">
        <v>1565</v>
      </c>
      <c r="G2920" t="s">
        <v>12</v>
      </c>
      <c r="H2920" t="s">
        <v>12</v>
      </c>
      <c r="I2920" t="s">
        <v>12</v>
      </c>
    </row>
    <row r="2921" spans="1:9" x14ac:dyDescent="0.2">
      <c r="A2921" t="s">
        <v>5638</v>
      </c>
      <c r="B2921" t="s">
        <v>1502</v>
      </c>
      <c r="C2921" t="s">
        <v>10140</v>
      </c>
      <c r="D2921" t="s">
        <v>5639</v>
      </c>
      <c r="E2921" s="3" t="s">
        <v>1503</v>
      </c>
      <c r="F2921" s="3" t="s">
        <v>1460</v>
      </c>
      <c r="G2921" t="s">
        <v>12</v>
      </c>
      <c r="H2921" t="s">
        <v>12</v>
      </c>
      <c r="I2921" t="s">
        <v>12</v>
      </c>
    </row>
    <row r="2922" spans="1:9" x14ac:dyDescent="0.2">
      <c r="A2922" s="12" t="s">
        <v>9272</v>
      </c>
      <c r="C2922" t="s">
        <v>4563</v>
      </c>
      <c r="D2922" t="s">
        <v>12</v>
      </c>
      <c r="E2922" s="3"/>
      <c r="F2922" s="3"/>
      <c r="G2922" t="s">
        <v>12</v>
      </c>
      <c r="H2922" t="s">
        <v>12</v>
      </c>
      <c r="I2922" t="s">
        <v>12</v>
      </c>
    </row>
    <row r="2923" spans="1:9" x14ac:dyDescent="0.2">
      <c r="A2923" t="s">
        <v>5226</v>
      </c>
      <c r="B2923" t="s">
        <v>978</v>
      </c>
      <c r="C2923" t="s">
        <v>9835</v>
      </c>
      <c r="D2923" t="s">
        <v>5227</v>
      </c>
      <c r="E2923" s="3" t="s">
        <v>979</v>
      </c>
      <c r="F2923" s="3" t="s">
        <v>658</v>
      </c>
      <c r="G2923" t="s">
        <v>12</v>
      </c>
      <c r="H2923" t="s">
        <v>12</v>
      </c>
      <c r="I2923" t="s">
        <v>12</v>
      </c>
    </row>
    <row r="2924" spans="1:9" x14ac:dyDescent="0.2">
      <c r="A2924" t="s">
        <v>5430</v>
      </c>
      <c r="B2924" t="s">
        <v>1285</v>
      </c>
      <c r="C2924" t="s">
        <v>9973</v>
      </c>
      <c r="D2924" t="s">
        <v>12</v>
      </c>
      <c r="E2924" s="3" t="s">
        <v>216</v>
      </c>
      <c r="F2924" s="3" t="s">
        <v>1252</v>
      </c>
      <c r="G2924" t="s">
        <v>12</v>
      </c>
      <c r="H2924" t="s">
        <v>12</v>
      </c>
      <c r="I2924" t="s">
        <v>12</v>
      </c>
    </row>
    <row r="2925" spans="1:9" x14ac:dyDescent="0.2">
      <c r="A2925" t="s">
        <v>7375</v>
      </c>
      <c r="B2925" t="s">
        <v>3114</v>
      </c>
      <c r="C2925" t="e">
        <v>#N/A</v>
      </c>
      <c r="D2925" t="s">
        <v>12</v>
      </c>
      <c r="E2925" s="3"/>
      <c r="F2925" s="3" t="s">
        <v>1565</v>
      </c>
      <c r="G2925" t="s">
        <v>12</v>
      </c>
      <c r="H2925" t="s">
        <v>12</v>
      </c>
      <c r="I2925" t="s">
        <v>12</v>
      </c>
    </row>
    <row r="2926" spans="1:9" x14ac:dyDescent="0.2">
      <c r="A2926" t="s">
        <v>5044</v>
      </c>
      <c r="B2926" t="s">
        <v>703</v>
      </c>
      <c r="C2926" t="s">
        <v>9701</v>
      </c>
      <c r="D2926" t="s">
        <v>12</v>
      </c>
      <c r="E2926" s="3" t="s">
        <v>704</v>
      </c>
      <c r="F2926" s="3" t="s">
        <v>658</v>
      </c>
      <c r="G2926" t="s">
        <v>12</v>
      </c>
      <c r="H2926" t="s">
        <v>12</v>
      </c>
      <c r="I2926" t="s">
        <v>12</v>
      </c>
    </row>
    <row r="2927" spans="1:9" x14ac:dyDescent="0.2">
      <c r="A2927" t="s">
        <v>7371</v>
      </c>
      <c r="B2927" t="s">
        <v>3110</v>
      </c>
      <c r="C2927" t="e">
        <v>#N/A</v>
      </c>
      <c r="D2927" t="s">
        <v>12</v>
      </c>
      <c r="E2927" s="3"/>
      <c r="F2927" s="3" t="s">
        <v>1565</v>
      </c>
      <c r="G2927" t="s">
        <v>12</v>
      </c>
      <c r="H2927" t="s">
        <v>12</v>
      </c>
      <c r="I2927" t="s">
        <v>12</v>
      </c>
    </row>
    <row r="2928" spans="1:9" x14ac:dyDescent="0.2">
      <c r="A2928" t="s">
        <v>7566</v>
      </c>
      <c r="B2928" t="s">
        <v>3306</v>
      </c>
      <c r="C2928" t="e">
        <v>#N/A</v>
      </c>
      <c r="D2928" t="s">
        <v>12</v>
      </c>
      <c r="E2928" s="3"/>
      <c r="F2928" s="3" t="s">
        <v>1565</v>
      </c>
      <c r="G2928" t="s">
        <v>12</v>
      </c>
      <c r="H2928" t="s">
        <v>12</v>
      </c>
      <c r="I2928" t="s">
        <v>12</v>
      </c>
    </row>
    <row r="2929" spans="1:9" x14ac:dyDescent="0.2">
      <c r="A2929" t="s">
        <v>7372</v>
      </c>
      <c r="B2929" t="s">
        <v>3111</v>
      </c>
      <c r="C2929" t="e">
        <v>#N/A</v>
      </c>
      <c r="D2929" t="s">
        <v>12</v>
      </c>
      <c r="E2929" s="3"/>
      <c r="F2929" s="3" t="s">
        <v>1565</v>
      </c>
      <c r="G2929" t="s">
        <v>12</v>
      </c>
      <c r="H2929" t="s">
        <v>12</v>
      </c>
      <c r="I2929" t="s">
        <v>12</v>
      </c>
    </row>
    <row r="2930" spans="1:9" x14ac:dyDescent="0.2">
      <c r="A2930" t="s">
        <v>7565</v>
      </c>
      <c r="B2930" t="s">
        <v>3305</v>
      </c>
      <c r="C2930" t="e">
        <v>#N/A</v>
      </c>
      <c r="D2930" t="s">
        <v>12</v>
      </c>
      <c r="E2930" s="3"/>
      <c r="F2930" s="3" t="s">
        <v>1565</v>
      </c>
      <c r="G2930" t="s">
        <v>12</v>
      </c>
      <c r="H2930" t="s">
        <v>12</v>
      </c>
      <c r="I2930" t="s">
        <v>12</v>
      </c>
    </row>
    <row r="2931" spans="1:9" x14ac:dyDescent="0.2">
      <c r="A2931" t="s">
        <v>7620</v>
      </c>
      <c r="B2931" t="s">
        <v>3359</v>
      </c>
      <c r="C2931" t="e">
        <v>#N/A</v>
      </c>
      <c r="D2931" t="s">
        <v>12</v>
      </c>
      <c r="E2931" s="3"/>
      <c r="F2931" s="3" t="s">
        <v>1565</v>
      </c>
      <c r="G2931" t="s">
        <v>12</v>
      </c>
      <c r="H2931" t="s">
        <v>12</v>
      </c>
      <c r="I2931" t="s">
        <v>12</v>
      </c>
    </row>
    <row r="2932" spans="1:9" x14ac:dyDescent="0.2">
      <c r="A2932" t="s">
        <v>4766</v>
      </c>
      <c r="B2932" t="s">
        <v>288</v>
      </c>
      <c r="C2932" t="s">
        <v>9514</v>
      </c>
      <c r="D2932" t="s">
        <v>12</v>
      </c>
      <c r="E2932" s="3" t="s">
        <v>289</v>
      </c>
      <c r="F2932" s="3" t="s">
        <v>229</v>
      </c>
      <c r="G2932" t="s">
        <v>12</v>
      </c>
      <c r="H2932" t="s">
        <v>12</v>
      </c>
      <c r="I2932" t="s">
        <v>12</v>
      </c>
    </row>
    <row r="2933" spans="1:9" x14ac:dyDescent="0.2">
      <c r="A2933" t="s">
        <v>5041</v>
      </c>
      <c r="B2933" t="s">
        <v>697</v>
      </c>
      <c r="C2933" t="s">
        <v>9698</v>
      </c>
      <c r="D2933" t="s">
        <v>12</v>
      </c>
      <c r="E2933" s="3" t="s">
        <v>698</v>
      </c>
      <c r="F2933" s="3" t="s">
        <v>658</v>
      </c>
      <c r="G2933" t="s">
        <v>12</v>
      </c>
      <c r="H2933" t="s">
        <v>12</v>
      </c>
      <c r="I2933" t="s">
        <v>12</v>
      </c>
    </row>
    <row r="2934" spans="1:9" x14ac:dyDescent="0.2">
      <c r="A2934" t="s">
        <v>5251</v>
      </c>
      <c r="B2934" t="s">
        <v>1015</v>
      </c>
      <c r="C2934" t="s">
        <v>9843</v>
      </c>
      <c r="D2934" t="s">
        <v>5252</v>
      </c>
      <c r="E2934" s="3" t="s">
        <v>1016</v>
      </c>
      <c r="F2934" s="3" t="s">
        <v>1004</v>
      </c>
      <c r="G2934" t="s">
        <v>12</v>
      </c>
      <c r="H2934" t="s">
        <v>12</v>
      </c>
      <c r="I2934" t="s">
        <v>12</v>
      </c>
    </row>
    <row r="2935" spans="1:9" x14ac:dyDescent="0.2">
      <c r="A2935" t="s">
        <v>6780</v>
      </c>
      <c r="B2935" t="s">
        <v>2564</v>
      </c>
      <c r="C2935" t="s">
        <v>11039</v>
      </c>
      <c r="D2935" t="s">
        <v>12</v>
      </c>
      <c r="E2935" s="3"/>
      <c r="F2935" s="3" t="s">
        <v>1565</v>
      </c>
      <c r="G2935" t="s">
        <v>12</v>
      </c>
      <c r="H2935" t="s">
        <v>12</v>
      </c>
      <c r="I2935" t="s">
        <v>12</v>
      </c>
    </row>
    <row r="2936" spans="1:9" x14ac:dyDescent="0.2">
      <c r="A2936" t="s">
        <v>7373</v>
      </c>
      <c r="B2936" t="s">
        <v>3112</v>
      </c>
      <c r="C2936" t="e">
        <v>#N/A</v>
      </c>
      <c r="D2936" t="s">
        <v>12</v>
      </c>
      <c r="E2936" s="3"/>
      <c r="F2936" s="3" t="s">
        <v>1565</v>
      </c>
      <c r="G2936" t="s">
        <v>12</v>
      </c>
      <c r="H2936" t="s">
        <v>12</v>
      </c>
      <c r="I2936" t="s">
        <v>12</v>
      </c>
    </row>
    <row r="2937" spans="1:9" x14ac:dyDescent="0.2">
      <c r="A2937" t="s">
        <v>7376</v>
      </c>
      <c r="B2937" t="s">
        <v>3115</v>
      </c>
      <c r="C2937" t="e">
        <v>#N/A</v>
      </c>
      <c r="D2937" t="s">
        <v>12</v>
      </c>
      <c r="E2937" s="3"/>
      <c r="F2937" s="3" t="s">
        <v>1565</v>
      </c>
      <c r="G2937" t="s">
        <v>12</v>
      </c>
      <c r="H2937" t="s">
        <v>12</v>
      </c>
      <c r="I2937" t="s">
        <v>12</v>
      </c>
    </row>
    <row r="2938" spans="1:9" x14ac:dyDescent="0.2">
      <c r="A2938" t="s">
        <v>4530</v>
      </c>
      <c r="B2938" s="6" t="s">
        <v>1579</v>
      </c>
      <c r="C2938" t="s">
        <v>11232</v>
      </c>
      <c r="D2938" t="s">
        <v>12</v>
      </c>
      <c r="E2938" s="3"/>
      <c r="F2938" s="3" t="s">
        <v>1565</v>
      </c>
      <c r="G2938" t="s">
        <v>12</v>
      </c>
      <c r="H2938">
        <v>1</v>
      </c>
    </row>
    <row r="2939" spans="1:9" x14ac:dyDescent="0.2">
      <c r="A2939" t="s">
        <v>5453</v>
      </c>
      <c r="B2939" t="s">
        <v>1305</v>
      </c>
      <c r="C2939" t="s">
        <v>9992</v>
      </c>
      <c r="D2939" t="s">
        <v>12</v>
      </c>
      <c r="E2939" s="3" t="s">
        <v>216</v>
      </c>
      <c r="F2939" s="3" t="s">
        <v>1252</v>
      </c>
      <c r="G2939" t="s">
        <v>12</v>
      </c>
      <c r="H2939" t="s">
        <v>12</v>
      </c>
      <c r="I2939" t="s">
        <v>12</v>
      </c>
    </row>
    <row r="2940" spans="1:9" x14ac:dyDescent="0.2">
      <c r="A2940" t="s">
        <v>8535</v>
      </c>
      <c r="B2940" t="s">
        <v>4261</v>
      </c>
      <c r="C2940" t="e">
        <v>#N/A</v>
      </c>
      <c r="D2940" t="s">
        <v>12</v>
      </c>
      <c r="E2940" s="3"/>
      <c r="F2940" s="3" t="s">
        <v>1565</v>
      </c>
      <c r="G2940" t="s">
        <v>12</v>
      </c>
      <c r="H2940" t="s">
        <v>12</v>
      </c>
      <c r="I2940" t="s">
        <v>12</v>
      </c>
    </row>
    <row r="2941" spans="1:9" x14ac:dyDescent="0.2">
      <c r="A2941" t="s">
        <v>4645</v>
      </c>
      <c r="B2941" t="s">
        <v>113</v>
      </c>
      <c r="C2941" t="s">
        <v>9437</v>
      </c>
      <c r="D2941" t="s">
        <v>12</v>
      </c>
      <c r="E2941" s="3" t="s">
        <v>114</v>
      </c>
      <c r="F2941" s="3" t="s">
        <v>73</v>
      </c>
      <c r="G2941" t="s">
        <v>12</v>
      </c>
      <c r="H2941" t="s">
        <v>12</v>
      </c>
      <c r="I2941" t="s">
        <v>12</v>
      </c>
    </row>
    <row r="2942" spans="1:9" x14ac:dyDescent="0.2">
      <c r="A2942" t="s">
        <v>5450</v>
      </c>
      <c r="B2942" t="s">
        <v>1302</v>
      </c>
      <c r="C2942" t="s">
        <v>9989</v>
      </c>
      <c r="D2942" t="s">
        <v>12</v>
      </c>
      <c r="E2942" s="3" t="s">
        <v>216</v>
      </c>
      <c r="F2942" s="3" t="s">
        <v>1252</v>
      </c>
      <c r="G2942" t="s">
        <v>12</v>
      </c>
      <c r="H2942" t="s">
        <v>12</v>
      </c>
      <c r="I2942" t="s">
        <v>12</v>
      </c>
    </row>
    <row r="2943" spans="1:9" x14ac:dyDescent="0.2">
      <c r="A2943" t="s">
        <v>7739</v>
      </c>
      <c r="B2943" t="s">
        <v>3472</v>
      </c>
      <c r="C2943" t="e">
        <v>#N/A</v>
      </c>
      <c r="D2943" t="s">
        <v>12</v>
      </c>
      <c r="E2943" s="3"/>
      <c r="F2943" s="3" t="s">
        <v>1565</v>
      </c>
      <c r="G2943" t="s">
        <v>12</v>
      </c>
      <c r="H2943" t="s">
        <v>12</v>
      </c>
      <c r="I2943" t="s">
        <v>12</v>
      </c>
    </row>
    <row r="2944" spans="1:9" x14ac:dyDescent="0.2">
      <c r="A2944" t="s">
        <v>5915</v>
      </c>
      <c r="B2944" t="s">
        <v>1789</v>
      </c>
      <c r="C2944" t="s">
        <v>10326</v>
      </c>
      <c r="D2944" t="s">
        <v>12</v>
      </c>
      <c r="E2944" s="3"/>
      <c r="F2944" s="3" t="s">
        <v>1565</v>
      </c>
      <c r="G2944" t="s">
        <v>12</v>
      </c>
      <c r="H2944" t="s">
        <v>12</v>
      </c>
      <c r="I2944" t="s">
        <v>12</v>
      </c>
    </row>
    <row r="2945" spans="1:9" x14ac:dyDescent="0.2">
      <c r="A2945" t="s">
        <v>4899</v>
      </c>
      <c r="B2945" t="s">
        <v>483</v>
      </c>
      <c r="C2945" t="s">
        <v>9607</v>
      </c>
      <c r="D2945" t="s">
        <v>4900</v>
      </c>
      <c r="E2945" s="3" t="s">
        <v>484</v>
      </c>
      <c r="F2945" s="3" t="s">
        <v>311</v>
      </c>
      <c r="G2945" t="s">
        <v>12</v>
      </c>
      <c r="H2945" t="s">
        <v>12</v>
      </c>
      <c r="I2945" t="s">
        <v>12</v>
      </c>
    </row>
    <row r="2946" spans="1:9" x14ac:dyDescent="0.2">
      <c r="A2946" t="s">
        <v>8534</v>
      </c>
      <c r="B2946" t="s">
        <v>4260</v>
      </c>
      <c r="C2946" t="e">
        <v>#N/A</v>
      </c>
      <c r="D2946" t="s">
        <v>12</v>
      </c>
      <c r="E2946" s="3"/>
      <c r="F2946" s="3" t="s">
        <v>1565</v>
      </c>
      <c r="G2946" t="s">
        <v>12</v>
      </c>
      <c r="H2946" t="s">
        <v>12</v>
      </c>
      <c r="I2946" t="s">
        <v>12</v>
      </c>
    </row>
    <row r="2947" spans="1:9" x14ac:dyDescent="0.2">
      <c r="A2947" t="s">
        <v>7160</v>
      </c>
      <c r="B2947" t="s">
        <v>2903</v>
      </c>
      <c r="C2947" t="e">
        <v>#N/A</v>
      </c>
      <c r="D2947" t="s">
        <v>12</v>
      </c>
      <c r="E2947" s="3"/>
      <c r="F2947" s="3" t="s">
        <v>1565</v>
      </c>
      <c r="G2947" t="s">
        <v>12</v>
      </c>
      <c r="H2947" t="s">
        <v>12</v>
      </c>
      <c r="I2947" t="s">
        <v>12</v>
      </c>
    </row>
    <row r="2948" spans="1:9" x14ac:dyDescent="0.2">
      <c r="A2948" t="s">
        <v>6456</v>
      </c>
      <c r="B2948" t="s">
        <v>2274</v>
      </c>
      <c r="C2948" t="s">
        <v>10779</v>
      </c>
      <c r="D2948" t="s">
        <v>12</v>
      </c>
      <c r="E2948" s="3"/>
      <c r="F2948" s="3" t="s">
        <v>1565</v>
      </c>
      <c r="G2948" t="s">
        <v>12</v>
      </c>
      <c r="H2948" t="s">
        <v>12</v>
      </c>
      <c r="I2948" t="s">
        <v>12</v>
      </c>
    </row>
    <row r="2949" spans="1:9" x14ac:dyDescent="0.2">
      <c r="A2949" t="s">
        <v>6410</v>
      </c>
      <c r="B2949" t="s">
        <v>2235</v>
      </c>
      <c r="C2949" t="s">
        <v>10742</v>
      </c>
      <c r="D2949" t="s">
        <v>6411</v>
      </c>
      <c r="E2949" s="3"/>
      <c r="F2949" s="3" t="s">
        <v>1565</v>
      </c>
      <c r="G2949" t="s">
        <v>12</v>
      </c>
      <c r="H2949" t="s">
        <v>12</v>
      </c>
      <c r="I2949" t="s">
        <v>12</v>
      </c>
    </row>
    <row r="2950" spans="1:9" x14ac:dyDescent="0.2">
      <c r="A2950" t="s">
        <v>8204</v>
      </c>
      <c r="B2950" t="s">
        <v>3932</v>
      </c>
      <c r="C2950" t="e">
        <v>#N/A</v>
      </c>
      <c r="D2950" t="s">
        <v>12</v>
      </c>
      <c r="E2950" s="3"/>
      <c r="F2950" s="3" t="s">
        <v>1565</v>
      </c>
      <c r="G2950" t="s">
        <v>12</v>
      </c>
      <c r="H2950" t="s">
        <v>12</v>
      </c>
      <c r="I2950" t="s">
        <v>12</v>
      </c>
    </row>
    <row r="2951" spans="1:9" x14ac:dyDescent="0.2">
      <c r="A2951" t="s">
        <v>5978</v>
      </c>
      <c r="B2951" t="s">
        <v>1848</v>
      </c>
      <c r="C2951" t="s">
        <v>10384</v>
      </c>
      <c r="D2951" t="s">
        <v>12</v>
      </c>
      <c r="E2951" s="3"/>
      <c r="F2951" s="3" t="s">
        <v>1565</v>
      </c>
      <c r="G2951" t="s">
        <v>12</v>
      </c>
      <c r="H2951" t="s">
        <v>12</v>
      </c>
      <c r="I2951" t="s">
        <v>12</v>
      </c>
    </row>
    <row r="2952" spans="1:9" x14ac:dyDescent="0.2">
      <c r="A2952" t="s">
        <v>4946</v>
      </c>
      <c r="B2952" t="s">
        <v>550</v>
      </c>
      <c r="C2952" t="s">
        <v>9630</v>
      </c>
      <c r="D2952" t="s">
        <v>4947</v>
      </c>
      <c r="E2952" s="3" t="s">
        <v>551</v>
      </c>
      <c r="F2952" s="3" t="s">
        <v>552</v>
      </c>
      <c r="G2952">
        <v>1</v>
      </c>
      <c r="H2952" t="s">
        <v>12</v>
      </c>
      <c r="I2952" t="s">
        <v>12</v>
      </c>
    </row>
    <row r="2953" spans="1:9" x14ac:dyDescent="0.2">
      <c r="A2953" t="s">
        <v>8027</v>
      </c>
      <c r="B2953" t="s">
        <v>3757</v>
      </c>
      <c r="C2953" t="e">
        <v>#N/A</v>
      </c>
      <c r="D2953" t="s">
        <v>12</v>
      </c>
      <c r="E2953" s="3"/>
      <c r="F2953" s="3" t="s">
        <v>1565</v>
      </c>
      <c r="G2953" t="s">
        <v>12</v>
      </c>
      <c r="H2953" t="s">
        <v>12</v>
      </c>
      <c r="I2953" t="s">
        <v>12</v>
      </c>
    </row>
    <row r="2954" spans="1:9" x14ac:dyDescent="0.2">
      <c r="A2954" t="s">
        <v>8321</v>
      </c>
      <c r="B2954" t="s">
        <v>4048</v>
      </c>
      <c r="C2954" t="e">
        <v>#N/A</v>
      </c>
      <c r="D2954" t="s">
        <v>12</v>
      </c>
      <c r="E2954" s="3"/>
      <c r="F2954" s="3" t="s">
        <v>1565</v>
      </c>
      <c r="G2954" t="s">
        <v>12</v>
      </c>
      <c r="H2954" t="s">
        <v>12</v>
      </c>
      <c r="I2954" t="s">
        <v>12</v>
      </c>
    </row>
    <row r="2955" spans="1:9" x14ac:dyDescent="0.2">
      <c r="A2955" t="s">
        <v>5950</v>
      </c>
      <c r="B2955" t="s">
        <v>1823</v>
      </c>
      <c r="C2955" t="s">
        <v>10359</v>
      </c>
      <c r="D2955" t="s">
        <v>12</v>
      </c>
      <c r="E2955" s="3"/>
      <c r="F2955" s="3" t="s">
        <v>1565</v>
      </c>
      <c r="G2955" t="s">
        <v>12</v>
      </c>
      <c r="H2955" t="s">
        <v>12</v>
      </c>
      <c r="I2955" t="s">
        <v>12</v>
      </c>
    </row>
    <row r="2956" spans="1:9" x14ac:dyDescent="0.2">
      <c r="A2956" t="s">
        <v>8320</v>
      </c>
      <c r="B2956" t="s">
        <v>4047</v>
      </c>
      <c r="C2956" t="e">
        <v>#N/A</v>
      </c>
      <c r="D2956" t="s">
        <v>12</v>
      </c>
      <c r="E2956" s="3"/>
      <c r="F2956" s="3" t="s">
        <v>1565</v>
      </c>
      <c r="G2956" t="s">
        <v>12</v>
      </c>
      <c r="H2956" t="s">
        <v>12</v>
      </c>
      <c r="I2956" t="s">
        <v>12</v>
      </c>
    </row>
    <row r="2957" spans="1:9" x14ac:dyDescent="0.2">
      <c r="A2957" t="s">
        <v>6883</v>
      </c>
      <c r="B2957" t="s">
        <v>2656</v>
      </c>
      <c r="C2957" t="s">
        <v>11128</v>
      </c>
      <c r="D2957" t="s">
        <v>12</v>
      </c>
      <c r="E2957" s="3"/>
      <c r="F2957" s="3" t="s">
        <v>1565</v>
      </c>
      <c r="G2957" t="s">
        <v>12</v>
      </c>
      <c r="H2957" t="s">
        <v>12</v>
      </c>
      <c r="I2957" t="s">
        <v>12</v>
      </c>
    </row>
    <row r="2958" spans="1:9" x14ac:dyDescent="0.2">
      <c r="A2958" t="s">
        <v>7062</v>
      </c>
      <c r="B2958" t="s">
        <v>2808</v>
      </c>
      <c r="C2958" t="s">
        <v>11216</v>
      </c>
      <c r="D2958" t="s">
        <v>12</v>
      </c>
      <c r="E2958" s="3"/>
      <c r="F2958" s="3" t="s">
        <v>1565</v>
      </c>
      <c r="G2958" t="s">
        <v>12</v>
      </c>
      <c r="H2958" t="s">
        <v>12</v>
      </c>
      <c r="I2958" t="s">
        <v>12</v>
      </c>
    </row>
    <row r="2959" spans="1:9" x14ac:dyDescent="0.2">
      <c r="A2959" t="s">
        <v>7060</v>
      </c>
      <c r="B2959" t="s">
        <v>2808</v>
      </c>
      <c r="C2959" t="s">
        <v>11216</v>
      </c>
      <c r="D2959" t="s">
        <v>7061</v>
      </c>
      <c r="E2959" s="3"/>
      <c r="F2959" s="3" t="s">
        <v>1565</v>
      </c>
      <c r="G2959" t="s">
        <v>12</v>
      </c>
      <c r="H2959" t="s">
        <v>12</v>
      </c>
      <c r="I2959" t="s">
        <v>12</v>
      </c>
    </row>
    <row r="2960" spans="1:9" x14ac:dyDescent="0.2">
      <c r="A2960" t="s">
        <v>8233</v>
      </c>
      <c r="B2960" t="s">
        <v>3961</v>
      </c>
      <c r="C2960" t="e">
        <v>#N/A</v>
      </c>
      <c r="D2960" t="s">
        <v>12</v>
      </c>
      <c r="E2960" s="3"/>
      <c r="F2960" s="3" t="s">
        <v>1565</v>
      </c>
      <c r="G2960" t="s">
        <v>12</v>
      </c>
      <c r="H2960" t="s">
        <v>12</v>
      </c>
      <c r="I2960" t="s">
        <v>12</v>
      </c>
    </row>
    <row r="2961" spans="1:9" x14ac:dyDescent="0.2">
      <c r="A2961" t="s">
        <v>6190</v>
      </c>
      <c r="B2961" t="s">
        <v>2037</v>
      </c>
      <c r="C2961" t="s">
        <v>10550</v>
      </c>
      <c r="D2961" t="s">
        <v>12</v>
      </c>
      <c r="E2961" s="3"/>
      <c r="F2961" s="3" t="s">
        <v>1565</v>
      </c>
      <c r="G2961" t="s">
        <v>12</v>
      </c>
      <c r="H2961" t="s">
        <v>12</v>
      </c>
      <c r="I2961" t="s">
        <v>12</v>
      </c>
    </row>
    <row r="2962" spans="1:9" x14ac:dyDescent="0.2">
      <c r="A2962" t="s">
        <v>5294</v>
      </c>
      <c r="B2962" t="s">
        <v>1080</v>
      </c>
      <c r="C2962" t="s">
        <v>9874</v>
      </c>
      <c r="D2962" t="s">
        <v>5047</v>
      </c>
      <c r="E2962" s="3" t="s">
        <v>1081</v>
      </c>
      <c r="F2962" s="3" t="s">
        <v>1004</v>
      </c>
      <c r="G2962" t="s">
        <v>12</v>
      </c>
      <c r="H2962" t="s">
        <v>12</v>
      </c>
      <c r="I2962" t="s">
        <v>12</v>
      </c>
    </row>
    <row r="2963" spans="1:9" x14ac:dyDescent="0.2">
      <c r="A2963" t="s">
        <v>7474</v>
      </c>
      <c r="B2963" t="s">
        <v>3214</v>
      </c>
      <c r="C2963" t="e">
        <v>#N/A</v>
      </c>
      <c r="D2963" t="s">
        <v>12</v>
      </c>
      <c r="E2963" s="3"/>
      <c r="F2963" s="3" t="s">
        <v>1565</v>
      </c>
      <c r="G2963" t="s">
        <v>12</v>
      </c>
      <c r="H2963" t="s">
        <v>12</v>
      </c>
      <c r="I2963" t="s">
        <v>12</v>
      </c>
    </row>
    <row r="2964" spans="1:9" x14ac:dyDescent="0.2">
      <c r="A2964" t="s">
        <v>7113</v>
      </c>
      <c r="B2964" t="s">
        <v>2857</v>
      </c>
      <c r="C2964" t="e">
        <v>#N/A</v>
      </c>
      <c r="D2964" t="s">
        <v>12</v>
      </c>
      <c r="E2964" s="3"/>
      <c r="F2964" s="3" t="s">
        <v>1565</v>
      </c>
      <c r="G2964" t="s">
        <v>12</v>
      </c>
      <c r="H2964" t="s">
        <v>12</v>
      </c>
      <c r="I2964" t="s">
        <v>12</v>
      </c>
    </row>
    <row r="2965" spans="1:9" x14ac:dyDescent="0.2">
      <c r="A2965" t="s">
        <v>6042</v>
      </c>
      <c r="B2965" t="s">
        <v>1902</v>
      </c>
      <c r="C2965" t="s">
        <v>9717</v>
      </c>
      <c r="D2965" t="s">
        <v>12</v>
      </c>
      <c r="E2965" s="3"/>
      <c r="F2965" s="3" t="s">
        <v>1565</v>
      </c>
      <c r="G2965" t="s">
        <v>12</v>
      </c>
      <c r="H2965" t="s">
        <v>12</v>
      </c>
      <c r="I2965" t="s">
        <v>12</v>
      </c>
    </row>
    <row r="2966" spans="1:9" x14ac:dyDescent="0.2">
      <c r="A2966" s="12" t="s">
        <v>9196</v>
      </c>
      <c r="C2966" t="s">
        <v>4563</v>
      </c>
      <c r="D2966" t="s">
        <v>12</v>
      </c>
      <c r="E2966" s="3"/>
      <c r="F2966" s="3"/>
      <c r="G2966" t="s">
        <v>12</v>
      </c>
      <c r="H2966" t="s">
        <v>12</v>
      </c>
      <c r="I2966" t="s">
        <v>12</v>
      </c>
    </row>
    <row r="2967" spans="1:9" x14ac:dyDescent="0.2">
      <c r="A2967" t="s">
        <v>7281</v>
      </c>
      <c r="B2967" t="s">
        <v>3021</v>
      </c>
      <c r="C2967" t="e">
        <v>#N/A</v>
      </c>
      <c r="D2967" t="s">
        <v>12</v>
      </c>
      <c r="E2967" s="3"/>
      <c r="F2967" s="3" t="s">
        <v>1565</v>
      </c>
      <c r="G2967" t="s">
        <v>12</v>
      </c>
      <c r="H2967" t="s">
        <v>12</v>
      </c>
      <c r="I2967" t="s">
        <v>12</v>
      </c>
    </row>
    <row r="2968" spans="1:9" x14ac:dyDescent="0.2">
      <c r="A2968" s="12" t="s">
        <v>8934</v>
      </c>
      <c r="C2968" t="s">
        <v>4563</v>
      </c>
      <c r="D2968" t="s">
        <v>8935</v>
      </c>
      <c r="E2968" s="3"/>
      <c r="F2968" s="3"/>
      <c r="G2968" t="s">
        <v>12</v>
      </c>
      <c r="H2968" t="s">
        <v>12</v>
      </c>
      <c r="I2968" t="s">
        <v>12</v>
      </c>
    </row>
    <row r="2969" spans="1:9" x14ac:dyDescent="0.2">
      <c r="A2969" t="s">
        <v>6907</v>
      </c>
      <c r="B2969" t="s">
        <v>2678</v>
      </c>
      <c r="C2969" t="s">
        <v>11150</v>
      </c>
      <c r="D2969" t="s">
        <v>4579</v>
      </c>
      <c r="E2969" s="3"/>
      <c r="F2969" s="3" t="s">
        <v>1565</v>
      </c>
      <c r="G2969" t="s">
        <v>12</v>
      </c>
      <c r="H2969" t="s">
        <v>12</v>
      </c>
      <c r="I2969" t="s">
        <v>12</v>
      </c>
    </row>
    <row r="2970" spans="1:9" x14ac:dyDescent="0.2">
      <c r="A2970" t="s">
        <v>8249</v>
      </c>
      <c r="B2970" t="s">
        <v>3977</v>
      </c>
      <c r="C2970" t="e">
        <v>#N/A</v>
      </c>
      <c r="D2970" t="s">
        <v>12</v>
      </c>
      <c r="E2970" s="3"/>
      <c r="F2970" s="3" t="s">
        <v>1565</v>
      </c>
      <c r="G2970" t="s">
        <v>12</v>
      </c>
      <c r="H2970" t="s">
        <v>12</v>
      </c>
      <c r="I2970" t="s">
        <v>12</v>
      </c>
    </row>
    <row r="2971" spans="1:9" x14ac:dyDescent="0.2">
      <c r="A2971" t="s">
        <v>5782</v>
      </c>
      <c r="B2971" t="s">
        <v>1663</v>
      </c>
      <c r="C2971" t="s">
        <v>10223</v>
      </c>
      <c r="D2971" t="s">
        <v>12</v>
      </c>
      <c r="E2971" s="3"/>
      <c r="F2971" s="3" t="s">
        <v>1565</v>
      </c>
      <c r="G2971" t="s">
        <v>12</v>
      </c>
      <c r="H2971" t="s">
        <v>12</v>
      </c>
      <c r="I2971" t="s">
        <v>12</v>
      </c>
    </row>
    <row r="2972" spans="1:9" x14ac:dyDescent="0.2">
      <c r="A2972" t="s">
        <v>5492</v>
      </c>
      <c r="B2972" t="s">
        <v>1340</v>
      </c>
      <c r="C2972" t="s">
        <v>10027</v>
      </c>
      <c r="D2972" t="s">
        <v>12</v>
      </c>
      <c r="E2972" s="3" t="s">
        <v>216</v>
      </c>
      <c r="F2972" s="3" t="s">
        <v>1252</v>
      </c>
      <c r="G2972" t="s">
        <v>12</v>
      </c>
      <c r="H2972" t="s">
        <v>12</v>
      </c>
      <c r="I2972" t="s">
        <v>12</v>
      </c>
    </row>
    <row r="2973" spans="1:9" x14ac:dyDescent="0.2">
      <c r="A2973" s="12" t="s">
        <v>9256</v>
      </c>
      <c r="C2973" t="s">
        <v>4563</v>
      </c>
      <c r="D2973" t="s">
        <v>12</v>
      </c>
      <c r="E2973" s="3"/>
      <c r="F2973" s="3"/>
      <c r="G2973" t="s">
        <v>12</v>
      </c>
      <c r="H2973" t="s">
        <v>12</v>
      </c>
      <c r="I2973" t="s">
        <v>12</v>
      </c>
    </row>
    <row r="2974" spans="1:9" x14ac:dyDescent="0.2">
      <c r="A2974" t="s">
        <v>8498</v>
      </c>
      <c r="B2974" t="s">
        <v>4224</v>
      </c>
      <c r="C2974" t="e">
        <v>#N/A</v>
      </c>
      <c r="D2974" t="s">
        <v>12</v>
      </c>
      <c r="E2974" s="3"/>
      <c r="F2974" s="3" t="s">
        <v>1565</v>
      </c>
      <c r="G2974" t="s">
        <v>12</v>
      </c>
      <c r="H2974" t="s">
        <v>12</v>
      </c>
      <c r="I2974" t="s">
        <v>12</v>
      </c>
    </row>
    <row r="2975" spans="1:9" x14ac:dyDescent="0.2">
      <c r="A2975" t="s">
        <v>8231</v>
      </c>
      <c r="B2975" t="s">
        <v>3959</v>
      </c>
      <c r="C2975" t="e">
        <v>#N/A</v>
      </c>
      <c r="D2975" t="s">
        <v>12</v>
      </c>
      <c r="E2975" s="3"/>
      <c r="F2975" s="3" t="s">
        <v>1565</v>
      </c>
      <c r="G2975" t="s">
        <v>12</v>
      </c>
      <c r="H2975" t="s">
        <v>12</v>
      </c>
      <c r="I2975" t="s">
        <v>12</v>
      </c>
    </row>
    <row r="2976" spans="1:9" x14ac:dyDescent="0.2">
      <c r="A2976" t="s">
        <v>5101</v>
      </c>
      <c r="B2976" t="s">
        <v>791</v>
      </c>
      <c r="C2976" t="s">
        <v>9747</v>
      </c>
      <c r="D2976" t="s">
        <v>12</v>
      </c>
      <c r="E2976" s="3" t="s">
        <v>792</v>
      </c>
      <c r="F2976" s="3" t="s">
        <v>658</v>
      </c>
      <c r="G2976" t="s">
        <v>12</v>
      </c>
      <c r="H2976" t="s">
        <v>12</v>
      </c>
      <c r="I2976" t="s">
        <v>12</v>
      </c>
    </row>
    <row r="2977" spans="1:9" x14ac:dyDescent="0.2">
      <c r="A2977" t="s">
        <v>5664</v>
      </c>
      <c r="B2977" t="s">
        <v>1534</v>
      </c>
      <c r="C2977" t="s">
        <v>10158</v>
      </c>
      <c r="D2977" t="s">
        <v>1567</v>
      </c>
      <c r="E2977" s="3" t="s">
        <v>1535</v>
      </c>
      <c r="F2977" s="3" t="s">
        <v>1460</v>
      </c>
      <c r="G2977" t="s">
        <v>12</v>
      </c>
      <c r="H2977" t="s">
        <v>12</v>
      </c>
      <c r="I2977" t="s">
        <v>12</v>
      </c>
    </row>
    <row r="2978" spans="1:9" x14ac:dyDescent="0.2">
      <c r="A2978" s="12" t="s">
        <v>9083</v>
      </c>
      <c r="C2978" t="s">
        <v>4563</v>
      </c>
      <c r="D2978" t="s">
        <v>12</v>
      </c>
      <c r="E2978" s="3"/>
      <c r="F2978" s="3"/>
      <c r="G2978" t="s">
        <v>12</v>
      </c>
      <c r="H2978" t="s">
        <v>12</v>
      </c>
      <c r="I2978" t="s">
        <v>12</v>
      </c>
    </row>
    <row r="2979" spans="1:9" x14ac:dyDescent="0.2">
      <c r="A2979" t="s">
        <v>7721</v>
      </c>
      <c r="B2979" t="s">
        <v>3457</v>
      </c>
      <c r="C2979" t="e">
        <v>#N/A</v>
      </c>
      <c r="D2979" t="s">
        <v>12</v>
      </c>
      <c r="E2979" s="3"/>
      <c r="F2979" s="3" t="s">
        <v>1565</v>
      </c>
      <c r="G2979" t="s">
        <v>12</v>
      </c>
      <c r="H2979" t="s">
        <v>12</v>
      </c>
      <c r="I2979" t="s">
        <v>12</v>
      </c>
    </row>
    <row r="2980" spans="1:9" x14ac:dyDescent="0.2">
      <c r="A2980" t="s">
        <v>7719</v>
      </c>
      <c r="B2980" t="s">
        <v>3455</v>
      </c>
      <c r="C2980" t="e">
        <v>#N/A</v>
      </c>
      <c r="D2980" t="s">
        <v>12</v>
      </c>
      <c r="E2980" s="3"/>
      <c r="F2980" s="3" t="s">
        <v>1565</v>
      </c>
      <c r="G2980" t="s">
        <v>12</v>
      </c>
      <c r="H2980" t="s">
        <v>12</v>
      </c>
      <c r="I2980" t="s">
        <v>12</v>
      </c>
    </row>
    <row r="2981" spans="1:9" x14ac:dyDescent="0.2">
      <c r="A2981" t="s">
        <v>7720</v>
      </c>
      <c r="B2981" t="s">
        <v>3456</v>
      </c>
      <c r="C2981" t="e">
        <v>#N/A</v>
      </c>
      <c r="D2981" t="s">
        <v>12</v>
      </c>
      <c r="E2981" s="3"/>
      <c r="F2981" s="3" t="s">
        <v>1565</v>
      </c>
      <c r="G2981" t="s">
        <v>12</v>
      </c>
      <c r="H2981" t="s">
        <v>12</v>
      </c>
      <c r="I2981" t="s">
        <v>12</v>
      </c>
    </row>
    <row r="2982" spans="1:9" x14ac:dyDescent="0.2">
      <c r="A2982" t="s">
        <v>7440</v>
      </c>
      <c r="B2982" t="s">
        <v>3180</v>
      </c>
      <c r="C2982" t="e">
        <v>#N/A</v>
      </c>
      <c r="D2982" t="s">
        <v>12</v>
      </c>
      <c r="E2982" s="3"/>
      <c r="F2982" s="3" t="s">
        <v>1565</v>
      </c>
      <c r="G2982" t="s">
        <v>12</v>
      </c>
      <c r="H2982" t="s">
        <v>12</v>
      </c>
      <c r="I2982" t="s">
        <v>12</v>
      </c>
    </row>
    <row r="2983" spans="1:9" x14ac:dyDescent="0.2">
      <c r="A2983" t="s">
        <v>7175</v>
      </c>
      <c r="B2983" t="s">
        <v>2918</v>
      </c>
      <c r="C2983" t="e">
        <v>#N/A</v>
      </c>
      <c r="D2983" t="s">
        <v>12</v>
      </c>
      <c r="E2983" s="3"/>
      <c r="F2983" s="3" t="s">
        <v>1565</v>
      </c>
      <c r="G2983" t="s">
        <v>12</v>
      </c>
      <c r="H2983" t="s">
        <v>12</v>
      </c>
      <c r="I2983" t="s">
        <v>12</v>
      </c>
    </row>
    <row r="2984" spans="1:9" x14ac:dyDescent="0.2">
      <c r="A2984" t="s">
        <v>5239</v>
      </c>
      <c r="B2984" t="s">
        <v>995</v>
      </c>
      <c r="C2984" t="e">
        <v>#N/A</v>
      </c>
      <c r="D2984" t="s">
        <v>12</v>
      </c>
      <c r="E2984" s="3" t="s">
        <v>996</v>
      </c>
      <c r="F2984" s="3" t="s">
        <v>658</v>
      </c>
      <c r="G2984" t="s">
        <v>12</v>
      </c>
      <c r="H2984" t="s">
        <v>12</v>
      </c>
      <c r="I2984" t="s">
        <v>12</v>
      </c>
    </row>
    <row r="2985" spans="1:9" x14ac:dyDescent="0.2">
      <c r="A2985" t="s">
        <v>8205</v>
      </c>
      <c r="B2985" t="s">
        <v>3933</v>
      </c>
      <c r="C2985" t="e">
        <v>#N/A</v>
      </c>
      <c r="D2985" t="s">
        <v>12</v>
      </c>
      <c r="E2985" s="3"/>
      <c r="F2985" s="3" t="s">
        <v>1565</v>
      </c>
      <c r="G2985" t="s">
        <v>12</v>
      </c>
      <c r="H2985" t="s">
        <v>12</v>
      </c>
      <c r="I2985" t="s">
        <v>12</v>
      </c>
    </row>
    <row r="2986" spans="1:9" x14ac:dyDescent="0.2">
      <c r="A2986" t="s">
        <v>6819</v>
      </c>
      <c r="B2986" t="s">
        <v>2598</v>
      </c>
      <c r="C2986" t="s">
        <v>11072</v>
      </c>
      <c r="D2986" t="s">
        <v>12</v>
      </c>
      <c r="E2986" s="3"/>
      <c r="F2986" s="3" t="s">
        <v>1565</v>
      </c>
      <c r="G2986" t="s">
        <v>12</v>
      </c>
      <c r="H2986" t="s">
        <v>12</v>
      </c>
      <c r="I2986" t="s">
        <v>12</v>
      </c>
    </row>
    <row r="2987" spans="1:9" x14ac:dyDescent="0.2">
      <c r="A2987" t="s">
        <v>7840</v>
      </c>
      <c r="B2987" t="s">
        <v>3573</v>
      </c>
      <c r="C2987" t="e">
        <v>#N/A</v>
      </c>
      <c r="D2987" t="s">
        <v>12</v>
      </c>
      <c r="E2987" s="3"/>
      <c r="F2987" s="3" t="s">
        <v>1565</v>
      </c>
      <c r="G2987" t="s">
        <v>12</v>
      </c>
      <c r="H2987" t="s">
        <v>12</v>
      </c>
      <c r="I2987" t="s">
        <v>12</v>
      </c>
    </row>
    <row r="2988" spans="1:9" x14ac:dyDescent="0.2">
      <c r="A2988" t="s">
        <v>5057</v>
      </c>
      <c r="B2988" t="s">
        <v>726</v>
      </c>
      <c r="C2988" t="s">
        <v>9713</v>
      </c>
      <c r="D2988" t="s">
        <v>12</v>
      </c>
      <c r="E2988" s="3" t="s">
        <v>727</v>
      </c>
      <c r="F2988" s="3" t="s">
        <v>658</v>
      </c>
      <c r="G2988" t="s">
        <v>12</v>
      </c>
      <c r="H2988" t="s">
        <v>12</v>
      </c>
      <c r="I2988" t="s">
        <v>12</v>
      </c>
    </row>
    <row r="2989" spans="1:9" x14ac:dyDescent="0.2">
      <c r="A2989" t="s">
        <v>8048</v>
      </c>
      <c r="B2989" t="s">
        <v>3778</v>
      </c>
      <c r="C2989" t="e">
        <v>#N/A</v>
      </c>
      <c r="D2989" t="s">
        <v>12</v>
      </c>
      <c r="E2989" s="3"/>
      <c r="F2989" s="3" t="s">
        <v>1565</v>
      </c>
      <c r="G2989" t="s">
        <v>12</v>
      </c>
      <c r="H2989" t="s">
        <v>12</v>
      </c>
      <c r="I2989" t="s">
        <v>12</v>
      </c>
    </row>
    <row r="2990" spans="1:9" x14ac:dyDescent="0.2">
      <c r="A2990" t="s">
        <v>5540</v>
      </c>
      <c r="B2990" t="s">
        <v>1381</v>
      </c>
      <c r="C2990" t="s">
        <v>10066</v>
      </c>
      <c r="D2990" t="s">
        <v>12</v>
      </c>
      <c r="E2990" s="3" t="s">
        <v>216</v>
      </c>
      <c r="F2990" s="3" t="s">
        <v>1252</v>
      </c>
      <c r="G2990" t="s">
        <v>12</v>
      </c>
      <c r="H2990" t="s">
        <v>12</v>
      </c>
      <c r="I2990" t="s">
        <v>12</v>
      </c>
    </row>
    <row r="2991" spans="1:9" x14ac:dyDescent="0.2">
      <c r="A2991" t="s">
        <v>4663</v>
      </c>
      <c r="B2991" t="s">
        <v>137</v>
      </c>
      <c r="C2991" t="s">
        <v>9449</v>
      </c>
      <c r="D2991" t="s">
        <v>12</v>
      </c>
      <c r="E2991" s="3" t="s">
        <v>138</v>
      </c>
      <c r="F2991" s="3" t="s">
        <v>73</v>
      </c>
      <c r="G2991" t="s">
        <v>12</v>
      </c>
      <c r="H2991" t="s">
        <v>12</v>
      </c>
      <c r="I2991" t="s">
        <v>12</v>
      </c>
    </row>
    <row r="2992" spans="1:9" x14ac:dyDescent="0.2">
      <c r="A2992" t="s">
        <v>6096</v>
      </c>
      <c r="B2992" t="s">
        <v>1953</v>
      </c>
      <c r="C2992" t="s">
        <v>10469</v>
      </c>
      <c r="D2992" t="s">
        <v>12</v>
      </c>
      <c r="E2992" s="3"/>
      <c r="F2992" s="3" t="s">
        <v>1565</v>
      </c>
      <c r="G2992" t="s">
        <v>12</v>
      </c>
      <c r="H2992" t="s">
        <v>12</v>
      </c>
      <c r="I2992" t="s">
        <v>12</v>
      </c>
    </row>
    <row r="2993" spans="1:9" x14ac:dyDescent="0.2">
      <c r="A2993" t="s">
        <v>7096</v>
      </c>
      <c r="B2993" t="s">
        <v>2840</v>
      </c>
      <c r="C2993" t="e">
        <v>#N/A</v>
      </c>
      <c r="D2993" t="s">
        <v>12</v>
      </c>
      <c r="E2993" s="3"/>
      <c r="F2993" s="3" t="s">
        <v>1565</v>
      </c>
      <c r="G2993" t="s">
        <v>12</v>
      </c>
      <c r="H2993" t="s">
        <v>12</v>
      </c>
      <c r="I2993" t="s">
        <v>12</v>
      </c>
    </row>
    <row r="2994" spans="1:9" x14ac:dyDescent="0.2">
      <c r="A2994" t="s">
        <v>6864</v>
      </c>
      <c r="B2994" t="s">
        <v>2639</v>
      </c>
      <c r="C2994" t="s">
        <v>11111</v>
      </c>
      <c r="D2994" t="s">
        <v>5996</v>
      </c>
      <c r="E2994" s="3"/>
      <c r="F2994" s="3" t="s">
        <v>1565</v>
      </c>
      <c r="G2994" t="s">
        <v>12</v>
      </c>
      <c r="H2994" t="s">
        <v>12</v>
      </c>
      <c r="I2994" t="s">
        <v>12</v>
      </c>
    </row>
    <row r="2995" spans="1:9" x14ac:dyDescent="0.2">
      <c r="A2995" s="12" t="s">
        <v>9342</v>
      </c>
      <c r="C2995" t="s">
        <v>4563</v>
      </c>
      <c r="D2995" t="s">
        <v>12</v>
      </c>
      <c r="E2995" s="3"/>
      <c r="F2995" s="3"/>
      <c r="G2995" t="s">
        <v>12</v>
      </c>
      <c r="H2995" t="s">
        <v>12</v>
      </c>
      <c r="I2995" t="s">
        <v>12</v>
      </c>
    </row>
    <row r="2996" spans="1:9" x14ac:dyDescent="0.2">
      <c r="A2996" s="12" t="s">
        <v>9187</v>
      </c>
      <c r="C2996" t="s">
        <v>4563</v>
      </c>
      <c r="D2996" t="s">
        <v>12</v>
      </c>
      <c r="E2996" s="3"/>
      <c r="F2996" s="3"/>
      <c r="G2996" t="s">
        <v>12</v>
      </c>
      <c r="H2996" t="s">
        <v>12</v>
      </c>
      <c r="I2996" t="s">
        <v>12</v>
      </c>
    </row>
    <row r="2997" spans="1:9" x14ac:dyDescent="0.2">
      <c r="A2997" t="s">
        <v>5476</v>
      </c>
      <c r="B2997" t="s">
        <v>1328</v>
      </c>
      <c r="C2997" t="s">
        <v>10015</v>
      </c>
      <c r="D2997" t="s">
        <v>12</v>
      </c>
      <c r="E2997" s="3" t="s">
        <v>216</v>
      </c>
      <c r="F2997" s="3" t="s">
        <v>1252</v>
      </c>
      <c r="G2997" t="s">
        <v>12</v>
      </c>
      <c r="H2997" t="s">
        <v>12</v>
      </c>
      <c r="I2997" t="s">
        <v>12</v>
      </c>
    </row>
    <row r="2998" spans="1:9" x14ac:dyDescent="0.2">
      <c r="A2998" t="s">
        <v>6462</v>
      </c>
      <c r="B2998" t="s">
        <v>2279</v>
      </c>
      <c r="C2998" t="s">
        <v>10784</v>
      </c>
      <c r="D2998" t="s">
        <v>12</v>
      </c>
      <c r="E2998" s="3"/>
      <c r="F2998" s="3" t="s">
        <v>1565</v>
      </c>
      <c r="G2998" t="s">
        <v>12</v>
      </c>
      <c r="H2998" t="s">
        <v>12</v>
      </c>
      <c r="I2998" t="s">
        <v>12</v>
      </c>
    </row>
    <row r="2999" spans="1:9" x14ac:dyDescent="0.2">
      <c r="A2999" s="12" t="s">
        <v>9060</v>
      </c>
      <c r="C2999" t="s">
        <v>4563</v>
      </c>
      <c r="D2999" t="s">
        <v>12</v>
      </c>
      <c r="E2999" s="3"/>
      <c r="F2999" s="3"/>
      <c r="G2999" t="s">
        <v>12</v>
      </c>
      <c r="H2999" t="s">
        <v>12</v>
      </c>
      <c r="I2999" t="s">
        <v>12</v>
      </c>
    </row>
    <row r="3000" spans="1:9" x14ac:dyDescent="0.2">
      <c r="A3000" t="s">
        <v>4736</v>
      </c>
      <c r="B3000" t="s">
        <v>250</v>
      </c>
      <c r="C3000" t="s">
        <v>9495</v>
      </c>
      <c r="D3000" t="s">
        <v>12</v>
      </c>
      <c r="E3000" s="3" t="s">
        <v>251</v>
      </c>
      <c r="F3000" s="3" t="s">
        <v>229</v>
      </c>
      <c r="G3000" t="s">
        <v>12</v>
      </c>
      <c r="H3000" t="s">
        <v>12</v>
      </c>
      <c r="I3000" t="s">
        <v>12</v>
      </c>
    </row>
    <row r="3001" spans="1:9" x14ac:dyDescent="0.2">
      <c r="A3001" t="s">
        <v>4591</v>
      </c>
      <c r="B3001" t="s">
        <v>45</v>
      </c>
      <c r="C3001" t="s">
        <v>9402</v>
      </c>
      <c r="D3001" t="s">
        <v>4592</v>
      </c>
      <c r="E3001" s="3" t="s">
        <v>46</v>
      </c>
      <c r="F3001" s="3" t="s">
        <v>11</v>
      </c>
      <c r="G3001" t="s">
        <v>12</v>
      </c>
      <c r="H3001" t="s">
        <v>12</v>
      </c>
      <c r="I3001" t="s">
        <v>12</v>
      </c>
    </row>
    <row r="3002" spans="1:9" x14ac:dyDescent="0.2">
      <c r="A3002" t="s">
        <v>6680</v>
      </c>
      <c r="B3002" t="s">
        <v>2474</v>
      </c>
      <c r="C3002" t="s">
        <v>10968</v>
      </c>
      <c r="D3002" t="s">
        <v>6681</v>
      </c>
      <c r="E3002" s="3"/>
      <c r="F3002" s="3" t="s">
        <v>1565</v>
      </c>
      <c r="G3002" t="s">
        <v>12</v>
      </c>
      <c r="H3002" t="s">
        <v>12</v>
      </c>
      <c r="I3002" t="s">
        <v>12</v>
      </c>
    </row>
    <row r="3003" spans="1:9" x14ac:dyDescent="0.2">
      <c r="A3003" t="s">
        <v>4896</v>
      </c>
      <c r="B3003" t="s">
        <v>478</v>
      </c>
      <c r="C3003" t="s">
        <v>9604</v>
      </c>
      <c r="D3003" t="s">
        <v>4895</v>
      </c>
      <c r="E3003" s="3" t="s">
        <v>477</v>
      </c>
      <c r="F3003" s="3" t="s">
        <v>311</v>
      </c>
      <c r="G3003" t="s">
        <v>12</v>
      </c>
      <c r="H3003" t="s">
        <v>12</v>
      </c>
      <c r="I3003" t="s">
        <v>12</v>
      </c>
    </row>
    <row r="3004" spans="1:9" x14ac:dyDescent="0.2">
      <c r="A3004" t="s">
        <v>8636</v>
      </c>
      <c r="B3004" t="s">
        <v>4358</v>
      </c>
      <c r="C3004" t="e">
        <v>#N/A</v>
      </c>
      <c r="D3004" t="s">
        <v>12</v>
      </c>
      <c r="E3004" s="3"/>
      <c r="F3004" s="3" t="s">
        <v>1565</v>
      </c>
      <c r="G3004" t="s">
        <v>12</v>
      </c>
      <c r="H3004" t="s">
        <v>12</v>
      </c>
      <c r="I3004" t="s">
        <v>12</v>
      </c>
    </row>
    <row r="3005" spans="1:9" x14ac:dyDescent="0.2">
      <c r="A3005" t="s">
        <v>6160</v>
      </c>
      <c r="B3005" t="s">
        <v>2008</v>
      </c>
      <c r="C3005" t="s">
        <v>10522</v>
      </c>
      <c r="D3005" t="s">
        <v>12</v>
      </c>
      <c r="E3005" s="3"/>
      <c r="F3005" s="3" t="s">
        <v>1565</v>
      </c>
      <c r="G3005" t="s">
        <v>12</v>
      </c>
      <c r="H3005" t="s">
        <v>12</v>
      </c>
      <c r="I3005" t="s">
        <v>12</v>
      </c>
    </row>
    <row r="3006" spans="1:9" x14ac:dyDescent="0.2">
      <c r="A3006" s="12" t="s">
        <v>9283</v>
      </c>
      <c r="C3006" t="s">
        <v>4563</v>
      </c>
      <c r="D3006" t="s">
        <v>12</v>
      </c>
      <c r="E3006" s="3"/>
      <c r="F3006" s="3"/>
      <c r="G3006" t="s">
        <v>12</v>
      </c>
      <c r="H3006" t="s">
        <v>12</v>
      </c>
      <c r="I3006" t="s">
        <v>12</v>
      </c>
    </row>
    <row r="3007" spans="1:9" x14ac:dyDescent="0.2">
      <c r="A3007" t="s">
        <v>7629</v>
      </c>
      <c r="B3007" t="s">
        <v>3368</v>
      </c>
      <c r="C3007" t="e">
        <v>#N/A</v>
      </c>
      <c r="D3007" t="s">
        <v>12</v>
      </c>
      <c r="E3007" s="3"/>
      <c r="F3007" s="3" t="s">
        <v>1565</v>
      </c>
      <c r="G3007" t="s">
        <v>12</v>
      </c>
      <c r="H3007" t="s">
        <v>12</v>
      </c>
      <c r="I3007" t="s">
        <v>12</v>
      </c>
    </row>
    <row r="3008" spans="1:9" x14ac:dyDescent="0.2">
      <c r="A3008" t="s">
        <v>7526</v>
      </c>
      <c r="B3008" t="s">
        <v>3266</v>
      </c>
      <c r="C3008" t="e">
        <v>#N/A</v>
      </c>
      <c r="D3008" t="s">
        <v>12</v>
      </c>
      <c r="E3008" s="3"/>
      <c r="F3008" s="3" t="s">
        <v>1565</v>
      </c>
      <c r="G3008" t="s">
        <v>12</v>
      </c>
      <c r="H3008" t="s">
        <v>12</v>
      </c>
      <c r="I3008" t="s">
        <v>12</v>
      </c>
    </row>
    <row r="3009" spans="1:9" x14ac:dyDescent="0.2">
      <c r="A3009" t="s">
        <v>6582</v>
      </c>
      <c r="B3009" t="s">
        <v>2388</v>
      </c>
      <c r="C3009" t="s">
        <v>10888</v>
      </c>
      <c r="D3009" t="s">
        <v>12</v>
      </c>
      <c r="E3009" s="3"/>
      <c r="F3009" s="3" t="s">
        <v>1565</v>
      </c>
      <c r="G3009" t="s">
        <v>12</v>
      </c>
      <c r="H3009" t="s">
        <v>12</v>
      </c>
      <c r="I3009" t="s">
        <v>12</v>
      </c>
    </row>
    <row r="3010" spans="1:9" x14ac:dyDescent="0.2">
      <c r="A3010" t="s">
        <v>6832</v>
      </c>
      <c r="B3010" t="s">
        <v>2611</v>
      </c>
      <c r="C3010" t="s">
        <v>11085</v>
      </c>
      <c r="D3010" t="s">
        <v>6833</v>
      </c>
      <c r="E3010" s="3"/>
      <c r="F3010" s="3" t="s">
        <v>1565</v>
      </c>
      <c r="G3010" t="s">
        <v>12</v>
      </c>
      <c r="H3010" t="s">
        <v>12</v>
      </c>
      <c r="I3010" t="s">
        <v>12</v>
      </c>
    </row>
    <row r="3011" spans="1:9" x14ac:dyDescent="0.2">
      <c r="A3011" t="s">
        <v>8541</v>
      </c>
      <c r="B3011" t="s">
        <v>4267</v>
      </c>
      <c r="C3011" t="e">
        <v>#N/A</v>
      </c>
      <c r="D3011" t="s">
        <v>12</v>
      </c>
      <c r="E3011" s="3"/>
      <c r="F3011" s="3" t="s">
        <v>1565</v>
      </c>
      <c r="G3011" t="s">
        <v>12</v>
      </c>
      <c r="H3011" t="s">
        <v>12</v>
      </c>
      <c r="I3011" t="s">
        <v>12</v>
      </c>
    </row>
    <row r="3012" spans="1:9" x14ac:dyDescent="0.2">
      <c r="A3012" t="s">
        <v>4574</v>
      </c>
      <c r="B3012" t="s">
        <v>21</v>
      </c>
      <c r="C3012" t="s">
        <v>9389</v>
      </c>
      <c r="D3012" t="s">
        <v>12</v>
      </c>
      <c r="E3012" s="3" t="s">
        <v>22</v>
      </c>
      <c r="F3012" s="3" t="s">
        <v>11</v>
      </c>
      <c r="G3012" t="s">
        <v>12</v>
      </c>
      <c r="H3012" t="s">
        <v>12</v>
      </c>
      <c r="I3012" t="s">
        <v>12</v>
      </c>
    </row>
    <row r="3013" spans="1:9" x14ac:dyDescent="0.2">
      <c r="A3013" t="s">
        <v>5067</v>
      </c>
      <c r="B3013" t="s">
        <v>743</v>
      </c>
      <c r="C3013" t="s">
        <v>9722</v>
      </c>
      <c r="D3013" t="s">
        <v>12</v>
      </c>
      <c r="E3013" s="3" t="s">
        <v>716</v>
      </c>
      <c r="F3013" s="3" t="s">
        <v>658</v>
      </c>
      <c r="G3013" t="s">
        <v>12</v>
      </c>
      <c r="H3013" t="s">
        <v>12</v>
      </c>
      <c r="I3013" t="s">
        <v>12</v>
      </c>
    </row>
    <row r="3014" spans="1:9" x14ac:dyDescent="0.2">
      <c r="A3014" s="12" t="s">
        <v>9109</v>
      </c>
      <c r="C3014" t="s">
        <v>4563</v>
      </c>
      <c r="D3014" t="s">
        <v>12</v>
      </c>
      <c r="E3014" s="3"/>
      <c r="F3014" s="3"/>
      <c r="G3014" t="s">
        <v>12</v>
      </c>
      <c r="H3014" t="s">
        <v>12</v>
      </c>
      <c r="I3014" t="s">
        <v>12</v>
      </c>
    </row>
    <row r="3015" spans="1:9" x14ac:dyDescent="0.2">
      <c r="A3015" t="s">
        <v>8487</v>
      </c>
      <c r="B3015" t="s">
        <v>4212</v>
      </c>
      <c r="C3015" t="e">
        <v>#N/A</v>
      </c>
      <c r="D3015" t="s">
        <v>12</v>
      </c>
      <c r="E3015" s="3"/>
      <c r="F3015" s="3" t="s">
        <v>1565</v>
      </c>
      <c r="G3015" t="s">
        <v>12</v>
      </c>
      <c r="H3015" t="s">
        <v>12</v>
      </c>
      <c r="I3015" t="s">
        <v>12</v>
      </c>
    </row>
    <row r="3016" spans="1:9" x14ac:dyDescent="0.2">
      <c r="A3016" t="s">
        <v>4532</v>
      </c>
      <c r="B3016" t="s">
        <v>2293</v>
      </c>
      <c r="C3016" t="s">
        <v>10797</v>
      </c>
      <c r="D3016" t="s">
        <v>12</v>
      </c>
      <c r="E3016" s="3"/>
      <c r="F3016" s="3" t="s">
        <v>1565</v>
      </c>
      <c r="G3016" t="s">
        <v>12</v>
      </c>
      <c r="H3016" t="s">
        <v>12</v>
      </c>
      <c r="I3016" t="s">
        <v>12</v>
      </c>
    </row>
    <row r="3017" spans="1:9" x14ac:dyDescent="0.2">
      <c r="A3017" t="s">
        <v>8082</v>
      </c>
      <c r="B3017" t="s">
        <v>3811</v>
      </c>
      <c r="C3017" t="e">
        <v>#N/A</v>
      </c>
      <c r="D3017" t="s">
        <v>12</v>
      </c>
      <c r="E3017" s="3"/>
      <c r="F3017" s="3" t="s">
        <v>1565</v>
      </c>
      <c r="G3017" t="s">
        <v>12</v>
      </c>
      <c r="H3017" t="s">
        <v>12</v>
      </c>
      <c r="I3017" t="s">
        <v>12</v>
      </c>
    </row>
    <row r="3018" spans="1:9" x14ac:dyDescent="0.2">
      <c r="A3018" t="s">
        <v>6592</v>
      </c>
      <c r="B3018" t="s">
        <v>2397</v>
      </c>
      <c r="C3018" t="s">
        <v>10893</v>
      </c>
      <c r="D3018" t="s">
        <v>12</v>
      </c>
      <c r="E3018" s="3"/>
      <c r="F3018" s="3" t="s">
        <v>1565</v>
      </c>
      <c r="G3018" t="s">
        <v>12</v>
      </c>
      <c r="H3018" t="s">
        <v>12</v>
      </c>
      <c r="I3018" t="s">
        <v>12</v>
      </c>
    </row>
    <row r="3019" spans="1:9" x14ac:dyDescent="0.2">
      <c r="A3019" t="s">
        <v>6446</v>
      </c>
      <c r="B3019" t="s">
        <v>2265</v>
      </c>
      <c r="C3019" t="s">
        <v>10770</v>
      </c>
      <c r="D3019" t="s">
        <v>12</v>
      </c>
      <c r="E3019" s="3"/>
      <c r="F3019" s="3" t="s">
        <v>1565</v>
      </c>
      <c r="G3019" t="s">
        <v>12</v>
      </c>
      <c r="H3019" t="s">
        <v>12</v>
      </c>
      <c r="I3019" t="s">
        <v>12</v>
      </c>
    </row>
    <row r="3020" spans="1:9" x14ac:dyDescent="0.2">
      <c r="A3020" s="12" t="s">
        <v>9260</v>
      </c>
      <c r="C3020" t="s">
        <v>4563</v>
      </c>
      <c r="D3020" t="s">
        <v>12</v>
      </c>
      <c r="E3020" s="3"/>
      <c r="F3020" s="3"/>
      <c r="G3020" t="s">
        <v>12</v>
      </c>
      <c r="H3020" t="s">
        <v>12</v>
      </c>
      <c r="I3020" t="s">
        <v>12</v>
      </c>
    </row>
    <row r="3021" spans="1:9" x14ac:dyDescent="0.2">
      <c r="A3021" t="s">
        <v>7448</v>
      </c>
      <c r="B3021" t="s">
        <v>3189</v>
      </c>
      <c r="C3021" t="e">
        <v>#N/A</v>
      </c>
      <c r="D3021" t="s">
        <v>12</v>
      </c>
      <c r="E3021" s="3"/>
      <c r="F3021" s="3" t="s">
        <v>1565</v>
      </c>
      <c r="G3021" t="s">
        <v>12</v>
      </c>
      <c r="H3021" t="s">
        <v>12</v>
      </c>
      <c r="I3021" t="s">
        <v>12</v>
      </c>
    </row>
    <row r="3022" spans="1:9" x14ac:dyDescent="0.2">
      <c r="A3022" s="12" t="s">
        <v>9118</v>
      </c>
      <c r="C3022" t="s">
        <v>4563</v>
      </c>
      <c r="D3022" t="s">
        <v>12</v>
      </c>
      <c r="E3022" s="3"/>
      <c r="F3022" s="3"/>
      <c r="G3022" t="s">
        <v>12</v>
      </c>
      <c r="H3022" t="s">
        <v>12</v>
      </c>
      <c r="I3022" t="s">
        <v>12</v>
      </c>
    </row>
    <row r="3023" spans="1:9" x14ac:dyDescent="0.2">
      <c r="A3023" t="s">
        <v>5447</v>
      </c>
      <c r="B3023" t="s">
        <v>1299</v>
      </c>
      <c r="C3023" t="s">
        <v>9717</v>
      </c>
      <c r="D3023" t="s">
        <v>12</v>
      </c>
      <c r="E3023" s="3" t="s">
        <v>216</v>
      </c>
      <c r="F3023" s="3" t="s">
        <v>1252</v>
      </c>
      <c r="G3023" t="s">
        <v>12</v>
      </c>
      <c r="H3023" t="s">
        <v>12</v>
      </c>
      <c r="I3023" t="s">
        <v>12</v>
      </c>
    </row>
    <row r="3024" spans="1:9" x14ac:dyDescent="0.2">
      <c r="A3024" t="s">
        <v>8744</v>
      </c>
      <c r="B3024" t="s">
        <v>4456</v>
      </c>
      <c r="C3024" t="e">
        <v>#N/A</v>
      </c>
      <c r="D3024" t="s">
        <v>12</v>
      </c>
      <c r="E3024" s="3"/>
      <c r="F3024" s="3" t="s">
        <v>1565</v>
      </c>
      <c r="G3024" t="s">
        <v>12</v>
      </c>
      <c r="H3024" t="s">
        <v>12</v>
      </c>
      <c r="I3024" t="s">
        <v>12</v>
      </c>
    </row>
    <row r="3025" spans="1:9" x14ac:dyDescent="0.2">
      <c r="A3025" t="s">
        <v>4693</v>
      </c>
      <c r="B3025" t="s">
        <v>188</v>
      </c>
      <c r="C3025" t="s">
        <v>9469</v>
      </c>
      <c r="D3025" t="s">
        <v>12</v>
      </c>
      <c r="E3025" s="3" t="s">
        <v>189</v>
      </c>
      <c r="F3025" s="3" t="s">
        <v>183</v>
      </c>
      <c r="G3025" t="s">
        <v>12</v>
      </c>
      <c r="H3025" t="s">
        <v>12</v>
      </c>
      <c r="I3025" t="s">
        <v>12</v>
      </c>
    </row>
    <row r="3026" spans="1:9" x14ac:dyDescent="0.2">
      <c r="A3026" t="s">
        <v>5523</v>
      </c>
      <c r="B3026" t="s">
        <v>1367</v>
      </c>
      <c r="C3026" t="s">
        <v>10054</v>
      </c>
      <c r="D3026" t="s">
        <v>5524</v>
      </c>
      <c r="E3026" s="3" t="s">
        <v>216</v>
      </c>
      <c r="F3026" s="3" t="s">
        <v>1252</v>
      </c>
      <c r="G3026" t="s">
        <v>12</v>
      </c>
      <c r="H3026" t="s">
        <v>12</v>
      </c>
      <c r="I3026" t="s">
        <v>12</v>
      </c>
    </row>
    <row r="3027" spans="1:9" x14ac:dyDescent="0.2">
      <c r="A3027" t="s">
        <v>7148</v>
      </c>
      <c r="B3027" t="s">
        <v>2891</v>
      </c>
      <c r="C3027" t="e">
        <v>#N/A</v>
      </c>
      <c r="D3027" t="s">
        <v>12</v>
      </c>
      <c r="E3027" s="3"/>
      <c r="F3027" s="3" t="s">
        <v>1565</v>
      </c>
      <c r="G3027" t="s">
        <v>12</v>
      </c>
      <c r="H3027" t="s">
        <v>12</v>
      </c>
      <c r="I3027" t="s">
        <v>12</v>
      </c>
    </row>
    <row r="3028" spans="1:9" x14ac:dyDescent="0.2">
      <c r="A3028" t="s">
        <v>5670</v>
      </c>
      <c r="B3028" t="s">
        <v>1542</v>
      </c>
      <c r="C3028" t="s">
        <v>10162</v>
      </c>
      <c r="D3028" t="s">
        <v>12</v>
      </c>
      <c r="E3028" s="3" t="s">
        <v>1484</v>
      </c>
      <c r="F3028" s="3" t="s">
        <v>1460</v>
      </c>
      <c r="G3028" t="s">
        <v>12</v>
      </c>
      <c r="H3028" t="s">
        <v>12</v>
      </c>
      <c r="I3028" t="s">
        <v>12</v>
      </c>
    </row>
    <row r="3029" spans="1:9" x14ac:dyDescent="0.2">
      <c r="A3029" t="s">
        <v>5482</v>
      </c>
      <c r="B3029" t="s">
        <v>1332</v>
      </c>
      <c r="C3029" t="s">
        <v>10019</v>
      </c>
      <c r="D3029" t="s">
        <v>12</v>
      </c>
      <c r="E3029" s="3" t="s">
        <v>216</v>
      </c>
      <c r="F3029" s="3" t="s">
        <v>1252</v>
      </c>
      <c r="G3029" t="s">
        <v>12</v>
      </c>
      <c r="H3029" t="s">
        <v>12</v>
      </c>
      <c r="I3029" t="s">
        <v>12</v>
      </c>
    </row>
    <row r="3030" spans="1:9" x14ac:dyDescent="0.2">
      <c r="A3030" t="s">
        <v>8548</v>
      </c>
      <c r="B3030" t="s">
        <v>4273</v>
      </c>
      <c r="C3030" t="e">
        <v>#N/A</v>
      </c>
      <c r="D3030" t="s">
        <v>12</v>
      </c>
      <c r="E3030" s="3"/>
      <c r="F3030" s="3" t="s">
        <v>1565</v>
      </c>
      <c r="G3030" t="s">
        <v>12</v>
      </c>
      <c r="H3030" t="s">
        <v>12</v>
      </c>
      <c r="I3030" t="s">
        <v>12</v>
      </c>
    </row>
    <row r="3031" spans="1:9" x14ac:dyDescent="0.2">
      <c r="A3031" t="s">
        <v>6693</v>
      </c>
      <c r="B3031" t="s">
        <v>2485</v>
      </c>
      <c r="C3031" t="s">
        <v>10979</v>
      </c>
      <c r="D3031" t="s">
        <v>12</v>
      </c>
      <c r="E3031" s="3"/>
      <c r="F3031" s="3" t="s">
        <v>1565</v>
      </c>
      <c r="G3031" t="s">
        <v>12</v>
      </c>
      <c r="H3031" t="s">
        <v>12</v>
      </c>
      <c r="I3031" t="s">
        <v>12</v>
      </c>
    </row>
    <row r="3032" spans="1:9" x14ac:dyDescent="0.2">
      <c r="A3032" s="12" t="s">
        <v>9031</v>
      </c>
      <c r="C3032" t="s">
        <v>4563</v>
      </c>
      <c r="D3032" t="s">
        <v>12</v>
      </c>
      <c r="E3032" s="3"/>
      <c r="F3032" s="3"/>
      <c r="G3032" t="s">
        <v>12</v>
      </c>
      <c r="H3032" t="s">
        <v>12</v>
      </c>
      <c r="I3032" t="s">
        <v>12</v>
      </c>
    </row>
    <row r="3033" spans="1:9" x14ac:dyDescent="0.2">
      <c r="A3033" t="s">
        <v>6054</v>
      </c>
      <c r="B3033" t="s">
        <v>1913</v>
      </c>
      <c r="C3033" t="s">
        <v>10431</v>
      </c>
      <c r="D3033" t="s">
        <v>12</v>
      </c>
      <c r="E3033" s="3"/>
      <c r="F3033" s="3" t="s">
        <v>1565</v>
      </c>
      <c r="G3033" t="s">
        <v>12</v>
      </c>
      <c r="H3033" t="s">
        <v>12</v>
      </c>
      <c r="I3033" t="s">
        <v>12</v>
      </c>
    </row>
    <row r="3034" spans="1:9" x14ac:dyDescent="0.2">
      <c r="A3034" t="s">
        <v>8423</v>
      </c>
      <c r="B3034" t="s">
        <v>4146</v>
      </c>
      <c r="C3034" t="e">
        <v>#N/A</v>
      </c>
      <c r="D3034" t="s">
        <v>12</v>
      </c>
      <c r="E3034" s="3"/>
      <c r="F3034" s="3" t="s">
        <v>1565</v>
      </c>
      <c r="G3034" t="s">
        <v>12</v>
      </c>
      <c r="H3034" t="s">
        <v>12</v>
      </c>
      <c r="I3034" t="s">
        <v>12</v>
      </c>
    </row>
    <row r="3035" spans="1:9" x14ac:dyDescent="0.2">
      <c r="A3035" t="s">
        <v>8580</v>
      </c>
      <c r="B3035" t="s">
        <v>4303</v>
      </c>
      <c r="C3035" t="e">
        <v>#N/A</v>
      </c>
      <c r="D3035" t="s">
        <v>12</v>
      </c>
      <c r="E3035" s="3"/>
      <c r="F3035" s="3" t="s">
        <v>1565</v>
      </c>
      <c r="G3035" t="s">
        <v>12</v>
      </c>
      <c r="H3035" t="s">
        <v>12</v>
      </c>
      <c r="I3035" t="s">
        <v>12</v>
      </c>
    </row>
    <row r="3036" spans="1:9" x14ac:dyDescent="0.2">
      <c r="A3036" t="s">
        <v>8549</v>
      </c>
      <c r="B3036" t="s">
        <v>4274</v>
      </c>
      <c r="C3036" t="e">
        <v>#N/A</v>
      </c>
      <c r="D3036" t="s">
        <v>12</v>
      </c>
      <c r="E3036" s="3"/>
      <c r="F3036" s="3" t="s">
        <v>1565</v>
      </c>
      <c r="G3036" t="s">
        <v>12</v>
      </c>
      <c r="H3036" t="s">
        <v>12</v>
      </c>
      <c r="I3036" t="s">
        <v>12</v>
      </c>
    </row>
    <row r="3037" spans="1:9" x14ac:dyDescent="0.2">
      <c r="A3037" t="s">
        <v>4622</v>
      </c>
      <c r="B3037" t="s">
        <v>86</v>
      </c>
      <c r="C3037" t="s">
        <v>9422</v>
      </c>
      <c r="D3037" t="s">
        <v>4623</v>
      </c>
      <c r="E3037" s="3" t="s">
        <v>87</v>
      </c>
      <c r="F3037" s="3" t="s">
        <v>73</v>
      </c>
      <c r="G3037" t="s">
        <v>12</v>
      </c>
      <c r="H3037" t="s">
        <v>12</v>
      </c>
      <c r="I3037" t="s">
        <v>12</v>
      </c>
    </row>
    <row r="3038" spans="1:9" x14ac:dyDescent="0.2">
      <c r="A3038" t="s">
        <v>5910</v>
      </c>
      <c r="B3038" t="s">
        <v>1784</v>
      </c>
      <c r="C3038" t="s">
        <v>10321</v>
      </c>
      <c r="D3038" t="s">
        <v>12</v>
      </c>
      <c r="E3038" s="3"/>
      <c r="F3038" s="3" t="s">
        <v>1565</v>
      </c>
      <c r="G3038" t="s">
        <v>12</v>
      </c>
      <c r="H3038" t="s">
        <v>12</v>
      </c>
      <c r="I3038" t="s">
        <v>12</v>
      </c>
    </row>
    <row r="3039" spans="1:9" x14ac:dyDescent="0.2">
      <c r="A3039" t="s">
        <v>8421</v>
      </c>
      <c r="B3039" t="s">
        <v>4145</v>
      </c>
      <c r="C3039" t="e">
        <v>#N/A</v>
      </c>
      <c r="D3039" t="s">
        <v>12</v>
      </c>
      <c r="E3039" s="3"/>
      <c r="F3039" s="3" t="s">
        <v>1565</v>
      </c>
      <c r="G3039" t="s">
        <v>12</v>
      </c>
      <c r="H3039" t="s">
        <v>12</v>
      </c>
      <c r="I3039" t="s">
        <v>12</v>
      </c>
    </row>
    <row r="3040" spans="1:9" x14ac:dyDescent="0.2">
      <c r="A3040" t="s">
        <v>7727</v>
      </c>
      <c r="B3040" t="s">
        <v>3463</v>
      </c>
      <c r="C3040" t="e">
        <v>#N/A</v>
      </c>
      <c r="D3040" t="s">
        <v>7728</v>
      </c>
      <c r="E3040" s="3"/>
      <c r="F3040" s="3" t="s">
        <v>1565</v>
      </c>
      <c r="G3040" t="s">
        <v>12</v>
      </c>
      <c r="H3040" t="s">
        <v>12</v>
      </c>
      <c r="I3040" t="s">
        <v>12</v>
      </c>
    </row>
    <row r="3041" spans="1:9" x14ac:dyDescent="0.2">
      <c r="A3041" t="s">
        <v>6956</v>
      </c>
      <c r="B3041" t="s">
        <v>2719</v>
      </c>
      <c r="C3041" t="s">
        <v>11190</v>
      </c>
      <c r="D3041" t="s">
        <v>12</v>
      </c>
      <c r="E3041" s="3"/>
      <c r="F3041" s="3" t="s">
        <v>1565</v>
      </c>
      <c r="G3041" t="s">
        <v>12</v>
      </c>
      <c r="H3041" t="s">
        <v>12</v>
      </c>
      <c r="I3041" t="s">
        <v>12</v>
      </c>
    </row>
    <row r="3042" spans="1:9" x14ac:dyDescent="0.2">
      <c r="A3042" t="s">
        <v>8804</v>
      </c>
      <c r="B3042" t="s">
        <v>1644</v>
      </c>
      <c r="C3042" t="e">
        <v>#N/A</v>
      </c>
      <c r="D3042" t="s">
        <v>12</v>
      </c>
      <c r="E3042" s="3"/>
      <c r="F3042" s="3" t="s">
        <v>1565</v>
      </c>
      <c r="G3042">
        <v>1</v>
      </c>
      <c r="H3042" t="s">
        <v>12</v>
      </c>
    </row>
    <row r="3043" spans="1:9" x14ac:dyDescent="0.2">
      <c r="A3043" t="s">
        <v>5201</v>
      </c>
      <c r="B3043" t="s">
        <v>941</v>
      </c>
      <c r="C3043" t="s">
        <v>9822</v>
      </c>
      <c r="D3043" t="s">
        <v>12</v>
      </c>
      <c r="E3043" s="3" t="s">
        <v>942</v>
      </c>
      <c r="F3043" s="3" t="s">
        <v>658</v>
      </c>
      <c r="G3043" t="s">
        <v>12</v>
      </c>
      <c r="H3043" t="s">
        <v>12</v>
      </c>
      <c r="I3043" t="s">
        <v>12</v>
      </c>
    </row>
    <row r="3044" spans="1:9" x14ac:dyDescent="0.2">
      <c r="A3044" t="s">
        <v>7684</v>
      </c>
      <c r="B3044" t="s">
        <v>3420</v>
      </c>
      <c r="C3044" t="e">
        <v>#N/A</v>
      </c>
      <c r="D3044" t="s">
        <v>12</v>
      </c>
      <c r="E3044" s="3"/>
      <c r="F3044" s="3" t="s">
        <v>1565</v>
      </c>
      <c r="G3044" t="s">
        <v>12</v>
      </c>
      <c r="H3044" t="s">
        <v>12</v>
      </c>
      <c r="I3044" t="s">
        <v>12</v>
      </c>
    </row>
    <row r="3045" spans="1:9" x14ac:dyDescent="0.2">
      <c r="A3045" t="s">
        <v>8305</v>
      </c>
      <c r="B3045" t="s">
        <v>4032</v>
      </c>
      <c r="C3045" t="e">
        <v>#N/A</v>
      </c>
      <c r="D3045" t="s">
        <v>12</v>
      </c>
      <c r="E3045" s="3"/>
      <c r="F3045" s="3" t="s">
        <v>1565</v>
      </c>
      <c r="G3045" t="s">
        <v>12</v>
      </c>
      <c r="H3045" t="s">
        <v>12</v>
      </c>
      <c r="I3045" t="s">
        <v>12</v>
      </c>
    </row>
    <row r="3046" spans="1:9" x14ac:dyDescent="0.2">
      <c r="A3046" t="s">
        <v>6360</v>
      </c>
      <c r="B3046" t="s">
        <v>2191</v>
      </c>
      <c r="C3046" t="s">
        <v>10700</v>
      </c>
      <c r="D3046" t="s">
        <v>12</v>
      </c>
      <c r="E3046" s="3"/>
      <c r="F3046" s="3" t="s">
        <v>1565</v>
      </c>
      <c r="G3046" t="s">
        <v>12</v>
      </c>
      <c r="H3046" t="s">
        <v>12</v>
      </c>
      <c r="I3046" t="s">
        <v>12</v>
      </c>
    </row>
    <row r="3047" spans="1:9" x14ac:dyDescent="0.2">
      <c r="A3047" t="s">
        <v>6533</v>
      </c>
      <c r="B3047" t="s">
        <v>2346</v>
      </c>
      <c r="C3047" t="s">
        <v>10848</v>
      </c>
      <c r="D3047" t="s">
        <v>12</v>
      </c>
      <c r="E3047" s="3"/>
      <c r="F3047" s="3" t="s">
        <v>1565</v>
      </c>
      <c r="G3047" t="s">
        <v>12</v>
      </c>
      <c r="H3047" t="s">
        <v>12</v>
      </c>
      <c r="I3047" t="s">
        <v>12</v>
      </c>
    </row>
    <row r="3048" spans="1:9" x14ac:dyDescent="0.2">
      <c r="A3048" t="s">
        <v>8521</v>
      </c>
      <c r="B3048" t="s">
        <v>4247</v>
      </c>
      <c r="C3048" t="e">
        <v>#N/A</v>
      </c>
      <c r="D3048" t="s">
        <v>12</v>
      </c>
      <c r="E3048" s="3"/>
      <c r="F3048" s="3" t="s">
        <v>1565</v>
      </c>
      <c r="G3048" t="s">
        <v>12</v>
      </c>
      <c r="H3048" t="s">
        <v>12</v>
      </c>
      <c r="I3048" t="s">
        <v>12</v>
      </c>
    </row>
    <row r="3049" spans="1:9" x14ac:dyDescent="0.2">
      <c r="A3049" t="s">
        <v>8384</v>
      </c>
      <c r="B3049" t="s">
        <v>4108</v>
      </c>
      <c r="C3049" t="e">
        <v>#N/A</v>
      </c>
      <c r="D3049" t="s">
        <v>12</v>
      </c>
      <c r="E3049" s="3"/>
      <c r="F3049" s="3" t="s">
        <v>1565</v>
      </c>
      <c r="G3049" t="s">
        <v>12</v>
      </c>
      <c r="H3049" t="s">
        <v>12</v>
      </c>
      <c r="I3049" t="s">
        <v>12</v>
      </c>
    </row>
    <row r="3050" spans="1:9" x14ac:dyDescent="0.2">
      <c r="A3050" t="s">
        <v>7768</v>
      </c>
      <c r="B3050" t="s">
        <v>3501</v>
      </c>
      <c r="C3050" t="e">
        <v>#N/A</v>
      </c>
      <c r="D3050" t="s">
        <v>12</v>
      </c>
      <c r="E3050" s="3"/>
      <c r="F3050" s="3" t="s">
        <v>1565</v>
      </c>
      <c r="G3050" t="s">
        <v>12</v>
      </c>
      <c r="H3050" t="s">
        <v>12</v>
      </c>
      <c r="I3050" t="s">
        <v>12</v>
      </c>
    </row>
    <row r="3051" spans="1:9" x14ac:dyDescent="0.2">
      <c r="A3051" t="s">
        <v>8333</v>
      </c>
      <c r="B3051" t="s">
        <v>4060</v>
      </c>
      <c r="C3051" t="e">
        <v>#N/A</v>
      </c>
      <c r="D3051" t="s">
        <v>12</v>
      </c>
      <c r="E3051" s="3"/>
      <c r="F3051" s="3" t="s">
        <v>1565</v>
      </c>
      <c r="G3051" t="s">
        <v>12</v>
      </c>
      <c r="H3051" t="s">
        <v>12</v>
      </c>
      <c r="I3051" t="s">
        <v>12</v>
      </c>
    </row>
    <row r="3052" spans="1:9" x14ac:dyDescent="0.2">
      <c r="A3052" t="s">
        <v>5898</v>
      </c>
      <c r="B3052" t="s">
        <v>1772</v>
      </c>
      <c r="C3052" t="s">
        <v>10310</v>
      </c>
      <c r="D3052" t="s">
        <v>12</v>
      </c>
      <c r="E3052" s="3"/>
      <c r="F3052" s="3" t="s">
        <v>1565</v>
      </c>
      <c r="G3052" t="s">
        <v>12</v>
      </c>
      <c r="H3052" t="s">
        <v>12</v>
      </c>
      <c r="I3052" t="s">
        <v>12</v>
      </c>
    </row>
    <row r="3053" spans="1:9" x14ac:dyDescent="0.2">
      <c r="A3053" t="s">
        <v>6033</v>
      </c>
      <c r="B3053" t="s">
        <v>1893</v>
      </c>
      <c r="C3053" t="s">
        <v>9986</v>
      </c>
      <c r="D3053" t="s">
        <v>12</v>
      </c>
      <c r="E3053" s="3"/>
      <c r="F3053" s="3" t="s">
        <v>1565</v>
      </c>
      <c r="G3053" t="s">
        <v>12</v>
      </c>
      <c r="H3053" t="s">
        <v>12</v>
      </c>
      <c r="I3053" t="s">
        <v>12</v>
      </c>
    </row>
    <row r="3054" spans="1:9" x14ac:dyDescent="0.2">
      <c r="A3054" t="s">
        <v>4884</v>
      </c>
      <c r="B3054" t="s">
        <v>458</v>
      </c>
      <c r="C3054" t="s">
        <v>9595</v>
      </c>
      <c r="D3054" t="s">
        <v>12</v>
      </c>
      <c r="E3054" s="3" t="s">
        <v>459</v>
      </c>
      <c r="F3054" s="3" t="s">
        <v>311</v>
      </c>
      <c r="G3054" t="s">
        <v>12</v>
      </c>
      <c r="H3054" t="s">
        <v>12</v>
      </c>
      <c r="I3054" t="s">
        <v>12</v>
      </c>
    </row>
    <row r="3055" spans="1:9" x14ac:dyDescent="0.2">
      <c r="A3055" s="12" t="s">
        <v>9033</v>
      </c>
      <c r="C3055" t="s">
        <v>4563</v>
      </c>
      <c r="D3055" t="s">
        <v>12</v>
      </c>
      <c r="E3055" s="3"/>
      <c r="F3055" s="3"/>
      <c r="G3055" t="s">
        <v>12</v>
      </c>
      <c r="H3055" t="s">
        <v>12</v>
      </c>
      <c r="I3055" t="s">
        <v>12</v>
      </c>
    </row>
    <row r="3056" spans="1:9" x14ac:dyDescent="0.2">
      <c r="A3056" t="s">
        <v>5684</v>
      </c>
      <c r="B3056" t="s">
        <v>1562</v>
      </c>
      <c r="C3056" t="s">
        <v>10170</v>
      </c>
      <c r="D3056" t="s">
        <v>12</v>
      </c>
      <c r="E3056" s="3" t="s">
        <v>1563</v>
      </c>
      <c r="F3056" s="3" t="s">
        <v>1460</v>
      </c>
      <c r="G3056" t="s">
        <v>12</v>
      </c>
      <c r="H3056" t="s">
        <v>12</v>
      </c>
      <c r="I3056" t="s">
        <v>12</v>
      </c>
    </row>
    <row r="3057" spans="1:9" x14ac:dyDescent="0.2">
      <c r="A3057" t="s">
        <v>6025</v>
      </c>
      <c r="B3057" t="s">
        <v>1886</v>
      </c>
      <c r="C3057" t="s">
        <v>10416</v>
      </c>
      <c r="D3057" t="s">
        <v>12</v>
      </c>
      <c r="E3057" s="3"/>
      <c r="F3057" s="3" t="s">
        <v>1565</v>
      </c>
      <c r="G3057" t="s">
        <v>12</v>
      </c>
      <c r="H3057" t="s">
        <v>12</v>
      </c>
      <c r="I3057" t="s">
        <v>12</v>
      </c>
    </row>
    <row r="3058" spans="1:9" x14ac:dyDescent="0.2">
      <c r="A3058" t="s">
        <v>7868</v>
      </c>
      <c r="B3058" t="s">
        <v>3600</v>
      </c>
      <c r="C3058" t="e">
        <v>#N/A</v>
      </c>
      <c r="D3058" t="s">
        <v>12</v>
      </c>
      <c r="E3058" s="3"/>
      <c r="F3058" s="3" t="s">
        <v>1565</v>
      </c>
      <c r="G3058" t="s">
        <v>12</v>
      </c>
      <c r="H3058" t="s">
        <v>12</v>
      </c>
      <c r="I3058" t="s">
        <v>12</v>
      </c>
    </row>
    <row r="3059" spans="1:9" x14ac:dyDescent="0.2">
      <c r="A3059" t="s">
        <v>6189</v>
      </c>
      <c r="B3059" t="s">
        <v>2036</v>
      </c>
      <c r="C3059" t="s">
        <v>10549</v>
      </c>
      <c r="D3059" t="s">
        <v>12</v>
      </c>
      <c r="E3059" s="3"/>
      <c r="F3059" s="3" t="s">
        <v>1565</v>
      </c>
      <c r="G3059" t="s">
        <v>12</v>
      </c>
      <c r="H3059" t="s">
        <v>12</v>
      </c>
      <c r="I3059" t="s">
        <v>12</v>
      </c>
    </row>
    <row r="3060" spans="1:9" x14ac:dyDescent="0.2">
      <c r="A3060" t="s">
        <v>5370</v>
      </c>
      <c r="B3060" t="s">
        <v>1208</v>
      </c>
      <c r="C3060" t="s">
        <v>9931</v>
      </c>
      <c r="D3060" t="s">
        <v>12</v>
      </c>
      <c r="E3060" s="3" t="s">
        <v>1209</v>
      </c>
      <c r="F3060" s="3" t="s">
        <v>1204</v>
      </c>
      <c r="G3060" t="s">
        <v>12</v>
      </c>
      <c r="H3060" t="s">
        <v>12</v>
      </c>
      <c r="I3060" t="s">
        <v>12</v>
      </c>
    </row>
    <row r="3061" spans="1:9" x14ac:dyDescent="0.2">
      <c r="A3061" s="12" t="s">
        <v>9340</v>
      </c>
      <c r="C3061" t="s">
        <v>4563</v>
      </c>
      <c r="D3061" t="s">
        <v>12</v>
      </c>
      <c r="E3061" s="3"/>
      <c r="F3061" s="3"/>
      <c r="G3061" t="s">
        <v>12</v>
      </c>
      <c r="H3061" t="s">
        <v>12</v>
      </c>
      <c r="I3061" t="s">
        <v>12</v>
      </c>
    </row>
    <row r="3062" spans="1:9" x14ac:dyDescent="0.2">
      <c r="A3062" t="s">
        <v>6504</v>
      </c>
      <c r="B3062" t="s">
        <v>2319</v>
      </c>
      <c r="C3062" t="s">
        <v>10822</v>
      </c>
      <c r="D3062" t="s">
        <v>12</v>
      </c>
      <c r="E3062" s="3"/>
      <c r="F3062" s="3" t="s">
        <v>1565</v>
      </c>
      <c r="G3062" t="s">
        <v>12</v>
      </c>
      <c r="H3062" t="s">
        <v>12</v>
      </c>
      <c r="I3062" t="s">
        <v>12</v>
      </c>
    </row>
    <row r="3063" spans="1:9" x14ac:dyDescent="0.2">
      <c r="A3063" t="s">
        <v>7986</v>
      </c>
      <c r="B3063" t="s">
        <v>3718</v>
      </c>
      <c r="C3063" t="e">
        <v>#N/A</v>
      </c>
      <c r="D3063" t="s">
        <v>12</v>
      </c>
      <c r="E3063" s="3"/>
      <c r="F3063" s="3" t="s">
        <v>1565</v>
      </c>
      <c r="G3063" t="s">
        <v>12</v>
      </c>
      <c r="H3063" t="s">
        <v>12</v>
      </c>
      <c r="I3063" t="s">
        <v>12</v>
      </c>
    </row>
    <row r="3064" spans="1:9" x14ac:dyDescent="0.2">
      <c r="A3064" t="s">
        <v>7590</v>
      </c>
      <c r="B3064" t="s">
        <v>3330</v>
      </c>
      <c r="C3064" t="e">
        <v>#N/A</v>
      </c>
      <c r="D3064" t="s">
        <v>12</v>
      </c>
      <c r="E3064" s="3"/>
      <c r="F3064" s="3" t="s">
        <v>1565</v>
      </c>
      <c r="G3064" t="s">
        <v>12</v>
      </c>
      <c r="H3064" t="s">
        <v>12</v>
      </c>
      <c r="I3064" t="s">
        <v>12</v>
      </c>
    </row>
    <row r="3065" spans="1:9" x14ac:dyDescent="0.2">
      <c r="A3065" t="s">
        <v>8614</v>
      </c>
      <c r="B3065" t="s">
        <v>4336</v>
      </c>
      <c r="C3065" t="e">
        <v>#N/A</v>
      </c>
      <c r="D3065" t="s">
        <v>12</v>
      </c>
      <c r="E3065" s="3"/>
      <c r="F3065" s="3" t="s">
        <v>1565</v>
      </c>
      <c r="G3065" t="s">
        <v>12</v>
      </c>
      <c r="H3065" t="s">
        <v>12</v>
      </c>
      <c r="I3065" t="s">
        <v>12</v>
      </c>
    </row>
    <row r="3066" spans="1:9" x14ac:dyDescent="0.2">
      <c r="A3066" t="s">
        <v>5185</v>
      </c>
      <c r="B3066" t="s">
        <v>918</v>
      </c>
      <c r="C3066" t="s">
        <v>9810</v>
      </c>
      <c r="D3066" t="s">
        <v>12</v>
      </c>
      <c r="E3066" s="3" t="s">
        <v>919</v>
      </c>
      <c r="F3066" s="3" t="s">
        <v>658</v>
      </c>
      <c r="G3066" t="s">
        <v>12</v>
      </c>
      <c r="H3066" t="s">
        <v>12</v>
      </c>
      <c r="I3066" t="s">
        <v>12</v>
      </c>
    </row>
    <row r="3067" spans="1:9" x14ac:dyDescent="0.2">
      <c r="A3067" t="s">
        <v>6758</v>
      </c>
      <c r="B3067" t="s">
        <v>2544</v>
      </c>
      <c r="C3067" t="s">
        <v>11019</v>
      </c>
      <c r="D3067" t="s">
        <v>12</v>
      </c>
      <c r="E3067" s="3"/>
      <c r="F3067" s="3" t="s">
        <v>1565</v>
      </c>
      <c r="G3067" t="s">
        <v>12</v>
      </c>
      <c r="H3067" t="s">
        <v>12</v>
      </c>
      <c r="I3067" t="s">
        <v>12</v>
      </c>
    </row>
    <row r="3068" spans="1:9" x14ac:dyDescent="0.2">
      <c r="A3068" t="s">
        <v>5351</v>
      </c>
      <c r="B3068" t="s">
        <v>1174</v>
      </c>
      <c r="C3068" t="s">
        <v>9917</v>
      </c>
      <c r="D3068" t="s">
        <v>12</v>
      </c>
      <c r="E3068" s="3" t="s">
        <v>1175</v>
      </c>
      <c r="F3068" s="3" t="s">
        <v>1094</v>
      </c>
      <c r="G3068" t="s">
        <v>12</v>
      </c>
      <c r="H3068" t="s">
        <v>12</v>
      </c>
      <c r="I3068" t="s">
        <v>12</v>
      </c>
    </row>
    <row r="3069" spans="1:9" x14ac:dyDescent="0.2">
      <c r="A3069" t="s">
        <v>6690</v>
      </c>
      <c r="B3069" t="s">
        <v>2482</v>
      </c>
      <c r="C3069" t="s">
        <v>10976</v>
      </c>
      <c r="D3069" t="s">
        <v>12</v>
      </c>
      <c r="E3069" s="3"/>
      <c r="F3069" s="3" t="s">
        <v>1565</v>
      </c>
      <c r="G3069" t="s">
        <v>12</v>
      </c>
      <c r="H3069" t="s">
        <v>12</v>
      </c>
      <c r="I3069" t="s">
        <v>12</v>
      </c>
    </row>
    <row r="3070" spans="1:9" x14ac:dyDescent="0.2">
      <c r="A3070" s="12" t="s">
        <v>9007</v>
      </c>
      <c r="C3070" t="s">
        <v>4563</v>
      </c>
      <c r="D3070" t="s">
        <v>12</v>
      </c>
      <c r="E3070" s="3"/>
      <c r="F3070" s="3"/>
      <c r="G3070" t="s">
        <v>12</v>
      </c>
      <c r="H3070" t="s">
        <v>12</v>
      </c>
      <c r="I3070" t="s">
        <v>12</v>
      </c>
    </row>
    <row r="3071" spans="1:9" x14ac:dyDescent="0.2">
      <c r="A3071" t="s">
        <v>8611</v>
      </c>
      <c r="B3071" t="s">
        <v>4334</v>
      </c>
      <c r="C3071" t="e">
        <v>#N/A</v>
      </c>
      <c r="D3071" t="s">
        <v>12</v>
      </c>
      <c r="E3071" s="3"/>
      <c r="F3071" s="3" t="s">
        <v>1565</v>
      </c>
      <c r="G3071" t="s">
        <v>12</v>
      </c>
      <c r="H3071" t="s">
        <v>12</v>
      </c>
      <c r="I3071" t="s">
        <v>12</v>
      </c>
    </row>
    <row r="3072" spans="1:9" x14ac:dyDescent="0.2">
      <c r="A3072" s="12" t="s">
        <v>9071</v>
      </c>
      <c r="C3072" t="s">
        <v>4563</v>
      </c>
      <c r="D3072" t="s">
        <v>12</v>
      </c>
      <c r="E3072" s="3"/>
      <c r="F3072" s="3"/>
      <c r="G3072" t="s">
        <v>12</v>
      </c>
      <c r="H3072" t="s">
        <v>12</v>
      </c>
      <c r="I3072" t="s">
        <v>12</v>
      </c>
    </row>
    <row r="3073" spans="1:9" x14ac:dyDescent="0.2">
      <c r="A3073" t="s">
        <v>7142</v>
      </c>
      <c r="B3073" t="s">
        <v>2885</v>
      </c>
      <c r="C3073" t="e">
        <v>#N/A</v>
      </c>
      <c r="D3073" t="s">
        <v>12</v>
      </c>
      <c r="E3073" s="3"/>
      <c r="F3073" s="3" t="s">
        <v>1565</v>
      </c>
      <c r="G3073" t="s">
        <v>12</v>
      </c>
      <c r="H3073" t="s">
        <v>12</v>
      </c>
      <c r="I3073" t="s">
        <v>12</v>
      </c>
    </row>
    <row r="3074" spans="1:9" x14ac:dyDescent="0.2">
      <c r="A3074" t="s">
        <v>6736</v>
      </c>
      <c r="B3074" t="s">
        <v>2524</v>
      </c>
      <c r="C3074" t="s">
        <v>11008</v>
      </c>
      <c r="D3074" t="s">
        <v>12</v>
      </c>
      <c r="E3074" s="3"/>
      <c r="F3074" s="3" t="s">
        <v>1565</v>
      </c>
      <c r="G3074" t="s">
        <v>12</v>
      </c>
      <c r="H3074" t="s">
        <v>12</v>
      </c>
      <c r="I3074" t="s">
        <v>12</v>
      </c>
    </row>
    <row r="3075" spans="1:9" x14ac:dyDescent="0.2">
      <c r="A3075" t="s">
        <v>5331</v>
      </c>
      <c r="B3075" t="s">
        <v>1141</v>
      </c>
      <c r="C3075" t="s">
        <v>9900</v>
      </c>
      <c r="D3075" t="s">
        <v>12</v>
      </c>
      <c r="E3075" s="3" t="s">
        <v>1142</v>
      </c>
      <c r="F3075" s="3" t="s">
        <v>1094</v>
      </c>
      <c r="G3075" t="s">
        <v>12</v>
      </c>
      <c r="H3075" t="s">
        <v>12</v>
      </c>
      <c r="I3075" t="s">
        <v>12</v>
      </c>
    </row>
    <row r="3076" spans="1:9" x14ac:dyDescent="0.2">
      <c r="A3076" t="s">
        <v>4816</v>
      </c>
      <c r="B3076" t="s">
        <v>364</v>
      </c>
      <c r="C3076" t="s">
        <v>9547</v>
      </c>
      <c r="D3076" t="s">
        <v>12</v>
      </c>
      <c r="E3076" s="3" t="s">
        <v>365</v>
      </c>
      <c r="F3076" s="3" t="s">
        <v>311</v>
      </c>
      <c r="G3076" t="s">
        <v>12</v>
      </c>
      <c r="H3076" t="s">
        <v>12</v>
      </c>
      <c r="I3076" t="s">
        <v>12</v>
      </c>
    </row>
    <row r="3077" spans="1:9" x14ac:dyDescent="0.2">
      <c r="A3077" t="s">
        <v>6714</v>
      </c>
      <c r="B3077" t="s">
        <v>2502</v>
      </c>
      <c r="C3077" t="s">
        <v>10995</v>
      </c>
      <c r="D3077" t="s">
        <v>12</v>
      </c>
      <c r="E3077" s="3"/>
      <c r="F3077" s="3" t="s">
        <v>1565</v>
      </c>
      <c r="G3077" t="s">
        <v>12</v>
      </c>
      <c r="H3077" t="s">
        <v>12</v>
      </c>
      <c r="I3077" t="s">
        <v>12</v>
      </c>
    </row>
    <row r="3078" spans="1:9" x14ac:dyDescent="0.2">
      <c r="A3078" t="s">
        <v>6071</v>
      </c>
      <c r="B3078" t="s">
        <v>1930</v>
      </c>
      <c r="C3078" t="s">
        <v>10447</v>
      </c>
      <c r="D3078" t="s">
        <v>12</v>
      </c>
      <c r="E3078" s="3"/>
      <c r="F3078" s="3" t="s">
        <v>1565</v>
      </c>
      <c r="G3078" t="s">
        <v>12</v>
      </c>
      <c r="H3078" t="s">
        <v>12</v>
      </c>
      <c r="I3078" t="s">
        <v>12</v>
      </c>
    </row>
    <row r="3079" spans="1:9" x14ac:dyDescent="0.2">
      <c r="A3079" t="s">
        <v>8248</v>
      </c>
      <c r="B3079" t="s">
        <v>3976</v>
      </c>
      <c r="C3079" t="e">
        <v>#N/A</v>
      </c>
      <c r="D3079" t="s">
        <v>12</v>
      </c>
      <c r="E3079" s="3"/>
      <c r="F3079" s="3" t="s">
        <v>1565</v>
      </c>
      <c r="G3079" t="s">
        <v>12</v>
      </c>
      <c r="H3079" t="s">
        <v>12</v>
      </c>
      <c r="I3079" t="s">
        <v>12</v>
      </c>
    </row>
    <row r="3080" spans="1:9" x14ac:dyDescent="0.2">
      <c r="A3080" t="s">
        <v>6156</v>
      </c>
      <c r="B3080" t="s">
        <v>2005</v>
      </c>
      <c r="C3080" t="s">
        <v>10519</v>
      </c>
      <c r="D3080" t="s">
        <v>12</v>
      </c>
      <c r="E3080" s="3"/>
      <c r="F3080" s="3" t="s">
        <v>1565</v>
      </c>
      <c r="G3080" t="s">
        <v>12</v>
      </c>
      <c r="H3080" t="s">
        <v>12</v>
      </c>
      <c r="I3080" t="s">
        <v>12</v>
      </c>
    </row>
    <row r="3081" spans="1:9" x14ac:dyDescent="0.2">
      <c r="A3081" t="s">
        <v>8805</v>
      </c>
      <c r="B3081" t="s">
        <v>4514</v>
      </c>
      <c r="C3081" t="s">
        <v>11233</v>
      </c>
      <c r="D3081" t="s">
        <v>8806</v>
      </c>
      <c r="E3081" s="3" t="s">
        <v>4515</v>
      </c>
      <c r="F3081" s="3" t="s">
        <v>4516</v>
      </c>
      <c r="G3081" t="s">
        <v>12</v>
      </c>
      <c r="H3081" t="s">
        <v>12</v>
      </c>
      <c r="I3081" t="s">
        <v>12</v>
      </c>
    </row>
    <row r="3082" spans="1:9" x14ac:dyDescent="0.2">
      <c r="A3082" t="s">
        <v>5584</v>
      </c>
      <c r="B3082" t="s">
        <v>1420</v>
      </c>
      <c r="C3082" t="s">
        <v>10103</v>
      </c>
      <c r="D3082" t="s">
        <v>12</v>
      </c>
      <c r="E3082" s="3" t="s">
        <v>216</v>
      </c>
      <c r="F3082" s="3" t="s">
        <v>1252</v>
      </c>
      <c r="G3082" t="s">
        <v>12</v>
      </c>
      <c r="H3082" t="s">
        <v>12</v>
      </c>
      <c r="I3082" t="s">
        <v>12</v>
      </c>
    </row>
    <row r="3083" spans="1:9" x14ac:dyDescent="0.2">
      <c r="A3083" t="s">
        <v>5532</v>
      </c>
      <c r="B3083" t="s">
        <v>1374</v>
      </c>
      <c r="C3083" t="s">
        <v>10061</v>
      </c>
      <c r="D3083" t="s">
        <v>12</v>
      </c>
      <c r="E3083" s="3" t="s">
        <v>216</v>
      </c>
      <c r="F3083" s="3" t="s">
        <v>1252</v>
      </c>
      <c r="G3083" t="s">
        <v>12</v>
      </c>
      <c r="H3083" t="s">
        <v>12</v>
      </c>
      <c r="I3083" t="s">
        <v>12</v>
      </c>
    </row>
    <row r="3084" spans="1:9" x14ac:dyDescent="0.2">
      <c r="A3084" t="s">
        <v>8258</v>
      </c>
      <c r="B3084" t="s">
        <v>3986</v>
      </c>
      <c r="C3084" t="e">
        <v>#N/A</v>
      </c>
      <c r="D3084" t="s">
        <v>12</v>
      </c>
      <c r="E3084" s="3"/>
      <c r="F3084" s="3" t="s">
        <v>1565</v>
      </c>
      <c r="G3084" t="s">
        <v>12</v>
      </c>
      <c r="H3084" t="s">
        <v>12</v>
      </c>
      <c r="I3084" t="s">
        <v>12</v>
      </c>
    </row>
    <row r="3085" spans="1:9" x14ac:dyDescent="0.2">
      <c r="A3085" t="s">
        <v>6920</v>
      </c>
      <c r="B3085" t="s">
        <v>2688</v>
      </c>
      <c r="C3085" t="s">
        <v>11160</v>
      </c>
      <c r="D3085" t="s">
        <v>12</v>
      </c>
      <c r="E3085" s="3"/>
      <c r="F3085" s="3" t="s">
        <v>1565</v>
      </c>
      <c r="G3085" t="s">
        <v>12</v>
      </c>
      <c r="H3085" t="s">
        <v>12</v>
      </c>
      <c r="I3085" t="s">
        <v>12</v>
      </c>
    </row>
    <row r="3086" spans="1:9" x14ac:dyDescent="0.2">
      <c r="A3086" t="s">
        <v>7712</v>
      </c>
      <c r="B3086" t="s">
        <v>3448</v>
      </c>
      <c r="C3086" t="e">
        <v>#N/A</v>
      </c>
      <c r="D3086" t="s">
        <v>12</v>
      </c>
      <c r="E3086" s="3"/>
      <c r="F3086" s="3" t="s">
        <v>1565</v>
      </c>
      <c r="G3086" t="s">
        <v>12</v>
      </c>
      <c r="H3086" t="s">
        <v>12</v>
      </c>
      <c r="I3086" t="s">
        <v>12</v>
      </c>
    </row>
    <row r="3087" spans="1:9" x14ac:dyDescent="0.2">
      <c r="A3087" s="12" t="s">
        <v>8970</v>
      </c>
      <c r="C3087" t="s">
        <v>4563</v>
      </c>
      <c r="D3087" t="s">
        <v>12</v>
      </c>
      <c r="E3087" s="3"/>
      <c r="F3087" s="3"/>
      <c r="G3087" t="s">
        <v>12</v>
      </c>
      <c r="H3087" t="s">
        <v>12</v>
      </c>
      <c r="I3087" t="s">
        <v>12</v>
      </c>
    </row>
    <row r="3088" spans="1:9" x14ac:dyDescent="0.2">
      <c r="A3088" t="s">
        <v>7646</v>
      </c>
      <c r="B3088" t="s">
        <v>3384</v>
      </c>
      <c r="C3088" t="e">
        <v>#N/A</v>
      </c>
      <c r="D3088" t="s">
        <v>12</v>
      </c>
      <c r="E3088" s="3"/>
      <c r="F3088" s="3" t="s">
        <v>1565</v>
      </c>
      <c r="G3088" t="s">
        <v>12</v>
      </c>
      <c r="H3088" t="s">
        <v>12</v>
      </c>
      <c r="I3088" t="s">
        <v>12</v>
      </c>
    </row>
    <row r="3089" spans="1:9" x14ac:dyDescent="0.2">
      <c r="A3089" t="s">
        <v>7647</v>
      </c>
      <c r="B3089" t="s">
        <v>3385</v>
      </c>
      <c r="C3089" t="e">
        <v>#N/A</v>
      </c>
      <c r="D3089" t="s">
        <v>12</v>
      </c>
      <c r="E3089" s="3"/>
      <c r="F3089" s="3" t="s">
        <v>1565</v>
      </c>
      <c r="G3089" t="s">
        <v>12</v>
      </c>
      <c r="H3089" t="s">
        <v>12</v>
      </c>
      <c r="I3089" t="s">
        <v>12</v>
      </c>
    </row>
    <row r="3090" spans="1:9" x14ac:dyDescent="0.2">
      <c r="A3090" t="s">
        <v>7131</v>
      </c>
      <c r="B3090" t="s">
        <v>2874</v>
      </c>
      <c r="C3090" t="e">
        <v>#N/A</v>
      </c>
      <c r="D3090" t="s">
        <v>12</v>
      </c>
      <c r="E3090" s="3"/>
      <c r="F3090" s="3" t="s">
        <v>1565</v>
      </c>
      <c r="G3090" t="s">
        <v>12</v>
      </c>
      <c r="H3090" t="s">
        <v>12</v>
      </c>
      <c r="I3090" t="s">
        <v>12</v>
      </c>
    </row>
    <row r="3091" spans="1:9" x14ac:dyDescent="0.2">
      <c r="A3091" t="s">
        <v>5036</v>
      </c>
      <c r="B3091" t="s">
        <v>687</v>
      </c>
      <c r="C3091" t="s">
        <v>9693</v>
      </c>
      <c r="D3091" t="s">
        <v>12</v>
      </c>
      <c r="E3091" s="3" t="s">
        <v>688</v>
      </c>
      <c r="F3091" s="3" t="s">
        <v>658</v>
      </c>
      <c r="G3091" t="s">
        <v>12</v>
      </c>
      <c r="H3091" t="s">
        <v>12</v>
      </c>
      <c r="I3091" t="s">
        <v>12</v>
      </c>
    </row>
    <row r="3092" spans="1:9" x14ac:dyDescent="0.2">
      <c r="A3092" s="12" t="s">
        <v>9373</v>
      </c>
      <c r="C3092" t="s">
        <v>4563</v>
      </c>
      <c r="D3092" t="s">
        <v>12</v>
      </c>
      <c r="E3092" s="3"/>
      <c r="F3092" s="3"/>
      <c r="G3092" t="s">
        <v>12</v>
      </c>
      <c r="H3092" t="s">
        <v>12</v>
      </c>
      <c r="I3092" t="s">
        <v>12</v>
      </c>
    </row>
    <row r="3093" spans="1:9" x14ac:dyDescent="0.2">
      <c r="A3093" t="s">
        <v>5720</v>
      </c>
      <c r="B3093" t="s">
        <v>1602</v>
      </c>
      <c r="C3093" t="s">
        <v>10050</v>
      </c>
      <c r="D3093" t="s">
        <v>12</v>
      </c>
      <c r="E3093" s="3"/>
      <c r="F3093" s="3" t="s">
        <v>1565</v>
      </c>
      <c r="G3093">
        <v>1</v>
      </c>
      <c r="H3093" t="s">
        <v>12</v>
      </c>
      <c r="I3093" t="s">
        <v>12</v>
      </c>
    </row>
    <row r="3094" spans="1:9" x14ac:dyDescent="0.2">
      <c r="A3094" t="s">
        <v>6482</v>
      </c>
      <c r="B3094" t="s">
        <v>2299</v>
      </c>
      <c r="C3094" t="s">
        <v>10803</v>
      </c>
      <c r="D3094" t="s">
        <v>2227</v>
      </c>
      <c r="E3094" s="3"/>
      <c r="F3094" s="3" t="s">
        <v>1565</v>
      </c>
      <c r="G3094" t="s">
        <v>12</v>
      </c>
      <c r="H3094" t="s">
        <v>12</v>
      </c>
      <c r="I3094" t="s">
        <v>12</v>
      </c>
    </row>
    <row r="3095" spans="1:9" x14ac:dyDescent="0.2">
      <c r="A3095" t="s">
        <v>8056</v>
      </c>
      <c r="B3095" t="s">
        <v>3786</v>
      </c>
      <c r="C3095" t="e">
        <v>#N/A</v>
      </c>
      <c r="D3095" t="s">
        <v>12</v>
      </c>
      <c r="E3095" s="3"/>
      <c r="F3095" s="3" t="s">
        <v>1565</v>
      </c>
      <c r="G3095" t="s">
        <v>12</v>
      </c>
      <c r="H3095" t="s">
        <v>12</v>
      </c>
      <c r="I3095" t="s">
        <v>12</v>
      </c>
    </row>
    <row r="3096" spans="1:9" x14ac:dyDescent="0.2">
      <c r="A3096" t="s">
        <v>5157</v>
      </c>
      <c r="B3096" t="s">
        <v>876</v>
      </c>
      <c r="C3096" t="s">
        <v>9789</v>
      </c>
      <c r="D3096" t="s">
        <v>12</v>
      </c>
      <c r="E3096" s="3" t="s">
        <v>877</v>
      </c>
      <c r="F3096" s="3" t="s">
        <v>658</v>
      </c>
      <c r="G3096" t="s">
        <v>12</v>
      </c>
      <c r="H3096" t="s">
        <v>12</v>
      </c>
      <c r="I3096" t="s">
        <v>12</v>
      </c>
    </row>
    <row r="3097" spans="1:9" x14ac:dyDescent="0.2">
      <c r="A3097" t="s">
        <v>8055</v>
      </c>
      <c r="B3097" t="s">
        <v>3785</v>
      </c>
      <c r="C3097" t="e">
        <v>#N/A</v>
      </c>
      <c r="D3097" t="s">
        <v>12</v>
      </c>
      <c r="E3097" s="3"/>
      <c r="F3097" s="3" t="s">
        <v>1565</v>
      </c>
      <c r="G3097" t="s">
        <v>12</v>
      </c>
      <c r="H3097" t="s">
        <v>12</v>
      </c>
      <c r="I3097" t="s">
        <v>12</v>
      </c>
    </row>
    <row r="3098" spans="1:9" x14ac:dyDescent="0.2">
      <c r="A3098" t="s">
        <v>7189</v>
      </c>
      <c r="B3098" t="s">
        <v>2931</v>
      </c>
      <c r="C3098" t="e">
        <v>#N/A</v>
      </c>
      <c r="D3098" t="s">
        <v>12</v>
      </c>
      <c r="E3098" s="3"/>
      <c r="F3098" s="3" t="s">
        <v>1565</v>
      </c>
      <c r="G3098" t="s">
        <v>12</v>
      </c>
      <c r="H3098" t="s">
        <v>12</v>
      </c>
      <c r="I3098" t="s">
        <v>12</v>
      </c>
    </row>
    <row r="3099" spans="1:9" x14ac:dyDescent="0.2">
      <c r="A3099" t="s">
        <v>8665</v>
      </c>
      <c r="B3099" t="s">
        <v>4385</v>
      </c>
      <c r="C3099" t="e">
        <v>#N/A</v>
      </c>
      <c r="D3099" t="s">
        <v>12</v>
      </c>
      <c r="E3099" s="3"/>
      <c r="F3099" s="3" t="s">
        <v>1565</v>
      </c>
      <c r="G3099" t="s">
        <v>12</v>
      </c>
      <c r="H3099" t="s">
        <v>12</v>
      </c>
      <c r="I3099" t="s">
        <v>12</v>
      </c>
    </row>
    <row r="3100" spans="1:9" x14ac:dyDescent="0.2">
      <c r="A3100" t="s">
        <v>5831</v>
      </c>
      <c r="B3100" t="s">
        <v>1705</v>
      </c>
      <c r="C3100" t="s">
        <v>10265</v>
      </c>
      <c r="D3100" t="s">
        <v>12</v>
      </c>
      <c r="E3100" s="3"/>
      <c r="F3100" s="3" t="s">
        <v>1565</v>
      </c>
      <c r="G3100" t="s">
        <v>12</v>
      </c>
      <c r="H3100" t="s">
        <v>12</v>
      </c>
      <c r="I3100" t="s">
        <v>12</v>
      </c>
    </row>
    <row r="3101" spans="1:9" x14ac:dyDescent="0.2">
      <c r="A3101" t="s">
        <v>4858</v>
      </c>
      <c r="B3101" t="s">
        <v>423</v>
      </c>
      <c r="C3101" t="s">
        <v>9577</v>
      </c>
      <c r="D3101" t="s">
        <v>12</v>
      </c>
      <c r="E3101" s="3" t="s">
        <v>424</v>
      </c>
      <c r="F3101" s="3" t="s">
        <v>311</v>
      </c>
      <c r="G3101" t="s">
        <v>12</v>
      </c>
      <c r="H3101" t="s">
        <v>12</v>
      </c>
      <c r="I3101" t="s">
        <v>12</v>
      </c>
    </row>
    <row r="3102" spans="1:9" x14ac:dyDescent="0.2">
      <c r="A3102" t="s">
        <v>7585</v>
      </c>
      <c r="B3102" t="s">
        <v>3325</v>
      </c>
      <c r="C3102" t="e">
        <v>#N/A</v>
      </c>
      <c r="D3102" t="s">
        <v>12</v>
      </c>
      <c r="E3102" s="3"/>
      <c r="F3102" s="3" t="s">
        <v>1565</v>
      </c>
      <c r="G3102" t="s">
        <v>12</v>
      </c>
      <c r="H3102" t="s">
        <v>12</v>
      </c>
      <c r="I3102" t="s">
        <v>12</v>
      </c>
    </row>
    <row r="3103" spans="1:9" x14ac:dyDescent="0.2">
      <c r="A3103" t="s">
        <v>5093</v>
      </c>
      <c r="B3103" t="s">
        <v>781</v>
      </c>
      <c r="C3103" t="s">
        <v>9742</v>
      </c>
      <c r="D3103" t="s">
        <v>4566</v>
      </c>
      <c r="E3103" s="3" t="s">
        <v>782</v>
      </c>
      <c r="F3103" s="3" t="s">
        <v>658</v>
      </c>
      <c r="G3103" t="s">
        <v>12</v>
      </c>
      <c r="H3103" t="s">
        <v>12</v>
      </c>
      <c r="I3103" t="s">
        <v>12</v>
      </c>
    </row>
    <row r="3104" spans="1:9" x14ac:dyDescent="0.2">
      <c r="A3104" t="s">
        <v>6455</v>
      </c>
      <c r="B3104" t="s">
        <v>2273</v>
      </c>
      <c r="C3104" t="s">
        <v>10778</v>
      </c>
      <c r="D3104" t="s">
        <v>12</v>
      </c>
      <c r="E3104" s="3"/>
      <c r="F3104" s="3" t="s">
        <v>1565</v>
      </c>
      <c r="G3104" t="s">
        <v>12</v>
      </c>
      <c r="H3104" t="s">
        <v>12</v>
      </c>
      <c r="I3104" t="s">
        <v>12</v>
      </c>
    </row>
    <row r="3105" spans="1:9" x14ac:dyDescent="0.2">
      <c r="A3105" t="s">
        <v>6100</v>
      </c>
      <c r="B3105" t="s">
        <v>1956</v>
      </c>
      <c r="C3105" t="s">
        <v>10472</v>
      </c>
      <c r="D3105" t="s">
        <v>12</v>
      </c>
      <c r="E3105" s="3"/>
      <c r="F3105" s="3" t="s">
        <v>1565</v>
      </c>
      <c r="G3105" t="s">
        <v>12</v>
      </c>
      <c r="H3105" t="s">
        <v>12</v>
      </c>
      <c r="I3105" t="s">
        <v>12</v>
      </c>
    </row>
    <row r="3106" spans="1:9" x14ac:dyDescent="0.2">
      <c r="A3106" t="s">
        <v>4921</v>
      </c>
      <c r="B3106" t="s">
        <v>515</v>
      </c>
      <c r="C3106" t="e">
        <v>#N/A</v>
      </c>
      <c r="D3106" t="s">
        <v>4922</v>
      </c>
      <c r="E3106" s="3" t="s">
        <v>516</v>
      </c>
      <c r="F3106" s="3" t="s">
        <v>311</v>
      </c>
      <c r="G3106" t="s">
        <v>12</v>
      </c>
      <c r="H3106" t="s">
        <v>12</v>
      </c>
      <c r="I3106" t="s">
        <v>12</v>
      </c>
    </row>
    <row r="3107" spans="1:9" x14ac:dyDescent="0.2">
      <c r="A3107" t="s">
        <v>6739</v>
      </c>
      <c r="B3107" t="s">
        <v>2527</v>
      </c>
      <c r="C3107" t="s">
        <v>9474</v>
      </c>
      <c r="D3107" t="s">
        <v>6740</v>
      </c>
      <c r="E3107" s="3"/>
      <c r="F3107" s="3" t="s">
        <v>1565</v>
      </c>
      <c r="G3107" t="s">
        <v>12</v>
      </c>
      <c r="H3107" t="s">
        <v>12</v>
      </c>
      <c r="I3107" t="s">
        <v>12</v>
      </c>
    </row>
    <row r="3108" spans="1:9" x14ac:dyDescent="0.2">
      <c r="A3108" t="s">
        <v>5680</v>
      </c>
      <c r="B3108" t="s">
        <v>1554</v>
      </c>
      <c r="C3108" t="s">
        <v>10169</v>
      </c>
      <c r="D3108" t="s">
        <v>12</v>
      </c>
      <c r="E3108" s="3" t="s">
        <v>1555</v>
      </c>
      <c r="F3108" s="3" t="s">
        <v>1460</v>
      </c>
      <c r="G3108" t="s">
        <v>12</v>
      </c>
      <c r="H3108" t="s">
        <v>12</v>
      </c>
      <c r="I3108" t="s">
        <v>12</v>
      </c>
    </row>
    <row r="3109" spans="1:9" x14ac:dyDescent="0.2">
      <c r="A3109" t="s">
        <v>5363</v>
      </c>
      <c r="B3109" t="s">
        <v>1192</v>
      </c>
      <c r="C3109" t="s">
        <v>9629</v>
      </c>
      <c r="D3109" t="s">
        <v>12</v>
      </c>
      <c r="E3109" s="3" t="s">
        <v>1096</v>
      </c>
      <c r="F3109" s="3" t="s">
        <v>1094</v>
      </c>
      <c r="G3109" t="s">
        <v>12</v>
      </c>
      <c r="H3109" t="s">
        <v>12</v>
      </c>
      <c r="I3109" t="s">
        <v>12</v>
      </c>
    </row>
    <row r="3110" spans="1:9" x14ac:dyDescent="0.2">
      <c r="A3110" s="12" t="s">
        <v>9367</v>
      </c>
      <c r="C3110" t="s">
        <v>4563</v>
      </c>
      <c r="D3110" t="s">
        <v>12</v>
      </c>
      <c r="E3110" s="3"/>
      <c r="F3110" s="3"/>
      <c r="G3110" t="s">
        <v>12</v>
      </c>
      <c r="H3110" t="s">
        <v>12</v>
      </c>
      <c r="I3110" t="s">
        <v>12</v>
      </c>
    </row>
    <row r="3111" spans="1:9" x14ac:dyDescent="0.2">
      <c r="A3111" t="s">
        <v>8510</v>
      </c>
      <c r="B3111" t="s">
        <v>4236</v>
      </c>
      <c r="C3111" t="e">
        <v>#N/A</v>
      </c>
      <c r="D3111" t="s">
        <v>12</v>
      </c>
      <c r="E3111" s="3"/>
      <c r="F3111" s="3" t="s">
        <v>1565</v>
      </c>
      <c r="G3111" t="s">
        <v>12</v>
      </c>
      <c r="H3111" t="s">
        <v>12</v>
      </c>
      <c r="I3111" t="s">
        <v>12</v>
      </c>
    </row>
    <row r="3112" spans="1:9" x14ac:dyDescent="0.2">
      <c r="A3112" t="s">
        <v>7824</v>
      </c>
      <c r="B3112" t="s">
        <v>3557</v>
      </c>
      <c r="C3112" t="e">
        <v>#N/A</v>
      </c>
      <c r="D3112" t="s">
        <v>12</v>
      </c>
      <c r="E3112" s="3"/>
      <c r="F3112" s="3" t="s">
        <v>1565</v>
      </c>
      <c r="G3112" t="s">
        <v>12</v>
      </c>
      <c r="H3112" t="s">
        <v>12</v>
      </c>
      <c r="I3112" t="s">
        <v>12</v>
      </c>
    </row>
    <row r="3113" spans="1:9" x14ac:dyDescent="0.2">
      <c r="A3113" s="12" t="s">
        <v>8990</v>
      </c>
      <c r="C3113" t="s">
        <v>4563</v>
      </c>
      <c r="D3113" t="s">
        <v>12</v>
      </c>
      <c r="E3113" s="3"/>
      <c r="F3113" s="3"/>
      <c r="G3113" t="s">
        <v>12</v>
      </c>
      <c r="H3113" t="s">
        <v>12</v>
      </c>
      <c r="I3113" t="s">
        <v>12</v>
      </c>
    </row>
    <row r="3114" spans="1:9" x14ac:dyDescent="0.2">
      <c r="A3114" t="s">
        <v>5958</v>
      </c>
      <c r="B3114" t="s">
        <v>1831</v>
      </c>
      <c r="C3114" t="s">
        <v>10367</v>
      </c>
      <c r="D3114" t="s">
        <v>12</v>
      </c>
      <c r="E3114" s="3"/>
      <c r="F3114" s="3" t="s">
        <v>1565</v>
      </c>
      <c r="G3114" t="s">
        <v>12</v>
      </c>
      <c r="H3114" t="s">
        <v>12</v>
      </c>
      <c r="I3114" t="s">
        <v>12</v>
      </c>
    </row>
    <row r="3115" spans="1:9" x14ac:dyDescent="0.2">
      <c r="A3115" t="s">
        <v>7525</v>
      </c>
      <c r="B3115" t="s">
        <v>3265</v>
      </c>
      <c r="C3115" t="e">
        <v>#N/A</v>
      </c>
      <c r="D3115" t="s">
        <v>12</v>
      </c>
      <c r="E3115" s="3"/>
      <c r="F3115" s="3" t="s">
        <v>1565</v>
      </c>
      <c r="G3115" t="s">
        <v>12</v>
      </c>
      <c r="H3115" t="s">
        <v>12</v>
      </c>
      <c r="I3115" t="s">
        <v>12</v>
      </c>
    </row>
    <row r="3116" spans="1:9" x14ac:dyDescent="0.2">
      <c r="A3116" t="s">
        <v>7044</v>
      </c>
      <c r="B3116" t="s">
        <v>2793</v>
      </c>
      <c r="C3116" t="s">
        <v>11214</v>
      </c>
      <c r="D3116" t="s">
        <v>12</v>
      </c>
      <c r="E3116" s="3"/>
      <c r="F3116" s="3" t="s">
        <v>1565</v>
      </c>
      <c r="G3116" t="s">
        <v>12</v>
      </c>
      <c r="H3116" t="s">
        <v>12</v>
      </c>
      <c r="I3116" t="s">
        <v>12</v>
      </c>
    </row>
    <row r="3117" spans="1:9" x14ac:dyDescent="0.2">
      <c r="A3117" t="s">
        <v>8299</v>
      </c>
      <c r="B3117" t="s">
        <v>4026</v>
      </c>
      <c r="C3117" t="e">
        <v>#N/A</v>
      </c>
      <c r="D3117" t="s">
        <v>12</v>
      </c>
      <c r="E3117" s="3"/>
      <c r="F3117" s="3" t="s">
        <v>1565</v>
      </c>
      <c r="G3117" t="s">
        <v>12</v>
      </c>
      <c r="H3117" t="s">
        <v>12</v>
      </c>
      <c r="I3117" t="s">
        <v>12</v>
      </c>
    </row>
    <row r="3118" spans="1:9" x14ac:dyDescent="0.2">
      <c r="A3118" t="s">
        <v>7244</v>
      </c>
      <c r="B3118" t="s">
        <v>2984</v>
      </c>
      <c r="C3118" t="e">
        <v>#N/A</v>
      </c>
      <c r="D3118" t="s">
        <v>12</v>
      </c>
      <c r="E3118" s="3"/>
      <c r="F3118" s="3" t="s">
        <v>1565</v>
      </c>
      <c r="G3118" t="s">
        <v>12</v>
      </c>
      <c r="H3118" t="s">
        <v>12</v>
      </c>
      <c r="I3118" t="s">
        <v>12</v>
      </c>
    </row>
    <row r="3119" spans="1:9" x14ac:dyDescent="0.2">
      <c r="A3119" t="s">
        <v>6658</v>
      </c>
      <c r="B3119" t="s">
        <v>2456</v>
      </c>
      <c r="C3119" t="s">
        <v>10950</v>
      </c>
      <c r="D3119" t="s">
        <v>6659</v>
      </c>
      <c r="E3119" s="3"/>
      <c r="F3119" s="3" t="s">
        <v>1565</v>
      </c>
      <c r="G3119" t="s">
        <v>12</v>
      </c>
      <c r="H3119" t="s">
        <v>12</v>
      </c>
      <c r="I3119" t="s">
        <v>12</v>
      </c>
    </row>
    <row r="3120" spans="1:9" x14ac:dyDescent="0.2">
      <c r="A3120" t="s">
        <v>8779</v>
      </c>
      <c r="B3120" t="s">
        <v>4490</v>
      </c>
      <c r="C3120" t="e">
        <v>#N/A</v>
      </c>
      <c r="D3120" t="s">
        <v>12</v>
      </c>
      <c r="E3120" s="3"/>
      <c r="F3120" s="3" t="s">
        <v>1565</v>
      </c>
      <c r="G3120" t="s">
        <v>12</v>
      </c>
      <c r="H3120" t="s">
        <v>12</v>
      </c>
      <c r="I3120" t="s">
        <v>12</v>
      </c>
    </row>
    <row r="3121" spans="1:9" x14ac:dyDescent="0.2">
      <c r="A3121" t="s">
        <v>6092</v>
      </c>
      <c r="B3121" t="s">
        <v>1949</v>
      </c>
      <c r="C3121" t="s">
        <v>10466</v>
      </c>
      <c r="D3121" t="s">
        <v>12</v>
      </c>
      <c r="E3121" s="3"/>
      <c r="F3121" s="3" t="s">
        <v>1565</v>
      </c>
      <c r="G3121" t="s">
        <v>12</v>
      </c>
      <c r="H3121" t="s">
        <v>12</v>
      </c>
      <c r="I3121" t="s">
        <v>12</v>
      </c>
    </row>
    <row r="3122" spans="1:9" x14ac:dyDescent="0.2">
      <c r="A3122" t="s">
        <v>4594</v>
      </c>
      <c r="B3122" t="s">
        <v>49</v>
      </c>
      <c r="C3122" t="s">
        <v>9404</v>
      </c>
      <c r="D3122" t="s">
        <v>4595</v>
      </c>
      <c r="E3122" s="3" t="s">
        <v>50</v>
      </c>
      <c r="F3122" s="3" t="s">
        <v>11</v>
      </c>
      <c r="G3122" t="s">
        <v>12</v>
      </c>
      <c r="H3122" t="s">
        <v>12</v>
      </c>
      <c r="I3122" t="s">
        <v>12</v>
      </c>
    </row>
    <row r="3123" spans="1:9" x14ac:dyDescent="0.2">
      <c r="A3123" t="s">
        <v>5313</v>
      </c>
      <c r="B3123" t="s">
        <v>1110</v>
      </c>
      <c r="C3123" t="s">
        <v>9886</v>
      </c>
      <c r="D3123" t="s">
        <v>12</v>
      </c>
      <c r="E3123" s="3" t="s">
        <v>1111</v>
      </c>
      <c r="F3123" s="3" t="s">
        <v>1094</v>
      </c>
      <c r="G3123" t="s">
        <v>12</v>
      </c>
      <c r="H3123" t="s">
        <v>12</v>
      </c>
      <c r="I3123" t="s">
        <v>12</v>
      </c>
    </row>
    <row r="3124" spans="1:9" x14ac:dyDescent="0.2">
      <c r="A3124" t="s">
        <v>8188</v>
      </c>
      <c r="B3124" t="s">
        <v>3916</v>
      </c>
      <c r="C3124" t="e">
        <v>#N/A</v>
      </c>
      <c r="D3124" t="s">
        <v>12</v>
      </c>
      <c r="E3124" s="3"/>
      <c r="F3124" s="3" t="s">
        <v>1565</v>
      </c>
      <c r="G3124" t="s">
        <v>12</v>
      </c>
      <c r="H3124" t="s">
        <v>12</v>
      </c>
      <c r="I3124" t="s">
        <v>12</v>
      </c>
    </row>
    <row r="3125" spans="1:9" x14ac:dyDescent="0.2">
      <c r="A3125" t="s">
        <v>7125</v>
      </c>
      <c r="B3125" t="s">
        <v>2868</v>
      </c>
      <c r="C3125" t="e">
        <v>#N/A</v>
      </c>
      <c r="D3125" t="s">
        <v>12</v>
      </c>
      <c r="E3125" s="3"/>
      <c r="F3125" s="3" t="s">
        <v>1565</v>
      </c>
      <c r="G3125" t="s">
        <v>12</v>
      </c>
      <c r="H3125" t="s">
        <v>12</v>
      </c>
      <c r="I3125" t="s">
        <v>12</v>
      </c>
    </row>
    <row r="3126" spans="1:9" x14ac:dyDescent="0.2">
      <c r="A3126" t="s">
        <v>6436</v>
      </c>
      <c r="B3126" t="s">
        <v>2256</v>
      </c>
      <c r="C3126" t="s">
        <v>10761</v>
      </c>
      <c r="D3126" t="s">
        <v>6437</v>
      </c>
      <c r="E3126" s="3"/>
      <c r="F3126" s="3" t="s">
        <v>1565</v>
      </c>
      <c r="G3126" t="s">
        <v>12</v>
      </c>
      <c r="H3126" t="s">
        <v>12</v>
      </c>
      <c r="I3126" t="s">
        <v>12</v>
      </c>
    </row>
    <row r="3127" spans="1:9" x14ac:dyDescent="0.2">
      <c r="A3127" t="s">
        <v>7256</v>
      </c>
      <c r="B3127" t="s">
        <v>2996</v>
      </c>
      <c r="C3127" t="e">
        <v>#N/A</v>
      </c>
      <c r="D3127" t="s">
        <v>12</v>
      </c>
      <c r="E3127" s="3"/>
      <c r="F3127" s="3" t="s">
        <v>1565</v>
      </c>
      <c r="G3127" t="s">
        <v>12</v>
      </c>
      <c r="H3127" t="s">
        <v>12</v>
      </c>
      <c r="I3127" t="s">
        <v>12</v>
      </c>
    </row>
    <row r="3128" spans="1:9" x14ac:dyDescent="0.2">
      <c r="A3128" t="s">
        <v>6766</v>
      </c>
      <c r="B3128" t="s">
        <v>2552</v>
      </c>
      <c r="C3128" t="s">
        <v>11027</v>
      </c>
      <c r="D3128" t="s">
        <v>12</v>
      </c>
      <c r="E3128" s="3"/>
      <c r="F3128" s="3" t="s">
        <v>1565</v>
      </c>
      <c r="G3128" t="s">
        <v>12</v>
      </c>
      <c r="H3128" t="s">
        <v>12</v>
      </c>
      <c r="I3128" t="s">
        <v>12</v>
      </c>
    </row>
    <row r="3129" spans="1:9" x14ac:dyDescent="0.2">
      <c r="A3129" t="s">
        <v>5564</v>
      </c>
      <c r="B3129" t="s">
        <v>1401</v>
      </c>
      <c r="C3129" t="s">
        <v>10086</v>
      </c>
      <c r="D3129" t="s">
        <v>12</v>
      </c>
      <c r="E3129" s="3" t="s">
        <v>216</v>
      </c>
      <c r="F3129" s="3" t="s">
        <v>1252</v>
      </c>
      <c r="G3129" t="s">
        <v>12</v>
      </c>
      <c r="H3129" t="s">
        <v>12</v>
      </c>
      <c r="I3129" t="s">
        <v>12</v>
      </c>
    </row>
    <row r="3130" spans="1:9" x14ac:dyDescent="0.2">
      <c r="A3130" t="s">
        <v>6026</v>
      </c>
      <c r="B3130" t="s">
        <v>1887</v>
      </c>
      <c r="C3130" t="s">
        <v>10417</v>
      </c>
      <c r="D3130" t="s">
        <v>6027</v>
      </c>
      <c r="E3130" s="3"/>
      <c r="F3130" s="3" t="s">
        <v>1565</v>
      </c>
      <c r="G3130" t="s">
        <v>12</v>
      </c>
      <c r="H3130" t="s">
        <v>12</v>
      </c>
      <c r="I3130" t="s">
        <v>12</v>
      </c>
    </row>
    <row r="3131" spans="1:9" x14ac:dyDescent="0.2">
      <c r="A3131" t="s">
        <v>5270</v>
      </c>
      <c r="B3131" t="s">
        <v>1039</v>
      </c>
      <c r="C3131" t="s">
        <v>9853</v>
      </c>
      <c r="D3131" t="s">
        <v>12</v>
      </c>
      <c r="E3131" s="3" t="s">
        <v>1040</v>
      </c>
      <c r="F3131" s="3" t="s">
        <v>1004</v>
      </c>
      <c r="G3131" t="s">
        <v>12</v>
      </c>
      <c r="H3131" t="s">
        <v>12</v>
      </c>
      <c r="I3131" t="s">
        <v>12</v>
      </c>
    </row>
    <row r="3132" spans="1:9" x14ac:dyDescent="0.2">
      <c r="A3132" t="s">
        <v>5498</v>
      </c>
      <c r="B3132" t="s">
        <v>1345</v>
      </c>
      <c r="C3132" t="s">
        <v>10032</v>
      </c>
      <c r="D3132" t="s">
        <v>12</v>
      </c>
      <c r="E3132" s="3" t="s">
        <v>216</v>
      </c>
      <c r="F3132" s="3" t="s">
        <v>1252</v>
      </c>
      <c r="G3132" t="s">
        <v>12</v>
      </c>
      <c r="H3132" t="s">
        <v>12</v>
      </c>
      <c r="I3132" t="s">
        <v>12</v>
      </c>
    </row>
    <row r="3133" spans="1:9" x14ac:dyDescent="0.2">
      <c r="A3133" t="s">
        <v>7610</v>
      </c>
      <c r="B3133" t="s">
        <v>3349</v>
      </c>
      <c r="C3133" t="e">
        <v>#N/A</v>
      </c>
      <c r="D3133" t="s">
        <v>12</v>
      </c>
      <c r="E3133" s="3"/>
      <c r="F3133" s="3" t="s">
        <v>1565</v>
      </c>
      <c r="G3133" t="s">
        <v>12</v>
      </c>
      <c r="H3133" t="s">
        <v>12</v>
      </c>
      <c r="I3133" t="s">
        <v>12</v>
      </c>
    </row>
    <row r="3134" spans="1:9" x14ac:dyDescent="0.2">
      <c r="A3134" t="s">
        <v>6994</v>
      </c>
      <c r="B3134" t="s">
        <v>2752</v>
      </c>
      <c r="C3134" t="s">
        <v>9414</v>
      </c>
      <c r="D3134" t="s">
        <v>12</v>
      </c>
      <c r="E3134" s="3"/>
      <c r="F3134" s="3" t="s">
        <v>1565</v>
      </c>
      <c r="G3134" t="s">
        <v>12</v>
      </c>
      <c r="H3134" t="s">
        <v>12</v>
      </c>
      <c r="I3134" t="s">
        <v>12</v>
      </c>
    </row>
    <row r="3135" spans="1:9" x14ac:dyDescent="0.2">
      <c r="A3135" t="s">
        <v>4577</v>
      </c>
      <c r="B3135" t="s">
        <v>25</v>
      </c>
      <c r="C3135" t="s">
        <v>9391</v>
      </c>
      <c r="D3135" t="s">
        <v>12</v>
      </c>
      <c r="E3135" s="3" t="s">
        <v>26</v>
      </c>
      <c r="F3135" s="3" t="s">
        <v>11</v>
      </c>
      <c r="G3135" t="s">
        <v>12</v>
      </c>
      <c r="H3135" t="s">
        <v>12</v>
      </c>
      <c r="I3135" t="s">
        <v>12</v>
      </c>
    </row>
    <row r="3136" spans="1:9" x14ac:dyDescent="0.2">
      <c r="A3136" t="s">
        <v>6629</v>
      </c>
      <c r="B3136" t="s">
        <v>2431</v>
      </c>
      <c r="C3136" t="s">
        <v>10927</v>
      </c>
      <c r="D3136" t="s">
        <v>12</v>
      </c>
      <c r="E3136" s="3"/>
      <c r="F3136" s="3" t="s">
        <v>1565</v>
      </c>
      <c r="G3136" t="s">
        <v>12</v>
      </c>
      <c r="H3136" t="s">
        <v>12</v>
      </c>
      <c r="I3136" t="s">
        <v>12</v>
      </c>
    </row>
    <row r="3137" spans="1:9" x14ac:dyDescent="0.2">
      <c r="A3137" t="s">
        <v>5011</v>
      </c>
      <c r="B3137" t="s">
        <v>650</v>
      </c>
      <c r="C3137" t="s">
        <v>9676</v>
      </c>
      <c r="D3137" t="s">
        <v>12</v>
      </c>
      <c r="E3137" s="3" t="s">
        <v>651</v>
      </c>
      <c r="F3137" s="3" t="s">
        <v>624</v>
      </c>
      <c r="G3137" t="s">
        <v>12</v>
      </c>
      <c r="H3137" t="s">
        <v>12</v>
      </c>
      <c r="I3137" t="s">
        <v>12</v>
      </c>
    </row>
    <row r="3138" spans="1:9" x14ac:dyDescent="0.2">
      <c r="A3138" t="s">
        <v>7168</v>
      </c>
      <c r="B3138" t="s">
        <v>2911</v>
      </c>
      <c r="C3138" t="e">
        <v>#N/A</v>
      </c>
      <c r="D3138" t="s">
        <v>12</v>
      </c>
      <c r="E3138" s="3"/>
      <c r="F3138" s="3" t="s">
        <v>1565</v>
      </c>
      <c r="G3138" t="s">
        <v>12</v>
      </c>
      <c r="H3138" t="s">
        <v>12</v>
      </c>
      <c r="I3138" t="s">
        <v>12</v>
      </c>
    </row>
    <row r="3139" spans="1:9" x14ac:dyDescent="0.2">
      <c r="A3139" t="s">
        <v>7551</v>
      </c>
      <c r="B3139" t="s">
        <v>3291</v>
      </c>
      <c r="C3139" t="e">
        <v>#N/A</v>
      </c>
      <c r="D3139" t="s">
        <v>12</v>
      </c>
      <c r="E3139" s="3"/>
      <c r="F3139" s="3" t="s">
        <v>1565</v>
      </c>
      <c r="G3139" t="s">
        <v>12</v>
      </c>
      <c r="H3139" t="s">
        <v>12</v>
      </c>
      <c r="I3139" t="s">
        <v>12</v>
      </c>
    </row>
    <row r="3140" spans="1:9" x14ac:dyDescent="0.2">
      <c r="A3140" t="s">
        <v>7701</v>
      </c>
      <c r="B3140" t="s">
        <v>3437</v>
      </c>
      <c r="C3140" t="e">
        <v>#N/A</v>
      </c>
      <c r="D3140" t="s">
        <v>12</v>
      </c>
      <c r="E3140" s="3"/>
      <c r="F3140" s="3" t="s">
        <v>1565</v>
      </c>
      <c r="G3140" t="s">
        <v>12</v>
      </c>
      <c r="H3140" t="s">
        <v>12</v>
      </c>
      <c r="I3140" t="s">
        <v>12</v>
      </c>
    </row>
    <row r="3141" spans="1:9" x14ac:dyDescent="0.2">
      <c r="A3141" t="s">
        <v>7476</v>
      </c>
      <c r="B3141" t="s">
        <v>3216</v>
      </c>
      <c r="C3141" t="e">
        <v>#N/A</v>
      </c>
      <c r="D3141" t="s">
        <v>12</v>
      </c>
      <c r="E3141" s="3"/>
      <c r="F3141" s="3" t="s">
        <v>1565</v>
      </c>
      <c r="G3141" t="s">
        <v>12</v>
      </c>
      <c r="H3141" t="s">
        <v>12</v>
      </c>
      <c r="I3141" t="s">
        <v>12</v>
      </c>
    </row>
    <row r="3142" spans="1:9" x14ac:dyDescent="0.2">
      <c r="A3142" t="s">
        <v>4734</v>
      </c>
      <c r="B3142" t="s">
        <v>246</v>
      </c>
      <c r="C3142" t="s">
        <v>9493</v>
      </c>
      <c r="D3142" t="s">
        <v>12</v>
      </c>
      <c r="E3142" s="3" t="s">
        <v>247</v>
      </c>
      <c r="F3142" s="3" t="s">
        <v>229</v>
      </c>
      <c r="G3142" t="s">
        <v>12</v>
      </c>
      <c r="H3142" t="s">
        <v>12</v>
      </c>
      <c r="I3142" t="s">
        <v>12</v>
      </c>
    </row>
    <row r="3143" spans="1:9" x14ac:dyDescent="0.2">
      <c r="A3143" s="12" t="s">
        <v>8995</v>
      </c>
      <c r="C3143" t="s">
        <v>4563</v>
      </c>
      <c r="D3143" t="s">
        <v>12</v>
      </c>
      <c r="E3143" s="3"/>
      <c r="F3143" s="3"/>
      <c r="G3143" t="s">
        <v>12</v>
      </c>
      <c r="H3143" t="s">
        <v>12</v>
      </c>
      <c r="I3143" t="s">
        <v>12</v>
      </c>
    </row>
    <row r="3144" spans="1:9" x14ac:dyDescent="0.2">
      <c r="A3144" t="s">
        <v>7475</v>
      </c>
      <c r="B3144" t="s">
        <v>3215</v>
      </c>
      <c r="C3144" t="e">
        <v>#N/A</v>
      </c>
      <c r="D3144" t="s">
        <v>12</v>
      </c>
      <c r="E3144" s="3"/>
      <c r="F3144" s="3" t="s">
        <v>1565</v>
      </c>
      <c r="G3144" t="s">
        <v>12</v>
      </c>
      <c r="H3144" t="s">
        <v>12</v>
      </c>
      <c r="I3144" t="s">
        <v>12</v>
      </c>
    </row>
    <row r="3145" spans="1:9" x14ac:dyDescent="0.2">
      <c r="A3145" t="s">
        <v>5278</v>
      </c>
      <c r="B3145" t="s">
        <v>1053</v>
      </c>
      <c r="C3145" t="s">
        <v>9860</v>
      </c>
      <c r="D3145" t="s">
        <v>12</v>
      </c>
      <c r="E3145" s="3" t="s">
        <v>1054</v>
      </c>
      <c r="F3145" s="3" t="s">
        <v>1004</v>
      </c>
      <c r="G3145" t="s">
        <v>12</v>
      </c>
      <c r="H3145" t="s">
        <v>12</v>
      </c>
      <c r="I3145" t="s">
        <v>12</v>
      </c>
    </row>
    <row r="3146" spans="1:9" x14ac:dyDescent="0.2">
      <c r="A3146" t="s">
        <v>7776</v>
      </c>
      <c r="B3146" t="s">
        <v>3509</v>
      </c>
      <c r="C3146" t="e">
        <v>#N/A</v>
      </c>
      <c r="D3146" t="s">
        <v>12</v>
      </c>
      <c r="E3146" s="3"/>
      <c r="F3146" s="3" t="s">
        <v>1565</v>
      </c>
      <c r="G3146" t="s">
        <v>12</v>
      </c>
      <c r="H3146" t="s">
        <v>12</v>
      </c>
      <c r="I3146" t="s">
        <v>12</v>
      </c>
    </row>
    <row r="3147" spans="1:9" x14ac:dyDescent="0.2">
      <c r="A3147" t="s">
        <v>5293</v>
      </c>
      <c r="B3147" t="s">
        <v>1078</v>
      </c>
      <c r="C3147" t="s">
        <v>9873</v>
      </c>
      <c r="D3147" t="s">
        <v>12</v>
      </c>
      <c r="E3147" s="3" t="s">
        <v>1079</v>
      </c>
      <c r="F3147" s="3" t="s">
        <v>1004</v>
      </c>
      <c r="G3147" t="s">
        <v>12</v>
      </c>
      <c r="H3147" t="s">
        <v>12</v>
      </c>
      <c r="I3147" t="s">
        <v>12</v>
      </c>
    </row>
    <row r="3148" spans="1:9" x14ac:dyDescent="0.2">
      <c r="A3148" s="12" t="s">
        <v>8972</v>
      </c>
      <c r="C3148" t="s">
        <v>4563</v>
      </c>
      <c r="D3148" t="s">
        <v>12</v>
      </c>
      <c r="E3148" s="3"/>
      <c r="F3148" s="3"/>
      <c r="G3148" t="s">
        <v>12</v>
      </c>
      <c r="H3148" t="s">
        <v>12</v>
      </c>
      <c r="I3148" t="s">
        <v>12</v>
      </c>
    </row>
    <row r="3149" spans="1:9" x14ac:dyDescent="0.2">
      <c r="A3149" t="s">
        <v>8360</v>
      </c>
      <c r="B3149" t="s">
        <v>4085</v>
      </c>
      <c r="C3149" t="e">
        <v>#N/A</v>
      </c>
      <c r="D3149" t="s">
        <v>12</v>
      </c>
      <c r="E3149" s="3"/>
      <c r="F3149" s="3" t="s">
        <v>1565</v>
      </c>
      <c r="G3149" t="s">
        <v>12</v>
      </c>
      <c r="H3149" t="s">
        <v>12</v>
      </c>
      <c r="I3149" t="s">
        <v>12</v>
      </c>
    </row>
    <row r="3150" spans="1:9" x14ac:dyDescent="0.2">
      <c r="A3150" t="s">
        <v>5787</v>
      </c>
      <c r="B3150" t="s">
        <v>1668</v>
      </c>
      <c r="C3150" t="s">
        <v>10228</v>
      </c>
      <c r="D3150" t="s">
        <v>5788</v>
      </c>
      <c r="E3150" s="3"/>
      <c r="F3150" s="3" t="s">
        <v>1565</v>
      </c>
      <c r="G3150" t="s">
        <v>12</v>
      </c>
      <c r="H3150" t="s">
        <v>12</v>
      </c>
      <c r="I3150" t="s">
        <v>12</v>
      </c>
    </row>
    <row r="3151" spans="1:9" x14ac:dyDescent="0.2">
      <c r="A3151" t="s">
        <v>5256</v>
      </c>
      <c r="B3151" t="s">
        <v>1021</v>
      </c>
      <c r="C3151" t="s">
        <v>9845</v>
      </c>
      <c r="D3151" t="s">
        <v>5257</v>
      </c>
      <c r="E3151" s="3" t="s">
        <v>1022</v>
      </c>
      <c r="F3151" s="3" t="s">
        <v>1004</v>
      </c>
      <c r="G3151" t="s">
        <v>12</v>
      </c>
      <c r="H3151" t="s">
        <v>12</v>
      </c>
      <c r="I3151" t="s">
        <v>12</v>
      </c>
    </row>
    <row r="3152" spans="1:9" x14ac:dyDescent="0.2">
      <c r="A3152" t="s">
        <v>8496</v>
      </c>
      <c r="B3152" t="s">
        <v>4222</v>
      </c>
      <c r="C3152" t="e">
        <v>#N/A</v>
      </c>
      <c r="D3152" t="s">
        <v>12</v>
      </c>
      <c r="E3152" s="3"/>
      <c r="F3152" s="3" t="s">
        <v>1565</v>
      </c>
      <c r="G3152" t="s">
        <v>12</v>
      </c>
      <c r="H3152" t="s">
        <v>12</v>
      </c>
      <c r="I3152" t="s">
        <v>12</v>
      </c>
    </row>
    <row r="3153" spans="1:9" x14ac:dyDescent="0.2">
      <c r="A3153" t="s">
        <v>6142</v>
      </c>
      <c r="B3153" t="s">
        <v>1993</v>
      </c>
      <c r="C3153" t="s">
        <v>10508</v>
      </c>
      <c r="D3153" t="s">
        <v>12</v>
      </c>
      <c r="E3153" s="3"/>
      <c r="F3153" s="3" t="s">
        <v>1565</v>
      </c>
      <c r="G3153" t="s">
        <v>12</v>
      </c>
      <c r="H3153" t="s">
        <v>12</v>
      </c>
      <c r="I3153" t="s">
        <v>12</v>
      </c>
    </row>
    <row r="3154" spans="1:9" x14ac:dyDescent="0.2">
      <c r="A3154" t="s">
        <v>7260</v>
      </c>
      <c r="B3154" t="s">
        <v>3000</v>
      </c>
      <c r="C3154" t="e">
        <v>#N/A</v>
      </c>
      <c r="D3154" t="s">
        <v>12</v>
      </c>
      <c r="E3154" s="3"/>
      <c r="F3154" s="3" t="s">
        <v>1565</v>
      </c>
      <c r="G3154" t="s">
        <v>12</v>
      </c>
      <c r="H3154" t="s">
        <v>12</v>
      </c>
      <c r="I3154" t="s">
        <v>12</v>
      </c>
    </row>
    <row r="3155" spans="1:9" x14ac:dyDescent="0.2">
      <c r="A3155" t="s">
        <v>5722</v>
      </c>
      <c r="B3155" t="s">
        <v>1604</v>
      </c>
      <c r="C3155" t="s">
        <v>10205</v>
      </c>
      <c r="D3155" t="s">
        <v>12</v>
      </c>
      <c r="E3155" s="3"/>
      <c r="F3155" s="3" t="s">
        <v>1565</v>
      </c>
      <c r="G3155">
        <v>1</v>
      </c>
      <c r="H3155" t="s">
        <v>12</v>
      </c>
      <c r="I3155" t="s">
        <v>12</v>
      </c>
    </row>
    <row r="3156" spans="1:9" x14ac:dyDescent="0.2">
      <c r="A3156" t="s">
        <v>4674</v>
      </c>
      <c r="B3156" t="s">
        <v>157</v>
      </c>
      <c r="C3156" t="s">
        <v>9457</v>
      </c>
      <c r="D3156" t="s">
        <v>12</v>
      </c>
      <c r="E3156" s="3" t="s">
        <v>158</v>
      </c>
      <c r="F3156" s="3" t="s">
        <v>148</v>
      </c>
      <c r="G3156" t="s">
        <v>12</v>
      </c>
      <c r="H3156" t="s">
        <v>12</v>
      </c>
      <c r="I3156" t="s">
        <v>12</v>
      </c>
    </row>
    <row r="3157" spans="1:9" x14ac:dyDescent="0.2">
      <c r="A3157" t="s">
        <v>6814</v>
      </c>
      <c r="B3157" t="s">
        <v>2594</v>
      </c>
      <c r="C3157" t="s">
        <v>11068</v>
      </c>
      <c r="D3157" t="s">
        <v>6815</v>
      </c>
      <c r="E3157" s="3"/>
      <c r="F3157" s="3" t="s">
        <v>1565</v>
      </c>
      <c r="G3157" t="s">
        <v>12</v>
      </c>
      <c r="H3157" t="s">
        <v>12</v>
      </c>
      <c r="I3157" t="s">
        <v>12</v>
      </c>
    </row>
    <row r="3158" spans="1:9" x14ac:dyDescent="0.2">
      <c r="A3158" t="s">
        <v>8390</v>
      </c>
      <c r="B3158" t="s">
        <v>4114</v>
      </c>
      <c r="C3158" t="e">
        <v>#N/A</v>
      </c>
      <c r="D3158" t="s">
        <v>12</v>
      </c>
      <c r="E3158" s="3"/>
      <c r="F3158" s="3" t="s">
        <v>1565</v>
      </c>
      <c r="G3158" t="s">
        <v>12</v>
      </c>
      <c r="H3158" t="s">
        <v>12</v>
      </c>
      <c r="I3158" t="s">
        <v>12</v>
      </c>
    </row>
    <row r="3159" spans="1:9" x14ac:dyDescent="0.2">
      <c r="A3159" t="s">
        <v>7894</v>
      </c>
      <c r="B3159" t="s">
        <v>3625</v>
      </c>
      <c r="C3159" t="e">
        <v>#N/A</v>
      </c>
      <c r="D3159" t="s">
        <v>12</v>
      </c>
      <c r="E3159" s="3"/>
      <c r="F3159" s="3" t="s">
        <v>1565</v>
      </c>
      <c r="G3159" t="s">
        <v>12</v>
      </c>
      <c r="H3159" t="s">
        <v>12</v>
      </c>
      <c r="I3159" t="s">
        <v>12</v>
      </c>
    </row>
    <row r="3160" spans="1:9" x14ac:dyDescent="0.2">
      <c r="A3160" t="s">
        <v>5756</v>
      </c>
      <c r="B3160" t="s">
        <v>1637</v>
      </c>
      <c r="C3160" t="e">
        <v>#N/A</v>
      </c>
      <c r="D3160" t="s">
        <v>12</v>
      </c>
      <c r="E3160" s="3"/>
      <c r="F3160" s="3" t="s">
        <v>1565</v>
      </c>
      <c r="G3160">
        <v>1</v>
      </c>
      <c r="H3160" t="s">
        <v>12</v>
      </c>
      <c r="I3160" t="s">
        <v>12</v>
      </c>
    </row>
    <row r="3161" spans="1:9" x14ac:dyDescent="0.2">
      <c r="A3161" t="s">
        <v>8557</v>
      </c>
      <c r="B3161" t="s">
        <v>4282</v>
      </c>
      <c r="C3161" t="e">
        <v>#N/A</v>
      </c>
      <c r="D3161" t="s">
        <v>12</v>
      </c>
      <c r="E3161" s="3"/>
      <c r="F3161" s="3" t="s">
        <v>1565</v>
      </c>
      <c r="G3161" t="s">
        <v>12</v>
      </c>
      <c r="H3161" t="s">
        <v>12</v>
      </c>
      <c r="I3161" t="s">
        <v>12</v>
      </c>
    </row>
    <row r="3162" spans="1:9" x14ac:dyDescent="0.2">
      <c r="A3162" t="s">
        <v>5394</v>
      </c>
      <c r="B3162" t="s">
        <v>1243</v>
      </c>
      <c r="C3162" t="s">
        <v>9948</v>
      </c>
      <c r="D3162" t="s">
        <v>5395</v>
      </c>
      <c r="E3162" s="3" t="s">
        <v>1244</v>
      </c>
      <c r="F3162" s="3" t="s">
        <v>1204</v>
      </c>
      <c r="G3162" t="s">
        <v>12</v>
      </c>
      <c r="H3162" t="s">
        <v>12</v>
      </c>
      <c r="I3162" t="s">
        <v>12</v>
      </c>
    </row>
    <row r="3163" spans="1:9" x14ac:dyDescent="0.2">
      <c r="A3163" s="12" t="s">
        <v>8949</v>
      </c>
      <c r="C3163" t="s">
        <v>4563</v>
      </c>
      <c r="D3163" t="s">
        <v>12</v>
      </c>
      <c r="E3163" s="3"/>
      <c r="F3163" s="3"/>
      <c r="G3163" t="s">
        <v>12</v>
      </c>
      <c r="H3163" t="s">
        <v>12</v>
      </c>
      <c r="I3163" t="s">
        <v>12</v>
      </c>
    </row>
    <row r="3164" spans="1:9" x14ac:dyDescent="0.2">
      <c r="A3164" t="s">
        <v>7715</v>
      </c>
      <c r="B3164" t="s">
        <v>3451</v>
      </c>
      <c r="C3164" t="e">
        <v>#N/A</v>
      </c>
      <c r="D3164" t="s">
        <v>12</v>
      </c>
      <c r="E3164" s="3"/>
      <c r="F3164" s="3" t="s">
        <v>1565</v>
      </c>
      <c r="G3164" t="s">
        <v>12</v>
      </c>
      <c r="H3164" t="s">
        <v>12</v>
      </c>
      <c r="I3164" t="s">
        <v>12</v>
      </c>
    </row>
    <row r="3165" spans="1:9" x14ac:dyDescent="0.2">
      <c r="A3165" t="s">
        <v>5883</v>
      </c>
      <c r="B3165" t="s">
        <v>1759</v>
      </c>
      <c r="C3165" t="s">
        <v>10305</v>
      </c>
      <c r="D3165" t="s">
        <v>12</v>
      </c>
      <c r="E3165" s="3"/>
      <c r="F3165" s="3" t="s">
        <v>1565</v>
      </c>
      <c r="G3165" t="s">
        <v>12</v>
      </c>
      <c r="H3165" t="s">
        <v>12</v>
      </c>
      <c r="I3165" t="s">
        <v>12</v>
      </c>
    </row>
    <row r="3166" spans="1:9" x14ac:dyDescent="0.2">
      <c r="A3166" t="s">
        <v>5753</v>
      </c>
      <c r="B3166" t="s">
        <v>1634</v>
      </c>
      <c r="C3166" t="e">
        <v>#N/A</v>
      </c>
      <c r="D3166" t="s">
        <v>12</v>
      </c>
      <c r="E3166" s="3"/>
      <c r="F3166" s="3" t="s">
        <v>1565</v>
      </c>
      <c r="G3166">
        <v>1</v>
      </c>
      <c r="H3166" t="s">
        <v>12</v>
      </c>
      <c r="I3166" t="s">
        <v>12</v>
      </c>
    </row>
    <row r="3167" spans="1:9" x14ac:dyDescent="0.2">
      <c r="A3167" t="s">
        <v>7983</v>
      </c>
      <c r="B3167" t="s">
        <v>3715</v>
      </c>
      <c r="C3167" t="e">
        <v>#N/A</v>
      </c>
      <c r="D3167" t="s">
        <v>12</v>
      </c>
      <c r="E3167" s="3"/>
      <c r="F3167" s="3" t="s">
        <v>1565</v>
      </c>
      <c r="G3167" t="s">
        <v>12</v>
      </c>
      <c r="H3167" t="s">
        <v>12</v>
      </c>
      <c r="I3167" t="s">
        <v>12</v>
      </c>
    </row>
    <row r="3168" spans="1:9" x14ac:dyDescent="0.2">
      <c r="A3168" s="12" t="s">
        <v>9029</v>
      </c>
      <c r="C3168" t="s">
        <v>4563</v>
      </c>
      <c r="D3168" t="s">
        <v>12</v>
      </c>
      <c r="E3168" s="3"/>
      <c r="F3168" s="3"/>
      <c r="G3168" t="s">
        <v>12</v>
      </c>
      <c r="H3168" t="s">
        <v>12</v>
      </c>
      <c r="I3168" t="s">
        <v>12</v>
      </c>
    </row>
    <row r="3169" spans="1:9" x14ac:dyDescent="0.2">
      <c r="A3169" t="s">
        <v>8737</v>
      </c>
      <c r="B3169" t="s">
        <v>4450</v>
      </c>
      <c r="C3169" t="e">
        <v>#N/A</v>
      </c>
      <c r="D3169" t="s">
        <v>12</v>
      </c>
      <c r="E3169" s="3"/>
      <c r="F3169" s="3" t="s">
        <v>1565</v>
      </c>
      <c r="G3169" t="s">
        <v>12</v>
      </c>
      <c r="H3169" t="s">
        <v>12</v>
      </c>
      <c r="I3169" t="s">
        <v>12</v>
      </c>
    </row>
    <row r="3170" spans="1:9" x14ac:dyDescent="0.2">
      <c r="A3170" t="s">
        <v>6068</v>
      </c>
      <c r="B3170" t="s">
        <v>1927</v>
      </c>
      <c r="C3170" t="s">
        <v>10444</v>
      </c>
      <c r="D3170" t="s">
        <v>12</v>
      </c>
      <c r="E3170" s="3"/>
      <c r="F3170" s="3" t="s">
        <v>1565</v>
      </c>
      <c r="G3170" t="s">
        <v>12</v>
      </c>
      <c r="H3170" t="s">
        <v>12</v>
      </c>
      <c r="I3170" t="s">
        <v>12</v>
      </c>
    </row>
    <row r="3171" spans="1:9" x14ac:dyDescent="0.2">
      <c r="A3171" t="s">
        <v>8250</v>
      </c>
      <c r="B3171" t="s">
        <v>3978</v>
      </c>
      <c r="C3171" t="e">
        <v>#N/A</v>
      </c>
      <c r="D3171" t="s">
        <v>12</v>
      </c>
      <c r="E3171" s="3"/>
      <c r="F3171" s="3" t="s">
        <v>1565</v>
      </c>
      <c r="G3171" t="s">
        <v>12</v>
      </c>
      <c r="H3171" t="s">
        <v>12</v>
      </c>
      <c r="I3171" t="s">
        <v>12</v>
      </c>
    </row>
    <row r="3172" spans="1:9" x14ac:dyDescent="0.2">
      <c r="A3172" s="12" t="s">
        <v>9067</v>
      </c>
      <c r="C3172" t="s">
        <v>4563</v>
      </c>
      <c r="D3172" t="s">
        <v>12</v>
      </c>
      <c r="E3172" s="3"/>
      <c r="F3172" s="3"/>
      <c r="G3172" t="s">
        <v>12</v>
      </c>
      <c r="H3172" t="s">
        <v>12</v>
      </c>
      <c r="I3172" t="s">
        <v>12</v>
      </c>
    </row>
    <row r="3173" spans="1:9" x14ac:dyDescent="0.2">
      <c r="A3173" t="s">
        <v>6894</v>
      </c>
      <c r="B3173" t="s">
        <v>2666</v>
      </c>
      <c r="C3173" t="s">
        <v>11138</v>
      </c>
      <c r="D3173" t="s">
        <v>12</v>
      </c>
      <c r="E3173" s="3"/>
      <c r="F3173" s="3" t="s">
        <v>1565</v>
      </c>
      <c r="G3173" t="s">
        <v>12</v>
      </c>
      <c r="H3173" t="s">
        <v>12</v>
      </c>
      <c r="I3173" t="s">
        <v>12</v>
      </c>
    </row>
    <row r="3174" spans="1:9" x14ac:dyDescent="0.2">
      <c r="A3174" t="s">
        <v>7841</v>
      </c>
      <c r="B3174" t="s">
        <v>3574</v>
      </c>
      <c r="C3174" t="e">
        <v>#N/A</v>
      </c>
      <c r="D3174" t="s">
        <v>12</v>
      </c>
      <c r="E3174" s="3"/>
      <c r="F3174" s="3" t="s">
        <v>1565</v>
      </c>
      <c r="G3174" t="s">
        <v>12</v>
      </c>
      <c r="H3174" t="s">
        <v>12</v>
      </c>
      <c r="I3174" t="s">
        <v>12</v>
      </c>
    </row>
    <row r="3175" spans="1:9" x14ac:dyDescent="0.2">
      <c r="A3175" s="12" t="s">
        <v>9163</v>
      </c>
      <c r="C3175" t="s">
        <v>4563</v>
      </c>
      <c r="D3175" t="s">
        <v>12</v>
      </c>
      <c r="E3175" s="3"/>
      <c r="F3175" s="3"/>
      <c r="G3175" t="s">
        <v>12</v>
      </c>
      <c r="H3175" t="s">
        <v>12</v>
      </c>
      <c r="I3175" t="s">
        <v>12</v>
      </c>
    </row>
    <row r="3176" spans="1:9" x14ac:dyDescent="0.2">
      <c r="A3176" t="s">
        <v>4782</v>
      </c>
      <c r="B3176" t="s">
        <v>314</v>
      </c>
      <c r="C3176" t="s">
        <v>9521</v>
      </c>
      <c r="D3176" t="s">
        <v>12</v>
      </c>
      <c r="E3176" s="3" t="s">
        <v>315</v>
      </c>
      <c r="F3176" s="3" t="s">
        <v>311</v>
      </c>
      <c r="G3176">
        <v>1</v>
      </c>
      <c r="H3176" t="s">
        <v>12</v>
      </c>
      <c r="I3176" t="s">
        <v>12</v>
      </c>
    </row>
    <row r="3177" spans="1:9" x14ac:dyDescent="0.2">
      <c r="A3177" s="12" t="s">
        <v>9348</v>
      </c>
      <c r="C3177" t="s">
        <v>4563</v>
      </c>
      <c r="D3177" t="s">
        <v>12</v>
      </c>
      <c r="E3177" s="3"/>
      <c r="F3177" s="3"/>
      <c r="G3177" t="s">
        <v>12</v>
      </c>
      <c r="H3177" t="s">
        <v>12</v>
      </c>
      <c r="I3177" t="s">
        <v>12</v>
      </c>
    </row>
    <row r="3178" spans="1:9" x14ac:dyDescent="0.2">
      <c r="A3178" t="s">
        <v>4904</v>
      </c>
      <c r="B3178" t="s">
        <v>489</v>
      </c>
      <c r="C3178" t="s">
        <v>9610</v>
      </c>
      <c r="D3178" t="s">
        <v>12</v>
      </c>
      <c r="E3178" s="3" t="s">
        <v>490</v>
      </c>
      <c r="F3178" s="3" t="s">
        <v>311</v>
      </c>
      <c r="G3178" t="s">
        <v>12</v>
      </c>
      <c r="H3178" t="s">
        <v>12</v>
      </c>
      <c r="I3178" t="s">
        <v>12</v>
      </c>
    </row>
    <row r="3179" spans="1:9" x14ac:dyDescent="0.2">
      <c r="A3179" t="s">
        <v>5739</v>
      </c>
      <c r="B3179" t="s">
        <v>1620</v>
      </c>
      <c r="C3179" t="e">
        <v>#N/A</v>
      </c>
      <c r="D3179" t="s">
        <v>12</v>
      </c>
      <c r="E3179" s="3"/>
      <c r="F3179" s="3" t="s">
        <v>1565</v>
      </c>
      <c r="G3179">
        <v>1</v>
      </c>
      <c r="H3179" t="s">
        <v>12</v>
      </c>
      <c r="I3179" t="s">
        <v>12</v>
      </c>
    </row>
    <row r="3180" spans="1:9" x14ac:dyDescent="0.2">
      <c r="A3180" t="s">
        <v>4785</v>
      </c>
      <c r="B3180" t="s">
        <v>320</v>
      </c>
      <c r="C3180" t="s">
        <v>9524</v>
      </c>
      <c r="D3180" t="s">
        <v>4786</v>
      </c>
      <c r="E3180" s="3" t="s">
        <v>321</v>
      </c>
      <c r="F3180" s="3" t="s">
        <v>311</v>
      </c>
      <c r="G3180" t="s">
        <v>12</v>
      </c>
      <c r="H3180" t="s">
        <v>12</v>
      </c>
      <c r="I3180" t="s">
        <v>12</v>
      </c>
    </row>
    <row r="3181" spans="1:9" x14ac:dyDescent="0.2">
      <c r="A3181" t="s">
        <v>6599</v>
      </c>
      <c r="B3181" t="s">
        <v>2404</v>
      </c>
      <c r="C3181" t="s">
        <v>10900</v>
      </c>
      <c r="D3181" t="s">
        <v>12</v>
      </c>
      <c r="E3181" s="3"/>
      <c r="F3181" s="3" t="s">
        <v>1565</v>
      </c>
      <c r="G3181" t="s">
        <v>12</v>
      </c>
      <c r="H3181" t="s">
        <v>12</v>
      </c>
      <c r="I3181" t="s">
        <v>12</v>
      </c>
    </row>
    <row r="3182" spans="1:9" x14ac:dyDescent="0.2">
      <c r="A3182" t="s">
        <v>4698</v>
      </c>
      <c r="B3182" t="s">
        <v>194</v>
      </c>
      <c r="C3182" t="s">
        <v>9472</v>
      </c>
      <c r="D3182" t="s">
        <v>4699</v>
      </c>
      <c r="E3182" s="3" t="s">
        <v>195</v>
      </c>
      <c r="F3182" s="3" t="s">
        <v>183</v>
      </c>
      <c r="G3182" t="s">
        <v>12</v>
      </c>
      <c r="H3182" t="s">
        <v>12</v>
      </c>
      <c r="I3182" t="s">
        <v>12</v>
      </c>
    </row>
    <row r="3183" spans="1:9" x14ac:dyDescent="0.2">
      <c r="A3183" s="12" t="s">
        <v>9057</v>
      </c>
      <c r="C3183" t="s">
        <v>4563</v>
      </c>
      <c r="D3183" t="s">
        <v>12</v>
      </c>
      <c r="E3183" s="3"/>
      <c r="F3183" s="3"/>
      <c r="G3183" t="s">
        <v>12</v>
      </c>
      <c r="H3183" t="s">
        <v>12</v>
      </c>
      <c r="I3183" t="s">
        <v>12</v>
      </c>
    </row>
    <row r="3184" spans="1:9" x14ac:dyDescent="0.2">
      <c r="A3184" t="s">
        <v>6427</v>
      </c>
      <c r="B3184" t="s">
        <v>2248</v>
      </c>
      <c r="C3184" t="s">
        <v>10200</v>
      </c>
      <c r="D3184" t="s">
        <v>12</v>
      </c>
      <c r="E3184" s="3"/>
      <c r="F3184" s="3" t="s">
        <v>1565</v>
      </c>
      <c r="G3184" t="s">
        <v>12</v>
      </c>
      <c r="H3184" t="s">
        <v>12</v>
      </c>
      <c r="I3184" t="s">
        <v>12</v>
      </c>
    </row>
    <row r="3185" spans="1:9" x14ac:dyDescent="0.2">
      <c r="A3185" t="s">
        <v>7501</v>
      </c>
      <c r="B3185" t="s">
        <v>3241</v>
      </c>
      <c r="C3185" t="e">
        <v>#N/A</v>
      </c>
      <c r="D3185" t="s">
        <v>12</v>
      </c>
      <c r="E3185" s="3"/>
      <c r="F3185" s="3" t="s">
        <v>1565</v>
      </c>
      <c r="G3185" t="s">
        <v>12</v>
      </c>
      <c r="H3185" t="s">
        <v>12</v>
      </c>
      <c r="I3185" t="s">
        <v>12</v>
      </c>
    </row>
    <row r="3186" spans="1:9" x14ac:dyDescent="0.2">
      <c r="A3186" t="s">
        <v>7080</v>
      </c>
      <c r="B3186" t="s">
        <v>2824</v>
      </c>
      <c r="C3186" t="e">
        <v>#N/A</v>
      </c>
      <c r="D3186" t="s">
        <v>12</v>
      </c>
      <c r="E3186" s="3"/>
      <c r="F3186" s="3" t="s">
        <v>1565</v>
      </c>
      <c r="G3186" t="s">
        <v>12</v>
      </c>
      <c r="H3186" t="s">
        <v>12</v>
      </c>
      <c r="I3186" t="s">
        <v>12</v>
      </c>
    </row>
    <row r="3187" spans="1:9" x14ac:dyDescent="0.2">
      <c r="A3187" t="s">
        <v>8118</v>
      </c>
      <c r="B3187" t="s">
        <v>3847</v>
      </c>
      <c r="C3187" t="e">
        <v>#N/A</v>
      </c>
      <c r="D3187" t="s">
        <v>12</v>
      </c>
      <c r="E3187" s="3"/>
      <c r="F3187" s="3" t="s">
        <v>1565</v>
      </c>
      <c r="G3187" t="s">
        <v>12</v>
      </c>
      <c r="H3187" t="s">
        <v>12</v>
      </c>
      <c r="I3187" t="s">
        <v>12</v>
      </c>
    </row>
    <row r="3188" spans="1:9" x14ac:dyDescent="0.2">
      <c r="A3188" t="s">
        <v>6117</v>
      </c>
      <c r="B3188" t="s">
        <v>1972</v>
      </c>
      <c r="C3188" t="s">
        <v>10487</v>
      </c>
      <c r="D3188" t="s">
        <v>12</v>
      </c>
      <c r="E3188" s="3"/>
      <c r="F3188" s="3" t="s">
        <v>1565</v>
      </c>
      <c r="G3188" t="s">
        <v>12</v>
      </c>
      <c r="H3188" t="s">
        <v>12</v>
      </c>
      <c r="I3188" t="s">
        <v>12</v>
      </c>
    </row>
    <row r="3189" spans="1:9" x14ac:dyDescent="0.2">
      <c r="A3189" t="s">
        <v>6121</v>
      </c>
      <c r="B3189" t="s">
        <v>1976</v>
      </c>
      <c r="C3189" t="s">
        <v>10491</v>
      </c>
      <c r="D3189" t="s">
        <v>12</v>
      </c>
      <c r="E3189" s="3"/>
      <c r="F3189" s="3" t="s">
        <v>1565</v>
      </c>
      <c r="G3189" t="s">
        <v>12</v>
      </c>
      <c r="H3189" t="s">
        <v>12</v>
      </c>
      <c r="I3189" t="s">
        <v>12</v>
      </c>
    </row>
    <row r="3190" spans="1:9" x14ac:dyDescent="0.2">
      <c r="A3190" t="s">
        <v>7651</v>
      </c>
      <c r="B3190" t="s">
        <v>3389</v>
      </c>
      <c r="C3190" t="e">
        <v>#N/A</v>
      </c>
      <c r="D3190" t="s">
        <v>12</v>
      </c>
      <c r="E3190" s="3"/>
      <c r="F3190" s="3" t="s">
        <v>1565</v>
      </c>
      <c r="G3190" t="s">
        <v>12</v>
      </c>
      <c r="H3190" t="s">
        <v>12</v>
      </c>
      <c r="I3190" t="s">
        <v>12</v>
      </c>
    </row>
    <row r="3191" spans="1:9" x14ac:dyDescent="0.2">
      <c r="A3191" t="s">
        <v>6490</v>
      </c>
      <c r="B3191" t="s">
        <v>2307</v>
      </c>
      <c r="C3191" t="s">
        <v>10810</v>
      </c>
      <c r="D3191" t="s">
        <v>12</v>
      </c>
      <c r="E3191" s="3"/>
      <c r="F3191" s="3" t="s">
        <v>1565</v>
      </c>
      <c r="G3191" t="s">
        <v>12</v>
      </c>
      <c r="H3191" t="s">
        <v>12</v>
      </c>
      <c r="I3191" t="s">
        <v>12</v>
      </c>
    </row>
    <row r="3192" spans="1:9" x14ac:dyDescent="0.2">
      <c r="A3192" t="s">
        <v>6479</v>
      </c>
      <c r="B3192" t="s">
        <v>2296</v>
      </c>
      <c r="C3192" t="s">
        <v>10800</v>
      </c>
      <c r="D3192" t="s">
        <v>12</v>
      </c>
      <c r="E3192" s="3"/>
      <c r="F3192" s="3" t="s">
        <v>1565</v>
      </c>
      <c r="G3192" t="s">
        <v>12</v>
      </c>
      <c r="H3192" t="s">
        <v>12</v>
      </c>
      <c r="I3192" t="s">
        <v>12</v>
      </c>
    </row>
    <row r="3193" spans="1:9" x14ac:dyDescent="0.2">
      <c r="A3193" t="s">
        <v>6295</v>
      </c>
      <c r="B3193" t="s">
        <v>2130</v>
      </c>
      <c r="C3193" t="s">
        <v>10640</v>
      </c>
      <c r="D3193" t="s">
        <v>12</v>
      </c>
      <c r="E3193" s="3"/>
      <c r="F3193" s="3" t="s">
        <v>1565</v>
      </c>
      <c r="G3193" t="s">
        <v>12</v>
      </c>
      <c r="H3193" t="s">
        <v>12</v>
      </c>
      <c r="I3193" t="s">
        <v>12</v>
      </c>
    </row>
    <row r="3194" spans="1:9" x14ac:dyDescent="0.2">
      <c r="A3194" t="s">
        <v>7554</v>
      </c>
      <c r="B3194" t="s">
        <v>3294</v>
      </c>
      <c r="C3194" t="e">
        <v>#N/A</v>
      </c>
      <c r="D3194" t="s">
        <v>12</v>
      </c>
      <c r="E3194" s="3"/>
      <c r="F3194" s="3" t="s">
        <v>1565</v>
      </c>
      <c r="G3194" t="s">
        <v>12</v>
      </c>
      <c r="H3194" t="s">
        <v>12</v>
      </c>
      <c r="I3194" t="s">
        <v>12</v>
      </c>
    </row>
    <row r="3195" spans="1:9" x14ac:dyDescent="0.2">
      <c r="A3195" t="s">
        <v>4655</v>
      </c>
      <c r="B3195" t="s">
        <v>127</v>
      </c>
      <c r="C3195" t="s">
        <v>9444</v>
      </c>
      <c r="D3195" t="s">
        <v>4656</v>
      </c>
      <c r="E3195" s="3" t="s">
        <v>128</v>
      </c>
      <c r="F3195" s="3" t="s">
        <v>73</v>
      </c>
      <c r="G3195" t="s">
        <v>12</v>
      </c>
      <c r="H3195" t="s">
        <v>12</v>
      </c>
      <c r="I3195" t="s">
        <v>12</v>
      </c>
    </row>
    <row r="3196" spans="1:9" x14ac:dyDescent="0.2">
      <c r="A3196" s="12" t="s">
        <v>8989</v>
      </c>
      <c r="C3196" t="s">
        <v>4563</v>
      </c>
      <c r="D3196" t="s">
        <v>12</v>
      </c>
      <c r="E3196" s="3"/>
      <c r="F3196" s="3"/>
      <c r="G3196" t="s">
        <v>12</v>
      </c>
      <c r="H3196" t="s">
        <v>12</v>
      </c>
      <c r="I3196" t="s">
        <v>12</v>
      </c>
    </row>
    <row r="3197" spans="1:9" x14ac:dyDescent="0.2">
      <c r="A3197" t="s">
        <v>7811</v>
      </c>
      <c r="B3197" t="s">
        <v>3545</v>
      </c>
      <c r="C3197" t="e">
        <v>#N/A</v>
      </c>
      <c r="D3197" t="s">
        <v>12</v>
      </c>
      <c r="E3197" s="3"/>
      <c r="F3197" s="3" t="s">
        <v>1565</v>
      </c>
      <c r="G3197" t="s">
        <v>12</v>
      </c>
      <c r="H3197" t="s">
        <v>12</v>
      </c>
      <c r="I3197" t="s">
        <v>12</v>
      </c>
    </row>
    <row r="3198" spans="1:9" x14ac:dyDescent="0.2">
      <c r="A3198" t="s">
        <v>7164</v>
      </c>
      <c r="B3198" t="s">
        <v>2907</v>
      </c>
      <c r="C3198" t="e">
        <v>#N/A</v>
      </c>
      <c r="D3198" t="s">
        <v>12</v>
      </c>
      <c r="E3198" s="3"/>
      <c r="F3198" s="3" t="s">
        <v>1565</v>
      </c>
      <c r="G3198" t="s">
        <v>12</v>
      </c>
      <c r="H3198" t="s">
        <v>12</v>
      </c>
      <c r="I3198" t="s">
        <v>12</v>
      </c>
    </row>
    <row r="3199" spans="1:9" x14ac:dyDescent="0.2">
      <c r="A3199" t="s">
        <v>8507</v>
      </c>
      <c r="B3199" t="s">
        <v>4233</v>
      </c>
      <c r="C3199" t="e">
        <v>#N/A</v>
      </c>
      <c r="D3199" t="s">
        <v>12</v>
      </c>
      <c r="E3199" s="3"/>
      <c r="F3199" s="3" t="s">
        <v>1565</v>
      </c>
      <c r="G3199" t="s">
        <v>12</v>
      </c>
      <c r="H3199" t="s">
        <v>12</v>
      </c>
      <c r="I3199" t="s">
        <v>12</v>
      </c>
    </row>
    <row r="3200" spans="1:9" x14ac:dyDescent="0.2">
      <c r="A3200" t="s">
        <v>5194</v>
      </c>
      <c r="B3200" t="s">
        <v>932</v>
      </c>
      <c r="C3200" t="s">
        <v>9817</v>
      </c>
      <c r="D3200" t="s">
        <v>12</v>
      </c>
      <c r="E3200" s="3" t="s">
        <v>933</v>
      </c>
      <c r="F3200" s="3" t="s">
        <v>658</v>
      </c>
      <c r="G3200" t="s">
        <v>12</v>
      </c>
      <c r="H3200" t="s">
        <v>12</v>
      </c>
      <c r="I3200" t="s">
        <v>12</v>
      </c>
    </row>
    <row r="3201" spans="1:9" x14ac:dyDescent="0.2">
      <c r="A3201" t="s">
        <v>8552</v>
      </c>
      <c r="B3201" t="s">
        <v>4277</v>
      </c>
      <c r="C3201" t="e">
        <v>#N/A</v>
      </c>
      <c r="D3201" t="s">
        <v>12</v>
      </c>
      <c r="E3201" s="3"/>
      <c r="F3201" s="3" t="s">
        <v>1565</v>
      </c>
      <c r="G3201" t="s">
        <v>12</v>
      </c>
      <c r="H3201" t="s">
        <v>12</v>
      </c>
      <c r="I3201" t="s">
        <v>12</v>
      </c>
    </row>
    <row r="3202" spans="1:9" x14ac:dyDescent="0.2">
      <c r="A3202" t="s">
        <v>7524</v>
      </c>
      <c r="B3202" t="s">
        <v>3264</v>
      </c>
      <c r="C3202" t="e">
        <v>#N/A</v>
      </c>
      <c r="D3202" t="s">
        <v>12</v>
      </c>
      <c r="E3202" s="3"/>
      <c r="F3202" s="3" t="s">
        <v>1565</v>
      </c>
      <c r="G3202" t="s">
        <v>12</v>
      </c>
      <c r="H3202" t="s">
        <v>12</v>
      </c>
      <c r="I3202" t="s">
        <v>12</v>
      </c>
    </row>
    <row r="3203" spans="1:9" x14ac:dyDescent="0.2">
      <c r="A3203" t="s">
        <v>8508</v>
      </c>
      <c r="B3203" t="s">
        <v>4234</v>
      </c>
      <c r="C3203" t="e">
        <v>#N/A</v>
      </c>
      <c r="D3203" t="s">
        <v>12</v>
      </c>
      <c r="E3203" s="3"/>
      <c r="F3203" s="3" t="s">
        <v>1565</v>
      </c>
      <c r="G3203" t="s">
        <v>12</v>
      </c>
      <c r="H3203" t="s">
        <v>12</v>
      </c>
      <c r="I3203" t="s">
        <v>12</v>
      </c>
    </row>
    <row r="3204" spans="1:9" x14ac:dyDescent="0.2">
      <c r="A3204" t="s">
        <v>5073</v>
      </c>
      <c r="B3204" t="s">
        <v>752</v>
      </c>
      <c r="C3204" t="s">
        <v>9727</v>
      </c>
      <c r="D3204" t="s">
        <v>12</v>
      </c>
      <c r="E3204" s="3" t="s">
        <v>753</v>
      </c>
      <c r="F3204" s="3" t="s">
        <v>658</v>
      </c>
      <c r="G3204" t="s">
        <v>12</v>
      </c>
      <c r="H3204" t="s">
        <v>12</v>
      </c>
      <c r="I3204" t="s">
        <v>12</v>
      </c>
    </row>
    <row r="3205" spans="1:9" x14ac:dyDescent="0.2">
      <c r="A3205" s="12" t="s">
        <v>9337</v>
      </c>
      <c r="C3205" t="s">
        <v>4563</v>
      </c>
      <c r="D3205" t="s">
        <v>12</v>
      </c>
      <c r="E3205" s="3"/>
      <c r="F3205" s="3"/>
      <c r="G3205" t="s">
        <v>12</v>
      </c>
      <c r="H3205" t="s">
        <v>12</v>
      </c>
      <c r="I3205" t="s">
        <v>12</v>
      </c>
    </row>
    <row r="3206" spans="1:9" x14ac:dyDescent="0.2">
      <c r="A3206" t="s">
        <v>8680</v>
      </c>
      <c r="B3206" t="s">
        <v>4398</v>
      </c>
      <c r="C3206" t="e">
        <v>#N/A</v>
      </c>
      <c r="D3206" t="s">
        <v>12</v>
      </c>
      <c r="E3206" s="3"/>
      <c r="F3206" s="3" t="s">
        <v>1565</v>
      </c>
      <c r="G3206" t="s">
        <v>12</v>
      </c>
      <c r="H3206" t="s">
        <v>12</v>
      </c>
      <c r="I3206" t="s">
        <v>12</v>
      </c>
    </row>
    <row r="3207" spans="1:9" x14ac:dyDescent="0.2">
      <c r="A3207" t="s">
        <v>5337</v>
      </c>
      <c r="B3207" t="s">
        <v>1151</v>
      </c>
      <c r="C3207" t="s">
        <v>9905</v>
      </c>
      <c r="D3207" t="s">
        <v>5047</v>
      </c>
      <c r="E3207" s="3" t="s">
        <v>1152</v>
      </c>
      <c r="F3207" s="3" t="s">
        <v>1094</v>
      </c>
      <c r="G3207" t="s">
        <v>12</v>
      </c>
      <c r="H3207" t="s">
        <v>12</v>
      </c>
      <c r="I3207" t="s">
        <v>12</v>
      </c>
    </row>
    <row r="3208" spans="1:9" x14ac:dyDescent="0.2">
      <c r="A3208" t="s">
        <v>8085</v>
      </c>
      <c r="B3208" t="s">
        <v>3814</v>
      </c>
      <c r="C3208" t="e">
        <v>#N/A</v>
      </c>
      <c r="D3208" t="s">
        <v>12</v>
      </c>
      <c r="E3208" s="3"/>
      <c r="F3208" s="3" t="s">
        <v>1565</v>
      </c>
      <c r="G3208" t="s">
        <v>12</v>
      </c>
      <c r="H3208" t="s">
        <v>12</v>
      </c>
      <c r="I3208" t="s">
        <v>12</v>
      </c>
    </row>
    <row r="3209" spans="1:9" x14ac:dyDescent="0.2">
      <c r="A3209" s="12" t="s">
        <v>9145</v>
      </c>
      <c r="C3209" t="s">
        <v>4563</v>
      </c>
      <c r="D3209" t="s">
        <v>12</v>
      </c>
      <c r="E3209" s="3"/>
      <c r="F3209" s="3"/>
      <c r="G3209" t="s">
        <v>12</v>
      </c>
      <c r="H3209" t="s">
        <v>12</v>
      </c>
      <c r="I3209" t="s">
        <v>12</v>
      </c>
    </row>
    <row r="3210" spans="1:9" x14ac:dyDescent="0.2">
      <c r="A3210" t="s">
        <v>7756</v>
      </c>
      <c r="B3210" t="s">
        <v>3489</v>
      </c>
      <c r="C3210" t="e">
        <v>#N/A</v>
      </c>
      <c r="D3210" t="s">
        <v>12</v>
      </c>
      <c r="E3210" s="3"/>
      <c r="F3210" s="3" t="s">
        <v>1565</v>
      </c>
      <c r="G3210" t="s">
        <v>12</v>
      </c>
      <c r="H3210" t="s">
        <v>12</v>
      </c>
      <c r="I3210" t="s">
        <v>12</v>
      </c>
    </row>
    <row r="3211" spans="1:9" x14ac:dyDescent="0.2">
      <c r="A3211" t="s">
        <v>7468</v>
      </c>
      <c r="B3211" t="s">
        <v>3208</v>
      </c>
      <c r="C3211" t="e">
        <v>#N/A</v>
      </c>
      <c r="D3211" t="s">
        <v>12</v>
      </c>
      <c r="E3211" s="3"/>
      <c r="F3211" s="3" t="s">
        <v>1565</v>
      </c>
      <c r="G3211" t="s">
        <v>12</v>
      </c>
      <c r="H3211" t="s">
        <v>12</v>
      </c>
      <c r="I3211" t="s">
        <v>12</v>
      </c>
    </row>
    <row r="3212" spans="1:9" x14ac:dyDescent="0.2">
      <c r="A3212" t="s">
        <v>7547</v>
      </c>
      <c r="B3212" t="s">
        <v>3287</v>
      </c>
      <c r="C3212" t="e">
        <v>#N/A</v>
      </c>
      <c r="D3212" t="s">
        <v>12</v>
      </c>
      <c r="E3212" s="3"/>
      <c r="F3212" s="3" t="s">
        <v>1565</v>
      </c>
      <c r="G3212" t="s">
        <v>12</v>
      </c>
      <c r="H3212" t="s">
        <v>12</v>
      </c>
      <c r="I3212" t="s">
        <v>12</v>
      </c>
    </row>
    <row r="3213" spans="1:9" x14ac:dyDescent="0.2">
      <c r="A3213" t="s">
        <v>5783</v>
      </c>
      <c r="B3213" t="s">
        <v>1664</v>
      </c>
      <c r="C3213" t="s">
        <v>10224</v>
      </c>
      <c r="D3213" t="s">
        <v>12</v>
      </c>
      <c r="E3213" s="3"/>
      <c r="F3213" s="3" t="s">
        <v>1565</v>
      </c>
      <c r="G3213" t="s">
        <v>12</v>
      </c>
      <c r="H3213" t="s">
        <v>12</v>
      </c>
      <c r="I3213" t="s">
        <v>12</v>
      </c>
    </row>
    <row r="3214" spans="1:9" x14ac:dyDescent="0.2">
      <c r="A3214" t="s">
        <v>7194</v>
      </c>
      <c r="B3214" t="s">
        <v>2936</v>
      </c>
      <c r="C3214" t="e">
        <v>#N/A</v>
      </c>
      <c r="D3214" t="s">
        <v>12</v>
      </c>
      <c r="E3214" s="3"/>
      <c r="F3214" s="3" t="s">
        <v>1565</v>
      </c>
      <c r="G3214" t="s">
        <v>12</v>
      </c>
      <c r="H3214" t="s">
        <v>12</v>
      </c>
      <c r="I3214" t="s">
        <v>12</v>
      </c>
    </row>
    <row r="3215" spans="1:9" x14ac:dyDescent="0.2">
      <c r="A3215" s="12" t="s">
        <v>9156</v>
      </c>
      <c r="C3215" t="s">
        <v>4563</v>
      </c>
      <c r="D3215" t="s">
        <v>12</v>
      </c>
      <c r="E3215" s="3"/>
      <c r="F3215" s="3"/>
      <c r="G3215" t="s">
        <v>12</v>
      </c>
      <c r="H3215" t="s">
        <v>12</v>
      </c>
      <c r="I3215" t="s">
        <v>12</v>
      </c>
    </row>
    <row r="3216" spans="1:9" x14ac:dyDescent="0.2">
      <c r="A3216" t="s">
        <v>8236</v>
      </c>
      <c r="B3216" t="s">
        <v>3964</v>
      </c>
      <c r="C3216" t="e">
        <v>#N/A</v>
      </c>
      <c r="D3216" t="s">
        <v>12</v>
      </c>
      <c r="E3216" s="3"/>
      <c r="F3216" s="3" t="s">
        <v>1565</v>
      </c>
      <c r="G3216" t="s">
        <v>12</v>
      </c>
      <c r="H3216" t="s">
        <v>12</v>
      </c>
      <c r="I3216" t="s">
        <v>12</v>
      </c>
    </row>
    <row r="3217" spans="1:9" x14ac:dyDescent="0.2">
      <c r="A3217" t="s">
        <v>7696</v>
      </c>
      <c r="B3217" t="s">
        <v>3432</v>
      </c>
      <c r="C3217" t="e">
        <v>#N/A</v>
      </c>
      <c r="D3217" t="s">
        <v>12</v>
      </c>
      <c r="E3217" s="3"/>
      <c r="F3217" s="3" t="s">
        <v>1565</v>
      </c>
      <c r="G3217" t="s">
        <v>12</v>
      </c>
      <c r="H3217" t="s">
        <v>12</v>
      </c>
      <c r="I3217" t="s">
        <v>12</v>
      </c>
    </row>
    <row r="3218" spans="1:9" x14ac:dyDescent="0.2">
      <c r="A3218" t="s">
        <v>6594</v>
      </c>
      <c r="B3218" t="s">
        <v>2400</v>
      </c>
      <c r="C3218" t="s">
        <v>10896</v>
      </c>
      <c r="D3218" t="s">
        <v>12</v>
      </c>
      <c r="E3218" s="3"/>
      <c r="F3218" s="3" t="s">
        <v>1565</v>
      </c>
      <c r="G3218" t="s">
        <v>12</v>
      </c>
      <c r="H3218" t="s">
        <v>12</v>
      </c>
      <c r="I3218" t="s">
        <v>12</v>
      </c>
    </row>
    <row r="3219" spans="1:9" x14ac:dyDescent="0.2">
      <c r="A3219" t="s">
        <v>8735</v>
      </c>
      <c r="B3219" t="s">
        <v>4448</v>
      </c>
      <c r="C3219" t="e">
        <v>#N/A</v>
      </c>
      <c r="D3219" t="s">
        <v>12</v>
      </c>
      <c r="E3219" s="3"/>
      <c r="F3219" s="3" t="s">
        <v>1565</v>
      </c>
      <c r="G3219" t="s">
        <v>12</v>
      </c>
      <c r="H3219" t="s">
        <v>12</v>
      </c>
      <c r="I3219" t="s">
        <v>12</v>
      </c>
    </row>
    <row r="3220" spans="1:9" x14ac:dyDescent="0.2">
      <c r="A3220" t="s">
        <v>6630</v>
      </c>
      <c r="B3220" t="s">
        <v>2432</v>
      </c>
      <c r="C3220" t="s">
        <v>10928</v>
      </c>
      <c r="D3220" t="s">
        <v>12</v>
      </c>
      <c r="E3220" s="3"/>
      <c r="F3220" s="3" t="s">
        <v>1565</v>
      </c>
      <c r="G3220" t="s">
        <v>12</v>
      </c>
      <c r="H3220" t="s">
        <v>12</v>
      </c>
      <c r="I3220" t="s">
        <v>12</v>
      </c>
    </row>
    <row r="3221" spans="1:9" x14ac:dyDescent="0.2">
      <c r="A3221" t="s">
        <v>8664</v>
      </c>
      <c r="B3221" t="s">
        <v>4384</v>
      </c>
      <c r="C3221" t="e">
        <v>#N/A</v>
      </c>
      <c r="D3221" t="s">
        <v>12</v>
      </c>
      <c r="E3221" s="3"/>
      <c r="F3221" s="3" t="s">
        <v>1565</v>
      </c>
      <c r="G3221" t="s">
        <v>12</v>
      </c>
      <c r="H3221" t="s">
        <v>12</v>
      </c>
      <c r="I3221" t="s">
        <v>12</v>
      </c>
    </row>
    <row r="3222" spans="1:9" x14ac:dyDescent="0.2">
      <c r="A3222" t="s">
        <v>6859</v>
      </c>
      <c r="B3222" t="s">
        <v>2634</v>
      </c>
      <c r="C3222" t="s">
        <v>11106</v>
      </c>
      <c r="D3222" t="s">
        <v>12</v>
      </c>
      <c r="E3222" s="3"/>
      <c r="F3222" s="3" t="s">
        <v>1565</v>
      </c>
      <c r="G3222" t="s">
        <v>12</v>
      </c>
      <c r="H3222" t="s">
        <v>12</v>
      </c>
      <c r="I3222" t="s">
        <v>12</v>
      </c>
    </row>
    <row r="3223" spans="1:9" x14ac:dyDescent="0.2">
      <c r="A3223" t="s">
        <v>6433</v>
      </c>
      <c r="B3223" t="s">
        <v>2254</v>
      </c>
      <c r="C3223" t="s">
        <v>10759</v>
      </c>
      <c r="D3223" t="s">
        <v>6434</v>
      </c>
      <c r="E3223" s="3"/>
      <c r="F3223" s="3" t="s">
        <v>1565</v>
      </c>
      <c r="G3223" t="s">
        <v>12</v>
      </c>
      <c r="H3223" t="s">
        <v>12</v>
      </c>
      <c r="I3223" t="s">
        <v>12</v>
      </c>
    </row>
    <row r="3224" spans="1:9" x14ac:dyDescent="0.2">
      <c r="A3224" s="12" t="s">
        <v>9310</v>
      </c>
      <c r="C3224" t="s">
        <v>4563</v>
      </c>
      <c r="D3224" t="s">
        <v>12</v>
      </c>
      <c r="E3224" s="3"/>
      <c r="F3224" s="3"/>
      <c r="G3224" t="s">
        <v>12</v>
      </c>
      <c r="H3224" t="s">
        <v>12</v>
      </c>
      <c r="I3224" t="s">
        <v>12</v>
      </c>
    </row>
    <row r="3225" spans="1:9" x14ac:dyDescent="0.2">
      <c r="A3225" t="s">
        <v>6851</v>
      </c>
      <c r="B3225" t="s">
        <v>2628</v>
      </c>
      <c r="C3225" t="s">
        <v>11100</v>
      </c>
      <c r="D3225" t="s">
        <v>6852</v>
      </c>
      <c r="E3225" s="3"/>
      <c r="F3225" s="3" t="s">
        <v>1565</v>
      </c>
      <c r="G3225" t="s">
        <v>12</v>
      </c>
      <c r="H3225" t="s">
        <v>12</v>
      </c>
      <c r="I3225" t="s">
        <v>12</v>
      </c>
    </row>
    <row r="3226" spans="1:9" x14ac:dyDescent="0.2">
      <c r="A3226" t="s">
        <v>6232</v>
      </c>
      <c r="B3226" t="s">
        <v>2073</v>
      </c>
      <c r="C3226" t="s">
        <v>10585</v>
      </c>
      <c r="D3226" t="s">
        <v>12</v>
      </c>
      <c r="E3226" s="3"/>
      <c r="F3226" s="3" t="s">
        <v>1565</v>
      </c>
      <c r="G3226" t="s">
        <v>12</v>
      </c>
      <c r="H3226" t="s">
        <v>12</v>
      </c>
      <c r="I3226" t="s">
        <v>12</v>
      </c>
    </row>
    <row r="3227" spans="1:9" x14ac:dyDescent="0.2">
      <c r="A3227" t="s">
        <v>7692</v>
      </c>
      <c r="B3227" t="s">
        <v>3428</v>
      </c>
      <c r="C3227" t="e">
        <v>#N/A</v>
      </c>
      <c r="D3227" t="s">
        <v>12</v>
      </c>
      <c r="E3227" s="3"/>
      <c r="F3227" s="3" t="s">
        <v>1565</v>
      </c>
      <c r="G3227" t="s">
        <v>12</v>
      </c>
      <c r="H3227" t="s">
        <v>12</v>
      </c>
      <c r="I3227" t="s">
        <v>12</v>
      </c>
    </row>
    <row r="3228" spans="1:9" x14ac:dyDescent="0.2">
      <c r="A3228" t="s">
        <v>6315</v>
      </c>
      <c r="B3228" t="s">
        <v>2147</v>
      </c>
      <c r="C3228" t="s">
        <v>10657</v>
      </c>
      <c r="D3228" t="s">
        <v>12</v>
      </c>
      <c r="E3228" s="3"/>
      <c r="F3228" s="3" t="s">
        <v>1565</v>
      </c>
      <c r="G3228" t="s">
        <v>12</v>
      </c>
      <c r="H3228" t="s">
        <v>12</v>
      </c>
      <c r="I3228" t="s">
        <v>12</v>
      </c>
    </row>
    <row r="3229" spans="1:9" x14ac:dyDescent="0.2">
      <c r="A3229" t="s">
        <v>8616</v>
      </c>
      <c r="B3229" t="s">
        <v>4338</v>
      </c>
      <c r="C3229" t="e">
        <v>#N/A</v>
      </c>
      <c r="D3229" t="s">
        <v>12</v>
      </c>
      <c r="E3229" s="3"/>
      <c r="F3229" s="3" t="s">
        <v>1565</v>
      </c>
      <c r="G3229" t="s">
        <v>12</v>
      </c>
      <c r="H3229" t="s">
        <v>12</v>
      </c>
      <c r="I3229" t="s">
        <v>12</v>
      </c>
    </row>
    <row r="3230" spans="1:9" x14ac:dyDescent="0.2">
      <c r="A3230" t="s">
        <v>6105</v>
      </c>
      <c r="B3230" t="s">
        <v>1961</v>
      </c>
      <c r="C3230" t="s">
        <v>10477</v>
      </c>
      <c r="D3230" t="s">
        <v>12</v>
      </c>
      <c r="E3230" s="3"/>
      <c r="F3230" s="3" t="s">
        <v>1565</v>
      </c>
      <c r="G3230" t="s">
        <v>12</v>
      </c>
      <c r="H3230" t="s">
        <v>12</v>
      </c>
      <c r="I3230" t="s">
        <v>12</v>
      </c>
    </row>
    <row r="3231" spans="1:9" x14ac:dyDescent="0.2">
      <c r="A3231" t="s">
        <v>5442</v>
      </c>
      <c r="B3231" t="s">
        <v>1295</v>
      </c>
      <c r="C3231" t="s">
        <v>9983</v>
      </c>
      <c r="D3231" t="s">
        <v>5443</v>
      </c>
      <c r="E3231" s="3" t="s">
        <v>216</v>
      </c>
      <c r="F3231" s="3" t="s">
        <v>1252</v>
      </c>
      <c r="G3231" t="s">
        <v>12</v>
      </c>
      <c r="H3231" t="s">
        <v>12</v>
      </c>
      <c r="I3231" t="s">
        <v>12</v>
      </c>
    </row>
    <row r="3232" spans="1:9" x14ac:dyDescent="0.2">
      <c r="A3232" t="s">
        <v>7900</v>
      </c>
      <c r="B3232" t="s">
        <v>3631</v>
      </c>
      <c r="C3232" t="e">
        <v>#N/A</v>
      </c>
      <c r="D3232" t="s">
        <v>12</v>
      </c>
      <c r="E3232" s="3"/>
      <c r="F3232" s="3" t="s">
        <v>1565</v>
      </c>
      <c r="G3232" t="s">
        <v>12</v>
      </c>
      <c r="H3232" t="s">
        <v>12</v>
      </c>
      <c r="I3232" t="s">
        <v>12</v>
      </c>
    </row>
    <row r="3233" spans="1:9" x14ac:dyDescent="0.2">
      <c r="A3233" t="s">
        <v>4641</v>
      </c>
      <c r="B3233" t="s">
        <v>109</v>
      </c>
      <c r="C3233" t="s">
        <v>9435</v>
      </c>
      <c r="D3233" t="s">
        <v>4642</v>
      </c>
      <c r="E3233" s="3" t="s">
        <v>110</v>
      </c>
      <c r="F3233" s="3" t="s">
        <v>73</v>
      </c>
      <c r="G3233" t="s">
        <v>12</v>
      </c>
      <c r="H3233" t="s">
        <v>12</v>
      </c>
      <c r="I3233" t="s">
        <v>12</v>
      </c>
    </row>
    <row r="3234" spans="1:9" x14ac:dyDescent="0.2">
      <c r="A3234" t="s">
        <v>7211</v>
      </c>
      <c r="B3234" t="s">
        <v>2952</v>
      </c>
      <c r="C3234" t="e">
        <v>#N/A</v>
      </c>
      <c r="D3234" t="s">
        <v>12</v>
      </c>
      <c r="E3234" s="3"/>
      <c r="F3234" s="3" t="s">
        <v>1565</v>
      </c>
      <c r="G3234" t="s">
        <v>12</v>
      </c>
      <c r="H3234" t="s">
        <v>12</v>
      </c>
      <c r="I3234" t="s">
        <v>12</v>
      </c>
    </row>
    <row r="3235" spans="1:9" x14ac:dyDescent="0.2">
      <c r="A3235" t="s">
        <v>4721</v>
      </c>
      <c r="B3235" t="s">
        <v>225</v>
      </c>
      <c r="C3235" t="e">
        <v>#N/A</v>
      </c>
      <c r="D3235" t="s">
        <v>12</v>
      </c>
      <c r="E3235" s="3" t="s">
        <v>226</v>
      </c>
      <c r="F3235" s="3" t="s">
        <v>212</v>
      </c>
      <c r="G3235" t="s">
        <v>12</v>
      </c>
      <c r="H3235" t="s">
        <v>12</v>
      </c>
      <c r="I3235" t="s">
        <v>12</v>
      </c>
    </row>
    <row r="3236" spans="1:9" x14ac:dyDescent="0.2">
      <c r="A3236" s="12" t="s">
        <v>9006</v>
      </c>
      <c r="C3236" t="s">
        <v>4563</v>
      </c>
      <c r="D3236" t="s">
        <v>12</v>
      </c>
      <c r="E3236" s="3"/>
      <c r="F3236" s="3"/>
      <c r="G3236" t="s">
        <v>12</v>
      </c>
      <c r="H3236" t="s">
        <v>12</v>
      </c>
      <c r="I3236" t="s">
        <v>12</v>
      </c>
    </row>
    <row r="3237" spans="1:9" x14ac:dyDescent="0.2">
      <c r="A3237" t="s">
        <v>7005</v>
      </c>
      <c r="B3237" t="s">
        <v>2761</v>
      </c>
      <c r="C3237" t="s">
        <v>9414</v>
      </c>
      <c r="D3237" t="s">
        <v>7006</v>
      </c>
      <c r="E3237" s="3"/>
      <c r="F3237" s="3" t="s">
        <v>1565</v>
      </c>
      <c r="G3237" t="s">
        <v>12</v>
      </c>
      <c r="H3237" t="s">
        <v>12</v>
      </c>
      <c r="I3237" t="s">
        <v>12</v>
      </c>
    </row>
    <row r="3238" spans="1:9" x14ac:dyDescent="0.2">
      <c r="A3238" t="s">
        <v>5325</v>
      </c>
      <c r="B3238" t="s">
        <v>1130</v>
      </c>
      <c r="C3238" t="s">
        <v>9895</v>
      </c>
      <c r="D3238" t="s">
        <v>12</v>
      </c>
      <c r="E3238" s="3" t="s">
        <v>1131</v>
      </c>
      <c r="F3238" s="3" t="s">
        <v>1094</v>
      </c>
      <c r="G3238" t="s">
        <v>12</v>
      </c>
      <c r="H3238" t="s">
        <v>12</v>
      </c>
      <c r="I3238" t="s">
        <v>12</v>
      </c>
    </row>
    <row r="3239" spans="1:9" x14ac:dyDescent="0.2">
      <c r="A3239" t="s">
        <v>5003</v>
      </c>
      <c r="B3239" t="s">
        <v>642</v>
      </c>
      <c r="C3239" t="s">
        <v>9672</v>
      </c>
      <c r="D3239" t="s">
        <v>5004</v>
      </c>
      <c r="E3239" s="3" t="s">
        <v>643</v>
      </c>
      <c r="F3239" s="3" t="s">
        <v>624</v>
      </c>
      <c r="G3239" t="s">
        <v>12</v>
      </c>
      <c r="H3239" t="s">
        <v>12</v>
      </c>
      <c r="I3239" t="s">
        <v>12</v>
      </c>
    </row>
    <row r="3240" spans="1:9" x14ac:dyDescent="0.2">
      <c r="A3240" t="s">
        <v>8110</v>
      </c>
      <c r="B3240" t="s">
        <v>3839</v>
      </c>
      <c r="C3240" t="e">
        <v>#N/A</v>
      </c>
      <c r="D3240" t="s">
        <v>12</v>
      </c>
      <c r="E3240" s="3"/>
      <c r="F3240" s="3" t="s">
        <v>1565</v>
      </c>
      <c r="G3240" t="s">
        <v>12</v>
      </c>
      <c r="H3240" t="s">
        <v>12</v>
      </c>
      <c r="I3240" t="s">
        <v>12</v>
      </c>
    </row>
    <row r="3241" spans="1:9" x14ac:dyDescent="0.2">
      <c r="A3241" t="s">
        <v>5537</v>
      </c>
      <c r="B3241" t="s">
        <v>1379</v>
      </c>
      <c r="C3241" t="s">
        <v>9590</v>
      </c>
      <c r="D3241" t="s">
        <v>5538</v>
      </c>
      <c r="E3241" s="3" t="s">
        <v>216</v>
      </c>
      <c r="F3241" s="3" t="s">
        <v>1252</v>
      </c>
      <c r="G3241" t="s">
        <v>12</v>
      </c>
      <c r="H3241" t="s">
        <v>12</v>
      </c>
      <c r="I3241" t="s">
        <v>12</v>
      </c>
    </row>
    <row r="3242" spans="1:9" x14ac:dyDescent="0.2">
      <c r="A3242" t="s">
        <v>4607</v>
      </c>
      <c r="B3242" t="s">
        <v>66</v>
      </c>
      <c r="C3242" t="s">
        <v>9413</v>
      </c>
      <c r="D3242" t="s">
        <v>12</v>
      </c>
      <c r="E3242" s="3" t="s">
        <v>67</v>
      </c>
      <c r="F3242" s="3" t="s">
        <v>11</v>
      </c>
      <c r="G3242" t="s">
        <v>12</v>
      </c>
      <c r="H3242" t="s">
        <v>12</v>
      </c>
      <c r="I3242" t="s">
        <v>12</v>
      </c>
    </row>
    <row r="3243" spans="1:9" x14ac:dyDescent="0.2">
      <c r="A3243" t="s">
        <v>7007</v>
      </c>
      <c r="B3243" t="s">
        <v>2762</v>
      </c>
      <c r="C3243" t="s">
        <v>9414</v>
      </c>
      <c r="D3243" t="s">
        <v>12</v>
      </c>
      <c r="E3243" s="3"/>
      <c r="F3243" s="3" t="s">
        <v>1565</v>
      </c>
      <c r="G3243" t="s">
        <v>12</v>
      </c>
      <c r="H3243" t="s">
        <v>12</v>
      </c>
      <c r="I3243" t="s">
        <v>12</v>
      </c>
    </row>
    <row r="3244" spans="1:9" x14ac:dyDescent="0.2">
      <c r="A3244" t="s">
        <v>6968</v>
      </c>
      <c r="B3244" t="s">
        <v>2729</v>
      </c>
      <c r="C3244" t="s">
        <v>11200</v>
      </c>
      <c r="D3244" t="s">
        <v>12</v>
      </c>
      <c r="E3244" s="3"/>
      <c r="F3244" s="3" t="s">
        <v>1565</v>
      </c>
      <c r="G3244" t="s">
        <v>12</v>
      </c>
      <c r="H3244" t="s">
        <v>12</v>
      </c>
      <c r="I3244" t="s">
        <v>12</v>
      </c>
    </row>
    <row r="3245" spans="1:9" x14ac:dyDescent="0.2">
      <c r="A3245" t="s">
        <v>4969</v>
      </c>
      <c r="B3245" t="s">
        <v>590</v>
      </c>
      <c r="C3245" t="s">
        <v>9648</v>
      </c>
      <c r="D3245" t="s">
        <v>4970</v>
      </c>
      <c r="E3245" s="3" t="s">
        <v>591</v>
      </c>
      <c r="F3245" s="3" t="s">
        <v>585</v>
      </c>
      <c r="G3245" t="s">
        <v>12</v>
      </c>
      <c r="H3245" t="s">
        <v>12</v>
      </c>
      <c r="I3245" t="s">
        <v>12</v>
      </c>
    </row>
    <row r="3246" spans="1:9" x14ac:dyDescent="0.2">
      <c r="A3246" t="s">
        <v>7506</v>
      </c>
      <c r="B3246" t="s">
        <v>3246</v>
      </c>
      <c r="C3246" t="e">
        <v>#N/A</v>
      </c>
      <c r="D3246" t="s">
        <v>12</v>
      </c>
      <c r="E3246" s="3"/>
      <c r="F3246" s="3" t="s">
        <v>1565</v>
      </c>
      <c r="G3246" t="s">
        <v>12</v>
      </c>
      <c r="H3246" t="s">
        <v>12</v>
      </c>
      <c r="I3246" t="s">
        <v>12</v>
      </c>
    </row>
    <row r="3247" spans="1:9" x14ac:dyDescent="0.2">
      <c r="A3247" t="s">
        <v>8428</v>
      </c>
      <c r="B3247" t="s">
        <v>4151</v>
      </c>
      <c r="C3247" t="e">
        <v>#N/A</v>
      </c>
      <c r="D3247" t="s">
        <v>12</v>
      </c>
      <c r="E3247" s="3"/>
      <c r="F3247" s="3" t="s">
        <v>1565</v>
      </c>
      <c r="G3247" t="s">
        <v>12</v>
      </c>
      <c r="H3247" t="s">
        <v>12</v>
      </c>
      <c r="I3247" t="s">
        <v>12</v>
      </c>
    </row>
    <row r="3248" spans="1:9" x14ac:dyDescent="0.2">
      <c r="A3248" t="s">
        <v>7670</v>
      </c>
      <c r="B3248" t="s">
        <v>3407</v>
      </c>
      <c r="C3248" t="e">
        <v>#N/A</v>
      </c>
      <c r="D3248" t="s">
        <v>12</v>
      </c>
      <c r="E3248" s="3"/>
      <c r="F3248" s="3" t="s">
        <v>1565</v>
      </c>
      <c r="G3248" t="s">
        <v>12</v>
      </c>
      <c r="H3248" t="s">
        <v>12</v>
      </c>
      <c r="I3248" t="s">
        <v>12</v>
      </c>
    </row>
    <row r="3249" spans="1:9" x14ac:dyDescent="0.2">
      <c r="A3249" t="s">
        <v>7439</v>
      </c>
      <c r="B3249" t="s">
        <v>3179</v>
      </c>
      <c r="C3249" t="e">
        <v>#N/A</v>
      </c>
      <c r="D3249" t="s">
        <v>12</v>
      </c>
      <c r="E3249" s="3"/>
      <c r="F3249" s="3" t="s">
        <v>1565</v>
      </c>
      <c r="G3249" t="s">
        <v>12</v>
      </c>
      <c r="H3249" t="s">
        <v>12</v>
      </c>
      <c r="I3249" t="s">
        <v>12</v>
      </c>
    </row>
    <row r="3250" spans="1:9" x14ac:dyDescent="0.2">
      <c r="A3250" t="s">
        <v>6541</v>
      </c>
      <c r="B3250" t="s">
        <v>2354</v>
      </c>
      <c r="C3250" t="s">
        <v>10856</v>
      </c>
      <c r="D3250" t="s">
        <v>12</v>
      </c>
      <c r="E3250" s="3"/>
      <c r="F3250" s="3" t="s">
        <v>1565</v>
      </c>
      <c r="G3250" t="s">
        <v>12</v>
      </c>
      <c r="H3250" t="s">
        <v>12</v>
      </c>
      <c r="I3250" t="s">
        <v>12</v>
      </c>
    </row>
    <row r="3251" spans="1:9" x14ac:dyDescent="0.2">
      <c r="A3251" t="s">
        <v>8074</v>
      </c>
      <c r="B3251" t="s">
        <v>3804</v>
      </c>
      <c r="C3251" t="e">
        <v>#N/A</v>
      </c>
      <c r="D3251" t="s">
        <v>12</v>
      </c>
      <c r="E3251" s="3"/>
      <c r="F3251" s="3" t="s">
        <v>1565</v>
      </c>
      <c r="G3251" t="s">
        <v>12</v>
      </c>
      <c r="H3251" t="s">
        <v>12</v>
      </c>
      <c r="I3251" t="s">
        <v>12</v>
      </c>
    </row>
    <row r="3252" spans="1:9" x14ac:dyDescent="0.2">
      <c r="A3252" t="s">
        <v>7386</v>
      </c>
      <c r="B3252" t="s">
        <v>3127</v>
      </c>
      <c r="C3252" t="e">
        <v>#N/A</v>
      </c>
      <c r="D3252" t="s">
        <v>12</v>
      </c>
      <c r="E3252" s="3"/>
      <c r="F3252" s="3" t="s">
        <v>1565</v>
      </c>
      <c r="G3252" t="s">
        <v>12</v>
      </c>
      <c r="H3252" t="s">
        <v>12</v>
      </c>
      <c r="I3252" t="s">
        <v>12</v>
      </c>
    </row>
    <row r="3253" spans="1:9" x14ac:dyDescent="0.2">
      <c r="A3253" s="12" t="s">
        <v>9135</v>
      </c>
      <c r="C3253" t="s">
        <v>4563</v>
      </c>
      <c r="D3253" t="s">
        <v>12</v>
      </c>
      <c r="E3253" s="3"/>
      <c r="F3253" s="3"/>
      <c r="G3253" t="s">
        <v>12</v>
      </c>
      <c r="H3253" t="s">
        <v>12</v>
      </c>
      <c r="I3253" t="s">
        <v>12</v>
      </c>
    </row>
    <row r="3254" spans="1:9" x14ac:dyDescent="0.2">
      <c r="A3254" t="s">
        <v>5621</v>
      </c>
      <c r="B3254" t="s">
        <v>1471</v>
      </c>
      <c r="C3254" t="s">
        <v>10125</v>
      </c>
      <c r="D3254" t="s">
        <v>12</v>
      </c>
      <c r="E3254" s="3" t="s">
        <v>1472</v>
      </c>
      <c r="F3254" s="3" t="s">
        <v>1460</v>
      </c>
      <c r="G3254" t="s">
        <v>12</v>
      </c>
      <c r="H3254" t="s">
        <v>12</v>
      </c>
      <c r="I3254" t="s">
        <v>12</v>
      </c>
    </row>
    <row r="3255" spans="1:9" x14ac:dyDescent="0.2">
      <c r="A3255" t="s">
        <v>5718</v>
      </c>
      <c r="B3255" t="s">
        <v>1600</v>
      </c>
      <c r="C3255" t="s">
        <v>10202</v>
      </c>
      <c r="D3255" t="s">
        <v>12</v>
      </c>
      <c r="E3255" s="3"/>
      <c r="F3255" s="3" t="s">
        <v>1565</v>
      </c>
      <c r="G3255">
        <v>1</v>
      </c>
      <c r="H3255" t="s">
        <v>12</v>
      </c>
      <c r="I3255" t="s">
        <v>12</v>
      </c>
    </row>
    <row r="3256" spans="1:9" x14ac:dyDescent="0.2">
      <c r="A3256" t="s">
        <v>8157</v>
      </c>
      <c r="B3256" t="s">
        <v>3886</v>
      </c>
      <c r="C3256" t="e">
        <v>#N/A</v>
      </c>
      <c r="D3256" t="s">
        <v>12</v>
      </c>
      <c r="E3256" s="3"/>
      <c r="F3256" s="3" t="s">
        <v>1565</v>
      </c>
      <c r="G3256" t="s">
        <v>12</v>
      </c>
      <c r="H3256" t="s">
        <v>12</v>
      </c>
      <c r="I3256" t="s">
        <v>12</v>
      </c>
    </row>
    <row r="3257" spans="1:9" x14ac:dyDescent="0.2">
      <c r="A3257" t="s">
        <v>8073</v>
      </c>
      <c r="B3257" t="s">
        <v>3803</v>
      </c>
      <c r="C3257" t="e">
        <v>#N/A</v>
      </c>
      <c r="D3257" t="s">
        <v>12</v>
      </c>
      <c r="E3257" s="3"/>
      <c r="F3257" s="3" t="s">
        <v>1565</v>
      </c>
      <c r="G3257" t="s">
        <v>12</v>
      </c>
      <c r="H3257" t="s">
        <v>12</v>
      </c>
      <c r="I3257" t="s">
        <v>12</v>
      </c>
    </row>
    <row r="3258" spans="1:9" x14ac:dyDescent="0.2">
      <c r="A3258" s="12" t="s">
        <v>8981</v>
      </c>
      <c r="C3258" t="s">
        <v>4563</v>
      </c>
      <c r="D3258" t="s">
        <v>12</v>
      </c>
      <c r="E3258" s="3"/>
      <c r="F3258" s="3"/>
      <c r="G3258" t="s">
        <v>12</v>
      </c>
      <c r="H3258" t="s">
        <v>12</v>
      </c>
      <c r="I3258" t="s">
        <v>12</v>
      </c>
    </row>
    <row r="3259" spans="1:9" x14ac:dyDescent="0.2">
      <c r="A3259" t="s">
        <v>4548</v>
      </c>
      <c r="B3259" s="4" t="s">
        <v>1735</v>
      </c>
      <c r="C3259" t="s">
        <v>10290</v>
      </c>
      <c r="D3259" t="s">
        <v>5862</v>
      </c>
      <c r="E3259" s="3"/>
      <c r="F3259" s="3" t="s">
        <v>1565</v>
      </c>
      <c r="G3259" t="s">
        <v>12</v>
      </c>
      <c r="H3259" t="s">
        <v>12</v>
      </c>
      <c r="I3259" t="s">
        <v>12</v>
      </c>
    </row>
    <row r="3260" spans="1:9" x14ac:dyDescent="0.2">
      <c r="A3260" t="s">
        <v>6221</v>
      </c>
      <c r="B3260" t="s">
        <v>2063</v>
      </c>
      <c r="C3260" t="s">
        <v>10576</v>
      </c>
      <c r="D3260" t="s">
        <v>6222</v>
      </c>
      <c r="E3260" s="3"/>
      <c r="F3260" s="3" t="s">
        <v>1565</v>
      </c>
      <c r="G3260" t="s">
        <v>12</v>
      </c>
      <c r="H3260" t="s">
        <v>12</v>
      </c>
      <c r="I3260" t="s">
        <v>12</v>
      </c>
    </row>
    <row r="3261" spans="1:9" x14ac:dyDescent="0.2">
      <c r="A3261" t="s">
        <v>7996</v>
      </c>
      <c r="B3261" t="s">
        <v>3727</v>
      </c>
      <c r="C3261" t="e">
        <v>#N/A</v>
      </c>
      <c r="D3261" t="s">
        <v>12</v>
      </c>
      <c r="E3261" s="3"/>
      <c r="F3261" s="3" t="s">
        <v>1565</v>
      </c>
      <c r="G3261" t="s">
        <v>12</v>
      </c>
      <c r="H3261" t="s">
        <v>12</v>
      </c>
      <c r="I3261" t="s">
        <v>12</v>
      </c>
    </row>
    <row r="3262" spans="1:9" x14ac:dyDescent="0.2">
      <c r="A3262" t="s">
        <v>7997</v>
      </c>
      <c r="B3262" t="s">
        <v>3728</v>
      </c>
      <c r="C3262" t="e">
        <v>#N/A</v>
      </c>
      <c r="D3262" t="s">
        <v>12</v>
      </c>
      <c r="E3262" s="3"/>
      <c r="F3262" s="3" t="s">
        <v>1565</v>
      </c>
      <c r="G3262" t="s">
        <v>12</v>
      </c>
      <c r="H3262" t="s">
        <v>12</v>
      </c>
      <c r="I3262" t="s">
        <v>12</v>
      </c>
    </row>
    <row r="3263" spans="1:9" x14ac:dyDescent="0.2">
      <c r="A3263" t="s">
        <v>4586</v>
      </c>
      <c r="B3263" t="s">
        <v>37</v>
      </c>
      <c r="C3263" t="s">
        <v>9398</v>
      </c>
      <c r="D3263" t="s">
        <v>12</v>
      </c>
      <c r="E3263" s="3" t="s">
        <v>38</v>
      </c>
      <c r="F3263" s="3" t="s">
        <v>11</v>
      </c>
      <c r="G3263" t="s">
        <v>12</v>
      </c>
      <c r="H3263" t="s">
        <v>12</v>
      </c>
      <c r="I3263" t="s">
        <v>12</v>
      </c>
    </row>
    <row r="3264" spans="1:9" x14ac:dyDescent="0.2">
      <c r="A3264" t="s">
        <v>7809</v>
      </c>
      <c r="B3264" t="s">
        <v>3543</v>
      </c>
      <c r="C3264" t="e">
        <v>#N/A</v>
      </c>
      <c r="D3264" t="s">
        <v>12</v>
      </c>
      <c r="E3264" s="3"/>
      <c r="F3264" s="3" t="s">
        <v>1565</v>
      </c>
      <c r="G3264" t="s">
        <v>12</v>
      </c>
      <c r="H3264" t="s">
        <v>12</v>
      </c>
      <c r="I3264" t="s">
        <v>12</v>
      </c>
    </row>
    <row r="3265" spans="1:9" x14ac:dyDescent="0.2">
      <c r="A3265" t="s">
        <v>6298</v>
      </c>
      <c r="B3265" t="s">
        <v>2132</v>
      </c>
      <c r="C3265" t="s">
        <v>10642</v>
      </c>
      <c r="D3265" t="s">
        <v>12</v>
      </c>
      <c r="E3265" s="3"/>
      <c r="F3265" s="3" t="s">
        <v>1565</v>
      </c>
      <c r="G3265" t="s">
        <v>12</v>
      </c>
      <c r="H3265" t="s">
        <v>12</v>
      </c>
      <c r="I3265" t="s">
        <v>12</v>
      </c>
    </row>
    <row r="3266" spans="1:9" x14ac:dyDescent="0.2">
      <c r="A3266" s="12" t="s">
        <v>9270</v>
      </c>
      <c r="C3266" t="s">
        <v>4563</v>
      </c>
      <c r="D3266" t="s">
        <v>12</v>
      </c>
      <c r="E3266" s="3"/>
      <c r="F3266" s="3"/>
      <c r="G3266" t="s">
        <v>12</v>
      </c>
      <c r="H3266" t="s">
        <v>12</v>
      </c>
      <c r="I3266" t="s">
        <v>12</v>
      </c>
    </row>
    <row r="3267" spans="1:9" x14ac:dyDescent="0.2">
      <c r="A3267" s="12" t="s">
        <v>9312</v>
      </c>
      <c r="C3267" t="s">
        <v>4563</v>
      </c>
      <c r="D3267" t="s">
        <v>12</v>
      </c>
      <c r="E3267" s="3"/>
      <c r="F3267" s="3"/>
      <c r="G3267" t="s">
        <v>12</v>
      </c>
      <c r="H3267" t="s">
        <v>12</v>
      </c>
      <c r="I3267" t="s">
        <v>12</v>
      </c>
    </row>
    <row r="3268" spans="1:9" x14ac:dyDescent="0.2">
      <c r="A3268" t="s">
        <v>7579</v>
      </c>
      <c r="B3268" t="s">
        <v>3319</v>
      </c>
      <c r="C3268" t="e">
        <v>#N/A</v>
      </c>
      <c r="D3268" t="s">
        <v>12</v>
      </c>
      <c r="E3268" s="3"/>
      <c r="F3268" s="3" t="s">
        <v>1565</v>
      </c>
      <c r="G3268" t="s">
        <v>12</v>
      </c>
      <c r="H3268" t="s">
        <v>12</v>
      </c>
      <c r="I3268" t="s">
        <v>12</v>
      </c>
    </row>
    <row r="3269" spans="1:9" x14ac:dyDescent="0.2">
      <c r="A3269" t="s">
        <v>5151</v>
      </c>
      <c r="B3269" t="s">
        <v>868</v>
      </c>
      <c r="C3269" t="s">
        <v>9785</v>
      </c>
      <c r="D3269" t="s">
        <v>5152</v>
      </c>
      <c r="E3269" s="3" t="s">
        <v>869</v>
      </c>
      <c r="F3269" s="3" t="s">
        <v>658</v>
      </c>
      <c r="G3269" t="s">
        <v>12</v>
      </c>
      <c r="H3269" t="s">
        <v>12</v>
      </c>
      <c r="I3269" t="s">
        <v>12</v>
      </c>
    </row>
    <row r="3270" spans="1:9" x14ac:dyDescent="0.2">
      <c r="A3270" t="s">
        <v>5183</v>
      </c>
      <c r="B3270" t="s">
        <v>916</v>
      </c>
      <c r="C3270" t="s">
        <v>9809</v>
      </c>
      <c r="D3270" t="s">
        <v>5184</v>
      </c>
      <c r="E3270" s="3" t="s">
        <v>917</v>
      </c>
      <c r="F3270" s="3" t="s">
        <v>658</v>
      </c>
      <c r="G3270" t="s">
        <v>12</v>
      </c>
      <c r="H3270" t="s">
        <v>12</v>
      </c>
      <c r="I3270" t="s">
        <v>12</v>
      </c>
    </row>
    <row r="3271" spans="1:9" x14ac:dyDescent="0.2">
      <c r="A3271" t="s">
        <v>4652</v>
      </c>
      <c r="B3271" t="s">
        <v>123</v>
      </c>
      <c r="C3271" t="s">
        <v>9442</v>
      </c>
      <c r="D3271" t="s">
        <v>12</v>
      </c>
      <c r="E3271" s="3" t="s">
        <v>124</v>
      </c>
      <c r="F3271" s="3" t="s">
        <v>73</v>
      </c>
      <c r="G3271" t="s">
        <v>12</v>
      </c>
      <c r="H3271" t="s">
        <v>12</v>
      </c>
      <c r="I3271" t="s">
        <v>12</v>
      </c>
    </row>
    <row r="3272" spans="1:9" x14ac:dyDescent="0.2">
      <c r="A3272" t="s">
        <v>5871</v>
      </c>
      <c r="B3272" t="s">
        <v>1745</v>
      </c>
      <c r="C3272" t="s">
        <v>1746</v>
      </c>
      <c r="D3272" t="s">
        <v>12</v>
      </c>
      <c r="E3272" s="3"/>
      <c r="F3272" s="3" t="s">
        <v>1565</v>
      </c>
      <c r="G3272" t="s">
        <v>12</v>
      </c>
      <c r="H3272" t="s">
        <v>12</v>
      </c>
      <c r="I3272" t="s">
        <v>12</v>
      </c>
    </row>
    <row r="3273" spans="1:9" x14ac:dyDescent="0.2">
      <c r="A3273" t="s">
        <v>7595</v>
      </c>
      <c r="B3273" t="s">
        <v>3335</v>
      </c>
      <c r="C3273" t="e">
        <v>#N/A</v>
      </c>
      <c r="D3273" t="s">
        <v>12</v>
      </c>
      <c r="E3273" s="3"/>
      <c r="F3273" s="3" t="s">
        <v>1565</v>
      </c>
      <c r="G3273" t="s">
        <v>12</v>
      </c>
      <c r="H3273" t="s">
        <v>12</v>
      </c>
      <c r="I3273" t="s">
        <v>12</v>
      </c>
    </row>
    <row r="3274" spans="1:9" x14ac:dyDescent="0.2">
      <c r="A3274" t="s">
        <v>5746</v>
      </c>
      <c r="B3274" t="s">
        <v>1627</v>
      </c>
      <c r="C3274" t="e">
        <v>#N/A</v>
      </c>
      <c r="D3274" t="s">
        <v>12</v>
      </c>
      <c r="E3274" s="3"/>
      <c r="F3274" s="3" t="s">
        <v>1565</v>
      </c>
      <c r="G3274">
        <v>1</v>
      </c>
      <c r="H3274" t="s">
        <v>12</v>
      </c>
      <c r="I3274" t="s">
        <v>12</v>
      </c>
    </row>
    <row r="3275" spans="1:9" x14ac:dyDescent="0.2">
      <c r="A3275" t="s">
        <v>5824</v>
      </c>
      <c r="B3275" t="s">
        <v>1698</v>
      </c>
      <c r="C3275" t="s">
        <v>10258</v>
      </c>
      <c r="D3275" t="s">
        <v>12</v>
      </c>
      <c r="E3275" s="3"/>
      <c r="F3275" s="3" t="s">
        <v>1565</v>
      </c>
      <c r="G3275" t="s">
        <v>12</v>
      </c>
      <c r="H3275" t="s">
        <v>12</v>
      </c>
      <c r="I3275" t="s">
        <v>12</v>
      </c>
    </row>
    <row r="3276" spans="1:9" x14ac:dyDescent="0.2">
      <c r="A3276" s="12" t="s">
        <v>9004</v>
      </c>
      <c r="C3276" t="s">
        <v>4563</v>
      </c>
      <c r="D3276" t="s">
        <v>12</v>
      </c>
      <c r="E3276" s="3"/>
      <c r="F3276" s="3"/>
      <c r="G3276" t="s">
        <v>12</v>
      </c>
      <c r="H3276" t="s">
        <v>12</v>
      </c>
      <c r="I3276" t="s">
        <v>12</v>
      </c>
    </row>
    <row r="3277" spans="1:9" x14ac:dyDescent="0.2">
      <c r="A3277" t="s">
        <v>4940</v>
      </c>
      <c r="B3277" t="s">
        <v>540</v>
      </c>
      <c r="C3277" t="s">
        <v>9625</v>
      </c>
      <c r="D3277" t="s">
        <v>12</v>
      </c>
      <c r="E3277" s="3" t="s">
        <v>541</v>
      </c>
      <c r="F3277" s="3" t="s">
        <v>525</v>
      </c>
      <c r="G3277" t="s">
        <v>12</v>
      </c>
      <c r="H3277" t="s">
        <v>12</v>
      </c>
      <c r="I3277" t="s">
        <v>12</v>
      </c>
    </row>
    <row r="3278" spans="1:9" x14ac:dyDescent="0.2">
      <c r="A3278" t="s">
        <v>5578</v>
      </c>
      <c r="B3278" t="s">
        <v>1414</v>
      </c>
      <c r="C3278" t="s">
        <v>10097</v>
      </c>
      <c r="D3278" t="s">
        <v>12</v>
      </c>
      <c r="E3278" s="3" t="s">
        <v>216</v>
      </c>
      <c r="F3278" s="3" t="s">
        <v>1252</v>
      </c>
      <c r="G3278" t="s">
        <v>12</v>
      </c>
      <c r="H3278" t="s">
        <v>12</v>
      </c>
      <c r="I3278" t="s">
        <v>12</v>
      </c>
    </row>
    <row r="3279" spans="1:9" x14ac:dyDescent="0.2">
      <c r="A3279" t="s">
        <v>4635</v>
      </c>
      <c r="B3279" t="s">
        <v>101</v>
      </c>
      <c r="C3279" t="s">
        <v>9431</v>
      </c>
      <c r="D3279" t="s">
        <v>12</v>
      </c>
      <c r="E3279" s="3" t="s">
        <v>102</v>
      </c>
      <c r="F3279" s="3" t="s">
        <v>73</v>
      </c>
      <c r="G3279" t="s">
        <v>12</v>
      </c>
      <c r="H3279" t="s">
        <v>12</v>
      </c>
      <c r="I3279" t="s">
        <v>12</v>
      </c>
    </row>
    <row r="3280" spans="1:9" x14ac:dyDescent="0.2">
      <c r="A3280" t="s">
        <v>8407</v>
      </c>
      <c r="B3280" t="s">
        <v>4131</v>
      </c>
      <c r="C3280" t="e">
        <v>#N/A</v>
      </c>
      <c r="D3280" t="s">
        <v>12</v>
      </c>
      <c r="E3280" s="3"/>
      <c r="F3280" s="3" t="s">
        <v>1565</v>
      </c>
      <c r="G3280" t="s">
        <v>12</v>
      </c>
      <c r="H3280" t="s">
        <v>12</v>
      </c>
      <c r="I3280" t="s">
        <v>12</v>
      </c>
    </row>
    <row r="3281" spans="1:9" x14ac:dyDescent="0.2">
      <c r="A3281" t="s">
        <v>8346</v>
      </c>
      <c r="B3281" t="s">
        <v>4073</v>
      </c>
      <c r="C3281" t="e">
        <v>#N/A</v>
      </c>
      <c r="D3281" t="s">
        <v>12</v>
      </c>
      <c r="E3281" s="3"/>
      <c r="F3281" s="3" t="s">
        <v>1565</v>
      </c>
      <c r="G3281" t="s">
        <v>12</v>
      </c>
      <c r="H3281" t="s">
        <v>12</v>
      </c>
      <c r="I3281" t="s">
        <v>12</v>
      </c>
    </row>
    <row r="3282" spans="1:9" x14ac:dyDescent="0.2">
      <c r="A3282" t="s">
        <v>6519</v>
      </c>
      <c r="B3282" t="s">
        <v>2332</v>
      </c>
      <c r="C3282" t="s">
        <v>10835</v>
      </c>
      <c r="D3282" t="s">
        <v>12</v>
      </c>
      <c r="E3282" s="3"/>
      <c r="F3282" s="3" t="s">
        <v>1565</v>
      </c>
      <c r="G3282" t="s">
        <v>12</v>
      </c>
      <c r="H3282" t="s">
        <v>12</v>
      </c>
      <c r="I3282" t="s">
        <v>12</v>
      </c>
    </row>
    <row r="3283" spans="1:9" x14ac:dyDescent="0.2">
      <c r="A3283" t="s">
        <v>5509</v>
      </c>
      <c r="B3283" t="s">
        <v>1354</v>
      </c>
      <c r="C3283" t="s">
        <v>10041</v>
      </c>
      <c r="D3283" t="s">
        <v>12</v>
      </c>
      <c r="E3283" s="3" t="s">
        <v>216</v>
      </c>
      <c r="F3283" s="3" t="s">
        <v>1252</v>
      </c>
      <c r="G3283" t="s">
        <v>12</v>
      </c>
      <c r="H3283" t="s">
        <v>12</v>
      </c>
      <c r="I3283" t="s">
        <v>12</v>
      </c>
    </row>
    <row r="3284" spans="1:9" x14ac:dyDescent="0.2">
      <c r="A3284" t="s">
        <v>5901</v>
      </c>
      <c r="B3284" t="s">
        <v>1774</v>
      </c>
      <c r="C3284" t="s">
        <v>10312</v>
      </c>
      <c r="D3284" t="s">
        <v>12</v>
      </c>
      <c r="E3284" s="3"/>
      <c r="F3284" s="3" t="s">
        <v>1565</v>
      </c>
      <c r="G3284" t="s">
        <v>12</v>
      </c>
      <c r="H3284" t="s">
        <v>12</v>
      </c>
      <c r="I3284" t="s">
        <v>12</v>
      </c>
    </row>
    <row r="3285" spans="1:9" x14ac:dyDescent="0.2">
      <c r="A3285" t="s">
        <v>7832</v>
      </c>
      <c r="B3285" t="s">
        <v>3565</v>
      </c>
      <c r="C3285" t="e">
        <v>#N/A</v>
      </c>
      <c r="D3285" t="s">
        <v>12</v>
      </c>
      <c r="E3285" s="3"/>
      <c r="F3285" s="3" t="s">
        <v>1565</v>
      </c>
      <c r="G3285" t="s">
        <v>12</v>
      </c>
      <c r="H3285" t="s">
        <v>12</v>
      </c>
      <c r="I3285" t="s">
        <v>12</v>
      </c>
    </row>
    <row r="3286" spans="1:9" x14ac:dyDescent="0.2">
      <c r="A3286" t="s">
        <v>8403</v>
      </c>
      <c r="B3286" t="s">
        <v>4127</v>
      </c>
      <c r="C3286" t="e">
        <v>#N/A</v>
      </c>
      <c r="D3286" t="s">
        <v>12</v>
      </c>
      <c r="E3286" s="3"/>
      <c r="F3286" s="3" t="s">
        <v>1565</v>
      </c>
      <c r="G3286" t="s">
        <v>12</v>
      </c>
      <c r="H3286" t="s">
        <v>12</v>
      </c>
      <c r="I3286" t="s">
        <v>12</v>
      </c>
    </row>
    <row r="3287" spans="1:9" x14ac:dyDescent="0.2">
      <c r="A3287" t="s">
        <v>5500</v>
      </c>
      <c r="B3287" t="s">
        <v>1347</v>
      </c>
      <c r="C3287" t="s">
        <v>10034</v>
      </c>
      <c r="D3287" t="s">
        <v>12</v>
      </c>
      <c r="E3287" s="3" t="s">
        <v>216</v>
      </c>
      <c r="F3287" s="3" t="s">
        <v>1252</v>
      </c>
      <c r="G3287" t="s">
        <v>12</v>
      </c>
      <c r="H3287" t="s">
        <v>12</v>
      </c>
      <c r="I3287" t="s">
        <v>12</v>
      </c>
    </row>
    <row r="3288" spans="1:9" x14ac:dyDescent="0.2">
      <c r="A3288" t="s">
        <v>6860</v>
      </c>
      <c r="B3288" t="s">
        <v>2635</v>
      </c>
      <c r="C3288" t="s">
        <v>11107</v>
      </c>
      <c r="D3288" t="s">
        <v>12</v>
      </c>
      <c r="E3288" s="3"/>
      <c r="F3288" s="3" t="s">
        <v>1565</v>
      </c>
      <c r="G3288" t="s">
        <v>12</v>
      </c>
      <c r="H3288" t="s">
        <v>12</v>
      </c>
      <c r="I3288" t="s">
        <v>12</v>
      </c>
    </row>
    <row r="3289" spans="1:9" x14ac:dyDescent="0.2">
      <c r="A3289" t="s">
        <v>7153</v>
      </c>
      <c r="B3289" t="s">
        <v>2896</v>
      </c>
      <c r="C3289" t="e">
        <v>#N/A</v>
      </c>
      <c r="D3289" t="s">
        <v>12</v>
      </c>
      <c r="E3289" s="3"/>
      <c r="F3289" s="3" t="s">
        <v>1565</v>
      </c>
      <c r="G3289" t="s">
        <v>12</v>
      </c>
      <c r="H3289" t="s">
        <v>12</v>
      </c>
      <c r="I3289" t="s">
        <v>12</v>
      </c>
    </row>
    <row r="3290" spans="1:9" x14ac:dyDescent="0.2">
      <c r="A3290" t="s">
        <v>6243</v>
      </c>
      <c r="B3290" t="s">
        <v>2084</v>
      </c>
      <c r="C3290" t="s">
        <v>10596</v>
      </c>
      <c r="D3290" t="s">
        <v>12</v>
      </c>
      <c r="E3290" s="3"/>
      <c r="F3290" s="3" t="s">
        <v>1565</v>
      </c>
      <c r="G3290" t="s">
        <v>12</v>
      </c>
      <c r="H3290" t="s">
        <v>12</v>
      </c>
      <c r="I3290" t="s">
        <v>12</v>
      </c>
    </row>
    <row r="3291" spans="1:9" x14ac:dyDescent="0.2">
      <c r="A3291" t="s">
        <v>6607</v>
      </c>
      <c r="B3291" t="s">
        <v>2412</v>
      </c>
      <c r="C3291" t="s">
        <v>10908</v>
      </c>
      <c r="D3291" t="s">
        <v>12</v>
      </c>
      <c r="E3291" s="3"/>
      <c r="F3291" s="3" t="s">
        <v>1565</v>
      </c>
      <c r="G3291" t="s">
        <v>12</v>
      </c>
      <c r="H3291" t="s">
        <v>12</v>
      </c>
      <c r="I3291" t="s">
        <v>12</v>
      </c>
    </row>
    <row r="3292" spans="1:9" x14ac:dyDescent="0.2">
      <c r="A3292" s="12" t="s">
        <v>9148</v>
      </c>
      <c r="C3292" t="s">
        <v>4563</v>
      </c>
      <c r="D3292" t="s">
        <v>12</v>
      </c>
      <c r="E3292" s="3"/>
      <c r="F3292" s="3"/>
      <c r="G3292" t="s">
        <v>12</v>
      </c>
      <c r="H3292" t="s">
        <v>12</v>
      </c>
      <c r="I3292" t="s">
        <v>12</v>
      </c>
    </row>
    <row r="3293" spans="1:9" x14ac:dyDescent="0.2">
      <c r="A3293" t="s">
        <v>8627</v>
      </c>
      <c r="B3293" t="s">
        <v>4349</v>
      </c>
      <c r="C3293" t="e">
        <v>#N/A</v>
      </c>
      <c r="D3293" t="s">
        <v>12</v>
      </c>
      <c r="E3293" s="3"/>
      <c r="F3293" s="3" t="s">
        <v>1565</v>
      </c>
      <c r="G3293" t="s">
        <v>12</v>
      </c>
      <c r="H3293" t="s">
        <v>12</v>
      </c>
      <c r="I3293" t="s">
        <v>12</v>
      </c>
    </row>
    <row r="3294" spans="1:9" x14ac:dyDescent="0.2">
      <c r="A3294" t="s">
        <v>6151</v>
      </c>
      <c r="B3294" t="s">
        <v>2002</v>
      </c>
      <c r="C3294" t="s">
        <v>10516</v>
      </c>
      <c r="D3294" t="s">
        <v>5047</v>
      </c>
      <c r="E3294" s="3"/>
      <c r="F3294" s="3" t="s">
        <v>1565</v>
      </c>
      <c r="G3294" t="s">
        <v>12</v>
      </c>
      <c r="H3294" t="s">
        <v>12</v>
      </c>
      <c r="I3294" t="s">
        <v>12</v>
      </c>
    </row>
    <row r="3295" spans="1:9" x14ac:dyDescent="0.2">
      <c r="A3295" t="s">
        <v>7605</v>
      </c>
      <c r="B3295" t="s">
        <v>3344</v>
      </c>
      <c r="C3295" t="e">
        <v>#N/A</v>
      </c>
      <c r="D3295" t="s">
        <v>12</v>
      </c>
      <c r="E3295" s="3"/>
      <c r="F3295" s="3" t="s">
        <v>1565</v>
      </c>
      <c r="G3295" t="s">
        <v>12</v>
      </c>
      <c r="H3295" t="s">
        <v>12</v>
      </c>
      <c r="I3295" t="s">
        <v>12</v>
      </c>
    </row>
    <row r="3296" spans="1:9" x14ac:dyDescent="0.2">
      <c r="A3296" t="s">
        <v>8113</v>
      </c>
      <c r="B3296" t="s">
        <v>3842</v>
      </c>
      <c r="C3296" t="e">
        <v>#N/A</v>
      </c>
      <c r="D3296" t="s">
        <v>12</v>
      </c>
      <c r="E3296" s="3"/>
      <c r="F3296" s="3" t="s">
        <v>1565</v>
      </c>
      <c r="G3296" t="s">
        <v>12</v>
      </c>
      <c r="H3296" t="s">
        <v>12</v>
      </c>
      <c r="I3296" t="s">
        <v>12</v>
      </c>
    </row>
    <row r="3297" spans="1:9" x14ac:dyDescent="0.2">
      <c r="A3297" t="s">
        <v>6711</v>
      </c>
      <c r="B3297" t="s">
        <v>2499</v>
      </c>
      <c r="C3297" t="s">
        <v>10993</v>
      </c>
      <c r="D3297" t="s">
        <v>6712</v>
      </c>
      <c r="E3297" s="3"/>
      <c r="F3297" s="3" t="s">
        <v>1565</v>
      </c>
      <c r="G3297" t="s">
        <v>12</v>
      </c>
      <c r="H3297" t="s">
        <v>12</v>
      </c>
      <c r="I3297" t="s">
        <v>12</v>
      </c>
    </row>
    <row r="3298" spans="1:9" x14ac:dyDescent="0.2">
      <c r="A3298" t="s">
        <v>5217</v>
      </c>
      <c r="B3298" t="s">
        <v>966</v>
      </c>
      <c r="C3298" t="s">
        <v>9414</v>
      </c>
      <c r="D3298" t="s">
        <v>12</v>
      </c>
      <c r="E3298" s="3" t="s">
        <v>967</v>
      </c>
      <c r="F3298" s="3" t="s">
        <v>658</v>
      </c>
      <c r="G3298" t="s">
        <v>12</v>
      </c>
      <c r="H3298" t="s">
        <v>12</v>
      </c>
      <c r="I3298" t="s">
        <v>12</v>
      </c>
    </row>
    <row r="3299" spans="1:9" x14ac:dyDescent="0.2">
      <c r="A3299" t="s">
        <v>8480</v>
      </c>
      <c r="B3299" t="s">
        <v>4205</v>
      </c>
      <c r="C3299" t="e">
        <v>#N/A</v>
      </c>
      <c r="D3299" t="s">
        <v>12</v>
      </c>
      <c r="E3299" s="3"/>
      <c r="F3299" s="3" t="s">
        <v>1565</v>
      </c>
      <c r="G3299" t="s">
        <v>12</v>
      </c>
      <c r="H3299" t="s">
        <v>12</v>
      </c>
      <c r="I3299" t="s">
        <v>12</v>
      </c>
    </row>
    <row r="3300" spans="1:9" x14ac:dyDescent="0.2">
      <c r="A3300" t="s">
        <v>8525</v>
      </c>
      <c r="B3300" t="s">
        <v>4251</v>
      </c>
      <c r="C3300" t="e">
        <v>#N/A</v>
      </c>
      <c r="D3300" t="s">
        <v>12</v>
      </c>
      <c r="E3300" s="3"/>
      <c r="F3300" s="3" t="s">
        <v>1565</v>
      </c>
      <c r="G3300" t="s">
        <v>12</v>
      </c>
      <c r="H3300" t="s">
        <v>12</v>
      </c>
      <c r="I3300" t="s">
        <v>12</v>
      </c>
    </row>
    <row r="3301" spans="1:9" x14ac:dyDescent="0.2">
      <c r="A3301" t="s">
        <v>6974</v>
      </c>
      <c r="B3301" t="s">
        <v>2734</v>
      </c>
      <c r="C3301" t="s">
        <v>11205</v>
      </c>
      <c r="D3301" t="s">
        <v>12</v>
      </c>
      <c r="E3301" s="3"/>
      <c r="F3301" s="3" t="s">
        <v>1565</v>
      </c>
      <c r="G3301" t="s">
        <v>12</v>
      </c>
      <c r="H3301" t="s">
        <v>12</v>
      </c>
      <c r="I3301" t="s">
        <v>12</v>
      </c>
    </row>
    <row r="3302" spans="1:9" x14ac:dyDescent="0.2">
      <c r="A3302" t="s">
        <v>5975</v>
      </c>
      <c r="B3302" t="s">
        <v>1845</v>
      </c>
      <c r="C3302" t="s">
        <v>10381</v>
      </c>
      <c r="D3302" t="s">
        <v>12</v>
      </c>
      <c r="E3302" s="3"/>
      <c r="F3302" s="3" t="s">
        <v>1565</v>
      </c>
      <c r="G3302" t="s">
        <v>12</v>
      </c>
      <c r="H3302" t="s">
        <v>12</v>
      </c>
      <c r="I3302" t="s">
        <v>12</v>
      </c>
    </row>
    <row r="3303" spans="1:9" x14ac:dyDescent="0.2">
      <c r="A3303" s="12" t="s">
        <v>9132</v>
      </c>
      <c r="C3303" t="s">
        <v>4563</v>
      </c>
      <c r="D3303" t="s">
        <v>12</v>
      </c>
      <c r="E3303" s="3"/>
      <c r="F3303" s="3"/>
      <c r="G3303" t="s">
        <v>12</v>
      </c>
      <c r="H3303" t="s">
        <v>12</v>
      </c>
      <c r="I3303" t="s">
        <v>12</v>
      </c>
    </row>
    <row r="3304" spans="1:9" x14ac:dyDescent="0.2">
      <c r="A3304" s="12" t="s">
        <v>9349</v>
      </c>
      <c r="C3304" t="s">
        <v>4563</v>
      </c>
      <c r="D3304" t="s">
        <v>12</v>
      </c>
      <c r="E3304" s="3"/>
      <c r="F3304" s="3"/>
      <c r="G3304" t="s">
        <v>12</v>
      </c>
      <c r="H3304" t="s">
        <v>12</v>
      </c>
      <c r="I3304" t="s">
        <v>12</v>
      </c>
    </row>
    <row r="3305" spans="1:9" x14ac:dyDescent="0.2">
      <c r="A3305" t="s">
        <v>5765</v>
      </c>
      <c r="B3305" t="s">
        <v>1648</v>
      </c>
      <c r="C3305" t="e">
        <v>#N/A</v>
      </c>
      <c r="D3305" t="s">
        <v>12</v>
      </c>
      <c r="E3305" s="3"/>
      <c r="F3305" s="3" t="s">
        <v>1565</v>
      </c>
      <c r="G3305">
        <v>1</v>
      </c>
      <c r="H3305" t="s">
        <v>12</v>
      </c>
      <c r="I3305" t="s">
        <v>12</v>
      </c>
    </row>
    <row r="3306" spans="1:9" x14ac:dyDescent="0.2">
      <c r="A3306" t="s">
        <v>8610</v>
      </c>
      <c r="B3306" t="s">
        <v>4333</v>
      </c>
      <c r="C3306" t="e">
        <v>#N/A</v>
      </c>
      <c r="D3306" t="s">
        <v>12</v>
      </c>
      <c r="E3306" s="3"/>
      <c r="F3306" s="3" t="s">
        <v>1565</v>
      </c>
      <c r="G3306" t="s">
        <v>12</v>
      </c>
      <c r="H3306" t="s">
        <v>12</v>
      </c>
      <c r="I3306" t="s">
        <v>12</v>
      </c>
    </row>
    <row r="3307" spans="1:9" x14ac:dyDescent="0.2">
      <c r="A3307" t="s">
        <v>6207</v>
      </c>
      <c r="B3307" t="s">
        <v>2050</v>
      </c>
      <c r="C3307" t="s">
        <v>10563</v>
      </c>
      <c r="D3307" t="s">
        <v>12</v>
      </c>
      <c r="E3307" s="3"/>
      <c r="F3307" s="3" t="s">
        <v>1565</v>
      </c>
      <c r="G3307" t="s">
        <v>12</v>
      </c>
      <c r="H3307" t="s">
        <v>12</v>
      </c>
      <c r="I3307" t="s">
        <v>12</v>
      </c>
    </row>
    <row r="3308" spans="1:9" x14ac:dyDescent="0.2">
      <c r="A3308" s="12" t="s">
        <v>9167</v>
      </c>
      <c r="C3308" t="s">
        <v>4563</v>
      </c>
      <c r="D3308" t="s">
        <v>12</v>
      </c>
      <c r="E3308" s="3"/>
      <c r="F3308" s="3"/>
      <c r="G3308" t="s">
        <v>12</v>
      </c>
      <c r="H3308" t="s">
        <v>12</v>
      </c>
      <c r="I3308" t="s">
        <v>12</v>
      </c>
    </row>
    <row r="3309" spans="1:9" x14ac:dyDescent="0.2">
      <c r="A3309" t="s">
        <v>5865</v>
      </c>
      <c r="B3309" t="s">
        <v>1738</v>
      </c>
      <c r="C3309" t="s">
        <v>10293</v>
      </c>
      <c r="D3309" t="s">
        <v>5047</v>
      </c>
      <c r="E3309" s="3"/>
      <c r="F3309" s="3" t="s">
        <v>1565</v>
      </c>
      <c r="G3309" t="s">
        <v>12</v>
      </c>
      <c r="H3309" t="s">
        <v>12</v>
      </c>
      <c r="I3309" t="s">
        <v>12</v>
      </c>
    </row>
    <row r="3310" spans="1:9" x14ac:dyDescent="0.2">
      <c r="A3310" t="s">
        <v>6717</v>
      </c>
      <c r="B3310" t="s">
        <v>2505</v>
      </c>
      <c r="C3310" t="s">
        <v>10998</v>
      </c>
      <c r="D3310" t="s">
        <v>12</v>
      </c>
      <c r="E3310" s="3"/>
      <c r="F3310" s="3" t="s">
        <v>1565</v>
      </c>
      <c r="G3310" t="s">
        <v>12</v>
      </c>
      <c r="H3310" t="s">
        <v>12</v>
      </c>
      <c r="I3310" t="s">
        <v>12</v>
      </c>
    </row>
    <row r="3311" spans="1:9" x14ac:dyDescent="0.2">
      <c r="A3311" t="s">
        <v>6876</v>
      </c>
      <c r="B3311" t="s">
        <v>2650</v>
      </c>
      <c r="C3311" t="s">
        <v>11122</v>
      </c>
      <c r="D3311" t="s">
        <v>12</v>
      </c>
      <c r="E3311" s="3"/>
      <c r="F3311" s="3" t="s">
        <v>1565</v>
      </c>
      <c r="G3311" t="s">
        <v>12</v>
      </c>
      <c r="H3311" t="s">
        <v>12</v>
      </c>
      <c r="I3311" t="s">
        <v>12</v>
      </c>
    </row>
    <row r="3312" spans="1:9" x14ac:dyDescent="0.2">
      <c r="A3312" t="s">
        <v>4526</v>
      </c>
      <c r="B3312" s="9" t="s">
        <v>3173</v>
      </c>
      <c r="C3312" t="e">
        <v>#N/A</v>
      </c>
      <c r="D3312" t="s">
        <v>12</v>
      </c>
      <c r="E3312" s="3"/>
      <c r="F3312" s="3" t="s">
        <v>1565</v>
      </c>
      <c r="G3312" t="s">
        <v>12</v>
      </c>
      <c r="H3312" t="s">
        <v>12</v>
      </c>
      <c r="I3312" t="s">
        <v>12</v>
      </c>
    </row>
    <row r="3313" spans="1:9" x14ac:dyDescent="0.2">
      <c r="A3313" t="s">
        <v>4588</v>
      </c>
      <c r="B3313" t="s">
        <v>41</v>
      </c>
      <c r="C3313" t="s">
        <v>9400</v>
      </c>
      <c r="D3313" t="s">
        <v>12</v>
      </c>
      <c r="E3313" s="3" t="s">
        <v>42</v>
      </c>
      <c r="F3313" s="3" t="s">
        <v>11</v>
      </c>
      <c r="G3313" t="s">
        <v>12</v>
      </c>
      <c r="H3313" t="s">
        <v>12</v>
      </c>
      <c r="I3313" t="s">
        <v>12</v>
      </c>
    </row>
    <row r="3314" spans="1:9" x14ac:dyDescent="0.2">
      <c r="A3314" t="s">
        <v>6720</v>
      </c>
      <c r="B3314" t="s">
        <v>2508</v>
      </c>
      <c r="C3314" t="s">
        <v>11001</v>
      </c>
      <c r="D3314" t="s">
        <v>12</v>
      </c>
      <c r="E3314" s="3"/>
      <c r="F3314" s="3" t="s">
        <v>1565</v>
      </c>
      <c r="G3314" t="s">
        <v>12</v>
      </c>
      <c r="H3314" t="s">
        <v>12</v>
      </c>
      <c r="I3314" t="s">
        <v>12</v>
      </c>
    </row>
    <row r="3315" spans="1:9" x14ac:dyDescent="0.2">
      <c r="A3315" s="12" t="s">
        <v>9362</v>
      </c>
      <c r="C3315" t="s">
        <v>4563</v>
      </c>
      <c r="D3315" t="s">
        <v>12</v>
      </c>
      <c r="E3315" s="3"/>
      <c r="F3315" s="3"/>
      <c r="G3315" t="s">
        <v>12</v>
      </c>
      <c r="H3315" t="s">
        <v>12</v>
      </c>
      <c r="I3315" t="s">
        <v>12</v>
      </c>
    </row>
    <row r="3316" spans="1:9" x14ac:dyDescent="0.2">
      <c r="A3316" t="s">
        <v>8540</v>
      </c>
      <c r="B3316" t="s">
        <v>4266</v>
      </c>
      <c r="C3316" t="e">
        <v>#N/A</v>
      </c>
      <c r="D3316" t="s">
        <v>12</v>
      </c>
      <c r="E3316" s="3"/>
      <c r="F3316" s="3" t="s">
        <v>1565</v>
      </c>
      <c r="G3316" t="s">
        <v>12</v>
      </c>
      <c r="H3316" t="s">
        <v>12</v>
      </c>
      <c r="I3316" t="s">
        <v>12</v>
      </c>
    </row>
    <row r="3317" spans="1:9" x14ac:dyDescent="0.2">
      <c r="A3317" t="s">
        <v>5127</v>
      </c>
      <c r="B3317" t="s">
        <v>828</v>
      </c>
      <c r="C3317" t="s">
        <v>9766</v>
      </c>
      <c r="D3317" t="s">
        <v>12</v>
      </c>
      <c r="E3317" s="3" t="s">
        <v>829</v>
      </c>
      <c r="F3317" s="3" t="s">
        <v>658</v>
      </c>
      <c r="G3317" t="s">
        <v>12</v>
      </c>
      <c r="H3317" t="s">
        <v>12</v>
      </c>
      <c r="I3317" t="s">
        <v>12</v>
      </c>
    </row>
    <row r="3318" spans="1:9" x14ac:dyDescent="0.2">
      <c r="A3318" t="s">
        <v>5870</v>
      </c>
      <c r="B3318" t="s">
        <v>1743</v>
      </c>
      <c r="C3318" t="s">
        <v>1744</v>
      </c>
      <c r="D3318" t="s">
        <v>12</v>
      </c>
      <c r="E3318" s="3"/>
      <c r="F3318" s="3" t="s">
        <v>1565</v>
      </c>
      <c r="G3318" t="s">
        <v>12</v>
      </c>
      <c r="H3318" t="s">
        <v>12</v>
      </c>
      <c r="I3318" t="s">
        <v>12</v>
      </c>
    </row>
    <row r="3319" spans="1:9" x14ac:dyDescent="0.2">
      <c r="A3319" t="s">
        <v>5940</v>
      </c>
      <c r="B3319" t="s">
        <v>1814</v>
      </c>
      <c r="C3319" t="s">
        <v>10351</v>
      </c>
      <c r="D3319" t="s">
        <v>12</v>
      </c>
      <c r="E3319" s="3"/>
      <c r="F3319" s="3" t="s">
        <v>1565</v>
      </c>
      <c r="G3319" t="s">
        <v>12</v>
      </c>
      <c r="H3319" t="s">
        <v>12</v>
      </c>
      <c r="I3319" t="s">
        <v>12</v>
      </c>
    </row>
    <row r="3320" spans="1:9" x14ac:dyDescent="0.2">
      <c r="A3320" t="s">
        <v>6605</v>
      </c>
      <c r="B3320" t="s">
        <v>2410</v>
      </c>
      <c r="C3320" t="s">
        <v>10906</v>
      </c>
      <c r="D3320" t="s">
        <v>12</v>
      </c>
      <c r="E3320" s="3"/>
      <c r="F3320" s="3" t="s">
        <v>1565</v>
      </c>
      <c r="G3320" t="s">
        <v>12</v>
      </c>
      <c r="H3320" t="s">
        <v>12</v>
      </c>
      <c r="I3320" t="s">
        <v>12</v>
      </c>
    </row>
    <row r="3321" spans="1:9" x14ac:dyDescent="0.2">
      <c r="A3321" t="s">
        <v>4765</v>
      </c>
      <c r="B3321" t="s">
        <v>286</v>
      </c>
      <c r="C3321" t="s">
        <v>9513</v>
      </c>
      <c r="D3321" t="s">
        <v>12</v>
      </c>
      <c r="E3321" s="3" t="s">
        <v>287</v>
      </c>
      <c r="F3321" s="3" t="s">
        <v>229</v>
      </c>
      <c r="G3321" t="s">
        <v>12</v>
      </c>
      <c r="H3321" t="s">
        <v>12</v>
      </c>
      <c r="I3321" t="s">
        <v>12</v>
      </c>
    </row>
    <row r="3322" spans="1:9" x14ac:dyDescent="0.2">
      <c r="A3322" t="s">
        <v>5326</v>
      </c>
      <c r="B3322" t="s">
        <v>1132</v>
      </c>
      <c r="C3322" t="s">
        <v>9896</v>
      </c>
      <c r="D3322" t="s">
        <v>12</v>
      </c>
      <c r="E3322" s="3" t="s">
        <v>1133</v>
      </c>
      <c r="F3322" s="3" t="s">
        <v>1094</v>
      </c>
      <c r="G3322" t="s">
        <v>12</v>
      </c>
      <c r="H3322" t="s">
        <v>12</v>
      </c>
      <c r="I3322" t="s">
        <v>12</v>
      </c>
    </row>
    <row r="3323" spans="1:9" x14ac:dyDescent="0.2">
      <c r="A3323" t="s">
        <v>8053</v>
      </c>
      <c r="B3323" t="s">
        <v>3783</v>
      </c>
      <c r="C3323" t="e">
        <v>#N/A</v>
      </c>
      <c r="D3323" t="s">
        <v>12</v>
      </c>
      <c r="E3323" s="3"/>
      <c r="F3323" s="3" t="s">
        <v>1565</v>
      </c>
      <c r="G3323" t="s">
        <v>12</v>
      </c>
      <c r="H3323" t="s">
        <v>12</v>
      </c>
      <c r="I3323" t="s">
        <v>12</v>
      </c>
    </row>
    <row r="3324" spans="1:9" x14ac:dyDescent="0.2">
      <c r="A3324" t="s">
        <v>8052</v>
      </c>
      <c r="B3324" t="s">
        <v>3782</v>
      </c>
      <c r="C3324" t="e">
        <v>#N/A</v>
      </c>
      <c r="D3324" t="s">
        <v>12</v>
      </c>
      <c r="E3324" s="3"/>
      <c r="F3324" s="3" t="s">
        <v>1565</v>
      </c>
      <c r="G3324" t="s">
        <v>12</v>
      </c>
      <c r="H3324" t="s">
        <v>12</v>
      </c>
      <c r="I3324" t="s">
        <v>12</v>
      </c>
    </row>
    <row r="3325" spans="1:9" x14ac:dyDescent="0.2">
      <c r="A3325" t="s">
        <v>8603</v>
      </c>
      <c r="B3325" t="s">
        <v>4326</v>
      </c>
      <c r="C3325" t="e">
        <v>#N/A</v>
      </c>
      <c r="D3325" t="s">
        <v>12</v>
      </c>
      <c r="E3325" s="3"/>
      <c r="F3325" s="3" t="s">
        <v>1565</v>
      </c>
      <c r="G3325" t="s">
        <v>12</v>
      </c>
      <c r="H3325" t="s">
        <v>12</v>
      </c>
      <c r="I3325" t="s">
        <v>12</v>
      </c>
    </row>
    <row r="3326" spans="1:9" x14ac:dyDescent="0.2">
      <c r="A3326" t="s">
        <v>6011</v>
      </c>
      <c r="B3326" t="s">
        <v>1874</v>
      </c>
      <c r="C3326" t="s">
        <v>10405</v>
      </c>
      <c r="D3326" t="s">
        <v>12</v>
      </c>
      <c r="E3326" s="3"/>
      <c r="F3326" s="3" t="s">
        <v>1565</v>
      </c>
      <c r="G3326" t="s">
        <v>12</v>
      </c>
      <c r="H3326" t="s">
        <v>12</v>
      </c>
      <c r="I3326" t="s">
        <v>12</v>
      </c>
    </row>
    <row r="3327" spans="1:9" x14ac:dyDescent="0.2">
      <c r="A3327" t="s">
        <v>7903</v>
      </c>
      <c r="B3327" t="s">
        <v>3634</v>
      </c>
      <c r="C3327" t="e">
        <v>#N/A</v>
      </c>
      <c r="D3327" t="s">
        <v>12</v>
      </c>
      <c r="E3327" s="3"/>
      <c r="F3327" s="3" t="s">
        <v>1565</v>
      </c>
      <c r="G3327" t="s">
        <v>12</v>
      </c>
      <c r="H3327" t="s">
        <v>12</v>
      </c>
      <c r="I3327" t="s">
        <v>12</v>
      </c>
    </row>
    <row r="3328" spans="1:9" x14ac:dyDescent="0.2">
      <c r="A3328" t="s">
        <v>5327</v>
      </c>
      <c r="B3328" t="s">
        <v>1134</v>
      </c>
      <c r="C3328" t="s">
        <v>9896</v>
      </c>
      <c r="D3328" t="s">
        <v>12</v>
      </c>
      <c r="E3328" s="3" t="s">
        <v>1133</v>
      </c>
      <c r="F3328" s="3" t="s">
        <v>1094</v>
      </c>
      <c r="G3328" t="s">
        <v>12</v>
      </c>
      <c r="H3328" t="s">
        <v>12</v>
      </c>
      <c r="I3328" t="s">
        <v>12</v>
      </c>
    </row>
    <row r="3329" spans="1:9" x14ac:dyDescent="0.2">
      <c r="A3329" t="s">
        <v>8571</v>
      </c>
      <c r="B3329" t="s">
        <v>4295</v>
      </c>
      <c r="C3329" t="e">
        <v>#N/A</v>
      </c>
      <c r="D3329" t="s">
        <v>8572</v>
      </c>
      <c r="E3329" s="3"/>
      <c r="F3329" s="3" t="s">
        <v>1565</v>
      </c>
      <c r="G3329" t="s">
        <v>12</v>
      </c>
      <c r="H3329" t="s">
        <v>12</v>
      </c>
      <c r="I3329" t="s">
        <v>12</v>
      </c>
    </row>
    <row r="3330" spans="1:9" x14ac:dyDescent="0.2">
      <c r="A3330" t="s">
        <v>7902</v>
      </c>
      <c r="B3330" t="s">
        <v>3633</v>
      </c>
      <c r="C3330" t="e">
        <v>#N/A</v>
      </c>
      <c r="D3330" t="s">
        <v>12</v>
      </c>
      <c r="E3330" s="3"/>
      <c r="F3330" s="3" t="s">
        <v>1565</v>
      </c>
      <c r="G3330" t="s">
        <v>12</v>
      </c>
      <c r="H3330" t="s">
        <v>12</v>
      </c>
      <c r="I3330" t="s">
        <v>12</v>
      </c>
    </row>
    <row r="3331" spans="1:9" x14ac:dyDescent="0.2">
      <c r="A3331" t="s">
        <v>5986</v>
      </c>
      <c r="B3331" t="s">
        <v>1853</v>
      </c>
      <c r="C3331" t="s">
        <v>10389</v>
      </c>
      <c r="D3331" t="s">
        <v>12</v>
      </c>
      <c r="E3331" s="3"/>
      <c r="F3331" s="3" t="s">
        <v>1565</v>
      </c>
      <c r="G3331" t="s">
        <v>12</v>
      </c>
      <c r="H3331" t="s">
        <v>12</v>
      </c>
      <c r="I3331" t="s">
        <v>12</v>
      </c>
    </row>
    <row r="3332" spans="1:9" x14ac:dyDescent="0.2">
      <c r="A3332" t="s">
        <v>8602</v>
      </c>
      <c r="B3332" t="s">
        <v>4325</v>
      </c>
      <c r="C3332" t="e">
        <v>#N/A</v>
      </c>
      <c r="D3332" t="s">
        <v>12</v>
      </c>
      <c r="E3332" s="3"/>
      <c r="F3332" s="3" t="s">
        <v>1565</v>
      </c>
      <c r="G3332" t="s">
        <v>12</v>
      </c>
      <c r="H3332" t="s">
        <v>12</v>
      </c>
      <c r="I3332" t="s">
        <v>12</v>
      </c>
    </row>
    <row r="3333" spans="1:9" x14ac:dyDescent="0.2">
      <c r="A3333" s="12" t="s">
        <v>9199</v>
      </c>
      <c r="C3333" t="s">
        <v>4563</v>
      </c>
      <c r="D3333" t="s">
        <v>12</v>
      </c>
      <c r="E3333" s="3"/>
      <c r="F3333" s="3"/>
      <c r="G3333" t="s">
        <v>12</v>
      </c>
      <c r="H3333" t="s">
        <v>12</v>
      </c>
      <c r="I3333" t="s">
        <v>12</v>
      </c>
    </row>
    <row r="3334" spans="1:9" x14ac:dyDescent="0.2">
      <c r="A3334" t="s">
        <v>5238</v>
      </c>
      <c r="B3334" t="s">
        <v>993</v>
      </c>
      <c r="C3334" t="e">
        <v>#N/A</v>
      </c>
      <c r="D3334" t="s">
        <v>12</v>
      </c>
      <c r="E3334" s="3" t="s">
        <v>994</v>
      </c>
      <c r="F3334" s="3" t="s">
        <v>658</v>
      </c>
      <c r="G3334" t="s">
        <v>12</v>
      </c>
      <c r="H3334" t="s">
        <v>12</v>
      </c>
      <c r="I3334" t="s">
        <v>12</v>
      </c>
    </row>
    <row r="3335" spans="1:9" x14ac:dyDescent="0.2">
      <c r="A3335" t="s">
        <v>7092</v>
      </c>
      <c r="B3335" t="s">
        <v>2836</v>
      </c>
      <c r="C3335" t="e">
        <v>#N/A</v>
      </c>
      <c r="D3335" t="s">
        <v>12</v>
      </c>
      <c r="E3335" s="3"/>
      <c r="F3335" s="3" t="s">
        <v>1565</v>
      </c>
      <c r="G3335" t="s">
        <v>12</v>
      </c>
      <c r="H3335" t="s">
        <v>12</v>
      </c>
      <c r="I3335" t="s">
        <v>12</v>
      </c>
    </row>
    <row r="3336" spans="1:9" x14ac:dyDescent="0.2">
      <c r="A3336" t="s">
        <v>6816</v>
      </c>
      <c r="B3336" t="s">
        <v>2595</v>
      </c>
      <c r="C3336" t="s">
        <v>11069</v>
      </c>
      <c r="D3336" t="s">
        <v>12</v>
      </c>
      <c r="E3336" s="3"/>
      <c r="F3336" s="3" t="s">
        <v>1565</v>
      </c>
      <c r="G3336" t="s">
        <v>12</v>
      </c>
      <c r="H3336" t="s">
        <v>12</v>
      </c>
      <c r="I3336" t="s">
        <v>12</v>
      </c>
    </row>
    <row r="3337" spans="1:9" x14ac:dyDescent="0.2">
      <c r="A3337" t="s">
        <v>8121</v>
      </c>
      <c r="B3337" t="s">
        <v>3850</v>
      </c>
      <c r="C3337" t="e">
        <v>#N/A</v>
      </c>
      <c r="D3337" t="s">
        <v>12</v>
      </c>
      <c r="E3337" s="3"/>
      <c r="F3337" s="3" t="s">
        <v>1565</v>
      </c>
      <c r="G3337" t="s">
        <v>12</v>
      </c>
      <c r="H3337" t="s">
        <v>12</v>
      </c>
      <c r="I3337" t="s">
        <v>12</v>
      </c>
    </row>
    <row r="3338" spans="1:9" x14ac:dyDescent="0.2">
      <c r="A3338" t="s">
        <v>7704</v>
      </c>
      <c r="B3338" t="s">
        <v>3440</v>
      </c>
      <c r="C3338" t="e">
        <v>#N/A</v>
      </c>
      <c r="D3338" t="s">
        <v>12</v>
      </c>
      <c r="E3338" s="3"/>
      <c r="F3338" s="3" t="s">
        <v>1565</v>
      </c>
      <c r="G3338" t="s">
        <v>12</v>
      </c>
      <c r="H3338" t="s">
        <v>12</v>
      </c>
      <c r="I3338" t="s">
        <v>12</v>
      </c>
    </row>
    <row r="3339" spans="1:9" x14ac:dyDescent="0.2">
      <c r="A3339" t="s">
        <v>8120</v>
      </c>
      <c r="B3339" t="s">
        <v>3849</v>
      </c>
      <c r="C3339" t="e">
        <v>#N/A</v>
      </c>
      <c r="D3339" t="s">
        <v>12</v>
      </c>
      <c r="E3339" s="3"/>
      <c r="F3339" s="3" t="s">
        <v>1565</v>
      </c>
      <c r="G3339" t="s">
        <v>12</v>
      </c>
      <c r="H3339" t="s">
        <v>12</v>
      </c>
      <c r="I3339" t="s">
        <v>12</v>
      </c>
    </row>
    <row r="3340" spans="1:9" x14ac:dyDescent="0.2">
      <c r="A3340" t="s">
        <v>4898</v>
      </c>
      <c r="B3340" t="s">
        <v>481</v>
      </c>
      <c r="C3340" t="s">
        <v>9606</v>
      </c>
      <c r="D3340" t="s">
        <v>12</v>
      </c>
      <c r="E3340" s="3" t="s">
        <v>482</v>
      </c>
      <c r="F3340" s="3" t="s">
        <v>311</v>
      </c>
      <c r="G3340" t="s">
        <v>12</v>
      </c>
      <c r="H3340" t="s">
        <v>12</v>
      </c>
      <c r="I3340" t="s">
        <v>12</v>
      </c>
    </row>
    <row r="3341" spans="1:9" x14ac:dyDescent="0.2">
      <c r="A3341" t="s">
        <v>5336</v>
      </c>
      <c r="B3341" t="s">
        <v>1149</v>
      </c>
      <c r="C3341" t="s">
        <v>9904</v>
      </c>
      <c r="D3341" t="s">
        <v>12</v>
      </c>
      <c r="E3341" s="3" t="s">
        <v>1150</v>
      </c>
      <c r="F3341" s="3" t="s">
        <v>1094</v>
      </c>
      <c r="G3341" t="s">
        <v>12</v>
      </c>
      <c r="H3341" t="s">
        <v>12</v>
      </c>
      <c r="I3341" t="s">
        <v>12</v>
      </c>
    </row>
    <row r="3342" spans="1:9" x14ac:dyDescent="0.2">
      <c r="A3342" t="s">
        <v>6792</v>
      </c>
      <c r="B3342" t="s">
        <v>2575</v>
      </c>
      <c r="C3342" t="s">
        <v>11050</v>
      </c>
      <c r="D3342" t="s">
        <v>12</v>
      </c>
      <c r="E3342" s="3"/>
      <c r="F3342" s="3" t="s">
        <v>1565</v>
      </c>
      <c r="G3342" t="s">
        <v>12</v>
      </c>
      <c r="H3342" t="s">
        <v>12</v>
      </c>
      <c r="I3342" t="s">
        <v>12</v>
      </c>
    </row>
    <row r="3343" spans="1:9" x14ac:dyDescent="0.2">
      <c r="A3343" t="s">
        <v>7285</v>
      </c>
      <c r="B3343" t="s">
        <v>3025</v>
      </c>
      <c r="C3343" t="e">
        <v>#N/A</v>
      </c>
      <c r="D3343" t="s">
        <v>12</v>
      </c>
      <c r="E3343" s="3"/>
      <c r="F3343" s="3" t="s">
        <v>1565</v>
      </c>
      <c r="G3343" t="s">
        <v>12</v>
      </c>
      <c r="H3343" t="s">
        <v>12</v>
      </c>
      <c r="I3343" t="s">
        <v>12</v>
      </c>
    </row>
    <row r="3344" spans="1:9" x14ac:dyDescent="0.2">
      <c r="A3344" t="s">
        <v>7288</v>
      </c>
      <c r="B3344" t="s">
        <v>3028</v>
      </c>
      <c r="C3344" t="e">
        <v>#N/A</v>
      </c>
      <c r="D3344" t="s">
        <v>12</v>
      </c>
      <c r="E3344" s="3"/>
      <c r="F3344" s="3" t="s">
        <v>1565</v>
      </c>
      <c r="G3344" t="s">
        <v>12</v>
      </c>
      <c r="H3344" t="s">
        <v>12</v>
      </c>
      <c r="I3344" t="s">
        <v>12</v>
      </c>
    </row>
    <row r="3345" spans="1:9" x14ac:dyDescent="0.2">
      <c r="A3345" t="s">
        <v>8749</v>
      </c>
      <c r="B3345" t="s">
        <v>4461</v>
      </c>
      <c r="C3345" t="e">
        <v>#N/A</v>
      </c>
      <c r="D3345" t="s">
        <v>12</v>
      </c>
      <c r="E3345" s="3"/>
      <c r="F3345" s="3" t="s">
        <v>1565</v>
      </c>
      <c r="G3345" t="s">
        <v>12</v>
      </c>
      <c r="H3345" t="s">
        <v>12</v>
      </c>
      <c r="I3345" t="s">
        <v>12</v>
      </c>
    </row>
    <row r="3346" spans="1:9" x14ac:dyDescent="0.2">
      <c r="A3346" t="s">
        <v>4543</v>
      </c>
      <c r="B3346" t="s">
        <v>3894</v>
      </c>
      <c r="C3346" t="e">
        <v>#N/A</v>
      </c>
      <c r="D3346" t="s">
        <v>12</v>
      </c>
      <c r="E3346" s="3"/>
      <c r="F3346" s="3" t="s">
        <v>1565</v>
      </c>
      <c r="G3346" t="s">
        <v>12</v>
      </c>
      <c r="H3346" t="s">
        <v>12</v>
      </c>
      <c r="I3346" t="s">
        <v>12</v>
      </c>
    </row>
    <row r="3347" spans="1:9" x14ac:dyDescent="0.2">
      <c r="A3347" t="s">
        <v>6478</v>
      </c>
      <c r="B3347" t="s">
        <v>2295</v>
      </c>
      <c r="C3347" t="s">
        <v>10799</v>
      </c>
      <c r="D3347" t="s">
        <v>12</v>
      </c>
      <c r="E3347" s="3"/>
      <c r="F3347" s="3" t="s">
        <v>1565</v>
      </c>
      <c r="G3347" t="s">
        <v>12</v>
      </c>
      <c r="H3347" t="s">
        <v>12</v>
      </c>
      <c r="I3347" t="s">
        <v>12</v>
      </c>
    </row>
    <row r="3348" spans="1:9" x14ac:dyDescent="0.2">
      <c r="A3348" t="s">
        <v>7040</v>
      </c>
      <c r="B3348" t="s">
        <v>2789</v>
      </c>
      <c r="C3348" t="s">
        <v>10104</v>
      </c>
      <c r="D3348" t="s">
        <v>12</v>
      </c>
      <c r="E3348" s="3"/>
      <c r="F3348" s="3" t="s">
        <v>1565</v>
      </c>
      <c r="G3348" t="s">
        <v>12</v>
      </c>
      <c r="H3348" t="s">
        <v>12</v>
      </c>
      <c r="I3348" t="s">
        <v>12</v>
      </c>
    </row>
    <row r="3349" spans="1:9" x14ac:dyDescent="0.2">
      <c r="A3349" t="s">
        <v>6015</v>
      </c>
      <c r="B3349" t="s">
        <v>1877</v>
      </c>
      <c r="C3349" t="s">
        <v>10408</v>
      </c>
      <c r="D3349" t="s">
        <v>12</v>
      </c>
      <c r="E3349" s="3"/>
      <c r="F3349" s="3" t="s">
        <v>1565</v>
      </c>
      <c r="G3349" t="s">
        <v>12</v>
      </c>
      <c r="H3349" t="s">
        <v>12</v>
      </c>
      <c r="I3349" t="s">
        <v>12</v>
      </c>
    </row>
    <row r="3350" spans="1:9" x14ac:dyDescent="0.2">
      <c r="A3350" t="s">
        <v>8167</v>
      </c>
      <c r="B3350" t="s">
        <v>3895</v>
      </c>
      <c r="C3350" t="e">
        <v>#N/A</v>
      </c>
      <c r="D3350" t="s">
        <v>12</v>
      </c>
      <c r="E3350" s="3"/>
      <c r="F3350" s="3" t="s">
        <v>1565</v>
      </c>
      <c r="G3350" t="s">
        <v>12</v>
      </c>
      <c r="H3350" t="s">
        <v>12</v>
      </c>
      <c r="I3350" t="s">
        <v>12</v>
      </c>
    </row>
    <row r="3351" spans="1:9" x14ac:dyDescent="0.2">
      <c r="A3351" t="s">
        <v>6306</v>
      </c>
      <c r="B3351" t="s">
        <v>2139</v>
      </c>
      <c r="C3351" t="s">
        <v>10649</v>
      </c>
      <c r="D3351" t="s">
        <v>12</v>
      </c>
      <c r="E3351" s="3"/>
      <c r="F3351" s="3" t="s">
        <v>1565</v>
      </c>
      <c r="G3351" t="s">
        <v>12</v>
      </c>
      <c r="H3351" t="s">
        <v>12</v>
      </c>
      <c r="I3351" t="s">
        <v>12</v>
      </c>
    </row>
    <row r="3352" spans="1:9" x14ac:dyDescent="0.2">
      <c r="A3352" t="s">
        <v>6856</v>
      </c>
      <c r="B3352" t="s">
        <v>2631</v>
      </c>
      <c r="C3352" t="s">
        <v>11103</v>
      </c>
      <c r="D3352" t="s">
        <v>12</v>
      </c>
      <c r="E3352" s="3"/>
      <c r="F3352" s="3" t="s">
        <v>1565</v>
      </c>
      <c r="G3352" t="s">
        <v>12</v>
      </c>
      <c r="H3352" t="s">
        <v>12</v>
      </c>
      <c r="I3352" t="s">
        <v>12</v>
      </c>
    </row>
    <row r="3353" spans="1:9" x14ac:dyDescent="0.2">
      <c r="A3353" s="12" t="s">
        <v>9315</v>
      </c>
      <c r="C3353" t="s">
        <v>4563</v>
      </c>
      <c r="D3353" t="s">
        <v>12</v>
      </c>
      <c r="E3353" s="3"/>
      <c r="F3353" s="3"/>
      <c r="G3353" t="s">
        <v>12</v>
      </c>
      <c r="H3353" t="s">
        <v>12</v>
      </c>
      <c r="I3353" t="s">
        <v>12</v>
      </c>
    </row>
    <row r="3354" spans="1:9" x14ac:dyDescent="0.2">
      <c r="A3354" t="s">
        <v>5860</v>
      </c>
      <c r="B3354" t="s">
        <v>1734</v>
      </c>
      <c r="C3354" t="s">
        <v>10289</v>
      </c>
      <c r="D3354" t="s">
        <v>5861</v>
      </c>
      <c r="E3354" s="3"/>
      <c r="F3354" s="3" t="s">
        <v>1565</v>
      </c>
      <c r="G3354" t="s">
        <v>12</v>
      </c>
      <c r="H3354" t="s">
        <v>12</v>
      </c>
      <c r="I3354" t="s">
        <v>12</v>
      </c>
    </row>
    <row r="3355" spans="1:9" x14ac:dyDescent="0.2">
      <c r="A3355" t="s">
        <v>7635</v>
      </c>
      <c r="B3355" t="s">
        <v>3374</v>
      </c>
      <c r="C3355" t="e">
        <v>#N/A</v>
      </c>
      <c r="D3355" t="s">
        <v>12</v>
      </c>
      <c r="E3355" s="3"/>
      <c r="F3355" s="3" t="s">
        <v>1565</v>
      </c>
      <c r="G3355" t="s">
        <v>12</v>
      </c>
      <c r="H3355" t="s">
        <v>12</v>
      </c>
      <c r="I3355" t="s">
        <v>12</v>
      </c>
    </row>
    <row r="3356" spans="1:9" x14ac:dyDescent="0.2">
      <c r="A3356" t="s">
        <v>7311</v>
      </c>
      <c r="B3356" t="s">
        <v>3051</v>
      </c>
      <c r="C3356" t="e">
        <v>#N/A</v>
      </c>
      <c r="D3356" t="s">
        <v>12</v>
      </c>
      <c r="E3356" s="3"/>
      <c r="F3356" s="3" t="s">
        <v>1565</v>
      </c>
      <c r="G3356" t="s">
        <v>12</v>
      </c>
      <c r="H3356" t="s">
        <v>12</v>
      </c>
      <c r="I3356" t="s">
        <v>12</v>
      </c>
    </row>
    <row r="3357" spans="1:9" x14ac:dyDescent="0.2">
      <c r="A3357" t="s">
        <v>8681</v>
      </c>
      <c r="B3357" t="s">
        <v>4399</v>
      </c>
      <c r="C3357" t="e">
        <v>#N/A</v>
      </c>
      <c r="D3357" t="s">
        <v>12</v>
      </c>
      <c r="E3357" s="3"/>
      <c r="F3357" s="3" t="s">
        <v>1565</v>
      </c>
      <c r="G3357" t="s">
        <v>12</v>
      </c>
      <c r="H3357" t="s">
        <v>12</v>
      </c>
      <c r="I3357" t="s">
        <v>12</v>
      </c>
    </row>
    <row r="3358" spans="1:9" x14ac:dyDescent="0.2">
      <c r="A3358" t="s">
        <v>7378</v>
      </c>
      <c r="B3358" t="s">
        <v>3117</v>
      </c>
      <c r="C3358" t="e">
        <v>#N/A</v>
      </c>
      <c r="D3358" t="s">
        <v>12</v>
      </c>
      <c r="E3358" s="3"/>
      <c r="F3358" s="3" t="s">
        <v>1565</v>
      </c>
      <c r="G3358" t="s">
        <v>12</v>
      </c>
      <c r="H3358" t="s">
        <v>12</v>
      </c>
      <c r="I3358" t="s">
        <v>12</v>
      </c>
    </row>
    <row r="3359" spans="1:9" x14ac:dyDescent="0.2">
      <c r="A3359" t="s">
        <v>8080</v>
      </c>
      <c r="B3359" t="s">
        <v>3809</v>
      </c>
      <c r="C3359" t="e">
        <v>#N/A</v>
      </c>
      <c r="D3359" t="s">
        <v>12</v>
      </c>
      <c r="E3359" s="3"/>
      <c r="F3359" s="3" t="s">
        <v>1565</v>
      </c>
      <c r="G3359" t="s">
        <v>12</v>
      </c>
      <c r="H3359" t="s">
        <v>12</v>
      </c>
      <c r="I3359" t="s">
        <v>12</v>
      </c>
    </row>
    <row r="3360" spans="1:9" x14ac:dyDescent="0.2">
      <c r="A3360" t="s">
        <v>6719</v>
      </c>
      <c r="B3360" t="s">
        <v>2507</v>
      </c>
      <c r="C3360" t="s">
        <v>11000</v>
      </c>
      <c r="D3360" t="s">
        <v>12</v>
      </c>
      <c r="E3360" s="3"/>
      <c r="F3360" s="3" t="s">
        <v>1565</v>
      </c>
      <c r="G3360" t="s">
        <v>12</v>
      </c>
      <c r="H3360" t="s">
        <v>12</v>
      </c>
      <c r="I3360" t="s">
        <v>12</v>
      </c>
    </row>
    <row r="3361" spans="1:9" x14ac:dyDescent="0.2">
      <c r="A3361" s="12" t="s">
        <v>9226</v>
      </c>
      <c r="C3361" t="s">
        <v>4563</v>
      </c>
      <c r="D3361" t="s">
        <v>12</v>
      </c>
      <c r="E3361" s="3"/>
      <c r="F3361" s="3"/>
      <c r="G3361" t="s">
        <v>12</v>
      </c>
      <c r="H3361" t="s">
        <v>12</v>
      </c>
      <c r="I3361" t="s">
        <v>12</v>
      </c>
    </row>
    <row r="3362" spans="1:9" x14ac:dyDescent="0.2">
      <c r="A3362" t="s">
        <v>8324</v>
      </c>
      <c r="B3362" t="s">
        <v>4051</v>
      </c>
      <c r="C3362" t="e">
        <v>#N/A</v>
      </c>
      <c r="D3362" t="s">
        <v>12</v>
      </c>
      <c r="E3362" s="3"/>
      <c r="F3362" s="3" t="s">
        <v>1565</v>
      </c>
      <c r="G3362" t="s">
        <v>12</v>
      </c>
      <c r="H3362" t="s">
        <v>12</v>
      </c>
      <c r="I3362" t="s">
        <v>12</v>
      </c>
    </row>
    <row r="3363" spans="1:9" x14ac:dyDescent="0.2">
      <c r="A3363" t="s">
        <v>8694</v>
      </c>
      <c r="B3363" t="s">
        <v>4412</v>
      </c>
      <c r="C3363" t="e">
        <v>#N/A</v>
      </c>
      <c r="D3363" t="s">
        <v>12</v>
      </c>
      <c r="E3363" s="3"/>
      <c r="F3363" s="3" t="s">
        <v>1565</v>
      </c>
      <c r="G3363" t="s">
        <v>12</v>
      </c>
      <c r="H3363" t="s">
        <v>12</v>
      </c>
      <c r="I3363" t="s">
        <v>12</v>
      </c>
    </row>
    <row r="3364" spans="1:9" x14ac:dyDescent="0.2">
      <c r="A3364" t="s">
        <v>7008</v>
      </c>
      <c r="B3364" t="s">
        <v>2763</v>
      </c>
      <c r="C3364" t="s">
        <v>9414</v>
      </c>
      <c r="D3364" t="s">
        <v>12</v>
      </c>
      <c r="E3364" s="3"/>
      <c r="F3364" s="3" t="s">
        <v>1565</v>
      </c>
      <c r="G3364" t="s">
        <v>12</v>
      </c>
      <c r="H3364" t="s">
        <v>12</v>
      </c>
      <c r="I3364" t="s">
        <v>12</v>
      </c>
    </row>
    <row r="3365" spans="1:9" x14ac:dyDescent="0.2">
      <c r="A3365" t="s">
        <v>8323</v>
      </c>
      <c r="B3365" t="s">
        <v>4050</v>
      </c>
      <c r="C3365" t="e">
        <v>#N/A</v>
      </c>
      <c r="D3365" t="s">
        <v>12</v>
      </c>
      <c r="E3365" s="3"/>
      <c r="F3365" s="3" t="s">
        <v>1565</v>
      </c>
      <c r="G3365" t="s">
        <v>12</v>
      </c>
      <c r="H3365" t="s">
        <v>12</v>
      </c>
      <c r="I3365" t="s">
        <v>12</v>
      </c>
    </row>
    <row r="3366" spans="1:9" x14ac:dyDescent="0.2">
      <c r="A3366" t="s">
        <v>5289</v>
      </c>
      <c r="B3366" t="s">
        <v>1072</v>
      </c>
      <c r="C3366" t="s">
        <v>9870</v>
      </c>
      <c r="D3366" t="s">
        <v>12</v>
      </c>
      <c r="E3366" s="3" t="s">
        <v>1073</v>
      </c>
      <c r="F3366" s="3" t="s">
        <v>1004</v>
      </c>
      <c r="G3366" t="s">
        <v>12</v>
      </c>
      <c r="H3366" t="s">
        <v>12</v>
      </c>
      <c r="I3366" t="s">
        <v>12</v>
      </c>
    </row>
    <row r="3367" spans="1:9" x14ac:dyDescent="0.2">
      <c r="A3367" s="12" t="s">
        <v>8938</v>
      </c>
      <c r="C3367" t="s">
        <v>4563</v>
      </c>
      <c r="D3367" t="s">
        <v>12</v>
      </c>
      <c r="E3367" s="3"/>
      <c r="F3367" s="3"/>
      <c r="G3367" t="s">
        <v>12</v>
      </c>
      <c r="H3367" t="s">
        <v>12</v>
      </c>
      <c r="I3367" t="s">
        <v>12</v>
      </c>
    </row>
    <row r="3368" spans="1:9" x14ac:dyDescent="0.2">
      <c r="A3368" s="12" t="s">
        <v>9269</v>
      </c>
      <c r="C3368" t="s">
        <v>4563</v>
      </c>
      <c r="D3368" t="s">
        <v>12</v>
      </c>
      <c r="E3368" s="3"/>
      <c r="F3368" s="3"/>
      <c r="G3368" t="s">
        <v>12</v>
      </c>
      <c r="H3368" t="s">
        <v>12</v>
      </c>
      <c r="I3368" t="s">
        <v>12</v>
      </c>
    </row>
    <row r="3369" spans="1:9" x14ac:dyDescent="0.2">
      <c r="A3369" t="s">
        <v>7419</v>
      </c>
      <c r="B3369" t="s">
        <v>3160</v>
      </c>
      <c r="C3369" t="e">
        <v>#N/A</v>
      </c>
      <c r="D3369" t="s">
        <v>12</v>
      </c>
      <c r="E3369" s="3"/>
      <c r="F3369" s="3" t="s">
        <v>1565</v>
      </c>
      <c r="G3369" t="s">
        <v>12</v>
      </c>
      <c r="H3369" t="s">
        <v>12</v>
      </c>
      <c r="I3369" t="s">
        <v>12</v>
      </c>
    </row>
    <row r="3370" spans="1:9" x14ac:dyDescent="0.2">
      <c r="A3370" t="s">
        <v>6330</v>
      </c>
      <c r="B3370" t="s">
        <v>2162</v>
      </c>
      <c r="C3370" t="s">
        <v>10672</v>
      </c>
      <c r="D3370" t="s">
        <v>12</v>
      </c>
      <c r="E3370" s="3"/>
      <c r="F3370" s="3" t="s">
        <v>1565</v>
      </c>
      <c r="G3370" t="s">
        <v>12</v>
      </c>
      <c r="H3370" t="s">
        <v>12</v>
      </c>
      <c r="I3370" t="s">
        <v>12</v>
      </c>
    </row>
    <row r="3371" spans="1:9" x14ac:dyDescent="0.2">
      <c r="A3371" t="s">
        <v>7830</v>
      </c>
      <c r="B3371" t="s">
        <v>3563</v>
      </c>
      <c r="C3371" t="e">
        <v>#N/A</v>
      </c>
      <c r="D3371" t="s">
        <v>12</v>
      </c>
      <c r="E3371" s="3"/>
      <c r="F3371" s="3" t="s">
        <v>1565</v>
      </c>
      <c r="G3371" t="s">
        <v>12</v>
      </c>
      <c r="H3371" t="s">
        <v>12</v>
      </c>
      <c r="I3371" t="s">
        <v>12</v>
      </c>
    </row>
    <row r="3372" spans="1:9" x14ac:dyDescent="0.2">
      <c r="A3372" t="s">
        <v>4892</v>
      </c>
      <c r="B3372" t="s">
        <v>472</v>
      </c>
      <c r="C3372" t="s">
        <v>9602</v>
      </c>
      <c r="D3372" t="s">
        <v>12</v>
      </c>
      <c r="E3372" s="3" t="s">
        <v>473</v>
      </c>
      <c r="F3372" s="3" t="s">
        <v>311</v>
      </c>
      <c r="G3372" t="s">
        <v>12</v>
      </c>
      <c r="H3372" t="s">
        <v>12</v>
      </c>
      <c r="I3372" t="s">
        <v>12</v>
      </c>
    </row>
    <row r="3373" spans="1:9" x14ac:dyDescent="0.2">
      <c r="A3373" t="s">
        <v>4942</v>
      </c>
      <c r="B3373" t="s">
        <v>544</v>
      </c>
      <c r="C3373" t="s">
        <v>9627</v>
      </c>
      <c r="D3373" t="s">
        <v>12</v>
      </c>
      <c r="E3373" s="3" t="s">
        <v>545</v>
      </c>
      <c r="F3373" s="3" t="s">
        <v>525</v>
      </c>
      <c r="G3373" t="s">
        <v>12</v>
      </c>
      <c r="H3373" t="s">
        <v>12</v>
      </c>
      <c r="I3373" t="s">
        <v>12</v>
      </c>
    </row>
    <row r="3374" spans="1:9" x14ac:dyDescent="0.2">
      <c r="A3374" t="s">
        <v>5899</v>
      </c>
      <c r="B3374" t="s">
        <v>1773</v>
      </c>
      <c r="C3374" t="s">
        <v>10311</v>
      </c>
      <c r="D3374" t="s">
        <v>5900</v>
      </c>
      <c r="E3374" s="3"/>
      <c r="F3374" s="3" t="s">
        <v>1565</v>
      </c>
      <c r="G3374" t="s">
        <v>12</v>
      </c>
      <c r="H3374" t="s">
        <v>12</v>
      </c>
      <c r="I3374" t="s">
        <v>12</v>
      </c>
    </row>
    <row r="3375" spans="1:9" x14ac:dyDescent="0.2">
      <c r="A3375" t="s">
        <v>8711</v>
      </c>
      <c r="B3375" t="s">
        <v>4427</v>
      </c>
      <c r="C3375" t="e">
        <v>#N/A</v>
      </c>
      <c r="D3375" t="s">
        <v>12</v>
      </c>
      <c r="E3375" s="3"/>
      <c r="F3375" s="3" t="s">
        <v>1565</v>
      </c>
      <c r="G3375" t="s">
        <v>12</v>
      </c>
      <c r="H3375" t="s">
        <v>12</v>
      </c>
      <c r="I3375" t="s">
        <v>12</v>
      </c>
    </row>
    <row r="3376" spans="1:9" x14ac:dyDescent="0.2">
      <c r="A3376" t="s">
        <v>6676</v>
      </c>
      <c r="B3376" t="s">
        <v>2470</v>
      </c>
      <c r="C3376" t="s">
        <v>10964</v>
      </c>
      <c r="D3376" t="s">
        <v>12</v>
      </c>
      <c r="E3376" s="3"/>
      <c r="F3376" s="3" t="s">
        <v>1565</v>
      </c>
      <c r="G3376" t="s">
        <v>12</v>
      </c>
      <c r="H3376" t="s">
        <v>12</v>
      </c>
      <c r="I3376" t="s">
        <v>12</v>
      </c>
    </row>
    <row r="3377" spans="1:9" x14ac:dyDescent="0.2">
      <c r="A3377" t="s">
        <v>6885</v>
      </c>
      <c r="B3377" t="s">
        <v>2658</v>
      </c>
      <c r="C3377" t="s">
        <v>11130</v>
      </c>
      <c r="D3377" t="s">
        <v>12</v>
      </c>
      <c r="E3377" s="3"/>
      <c r="F3377" s="3" t="s">
        <v>1565</v>
      </c>
      <c r="G3377" t="s">
        <v>12</v>
      </c>
      <c r="H3377" t="s">
        <v>12</v>
      </c>
      <c r="I3377" t="s">
        <v>12</v>
      </c>
    </row>
    <row r="3378" spans="1:9" x14ac:dyDescent="0.2">
      <c r="A3378" t="s">
        <v>5552</v>
      </c>
      <c r="B3378" t="s">
        <v>1390</v>
      </c>
      <c r="C3378" t="s">
        <v>10075</v>
      </c>
      <c r="D3378" t="s">
        <v>12</v>
      </c>
      <c r="E3378" s="3" t="s">
        <v>216</v>
      </c>
      <c r="F3378" s="3" t="s">
        <v>1252</v>
      </c>
      <c r="G3378" t="s">
        <v>12</v>
      </c>
      <c r="H3378" t="s">
        <v>12</v>
      </c>
      <c r="I3378" t="s">
        <v>12</v>
      </c>
    </row>
    <row r="3379" spans="1:9" x14ac:dyDescent="0.2">
      <c r="A3379" t="s">
        <v>6391</v>
      </c>
      <c r="B3379" t="s">
        <v>2217</v>
      </c>
      <c r="C3379" t="s">
        <v>10726</v>
      </c>
      <c r="D3379" t="s">
        <v>12</v>
      </c>
      <c r="E3379" s="3"/>
      <c r="F3379" s="3" t="s">
        <v>1565</v>
      </c>
      <c r="G3379" t="s">
        <v>12</v>
      </c>
      <c r="H3379" t="s">
        <v>12</v>
      </c>
      <c r="I3379" t="s">
        <v>12</v>
      </c>
    </row>
    <row r="3380" spans="1:9" x14ac:dyDescent="0.2">
      <c r="A3380" t="s">
        <v>7499</v>
      </c>
      <c r="B3380" t="s">
        <v>3239</v>
      </c>
      <c r="C3380" t="e">
        <v>#N/A</v>
      </c>
      <c r="D3380" t="s">
        <v>12</v>
      </c>
      <c r="E3380" s="3"/>
      <c r="F3380" s="3" t="s">
        <v>1565</v>
      </c>
      <c r="G3380" t="s">
        <v>12</v>
      </c>
      <c r="H3380" t="s">
        <v>12</v>
      </c>
      <c r="I3380" t="s">
        <v>12</v>
      </c>
    </row>
    <row r="3381" spans="1:9" x14ac:dyDescent="0.2">
      <c r="A3381" t="s">
        <v>8187</v>
      </c>
      <c r="B3381" t="s">
        <v>3915</v>
      </c>
      <c r="C3381" t="e">
        <v>#N/A</v>
      </c>
      <c r="D3381" t="s">
        <v>12</v>
      </c>
      <c r="E3381" s="3"/>
      <c r="F3381" s="3" t="s">
        <v>1565</v>
      </c>
      <c r="G3381" t="s">
        <v>12</v>
      </c>
      <c r="H3381" t="s">
        <v>12</v>
      </c>
      <c r="I3381" t="s">
        <v>12</v>
      </c>
    </row>
    <row r="3382" spans="1:9" x14ac:dyDescent="0.2">
      <c r="A3382" t="s">
        <v>8758</v>
      </c>
      <c r="B3382" t="s">
        <v>4471</v>
      </c>
      <c r="C3382" t="e">
        <v>#N/A</v>
      </c>
      <c r="D3382" t="s">
        <v>12</v>
      </c>
      <c r="E3382" s="3"/>
      <c r="F3382" s="3" t="s">
        <v>1565</v>
      </c>
      <c r="G3382" t="s">
        <v>12</v>
      </c>
      <c r="H3382" t="s">
        <v>12</v>
      </c>
      <c r="I3382" t="s">
        <v>12</v>
      </c>
    </row>
    <row r="3383" spans="1:9" x14ac:dyDescent="0.2">
      <c r="A3383" t="s">
        <v>6045</v>
      </c>
      <c r="B3383" t="s">
        <v>1905</v>
      </c>
      <c r="C3383" t="s">
        <v>10423</v>
      </c>
      <c r="D3383" t="s">
        <v>12</v>
      </c>
      <c r="E3383" s="3"/>
      <c r="F3383" s="3" t="s">
        <v>1565</v>
      </c>
      <c r="G3383" t="s">
        <v>12</v>
      </c>
      <c r="H3383" t="s">
        <v>12</v>
      </c>
      <c r="I3383" t="s">
        <v>12</v>
      </c>
    </row>
    <row r="3384" spans="1:9" x14ac:dyDescent="0.2">
      <c r="A3384" t="s">
        <v>8057</v>
      </c>
      <c r="B3384" t="s">
        <v>3787</v>
      </c>
      <c r="C3384" t="e">
        <v>#N/A</v>
      </c>
      <c r="D3384" t="s">
        <v>12</v>
      </c>
      <c r="E3384" s="3"/>
      <c r="F3384" s="3" t="s">
        <v>1565</v>
      </c>
      <c r="G3384" t="s">
        <v>12</v>
      </c>
      <c r="H3384" t="s">
        <v>12</v>
      </c>
      <c r="I3384" t="s">
        <v>12</v>
      </c>
    </row>
    <row r="3385" spans="1:9" x14ac:dyDescent="0.2">
      <c r="A3385" s="12" t="s">
        <v>9204</v>
      </c>
      <c r="C3385" t="s">
        <v>4563</v>
      </c>
      <c r="D3385" t="s">
        <v>12</v>
      </c>
      <c r="E3385" s="3"/>
      <c r="F3385" s="3"/>
      <c r="G3385" t="s">
        <v>12</v>
      </c>
      <c r="H3385" t="s">
        <v>12</v>
      </c>
      <c r="I3385" t="s">
        <v>12</v>
      </c>
    </row>
    <row r="3386" spans="1:9" x14ac:dyDescent="0.2">
      <c r="A3386" t="s">
        <v>6866</v>
      </c>
      <c r="B3386" t="s">
        <v>2641</v>
      </c>
      <c r="C3386" t="s">
        <v>11113</v>
      </c>
      <c r="D3386" t="s">
        <v>12</v>
      </c>
      <c r="E3386" s="3"/>
      <c r="F3386" s="3" t="s">
        <v>1565</v>
      </c>
      <c r="G3386" t="s">
        <v>12</v>
      </c>
      <c r="H3386" t="s">
        <v>12</v>
      </c>
      <c r="I3386" t="s">
        <v>12</v>
      </c>
    </row>
    <row r="3387" spans="1:9" x14ac:dyDescent="0.2">
      <c r="A3387" t="s">
        <v>5709</v>
      </c>
      <c r="B3387" t="s">
        <v>1591</v>
      </c>
      <c r="C3387" t="s">
        <v>10193</v>
      </c>
      <c r="D3387" t="s">
        <v>12</v>
      </c>
      <c r="E3387" s="3"/>
      <c r="F3387" s="3" t="s">
        <v>1565</v>
      </c>
      <c r="G3387">
        <v>1</v>
      </c>
      <c r="H3387" t="s">
        <v>12</v>
      </c>
      <c r="I3387" t="s">
        <v>12</v>
      </c>
    </row>
    <row r="3388" spans="1:9" x14ac:dyDescent="0.2">
      <c r="A3388" t="s">
        <v>5335</v>
      </c>
      <c r="B3388" t="s">
        <v>1147</v>
      </c>
      <c r="C3388" t="s">
        <v>9903</v>
      </c>
      <c r="D3388" t="s">
        <v>12</v>
      </c>
      <c r="E3388" s="3" t="s">
        <v>1148</v>
      </c>
      <c r="F3388" s="3" t="s">
        <v>1094</v>
      </c>
      <c r="G3388" t="s">
        <v>12</v>
      </c>
      <c r="H3388" t="s">
        <v>12</v>
      </c>
      <c r="I3388" t="s">
        <v>12</v>
      </c>
    </row>
    <row r="3389" spans="1:9" x14ac:dyDescent="0.2">
      <c r="A3389" t="s">
        <v>8624</v>
      </c>
      <c r="B3389" t="s">
        <v>4346</v>
      </c>
      <c r="C3389" t="e">
        <v>#N/A</v>
      </c>
      <c r="D3389" t="s">
        <v>12</v>
      </c>
      <c r="E3389" s="3"/>
      <c r="F3389" s="3" t="s">
        <v>1565</v>
      </c>
      <c r="G3389" t="s">
        <v>12</v>
      </c>
      <c r="H3389" t="s">
        <v>12</v>
      </c>
      <c r="I3389" t="s">
        <v>12</v>
      </c>
    </row>
    <row r="3390" spans="1:9" x14ac:dyDescent="0.2">
      <c r="A3390" t="s">
        <v>6404</v>
      </c>
      <c r="B3390" t="s">
        <v>2229</v>
      </c>
      <c r="C3390" t="s">
        <v>10736</v>
      </c>
      <c r="D3390" t="s">
        <v>12</v>
      </c>
      <c r="E3390" s="3"/>
      <c r="F3390" s="3" t="s">
        <v>1565</v>
      </c>
      <c r="G3390" t="s">
        <v>12</v>
      </c>
      <c r="H3390" t="s">
        <v>12</v>
      </c>
      <c r="I3390" t="s">
        <v>12</v>
      </c>
    </row>
    <row r="3391" spans="1:9" x14ac:dyDescent="0.2">
      <c r="A3391" t="s">
        <v>6183</v>
      </c>
      <c r="B3391" t="s">
        <v>2031</v>
      </c>
      <c r="C3391" t="s">
        <v>10544</v>
      </c>
      <c r="D3391" t="s">
        <v>12</v>
      </c>
      <c r="E3391" s="3"/>
      <c r="F3391" s="3" t="s">
        <v>1565</v>
      </c>
      <c r="G3391" t="s">
        <v>12</v>
      </c>
      <c r="H3391" t="s">
        <v>12</v>
      </c>
      <c r="I3391" t="s">
        <v>12</v>
      </c>
    </row>
    <row r="3392" spans="1:9" x14ac:dyDescent="0.2">
      <c r="A3392" t="s">
        <v>7264</v>
      </c>
      <c r="B3392" t="s">
        <v>3004</v>
      </c>
      <c r="C3392" t="e">
        <v>#N/A</v>
      </c>
      <c r="D3392" t="s">
        <v>12</v>
      </c>
      <c r="E3392" s="3"/>
      <c r="F3392" s="3" t="s">
        <v>1565</v>
      </c>
      <c r="G3392" t="s">
        <v>12</v>
      </c>
      <c r="H3392" t="s">
        <v>12</v>
      </c>
      <c r="I3392" t="s">
        <v>12</v>
      </c>
    </row>
    <row r="3393" spans="1:9" x14ac:dyDescent="0.2">
      <c r="A3393" t="s">
        <v>4811</v>
      </c>
      <c r="B3393" t="s">
        <v>358</v>
      </c>
      <c r="C3393" t="s">
        <v>9544</v>
      </c>
      <c r="D3393" t="s">
        <v>4812</v>
      </c>
      <c r="E3393" s="3" t="s">
        <v>359</v>
      </c>
      <c r="F3393" s="3" t="s">
        <v>311</v>
      </c>
      <c r="G3393" t="s">
        <v>12</v>
      </c>
      <c r="H3393" t="s">
        <v>12</v>
      </c>
      <c r="I3393" t="s">
        <v>12</v>
      </c>
    </row>
    <row r="3394" spans="1:9" x14ac:dyDescent="0.2">
      <c r="A3394" t="s">
        <v>7059</v>
      </c>
      <c r="B3394" t="s">
        <v>2807</v>
      </c>
      <c r="C3394" t="s">
        <v>11215</v>
      </c>
      <c r="D3394" t="s">
        <v>12</v>
      </c>
      <c r="E3394" s="3"/>
      <c r="F3394" s="3" t="s">
        <v>1565</v>
      </c>
      <c r="G3394" t="s">
        <v>12</v>
      </c>
      <c r="H3394" t="s">
        <v>12</v>
      </c>
      <c r="I3394" t="s">
        <v>12</v>
      </c>
    </row>
    <row r="3395" spans="1:9" x14ac:dyDescent="0.2">
      <c r="A3395" t="s">
        <v>8554</v>
      </c>
      <c r="B3395" t="s">
        <v>4279</v>
      </c>
      <c r="C3395" t="e">
        <v>#N/A</v>
      </c>
      <c r="D3395" t="s">
        <v>12</v>
      </c>
      <c r="E3395" s="3"/>
      <c r="F3395" s="3" t="s">
        <v>1565</v>
      </c>
      <c r="G3395" t="s">
        <v>12</v>
      </c>
      <c r="H3395" t="s">
        <v>12</v>
      </c>
      <c r="I3395" t="s">
        <v>12</v>
      </c>
    </row>
    <row r="3396" spans="1:9" x14ac:dyDescent="0.2">
      <c r="A3396" t="s">
        <v>5574</v>
      </c>
      <c r="B3396" t="s">
        <v>1410</v>
      </c>
      <c r="C3396" t="s">
        <v>10094</v>
      </c>
      <c r="D3396" t="s">
        <v>5575</v>
      </c>
      <c r="E3396" s="3" t="s">
        <v>216</v>
      </c>
      <c r="F3396" s="3" t="s">
        <v>1252</v>
      </c>
      <c r="G3396" t="s">
        <v>12</v>
      </c>
      <c r="H3396" t="s">
        <v>12</v>
      </c>
      <c r="I3396" t="s">
        <v>12</v>
      </c>
    </row>
    <row r="3397" spans="1:9" x14ac:dyDescent="0.2">
      <c r="A3397" t="s">
        <v>8473</v>
      </c>
      <c r="B3397" t="s">
        <v>4197</v>
      </c>
      <c r="C3397" t="e">
        <v>#N/A</v>
      </c>
      <c r="D3397" t="s">
        <v>12</v>
      </c>
      <c r="E3397" s="3"/>
      <c r="F3397" s="3" t="s">
        <v>1565</v>
      </c>
      <c r="G3397" t="s">
        <v>12</v>
      </c>
      <c r="H3397" t="s">
        <v>12</v>
      </c>
      <c r="I3397" t="s">
        <v>12</v>
      </c>
    </row>
    <row r="3398" spans="1:9" x14ac:dyDescent="0.2">
      <c r="A3398" t="s">
        <v>8770</v>
      </c>
      <c r="B3398" t="s">
        <v>2695</v>
      </c>
      <c r="C3398" t="e">
        <v>#N/A</v>
      </c>
      <c r="D3398" t="s">
        <v>8771</v>
      </c>
      <c r="E3398" s="3"/>
      <c r="F3398" s="3" t="s">
        <v>1565</v>
      </c>
      <c r="G3398" t="s">
        <v>12</v>
      </c>
      <c r="H3398" t="s">
        <v>12</v>
      </c>
      <c r="I3398" t="s">
        <v>12</v>
      </c>
    </row>
    <row r="3399" spans="1:9" x14ac:dyDescent="0.2">
      <c r="A3399" t="s">
        <v>6928</v>
      </c>
      <c r="B3399" t="s">
        <v>2695</v>
      </c>
      <c r="C3399" t="s">
        <v>11167</v>
      </c>
      <c r="D3399" t="s">
        <v>12</v>
      </c>
      <c r="E3399" s="3"/>
      <c r="F3399" s="3" t="s">
        <v>1565</v>
      </c>
      <c r="G3399" t="s">
        <v>12</v>
      </c>
      <c r="H3399" t="s">
        <v>12</v>
      </c>
      <c r="I3399" t="s">
        <v>12</v>
      </c>
    </row>
    <row r="3400" spans="1:9" x14ac:dyDescent="0.2">
      <c r="A3400" t="s">
        <v>5847</v>
      </c>
      <c r="B3400" t="s">
        <v>1721</v>
      </c>
      <c r="C3400" t="s">
        <v>10276</v>
      </c>
      <c r="D3400" t="s">
        <v>12</v>
      </c>
      <c r="E3400" s="3"/>
      <c r="F3400" s="3" t="s">
        <v>1565</v>
      </c>
      <c r="G3400" t="s">
        <v>12</v>
      </c>
      <c r="H3400" t="s">
        <v>12</v>
      </c>
      <c r="I3400" t="s">
        <v>12</v>
      </c>
    </row>
    <row r="3401" spans="1:9" x14ac:dyDescent="0.2">
      <c r="A3401" s="12" t="s">
        <v>9192</v>
      </c>
      <c r="C3401" t="s">
        <v>4563</v>
      </c>
      <c r="D3401" t="s">
        <v>12</v>
      </c>
      <c r="E3401" s="3"/>
      <c r="F3401" s="3"/>
      <c r="G3401" t="s">
        <v>12</v>
      </c>
      <c r="H3401" t="s">
        <v>12</v>
      </c>
      <c r="I3401" t="s">
        <v>12</v>
      </c>
    </row>
    <row r="3402" spans="1:9" x14ac:dyDescent="0.2">
      <c r="A3402" t="s">
        <v>5550</v>
      </c>
      <c r="B3402" t="s">
        <v>1388</v>
      </c>
      <c r="C3402" t="s">
        <v>10073</v>
      </c>
      <c r="D3402" t="s">
        <v>12</v>
      </c>
      <c r="E3402" s="3" t="s">
        <v>216</v>
      </c>
      <c r="F3402" s="3" t="s">
        <v>1252</v>
      </c>
      <c r="G3402" t="s">
        <v>12</v>
      </c>
      <c r="H3402" t="s">
        <v>12</v>
      </c>
      <c r="I3402" t="s">
        <v>12</v>
      </c>
    </row>
    <row r="3403" spans="1:9" x14ac:dyDescent="0.2">
      <c r="A3403" s="12" t="s">
        <v>9326</v>
      </c>
      <c r="C3403" t="s">
        <v>4563</v>
      </c>
      <c r="D3403" t="s">
        <v>12</v>
      </c>
      <c r="E3403" s="3"/>
      <c r="F3403" s="3"/>
      <c r="G3403" t="s">
        <v>12</v>
      </c>
      <c r="H3403" t="s">
        <v>12</v>
      </c>
      <c r="I3403" t="s">
        <v>12</v>
      </c>
    </row>
    <row r="3404" spans="1:9" x14ac:dyDescent="0.2">
      <c r="A3404" s="12" t="s">
        <v>9025</v>
      </c>
      <c r="C3404" t="s">
        <v>4563</v>
      </c>
      <c r="D3404" t="s">
        <v>12</v>
      </c>
      <c r="E3404" s="3"/>
      <c r="F3404" s="3"/>
      <c r="G3404" t="s">
        <v>12</v>
      </c>
      <c r="H3404" t="s">
        <v>12</v>
      </c>
      <c r="I3404" t="s">
        <v>12</v>
      </c>
    </row>
    <row r="3405" spans="1:9" x14ac:dyDescent="0.2">
      <c r="A3405" t="s">
        <v>8377</v>
      </c>
      <c r="B3405" t="s">
        <v>4101</v>
      </c>
      <c r="C3405" t="e">
        <v>#N/A</v>
      </c>
      <c r="D3405" t="s">
        <v>12</v>
      </c>
      <c r="E3405" s="3"/>
      <c r="F3405" s="3" t="s">
        <v>1565</v>
      </c>
      <c r="G3405" t="s">
        <v>12</v>
      </c>
      <c r="H3405" t="s">
        <v>12</v>
      </c>
      <c r="I3405" t="s">
        <v>12</v>
      </c>
    </row>
    <row r="3406" spans="1:9" x14ac:dyDescent="0.2">
      <c r="A3406" t="s">
        <v>5688</v>
      </c>
      <c r="B3406" t="s">
        <v>1570</v>
      </c>
      <c r="C3406" t="s">
        <v>10174</v>
      </c>
      <c r="D3406" t="s">
        <v>12</v>
      </c>
      <c r="E3406" s="3"/>
      <c r="F3406" s="3" t="s">
        <v>1565</v>
      </c>
      <c r="G3406" t="s">
        <v>12</v>
      </c>
      <c r="H3406" t="s">
        <v>12</v>
      </c>
      <c r="I3406">
        <v>1</v>
      </c>
    </row>
    <row r="3407" spans="1:9" x14ac:dyDescent="0.2">
      <c r="A3407" t="s">
        <v>5329</v>
      </c>
      <c r="B3407" t="s">
        <v>1137</v>
      </c>
      <c r="C3407" t="s">
        <v>9898</v>
      </c>
      <c r="D3407" t="s">
        <v>12</v>
      </c>
      <c r="E3407" s="3" t="s">
        <v>1138</v>
      </c>
      <c r="F3407" s="3" t="s">
        <v>1094</v>
      </c>
      <c r="G3407" t="s">
        <v>12</v>
      </c>
      <c r="H3407" t="s">
        <v>12</v>
      </c>
      <c r="I3407" t="s">
        <v>12</v>
      </c>
    </row>
    <row r="3408" spans="1:9" x14ac:dyDescent="0.2">
      <c r="A3408" t="s">
        <v>7389</v>
      </c>
      <c r="B3408" t="s">
        <v>3130</v>
      </c>
      <c r="C3408" t="e">
        <v>#N/A</v>
      </c>
      <c r="D3408" t="s">
        <v>12</v>
      </c>
      <c r="E3408" s="3"/>
      <c r="F3408" s="3" t="s">
        <v>1565</v>
      </c>
      <c r="G3408" t="s">
        <v>12</v>
      </c>
      <c r="H3408" t="s">
        <v>12</v>
      </c>
      <c r="I3408" t="s">
        <v>12</v>
      </c>
    </row>
    <row r="3409" spans="1:9" x14ac:dyDescent="0.2">
      <c r="A3409" t="s">
        <v>7534</v>
      </c>
      <c r="B3409" t="s">
        <v>3274</v>
      </c>
      <c r="C3409" t="e">
        <v>#N/A</v>
      </c>
      <c r="D3409" t="s">
        <v>12</v>
      </c>
      <c r="E3409" s="3"/>
      <c r="F3409" s="3" t="s">
        <v>1565</v>
      </c>
      <c r="G3409" t="s">
        <v>12</v>
      </c>
      <c r="H3409" t="s">
        <v>12</v>
      </c>
      <c r="I3409" t="s">
        <v>12</v>
      </c>
    </row>
    <row r="3410" spans="1:9" x14ac:dyDescent="0.2">
      <c r="A3410" t="s">
        <v>4568</v>
      </c>
      <c r="B3410" t="s">
        <v>9</v>
      </c>
      <c r="C3410" t="s">
        <v>9384</v>
      </c>
      <c r="D3410" t="s">
        <v>12</v>
      </c>
      <c r="E3410" s="3" t="s">
        <v>10</v>
      </c>
      <c r="F3410" s="3" t="s">
        <v>11</v>
      </c>
      <c r="H3410" t="s">
        <v>12</v>
      </c>
      <c r="I3410" t="s">
        <v>12</v>
      </c>
    </row>
    <row r="3411" spans="1:9" x14ac:dyDescent="0.2">
      <c r="A3411" t="s">
        <v>8596</v>
      </c>
      <c r="B3411" t="s">
        <v>4319</v>
      </c>
      <c r="C3411" t="e">
        <v>#N/A</v>
      </c>
      <c r="D3411" t="s">
        <v>12</v>
      </c>
      <c r="E3411" s="3"/>
      <c r="F3411" s="3" t="s">
        <v>1565</v>
      </c>
      <c r="G3411" t="s">
        <v>12</v>
      </c>
      <c r="H3411" t="s">
        <v>12</v>
      </c>
      <c r="I3411" t="s">
        <v>12</v>
      </c>
    </row>
    <row r="3412" spans="1:9" x14ac:dyDescent="0.2">
      <c r="A3412" t="s">
        <v>4559</v>
      </c>
      <c r="B3412" t="s">
        <v>4462</v>
      </c>
      <c r="C3412" t="e">
        <v>#N/A</v>
      </c>
      <c r="D3412" t="s">
        <v>12</v>
      </c>
      <c r="E3412" s="3"/>
      <c r="F3412" s="3" t="s">
        <v>1565</v>
      </c>
      <c r="G3412" t="s">
        <v>12</v>
      </c>
      <c r="H3412" t="s">
        <v>12</v>
      </c>
      <c r="I3412" t="s">
        <v>12</v>
      </c>
    </row>
    <row r="3413" spans="1:9" x14ac:dyDescent="0.2">
      <c r="A3413" t="s">
        <v>5410</v>
      </c>
      <c r="B3413" t="s">
        <v>1261</v>
      </c>
      <c r="C3413" t="s">
        <v>9958</v>
      </c>
      <c r="D3413" t="s">
        <v>12</v>
      </c>
      <c r="E3413" s="3" t="s">
        <v>216</v>
      </c>
      <c r="F3413" s="3" t="s">
        <v>1252</v>
      </c>
      <c r="G3413" t="s">
        <v>12</v>
      </c>
      <c r="H3413" t="s">
        <v>12</v>
      </c>
      <c r="I3413" t="s">
        <v>12</v>
      </c>
    </row>
    <row r="3414" spans="1:9" x14ac:dyDescent="0.2">
      <c r="A3414" t="s">
        <v>5062</v>
      </c>
      <c r="B3414" t="s">
        <v>736</v>
      </c>
      <c r="C3414" t="s">
        <v>9718</v>
      </c>
      <c r="D3414" t="s">
        <v>5063</v>
      </c>
      <c r="E3414" s="3" t="s">
        <v>737</v>
      </c>
      <c r="F3414" s="3" t="s">
        <v>658</v>
      </c>
      <c r="G3414" t="s">
        <v>12</v>
      </c>
      <c r="H3414" t="s">
        <v>12</v>
      </c>
      <c r="I3414" t="s">
        <v>12</v>
      </c>
    </row>
    <row r="3415" spans="1:9" x14ac:dyDescent="0.2">
      <c r="A3415" t="s">
        <v>5398</v>
      </c>
      <c r="B3415" t="s">
        <v>1249</v>
      </c>
      <c r="C3415" t="e">
        <v>#N/A</v>
      </c>
      <c r="D3415" t="s">
        <v>12</v>
      </c>
      <c r="E3415" s="3" t="s">
        <v>1250</v>
      </c>
      <c r="F3415" s="3" t="s">
        <v>1204</v>
      </c>
      <c r="G3415" t="s">
        <v>12</v>
      </c>
      <c r="H3415" t="s">
        <v>12</v>
      </c>
      <c r="I3415" t="s">
        <v>12</v>
      </c>
    </row>
    <row r="3416" spans="1:9" x14ac:dyDescent="0.2">
      <c r="A3416" t="s">
        <v>7497</v>
      </c>
      <c r="B3416" t="s">
        <v>3237</v>
      </c>
      <c r="C3416" t="e">
        <v>#N/A</v>
      </c>
      <c r="D3416" t="s">
        <v>12</v>
      </c>
      <c r="E3416" s="3"/>
      <c r="F3416" s="3" t="s">
        <v>1565</v>
      </c>
      <c r="G3416" t="s">
        <v>12</v>
      </c>
      <c r="H3416" t="s">
        <v>12</v>
      </c>
      <c r="I3416" t="s">
        <v>12</v>
      </c>
    </row>
    <row r="3417" spans="1:9" x14ac:dyDescent="0.2">
      <c r="A3417" t="s">
        <v>8362</v>
      </c>
      <c r="B3417" t="s">
        <v>4087</v>
      </c>
      <c r="C3417" t="e">
        <v>#N/A</v>
      </c>
      <c r="D3417" t="s">
        <v>12</v>
      </c>
      <c r="E3417" s="3"/>
      <c r="F3417" s="3" t="s">
        <v>1565</v>
      </c>
      <c r="G3417" t="s">
        <v>12</v>
      </c>
      <c r="H3417" t="s">
        <v>12</v>
      </c>
      <c r="I3417" t="s">
        <v>12</v>
      </c>
    </row>
    <row r="3418" spans="1:9" x14ac:dyDescent="0.2">
      <c r="A3418" t="s">
        <v>5692</v>
      </c>
      <c r="B3418" t="s">
        <v>1574</v>
      </c>
      <c r="C3418" t="s">
        <v>10178</v>
      </c>
      <c r="D3418" t="s">
        <v>12</v>
      </c>
      <c r="E3418" s="3"/>
      <c r="F3418" s="3" t="s">
        <v>1565</v>
      </c>
      <c r="G3418" t="s">
        <v>12</v>
      </c>
      <c r="H3418" t="s">
        <v>12</v>
      </c>
      <c r="I3418">
        <v>1</v>
      </c>
    </row>
    <row r="3419" spans="1:9" x14ac:dyDescent="0.2">
      <c r="A3419" s="12" t="s">
        <v>9330</v>
      </c>
      <c r="C3419" t="s">
        <v>4563</v>
      </c>
      <c r="D3419" t="s">
        <v>12</v>
      </c>
      <c r="E3419" s="3"/>
      <c r="F3419" s="3"/>
      <c r="G3419" t="s">
        <v>12</v>
      </c>
      <c r="H3419" t="s">
        <v>12</v>
      </c>
      <c r="I3419" t="s">
        <v>12</v>
      </c>
    </row>
    <row r="3420" spans="1:9" x14ac:dyDescent="0.2">
      <c r="A3420" t="s">
        <v>8220</v>
      </c>
      <c r="B3420" t="s">
        <v>3948</v>
      </c>
      <c r="C3420" t="e">
        <v>#N/A</v>
      </c>
      <c r="D3420" t="s">
        <v>12</v>
      </c>
      <c r="E3420" s="3"/>
      <c r="F3420" s="3" t="s">
        <v>1565</v>
      </c>
      <c r="G3420" t="s">
        <v>12</v>
      </c>
      <c r="H3420" t="s">
        <v>12</v>
      </c>
      <c r="I3420" t="s">
        <v>12</v>
      </c>
    </row>
    <row r="3421" spans="1:9" x14ac:dyDescent="0.2">
      <c r="A3421" t="s">
        <v>8219</v>
      </c>
      <c r="B3421" t="s">
        <v>3947</v>
      </c>
      <c r="C3421" t="e">
        <v>#N/A</v>
      </c>
      <c r="D3421" t="s">
        <v>12</v>
      </c>
      <c r="E3421" s="3"/>
      <c r="F3421" s="3" t="s">
        <v>1565</v>
      </c>
      <c r="G3421" t="s">
        <v>12</v>
      </c>
      <c r="H3421" t="s">
        <v>12</v>
      </c>
      <c r="I3421" t="s">
        <v>12</v>
      </c>
    </row>
    <row r="3422" spans="1:9" x14ac:dyDescent="0.2">
      <c r="A3422" t="s">
        <v>7937</v>
      </c>
      <c r="B3422" t="s">
        <v>3668</v>
      </c>
      <c r="C3422" t="e">
        <v>#N/A</v>
      </c>
      <c r="D3422" t="s">
        <v>12</v>
      </c>
      <c r="E3422" s="3"/>
      <c r="F3422" s="3" t="s">
        <v>1565</v>
      </c>
      <c r="G3422" t="s">
        <v>12</v>
      </c>
      <c r="H3422" t="s">
        <v>12</v>
      </c>
      <c r="I3422" t="s">
        <v>12</v>
      </c>
    </row>
    <row r="3423" spans="1:9" x14ac:dyDescent="0.2">
      <c r="A3423" t="s">
        <v>8002</v>
      </c>
      <c r="B3423" t="s">
        <v>3733</v>
      </c>
      <c r="C3423" t="e">
        <v>#N/A</v>
      </c>
      <c r="D3423" t="s">
        <v>12</v>
      </c>
      <c r="E3423" s="3"/>
      <c r="F3423" s="3" t="s">
        <v>1565</v>
      </c>
      <c r="G3423" t="s">
        <v>12</v>
      </c>
      <c r="H3423" t="s">
        <v>12</v>
      </c>
      <c r="I3423" t="s">
        <v>12</v>
      </c>
    </row>
    <row r="3424" spans="1:9" x14ac:dyDescent="0.2">
      <c r="A3424" s="12" t="s">
        <v>9101</v>
      </c>
      <c r="C3424" t="s">
        <v>4563</v>
      </c>
      <c r="D3424" t="s">
        <v>12</v>
      </c>
      <c r="E3424" s="3"/>
      <c r="F3424" s="3"/>
      <c r="G3424" t="s">
        <v>12</v>
      </c>
      <c r="H3424" t="s">
        <v>12</v>
      </c>
      <c r="I3424" t="s">
        <v>12</v>
      </c>
    </row>
    <row r="3425" spans="1:9" x14ac:dyDescent="0.2">
      <c r="A3425" t="s">
        <v>8008</v>
      </c>
      <c r="B3425" t="s">
        <v>3739</v>
      </c>
      <c r="C3425" t="e">
        <v>#N/A</v>
      </c>
      <c r="D3425" t="s">
        <v>12</v>
      </c>
      <c r="E3425" s="3"/>
      <c r="F3425" s="3" t="s">
        <v>1565</v>
      </c>
      <c r="G3425" t="s">
        <v>12</v>
      </c>
      <c r="H3425" t="s">
        <v>12</v>
      </c>
      <c r="I3425" t="s">
        <v>12</v>
      </c>
    </row>
    <row r="3426" spans="1:9" x14ac:dyDescent="0.2">
      <c r="A3426" t="s">
        <v>8221</v>
      </c>
      <c r="B3426" t="s">
        <v>3949</v>
      </c>
      <c r="C3426" t="e">
        <v>#N/A</v>
      </c>
      <c r="D3426" t="s">
        <v>12</v>
      </c>
      <c r="E3426" s="3"/>
      <c r="F3426" s="3" t="s">
        <v>1565</v>
      </c>
      <c r="G3426" t="s">
        <v>12</v>
      </c>
      <c r="H3426" t="s">
        <v>12</v>
      </c>
      <c r="I3426" t="s">
        <v>12</v>
      </c>
    </row>
    <row r="3427" spans="1:9" x14ac:dyDescent="0.2">
      <c r="A3427" t="s">
        <v>6580</v>
      </c>
      <c r="B3427" t="s">
        <v>2387</v>
      </c>
      <c r="C3427" t="s">
        <v>10887</v>
      </c>
      <c r="D3427" t="s">
        <v>6581</v>
      </c>
      <c r="E3427" s="3"/>
      <c r="F3427" s="3" t="s">
        <v>1565</v>
      </c>
      <c r="G3427" t="s">
        <v>12</v>
      </c>
      <c r="H3427" t="s">
        <v>12</v>
      </c>
      <c r="I3427" t="s">
        <v>12</v>
      </c>
    </row>
    <row r="3428" spans="1:9" x14ac:dyDescent="0.2">
      <c r="A3428" t="s">
        <v>5566</v>
      </c>
      <c r="B3428" t="s">
        <v>1403</v>
      </c>
      <c r="C3428" t="s">
        <v>10088</v>
      </c>
      <c r="D3428" t="s">
        <v>12</v>
      </c>
      <c r="E3428" s="3" t="s">
        <v>216</v>
      </c>
      <c r="F3428" s="3" t="s">
        <v>1252</v>
      </c>
      <c r="G3428" t="s">
        <v>12</v>
      </c>
      <c r="H3428" t="s">
        <v>12</v>
      </c>
      <c r="I3428" t="s">
        <v>12</v>
      </c>
    </row>
    <row r="3429" spans="1:9" x14ac:dyDescent="0.2">
      <c r="A3429" t="s">
        <v>8597</v>
      </c>
      <c r="B3429" t="s">
        <v>4320</v>
      </c>
      <c r="C3429" t="e">
        <v>#N/A</v>
      </c>
      <c r="D3429" t="s">
        <v>12</v>
      </c>
      <c r="E3429" s="3"/>
      <c r="F3429" s="3" t="s">
        <v>1565</v>
      </c>
      <c r="G3429" t="s">
        <v>12</v>
      </c>
      <c r="H3429" t="s">
        <v>12</v>
      </c>
      <c r="I3429" t="s">
        <v>12</v>
      </c>
    </row>
    <row r="3430" spans="1:9" x14ac:dyDescent="0.2">
      <c r="A3430" t="s">
        <v>5579</v>
      </c>
      <c r="B3430" t="s">
        <v>1415</v>
      </c>
      <c r="C3430" t="s">
        <v>10098</v>
      </c>
      <c r="D3430" t="s">
        <v>12</v>
      </c>
      <c r="E3430" s="3" t="s">
        <v>216</v>
      </c>
      <c r="F3430" s="3" t="s">
        <v>1252</v>
      </c>
      <c r="G3430" t="s">
        <v>12</v>
      </c>
      <c r="H3430" t="s">
        <v>12</v>
      </c>
      <c r="I3430" t="s">
        <v>12</v>
      </c>
    </row>
    <row r="3431" spans="1:9" x14ac:dyDescent="0.2">
      <c r="A3431" t="s">
        <v>7184</v>
      </c>
      <c r="B3431" t="s">
        <v>2927</v>
      </c>
      <c r="C3431" t="e">
        <v>#N/A</v>
      </c>
      <c r="D3431" t="s">
        <v>12</v>
      </c>
      <c r="E3431" s="3"/>
      <c r="F3431" s="3" t="s">
        <v>1565</v>
      </c>
      <c r="G3431" t="s">
        <v>12</v>
      </c>
      <c r="H3431" t="s">
        <v>12</v>
      </c>
      <c r="I3431" t="s">
        <v>12</v>
      </c>
    </row>
    <row r="3432" spans="1:9" x14ac:dyDescent="0.2">
      <c r="A3432" t="s">
        <v>7690</v>
      </c>
      <c r="B3432" t="s">
        <v>3426</v>
      </c>
      <c r="C3432" t="e">
        <v>#N/A</v>
      </c>
      <c r="D3432" t="s">
        <v>12</v>
      </c>
      <c r="E3432" s="3"/>
      <c r="F3432" s="3" t="s">
        <v>1565</v>
      </c>
      <c r="G3432" t="s">
        <v>12</v>
      </c>
      <c r="H3432" t="s">
        <v>12</v>
      </c>
      <c r="I3432" t="s">
        <v>12</v>
      </c>
    </row>
    <row r="3433" spans="1:9" x14ac:dyDescent="0.2">
      <c r="A3433" t="s">
        <v>5702</v>
      </c>
      <c r="B3433" t="s">
        <v>1585</v>
      </c>
      <c r="C3433" t="s">
        <v>10187</v>
      </c>
      <c r="D3433" t="s">
        <v>12</v>
      </c>
      <c r="E3433" s="3"/>
      <c r="F3433" s="3" t="s">
        <v>1565</v>
      </c>
      <c r="G3433">
        <v>1</v>
      </c>
      <c r="H3433" t="s">
        <v>12</v>
      </c>
      <c r="I3433" t="s">
        <v>12</v>
      </c>
    </row>
    <row r="3434" spans="1:9" x14ac:dyDescent="0.2">
      <c r="A3434" s="12" t="s">
        <v>9220</v>
      </c>
      <c r="C3434" t="s">
        <v>4563</v>
      </c>
      <c r="D3434" t="s">
        <v>12</v>
      </c>
      <c r="E3434" s="3"/>
      <c r="F3434" s="3"/>
      <c r="G3434" t="s">
        <v>12</v>
      </c>
      <c r="H3434" t="s">
        <v>12</v>
      </c>
      <c r="I3434" t="s">
        <v>12</v>
      </c>
    </row>
    <row r="3435" spans="1:9" x14ac:dyDescent="0.2">
      <c r="A3435" t="s">
        <v>7481</v>
      </c>
      <c r="B3435" t="s">
        <v>3221</v>
      </c>
      <c r="C3435" t="e">
        <v>#N/A</v>
      </c>
      <c r="D3435" t="s">
        <v>12</v>
      </c>
      <c r="E3435" s="3"/>
      <c r="F3435" s="3" t="s">
        <v>1565</v>
      </c>
      <c r="G3435" t="s">
        <v>12</v>
      </c>
      <c r="H3435" t="s">
        <v>12</v>
      </c>
      <c r="I3435" t="s">
        <v>12</v>
      </c>
    </row>
    <row r="3436" spans="1:9" x14ac:dyDescent="0.2">
      <c r="A3436" t="s">
        <v>7480</v>
      </c>
      <c r="B3436" t="s">
        <v>3220</v>
      </c>
      <c r="C3436" t="e">
        <v>#N/A</v>
      </c>
      <c r="D3436" t="s">
        <v>12</v>
      </c>
      <c r="E3436" s="3"/>
      <c r="F3436" s="3" t="s">
        <v>1565</v>
      </c>
      <c r="G3436" t="s">
        <v>12</v>
      </c>
      <c r="H3436" t="s">
        <v>12</v>
      </c>
      <c r="I3436" t="s">
        <v>12</v>
      </c>
    </row>
    <row r="3437" spans="1:9" x14ac:dyDescent="0.2">
      <c r="A3437" t="s">
        <v>8010</v>
      </c>
      <c r="B3437" t="s">
        <v>3741</v>
      </c>
      <c r="C3437" t="e">
        <v>#N/A</v>
      </c>
      <c r="D3437" t="s">
        <v>12</v>
      </c>
      <c r="E3437" s="3"/>
      <c r="F3437" s="3" t="s">
        <v>1565</v>
      </c>
      <c r="G3437" t="s">
        <v>12</v>
      </c>
      <c r="H3437" t="s">
        <v>12</v>
      </c>
      <c r="I3437" t="s">
        <v>12</v>
      </c>
    </row>
    <row r="3438" spans="1:9" x14ac:dyDescent="0.2">
      <c r="A3438" t="s">
        <v>8485</v>
      </c>
      <c r="B3438" t="s">
        <v>4210</v>
      </c>
      <c r="C3438" t="e">
        <v>#N/A</v>
      </c>
      <c r="D3438" t="s">
        <v>12</v>
      </c>
      <c r="E3438" s="3"/>
      <c r="F3438" s="3" t="s">
        <v>1565</v>
      </c>
      <c r="G3438" t="s">
        <v>12</v>
      </c>
      <c r="H3438" t="s">
        <v>12</v>
      </c>
      <c r="I3438" t="s">
        <v>12</v>
      </c>
    </row>
    <row r="3439" spans="1:9" x14ac:dyDescent="0.2">
      <c r="A3439" t="s">
        <v>7492</v>
      </c>
      <c r="B3439" t="s">
        <v>3232</v>
      </c>
      <c r="C3439" t="e">
        <v>#N/A</v>
      </c>
      <c r="D3439" t="s">
        <v>12</v>
      </c>
      <c r="E3439" s="3"/>
      <c r="F3439" s="3" t="s">
        <v>1565</v>
      </c>
      <c r="G3439" t="s">
        <v>12</v>
      </c>
      <c r="H3439" t="s">
        <v>12</v>
      </c>
      <c r="I3439" t="s">
        <v>12</v>
      </c>
    </row>
    <row r="3440" spans="1:9" x14ac:dyDescent="0.2">
      <c r="A3440" t="s">
        <v>5417</v>
      </c>
      <c r="B3440" t="s">
        <v>1268</v>
      </c>
      <c r="C3440" t="s">
        <v>9965</v>
      </c>
      <c r="D3440" t="s">
        <v>12</v>
      </c>
      <c r="E3440" s="3" t="s">
        <v>216</v>
      </c>
      <c r="F3440" s="3" t="s">
        <v>1252</v>
      </c>
      <c r="G3440" t="s">
        <v>12</v>
      </c>
      <c r="H3440" t="s">
        <v>12</v>
      </c>
      <c r="I3440" t="s">
        <v>12</v>
      </c>
    </row>
    <row r="3441" spans="1:9" x14ac:dyDescent="0.2">
      <c r="A3441" t="s">
        <v>5142</v>
      </c>
      <c r="B3441" t="s">
        <v>854</v>
      </c>
      <c r="C3441" t="s">
        <v>9779</v>
      </c>
      <c r="D3441" t="s">
        <v>12</v>
      </c>
      <c r="E3441" s="3" t="s">
        <v>855</v>
      </c>
      <c r="F3441" s="3" t="s">
        <v>658</v>
      </c>
      <c r="G3441" t="s">
        <v>12</v>
      </c>
      <c r="H3441" t="s">
        <v>12</v>
      </c>
      <c r="I3441" t="s">
        <v>12</v>
      </c>
    </row>
    <row r="3442" spans="1:9" x14ac:dyDescent="0.2">
      <c r="A3442" t="s">
        <v>5094</v>
      </c>
      <c r="B3442" t="s">
        <v>783</v>
      </c>
      <c r="C3442" t="s">
        <v>9743</v>
      </c>
      <c r="D3442" t="s">
        <v>5095</v>
      </c>
      <c r="E3442" s="3" t="s">
        <v>784</v>
      </c>
      <c r="F3442" s="3" t="s">
        <v>658</v>
      </c>
      <c r="G3442" t="s">
        <v>12</v>
      </c>
      <c r="H3442" t="s">
        <v>12</v>
      </c>
      <c r="I3442" t="s">
        <v>12</v>
      </c>
    </row>
    <row r="3443" spans="1:9" x14ac:dyDescent="0.2">
      <c r="A3443" t="s">
        <v>4728</v>
      </c>
      <c r="B3443" t="s">
        <v>238</v>
      </c>
      <c r="C3443" t="s">
        <v>9489</v>
      </c>
      <c r="D3443" t="s">
        <v>4729</v>
      </c>
      <c r="E3443" s="3" t="s">
        <v>239</v>
      </c>
      <c r="F3443" s="3" t="s">
        <v>229</v>
      </c>
      <c r="G3443" t="s">
        <v>12</v>
      </c>
      <c r="H3443" t="s">
        <v>12</v>
      </c>
      <c r="I3443" t="s">
        <v>12</v>
      </c>
    </row>
    <row r="3444" spans="1:9" x14ac:dyDescent="0.2">
      <c r="A3444" t="s">
        <v>6943</v>
      </c>
      <c r="B3444" t="s">
        <v>2706</v>
      </c>
      <c r="C3444" t="s">
        <v>11177</v>
      </c>
      <c r="D3444" t="s">
        <v>12</v>
      </c>
      <c r="E3444" s="3"/>
      <c r="F3444" s="3" t="s">
        <v>1565</v>
      </c>
      <c r="G3444" t="s">
        <v>12</v>
      </c>
      <c r="H3444" t="s">
        <v>12</v>
      </c>
      <c r="I3444" t="s">
        <v>12</v>
      </c>
    </row>
    <row r="3445" spans="1:9" x14ac:dyDescent="0.2">
      <c r="A3445" t="s">
        <v>8702</v>
      </c>
      <c r="B3445" t="s">
        <v>4419</v>
      </c>
      <c r="C3445" t="e">
        <v>#N/A</v>
      </c>
      <c r="D3445" t="s">
        <v>12</v>
      </c>
      <c r="E3445" s="3"/>
      <c r="F3445" s="3" t="s">
        <v>1565</v>
      </c>
      <c r="G3445" t="s">
        <v>12</v>
      </c>
      <c r="H3445" t="s">
        <v>12</v>
      </c>
      <c r="I3445" t="s">
        <v>12</v>
      </c>
    </row>
    <row r="3446" spans="1:9" x14ac:dyDescent="0.2">
      <c r="A3446" t="s">
        <v>7795</v>
      </c>
      <c r="B3446" t="s">
        <v>3529</v>
      </c>
      <c r="C3446" t="e">
        <v>#N/A</v>
      </c>
      <c r="D3446" t="s">
        <v>12</v>
      </c>
      <c r="E3446" s="3"/>
      <c r="F3446" s="3" t="s">
        <v>1565</v>
      </c>
      <c r="G3446" t="s">
        <v>12</v>
      </c>
      <c r="H3446" t="s">
        <v>12</v>
      </c>
      <c r="I3446" t="s">
        <v>12</v>
      </c>
    </row>
    <row r="3447" spans="1:9" x14ac:dyDescent="0.2">
      <c r="A3447" s="12" t="s">
        <v>9275</v>
      </c>
      <c r="C3447" t="s">
        <v>4563</v>
      </c>
      <c r="D3447" t="s">
        <v>12</v>
      </c>
      <c r="E3447" s="3"/>
      <c r="F3447" s="3"/>
      <c r="G3447" t="s">
        <v>12</v>
      </c>
      <c r="H3447" t="s">
        <v>12</v>
      </c>
      <c r="I3447" t="s">
        <v>12</v>
      </c>
    </row>
    <row r="3448" spans="1:9" x14ac:dyDescent="0.2">
      <c r="A3448" t="s">
        <v>6060</v>
      </c>
      <c r="B3448" t="s">
        <v>1918</v>
      </c>
      <c r="C3448" t="s">
        <v>10436</v>
      </c>
      <c r="D3448" t="s">
        <v>12</v>
      </c>
      <c r="E3448" s="3"/>
      <c r="F3448" s="3" t="s">
        <v>1565</v>
      </c>
      <c r="G3448" t="s">
        <v>12</v>
      </c>
      <c r="H3448" t="s">
        <v>12</v>
      </c>
      <c r="I3448" t="s">
        <v>12</v>
      </c>
    </row>
    <row r="3449" spans="1:9" x14ac:dyDescent="0.2">
      <c r="A3449" t="s">
        <v>6742</v>
      </c>
      <c r="B3449" t="s">
        <v>2529</v>
      </c>
      <c r="C3449" t="s">
        <v>9474</v>
      </c>
      <c r="D3449" t="s">
        <v>12</v>
      </c>
      <c r="E3449" s="3"/>
      <c r="F3449" s="3" t="s">
        <v>1565</v>
      </c>
      <c r="G3449" t="s">
        <v>12</v>
      </c>
      <c r="H3449" t="s">
        <v>12</v>
      </c>
      <c r="I3449" t="s">
        <v>12</v>
      </c>
    </row>
    <row r="3450" spans="1:9" x14ac:dyDescent="0.2">
      <c r="A3450" t="s">
        <v>7555</v>
      </c>
      <c r="B3450" t="s">
        <v>3295</v>
      </c>
      <c r="C3450" t="e">
        <v>#N/A</v>
      </c>
      <c r="D3450" t="s">
        <v>12</v>
      </c>
      <c r="E3450" s="3"/>
      <c r="F3450" s="3" t="s">
        <v>1565</v>
      </c>
      <c r="G3450" t="s">
        <v>12</v>
      </c>
      <c r="H3450" t="s">
        <v>12</v>
      </c>
      <c r="I3450" t="s">
        <v>12</v>
      </c>
    </row>
    <row r="3451" spans="1:9" x14ac:dyDescent="0.2">
      <c r="A3451" t="s">
        <v>8458</v>
      </c>
      <c r="B3451" t="s">
        <v>4181</v>
      </c>
      <c r="C3451" t="e">
        <v>#N/A</v>
      </c>
      <c r="D3451" t="s">
        <v>12</v>
      </c>
      <c r="E3451" s="3"/>
      <c r="F3451" s="3" t="s">
        <v>1565</v>
      </c>
      <c r="G3451" t="s">
        <v>12</v>
      </c>
      <c r="H3451" t="s">
        <v>12</v>
      </c>
      <c r="I3451" t="s">
        <v>12</v>
      </c>
    </row>
    <row r="3452" spans="1:9" x14ac:dyDescent="0.2">
      <c r="A3452" s="12" t="s">
        <v>9019</v>
      </c>
      <c r="C3452" t="s">
        <v>4563</v>
      </c>
      <c r="D3452" t="s">
        <v>12</v>
      </c>
      <c r="E3452" s="3"/>
      <c r="F3452" s="3"/>
      <c r="G3452" t="s">
        <v>12</v>
      </c>
      <c r="H3452" t="s">
        <v>12</v>
      </c>
      <c r="I3452" t="s">
        <v>12</v>
      </c>
    </row>
    <row r="3453" spans="1:9" x14ac:dyDescent="0.2">
      <c r="A3453" t="s">
        <v>4804</v>
      </c>
      <c r="B3453" t="s">
        <v>345</v>
      </c>
      <c r="C3453" t="s">
        <v>9537</v>
      </c>
      <c r="D3453" t="s">
        <v>12</v>
      </c>
      <c r="E3453" s="3" t="s">
        <v>346</v>
      </c>
      <c r="F3453" s="3" t="s">
        <v>311</v>
      </c>
      <c r="G3453" t="s">
        <v>12</v>
      </c>
      <c r="H3453" t="s">
        <v>12</v>
      </c>
      <c r="I3453" t="s">
        <v>12</v>
      </c>
    </row>
    <row r="3454" spans="1:9" x14ac:dyDescent="0.2">
      <c r="A3454" t="s">
        <v>5728</v>
      </c>
      <c r="B3454" t="s">
        <v>1609</v>
      </c>
      <c r="C3454" t="s">
        <v>10208</v>
      </c>
      <c r="D3454" t="s">
        <v>12</v>
      </c>
      <c r="E3454" s="3"/>
      <c r="F3454" s="3" t="s">
        <v>1565</v>
      </c>
      <c r="G3454">
        <v>1</v>
      </c>
      <c r="H3454" t="s">
        <v>12</v>
      </c>
      <c r="I3454" t="s">
        <v>12</v>
      </c>
    </row>
    <row r="3455" spans="1:9" x14ac:dyDescent="0.2">
      <c r="A3455" t="s">
        <v>7438</v>
      </c>
      <c r="B3455" t="s">
        <v>3178</v>
      </c>
      <c r="C3455" t="e">
        <v>#N/A</v>
      </c>
      <c r="D3455" t="s">
        <v>12</v>
      </c>
      <c r="E3455" s="3"/>
      <c r="F3455" s="3" t="s">
        <v>1565</v>
      </c>
      <c r="G3455" t="s">
        <v>12</v>
      </c>
      <c r="H3455" t="s">
        <v>12</v>
      </c>
      <c r="I3455" t="s">
        <v>12</v>
      </c>
    </row>
    <row r="3456" spans="1:9" x14ac:dyDescent="0.2">
      <c r="A3456" t="s">
        <v>8559</v>
      </c>
      <c r="B3456" t="s">
        <v>4284</v>
      </c>
      <c r="C3456" t="e">
        <v>#N/A</v>
      </c>
      <c r="D3456" t="s">
        <v>12</v>
      </c>
      <c r="E3456" s="3"/>
      <c r="F3456" s="3" t="s">
        <v>1565</v>
      </c>
      <c r="G3456" t="s">
        <v>12</v>
      </c>
      <c r="H3456" t="s">
        <v>12</v>
      </c>
      <c r="I3456" t="s">
        <v>12</v>
      </c>
    </row>
    <row r="3457" spans="1:9" x14ac:dyDescent="0.2">
      <c r="A3457" t="s">
        <v>7156</v>
      </c>
      <c r="B3457" t="s">
        <v>2899</v>
      </c>
      <c r="C3457" t="e">
        <v>#N/A</v>
      </c>
      <c r="D3457" t="s">
        <v>12</v>
      </c>
      <c r="E3457" s="3"/>
      <c r="F3457" s="3" t="s">
        <v>1565</v>
      </c>
      <c r="G3457" t="s">
        <v>12</v>
      </c>
      <c r="H3457" t="s">
        <v>12</v>
      </c>
      <c r="I3457" t="s">
        <v>12</v>
      </c>
    </row>
    <row r="3458" spans="1:9" x14ac:dyDescent="0.2">
      <c r="A3458" t="s">
        <v>8800</v>
      </c>
      <c r="B3458" t="s">
        <v>4510</v>
      </c>
      <c r="C3458" t="e">
        <v>#N/A</v>
      </c>
      <c r="D3458" t="s">
        <v>12</v>
      </c>
      <c r="E3458" s="3"/>
      <c r="F3458" s="3" t="s">
        <v>1565</v>
      </c>
      <c r="G3458" t="s">
        <v>12</v>
      </c>
      <c r="H3458" t="s">
        <v>12</v>
      </c>
      <c r="I3458" t="s">
        <v>12</v>
      </c>
    </row>
    <row r="3459" spans="1:9" x14ac:dyDescent="0.2">
      <c r="A3459" t="s">
        <v>6028</v>
      </c>
      <c r="B3459" t="s">
        <v>1888</v>
      </c>
      <c r="C3459" t="s">
        <v>10418</v>
      </c>
      <c r="D3459" t="s">
        <v>12</v>
      </c>
      <c r="E3459" s="3"/>
      <c r="F3459" s="3" t="s">
        <v>1565</v>
      </c>
      <c r="G3459" t="s">
        <v>12</v>
      </c>
      <c r="H3459" t="s">
        <v>12</v>
      </c>
      <c r="I3459" t="s">
        <v>12</v>
      </c>
    </row>
    <row r="3460" spans="1:9" x14ac:dyDescent="0.2">
      <c r="A3460" t="s">
        <v>5911</v>
      </c>
      <c r="B3460" t="s">
        <v>1785</v>
      </c>
      <c r="C3460" t="s">
        <v>10322</v>
      </c>
      <c r="D3460" t="s">
        <v>12</v>
      </c>
      <c r="E3460" s="3"/>
      <c r="F3460" s="3" t="s">
        <v>1565</v>
      </c>
      <c r="G3460" t="s">
        <v>12</v>
      </c>
      <c r="H3460" t="s">
        <v>12</v>
      </c>
      <c r="I3460" t="s">
        <v>12</v>
      </c>
    </row>
    <row r="3461" spans="1:9" x14ac:dyDescent="0.2">
      <c r="A3461" t="s">
        <v>8016</v>
      </c>
      <c r="B3461" t="s">
        <v>3747</v>
      </c>
      <c r="C3461" t="e">
        <v>#N/A</v>
      </c>
      <c r="D3461" t="s">
        <v>12</v>
      </c>
      <c r="E3461" s="3"/>
      <c r="F3461" s="3" t="s">
        <v>1565</v>
      </c>
      <c r="G3461" t="s">
        <v>12</v>
      </c>
      <c r="H3461" t="s">
        <v>12</v>
      </c>
      <c r="I3461" t="s">
        <v>12</v>
      </c>
    </row>
    <row r="3462" spans="1:9" x14ac:dyDescent="0.2">
      <c r="A3462" t="s">
        <v>6397</v>
      </c>
      <c r="B3462" t="s">
        <v>2222</v>
      </c>
      <c r="C3462" t="s">
        <v>10730</v>
      </c>
      <c r="D3462" t="s">
        <v>6398</v>
      </c>
      <c r="E3462" s="3"/>
      <c r="F3462" s="3" t="s">
        <v>1565</v>
      </c>
      <c r="G3462" t="s">
        <v>12</v>
      </c>
      <c r="H3462" t="s">
        <v>12</v>
      </c>
      <c r="I3462" t="s">
        <v>12</v>
      </c>
    </row>
    <row r="3463" spans="1:9" x14ac:dyDescent="0.2">
      <c r="A3463" t="s">
        <v>7785</v>
      </c>
      <c r="B3463" t="s">
        <v>3518</v>
      </c>
      <c r="C3463" t="e">
        <v>#N/A</v>
      </c>
      <c r="D3463" t="s">
        <v>12</v>
      </c>
      <c r="E3463" s="3"/>
      <c r="F3463" s="3" t="s">
        <v>1565</v>
      </c>
      <c r="G3463" t="s">
        <v>12</v>
      </c>
      <c r="H3463" t="s">
        <v>12</v>
      </c>
      <c r="I3463" t="s">
        <v>12</v>
      </c>
    </row>
    <row r="3464" spans="1:9" x14ac:dyDescent="0.2">
      <c r="A3464" t="s">
        <v>5020</v>
      </c>
      <c r="B3464" t="s">
        <v>667</v>
      </c>
      <c r="C3464" t="s">
        <v>9684</v>
      </c>
      <c r="D3464" t="s">
        <v>5021</v>
      </c>
      <c r="E3464" s="3" t="s">
        <v>668</v>
      </c>
      <c r="F3464" s="3" t="s">
        <v>658</v>
      </c>
      <c r="G3464">
        <v>1</v>
      </c>
      <c r="H3464" t="s">
        <v>12</v>
      </c>
      <c r="I3464" t="s">
        <v>12</v>
      </c>
    </row>
    <row r="3465" spans="1:9" x14ac:dyDescent="0.2">
      <c r="A3465" s="12" t="s">
        <v>9062</v>
      </c>
      <c r="C3465" t="s">
        <v>4563</v>
      </c>
      <c r="D3465" t="s">
        <v>12</v>
      </c>
      <c r="E3465" s="3"/>
      <c r="F3465" s="3"/>
      <c r="G3465" t="s">
        <v>12</v>
      </c>
      <c r="H3465" t="s">
        <v>12</v>
      </c>
      <c r="I3465" t="s">
        <v>12</v>
      </c>
    </row>
    <row r="3466" spans="1:9" x14ac:dyDescent="0.2">
      <c r="A3466" t="s">
        <v>8589</v>
      </c>
      <c r="B3466" t="s">
        <v>4312</v>
      </c>
      <c r="C3466" t="e">
        <v>#N/A</v>
      </c>
      <c r="D3466" t="s">
        <v>12</v>
      </c>
      <c r="E3466" s="3"/>
      <c r="F3466" s="3" t="s">
        <v>1565</v>
      </c>
      <c r="G3466" t="s">
        <v>12</v>
      </c>
      <c r="H3466" t="s">
        <v>12</v>
      </c>
      <c r="I3466" t="s">
        <v>12</v>
      </c>
    </row>
    <row r="3467" spans="1:9" x14ac:dyDescent="0.2">
      <c r="A3467" s="12" t="s">
        <v>9223</v>
      </c>
      <c r="C3467" t="s">
        <v>4563</v>
      </c>
      <c r="D3467" t="s">
        <v>12</v>
      </c>
      <c r="E3467" s="3"/>
      <c r="F3467" s="3"/>
      <c r="G3467" t="s">
        <v>12</v>
      </c>
      <c r="H3467" t="s">
        <v>12</v>
      </c>
      <c r="I3467" t="s">
        <v>12</v>
      </c>
    </row>
    <row r="3468" spans="1:9" x14ac:dyDescent="0.2">
      <c r="A3468" t="s">
        <v>8607</v>
      </c>
      <c r="B3468" t="s">
        <v>4330</v>
      </c>
      <c r="C3468" t="e">
        <v>#N/A</v>
      </c>
      <c r="D3468" t="s">
        <v>12</v>
      </c>
      <c r="E3468" s="3"/>
      <c r="F3468" s="3" t="s">
        <v>1565</v>
      </c>
      <c r="G3468" t="s">
        <v>12</v>
      </c>
      <c r="H3468" t="s">
        <v>12</v>
      </c>
      <c r="I3468" t="s">
        <v>12</v>
      </c>
    </row>
    <row r="3469" spans="1:9" x14ac:dyDescent="0.2">
      <c r="A3469" t="s">
        <v>7108</v>
      </c>
      <c r="B3469" t="s">
        <v>2852</v>
      </c>
      <c r="C3469" t="e">
        <v>#N/A</v>
      </c>
      <c r="D3469" t="s">
        <v>12</v>
      </c>
      <c r="E3469" s="3"/>
      <c r="F3469" s="3" t="s">
        <v>1565</v>
      </c>
      <c r="G3469" t="s">
        <v>12</v>
      </c>
      <c r="H3469" t="s">
        <v>12</v>
      </c>
      <c r="I3469" t="s">
        <v>12</v>
      </c>
    </row>
    <row r="3470" spans="1:9" x14ac:dyDescent="0.2">
      <c r="A3470" t="s">
        <v>6663</v>
      </c>
      <c r="B3470" t="s">
        <v>2459</v>
      </c>
      <c r="C3470" t="s">
        <v>10953</v>
      </c>
      <c r="D3470" t="s">
        <v>12</v>
      </c>
      <c r="E3470" s="3"/>
      <c r="F3470" s="3" t="s">
        <v>1565</v>
      </c>
      <c r="G3470" t="s">
        <v>12</v>
      </c>
      <c r="H3470" t="s">
        <v>12</v>
      </c>
      <c r="I3470" t="s">
        <v>12</v>
      </c>
    </row>
    <row r="3471" spans="1:9" x14ac:dyDescent="0.2">
      <c r="A3471" t="s">
        <v>6842</v>
      </c>
      <c r="B3471" t="s">
        <v>2620</v>
      </c>
      <c r="C3471" t="s">
        <v>11093</v>
      </c>
      <c r="D3471" t="s">
        <v>12</v>
      </c>
      <c r="E3471" s="3"/>
      <c r="F3471" s="3" t="s">
        <v>1565</v>
      </c>
      <c r="G3471" t="s">
        <v>12</v>
      </c>
      <c r="H3471" t="s">
        <v>12</v>
      </c>
      <c r="I3471" t="s">
        <v>12</v>
      </c>
    </row>
    <row r="3472" spans="1:9" x14ac:dyDescent="0.2">
      <c r="A3472" t="s">
        <v>8637</v>
      </c>
      <c r="B3472" t="s">
        <v>4359</v>
      </c>
      <c r="C3472" t="e">
        <v>#N/A</v>
      </c>
      <c r="D3472" t="s">
        <v>12</v>
      </c>
      <c r="E3472" s="3"/>
      <c r="F3472" s="3" t="s">
        <v>1565</v>
      </c>
      <c r="G3472" t="s">
        <v>12</v>
      </c>
      <c r="H3472" t="s">
        <v>12</v>
      </c>
      <c r="I3472" t="s">
        <v>12</v>
      </c>
    </row>
    <row r="3473" spans="1:9" x14ac:dyDescent="0.2">
      <c r="A3473" t="s">
        <v>7368</v>
      </c>
      <c r="B3473" t="s">
        <v>3107</v>
      </c>
      <c r="C3473" t="e">
        <v>#N/A</v>
      </c>
      <c r="D3473" t="s">
        <v>12</v>
      </c>
      <c r="E3473" s="3"/>
      <c r="F3473" s="3" t="s">
        <v>1565</v>
      </c>
      <c r="G3473" t="s">
        <v>12</v>
      </c>
      <c r="H3473" t="s">
        <v>12</v>
      </c>
      <c r="I3473" t="s">
        <v>12</v>
      </c>
    </row>
    <row r="3474" spans="1:9" x14ac:dyDescent="0.2">
      <c r="A3474" t="s">
        <v>7014</v>
      </c>
      <c r="B3474" t="s">
        <v>2769</v>
      </c>
      <c r="C3474" t="s">
        <v>9414</v>
      </c>
      <c r="D3474" t="s">
        <v>12</v>
      </c>
      <c r="E3474" s="3"/>
      <c r="F3474" s="3" t="s">
        <v>1565</v>
      </c>
      <c r="G3474" t="s">
        <v>12</v>
      </c>
      <c r="H3474" t="s">
        <v>12</v>
      </c>
      <c r="I3474" t="s">
        <v>12</v>
      </c>
    </row>
    <row r="3475" spans="1:9" x14ac:dyDescent="0.2">
      <c r="A3475" t="s">
        <v>6268</v>
      </c>
      <c r="B3475" t="s">
        <v>2106</v>
      </c>
      <c r="C3475" t="s">
        <v>10617</v>
      </c>
      <c r="D3475" t="s">
        <v>12</v>
      </c>
      <c r="E3475" s="3"/>
      <c r="F3475" s="3" t="s">
        <v>1565</v>
      </c>
      <c r="G3475" t="s">
        <v>12</v>
      </c>
      <c r="H3475" t="s">
        <v>12</v>
      </c>
      <c r="I3475" t="s">
        <v>12</v>
      </c>
    </row>
    <row r="3476" spans="1:9" x14ac:dyDescent="0.2">
      <c r="A3476" t="s">
        <v>7151</v>
      </c>
      <c r="B3476" t="s">
        <v>2894</v>
      </c>
      <c r="C3476" t="e">
        <v>#N/A</v>
      </c>
      <c r="D3476" t="s">
        <v>12</v>
      </c>
      <c r="E3476" s="3"/>
      <c r="F3476" s="3" t="s">
        <v>1565</v>
      </c>
      <c r="G3476" t="s">
        <v>12</v>
      </c>
      <c r="H3476" t="s">
        <v>12</v>
      </c>
      <c r="I3476" t="s">
        <v>12</v>
      </c>
    </row>
    <row r="3477" spans="1:9" x14ac:dyDescent="0.2">
      <c r="A3477" t="s">
        <v>6891</v>
      </c>
      <c r="B3477" t="s">
        <v>2663</v>
      </c>
      <c r="C3477" t="s">
        <v>11135</v>
      </c>
      <c r="D3477" t="s">
        <v>12</v>
      </c>
      <c r="E3477" s="3"/>
      <c r="F3477" s="3" t="s">
        <v>1565</v>
      </c>
      <c r="G3477" t="s">
        <v>12</v>
      </c>
      <c r="H3477" t="s">
        <v>12</v>
      </c>
      <c r="I3477" t="s">
        <v>12</v>
      </c>
    </row>
    <row r="3478" spans="1:9" x14ac:dyDescent="0.2">
      <c r="A3478" t="s">
        <v>8486</v>
      </c>
      <c r="B3478" t="s">
        <v>4211</v>
      </c>
      <c r="C3478" t="e">
        <v>#N/A</v>
      </c>
      <c r="D3478" t="s">
        <v>12</v>
      </c>
      <c r="E3478" s="3"/>
      <c r="F3478" s="3" t="s">
        <v>1565</v>
      </c>
      <c r="G3478" t="s">
        <v>12</v>
      </c>
      <c r="H3478" t="s">
        <v>12</v>
      </c>
      <c r="I3478" t="s">
        <v>12</v>
      </c>
    </row>
    <row r="3479" spans="1:9" x14ac:dyDescent="0.2">
      <c r="A3479" t="s">
        <v>6861</v>
      </c>
      <c r="B3479" t="s">
        <v>2636</v>
      </c>
      <c r="C3479" t="s">
        <v>11108</v>
      </c>
      <c r="D3479" t="s">
        <v>12</v>
      </c>
      <c r="E3479" s="3"/>
      <c r="F3479" s="3" t="s">
        <v>1565</v>
      </c>
      <c r="G3479" t="s">
        <v>12</v>
      </c>
      <c r="H3479" t="s">
        <v>12</v>
      </c>
      <c r="I3479" t="s">
        <v>12</v>
      </c>
    </row>
    <row r="3480" spans="1:9" x14ac:dyDescent="0.2">
      <c r="A3480" t="s">
        <v>5963</v>
      </c>
      <c r="B3480" t="s">
        <v>1835</v>
      </c>
      <c r="C3480" t="s">
        <v>10371</v>
      </c>
      <c r="D3480" t="s">
        <v>12</v>
      </c>
      <c r="E3480" s="3"/>
      <c r="F3480" s="3" t="s">
        <v>1565</v>
      </c>
      <c r="G3480" t="s">
        <v>12</v>
      </c>
      <c r="H3480" t="s">
        <v>12</v>
      </c>
      <c r="I3480" t="s">
        <v>12</v>
      </c>
    </row>
    <row r="3481" spans="1:9" x14ac:dyDescent="0.2">
      <c r="A3481" t="s">
        <v>5536</v>
      </c>
      <c r="B3481" t="s">
        <v>1378</v>
      </c>
      <c r="C3481" t="s">
        <v>9590</v>
      </c>
      <c r="D3481" t="s">
        <v>12</v>
      </c>
      <c r="E3481" s="3" t="s">
        <v>216</v>
      </c>
      <c r="F3481" s="3" t="s">
        <v>1252</v>
      </c>
      <c r="G3481" t="s">
        <v>12</v>
      </c>
      <c r="H3481" t="s">
        <v>12</v>
      </c>
      <c r="I3481" t="s">
        <v>12</v>
      </c>
    </row>
    <row r="3482" spans="1:9" x14ac:dyDescent="0.2">
      <c r="A3482" t="s">
        <v>4527</v>
      </c>
      <c r="B3482" t="s">
        <v>1809</v>
      </c>
      <c r="C3482" t="s">
        <v>10346</v>
      </c>
      <c r="D3482" t="s">
        <v>12</v>
      </c>
      <c r="E3482" s="3"/>
      <c r="F3482" s="3" t="s">
        <v>1565</v>
      </c>
      <c r="G3482" t="s">
        <v>12</v>
      </c>
      <c r="H3482" t="s">
        <v>12</v>
      </c>
      <c r="I3482" t="s">
        <v>12</v>
      </c>
    </row>
    <row r="3483" spans="1:9" x14ac:dyDescent="0.2">
      <c r="A3483" t="s">
        <v>7624</v>
      </c>
      <c r="B3483" t="s">
        <v>3363</v>
      </c>
      <c r="C3483" t="e">
        <v>#N/A</v>
      </c>
      <c r="D3483" t="s">
        <v>12</v>
      </c>
      <c r="E3483" s="3"/>
      <c r="F3483" s="3" t="s">
        <v>1565</v>
      </c>
      <c r="G3483" t="s">
        <v>12</v>
      </c>
      <c r="H3483" t="s">
        <v>12</v>
      </c>
      <c r="I3483" t="s">
        <v>12</v>
      </c>
    </row>
    <row r="3484" spans="1:9" x14ac:dyDescent="0.2">
      <c r="A3484" t="s">
        <v>7165</v>
      </c>
      <c r="B3484" t="s">
        <v>2908</v>
      </c>
      <c r="C3484" t="e">
        <v>#N/A</v>
      </c>
      <c r="D3484" t="s">
        <v>12</v>
      </c>
      <c r="E3484" s="3"/>
      <c r="F3484" s="3" t="s">
        <v>1565</v>
      </c>
      <c r="G3484" t="s">
        <v>12</v>
      </c>
      <c r="H3484" t="s">
        <v>12</v>
      </c>
      <c r="I3484" t="s">
        <v>12</v>
      </c>
    </row>
    <row r="3485" spans="1:9" x14ac:dyDescent="0.2">
      <c r="A3485" t="s">
        <v>8198</v>
      </c>
      <c r="B3485" t="s">
        <v>3926</v>
      </c>
      <c r="C3485" t="e">
        <v>#N/A</v>
      </c>
      <c r="D3485" t="s">
        <v>12</v>
      </c>
      <c r="E3485" s="3"/>
      <c r="F3485" s="3" t="s">
        <v>1565</v>
      </c>
      <c r="G3485" t="s">
        <v>12</v>
      </c>
      <c r="H3485" t="s">
        <v>12</v>
      </c>
      <c r="I3485" t="s">
        <v>12</v>
      </c>
    </row>
    <row r="3486" spans="1:9" x14ac:dyDescent="0.2">
      <c r="A3486" t="s">
        <v>5705</v>
      </c>
      <c r="B3486" t="s">
        <v>1588</v>
      </c>
      <c r="C3486" t="s">
        <v>10190</v>
      </c>
      <c r="D3486" t="s">
        <v>5706</v>
      </c>
      <c r="E3486" s="3"/>
      <c r="F3486" s="3" t="s">
        <v>1565</v>
      </c>
      <c r="G3486">
        <v>1</v>
      </c>
      <c r="H3486" t="s">
        <v>12</v>
      </c>
      <c r="I3486" t="s">
        <v>12</v>
      </c>
    </row>
    <row r="3487" spans="1:9" x14ac:dyDescent="0.2">
      <c r="A3487" s="12" t="s">
        <v>9168</v>
      </c>
      <c r="C3487" t="s">
        <v>4563</v>
      </c>
      <c r="D3487" t="s">
        <v>12</v>
      </c>
      <c r="E3487" s="3"/>
      <c r="F3487" s="3"/>
      <c r="G3487" t="s">
        <v>12</v>
      </c>
      <c r="H3487" t="s">
        <v>12</v>
      </c>
      <c r="I3487" t="s">
        <v>12</v>
      </c>
    </row>
    <row r="3488" spans="1:9" x14ac:dyDescent="0.2">
      <c r="A3488" s="12" t="s">
        <v>9352</v>
      </c>
      <c r="C3488" t="s">
        <v>4563</v>
      </c>
      <c r="D3488" t="s">
        <v>12</v>
      </c>
      <c r="E3488" s="3"/>
      <c r="F3488" s="3"/>
      <c r="G3488" t="s">
        <v>12</v>
      </c>
      <c r="H3488" t="s">
        <v>12</v>
      </c>
      <c r="I3488" t="s">
        <v>12</v>
      </c>
    </row>
    <row r="3489" spans="1:9" x14ac:dyDescent="0.2">
      <c r="A3489" t="s">
        <v>5504</v>
      </c>
      <c r="B3489" t="s">
        <v>1350</v>
      </c>
      <c r="C3489" t="s">
        <v>10037</v>
      </c>
      <c r="D3489" t="s">
        <v>12</v>
      </c>
      <c r="E3489" s="3" t="s">
        <v>216</v>
      </c>
      <c r="F3489" s="3" t="s">
        <v>1252</v>
      </c>
      <c r="G3489" t="s">
        <v>12</v>
      </c>
      <c r="H3489" t="s">
        <v>12</v>
      </c>
      <c r="I3489" t="s">
        <v>12</v>
      </c>
    </row>
    <row r="3490" spans="1:9" x14ac:dyDescent="0.2">
      <c r="A3490" t="s">
        <v>5945</v>
      </c>
      <c r="B3490" t="s">
        <v>1819</v>
      </c>
      <c r="C3490" t="s">
        <v>10355</v>
      </c>
      <c r="D3490" t="s">
        <v>12</v>
      </c>
      <c r="E3490" s="3"/>
      <c r="F3490" s="3" t="s">
        <v>1565</v>
      </c>
      <c r="G3490" t="s">
        <v>12</v>
      </c>
      <c r="H3490" t="s">
        <v>12</v>
      </c>
      <c r="I3490" t="s">
        <v>12</v>
      </c>
    </row>
    <row r="3491" spans="1:9" x14ac:dyDescent="0.2">
      <c r="A3491" t="s">
        <v>5919</v>
      </c>
      <c r="B3491" t="s">
        <v>1793</v>
      </c>
      <c r="C3491" t="s">
        <v>10330</v>
      </c>
      <c r="D3491" t="s">
        <v>12</v>
      </c>
      <c r="E3491" s="3"/>
      <c r="F3491" s="3" t="s">
        <v>1565</v>
      </c>
      <c r="G3491" t="s">
        <v>12</v>
      </c>
      <c r="H3491" t="s">
        <v>12</v>
      </c>
      <c r="I3491" t="s">
        <v>12</v>
      </c>
    </row>
    <row r="3492" spans="1:9" x14ac:dyDescent="0.2">
      <c r="A3492" t="s">
        <v>5091</v>
      </c>
      <c r="B3492" t="s">
        <v>779</v>
      </c>
      <c r="C3492" t="s">
        <v>9741</v>
      </c>
      <c r="D3492" t="s">
        <v>5092</v>
      </c>
      <c r="E3492" s="3" t="s">
        <v>780</v>
      </c>
      <c r="F3492" s="3" t="s">
        <v>658</v>
      </c>
      <c r="G3492" t="s">
        <v>12</v>
      </c>
      <c r="H3492" t="s">
        <v>12</v>
      </c>
      <c r="I3492" t="s">
        <v>12</v>
      </c>
    </row>
    <row r="3493" spans="1:9" x14ac:dyDescent="0.2">
      <c r="A3493" t="s">
        <v>6299</v>
      </c>
      <c r="B3493" t="s">
        <v>2133</v>
      </c>
      <c r="C3493" t="s">
        <v>10643</v>
      </c>
      <c r="D3493" t="s">
        <v>12</v>
      </c>
      <c r="E3493" s="3"/>
      <c r="F3493" s="3" t="s">
        <v>1565</v>
      </c>
      <c r="G3493" t="s">
        <v>12</v>
      </c>
      <c r="H3493" t="s">
        <v>12</v>
      </c>
      <c r="I3493" t="s">
        <v>12</v>
      </c>
    </row>
    <row r="3494" spans="1:9" x14ac:dyDescent="0.2">
      <c r="A3494" t="s">
        <v>4716</v>
      </c>
      <c r="B3494" t="s">
        <v>219</v>
      </c>
      <c r="C3494" t="s">
        <v>9482</v>
      </c>
      <c r="D3494" t="s">
        <v>4717</v>
      </c>
      <c r="E3494" s="3" t="s">
        <v>220</v>
      </c>
      <c r="F3494" s="3" t="s">
        <v>212</v>
      </c>
      <c r="G3494" t="s">
        <v>12</v>
      </c>
      <c r="H3494" t="s">
        <v>12</v>
      </c>
      <c r="I3494" t="s">
        <v>12</v>
      </c>
    </row>
    <row r="3495" spans="1:9" x14ac:dyDescent="0.2">
      <c r="A3495" t="s">
        <v>5695</v>
      </c>
      <c r="B3495" t="s">
        <v>1577</v>
      </c>
      <c r="C3495" t="s">
        <v>10181</v>
      </c>
      <c r="D3495" t="s">
        <v>12</v>
      </c>
      <c r="E3495" s="3"/>
      <c r="F3495" s="3" t="s">
        <v>1565</v>
      </c>
      <c r="G3495" t="s">
        <v>12</v>
      </c>
      <c r="H3495" t="s">
        <v>12</v>
      </c>
      <c r="I3495">
        <v>1</v>
      </c>
    </row>
    <row r="3496" spans="1:9" x14ac:dyDescent="0.2">
      <c r="A3496" t="s">
        <v>7957</v>
      </c>
      <c r="B3496" t="s">
        <v>3689</v>
      </c>
      <c r="C3496" t="e">
        <v>#N/A</v>
      </c>
      <c r="D3496" t="s">
        <v>12</v>
      </c>
      <c r="E3496" s="3"/>
      <c r="F3496" s="3" t="s">
        <v>1565</v>
      </c>
      <c r="G3496" t="s">
        <v>12</v>
      </c>
      <c r="H3496" t="s">
        <v>12</v>
      </c>
      <c r="I3496" t="s">
        <v>12</v>
      </c>
    </row>
    <row r="3497" spans="1:9" x14ac:dyDescent="0.2">
      <c r="A3497" t="s">
        <v>7207</v>
      </c>
      <c r="B3497" t="s">
        <v>2948</v>
      </c>
      <c r="C3497" t="e">
        <v>#N/A</v>
      </c>
      <c r="D3497" t="s">
        <v>12</v>
      </c>
      <c r="E3497" s="3"/>
      <c r="F3497" s="3" t="s">
        <v>1565</v>
      </c>
      <c r="G3497" t="s">
        <v>12</v>
      </c>
      <c r="H3497" t="s">
        <v>12</v>
      </c>
      <c r="I3497" t="s">
        <v>12</v>
      </c>
    </row>
    <row r="3498" spans="1:9" x14ac:dyDescent="0.2">
      <c r="A3498" t="s">
        <v>8308</v>
      </c>
      <c r="B3498" t="s">
        <v>4035</v>
      </c>
      <c r="C3498" t="e">
        <v>#N/A</v>
      </c>
      <c r="D3498" t="s">
        <v>12</v>
      </c>
      <c r="E3498" s="3"/>
      <c r="F3498" s="3" t="s">
        <v>1565</v>
      </c>
      <c r="G3498" t="s">
        <v>12</v>
      </c>
      <c r="H3498" t="s">
        <v>12</v>
      </c>
      <c r="I3498" t="s">
        <v>12</v>
      </c>
    </row>
    <row r="3499" spans="1:9" x14ac:dyDescent="0.2">
      <c r="A3499" t="s">
        <v>8317</v>
      </c>
      <c r="B3499" t="s">
        <v>4044</v>
      </c>
      <c r="C3499" t="e">
        <v>#N/A</v>
      </c>
      <c r="D3499" t="s">
        <v>12</v>
      </c>
      <c r="E3499" s="3"/>
      <c r="F3499" s="3" t="s">
        <v>1565</v>
      </c>
      <c r="G3499" t="s">
        <v>12</v>
      </c>
      <c r="H3499" t="s">
        <v>12</v>
      </c>
      <c r="I3499" t="s">
        <v>12</v>
      </c>
    </row>
    <row r="3500" spans="1:9" x14ac:dyDescent="0.2">
      <c r="A3500" s="12" t="s">
        <v>9096</v>
      </c>
      <c r="C3500" t="s">
        <v>4563</v>
      </c>
      <c r="D3500" t="s">
        <v>12</v>
      </c>
      <c r="E3500" s="3"/>
      <c r="F3500" s="3"/>
      <c r="G3500" t="s">
        <v>12</v>
      </c>
      <c r="H3500" t="s">
        <v>12</v>
      </c>
      <c r="I3500" t="s">
        <v>12</v>
      </c>
    </row>
    <row r="3501" spans="1:9" x14ac:dyDescent="0.2">
      <c r="A3501" t="s">
        <v>5389</v>
      </c>
      <c r="B3501" t="s">
        <v>1236</v>
      </c>
      <c r="C3501" t="s">
        <v>9945</v>
      </c>
      <c r="D3501" t="s">
        <v>12</v>
      </c>
      <c r="E3501" s="3" t="s">
        <v>1237</v>
      </c>
      <c r="F3501" s="3" t="s">
        <v>1204</v>
      </c>
      <c r="G3501" t="s">
        <v>12</v>
      </c>
      <c r="H3501" t="s">
        <v>12</v>
      </c>
      <c r="I3501" t="s">
        <v>12</v>
      </c>
    </row>
    <row r="3502" spans="1:9" x14ac:dyDescent="0.2">
      <c r="A3502" t="s">
        <v>4905</v>
      </c>
      <c r="B3502" t="s">
        <v>491</v>
      </c>
      <c r="C3502" t="s">
        <v>9611</v>
      </c>
      <c r="D3502" t="s">
        <v>12</v>
      </c>
      <c r="E3502" s="3" t="s">
        <v>492</v>
      </c>
      <c r="F3502" s="3" t="s">
        <v>311</v>
      </c>
      <c r="G3502" t="s">
        <v>12</v>
      </c>
      <c r="H3502" t="s">
        <v>12</v>
      </c>
      <c r="I3502" t="s">
        <v>12</v>
      </c>
    </row>
    <row r="3503" spans="1:9" x14ac:dyDescent="0.2">
      <c r="A3503" t="s">
        <v>7152</v>
      </c>
      <c r="B3503" t="s">
        <v>2895</v>
      </c>
      <c r="C3503" t="e">
        <v>#N/A</v>
      </c>
      <c r="D3503" t="s">
        <v>12</v>
      </c>
      <c r="E3503" s="3"/>
      <c r="F3503" s="3" t="s">
        <v>1565</v>
      </c>
      <c r="G3503" t="s">
        <v>12</v>
      </c>
      <c r="H3503" t="s">
        <v>12</v>
      </c>
      <c r="I3503" t="s">
        <v>12</v>
      </c>
    </row>
    <row r="3504" spans="1:9" x14ac:dyDescent="0.2">
      <c r="A3504" t="s">
        <v>8474</v>
      </c>
      <c r="B3504" t="s">
        <v>4198</v>
      </c>
      <c r="C3504" t="e">
        <v>#N/A</v>
      </c>
      <c r="D3504" t="s">
        <v>3182</v>
      </c>
      <c r="E3504" s="3"/>
      <c r="F3504" s="3" t="s">
        <v>1565</v>
      </c>
      <c r="G3504" t="s">
        <v>12</v>
      </c>
      <c r="H3504" t="s">
        <v>12</v>
      </c>
      <c r="I3504" t="s">
        <v>12</v>
      </c>
    </row>
    <row r="3505" spans="1:9" x14ac:dyDescent="0.2">
      <c r="A3505" t="s">
        <v>8619</v>
      </c>
      <c r="B3505" t="s">
        <v>4341</v>
      </c>
      <c r="C3505" t="e">
        <v>#N/A</v>
      </c>
      <c r="D3505" t="s">
        <v>12</v>
      </c>
      <c r="E3505" s="3"/>
      <c r="F3505" s="3" t="s">
        <v>1565</v>
      </c>
      <c r="G3505" t="s">
        <v>12</v>
      </c>
      <c r="H3505" t="s">
        <v>12</v>
      </c>
      <c r="I3505" t="s">
        <v>12</v>
      </c>
    </row>
    <row r="3506" spans="1:9" x14ac:dyDescent="0.2">
      <c r="A3506" t="s">
        <v>6457</v>
      </c>
      <c r="B3506" t="s">
        <v>2275</v>
      </c>
      <c r="C3506" t="s">
        <v>10780</v>
      </c>
      <c r="D3506" t="s">
        <v>12</v>
      </c>
      <c r="E3506" s="3"/>
      <c r="F3506" s="3" t="s">
        <v>1565</v>
      </c>
      <c r="G3506" t="s">
        <v>12</v>
      </c>
      <c r="H3506" t="s">
        <v>12</v>
      </c>
      <c r="I3506" t="s">
        <v>12</v>
      </c>
    </row>
    <row r="3507" spans="1:9" x14ac:dyDescent="0.2">
      <c r="A3507" t="s">
        <v>6682</v>
      </c>
      <c r="B3507" t="s">
        <v>2475</v>
      </c>
      <c r="C3507" t="s">
        <v>10969</v>
      </c>
      <c r="D3507" t="s">
        <v>6683</v>
      </c>
      <c r="E3507" s="3"/>
      <c r="F3507" s="3" t="s">
        <v>1565</v>
      </c>
      <c r="G3507" t="s">
        <v>12</v>
      </c>
      <c r="H3507" t="s">
        <v>12</v>
      </c>
      <c r="I3507" t="s">
        <v>12</v>
      </c>
    </row>
    <row r="3508" spans="1:9" x14ac:dyDescent="0.2">
      <c r="A3508" t="s">
        <v>6114</v>
      </c>
      <c r="B3508" t="s">
        <v>1969</v>
      </c>
      <c r="C3508" t="s">
        <v>10484</v>
      </c>
      <c r="D3508" t="s">
        <v>12</v>
      </c>
      <c r="E3508" s="3"/>
      <c r="F3508" s="3" t="s">
        <v>1565</v>
      </c>
      <c r="G3508" t="s">
        <v>12</v>
      </c>
      <c r="H3508" t="s">
        <v>12</v>
      </c>
      <c r="I3508" t="s">
        <v>12</v>
      </c>
    </row>
    <row r="3509" spans="1:9" x14ac:dyDescent="0.2">
      <c r="A3509" t="s">
        <v>8353</v>
      </c>
      <c r="B3509" t="s">
        <v>4079</v>
      </c>
      <c r="C3509" t="e">
        <v>#N/A</v>
      </c>
      <c r="D3509" t="s">
        <v>12</v>
      </c>
      <c r="E3509" s="3"/>
      <c r="F3509" s="3" t="s">
        <v>1565</v>
      </c>
      <c r="G3509" t="s">
        <v>12</v>
      </c>
      <c r="H3509" t="s">
        <v>12</v>
      </c>
      <c r="I3509" t="s">
        <v>12</v>
      </c>
    </row>
    <row r="3510" spans="1:9" x14ac:dyDescent="0.2">
      <c r="A3510" t="s">
        <v>6624</v>
      </c>
      <c r="B3510" t="s">
        <v>2426</v>
      </c>
      <c r="C3510" t="s">
        <v>10922</v>
      </c>
      <c r="D3510" t="s">
        <v>12</v>
      </c>
      <c r="E3510" s="3"/>
      <c r="F3510" s="3" t="s">
        <v>1565</v>
      </c>
      <c r="G3510" t="s">
        <v>12</v>
      </c>
      <c r="H3510" t="s">
        <v>12</v>
      </c>
      <c r="I3510" t="s">
        <v>12</v>
      </c>
    </row>
    <row r="3511" spans="1:9" x14ac:dyDescent="0.2">
      <c r="A3511" t="s">
        <v>6483</v>
      </c>
      <c r="B3511" t="s">
        <v>2300</v>
      </c>
      <c r="C3511" t="s">
        <v>10804</v>
      </c>
      <c r="D3511" t="s">
        <v>12</v>
      </c>
      <c r="E3511" s="3"/>
      <c r="F3511" s="3" t="s">
        <v>1565</v>
      </c>
      <c r="G3511" t="s">
        <v>12</v>
      </c>
      <c r="H3511" t="s">
        <v>12</v>
      </c>
      <c r="I3511" t="s">
        <v>12</v>
      </c>
    </row>
    <row r="3512" spans="1:9" x14ac:dyDescent="0.2">
      <c r="A3512" t="s">
        <v>6337</v>
      </c>
      <c r="B3512" t="s">
        <v>2168</v>
      </c>
      <c r="C3512" t="s">
        <v>10678</v>
      </c>
      <c r="D3512" t="s">
        <v>12</v>
      </c>
      <c r="E3512" s="3"/>
      <c r="F3512" s="3" t="s">
        <v>1565</v>
      </c>
      <c r="G3512" t="s">
        <v>12</v>
      </c>
      <c r="H3512" t="s">
        <v>12</v>
      </c>
      <c r="I3512" t="s">
        <v>12</v>
      </c>
    </row>
    <row r="3513" spans="1:9" x14ac:dyDescent="0.2">
      <c r="A3513" t="s">
        <v>8499</v>
      </c>
      <c r="B3513" t="s">
        <v>4225</v>
      </c>
      <c r="C3513" t="e">
        <v>#N/A</v>
      </c>
      <c r="D3513" t="s">
        <v>12</v>
      </c>
      <c r="E3513" s="3"/>
      <c r="F3513" s="3" t="s">
        <v>1565</v>
      </c>
      <c r="G3513" t="s">
        <v>12</v>
      </c>
      <c r="H3513" t="s">
        <v>12</v>
      </c>
      <c r="I3513" t="s">
        <v>12</v>
      </c>
    </row>
    <row r="3514" spans="1:9" x14ac:dyDescent="0.2">
      <c r="A3514" t="s">
        <v>5543</v>
      </c>
      <c r="B3514" t="s">
        <v>1383</v>
      </c>
      <c r="C3514" t="s">
        <v>10068</v>
      </c>
      <c r="D3514" t="s">
        <v>12</v>
      </c>
      <c r="E3514" s="3" t="s">
        <v>216</v>
      </c>
      <c r="F3514" s="3" t="s">
        <v>1252</v>
      </c>
      <c r="G3514" t="s">
        <v>12</v>
      </c>
      <c r="H3514" t="s">
        <v>12</v>
      </c>
      <c r="I3514" t="s">
        <v>12</v>
      </c>
    </row>
    <row r="3515" spans="1:9" x14ac:dyDescent="0.2">
      <c r="A3515" t="s">
        <v>4662</v>
      </c>
      <c r="B3515" t="s">
        <v>135</v>
      </c>
      <c r="C3515" t="s">
        <v>9448</v>
      </c>
      <c r="D3515" t="s">
        <v>12</v>
      </c>
      <c r="E3515" s="3" t="s">
        <v>136</v>
      </c>
      <c r="F3515" s="3" t="s">
        <v>73</v>
      </c>
      <c r="G3515" t="s">
        <v>12</v>
      </c>
      <c r="H3515" t="s">
        <v>12</v>
      </c>
      <c r="I3515" t="s">
        <v>12</v>
      </c>
    </row>
    <row r="3516" spans="1:9" x14ac:dyDescent="0.2">
      <c r="A3516" t="s">
        <v>8303</v>
      </c>
      <c r="B3516" t="s">
        <v>4030</v>
      </c>
      <c r="C3516" t="e">
        <v>#N/A</v>
      </c>
      <c r="D3516" t="s">
        <v>12</v>
      </c>
      <c r="E3516" s="3"/>
      <c r="F3516" s="3" t="s">
        <v>1565</v>
      </c>
      <c r="G3516" t="s">
        <v>12</v>
      </c>
      <c r="H3516" t="s">
        <v>12</v>
      </c>
      <c r="I3516" t="s">
        <v>12</v>
      </c>
    </row>
    <row r="3517" spans="1:9" x14ac:dyDescent="0.2">
      <c r="A3517" t="s">
        <v>5503</v>
      </c>
      <c r="B3517" t="s">
        <v>1349</v>
      </c>
      <c r="C3517" t="s">
        <v>10036</v>
      </c>
      <c r="D3517" t="s">
        <v>12</v>
      </c>
      <c r="E3517" s="3" t="s">
        <v>216</v>
      </c>
      <c r="F3517" s="3" t="s">
        <v>1252</v>
      </c>
      <c r="G3517" t="s">
        <v>12</v>
      </c>
      <c r="H3517" t="s">
        <v>12</v>
      </c>
      <c r="I3517" t="s">
        <v>12</v>
      </c>
    </row>
    <row r="3518" spans="1:9" x14ac:dyDescent="0.2">
      <c r="A3518" t="s">
        <v>8579</v>
      </c>
      <c r="B3518" t="s">
        <v>4302</v>
      </c>
      <c r="C3518" t="e">
        <v>#N/A</v>
      </c>
      <c r="D3518" t="s">
        <v>12</v>
      </c>
      <c r="E3518" s="3"/>
      <c r="F3518" s="3" t="s">
        <v>1565</v>
      </c>
      <c r="G3518" t="s">
        <v>12</v>
      </c>
      <c r="H3518" t="s">
        <v>12</v>
      </c>
      <c r="I3518" t="s">
        <v>12</v>
      </c>
    </row>
    <row r="3519" spans="1:9" x14ac:dyDescent="0.2">
      <c r="A3519" s="12" t="s">
        <v>8964</v>
      </c>
      <c r="C3519" t="s">
        <v>4563</v>
      </c>
      <c r="D3519" t="s">
        <v>12</v>
      </c>
      <c r="E3519" s="3"/>
      <c r="F3519" s="3"/>
      <c r="G3519" t="s">
        <v>12</v>
      </c>
      <c r="H3519" t="s">
        <v>12</v>
      </c>
      <c r="I3519" t="s">
        <v>12</v>
      </c>
    </row>
    <row r="3520" spans="1:9" x14ac:dyDescent="0.2">
      <c r="A3520" t="s">
        <v>6536</v>
      </c>
      <c r="B3520" t="s">
        <v>2349</v>
      </c>
      <c r="C3520" t="s">
        <v>10851</v>
      </c>
      <c r="D3520" t="s">
        <v>12</v>
      </c>
      <c r="E3520" s="3"/>
      <c r="F3520" s="3" t="s">
        <v>1565</v>
      </c>
      <c r="G3520" t="s">
        <v>12</v>
      </c>
      <c r="H3520" t="s">
        <v>12</v>
      </c>
      <c r="I3520" t="s">
        <v>12</v>
      </c>
    </row>
    <row r="3521" spans="1:9" x14ac:dyDescent="0.2">
      <c r="A3521" t="s">
        <v>6583</v>
      </c>
      <c r="B3521" t="s">
        <v>2389</v>
      </c>
      <c r="C3521" t="s">
        <v>10203</v>
      </c>
      <c r="D3521" t="s">
        <v>12</v>
      </c>
      <c r="E3521" s="3"/>
      <c r="F3521" s="3" t="s">
        <v>1565</v>
      </c>
      <c r="G3521" t="s">
        <v>12</v>
      </c>
      <c r="H3521" t="s">
        <v>12</v>
      </c>
      <c r="I3521" t="s">
        <v>12</v>
      </c>
    </row>
    <row r="3522" spans="1:9" x14ac:dyDescent="0.2">
      <c r="A3522" t="s">
        <v>8226</v>
      </c>
      <c r="B3522" t="s">
        <v>3954</v>
      </c>
      <c r="C3522" t="e">
        <v>#N/A</v>
      </c>
      <c r="D3522" t="s">
        <v>12</v>
      </c>
      <c r="E3522" s="3"/>
      <c r="F3522" s="3" t="s">
        <v>1565</v>
      </c>
      <c r="G3522" t="s">
        <v>12</v>
      </c>
      <c r="H3522" t="s">
        <v>12</v>
      </c>
      <c r="I3522" t="s">
        <v>12</v>
      </c>
    </row>
    <row r="3523" spans="1:9" x14ac:dyDescent="0.2">
      <c r="A3523" s="12" t="s">
        <v>9137</v>
      </c>
      <c r="C3523" t="s">
        <v>4563</v>
      </c>
      <c r="D3523" t="s">
        <v>12</v>
      </c>
      <c r="E3523" s="3"/>
      <c r="F3523" s="3"/>
      <c r="G3523" t="s">
        <v>12</v>
      </c>
      <c r="H3523" t="s">
        <v>12</v>
      </c>
      <c r="I3523" t="s">
        <v>12</v>
      </c>
    </row>
    <row r="3524" spans="1:9" x14ac:dyDescent="0.2">
      <c r="A3524" t="s">
        <v>8684</v>
      </c>
      <c r="B3524" s="7" t="s">
        <v>4402</v>
      </c>
      <c r="C3524" t="e">
        <v>#N/A</v>
      </c>
      <c r="D3524" t="s">
        <v>12</v>
      </c>
      <c r="E3524" s="3"/>
      <c r="F3524" s="3" t="s">
        <v>1565</v>
      </c>
      <c r="G3524" t="s">
        <v>12</v>
      </c>
      <c r="H3524" t="s">
        <v>12</v>
      </c>
      <c r="I3524" t="s">
        <v>12</v>
      </c>
    </row>
    <row r="3525" spans="1:9" x14ac:dyDescent="0.2">
      <c r="A3525" t="s">
        <v>8450</v>
      </c>
      <c r="B3525" t="s">
        <v>4173</v>
      </c>
      <c r="C3525" t="e">
        <v>#N/A</v>
      </c>
      <c r="D3525" t="s">
        <v>12</v>
      </c>
      <c r="E3525" s="3"/>
      <c r="F3525" s="3" t="s">
        <v>1565</v>
      </c>
      <c r="G3525" t="s">
        <v>12</v>
      </c>
      <c r="H3525" t="s">
        <v>12</v>
      </c>
      <c r="I3525" t="s">
        <v>12</v>
      </c>
    </row>
    <row r="3526" spans="1:9" x14ac:dyDescent="0.2">
      <c r="A3526" t="s">
        <v>6053</v>
      </c>
      <c r="B3526" t="s">
        <v>1912</v>
      </c>
      <c r="C3526" t="s">
        <v>10430</v>
      </c>
      <c r="D3526" t="s">
        <v>12</v>
      </c>
      <c r="E3526" s="3"/>
      <c r="F3526" s="3" t="s">
        <v>1565</v>
      </c>
      <c r="G3526" t="s">
        <v>12</v>
      </c>
      <c r="H3526" t="s">
        <v>12</v>
      </c>
      <c r="I3526" t="s">
        <v>12</v>
      </c>
    </row>
    <row r="3527" spans="1:9" x14ac:dyDescent="0.2">
      <c r="A3527" t="s">
        <v>6916</v>
      </c>
      <c r="B3527" t="s">
        <v>2685</v>
      </c>
      <c r="C3527" t="s">
        <v>11157</v>
      </c>
      <c r="D3527" t="s">
        <v>12</v>
      </c>
      <c r="E3527" s="3"/>
      <c r="F3527" s="3" t="s">
        <v>1565</v>
      </c>
      <c r="G3527" t="s">
        <v>12</v>
      </c>
      <c r="H3527" t="s">
        <v>12</v>
      </c>
      <c r="I3527" t="s">
        <v>12</v>
      </c>
    </row>
    <row r="3528" spans="1:9" x14ac:dyDescent="0.2">
      <c r="A3528" t="s">
        <v>6637</v>
      </c>
      <c r="B3528" t="s">
        <v>2438</v>
      </c>
      <c r="C3528" t="s">
        <v>10934</v>
      </c>
      <c r="D3528" t="s">
        <v>12</v>
      </c>
      <c r="E3528" s="3"/>
      <c r="F3528" s="3" t="s">
        <v>1565</v>
      </c>
      <c r="G3528" t="s">
        <v>12</v>
      </c>
      <c r="H3528" t="s">
        <v>12</v>
      </c>
      <c r="I3528" t="s">
        <v>12</v>
      </c>
    </row>
    <row r="3529" spans="1:9" x14ac:dyDescent="0.2">
      <c r="A3529" s="12" t="s">
        <v>9034</v>
      </c>
      <c r="C3529" t="s">
        <v>4563</v>
      </c>
      <c r="D3529" t="s">
        <v>12</v>
      </c>
      <c r="E3529" s="3"/>
      <c r="F3529" s="3"/>
      <c r="G3529" t="s">
        <v>12</v>
      </c>
      <c r="H3529" t="s">
        <v>12</v>
      </c>
      <c r="I3529" t="s">
        <v>12</v>
      </c>
    </row>
    <row r="3530" spans="1:9" x14ac:dyDescent="0.2">
      <c r="A3530" t="s">
        <v>8237</v>
      </c>
      <c r="B3530" t="s">
        <v>3965</v>
      </c>
      <c r="C3530" t="e">
        <v>#N/A</v>
      </c>
      <c r="D3530" t="s">
        <v>12</v>
      </c>
      <c r="E3530" s="3"/>
      <c r="F3530" s="3" t="s">
        <v>1565</v>
      </c>
      <c r="G3530" t="s">
        <v>12</v>
      </c>
      <c r="H3530" t="s">
        <v>12</v>
      </c>
      <c r="I3530" t="s">
        <v>12</v>
      </c>
    </row>
    <row r="3531" spans="1:9" x14ac:dyDescent="0.2">
      <c r="A3531" t="s">
        <v>8569</v>
      </c>
      <c r="B3531" t="s">
        <v>4293</v>
      </c>
      <c r="C3531" t="e">
        <v>#N/A</v>
      </c>
      <c r="D3531" t="s">
        <v>12</v>
      </c>
      <c r="E3531" s="3"/>
      <c r="F3531" s="3" t="s">
        <v>1565</v>
      </c>
      <c r="G3531" t="s">
        <v>12</v>
      </c>
      <c r="H3531" t="s">
        <v>12</v>
      </c>
      <c r="I3531" t="s">
        <v>12</v>
      </c>
    </row>
    <row r="3532" spans="1:9" x14ac:dyDescent="0.2">
      <c r="A3532" s="12" t="s">
        <v>9112</v>
      </c>
      <c r="C3532" t="s">
        <v>4563</v>
      </c>
      <c r="D3532" t="s">
        <v>12</v>
      </c>
      <c r="E3532" s="3"/>
      <c r="F3532" s="3"/>
      <c r="G3532" t="s">
        <v>12</v>
      </c>
      <c r="H3532" t="s">
        <v>12</v>
      </c>
      <c r="I3532" t="s">
        <v>12</v>
      </c>
    </row>
    <row r="3533" spans="1:9" x14ac:dyDescent="0.2">
      <c r="A3533" t="s">
        <v>8173</v>
      </c>
      <c r="B3533" t="s">
        <v>3901</v>
      </c>
      <c r="C3533" t="e">
        <v>#N/A</v>
      </c>
      <c r="D3533" t="s">
        <v>12</v>
      </c>
      <c r="E3533" s="3"/>
      <c r="F3533" s="3" t="s">
        <v>1565</v>
      </c>
      <c r="G3533" t="s">
        <v>12</v>
      </c>
      <c r="H3533" t="s">
        <v>12</v>
      </c>
      <c r="I3533" t="s">
        <v>12</v>
      </c>
    </row>
    <row r="3534" spans="1:9" x14ac:dyDescent="0.2">
      <c r="A3534" s="12" t="s">
        <v>9289</v>
      </c>
      <c r="C3534" t="s">
        <v>4563</v>
      </c>
      <c r="D3534" t="s">
        <v>12</v>
      </c>
      <c r="E3534" s="3"/>
      <c r="F3534" s="3"/>
      <c r="G3534" t="s">
        <v>12</v>
      </c>
      <c r="H3534" t="s">
        <v>12</v>
      </c>
      <c r="I3534" t="s">
        <v>12</v>
      </c>
    </row>
    <row r="3535" spans="1:9" x14ac:dyDescent="0.2">
      <c r="A3535" t="s">
        <v>6524</v>
      </c>
      <c r="B3535" t="s">
        <v>2337</v>
      </c>
      <c r="C3535" t="s">
        <v>10840</v>
      </c>
      <c r="D3535" t="s">
        <v>12</v>
      </c>
      <c r="E3535" s="3"/>
      <c r="F3535" s="3" t="s">
        <v>1565</v>
      </c>
      <c r="G3535" t="s">
        <v>12</v>
      </c>
      <c r="H3535" t="s">
        <v>12</v>
      </c>
      <c r="I3535" t="s">
        <v>12</v>
      </c>
    </row>
    <row r="3536" spans="1:9" x14ac:dyDescent="0.2">
      <c r="A3536" t="s">
        <v>5580</v>
      </c>
      <c r="B3536" t="s">
        <v>1416</v>
      </c>
      <c r="C3536" t="s">
        <v>10099</v>
      </c>
      <c r="D3536" t="s">
        <v>12</v>
      </c>
      <c r="E3536" s="3" t="s">
        <v>216</v>
      </c>
      <c r="F3536" s="3" t="s">
        <v>1252</v>
      </c>
      <c r="G3536" t="s">
        <v>12</v>
      </c>
      <c r="H3536" t="s">
        <v>12</v>
      </c>
      <c r="I3536" t="s">
        <v>12</v>
      </c>
    </row>
    <row r="3537" spans="1:9" x14ac:dyDescent="0.2">
      <c r="A3537" t="s">
        <v>6389</v>
      </c>
      <c r="B3537" t="s">
        <v>2216</v>
      </c>
      <c r="C3537" t="s">
        <v>10725</v>
      </c>
      <c r="D3537" t="s">
        <v>6390</v>
      </c>
      <c r="E3537" s="3"/>
      <c r="F3537" s="3" t="s">
        <v>1565</v>
      </c>
      <c r="G3537" t="s">
        <v>12</v>
      </c>
      <c r="H3537" t="s">
        <v>12</v>
      </c>
      <c r="I3537" t="s">
        <v>12</v>
      </c>
    </row>
    <row r="3538" spans="1:9" x14ac:dyDescent="0.2">
      <c r="A3538" t="s">
        <v>4955</v>
      </c>
      <c r="B3538" t="s">
        <v>565</v>
      </c>
      <c r="C3538" t="s">
        <v>9637</v>
      </c>
      <c r="D3538" t="s">
        <v>12</v>
      </c>
      <c r="E3538" s="3" t="s">
        <v>566</v>
      </c>
      <c r="F3538" s="3" t="s">
        <v>552</v>
      </c>
      <c r="G3538" t="s">
        <v>12</v>
      </c>
      <c r="H3538" t="s">
        <v>12</v>
      </c>
      <c r="I3538" t="s">
        <v>12</v>
      </c>
    </row>
    <row r="3539" spans="1:9" x14ac:dyDescent="0.2">
      <c r="A3539" t="s">
        <v>6029</v>
      </c>
      <c r="B3539" t="s">
        <v>1889</v>
      </c>
      <c r="C3539" t="s">
        <v>10419</v>
      </c>
      <c r="D3539" t="s">
        <v>12</v>
      </c>
      <c r="E3539" s="3"/>
      <c r="F3539" s="3" t="s">
        <v>1565</v>
      </c>
      <c r="G3539" t="s">
        <v>12</v>
      </c>
      <c r="H3539" t="s">
        <v>12</v>
      </c>
      <c r="I3539" t="s">
        <v>12</v>
      </c>
    </row>
    <row r="3540" spans="1:9" x14ac:dyDescent="0.2">
      <c r="A3540" t="s">
        <v>5678</v>
      </c>
      <c r="B3540" t="s">
        <v>1551</v>
      </c>
      <c r="C3540" t="s">
        <v>10167</v>
      </c>
      <c r="D3540" t="s">
        <v>12</v>
      </c>
      <c r="E3540" s="3" t="s">
        <v>1484</v>
      </c>
      <c r="F3540" s="3" t="s">
        <v>1460</v>
      </c>
      <c r="G3540" t="s">
        <v>12</v>
      </c>
      <c r="H3540" t="s">
        <v>12</v>
      </c>
      <c r="I3540" t="s">
        <v>12</v>
      </c>
    </row>
    <row r="3541" spans="1:9" x14ac:dyDescent="0.2">
      <c r="A3541" s="12" t="s">
        <v>8961</v>
      </c>
      <c r="C3541" t="s">
        <v>4563</v>
      </c>
      <c r="D3541" t="s">
        <v>12</v>
      </c>
      <c r="E3541" s="3"/>
      <c r="F3541" s="3"/>
      <c r="G3541" t="s">
        <v>12</v>
      </c>
      <c r="H3541" t="s">
        <v>12</v>
      </c>
      <c r="I3541" t="s">
        <v>12</v>
      </c>
    </row>
    <row r="3542" spans="1:9" x14ac:dyDescent="0.2">
      <c r="A3542" t="s">
        <v>5939</v>
      </c>
      <c r="B3542" t="s">
        <v>1813</v>
      </c>
      <c r="C3542" t="s">
        <v>10350</v>
      </c>
      <c r="D3542" t="s">
        <v>12</v>
      </c>
      <c r="E3542" s="3"/>
      <c r="F3542" s="3" t="s">
        <v>1565</v>
      </c>
      <c r="G3542" t="s">
        <v>12</v>
      </c>
      <c r="H3542" t="s">
        <v>12</v>
      </c>
      <c r="I3542" t="s">
        <v>12</v>
      </c>
    </row>
    <row r="3543" spans="1:9" x14ac:dyDescent="0.2">
      <c r="A3543" t="s">
        <v>4910</v>
      </c>
      <c r="B3543" t="s">
        <v>499</v>
      </c>
      <c r="C3543" t="s">
        <v>9615</v>
      </c>
      <c r="D3543" t="s">
        <v>12</v>
      </c>
      <c r="E3543" s="3" t="s">
        <v>500</v>
      </c>
      <c r="F3543" s="3" t="s">
        <v>311</v>
      </c>
      <c r="G3543" t="s">
        <v>12</v>
      </c>
      <c r="H3543" t="s">
        <v>12</v>
      </c>
      <c r="I3543" t="s">
        <v>12</v>
      </c>
    </row>
    <row r="3544" spans="1:9" x14ac:dyDescent="0.2">
      <c r="A3544" t="s">
        <v>5419</v>
      </c>
      <c r="B3544" t="s">
        <v>1270</v>
      </c>
      <c r="C3544" t="s">
        <v>9967</v>
      </c>
      <c r="D3544" t="s">
        <v>12</v>
      </c>
      <c r="E3544" s="3" t="s">
        <v>216</v>
      </c>
      <c r="F3544" s="3" t="s">
        <v>1252</v>
      </c>
      <c r="G3544" t="s">
        <v>12</v>
      </c>
      <c r="H3544" t="s">
        <v>12</v>
      </c>
      <c r="I3544" t="s">
        <v>12</v>
      </c>
    </row>
    <row r="3545" spans="1:9" x14ac:dyDescent="0.2">
      <c r="A3545" t="s">
        <v>7615</v>
      </c>
      <c r="B3545" t="s">
        <v>3354</v>
      </c>
      <c r="C3545" t="e">
        <v>#N/A</v>
      </c>
      <c r="D3545" t="s">
        <v>12</v>
      </c>
      <c r="E3545" s="3"/>
      <c r="F3545" s="3" t="s">
        <v>1565</v>
      </c>
      <c r="G3545" t="s">
        <v>12</v>
      </c>
      <c r="H3545" t="s">
        <v>12</v>
      </c>
      <c r="I3545" t="s">
        <v>12</v>
      </c>
    </row>
    <row r="3546" spans="1:9" x14ac:dyDescent="0.2">
      <c r="A3546" s="12" t="s">
        <v>8954</v>
      </c>
      <c r="C3546" t="s">
        <v>4563</v>
      </c>
      <c r="D3546" t="s">
        <v>12</v>
      </c>
      <c r="E3546" s="3"/>
      <c r="F3546" s="3"/>
      <c r="G3546" t="s">
        <v>12</v>
      </c>
      <c r="H3546" t="s">
        <v>12</v>
      </c>
      <c r="I3546" t="s">
        <v>12</v>
      </c>
    </row>
    <row r="3547" spans="1:9" x14ac:dyDescent="0.2">
      <c r="A3547" t="s">
        <v>7009</v>
      </c>
      <c r="B3547" t="s">
        <v>2765</v>
      </c>
      <c r="C3547" t="s">
        <v>9414</v>
      </c>
      <c r="D3547" t="s">
        <v>12</v>
      </c>
      <c r="E3547" s="3"/>
      <c r="F3547" s="3" t="s">
        <v>1565</v>
      </c>
      <c r="G3547" t="s">
        <v>12</v>
      </c>
      <c r="H3547" t="s">
        <v>12</v>
      </c>
      <c r="I3547" t="s">
        <v>12</v>
      </c>
    </row>
    <row r="3548" spans="1:9" x14ac:dyDescent="0.2">
      <c r="A3548" t="s">
        <v>6265</v>
      </c>
      <c r="B3548" t="s">
        <v>2103</v>
      </c>
      <c r="C3548" t="s">
        <v>10615</v>
      </c>
      <c r="D3548" t="s">
        <v>12</v>
      </c>
      <c r="E3548" s="3"/>
      <c r="F3548" s="3" t="s">
        <v>1565</v>
      </c>
      <c r="G3548" t="s">
        <v>12</v>
      </c>
      <c r="H3548" t="s">
        <v>12</v>
      </c>
      <c r="I3548" t="s">
        <v>12</v>
      </c>
    </row>
    <row r="3549" spans="1:9" x14ac:dyDescent="0.2">
      <c r="A3549" t="s">
        <v>4605</v>
      </c>
      <c r="B3549" t="s">
        <v>64</v>
      </c>
      <c r="C3549" t="s">
        <v>9412</v>
      </c>
      <c r="D3549" t="s">
        <v>4606</v>
      </c>
      <c r="E3549" s="3" t="s">
        <v>65</v>
      </c>
      <c r="F3549" s="3" t="s">
        <v>11</v>
      </c>
      <c r="G3549" t="s">
        <v>12</v>
      </c>
      <c r="H3549" t="s">
        <v>12</v>
      </c>
      <c r="I3549" t="s">
        <v>12</v>
      </c>
    </row>
    <row r="3550" spans="1:9" x14ac:dyDescent="0.2">
      <c r="A3550" t="s">
        <v>7379</v>
      </c>
      <c r="B3550" t="s">
        <v>3120</v>
      </c>
      <c r="C3550" t="e">
        <v>#N/A</v>
      </c>
      <c r="D3550" t="s">
        <v>12</v>
      </c>
      <c r="E3550" s="3"/>
      <c r="F3550" s="3" t="s">
        <v>1565</v>
      </c>
      <c r="G3550" t="s">
        <v>12</v>
      </c>
      <c r="H3550" t="s">
        <v>12</v>
      </c>
      <c r="I3550" t="s">
        <v>12</v>
      </c>
    </row>
    <row r="3551" spans="1:9" x14ac:dyDescent="0.2">
      <c r="A3551" s="12" t="s">
        <v>9110</v>
      </c>
      <c r="C3551" t="s">
        <v>4563</v>
      </c>
      <c r="D3551" t="s">
        <v>12</v>
      </c>
      <c r="E3551" s="3"/>
      <c r="F3551" s="3"/>
      <c r="G3551" t="s">
        <v>12</v>
      </c>
      <c r="H3551" t="s">
        <v>12</v>
      </c>
      <c r="I3551" t="s">
        <v>12</v>
      </c>
    </row>
    <row r="3552" spans="1:9" x14ac:dyDescent="0.2">
      <c r="A3552" t="s">
        <v>6291</v>
      </c>
      <c r="B3552" t="s">
        <v>2126</v>
      </c>
      <c r="C3552" t="s">
        <v>10636</v>
      </c>
      <c r="D3552" t="s">
        <v>12</v>
      </c>
      <c r="E3552" s="3"/>
      <c r="F3552" s="3" t="s">
        <v>1565</v>
      </c>
      <c r="G3552" t="s">
        <v>12</v>
      </c>
      <c r="H3552" t="s">
        <v>12</v>
      </c>
      <c r="I3552" t="s">
        <v>12</v>
      </c>
    </row>
    <row r="3553" spans="1:9" x14ac:dyDescent="0.2">
      <c r="A3553" t="s">
        <v>7774</v>
      </c>
      <c r="B3553" t="s">
        <v>3507</v>
      </c>
      <c r="C3553" t="e">
        <v>#N/A</v>
      </c>
      <c r="D3553" t="s">
        <v>12</v>
      </c>
      <c r="E3553" s="3"/>
      <c r="F3553" s="3" t="s">
        <v>1565</v>
      </c>
      <c r="G3553" t="s">
        <v>12</v>
      </c>
      <c r="H3553" t="s">
        <v>12</v>
      </c>
      <c r="I3553" t="s">
        <v>12</v>
      </c>
    </row>
    <row r="3554" spans="1:9" x14ac:dyDescent="0.2">
      <c r="A3554" t="s">
        <v>6797</v>
      </c>
      <c r="B3554" t="s">
        <v>2579</v>
      </c>
      <c r="C3554" t="s">
        <v>11054</v>
      </c>
      <c r="D3554" t="s">
        <v>12</v>
      </c>
      <c r="E3554" s="3"/>
      <c r="F3554" s="3" t="s">
        <v>1565</v>
      </c>
      <c r="G3554" t="s">
        <v>12</v>
      </c>
      <c r="H3554" t="s">
        <v>12</v>
      </c>
      <c r="I3554" t="s">
        <v>12</v>
      </c>
    </row>
    <row r="3555" spans="1:9" x14ac:dyDescent="0.2">
      <c r="A3555" t="s">
        <v>5078</v>
      </c>
      <c r="B3555" t="s">
        <v>760</v>
      </c>
      <c r="C3555" t="s">
        <v>9731</v>
      </c>
      <c r="D3555" t="s">
        <v>5079</v>
      </c>
      <c r="E3555" s="3" t="s">
        <v>761</v>
      </c>
      <c r="F3555" s="3" t="s">
        <v>658</v>
      </c>
      <c r="G3555" t="s">
        <v>12</v>
      </c>
      <c r="H3555" t="s">
        <v>12</v>
      </c>
      <c r="I3555" t="s">
        <v>12</v>
      </c>
    </row>
    <row r="3556" spans="1:9" x14ac:dyDescent="0.2">
      <c r="A3556" t="s">
        <v>4885</v>
      </c>
      <c r="B3556" t="s">
        <v>460</v>
      </c>
      <c r="C3556" t="s">
        <v>9596</v>
      </c>
      <c r="D3556" t="s">
        <v>12</v>
      </c>
      <c r="E3556" s="3" t="s">
        <v>461</v>
      </c>
      <c r="F3556" s="3" t="s">
        <v>311</v>
      </c>
      <c r="G3556" t="s">
        <v>12</v>
      </c>
      <c r="H3556" t="s">
        <v>12</v>
      </c>
      <c r="I3556" t="s">
        <v>12</v>
      </c>
    </row>
    <row r="3557" spans="1:9" x14ac:dyDescent="0.2">
      <c r="A3557" t="s">
        <v>7722</v>
      </c>
      <c r="B3557" t="s">
        <v>3458</v>
      </c>
      <c r="C3557" t="e">
        <v>#N/A</v>
      </c>
      <c r="D3557" t="s">
        <v>12</v>
      </c>
      <c r="E3557" s="3"/>
      <c r="F3557" s="3" t="s">
        <v>1565</v>
      </c>
      <c r="G3557" t="s">
        <v>12</v>
      </c>
      <c r="H3557" t="s">
        <v>12</v>
      </c>
      <c r="I3557" t="s">
        <v>12</v>
      </c>
    </row>
    <row r="3558" spans="1:9" x14ac:dyDescent="0.2">
      <c r="A3558" t="s">
        <v>6088</v>
      </c>
      <c r="B3558" t="s">
        <v>1945</v>
      </c>
      <c r="C3558" t="s">
        <v>10462</v>
      </c>
      <c r="D3558" t="s">
        <v>12</v>
      </c>
      <c r="E3558" s="3"/>
      <c r="F3558" s="3" t="s">
        <v>1565</v>
      </c>
      <c r="G3558" t="s">
        <v>12</v>
      </c>
      <c r="H3558" t="s">
        <v>12</v>
      </c>
      <c r="I3558" t="s">
        <v>12</v>
      </c>
    </row>
    <row r="3559" spans="1:9" x14ac:dyDescent="0.2">
      <c r="A3559" t="s">
        <v>8753</v>
      </c>
      <c r="B3559" t="s">
        <v>4466</v>
      </c>
      <c r="C3559" t="e">
        <v>#N/A</v>
      </c>
      <c r="D3559" t="s">
        <v>12</v>
      </c>
      <c r="E3559" s="3"/>
      <c r="F3559" s="3" t="s">
        <v>1565</v>
      </c>
      <c r="G3559" t="s">
        <v>12</v>
      </c>
      <c r="H3559" t="s">
        <v>12</v>
      </c>
      <c r="I3559" t="s">
        <v>12</v>
      </c>
    </row>
    <row r="3560" spans="1:9" x14ac:dyDescent="0.2">
      <c r="A3560" t="s">
        <v>6137</v>
      </c>
      <c r="B3560" t="s">
        <v>1989</v>
      </c>
      <c r="C3560" t="s">
        <v>10504</v>
      </c>
      <c r="D3560" t="s">
        <v>12</v>
      </c>
      <c r="E3560" s="3"/>
      <c r="F3560" s="3" t="s">
        <v>1565</v>
      </c>
      <c r="G3560" t="s">
        <v>12</v>
      </c>
      <c r="H3560" t="s">
        <v>12</v>
      </c>
      <c r="I3560" t="s">
        <v>12</v>
      </c>
    </row>
    <row r="3561" spans="1:9" x14ac:dyDescent="0.2">
      <c r="A3561" t="s">
        <v>5613</v>
      </c>
      <c r="B3561" t="s">
        <v>1456</v>
      </c>
      <c r="C3561" t="e">
        <v>#N/A</v>
      </c>
      <c r="D3561" t="s">
        <v>12</v>
      </c>
      <c r="E3561" s="3" t="s">
        <v>1457</v>
      </c>
      <c r="F3561" s="3" t="s">
        <v>1428</v>
      </c>
      <c r="G3561" t="s">
        <v>12</v>
      </c>
      <c r="H3561" t="s">
        <v>12</v>
      </c>
      <c r="I3561" t="s">
        <v>12</v>
      </c>
    </row>
    <row r="3562" spans="1:9" x14ac:dyDescent="0.2">
      <c r="A3562" t="s">
        <v>5427</v>
      </c>
      <c r="B3562" t="s">
        <v>1282</v>
      </c>
      <c r="C3562" t="s">
        <v>9698</v>
      </c>
      <c r="D3562" t="s">
        <v>12</v>
      </c>
      <c r="E3562" s="3" t="s">
        <v>216</v>
      </c>
      <c r="F3562" s="3" t="s">
        <v>1252</v>
      </c>
      <c r="G3562" t="s">
        <v>12</v>
      </c>
      <c r="H3562" t="s">
        <v>12</v>
      </c>
      <c r="I3562" t="s">
        <v>12</v>
      </c>
    </row>
    <row r="3563" spans="1:9" x14ac:dyDescent="0.2">
      <c r="A3563" t="s">
        <v>7965</v>
      </c>
      <c r="B3563" t="s">
        <v>3697</v>
      </c>
      <c r="C3563" t="e">
        <v>#N/A</v>
      </c>
      <c r="D3563" t="s">
        <v>12</v>
      </c>
      <c r="E3563" s="3"/>
      <c r="F3563" s="3" t="s">
        <v>1565</v>
      </c>
      <c r="G3563" t="s">
        <v>12</v>
      </c>
      <c r="H3563" t="s">
        <v>12</v>
      </c>
      <c r="I3563" t="s">
        <v>12</v>
      </c>
    </row>
    <row r="3564" spans="1:9" x14ac:dyDescent="0.2">
      <c r="A3564" t="s">
        <v>6168</v>
      </c>
      <c r="B3564" t="s">
        <v>2015</v>
      </c>
      <c r="C3564" t="s">
        <v>10529</v>
      </c>
      <c r="D3564" t="s">
        <v>12</v>
      </c>
      <c r="E3564" s="3"/>
      <c r="F3564" s="3" t="s">
        <v>1565</v>
      </c>
      <c r="G3564" t="s">
        <v>12</v>
      </c>
      <c r="H3564" t="s">
        <v>12</v>
      </c>
      <c r="I3564" t="s">
        <v>12</v>
      </c>
    </row>
    <row r="3565" spans="1:9" x14ac:dyDescent="0.2">
      <c r="A3565" t="s">
        <v>6757</v>
      </c>
      <c r="B3565" t="s">
        <v>2543</v>
      </c>
      <c r="C3565" t="s">
        <v>11019</v>
      </c>
      <c r="D3565" t="s">
        <v>12</v>
      </c>
      <c r="E3565" s="3"/>
      <c r="F3565" s="3" t="s">
        <v>1565</v>
      </c>
      <c r="G3565" t="s">
        <v>12</v>
      </c>
      <c r="H3565" t="s">
        <v>12</v>
      </c>
      <c r="I3565" t="s">
        <v>12</v>
      </c>
    </row>
    <row r="3566" spans="1:9" x14ac:dyDescent="0.2">
      <c r="A3566" t="s">
        <v>7503</v>
      </c>
      <c r="B3566" t="s">
        <v>3243</v>
      </c>
      <c r="C3566" t="e">
        <v>#N/A</v>
      </c>
      <c r="D3566" t="s">
        <v>12</v>
      </c>
      <c r="E3566" s="3"/>
      <c r="F3566" s="3" t="s">
        <v>1565</v>
      </c>
      <c r="G3566" t="s">
        <v>12</v>
      </c>
      <c r="H3566" t="s">
        <v>12</v>
      </c>
      <c r="I3566" t="s">
        <v>12</v>
      </c>
    </row>
    <row r="3567" spans="1:9" x14ac:dyDescent="0.2">
      <c r="A3567" t="s">
        <v>6099</v>
      </c>
      <c r="B3567" t="s">
        <v>1955</v>
      </c>
      <c r="C3567" t="s">
        <v>10471</v>
      </c>
      <c r="D3567" t="s">
        <v>12</v>
      </c>
      <c r="E3567" s="3"/>
      <c r="F3567" s="3" t="s">
        <v>1565</v>
      </c>
      <c r="G3567" t="s">
        <v>12</v>
      </c>
      <c r="H3567" t="s">
        <v>12</v>
      </c>
      <c r="I3567" t="s">
        <v>12</v>
      </c>
    </row>
    <row r="3568" spans="1:9" x14ac:dyDescent="0.2">
      <c r="A3568" t="s">
        <v>8286</v>
      </c>
      <c r="B3568" t="s">
        <v>4014</v>
      </c>
      <c r="C3568" t="e">
        <v>#N/A</v>
      </c>
      <c r="D3568" t="s">
        <v>8287</v>
      </c>
      <c r="E3568" s="3"/>
      <c r="F3568" s="3" t="s">
        <v>1565</v>
      </c>
      <c r="G3568" t="s">
        <v>12</v>
      </c>
      <c r="H3568" t="s">
        <v>12</v>
      </c>
      <c r="I3568" t="s">
        <v>12</v>
      </c>
    </row>
    <row r="3569" spans="1:9" x14ac:dyDescent="0.2">
      <c r="A3569" t="s">
        <v>5745</v>
      </c>
      <c r="B3569" t="s">
        <v>1626</v>
      </c>
      <c r="C3569" t="e">
        <v>#N/A</v>
      </c>
      <c r="D3569" t="s">
        <v>12</v>
      </c>
      <c r="E3569" s="3"/>
      <c r="F3569" s="3" t="s">
        <v>1565</v>
      </c>
      <c r="G3569">
        <v>1</v>
      </c>
      <c r="H3569" t="s">
        <v>12</v>
      </c>
      <c r="I3569" t="s">
        <v>12</v>
      </c>
    </row>
    <row r="3570" spans="1:9" x14ac:dyDescent="0.2">
      <c r="A3570" t="s">
        <v>6961</v>
      </c>
      <c r="B3570" t="s">
        <v>2724</v>
      </c>
      <c r="C3570" t="s">
        <v>11195</v>
      </c>
      <c r="D3570" t="s">
        <v>6962</v>
      </c>
      <c r="E3570" s="3"/>
      <c r="F3570" s="3" t="s">
        <v>1565</v>
      </c>
      <c r="G3570" t="s">
        <v>12</v>
      </c>
      <c r="H3570" t="s">
        <v>12</v>
      </c>
      <c r="I3570" t="s">
        <v>12</v>
      </c>
    </row>
    <row r="3571" spans="1:9" x14ac:dyDescent="0.2">
      <c r="A3571" t="s">
        <v>5319</v>
      </c>
      <c r="B3571" t="s">
        <v>1118</v>
      </c>
      <c r="C3571" t="s">
        <v>9889</v>
      </c>
      <c r="D3571" t="s">
        <v>12</v>
      </c>
      <c r="E3571" s="3" t="s">
        <v>1119</v>
      </c>
      <c r="F3571" s="3" t="s">
        <v>1094</v>
      </c>
      <c r="G3571" t="s">
        <v>12</v>
      </c>
      <c r="H3571" t="s">
        <v>12</v>
      </c>
      <c r="I3571" t="s">
        <v>12</v>
      </c>
    </row>
    <row r="3572" spans="1:9" x14ac:dyDescent="0.2">
      <c r="A3572" s="12" t="s">
        <v>9231</v>
      </c>
      <c r="C3572" t="s">
        <v>4563</v>
      </c>
      <c r="D3572" t="s">
        <v>12</v>
      </c>
      <c r="E3572" s="3"/>
      <c r="F3572" s="3"/>
      <c r="G3572" t="s">
        <v>12</v>
      </c>
      <c r="H3572" t="s">
        <v>12</v>
      </c>
      <c r="I3572" t="s">
        <v>12</v>
      </c>
    </row>
    <row r="3573" spans="1:9" x14ac:dyDescent="0.2">
      <c r="A3573" t="s">
        <v>8504</v>
      </c>
      <c r="B3573" t="s">
        <v>4230</v>
      </c>
      <c r="C3573" t="e">
        <v>#N/A</v>
      </c>
      <c r="D3573" t="s">
        <v>12</v>
      </c>
      <c r="E3573" s="3"/>
      <c r="F3573" s="3" t="s">
        <v>1565</v>
      </c>
      <c r="G3573" t="s">
        <v>12</v>
      </c>
      <c r="H3573" t="s">
        <v>12</v>
      </c>
      <c r="I3573" t="s">
        <v>12</v>
      </c>
    </row>
    <row r="3574" spans="1:9" x14ac:dyDescent="0.2">
      <c r="A3574" t="s">
        <v>7236</v>
      </c>
      <c r="B3574" t="s">
        <v>2976</v>
      </c>
      <c r="C3574" t="e">
        <v>#N/A</v>
      </c>
      <c r="D3574" t="s">
        <v>12</v>
      </c>
      <c r="E3574" s="3"/>
      <c r="F3574" s="3" t="s">
        <v>1565</v>
      </c>
      <c r="G3574" t="s">
        <v>12</v>
      </c>
      <c r="H3574" t="s">
        <v>12</v>
      </c>
      <c r="I3574" t="s">
        <v>12</v>
      </c>
    </row>
    <row r="3575" spans="1:9" x14ac:dyDescent="0.2">
      <c r="A3575" t="s">
        <v>8501</v>
      </c>
      <c r="B3575" t="s">
        <v>4227</v>
      </c>
      <c r="C3575" t="e">
        <v>#N/A</v>
      </c>
      <c r="D3575" t="s">
        <v>12</v>
      </c>
      <c r="E3575" s="3"/>
      <c r="F3575" s="3" t="s">
        <v>1565</v>
      </c>
      <c r="G3575" t="s">
        <v>12</v>
      </c>
      <c r="H3575" t="s">
        <v>12</v>
      </c>
      <c r="I3575" t="s">
        <v>12</v>
      </c>
    </row>
    <row r="3576" spans="1:9" x14ac:dyDescent="0.2">
      <c r="A3576" t="s">
        <v>8278</v>
      </c>
      <c r="B3576" t="s">
        <v>4006</v>
      </c>
      <c r="C3576" t="e">
        <v>#N/A</v>
      </c>
      <c r="D3576" t="s">
        <v>12</v>
      </c>
      <c r="E3576" s="3"/>
      <c r="F3576" s="3" t="s">
        <v>1565</v>
      </c>
      <c r="G3576" t="s">
        <v>12</v>
      </c>
      <c r="H3576" t="s">
        <v>12</v>
      </c>
      <c r="I3576" t="s">
        <v>12</v>
      </c>
    </row>
    <row r="3577" spans="1:9" x14ac:dyDescent="0.2">
      <c r="A3577" t="s">
        <v>5381</v>
      </c>
      <c r="B3577" t="s">
        <v>1224</v>
      </c>
      <c r="C3577" t="s">
        <v>9939</v>
      </c>
      <c r="D3577" t="s">
        <v>12</v>
      </c>
      <c r="E3577" s="3" t="s">
        <v>1225</v>
      </c>
      <c r="F3577" s="3" t="s">
        <v>1204</v>
      </c>
      <c r="G3577" t="s">
        <v>12</v>
      </c>
      <c r="H3577" t="s">
        <v>12</v>
      </c>
      <c r="I3577" t="s">
        <v>12</v>
      </c>
    </row>
    <row r="3578" spans="1:9" x14ac:dyDescent="0.2">
      <c r="A3578" t="s">
        <v>8289</v>
      </c>
      <c r="B3578" t="s">
        <v>4016</v>
      </c>
      <c r="C3578" t="e">
        <v>#N/A</v>
      </c>
      <c r="D3578" t="s">
        <v>12</v>
      </c>
      <c r="E3578" s="3"/>
      <c r="F3578" s="3" t="s">
        <v>1565</v>
      </c>
      <c r="G3578" t="s">
        <v>12</v>
      </c>
      <c r="H3578" t="s">
        <v>12</v>
      </c>
      <c r="I3578" t="s">
        <v>12</v>
      </c>
    </row>
    <row r="3579" spans="1:9" x14ac:dyDescent="0.2">
      <c r="A3579" t="s">
        <v>8503</v>
      </c>
      <c r="B3579" t="s">
        <v>4229</v>
      </c>
      <c r="C3579" t="e">
        <v>#N/A</v>
      </c>
      <c r="D3579" t="s">
        <v>12</v>
      </c>
      <c r="E3579" s="3"/>
      <c r="F3579" s="3" t="s">
        <v>1565</v>
      </c>
      <c r="G3579" t="s">
        <v>12</v>
      </c>
      <c r="H3579" t="s">
        <v>12</v>
      </c>
      <c r="I3579" t="s">
        <v>12</v>
      </c>
    </row>
    <row r="3580" spans="1:9" x14ac:dyDescent="0.2">
      <c r="A3580" t="s">
        <v>7202</v>
      </c>
      <c r="B3580" t="s">
        <v>2943</v>
      </c>
      <c r="C3580" t="e">
        <v>#N/A</v>
      </c>
      <c r="D3580" t="s">
        <v>12</v>
      </c>
      <c r="E3580" s="3"/>
      <c r="F3580" s="3" t="s">
        <v>1565</v>
      </c>
      <c r="G3580" t="s">
        <v>12</v>
      </c>
      <c r="H3580" t="s">
        <v>12</v>
      </c>
      <c r="I3580" t="s">
        <v>12</v>
      </c>
    </row>
    <row r="3581" spans="1:9" x14ac:dyDescent="0.2">
      <c r="A3581" t="s">
        <v>8502</v>
      </c>
      <c r="B3581" t="s">
        <v>4228</v>
      </c>
      <c r="C3581" t="e">
        <v>#N/A</v>
      </c>
      <c r="D3581" t="s">
        <v>12</v>
      </c>
      <c r="E3581" s="3"/>
      <c r="F3581" s="3" t="s">
        <v>1565</v>
      </c>
      <c r="G3581" t="s">
        <v>12</v>
      </c>
      <c r="H3581" t="s">
        <v>12</v>
      </c>
      <c r="I3581" t="s">
        <v>12</v>
      </c>
    </row>
    <row r="3582" spans="1:9" x14ac:dyDescent="0.2">
      <c r="A3582" t="s">
        <v>8533</v>
      </c>
      <c r="B3582" t="s">
        <v>4259</v>
      </c>
      <c r="C3582" t="e">
        <v>#N/A</v>
      </c>
      <c r="D3582" t="s">
        <v>12</v>
      </c>
      <c r="E3582" s="3"/>
      <c r="F3582" s="3" t="s">
        <v>1565</v>
      </c>
      <c r="G3582" t="s">
        <v>12</v>
      </c>
      <c r="H3582" t="s">
        <v>12</v>
      </c>
      <c r="I3582" t="s">
        <v>12</v>
      </c>
    </row>
    <row r="3583" spans="1:9" x14ac:dyDescent="0.2">
      <c r="A3583" s="12" t="s">
        <v>9217</v>
      </c>
      <c r="C3583" t="s">
        <v>4563</v>
      </c>
      <c r="D3583" t="s">
        <v>12</v>
      </c>
      <c r="E3583" s="3"/>
      <c r="F3583" s="3"/>
      <c r="G3583" t="s">
        <v>12</v>
      </c>
      <c r="H3583" t="s">
        <v>12</v>
      </c>
      <c r="I3583" t="s">
        <v>12</v>
      </c>
    </row>
    <row r="3584" spans="1:9" x14ac:dyDescent="0.2">
      <c r="A3584" t="s">
        <v>4943</v>
      </c>
      <c r="B3584" t="s">
        <v>546</v>
      </c>
      <c r="C3584" t="s">
        <v>9628</v>
      </c>
      <c r="D3584" t="s">
        <v>4944</v>
      </c>
      <c r="E3584" s="3" t="s">
        <v>547</v>
      </c>
      <c r="F3584" s="3" t="s">
        <v>525</v>
      </c>
      <c r="G3584" t="s">
        <v>12</v>
      </c>
      <c r="H3584" t="s">
        <v>12</v>
      </c>
      <c r="I3584" t="s">
        <v>12</v>
      </c>
    </row>
    <row r="3585" spans="1:9" x14ac:dyDescent="0.2">
      <c r="A3585" s="12" t="s">
        <v>9014</v>
      </c>
      <c r="C3585" t="s">
        <v>4563</v>
      </c>
      <c r="D3585" t="s">
        <v>12</v>
      </c>
      <c r="E3585" s="3"/>
      <c r="F3585" s="3"/>
      <c r="G3585" t="s">
        <v>12</v>
      </c>
      <c r="H3585" t="s">
        <v>12</v>
      </c>
      <c r="I3585" t="s">
        <v>12</v>
      </c>
    </row>
    <row r="3586" spans="1:9" x14ac:dyDescent="0.2">
      <c r="A3586" t="s">
        <v>6645</v>
      </c>
      <c r="B3586" t="s">
        <v>2446</v>
      </c>
      <c r="C3586" t="s">
        <v>10941</v>
      </c>
      <c r="D3586" t="s">
        <v>12</v>
      </c>
      <c r="E3586" s="3"/>
      <c r="F3586" s="3" t="s">
        <v>1565</v>
      </c>
      <c r="G3586" t="s">
        <v>12</v>
      </c>
      <c r="H3586" t="s">
        <v>12</v>
      </c>
      <c r="I3586" t="s">
        <v>12</v>
      </c>
    </row>
    <row r="3587" spans="1:9" x14ac:dyDescent="0.2">
      <c r="A3587" t="s">
        <v>7752</v>
      </c>
      <c r="B3587" t="s">
        <v>3485</v>
      </c>
      <c r="C3587" t="e">
        <v>#N/A</v>
      </c>
      <c r="D3587" t="s">
        <v>12</v>
      </c>
      <c r="E3587" s="3"/>
      <c r="F3587" s="3" t="s">
        <v>1565</v>
      </c>
      <c r="G3587" t="s">
        <v>12</v>
      </c>
      <c r="H3587" t="s">
        <v>12</v>
      </c>
      <c r="I3587" t="s">
        <v>12</v>
      </c>
    </row>
    <row r="3588" spans="1:9" x14ac:dyDescent="0.2">
      <c r="A3588" t="s">
        <v>5908</v>
      </c>
      <c r="B3588" t="s">
        <v>1782</v>
      </c>
      <c r="C3588" t="s">
        <v>10319</v>
      </c>
      <c r="D3588" t="s">
        <v>12</v>
      </c>
      <c r="E3588" s="3"/>
      <c r="F3588" s="3" t="s">
        <v>1565</v>
      </c>
      <c r="G3588" t="s">
        <v>12</v>
      </c>
      <c r="H3588" t="s">
        <v>12</v>
      </c>
      <c r="I3588" t="s">
        <v>12</v>
      </c>
    </row>
    <row r="3589" spans="1:9" x14ac:dyDescent="0.2">
      <c r="A3589" t="s">
        <v>5452</v>
      </c>
      <c r="B3589" t="s">
        <v>1304</v>
      </c>
      <c r="C3589" t="s">
        <v>9991</v>
      </c>
      <c r="D3589" t="s">
        <v>12</v>
      </c>
      <c r="E3589" s="3" t="s">
        <v>216</v>
      </c>
      <c r="F3589" s="3" t="s">
        <v>1252</v>
      </c>
      <c r="G3589" t="s">
        <v>12</v>
      </c>
      <c r="H3589" t="s">
        <v>12</v>
      </c>
      <c r="I3589" t="s">
        <v>12</v>
      </c>
    </row>
    <row r="3590" spans="1:9" x14ac:dyDescent="0.2">
      <c r="A3590" t="s">
        <v>7786</v>
      </c>
      <c r="B3590" t="s">
        <v>3519</v>
      </c>
      <c r="C3590" t="e">
        <v>#N/A</v>
      </c>
      <c r="D3590" t="s">
        <v>12</v>
      </c>
      <c r="E3590" s="3"/>
      <c r="F3590" s="3" t="s">
        <v>1565</v>
      </c>
      <c r="G3590" t="s">
        <v>12</v>
      </c>
      <c r="H3590" t="s">
        <v>12</v>
      </c>
      <c r="I3590" t="s">
        <v>12</v>
      </c>
    </row>
    <row r="3591" spans="1:9" x14ac:dyDescent="0.2">
      <c r="A3591" t="s">
        <v>6790</v>
      </c>
      <c r="B3591" t="s">
        <v>2573</v>
      </c>
      <c r="C3591" t="s">
        <v>11048</v>
      </c>
      <c r="D3591" t="s">
        <v>12</v>
      </c>
      <c r="E3591" s="3"/>
      <c r="F3591" s="3" t="s">
        <v>1565</v>
      </c>
      <c r="G3591" t="s">
        <v>12</v>
      </c>
      <c r="H3591" t="s">
        <v>12</v>
      </c>
      <c r="I3591" t="s">
        <v>12</v>
      </c>
    </row>
    <row r="3592" spans="1:9" x14ac:dyDescent="0.2">
      <c r="A3592" t="s">
        <v>5169</v>
      </c>
      <c r="B3592" t="s">
        <v>894</v>
      </c>
      <c r="C3592" t="s">
        <v>9798</v>
      </c>
      <c r="D3592" t="s">
        <v>12</v>
      </c>
      <c r="E3592" s="3" t="s">
        <v>895</v>
      </c>
      <c r="F3592" s="3" t="s">
        <v>658</v>
      </c>
      <c r="G3592" t="s">
        <v>12</v>
      </c>
      <c r="H3592" t="s">
        <v>12</v>
      </c>
      <c r="I3592" t="s">
        <v>12</v>
      </c>
    </row>
    <row r="3593" spans="1:9" x14ac:dyDescent="0.2">
      <c r="A3593" t="s">
        <v>4615</v>
      </c>
      <c r="B3593" t="s">
        <v>76</v>
      </c>
      <c r="C3593" t="s">
        <v>9417</v>
      </c>
      <c r="D3593" t="s">
        <v>4616</v>
      </c>
      <c r="E3593" s="3" t="s">
        <v>77</v>
      </c>
      <c r="F3593" s="3" t="s">
        <v>73</v>
      </c>
      <c r="G3593">
        <v>1</v>
      </c>
      <c r="H3593" t="s">
        <v>12</v>
      </c>
      <c r="I3593" t="s">
        <v>12</v>
      </c>
    </row>
    <row r="3594" spans="1:9" x14ac:dyDescent="0.2">
      <c r="A3594" t="s">
        <v>5840</v>
      </c>
      <c r="B3594" t="s">
        <v>1714</v>
      </c>
      <c r="C3594" t="s">
        <v>10272</v>
      </c>
      <c r="D3594" t="s">
        <v>12</v>
      </c>
      <c r="E3594" s="3"/>
      <c r="F3594" s="3" t="s">
        <v>1565</v>
      </c>
      <c r="G3594" t="s">
        <v>12</v>
      </c>
      <c r="H3594" t="s">
        <v>12</v>
      </c>
      <c r="I3594" t="s">
        <v>12</v>
      </c>
    </row>
    <row r="3595" spans="1:9" x14ac:dyDescent="0.2">
      <c r="A3595" t="s">
        <v>8566</v>
      </c>
      <c r="B3595" t="s">
        <v>4290</v>
      </c>
      <c r="C3595" t="e">
        <v>#N/A</v>
      </c>
      <c r="D3595" t="s">
        <v>12</v>
      </c>
      <c r="E3595" s="3"/>
      <c r="F3595" s="3" t="s">
        <v>1565</v>
      </c>
      <c r="G3595" t="s">
        <v>12</v>
      </c>
      <c r="H3595" t="s">
        <v>12</v>
      </c>
      <c r="I3595" t="s">
        <v>12</v>
      </c>
    </row>
    <row r="3596" spans="1:9" x14ac:dyDescent="0.2">
      <c r="A3596" t="s">
        <v>8570</v>
      </c>
      <c r="B3596" t="s">
        <v>4294</v>
      </c>
      <c r="C3596" t="e">
        <v>#N/A</v>
      </c>
      <c r="D3596" t="s">
        <v>12</v>
      </c>
      <c r="E3596" s="3"/>
      <c r="F3596" s="3" t="s">
        <v>1565</v>
      </c>
      <c r="G3596" t="s">
        <v>12</v>
      </c>
      <c r="H3596" t="s">
        <v>12</v>
      </c>
      <c r="I3596" t="s">
        <v>12</v>
      </c>
    </row>
    <row r="3597" spans="1:9" x14ac:dyDescent="0.2">
      <c r="A3597" t="s">
        <v>8126</v>
      </c>
      <c r="B3597" t="s">
        <v>3855</v>
      </c>
      <c r="C3597" t="e">
        <v>#N/A</v>
      </c>
      <c r="D3597" t="s">
        <v>12</v>
      </c>
      <c r="E3597" s="3"/>
      <c r="F3597" s="3" t="s">
        <v>1565</v>
      </c>
      <c r="G3597" t="s">
        <v>12</v>
      </c>
      <c r="H3597" t="s">
        <v>12</v>
      </c>
      <c r="I3597" t="s">
        <v>12</v>
      </c>
    </row>
    <row r="3598" spans="1:9" x14ac:dyDescent="0.2">
      <c r="A3598" t="s">
        <v>6348</v>
      </c>
      <c r="B3598" t="s">
        <v>2178</v>
      </c>
      <c r="C3598" t="s">
        <v>10688</v>
      </c>
      <c r="D3598" t="s">
        <v>12</v>
      </c>
      <c r="E3598" s="3" t="s">
        <v>2179</v>
      </c>
      <c r="F3598" s="3" t="s">
        <v>1565</v>
      </c>
      <c r="G3598" t="s">
        <v>12</v>
      </c>
      <c r="H3598" t="s">
        <v>12</v>
      </c>
      <c r="I3598" t="s">
        <v>12</v>
      </c>
    </row>
    <row r="3599" spans="1:9" x14ac:dyDescent="0.2">
      <c r="A3599" t="s">
        <v>6450</v>
      </c>
      <c r="B3599" t="s">
        <v>2269</v>
      </c>
      <c r="C3599" t="s">
        <v>10774</v>
      </c>
      <c r="D3599" t="s">
        <v>12</v>
      </c>
      <c r="E3599" s="3"/>
      <c r="F3599" s="3" t="s">
        <v>1565</v>
      </c>
      <c r="G3599" t="s">
        <v>12</v>
      </c>
      <c r="H3599" t="s">
        <v>12</v>
      </c>
      <c r="I3599" t="s">
        <v>12</v>
      </c>
    </row>
    <row r="3600" spans="1:9" x14ac:dyDescent="0.2">
      <c r="A3600" t="s">
        <v>7100</v>
      </c>
      <c r="B3600" t="s">
        <v>2844</v>
      </c>
      <c r="C3600" t="e">
        <v>#N/A</v>
      </c>
      <c r="D3600" t="s">
        <v>12</v>
      </c>
      <c r="E3600" s="3"/>
      <c r="F3600" s="3" t="s">
        <v>1565</v>
      </c>
      <c r="G3600" t="s">
        <v>12</v>
      </c>
      <c r="H3600" t="s">
        <v>12</v>
      </c>
      <c r="I3600" t="s">
        <v>12</v>
      </c>
    </row>
    <row r="3601" spans="1:9" x14ac:dyDescent="0.2">
      <c r="A3601" t="s">
        <v>7237</v>
      </c>
      <c r="B3601" t="s">
        <v>2977</v>
      </c>
      <c r="C3601" t="e">
        <v>#N/A</v>
      </c>
      <c r="D3601" t="s">
        <v>12</v>
      </c>
      <c r="E3601" s="3"/>
      <c r="F3601" s="3" t="s">
        <v>1565</v>
      </c>
      <c r="G3601" t="s">
        <v>12</v>
      </c>
      <c r="H3601" t="s">
        <v>12</v>
      </c>
      <c r="I3601" t="s">
        <v>12</v>
      </c>
    </row>
    <row r="3602" spans="1:9" x14ac:dyDescent="0.2">
      <c r="A3602" s="12" t="s">
        <v>9327</v>
      </c>
      <c r="C3602" t="s">
        <v>4563</v>
      </c>
      <c r="D3602" t="s">
        <v>12</v>
      </c>
      <c r="E3602" s="3"/>
      <c r="F3602" s="3"/>
      <c r="G3602" t="s">
        <v>12</v>
      </c>
      <c r="H3602" t="s">
        <v>12</v>
      </c>
      <c r="I3602" t="s">
        <v>12</v>
      </c>
    </row>
    <row r="3603" spans="1:9" x14ac:dyDescent="0.2">
      <c r="A3603" t="s">
        <v>4932</v>
      </c>
      <c r="B3603" t="s">
        <v>528</v>
      </c>
      <c r="C3603" t="s">
        <v>9619</v>
      </c>
      <c r="D3603" t="s">
        <v>4933</v>
      </c>
      <c r="E3603" s="3" t="s">
        <v>529</v>
      </c>
      <c r="F3603" s="3" t="s">
        <v>525</v>
      </c>
      <c r="G3603" t="s">
        <v>12</v>
      </c>
      <c r="H3603" t="s">
        <v>12</v>
      </c>
      <c r="I3603" t="s">
        <v>12</v>
      </c>
    </row>
    <row r="3604" spans="1:9" x14ac:dyDescent="0.2">
      <c r="A3604" t="s">
        <v>8065</v>
      </c>
      <c r="B3604" t="s">
        <v>3795</v>
      </c>
      <c r="C3604" t="e">
        <v>#N/A</v>
      </c>
      <c r="D3604" t="s">
        <v>12</v>
      </c>
      <c r="E3604" s="3"/>
      <c r="F3604" s="3" t="s">
        <v>1565</v>
      </c>
      <c r="G3604" t="s">
        <v>12</v>
      </c>
      <c r="H3604" t="s">
        <v>12</v>
      </c>
      <c r="I3604" t="s">
        <v>12</v>
      </c>
    </row>
    <row r="3605" spans="1:9" x14ac:dyDescent="0.2">
      <c r="A3605" t="s">
        <v>5130</v>
      </c>
      <c r="B3605" t="s">
        <v>834</v>
      </c>
      <c r="C3605" t="s">
        <v>9769</v>
      </c>
      <c r="D3605" t="s">
        <v>12</v>
      </c>
      <c r="E3605" s="3" t="s">
        <v>835</v>
      </c>
      <c r="F3605" s="3" t="s">
        <v>658</v>
      </c>
      <c r="G3605" t="s">
        <v>12</v>
      </c>
      <c r="H3605" t="s">
        <v>12</v>
      </c>
      <c r="I3605" t="s">
        <v>12</v>
      </c>
    </row>
    <row r="3606" spans="1:9" x14ac:dyDescent="0.2">
      <c r="A3606" t="s">
        <v>8703</v>
      </c>
      <c r="B3606" t="s">
        <v>4420</v>
      </c>
      <c r="C3606" t="e">
        <v>#N/A</v>
      </c>
      <c r="D3606" t="s">
        <v>3182</v>
      </c>
      <c r="E3606" s="3"/>
      <c r="F3606" s="3" t="s">
        <v>1565</v>
      </c>
      <c r="G3606" t="s">
        <v>12</v>
      </c>
      <c r="H3606" t="s">
        <v>12</v>
      </c>
      <c r="I3606" t="s">
        <v>12</v>
      </c>
    </row>
    <row r="3607" spans="1:9" x14ac:dyDescent="0.2">
      <c r="A3607" t="s">
        <v>8591</v>
      </c>
      <c r="B3607" t="s">
        <v>4314</v>
      </c>
      <c r="C3607" t="e">
        <v>#N/A</v>
      </c>
      <c r="D3607" t="s">
        <v>12</v>
      </c>
      <c r="E3607" s="3"/>
      <c r="F3607" s="3" t="s">
        <v>1565</v>
      </c>
      <c r="G3607" t="s">
        <v>12</v>
      </c>
      <c r="H3607" t="s">
        <v>12</v>
      </c>
      <c r="I3607" t="s">
        <v>12</v>
      </c>
    </row>
    <row r="3608" spans="1:9" x14ac:dyDescent="0.2">
      <c r="A3608" t="s">
        <v>5652</v>
      </c>
      <c r="B3608" t="s">
        <v>1522</v>
      </c>
      <c r="C3608" t="s">
        <v>10150</v>
      </c>
      <c r="D3608" t="s">
        <v>5653</v>
      </c>
      <c r="E3608" s="3" t="s">
        <v>1517</v>
      </c>
      <c r="F3608" s="3" t="s">
        <v>1460</v>
      </c>
      <c r="G3608" t="s">
        <v>12</v>
      </c>
      <c r="H3608" t="s">
        <v>12</v>
      </c>
      <c r="I3608" t="s">
        <v>12</v>
      </c>
    </row>
    <row r="3609" spans="1:9" x14ac:dyDescent="0.2">
      <c r="A3609" t="s">
        <v>7143</v>
      </c>
      <c r="B3609" t="s">
        <v>2886</v>
      </c>
      <c r="C3609" t="e">
        <v>#N/A</v>
      </c>
      <c r="D3609" t="s">
        <v>12</v>
      </c>
      <c r="E3609" s="3"/>
      <c r="F3609" s="3" t="s">
        <v>1565</v>
      </c>
      <c r="G3609" t="s">
        <v>12</v>
      </c>
      <c r="H3609" t="s">
        <v>12</v>
      </c>
      <c r="I3609" t="s">
        <v>12</v>
      </c>
    </row>
    <row r="3610" spans="1:9" x14ac:dyDescent="0.2">
      <c r="A3610" t="s">
        <v>7896</v>
      </c>
      <c r="B3610" t="s">
        <v>3627</v>
      </c>
      <c r="C3610" t="e">
        <v>#N/A</v>
      </c>
      <c r="D3610" t="s">
        <v>12</v>
      </c>
      <c r="E3610" s="3"/>
      <c r="F3610" s="3" t="s">
        <v>1565</v>
      </c>
      <c r="G3610" t="s">
        <v>12</v>
      </c>
      <c r="H3610" t="s">
        <v>12</v>
      </c>
      <c r="I3610" t="s">
        <v>12</v>
      </c>
    </row>
    <row r="3611" spans="1:9" x14ac:dyDescent="0.2">
      <c r="A3611" t="s">
        <v>4823</v>
      </c>
      <c r="B3611" t="s">
        <v>374</v>
      </c>
      <c r="C3611" t="s">
        <v>9552</v>
      </c>
      <c r="D3611" t="s">
        <v>12</v>
      </c>
      <c r="E3611" s="3" t="s">
        <v>375</v>
      </c>
      <c r="F3611" s="3" t="s">
        <v>311</v>
      </c>
      <c r="G3611" t="s">
        <v>12</v>
      </c>
      <c r="H3611" t="s">
        <v>12</v>
      </c>
      <c r="I3611" t="s">
        <v>12</v>
      </c>
    </row>
    <row r="3612" spans="1:9" x14ac:dyDescent="0.2">
      <c r="A3612" t="s">
        <v>8443</v>
      </c>
      <c r="B3612" t="s">
        <v>4166</v>
      </c>
      <c r="C3612" t="e">
        <v>#N/A</v>
      </c>
      <c r="D3612" t="s">
        <v>12</v>
      </c>
      <c r="E3612" s="3"/>
      <c r="F3612" s="3" t="s">
        <v>1565</v>
      </c>
      <c r="G3612" t="s">
        <v>12</v>
      </c>
      <c r="H3612" t="s">
        <v>12</v>
      </c>
      <c r="I3612" t="s">
        <v>12</v>
      </c>
    </row>
    <row r="3613" spans="1:9" x14ac:dyDescent="0.2">
      <c r="A3613" t="s">
        <v>6006</v>
      </c>
      <c r="B3613" t="s">
        <v>1869</v>
      </c>
      <c r="C3613" t="s">
        <v>10401</v>
      </c>
      <c r="D3613" t="s">
        <v>12</v>
      </c>
      <c r="E3613" s="3"/>
      <c r="F3613" s="3" t="s">
        <v>1565</v>
      </c>
      <c r="G3613" t="s">
        <v>12</v>
      </c>
      <c r="H3613" t="s">
        <v>12</v>
      </c>
      <c r="I3613" t="s">
        <v>12</v>
      </c>
    </row>
    <row r="3614" spans="1:9" x14ac:dyDescent="0.2">
      <c r="A3614" t="s">
        <v>6438</v>
      </c>
      <c r="B3614" t="s">
        <v>2257</v>
      </c>
      <c r="C3614" t="s">
        <v>10762</v>
      </c>
      <c r="D3614" t="s">
        <v>12</v>
      </c>
      <c r="E3614" s="3"/>
      <c r="F3614" s="3" t="s">
        <v>1565</v>
      </c>
      <c r="G3614" t="s">
        <v>12</v>
      </c>
      <c r="H3614" t="s">
        <v>12</v>
      </c>
      <c r="I3614" t="s">
        <v>12</v>
      </c>
    </row>
    <row r="3615" spans="1:9" x14ac:dyDescent="0.2">
      <c r="A3615" t="s">
        <v>8389</v>
      </c>
      <c r="B3615" t="s">
        <v>4113</v>
      </c>
      <c r="C3615" t="e">
        <v>#N/A</v>
      </c>
      <c r="D3615" t="s">
        <v>12</v>
      </c>
      <c r="E3615" s="3"/>
      <c r="F3615" s="3" t="s">
        <v>1565</v>
      </c>
      <c r="G3615" t="s">
        <v>12</v>
      </c>
      <c r="H3615" t="s">
        <v>12</v>
      </c>
      <c r="I3615" t="s">
        <v>12</v>
      </c>
    </row>
    <row r="3616" spans="1:9" x14ac:dyDescent="0.2">
      <c r="A3616" t="s">
        <v>8298</v>
      </c>
      <c r="B3616" t="s">
        <v>4025</v>
      </c>
      <c r="C3616" t="e">
        <v>#N/A</v>
      </c>
      <c r="D3616" t="s">
        <v>12</v>
      </c>
      <c r="E3616" s="3"/>
      <c r="F3616" s="3" t="s">
        <v>1565</v>
      </c>
      <c r="G3616" t="s">
        <v>12</v>
      </c>
      <c r="H3616" t="s">
        <v>12</v>
      </c>
      <c r="I3616" t="s">
        <v>12</v>
      </c>
    </row>
    <row r="3617" spans="1:9" x14ac:dyDescent="0.2">
      <c r="A3617" s="12" t="s">
        <v>9210</v>
      </c>
      <c r="C3617" t="s">
        <v>4563</v>
      </c>
      <c r="D3617" t="s">
        <v>12</v>
      </c>
      <c r="E3617" s="3"/>
      <c r="F3617" s="3"/>
      <c r="G3617" t="s">
        <v>12</v>
      </c>
      <c r="H3617" t="s">
        <v>12</v>
      </c>
      <c r="I3617" t="s">
        <v>12</v>
      </c>
    </row>
    <row r="3618" spans="1:9" x14ac:dyDescent="0.2">
      <c r="A3618" t="s">
        <v>6725</v>
      </c>
      <c r="B3618" t="s">
        <v>2512</v>
      </c>
      <c r="C3618" t="s">
        <v>11005</v>
      </c>
      <c r="D3618" t="s">
        <v>12</v>
      </c>
      <c r="E3618" s="3"/>
      <c r="F3618" s="3" t="s">
        <v>1565</v>
      </c>
      <c r="G3618" t="s">
        <v>12</v>
      </c>
      <c r="H3618" t="s">
        <v>12</v>
      </c>
      <c r="I3618" t="s">
        <v>12</v>
      </c>
    </row>
    <row r="3619" spans="1:9" x14ac:dyDescent="0.2">
      <c r="A3619" t="s">
        <v>5086</v>
      </c>
      <c r="B3619" t="s">
        <v>771</v>
      </c>
      <c r="C3619" t="s">
        <v>9737</v>
      </c>
      <c r="D3619" t="s">
        <v>5087</v>
      </c>
      <c r="E3619" s="3" t="s">
        <v>772</v>
      </c>
      <c r="F3619" s="3" t="s">
        <v>658</v>
      </c>
      <c r="G3619" t="s">
        <v>12</v>
      </c>
      <c r="H3619" t="s">
        <v>12</v>
      </c>
      <c r="I3619" t="s">
        <v>12</v>
      </c>
    </row>
    <row r="3620" spans="1:9" x14ac:dyDescent="0.2">
      <c r="A3620" t="s">
        <v>7942</v>
      </c>
      <c r="B3620" t="s">
        <v>3673</v>
      </c>
      <c r="C3620" t="e">
        <v>#N/A</v>
      </c>
      <c r="D3620" t="s">
        <v>12</v>
      </c>
      <c r="E3620" s="3"/>
      <c r="F3620" s="3" t="s">
        <v>1565</v>
      </c>
      <c r="G3620" t="s">
        <v>12</v>
      </c>
      <c r="H3620" t="s">
        <v>12</v>
      </c>
      <c r="I3620" t="s">
        <v>12</v>
      </c>
    </row>
    <row r="3621" spans="1:9" x14ac:dyDescent="0.2">
      <c r="A3621" t="s">
        <v>8452</v>
      </c>
      <c r="B3621" t="s">
        <v>4175</v>
      </c>
      <c r="C3621" t="e">
        <v>#N/A</v>
      </c>
      <c r="D3621" t="s">
        <v>12</v>
      </c>
      <c r="E3621" s="3"/>
      <c r="F3621" s="3" t="s">
        <v>1565</v>
      </c>
      <c r="G3621" t="s">
        <v>12</v>
      </c>
      <c r="H3621" t="s">
        <v>12</v>
      </c>
      <c r="I3621" t="s">
        <v>12</v>
      </c>
    </row>
    <row r="3622" spans="1:9" x14ac:dyDescent="0.2">
      <c r="A3622" t="s">
        <v>7204</v>
      </c>
      <c r="B3622" t="s">
        <v>2945</v>
      </c>
      <c r="C3622" t="e">
        <v>#N/A</v>
      </c>
      <c r="D3622" t="s">
        <v>12</v>
      </c>
      <c r="E3622" s="3"/>
      <c r="F3622" s="3" t="s">
        <v>1565</v>
      </c>
      <c r="G3622" t="s">
        <v>12</v>
      </c>
      <c r="H3622" t="s">
        <v>12</v>
      </c>
      <c r="I3622" t="s">
        <v>12</v>
      </c>
    </row>
    <row r="3623" spans="1:9" x14ac:dyDescent="0.2">
      <c r="A3623" s="12" t="s">
        <v>9247</v>
      </c>
      <c r="C3623" t="s">
        <v>4563</v>
      </c>
      <c r="D3623" t="s">
        <v>12</v>
      </c>
      <c r="E3623" s="3"/>
      <c r="F3623" s="3"/>
      <c r="G3623" t="s">
        <v>12</v>
      </c>
      <c r="H3623" t="s">
        <v>12</v>
      </c>
      <c r="I3623" t="s">
        <v>12</v>
      </c>
    </row>
    <row r="3624" spans="1:9" x14ac:dyDescent="0.2">
      <c r="A3624" t="s">
        <v>7192</v>
      </c>
      <c r="B3624" t="s">
        <v>2934</v>
      </c>
      <c r="C3624" t="e">
        <v>#N/A</v>
      </c>
      <c r="D3624" t="s">
        <v>12</v>
      </c>
      <c r="E3624" s="3"/>
      <c r="F3624" s="3" t="s">
        <v>1565</v>
      </c>
      <c r="G3624" t="s">
        <v>12</v>
      </c>
      <c r="H3624" t="s">
        <v>12</v>
      </c>
      <c r="I3624" t="s">
        <v>12</v>
      </c>
    </row>
    <row r="3625" spans="1:9" x14ac:dyDescent="0.2">
      <c r="A3625" t="s">
        <v>6113</v>
      </c>
      <c r="B3625" t="s">
        <v>1968</v>
      </c>
      <c r="C3625" t="s">
        <v>10483</v>
      </c>
      <c r="D3625" t="s">
        <v>12</v>
      </c>
      <c r="E3625" s="3"/>
      <c r="F3625" s="3" t="s">
        <v>1565</v>
      </c>
      <c r="G3625" t="s">
        <v>12</v>
      </c>
      <c r="H3625" t="s">
        <v>12</v>
      </c>
      <c r="I3625" t="s">
        <v>12</v>
      </c>
    </row>
    <row r="3626" spans="1:9" x14ac:dyDescent="0.2">
      <c r="A3626" t="s">
        <v>8568</v>
      </c>
      <c r="B3626" t="s">
        <v>4292</v>
      </c>
      <c r="C3626" t="e">
        <v>#N/A</v>
      </c>
      <c r="D3626" t="s">
        <v>12</v>
      </c>
      <c r="E3626" s="3"/>
      <c r="F3626" s="3" t="s">
        <v>1565</v>
      </c>
      <c r="G3626" t="s">
        <v>12</v>
      </c>
      <c r="H3626" t="s">
        <v>12</v>
      </c>
      <c r="I3626" t="s">
        <v>12</v>
      </c>
    </row>
    <row r="3627" spans="1:9" x14ac:dyDescent="0.2">
      <c r="A3627" t="s">
        <v>6392</v>
      </c>
      <c r="B3627" t="s">
        <v>2218</v>
      </c>
      <c r="C3627" t="s">
        <v>10727</v>
      </c>
      <c r="D3627" t="s">
        <v>12</v>
      </c>
      <c r="E3627" s="3"/>
      <c r="F3627" s="3" t="s">
        <v>1565</v>
      </c>
      <c r="G3627" t="s">
        <v>12</v>
      </c>
      <c r="H3627" t="s">
        <v>12</v>
      </c>
      <c r="I3627" t="s">
        <v>12</v>
      </c>
    </row>
    <row r="3628" spans="1:9" x14ac:dyDescent="0.2">
      <c r="A3628" t="s">
        <v>8456</v>
      </c>
      <c r="B3628" t="s">
        <v>4179</v>
      </c>
      <c r="C3628" t="e">
        <v>#N/A</v>
      </c>
      <c r="D3628" t="s">
        <v>12</v>
      </c>
      <c r="E3628" s="3"/>
      <c r="F3628" s="3" t="s">
        <v>1565</v>
      </c>
      <c r="G3628" t="s">
        <v>12</v>
      </c>
      <c r="H3628" t="s">
        <v>12</v>
      </c>
      <c r="I3628" t="s">
        <v>12</v>
      </c>
    </row>
    <row r="3629" spans="1:9" x14ac:dyDescent="0.2">
      <c r="A3629" s="12" t="s">
        <v>8926</v>
      </c>
      <c r="C3629" t="s">
        <v>4563</v>
      </c>
      <c r="D3629" t="s">
        <v>8927</v>
      </c>
      <c r="E3629" s="3"/>
      <c r="F3629" s="3"/>
      <c r="G3629" t="s">
        <v>12</v>
      </c>
      <c r="H3629" t="s">
        <v>12</v>
      </c>
      <c r="I3629" t="s">
        <v>12</v>
      </c>
    </row>
    <row r="3630" spans="1:9" x14ac:dyDescent="0.2">
      <c r="A3630" t="s">
        <v>5502</v>
      </c>
      <c r="B3630" t="s">
        <v>1348</v>
      </c>
      <c r="C3630" t="s">
        <v>10035</v>
      </c>
      <c r="D3630" t="s">
        <v>12</v>
      </c>
      <c r="E3630" s="3" t="s">
        <v>216</v>
      </c>
      <c r="F3630" s="3" t="s">
        <v>1252</v>
      </c>
      <c r="G3630" t="s">
        <v>12</v>
      </c>
      <c r="H3630" t="s">
        <v>12</v>
      </c>
      <c r="I3630" t="s">
        <v>12</v>
      </c>
    </row>
    <row r="3631" spans="1:9" x14ac:dyDescent="0.2">
      <c r="A3631" t="s">
        <v>4791</v>
      </c>
      <c r="B3631" t="s">
        <v>328</v>
      </c>
      <c r="C3631" t="s">
        <v>9528</v>
      </c>
      <c r="D3631" t="s">
        <v>12</v>
      </c>
      <c r="E3631" s="3" t="s">
        <v>329</v>
      </c>
      <c r="F3631" s="3" t="s">
        <v>311</v>
      </c>
      <c r="G3631" t="s">
        <v>12</v>
      </c>
      <c r="H3631" t="s">
        <v>12</v>
      </c>
      <c r="I3631" t="s">
        <v>12</v>
      </c>
    </row>
    <row r="3632" spans="1:9" x14ac:dyDescent="0.2">
      <c r="A3632" t="s">
        <v>7724</v>
      </c>
      <c r="B3632" t="s">
        <v>3460</v>
      </c>
      <c r="C3632" t="e">
        <v>#N/A</v>
      </c>
      <c r="D3632" t="s">
        <v>12</v>
      </c>
      <c r="E3632" s="3"/>
      <c r="F3632" s="3" t="s">
        <v>1565</v>
      </c>
      <c r="G3632" t="s">
        <v>12</v>
      </c>
      <c r="H3632" t="s">
        <v>12</v>
      </c>
      <c r="I3632" t="s">
        <v>12</v>
      </c>
    </row>
    <row r="3633" spans="1:9" x14ac:dyDescent="0.2">
      <c r="A3633" t="s">
        <v>7725</v>
      </c>
      <c r="B3633" t="s">
        <v>3461</v>
      </c>
      <c r="C3633" t="e">
        <v>#N/A</v>
      </c>
      <c r="D3633" t="s">
        <v>12</v>
      </c>
      <c r="E3633" s="3"/>
      <c r="F3633" s="3" t="s">
        <v>1565</v>
      </c>
      <c r="G3633" t="s">
        <v>12</v>
      </c>
      <c r="H3633" t="s">
        <v>12</v>
      </c>
      <c r="I3633" t="s">
        <v>12</v>
      </c>
    </row>
    <row r="3634" spans="1:9" x14ac:dyDescent="0.2">
      <c r="A3634" t="s">
        <v>7763</v>
      </c>
      <c r="B3634" t="s">
        <v>3496</v>
      </c>
      <c r="C3634" t="e">
        <v>#N/A</v>
      </c>
      <c r="D3634" t="s">
        <v>12</v>
      </c>
      <c r="E3634" s="3"/>
      <c r="F3634" s="3" t="s">
        <v>1565</v>
      </c>
      <c r="G3634" t="s">
        <v>12</v>
      </c>
      <c r="H3634" t="s">
        <v>12</v>
      </c>
      <c r="I3634" t="s">
        <v>12</v>
      </c>
    </row>
    <row r="3635" spans="1:9" x14ac:dyDescent="0.2">
      <c r="A3635" t="s">
        <v>5749</v>
      </c>
      <c r="B3635" t="s">
        <v>1630</v>
      </c>
      <c r="C3635" t="e">
        <v>#N/A</v>
      </c>
      <c r="D3635" t="s">
        <v>12</v>
      </c>
      <c r="E3635" s="3"/>
      <c r="F3635" s="3" t="s">
        <v>1565</v>
      </c>
      <c r="G3635">
        <v>1</v>
      </c>
      <c r="H3635" t="s">
        <v>12</v>
      </c>
      <c r="I3635" t="s">
        <v>12</v>
      </c>
    </row>
    <row r="3636" spans="1:9" x14ac:dyDescent="0.2">
      <c r="A3636" t="s">
        <v>7765</v>
      </c>
      <c r="B3636" t="s">
        <v>3498</v>
      </c>
      <c r="C3636" t="e">
        <v>#N/A</v>
      </c>
      <c r="D3636" t="s">
        <v>12</v>
      </c>
      <c r="E3636" s="3"/>
      <c r="F3636" s="3" t="s">
        <v>1565</v>
      </c>
      <c r="G3636" t="s">
        <v>12</v>
      </c>
      <c r="H3636" t="s">
        <v>12</v>
      </c>
      <c r="I3636" t="s">
        <v>12</v>
      </c>
    </row>
    <row r="3637" spans="1:9" x14ac:dyDescent="0.2">
      <c r="A3637" t="s">
        <v>8482</v>
      </c>
      <c r="B3637" t="s">
        <v>4207</v>
      </c>
      <c r="C3637" t="e">
        <v>#N/A</v>
      </c>
      <c r="D3637" t="s">
        <v>12</v>
      </c>
      <c r="E3637" s="3"/>
      <c r="F3637" s="3" t="s">
        <v>1565</v>
      </c>
      <c r="G3637" t="s">
        <v>12</v>
      </c>
      <c r="H3637" t="s">
        <v>12</v>
      </c>
      <c r="I3637" t="s">
        <v>12</v>
      </c>
    </row>
    <row r="3638" spans="1:9" x14ac:dyDescent="0.2">
      <c r="A3638" t="s">
        <v>8447</v>
      </c>
      <c r="B3638" t="s">
        <v>4170</v>
      </c>
      <c r="C3638" t="e">
        <v>#N/A</v>
      </c>
      <c r="D3638" t="s">
        <v>12</v>
      </c>
      <c r="E3638" s="3"/>
      <c r="F3638" s="3" t="s">
        <v>1565</v>
      </c>
      <c r="G3638" t="s">
        <v>12</v>
      </c>
      <c r="H3638" t="s">
        <v>12</v>
      </c>
      <c r="I3638" t="s">
        <v>12</v>
      </c>
    </row>
    <row r="3639" spans="1:9" x14ac:dyDescent="0.2">
      <c r="A3639" t="s">
        <v>5734</v>
      </c>
      <c r="B3639" t="s">
        <v>1615</v>
      </c>
      <c r="C3639" t="e">
        <v>#N/A</v>
      </c>
      <c r="D3639" t="s">
        <v>12</v>
      </c>
      <c r="E3639" s="3"/>
      <c r="F3639" s="3" t="s">
        <v>1565</v>
      </c>
      <c r="G3639">
        <v>1</v>
      </c>
      <c r="H3639" t="s">
        <v>12</v>
      </c>
      <c r="I3639" t="s">
        <v>12</v>
      </c>
    </row>
    <row r="3640" spans="1:9" x14ac:dyDescent="0.2">
      <c r="A3640" t="s">
        <v>6205</v>
      </c>
      <c r="B3640" t="s">
        <v>2049</v>
      </c>
      <c r="C3640" t="s">
        <v>10562</v>
      </c>
      <c r="D3640" t="s">
        <v>6206</v>
      </c>
      <c r="E3640" s="3"/>
      <c r="F3640" s="3" t="s">
        <v>1565</v>
      </c>
      <c r="G3640" t="s">
        <v>12</v>
      </c>
      <c r="H3640" t="s">
        <v>12</v>
      </c>
      <c r="I3640" t="s">
        <v>12</v>
      </c>
    </row>
    <row r="3641" spans="1:9" x14ac:dyDescent="0.2">
      <c r="A3641" s="12" t="s">
        <v>9093</v>
      </c>
      <c r="C3641" t="s">
        <v>4563</v>
      </c>
      <c r="D3641" t="s">
        <v>12</v>
      </c>
      <c r="E3641" s="3"/>
      <c r="F3641" s="3"/>
      <c r="G3641" t="s">
        <v>12</v>
      </c>
      <c r="H3641" t="s">
        <v>12</v>
      </c>
      <c r="I3641" t="s">
        <v>12</v>
      </c>
    </row>
    <row r="3642" spans="1:9" x14ac:dyDescent="0.2">
      <c r="A3642" t="s">
        <v>7764</v>
      </c>
      <c r="B3642" t="s">
        <v>3497</v>
      </c>
      <c r="C3642" t="e">
        <v>#N/A</v>
      </c>
      <c r="D3642" t="s">
        <v>12</v>
      </c>
      <c r="E3642" s="3"/>
      <c r="F3642" s="3" t="s">
        <v>1565</v>
      </c>
      <c r="G3642" t="s">
        <v>12</v>
      </c>
      <c r="H3642" t="s">
        <v>12</v>
      </c>
      <c r="I3642" t="s">
        <v>12</v>
      </c>
    </row>
    <row r="3643" spans="1:9" x14ac:dyDescent="0.2">
      <c r="A3643" t="s">
        <v>7350</v>
      </c>
      <c r="B3643" t="s">
        <v>3089</v>
      </c>
      <c r="C3643" t="e">
        <v>#N/A</v>
      </c>
      <c r="D3643" t="s">
        <v>12</v>
      </c>
      <c r="E3643" s="3"/>
      <c r="F3643" s="3" t="s">
        <v>1565</v>
      </c>
      <c r="G3643" t="s">
        <v>12</v>
      </c>
      <c r="H3643" t="s">
        <v>12</v>
      </c>
      <c r="I3643" t="s">
        <v>12</v>
      </c>
    </row>
    <row r="3644" spans="1:9" x14ac:dyDescent="0.2">
      <c r="A3644" t="s">
        <v>6643</v>
      </c>
      <c r="B3644" t="s">
        <v>2444</v>
      </c>
      <c r="C3644" t="s">
        <v>10939</v>
      </c>
      <c r="D3644" t="s">
        <v>12</v>
      </c>
      <c r="E3644" s="3"/>
      <c r="F3644" s="3" t="s">
        <v>1565</v>
      </c>
      <c r="G3644" t="s">
        <v>12</v>
      </c>
      <c r="H3644" t="s">
        <v>12</v>
      </c>
      <c r="I3644" t="s">
        <v>12</v>
      </c>
    </row>
    <row r="3645" spans="1:9" x14ac:dyDescent="0.2">
      <c r="A3645" t="s">
        <v>5596</v>
      </c>
      <c r="B3645" t="s">
        <v>1434</v>
      </c>
      <c r="C3645" t="s">
        <v>10111</v>
      </c>
      <c r="D3645" t="s">
        <v>5597</v>
      </c>
      <c r="E3645" s="3" t="s">
        <v>1435</v>
      </c>
      <c r="F3645" s="3" t="s">
        <v>1428</v>
      </c>
      <c r="G3645" t="s">
        <v>12</v>
      </c>
      <c r="H3645" t="s">
        <v>12</v>
      </c>
      <c r="I3645" t="s">
        <v>12</v>
      </c>
    </row>
    <row r="3646" spans="1:9" x14ac:dyDescent="0.2">
      <c r="A3646" t="s">
        <v>8505</v>
      </c>
      <c r="B3646" t="s">
        <v>4231</v>
      </c>
      <c r="C3646" t="e">
        <v>#N/A</v>
      </c>
      <c r="D3646" t="s">
        <v>12</v>
      </c>
      <c r="E3646" s="3"/>
      <c r="F3646" s="3" t="s">
        <v>1565</v>
      </c>
      <c r="G3646" t="s">
        <v>12</v>
      </c>
      <c r="H3646" t="s">
        <v>12</v>
      </c>
      <c r="I3646" t="s">
        <v>12</v>
      </c>
    </row>
    <row r="3647" spans="1:9" x14ac:dyDescent="0.2">
      <c r="A3647" t="s">
        <v>5328</v>
      </c>
      <c r="B3647" t="s">
        <v>1135</v>
      </c>
      <c r="C3647" t="s">
        <v>9897</v>
      </c>
      <c r="D3647" t="s">
        <v>12</v>
      </c>
      <c r="E3647" s="3" t="s">
        <v>1136</v>
      </c>
      <c r="F3647" s="3" t="s">
        <v>1094</v>
      </c>
      <c r="G3647" t="s">
        <v>12</v>
      </c>
      <c r="H3647" t="s">
        <v>12</v>
      </c>
      <c r="I3647" t="s">
        <v>12</v>
      </c>
    </row>
    <row r="3648" spans="1:9" x14ac:dyDescent="0.2">
      <c r="A3648" t="s">
        <v>4948</v>
      </c>
      <c r="B3648" t="s">
        <v>553</v>
      </c>
      <c r="C3648" t="s">
        <v>9631</v>
      </c>
      <c r="D3648" t="s">
        <v>12</v>
      </c>
      <c r="E3648" s="3" t="s">
        <v>554</v>
      </c>
      <c r="F3648" s="3" t="s">
        <v>552</v>
      </c>
      <c r="G3648" t="s">
        <v>12</v>
      </c>
      <c r="H3648" t="s">
        <v>12</v>
      </c>
      <c r="I3648" t="s">
        <v>12</v>
      </c>
    </row>
    <row r="3649" spans="1:9" x14ac:dyDescent="0.2">
      <c r="A3649" t="s">
        <v>6305</v>
      </c>
      <c r="B3649" t="s">
        <v>2138</v>
      </c>
      <c r="C3649" t="s">
        <v>10648</v>
      </c>
      <c r="D3649" t="s">
        <v>12</v>
      </c>
      <c r="E3649" s="3"/>
      <c r="F3649" s="3" t="s">
        <v>1565</v>
      </c>
      <c r="G3649" t="s">
        <v>12</v>
      </c>
      <c r="H3649" t="s">
        <v>12</v>
      </c>
      <c r="I3649" t="s">
        <v>12</v>
      </c>
    </row>
    <row r="3650" spans="1:9" x14ac:dyDescent="0.2">
      <c r="A3650" t="s">
        <v>6150</v>
      </c>
      <c r="B3650" t="s">
        <v>2001</v>
      </c>
      <c r="C3650" t="s">
        <v>10515</v>
      </c>
      <c r="D3650" t="s">
        <v>12</v>
      </c>
      <c r="E3650" s="3"/>
      <c r="F3650" s="3" t="s">
        <v>1565</v>
      </c>
      <c r="G3650" t="s">
        <v>12</v>
      </c>
      <c r="H3650" t="s">
        <v>12</v>
      </c>
      <c r="I3650" t="s">
        <v>12</v>
      </c>
    </row>
    <row r="3651" spans="1:9" x14ac:dyDescent="0.2">
      <c r="A3651" t="s">
        <v>7669</v>
      </c>
      <c r="B3651" t="s">
        <v>3406</v>
      </c>
      <c r="C3651" t="e">
        <v>#N/A</v>
      </c>
      <c r="D3651" t="s">
        <v>12</v>
      </c>
      <c r="E3651" s="3"/>
      <c r="F3651" s="3" t="s">
        <v>1565</v>
      </c>
      <c r="G3651" t="s">
        <v>12</v>
      </c>
      <c r="H3651" t="s">
        <v>12</v>
      </c>
      <c r="I3651" t="s">
        <v>12</v>
      </c>
    </row>
    <row r="3652" spans="1:9" x14ac:dyDescent="0.2">
      <c r="A3652" t="s">
        <v>6406</v>
      </c>
      <c r="B3652" t="s">
        <v>2231</v>
      </c>
      <c r="C3652" t="s">
        <v>10738</v>
      </c>
      <c r="D3652" t="s">
        <v>12</v>
      </c>
      <c r="E3652" s="3"/>
      <c r="F3652" s="3" t="s">
        <v>1565</v>
      </c>
      <c r="G3652" t="s">
        <v>12</v>
      </c>
      <c r="H3652" t="s">
        <v>12</v>
      </c>
      <c r="I3652" t="s">
        <v>12</v>
      </c>
    </row>
    <row r="3653" spans="1:9" x14ac:dyDescent="0.2">
      <c r="A3653" t="s">
        <v>5634</v>
      </c>
      <c r="B3653" t="s">
        <v>1497</v>
      </c>
      <c r="C3653" t="s">
        <v>10137</v>
      </c>
      <c r="D3653" t="s">
        <v>12</v>
      </c>
      <c r="E3653" s="3" t="s">
        <v>1476</v>
      </c>
      <c r="F3653" s="3" t="s">
        <v>1460</v>
      </c>
      <c r="G3653" t="s">
        <v>12</v>
      </c>
      <c r="H3653" t="s">
        <v>12</v>
      </c>
      <c r="I3653" t="s">
        <v>12</v>
      </c>
    </row>
    <row r="3654" spans="1:9" x14ac:dyDescent="0.2">
      <c r="A3654" t="s">
        <v>7731</v>
      </c>
      <c r="B3654" t="s">
        <v>3466</v>
      </c>
      <c r="C3654" t="e">
        <v>#N/A</v>
      </c>
      <c r="D3654" t="s">
        <v>7732</v>
      </c>
      <c r="E3654" s="3"/>
      <c r="F3654" s="3" t="s">
        <v>1565</v>
      </c>
      <c r="G3654" t="s">
        <v>12</v>
      </c>
      <c r="H3654" t="s">
        <v>12</v>
      </c>
      <c r="I3654" t="s">
        <v>12</v>
      </c>
    </row>
    <row r="3655" spans="1:9" x14ac:dyDescent="0.2">
      <c r="A3655" t="s">
        <v>5383</v>
      </c>
      <c r="B3655" t="s">
        <v>1228</v>
      </c>
      <c r="C3655" t="s">
        <v>9941</v>
      </c>
      <c r="D3655" t="s">
        <v>12</v>
      </c>
      <c r="E3655" s="3" t="s">
        <v>1229</v>
      </c>
      <c r="F3655" s="3" t="s">
        <v>1204</v>
      </c>
      <c r="G3655" t="s">
        <v>12</v>
      </c>
      <c r="H3655" t="s">
        <v>12</v>
      </c>
      <c r="I3655" t="s">
        <v>12</v>
      </c>
    </row>
    <row r="3656" spans="1:9" x14ac:dyDescent="0.2">
      <c r="A3656" t="s">
        <v>5563</v>
      </c>
      <c r="B3656" t="s">
        <v>1400</v>
      </c>
      <c r="C3656" t="s">
        <v>10085</v>
      </c>
      <c r="D3656" t="s">
        <v>5047</v>
      </c>
      <c r="E3656" s="3" t="s">
        <v>216</v>
      </c>
      <c r="F3656" s="3" t="s">
        <v>1252</v>
      </c>
      <c r="G3656" t="s">
        <v>12</v>
      </c>
      <c r="H3656" t="s">
        <v>12</v>
      </c>
      <c r="I3656" t="s">
        <v>12</v>
      </c>
    </row>
    <row r="3657" spans="1:9" x14ac:dyDescent="0.2">
      <c r="A3657" t="s">
        <v>5180</v>
      </c>
      <c r="B3657" t="s">
        <v>912</v>
      </c>
      <c r="C3657" t="s">
        <v>9807</v>
      </c>
      <c r="D3657" t="s">
        <v>12</v>
      </c>
      <c r="E3657" s="3" t="s">
        <v>913</v>
      </c>
      <c r="F3657" s="3" t="s">
        <v>658</v>
      </c>
      <c r="G3657" t="s">
        <v>12</v>
      </c>
      <c r="H3657" t="s">
        <v>12</v>
      </c>
      <c r="I3657" t="s">
        <v>12</v>
      </c>
    </row>
    <row r="3658" spans="1:9" x14ac:dyDescent="0.2">
      <c r="A3658" t="s">
        <v>6613</v>
      </c>
      <c r="B3658" t="s">
        <v>2417</v>
      </c>
      <c r="C3658" t="s">
        <v>10913</v>
      </c>
      <c r="D3658" t="s">
        <v>6552</v>
      </c>
      <c r="E3658" s="3"/>
      <c r="F3658" s="3" t="s">
        <v>1565</v>
      </c>
      <c r="G3658" t="s">
        <v>12</v>
      </c>
      <c r="H3658" t="s">
        <v>12</v>
      </c>
      <c r="I3658" t="s">
        <v>12</v>
      </c>
    </row>
    <row r="3659" spans="1:9" x14ac:dyDescent="0.2">
      <c r="A3659" t="s">
        <v>5619</v>
      </c>
      <c r="B3659" t="s">
        <v>1469</v>
      </c>
      <c r="C3659" t="s">
        <v>10124</v>
      </c>
      <c r="D3659" t="s">
        <v>5620</v>
      </c>
      <c r="E3659" s="3" t="s">
        <v>1470</v>
      </c>
      <c r="F3659" s="3" t="s">
        <v>1460</v>
      </c>
      <c r="G3659" t="s">
        <v>12</v>
      </c>
      <c r="H3659" t="s">
        <v>12</v>
      </c>
      <c r="I3659" t="s">
        <v>12</v>
      </c>
    </row>
    <row r="3660" spans="1:9" x14ac:dyDescent="0.2">
      <c r="A3660" t="s">
        <v>6247</v>
      </c>
      <c r="B3660" t="s">
        <v>2087</v>
      </c>
      <c r="C3660" t="s">
        <v>10599</v>
      </c>
      <c r="D3660" t="s">
        <v>12</v>
      </c>
      <c r="E3660" s="3"/>
      <c r="F3660" s="3" t="s">
        <v>1565</v>
      </c>
      <c r="G3660" t="s">
        <v>12</v>
      </c>
      <c r="H3660" t="s">
        <v>12</v>
      </c>
      <c r="I3660" t="s">
        <v>12</v>
      </c>
    </row>
    <row r="3661" spans="1:9" x14ac:dyDescent="0.2">
      <c r="A3661" t="s">
        <v>5088</v>
      </c>
      <c r="B3661" t="s">
        <v>773</v>
      </c>
      <c r="C3661" t="s">
        <v>9738</v>
      </c>
      <c r="D3661" t="s">
        <v>12</v>
      </c>
      <c r="E3661" s="3" t="s">
        <v>774</v>
      </c>
      <c r="F3661" s="3" t="s">
        <v>658</v>
      </c>
      <c r="G3661" t="s">
        <v>12</v>
      </c>
      <c r="H3661" t="s">
        <v>12</v>
      </c>
      <c r="I3661" t="s">
        <v>12</v>
      </c>
    </row>
    <row r="3662" spans="1:9" x14ac:dyDescent="0.2">
      <c r="A3662" t="s">
        <v>8003</v>
      </c>
      <c r="B3662" t="s">
        <v>3734</v>
      </c>
      <c r="C3662" t="e">
        <v>#N/A</v>
      </c>
      <c r="D3662" t="s">
        <v>12</v>
      </c>
      <c r="E3662" s="3"/>
      <c r="F3662" s="3" t="s">
        <v>1565</v>
      </c>
      <c r="G3662" t="s">
        <v>12</v>
      </c>
      <c r="H3662" t="s">
        <v>12</v>
      </c>
      <c r="I3662" t="s">
        <v>12</v>
      </c>
    </row>
    <row r="3663" spans="1:9" x14ac:dyDescent="0.2">
      <c r="A3663" t="s">
        <v>5246</v>
      </c>
      <c r="B3663" t="s">
        <v>1005</v>
      </c>
      <c r="C3663" t="s">
        <v>9840</v>
      </c>
      <c r="D3663" t="s">
        <v>12</v>
      </c>
      <c r="E3663" s="3" t="s">
        <v>1006</v>
      </c>
      <c r="F3663" s="3" t="s">
        <v>1004</v>
      </c>
      <c r="G3663">
        <v>1</v>
      </c>
      <c r="H3663" t="s">
        <v>12</v>
      </c>
      <c r="I3663" t="s">
        <v>12</v>
      </c>
    </row>
    <row r="3664" spans="1:9" x14ac:dyDescent="0.2">
      <c r="A3664" t="s">
        <v>6141</v>
      </c>
      <c r="B3664" t="s">
        <v>1992</v>
      </c>
      <c r="C3664" t="s">
        <v>10507</v>
      </c>
      <c r="D3664" t="s">
        <v>12</v>
      </c>
      <c r="E3664" s="3"/>
      <c r="F3664" s="3" t="s">
        <v>1565</v>
      </c>
      <c r="G3664" t="s">
        <v>12</v>
      </c>
      <c r="H3664" t="s">
        <v>12</v>
      </c>
      <c r="I3664" t="s">
        <v>12</v>
      </c>
    </row>
    <row r="3665" spans="1:9" x14ac:dyDescent="0.2">
      <c r="A3665" t="s">
        <v>6698</v>
      </c>
      <c r="B3665" t="s">
        <v>2489</v>
      </c>
      <c r="C3665" t="s">
        <v>10983</v>
      </c>
      <c r="D3665" t="s">
        <v>12</v>
      </c>
      <c r="E3665" s="3"/>
      <c r="F3665" s="3" t="s">
        <v>1565</v>
      </c>
      <c r="G3665" t="s">
        <v>12</v>
      </c>
      <c r="H3665" t="s">
        <v>12</v>
      </c>
      <c r="I3665" t="s">
        <v>12</v>
      </c>
    </row>
    <row r="3666" spans="1:9" x14ac:dyDescent="0.2">
      <c r="A3666" s="12" t="s">
        <v>9175</v>
      </c>
      <c r="C3666" t="s">
        <v>4563</v>
      </c>
      <c r="D3666" t="s">
        <v>12</v>
      </c>
      <c r="E3666" s="3"/>
      <c r="F3666" s="3"/>
      <c r="G3666" t="s">
        <v>12</v>
      </c>
      <c r="H3666" t="s">
        <v>12</v>
      </c>
      <c r="I3666" t="s">
        <v>12</v>
      </c>
    </row>
    <row r="3667" spans="1:9" x14ac:dyDescent="0.2">
      <c r="A3667" t="s">
        <v>5219</v>
      </c>
      <c r="B3667" t="s">
        <v>970</v>
      </c>
      <c r="C3667" t="s">
        <v>9414</v>
      </c>
      <c r="D3667" t="s">
        <v>5220</v>
      </c>
      <c r="E3667" s="3" t="s">
        <v>971</v>
      </c>
      <c r="F3667" s="3" t="s">
        <v>658</v>
      </c>
      <c r="G3667" t="s">
        <v>12</v>
      </c>
      <c r="H3667" t="s">
        <v>12</v>
      </c>
      <c r="I3667" t="s">
        <v>12</v>
      </c>
    </row>
    <row r="3668" spans="1:9" x14ac:dyDescent="0.2">
      <c r="A3668" t="s">
        <v>8374</v>
      </c>
      <c r="B3668" t="s">
        <v>4098</v>
      </c>
      <c r="C3668" t="e">
        <v>#N/A</v>
      </c>
      <c r="D3668" t="s">
        <v>12</v>
      </c>
      <c r="E3668" s="3"/>
      <c r="F3668" s="3" t="s">
        <v>1565</v>
      </c>
      <c r="G3668" t="s">
        <v>12</v>
      </c>
      <c r="H3668" t="s">
        <v>12</v>
      </c>
      <c r="I3668" t="s">
        <v>12</v>
      </c>
    </row>
    <row r="3669" spans="1:9" x14ac:dyDescent="0.2">
      <c r="A3669" t="s">
        <v>8363</v>
      </c>
      <c r="B3669" t="s">
        <v>4088</v>
      </c>
      <c r="C3669" t="e">
        <v>#N/A</v>
      </c>
      <c r="D3669" t="s">
        <v>12</v>
      </c>
      <c r="E3669" s="3"/>
      <c r="F3669" s="3" t="s">
        <v>1565</v>
      </c>
      <c r="G3669" t="s">
        <v>12</v>
      </c>
      <c r="H3669" t="s">
        <v>12</v>
      </c>
      <c r="I3669" t="s">
        <v>12</v>
      </c>
    </row>
    <row r="3670" spans="1:9" x14ac:dyDescent="0.2">
      <c r="A3670" t="s">
        <v>6812</v>
      </c>
      <c r="B3670" t="s">
        <v>2592</v>
      </c>
      <c r="C3670" t="s">
        <v>11067</v>
      </c>
      <c r="D3670" t="s">
        <v>12</v>
      </c>
      <c r="E3670" s="3"/>
      <c r="F3670" s="3" t="s">
        <v>1565</v>
      </c>
      <c r="G3670" t="s">
        <v>12</v>
      </c>
      <c r="H3670" t="s">
        <v>12</v>
      </c>
      <c r="I3670" t="s">
        <v>12</v>
      </c>
    </row>
    <row r="3671" spans="1:9" x14ac:dyDescent="0.2">
      <c r="A3671" s="12" t="s">
        <v>9354</v>
      </c>
      <c r="C3671" t="s">
        <v>4563</v>
      </c>
      <c r="D3671" t="s">
        <v>12</v>
      </c>
      <c r="E3671" s="3"/>
      <c r="F3671" s="3"/>
      <c r="G3671" t="s">
        <v>12</v>
      </c>
      <c r="H3671" t="s">
        <v>12</v>
      </c>
      <c r="I3671" t="s">
        <v>12</v>
      </c>
    </row>
    <row r="3672" spans="1:9" x14ac:dyDescent="0.2">
      <c r="A3672" t="s">
        <v>4873</v>
      </c>
      <c r="B3672" t="s">
        <v>444</v>
      </c>
      <c r="C3672" t="s">
        <v>9588</v>
      </c>
      <c r="D3672" t="s">
        <v>4874</v>
      </c>
      <c r="E3672" s="3" t="s">
        <v>445</v>
      </c>
      <c r="F3672" s="3" t="s">
        <v>311</v>
      </c>
      <c r="G3672" t="s">
        <v>12</v>
      </c>
      <c r="H3672" t="s">
        <v>12</v>
      </c>
      <c r="I3672" t="s">
        <v>12</v>
      </c>
    </row>
    <row r="3673" spans="1:9" x14ac:dyDescent="0.2">
      <c r="A3673" t="s">
        <v>6558</v>
      </c>
      <c r="B3673" t="s">
        <v>2368</v>
      </c>
      <c r="C3673" t="s">
        <v>10870</v>
      </c>
      <c r="D3673" t="s">
        <v>12</v>
      </c>
      <c r="E3673" s="3"/>
      <c r="F3673" s="3" t="s">
        <v>1565</v>
      </c>
      <c r="G3673" t="s">
        <v>12</v>
      </c>
      <c r="H3673" t="s">
        <v>12</v>
      </c>
      <c r="I3673" t="s">
        <v>12</v>
      </c>
    </row>
    <row r="3674" spans="1:9" x14ac:dyDescent="0.2">
      <c r="A3674" t="s">
        <v>8367</v>
      </c>
      <c r="B3674" t="s">
        <v>4092</v>
      </c>
      <c r="C3674" t="e">
        <v>#N/A</v>
      </c>
      <c r="D3674" t="s">
        <v>12</v>
      </c>
      <c r="E3674" s="3"/>
      <c r="F3674" s="3" t="s">
        <v>1565</v>
      </c>
      <c r="G3674" t="s">
        <v>12</v>
      </c>
      <c r="H3674" t="s">
        <v>12</v>
      </c>
      <c r="I3674" t="s">
        <v>12</v>
      </c>
    </row>
    <row r="3675" spans="1:9" x14ac:dyDescent="0.2">
      <c r="A3675" t="s">
        <v>5703</v>
      </c>
      <c r="B3675" t="s">
        <v>1586</v>
      </c>
      <c r="C3675" t="s">
        <v>10188</v>
      </c>
      <c r="D3675" t="s">
        <v>12</v>
      </c>
      <c r="E3675" s="3"/>
      <c r="F3675" s="3" t="s">
        <v>1565</v>
      </c>
      <c r="G3675">
        <v>1</v>
      </c>
      <c r="H3675" t="s">
        <v>12</v>
      </c>
      <c r="I3675" t="s">
        <v>12</v>
      </c>
    </row>
    <row r="3676" spans="1:9" x14ac:dyDescent="0.2">
      <c r="A3676" t="s">
        <v>7886</v>
      </c>
      <c r="B3676" t="s">
        <v>3618</v>
      </c>
      <c r="C3676" t="e">
        <v>#N/A</v>
      </c>
      <c r="D3676" t="s">
        <v>12</v>
      </c>
      <c r="E3676" s="3"/>
      <c r="F3676" s="3" t="s">
        <v>1565</v>
      </c>
      <c r="G3676" t="s">
        <v>12</v>
      </c>
      <c r="H3676" t="s">
        <v>12</v>
      </c>
      <c r="I3676" t="s">
        <v>12</v>
      </c>
    </row>
    <row r="3677" spans="1:9" x14ac:dyDescent="0.2">
      <c r="A3677" s="12" t="s">
        <v>9153</v>
      </c>
      <c r="C3677" t="s">
        <v>4563</v>
      </c>
      <c r="D3677" t="s">
        <v>12</v>
      </c>
      <c r="E3677" s="3"/>
      <c r="F3677" s="3"/>
      <c r="G3677" t="s">
        <v>12</v>
      </c>
      <c r="H3677" t="s">
        <v>12</v>
      </c>
      <c r="I3677" t="s">
        <v>12</v>
      </c>
    </row>
    <row r="3678" spans="1:9" x14ac:dyDescent="0.2">
      <c r="A3678" t="s">
        <v>7026</v>
      </c>
      <c r="B3678" t="s">
        <v>2778</v>
      </c>
      <c r="C3678" t="s">
        <v>9875</v>
      </c>
      <c r="D3678" t="s">
        <v>7027</v>
      </c>
      <c r="E3678" s="3"/>
      <c r="F3678" s="3" t="s">
        <v>1565</v>
      </c>
      <c r="G3678" t="s">
        <v>12</v>
      </c>
      <c r="H3678" t="s">
        <v>12</v>
      </c>
      <c r="I3678" t="s">
        <v>12</v>
      </c>
    </row>
    <row r="3679" spans="1:9" x14ac:dyDescent="0.2">
      <c r="A3679" t="s">
        <v>6018</v>
      </c>
      <c r="B3679" t="s">
        <v>1880</v>
      </c>
      <c r="C3679" t="s">
        <v>10411</v>
      </c>
      <c r="D3679" t="s">
        <v>12</v>
      </c>
      <c r="E3679" s="3"/>
      <c r="F3679" s="3" t="s">
        <v>1565</v>
      </c>
      <c r="G3679" t="s">
        <v>12</v>
      </c>
      <c r="H3679" t="s">
        <v>12</v>
      </c>
      <c r="I3679" t="s">
        <v>12</v>
      </c>
    </row>
    <row r="3680" spans="1:9" x14ac:dyDescent="0.2">
      <c r="A3680" t="s">
        <v>5529</v>
      </c>
      <c r="B3680" t="s">
        <v>1371</v>
      </c>
      <c r="C3680" t="s">
        <v>10058</v>
      </c>
      <c r="D3680" t="s">
        <v>12</v>
      </c>
      <c r="E3680" s="3" t="s">
        <v>216</v>
      </c>
      <c r="F3680" s="3" t="s">
        <v>1252</v>
      </c>
      <c r="G3680" t="s">
        <v>12</v>
      </c>
      <c r="H3680" t="s">
        <v>12</v>
      </c>
      <c r="I3680" t="s">
        <v>12</v>
      </c>
    </row>
    <row r="3681" spans="1:9" x14ac:dyDescent="0.2">
      <c r="A3681" t="s">
        <v>7745</v>
      </c>
      <c r="B3681" t="s">
        <v>3478</v>
      </c>
      <c r="C3681" t="e">
        <v>#N/A</v>
      </c>
      <c r="D3681" t="s">
        <v>12</v>
      </c>
      <c r="E3681" s="3"/>
      <c r="F3681" s="3" t="s">
        <v>1565</v>
      </c>
      <c r="G3681" t="s">
        <v>12</v>
      </c>
      <c r="H3681" t="s">
        <v>12</v>
      </c>
      <c r="I3681" t="s">
        <v>12</v>
      </c>
    </row>
    <row r="3682" spans="1:9" x14ac:dyDescent="0.2">
      <c r="A3682" s="12" t="s">
        <v>9181</v>
      </c>
      <c r="C3682" t="s">
        <v>4563</v>
      </c>
      <c r="D3682" t="s">
        <v>12</v>
      </c>
      <c r="E3682" s="3"/>
      <c r="F3682" s="3"/>
      <c r="G3682" t="s">
        <v>12</v>
      </c>
      <c r="H3682" t="s">
        <v>12</v>
      </c>
      <c r="I3682" t="s">
        <v>12</v>
      </c>
    </row>
    <row r="3683" spans="1:9" x14ac:dyDescent="0.2">
      <c r="A3683" t="s">
        <v>5931</v>
      </c>
      <c r="B3683" t="s">
        <v>1805</v>
      </c>
      <c r="C3683" t="s">
        <v>10342</v>
      </c>
      <c r="D3683" t="s">
        <v>12</v>
      </c>
      <c r="E3683" s="3"/>
      <c r="F3683" s="3" t="s">
        <v>1565</v>
      </c>
      <c r="G3683" t="s">
        <v>12</v>
      </c>
      <c r="H3683" t="s">
        <v>12</v>
      </c>
      <c r="I3683" t="s">
        <v>12</v>
      </c>
    </row>
    <row r="3684" spans="1:9" x14ac:dyDescent="0.2">
      <c r="A3684" t="s">
        <v>5013</v>
      </c>
      <c r="B3684" t="s">
        <v>654</v>
      </c>
      <c r="C3684" t="s">
        <v>9678</v>
      </c>
      <c r="D3684" t="s">
        <v>12</v>
      </c>
      <c r="E3684" s="3" t="s">
        <v>655</v>
      </c>
      <c r="F3684" s="3" t="s">
        <v>624</v>
      </c>
      <c r="G3684" t="s">
        <v>12</v>
      </c>
      <c r="H3684" t="s">
        <v>12</v>
      </c>
      <c r="I3684" t="s">
        <v>12</v>
      </c>
    </row>
    <row r="3685" spans="1:9" x14ac:dyDescent="0.2">
      <c r="A3685" t="s">
        <v>6869</v>
      </c>
      <c r="B3685" t="s">
        <v>2644</v>
      </c>
      <c r="C3685" t="s">
        <v>11116</v>
      </c>
      <c r="D3685" t="s">
        <v>12</v>
      </c>
      <c r="E3685" s="3"/>
      <c r="F3685" s="3" t="s">
        <v>1565</v>
      </c>
      <c r="G3685" t="s">
        <v>12</v>
      </c>
      <c r="H3685" t="s">
        <v>12</v>
      </c>
      <c r="I3685" t="s">
        <v>12</v>
      </c>
    </row>
    <row r="3686" spans="1:9" x14ac:dyDescent="0.2">
      <c r="A3686" t="s">
        <v>6821</v>
      </c>
      <c r="B3686" t="s">
        <v>2533</v>
      </c>
      <c r="C3686" t="s">
        <v>11074</v>
      </c>
      <c r="D3686" t="s">
        <v>12</v>
      </c>
      <c r="E3686" s="3"/>
      <c r="F3686" s="3" t="s">
        <v>1565</v>
      </c>
      <c r="G3686" t="s">
        <v>12</v>
      </c>
      <c r="H3686" t="s">
        <v>12</v>
      </c>
      <c r="I3686" t="s">
        <v>12</v>
      </c>
    </row>
    <row r="3687" spans="1:9" x14ac:dyDescent="0.2">
      <c r="A3687" t="s">
        <v>5501</v>
      </c>
      <c r="B3687" t="s">
        <v>1348</v>
      </c>
      <c r="C3687" t="s">
        <v>10035</v>
      </c>
      <c r="D3687" t="s">
        <v>12</v>
      </c>
      <c r="E3687" s="3" t="s">
        <v>216</v>
      </c>
      <c r="F3687" s="3" t="s">
        <v>1252</v>
      </c>
      <c r="G3687" t="s">
        <v>12</v>
      </c>
      <c r="H3687" t="s">
        <v>12</v>
      </c>
      <c r="I3687" t="s">
        <v>12</v>
      </c>
    </row>
    <row r="3688" spans="1:9" x14ac:dyDescent="0.2">
      <c r="A3688" t="s">
        <v>7793</v>
      </c>
      <c r="B3688" t="s">
        <v>3526</v>
      </c>
      <c r="C3688" t="e">
        <v>#N/A</v>
      </c>
      <c r="D3688" t="s">
        <v>12</v>
      </c>
      <c r="E3688" s="3"/>
      <c r="F3688" s="3" t="s">
        <v>1565</v>
      </c>
      <c r="G3688" t="s">
        <v>12</v>
      </c>
      <c r="H3688" t="s">
        <v>12</v>
      </c>
      <c r="I3688" t="s">
        <v>12</v>
      </c>
    </row>
    <row r="3689" spans="1:9" x14ac:dyDescent="0.2">
      <c r="A3689" t="s">
        <v>5825</v>
      </c>
      <c r="B3689" t="s">
        <v>1699</v>
      </c>
      <c r="C3689" t="s">
        <v>10259</v>
      </c>
      <c r="D3689" t="s">
        <v>12</v>
      </c>
      <c r="E3689" s="3"/>
      <c r="F3689" s="3" t="s">
        <v>1565</v>
      </c>
      <c r="G3689" t="s">
        <v>12</v>
      </c>
      <c r="H3689" t="s">
        <v>12</v>
      </c>
      <c r="I3689" t="s">
        <v>12</v>
      </c>
    </row>
    <row r="3690" spans="1:9" x14ac:dyDescent="0.2">
      <c r="A3690" t="s">
        <v>8284</v>
      </c>
      <c r="B3690" t="s">
        <v>4012</v>
      </c>
      <c r="C3690" t="e">
        <v>#N/A</v>
      </c>
      <c r="D3690" t="s">
        <v>12</v>
      </c>
      <c r="E3690" s="3"/>
      <c r="F3690" s="3" t="s">
        <v>1565</v>
      </c>
      <c r="G3690" t="s">
        <v>12</v>
      </c>
      <c r="H3690" t="s">
        <v>12</v>
      </c>
      <c r="I3690" t="s">
        <v>12</v>
      </c>
    </row>
    <row r="3691" spans="1:9" x14ac:dyDescent="0.2">
      <c r="A3691" t="s">
        <v>6197</v>
      </c>
      <c r="B3691" t="s">
        <v>2043</v>
      </c>
      <c r="C3691" t="s">
        <v>10556</v>
      </c>
      <c r="D3691" t="s">
        <v>12</v>
      </c>
      <c r="E3691" s="3"/>
      <c r="F3691" s="3" t="s">
        <v>1565</v>
      </c>
      <c r="G3691" t="s">
        <v>12</v>
      </c>
      <c r="H3691" t="s">
        <v>12</v>
      </c>
      <c r="I3691" t="s">
        <v>12</v>
      </c>
    </row>
    <row r="3692" spans="1:9" x14ac:dyDescent="0.2">
      <c r="A3692" t="s">
        <v>5667</v>
      </c>
      <c r="B3692" t="s">
        <v>1538</v>
      </c>
      <c r="C3692" t="s">
        <v>10160</v>
      </c>
      <c r="D3692" t="s">
        <v>12</v>
      </c>
      <c r="E3692" s="3" t="s">
        <v>1539</v>
      </c>
      <c r="F3692" s="3" t="s">
        <v>1460</v>
      </c>
      <c r="G3692" t="s">
        <v>12</v>
      </c>
      <c r="H3692" t="s">
        <v>12</v>
      </c>
      <c r="I3692" t="s">
        <v>12</v>
      </c>
    </row>
    <row r="3693" spans="1:9" x14ac:dyDescent="0.2">
      <c r="A3693" s="12" t="s">
        <v>9106</v>
      </c>
      <c r="C3693" t="s">
        <v>4563</v>
      </c>
      <c r="D3693" t="s">
        <v>12</v>
      </c>
      <c r="E3693" s="3"/>
      <c r="F3693" s="3"/>
      <c r="G3693" t="s">
        <v>12</v>
      </c>
      <c r="H3693" t="s">
        <v>12</v>
      </c>
      <c r="I3693" t="s">
        <v>12</v>
      </c>
    </row>
    <row r="3694" spans="1:9" x14ac:dyDescent="0.2">
      <c r="A3694" t="s">
        <v>6417</v>
      </c>
      <c r="B3694" t="s">
        <v>2240</v>
      </c>
      <c r="C3694" t="s">
        <v>10747</v>
      </c>
      <c r="D3694" t="s">
        <v>12</v>
      </c>
      <c r="E3694" s="3"/>
      <c r="F3694" s="3" t="s">
        <v>1565</v>
      </c>
      <c r="G3694" t="s">
        <v>12</v>
      </c>
      <c r="H3694" t="s">
        <v>12</v>
      </c>
      <c r="I3694" t="s">
        <v>12</v>
      </c>
    </row>
    <row r="3695" spans="1:9" x14ac:dyDescent="0.2">
      <c r="A3695" t="s">
        <v>4649</v>
      </c>
      <c r="B3695" t="s">
        <v>119</v>
      </c>
      <c r="C3695" t="s">
        <v>9440</v>
      </c>
      <c r="D3695" t="s">
        <v>4650</v>
      </c>
      <c r="E3695" s="3" t="s">
        <v>120</v>
      </c>
      <c r="F3695" s="3" t="s">
        <v>73</v>
      </c>
      <c r="G3695" t="s">
        <v>12</v>
      </c>
      <c r="H3695" t="s">
        <v>12</v>
      </c>
      <c r="I3695" t="s">
        <v>12</v>
      </c>
    </row>
    <row r="3696" spans="1:9" x14ac:dyDescent="0.2">
      <c r="A3696" t="s">
        <v>8086</v>
      </c>
      <c r="B3696" t="s">
        <v>3815</v>
      </c>
      <c r="C3696" t="e">
        <v>#N/A</v>
      </c>
      <c r="D3696" t="s">
        <v>12</v>
      </c>
      <c r="E3696" s="3"/>
      <c r="F3696" s="3" t="s">
        <v>1565</v>
      </c>
      <c r="G3696" t="s">
        <v>12</v>
      </c>
      <c r="H3696" t="s">
        <v>12</v>
      </c>
      <c r="I3696" t="s">
        <v>12</v>
      </c>
    </row>
    <row r="3697" spans="1:9" x14ac:dyDescent="0.2">
      <c r="A3697" t="s">
        <v>8147</v>
      </c>
      <c r="B3697" t="s">
        <v>3877</v>
      </c>
      <c r="C3697" t="e">
        <v>#N/A</v>
      </c>
      <c r="D3697" t="s">
        <v>12</v>
      </c>
      <c r="E3697" s="3"/>
      <c r="F3697" s="3" t="s">
        <v>1565</v>
      </c>
      <c r="G3697" t="s">
        <v>12</v>
      </c>
      <c r="H3697" t="s">
        <v>12</v>
      </c>
      <c r="I3697" t="s">
        <v>12</v>
      </c>
    </row>
    <row r="3698" spans="1:9" x14ac:dyDescent="0.2">
      <c r="A3698" t="s">
        <v>6502</v>
      </c>
      <c r="B3698" t="s">
        <v>2317</v>
      </c>
      <c r="C3698" t="s">
        <v>10820</v>
      </c>
      <c r="D3698" t="s">
        <v>12</v>
      </c>
      <c r="E3698" s="3"/>
      <c r="F3698" s="3" t="s">
        <v>1565</v>
      </c>
      <c r="G3698" t="s">
        <v>12</v>
      </c>
      <c r="H3698" t="s">
        <v>12</v>
      </c>
      <c r="I3698" t="s">
        <v>12</v>
      </c>
    </row>
    <row r="3699" spans="1:9" x14ac:dyDescent="0.2">
      <c r="A3699" t="s">
        <v>8145</v>
      </c>
      <c r="B3699" t="s">
        <v>3875</v>
      </c>
      <c r="C3699" t="e">
        <v>#N/A</v>
      </c>
      <c r="D3699" t="s">
        <v>12</v>
      </c>
      <c r="E3699" s="3"/>
      <c r="F3699" s="3" t="s">
        <v>1565</v>
      </c>
      <c r="G3699" t="s">
        <v>12</v>
      </c>
      <c r="H3699" t="s">
        <v>12</v>
      </c>
      <c r="I3699" t="s">
        <v>12</v>
      </c>
    </row>
    <row r="3700" spans="1:9" x14ac:dyDescent="0.2">
      <c r="A3700" t="s">
        <v>7145</v>
      </c>
      <c r="B3700" t="s">
        <v>2888</v>
      </c>
      <c r="C3700" t="e">
        <v>#N/A</v>
      </c>
      <c r="D3700" t="s">
        <v>12</v>
      </c>
      <c r="E3700" s="3"/>
      <c r="F3700" s="3" t="s">
        <v>1565</v>
      </c>
      <c r="G3700" t="s">
        <v>12</v>
      </c>
      <c r="H3700" t="s">
        <v>12</v>
      </c>
      <c r="I3700" t="s">
        <v>12</v>
      </c>
    </row>
    <row r="3701" spans="1:9" x14ac:dyDescent="0.2">
      <c r="A3701" t="s">
        <v>4660</v>
      </c>
      <c r="B3701" t="s">
        <v>133</v>
      </c>
      <c r="C3701" t="s">
        <v>9447</v>
      </c>
      <c r="D3701" t="s">
        <v>4661</v>
      </c>
      <c r="E3701" s="3" t="s">
        <v>134</v>
      </c>
      <c r="F3701" s="3" t="s">
        <v>73</v>
      </c>
      <c r="G3701" t="s">
        <v>12</v>
      </c>
      <c r="H3701" t="s">
        <v>12</v>
      </c>
      <c r="I3701" t="s">
        <v>12</v>
      </c>
    </row>
    <row r="3702" spans="1:9" x14ac:dyDescent="0.2">
      <c r="A3702" t="s">
        <v>6262</v>
      </c>
      <c r="B3702" t="s">
        <v>2101</v>
      </c>
      <c r="C3702" t="s">
        <v>10613</v>
      </c>
      <c r="D3702" t="s">
        <v>12</v>
      </c>
      <c r="E3702" s="3"/>
      <c r="F3702" s="3" t="s">
        <v>1565</v>
      </c>
      <c r="G3702" t="s">
        <v>12</v>
      </c>
      <c r="H3702" t="s">
        <v>12</v>
      </c>
      <c r="I3702" t="s">
        <v>12</v>
      </c>
    </row>
    <row r="3703" spans="1:9" x14ac:dyDescent="0.2">
      <c r="A3703" t="s">
        <v>6477</v>
      </c>
      <c r="B3703" t="s">
        <v>2294</v>
      </c>
      <c r="C3703" t="s">
        <v>10798</v>
      </c>
      <c r="D3703" t="s">
        <v>12</v>
      </c>
      <c r="E3703" s="3"/>
      <c r="F3703" s="3" t="s">
        <v>1565</v>
      </c>
      <c r="G3703" t="s">
        <v>12</v>
      </c>
      <c r="H3703" t="s">
        <v>12</v>
      </c>
      <c r="I3703" t="s">
        <v>12</v>
      </c>
    </row>
    <row r="3704" spans="1:9" x14ac:dyDescent="0.2">
      <c r="A3704" t="s">
        <v>6845</v>
      </c>
      <c r="B3704" t="s">
        <v>2623</v>
      </c>
      <c r="C3704" t="s">
        <v>11096</v>
      </c>
      <c r="D3704" t="s">
        <v>12</v>
      </c>
      <c r="E3704" s="3"/>
      <c r="F3704" s="3" t="s">
        <v>1565</v>
      </c>
      <c r="G3704" t="s">
        <v>12</v>
      </c>
      <c r="H3704" t="s">
        <v>12</v>
      </c>
      <c r="I3704" t="s">
        <v>12</v>
      </c>
    </row>
    <row r="3705" spans="1:9" x14ac:dyDescent="0.2">
      <c r="A3705" t="s">
        <v>5967</v>
      </c>
      <c r="B3705" t="s">
        <v>1838</v>
      </c>
      <c r="C3705" t="s">
        <v>10374</v>
      </c>
      <c r="D3705" t="s">
        <v>5968</v>
      </c>
      <c r="E3705" s="3"/>
      <c r="F3705" s="3" t="s">
        <v>1565</v>
      </c>
      <c r="G3705" t="s">
        <v>12</v>
      </c>
      <c r="H3705" t="s">
        <v>12</v>
      </c>
      <c r="I3705" t="s">
        <v>12</v>
      </c>
    </row>
    <row r="3706" spans="1:9" x14ac:dyDescent="0.2">
      <c r="A3706" t="s">
        <v>8095</v>
      </c>
      <c r="B3706" t="s">
        <v>3824</v>
      </c>
      <c r="C3706" t="e">
        <v>#N/A</v>
      </c>
      <c r="D3706" t="s">
        <v>12</v>
      </c>
      <c r="E3706" s="3"/>
      <c r="F3706" s="3" t="s">
        <v>1565</v>
      </c>
      <c r="G3706" t="s">
        <v>12</v>
      </c>
      <c r="H3706" t="s">
        <v>12</v>
      </c>
      <c r="I3706" t="s">
        <v>12</v>
      </c>
    </row>
    <row r="3707" spans="1:9" x14ac:dyDescent="0.2">
      <c r="A3707" t="s">
        <v>8281</v>
      </c>
      <c r="B3707" t="s">
        <v>4009</v>
      </c>
      <c r="C3707" t="e">
        <v>#N/A</v>
      </c>
      <c r="D3707" t="s">
        <v>12</v>
      </c>
      <c r="E3707" s="3"/>
      <c r="F3707" s="3" t="s">
        <v>1565</v>
      </c>
      <c r="G3707" t="s">
        <v>12</v>
      </c>
      <c r="H3707" t="s">
        <v>12</v>
      </c>
      <c r="I3707" t="s">
        <v>12</v>
      </c>
    </row>
    <row r="3708" spans="1:9" x14ac:dyDescent="0.2">
      <c r="A3708" t="s">
        <v>8387</v>
      </c>
      <c r="B3708" t="s">
        <v>4111</v>
      </c>
      <c r="C3708" t="e">
        <v>#N/A</v>
      </c>
      <c r="D3708" t="s">
        <v>12</v>
      </c>
      <c r="E3708" s="3"/>
      <c r="F3708" s="3" t="s">
        <v>1565</v>
      </c>
      <c r="G3708" t="s">
        <v>12</v>
      </c>
      <c r="H3708" t="s">
        <v>12</v>
      </c>
      <c r="I3708" t="s">
        <v>12</v>
      </c>
    </row>
    <row r="3709" spans="1:9" x14ac:dyDescent="0.2">
      <c r="A3709" t="s">
        <v>8539</v>
      </c>
      <c r="B3709" t="s">
        <v>4265</v>
      </c>
      <c r="C3709" t="e">
        <v>#N/A</v>
      </c>
      <c r="D3709" t="s">
        <v>12</v>
      </c>
      <c r="E3709" s="3"/>
      <c r="F3709" s="3" t="s">
        <v>1565</v>
      </c>
      <c r="G3709" t="s">
        <v>12</v>
      </c>
      <c r="H3709" t="s">
        <v>12</v>
      </c>
      <c r="I3709" t="s">
        <v>12</v>
      </c>
    </row>
    <row r="3710" spans="1:9" x14ac:dyDescent="0.2">
      <c r="A3710" t="s">
        <v>8386</v>
      </c>
      <c r="B3710" t="s">
        <v>4110</v>
      </c>
      <c r="C3710" t="e">
        <v>#N/A</v>
      </c>
      <c r="D3710" t="s">
        <v>12</v>
      </c>
      <c r="E3710" s="3"/>
      <c r="F3710" s="3" t="s">
        <v>1565</v>
      </c>
      <c r="G3710" t="s">
        <v>12</v>
      </c>
      <c r="H3710" t="s">
        <v>12</v>
      </c>
      <c r="I3710" t="s">
        <v>12</v>
      </c>
    </row>
    <row r="3711" spans="1:9" x14ac:dyDescent="0.2">
      <c r="A3711" s="12" t="s">
        <v>9176</v>
      </c>
      <c r="C3711" t="s">
        <v>4563</v>
      </c>
      <c r="D3711" t="s">
        <v>12</v>
      </c>
      <c r="E3711" s="3"/>
      <c r="F3711" s="3"/>
      <c r="G3711" t="s">
        <v>12</v>
      </c>
      <c r="H3711" t="s">
        <v>12</v>
      </c>
      <c r="I3711" t="s">
        <v>12</v>
      </c>
    </row>
    <row r="3712" spans="1:9" x14ac:dyDescent="0.2">
      <c r="A3712" t="s">
        <v>6445</v>
      </c>
      <c r="B3712" t="s">
        <v>2264</v>
      </c>
      <c r="C3712" t="s">
        <v>10769</v>
      </c>
      <c r="D3712" t="s">
        <v>12</v>
      </c>
      <c r="E3712" s="3"/>
      <c r="F3712" s="3" t="s">
        <v>1565</v>
      </c>
      <c r="G3712" t="s">
        <v>12</v>
      </c>
      <c r="H3712" t="s">
        <v>12</v>
      </c>
      <c r="I3712" t="s">
        <v>12</v>
      </c>
    </row>
    <row r="3713" spans="1:9" x14ac:dyDescent="0.2">
      <c r="A3713" t="s">
        <v>5914</v>
      </c>
      <c r="B3713" t="s">
        <v>1788</v>
      </c>
      <c r="C3713" t="s">
        <v>10325</v>
      </c>
      <c r="D3713" t="s">
        <v>12</v>
      </c>
      <c r="E3713" s="3"/>
      <c r="F3713" s="3" t="s">
        <v>1565</v>
      </c>
      <c r="G3713" t="s">
        <v>12</v>
      </c>
      <c r="H3713" t="s">
        <v>12</v>
      </c>
      <c r="I3713" t="s">
        <v>12</v>
      </c>
    </row>
    <row r="3714" spans="1:9" x14ac:dyDescent="0.2">
      <c r="A3714" t="s">
        <v>5283</v>
      </c>
      <c r="B3714" t="s">
        <v>1062</v>
      </c>
      <c r="C3714" t="s">
        <v>9865</v>
      </c>
      <c r="D3714" t="s">
        <v>12</v>
      </c>
      <c r="E3714" s="3" t="s">
        <v>1063</v>
      </c>
      <c r="F3714" s="3" t="s">
        <v>1004</v>
      </c>
      <c r="G3714" t="s">
        <v>12</v>
      </c>
      <c r="H3714" t="s">
        <v>12</v>
      </c>
      <c r="I3714" t="s">
        <v>12</v>
      </c>
    </row>
    <row r="3715" spans="1:9" x14ac:dyDescent="0.2">
      <c r="A3715" t="s">
        <v>6185</v>
      </c>
      <c r="B3715" t="s">
        <v>2033</v>
      </c>
      <c r="C3715" t="s">
        <v>10546</v>
      </c>
      <c r="D3715" t="s">
        <v>6186</v>
      </c>
      <c r="E3715" s="3"/>
      <c r="F3715" s="3" t="s">
        <v>1565</v>
      </c>
      <c r="G3715" t="s">
        <v>12</v>
      </c>
      <c r="H3715" t="s">
        <v>12</v>
      </c>
      <c r="I3715" t="s">
        <v>12</v>
      </c>
    </row>
    <row r="3716" spans="1:9" x14ac:dyDescent="0.2">
      <c r="A3716" t="s">
        <v>8500</v>
      </c>
      <c r="B3716" t="s">
        <v>4226</v>
      </c>
      <c r="C3716" t="e">
        <v>#N/A</v>
      </c>
      <c r="D3716" t="s">
        <v>12</v>
      </c>
      <c r="E3716" s="3"/>
      <c r="F3716" s="3" t="s">
        <v>1565</v>
      </c>
      <c r="G3716" t="s">
        <v>12</v>
      </c>
      <c r="H3716" t="s">
        <v>12</v>
      </c>
      <c r="I3716" t="s">
        <v>12</v>
      </c>
    </row>
    <row r="3717" spans="1:9" x14ac:dyDescent="0.2">
      <c r="A3717" t="s">
        <v>6301</v>
      </c>
      <c r="B3717" t="s">
        <v>2135</v>
      </c>
      <c r="C3717" t="s">
        <v>10645</v>
      </c>
      <c r="D3717" t="s">
        <v>12</v>
      </c>
      <c r="E3717" s="3"/>
      <c r="F3717" s="3" t="s">
        <v>1565</v>
      </c>
      <c r="G3717" t="s">
        <v>12</v>
      </c>
      <c r="H3717" t="s">
        <v>12</v>
      </c>
      <c r="I3717" t="s">
        <v>12</v>
      </c>
    </row>
    <row r="3718" spans="1:9" x14ac:dyDescent="0.2">
      <c r="A3718" t="s">
        <v>5024</v>
      </c>
      <c r="B3718" t="s">
        <v>673</v>
      </c>
      <c r="C3718" t="s">
        <v>9686</v>
      </c>
      <c r="D3718" t="s">
        <v>5025</v>
      </c>
      <c r="E3718" s="3" t="s">
        <v>674</v>
      </c>
      <c r="F3718" s="3" t="s">
        <v>658</v>
      </c>
      <c r="G3718" t="s">
        <v>12</v>
      </c>
      <c r="H3718" t="s">
        <v>12</v>
      </c>
      <c r="I3718" t="s">
        <v>12</v>
      </c>
    </row>
    <row r="3719" spans="1:9" x14ac:dyDescent="0.2">
      <c r="A3719" t="s">
        <v>5467</v>
      </c>
      <c r="B3719" t="s">
        <v>1319</v>
      </c>
      <c r="C3719" t="s">
        <v>10006</v>
      </c>
      <c r="D3719" t="s">
        <v>12</v>
      </c>
      <c r="E3719" s="3" t="s">
        <v>216</v>
      </c>
      <c r="F3719" s="3" t="s">
        <v>1252</v>
      </c>
      <c r="G3719" t="s">
        <v>12</v>
      </c>
      <c r="H3719" t="s">
        <v>12</v>
      </c>
      <c r="I3719" t="s">
        <v>12</v>
      </c>
    </row>
    <row r="3720" spans="1:9" x14ac:dyDescent="0.2">
      <c r="A3720" t="s">
        <v>4692</v>
      </c>
      <c r="B3720" t="s">
        <v>186</v>
      </c>
      <c r="C3720" t="s">
        <v>9468</v>
      </c>
      <c r="D3720" t="s">
        <v>12</v>
      </c>
      <c r="E3720" s="3" t="s">
        <v>187</v>
      </c>
      <c r="F3720" s="3" t="s">
        <v>183</v>
      </c>
      <c r="G3720" t="s">
        <v>12</v>
      </c>
      <c r="H3720" t="s">
        <v>12</v>
      </c>
      <c r="I3720" t="s">
        <v>12</v>
      </c>
    </row>
    <row r="3721" spans="1:9" x14ac:dyDescent="0.2">
      <c r="A3721" t="s">
        <v>7341</v>
      </c>
      <c r="B3721" t="s">
        <v>3080</v>
      </c>
      <c r="C3721" t="e">
        <v>#N/A</v>
      </c>
      <c r="D3721" t="s">
        <v>12</v>
      </c>
      <c r="E3721" s="3"/>
      <c r="F3721" s="3" t="s">
        <v>1565</v>
      </c>
      <c r="G3721" t="s">
        <v>12</v>
      </c>
      <c r="H3721" t="s">
        <v>12</v>
      </c>
      <c r="I3721" t="s">
        <v>12</v>
      </c>
    </row>
    <row r="3722" spans="1:9" x14ac:dyDescent="0.2">
      <c r="A3722" s="12" t="s">
        <v>9366</v>
      </c>
      <c r="C3722" t="s">
        <v>4563</v>
      </c>
      <c r="D3722" t="s">
        <v>12</v>
      </c>
      <c r="E3722" s="3"/>
      <c r="F3722" s="3"/>
      <c r="G3722" t="s">
        <v>12</v>
      </c>
      <c r="H3722" t="s">
        <v>12</v>
      </c>
      <c r="I3722" t="s">
        <v>12</v>
      </c>
    </row>
    <row r="3723" spans="1:9" x14ac:dyDescent="0.2">
      <c r="A3723" t="s">
        <v>6214</v>
      </c>
      <c r="B3723" t="s">
        <v>2056</v>
      </c>
      <c r="C3723" t="s">
        <v>10569</v>
      </c>
      <c r="D3723" t="s">
        <v>12</v>
      </c>
      <c r="E3723" s="3"/>
      <c r="F3723" s="3" t="s">
        <v>1565</v>
      </c>
      <c r="G3723" t="s">
        <v>12</v>
      </c>
      <c r="H3723" t="s">
        <v>12</v>
      </c>
      <c r="I3723" t="s">
        <v>12</v>
      </c>
    </row>
    <row r="3724" spans="1:9" x14ac:dyDescent="0.2">
      <c r="A3724" t="s">
        <v>6879</v>
      </c>
      <c r="B3724" t="s">
        <v>2653</v>
      </c>
      <c r="C3724" t="s">
        <v>11125</v>
      </c>
      <c r="D3724" t="s">
        <v>4564</v>
      </c>
      <c r="E3724" s="3"/>
      <c r="F3724" s="3" t="s">
        <v>1565</v>
      </c>
      <c r="G3724" t="s">
        <v>12</v>
      </c>
      <c r="H3724" t="s">
        <v>12</v>
      </c>
      <c r="I3724" t="s">
        <v>12</v>
      </c>
    </row>
    <row r="3725" spans="1:9" x14ac:dyDescent="0.2">
      <c r="A3725" t="s">
        <v>7518</v>
      </c>
      <c r="B3725" t="s">
        <v>3258</v>
      </c>
      <c r="C3725" t="e">
        <v>#N/A</v>
      </c>
      <c r="D3725" t="s">
        <v>12</v>
      </c>
      <c r="E3725" s="3"/>
      <c r="F3725" s="3" t="s">
        <v>1565</v>
      </c>
      <c r="G3725" t="s">
        <v>12</v>
      </c>
      <c r="H3725" t="s">
        <v>12</v>
      </c>
      <c r="I3725" t="s">
        <v>12</v>
      </c>
    </row>
    <row r="3726" spans="1:9" x14ac:dyDescent="0.2">
      <c r="A3726" t="s">
        <v>8022</v>
      </c>
      <c r="B3726" t="s">
        <v>3753</v>
      </c>
      <c r="C3726" t="e">
        <v>#N/A</v>
      </c>
      <c r="D3726" t="s">
        <v>8023</v>
      </c>
      <c r="E3726" s="3"/>
      <c r="F3726" s="3" t="s">
        <v>1565</v>
      </c>
      <c r="G3726" t="s">
        <v>12</v>
      </c>
      <c r="H3726" t="s">
        <v>12</v>
      </c>
      <c r="I3726" t="s">
        <v>12</v>
      </c>
    </row>
    <row r="3727" spans="1:9" x14ac:dyDescent="0.2">
      <c r="A3727" t="s">
        <v>7881</v>
      </c>
      <c r="B3727" t="s">
        <v>3613</v>
      </c>
      <c r="C3727" t="e">
        <v>#N/A</v>
      </c>
      <c r="D3727" t="s">
        <v>12</v>
      </c>
      <c r="E3727" s="3"/>
      <c r="F3727" s="3" t="s">
        <v>1565</v>
      </c>
      <c r="G3727" t="s">
        <v>12</v>
      </c>
      <c r="H3727" t="s">
        <v>12</v>
      </c>
      <c r="I3727" t="s">
        <v>12</v>
      </c>
    </row>
    <row r="3728" spans="1:9" x14ac:dyDescent="0.2">
      <c r="A3728" t="s">
        <v>7879</v>
      </c>
      <c r="B3728" t="s">
        <v>3611</v>
      </c>
      <c r="C3728" t="e">
        <v>#N/A</v>
      </c>
      <c r="D3728" t="s">
        <v>12</v>
      </c>
      <c r="E3728" s="3"/>
      <c r="F3728" s="3" t="s">
        <v>1565</v>
      </c>
      <c r="G3728" t="s">
        <v>12</v>
      </c>
      <c r="H3728" t="s">
        <v>12</v>
      </c>
      <c r="I3728" t="s">
        <v>12</v>
      </c>
    </row>
    <row r="3729" spans="1:9" x14ac:dyDescent="0.2">
      <c r="A3729" s="12" t="s">
        <v>9325</v>
      </c>
      <c r="C3729" t="s">
        <v>4563</v>
      </c>
      <c r="D3729" t="s">
        <v>12</v>
      </c>
      <c r="E3729" s="3"/>
      <c r="F3729" s="3"/>
      <c r="G3729" t="s">
        <v>12</v>
      </c>
      <c r="H3729" t="s">
        <v>12</v>
      </c>
      <c r="I3729" t="s">
        <v>12</v>
      </c>
    </row>
    <row r="3730" spans="1:9" x14ac:dyDescent="0.2">
      <c r="A3730" s="12" t="s">
        <v>8971</v>
      </c>
      <c r="C3730" t="s">
        <v>4563</v>
      </c>
      <c r="D3730" t="s">
        <v>12</v>
      </c>
      <c r="E3730" s="3"/>
      <c r="F3730" s="3"/>
      <c r="G3730" t="s">
        <v>12</v>
      </c>
      <c r="H3730" t="s">
        <v>12</v>
      </c>
      <c r="I3730" t="s">
        <v>12</v>
      </c>
    </row>
    <row r="3731" spans="1:9" x14ac:dyDescent="0.2">
      <c r="A3731" t="s">
        <v>5779</v>
      </c>
      <c r="B3731" t="s">
        <v>1660</v>
      </c>
      <c r="C3731" t="s">
        <v>10220</v>
      </c>
      <c r="D3731" t="s">
        <v>12</v>
      </c>
      <c r="E3731" s="3"/>
      <c r="F3731" s="3" t="s">
        <v>1565</v>
      </c>
      <c r="G3731" t="s">
        <v>12</v>
      </c>
      <c r="H3731" t="s">
        <v>12</v>
      </c>
      <c r="I3731" t="s">
        <v>12</v>
      </c>
    </row>
    <row r="3732" spans="1:9" x14ac:dyDescent="0.2">
      <c r="A3732" t="s">
        <v>7085</v>
      </c>
      <c r="B3732" t="s">
        <v>2829</v>
      </c>
      <c r="C3732" t="e">
        <v>#N/A</v>
      </c>
      <c r="D3732" t="s">
        <v>12</v>
      </c>
      <c r="E3732" s="3"/>
      <c r="F3732" s="3" t="s">
        <v>1565</v>
      </c>
      <c r="G3732" t="s">
        <v>12</v>
      </c>
      <c r="H3732" t="s">
        <v>12</v>
      </c>
      <c r="I3732" t="s">
        <v>12</v>
      </c>
    </row>
    <row r="3733" spans="1:9" x14ac:dyDescent="0.2">
      <c r="A3733" t="s">
        <v>6528</v>
      </c>
      <c r="B3733" t="s">
        <v>2342</v>
      </c>
      <c r="C3733" t="s">
        <v>10845</v>
      </c>
      <c r="D3733" t="s">
        <v>12</v>
      </c>
      <c r="E3733" s="3"/>
      <c r="F3733" s="3" t="s">
        <v>1565</v>
      </c>
      <c r="G3733" t="s">
        <v>12</v>
      </c>
      <c r="H3733" t="s">
        <v>12</v>
      </c>
      <c r="I3733" t="s">
        <v>12</v>
      </c>
    </row>
    <row r="3734" spans="1:9" x14ac:dyDescent="0.2">
      <c r="A3734" t="s">
        <v>6378</v>
      </c>
      <c r="B3734" t="s">
        <v>2207</v>
      </c>
      <c r="C3734" t="s">
        <v>10716</v>
      </c>
      <c r="D3734" t="s">
        <v>6379</v>
      </c>
      <c r="E3734" s="3"/>
      <c r="F3734" s="3" t="s">
        <v>1565</v>
      </c>
      <c r="G3734" t="s">
        <v>12</v>
      </c>
      <c r="H3734" t="s">
        <v>12</v>
      </c>
      <c r="I3734" t="s">
        <v>12</v>
      </c>
    </row>
    <row r="3735" spans="1:9" x14ac:dyDescent="0.2">
      <c r="A3735" t="s">
        <v>7348</v>
      </c>
      <c r="B3735" t="s">
        <v>3087</v>
      </c>
      <c r="C3735" t="e">
        <v>#N/A</v>
      </c>
      <c r="D3735" t="s">
        <v>12</v>
      </c>
      <c r="E3735" s="3"/>
      <c r="F3735" s="3" t="s">
        <v>1565</v>
      </c>
      <c r="G3735" t="s">
        <v>12</v>
      </c>
      <c r="H3735" t="s">
        <v>12</v>
      </c>
      <c r="I3735" t="s">
        <v>12</v>
      </c>
    </row>
    <row r="3736" spans="1:9" x14ac:dyDescent="0.2">
      <c r="A3736" t="s">
        <v>6761</v>
      </c>
      <c r="B3736" t="s">
        <v>2547</v>
      </c>
      <c r="C3736" t="s">
        <v>11022</v>
      </c>
      <c r="D3736" t="s">
        <v>12</v>
      </c>
      <c r="E3736" s="3"/>
      <c r="F3736" s="3" t="s">
        <v>1565</v>
      </c>
      <c r="G3736" t="s">
        <v>12</v>
      </c>
      <c r="H3736" t="s">
        <v>12</v>
      </c>
      <c r="I3736" t="s">
        <v>12</v>
      </c>
    </row>
    <row r="3737" spans="1:9" x14ac:dyDescent="0.2">
      <c r="A3737" s="12" t="s">
        <v>9233</v>
      </c>
      <c r="C3737" t="s">
        <v>4563</v>
      </c>
      <c r="D3737" t="s">
        <v>12</v>
      </c>
      <c r="E3737" s="3"/>
      <c r="F3737" s="3"/>
      <c r="G3737" t="s">
        <v>12</v>
      </c>
      <c r="H3737" t="s">
        <v>12</v>
      </c>
      <c r="I3737" t="s">
        <v>12</v>
      </c>
    </row>
    <row r="3738" spans="1:9" x14ac:dyDescent="0.2">
      <c r="A3738" t="s">
        <v>7230</v>
      </c>
      <c r="B3738" t="s">
        <v>2970</v>
      </c>
      <c r="C3738" t="e">
        <v>#N/A</v>
      </c>
      <c r="D3738" t="s">
        <v>12</v>
      </c>
      <c r="E3738" s="3"/>
      <c r="F3738" s="3" t="s">
        <v>1565</v>
      </c>
      <c r="G3738" t="s">
        <v>12</v>
      </c>
      <c r="H3738" t="s">
        <v>12</v>
      </c>
      <c r="I3738" t="s">
        <v>12</v>
      </c>
    </row>
    <row r="3739" spans="1:9" x14ac:dyDescent="0.2">
      <c r="A3739" t="s">
        <v>7340</v>
      </c>
      <c r="B3739" t="s">
        <v>3079</v>
      </c>
      <c r="C3739" t="e">
        <v>#N/A</v>
      </c>
      <c r="D3739" t="s">
        <v>12</v>
      </c>
      <c r="E3739" s="3"/>
      <c r="F3739" s="3" t="s">
        <v>1565</v>
      </c>
      <c r="G3739" t="s">
        <v>12</v>
      </c>
      <c r="H3739" t="s">
        <v>12</v>
      </c>
      <c r="I3739" t="s">
        <v>12</v>
      </c>
    </row>
    <row r="3740" spans="1:9" x14ac:dyDescent="0.2">
      <c r="A3740" s="12" t="s">
        <v>8930</v>
      </c>
      <c r="C3740" t="s">
        <v>4563</v>
      </c>
      <c r="D3740" t="s">
        <v>8931</v>
      </c>
      <c r="E3740" s="3"/>
      <c r="F3740" s="3"/>
      <c r="G3740" t="s">
        <v>12</v>
      </c>
      <c r="H3740" t="s">
        <v>12</v>
      </c>
      <c r="I3740" t="s">
        <v>12</v>
      </c>
    </row>
    <row r="3741" spans="1:9" x14ac:dyDescent="0.2">
      <c r="A3741" t="s">
        <v>4733</v>
      </c>
      <c r="B3741" t="s">
        <v>244</v>
      </c>
      <c r="C3741" t="s">
        <v>9492</v>
      </c>
      <c r="D3741" t="s">
        <v>12</v>
      </c>
      <c r="E3741" s="3" t="s">
        <v>245</v>
      </c>
      <c r="F3741" s="3" t="s">
        <v>229</v>
      </c>
      <c r="G3741" t="s">
        <v>12</v>
      </c>
      <c r="H3741" t="s">
        <v>12</v>
      </c>
      <c r="I3741" t="s">
        <v>12</v>
      </c>
    </row>
    <row r="3742" spans="1:9" x14ac:dyDescent="0.2">
      <c r="A3742" t="s">
        <v>7876</v>
      </c>
      <c r="B3742" t="s">
        <v>3608</v>
      </c>
      <c r="C3742" t="e">
        <v>#N/A</v>
      </c>
      <c r="D3742" t="s">
        <v>12</v>
      </c>
      <c r="E3742" s="3"/>
      <c r="F3742" s="3" t="s">
        <v>1565</v>
      </c>
      <c r="G3742" t="s">
        <v>12</v>
      </c>
      <c r="H3742" t="s">
        <v>12</v>
      </c>
      <c r="I3742" t="s">
        <v>12</v>
      </c>
    </row>
    <row r="3743" spans="1:9" x14ac:dyDescent="0.2">
      <c r="A3743" t="s">
        <v>8620</v>
      </c>
      <c r="B3743" t="s">
        <v>4342</v>
      </c>
      <c r="C3743" t="e">
        <v>#N/A</v>
      </c>
      <c r="D3743" t="s">
        <v>12</v>
      </c>
      <c r="E3743" s="3"/>
      <c r="F3743" s="3" t="s">
        <v>1565</v>
      </c>
      <c r="G3743" t="s">
        <v>12</v>
      </c>
      <c r="H3743" t="s">
        <v>12</v>
      </c>
      <c r="I3743" t="s">
        <v>12</v>
      </c>
    </row>
    <row r="3744" spans="1:9" x14ac:dyDescent="0.2">
      <c r="A3744" t="s">
        <v>8424</v>
      </c>
      <c r="B3744" t="s">
        <v>4147</v>
      </c>
      <c r="C3744" t="e">
        <v>#N/A</v>
      </c>
      <c r="D3744" t="s">
        <v>12</v>
      </c>
      <c r="E3744" s="3"/>
      <c r="F3744" s="3" t="s">
        <v>1565</v>
      </c>
      <c r="G3744" t="s">
        <v>12</v>
      </c>
      <c r="H3744" t="s">
        <v>12</v>
      </c>
      <c r="I3744" t="s">
        <v>12</v>
      </c>
    </row>
    <row r="3745" spans="1:9" x14ac:dyDescent="0.2">
      <c r="A3745" t="s">
        <v>8425</v>
      </c>
      <c r="B3745" t="s">
        <v>4148</v>
      </c>
      <c r="C3745" t="e">
        <v>#N/A</v>
      </c>
      <c r="D3745" t="s">
        <v>12</v>
      </c>
      <c r="E3745" s="3"/>
      <c r="F3745" s="3" t="s">
        <v>1565</v>
      </c>
      <c r="G3745" t="s">
        <v>12</v>
      </c>
      <c r="H3745" t="s">
        <v>12</v>
      </c>
      <c r="I3745" t="s">
        <v>12</v>
      </c>
    </row>
    <row r="3746" spans="1:9" x14ac:dyDescent="0.2">
      <c r="A3746" t="s">
        <v>8402</v>
      </c>
      <c r="B3746" t="s">
        <v>4126</v>
      </c>
      <c r="C3746" t="e">
        <v>#N/A</v>
      </c>
      <c r="D3746" t="s">
        <v>12</v>
      </c>
      <c r="E3746" s="3"/>
      <c r="F3746" s="3" t="s">
        <v>1565</v>
      </c>
      <c r="G3746" t="s">
        <v>12</v>
      </c>
      <c r="H3746" t="s">
        <v>12</v>
      </c>
      <c r="I3746" t="s">
        <v>12</v>
      </c>
    </row>
    <row r="3747" spans="1:9" x14ac:dyDescent="0.2">
      <c r="A3747" t="s">
        <v>6287</v>
      </c>
      <c r="B3747" t="s">
        <v>2122</v>
      </c>
      <c r="C3747" t="s">
        <v>10632</v>
      </c>
      <c r="D3747" t="s">
        <v>12</v>
      </c>
      <c r="E3747" s="3"/>
      <c r="F3747" s="3" t="s">
        <v>1565</v>
      </c>
      <c r="G3747" t="s">
        <v>12</v>
      </c>
      <c r="H3747" t="s">
        <v>12</v>
      </c>
      <c r="I3747" t="s">
        <v>12</v>
      </c>
    </row>
    <row r="3748" spans="1:9" x14ac:dyDescent="0.2">
      <c r="A3748" s="12" t="s">
        <v>9263</v>
      </c>
      <c r="C3748" t="s">
        <v>4563</v>
      </c>
      <c r="D3748" t="s">
        <v>12</v>
      </c>
      <c r="E3748" s="3"/>
      <c r="F3748" s="3"/>
      <c r="G3748" t="s">
        <v>12</v>
      </c>
      <c r="H3748" t="s">
        <v>12</v>
      </c>
      <c r="I3748" t="s">
        <v>12</v>
      </c>
    </row>
    <row r="3749" spans="1:9" x14ac:dyDescent="0.2">
      <c r="A3749" t="s">
        <v>5816</v>
      </c>
      <c r="B3749" t="s">
        <v>1693</v>
      </c>
      <c r="C3749" t="s">
        <v>10253</v>
      </c>
      <c r="D3749" t="s">
        <v>5817</v>
      </c>
      <c r="E3749" s="3"/>
      <c r="F3749" s="3" t="s">
        <v>1565</v>
      </c>
      <c r="G3749" t="s">
        <v>12</v>
      </c>
      <c r="H3749" t="s">
        <v>12</v>
      </c>
      <c r="I3749" t="s">
        <v>12</v>
      </c>
    </row>
    <row r="3750" spans="1:9" x14ac:dyDescent="0.2">
      <c r="A3750" s="12" t="s">
        <v>9165</v>
      </c>
      <c r="C3750" t="s">
        <v>4563</v>
      </c>
      <c r="D3750" t="s">
        <v>12</v>
      </c>
      <c r="E3750" s="3"/>
      <c r="F3750" s="3"/>
      <c r="G3750" t="s">
        <v>12</v>
      </c>
      <c r="H3750" t="s">
        <v>12</v>
      </c>
      <c r="I3750" t="s">
        <v>12</v>
      </c>
    </row>
    <row r="3751" spans="1:9" x14ac:dyDescent="0.2">
      <c r="A3751" t="s">
        <v>6910</v>
      </c>
      <c r="B3751" t="s">
        <v>2681</v>
      </c>
      <c r="C3751" t="s">
        <v>11153</v>
      </c>
      <c r="D3751" t="s">
        <v>6911</v>
      </c>
      <c r="E3751" s="3"/>
      <c r="F3751" s="3" t="s">
        <v>1565</v>
      </c>
      <c r="G3751" t="s">
        <v>12</v>
      </c>
      <c r="H3751" t="s">
        <v>12</v>
      </c>
      <c r="I3751" t="s">
        <v>12</v>
      </c>
    </row>
    <row r="3752" spans="1:9" x14ac:dyDescent="0.2">
      <c r="A3752" t="s">
        <v>6031</v>
      </c>
      <c r="B3752" t="s">
        <v>1891</v>
      </c>
      <c r="C3752" t="s">
        <v>9986</v>
      </c>
      <c r="D3752" t="s">
        <v>12</v>
      </c>
      <c r="E3752" s="3"/>
      <c r="F3752" s="3" t="s">
        <v>1565</v>
      </c>
      <c r="G3752" t="s">
        <v>12</v>
      </c>
      <c r="H3752" t="s">
        <v>12</v>
      </c>
      <c r="I3752" t="s">
        <v>12</v>
      </c>
    </row>
    <row r="3753" spans="1:9" x14ac:dyDescent="0.2">
      <c r="A3753" t="s">
        <v>8438</v>
      </c>
      <c r="B3753" t="s">
        <v>4161</v>
      </c>
      <c r="C3753" t="e">
        <v>#N/A</v>
      </c>
      <c r="D3753" t="s">
        <v>12</v>
      </c>
      <c r="E3753" s="3"/>
      <c r="F3753" s="3" t="s">
        <v>1565</v>
      </c>
      <c r="G3753" t="s">
        <v>12</v>
      </c>
      <c r="H3753" t="s">
        <v>12</v>
      </c>
      <c r="I3753" t="s">
        <v>12</v>
      </c>
    </row>
    <row r="3754" spans="1:9" x14ac:dyDescent="0.2">
      <c r="A3754" t="s">
        <v>7398</v>
      </c>
      <c r="B3754" t="s">
        <v>3139</v>
      </c>
      <c r="C3754" t="e">
        <v>#N/A</v>
      </c>
      <c r="D3754" t="s">
        <v>12</v>
      </c>
      <c r="E3754" s="3"/>
      <c r="F3754" s="3" t="s">
        <v>1565</v>
      </c>
      <c r="G3754" t="s">
        <v>12</v>
      </c>
      <c r="H3754" t="s">
        <v>12</v>
      </c>
      <c r="I3754" t="s">
        <v>12</v>
      </c>
    </row>
    <row r="3755" spans="1:9" x14ac:dyDescent="0.2">
      <c r="A3755" t="s">
        <v>8083</v>
      </c>
      <c r="B3755" t="s">
        <v>3812</v>
      </c>
      <c r="C3755" t="e">
        <v>#N/A</v>
      </c>
      <c r="D3755" t="s">
        <v>12</v>
      </c>
      <c r="E3755" s="3"/>
      <c r="F3755" s="3" t="s">
        <v>1565</v>
      </c>
      <c r="G3755" t="s">
        <v>12</v>
      </c>
      <c r="H3755" t="s">
        <v>12</v>
      </c>
      <c r="I3755" t="s">
        <v>12</v>
      </c>
    </row>
    <row r="3756" spans="1:9" x14ac:dyDescent="0.2">
      <c r="A3756" t="s">
        <v>5751</v>
      </c>
      <c r="B3756" t="s">
        <v>1632</v>
      </c>
      <c r="C3756" t="e">
        <v>#N/A</v>
      </c>
      <c r="D3756" t="s">
        <v>12</v>
      </c>
      <c r="E3756" s="3"/>
      <c r="F3756" s="3" t="s">
        <v>1565</v>
      </c>
      <c r="G3756">
        <v>1</v>
      </c>
      <c r="H3756" t="s">
        <v>12</v>
      </c>
      <c r="I3756" t="s">
        <v>12</v>
      </c>
    </row>
    <row r="3757" spans="1:9" x14ac:dyDescent="0.2">
      <c r="A3757" t="s">
        <v>8011</v>
      </c>
      <c r="B3757" t="s">
        <v>3742</v>
      </c>
      <c r="C3757" t="e">
        <v>#N/A</v>
      </c>
      <c r="D3757" t="s">
        <v>12</v>
      </c>
      <c r="E3757" s="3"/>
      <c r="F3757" s="3" t="s">
        <v>1565</v>
      </c>
      <c r="G3757" t="s">
        <v>12</v>
      </c>
      <c r="H3757" t="s">
        <v>12</v>
      </c>
      <c r="I3757" t="s">
        <v>12</v>
      </c>
    </row>
    <row r="3758" spans="1:9" x14ac:dyDescent="0.2">
      <c r="A3758" t="s">
        <v>7300</v>
      </c>
      <c r="B3758" t="s">
        <v>3040</v>
      </c>
      <c r="C3758" t="e">
        <v>#N/A</v>
      </c>
      <c r="D3758" t="s">
        <v>12</v>
      </c>
      <c r="E3758" s="3"/>
      <c r="F3758" s="3" t="s">
        <v>1565</v>
      </c>
      <c r="G3758" t="s">
        <v>12</v>
      </c>
      <c r="H3758" t="s">
        <v>12</v>
      </c>
      <c r="I3758" t="s">
        <v>12</v>
      </c>
    </row>
    <row r="3759" spans="1:9" x14ac:dyDescent="0.2">
      <c r="A3759" t="s">
        <v>8109</v>
      </c>
      <c r="B3759" t="s">
        <v>3838</v>
      </c>
      <c r="C3759" t="e">
        <v>#N/A</v>
      </c>
      <c r="D3759" t="s">
        <v>12</v>
      </c>
      <c r="E3759" s="3"/>
      <c r="F3759" s="3" t="s">
        <v>1565</v>
      </c>
      <c r="G3759" t="s">
        <v>12</v>
      </c>
      <c r="H3759" t="s">
        <v>12</v>
      </c>
      <c r="I3759" t="s">
        <v>12</v>
      </c>
    </row>
    <row r="3760" spans="1:9" x14ac:dyDescent="0.2">
      <c r="A3760" t="s">
        <v>4554</v>
      </c>
      <c r="B3760" s="5" t="s">
        <v>1195</v>
      </c>
      <c r="C3760" t="e">
        <v>#N/A</v>
      </c>
      <c r="D3760" t="s">
        <v>12</v>
      </c>
      <c r="E3760" s="3" t="s">
        <v>1196</v>
      </c>
      <c r="F3760" s="3" t="s">
        <v>1094</v>
      </c>
      <c r="G3760" t="s">
        <v>12</v>
      </c>
      <c r="H3760" t="s">
        <v>12</v>
      </c>
      <c r="I3760" t="s">
        <v>12</v>
      </c>
    </row>
    <row r="3761" spans="1:9" x14ac:dyDescent="0.2">
      <c r="A3761" t="s">
        <v>7279</v>
      </c>
      <c r="B3761" t="s">
        <v>3019</v>
      </c>
      <c r="C3761" t="e">
        <v>#N/A</v>
      </c>
      <c r="D3761" t="s">
        <v>12</v>
      </c>
      <c r="E3761" s="3"/>
      <c r="F3761" s="3" t="s">
        <v>1565</v>
      </c>
      <c r="G3761" t="s">
        <v>12</v>
      </c>
      <c r="H3761" t="s">
        <v>12</v>
      </c>
      <c r="I3761" t="s">
        <v>12</v>
      </c>
    </row>
    <row r="3762" spans="1:9" x14ac:dyDescent="0.2">
      <c r="A3762" t="s">
        <v>5038</v>
      </c>
      <c r="B3762" t="s">
        <v>693</v>
      </c>
      <c r="C3762" t="s">
        <v>9696</v>
      </c>
      <c r="D3762" t="s">
        <v>12</v>
      </c>
      <c r="E3762" s="3" t="s">
        <v>694</v>
      </c>
      <c r="F3762" s="3" t="s">
        <v>658</v>
      </c>
      <c r="G3762" t="s">
        <v>12</v>
      </c>
      <c r="H3762" t="s">
        <v>12</v>
      </c>
      <c r="I3762" t="s">
        <v>12</v>
      </c>
    </row>
    <row r="3763" spans="1:9" x14ac:dyDescent="0.2">
      <c r="A3763" t="s">
        <v>7767</v>
      </c>
      <c r="B3763" t="s">
        <v>3500</v>
      </c>
      <c r="C3763" t="e">
        <v>#N/A</v>
      </c>
      <c r="D3763" t="s">
        <v>12</v>
      </c>
      <c r="E3763" s="3"/>
      <c r="F3763" s="3" t="s">
        <v>1565</v>
      </c>
      <c r="G3763" t="s">
        <v>12</v>
      </c>
      <c r="H3763" t="s">
        <v>12</v>
      </c>
      <c r="I3763" t="s">
        <v>12</v>
      </c>
    </row>
    <row r="3764" spans="1:9" x14ac:dyDescent="0.2">
      <c r="A3764" s="12" t="s">
        <v>9359</v>
      </c>
      <c r="C3764" t="s">
        <v>4563</v>
      </c>
      <c r="D3764" t="s">
        <v>12</v>
      </c>
      <c r="E3764" s="3"/>
      <c r="F3764" s="3"/>
      <c r="G3764" t="s">
        <v>12</v>
      </c>
      <c r="H3764" t="s">
        <v>12</v>
      </c>
      <c r="I3764" t="s">
        <v>12</v>
      </c>
    </row>
    <row r="3765" spans="1:9" x14ac:dyDescent="0.2">
      <c r="A3765" t="s">
        <v>6152</v>
      </c>
      <c r="B3765" t="s">
        <v>2003</v>
      </c>
      <c r="C3765" t="s">
        <v>10517</v>
      </c>
      <c r="D3765" t="s">
        <v>6153</v>
      </c>
      <c r="E3765" s="3"/>
      <c r="F3765" s="3" t="s">
        <v>1565</v>
      </c>
      <c r="G3765" t="s">
        <v>12</v>
      </c>
      <c r="H3765" t="s">
        <v>12</v>
      </c>
      <c r="I3765" t="s">
        <v>12</v>
      </c>
    </row>
    <row r="3766" spans="1:9" x14ac:dyDescent="0.2">
      <c r="A3766" t="s">
        <v>7304</v>
      </c>
      <c r="B3766" t="s">
        <v>3044</v>
      </c>
      <c r="C3766" t="e">
        <v>#N/A</v>
      </c>
      <c r="D3766" t="s">
        <v>12</v>
      </c>
      <c r="E3766" s="3"/>
      <c r="F3766" s="3" t="s">
        <v>1565</v>
      </c>
      <c r="G3766" t="s">
        <v>12</v>
      </c>
      <c r="H3766" t="s">
        <v>12</v>
      </c>
      <c r="I3766" t="s">
        <v>12</v>
      </c>
    </row>
    <row r="3767" spans="1:9" x14ac:dyDescent="0.2">
      <c r="A3767" s="12" t="s">
        <v>9184</v>
      </c>
      <c r="C3767" t="s">
        <v>4563</v>
      </c>
      <c r="D3767" t="s">
        <v>12</v>
      </c>
      <c r="E3767" s="3"/>
      <c r="F3767" s="3"/>
      <c r="G3767" t="s">
        <v>12</v>
      </c>
      <c r="H3767" t="s">
        <v>12</v>
      </c>
      <c r="I3767" t="s">
        <v>12</v>
      </c>
    </row>
    <row r="3768" spans="1:9" x14ac:dyDescent="0.2">
      <c r="A3768" t="s">
        <v>6007</v>
      </c>
      <c r="B3768" t="s">
        <v>1870</v>
      </c>
      <c r="C3768" t="s">
        <v>10402</v>
      </c>
      <c r="D3768" t="s">
        <v>12</v>
      </c>
      <c r="E3768" s="3"/>
      <c r="F3768" s="3" t="s">
        <v>1565</v>
      </c>
      <c r="G3768" t="s">
        <v>12</v>
      </c>
      <c r="H3768" t="s">
        <v>12</v>
      </c>
      <c r="I3768" t="s">
        <v>12</v>
      </c>
    </row>
    <row r="3769" spans="1:9" x14ac:dyDescent="0.2">
      <c r="A3769" t="s">
        <v>6323</v>
      </c>
      <c r="B3769" t="s">
        <v>2154</v>
      </c>
      <c r="C3769" t="s">
        <v>10664</v>
      </c>
      <c r="D3769" t="s">
        <v>12</v>
      </c>
      <c r="E3769" s="3"/>
      <c r="F3769" s="3" t="s">
        <v>1565</v>
      </c>
      <c r="G3769" t="s">
        <v>12</v>
      </c>
      <c r="H3769" t="s">
        <v>12</v>
      </c>
      <c r="I3769" t="s">
        <v>12</v>
      </c>
    </row>
    <row r="3770" spans="1:9" x14ac:dyDescent="0.2">
      <c r="A3770" t="s">
        <v>8099</v>
      </c>
      <c r="B3770" t="s">
        <v>3828</v>
      </c>
      <c r="C3770" t="e">
        <v>#N/A</v>
      </c>
      <c r="D3770" t="s">
        <v>12</v>
      </c>
      <c r="E3770" s="3"/>
      <c r="F3770" s="3" t="s">
        <v>1565</v>
      </c>
      <c r="G3770" t="s">
        <v>12</v>
      </c>
      <c r="H3770" t="s">
        <v>12</v>
      </c>
      <c r="I3770" t="s">
        <v>12</v>
      </c>
    </row>
    <row r="3771" spans="1:9" x14ac:dyDescent="0.2">
      <c r="A3771" t="s">
        <v>7749</v>
      </c>
      <c r="B3771" t="s">
        <v>3482</v>
      </c>
      <c r="C3771" t="e">
        <v>#N/A</v>
      </c>
      <c r="D3771" t="s">
        <v>12</v>
      </c>
      <c r="E3771" s="3"/>
      <c r="F3771" s="3" t="s">
        <v>1565</v>
      </c>
      <c r="G3771" t="s">
        <v>12</v>
      </c>
      <c r="H3771" t="s">
        <v>12</v>
      </c>
      <c r="I3771" t="s">
        <v>12</v>
      </c>
    </row>
    <row r="3772" spans="1:9" x14ac:dyDescent="0.2">
      <c r="A3772" t="s">
        <v>8509</v>
      </c>
      <c r="B3772" t="s">
        <v>4235</v>
      </c>
      <c r="C3772" t="e">
        <v>#N/A</v>
      </c>
      <c r="D3772" t="s">
        <v>12</v>
      </c>
      <c r="E3772" s="3"/>
      <c r="F3772" s="3" t="s">
        <v>1565</v>
      </c>
      <c r="G3772" t="s">
        <v>12</v>
      </c>
      <c r="H3772" t="s">
        <v>12</v>
      </c>
      <c r="I3772" t="s">
        <v>12</v>
      </c>
    </row>
    <row r="3773" spans="1:9" x14ac:dyDescent="0.2">
      <c r="A3773" t="s">
        <v>8808</v>
      </c>
      <c r="B3773" t="s">
        <v>4519</v>
      </c>
      <c r="C3773" t="s">
        <v>11235</v>
      </c>
      <c r="D3773" t="s">
        <v>8809</v>
      </c>
      <c r="E3773" s="3" t="s">
        <v>4520</v>
      </c>
      <c r="F3773" s="3" t="s">
        <v>4516</v>
      </c>
      <c r="G3773" t="s">
        <v>12</v>
      </c>
      <c r="H3773" t="s">
        <v>12</v>
      </c>
      <c r="I3773" t="s">
        <v>12</v>
      </c>
    </row>
    <row r="3774" spans="1:9" x14ac:dyDescent="0.2">
      <c r="A3774" t="s">
        <v>6913</v>
      </c>
      <c r="B3774" t="s">
        <v>2683</v>
      </c>
      <c r="C3774" t="s">
        <v>11155</v>
      </c>
      <c r="D3774" t="s">
        <v>12</v>
      </c>
      <c r="E3774" s="3"/>
      <c r="F3774" s="3" t="s">
        <v>1565</v>
      </c>
      <c r="G3774" t="s">
        <v>12</v>
      </c>
      <c r="H3774" t="s">
        <v>12</v>
      </c>
      <c r="I3774" t="s">
        <v>12</v>
      </c>
    </row>
    <row r="3775" spans="1:9" x14ac:dyDescent="0.2">
      <c r="A3775" t="s">
        <v>6731</v>
      </c>
      <c r="B3775" t="s">
        <v>2518</v>
      </c>
      <c r="C3775" t="s">
        <v>9589</v>
      </c>
      <c r="D3775" t="s">
        <v>12</v>
      </c>
      <c r="E3775" s="3"/>
      <c r="F3775" s="3" t="s">
        <v>1565</v>
      </c>
      <c r="G3775" t="s">
        <v>12</v>
      </c>
      <c r="H3775" t="s">
        <v>12</v>
      </c>
      <c r="I3775" t="s">
        <v>12</v>
      </c>
    </row>
    <row r="3776" spans="1:9" x14ac:dyDescent="0.2">
      <c r="A3776" t="s">
        <v>6716</v>
      </c>
      <c r="B3776" t="s">
        <v>2504</v>
      </c>
      <c r="C3776" t="s">
        <v>10997</v>
      </c>
      <c r="D3776" t="s">
        <v>1999</v>
      </c>
      <c r="E3776" s="3"/>
      <c r="F3776" s="3" t="s">
        <v>1565</v>
      </c>
      <c r="G3776" t="s">
        <v>12</v>
      </c>
      <c r="H3776" t="s">
        <v>12</v>
      </c>
      <c r="I3776" t="s">
        <v>12</v>
      </c>
    </row>
    <row r="3777" spans="1:9" x14ac:dyDescent="0.2">
      <c r="A3777" s="12" t="s">
        <v>9003</v>
      </c>
      <c r="C3777" t="s">
        <v>4563</v>
      </c>
      <c r="D3777" t="s">
        <v>12</v>
      </c>
      <c r="E3777" s="3"/>
      <c r="F3777" s="3"/>
      <c r="G3777" t="s">
        <v>12</v>
      </c>
      <c r="H3777" t="s">
        <v>12</v>
      </c>
      <c r="I3777" t="s">
        <v>12</v>
      </c>
    </row>
    <row r="3778" spans="1:9" x14ac:dyDescent="0.2">
      <c r="A3778" t="s">
        <v>6588</v>
      </c>
      <c r="B3778" t="s">
        <v>2394</v>
      </c>
      <c r="C3778" t="s">
        <v>10890</v>
      </c>
      <c r="D3778" t="s">
        <v>12</v>
      </c>
      <c r="E3778" s="3"/>
      <c r="F3778" s="3" t="s">
        <v>1565</v>
      </c>
      <c r="G3778" t="s">
        <v>12</v>
      </c>
      <c r="H3778" t="s">
        <v>12</v>
      </c>
      <c r="I3778" t="s">
        <v>12</v>
      </c>
    </row>
    <row r="3779" spans="1:9" x14ac:dyDescent="0.2">
      <c r="A3779" t="s">
        <v>8713</v>
      </c>
      <c r="B3779" t="s">
        <v>4429</v>
      </c>
      <c r="C3779" t="e">
        <v>#N/A</v>
      </c>
      <c r="D3779" t="s">
        <v>12</v>
      </c>
      <c r="E3779" s="3"/>
      <c r="F3779" s="3" t="s">
        <v>1565</v>
      </c>
      <c r="G3779" t="s">
        <v>12</v>
      </c>
      <c r="H3779" t="s">
        <v>12</v>
      </c>
      <c r="I3779" t="s">
        <v>12</v>
      </c>
    </row>
    <row r="3780" spans="1:9" x14ac:dyDescent="0.2">
      <c r="A3780" t="s">
        <v>5249</v>
      </c>
      <c r="B3780" t="s">
        <v>1011</v>
      </c>
      <c r="C3780" t="s">
        <v>9698</v>
      </c>
      <c r="D3780" t="s">
        <v>12</v>
      </c>
      <c r="E3780" s="3" t="s">
        <v>1012</v>
      </c>
      <c r="F3780" s="3" t="s">
        <v>1004</v>
      </c>
      <c r="G3780" t="s">
        <v>12</v>
      </c>
      <c r="H3780" t="s">
        <v>12</v>
      </c>
      <c r="I3780" t="s">
        <v>12</v>
      </c>
    </row>
    <row r="3781" spans="1:9" x14ac:dyDescent="0.2">
      <c r="A3781" t="s">
        <v>5512</v>
      </c>
      <c r="B3781" t="s">
        <v>1357</v>
      </c>
      <c r="C3781" t="s">
        <v>10044</v>
      </c>
      <c r="D3781" t="s">
        <v>12</v>
      </c>
      <c r="E3781" s="3" t="s">
        <v>216</v>
      </c>
      <c r="F3781" s="3" t="s">
        <v>1252</v>
      </c>
      <c r="G3781" t="s">
        <v>12</v>
      </c>
      <c r="H3781" t="s">
        <v>12</v>
      </c>
      <c r="I3781" t="s">
        <v>12</v>
      </c>
    </row>
    <row r="3782" spans="1:9" x14ac:dyDescent="0.2">
      <c r="A3782" s="12" t="s">
        <v>9201</v>
      </c>
      <c r="C3782" t="s">
        <v>4563</v>
      </c>
      <c r="D3782" t="s">
        <v>12</v>
      </c>
      <c r="E3782" s="3"/>
      <c r="F3782" s="3"/>
      <c r="G3782" t="s">
        <v>12</v>
      </c>
      <c r="H3782" t="s">
        <v>12</v>
      </c>
      <c r="I3782" t="s">
        <v>12</v>
      </c>
    </row>
    <row r="3783" spans="1:9" x14ac:dyDescent="0.2">
      <c r="A3783" t="s">
        <v>5477</v>
      </c>
      <c r="B3783" t="s">
        <v>1329</v>
      </c>
      <c r="C3783" t="s">
        <v>10016</v>
      </c>
      <c r="D3783" t="s">
        <v>5478</v>
      </c>
      <c r="E3783" s="3" t="s">
        <v>216</v>
      </c>
      <c r="F3783" s="3" t="s">
        <v>1252</v>
      </c>
      <c r="G3783" t="s">
        <v>12</v>
      </c>
      <c r="H3783" t="s">
        <v>12</v>
      </c>
      <c r="I3783" t="s">
        <v>12</v>
      </c>
    </row>
    <row r="3784" spans="1:9" x14ac:dyDescent="0.2">
      <c r="A3784" t="s">
        <v>8621</v>
      </c>
      <c r="B3784" t="s">
        <v>4343</v>
      </c>
      <c r="C3784" t="e">
        <v>#N/A</v>
      </c>
      <c r="D3784" t="s">
        <v>12</v>
      </c>
      <c r="E3784" s="3"/>
      <c r="F3784" s="3" t="s">
        <v>1565</v>
      </c>
      <c r="G3784" t="s">
        <v>12</v>
      </c>
      <c r="H3784" t="s">
        <v>12</v>
      </c>
      <c r="I3784" t="s">
        <v>12</v>
      </c>
    </row>
    <row r="3785" spans="1:9" x14ac:dyDescent="0.2">
      <c r="A3785" t="s">
        <v>5766</v>
      </c>
      <c r="B3785" t="s">
        <v>1649</v>
      </c>
      <c r="C3785" t="e">
        <v>#N/A</v>
      </c>
      <c r="D3785" t="s">
        <v>12</v>
      </c>
      <c r="E3785" s="3"/>
      <c r="F3785" s="3" t="s">
        <v>1565</v>
      </c>
      <c r="G3785">
        <v>1</v>
      </c>
      <c r="H3785" t="s">
        <v>12</v>
      </c>
      <c r="I3785" t="s">
        <v>12</v>
      </c>
    </row>
    <row r="3786" spans="1:9" x14ac:dyDescent="0.2">
      <c r="A3786" t="s">
        <v>6921</v>
      </c>
      <c r="B3786" t="s">
        <v>2689</v>
      </c>
      <c r="C3786" t="s">
        <v>11161</v>
      </c>
      <c r="D3786" t="s">
        <v>6922</v>
      </c>
      <c r="E3786" s="3"/>
      <c r="F3786" s="3" t="s">
        <v>1565</v>
      </c>
      <c r="G3786" t="s">
        <v>12</v>
      </c>
      <c r="H3786" t="s">
        <v>12</v>
      </c>
      <c r="I3786" t="s">
        <v>12</v>
      </c>
    </row>
    <row r="3787" spans="1:9" x14ac:dyDescent="0.2">
      <c r="A3787" s="12" t="s">
        <v>8984</v>
      </c>
      <c r="C3787" t="s">
        <v>4563</v>
      </c>
      <c r="D3787" t="s">
        <v>12</v>
      </c>
      <c r="E3787" s="3"/>
      <c r="F3787" s="3"/>
      <c r="G3787" t="s">
        <v>12</v>
      </c>
      <c r="H3787" t="s">
        <v>12</v>
      </c>
      <c r="I3787" t="s">
        <v>12</v>
      </c>
    </row>
    <row r="3788" spans="1:9" x14ac:dyDescent="0.2">
      <c r="A3788" t="s">
        <v>6290</v>
      </c>
      <c r="B3788" t="s">
        <v>2125</v>
      </c>
      <c r="C3788" t="s">
        <v>10635</v>
      </c>
      <c r="D3788" t="s">
        <v>12</v>
      </c>
      <c r="E3788" s="3"/>
      <c r="F3788" s="3" t="s">
        <v>1565</v>
      </c>
      <c r="G3788" t="s">
        <v>12</v>
      </c>
      <c r="H3788" t="s">
        <v>12</v>
      </c>
      <c r="I3788" t="s">
        <v>12</v>
      </c>
    </row>
    <row r="3789" spans="1:9" x14ac:dyDescent="0.2">
      <c r="A3789" t="s">
        <v>7621</v>
      </c>
      <c r="B3789" t="s">
        <v>3360</v>
      </c>
      <c r="C3789" t="e">
        <v>#N/A</v>
      </c>
      <c r="D3789" t="s">
        <v>5047</v>
      </c>
      <c r="E3789" s="3"/>
      <c r="F3789" s="3" t="s">
        <v>1565</v>
      </c>
      <c r="G3789" t="s">
        <v>12</v>
      </c>
      <c r="H3789" t="s">
        <v>12</v>
      </c>
      <c r="I3789" t="s">
        <v>12</v>
      </c>
    </row>
    <row r="3790" spans="1:9" x14ac:dyDescent="0.2">
      <c r="A3790" t="s">
        <v>6538</v>
      </c>
      <c r="B3790" t="s">
        <v>2351</v>
      </c>
      <c r="C3790" t="s">
        <v>10853</v>
      </c>
      <c r="D3790" t="s">
        <v>12</v>
      </c>
      <c r="E3790" s="3"/>
      <c r="F3790" s="3" t="s">
        <v>1565</v>
      </c>
      <c r="G3790" t="s">
        <v>12</v>
      </c>
      <c r="H3790" t="s">
        <v>12</v>
      </c>
      <c r="I3790" t="s">
        <v>12</v>
      </c>
    </row>
    <row r="3791" spans="1:9" x14ac:dyDescent="0.2">
      <c r="A3791" t="s">
        <v>6008</v>
      </c>
      <c r="B3791" t="s">
        <v>1871</v>
      </c>
      <c r="C3791" t="s">
        <v>10403</v>
      </c>
      <c r="D3791" t="s">
        <v>12</v>
      </c>
      <c r="E3791" s="3"/>
      <c r="F3791" s="3" t="s">
        <v>1565</v>
      </c>
      <c r="G3791" t="s">
        <v>12</v>
      </c>
      <c r="H3791" t="s">
        <v>12</v>
      </c>
      <c r="I3791" t="s">
        <v>12</v>
      </c>
    </row>
    <row r="3792" spans="1:9" x14ac:dyDescent="0.2">
      <c r="A3792" t="s">
        <v>6863</v>
      </c>
      <c r="B3792" t="s">
        <v>2638</v>
      </c>
      <c r="C3792" t="s">
        <v>11110</v>
      </c>
      <c r="D3792" t="s">
        <v>12</v>
      </c>
      <c r="E3792" s="3"/>
      <c r="F3792" s="3" t="s">
        <v>1565</v>
      </c>
      <c r="G3792" t="s">
        <v>12</v>
      </c>
      <c r="H3792" t="s">
        <v>12</v>
      </c>
      <c r="I3792" t="s">
        <v>12</v>
      </c>
    </row>
    <row r="3793" spans="1:9" x14ac:dyDescent="0.2">
      <c r="A3793" t="s">
        <v>7973</v>
      </c>
      <c r="B3793" t="s">
        <v>3705</v>
      </c>
      <c r="C3793" t="e">
        <v>#N/A</v>
      </c>
      <c r="D3793" t="s">
        <v>12</v>
      </c>
      <c r="E3793" s="3"/>
      <c r="F3793" s="3" t="s">
        <v>1565</v>
      </c>
      <c r="G3793" t="s">
        <v>12</v>
      </c>
      <c r="H3793" t="s">
        <v>12</v>
      </c>
      <c r="I3793" t="s">
        <v>12</v>
      </c>
    </row>
    <row r="3794" spans="1:9" x14ac:dyDescent="0.2">
      <c r="A3794" t="s">
        <v>7972</v>
      </c>
      <c r="B3794" t="s">
        <v>3704</v>
      </c>
      <c r="C3794" t="e">
        <v>#N/A</v>
      </c>
      <c r="D3794" t="s">
        <v>12</v>
      </c>
      <c r="E3794" s="3"/>
      <c r="F3794" s="3" t="s">
        <v>1565</v>
      </c>
      <c r="G3794" t="s">
        <v>12</v>
      </c>
      <c r="H3794" t="s">
        <v>12</v>
      </c>
      <c r="I3794" t="s">
        <v>12</v>
      </c>
    </row>
    <row r="3795" spans="1:9" x14ac:dyDescent="0.2">
      <c r="A3795" t="s">
        <v>4864</v>
      </c>
      <c r="B3795" t="s">
        <v>433</v>
      </c>
      <c r="C3795" t="s">
        <v>9582</v>
      </c>
      <c r="D3795" t="s">
        <v>12</v>
      </c>
      <c r="E3795" s="3" t="s">
        <v>434</v>
      </c>
      <c r="F3795" s="3" t="s">
        <v>311</v>
      </c>
      <c r="G3795" t="s">
        <v>12</v>
      </c>
      <c r="H3795" t="s">
        <v>12</v>
      </c>
      <c r="I3795" t="s">
        <v>12</v>
      </c>
    </row>
    <row r="3796" spans="1:9" x14ac:dyDescent="0.2">
      <c r="A3796" t="s">
        <v>7570</v>
      </c>
      <c r="B3796" t="s">
        <v>3310</v>
      </c>
      <c r="C3796" t="e">
        <v>#N/A</v>
      </c>
      <c r="D3796" t="s">
        <v>12</v>
      </c>
      <c r="E3796" s="3"/>
      <c r="F3796" s="3" t="s">
        <v>1565</v>
      </c>
      <c r="G3796" t="s">
        <v>12</v>
      </c>
      <c r="H3796" t="s">
        <v>12</v>
      </c>
      <c r="I3796" t="s">
        <v>12</v>
      </c>
    </row>
    <row r="3797" spans="1:9" x14ac:dyDescent="0.2">
      <c r="A3797" t="s">
        <v>7639</v>
      </c>
      <c r="B3797" t="s">
        <v>3378</v>
      </c>
      <c r="C3797" t="e">
        <v>#N/A</v>
      </c>
      <c r="D3797" t="s">
        <v>12</v>
      </c>
      <c r="E3797" s="3"/>
      <c r="F3797" s="3" t="s">
        <v>1565</v>
      </c>
      <c r="G3797" t="s">
        <v>12</v>
      </c>
      <c r="H3797" t="s">
        <v>12</v>
      </c>
      <c r="I3797" t="s">
        <v>12</v>
      </c>
    </row>
    <row r="3798" spans="1:9" x14ac:dyDescent="0.2">
      <c r="A3798" t="s">
        <v>7638</v>
      </c>
      <c r="B3798" t="s">
        <v>3377</v>
      </c>
      <c r="C3798" t="e">
        <v>#N/A</v>
      </c>
      <c r="D3798" t="s">
        <v>12</v>
      </c>
      <c r="E3798" s="3"/>
      <c r="F3798" s="3" t="s">
        <v>1565</v>
      </c>
      <c r="G3798" t="s">
        <v>12</v>
      </c>
      <c r="H3798" t="s">
        <v>12</v>
      </c>
      <c r="I3798" t="s">
        <v>12</v>
      </c>
    </row>
    <row r="3799" spans="1:9" x14ac:dyDescent="0.2">
      <c r="A3799" t="s">
        <v>8675</v>
      </c>
      <c r="B3799" t="s">
        <v>4394</v>
      </c>
      <c r="C3799" t="e">
        <v>#N/A</v>
      </c>
      <c r="D3799" t="s">
        <v>12</v>
      </c>
      <c r="E3799" s="3"/>
      <c r="F3799" s="3" t="s">
        <v>1565</v>
      </c>
      <c r="G3799" t="s">
        <v>12</v>
      </c>
      <c r="H3799" t="s">
        <v>12</v>
      </c>
      <c r="I3799" t="s">
        <v>12</v>
      </c>
    </row>
    <row r="3800" spans="1:9" x14ac:dyDescent="0.2">
      <c r="A3800" t="s">
        <v>5353</v>
      </c>
      <c r="B3800" t="s">
        <v>1177</v>
      </c>
      <c r="C3800" t="s">
        <v>9919</v>
      </c>
      <c r="D3800" t="s">
        <v>12</v>
      </c>
      <c r="E3800" s="3" t="s">
        <v>1178</v>
      </c>
      <c r="F3800" s="3" t="s">
        <v>1094</v>
      </c>
      <c r="G3800" t="s">
        <v>12</v>
      </c>
      <c r="H3800" t="s">
        <v>12</v>
      </c>
      <c r="I3800" t="s">
        <v>12</v>
      </c>
    </row>
    <row r="3801" spans="1:9" x14ac:dyDescent="0.2">
      <c r="A3801" t="s">
        <v>7899</v>
      </c>
      <c r="B3801" t="s">
        <v>3630</v>
      </c>
      <c r="C3801" t="e">
        <v>#N/A</v>
      </c>
      <c r="D3801" t="s">
        <v>12</v>
      </c>
      <c r="E3801" s="3"/>
      <c r="F3801" s="3" t="s">
        <v>1565</v>
      </c>
      <c r="G3801" t="s">
        <v>12</v>
      </c>
      <c r="H3801" t="s">
        <v>12</v>
      </c>
      <c r="I3801" t="s">
        <v>12</v>
      </c>
    </row>
    <row r="3802" spans="1:9" x14ac:dyDescent="0.2">
      <c r="A3802" t="s">
        <v>5032</v>
      </c>
      <c r="B3802" t="s">
        <v>683</v>
      </c>
      <c r="C3802" t="s">
        <v>9691</v>
      </c>
      <c r="D3802" t="s">
        <v>5033</v>
      </c>
      <c r="E3802" s="3" t="s">
        <v>684</v>
      </c>
      <c r="F3802" s="3" t="s">
        <v>658</v>
      </c>
      <c r="G3802" t="s">
        <v>12</v>
      </c>
      <c r="H3802" t="s">
        <v>12</v>
      </c>
      <c r="I3802" t="s">
        <v>12</v>
      </c>
    </row>
    <row r="3803" spans="1:9" x14ac:dyDescent="0.2">
      <c r="A3803" t="s">
        <v>6122</v>
      </c>
      <c r="B3803" t="s">
        <v>1977</v>
      </c>
      <c r="C3803" t="s">
        <v>10492</v>
      </c>
      <c r="D3803" t="s">
        <v>12</v>
      </c>
      <c r="E3803" s="3"/>
      <c r="F3803" s="3" t="s">
        <v>1565</v>
      </c>
      <c r="G3803" t="s">
        <v>12</v>
      </c>
      <c r="H3803" t="s">
        <v>12</v>
      </c>
      <c r="I3803" t="s">
        <v>12</v>
      </c>
    </row>
    <row r="3804" spans="1:9" x14ac:dyDescent="0.2">
      <c r="A3804" t="s">
        <v>7971</v>
      </c>
      <c r="B3804" t="s">
        <v>3703</v>
      </c>
      <c r="C3804" t="e">
        <v>#N/A</v>
      </c>
      <c r="D3804" t="s">
        <v>12</v>
      </c>
      <c r="E3804" s="3"/>
      <c r="F3804" s="3" t="s">
        <v>1565</v>
      </c>
      <c r="G3804" t="s">
        <v>12</v>
      </c>
      <c r="H3804" t="s">
        <v>12</v>
      </c>
      <c r="I3804" t="s">
        <v>12</v>
      </c>
    </row>
    <row r="3805" spans="1:9" x14ac:dyDescent="0.2">
      <c r="A3805" t="s">
        <v>6877</v>
      </c>
      <c r="B3805" t="s">
        <v>2651</v>
      </c>
      <c r="C3805" t="s">
        <v>11123</v>
      </c>
      <c r="D3805" t="s">
        <v>12</v>
      </c>
      <c r="E3805" s="3"/>
      <c r="F3805" s="3" t="s">
        <v>1565</v>
      </c>
      <c r="G3805" t="s">
        <v>12</v>
      </c>
      <c r="H3805" t="s">
        <v>12</v>
      </c>
      <c r="I3805" t="s">
        <v>12</v>
      </c>
    </row>
    <row r="3806" spans="1:9" x14ac:dyDescent="0.2">
      <c r="A3806" t="s">
        <v>5147</v>
      </c>
      <c r="B3806" t="s">
        <v>862</v>
      </c>
      <c r="C3806" t="s">
        <v>9782</v>
      </c>
      <c r="D3806" t="s">
        <v>12</v>
      </c>
      <c r="E3806" s="3" t="s">
        <v>863</v>
      </c>
      <c r="F3806" s="3" t="s">
        <v>658</v>
      </c>
      <c r="G3806" t="s">
        <v>12</v>
      </c>
      <c r="H3806" t="s">
        <v>12</v>
      </c>
      <c r="I3806" t="s">
        <v>12</v>
      </c>
    </row>
    <row r="3807" spans="1:9" x14ac:dyDescent="0.2">
      <c r="A3807" t="s">
        <v>7616</v>
      </c>
      <c r="B3807" t="s">
        <v>3355</v>
      </c>
      <c r="C3807" t="e">
        <v>#N/A</v>
      </c>
      <c r="D3807" t="s">
        <v>12</v>
      </c>
      <c r="E3807" s="3"/>
      <c r="F3807" s="3" t="s">
        <v>1565</v>
      </c>
      <c r="G3807" t="s">
        <v>12</v>
      </c>
      <c r="H3807" t="s">
        <v>12</v>
      </c>
      <c r="I3807" t="s">
        <v>12</v>
      </c>
    </row>
    <row r="3808" spans="1:9" x14ac:dyDescent="0.2">
      <c r="A3808" t="s">
        <v>8114</v>
      </c>
      <c r="B3808" t="s">
        <v>3843</v>
      </c>
      <c r="C3808" t="e">
        <v>#N/A</v>
      </c>
      <c r="D3808" t="s">
        <v>12</v>
      </c>
      <c r="E3808" s="3"/>
      <c r="F3808" s="3" t="s">
        <v>1565</v>
      </c>
      <c r="G3808" t="s">
        <v>12</v>
      </c>
      <c r="H3808" t="s">
        <v>12</v>
      </c>
      <c r="I3808" t="s">
        <v>12</v>
      </c>
    </row>
    <row r="3809" spans="1:9" x14ac:dyDescent="0.2">
      <c r="A3809" t="s">
        <v>6372</v>
      </c>
      <c r="B3809" t="s">
        <v>2202</v>
      </c>
      <c r="C3809" t="s">
        <v>10711</v>
      </c>
      <c r="D3809" t="s">
        <v>12</v>
      </c>
      <c r="E3809" s="3"/>
      <c r="F3809" s="3" t="s">
        <v>1565</v>
      </c>
      <c r="G3809" t="s">
        <v>12</v>
      </c>
      <c r="H3809" t="s">
        <v>12</v>
      </c>
      <c r="I3809" t="s">
        <v>12</v>
      </c>
    </row>
    <row r="3810" spans="1:9" x14ac:dyDescent="0.2">
      <c r="A3810" t="s">
        <v>5844</v>
      </c>
      <c r="B3810" t="s">
        <v>1718</v>
      </c>
      <c r="C3810" t="s">
        <v>10274</v>
      </c>
      <c r="D3810" t="s">
        <v>12</v>
      </c>
      <c r="E3810" s="3"/>
      <c r="F3810" s="3" t="s">
        <v>1565</v>
      </c>
      <c r="G3810" t="s">
        <v>12</v>
      </c>
      <c r="H3810" t="s">
        <v>12</v>
      </c>
      <c r="I3810" t="s">
        <v>12</v>
      </c>
    </row>
    <row r="3811" spans="1:9" x14ac:dyDescent="0.2">
      <c r="A3811" s="12" t="s">
        <v>9064</v>
      </c>
      <c r="C3811" t="s">
        <v>4563</v>
      </c>
      <c r="D3811" t="s">
        <v>12</v>
      </c>
      <c r="E3811" s="3"/>
      <c r="F3811" s="3"/>
      <c r="G3811" t="s">
        <v>12</v>
      </c>
      <c r="H3811" t="s">
        <v>12</v>
      </c>
      <c r="I3811" t="s">
        <v>12</v>
      </c>
    </row>
    <row r="3812" spans="1:9" x14ac:dyDescent="0.2">
      <c r="A3812" t="s">
        <v>5946</v>
      </c>
      <c r="B3812" t="s">
        <v>1820</v>
      </c>
      <c r="C3812" t="s">
        <v>10356</v>
      </c>
      <c r="D3812" t="s">
        <v>12</v>
      </c>
      <c r="E3812" s="3"/>
      <c r="F3812" s="3" t="s">
        <v>1565</v>
      </c>
      <c r="G3812" t="s">
        <v>12</v>
      </c>
      <c r="H3812" t="s">
        <v>12</v>
      </c>
      <c r="I3812" t="s">
        <v>12</v>
      </c>
    </row>
    <row r="3813" spans="1:9" x14ac:dyDescent="0.2">
      <c r="A3813" t="s">
        <v>8527</v>
      </c>
      <c r="B3813" t="s">
        <v>4253</v>
      </c>
      <c r="C3813" t="e">
        <v>#N/A</v>
      </c>
      <c r="D3813" t="s">
        <v>12</v>
      </c>
      <c r="E3813" s="3"/>
      <c r="F3813" s="3" t="s">
        <v>1565</v>
      </c>
      <c r="G3813" t="s">
        <v>12</v>
      </c>
      <c r="H3813" t="s">
        <v>12</v>
      </c>
      <c r="I3813" t="s">
        <v>12</v>
      </c>
    </row>
    <row r="3814" spans="1:9" x14ac:dyDescent="0.2">
      <c r="A3814" s="12" t="s">
        <v>8987</v>
      </c>
      <c r="C3814" t="s">
        <v>4563</v>
      </c>
      <c r="D3814" t="s">
        <v>12</v>
      </c>
      <c r="E3814" s="3"/>
      <c r="F3814" s="3"/>
      <c r="G3814" t="s">
        <v>12</v>
      </c>
      <c r="H3814" t="s">
        <v>12</v>
      </c>
      <c r="I3814" t="s">
        <v>12</v>
      </c>
    </row>
    <row r="3815" spans="1:9" x14ac:dyDescent="0.2">
      <c r="A3815" t="s">
        <v>7057</v>
      </c>
      <c r="B3815" t="s">
        <v>2805</v>
      </c>
      <c r="C3815" t="s">
        <v>9629</v>
      </c>
      <c r="D3815" t="s">
        <v>12</v>
      </c>
      <c r="E3815" s="3"/>
      <c r="F3815" s="3" t="s">
        <v>1565</v>
      </c>
      <c r="G3815" t="s">
        <v>12</v>
      </c>
      <c r="H3815" t="s">
        <v>12</v>
      </c>
      <c r="I3815" t="s">
        <v>12</v>
      </c>
    </row>
    <row r="3816" spans="1:9" x14ac:dyDescent="0.2">
      <c r="A3816" t="s">
        <v>7734</v>
      </c>
      <c r="B3816" t="s">
        <v>3468</v>
      </c>
      <c r="C3816" t="e">
        <v>#N/A</v>
      </c>
      <c r="D3816" t="s">
        <v>12</v>
      </c>
      <c r="E3816" s="3"/>
      <c r="F3816" s="3" t="s">
        <v>1565</v>
      </c>
      <c r="G3816" t="s">
        <v>12</v>
      </c>
      <c r="H3816" t="s">
        <v>12</v>
      </c>
      <c r="I3816" t="s">
        <v>12</v>
      </c>
    </row>
    <row r="3817" spans="1:9" x14ac:dyDescent="0.2">
      <c r="A3817" t="s">
        <v>6767</v>
      </c>
      <c r="B3817" t="s">
        <v>2553</v>
      </c>
      <c r="C3817" t="s">
        <v>11028</v>
      </c>
      <c r="D3817" t="s">
        <v>12</v>
      </c>
      <c r="E3817" s="3"/>
      <c r="F3817" s="3" t="s">
        <v>1565</v>
      </c>
      <c r="G3817" t="s">
        <v>12</v>
      </c>
      <c r="H3817" t="s">
        <v>12</v>
      </c>
      <c r="I3817" t="s">
        <v>12</v>
      </c>
    </row>
    <row r="3818" spans="1:9" x14ac:dyDescent="0.2">
      <c r="A3818" t="s">
        <v>5929</v>
      </c>
      <c r="B3818" t="s">
        <v>1803</v>
      </c>
      <c r="C3818" t="s">
        <v>10340</v>
      </c>
      <c r="D3818" t="s">
        <v>12</v>
      </c>
      <c r="E3818" s="3"/>
      <c r="F3818" s="3" t="s">
        <v>1565</v>
      </c>
      <c r="G3818" t="s">
        <v>12</v>
      </c>
      <c r="H3818" t="s">
        <v>12</v>
      </c>
      <c r="I3818" t="s">
        <v>12</v>
      </c>
    </row>
    <row r="3819" spans="1:9" x14ac:dyDescent="0.2">
      <c r="A3819" t="s">
        <v>8306</v>
      </c>
      <c r="B3819" t="s">
        <v>4033</v>
      </c>
      <c r="C3819" t="e">
        <v>#N/A</v>
      </c>
      <c r="D3819" t="s">
        <v>12</v>
      </c>
      <c r="E3819" s="3"/>
      <c r="F3819" s="3" t="s">
        <v>1565</v>
      </c>
      <c r="G3819" t="s">
        <v>12</v>
      </c>
      <c r="H3819" t="s">
        <v>12</v>
      </c>
      <c r="I3819" t="s">
        <v>12</v>
      </c>
    </row>
    <row r="3820" spans="1:9" x14ac:dyDescent="0.2">
      <c r="A3820" t="s">
        <v>6116</v>
      </c>
      <c r="B3820" t="s">
        <v>1971</v>
      </c>
      <c r="C3820" t="s">
        <v>10486</v>
      </c>
      <c r="D3820" t="s">
        <v>12</v>
      </c>
      <c r="E3820" s="3"/>
      <c r="F3820" s="3" t="s">
        <v>1565</v>
      </c>
      <c r="G3820" t="s">
        <v>12</v>
      </c>
      <c r="H3820" t="s">
        <v>12</v>
      </c>
      <c r="I3820" t="s">
        <v>12</v>
      </c>
    </row>
    <row r="3821" spans="1:9" x14ac:dyDescent="0.2">
      <c r="A3821" t="s">
        <v>8592</v>
      </c>
      <c r="B3821" t="s">
        <v>4315</v>
      </c>
      <c r="C3821" t="e">
        <v>#N/A</v>
      </c>
      <c r="D3821" t="s">
        <v>12</v>
      </c>
      <c r="E3821" s="3"/>
      <c r="F3821" s="3" t="s">
        <v>1565</v>
      </c>
      <c r="G3821" t="s">
        <v>12</v>
      </c>
      <c r="H3821" t="s">
        <v>12</v>
      </c>
      <c r="I3821" t="s">
        <v>12</v>
      </c>
    </row>
    <row r="3822" spans="1:9" x14ac:dyDescent="0.2">
      <c r="A3822" t="s">
        <v>5519</v>
      </c>
      <c r="B3822" t="s">
        <v>1363</v>
      </c>
      <c r="C3822" t="s">
        <v>10050</v>
      </c>
      <c r="D3822" t="s">
        <v>12</v>
      </c>
      <c r="E3822" s="3" t="s">
        <v>216</v>
      </c>
      <c r="F3822" s="3" t="s">
        <v>1252</v>
      </c>
      <c r="G3822" t="s">
        <v>12</v>
      </c>
      <c r="H3822" t="s">
        <v>12</v>
      </c>
      <c r="I3822" t="s">
        <v>12</v>
      </c>
    </row>
    <row r="3823" spans="1:9" x14ac:dyDescent="0.2">
      <c r="A3823" t="s">
        <v>5631</v>
      </c>
      <c r="B3823" t="s">
        <v>1489</v>
      </c>
      <c r="C3823" t="s">
        <v>10134</v>
      </c>
      <c r="D3823" t="s">
        <v>12</v>
      </c>
      <c r="E3823" s="3" t="s">
        <v>1490</v>
      </c>
      <c r="F3823" s="3" t="s">
        <v>1460</v>
      </c>
      <c r="G3823" t="s">
        <v>12</v>
      </c>
      <c r="H3823" t="s">
        <v>12</v>
      </c>
      <c r="I3823" t="s">
        <v>12</v>
      </c>
    </row>
    <row r="3824" spans="1:9" x14ac:dyDescent="0.2">
      <c r="A3824" t="s">
        <v>6112</v>
      </c>
      <c r="B3824" t="s">
        <v>1967</v>
      </c>
      <c r="C3824" t="s">
        <v>10482</v>
      </c>
      <c r="D3824" t="s">
        <v>12</v>
      </c>
      <c r="E3824" s="3"/>
      <c r="F3824" s="3" t="s">
        <v>1565</v>
      </c>
      <c r="G3824" t="s">
        <v>12</v>
      </c>
      <c r="H3824" t="s">
        <v>12</v>
      </c>
      <c r="I3824" t="s">
        <v>12</v>
      </c>
    </row>
    <row r="3825" spans="1:9" x14ac:dyDescent="0.2">
      <c r="A3825" t="s">
        <v>5617</v>
      </c>
      <c r="B3825" t="s">
        <v>1465</v>
      </c>
      <c r="C3825" t="s">
        <v>10122</v>
      </c>
      <c r="D3825" t="s">
        <v>12</v>
      </c>
      <c r="E3825" s="3" t="s">
        <v>1466</v>
      </c>
      <c r="F3825" s="3" t="s">
        <v>1460</v>
      </c>
      <c r="G3825" t="s">
        <v>12</v>
      </c>
      <c r="H3825" t="s">
        <v>12</v>
      </c>
      <c r="I3825" t="s">
        <v>12</v>
      </c>
    </row>
    <row r="3826" spans="1:9" x14ac:dyDescent="0.2">
      <c r="A3826" t="s">
        <v>5789</v>
      </c>
      <c r="B3826" t="s">
        <v>1669</v>
      </c>
      <c r="C3826" t="s">
        <v>10229</v>
      </c>
      <c r="D3826" t="s">
        <v>12</v>
      </c>
      <c r="E3826" s="3"/>
      <c r="F3826" s="3" t="s">
        <v>1565</v>
      </c>
      <c r="G3826" t="s">
        <v>12</v>
      </c>
      <c r="H3826" t="s">
        <v>12</v>
      </c>
      <c r="I3826" t="s">
        <v>12</v>
      </c>
    </row>
    <row r="3827" spans="1:9" x14ac:dyDescent="0.2">
      <c r="A3827" t="s">
        <v>6144</v>
      </c>
      <c r="B3827" t="s">
        <v>1995</v>
      </c>
      <c r="C3827" t="s">
        <v>10510</v>
      </c>
      <c r="D3827" t="s">
        <v>12</v>
      </c>
      <c r="E3827" s="3"/>
      <c r="F3827" s="3" t="s">
        <v>1565</v>
      </c>
      <c r="G3827" t="s">
        <v>12</v>
      </c>
      <c r="H3827" t="s">
        <v>12</v>
      </c>
      <c r="I3827" t="s">
        <v>12</v>
      </c>
    </row>
    <row r="3828" spans="1:9" x14ac:dyDescent="0.2">
      <c r="A3828" t="s">
        <v>7084</v>
      </c>
      <c r="B3828" t="s">
        <v>2828</v>
      </c>
      <c r="C3828" t="e">
        <v>#N/A</v>
      </c>
      <c r="D3828" t="s">
        <v>12</v>
      </c>
      <c r="E3828" s="3"/>
      <c r="F3828" s="3" t="s">
        <v>1565</v>
      </c>
      <c r="G3828" t="s">
        <v>12</v>
      </c>
      <c r="H3828" t="s">
        <v>12</v>
      </c>
      <c r="I3828" t="s">
        <v>12</v>
      </c>
    </row>
    <row r="3829" spans="1:9" x14ac:dyDescent="0.2">
      <c r="A3829" t="s">
        <v>7631</v>
      </c>
      <c r="B3829" t="s">
        <v>3370</v>
      </c>
      <c r="C3829" t="e">
        <v>#N/A</v>
      </c>
      <c r="D3829" t="s">
        <v>12</v>
      </c>
      <c r="E3829" s="3"/>
      <c r="F3829" s="3" t="s">
        <v>1565</v>
      </c>
      <c r="G3829" t="s">
        <v>12</v>
      </c>
      <c r="H3829" t="s">
        <v>12</v>
      </c>
      <c r="I3829" t="s">
        <v>12</v>
      </c>
    </row>
    <row r="3830" spans="1:9" x14ac:dyDescent="0.2">
      <c r="A3830" t="s">
        <v>7393</v>
      </c>
      <c r="B3830" t="s">
        <v>3134</v>
      </c>
      <c r="C3830" t="e">
        <v>#N/A</v>
      </c>
      <c r="D3830" t="s">
        <v>12</v>
      </c>
      <c r="E3830" s="3"/>
      <c r="F3830" s="3" t="s">
        <v>1565</v>
      </c>
      <c r="G3830" t="s">
        <v>12</v>
      </c>
      <c r="H3830" t="s">
        <v>12</v>
      </c>
      <c r="I3830" t="s">
        <v>12</v>
      </c>
    </row>
    <row r="3831" spans="1:9" x14ac:dyDescent="0.2">
      <c r="A3831" t="s">
        <v>5155</v>
      </c>
      <c r="B3831" t="s">
        <v>874</v>
      </c>
      <c r="C3831" t="s">
        <v>9788</v>
      </c>
      <c r="D3831" t="s">
        <v>5156</v>
      </c>
      <c r="E3831" s="3" t="s">
        <v>875</v>
      </c>
      <c r="F3831" s="3" t="s">
        <v>658</v>
      </c>
      <c r="G3831" t="s">
        <v>12</v>
      </c>
      <c r="H3831" t="s">
        <v>12</v>
      </c>
      <c r="I3831" t="s">
        <v>12</v>
      </c>
    </row>
    <row r="3832" spans="1:9" x14ac:dyDescent="0.2">
      <c r="A3832" t="s">
        <v>7630</v>
      </c>
      <c r="B3832" t="s">
        <v>3369</v>
      </c>
      <c r="C3832" t="e">
        <v>#N/A</v>
      </c>
      <c r="D3832" t="s">
        <v>12</v>
      </c>
      <c r="E3832" s="3"/>
      <c r="F3832" s="3" t="s">
        <v>1565</v>
      </c>
      <c r="G3832" t="s">
        <v>12</v>
      </c>
      <c r="H3832" t="s">
        <v>12</v>
      </c>
      <c r="I3832" t="s">
        <v>12</v>
      </c>
    </row>
    <row r="3833" spans="1:9" x14ac:dyDescent="0.2">
      <c r="A3833" t="s">
        <v>8158</v>
      </c>
      <c r="B3833" t="s">
        <v>3887</v>
      </c>
      <c r="C3833" t="e">
        <v>#N/A</v>
      </c>
      <c r="D3833" t="s">
        <v>12</v>
      </c>
      <c r="E3833" s="3"/>
      <c r="F3833" s="3" t="s">
        <v>1565</v>
      </c>
      <c r="G3833" t="s">
        <v>12</v>
      </c>
      <c r="H3833" t="s">
        <v>12</v>
      </c>
      <c r="I3833" t="s">
        <v>12</v>
      </c>
    </row>
    <row r="3834" spans="1:9" x14ac:dyDescent="0.2">
      <c r="A3834" s="12" t="s">
        <v>9278</v>
      </c>
      <c r="C3834" t="s">
        <v>4563</v>
      </c>
      <c r="D3834" t="s">
        <v>12</v>
      </c>
      <c r="E3834" s="3"/>
      <c r="F3834" s="3"/>
      <c r="G3834" t="s">
        <v>12</v>
      </c>
      <c r="H3834" t="s">
        <v>12</v>
      </c>
      <c r="I3834" t="s">
        <v>12</v>
      </c>
    </row>
    <row r="3835" spans="1:9" x14ac:dyDescent="0.2">
      <c r="A3835" t="s">
        <v>6587</v>
      </c>
      <c r="B3835" t="s">
        <v>2393</v>
      </c>
      <c r="C3835" t="s">
        <v>10889</v>
      </c>
      <c r="D3835" t="s">
        <v>12</v>
      </c>
      <c r="E3835" s="3"/>
      <c r="F3835" s="3" t="s">
        <v>1565</v>
      </c>
      <c r="G3835" t="s">
        <v>12</v>
      </c>
      <c r="H3835" t="s">
        <v>12</v>
      </c>
      <c r="I3835" t="s">
        <v>12</v>
      </c>
    </row>
    <row r="3836" spans="1:9" x14ac:dyDescent="0.2">
      <c r="A3836" t="s">
        <v>7880</v>
      </c>
      <c r="B3836" t="s">
        <v>3612</v>
      </c>
      <c r="C3836" t="e">
        <v>#N/A</v>
      </c>
      <c r="D3836" t="s">
        <v>12</v>
      </c>
      <c r="E3836" s="3"/>
      <c r="F3836" s="3" t="s">
        <v>1565</v>
      </c>
      <c r="G3836" t="s">
        <v>12</v>
      </c>
      <c r="H3836" t="s">
        <v>12</v>
      </c>
      <c r="I3836" t="s">
        <v>12</v>
      </c>
    </row>
    <row r="3837" spans="1:9" x14ac:dyDescent="0.2">
      <c r="A3837" t="s">
        <v>8266</v>
      </c>
      <c r="B3837" t="s">
        <v>3994</v>
      </c>
      <c r="C3837" t="e">
        <v>#N/A</v>
      </c>
      <c r="D3837" t="s">
        <v>12</v>
      </c>
      <c r="E3837" s="3"/>
      <c r="F3837" s="3" t="s">
        <v>1565</v>
      </c>
      <c r="G3837" t="s">
        <v>12</v>
      </c>
      <c r="H3837" t="s">
        <v>12</v>
      </c>
      <c r="I3837" t="s">
        <v>12</v>
      </c>
    </row>
    <row r="3838" spans="1:9" x14ac:dyDescent="0.2">
      <c r="A3838" t="s">
        <v>7913</v>
      </c>
      <c r="B3838" t="s">
        <v>3644</v>
      </c>
      <c r="C3838" t="e">
        <v>#N/A</v>
      </c>
      <c r="D3838" t="s">
        <v>12</v>
      </c>
      <c r="E3838" s="3"/>
      <c r="F3838" s="3" t="s">
        <v>1565</v>
      </c>
      <c r="G3838" t="s">
        <v>12</v>
      </c>
      <c r="H3838" t="s">
        <v>12</v>
      </c>
      <c r="I3838" t="s">
        <v>12</v>
      </c>
    </row>
    <row r="3839" spans="1:9" x14ac:dyDescent="0.2">
      <c r="A3839" t="s">
        <v>8265</v>
      </c>
      <c r="B3839" t="s">
        <v>3993</v>
      </c>
      <c r="C3839" t="e">
        <v>#N/A</v>
      </c>
      <c r="D3839" t="s">
        <v>12</v>
      </c>
      <c r="E3839" s="3"/>
      <c r="F3839" s="3" t="s">
        <v>1565</v>
      </c>
      <c r="G3839" t="s">
        <v>12</v>
      </c>
      <c r="H3839" t="s">
        <v>12</v>
      </c>
      <c r="I3839" t="s">
        <v>12</v>
      </c>
    </row>
    <row r="3840" spans="1:9" x14ac:dyDescent="0.2">
      <c r="A3840" t="s">
        <v>7557</v>
      </c>
      <c r="B3840" t="s">
        <v>3297</v>
      </c>
      <c r="C3840" t="e">
        <v>#N/A</v>
      </c>
      <c r="D3840" t="s">
        <v>12</v>
      </c>
      <c r="E3840" s="3"/>
      <c r="F3840" s="3" t="s">
        <v>1565</v>
      </c>
      <c r="G3840" t="s">
        <v>12</v>
      </c>
      <c r="H3840" t="s">
        <v>12</v>
      </c>
      <c r="I3840" t="s">
        <v>12</v>
      </c>
    </row>
    <row r="3841" spans="1:9" x14ac:dyDescent="0.2">
      <c r="A3841" t="s">
        <v>5306</v>
      </c>
      <c r="B3841" t="s">
        <v>1099</v>
      </c>
      <c r="C3841" t="s">
        <v>9880</v>
      </c>
      <c r="D3841" t="s">
        <v>12</v>
      </c>
      <c r="E3841" s="3" t="s">
        <v>1096</v>
      </c>
      <c r="F3841" s="3" t="s">
        <v>1094</v>
      </c>
      <c r="G3841" t="s">
        <v>12</v>
      </c>
      <c r="H3841" t="s">
        <v>12</v>
      </c>
      <c r="I3841" t="s">
        <v>12</v>
      </c>
    </row>
    <row r="3842" spans="1:9" x14ac:dyDescent="0.2">
      <c r="A3842" t="s">
        <v>6706</v>
      </c>
      <c r="B3842" t="s">
        <v>2495</v>
      </c>
      <c r="C3842" t="s">
        <v>10989</v>
      </c>
      <c r="D3842" t="s">
        <v>12</v>
      </c>
      <c r="E3842" s="3"/>
      <c r="F3842" s="3" t="s">
        <v>1565</v>
      </c>
      <c r="G3842" t="s">
        <v>12</v>
      </c>
      <c r="H3842" t="s">
        <v>12</v>
      </c>
      <c r="I3842" t="s">
        <v>12</v>
      </c>
    </row>
    <row r="3843" spans="1:9" x14ac:dyDescent="0.2">
      <c r="A3843" t="s">
        <v>5052</v>
      </c>
      <c r="B3843" t="s">
        <v>717</v>
      </c>
      <c r="C3843" t="s">
        <v>9708</v>
      </c>
      <c r="D3843" t="s">
        <v>12</v>
      </c>
      <c r="E3843" s="3" t="s">
        <v>676</v>
      </c>
      <c r="F3843" s="3" t="s">
        <v>658</v>
      </c>
      <c r="G3843" t="s">
        <v>12</v>
      </c>
      <c r="H3843" t="s">
        <v>12</v>
      </c>
      <c r="I3843" t="s">
        <v>12</v>
      </c>
    </row>
    <row r="3844" spans="1:9" x14ac:dyDescent="0.2">
      <c r="A3844" t="s">
        <v>6358</v>
      </c>
      <c r="B3844" t="s">
        <v>2189</v>
      </c>
      <c r="C3844" t="s">
        <v>10698</v>
      </c>
      <c r="D3844" t="s">
        <v>12</v>
      </c>
      <c r="E3844" s="3"/>
      <c r="F3844" s="3" t="s">
        <v>1565</v>
      </c>
      <c r="G3844" t="s">
        <v>12</v>
      </c>
      <c r="H3844" t="s">
        <v>12</v>
      </c>
      <c r="I3844" t="s">
        <v>12</v>
      </c>
    </row>
    <row r="3845" spans="1:9" x14ac:dyDescent="0.2">
      <c r="A3845" t="s">
        <v>6017</v>
      </c>
      <c r="B3845" t="s">
        <v>1879</v>
      </c>
      <c r="C3845" t="s">
        <v>10410</v>
      </c>
      <c r="D3845" t="s">
        <v>12</v>
      </c>
      <c r="E3845" s="3"/>
      <c r="F3845" s="3" t="s">
        <v>1565</v>
      </c>
      <c r="G3845" t="s">
        <v>12</v>
      </c>
      <c r="H3845" t="s">
        <v>12</v>
      </c>
      <c r="I3845" t="s">
        <v>12</v>
      </c>
    </row>
    <row r="3846" spans="1:9" x14ac:dyDescent="0.2">
      <c r="A3846" t="s">
        <v>6246</v>
      </c>
      <c r="B3846" t="s">
        <v>2086</v>
      </c>
      <c r="C3846" t="s">
        <v>10598</v>
      </c>
      <c r="D3846" t="s">
        <v>12</v>
      </c>
      <c r="E3846" s="3"/>
      <c r="F3846" s="3" t="s">
        <v>1565</v>
      </c>
      <c r="G3846" t="s">
        <v>12</v>
      </c>
      <c r="H3846" t="s">
        <v>12</v>
      </c>
      <c r="I3846" t="s">
        <v>12</v>
      </c>
    </row>
    <row r="3847" spans="1:9" x14ac:dyDescent="0.2">
      <c r="A3847" t="s">
        <v>6560</v>
      </c>
      <c r="B3847" t="s">
        <v>2370</v>
      </c>
      <c r="C3847" t="s">
        <v>10872</v>
      </c>
      <c r="D3847" t="s">
        <v>12</v>
      </c>
      <c r="E3847" s="3"/>
      <c r="F3847" s="3" t="s">
        <v>1565</v>
      </c>
      <c r="G3847" t="s">
        <v>12</v>
      </c>
      <c r="H3847" t="s">
        <v>12</v>
      </c>
      <c r="I3847" t="s">
        <v>12</v>
      </c>
    </row>
    <row r="3848" spans="1:9" x14ac:dyDescent="0.2">
      <c r="A3848" t="s">
        <v>5618</v>
      </c>
      <c r="B3848" t="s">
        <v>1467</v>
      </c>
      <c r="C3848" t="s">
        <v>10123</v>
      </c>
      <c r="D3848" t="s">
        <v>12</v>
      </c>
      <c r="E3848" s="3" t="s">
        <v>1468</v>
      </c>
      <c r="F3848" s="3" t="s">
        <v>1460</v>
      </c>
      <c r="G3848" t="s">
        <v>12</v>
      </c>
      <c r="H3848" t="s">
        <v>12</v>
      </c>
      <c r="I3848" t="s">
        <v>12</v>
      </c>
    </row>
    <row r="3849" spans="1:9" x14ac:dyDescent="0.2">
      <c r="A3849" t="s">
        <v>5368</v>
      </c>
      <c r="B3849" t="s">
        <v>1205</v>
      </c>
      <c r="C3849" t="s">
        <v>9929</v>
      </c>
      <c r="D3849" t="s">
        <v>12</v>
      </c>
      <c r="E3849" s="3" t="s">
        <v>1206</v>
      </c>
      <c r="F3849" s="3" t="s">
        <v>1204</v>
      </c>
      <c r="G3849" t="s">
        <v>12</v>
      </c>
      <c r="H3849" t="s">
        <v>12</v>
      </c>
      <c r="I3849" t="s">
        <v>12</v>
      </c>
    </row>
    <row r="3850" spans="1:9" x14ac:dyDescent="0.2">
      <c r="A3850" t="s">
        <v>7969</v>
      </c>
      <c r="B3850" t="s">
        <v>3701</v>
      </c>
      <c r="C3850" t="e">
        <v>#N/A</v>
      </c>
      <c r="D3850" t="s">
        <v>12</v>
      </c>
      <c r="E3850" s="3"/>
      <c r="F3850" s="3" t="s">
        <v>1565</v>
      </c>
      <c r="G3850" t="s">
        <v>12</v>
      </c>
      <c r="H3850" t="s">
        <v>12</v>
      </c>
      <c r="I3850" t="s">
        <v>12</v>
      </c>
    </row>
    <row r="3851" spans="1:9" x14ac:dyDescent="0.2">
      <c r="A3851" t="s">
        <v>6276</v>
      </c>
      <c r="B3851" t="s">
        <v>2113</v>
      </c>
      <c r="C3851" t="s">
        <v>10623</v>
      </c>
      <c r="D3851" t="s">
        <v>6277</v>
      </c>
      <c r="E3851" s="3"/>
      <c r="F3851" s="3" t="s">
        <v>1565</v>
      </c>
      <c r="G3851" t="s">
        <v>12</v>
      </c>
      <c r="H3851" t="s">
        <v>12</v>
      </c>
      <c r="I3851" t="s">
        <v>12</v>
      </c>
    </row>
    <row r="3852" spans="1:9" x14ac:dyDescent="0.2">
      <c r="A3852" t="s">
        <v>5768</v>
      </c>
      <c r="B3852" t="s">
        <v>1651</v>
      </c>
      <c r="C3852" t="s">
        <v>10211</v>
      </c>
      <c r="D3852" t="s">
        <v>5047</v>
      </c>
      <c r="E3852" s="3"/>
      <c r="F3852" s="3" t="s">
        <v>1565</v>
      </c>
      <c r="G3852" t="s">
        <v>12</v>
      </c>
      <c r="H3852" t="s">
        <v>12</v>
      </c>
      <c r="I3852" t="s">
        <v>12</v>
      </c>
    </row>
    <row r="3853" spans="1:9" x14ac:dyDescent="0.2">
      <c r="A3853" t="s">
        <v>5302</v>
      </c>
      <c r="B3853" t="s">
        <v>1095</v>
      </c>
      <c r="C3853" t="s">
        <v>9878</v>
      </c>
      <c r="D3853" t="s">
        <v>12</v>
      </c>
      <c r="E3853" s="3" t="s">
        <v>1096</v>
      </c>
      <c r="F3853" s="3" t="s">
        <v>1094</v>
      </c>
      <c r="G3853" t="s">
        <v>12</v>
      </c>
      <c r="H3853" t="s">
        <v>12</v>
      </c>
      <c r="I3853" t="s">
        <v>12</v>
      </c>
    </row>
    <row r="3854" spans="1:9" x14ac:dyDescent="0.2">
      <c r="A3854" t="s">
        <v>8264</v>
      </c>
      <c r="B3854" t="s">
        <v>3992</v>
      </c>
      <c r="C3854" t="e">
        <v>#N/A</v>
      </c>
      <c r="D3854" t="s">
        <v>12</v>
      </c>
      <c r="E3854" s="3"/>
      <c r="F3854" s="3" t="s">
        <v>1565</v>
      </c>
      <c r="G3854" t="s">
        <v>12</v>
      </c>
      <c r="H3854" t="s">
        <v>12</v>
      </c>
      <c r="I3854" t="s">
        <v>12</v>
      </c>
    </row>
    <row r="3855" spans="1:9" x14ac:dyDescent="0.2">
      <c r="A3855" t="s">
        <v>6939</v>
      </c>
      <c r="B3855" t="s">
        <v>2703</v>
      </c>
      <c r="C3855" t="s">
        <v>11174</v>
      </c>
      <c r="D3855" t="s">
        <v>12</v>
      </c>
      <c r="E3855" s="3"/>
      <c r="F3855" s="3" t="s">
        <v>1565</v>
      </c>
      <c r="G3855" t="s">
        <v>12</v>
      </c>
      <c r="H3855" t="s">
        <v>12</v>
      </c>
      <c r="I3855" t="s">
        <v>12</v>
      </c>
    </row>
    <row r="3856" spans="1:9" x14ac:dyDescent="0.2">
      <c r="A3856" t="s">
        <v>5535</v>
      </c>
      <c r="B3856" t="s">
        <v>1377</v>
      </c>
      <c r="C3856" t="s">
        <v>10064</v>
      </c>
      <c r="D3856" t="s">
        <v>12</v>
      </c>
      <c r="E3856" s="3" t="s">
        <v>216</v>
      </c>
      <c r="F3856" s="3" t="s">
        <v>1252</v>
      </c>
      <c r="G3856" t="s">
        <v>12</v>
      </c>
      <c r="H3856" t="s">
        <v>12</v>
      </c>
      <c r="I3856" t="s">
        <v>12</v>
      </c>
    </row>
    <row r="3857" spans="1:9" x14ac:dyDescent="0.2">
      <c r="A3857" t="s">
        <v>7817</v>
      </c>
      <c r="B3857" t="s">
        <v>3550</v>
      </c>
      <c r="C3857" t="e">
        <v>#N/A</v>
      </c>
      <c r="D3857" t="s">
        <v>12</v>
      </c>
      <c r="E3857" s="3"/>
      <c r="F3857" s="3" t="s">
        <v>1565</v>
      </c>
      <c r="G3857" t="s">
        <v>12</v>
      </c>
      <c r="H3857" t="s">
        <v>12</v>
      </c>
      <c r="I3857" t="s">
        <v>12</v>
      </c>
    </row>
    <row r="3858" spans="1:9" x14ac:dyDescent="0.2">
      <c r="A3858" s="12" t="s">
        <v>9221</v>
      </c>
      <c r="C3858" t="s">
        <v>4563</v>
      </c>
      <c r="D3858" t="s">
        <v>12</v>
      </c>
      <c r="E3858" s="3"/>
      <c r="F3858" s="3"/>
      <c r="G3858" t="s">
        <v>12</v>
      </c>
      <c r="H3858" t="s">
        <v>12</v>
      </c>
      <c r="I3858" t="s">
        <v>12</v>
      </c>
    </row>
    <row r="3859" spans="1:9" x14ac:dyDescent="0.2">
      <c r="A3859" t="s">
        <v>4597</v>
      </c>
      <c r="B3859" t="s">
        <v>53</v>
      </c>
      <c r="C3859" t="s">
        <v>9406</v>
      </c>
      <c r="D3859" t="s">
        <v>12</v>
      </c>
      <c r="E3859" s="3" t="s">
        <v>54</v>
      </c>
      <c r="F3859" s="3" t="s">
        <v>11</v>
      </c>
      <c r="G3859" t="s">
        <v>12</v>
      </c>
      <c r="H3859" t="s">
        <v>12</v>
      </c>
      <c r="I3859" t="s">
        <v>12</v>
      </c>
    </row>
    <row r="3860" spans="1:9" x14ac:dyDescent="0.2">
      <c r="A3860" t="s">
        <v>5576</v>
      </c>
      <c r="B3860" t="s">
        <v>1411</v>
      </c>
      <c r="C3860" t="s">
        <v>10095</v>
      </c>
      <c r="D3860" t="s">
        <v>1412</v>
      </c>
      <c r="E3860" s="3" t="s">
        <v>216</v>
      </c>
      <c r="F3860" s="3" t="s">
        <v>1252</v>
      </c>
      <c r="G3860" t="s">
        <v>12</v>
      </c>
      <c r="H3860" t="s">
        <v>12</v>
      </c>
      <c r="I3860" t="s">
        <v>12</v>
      </c>
    </row>
    <row r="3861" spans="1:9" x14ac:dyDescent="0.2">
      <c r="A3861" t="s">
        <v>5925</v>
      </c>
      <c r="B3861" t="s">
        <v>1799</v>
      </c>
      <c r="C3861" t="s">
        <v>10336</v>
      </c>
      <c r="D3861" t="s">
        <v>12</v>
      </c>
      <c r="E3861" s="3"/>
      <c r="F3861" s="3" t="s">
        <v>1565</v>
      </c>
      <c r="G3861" t="s">
        <v>12</v>
      </c>
      <c r="H3861" t="s">
        <v>12</v>
      </c>
      <c r="I3861" t="s">
        <v>12</v>
      </c>
    </row>
    <row r="3862" spans="1:9" x14ac:dyDescent="0.2">
      <c r="A3862" t="s">
        <v>4669</v>
      </c>
      <c r="B3862" t="s">
        <v>149</v>
      </c>
      <c r="C3862" t="s">
        <v>9453</v>
      </c>
      <c r="D3862" t="s">
        <v>12</v>
      </c>
      <c r="E3862" s="3" t="s">
        <v>150</v>
      </c>
      <c r="F3862" s="3" t="s">
        <v>148</v>
      </c>
      <c r="G3862" t="s">
        <v>12</v>
      </c>
      <c r="H3862" t="s">
        <v>12</v>
      </c>
      <c r="I3862" t="s">
        <v>12</v>
      </c>
    </row>
    <row r="3863" spans="1:9" x14ac:dyDescent="0.2">
      <c r="A3863" t="s">
        <v>5059</v>
      </c>
      <c r="B3863" t="s">
        <v>730</v>
      </c>
      <c r="C3863" t="s">
        <v>9715</v>
      </c>
      <c r="D3863" t="s">
        <v>12</v>
      </c>
      <c r="E3863" s="3" t="s">
        <v>731</v>
      </c>
      <c r="F3863" s="3" t="s">
        <v>658</v>
      </c>
      <c r="G3863" t="s">
        <v>12</v>
      </c>
      <c r="H3863" t="s">
        <v>12</v>
      </c>
      <c r="I3863" t="s">
        <v>12</v>
      </c>
    </row>
    <row r="3864" spans="1:9" x14ac:dyDescent="0.2">
      <c r="A3864" t="s">
        <v>6357</v>
      </c>
      <c r="B3864" t="s">
        <v>2188</v>
      </c>
      <c r="C3864" t="s">
        <v>10697</v>
      </c>
      <c r="D3864" t="s">
        <v>12</v>
      </c>
      <c r="E3864" s="3"/>
      <c r="F3864" s="3" t="s">
        <v>1565</v>
      </c>
      <c r="G3864" t="s">
        <v>12</v>
      </c>
      <c r="H3864" t="s">
        <v>12</v>
      </c>
      <c r="I3864" t="s">
        <v>12</v>
      </c>
    </row>
    <row r="3865" spans="1:9" x14ac:dyDescent="0.2">
      <c r="A3865" t="s">
        <v>5375</v>
      </c>
      <c r="B3865" t="s">
        <v>1218</v>
      </c>
      <c r="C3865" t="s">
        <v>9936</v>
      </c>
      <c r="D3865" t="s">
        <v>5376</v>
      </c>
      <c r="E3865" s="3" t="s">
        <v>1219</v>
      </c>
      <c r="F3865" s="3" t="s">
        <v>1204</v>
      </c>
      <c r="G3865" t="s">
        <v>12</v>
      </c>
      <c r="H3865" t="s">
        <v>12</v>
      </c>
      <c r="I3865" t="s">
        <v>12</v>
      </c>
    </row>
    <row r="3866" spans="1:9" x14ac:dyDescent="0.2">
      <c r="A3866" t="s">
        <v>6983</v>
      </c>
      <c r="B3866" t="s">
        <v>2744</v>
      </c>
      <c r="C3866" t="s">
        <v>9414</v>
      </c>
      <c r="D3866" t="s">
        <v>12</v>
      </c>
      <c r="E3866" s="3"/>
      <c r="F3866" s="3" t="s">
        <v>1565</v>
      </c>
      <c r="G3866" t="s">
        <v>12</v>
      </c>
      <c r="H3866" t="s">
        <v>12</v>
      </c>
      <c r="I3866" t="s">
        <v>12</v>
      </c>
    </row>
    <row r="3867" spans="1:9" x14ac:dyDescent="0.2">
      <c r="A3867" s="12" t="s">
        <v>9356</v>
      </c>
      <c r="C3867" t="s">
        <v>4563</v>
      </c>
      <c r="D3867" t="s">
        <v>12</v>
      </c>
      <c r="E3867" s="3"/>
      <c r="F3867" s="3"/>
      <c r="G3867" t="s">
        <v>12</v>
      </c>
      <c r="H3867" t="s">
        <v>12</v>
      </c>
      <c r="I3867" t="s">
        <v>12</v>
      </c>
    </row>
    <row r="3868" spans="1:9" x14ac:dyDescent="0.2">
      <c r="A3868" t="s">
        <v>8385</v>
      </c>
      <c r="B3868" t="s">
        <v>4109</v>
      </c>
      <c r="C3868" t="e">
        <v>#N/A</v>
      </c>
      <c r="D3868" t="s">
        <v>12</v>
      </c>
      <c r="E3868" s="3"/>
      <c r="F3868" s="3" t="s">
        <v>1565</v>
      </c>
      <c r="G3868" t="s">
        <v>12</v>
      </c>
      <c r="H3868" t="s">
        <v>12</v>
      </c>
      <c r="I3868" t="s">
        <v>12</v>
      </c>
    </row>
    <row r="3869" spans="1:9" x14ac:dyDescent="0.2">
      <c r="A3869" t="s">
        <v>8368</v>
      </c>
      <c r="B3869" t="s">
        <v>4093</v>
      </c>
      <c r="C3869" t="e">
        <v>#N/A</v>
      </c>
      <c r="D3869" t="s">
        <v>12</v>
      </c>
      <c r="E3869" s="3"/>
      <c r="F3869" s="3" t="s">
        <v>1565</v>
      </c>
      <c r="G3869" t="s">
        <v>12</v>
      </c>
      <c r="H3869" t="s">
        <v>12</v>
      </c>
      <c r="I3869" t="s">
        <v>12</v>
      </c>
    </row>
    <row r="3870" spans="1:9" x14ac:dyDescent="0.2">
      <c r="A3870" t="s">
        <v>8165</v>
      </c>
      <c r="B3870" t="s">
        <v>3893</v>
      </c>
      <c r="C3870" t="e">
        <v>#N/A</v>
      </c>
      <c r="D3870" t="s">
        <v>12</v>
      </c>
      <c r="E3870" s="3"/>
      <c r="F3870" s="3" t="s">
        <v>1565</v>
      </c>
      <c r="G3870" t="s">
        <v>12</v>
      </c>
      <c r="H3870" t="s">
        <v>12</v>
      </c>
      <c r="I3870" t="s">
        <v>12</v>
      </c>
    </row>
    <row r="3871" spans="1:9" x14ac:dyDescent="0.2">
      <c r="A3871" t="s">
        <v>4535</v>
      </c>
      <c r="B3871" s="9" t="s">
        <v>3527</v>
      </c>
      <c r="C3871" t="e">
        <v>#N/A</v>
      </c>
      <c r="D3871" t="s">
        <v>12</v>
      </c>
      <c r="E3871" s="3"/>
      <c r="F3871" s="3" t="s">
        <v>1565</v>
      </c>
      <c r="G3871" t="s">
        <v>12</v>
      </c>
      <c r="H3871" t="s">
        <v>12</v>
      </c>
      <c r="I3871" t="s">
        <v>12</v>
      </c>
    </row>
    <row r="3872" spans="1:9" x14ac:dyDescent="0.2">
      <c r="A3872" t="s">
        <v>6082</v>
      </c>
      <c r="B3872" t="s">
        <v>1940</v>
      </c>
      <c r="C3872" t="s">
        <v>10457</v>
      </c>
      <c r="D3872" t="s">
        <v>12</v>
      </c>
      <c r="E3872" s="3"/>
      <c r="F3872" s="3" t="s">
        <v>1565</v>
      </c>
      <c r="G3872" t="s">
        <v>12</v>
      </c>
      <c r="H3872" t="s">
        <v>12</v>
      </c>
      <c r="I3872" t="s">
        <v>12</v>
      </c>
    </row>
    <row r="3873" spans="1:9" x14ac:dyDescent="0.2">
      <c r="A3873" t="s">
        <v>5454</v>
      </c>
      <c r="B3873" t="s">
        <v>1306</v>
      </c>
      <c r="C3873" t="s">
        <v>9993</v>
      </c>
      <c r="D3873" t="s">
        <v>12</v>
      </c>
      <c r="E3873" s="3" t="s">
        <v>216</v>
      </c>
      <c r="F3873" s="3" t="s">
        <v>1252</v>
      </c>
      <c r="G3873" t="s">
        <v>12</v>
      </c>
      <c r="H3873" t="s">
        <v>12</v>
      </c>
      <c r="I3873" t="s">
        <v>12</v>
      </c>
    </row>
    <row r="3874" spans="1:9" x14ac:dyDescent="0.2">
      <c r="A3874" t="s">
        <v>4779</v>
      </c>
      <c r="B3874" t="s">
        <v>309</v>
      </c>
      <c r="C3874" t="s">
        <v>9519</v>
      </c>
      <c r="D3874" t="s">
        <v>12</v>
      </c>
      <c r="E3874" s="3" t="s">
        <v>310</v>
      </c>
      <c r="F3874" s="3" t="s">
        <v>311</v>
      </c>
      <c r="G3874">
        <v>1</v>
      </c>
      <c r="H3874" t="s">
        <v>12</v>
      </c>
      <c r="I3874" t="s">
        <v>12</v>
      </c>
    </row>
    <row r="3875" spans="1:9" x14ac:dyDescent="0.2">
      <c r="A3875" t="s">
        <v>8180</v>
      </c>
      <c r="B3875" t="s">
        <v>3908</v>
      </c>
      <c r="C3875" t="e">
        <v>#N/A</v>
      </c>
      <c r="D3875" t="s">
        <v>12</v>
      </c>
      <c r="E3875" s="3"/>
      <c r="F3875" s="3" t="s">
        <v>1565</v>
      </c>
      <c r="G3875" t="s">
        <v>12</v>
      </c>
      <c r="H3875" t="s">
        <v>12</v>
      </c>
      <c r="I3875" t="s">
        <v>12</v>
      </c>
    </row>
    <row r="3876" spans="1:9" x14ac:dyDescent="0.2">
      <c r="A3876" t="s">
        <v>8142</v>
      </c>
      <c r="B3876" t="s">
        <v>3871</v>
      </c>
      <c r="C3876" t="e">
        <v>#N/A</v>
      </c>
      <c r="D3876" t="s">
        <v>12</v>
      </c>
      <c r="E3876" s="3"/>
      <c r="F3876" s="3" t="s">
        <v>1565</v>
      </c>
      <c r="G3876" t="s">
        <v>12</v>
      </c>
      <c r="H3876" t="s">
        <v>12</v>
      </c>
      <c r="I3876" t="s">
        <v>12</v>
      </c>
    </row>
    <row r="3877" spans="1:9" x14ac:dyDescent="0.2">
      <c r="A3877" t="s">
        <v>8492</v>
      </c>
      <c r="B3877" t="s">
        <v>4218</v>
      </c>
      <c r="C3877" t="e">
        <v>#N/A</v>
      </c>
      <c r="D3877" t="s">
        <v>12</v>
      </c>
      <c r="E3877" s="3"/>
      <c r="F3877" s="3" t="s">
        <v>1565</v>
      </c>
      <c r="G3877" t="s">
        <v>12</v>
      </c>
      <c r="H3877" t="s">
        <v>12</v>
      </c>
      <c r="I3877" t="s">
        <v>12</v>
      </c>
    </row>
    <row r="3878" spans="1:9" x14ac:dyDescent="0.2">
      <c r="A3878" t="s">
        <v>7790</v>
      </c>
      <c r="B3878" t="s">
        <v>3523</v>
      </c>
      <c r="C3878" t="e">
        <v>#N/A</v>
      </c>
      <c r="D3878" t="s">
        <v>12</v>
      </c>
      <c r="E3878" s="3"/>
      <c r="F3878" s="3" t="s">
        <v>1565</v>
      </c>
      <c r="G3878" t="s">
        <v>12</v>
      </c>
      <c r="H3878" t="s">
        <v>12</v>
      </c>
      <c r="I3878" t="s">
        <v>12</v>
      </c>
    </row>
    <row r="3879" spans="1:9" x14ac:dyDescent="0.2">
      <c r="A3879" t="s">
        <v>6260</v>
      </c>
      <c r="B3879" t="s">
        <v>2099</v>
      </c>
      <c r="C3879" t="s">
        <v>10611</v>
      </c>
      <c r="D3879" t="s">
        <v>12</v>
      </c>
      <c r="E3879" s="3"/>
      <c r="F3879" s="3" t="s">
        <v>1565</v>
      </c>
      <c r="G3879" t="s">
        <v>12</v>
      </c>
      <c r="H3879" t="s">
        <v>12</v>
      </c>
      <c r="I3879" t="s">
        <v>12</v>
      </c>
    </row>
    <row r="3880" spans="1:9" x14ac:dyDescent="0.2">
      <c r="A3880" s="12" t="s">
        <v>9179</v>
      </c>
      <c r="C3880" t="s">
        <v>4563</v>
      </c>
      <c r="D3880" t="s">
        <v>12</v>
      </c>
      <c r="E3880" s="3"/>
      <c r="F3880" s="3"/>
      <c r="G3880" t="s">
        <v>12</v>
      </c>
      <c r="H3880" t="s">
        <v>12</v>
      </c>
      <c r="I3880" t="s">
        <v>12</v>
      </c>
    </row>
    <row r="3881" spans="1:9" x14ac:dyDescent="0.2">
      <c r="A3881" t="s">
        <v>7931</v>
      </c>
      <c r="B3881" t="s">
        <v>3662</v>
      </c>
      <c r="C3881" t="e">
        <v>#N/A</v>
      </c>
      <c r="D3881" t="s">
        <v>12</v>
      </c>
      <c r="E3881" s="3"/>
      <c r="F3881" s="3" t="s">
        <v>1565</v>
      </c>
      <c r="G3881" t="s">
        <v>12</v>
      </c>
      <c r="H3881" t="s">
        <v>12</v>
      </c>
      <c r="I3881" t="s">
        <v>12</v>
      </c>
    </row>
    <row r="3882" spans="1:9" x14ac:dyDescent="0.2">
      <c r="A3882" s="12" t="s">
        <v>9114</v>
      </c>
      <c r="C3882" t="s">
        <v>4563</v>
      </c>
      <c r="D3882" t="s">
        <v>12</v>
      </c>
      <c r="E3882" s="3"/>
      <c r="F3882" s="3"/>
      <c r="G3882" t="s">
        <v>12</v>
      </c>
      <c r="H3882" t="s">
        <v>12</v>
      </c>
      <c r="I3882" t="s">
        <v>12</v>
      </c>
    </row>
    <row r="3883" spans="1:9" x14ac:dyDescent="0.2">
      <c r="A3883" t="s">
        <v>7358</v>
      </c>
      <c r="B3883" t="s">
        <v>3097</v>
      </c>
      <c r="C3883" t="e">
        <v>#N/A</v>
      </c>
      <c r="D3883" t="s">
        <v>12</v>
      </c>
      <c r="E3883" s="3"/>
      <c r="F3883" s="3" t="s">
        <v>1565</v>
      </c>
      <c r="G3883" t="s">
        <v>12</v>
      </c>
      <c r="H3883" t="s">
        <v>12</v>
      </c>
      <c r="I3883" t="s">
        <v>12</v>
      </c>
    </row>
    <row r="3884" spans="1:9" x14ac:dyDescent="0.2">
      <c r="A3884" t="s">
        <v>7049</v>
      </c>
      <c r="B3884" t="s">
        <v>2798</v>
      </c>
      <c r="C3884" t="s">
        <v>9629</v>
      </c>
      <c r="D3884" t="s">
        <v>12</v>
      </c>
      <c r="E3884" s="3"/>
      <c r="F3884" s="3" t="s">
        <v>1565</v>
      </c>
      <c r="G3884" t="s">
        <v>12</v>
      </c>
      <c r="H3884" t="s">
        <v>12</v>
      </c>
      <c r="I3884" t="s">
        <v>12</v>
      </c>
    </row>
    <row r="3885" spans="1:9" x14ac:dyDescent="0.2">
      <c r="A3885" t="s">
        <v>6510</v>
      </c>
      <c r="B3885" t="s">
        <v>2324</v>
      </c>
      <c r="C3885" t="s">
        <v>10827</v>
      </c>
      <c r="D3885" t="s">
        <v>12</v>
      </c>
      <c r="E3885" s="3"/>
      <c r="F3885" s="3" t="s">
        <v>1565</v>
      </c>
      <c r="G3885" t="s">
        <v>12</v>
      </c>
      <c r="H3885" t="s">
        <v>12</v>
      </c>
      <c r="I3885" t="s">
        <v>12</v>
      </c>
    </row>
    <row r="3886" spans="1:9" x14ac:dyDescent="0.2">
      <c r="A3886" t="s">
        <v>8657</v>
      </c>
      <c r="B3886" t="s">
        <v>4378</v>
      </c>
      <c r="C3886" t="e">
        <v>#N/A</v>
      </c>
      <c r="D3886" t="s">
        <v>8658</v>
      </c>
      <c r="E3886" s="3"/>
      <c r="F3886" s="3" t="s">
        <v>1565</v>
      </c>
      <c r="G3886" t="s">
        <v>12</v>
      </c>
      <c r="H3886" t="s">
        <v>12</v>
      </c>
      <c r="I3886" t="s">
        <v>12</v>
      </c>
    </row>
    <row r="3887" spans="1:9" x14ac:dyDescent="0.2">
      <c r="A3887" t="s">
        <v>5611</v>
      </c>
      <c r="B3887" t="s">
        <v>1454</v>
      </c>
      <c r="C3887" t="s">
        <v>10119</v>
      </c>
      <c r="D3887" t="s">
        <v>5612</v>
      </c>
      <c r="E3887" s="3" t="s">
        <v>1455</v>
      </c>
      <c r="F3887" s="3" t="s">
        <v>1428</v>
      </c>
      <c r="G3887" t="s">
        <v>12</v>
      </c>
      <c r="H3887" t="s">
        <v>12</v>
      </c>
      <c r="I3887" t="s">
        <v>12</v>
      </c>
    </row>
    <row r="3888" spans="1:9" x14ac:dyDescent="0.2">
      <c r="A3888" t="s">
        <v>7117</v>
      </c>
      <c r="B3888" t="s">
        <v>2860</v>
      </c>
      <c r="C3888" t="e">
        <v>#N/A</v>
      </c>
      <c r="D3888" t="s">
        <v>12</v>
      </c>
      <c r="E3888" s="3"/>
      <c r="F3888" s="3" t="s">
        <v>1565</v>
      </c>
      <c r="G3888" t="s">
        <v>12</v>
      </c>
      <c r="H3888" t="s">
        <v>12</v>
      </c>
      <c r="I3888" t="s">
        <v>12</v>
      </c>
    </row>
    <row r="3889" spans="1:9" x14ac:dyDescent="0.2">
      <c r="A3889" t="s">
        <v>7806</v>
      </c>
      <c r="B3889" t="s">
        <v>3540</v>
      </c>
      <c r="C3889" t="e">
        <v>#N/A</v>
      </c>
      <c r="D3889" t="s">
        <v>12</v>
      </c>
      <c r="E3889" s="3"/>
      <c r="F3889" s="3" t="s">
        <v>1565</v>
      </c>
      <c r="G3889" t="s">
        <v>12</v>
      </c>
      <c r="H3889" t="s">
        <v>12</v>
      </c>
      <c r="I3889" t="s">
        <v>12</v>
      </c>
    </row>
    <row r="3890" spans="1:9" x14ac:dyDescent="0.2">
      <c r="A3890" t="s">
        <v>8618</v>
      </c>
      <c r="B3890" t="s">
        <v>4340</v>
      </c>
      <c r="C3890" t="e">
        <v>#N/A</v>
      </c>
      <c r="D3890" t="s">
        <v>12</v>
      </c>
      <c r="E3890" s="3"/>
      <c r="F3890" s="3" t="s">
        <v>1565</v>
      </c>
      <c r="G3890" t="s">
        <v>12</v>
      </c>
      <c r="H3890" t="s">
        <v>12</v>
      </c>
      <c r="I3890" t="s">
        <v>12</v>
      </c>
    </row>
    <row r="3891" spans="1:9" x14ac:dyDescent="0.2">
      <c r="A3891" t="s">
        <v>6228</v>
      </c>
      <c r="B3891" t="s">
        <v>2069</v>
      </c>
      <c r="C3891" t="s">
        <v>10582</v>
      </c>
      <c r="D3891" t="s">
        <v>12</v>
      </c>
      <c r="E3891" s="3"/>
      <c r="F3891" s="3" t="s">
        <v>1565</v>
      </c>
      <c r="G3891" t="s">
        <v>12</v>
      </c>
      <c r="H3891" t="s">
        <v>12</v>
      </c>
      <c r="I3891" t="s">
        <v>12</v>
      </c>
    </row>
    <row r="3892" spans="1:9" x14ac:dyDescent="0.2">
      <c r="A3892" t="s">
        <v>7928</v>
      </c>
      <c r="B3892" t="s">
        <v>3659</v>
      </c>
      <c r="C3892" t="e">
        <v>#N/A</v>
      </c>
      <c r="D3892" t="s">
        <v>12</v>
      </c>
      <c r="E3892" s="3"/>
      <c r="F3892" s="3" t="s">
        <v>1565</v>
      </c>
      <c r="G3892" t="s">
        <v>12</v>
      </c>
      <c r="H3892" t="s">
        <v>12</v>
      </c>
      <c r="I3892" t="s">
        <v>12</v>
      </c>
    </row>
    <row r="3893" spans="1:9" x14ac:dyDescent="0.2">
      <c r="A3893" s="12" t="s">
        <v>8969</v>
      </c>
      <c r="C3893" t="s">
        <v>4563</v>
      </c>
      <c r="D3893" t="s">
        <v>12</v>
      </c>
      <c r="E3893" s="3"/>
      <c r="F3893" s="3"/>
      <c r="G3893" t="s">
        <v>12</v>
      </c>
      <c r="H3893" t="s">
        <v>12</v>
      </c>
      <c r="I3893" t="s">
        <v>12</v>
      </c>
    </row>
    <row r="3894" spans="1:9" x14ac:dyDescent="0.2">
      <c r="A3894" t="s">
        <v>6393</v>
      </c>
      <c r="B3894" t="s">
        <v>2219</v>
      </c>
      <c r="C3894" t="s">
        <v>10728</v>
      </c>
      <c r="D3894" t="s">
        <v>6394</v>
      </c>
      <c r="E3894" s="3"/>
      <c r="F3894" s="3" t="s">
        <v>1565</v>
      </c>
      <c r="G3894" t="s">
        <v>12</v>
      </c>
      <c r="H3894" t="s">
        <v>12</v>
      </c>
      <c r="I3894" t="s">
        <v>12</v>
      </c>
    </row>
    <row r="3895" spans="1:9" x14ac:dyDescent="0.2">
      <c r="A3895" t="s">
        <v>8153</v>
      </c>
      <c r="B3895" t="s">
        <v>3882</v>
      </c>
      <c r="C3895" t="e">
        <v>#N/A</v>
      </c>
      <c r="D3895" t="s">
        <v>12</v>
      </c>
      <c r="E3895" s="3"/>
      <c r="F3895" s="3" t="s">
        <v>1565</v>
      </c>
      <c r="G3895" t="s">
        <v>12</v>
      </c>
      <c r="H3895" t="s">
        <v>12</v>
      </c>
      <c r="I3895" t="s">
        <v>12</v>
      </c>
    </row>
    <row r="3896" spans="1:9" x14ac:dyDescent="0.2">
      <c r="A3896" t="s">
        <v>6951</v>
      </c>
      <c r="B3896" t="s">
        <v>2714</v>
      </c>
      <c r="C3896" t="s">
        <v>11185</v>
      </c>
      <c r="D3896" t="s">
        <v>12</v>
      </c>
      <c r="E3896" s="3"/>
      <c r="F3896" s="3" t="s">
        <v>1565</v>
      </c>
      <c r="G3896" t="s">
        <v>12</v>
      </c>
      <c r="H3896" t="s">
        <v>12</v>
      </c>
      <c r="I3896" t="s">
        <v>12</v>
      </c>
    </row>
    <row r="3897" spans="1:9" x14ac:dyDescent="0.2">
      <c r="A3897" t="s">
        <v>4631</v>
      </c>
      <c r="B3897" t="s">
        <v>97</v>
      </c>
      <c r="C3897" t="s">
        <v>9428</v>
      </c>
      <c r="D3897" t="s">
        <v>12</v>
      </c>
      <c r="E3897" s="3" t="s">
        <v>98</v>
      </c>
      <c r="F3897" s="3" t="s">
        <v>73</v>
      </c>
      <c r="G3897" t="s">
        <v>12</v>
      </c>
      <c r="H3897" t="s">
        <v>12</v>
      </c>
      <c r="I3897" t="s">
        <v>12</v>
      </c>
    </row>
    <row r="3898" spans="1:9" x14ac:dyDescent="0.2">
      <c r="A3898" t="s">
        <v>6035</v>
      </c>
      <c r="B3898" t="s">
        <v>1895</v>
      </c>
      <c r="C3898" t="s">
        <v>10421</v>
      </c>
      <c r="D3898" t="s">
        <v>12</v>
      </c>
      <c r="E3898" s="3"/>
      <c r="F3898" s="3" t="s">
        <v>1565</v>
      </c>
      <c r="G3898" t="s">
        <v>12</v>
      </c>
      <c r="H3898" t="s">
        <v>12</v>
      </c>
      <c r="I3898" t="s">
        <v>12</v>
      </c>
    </row>
    <row r="3899" spans="1:9" x14ac:dyDescent="0.2">
      <c r="A3899" t="s">
        <v>4624</v>
      </c>
      <c r="B3899" t="s">
        <v>88</v>
      </c>
      <c r="C3899" t="s">
        <v>9423</v>
      </c>
      <c r="D3899" t="s">
        <v>4625</v>
      </c>
      <c r="E3899" s="3" t="s">
        <v>89</v>
      </c>
      <c r="F3899" s="3" t="s">
        <v>73</v>
      </c>
      <c r="G3899" t="s">
        <v>12</v>
      </c>
      <c r="H3899" t="s">
        <v>12</v>
      </c>
      <c r="I3899" t="s">
        <v>12</v>
      </c>
    </row>
    <row r="3900" spans="1:9" x14ac:dyDescent="0.2">
      <c r="A3900" t="s">
        <v>5934</v>
      </c>
      <c r="B3900" t="s">
        <v>1808</v>
      </c>
      <c r="C3900" t="s">
        <v>10345</v>
      </c>
      <c r="D3900" t="s">
        <v>12</v>
      </c>
      <c r="E3900" s="3"/>
      <c r="F3900" s="3" t="s">
        <v>1565</v>
      </c>
      <c r="G3900" t="s">
        <v>12</v>
      </c>
      <c r="H3900" t="s">
        <v>12</v>
      </c>
      <c r="I3900" t="s">
        <v>12</v>
      </c>
    </row>
    <row r="3901" spans="1:9" x14ac:dyDescent="0.2">
      <c r="A3901" t="s">
        <v>5690</v>
      </c>
      <c r="B3901" t="s">
        <v>1572</v>
      </c>
      <c r="C3901" t="s">
        <v>10176</v>
      </c>
      <c r="D3901" t="s">
        <v>12</v>
      </c>
      <c r="E3901" s="3"/>
      <c r="F3901" s="3" t="s">
        <v>1565</v>
      </c>
      <c r="G3901" t="s">
        <v>12</v>
      </c>
      <c r="H3901" t="s">
        <v>12</v>
      </c>
      <c r="I3901">
        <v>1</v>
      </c>
    </row>
    <row r="3902" spans="1:9" x14ac:dyDescent="0.2">
      <c r="A3902" t="s">
        <v>5533</v>
      </c>
      <c r="B3902" t="s">
        <v>1375</v>
      </c>
      <c r="C3902" t="s">
        <v>10062</v>
      </c>
      <c r="D3902" t="s">
        <v>12</v>
      </c>
      <c r="E3902" s="3" t="s">
        <v>216</v>
      </c>
      <c r="F3902" s="3" t="s">
        <v>1252</v>
      </c>
      <c r="G3902" t="s">
        <v>12</v>
      </c>
      <c r="H3902" t="s">
        <v>12</v>
      </c>
      <c r="I3902" t="s">
        <v>12</v>
      </c>
    </row>
    <row r="3903" spans="1:9" x14ac:dyDescent="0.2">
      <c r="A3903" t="s">
        <v>8756</v>
      </c>
      <c r="B3903" t="s">
        <v>4469</v>
      </c>
      <c r="C3903" t="e">
        <v>#N/A</v>
      </c>
      <c r="D3903" t="s">
        <v>12</v>
      </c>
      <c r="E3903" s="3"/>
      <c r="F3903" s="3" t="s">
        <v>1565</v>
      </c>
      <c r="G3903" t="s">
        <v>12</v>
      </c>
      <c r="H3903" t="s">
        <v>12</v>
      </c>
      <c r="I3903" t="s">
        <v>12</v>
      </c>
    </row>
    <row r="3904" spans="1:9" x14ac:dyDescent="0.2">
      <c r="A3904" t="s">
        <v>5799</v>
      </c>
      <c r="B3904" t="s">
        <v>1676</v>
      </c>
      <c r="C3904" t="s">
        <v>10236</v>
      </c>
      <c r="D3904" t="s">
        <v>12</v>
      </c>
      <c r="E3904" s="3"/>
      <c r="F3904" s="3" t="s">
        <v>1565</v>
      </c>
      <c r="G3904" t="s">
        <v>12</v>
      </c>
      <c r="H3904" t="s">
        <v>12</v>
      </c>
      <c r="I3904" t="s">
        <v>12</v>
      </c>
    </row>
    <row r="3905" spans="1:9" x14ac:dyDescent="0.2">
      <c r="A3905" t="s">
        <v>7636</v>
      </c>
      <c r="B3905" t="s">
        <v>3375</v>
      </c>
      <c r="C3905" t="e">
        <v>#N/A</v>
      </c>
      <c r="D3905" t="s">
        <v>12</v>
      </c>
      <c r="E3905" s="3"/>
      <c r="F3905" s="3" t="s">
        <v>1565</v>
      </c>
      <c r="G3905" t="s">
        <v>12</v>
      </c>
      <c r="H3905" t="s">
        <v>12</v>
      </c>
      <c r="I3905" t="s">
        <v>12</v>
      </c>
    </row>
    <row r="3906" spans="1:9" x14ac:dyDescent="0.2">
      <c r="A3906" t="s">
        <v>5876</v>
      </c>
      <c r="B3906" t="s">
        <v>1752</v>
      </c>
      <c r="C3906" t="s">
        <v>10298</v>
      </c>
      <c r="D3906" t="s">
        <v>12</v>
      </c>
      <c r="E3906" s="3"/>
      <c r="F3906" s="3" t="s">
        <v>1565</v>
      </c>
      <c r="G3906" t="s">
        <v>12</v>
      </c>
      <c r="H3906" t="s">
        <v>12</v>
      </c>
      <c r="I3906" t="s">
        <v>12</v>
      </c>
    </row>
    <row r="3907" spans="1:9" x14ac:dyDescent="0.2">
      <c r="A3907" t="s">
        <v>6324</v>
      </c>
      <c r="B3907" t="s">
        <v>2155</v>
      </c>
      <c r="C3907" t="s">
        <v>10665</v>
      </c>
      <c r="D3907" t="s">
        <v>12</v>
      </c>
      <c r="E3907" s="3"/>
      <c r="F3907" s="3" t="s">
        <v>1565</v>
      </c>
      <c r="G3907" t="s">
        <v>12</v>
      </c>
      <c r="H3907" t="s">
        <v>12</v>
      </c>
      <c r="I3907" t="s">
        <v>12</v>
      </c>
    </row>
    <row r="3908" spans="1:9" x14ac:dyDescent="0.2">
      <c r="A3908" t="s">
        <v>6774</v>
      </c>
      <c r="B3908" t="s">
        <v>2560</v>
      </c>
      <c r="C3908" t="s">
        <v>11035</v>
      </c>
      <c r="D3908" t="s">
        <v>6775</v>
      </c>
      <c r="E3908" s="3"/>
      <c r="F3908" s="3" t="s">
        <v>1565</v>
      </c>
      <c r="G3908" t="s">
        <v>12</v>
      </c>
      <c r="H3908" t="s">
        <v>12</v>
      </c>
      <c r="I3908" t="s">
        <v>12</v>
      </c>
    </row>
    <row r="3909" spans="1:9" x14ac:dyDescent="0.2">
      <c r="A3909" t="s">
        <v>8553</v>
      </c>
      <c r="B3909" t="s">
        <v>4278</v>
      </c>
      <c r="C3909" t="e">
        <v>#N/A</v>
      </c>
      <c r="D3909" t="s">
        <v>12</v>
      </c>
      <c r="E3909" s="3"/>
      <c r="F3909" s="3" t="s">
        <v>1565</v>
      </c>
      <c r="G3909" t="s">
        <v>12</v>
      </c>
      <c r="H3909" t="s">
        <v>12</v>
      </c>
      <c r="I3909" t="s">
        <v>12</v>
      </c>
    </row>
    <row r="3910" spans="1:9" x14ac:dyDescent="0.2">
      <c r="A3910" t="s">
        <v>7925</v>
      </c>
      <c r="B3910" t="s">
        <v>3656</v>
      </c>
      <c r="C3910" t="e">
        <v>#N/A</v>
      </c>
      <c r="D3910" t="s">
        <v>12</v>
      </c>
      <c r="E3910" s="3"/>
      <c r="F3910" s="3" t="s">
        <v>1565</v>
      </c>
      <c r="G3910" t="s">
        <v>12</v>
      </c>
      <c r="H3910" t="s">
        <v>12</v>
      </c>
      <c r="I3910" t="s">
        <v>12</v>
      </c>
    </row>
    <row r="3911" spans="1:9" x14ac:dyDescent="0.2">
      <c r="A3911" t="s">
        <v>5754</v>
      </c>
      <c r="B3911" t="s">
        <v>1635</v>
      </c>
      <c r="C3911" t="e">
        <v>#N/A</v>
      </c>
      <c r="D3911" t="s">
        <v>12</v>
      </c>
      <c r="E3911" s="3"/>
      <c r="F3911" s="3" t="s">
        <v>1565</v>
      </c>
      <c r="G3911">
        <v>1</v>
      </c>
      <c r="H3911" t="s">
        <v>12</v>
      </c>
      <c r="I3911" t="s">
        <v>12</v>
      </c>
    </row>
    <row r="3912" spans="1:9" x14ac:dyDescent="0.2">
      <c r="A3912" t="s">
        <v>8047</v>
      </c>
      <c r="B3912" t="s">
        <v>3777</v>
      </c>
      <c r="C3912" t="e">
        <v>#N/A</v>
      </c>
      <c r="D3912" t="s">
        <v>12</v>
      </c>
      <c r="E3912" s="3"/>
      <c r="F3912" s="3" t="s">
        <v>1565</v>
      </c>
      <c r="G3912" t="s">
        <v>12</v>
      </c>
      <c r="H3912" t="s">
        <v>12</v>
      </c>
      <c r="I3912" t="s">
        <v>12</v>
      </c>
    </row>
    <row r="3913" spans="1:9" x14ac:dyDescent="0.2">
      <c r="A3913" t="s">
        <v>6102</v>
      </c>
      <c r="B3913" t="s">
        <v>1958</v>
      </c>
      <c r="C3913" t="s">
        <v>10474</v>
      </c>
      <c r="D3913" t="s">
        <v>12</v>
      </c>
      <c r="E3913" s="3"/>
      <c r="F3913" s="3" t="s">
        <v>1565</v>
      </c>
      <c r="G3913" t="s">
        <v>12</v>
      </c>
      <c r="H3913" t="s">
        <v>12</v>
      </c>
      <c r="I3913" t="s">
        <v>12</v>
      </c>
    </row>
    <row r="3914" spans="1:9" x14ac:dyDescent="0.2">
      <c r="A3914" t="s">
        <v>6666</v>
      </c>
      <c r="B3914" t="s">
        <v>2462</v>
      </c>
      <c r="C3914" t="s">
        <v>10956</v>
      </c>
      <c r="D3914" t="s">
        <v>12</v>
      </c>
      <c r="E3914" s="3"/>
      <c r="F3914" s="3" t="s">
        <v>1565</v>
      </c>
      <c r="G3914" t="s">
        <v>12</v>
      </c>
      <c r="H3914" t="s">
        <v>12</v>
      </c>
      <c r="I3914" t="s">
        <v>12</v>
      </c>
    </row>
    <row r="3915" spans="1:9" x14ac:dyDescent="0.2">
      <c r="A3915" t="s">
        <v>5291</v>
      </c>
      <c r="B3915" t="s">
        <v>1076</v>
      </c>
      <c r="C3915" t="s">
        <v>9872</v>
      </c>
      <c r="D3915" t="s">
        <v>5292</v>
      </c>
      <c r="E3915" s="3" t="s">
        <v>1077</v>
      </c>
      <c r="F3915" s="3" t="s">
        <v>1004</v>
      </c>
      <c r="G3915" t="s">
        <v>12</v>
      </c>
      <c r="H3915" t="s">
        <v>12</v>
      </c>
      <c r="I3915" t="s">
        <v>12</v>
      </c>
    </row>
    <row r="3916" spans="1:9" x14ac:dyDescent="0.2">
      <c r="A3916" s="12" t="s">
        <v>8967</v>
      </c>
      <c r="C3916" t="s">
        <v>4563</v>
      </c>
      <c r="D3916" t="s">
        <v>12</v>
      </c>
      <c r="E3916" s="3"/>
      <c r="F3916" s="3"/>
      <c r="G3916" t="s">
        <v>12</v>
      </c>
      <c r="H3916" t="s">
        <v>12</v>
      </c>
      <c r="I3916" t="s">
        <v>12</v>
      </c>
    </row>
    <row r="3917" spans="1:9" x14ac:dyDescent="0.2">
      <c r="A3917" t="s">
        <v>7206</v>
      </c>
      <c r="B3917" t="s">
        <v>2947</v>
      </c>
      <c r="C3917" t="e">
        <v>#N/A</v>
      </c>
      <c r="D3917" t="s">
        <v>12</v>
      </c>
      <c r="E3917" s="3"/>
      <c r="F3917" s="3" t="s">
        <v>1565</v>
      </c>
      <c r="G3917" t="s">
        <v>12</v>
      </c>
      <c r="H3917" t="s">
        <v>12</v>
      </c>
      <c r="I3917" t="s">
        <v>12</v>
      </c>
    </row>
    <row r="3918" spans="1:9" x14ac:dyDescent="0.2">
      <c r="A3918" s="12" t="s">
        <v>8947</v>
      </c>
      <c r="C3918" t="s">
        <v>4563</v>
      </c>
      <c r="D3918" t="s">
        <v>12</v>
      </c>
      <c r="E3918" s="3"/>
      <c r="F3918" s="3"/>
      <c r="G3918" t="s">
        <v>12</v>
      </c>
      <c r="H3918" t="s">
        <v>12</v>
      </c>
      <c r="I3918" t="s">
        <v>12</v>
      </c>
    </row>
    <row r="3919" spans="1:9" x14ac:dyDescent="0.2">
      <c r="A3919" t="s">
        <v>5037</v>
      </c>
      <c r="B3919" t="s">
        <v>689</v>
      </c>
      <c r="C3919" t="s">
        <v>9694</v>
      </c>
      <c r="D3919" t="s">
        <v>12</v>
      </c>
      <c r="E3919" s="3" t="s">
        <v>690</v>
      </c>
      <c r="F3919" s="3" t="s">
        <v>658</v>
      </c>
      <c r="G3919" t="s">
        <v>12</v>
      </c>
      <c r="H3919" t="s">
        <v>12</v>
      </c>
      <c r="I3919" t="s">
        <v>12</v>
      </c>
    </row>
    <row r="3920" spans="1:9" x14ac:dyDescent="0.2">
      <c r="A3920" t="s">
        <v>5590</v>
      </c>
      <c r="B3920" t="s">
        <v>1426</v>
      </c>
      <c r="C3920" t="s">
        <v>10107</v>
      </c>
      <c r="D3920" t="s">
        <v>12</v>
      </c>
      <c r="E3920" s="3" t="s">
        <v>1427</v>
      </c>
      <c r="F3920" s="3" t="s">
        <v>1428</v>
      </c>
      <c r="G3920" t="s">
        <v>12</v>
      </c>
      <c r="H3920" t="s">
        <v>12</v>
      </c>
      <c r="I3920" t="s">
        <v>12</v>
      </c>
    </row>
    <row r="3921" spans="1:9" x14ac:dyDescent="0.2">
      <c r="A3921" t="s">
        <v>8268</v>
      </c>
      <c r="B3921" t="s">
        <v>3996</v>
      </c>
      <c r="C3921" t="e">
        <v>#N/A</v>
      </c>
      <c r="D3921" t="s">
        <v>12</v>
      </c>
      <c r="E3921" s="3"/>
      <c r="F3921" s="3" t="s">
        <v>1565</v>
      </c>
      <c r="G3921" t="s">
        <v>12</v>
      </c>
      <c r="H3921" t="s">
        <v>12</v>
      </c>
      <c r="I3921" t="s">
        <v>12</v>
      </c>
    </row>
    <row r="3922" spans="1:9" x14ac:dyDescent="0.2">
      <c r="A3922" t="s">
        <v>8651</v>
      </c>
      <c r="B3922" t="s">
        <v>4372</v>
      </c>
      <c r="C3922" t="e">
        <v>#N/A</v>
      </c>
      <c r="D3922" t="s">
        <v>12</v>
      </c>
      <c r="E3922" s="3"/>
      <c r="F3922" s="3" t="s">
        <v>1565</v>
      </c>
      <c r="G3922" t="s">
        <v>12</v>
      </c>
      <c r="H3922" t="s">
        <v>12</v>
      </c>
      <c r="I3922" t="s">
        <v>12</v>
      </c>
    </row>
    <row r="3923" spans="1:9" x14ac:dyDescent="0.2">
      <c r="A3923" s="12" t="s">
        <v>9295</v>
      </c>
      <c r="C3923" t="s">
        <v>4563</v>
      </c>
      <c r="D3923" t="s">
        <v>12</v>
      </c>
      <c r="E3923" s="3"/>
      <c r="F3923" s="3"/>
      <c r="G3923" t="s">
        <v>12</v>
      </c>
      <c r="H3923" t="s">
        <v>12</v>
      </c>
      <c r="I3923" t="s">
        <v>12</v>
      </c>
    </row>
    <row r="3924" spans="1:9" x14ac:dyDescent="0.2">
      <c r="A3924" t="s">
        <v>6554</v>
      </c>
      <c r="B3924" t="s">
        <v>2364</v>
      </c>
      <c r="C3924" t="s">
        <v>10866</v>
      </c>
      <c r="D3924" t="s">
        <v>12</v>
      </c>
      <c r="E3924" s="3"/>
      <c r="F3924" s="3" t="s">
        <v>1565</v>
      </c>
      <c r="G3924" t="s">
        <v>12</v>
      </c>
      <c r="H3924" t="s">
        <v>12</v>
      </c>
      <c r="I3924" t="s">
        <v>12</v>
      </c>
    </row>
    <row r="3925" spans="1:9" x14ac:dyDescent="0.2">
      <c r="A3925" t="s">
        <v>5039</v>
      </c>
      <c r="B3925" t="s">
        <v>695</v>
      </c>
      <c r="C3925" t="s">
        <v>9697</v>
      </c>
      <c r="D3925" t="s">
        <v>5040</v>
      </c>
      <c r="E3925" s="3" t="s">
        <v>696</v>
      </c>
      <c r="F3925" s="3" t="s">
        <v>658</v>
      </c>
      <c r="G3925" t="s">
        <v>12</v>
      </c>
      <c r="H3925" t="s">
        <v>12</v>
      </c>
      <c r="I3925" t="s">
        <v>12</v>
      </c>
    </row>
    <row r="3926" spans="1:9" x14ac:dyDescent="0.2">
      <c r="A3926" t="s">
        <v>8406</v>
      </c>
      <c r="B3926" t="s">
        <v>4130</v>
      </c>
      <c r="C3926" t="e">
        <v>#N/A</v>
      </c>
      <c r="D3926" t="s">
        <v>12</v>
      </c>
      <c r="E3926" s="3"/>
      <c r="F3926" s="3" t="s">
        <v>1565</v>
      </c>
      <c r="G3926" t="s">
        <v>12</v>
      </c>
      <c r="H3926" t="s">
        <v>12</v>
      </c>
      <c r="I3926" t="s">
        <v>12</v>
      </c>
    </row>
    <row r="3927" spans="1:9" x14ac:dyDescent="0.2">
      <c r="A3927" t="s">
        <v>4683</v>
      </c>
      <c r="B3927" t="s">
        <v>170</v>
      </c>
      <c r="C3927" t="s">
        <v>9462</v>
      </c>
      <c r="D3927" t="s">
        <v>12</v>
      </c>
      <c r="E3927" s="3" t="s">
        <v>171</v>
      </c>
      <c r="F3927" s="3" t="s">
        <v>165</v>
      </c>
      <c r="G3927" t="s">
        <v>12</v>
      </c>
      <c r="H3927" t="s">
        <v>12</v>
      </c>
      <c r="I3927" t="s">
        <v>12</v>
      </c>
    </row>
    <row r="3928" spans="1:9" x14ac:dyDescent="0.2">
      <c r="A3928" s="12" t="s">
        <v>9123</v>
      </c>
      <c r="C3928" t="s">
        <v>4563</v>
      </c>
      <c r="D3928" t="s">
        <v>12</v>
      </c>
      <c r="E3928" s="3"/>
      <c r="F3928" s="3"/>
      <c r="G3928" t="s">
        <v>12</v>
      </c>
      <c r="H3928" t="s">
        <v>12</v>
      </c>
      <c r="I3928" t="s">
        <v>12</v>
      </c>
    </row>
    <row r="3929" spans="1:9" x14ac:dyDescent="0.2">
      <c r="A3929" t="s">
        <v>7129</v>
      </c>
      <c r="B3929" t="s">
        <v>2872</v>
      </c>
      <c r="C3929" t="e">
        <v>#N/A</v>
      </c>
      <c r="D3929" t="s">
        <v>12</v>
      </c>
      <c r="E3929" s="3"/>
      <c r="F3929" s="3" t="s">
        <v>1565</v>
      </c>
      <c r="G3929" t="s">
        <v>12</v>
      </c>
      <c r="H3929" t="s">
        <v>12</v>
      </c>
      <c r="I3929" t="s">
        <v>12</v>
      </c>
    </row>
    <row r="3930" spans="1:9" x14ac:dyDescent="0.2">
      <c r="A3930" t="s">
        <v>7912</v>
      </c>
      <c r="B3930" t="s">
        <v>3643</v>
      </c>
      <c r="C3930" t="e">
        <v>#N/A</v>
      </c>
      <c r="D3930" t="s">
        <v>12</v>
      </c>
      <c r="E3930" s="3"/>
      <c r="F3930" s="3" t="s">
        <v>1565</v>
      </c>
      <c r="G3930" t="s">
        <v>12</v>
      </c>
      <c r="H3930" t="s">
        <v>12</v>
      </c>
      <c r="I3930" t="s">
        <v>12</v>
      </c>
    </row>
    <row r="3931" spans="1:9" x14ac:dyDescent="0.2">
      <c r="A3931" t="s">
        <v>7911</v>
      </c>
      <c r="B3931" t="s">
        <v>3642</v>
      </c>
      <c r="C3931" t="e">
        <v>#N/A</v>
      </c>
      <c r="D3931" t="s">
        <v>12</v>
      </c>
      <c r="E3931" s="3"/>
      <c r="F3931" s="3" t="s">
        <v>1565</v>
      </c>
      <c r="G3931" t="s">
        <v>12</v>
      </c>
      <c r="H3931" t="s">
        <v>12</v>
      </c>
      <c r="I3931" t="s">
        <v>12</v>
      </c>
    </row>
    <row r="3932" spans="1:9" x14ac:dyDescent="0.2">
      <c r="A3932" t="s">
        <v>8316</v>
      </c>
      <c r="B3932" t="s">
        <v>4043</v>
      </c>
      <c r="C3932" t="e">
        <v>#N/A</v>
      </c>
      <c r="D3932" t="s">
        <v>12</v>
      </c>
      <c r="E3932" s="3"/>
      <c r="F3932" s="3" t="s">
        <v>1565</v>
      </c>
      <c r="G3932" t="s">
        <v>12</v>
      </c>
      <c r="H3932" t="s">
        <v>12</v>
      </c>
      <c r="I3932" t="s">
        <v>12</v>
      </c>
    </row>
    <row r="3933" spans="1:9" x14ac:dyDescent="0.2">
      <c r="A3933" t="s">
        <v>5140</v>
      </c>
      <c r="B3933" t="s">
        <v>850</v>
      </c>
      <c r="C3933" t="s">
        <v>9777</v>
      </c>
      <c r="D3933" t="s">
        <v>12</v>
      </c>
      <c r="E3933" s="3" t="s">
        <v>851</v>
      </c>
      <c r="F3933" s="3" t="s">
        <v>658</v>
      </c>
      <c r="G3933" t="s">
        <v>12</v>
      </c>
      <c r="H3933" t="s">
        <v>12</v>
      </c>
      <c r="I3933" t="s">
        <v>12</v>
      </c>
    </row>
    <row r="3934" spans="1:9" x14ac:dyDescent="0.2">
      <c r="A3934" s="12" t="s">
        <v>9334</v>
      </c>
      <c r="C3934" t="s">
        <v>4563</v>
      </c>
      <c r="D3934" t="s">
        <v>12</v>
      </c>
      <c r="E3934" s="3"/>
      <c r="F3934" s="3"/>
      <c r="G3934" t="s">
        <v>12</v>
      </c>
      <c r="H3934" t="s">
        <v>12</v>
      </c>
      <c r="I3934" t="s">
        <v>12</v>
      </c>
    </row>
    <row r="3935" spans="1:9" x14ac:dyDescent="0.2">
      <c r="A3935" t="s">
        <v>6505</v>
      </c>
      <c r="B3935" t="s">
        <v>2319</v>
      </c>
      <c r="C3935" t="s">
        <v>10822</v>
      </c>
      <c r="D3935" t="s">
        <v>12</v>
      </c>
      <c r="E3935" s="3"/>
      <c r="F3935" s="3" t="s">
        <v>1565</v>
      </c>
      <c r="G3935" t="s">
        <v>12</v>
      </c>
      <c r="H3935" t="s">
        <v>12</v>
      </c>
      <c r="I3935" t="s">
        <v>12</v>
      </c>
    </row>
    <row r="3936" spans="1:9" x14ac:dyDescent="0.2">
      <c r="A3936" t="s">
        <v>7954</v>
      </c>
      <c r="B3936" t="s">
        <v>3686</v>
      </c>
      <c r="C3936" t="e">
        <v>#N/A</v>
      </c>
      <c r="D3936" t="s">
        <v>12</v>
      </c>
      <c r="E3936" s="3"/>
      <c r="F3936" s="3" t="s">
        <v>1565</v>
      </c>
      <c r="G3936" t="s">
        <v>12</v>
      </c>
      <c r="H3936" t="s">
        <v>12</v>
      </c>
      <c r="I3936" t="s">
        <v>12</v>
      </c>
    </row>
    <row r="3937" spans="1:9" x14ac:dyDescent="0.2">
      <c r="A3937" t="s">
        <v>7013</v>
      </c>
      <c r="B3937" t="s">
        <v>2768</v>
      </c>
      <c r="C3937" t="s">
        <v>9414</v>
      </c>
      <c r="D3937" t="s">
        <v>12</v>
      </c>
      <c r="E3937" s="3"/>
      <c r="F3937" s="3" t="s">
        <v>1565</v>
      </c>
      <c r="G3937" t="s">
        <v>12</v>
      </c>
      <c r="H3937" t="s">
        <v>12</v>
      </c>
      <c r="I3937" t="s">
        <v>12</v>
      </c>
    </row>
    <row r="3938" spans="1:9" x14ac:dyDescent="0.2">
      <c r="A3938" s="12" t="s">
        <v>9198</v>
      </c>
      <c r="C3938" t="s">
        <v>4563</v>
      </c>
      <c r="D3938" t="s">
        <v>12</v>
      </c>
      <c r="E3938" s="3"/>
      <c r="F3938" s="3"/>
      <c r="G3938" t="s">
        <v>12</v>
      </c>
      <c r="H3938" t="s">
        <v>12</v>
      </c>
      <c r="I3938" t="s">
        <v>12</v>
      </c>
    </row>
    <row r="3939" spans="1:9" x14ac:dyDescent="0.2">
      <c r="A3939" t="s">
        <v>8704</v>
      </c>
      <c r="B3939" t="s">
        <v>4421</v>
      </c>
      <c r="C3939" t="e">
        <v>#N/A</v>
      </c>
      <c r="D3939" t="s">
        <v>12</v>
      </c>
      <c r="E3939" s="3"/>
      <c r="F3939" s="3" t="s">
        <v>1565</v>
      </c>
      <c r="G3939" t="s">
        <v>12</v>
      </c>
      <c r="H3939" t="s">
        <v>12</v>
      </c>
      <c r="I3939" t="s">
        <v>12</v>
      </c>
    </row>
    <row r="3940" spans="1:9" x14ac:dyDescent="0.2">
      <c r="A3940" t="s">
        <v>8307</v>
      </c>
      <c r="B3940" t="s">
        <v>4034</v>
      </c>
      <c r="C3940" t="e">
        <v>#N/A</v>
      </c>
      <c r="D3940" t="s">
        <v>12</v>
      </c>
      <c r="E3940" s="3"/>
      <c r="F3940" s="3" t="s">
        <v>1565</v>
      </c>
      <c r="G3940" t="s">
        <v>12</v>
      </c>
      <c r="H3940" t="s">
        <v>12</v>
      </c>
      <c r="I3940" t="s">
        <v>12</v>
      </c>
    </row>
    <row r="3941" spans="1:9" x14ac:dyDescent="0.2">
      <c r="A3941" t="s">
        <v>8392</v>
      </c>
      <c r="B3941" t="s">
        <v>4116</v>
      </c>
      <c r="C3941" t="e">
        <v>#N/A</v>
      </c>
      <c r="D3941" t="s">
        <v>12</v>
      </c>
      <c r="E3941" s="3"/>
      <c r="F3941" s="3" t="s">
        <v>1565</v>
      </c>
      <c r="G3941" t="s">
        <v>12</v>
      </c>
      <c r="H3941" t="s">
        <v>12</v>
      </c>
      <c r="I3941" t="s">
        <v>12</v>
      </c>
    </row>
    <row r="3942" spans="1:9" x14ac:dyDescent="0.2">
      <c r="A3942" t="s">
        <v>7874</v>
      </c>
      <c r="B3942" t="s">
        <v>3606</v>
      </c>
      <c r="C3942" t="e">
        <v>#N/A</v>
      </c>
      <c r="D3942" t="s">
        <v>12</v>
      </c>
      <c r="E3942" s="3"/>
      <c r="F3942" s="3" t="s">
        <v>1565</v>
      </c>
      <c r="G3942" t="s">
        <v>12</v>
      </c>
      <c r="H3942" t="s">
        <v>12</v>
      </c>
      <c r="I3942" t="s">
        <v>12</v>
      </c>
    </row>
    <row r="3943" spans="1:9" x14ac:dyDescent="0.2">
      <c r="A3943" t="s">
        <v>4979</v>
      </c>
      <c r="B3943" t="s">
        <v>599</v>
      </c>
      <c r="C3943" t="s">
        <v>9653</v>
      </c>
      <c r="D3943" t="s">
        <v>4980</v>
      </c>
      <c r="E3943" s="3" t="s">
        <v>600</v>
      </c>
      <c r="F3943" s="3" t="s">
        <v>585</v>
      </c>
      <c r="G3943" t="s">
        <v>12</v>
      </c>
      <c r="H3943" t="s">
        <v>12</v>
      </c>
      <c r="I3943" t="s">
        <v>12</v>
      </c>
    </row>
    <row r="3944" spans="1:9" x14ac:dyDescent="0.2">
      <c r="A3944" s="12" t="s">
        <v>9372</v>
      </c>
      <c r="C3944" t="s">
        <v>4563</v>
      </c>
      <c r="D3944" t="s">
        <v>12</v>
      </c>
      <c r="E3944" s="3"/>
      <c r="F3944" s="3"/>
      <c r="G3944" t="s">
        <v>12</v>
      </c>
      <c r="H3944" t="s">
        <v>12</v>
      </c>
      <c r="I3944" t="s">
        <v>12</v>
      </c>
    </row>
    <row r="3945" spans="1:9" x14ac:dyDescent="0.2">
      <c r="A3945" t="s">
        <v>6776</v>
      </c>
      <c r="B3945" t="s">
        <v>2561</v>
      </c>
      <c r="C3945" t="s">
        <v>11036</v>
      </c>
      <c r="D3945" t="s">
        <v>12</v>
      </c>
      <c r="E3945" s="3"/>
      <c r="F3945" s="3" t="s">
        <v>1565</v>
      </c>
      <c r="G3945" t="s">
        <v>12</v>
      </c>
      <c r="H3945" t="s">
        <v>12</v>
      </c>
      <c r="I3945" t="s">
        <v>12</v>
      </c>
    </row>
    <row r="3946" spans="1:9" x14ac:dyDescent="0.2">
      <c r="A3946" t="s">
        <v>6995</v>
      </c>
      <c r="B3946" t="s">
        <v>2753</v>
      </c>
      <c r="C3946" t="s">
        <v>9414</v>
      </c>
      <c r="D3946" t="s">
        <v>12</v>
      </c>
      <c r="E3946" s="3"/>
      <c r="F3946" s="3" t="s">
        <v>1565</v>
      </c>
      <c r="G3946" t="s">
        <v>12</v>
      </c>
      <c r="H3946" t="s">
        <v>12</v>
      </c>
      <c r="I3946" t="s">
        <v>12</v>
      </c>
    </row>
    <row r="3947" spans="1:9" x14ac:dyDescent="0.2">
      <c r="A3947" t="s">
        <v>7042</v>
      </c>
      <c r="B3947" t="s">
        <v>2791</v>
      </c>
      <c r="C3947" t="s">
        <v>11212</v>
      </c>
      <c r="D3947" t="s">
        <v>12</v>
      </c>
      <c r="E3947" s="3"/>
      <c r="F3947" s="3" t="s">
        <v>1565</v>
      </c>
      <c r="G3947" t="s">
        <v>12</v>
      </c>
      <c r="H3947" t="s">
        <v>12</v>
      </c>
      <c r="I3947" t="s">
        <v>12</v>
      </c>
    </row>
    <row r="3948" spans="1:9" x14ac:dyDescent="0.2">
      <c r="A3948" t="s">
        <v>7914</v>
      </c>
      <c r="B3948" t="s">
        <v>3645</v>
      </c>
      <c r="C3948" t="e">
        <v>#N/A</v>
      </c>
      <c r="D3948" t="s">
        <v>12</v>
      </c>
      <c r="E3948" s="3"/>
      <c r="F3948" s="3" t="s">
        <v>1565</v>
      </c>
      <c r="G3948" t="s">
        <v>12</v>
      </c>
      <c r="H3948" t="s">
        <v>12</v>
      </c>
      <c r="I3948" t="s">
        <v>12</v>
      </c>
    </row>
    <row r="3949" spans="1:9" x14ac:dyDescent="0.2">
      <c r="A3949" s="12" t="s">
        <v>9043</v>
      </c>
      <c r="C3949" t="s">
        <v>4563</v>
      </c>
      <c r="D3949" t="s">
        <v>12</v>
      </c>
      <c r="E3949" s="3"/>
      <c r="F3949" s="3"/>
      <c r="G3949" t="s">
        <v>12</v>
      </c>
      <c r="H3949" t="s">
        <v>12</v>
      </c>
      <c r="I3949" t="s">
        <v>12</v>
      </c>
    </row>
    <row r="3950" spans="1:9" x14ac:dyDescent="0.2">
      <c r="A3950" t="s">
        <v>8663</v>
      </c>
      <c r="B3950" t="s">
        <v>4383</v>
      </c>
      <c r="C3950" t="e">
        <v>#N/A</v>
      </c>
      <c r="D3950" t="s">
        <v>12</v>
      </c>
      <c r="E3950" s="3"/>
      <c r="F3950" s="3" t="s">
        <v>1565</v>
      </c>
      <c r="G3950" t="s">
        <v>12</v>
      </c>
      <c r="H3950" t="s">
        <v>12</v>
      </c>
      <c r="I3950" t="s">
        <v>12</v>
      </c>
    </row>
    <row r="3951" spans="1:9" x14ac:dyDescent="0.2">
      <c r="A3951" t="s">
        <v>4778</v>
      </c>
      <c r="B3951" t="s">
        <v>307</v>
      </c>
      <c r="C3951" t="e">
        <v>#N/A</v>
      </c>
      <c r="D3951" t="s">
        <v>12</v>
      </c>
      <c r="E3951" s="3" t="s">
        <v>308</v>
      </c>
      <c r="F3951" s="3" t="s">
        <v>229</v>
      </c>
      <c r="G3951" t="s">
        <v>12</v>
      </c>
      <c r="H3951" t="s">
        <v>12</v>
      </c>
      <c r="I3951" t="s">
        <v>12</v>
      </c>
    </row>
    <row r="3952" spans="1:9" x14ac:dyDescent="0.2">
      <c r="A3952" t="s">
        <v>7873</v>
      </c>
      <c r="B3952" t="s">
        <v>3605</v>
      </c>
      <c r="C3952" t="e">
        <v>#N/A</v>
      </c>
      <c r="D3952" t="s">
        <v>12</v>
      </c>
      <c r="E3952" s="3"/>
      <c r="F3952" s="3" t="s">
        <v>1565</v>
      </c>
      <c r="G3952" t="s">
        <v>12</v>
      </c>
      <c r="H3952" t="s">
        <v>12</v>
      </c>
      <c r="I3952" t="s">
        <v>12</v>
      </c>
    </row>
    <row r="3953" spans="1:9" x14ac:dyDescent="0.2">
      <c r="A3953" t="s">
        <v>5240</v>
      </c>
      <c r="B3953" t="s">
        <v>997</v>
      </c>
      <c r="C3953" t="e">
        <v>#N/A</v>
      </c>
      <c r="D3953" t="s">
        <v>12</v>
      </c>
      <c r="E3953" s="3" t="s">
        <v>725</v>
      </c>
      <c r="F3953" s="3" t="s">
        <v>658</v>
      </c>
      <c r="G3953" t="s">
        <v>12</v>
      </c>
      <c r="H3953" t="s">
        <v>12</v>
      </c>
      <c r="I3953" t="s">
        <v>12</v>
      </c>
    </row>
    <row r="3954" spans="1:9" x14ac:dyDescent="0.2">
      <c r="A3954" t="s">
        <v>5017</v>
      </c>
      <c r="B3954" t="s">
        <v>663</v>
      </c>
      <c r="C3954" t="s">
        <v>9682</v>
      </c>
      <c r="D3954" t="s">
        <v>12</v>
      </c>
      <c r="E3954" s="3" t="s">
        <v>664</v>
      </c>
      <c r="F3954" s="3" t="s">
        <v>658</v>
      </c>
      <c r="G3954">
        <v>1</v>
      </c>
      <c r="H3954" t="s">
        <v>12</v>
      </c>
      <c r="I3954" t="s">
        <v>12</v>
      </c>
    </row>
    <row r="3955" spans="1:9" x14ac:dyDescent="0.2">
      <c r="A3955" t="s">
        <v>5842</v>
      </c>
      <c r="B3955" t="s">
        <v>1716</v>
      </c>
      <c r="C3955" t="s">
        <v>10273</v>
      </c>
      <c r="D3955" t="s">
        <v>5047</v>
      </c>
      <c r="E3955" s="3"/>
      <c r="F3955" s="3" t="s">
        <v>1565</v>
      </c>
      <c r="G3955" t="s">
        <v>12</v>
      </c>
      <c r="H3955" t="s">
        <v>12</v>
      </c>
      <c r="I3955" t="s">
        <v>12</v>
      </c>
    </row>
    <row r="3956" spans="1:9" x14ac:dyDescent="0.2">
      <c r="A3956" s="12" t="s">
        <v>9178</v>
      </c>
      <c r="C3956" t="s">
        <v>4563</v>
      </c>
      <c r="D3956" t="s">
        <v>12</v>
      </c>
      <c r="E3956" s="3"/>
      <c r="F3956" s="3"/>
      <c r="G3956" t="s">
        <v>12</v>
      </c>
      <c r="H3956" t="s">
        <v>12</v>
      </c>
      <c r="I3956" t="s">
        <v>12</v>
      </c>
    </row>
    <row r="3957" spans="1:9" x14ac:dyDescent="0.2">
      <c r="A3957" t="s">
        <v>6638</v>
      </c>
      <c r="B3957" t="s">
        <v>2439</v>
      </c>
      <c r="C3957" t="s">
        <v>10935</v>
      </c>
      <c r="D3957" t="s">
        <v>12</v>
      </c>
      <c r="E3957" s="3"/>
      <c r="F3957" s="3" t="s">
        <v>1565</v>
      </c>
      <c r="G3957" t="s">
        <v>12</v>
      </c>
      <c r="H3957" t="s">
        <v>12</v>
      </c>
      <c r="I3957" t="s">
        <v>12</v>
      </c>
    </row>
    <row r="3958" spans="1:9" x14ac:dyDescent="0.2">
      <c r="A3958" t="s">
        <v>5559</v>
      </c>
      <c r="B3958" t="s">
        <v>1397</v>
      </c>
      <c r="C3958" t="s">
        <v>10082</v>
      </c>
      <c r="D3958" t="s">
        <v>5560</v>
      </c>
      <c r="E3958" s="3" t="s">
        <v>216</v>
      </c>
      <c r="F3958" s="3" t="s">
        <v>1252</v>
      </c>
      <c r="G3958" t="s">
        <v>12</v>
      </c>
      <c r="H3958" t="s">
        <v>12</v>
      </c>
      <c r="I3958" t="s">
        <v>12</v>
      </c>
    </row>
    <row r="3959" spans="1:9" x14ac:dyDescent="0.2">
      <c r="A3959" t="s">
        <v>6646</v>
      </c>
      <c r="B3959" t="s">
        <v>2447</v>
      </c>
      <c r="C3959" t="s">
        <v>10942</v>
      </c>
      <c r="D3959" t="s">
        <v>12</v>
      </c>
      <c r="E3959" s="3"/>
      <c r="F3959" s="3" t="s">
        <v>1565</v>
      </c>
      <c r="G3959" t="s">
        <v>12</v>
      </c>
      <c r="H3959" t="s">
        <v>12</v>
      </c>
      <c r="I3959" t="s">
        <v>12</v>
      </c>
    </row>
    <row r="3960" spans="1:9" x14ac:dyDescent="0.2">
      <c r="A3960" t="s">
        <v>8426</v>
      </c>
      <c r="B3960" t="s">
        <v>4149</v>
      </c>
      <c r="C3960" t="e">
        <v>#N/A</v>
      </c>
      <c r="D3960" t="s">
        <v>12</v>
      </c>
      <c r="E3960" s="3"/>
      <c r="F3960" s="3" t="s">
        <v>1565</v>
      </c>
      <c r="G3960" t="s">
        <v>12</v>
      </c>
      <c r="H3960" t="s">
        <v>12</v>
      </c>
      <c r="I3960" t="s">
        <v>12</v>
      </c>
    </row>
    <row r="3961" spans="1:9" x14ac:dyDescent="0.2">
      <c r="A3961" t="s">
        <v>4990</v>
      </c>
      <c r="B3961" t="s">
        <v>615</v>
      </c>
      <c r="C3961" t="s">
        <v>9660</v>
      </c>
      <c r="D3961" t="s">
        <v>12</v>
      </c>
      <c r="E3961" s="3" t="s">
        <v>616</v>
      </c>
      <c r="F3961" s="3" t="s">
        <v>617</v>
      </c>
      <c r="G3961" t="s">
        <v>12</v>
      </c>
      <c r="H3961" t="s">
        <v>12</v>
      </c>
      <c r="I3961" t="s">
        <v>12</v>
      </c>
    </row>
    <row r="3962" spans="1:9" x14ac:dyDescent="0.2">
      <c r="A3962" t="s">
        <v>4846</v>
      </c>
      <c r="B3962" t="s">
        <v>407</v>
      </c>
      <c r="C3962" t="s">
        <v>9569</v>
      </c>
      <c r="D3962" t="s">
        <v>12</v>
      </c>
      <c r="E3962" s="3" t="s">
        <v>408</v>
      </c>
      <c r="F3962" s="3" t="s">
        <v>311</v>
      </c>
      <c r="G3962" t="s">
        <v>12</v>
      </c>
      <c r="H3962" t="s">
        <v>12</v>
      </c>
      <c r="I3962" t="s">
        <v>12</v>
      </c>
    </row>
    <row r="3963" spans="1:9" x14ac:dyDescent="0.2">
      <c r="A3963" t="s">
        <v>7199</v>
      </c>
      <c r="B3963" t="s">
        <v>2940</v>
      </c>
      <c r="C3963" t="e">
        <v>#N/A</v>
      </c>
      <c r="D3963" t="s">
        <v>12</v>
      </c>
      <c r="E3963" s="3"/>
      <c r="F3963" s="3" t="s">
        <v>1565</v>
      </c>
      <c r="G3963" t="s">
        <v>12</v>
      </c>
      <c r="H3963" t="s">
        <v>12</v>
      </c>
      <c r="I3963" t="s">
        <v>12</v>
      </c>
    </row>
    <row r="3964" spans="1:9" x14ac:dyDescent="0.2">
      <c r="A3964" t="s">
        <v>7404</v>
      </c>
      <c r="B3964" t="s">
        <v>3145</v>
      </c>
      <c r="C3964" t="e">
        <v>#N/A</v>
      </c>
      <c r="D3964" t="s">
        <v>12</v>
      </c>
      <c r="E3964" s="3"/>
      <c r="F3964" s="3" t="s">
        <v>1565</v>
      </c>
      <c r="G3964" t="s">
        <v>12</v>
      </c>
      <c r="H3964" t="s">
        <v>12</v>
      </c>
      <c r="I3964" t="s">
        <v>12</v>
      </c>
    </row>
    <row r="3965" spans="1:9" x14ac:dyDescent="0.2">
      <c r="A3965" t="s">
        <v>4844</v>
      </c>
      <c r="B3965" t="s">
        <v>407</v>
      </c>
      <c r="C3965" t="s">
        <v>9569</v>
      </c>
      <c r="D3965" t="s">
        <v>4845</v>
      </c>
      <c r="E3965" s="3" t="s">
        <v>408</v>
      </c>
      <c r="F3965" s="3" t="s">
        <v>311</v>
      </c>
      <c r="G3965" t="s">
        <v>12</v>
      </c>
      <c r="H3965" t="s">
        <v>12</v>
      </c>
      <c r="I3965" t="s">
        <v>12</v>
      </c>
    </row>
    <row r="3966" spans="1:9" x14ac:dyDescent="0.2">
      <c r="A3966" s="12" t="s">
        <v>9305</v>
      </c>
      <c r="C3966" t="s">
        <v>4563</v>
      </c>
      <c r="D3966" t="s">
        <v>12</v>
      </c>
      <c r="E3966" s="3"/>
      <c r="F3966" s="3"/>
      <c r="G3966" t="s">
        <v>12</v>
      </c>
      <c r="H3966" t="s">
        <v>12</v>
      </c>
      <c r="I3966" t="s">
        <v>12</v>
      </c>
    </row>
    <row r="3967" spans="1:9" x14ac:dyDescent="0.2">
      <c r="A3967" t="s">
        <v>6089</v>
      </c>
      <c r="B3967" t="s">
        <v>1946</v>
      </c>
      <c r="C3967" t="s">
        <v>10463</v>
      </c>
      <c r="D3967" t="s">
        <v>5047</v>
      </c>
      <c r="E3967" s="3"/>
      <c r="F3967" s="3" t="s">
        <v>1565</v>
      </c>
      <c r="G3967" t="s">
        <v>12</v>
      </c>
      <c r="H3967" t="s">
        <v>12</v>
      </c>
      <c r="I3967" t="s">
        <v>12</v>
      </c>
    </row>
    <row r="3968" spans="1:9" x14ac:dyDescent="0.2">
      <c r="A3968" t="s">
        <v>5177</v>
      </c>
      <c r="B3968" t="s">
        <v>908</v>
      </c>
      <c r="C3968" t="s">
        <v>9805</v>
      </c>
      <c r="D3968" t="s">
        <v>12</v>
      </c>
      <c r="E3968" s="3" t="s">
        <v>909</v>
      </c>
      <c r="F3968" s="3" t="s">
        <v>658</v>
      </c>
      <c r="G3968" t="s">
        <v>12</v>
      </c>
      <c r="H3968" t="s">
        <v>12</v>
      </c>
      <c r="I3968" t="s">
        <v>12</v>
      </c>
    </row>
    <row r="3969" spans="1:9" x14ac:dyDescent="0.2">
      <c r="A3969" s="12" t="s">
        <v>9008</v>
      </c>
      <c r="C3969" t="s">
        <v>4563</v>
      </c>
      <c r="D3969" t="s">
        <v>12</v>
      </c>
      <c r="E3969" s="3"/>
      <c r="F3969" s="3"/>
      <c r="G3969" t="s">
        <v>12</v>
      </c>
      <c r="H3969" t="s">
        <v>12</v>
      </c>
      <c r="I3969" t="s">
        <v>12</v>
      </c>
    </row>
    <row r="3970" spans="1:9" x14ac:dyDescent="0.2">
      <c r="A3970" t="s">
        <v>7050</v>
      </c>
      <c r="B3970" t="s">
        <v>2799</v>
      </c>
      <c r="C3970" t="s">
        <v>9629</v>
      </c>
      <c r="D3970" t="s">
        <v>12</v>
      </c>
      <c r="E3970" s="3"/>
      <c r="F3970" s="3" t="s">
        <v>1565</v>
      </c>
      <c r="G3970" t="s">
        <v>12</v>
      </c>
      <c r="H3970" t="s">
        <v>12</v>
      </c>
      <c r="I3970" t="s">
        <v>12</v>
      </c>
    </row>
    <row r="3971" spans="1:9" x14ac:dyDescent="0.2">
      <c r="A3971" t="s">
        <v>5382</v>
      </c>
      <c r="B3971" t="s">
        <v>1226</v>
      </c>
      <c r="C3971" t="s">
        <v>9940</v>
      </c>
      <c r="D3971" t="s">
        <v>12</v>
      </c>
      <c r="E3971" s="3" t="s">
        <v>1227</v>
      </c>
      <c r="F3971" s="3" t="s">
        <v>1204</v>
      </c>
      <c r="G3971" t="s">
        <v>12</v>
      </c>
      <c r="H3971" t="s">
        <v>12</v>
      </c>
      <c r="I3971" t="s">
        <v>12</v>
      </c>
    </row>
    <row r="3972" spans="1:9" x14ac:dyDescent="0.2">
      <c r="A3972" s="12" t="s">
        <v>9265</v>
      </c>
      <c r="C3972" t="s">
        <v>4563</v>
      </c>
      <c r="D3972" t="s">
        <v>12</v>
      </c>
      <c r="E3972" s="3"/>
      <c r="F3972" s="3"/>
      <c r="G3972" t="s">
        <v>12</v>
      </c>
      <c r="H3972" t="s">
        <v>12</v>
      </c>
      <c r="I3972" t="s">
        <v>12</v>
      </c>
    </row>
    <row r="3973" spans="1:9" x14ac:dyDescent="0.2">
      <c r="A3973" t="s">
        <v>6432</v>
      </c>
      <c r="B3973" t="s">
        <v>2253</v>
      </c>
      <c r="C3973" t="s">
        <v>10758</v>
      </c>
      <c r="D3973" t="s">
        <v>12</v>
      </c>
      <c r="E3973" s="3"/>
      <c r="F3973" s="3" t="s">
        <v>1565</v>
      </c>
      <c r="G3973" t="s">
        <v>12</v>
      </c>
      <c r="H3973" t="s">
        <v>12</v>
      </c>
      <c r="I3973" t="s">
        <v>12</v>
      </c>
    </row>
    <row r="3974" spans="1:9" x14ac:dyDescent="0.2">
      <c r="A3974" t="s">
        <v>7641</v>
      </c>
      <c r="B3974" t="s">
        <v>3380</v>
      </c>
      <c r="C3974" t="e">
        <v>#N/A</v>
      </c>
      <c r="D3974" t="s">
        <v>7642</v>
      </c>
      <c r="E3974" s="3"/>
      <c r="F3974" s="3" t="s">
        <v>1565</v>
      </c>
      <c r="G3974" t="s">
        <v>12</v>
      </c>
      <c r="H3974" t="s">
        <v>12</v>
      </c>
      <c r="I3974" t="s">
        <v>12</v>
      </c>
    </row>
    <row r="3975" spans="1:9" x14ac:dyDescent="0.2">
      <c r="A3975" t="s">
        <v>8532</v>
      </c>
      <c r="B3975" t="s">
        <v>4258</v>
      </c>
      <c r="C3975" t="e">
        <v>#N/A</v>
      </c>
      <c r="D3975" t="s">
        <v>12</v>
      </c>
      <c r="E3975" s="3"/>
      <c r="F3975" s="3" t="s">
        <v>1565</v>
      </c>
      <c r="G3975" t="s">
        <v>12</v>
      </c>
      <c r="H3975" t="s">
        <v>12</v>
      </c>
      <c r="I3975" t="s">
        <v>12</v>
      </c>
    </row>
    <row r="3976" spans="1:9" x14ac:dyDescent="0.2">
      <c r="A3976" t="s">
        <v>8431</v>
      </c>
      <c r="B3976" t="s">
        <v>4154</v>
      </c>
      <c r="C3976" t="e">
        <v>#N/A</v>
      </c>
      <c r="D3976" t="s">
        <v>12</v>
      </c>
      <c r="E3976" s="3"/>
      <c r="F3976" s="3" t="s">
        <v>1565</v>
      </c>
      <c r="G3976" t="s">
        <v>12</v>
      </c>
      <c r="H3976" t="s">
        <v>12</v>
      </c>
      <c r="I3976" t="s">
        <v>12</v>
      </c>
    </row>
    <row r="3977" spans="1:9" x14ac:dyDescent="0.2">
      <c r="A3977" t="s">
        <v>6746</v>
      </c>
      <c r="B3977" t="s">
        <v>2533</v>
      </c>
      <c r="C3977" t="s">
        <v>11009</v>
      </c>
      <c r="D3977" t="s">
        <v>12</v>
      </c>
      <c r="E3977" s="3"/>
      <c r="F3977" s="3" t="s">
        <v>1565</v>
      </c>
      <c r="G3977" t="s">
        <v>12</v>
      </c>
      <c r="H3977" t="s">
        <v>12</v>
      </c>
      <c r="I3977" t="s">
        <v>12</v>
      </c>
    </row>
    <row r="3978" spans="1:9" x14ac:dyDescent="0.2">
      <c r="A3978" t="s">
        <v>6760</v>
      </c>
      <c r="B3978" t="s">
        <v>2546</v>
      </c>
      <c r="C3978" t="s">
        <v>11021</v>
      </c>
      <c r="D3978" t="s">
        <v>12</v>
      </c>
      <c r="E3978" s="3"/>
      <c r="F3978" s="3" t="s">
        <v>1565</v>
      </c>
      <c r="G3978" t="s">
        <v>12</v>
      </c>
      <c r="H3978" t="s">
        <v>12</v>
      </c>
      <c r="I3978" t="s">
        <v>12</v>
      </c>
    </row>
    <row r="3979" spans="1:9" x14ac:dyDescent="0.2">
      <c r="A3979" t="s">
        <v>4670</v>
      </c>
      <c r="B3979" t="s">
        <v>151</v>
      </c>
      <c r="C3979" t="s">
        <v>9454</v>
      </c>
      <c r="D3979" t="s">
        <v>4671</v>
      </c>
      <c r="E3979" s="3" t="s">
        <v>152</v>
      </c>
      <c r="F3979" s="3" t="s">
        <v>148</v>
      </c>
      <c r="G3979" t="s">
        <v>12</v>
      </c>
      <c r="H3979" t="s">
        <v>12</v>
      </c>
      <c r="I3979" t="s">
        <v>12</v>
      </c>
    </row>
    <row r="3980" spans="1:9" x14ac:dyDescent="0.2">
      <c r="A3980" t="s">
        <v>7120</v>
      </c>
      <c r="B3980" t="s">
        <v>2863</v>
      </c>
      <c r="C3980" t="e">
        <v>#N/A</v>
      </c>
      <c r="D3980" t="s">
        <v>12</v>
      </c>
      <c r="E3980" s="3"/>
      <c r="F3980" s="3" t="s">
        <v>1565</v>
      </c>
      <c r="G3980" t="s">
        <v>12</v>
      </c>
      <c r="H3980" t="s">
        <v>12</v>
      </c>
      <c r="I3980" t="s">
        <v>12</v>
      </c>
    </row>
    <row r="3981" spans="1:9" x14ac:dyDescent="0.2">
      <c r="A3981" t="s">
        <v>8090</v>
      </c>
      <c r="B3981" t="s">
        <v>3819</v>
      </c>
      <c r="C3981" t="e">
        <v>#N/A</v>
      </c>
      <c r="D3981" t="s">
        <v>12</v>
      </c>
      <c r="E3981" s="3"/>
      <c r="F3981" s="3" t="s">
        <v>1565</v>
      </c>
      <c r="G3981" t="s">
        <v>12</v>
      </c>
      <c r="H3981" t="s">
        <v>12</v>
      </c>
      <c r="I3981" t="s">
        <v>12</v>
      </c>
    </row>
    <row r="3982" spans="1:9" x14ac:dyDescent="0.2">
      <c r="A3982" t="s">
        <v>5814</v>
      </c>
      <c r="B3982" t="s">
        <v>1691</v>
      </c>
      <c r="C3982" t="s">
        <v>10251</v>
      </c>
      <c r="D3982" t="s">
        <v>12</v>
      </c>
      <c r="E3982" s="3"/>
      <c r="F3982" s="3" t="s">
        <v>1565</v>
      </c>
      <c r="G3982" t="s">
        <v>12</v>
      </c>
      <c r="H3982" t="s">
        <v>12</v>
      </c>
      <c r="I3982" t="s">
        <v>12</v>
      </c>
    </row>
    <row r="3983" spans="1:9" x14ac:dyDescent="0.2">
      <c r="A3983" t="s">
        <v>5018</v>
      </c>
      <c r="B3983" t="s">
        <v>665</v>
      </c>
      <c r="C3983" t="s">
        <v>9683</v>
      </c>
      <c r="D3983" t="s">
        <v>5019</v>
      </c>
      <c r="E3983" s="3" t="s">
        <v>666</v>
      </c>
      <c r="F3983" s="3" t="s">
        <v>658</v>
      </c>
      <c r="G3983">
        <v>1</v>
      </c>
      <c r="H3983" t="s">
        <v>12</v>
      </c>
      <c r="I3983" t="s">
        <v>12</v>
      </c>
    </row>
    <row r="3984" spans="1:9" x14ac:dyDescent="0.2">
      <c r="A3984" t="s">
        <v>8430</v>
      </c>
      <c r="B3984" t="s">
        <v>4153</v>
      </c>
      <c r="C3984" t="e">
        <v>#N/A</v>
      </c>
      <c r="D3984" t="s">
        <v>12</v>
      </c>
      <c r="E3984" s="3"/>
      <c r="F3984" s="3" t="s">
        <v>1565</v>
      </c>
      <c r="G3984" t="s">
        <v>12</v>
      </c>
      <c r="H3984" t="s">
        <v>12</v>
      </c>
      <c r="I3984" t="s">
        <v>12</v>
      </c>
    </row>
    <row r="3985" spans="1:9" x14ac:dyDescent="0.2">
      <c r="A3985" s="12" t="s">
        <v>9379</v>
      </c>
      <c r="C3985" t="s">
        <v>4563</v>
      </c>
      <c r="D3985" t="s">
        <v>12</v>
      </c>
      <c r="E3985" s="3"/>
      <c r="F3985" s="3"/>
      <c r="G3985" t="s">
        <v>12</v>
      </c>
      <c r="H3985" t="s">
        <v>12</v>
      </c>
      <c r="I3985" t="s">
        <v>12</v>
      </c>
    </row>
    <row r="3986" spans="1:9" x14ac:dyDescent="0.2">
      <c r="A3986" t="s">
        <v>6188</v>
      </c>
      <c r="B3986" t="s">
        <v>2035</v>
      </c>
      <c r="C3986" t="s">
        <v>10548</v>
      </c>
      <c r="D3986" t="s">
        <v>12</v>
      </c>
      <c r="E3986" s="3"/>
      <c r="F3986" s="3" t="s">
        <v>1565</v>
      </c>
      <c r="G3986" t="s">
        <v>12</v>
      </c>
      <c r="H3986" t="s">
        <v>12</v>
      </c>
      <c r="I3986" t="s">
        <v>12</v>
      </c>
    </row>
    <row r="3987" spans="1:9" x14ac:dyDescent="0.2">
      <c r="A3987" t="s">
        <v>7043</v>
      </c>
      <c r="B3987" t="s">
        <v>2792</v>
      </c>
      <c r="C3987" t="s">
        <v>11213</v>
      </c>
      <c r="D3987" t="s">
        <v>12</v>
      </c>
      <c r="E3987" s="3"/>
      <c r="F3987" s="3" t="s">
        <v>1565</v>
      </c>
      <c r="G3987" t="s">
        <v>12</v>
      </c>
      <c r="H3987" t="s">
        <v>12</v>
      </c>
      <c r="I3987" t="s">
        <v>12</v>
      </c>
    </row>
    <row r="3988" spans="1:9" x14ac:dyDescent="0.2">
      <c r="A3988" t="s">
        <v>7930</v>
      </c>
      <c r="B3988" t="s">
        <v>3661</v>
      </c>
      <c r="C3988" t="e">
        <v>#N/A</v>
      </c>
      <c r="D3988" t="s">
        <v>12</v>
      </c>
      <c r="E3988" s="3"/>
      <c r="F3988" s="3" t="s">
        <v>1565</v>
      </c>
      <c r="G3988" t="s">
        <v>12</v>
      </c>
      <c r="H3988" t="s">
        <v>12</v>
      </c>
      <c r="I3988" t="s">
        <v>12</v>
      </c>
    </row>
    <row r="3989" spans="1:9" x14ac:dyDescent="0.2">
      <c r="A3989" t="s">
        <v>7648</v>
      </c>
      <c r="B3989" t="s">
        <v>3386</v>
      </c>
      <c r="C3989" t="e">
        <v>#N/A</v>
      </c>
      <c r="D3989" t="s">
        <v>12</v>
      </c>
      <c r="E3989" s="3"/>
      <c r="F3989" s="3" t="s">
        <v>1565</v>
      </c>
      <c r="G3989" t="s">
        <v>12</v>
      </c>
      <c r="H3989" t="s">
        <v>12</v>
      </c>
      <c r="I3989" t="s">
        <v>12</v>
      </c>
    </row>
    <row r="3990" spans="1:9" x14ac:dyDescent="0.2">
      <c r="A3990" t="s">
        <v>5704</v>
      </c>
      <c r="B3990" t="s">
        <v>1587</v>
      </c>
      <c r="C3990" t="s">
        <v>10189</v>
      </c>
      <c r="D3990" t="s">
        <v>12</v>
      </c>
      <c r="E3990" s="3"/>
      <c r="F3990" s="3" t="s">
        <v>1565</v>
      </c>
      <c r="G3990">
        <v>1</v>
      </c>
      <c r="H3990" t="s">
        <v>12</v>
      </c>
      <c r="I3990" t="s">
        <v>12</v>
      </c>
    </row>
    <row r="3991" spans="1:9" x14ac:dyDescent="0.2">
      <c r="A3991" t="s">
        <v>7124</v>
      </c>
      <c r="B3991" t="s">
        <v>2867</v>
      </c>
      <c r="C3991" t="e">
        <v>#N/A</v>
      </c>
      <c r="D3991" t="s">
        <v>12</v>
      </c>
      <c r="E3991" s="3"/>
      <c r="F3991" s="3" t="s">
        <v>1565</v>
      </c>
      <c r="G3991" t="s">
        <v>12</v>
      </c>
      <c r="H3991" t="s">
        <v>12</v>
      </c>
      <c r="I3991" t="s">
        <v>12</v>
      </c>
    </row>
    <row r="3992" spans="1:9" x14ac:dyDescent="0.2">
      <c r="A3992" t="s">
        <v>5379</v>
      </c>
      <c r="B3992" t="s">
        <v>1222</v>
      </c>
      <c r="C3992" t="s">
        <v>9938</v>
      </c>
      <c r="D3992" t="s">
        <v>5380</v>
      </c>
      <c r="E3992" s="3" t="s">
        <v>1223</v>
      </c>
      <c r="F3992" s="3" t="s">
        <v>1204</v>
      </c>
      <c r="G3992" t="s">
        <v>12</v>
      </c>
      <c r="H3992" t="s">
        <v>12</v>
      </c>
      <c r="I3992" t="s">
        <v>12</v>
      </c>
    </row>
    <row r="3993" spans="1:9" x14ac:dyDescent="0.2">
      <c r="A3993" t="s">
        <v>8432</v>
      </c>
      <c r="B3993" t="s">
        <v>4155</v>
      </c>
      <c r="C3993" t="e">
        <v>#N/A</v>
      </c>
      <c r="D3993" t="s">
        <v>12</v>
      </c>
      <c r="E3993" s="3"/>
      <c r="F3993" s="3" t="s">
        <v>1565</v>
      </c>
      <c r="G3993" t="s">
        <v>12</v>
      </c>
      <c r="H3993" t="s">
        <v>12</v>
      </c>
      <c r="I3993" t="s">
        <v>12</v>
      </c>
    </row>
    <row r="3994" spans="1:9" x14ac:dyDescent="0.2">
      <c r="A3994" t="s">
        <v>4890</v>
      </c>
      <c r="B3994" t="s">
        <v>470</v>
      </c>
      <c r="C3994" t="s">
        <v>9601</v>
      </c>
      <c r="D3994" t="s">
        <v>4891</v>
      </c>
      <c r="E3994" s="3" t="s">
        <v>471</v>
      </c>
      <c r="F3994" s="3" t="s">
        <v>311</v>
      </c>
      <c r="G3994" t="s">
        <v>12</v>
      </c>
      <c r="H3994" t="s">
        <v>12</v>
      </c>
      <c r="I3994" t="s">
        <v>12</v>
      </c>
    </row>
    <row r="3995" spans="1:9" x14ac:dyDescent="0.2">
      <c r="A3995" t="s">
        <v>7855</v>
      </c>
      <c r="B3995" t="s">
        <v>3588</v>
      </c>
      <c r="C3995" t="e">
        <v>#N/A</v>
      </c>
      <c r="D3995" t="s">
        <v>12</v>
      </c>
      <c r="E3995" s="3"/>
      <c r="F3995" s="3" t="s">
        <v>1565</v>
      </c>
      <c r="G3995" t="s">
        <v>12</v>
      </c>
      <c r="H3995" t="s">
        <v>12</v>
      </c>
      <c r="I3995" t="s">
        <v>12</v>
      </c>
    </row>
    <row r="3996" spans="1:9" x14ac:dyDescent="0.2">
      <c r="A3996" t="s">
        <v>5276</v>
      </c>
      <c r="B3996" t="s">
        <v>1049</v>
      </c>
      <c r="C3996" t="s">
        <v>9858</v>
      </c>
      <c r="D3996" t="s">
        <v>12</v>
      </c>
      <c r="E3996" s="3" t="s">
        <v>1050</v>
      </c>
      <c r="F3996" s="3" t="s">
        <v>1004</v>
      </c>
      <c r="G3996" t="s">
        <v>12</v>
      </c>
      <c r="H3996" t="s">
        <v>12</v>
      </c>
      <c r="I3996" t="s">
        <v>12</v>
      </c>
    </row>
    <row r="3997" spans="1:9" x14ac:dyDescent="0.2">
      <c r="A3997" t="s">
        <v>7941</v>
      </c>
      <c r="B3997" t="s">
        <v>3672</v>
      </c>
      <c r="C3997" t="e">
        <v>#N/A</v>
      </c>
      <c r="D3997" t="s">
        <v>12</v>
      </c>
      <c r="E3997" s="3"/>
      <c r="F3997" s="3" t="s">
        <v>1565</v>
      </c>
      <c r="G3997" t="s">
        <v>12</v>
      </c>
      <c r="H3997" t="s">
        <v>12</v>
      </c>
      <c r="I3997" t="s">
        <v>12</v>
      </c>
    </row>
    <row r="3998" spans="1:9" x14ac:dyDescent="0.2">
      <c r="A3998" t="s">
        <v>8558</v>
      </c>
      <c r="B3998" t="s">
        <v>4283</v>
      </c>
      <c r="C3998" t="e">
        <v>#N/A</v>
      </c>
      <c r="D3998" t="s">
        <v>12</v>
      </c>
      <c r="E3998" s="3"/>
      <c r="F3998" s="3" t="s">
        <v>1565</v>
      </c>
      <c r="G3998" t="s">
        <v>12</v>
      </c>
      <c r="H3998" t="s">
        <v>12</v>
      </c>
      <c r="I3998" t="s">
        <v>12</v>
      </c>
    </row>
    <row r="3999" spans="1:9" x14ac:dyDescent="0.2">
      <c r="A3999" t="s">
        <v>4989</v>
      </c>
      <c r="B3999" t="s">
        <v>613</v>
      </c>
      <c r="C3999" t="e">
        <v>#N/A</v>
      </c>
      <c r="D3999" t="s">
        <v>12</v>
      </c>
      <c r="E3999" s="3" t="s">
        <v>614</v>
      </c>
      <c r="F3999" s="3" t="s">
        <v>585</v>
      </c>
      <c r="G3999" t="s">
        <v>12</v>
      </c>
      <c r="H3999" t="s">
        <v>12</v>
      </c>
      <c r="I3999" t="s">
        <v>12</v>
      </c>
    </row>
    <row r="4000" spans="1:9" x14ac:dyDescent="0.2">
      <c r="A4000" t="s">
        <v>8750</v>
      </c>
      <c r="B4000" t="s">
        <v>4463</v>
      </c>
      <c r="C4000" t="e">
        <v>#N/A</v>
      </c>
      <c r="D4000" t="s">
        <v>12</v>
      </c>
      <c r="E4000" s="3"/>
      <c r="F4000" s="3" t="s">
        <v>1565</v>
      </c>
      <c r="G4000" t="s">
        <v>12</v>
      </c>
      <c r="H4000" t="s">
        <v>12</v>
      </c>
      <c r="I4000" t="s">
        <v>12</v>
      </c>
    </row>
    <row r="4001" spans="1:9" x14ac:dyDescent="0.2">
      <c r="A4001" t="s">
        <v>7478</v>
      </c>
      <c r="B4001" t="s">
        <v>3218</v>
      </c>
      <c r="C4001" t="e">
        <v>#N/A</v>
      </c>
      <c r="D4001" t="s">
        <v>12</v>
      </c>
      <c r="E4001" s="3"/>
      <c r="F4001" s="3" t="s">
        <v>1565</v>
      </c>
      <c r="G4001" t="s">
        <v>12</v>
      </c>
      <c r="H4001" t="s">
        <v>12</v>
      </c>
      <c r="I4001" t="s">
        <v>12</v>
      </c>
    </row>
    <row r="4002" spans="1:9" x14ac:dyDescent="0.2">
      <c r="A4002" t="s">
        <v>5761</v>
      </c>
      <c r="B4002" t="s">
        <v>1643</v>
      </c>
      <c r="C4002" t="e">
        <v>#N/A</v>
      </c>
      <c r="D4002" t="s">
        <v>12</v>
      </c>
      <c r="E4002" s="3"/>
      <c r="F4002" s="3" t="s">
        <v>1565</v>
      </c>
      <c r="G4002">
        <v>1</v>
      </c>
      <c r="H4002" t="s">
        <v>12</v>
      </c>
      <c r="I4002" t="s">
        <v>12</v>
      </c>
    </row>
    <row r="4003" spans="1:9" x14ac:dyDescent="0.2">
      <c r="A4003" t="s">
        <v>5369</v>
      </c>
      <c r="B4003" t="s">
        <v>1207</v>
      </c>
      <c r="C4003" t="s">
        <v>9930</v>
      </c>
      <c r="D4003" t="s">
        <v>12</v>
      </c>
      <c r="E4003" s="3" t="s">
        <v>1206</v>
      </c>
      <c r="F4003" s="3" t="s">
        <v>1204</v>
      </c>
      <c r="G4003" t="s">
        <v>12</v>
      </c>
      <c r="H4003" t="s">
        <v>12</v>
      </c>
      <c r="I4003" t="s">
        <v>12</v>
      </c>
    </row>
    <row r="4004" spans="1:9" x14ac:dyDescent="0.2">
      <c r="A4004" t="s">
        <v>7863</v>
      </c>
      <c r="B4004" t="s">
        <v>3596</v>
      </c>
      <c r="C4004" t="e">
        <v>#N/A</v>
      </c>
      <c r="D4004" t="s">
        <v>12</v>
      </c>
      <c r="E4004" s="3"/>
      <c r="F4004" s="3" t="s">
        <v>1565</v>
      </c>
      <c r="G4004" t="s">
        <v>12</v>
      </c>
      <c r="H4004" t="s">
        <v>12</v>
      </c>
      <c r="I4004" t="s">
        <v>12</v>
      </c>
    </row>
    <row r="4005" spans="1:9" x14ac:dyDescent="0.2">
      <c r="A4005" t="s">
        <v>7854</v>
      </c>
      <c r="B4005" t="s">
        <v>3587</v>
      </c>
      <c r="C4005" t="e">
        <v>#N/A</v>
      </c>
      <c r="D4005" t="s">
        <v>12</v>
      </c>
      <c r="E4005" s="3"/>
      <c r="F4005" s="3" t="s">
        <v>1565</v>
      </c>
      <c r="G4005" t="s">
        <v>12</v>
      </c>
      <c r="H4005" t="s">
        <v>12</v>
      </c>
      <c r="I4005" t="s">
        <v>12</v>
      </c>
    </row>
    <row r="4006" spans="1:9" x14ac:dyDescent="0.2">
      <c r="A4006" t="s">
        <v>6897</v>
      </c>
      <c r="B4006" t="s">
        <v>2668</v>
      </c>
      <c r="C4006" t="s">
        <v>11140</v>
      </c>
      <c r="D4006" t="s">
        <v>12</v>
      </c>
      <c r="E4006" s="3"/>
      <c r="F4006" s="3" t="s">
        <v>1565</v>
      </c>
      <c r="G4006" t="s">
        <v>12</v>
      </c>
      <c r="H4006" t="s">
        <v>12</v>
      </c>
      <c r="I4006" t="s">
        <v>12</v>
      </c>
    </row>
    <row r="4007" spans="1:9" x14ac:dyDescent="0.2">
      <c r="A4007" t="s">
        <v>8338</v>
      </c>
      <c r="B4007" t="s">
        <v>4065</v>
      </c>
      <c r="C4007" t="e">
        <v>#N/A</v>
      </c>
      <c r="D4007" t="s">
        <v>12</v>
      </c>
      <c r="E4007" s="3"/>
      <c r="F4007" s="3" t="s">
        <v>1565</v>
      </c>
      <c r="G4007" t="s">
        <v>12</v>
      </c>
      <c r="H4007" t="s">
        <v>12</v>
      </c>
      <c r="I4007" t="s">
        <v>12</v>
      </c>
    </row>
    <row r="4008" spans="1:9" x14ac:dyDescent="0.2">
      <c r="A4008" t="s">
        <v>7539</v>
      </c>
      <c r="B4008" t="s">
        <v>3279</v>
      </c>
      <c r="C4008" t="e">
        <v>#N/A</v>
      </c>
      <c r="D4008" t="s">
        <v>12</v>
      </c>
      <c r="E4008" s="3"/>
      <c r="F4008" s="3" t="s">
        <v>1565</v>
      </c>
      <c r="G4008" t="s">
        <v>12</v>
      </c>
      <c r="H4008" t="s">
        <v>12</v>
      </c>
      <c r="I4008" t="s">
        <v>12</v>
      </c>
    </row>
    <row r="4009" spans="1:9" x14ac:dyDescent="0.2">
      <c r="A4009" t="s">
        <v>7714</v>
      </c>
      <c r="B4009" t="s">
        <v>3450</v>
      </c>
      <c r="C4009" t="e">
        <v>#N/A</v>
      </c>
      <c r="D4009" t="s">
        <v>5047</v>
      </c>
      <c r="E4009" s="3"/>
      <c r="F4009" s="3" t="s">
        <v>1565</v>
      </c>
      <c r="G4009" t="s">
        <v>12</v>
      </c>
      <c r="H4009" t="s">
        <v>12</v>
      </c>
      <c r="I4009" t="s">
        <v>12</v>
      </c>
    </row>
    <row r="4010" spans="1:9" x14ac:dyDescent="0.2">
      <c r="A4010" t="s">
        <v>6865</v>
      </c>
      <c r="B4010" t="s">
        <v>2640</v>
      </c>
      <c r="C4010" t="s">
        <v>11112</v>
      </c>
      <c r="D4010" t="s">
        <v>12</v>
      </c>
      <c r="E4010" s="3"/>
      <c r="F4010" s="3" t="s">
        <v>1565</v>
      </c>
      <c r="G4010" t="s">
        <v>12</v>
      </c>
      <c r="H4010" t="s">
        <v>12</v>
      </c>
      <c r="I4010" t="s">
        <v>12</v>
      </c>
    </row>
    <row r="4011" spans="1:9" x14ac:dyDescent="0.2">
      <c r="A4011" t="s">
        <v>5726</v>
      </c>
      <c r="B4011" t="s">
        <v>1607</v>
      </c>
      <c r="C4011" t="s">
        <v>10079</v>
      </c>
      <c r="D4011" t="s">
        <v>12</v>
      </c>
      <c r="E4011" s="3"/>
      <c r="F4011" s="3" t="s">
        <v>1565</v>
      </c>
      <c r="G4011">
        <v>1</v>
      </c>
      <c r="H4011" t="s">
        <v>12</v>
      </c>
      <c r="I4011" t="s">
        <v>12</v>
      </c>
    </row>
    <row r="4012" spans="1:9" x14ac:dyDescent="0.2">
      <c r="A4012" s="12" t="s">
        <v>9117</v>
      </c>
      <c r="C4012" t="s">
        <v>4563</v>
      </c>
      <c r="D4012" t="s">
        <v>12</v>
      </c>
      <c r="E4012" s="3"/>
      <c r="F4012" s="3"/>
      <c r="G4012" t="s">
        <v>12</v>
      </c>
      <c r="H4012" t="s">
        <v>12</v>
      </c>
      <c r="I4012" t="s">
        <v>12</v>
      </c>
    </row>
    <row r="4013" spans="1:9" x14ac:dyDescent="0.2">
      <c r="A4013" t="s">
        <v>6001</v>
      </c>
      <c r="B4013" t="s">
        <v>1864</v>
      </c>
      <c r="C4013" t="s">
        <v>10397</v>
      </c>
      <c r="D4013" t="s">
        <v>12</v>
      </c>
      <c r="E4013" s="3"/>
      <c r="F4013" s="3" t="s">
        <v>1565</v>
      </c>
      <c r="G4013" t="s">
        <v>12</v>
      </c>
      <c r="H4013" t="s">
        <v>12</v>
      </c>
      <c r="I4013" t="s">
        <v>12</v>
      </c>
    </row>
    <row r="4014" spans="1:9" x14ac:dyDescent="0.2">
      <c r="A4014" t="s">
        <v>8200</v>
      </c>
      <c r="B4014" t="s">
        <v>3928</v>
      </c>
      <c r="C4014" t="e">
        <v>#N/A</v>
      </c>
      <c r="D4014" t="s">
        <v>12</v>
      </c>
      <c r="E4014" s="3"/>
      <c r="F4014" s="3" t="s">
        <v>1565</v>
      </c>
      <c r="G4014" t="s">
        <v>12</v>
      </c>
      <c r="H4014" t="s">
        <v>12</v>
      </c>
      <c r="I4014" t="s">
        <v>12</v>
      </c>
    </row>
    <row r="4015" spans="1:9" x14ac:dyDescent="0.2">
      <c r="A4015" t="s">
        <v>4966</v>
      </c>
      <c r="B4015" t="s">
        <v>586</v>
      </c>
      <c r="C4015" t="s">
        <v>9646</v>
      </c>
      <c r="D4015" t="s">
        <v>4967</v>
      </c>
      <c r="E4015" s="3" t="s">
        <v>587</v>
      </c>
      <c r="F4015" s="3" t="s">
        <v>585</v>
      </c>
      <c r="G4015" t="s">
        <v>12</v>
      </c>
      <c r="H4015" t="s">
        <v>12</v>
      </c>
      <c r="I4015" t="s">
        <v>12</v>
      </c>
    </row>
    <row r="4016" spans="1:9" x14ac:dyDescent="0.2">
      <c r="A4016" t="s">
        <v>8381</v>
      </c>
      <c r="B4016" t="s">
        <v>4105</v>
      </c>
      <c r="C4016" t="e">
        <v>#N/A</v>
      </c>
      <c r="D4016" t="s">
        <v>12</v>
      </c>
      <c r="E4016" s="3"/>
      <c r="F4016" s="3" t="s">
        <v>1565</v>
      </c>
      <c r="G4016" t="s">
        <v>12</v>
      </c>
      <c r="H4016" t="s">
        <v>12</v>
      </c>
      <c r="I4016" t="s">
        <v>12</v>
      </c>
    </row>
    <row r="4017" spans="1:9" x14ac:dyDescent="0.2">
      <c r="A4017" t="s">
        <v>4826</v>
      </c>
      <c r="B4017" t="s">
        <v>382</v>
      </c>
      <c r="C4017" t="s">
        <v>9556</v>
      </c>
      <c r="D4017" t="s">
        <v>4827</v>
      </c>
      <c r="E4017" s="3" t="s">
        <v>383</v>
      </c>
      <c r="F4017" s="3" t="s">
        <v>311</v>
      </c>
      <c r="G4017" t="s">
        <v>12</v>
      </c>
      <c r="H4017" t="s">
        <v>12</v>
      </c>
      <c r="I4017" t="s">
        <v>12</v>
      </c>
    </row>
    <row r="4018" spans="1:9" x14ac:dyDescent="0.2">
      <c r="A4018" t="s">
        <v>8408</v>
      </c>
      <c r="B4018" t="s">
        <v>4132</v>
      </c>
      <c r="C4018" t="e">
        <v>#N/A</v>
      </c>
      <c r="D4018" t="s">
        <v>12</v>
      </c>
      <c r="E4018" s="3"/>
      <c r="F4018" s="3" t="s">
        <v>1565</v>
      </c>
      <c r="G4018" t="s">
        <v>12</v>
      </c>
      <c r="H4018" t="s">
        <v>12</v>
      </c>
      <c r="I4018" t="s">
        <v>12</v>
      </c>
    </row>
    <row r="4019" spans="1:9" x14ac:dyDescent="0.2">
      <c r="A4019" t="s">
        <v>8245</v>
      </c>
      <c r="B4019" t="s">
        <v>3973</v>
      </c>
      <c r="C4019" t="e">
        <v>#N/A</v>
      </c>
      <c r="D4019" t="s">
        <v>12</v>
      </c>
      <c r="E4019" s="3"/>
      <c r="F4019" s="3" t="s">
        <v>1565</v>
      </c>
      <c r="G4019" t="s">
        <v>12</v>
      </c>
      <c r="H4019" t="s">
        <v>12</v>
      </c>
      <c r="I4019" t="s">
        <v>12</v>
      </c>
    </row>
    <row r="4020" spans="1:9" x14ac:dyDescent="0.2">
      <c r="A4020" t="s">
        <v>6366</v>
      </c>
      <c r="B4020" t="s">
        <v>2197</v>
      </c>
      <c r="C4020" t="s">
        <v>10706</v>
      </c>
      <c r="D4020" t="s">
        <v>6367</v>
      </c>
      <c r="E4020" s="3"/>
      <c r="F4020" s="3" t="s">
        <v>1565</v>
      </c>
      <c r="G4020" t="s">
        <v>12</v>
      </c>
      <c r="H4020" t="s">
        <v>12</v>
      </c>
      <c r="I4020" t="s">
        <v>12</v>
      </c>
    </row>
    <row r="4021" spans="1:9" x14ac:dyDescent="0.2">
      <c r="A4021" s="12" t="s">
        <v>9303</v>
      </c>
      <c r="C4021" t="s">
        <v>4563</v>
      </c>
      <c r="D4021" t="s">
        <v>12</v>
      </c>
      <c r="E4021" s="3"/>
      <c r="F4021" s="3"/>
      <c r="G4021" t="s">
        <v>12</v>
      </c>
      <c r="H4021" t="s">
        <v>12</v>
      </c>
      <c r="I4021" t="s">
        <v>12</v>
      </c>
    </row>
    <row r="4022" spans="1:9" x14ac:dyDescent="0.2">
      <c r="A4022" t="s">
        <v>8701</v>
      </c>
      <c r="B4022" t="s">
        <v>4418</v>
      </c>
      <c r="C4022" t="e">
        <v>#N/A</v>
      </c>
      <c r="D4022" t="s">
        <v>12</v>
      </c>
      <c r="E4022" s="3"/>
      <c r="F4022" s="3" t="s">
        <v>1565</v>
      </c>
      <c r="G4022" t="s">
        <v>12</v>
      </c>
      <c r="H4022" t="s">
        <v>12</v>
      </c>
      <c r="I4022" t="s">
        <v>12</v>
      </c>
    </row>
    <row r="4023" spans="1:9" x14ac:dyDescent="0.2">
      <c r="A4023" t="s">
        <v>5196</v>
      </c>
      <c r="B4023" t="s">
        <v>936</v>
      </c>
      <c r="C4023" t="s">
        <v>9819</v>
      </c>
      <c r="D4023" t="s">
        <v>5197</v>
      </c>
      <c r="E4023" s="3" t="s">
        <v>937</v>
      </c>
      <c r="F4023" s="3" t="s">
        <v>658</v>
      </c>
      <c r="G4023" t="s">
        <v>12</v>
      </c>
      <c r="H4023" t="s">
        <v>12</v>
      </c>
      <c r="I4023" t="s">
        <v>12</v>
      </c>
    </row>
    <row r="4024" spans="1:9" x14ac:dyDescent="0.2">
      <c r="A4024" t="s">
        <v>6428</v>
      </c>
      <c r="B4024" t="s">
        <v>2249</v>
      </c>
      <c r="C4024" t="s">
        <v>10754</v>
      </c>
      <c r="D4024" t="s">
        <v>12</v>
      </c>
      <c r="E4024" s="3"/>
      <c r="F4024" s="3" t="s">
        <v>1565</v>
      </c>
      <c r="G4024" t="s">
        <v>12</v>
      </c>
      <c r="H4024" t="s">
        <v>12</v>
      </c>
      <c r="I4024" t="s">
        <v>12</v>
      </c>
    </row>
    <row r="4025" spans="1:9" x14ac:dyDescent="0.2">
      <c r="A4025" t="s">
        <v>7433</v>
      </c>
      <c r="B4025" t="s">
        <v>3174</v>
      </c>
      <c r="C4025" t="e">
        <v>#N/A</v>
      </c>
      <c r="D4025" t="s">
        <v>12</v>
      </c>
      <c r="E4025" s="3"/>
      <c r="F4025" s="3" t="s">
        <v>1565</v>
      </c>
      <c r="G4025" t="s">
        <v>12</v>
      </c>
      <c r="H4025" t="s">
        <v>12</v>
      </c>
      <c r="I4025" t="s">
        <v>12</v>
      </c>
    </row>
    <row r="4026" spans="1:9" x14ac:dyDescent="0.2">
      <c r="A4026" t="s">
        <v>7356</v>
      </c>
      <c r="B4026" t="s">
        <v>3095</v>
      </c>
      <c r="C4026" t="e">
        <v>#N/A</v>
      </c>
      <c r="D4026" t="s">
        <v>12</v>
      </c>
      <c r="E4026" s="3"/>
      <c r="F4026" s="3" t="s">
        <v>1565</v>
      </c>
      <c r="G4026" t="s">
        <v>12</v>
      </c>
      <c r="H4026" t="s">
        <v>12</v>
      </c>
      <c r="I4026" t="s">
        <v>12</v>
      </c>
    </row>
    <row r="4027" spans="1:9" x14ac:dyDescent="0.2">
      <c r="A4027" s="12" t="s">
        <v>8951</v>
      </c>
      <c r="C4027" t="s">
        <v>4563</v>
      </c>
      <c r="D4027" t="s">
        <v>12</v>
      </c>
      <c r="E4027" s="3"/>
      <c r="F4027" s="3"/>
      <c r="G4027" t="s">
        <v>12</v>
      </c>
      <c r="H4027" t="s">
        <v>12</v>
      </c>
      <c r="I4027" t="s">
        <v>12</v>
      </c>
    </row>
    <row r="4028" spans="1:9" x14ac:dyDescent="0.2">
      <c r="A4028" t="s">
        <v>5731</v>
      </c>
      <c r="B4028" t="s">
        <v>1612</v>
      </c>
      <c r="C4028" t="s">
        <v>9414</v>
      </c>
      <c r="D4028" t="s">
        <v>12</v>
      </c>
      <c r="E4028" s="3"/>
      <c r="F4028" s="3" t="s">
        <v>1565</v>
      </c>
      <c r="G4028">
        <v>1</v>
      </c>
      <c r="H4028" t="s">
        <v>12</v>
      </c>
      <c r="I4028" t="s">
        <v>12</v>
      </c>
    </row>
    <row r="4029" spans="1:9" x14ac:dyDescent="0.2">
      <c r="A4029" s="12" t="s">
        <v>9301</v>
      </c>
      <c r="C4029" t="s">
        <v>4563</v>
      </c>
      <c r="D4029" t="s">
        <v>12</v>
      </c>
      <c r="E4029" s="3"/>
      <c r="F4029" s="3"/>
      <c r="G4029" t="s">
        <v>12</v>
      </c>
      <c r="H4029" t="s">
        <v>12</v>
      </c>
      <c r="I4029" t="s">
        <v>12</v>
      </c>
    </row>
    <row r="4030" spans="1:9" x14ac:dyDescent="0.2">
      <c r="A4030" t="s">
        <v>6648</v>
      </c>
      <c r="B4030" t="s">
        <v>2449</v>
      </c>
      <c r="C4030" t="s">
        <v>10944</v>
      </c>
      <c r="D4030" t="s">
        <v>12</v>
      </c>
      <c r="E4030" s="3"/>
      <c r="F4030" s="3" t="s">
        <v>1565</v>
      </c>
      <c r="G4030" t="s">
        <v>12</v>
      </c>
      <c r="H4030" t="s">
        <v>12</v>
      </c>
      <c r="I4030" t="s">
        <v>12</v>
      </c>
    </row>
    <row r="4031" spans="1:9" x14ac:dyDescent="0.2">
      <c r="A4031" t="s">
        <v>6520</v>
      </c>
      <c r="B4031" t="s">
        <v>2333</v>
      </c>
      <c r="C4031" t="s">
        <v>10836</v>
      </c>
      <c r="D4031" t="s">
        <v>12</v>
      </c>
      <c r="E4031" s="3"/>
      <c r="F4031" s="3" t="s">
        <v>1565</v>
      </c>
      <c r="G4031" t="s">
        <v>12</v>
      </c>
      <c r="H4031" t="s">
        <v>12</v>
      </c>
      <c r="I4031" t="s">
        <v>12</v>
      </c>
    </row>
    <row r="4032" spans="1:9" x14ac:dyDescent="0.2">
      <c r="A4032" t="s">
        <v>8547</v>
      </c>
      <c r="B4032" t="s">
        <v>4272</v>
      </c>
      <c r="C4032" t="e">
        <v>#N/A</v>
      </c>
      <c r="D4032" t="s">
        <v>12</v>
      </c>
      <c r="E4032" s="3"/>
      <c r="F4032" s="3" t="s">
        <v>1565</v>
      </c>
      <c r="G4032" t="s">
        <v>12</v>
      </c>
      <c r="H4032" t="s">
        <v>12</v>
      </c>
      <c r="I4032" t="s">
        <v>12</v>
      </c>
    </row>
    <row r="4033" spans="1:9" x14ac:dyDescent="0.2">
      <c r="A4033" t="s">
        <v>8081</v>
      </c>
      <c r="B4033" t="s">
        <v>3810</v>
      </c>
      <c r="C4033" t="e">
        <v>#N/A</v>
      </c>
      <c r="D4033" t="s">
        <v>12</v>
      </c>
      <c r="E4033" s="3"/>
      <c r="F4033" s="3" t="s">
        <v>1565</v>
      </c>
      <c r="G4033" t="s">
        <v>12</v>
      </c>
      <c r="H4033" t="s">
        <v>12</v>
      </c>
      <c r="I4033" t="s">
        <v>12</v>
      </c>
    </row>
    <row r="4034" spans="1:9" x14ac:dyDescent="0.2">
      <c r="A4034" t="s">
        <v>6723</v>
      </c>
      <c r="B4034" t="s">
        <v>2510</v>
      </c>
      <c r="C4034" t="s">
        <v>11003</v>
      </c>
      <c r="D4034" t="s">
        <v>12</v>
      </c>
      <c r="E4034" s="3"/>
      <c r="F4034" s="3" t="s">
        <v>1565</v>
      </c>
      <c r="G4034" t="s">
        <v>12</v>
      </c>
      <c r="H4034" t="s">
        <v>12</v>
      </c>
      <c r="I4034" t="s">
        <v>12</v>
      </c>
    </row>
    <row r="4035" spans="1:9" x14ac:dyDescent="0.2">
      <c r="A4035" t="s">
        <v>8419</v>
      </c>
      <c r="B4035" t="s">
        <v>4143</v>
      </c>
      <c r="C4035" t="e">
        <v>#N/A</v>
      </c>
      <c r="D4035" t="s">
        <v>12</v>
      </c>
      <c r="E4035" s="3"/>
      <c r="F4035" s="3" t="s">
        <v>1565</v>
      </c>
      <c r="G4035" t="s">
        <v>12</v>
      </c>
      <c r="H4035" t="s">
        <v>12</v>
      </c>
      <c r="I4035" t="s">
        <v>12</v>
      </c>
    </row>
    <row r="4036" spans="1:9" x14ac:dyDescent="0.2">
      <c r="A4036" s="12" t="s">
        <v>9066</v>
      </c>
      <c r="C4036" t="s">
        <v>4563</v>
      </c>
      <c r="D4036" t="s">
        <v>12</v>
      </c>
      <c r="E4036" s="3"/>
      <c r="F4036" s="3"/>
      <c r="G4036" t="s">
        <v>12</v>
      </c>
      <c r="H4036" t="s">
        <v>12</v>
      </c>
      <c r="I4036" t="s">
        <v>12</v>
      </c>
    </row>
    <row r="4037" spans="1:9" x14ac:dyDescent="0.2">
      <c r="A4037" t="s">
        <v>6546</v>
      </c>
      <c r="B4037" t="s">
        <v>2359</v>
      </c>
      <c r="C4037" t="s">
        <v>10861</v>
      </c>
      <c r="D4037" t="s">
        <v>12</v>
      </c>
      <c r="E4037" s="3"/>
      <c r="F4037" s="3" t="s">
        <v>1565</v>
      </c>
      <c r="G4037" t="s">
        <v>12</v>
      </c>
      <c r="H4037" t="s">
        <v>12</v>
      </c>
      <c r="I4037" t="s">
        <v>12</v>
      </c>
    </row>
    <row r="4038" spans="1:9" x14ac:dyDescent="0.2">
      <c r="A4038" t="s">
        <v>5665</v>
      </c>
      <c r="B4038" t="s">
        <v>1536</v>
      </c>
      <c r="C4038" t="s">
        <v>10159</v>
      </c>
      <c r="D4038" t="s">
        <v>5666</v>
      </c>
      <c r="E4038" s="3" t="s">
        <v>1537</v>
      </c>
      <c r="F4038" s="3" t="s">
        <v>1460</v>
      </c>
      <c r="G4038" t="s">
        <v>12</v>
      </c>
      <c r="H4038" t="s">
        <v>12</v>
      </c>
      <c r="I4038" t="s">
        <v>12</v>
      </c>
    </row>
    <row r="4039" spans="1:9" x14ac:dyDescent="0.2">
      <c r="A4039" t="s">
        <v>6503</v>
      </c>
      <c r="B4039" t="s">
        <v>2318</v>
      </c>
      <c r="C4039" t="s">
        <v>10821</v>
      </c>
      <c r="D4039" t="s">
        <v>12</v>
      </c>
      <c r="E4039" s="3"/>
      <c r="F4039" s="3" t="s">
        <v>1565</v>
      </c>
      <c r="G4039" t="s">
        <v>12</v>
      </c>
      <c r="H4039" t="s">
        <v>12</v>
      </c>
      <c r="I4039" t="s">
        <v>12</v>
      </c>
    </row>
    <row r="4040" spans="1:9" x14ac:dyDescent="0.2">
      <c r="A4040" t="s">
        <v>6076</v>
      </c>
      <c r="B4040" t="s">
        <v>1934</v>
      </c>
      <c r="C4040" t="s">
        <v>10451</v>
      </c>
      <c r="D4040" t="s">
        <v>12</v>
      </c>
      <c r="E4040" s="3"/>
      <c r="F4040" s="3" t="s">
        <v>1565</v>
      </c>
      <c r="G4040" t="s">
        <v>12</v>
      </c>
      <c r="H4040" t="s">
        <v>12</v>
      </c>
      <c r="I4040" t="s">
        <v>12</v>
      </c>
    </row>
    <row r="4041" spans="1:9" x14ac:dyDescent="0.2">
      <c r="A4041" t="s">
        <v>7030</v>
      </c>
      <c r="B4041" t="s">
        <v>2780</v>
      </c>
      <c r="C4041" t="s">
        <v>11208</v>
      </c>
      <c r="D4041" t="s">
        <v>7031</v>
      </c>
      <c r="E4041" s="3"/>
      <c r="F4041" s="3" t="s">
        <v>1565</v>
      </c>
      <c r="G4041" t="s">
        <v>12</v>
      </c>
      <c r="H4041" t="s">
        <v>12</v>
      </c>
      <c r="I4041" t="s">
        <v>12</v>
      </c>
    </row>
    <row r="4042" spans="1:9" x14ac:dyDescent="0.2">
      <c r="A4042" s="12" t="s">
        <v>9129</v>
      </c>
      <c r="C4042" t="s">
        <v>4563</v>
      </c>
      <c r="D4042" t="s">
        <v>12</v>
      </c>
      <c r="E4042" s="3"/>
      <c r="F4042" s="3"/>
      <c r="G4042" t="s">
        <v>12</v>
      </c>
      <c r="H4042" t="s">
        <v>12</v>
      </c>
      <c r="I4042" t="s">
        <v>12</v>
      </c>
    </row>
    <row r="4043" spans="1:9" x14ac:dyDescent="0.2">
      <c r="A4043" t="s">
        <v>5161</v>
      </c>
      <c r="B4043" t="s">
        <v>882</v>
      </c>
      <c r="C4043" t="s">
        <v>9792</v>
      </c>
      <c r="D4043" t="s">
        <v>12</v>
      </c>
      <c r="E4043" s="3" t="s">
        <v>883</v>
      </c>
      <c r="F4043" s="3" t="s">
        <v>658</v>
      </c>
      <c r="G4043" t="s">
        <v>12</v>
      </c>
      <c r="H4043" t="s">
        <v>12</v>
      </c>
      <c r="I4043" t="s">
        <v>12</v>
      </c>
    </row>
    <row r="4044" spans="1:9" x14ac:dyDescent="0.2">
      <c r="A4044" t="s">
        <v>5710</v>
      </c>
      <c r="B4044" t="s">
        <v>1593</v>
      </c>
      <c r="C4044" t="s">
        <v>10195</v>
      </c>
      <c r="D4044" t="s">
        <v>12</v>
      </c>
      <c r="E4044" s="3"/>
      <c r="F4044" s="3" t="s">
        <v>1565</v>
      </c>
      <c r="G4044">
        <v>1</v>
      </c>
      <c r="H4044" t="s">
        <v>12</v>
      </c>
      <c r="I4044" t="s">
        <v>12</v>
      </c>
    </row>
    <row r="4045" spans="1:9" x14ac:dyDescent="0.2">
      <c r="A4045" t="s">
        <v>7531</v>
      </c>
      <c r="B4045" t="s">
        <v>3271</v>
      </c>
      <c r="C4045" t="e">
        <v>#N/A</v>
      </c>
      <c r="D4045" t="s">
        <v>12</v>
      </c>
      <c r="E4045" s="3"/>
      <c r="F4045" s="3" t="s">
        <v>1565</v>
      </c>
      <c r="G4045" t="s">
        <v>12</v>
      </c>
      <c r="H4045" t="s">
        <v>12</v>
      </c>
      <c r="I4045" t="s">
        <v>12</v>
      </c>
    </row>
    <row r="4046" spans="1:9" x14ac:dyDescent="0.2">
      <c r="A4046" t="s">
        <v>5444</v>
      </c>
      <c r="B4046" t="s">
        <v>1296</v>
      </c>
      <c r="C4046" t="s">
        <v>9984</v>
      </c>
      <c r="D4046" t="s">
        <v>12</v>
      </c>
      <c r="E4046" s="3" t="s">
        <v>216</v>
      </c>
      <c r="F4046" s="3" t="s">
        <v>1252</v>
      </c>
      <c r="G4046" t="s">
        <v>12</v>
      </c>
      <c r="H4046" t="s">
        <v>12</v>
      </c>
      <c r="I4046" t="s">
        <v>12</v>
      </c>
    </row>
    <row r="4047" spans="1:9" x14ac:dyDescent="0.2">
      <c r="A4047" t="s">
        <v>6488</v>
      </c>
      <c r="B4047" t="s">
        <v>2305</v>
      </c>
      <c r="C4047" t="s">
        <v>10808</v>
      </c>
      <c r="D4047" t="s">
        <v>12</v>
      </c>
      <c r="E4047" s="3"/>
      <c r="F4047" s="3" t="s">
        <v>1565</v>
      </c>
      <c r="G4047" t="s">
        <v>12</v>
      </c>
      <c r="H4047" t="s">
        <v>12</v>
      </c>
      <c r="I4047" t="s">
        <v>12</v>
      </c>
    </row>
    <row r="4048" spans="1:9" x14ac:dyDescent="0.2">
      <c r="A4048" t="s">
        <v>6314</v>
      </c>
      <c r="B4048" t="s">
        <v>2146</v>
      </c>
      <c r="C4048" t="s">
        <v>10656</v>
      </c>
      <c r="D4048" t="s">
        <v>12</v>
      </c>
      <c r="E4048" s="3"/>
      <c r="F4048" s="3" t="s">
        <v>1565</v>
      </c>
      <c r="G4048" t="s">
        <v>12</v>
      </c>
      <c r="H4048" t="s">
        <v>12</v>
      </c>
      <c r="I4048" t="s">
        <v>12</v>
      </c>
    </row>
    <row r="4049" spans="1:9" x14ac:dyDescent="0.2">
      <c r="A4049" t="s">
        <v>8216</v>
      </c>
      <c r="B4049" t="s">
        <v>3944</v>
      </c>
      <c r="C4049" t="e">
        <v>#N/A</v>
      </c>
      <c r="D4049" t="s">
        <v>12</v>
      </c>
      <c r="E4049" s="3"/>
      <c r="F4049" s="3" t="s">
        <v>1565</v>
      </c>
      <c r="G4049" t="s">
        <v>12</v>
      </c>
      <c r="H4049" t="s">
        <v>12</v>
      </c>
      <c r="I4049" t="s">
        <v>12</v>
      </c>
    </row>
    <row r="4050" spans="1:9" x14ac:dyDescent="0.2">
      <c r="A4050" t="s">
        <v>5604</v>
      </c>
      <c r="B4050" t="s">
        <v>1444</v>
      </c>
      <c r="C4050" t="s">
        <v>10116</v>
      </c>
      <c r="D4050" t="s">
        <v>12</v>
      </c>
      <c r="E4050" s="3" t="s">
        <v>1445</v>
      </c>
      <c r="F4050" s="3" t="s">
        <v>1428</v>
      </c>
      <c r="G4050" t="s">
        <v>12</v>
      </c>
      <c r="H4050" t="s">
        <v>12</v>
      </c>
      <c r="I4050" t="s">
        <v>12</v>
      </c>
    </row>
    <row r="4051" spans="1:9" x14ac:dyDescent="0.2">
      <c r="A4051" t="s">
        <v>5372</v>
      </c>
      <c r="B4051" t="s">
        <v>1212</v>
      </c>
      <c r="C4051" t="s">
        <v>9933</v>
      </c>
      <c r="D4051" t="s">
        <v>12</v>
      </c>
      <c r="E4051" s="3" t="s">
        <v>1213</v>
      </c>
      <c r="F4051" s="3" t="s">
        <v>1204</v>
      </c>
      <c r="G4051" t="s">
        <v>12</v>
      </c>
      <c r="H4051" t="s">
        <v>12</v>
      </c>
      <c r="I4051" t="s">
        <v>12</v>
      </c>
    </row>
    <row r="4052" spans="1:9" x14ac:dyDescent="0.2">
      <c r="A4052" s="12" t="s">
        <v>9331</v>
      </c>
      <c r="C4052" t="s">
        <v>4563</v>
      </c>
      <c r="D4052" t="s">
        <v>12</v>
      </c>
      <c r="E4052" s="3"/>
      <c r="F4052" s="3"/>
      <c r="G4052" t="s">
        <v>12</v>
      </c>
      <c r="H4052" t="s">
        <v>12</v>
      </c>
      <c r="I4052" t="s">
        <v>12</v>
      </c>
    </row>
    <row r="4053" spans="1:9" x14ac:dyDescent="0.2">
      <c r="A4053" t="s">
        <v>6671</v>
      </c>
      <c r="B4053" t="s">
        <v>2466</v>
      </c>
      <c r="C4053" t="s">
        <v>10960</v>
      </c>
      <c r="D4053" t="s">
        <v>12</v>
      </c>
      <c r="E4053" s="3"/>
      <c r="F4053" s="3" t="s">
        <v>1565</v>
      </c>
      <c r="G4053" t="s">
        <v>12</v>
      </c>
      <c r="H4053" t="s">
        <v>12</v>
      </c>
      <c r="I4053" t="s">
        <v>12</v>
      </c>
    </row>
    <row r="4054" spans="1:9" x14ac:dyDescent="0.2">
      <c r="A4054" s="12" t="s">
        <v>9323</v>
      </c>
      <c r="C4054" t="s">
        <v>4563</v>
      </c>
      <c r="D4054" t="s">
        <v>12</v>
      </c>
      <c r="E4054" s="3"/>
      <c r="F4054" s="3"/>
      <c r="G4054" t="s">
        <v>12</v>
      </c>
      <c r="H4054" t="s">
        <v>12</v>
      </c>
      <c r="I4054" t="s">
        <v>12</v>
      </c>
    </row>
    <row r="4055" spans="1:9" x14ac:dyDescent="0.2">
      <c r="A4055" t="s">
        <v>6104</v>
      </c>
      <c r="B4055" t="s">
        <v>1960</v>
      </c>
      <c r="C4055" t="s">
        <v>10476</v>
      </c>
      <c r="D4055" t="s">
        <v>12</v>
      </c>
      <c r="E4055" s="3"/>
      <c r="F4055" s="3" t="s">
        <v>1565</v>
      </c>
      <c r="G4055" t="s">
        <v>12</v>
      </c>
      <c r="H4055" t="s">
        <v>12</v>
      </c>
      <c r="I4055" t="s">
        <v>12</v>
      </c>
    </row>
    <row r="4056" spans="1:9" x14ac:dyDescent="0.2">
      <c r="A4056" t="s">
        <v>7312</v>
      </c>
      <c r="B4056" t="s">
        <v>3052</v>
      </c>
      <c r="C4056" t="e">
        <v>#N/A</v>
      </c>
      <c r="D4056" t="s">
        <v>12</v>
      </c>
      <c r="E4056" s="3"/>
      <c r="F4056" s="3" t="s">
        <v>1565</v>
      </c>
      <c r="G4056" t="s">
        <v>12</v>
      </c>
      <c r="H4056" t="s">
        <v>12</v>
      </c>
      <c r="I4056" t="s">
        <v>12</v>
      </c>
    </row>
    <row r="4057" spans="1:9" x14ac:dyDescent="0.2">
      <c r="A4057" t="s">
        <v>8328</v>
      </c>
      <c r="B4057" t="s">
        <v>4055</v>
      </c>
      <c r="C4057" t="e">
        <v>#N/A</v>
      </c>
      <c r="D4057" t="s">
        <v>12</v>
      </c>
      <c r="E4057" s="3"/>
      <c r="F4057" s="3" t="s">
        <v>1565</v>
      </c>
      <c r="G4057" t="s">
        <v>12</v>
      </c>
      <c r="H4057" t="s">
        <v>12</v>
      </c>
      <c r="I4057" t="s">
        <v>12</v>
      </c>
    </row>
    <row r="4058" spans="1:9" x14ac:dyDescent="0.2">
      <c r="A4058" t="s">
        <v>6854</v>
      </c>
      <c r="B4058" t="s">
        <v>2630</v>
      </c>
      <c r="C4058" t="s">
        <v>11102</v>
      </c>
      <c r="D4058" t="s">
        <v>6855</v>
      </c>
      <c r="E4058" s="3"/>
      <c r="F4058" s="3" t="s">
        <v>1565</v>
      </c>
      <c r="G4058" t="s">
        <v>12</v>
      </c>
      <c r="H4058" t="s">
        <v>12</v>
      </c>
      <c r="I4058" t="s">
        <v>12</v>
      </c>
    </row>
    <row r="4059" spans="1:9" x14ac:dyDescent="0.2">
      <c r="A4059" t="s">
        <v>6300</v>
      </c>
      <c r="B4059" t="s">
        <v>2134</v>
      </c>
      <c r="C4059" t="s">
        <v>10644</v>
      </c>
      <c r="D4059" t="s">
        <v>12</v>
      </c>
      <c r="E4059" s="3"/>
      <c r="F4059" s="3" t="s">
        <v>1565</v>
      </c>
      <c r="G4059" t="s">
        <v>12</v>
      </c>
      <c r="H4059" t="s">
        <v>12</v>
      </c>
      <c r="I4059" t="s">
        <v>12</v>
      </c>
    </row>
    <row r="4060" spans="1:9" x14ac:dyDescent="0.2">
      <c r="A4060" t="s">
        <v>5849</v>
      </c>
      <c r="B4060" t="s">
        <v>1723</v>
      </c>
      <c r="C4060" t="s">
        <v>10278</v>
      </c>
      <c r="D4060" t="s">
        <v>12</v>
      </c>
      <c r="E4060" s="3"/>
      <c r="F4060" s="3" t="s">
        <v>1565</v>
      </c>
      <c r="G4060" t="s">
        <v>12</v>
      </c>
      <c r="H4060" t="s">
        <v>12</v>
      </c>
      <c r="I4060" t="s">
        <v>12</v>
      </c>
    </row>
    <row r="4061" spans="1:9" x14ac:dyDescent="0.2">
      <c r="A4061" t="s">
        <v>4985</v>
      </c>
      <c r="B4061" t="s">
        <v>609</v>
      </c>
      <c r="C4061" t="s">
        <v>9657</v>
      </c>
      <c r="D4061" t="s">
        <v>12</v>
      </c>
      <c r="E4061" s="3" t="s">
        <v>597</v>
      </c>
      <c r="F4061" s="3" t="s">
        <v>585</v>
      </c>
      <c r="G4061" t="s">
        <v>12</v>
      </c>
      <c r="H4061" t="s">
        <v>12</v>
      </c>
      <c r="I4061" t="s">
        <v>12</v>
      </c>
    </row>
    <row r="4062" spans="1:9" x14ac:dyDescent="0.2">
      <c r="A4062" t="s">
        <v>7511</v>
      </c>
      <c r="B4062" t="s">
        <v>3251</v>
      </c>
      <c r="C4062" t="e">
        <v>#N/A</v>
      </c>
      <c r="D4062" t="s">
        <v>12</v>
      </c>
      <c r="E4062" s="3"/>
      <c r="F4062" s="3" t="s">
        <v>1565</v>
      </c>
      <c r="G4062" t="s">
        <v>12</v>
      </c>
      <c r="H4062" t="s">
        <v>12</v>
      </c>
      <c r="I4062" t="s">
        <v>12</v>
      </c>
    </row>
    <row r="4063" spans="1:9" x14ac:dyDescent="0.2">
      <c r="A4063" s="12" t="s">
        <v>9157</v>
      </c>
      <c r="C4063" t="s">
        <v>4563</v>
      </c>
      <c r="D4063" t="s">
        <v>12</v>
      </c>
      <c r="E4063" s="3"/>
      <c r="F4063" s="3"/>
      <c r="G4063" t="s">
        <v>12</v>
      </c>
      <c r="H4063" t="s">
        <v>12</v>
      </c>
      <c r="I4063" t="s">
        <v>12</v>
      </c>
    </row>
    <row r="4064" spans="1:9" x14ac:dyDescent="0.2">
      <c r="A4064" t="s">
        <v>8574</v>
      </c>
      <c r="B4064" t="s">
        <v>4297</v>
      </c>
      <c r="C4064" t="e">
        <v>#N/A</v>
      </c>
      <c r="D4064" t="s">
        <v>12</v>
      </c>
      <c r="E4064" s="3"/>
      <c r="F4064" s="3" t="s">
        <v>1565</v>
      </c>
      <c r="G4064" t="s">
        <v>12</v>
      </c>
      <c r="H4064" t="s">
        <v>12</v>
      </c>
      <c r="I4064" t="s">
        <v>12</v>
      </c>
    </row>
    <row r="4065" spans="1:9" x14ac:dyDescent="0.2">
      <c r="A4065" t="s">
        <v>8391</v>
      </c>
      <c r="B4065" t="s">
        <v>4115</v>
      </c>
      <c r="C4065" t="e">
        <v>#N/A</v>
      </c>
      <c r="D4065" t="s">
        <v>12</v>
      </c>
      <c r="E4065" s="3"/>
      <c r="F4065" s="3" t="s">
        <v>1565</v>
      </c>
      <c r="G4065" t="s">
        <v>12</v>
      </c>
      <c r="H4065" t="s">
        <v>12</v>
      </c>
      <c r="I4065" t="s">
        <v>12</v>
      </c>
    </row>
    <row r="4066" spans="1:9" x14ac:dyDescent="0.2">
      <c r="A4066" t="s">
        <v>7510</v>
      </c>
      <c r="B4066" t="s">
        <v>3250</v>
      </c>
      <c r="C4066" t="e">
        <v>#N/A</v>
      </c>
      <c r="D4066" t="s">
        <v>12</v>
      </c>
      <c r="E4066" s="3"/>
      <c r="F4066" s="3" t="s">
        <v>1565</v>
      </c>
      <c r="G4066" t="s">
        <v>12</v>
      </c>
      <c r="H4066" t="s">
        <v>12</v>
      </c>
      <c r="I4066" t="s">
        <v>12</v>
      </c>
    </row>
    <row r="4067" spans="1:9" x14ac:dyDescent="0.2">
      <c r="A4067" t="s">
        <v>8623</v>
      </c>
      <c r="B4067" t="s">
        <v>4345</v>
      </c>
      <c r="C4067" t="e">
        <v>#N/A</v>
      </c>
      <c r="D4067" t="s">
        <v>12</v>
      </c>
      <c r="E4067" s="3"/>
      <c r="F4067" s="3" t="s">
        <v>1565</v>
      </c>
      <c r="G4067" t="s">
        <v>12</v>
      </c>
      <c r="H4067" t="s">
        <v>12</v>
      </c>
      <c r="I4067" t="s">
        <v>12</v>
      </c>
    </row>
    <row r="4068" spans="1:9" x14ac:dyDescent="0.2">
      <c r="A4068" s="12" t="s">
        <v>9108</v>
      </c>
      <c r="C4068" t="s">
        <v>4563</v>
      </c>
      <c r="D4068" t="s">
        <v>12</v>
      </c>
      <c r="E4068" s="3"/>
      <c r="F4068" s="3"/>
      <c r="G4068" t="s">
        <v>12</v>
      </c>
      <c r="H4068" t="s">
        <v>12</v>
      </c>
      <c r="I4068" t="s">
        <v>12</v>
      </c>
    </row>
    <row r="4069" spans="1:9" x14ac:dyDescent="0.2">
      <c r="A4069" s="12" t="s">
        <v>9054</v>
      </c>
      <c r="C4069" t="s">
        <v>4563</v>
      </c>
      <c r="D4069" t="s">
        <v>12</v>
      </c>
      <c r="E4069" s="3"/>
      <c r="F4069" s="3"/>
      <c r="G4069" t="s">
        <v>12</v>
      </c>
      <c r="H4069" t="s">
        <v>12</v>
      </c>
      <c r="I4069" t="s">
        <v>12</v>
      </c>
    </row>
    <row r="4070" spans="1:9" x14ac:dyDescent="0.2">
      <c r="A4070" t="s">
        <v>4863</v>
      </c>
      <c r="B4070" t="s">
        <v>431</v>
      </c>
      <c r="C4070" t="s">
        <v>9581</v>
      </c>
      <c r="D4070" t="s">
        <v>12</v>
      </c>
      <c r="E4070" s="3" t="s">
        <v>432</v>
      </c>
      <c r="F4070" s="3" t="s">
        <v>311</v>
      </c>
      <c r="G4070" t="s">
        <v>12</v>
      </c>
      <c r="H4070" t="s">
        <v>12</v>
      </c>
      <c r="I4070" t="s">
        <v>12</v>
      </c>
    </row>
    <row r="4071" spans="1:9" x14ac:dyDescent="0.2">
      <c r="A4071" t="s">
        <v>4706</v>
      </c>
      <c r="B4071" t="s">
        <v>204</v>
      </c>
      <c r="C4071" t="s">
        <v>9477</v>
      </c>
      <c r="D4071" t="s">
        <v>4707</v>
      </c>
      <c r="E4071" s="3" t="s">
        <v>205</v>
      </c>
      <c r="F4071" s="3" t="s">
        <v>183</v>
      </c>
      <c r="G4071" t="s">
        <v>12</v>
      </c>
      <c r="H4071" t="s">
        <v>12</v>
      </c>
      <c r="I4071" t="s">
        <v>12</v>
      </c>
    </row>
    <row r="4072" spans="1:9" x14ac:dyDescent="0.2">
      <c r="A4072" t="s">
        <v>7449</v>
      </c>
      <c r="B4072" t="s">
        <v>3190</v>
      </c>
      <c r="C4072" t="e">
        <v>#N/A</v>
      </c>
      <c r="D4072" t="s">
        <v>12</v>
      </c>
      <c r="E4072" s="3"/>
      <c r="F4072" s="3" t="s">
        <v>1565</v>
      </c>
      <c r="G4072" t="s">
        <v>12</v>
      </c>
      <c r="H4072" t="s">
        <v>12</v>
      </c>
      <c r="I4072" t="s">
        <v>12</v>
      </c>
    </row>
    <row r="4073" spans="1:9" x14ac:dyDescent="0.2">
      <c r="A4073" t="s">
        <v>8644</v>
      </c>
      <c r="B4073" t="s">
        <v>4365</v>
      </c>
      <c r="C4073" t="e">
        <v>#N/A</v>
      </c>
      <c r="D4073" t="s">
        <v>12</v>
      </c>
      <c r="E4073" s="3"/>
      <c r="F4073" s="3" t="s">
        <v>1565</v>
      </c>
      <c r="G4073" t="s">
        <v>12</v>
      </c>
      <c r="H4073" t="s">
        <v>12</v>
      </c>
      <c r="I4073" t="s">
        <v>12</v>
      </c>
    </row>
    <row r="4074" spans="1:9" x14ac:dyDescent="0.2">
      <c r="A4074" t="s">
        <v>4847</v>
      </c>
      <c r="B4074" t="s">
        <v>409</v>
      </c>
      <c r="C4074" t="s">
        <v>9570</v>
      </c>
      <c r="D4074" t="s">
        <v>4848</v>
      </c>
      <c r="E4074" s="3" t="s">
        <v>410</v>
      </c>
      <c r="F4074" s="3" t="s">
        <v>311</v>
      </c>
      <c r="G4074" t="s">
        <v>12</v>
      </c>
      <c r="H4074" t="s">
        <v>12</v>
      </c>
      <c r="I4074" t="s">
        <v>12</v>
      </c>
    </row>
    <row r="4075" spans="1:9" x14ac:dyDescent="0.2">
      <c r="A4075" t="s">
        <v>7289</v>
      </c>
      <c r="B4075" t="s">
        <v>3029</v>
      </c>
      <c r="C4075" t="e">
        <v>#N/A</v>
      </c>
      <c r="D4075" t="s">
        <v>12</v>
      </c>
      <c r="E4075" s="3"/>
      <c r="F4075" s="3" t="s">
        <v>1565</v>
      </c>
      <c r="G4075" t="s">
        <v>12</v>
      </c>
      <c r="H4075" t="s">
        <v>12</v>
      </c>
      <c r="I4075" t="s">
        <v>12</v>
      </c>
    </row>
    <row r="4076" spans="1:9" x14ac:dyDescent="0.2">
      <c r="A4076" t="s">
        <v>6022</v>
      </c>
      <c r="B4076" t="s">
        <v>1884</v>
      </c>
      <c r="C4076" t="s">
        <v>10414</v>
      </c>
      <c r="D4076" t="s">
        <v>6023</v>
      </c>
      <c r="E4076" s="3"/>
      <c r="F4076" s="3" t="s">
        <v>1565</v>
      </c>
      <c r="G4076" t="s">
        <v>12</v>
      </c>
      <c r="H4076" t="s">
        <v>12</v>
      </c>
      <c r="I4076" t="s">
        <v>12</v>
      </c>
    </row>
    <row r="4077" spans="1:9" x14ac:dyDescent="0.2">
      <c r="A4077" t="s">
        <v>7261</v>
      </c>
      <c r="B4077" t="s">
        <v>3001</v>
      </c>
      <c r="C4077" t="e">
        <v>#N/A</v>
      </c>
      <c r="D4077" t="s">
        <v>12</v>
      </c>
      <c r="E4077" s="3"/>
      <c r="F4077" s="3" t="s">
        <v>1565</v>
      </c>
      <c r="G4077" t="s">
        <v>12</v>
      </c>
      <c r="H4077" t="s">
        <v>12</v>
      </c>
      <c r="I4077" t="s">
        <v>12</v>
      </c>
    </row>
    <row r="4078" spans="1:9" x14ac:dyDescent="0.2">
      <c r="A4078" t="s">
        <v>5339</v>
      </c>
      <c r="B4078" t="s">
        <v>1154</v>
      </c>
      <c r="C4078" t="s">
        <v>9907</v>
      </c>
      <c r="D4078" t="s">
        <v>12</v>
      </c>
      <c r="E4078" s="3" t="s">
        <v>1155</v>
      </c>
      <c r="F4078" s="3" t="s">
        <v>1094</v>
      </c>
      <c r="G4078" t="s">
        <v>12</v>
      </c>
      <c r="H4078" t="s">
        <v>12</v>
      </c>
      <c r="I4078" t="s">
        <v>12</v>
      </c>
    </row>
    <row r="4079" spans="1:9" x14ac:dyDescent="0.2">
      <c r="A4079" t="s">
        <v>7572</v>
      </c>
      <c r="B4079" t="s">
        <v>3312</v>
      </c>
      <c r="C4079" t="e">
        <v>#N/A</v>
      </c>
      <c r="D4079" t="s">
        <v>12</v>
      </c>
      <c r="E4079" s="3"/>
      <c r="F4079" s="3" t="s">
        <v>1565</v>
      </c>
      <c r="G4079" t="s">
        <v>12</v>
      </c>
      <c r="H4079" t="s">
        <v>12</v>
      </c>
      <c r="I4079" t="s">
        <v>12</v>
      </c>
    </row>
    <row r="4080" spans="1:9" x14ac:dyDescent="0.2">
      <c r="A4080" s="12" t="s">
        <v>9143</v>
      </c>
      <c r="C4080" t="s">
        <v>4563</v>
      </c>
      <c r="D4080" t="s">
        <v>12</v>
      </c>
      <c r="E4080" s="3"/>
      <c r="F4080" s="3"/>
      <c r="G4080" t="s">
        <v>12</v>
      </c>
      <c r="H4080" t="s">
        <v>12</v>
      </c>
      <c r="I4080" t="s">
        <v>12</v>
      </c>
    </row>
    <row r="4081" spans="1:9" x14ac:dyDescent="0.2">
      <c r="A4081" t="s">
        <v>6570</v>
      </c>
      <c r="B4081" t="s">
        <v>2377</v>
      </c>
      <c r="C4081" t="s">
        <v>10877</v>
      </c>
      <c r="D4081" t="s">
        <v>12</v>
      </c>
      <c r="E4081" s="3"/>
      <c r="F4081" s="3" t="s">
        <v>1565</v>
      </c>
      <c r="G4081" t="s">
        <v>12</v>
      </c>
      <c r="H4081" t="s">
        <v>12</v>
      </c>
      <c r="I4081" t="s">
        <v>12</v>
      </c>
    </row>
    <row r="4082" spans="1:9" x14ac:dyDescent="0.2">
      <c r="A4082" t="s">
        <v>7012</v>
      </c>
      <c r="B4082" t="s">
        <v>2767</v>
      </c>
      <c r="C4082" t="s">
        <v>9414</v>
      </c>
      <c r="D4082" t="s">
        <v>12</v>
      </c>
      <c r="E4082" s="3"/>
      <c r="F4082" s="3" t="s">
        <v>1565</v>
      </c>
      <c r="G4082" t="s">
        <v>12</v>
      </c>
      <c r="H4082" t="s">
        <v>12</v>
      </c>
      <c r="I4082" t="s">
        <v>12</v>
      </c>
    </row>
    <row r="4083" spans="1:9" x14ac:dyDescent="0.2">
      <c r="A4083" s="12" t="s">
        <v>9162</v>
      </c>
      <c r="C4083" t="s">
        <v>4563</v>
      </c>
      <c r="D4083" t="s">
        <v>12</v>
      </c>
      <c r="E4083" s="3"/>
      <c r="F4083" s="3"/>
      <c r="G4083" t="s">
        <v>12</v>
      </c>
      <c r="H4083" t="s">
        <v>12</v>
      </c>
      <c r="I4083" t="s">
        <v>12</v>
      </c>
    </row>
    <row r="4084" spans="1:9" x14ac:dyDescent="0.2">
      <c r="A4084" t="s">
        <v>8463</v>
      </c>
      <c r="B4084" t="s">
        <v>4187</v>
      </c>
      <c r="C4084" t="e">
        <v>#N/A</v>
      </c>
      <c r="D4084" t="s">
        <v>12</v>
      </c>
      <c r="E4084" s="3"/>
      <c r="F4084" s="3" t="s">
        <v>1565</v>
      </c>
      <c r="G4084" t="s">
        <v>12</v>
      </c>
      <c r="H4084" t="s">
        <v>12</v>
      </c>
      <c r="I4084" t="s">
        <v>12</v>
      </c>
    </row>
    <row r="4085" spans="1:9" x14ac:dyDescent="0.2">
      <c r="A4085" s="12" t="s">
        <v>8944</v>
      </c>
      <c r="C4085" t="s">
        <v>4563</v>
      </c>
      <c r="D4085" t="s">
        <v>12</v>
      </c>
      <c r="E4085" s="3"/>
      <c r="F4085" s="3"/>
      <c r="G4085" t="s">
        <v>12</v>
      </c>
      <c r="H4085" t="s">
        <v>12</v>
      </c>
      <c r="I4085" t="s">
        <v>12</v>
      </c>
    </row>
    <row r="4086" spans="1:9" x14ac:dyDescent="0.2">
      <c r="A4086" t="s">
        <v>7051</v>
      </c>
      <c r="B4086" t="s">
        <v>2800</v>
      </c>
      <c r="C4086" t="s">
        <v>9629</v>
      </c>
      <c r="D4086" t="s">
        <v>12</v>
      </c>
      <c r="E4086" s="3"/>
      <c r="F4086" s="3" t="s">
        <v>1565</v>
      </c>
      <c r="G4086" t="s">
        <v>12</v>
      </c>
      <c r="H4086" t="s">
        <v>12</v>
      </c>
      <c r="I4086" t="s">
        <v>12</v>
      </c>
    </row>
    <row r="4087" spans="1:9" x14ac:dyDescent="0.2">
      <c r="A4087" t="s">
        <v>8464</v>
      </c>
      <c r="B4087" t="s">
        <v>4188</v>
      </c>
      <c r="C4087" t="e">
        <v>#N/A</v>
      </c>
      <c r="D4087" t="s">
        <v>12</v>
      </c>
      <c r="E4087" s="3"/>
      <c r="F4087" s="3" t="s">
        <v>1565</v>
      </c>
      <c r="G4087" t="s">
        <v>12</v>
      </c>
      <c r="H4087" t="s">
        <v>12</v>
      </c>
      <c r="I4087" t="s">
        <v>12</v>
      </c>
    </row>
    <row r="4088" spans="1:9" x14ac:dyDescent="0.2">
      <c r="A4088" t="s">
        <v>5693</v>
      </c>
      <c r="B4088" t="s">
        <v>1575</v>
      </c>
      <c r="C4088" t="s">
        <v>10179</v>
      </c>
      <c r="D4088" t="s">
        <v>12</v>
      </c>
      <c r="E4088" s="3"/>
      <c r="F4088" s="3" t="s">
        <v>1565</v>
      </c>
      <c r="G4088" t="s">
        <v>12</v>
      </c>
      <c r="H4088" t="s">
        <v>12</v>
      </c>
      <c r="I4088">
        <v>1</v>
      </c>
    </row>
    <row r="4089" spans="1:9" x14ac:dyDescent="0.2">
      <c r="A4089" t="s">
        <v>5230</v>
      </c>
      <c r="B4089" t="s">
        <v>983</v>
      </c>
      <c r="C4089" t="s">
        <v>9838</v>
      </c>
      <c r="D4089" t="s">
        <v>5231</v>
      </c>
      <c r="E4089" s="3" t="s">
        <v>867</v>
      </c>
      <c r="F4089" s="3" t="s">
        <v>658</v>
      </c>
      <c r="G4089" t="s">
        <v>12</v>
      </c>
      <c r="H4089" t="s">
        <v>12</v>
      </c>
      <c r="I4089" t="s">
        <v>12</v>
      </c>
    </row>
    <row r="4090" spans="1:9" x14ac:dyDescent="0.2">
      <c r="A4090" t="s">
        <v>5195</v>
      </c>
      <c r="B4090" t="s">
        <v>934</v>
      </c>
      <c r="C4090" t="s">
        <v>9818</v>
      </c>
      <c r="D4090" t="s">
        <v>12</v>
      </c>
      <c r="E4090" s="3" t="s">
        <v>935</v>
      </c>
      <c r="F4090" s="3" t="s">
        <v>658</v>
      </c>
      <c r="G4090" t="s">
        <v>12</v>
      </c>
      <c r="H4090" t="s">
        <v>12</v>
      </c>
      <c r="I4090" t="s">
        <v>12</v>
      </c>
    </row>
    <row r="4091" spans="1:9" x14ac:dyDescent="0.2">
      <c r="A4091" t="s">
        <v>7301</v>
      </c>
      <c r="B4091" t="s">
        <v>3041</v>
      </c>
      <c r="C4091" t="e">
        <v>#N/A</v>
      </c>
      <c r="D4091" t="s">
        <v>12</v>
      </c>
      <c r="E4091" s="3"/>
      <c r="F4091" s="3" t="s">
        <v>1565</v>
      </c>
      <c r="G4091" t="s">
        <v>12</v>
      </c>
      <c r="H4091" t="s">
        <v>12</v>
      </c>
      <c r="I4091" t="s">
        <v>12</v>
      </c>
    </row>
    <row r="4092" spans="1:9" x14ac:dyDescent="0.2">
      <c r="A4092" t="s">
        <v>4730</v>
      </c>
      <c r="B4092" t="s">
        <v>240</v>
      </c>
      <c r="C4092" t="s">
        <v>9490</v>
      </c>
      <c r="D4092" t="s">
        <v>4731</v>
      </c>
      <c r="E4092" s="3" t="s">
        <v>241</v>
      </c>
      <c r="F4092" s="3" t="s">
        <v>229</v>
      </c>
      <c r="G4092" t="s">
        <v>12</v>
      </c>
      <c r="H4092" t="s">
        <v>12</v>
      </c>
      <c r="I4092" t="s">
        <v>12</v>
      </c>
    </row>
    <row r="4093" spans="1:9" x14ac:dyDescent="0.2">
      <c r="A4093" t="s">
        <v>7193</v>
      </c>
      <c r="B4093" t="s">
        <v>2935</v>
      </c>
      <c r="C4093" t="e">
        <v>#N/A</v>
      </c>
      <c r="D4093" t="s">
        <v>12</v>
      </c>
      <c r="E4093" s="3"/>
      <c r="F4093" s="3" t="s">
        <v>1565</v>
      </c>
      <c r="G4093" t="s">
        <v>12</v>
      </c>
      <c r="H4093" t="s">
        <v>12</v>
      </c>
      <c r="I4093" t="s">
        <v>12</v>
      </c>
    </row>
    <row r="4094" spans="1:9" x14ac:dyDescent="0.2">
      <c r="A4094" t="s">
        <v>7723</v>
      </c>
      <c r="B4094" t="s">
        <v>3459</v>
      </c>
      <c r="C4094" t="e">
        <v>#N/A</v>
      </c>
      <c r="D4094" t="s">
        <v>12</v>
      </c>
      <c r="E4094" s="3"/>
      <c r="F4094" s="3" t="s">
        <v>1565</v>
      </c>
      <c r="G4094" t="s">
        <v>12</v>
      </c>
      <c r="H4094" t="s">
        <v>12</v>
      </c>
      <c r="I4094" t="s">
        <v>12</v>
      </c>
    </row>
    <row r="4095" spans="1:9" x14ac:dyDescent="0.2">
      <c r="A4095" t="s">
        <v>7025</v>
      </c>
      <c r="B4095" t="s">
        <v>2777</v>
      </c>
      <c r="C4095" t="s">
        <v>9875</v>
      </c>
      <c r="D4095" t="s">
        <v>12</v>
      </c>
      <c r="E4095" s="3"/>
      <c r="F4095" s="3" t="s">
        <v>1565</v>
      </c>
      <c r="G4095" t="s">
        <v>12</v>
      </c>
      <c r="H4095" t="s">
        <v>12</v>
      </c>
      <c r="I4095" t="s">
        <v>12</v>
      </c>
    </row>
    <row r="4096" spans="1:9" x14ac:dyDescent="0.2">
      <c r="A4096" t="s">
        <v>4578</v>
      </c>
      <c r="B4096" t="s">
        <v>27</v>
      </c>
      <c r="C4096" t="s">
        <v>9392</v>
      </c>
      <c r="D4096" t="s">
        <v>4579</v>
      </c>
      <c r="E4096" s="3" t="s">
        <v>28</v>
      </c>
      <c r="F4096" s="3" t="s">
        <v>11</v>
      </c>
      <c r="G4096" t="s">
        <v>12</v>
      </c>
      <c r="H4096" t="s">
        <v>12</v>
      </c>
      <c r="I4096" t="s">
        <v>12</v>
      </c>
    </row>
    <row r="4097" spans="1:9" x14ac:dyDescent="0.2">
      <c r="A4097" t="s">
        <v>8246</v>
      </c>
      <c r="B4097" t="s">
        <v>3974</v>
      </c>
      <c r="C4097" t="e">
        <v>#N/A</v>
      </c>
      <c r="D4097" t="s">
        <v>12</v>
      </c>
      <c r="E4097" s="3"/>
      <c r="F4097" s="3" t="s">
        <v>1565</v>
      </c>
      <c r="G4097" t="s">
        <v>12</v>
      </c>
      <c r="H4097" t="s">
        <v>12</v>
      </c>
      <c r="I4097" t="s">
        <v>12</v>
      </c>
    </row>
    <row r="4098" spans="1:9" x14ac:dyDescent="0.2">
      <c r="A4098" t="s">
        <v>6223</v>
      </c>
      <c r="B4098" t="s">
        <v>2064</v>
      </c>
      <c r="C4098" t="s">
        <v>10577</v>
      </c>
      <c r="D4098" t="s">
        <v>12</v>
      </c>
      <c r="E4098" s="3"/>
      <c r="F4098" s="3" t="s">
        <v>1565</v>
      </c>
      <c r="G4098" t="s">
        <v>12</v>
      </c>
      <c r="H4098" t="s">
        <v>12</v>
      </c>
      <c r="I4098" t="s">
        <v>12</v>
      </c>
    </row>
    <row r="4099" spans="1:9" x14ac:dyDescent="0.2">
      <c r="A4099" t="s">
        <v>7883</v>
      </c>
      <c r="B4099" t="s">
        <v>3615</v>
      </c>
      <c r="C4099" t="e">
        <v>#N/A</v>
      </c>
      <c r="D4099" t="s">
        <v>12</v>
      </c>
      <c r="E4099" s="3"/>
      <c r="F4099" s="3" t="s">
        <v>1565</v>
      </c>
      <c r="G4099" t="s">
        <v>12</v>
      </c>
      <c r="H4099" t="s">
        <v>12</v>
      </c>
      <c r="I4099" t="s">
        <v>12</v>
      </c>
    </row>
    <row r="4100" spans="1:9" x14ac:dyDescent="0.2">
      <c r="A4100" t="s">
        <v>7357</v>
      </c>
      <c r="B4100" t="s">
        <v>3096</v>
      </c>
      <c r="C4100" t="e">
        <v>#N/A</v>
      </c>
      <c r="D4100" t="s">
        <v>12</v>
      </c>
      <c r="E4100" s="3"/>
      <c r="F4100" s="3" t="s">
        <v>1565</v>
      </c>
      <c r="G4100" t="s">
        <v>12</v>
      </c>
      <c r="H4100" t="s">
        <v>12</v>
      </c>
      <c r="I4100" t="s">
        <v>12</v>
      </c>
    </row>
    <row r="4101" spans="1:9" x14ac:dyDescent="0.2">
      <c r="A4101" t="s">
        <v>6139</v>
      </c>
      <c r="B4101" t="s">
        <v>1991</v>
      </c>
      <c r="C4101" t="s">
        <v>10506</v>
      </c>
      <c r="D4101" t="s">
        <v>6140</v>
      </c>
      <c r="E4101" s="3"/>
      <c r="F4101" s="3" t="s">
        <v>1565</v>
      </c>
      <c r="G4101" t="s">
        <v>12</v>
      </c>
      <c r="H4101" t="s">
        <v>12</v>
      </c>
      <c r="I4101" t="s">
        <v>12</v>
      </c>
    </row>
    <row r="4102" spans="1:9" x14ac:dyDescent="0.2">
      <c r="A4102" t="s">
        <v>6809</v>
      </c>
      <c r="B4102" t="s">
        <v>2589</v>
      </c>
      <c r="C4102" t="s">
        <v>11064</v>
      </c>
      <c r="D4102" t="s">
        <v>12</v>
      </c>
      <c r="E4102" s="3"/>
      <c r="F4102" s="3" t="s">
        <v>1565</v>
      </c>
      <c r="G4102" t="s">
        <v>12</v>
      </c>
      <c r="H4102" t="s">
        <v>12</v>
      </c>
      <c r="I4102" t="s">
        <v>12</v>
      </c>
    </row>
    <row r="4103" spans="1:9" x14ac:dyDescent="0.2">
      <c r="A4103" t="s">
        <v>5923</v>
      </c>
      <c r="B4103" t="s">
        <v>1797</v>
      </c>
      <c r="C4103" t="s">
        <v>10334</v>
      </c>
      <c r="D4103" t="s">
        <v>12</v>
      </c>
      <c r="E4103" s="3"/>
      <c r="F4103" s="3" t="s">
        <v>1565</v>
      </c>
      <c r="G4103" t="s">
        <v>12</v>
      </c>
      <c r="H4103" t="s">
        <v>12</v>
      </c>
      <c r="I4103" t="s">
        <v>12</v>
      </c>
    </row>
    <row r="4104" spans="1:9" x14ac:dyDescent="0.2">
      <c r="A4104" t="s">
        <v>7121</v>
      </c>
      <c r="B4104" t="s">
        <v>2864</v>
      </c>
      <c r="C4104" t="e">
        <v>#N/A</v>
      </c>
      <c r="D4104" t="s">
        <v>12</v>
      </c>
      <c r="E4104" s="3"/>
      <c r="F4104" s="3" t="s">
        <v>1565</v>
      </c>
      <c r="G4104" t="s">
        <v>12</v>
      </c>
      <c r="H4104" t="s">
        <v>12</v>
      </c>
      <c r="I4104" t="s">
        <v>12</v>
      </c>
    </row>
    <row r="4105" spans="1:9" x14ac:dyDescent="0.2">
      <c r="A4105" t="s">
        <v>6239</v>
      </c>
      <c r="B4105" t="s">
        <v>2079</v>
      </c>
      <c r="C4105" t="s">
        <v>10591</v>
      </c>
      <c r="D4105" t="s">
        <v>12</v>
      </c>
      <c r="E4105" s="3"/>
      <c r="F4105" s="3" t="s">
        <v>1565</v>
      </c>
      <c r="G4105" t="s">
        <v>12</v>
      </c>
      <c r="H4105" t="s">
        <v>12</v>
      </c>
      <c r="I4105" t="s">
        <v>12</v>
      </c>
    </row>
    <row r="4106" spans="1:9" x14ac:dyDescent="0.2">
      <c r="A4106" t="s">
        <v>5345</v>
      </c>
      <c r="B4106" t="s">
        <v>1165</v>
      </c>
      <c r="C4106" t="s">
        <v>9913</v>
      </c>
      <c r="D4106" t="s">
        <v>5346</v>
      </c>
      <c r="E4106" s="3" t="s">
        <v>839</v>
      </c>
      <c r="F4106" s="3" t="s">
        <v>1094</v>
      </c>
      <c r="G4106" t="s">
        <v>12</v>
      </c>
      <c r="H4106" t="s">
        <v>12</v>
      </c>
      <c r="I4106" t="s">
        <v>12</v>
      </c>
    </row>
    <row r="4107" spans="1:9" x14ac:dyDescent="0.2">
      <c r="A4107" t="s">
        <v>6080</v>
      </c>
      <c r="B4107" t="s">
        <v>1938</v>
      </c>
      <c r="C4107" t="s">
        <v>10455</v>
      </c>
      <c r="D4107" t="s">
        <v>12</v>
      </c>
      <c r="E4107" s="3"/>
      <c r="F4107" s="3" t="s">
        <v>1565</v>
      </c>
      <c r="G4107" t="s">
        <v>12</v>
      </c>
      <c r="H4107" t="s">
        <v>12</v>
      </c>
      <c r="I4107" t="s">
        <v>12</v>
      </c>
    </row>
    <row r="4108" spans="1:9" x14ac:dyDescent="0.2">
      <c r="A4108" s="12" t="s">
        <v>9082</v>
      </c>
      <c r="C4108" t="s">
        <v>4563</v>
      </c>
      <c r="D4108" t="s">
        <v>12</v>
      </c>
      <c r="E4108" s="3"/>
      <c r="F4108" s="3"/>
      <c r="G4108" t="s">
        <v>12</v>
      </c>
      <c r="H4108" t="s">
        <v>12</v>
      </c>
      <c r="I4108" t="s">
        <v>12</v>
      </c>
    </row>
    <row r="4109" spans="1:9" x14ac:dyDescent="0.2">
      <c r="A4109" t="s">
        <v>5995</v>
      </c>
      <c r="B4109" t="s">
        <v>1860</v>
      </c>
      <c r="C4109" t="s">
        <v>10394</v>
      </c>
      <c r="D4109" t="s">
        <v>5996</v>
      </c>
      <c r="E4109" s="3"/>
      <c r="F4109" s="3" t="s">
        <v>1565</v>
      </c>
      <c r="G4109" t="s">
        <v>12</v>
      </c>
      <c r="H4109" t="s">
        <v>12</v>
      </c>
      <c r="I4109" t="s">
        <v>12</v>
      </c>
    </row>
    <row r="4110" spans="1:9" x14ac:dyDescent="0.2">
      <c r="A4110" t="s">
        <v>4757</v>
      </c>
      <c r="B4110" t="s">
        <v>276</v>
      </c>
      <c r="C4110" t="s">
        <v>9508</v>
      </c>
      <c r="D4110" t="s">
        <v>4758</v>
      </c>
      <c r="E4110" s="3" t="s">
        <v>277</v>
      </c>
      <c r="F4110" s="3" t="s">
        <v>229</v>
      </c>
      <c r="G4110" t="s">
        <v>12</v>
      </c>
      <c r="H4110" t="s">
        <v>12</v>
      </c>
      <c r="I4110" t="s">
        <v>12</v>
      </c>
    </row>
    <row r="4111" spans="1:9" x14ac:dyDescent="0.2">
      <c r="A4111" s="12" t="s">
        <v>8982</v>
      </c>
      <c r="C4111" t="s">
        <v>4563</v>
      </c>
      <c r="D4111" t="s">
        <v>12</v>
      </c>
      <c r="E4111" s="3"/>
      <c r="F4111" s="3"/>
      <c r="G4111" t="s">
        <v>12</v>
      </c>
      <c r="H4111" t="s">
        <v>12</v>
      </c>
      <c r="I4111" t="s">
        <v>12</v>
      </c>
    </row>
    <row r="4112" spans="1:9" x14ac:dyDescent="0.2">
      <c r="A4112" t="s">
        <v>6971</v>
      </c>
      <c r="B4112" t="s">
        <v>2732</v>
      </c>
      <c r="C4112" t="s">
        <v>11203</v>
      </c>
      <c r="D4112" t="s">
        <v>6972</v>
      </c>
      <c r="E4112" s="3"/>
      <c r="F4112" s="3" t="s">
        <v>1565</v>
      </c>
      <c r="G4112" t="s">
        <v>12</v>
      </c>
      <c r="H4112" t="s">
        <v>12</v>
      </c>
      <c r="I4112" t="s">
        <v>12</v>
      </c>
    </row>
    <row r="4113" spans="1:9" x14ac:dyDescent="0.2">
      <c r="A4113" t="s">
        <v>8370</v>
      </c>
      <c r="B4113" t="s">
        <v>4095</v>
      </c>
      <c r="C4113" t="e">
        <v>#N/A</v>
      </c>
      <c r="D4113" t="s">
        <v>12</v>
      </c>
      <c r="E4113" s="3"/>
      <c r="F4113" s="3" t="s">
        <v>1565</v>
      </c>
      <c r="G4113" t="s">
        <v>12</v>
      </c>
      <c r="H4113" t="s">
        <v>12</v>
      </c>
      <c r="I4113" t="s">
        <v>12</v>
      </c>
    </row>
    <row r="4114" spans="1:9" x14ac:dyDescent="0.2">
      <c r="A4114" t="s">
        <v>7561</v>
      </c>
      <c r="B4114" t="s">
        <v>3301</v>
      </c>
      <c r="C4114" t="e">
        <v>#N/A</v>
      </c>
      <c r="D4114" t="s">
        <v>12</v>
      </c>
      <c r="E4114" s="3"/>
      <c r="F4114" s="3" t="s">
        <v>1565</v>
      </c>
      <c r="G4114" t="s">
        <v>12</v>
      </c>
      <c r="H4114" t="s">
        <v>12</v>
      </c>
      <c r="I4114" t="s">
        <v>12</v>
      </c>
    </row>
    <row r="4115" spans="1:9" x14ac:dyDescent="0.2">
      <c r="A4115" t="s">
        <v>6050</v>
      </c>
      <c r="B4115" t="s">
        <v>1910</v>
      </c>
      <c r="C4115" t="s">
        <v>10428</v>
      </c>
      <c r="D4115" t="s">
        <v>12</v>
      </c>
      <c r="E4115" s="3"/>
      <c r="F4115" s="3" t="s">
        <v>1565</v>
      </c>
      <c r="G4115" t="s">
        <v>12</v>
      </c>
      <c r="H4115" t="s">
        <v>12</v>
      </c>
      <c r="I4115" t="s">
        <v>12</v>
      </c>
    </row>
    <row r="4116" spans="1:9" x14ac:dyDescent="0.2">
      <c r="A4116" t="s">
        <v>6201</v>
      </c>
      <c r="B4116" t="s">
        <v>2046</v>
      </c>
      <c r="C4116" t="s">
        <v>10559</v>
      </c>
      <c r="D4116" t="s">
        <v>12</v>
      </c>
      <c r="E4116" s="3"/>
      <c r="F4116" s="3" t="s">
        <v>1565</v>
      </c>
      <c r="G4116" t="s">
        <v>12</v>
      </c>
      <c r="H4116" t="s">
        <v>12</v>
      </c>
      <c r="I4116" t="s">
        <v>12</v>
      </c>
    </row>
    <row r="4117" spans="1:9" x14ac:dyDescent="0.2">
      <c r="A4117" t="s">
        <v>5405</v>
      </c>
      <c r="B4117" t="s">
        <v>1257</v>
      </c>
      <c r="C4117" t="s">
        <v>9954</v>
      </c>
      <c r="D4117" t="s">
        <v>5406</v>
      </c>
      <c r="E4117" s="3" t="s">
        <v>216</v>
      </c>
      <c r="F4117" s="3" t="s">
        <v>1252</v>
      </c>
      <c r="G4117" t="s">
        <v>12</v>
      </c>
      <c r="H4117" t="s">
        <v>12</v>
      </c>
      <c r="I4117" t="s">
        <v>12</v>
      </c>
    </row>
    <row r="4118" spans="1:9" x14ac:dyDescent="0.2">
      <c r="A4118" t="s">
        <v>5250</v>
      </c>
      <c r="B4118" t="s">
        <v>1013</v>
      </c>
      <c r="C4118" t="s">
        <v>9842</v>
      </c>
      <c r="D4118" t="s">
        <v>12</v>
      </c>
      <c r="E4118" s="3" t="s">
        <v>1014</v>
      </c>
      <c r="F4118" s="3" t="s">
        <v>1004</v>
      </c>
      <c r="G4118" t="s">
        <v>12</v>
      </c>
      <c r="H4118" t="s">
        <v>12</v>
      </c>
      <c r="I4118" t="s">
        <v>12</v>
      </c>
    </row>
    <row r="4119" spans="1:9" x14ac:dyDescent="0.2">
      <c r="A4119" t="s">
        <v>6459</v>
      </c>
      <c r="B4119" t="s">
        <v>2277</v>
      </c>
      <c r="C4119" t="s">
        <v>10782</v>
      </c>
      <c r="D4119" t="s">
        <v>12</v>
      </c>
      <c r="E4119" s="3"/>
      <c r="F4119" s="3" t="s">
        <v>1565</v>
      </c>
      <c r="G4119" t="s">
        <v>12</v>
      </c>
      <c r="H4119" t="s">
        <v>12</v>
      </c>
      <c r="I4119" t="s">
        <v>12</v>
      </c>
    </row>
    <row r="4120" spans="1:9" x14ac:dyDescent="0.2">
      <c r="A4120" t="s">
        <v>6947</v>
      </c>
      <c r="B4120" t="s">
        <v>2710</v>
      </c>
      <c r="C4120" t="s">
        <v>11181</v>
      </c>
      <c r="D4120" t="s">
        <v>12</v>
      </c>
      <c r="E4120" s="3"/>
      <c r="F4120" s="3" t="s">
        <v>1565</v>
      </c>
      <c r="G4120" t="s">
        <v>12</v>
      </c>
      <c r="H4120" t="s">
        <v>12</v>
      </c>
      <c r="I4120" t="s">
        <v>12</v>
      </c>
    </row>
    <row r="4121" spans="1:9" x14ac:dyDescent="0.2">
      <c r="A4121" s="12" t="s">
        <v>8952</v>
      </c>
      <c r="C4121" t="s">
        <v>4563</v>
      </c>
      <c r="D4121" t="s">
        <v>12</v>
      </c>
      <c r="E4121" s="3"/>
      <c r="F4121" s="3"/>
      <c r="G4121" t="s">
        <v>12</v>
      </c>
      <c r="H4121" t="s">
        <v>12</v>
      </c>
      <c r="I4121" t="s">
        <v>12</v>
      </c>
    </row>
    <row r="4122" spans="1:9" x14ac:dyDescent="0.2">
      <c r="A4122" t="s">
        <v>6727</v>
      </c>
      <c r="B4122" t="s">
        <v>2514</v>
      </c>
      <c r="C4122" t="s">
        <v>11007</v>
      </c>
      <c r="D4122" t="s">
        <v>12</v>
      </c>
      <c r="E4122" s="3"/>
      <c r="F4122" s="3" t="s">
        <v>1565</v>
      </c>
      <c r="G4122" t="s">
        <v>12</v>
      </c>
      <c r="H4122" t="s">
        <v>12</v>
      </c>
      <c r="I4122" t="s">
        <v>12</v>
      </c>
    </row>
    <row r="4123" spans="1:9" x14ac:dyDescent="0.2">
      <c r="A4123" t="s">
        <v>4626</v>
      </c>
      <c r="B4123" t="s">
        <v>90</v>
      </c>
      <c r="C4123" t="s">
        <v>9424</v>
      </c>
      <c r="D4123" t="s">
        <v>12</v>
      </c>
      <c r="E4123" s="3" t="s">
        <v>72</v>
      </c>
      <c r="F4123" s="3" t="s">
        <v>73</v>
      </c>
      <c r="G4123" t="s">
        <v>12</v>
      </c>
      <c r="H4123" t="s">
        <v>12</v>
      </c>
      <c r="I4123" t="s">
        <v>12</v>
      </c>
    </row>
    <row r="4124" spans="1:9" x14ac:dyDescent="0.2">
      <c r="A4124" s="12" t="s">
        <v>9164</v>
      </c>
      <c r="C4124" t="s">
        <v>4563</v>
      </c>
      <c r="D4124" t="s">
        <v>12</v>
      </c>
      <c r="E4124" s="3"/>
      <c r="F4124" s="3"/>
      <c r="G4124" t="s">
        <v>12</v>
      </c>
      <c r="H4124" t="s">
        <v>12</v>
      </c>
      <c r="I4124" t="s">
        <v>12</v>
      </c>
    </row>
    <row r="4125" spans="1:9" x14ac:dyDescent="0.2">
      <c r="A4125" t="s">
        <v>6744</v>
      </c>
      <c r="B4125" t="s">
        <v>2531</v>
      </c>
      <c r="C4125" t="s">
        <v>11009</v>
      </c>
      <c r="D4125" t="s">
        <v>12</v>
      </c>
      <c r="E4125" s="3"/>
      <c r="F4125" s="3" t="s">
        <v>1565</v>
      </c>
      <c r="G4125" t="s">
        <v>12</v>
      </c>
      <c r="H4125" t="s">
        <v>12</v>
      </c>
      <c r="I4125" t="s">
        <v>12</v>
      </c>
    </row>
    <row r="4126" spans="1:9" x14ac:dyDescent="0.2">
      <c r="A4126" t="s">
        <v>6048</v>
      </c>
      <c r="B4126" t="s">
        <v>1908</v>
      </c>
      <c r="C4126" t="s">
        <v>10426</v>
      </c>
      <c r="D4126" t="s">
        <v>12</v>
      </c>
      <c r="E4126" s="3"/>
      <c r="F4126" s="3" t="s">
        <v>1565</v>
      </c>
      <c r="G4126" t="s">
        <v>12</v>
      </c>
      <c r="H4126" t="s">
        <v>12</v>
      </c>
      <c r="I4126" t="s">
        <v>12</v>
      </c>
    </row>
    <row r="4127" spans="1:9" x14ac:dyDescent="0.2">
      <c r="A4127" s="12" t="s">
        <v>9254</v>
      </c>
      <c r="C4127" t="s">
        <v>4563</v>
      </c>
      <c r="D4127" t="s">
        <v>12</v>
      </c>
      <c r="E4127" s="3"/>
      <c r="F4127" s="3"/>
      <c r="G4127" t="s">
        <v>12</v>
      </c>
      <c r="H4127" t="s">
        <v>12</v>
      </c>
      <c r="I4127" t="s">
        <v>12</v>
      </c>
    </row>
    <row r="4128" spans="1:9" x14ac:dyDescent="0.2">
      <c r="A4128" t="s">
        <v>5090</v>
      </c>
      <c r="B4128" t="s">
        <v>777</v>
      </c>
      <c r="C4128" t="s">
        <v>9740</v>
      </c>
      <c r="D4128" t="s">
        <v>12</v>
      </c>
      <c r="E4128" s="3" t="s">
        <v>778</v>
      </c>
      <c r="F4128" s="3" t="s">
        <v>658</v>
      </c>
      <c r="G4128" t="s">
        <v>12</v>
      </c>
      <c r="H4128" t="s">
        <v>12</v>
      </c>
      <c r="I4128" t="s">
        <v>12</v>
      </c>
    </row>
    <row r="4129" spans="1:9" x14ac:dyDescent="0.2">
      <c r="A4129" s="12" t="s">
        <v>9035</v>
      </c>
      <c r="C4129" t="s">
        <v>4563</v>
      </c>
      <c r="D4129" t="s">
        <v>12</v>
      </c>
      <c r="E4129" s="3"/>
      <c r="F4129" s="3"/>
      <c r="G4129" t="s">
        <v>12</v>
      </c>
      <c r="H4129" t="s">
        <v>12</v>
      </c>
      <c r="I4129" t="s">
        <v>12</v>
      </c>
    </row>
    <row r="4130" spans="1:9" x14ac:dyDescent="0.2">
      <c r="A4130" t="s">
        <v>8742</v>
      </c>
      <c r="B4130" t="s">
        <v>4455</v>
      </c>
      <c r="C4130" t="e">
        <v>#N/A</v>
      </c>
      <c r="D4130" t="s">
        <v>8743</v>
      </c>
      <c r="E4130" s="3"/>
      <c r="F4130" s="3" t="s">
        <v>1565</v>
      </c>
      <c r="G4130" t="s">
        <v>12</v>
      </c>
      <c r="H4130" t="s">
        <v>12</v>
      </c>
      <c r="I4130" t="s">
        <v>12</v>
      </c>
    </row>
    <row r="4131" spans="1:9" x14ac:dyDescent="0.2">
      <c r="A4131" t="s">
        <v>8033</v>
      </c>
      <c r="B4131" t="s">
        <v>3763</v>
      </c>
      <c r="C4131" t="e">
        <v>#N/A</v>
      </c>
      <c r="D4131" t="s">
        <v>12</v>
      </c>
      <c r="E4131" s="3"/>
      <c r="F4131" s="3" t="s">
        <v>1565</v>
      </c>
      <c r="G4131" t="s">
        <v>12</v>
      </c>
      <c r="H4131" t="s">
        <v>12</v>
      </c>
      <c r="I4131" t="s">
        <v>12</v>
      </c>
    </row>
    <row r="4132" spans="1:9" x14ac:dyDescent="0.2">
      <c r="A4132" t="s">
        <v>4849</v>
      </c>
      <c r="B4132" t="s">
        <v>411</v>
      </c>
      <c r="C4132" t="s">
        <v>9571</v>
      </c>
      <c r="D4132" t="s">
        <v>4850</v>
      </c>
      <c r="E4132" s="3" t="s">
        <v>412</v>
      </c>
      <c r="F4132" s="3" t="s">
        <v>311</v>
      </c>
      <c r="G4132" t="s">
        <v>12</v>
      </c>
      <c r="H4132" t="s">
        <v>12</v>
      </c>
      <c r="I4132" t="s">
        <v>12</v>
      </c>
    </row>
    <row r="4133" spans="1:9" x14ac:dyDescent="0.2">
      <c r="A4133" t="s">
        <v>7159</v>
      </c>
      <c r="B4133" t="s">
        <v>2902</v>
      </c>
      <c r="C4133" t="e">
        <v>#N/A</v>
      </c>
      <c r="D4133" t="s">
        <v>12</v>
      </c>
      <c r="E4133" s="3"/>
      <c r="F4133" s="3" t="s">
        <v>1565</v>
      </c>
      <c r="G4133" t="s">
        <v>12</v>
      </c>
      <c r="H4133" t="s">
        <v>12</v>
      </c>
      <c r="I4133" t="s">
        <v>12</v>
      </c>
    </row>
    <row r="4134" spans="1:9" x14ac:dyDescent="0.2">
      <c r="A4134" t="s">
        <v>8138</v>
      </c>
      <c r="B4134" t="s">
        <v>3867</v>
      </c>
      <c r="C4134" t="e">
        <v>#N/A</v>
      </c>
      <c r="D4134" t="s">
        <v>12</v>
      </c>
      <c r="E4134" s="3"/>
      <c r="F4134" s="3" t="s">
        <v>1565</v>
      </c>
      <c r="G4134" t="s">
        <v>12</v>
      </c>
      <c r="H4134" t="s">
        <v>12</v>
      </c>
      <c r="I4134" t="s">
        <v>12</v>
      </c>
    </row>
    <row r="4135" spans="1:9" x14ac:dyDescent="0.2">
      <c r="A4135" t="s">
        <v>6577</v>
      </c>
      <c r="B4135" t="s">
        <v>2384</v>
      </c>
      <c r="C4135" t="s">
        <v>10884</v>
      </c>
      <c r="D4135" t="s">
        <v>12</v>
      </c>
      <c r="E4135" s="3"/>
      <c r="F4135" s="3" t="s">
        <v>1565</v>
      </c>
      <c r="G4135" t="s">
        <v>12</v>
      </c>
      <c r="H4135" t="s">
        <v>12</v>
      </c>
      <c r="I4135" t="s">
        <v>12</v>
      </c>
    </row>
    <row r="4136" spans="1:9" x14ac:dyDescent="0.2">
      <c r="A4136" t="s">
        <v>8139</v>
      </c>
      <c r="B4136" t="s">
        <v>3868</v>
      </c>
      <c r="C4136" t="e">
        <v>#N/A</v>
      </c>
      <c r="D4136" t="s">
        <v>12</v>
      </c>
      <c r="E4136" s="3"/>
      <c r="F4136" s="3" t="s">
        <v>1565</v>
      </c>
      <c r="G4136" t="s">
        <v>12</v>
      </c>
      <c r="H4136" t="s">
        <v>12</v>
      </c>
      <c r="I4136" t="s">
        <v>12</v>
      </c>
    </row>
    <row r="4137" spans="1:9" x14ac:dyDescent="0.2">
      <c r="A4137" t="s">
        <v>4790</v>
      </c>
      <c r="B4137" t="s">
        <v>326</v>
      </c>
      <c r="C4137" t="s">
        <v>9527</v>
      </c>
      <c r="D4137" t="s">
        <v>12</v>
      </c>
      <c r="E4137" s="3" t="s">
        <v>327</v>
      </c>
      <c r="F4137" s="3" t="s">
        <v>311</v>
      </c>
      <c r="G4137" t="s">
        <v>12</v>
      </c>
      <c r="H4137" t="s">
        <v>12</v>
      </c>
      <c r="I4137" t="s">
        <v>12</v>
      </c>
    </row>
    <row r="4138" spans="1:9" x14ac:dyDescent="0.2">
      <c r="A4138" t="s">
        <v>4767</v>
      </c>
      <c r="B4138" t="s">
        <v>290</v>
      </c>
      <c r="C4138" t="s">
        <v>9515</v>
      </c>
      <c r="D4138" t="s">
        <v>12</v>
      </c>
      <c r="E4138" s="3" t="s">
        <v>291</v>
      </c>
      <c r="F4138" s="3" t="s">
        <v>229</v>
      </c>
      <c r="G4138" t="s">
        <v>12</v>
      </c>
      <c r="H4138" t="s">
        <v>12</v>
      </c>
      <c r="I4138" t="s">
        <v>12</v>
      </c>
    </row>
    <row r="4139" spans="1:9" x14ac:dyDescent="0.2">
      <c r="A4139" t="s">
        <v>5426</v>
      </c>
      <c r="B4139" t="s">
        <v>1281</v>
      </c>
      <c r="C4139" t="s">
        <v>9970</v>
      </c>
      <c r="D4139" t="s">
        <v>12</v>
      </c>
      <c r="E4139" s="3" t="s">
        <v>216</v>
      </c>
      <c r="F4139" s="3" t="s">
        <v>1252</v>
      </c>
      <c r="G4139" t="s">
        <v>12</v>
      </c>
      <c r="H4139" t="s">
        <v>12</v>
      </c>
      <c r="I4139" t="s">
        <v>12</v>
      </c>
    </row>
    <row r="4140" spans="1:9" x14ac:dyDescent="0.2">
      <c r="A4140" t="s">
        <v>6684</v>
      </c>
      <c r="B4140" t="s">
        <v>2476</v>
      </c>
      <c r="C4140" t="s">
        <v>10970</v>
      </c>
      <c r="D4140" t="s">
        <v>12</v>
      </c>
      <c r="E4140" s="3"/>
      <c r="F4140" s="3" t="s">
        <v>1565</v>
      </c>
      <c r="G4140" t="s">
        <v>12</v>
      </c>
      <c r="H4140" t="s">
        <v>12</v>
      </c>
      <c r="I4140" t="s">
        <v>12</v>
      </c>
    </row>
    <row r="4141" spans="1:9" x14ac:dyDescent="0.2">
      <c r="A4141" t="s">
        <v>7280</v>
      </c>
      <c r="B4141" t="s">
        <v>3020</v>
      </c>
      <c r="C4141" t="e">
        <v>#N/A</v>
      </c>
      <c r="D4141" t="s">
        <v>12</v>
      </c>
      <c r="E4141" s="3"/>
      <c r="F4141" s="3" t="s">
        <v>1565</v>
      </c>
      <c r="G4141" t="s">
        <v>12</v>
      </c>
      <c r="H4141" t="s">
        <v>12</v>
      </c>
      <c r="I4141" t="s">
        <v>12</v>
      </c>
    </row>
    <row r="4142" spans="1:9" x14ac:dyDescent="0.2">
      <c r="A4142" t="s">
        <v>5582</v>
      </c>
      <c r="B4142" t="s">
        <v>1418</v>
      </c>
      <c r="C4142" t="s">
        <v>10101</v>
      </c>
      <c r="D4142" t="s">
        <v>12</v>
      </c>
      <c r="E4142" s="3" t="s">
        <v>216</v>
      </c>
      <c r="F4142" s="3" t="s">
        <v>1252</v>
      </c>
      <c r="G4142" t="s">
        <v>12</v>
      </c>
      <c r="H4142" t="s">
        <v>12</v>
      </c>
      <c r="I4142" t="s">
        <v>12</v>
      </c>
    </row>
    <row r="4143" spans="1:9" x14ac:dyDescent="0.2">
      <c r="A4143" t="s">
        <v>5189</v>
      </c>
      <c r="B4143" t="s">
        <v>926</v>
      </c>
      <c r="C4143" t="s">
        <v>9814</v>
      </c>
      <c r="D4143" t="s">
        <v>5190</v>
      </c>
      <c r="E4143" s="3" t="s">
        <v>927</v>
      </c>
      <c r="F4143" s="3" t="s">
        <v>658</v>
      </c>
      <c r="G4143" t="s">
        <v>12</v>
      </c>
      <c r="H4143" t="s">
        <v>12</v>
      </c>
      <c r="I4143" t="s">
        <v>12</v>
      </c>
    </row>
    <row r="4144" spans="1:9" x14ac:dyDescent="0.2">
      <c r="A4144" t="s">
        <v>6312</v>
      </c>
      <c r="B4144" t="s">
        <v>2144</v>
      </c>
      <c r="C4144" t="s">
        <v>10654</v>
      </c>
      <c r="D4144" t="s">
        <v>12</v>
      </c>
      <c r="E4144" s="3"/>
      <c r="F4144" s="3" t="s">
        <v>1565</v>
      </c>
      <c r="G4144" t="s">
        <v>12</v>
      </c>
      <c r="H4144" t="s">
        <v>12</v>
      </c>
      <c r="I4144" t="s">
        <v>12</v>
      </c>
    </row>
    <row r="4145" spans="1:9" x14ac:dyDescent="0.2">
      <c r="A4145" t="s">
        <v>7494</v>
      </c>
      <c r="B4145" t="s">
        <v>3234</v>
      </c>
      <c r="C4145" t="e">
        <v>#N/A</v>
      </c>
      <c r="D4145" t="s">
        <v>12</v>
      </c>
      <c r="E4145" s="3"/>
      <c r="F4145" s="3" t="s">
        <v>1565</v>
      </c>
      <c r="G4145" t="s">
        <v>12</v>
      </c>
      <c r="H4145" t="s">
        <v>12</v>
      </c>
      <c r="I4145" t="s">
        <v>12</v>
      </c>
    </row>
    <row r="4146" spans="1:9" x14ac:dyDescent="0.2">
      <c r="A4146" t="s">
        <v>8660</v>
      </c>
      <c r="B4146" t="s">
        <v>4380</v>
      </c>
      <c r="C4146" t="e">
        <v>#N/A</v>
      </c>
      <c r="D4146" t="s">
        <v>12</v>
      </c>
      <c r="E4146" s="3"/>
      <c r="F4146" s="3" t="s">
        <v>1565</v>
      </c>
      <c r="G4146" t="s">
        <v>12</v>
      </c>
      <c r="H4146" t="s">
        <v>12</v>
      </c>
      <c r="I4146" t="s">
        <v>12</v>
      </c>
    </row>
    <row r="4147" spans="1:9" x14ac:dyDescent="0.2">
      <c r="A4147" t="s">
        <v>6975</v>
      </c>
      <c r="B4147" t="s">
        <v>2735</v>
      </c>
      <c r="C4147" t="s">
        <v>11206</v>
      </c>
      <c r="D4147" t="s">
        <v>12</v>
      </c>
      <c r="E4147" s="3"/>
      <c r="F4147" s="3" t="s">
        <v>1565</v>
      </c>
      <c r="G4147" t="s">
        <v>12</v>
      </c>
      <c r="H4147" t="s">
        <v>12</v>
      </c>
      <c r="I4147" t="s">
        <v>12</v>
      </c>
    </row>
    <row r="4148" spans="1:9" x14ac:dyDescent="0.2">
      <c r="A4148" t="s">
        <v>7243</v>
      </c>
      <c r="B4148" t="s">
        <v>2983</v>
      </c>
      <c r="C4148" t="e">
        <v>#N/A</v>
      </c>
      <c r="D4148" t="s">
        <v>12</v>
      </c>
      <c r="E4148" s="3"/>
      <c r="F4148" s="3" t="s">
        <v>1565</v>
      </c>
      <c r="G4148" t="s">
        <v>12</v>
      </c>
      <c r="H4148" t="s">
        <v>12</v>
      </c>
      <c r="I4148" t="s">
        <v>12</v>
      </c>
    </row>
    <row r="4149" spans="1:9" x14ac:dyDescent="0.2">
      <c r="A4149" t="s">
        <v>5527</v>
      </c>
      <c r="B4149" t="s">
        <v>1369</v>
      </c>
      <c r="C4149" t="s">
        <v>10056</v>
      </c>
      <c r="D4149" t="s">
        <v>12</v>
      </c>
      <c r="E4149" s="3" t="s">
        <v>216</v>
      </c>
      <c r="F4149" s="3" t="s">
        <v>1252</v>
      </c>
      <c r="G4149" t="s">
        <v>12</v>
      </c>
      <c r="H4149" t="s">
        <v>12</v>
      </c>
      <c r="I4149" t="s">
        <v>12</v>
      </c>
    </row>
    <row r="4150" spans="1:9" x14ac:dyDescent="0.2">
      <c r="A4150" t="s">
        <v>7961</v>
      </c>
      <c r="B4150" t="s">
        <v>3693</v>
      </c>
      <c r="C4150" t="e">
        <v>#N/A</v>
      </c>
      <c r="D4150" t="s">
        <v>12</v>
      </c>
      <c r="E4150" s="3"/>
      <c r="F4150" s="3" t="s">
        <v>1565</v>
      </c>
      <c r="G4150" t="s">
        <v>12</v>
      </c>
      <c r="H4150" t="s">
        <v>12</v>
      </c>
      <c r="I4150" t="s">
        <v>12</v>
      </c>
    </row>
    <row r="4151" spans="1:9" x14ac:dyDescent="0.2">
      <c r="A4151" t="s">
        <v>7055</v>
      </c>
      <c r="B4151" t="s">
        <v>2803</v>
      </c>
      <c r="C4151" t="s">
        <v>9629</v>
      </c>
      <c r="D4151" t="s">
        <v>12</v>
      </c>
      <c r="E4151" s="3"/>
      <c r="F4151" s="3" t="s">
        <v>1565</v>
      </c>
      <c r="G4151" t="s">
        <v>12</v>
      </c>
      <c r="H4151" t="s">
        <v>12</v>
      </c>
      <c r="I4151" t="s">
        <v>12</v>
      </c>
    </row>
    <row r="4152" spans="1:9" x14ac:dyDescent="0.2">
      <c r="A4152" t="s">
        <v>6787</v>
      </c>
      <c r="B4152" t="s">
        <v>2569</v>
      </c>
      <c r="C4152" t="s">
        <v>11044</v>
      </c>
      <c r="D4152" t="s">
        <v>12</v>
      </c>
      <c r="E4152" s="3"/>
      <c r="F4152" s="3" t="s">
        <v>1565</v>
      </c>
      <c r="G4152" t="s">
        <v>12</v>
      </c>
      <c r="H4152" t="s">
        <v>12</v>
      </c>
      <c r="I4152" t="s">
        <v>12</v>
      </c>
    </row>
    <row r="4153" spans="1:9" x14ac:dyDescent="0.2">
      <c r="A4153" t="s">
        <v>7360</v>
      </c>
      <c r="B4153" s="6" t="s">
        <v>3099</v>
      </c>
      <c r="C4153" t="s">
        <v>9383</v>
      </c>
      <c r="D4153" t="s">
        <v>12</v>
      </c>
      <c r="E4153" s="3"/>
      <c r="F4153" s="3" t="s">
        <v>1565</v>
      </c>
      <c r="G4153" t="s">
        <v>12</v>
      </c>
      <c r="H4153" t="s">
        <v>12</v>
      </c>
      <c r="I4153" t="s">
        <v>12</v>
      </c>
    </row>
    <row r="4154" spans="1:9" x14ac:dyDescent="0.2">
      <c r="A4154" t="s">
        <v>4854</v>
      </c>
      <c r="B4154" t="s">
        <v>417</v>
      </c>
      <c r="C4154" t="s">
        <v>9574</v>
      </c>
      <c r="D4154" t="s">
        <v>12</v>
      </c>
      <c r="E4154" s="3" t="s">
        <v>418</v>
      </c>
      <c r="F4154" s="3" t="s">
        <v>311</v>
      </c>
      <c r="G4154" t="s">
        <v>12</v>
      </c>
      <c r="H4154" t="s">
        <v>12</v>
      </c>
      <c r="I4154" t="s">
        <v>12</v>
      </c>
    </row>
    <row r="4155" spans="1:9" x14ac:dyDescent="0.2">
      <c r="A4155" t="s">
        <v>5927</v>
      </c>
      <c r="B4155" t="s">
        <v>1801</v>
      </c>
      <c r="C4155" t="s">
        <v>10338</v>
      </c>
      <c r="D4155" t="s">
        <v>12</v>
      </c>
      <c r="E4155" s="3"/>
      <c r="F4155" s="3" t="s">
        <v>1565</v>
      </c>
      <c r="G4155" t="s">
        <v>12</v>
      </c>
      <c r="H4155" t="s">
        <v>12</v>
      </c>
      <c r="I4155" t="s">
        <v>12</v>
      </c>
    </row>
    <row r="4156" spans="1:9" x14ac:dyDescent="0.2">
      <c r="A4156" t="s">
        <v>8792</v>
      </c>
      <c r="B4156" t="s">
        <v>4503</v>
      </c>
      <c r="C4156" t="e">
        <v>#N/A</v>
      </c>
      <c r="D4156" t="s">
        <v>12</v>
      </c>
      <c r="E4156" s="3"/>
      <c r="F4156" s="3" t="s">
        <v>1565</v>
      </c>
      <c r="G4156" t="s">
        <v>12</v>
      </c>
      <c r="H4156" t="s">
        <v>12</v>
      </c>
      <c r="I4156" t="s">
        <v>12</v>
      </c>
    </row>
    <row r="4157" spans="1:9" x14ac:dyDescent="0.2">
      <c r="A4157" t="s">
        <v>7660</v>
      </c>
      <c r="B4157" t="s">
        <v>3398</v>
      </c>
      <c r="C4157" t="e">
        <v>#N/A</v>
      </c>
      <c r="D4157" t="s">
        <v>12</v>
      </c>
      <c r="E4157" s="3"/>
      <c r="F4157" s="3" t="s">
        <v>1565</v>
      </c>
      <c r="G4157" t="s">
        <v>12</v>
      </c>
      <c r="H4157" t="s">
        <v>12</v>
      </c>
      <c r="I4157" t="s">
        <v>12</v>
      </c>
    </row>
    <row r="4158" spans="1:9" x14ac:dyDescent="0.2">
      <c r="A4158" t="s">
        <v>8537</v>
      </c>
      <c r="B4158" t="s">
        <v>4263</v>
      </c>
      <c r="C4158" t="e">
        <v>#N/A</v>
      </c>
      <c r="D4158" t="s">
        <v>12</v>
      </c>
      <c r="E4158" s="3"/>
      <c r="F4158" s="3" t="s">
        <v>1565</v>
      </c>
      <c r="G4158" t="s">
        <v>12</v>
      </c>
      <c r="H4158" t="s">
        <v>12</v>
      </c>
      <c r="I4158" t="s">
        <v>12</v>
      </c>
    </row>
    <row r="4159" spans="1:9" x14ac:dyDescent="0.2">
      <c r="A4159" t="s">
        <v>5507</v>
      </c>
      <c r="B4159" t="s">
        <v>1352</v>
      </c>
      <c r="C4159" t="s">
        <v>10039</v>
      </c>
      <c r="D4159" t="s">
        <v>12</v>
      </c>
      <c r="E4159" s="3" t="s">
        <v>216</v>
      </c>
      <c r="F4159" s="3" t="s">
        <v>1252</v>
      </c>
      <c r="G4159" t="s">
        <v>12</v>
      </c>
      <c r="H4159" t="s">
        <v>12</v>
      </c>
      <c r="I4159" t="s">
        <v>12</v>
      </c>
    </row>
    <row r="4160" spans="1:9" x14ac:dyDescent="0.2">
      <c r="A4160" t="s">
        <v>7707</v>
      </c>
      <c r="B4160" t="s">
        <v>3443</v>
      </c>
      <c r="C4160" t="e">
        <v>#N/A</v>
      </c>
      <c r="D4160" t="s">
        <v>12</v>
      </c>
      <c r="E4160" s="3"/>
      <c r="F4160" s="3" t="s">
        <v>1565</v>
      </c>
      <c r="G4160" t="s">
        <v>12</v>
      </c>
      <c r="H4160" t="s">
        <v>12</v>
      </c>
      <c r="I4160" t="s">
        <v>12</v>
      </c>
    </row>
    <row r="4161" spans="1:9" x14ac:dyDescent="0.2">
      <c r="A4161" t="s">
        <v>8536</v>
      </c>
      <c r="B4161" t="s">
        <v>4262</v>
      </c>
      <c r="C4161" t="e">
        <v>#N/A</v>
      </c>
      <c r="D4161" t="s">
        <v>12</v>
      </c>
      <c r="E4161" s="3"/>
      <c r="F4161" s="3" t="s">
        <v>1565</v>
      </c>
      <c r="G4161" t="s">
        <v>12</v>
      </c>
      <c r="H4161" t="s">
        <v>12</v>
      </c>
      <c r="I4161" t="s">
        <v>12</v>
      </c>
    </row>
    <row r="4162" spans="1:9" x14ac:dyDescent="0.2">
      <c r="A4162" t="s">
        <v>5260</v>
      </c>
      <c r="B4162" t="s">
        <v>1025</v>
      </c>
      <c r="C4162" t="s">
        <v>9847</v>
      </c>
      <c r="D4162" t="s">
        <v>12</v>
      </c>
      <c r="E4162" s="3" t="s">
        <v>1026</v>
      </c>
      <c r="F4162" s="3" t="s">
        <v>1004</v>
      </c>
      <c r="G4162" t="s">
        <v>12</v>
      </c>
      <c r="H4162" t="s">
        <v>12</v>
      </c>
      <c r="I4162" t="s">
        <v>12</v>
      </c>
    </row>
    <row r="4163" spans="1:9" x14ac:dyDescent="0.2">
      <c r="A4163" t="s">
        <v>5360</v>
      </c>
      <c r="B4163" t="s">
        <v>1189</v>
      </c>
      <c r="C4163" t="s">
        <v>9925</v>
      </c>
      <c r="D4163" t="s">
        <v>12</v>
      </c>
      <c r="E4163" s="3" t="s">
        <v>1190</v>
      </c>
      <c r="F4163" s="3" t="s">
        <v>1094</v>
      </c>
      <c r="G4163" t="s">
        <v>12</v>
      </c>
      <c r="H4163" t="s">
        <v>12</v>
      </c>
      <c r="I4163" t="s">
        <v>12</v>
      </c>
    </row>
    <row r="4164" spans="1:9" x14ac:dyDescent="0.2">
      <c r="A4164" t="s">
        <v>7544</v>
      </c>
      <c r="B4164" t="s">
        <v>3284</v>
      </c>
      <c r="C4164" t="e">
        <v>#N/A</v>
      </c>
      <c r="D4164" t="s">
        <v>12</v>
      </c>
      <c r="E4164" s="3"/>
      <c r="F4164" s="3" t="s">
        <v>1565</v>
      </c>
      <c r="G4164" t="s">
        <v>12</v>
      </c>
      <c r="H4164" t="s">
        <v>12</v>
      </c>
      <c r="I4164" t="s">
        <v>12</v>
      </c>
    </row>
    <row r="4165" spans="1:9" x14ac:dyDescent="0.2">
      <c r="A4165" t="s">
        <v>7441</v>
      </c>
      <c r="B4165" t="s">
        <v>3181</v>
      </c>
      <c r="C4165" t="e">
        <v>#N/A</v>
      </c>
      <c r="D4165" t="s">
        <v>12</v>
      </c>
      <c r="E4165" s="3"/>
      <c r="F4165" s="3" t="s">
        <v>1565</v>
      </c>
      <c r="G4165" t="s">
        <v>12</v>
      </c>
      <c r="H4165" t="s">
        <v>12</v>
      </c>
      <c r="I4165" t="s">
        <v>12</v>
      </c>
    </row>
    <row r="4166" spans="1:9" x14ac:dyDescent="0.2">
      <c r="A4166" s="12" t="s">
        <v>8919</v>
      </c>
      <c r="C4166" t="s">
        <v>4563</v>
      </c>
      <c r="D4166" t="s">
        <v>12</v>
      </c>
      <c r="E4166" s="3"/>
      <c r="F4166" s="3"/>
      <c r="G4166" t="s">
        <v>12</v>
      </c>
      <c r="H4166" t="s">
        <v>12</v>
      </c>
      <c r="I4166" t="s">
        <v>12</v>
      </c>
    </row>
    <row r="4167" spans="1:9" x14ac:dyDescent="0.2">
      <c r="A4167" t="s">
        <v>5055</v>
      </c>
      <c r="B4167" t="s">
        <v>722</v>
      </c>
      <c r="C4167" t="s">
        <v>9711</v>
      </c>
      <c r="D4167" t="s">
        <v>12</v>
      </c>
      <c r="E4167" s="3" t="s">
        <v>723</v>
      </c>
      <c r="F4167" s="3" t="s">
        <v>658</v>
      </c>
      <c r="G4167" t="s">
        <v>12</v>
      </c>
      <c r="H4167" t="s">
        <v>12</v>
      </c>
      <c r="I4167" t="s">
        <v>12</v>
      </c>
    </row>
    <row r="4168" spans="1:9" x14ac:dyDescent="0.2">
      <c r="A4168" t="s">
        <v>5207</v>
      </c>
      <c r="B4168" t="s">
        <v>949</v>
      </c>
      <c r="C4168" t="s">
        <v>9826</v>
      </c>
      <c r="D4168" t="s">
        <v>12</v>
      </c>
      <c r="E4168" s="3" t="s">
        <v>950</v>
      </c>
      <c r="F4168" s="3" t="s">
        <v>658</v>
      </c>
      <c r="G4168" t="s">
        <v>12</v>
      </c>
      <c r="H4168" t="s">
        <v>12</v>
      </c>
      <c r="I4168" t="s">
        <v>12</v>
      </c>
    </row>
    <row r="4169" spans="1:9" x14ac:dyDescent="0.2">
      <c r="A4169" t="s">
        <v>7748</v>
      </c>
      <c r="B4169" t="s">
        <v>3481</v>
      </c>
      <c r="C4169" t="e">
        <v>#N/A</v>
      </c>
      <c r="D4169" t="s">
        <v>12</v>
      </c>
      <c r="E4169" s="3"/>
      <c r="F4169" s="3" t="s">
        <v>1565</v>
      </c>
      <c r="G4169" t="s">
        <v>12</v>
      </c>
      <c r="H4169" t="s">
        <v>12</v>
      </c>
      <c r="I4169" t="s">
        <v>12</v>
      </c>
    </row>
    <row r="4170" spans="1:9" x14ac:dyDescent="0.2">
      <c r="A4170" t="s">
        <v>4959</v>
      </c>
      <c r="B4170" t="s">
        <v>571</v>
      </c>
      <c r="C4170" t="s">
        <v>9640</v>
      </c>
      <c r="D4170" t="s">
        <v>12</v>
      </c>
      <c r="E4170" s="3" t="s">
        <v>572</v>
      </c>
      <c r="F4170" s="3" t="s">
        <v>552</v>
      </c>
      <c r="G4170" t="s">
        <v>12</v>
      </c>
      <c r="H4170" t="s">
        <v>12</v>
      </c>
      <c r="I4170" t="s">
        <v>12</v>
      </c>
    </row>
    <row r="4171" spans="1:9" x14ac:dyDescent="0.2">
      <c r="A4171" t="s">
        <v>7794</v>
      </c>
      <c r="B4171" t="s">
        <v>3528</v>
      </c>
      <c r="C4171" t="e">
        <v>#N/A</v>
      </c>
      <c r="D4171" t="s">
        <v>12</v>
      </c>
      <c r="E4171" s="3"/>
      <c r="F4171" s="3" t="s">
        <v>1565</v>
      </c>
      <c r="G4171" t="s">
        <v>12</v>
      </c>
      <c r="H4171" t="s">
        <v>12</v>
      </c>
      <c r="I4171" t="s">
        <v>12</v>
      </c>
    </row>
    <row r="4172" spans="1:9" x14ac:dyDescent="0.2">
      <c r="A4172" t="s">
        <v>6773</v>
      </c>
      <c r="B4172" t="s">
        <v>2559</v>
      </c>
      <c r="C4172" t="s">
        <v>11034</v>
      </c>
      <c r="D4172" t="s">
        <v>12</v>
      </c>
      <c r="E4172" s="3"/>
      <c r="F4172" s="3" t="s">
        <v>1565</v>
      </c>
      <c r="G4172" t="s">
        <v>12</v>
      </c>
      <c r="H4172" t="s">
        <v>12</v>
      </c>
      <c r="I4172" t="s">
        <v>12</v>
      </c>
    </row>
    <row r="4173" spans="1:9" x14ac:dyDescent="0.2">
      <c r="A4173" t="s">
        <v>7038</v>
      </c>
      <c r="B4173" t="s">
        <v>2787</v>
      </c>
      <c r="C4173" t="s">
        <v>10104</v>
      </c>
      <c r="D4173" t="s">
        <v>12</v>
      </c>
      <c r="E4173" s="3"/>
      <c r="F4173" s="3" t="s">
        <v>1565</v>
      </c>
      <c r="G4173" t="s">
        <v>12</v>
      </c>
      <c r="H4173" t="s">
        <v>12</v>
      </c>
      <c r="I4173" t="s">
        <v>12</v>
      </c>
    </row>
    <row r="4174" spans="1:9" x14ac:dyDescent="0.2">
      <c r="A4174" t="s">
        <v>6499</v>
      </c>
      <c r="B4174" t="s">
        <v>2315</v>
      </c>
      <c r="C4174" t="s">
        <v>10818</v>
      </c>
      <c r="D4174" t="s">
        <v>1567</v>
      </c>
      <c r="E4174" s="3"/>
      <c r="F4174" s="3" t="s">
        <v>1565</v>
      </c>
      <c r="G4174" t="s">
        <v>12</v>
      </c>
      <c r="H4174" t="s">
        <v>12</v>
      </c>
      <c r="I4174" t="s">
        <v>12</v>
      </c>
    </row>
    <row r="4175" spans="1:9" x14ac:dyDescent="0.2">
      <c r="A4175" t="s">
        <v>6844</v>
      </c>
      <c r="B4175" t="s">
        <v>2622</v>
      </c>
      <c r="C4175" t="s">
        <v>11095</v>
      </c>
      <c r="D4175" t="s">
        <v>12</v>
      </c>
      <c r="E4175" s="3"/>
      <c r="F4175" s="3" t="s">
        <v>1565</v>
      </c>
      <c r="G4175" t="s">
        <v>12</v>
      </c>
      <c r="H4175" t="s">
        <v>12</v>
      </c>
      <c r="I4175" t="s">
        <v>12</v>
      </c>
    </row>
    <row r="4176" spans="1:9" x14ac:dyDescent="0.2">
      <c r="A4176" t="s">
        <v>6383</v>
      </c>
      <c r="B4176" t="s">
        <v>2210</v>
      </c>
      <c r="C4176" t="s">
        <v>10719</v>
      </c>
      <c r="D4176" t="s">
        <v>12</v>
      </c>
      <c r="E4176" s="3"/>
      <c r="F4176" s="3" t="s">
        <v>1565</v>
      </c>
      <c r="G4176" t="s">
        <v>12</v>
      </c>
      <c r="H4176" t="s">
        <v>12</v>
      </c>
      <c r="I4176" t="s">
        <v>12</v>
      </c>
    </row>
    <row r="4177" spans="1:9" x14ac:dyDescent="0.2">
      <c r="A4177" t="s">
        <v>6251</v>
      </c>
      <c r="B4177" t="s">
        <v>2091</v>
      </c>
      <c r="C4177" t="s">
        <v>10603</v>
      </c>
      <c r="D4177" t="s">
        <v>12</v>
      </c>
      <c r="E4177" s="3"/>
      <c r="F4177" s="3" t="s">
        <v>1565</v>
      </c>
      <c r="G4177" t="s">
        <v>12</v>
      </c>
      <c r="H4177" t="s">
        <v>12</v>
      </c>
      <c r="I4177" t="s">
        <v>12</v>
      </c>
    </row>
    <row r="4178" spans="1:9" x14ac:dyDescent="0.2">
      <c r="A4178" t="s">
        <v>6292</v>
      </c>
      <c r="B4178" t="s">
        <v>2127</v>
      </c>
      <c r="C4178" t="s">
        <v>10637</v>
      </c>
      <c r="D4178" t="s">
        <v>12</v>
      </c>
      <c r="E4178" s="3"/>
      <c r="F4178" s="3" t="s">
        <v>1565</v>
      </c>
      <c r="G4178" t="s">
        <v>12</v>
      </c>
      <c r="H4178" t="s">
        <v>12</v>
      </c>
      <c r="I4178" t="s">
        <v>12</v>
      </c>
    </row>
    <row r="4179" spans="1:9" x14ac:dyDescent="0.2">
      <c r="A4179" t="s">
        <v>6870</v>
      </c>
      <c r="B4179" t="s">
        <v>2645</v>
      </c>
      <c r="C4179" t="s">
        <v>11117</v>
      </c>
      <c r="D4179" t="s">
        <v>6871</v>
      </c>
      <c r="E4179" s="3"/>
      <c r="F4179" s="3" t="s">
        <v>1565</v>
      </c>
      <c r="G4179" t="s">
        <v>12</v>
      </c>
      <c r="H4179" t="s">
        <v>12</v>
      </c>
      <c r="I4179" t="s">
        <v>12</v>
      </c>
    </row>
    <row r="4180" spans="1:9" x14ac:dyDescent="0.2">
      <c r="A4180" t="s">
        <v>6750</v>
      </c>
      <c r="B4180" t="s">
        <v>2536</v>
      </c>
      <c r="C4180" t="s">
        <v>11012</v>
      </c>
      <c r="D4180" t="s">
        <v>12</v>
      </c>
      <c r="E4180" s="3"/>
      <c r="F4180" s="3" t="s">
        <v>1565</v>
      </c>
      <c r="G4180" t="s">
        <v>12</v>
      </c>
      <c r="H4180" t="s">
        <v>12</v>
      </c>
      <c r="I4180" t="s">
        <v>12</v>
      </c>
    </row>
    <row r="4181" spans="1:9" x14ac:dyDescent="0.2">
      <c r="A4181" t="s">
        <v>7415</v>
      </c>
      <c r="B4181" t="s">
        <v>3156</v>
      </c>
      <c r="C4181" t="e">
        <v>#N/A</v>
      </c>
      <c r="D4181" t="s">
        <v>12</v>
      </c>
      <c r="E4181" s="3"/>
      <c r="F4181" s="3" t="s">
        <v>1565</v>
      </c>
      <c r="G4181" t="s">
        <v>12</v>
      </c>
      <c r="H4181" t="s">
        <v>12</v>
      </c>
      <c r="I4181" t="s">
        <v>12</v>
      </c>
    </row>
    <row r="4182" spans="1:9" x14ac:dyDescent="0.2">
      <c r="A4182" t="s">
        <v>5309</v>
      </c>
      <c r="B4182" t="s">
        <v>1104</v>
      </c>
      <c r="C4182" t="s">
        <v>9883</v>
      </c>
      <c r="D4182" t="s">
        <v>12</v>
      </c>
      <c r="E4182" s="3" t="s">
        <v>1105</v>
      </c>
      <c r="F4182" s="3" t="s">
        <v>1094</v>
      </c>
      <c r="G4182" t="s">
        <v>12</v>
      </c>
      <c r="H4182" t="s">
        <v>12</v>
      </c>
      <c r="I4182" t="s">
        <v>12</v>
      </c>
    </row>
    <row r="4183" spans="1:9" x14ac:dyDescent="0.2">
      <c r="A4183" t="s">
        <v>6063</v>
      </c>
      <c r="B4183" t="s">
        <v>1921</v>
      </c>
      <c r="C4183" t="s">
        <v>10438</v>
      </c>
      <c r="D4183" t="s">
        <v>12</v>
      </c>
      <c r="E4183" s="3"/>
      <c r="F4183" s="3" t="s">
        <v>1565</v>
      </c>
      <c r="G4183" t="s">
        <v>12</v>
      </c>
      <c r="H4183" t="s">
        <v>12</v>
      </c>
      <c r="I4183" t="s">
        <v>12</v>
      </c>
    </row>
    <row r="4184" spans="1:9" x14ac:dyDescent="0.2">
      <c r="A4184" t="s">
        <v>6526</v>
      </c>
      <c r="B4184" t="s">
        <v>2339</v>
      </c>
      <c r="C4184" t="s">
        <v>10842</v>
      </c>
      <c r="D4184" t="s">
        <v>12</v>
      </c>
      <c r="E4184" s="3"/>
      <c r="F4184" s="3" t="s">
        <v>1565</v>
      </c>
      <c r="G4184" t="s">
        <v>12</v>
      </c>
      <c r="H4184" t="s">
        <v>12</v>
      </c>
      <c r="I4184" t="s">
        <v>12</v>
      </c>
    </row>
    <row r="4185" spans="1:9" x14ac:dyDescent="0.2">
      <c r="A4185" t="s">
        <v>7469</v>
      </c>
      <c r="B4185" t="s">
        <v>3209</v>
      </c>
      <c r="C4185" t="e">
        <v>#N/A</v>
      </c>
      <c r="D4185" t="s">
        <v>12</v>
      </c>
      <c r="E4185" s="3"/>
      <c r="F4185" s="3" t="s">
        <v>1565</v>
      </c>
      <c r="G4185" t="s">
        <v>12</v>
      </c>
      <c r="H4185" t="s">
        <v>12</v>
      </c>
      <c r="I4185" t="s">
        <v>12</v>
      </c>
    </row>
    <row r="4186" spans="1:9" x14ac:dyDescent="0.2">
      <c r="A4186" t="s">
        <v>6125</v>
      </c>
      <c r="B4186" t="s">
        <v>1980</v>
      </c>
      <c r="C4186" t="s">
        <v>10495</v>
      </c>
      <c r="D4186" t="s">
        <v>12</v>
      </c>
      <c r="E4186" s="3"/>
      <c r="F4186" s="3" t="s">
        <v>1565</v>
      </c>
      <c r="G4186" t="s">
        <v>12</v>
      </c>
      <c r="H4186" t="s">
        <v>12</v>
      </c>
      <c r="I4186" t="s">
        <v>12</v>
      </c>
    </row>
    <row r="4187" spans="1:9" x14ac:dyDescent="0.2">
      <c r="A4187" t="s">
        <v>7784</v>
      </c>
      <c r="B4187" t="s">
        <v>3517</v>
      </c>
      <c r="C4187" t="e">
        <v>#N/A</v>
      </c>
      <c r="D4187" t="s">
        <v>12</v>
      </c>
      <c r="E4187" s="3"/>
      <c r="F4187" s="3" t="s">
        <v>1565</v>
      </c>
      <c r="G4187" t="s">
        <v>12</v>
      </c>
      <c r="H4187" t="s">
        <v>12</v>
      </c>
      <c r="I4187" t="s">
        <v>12</v>
      </c>
    </row>
    <row r="4188" spans="1:9" x14ac:dyDescent="0.2">
      <c r="A4188" t="s">
        <v>5628</v>
      </c>
      <c r="B4188" t="s">
        <v>1485</v>
      </c>
      <c r="C4188" t="s">
        <v>10132</v>
      </c>
      <c r="D4188" t="s">
        <v>5629</v>
      </c>
      <c r="E4188" s="3" t="s">
        <v>1486</v>
      </c>
      <c r="F4188" s="3" t="s">
        <v>1460</v>
      </c>
      <c r="G4188" t="s">
        <v>12</v>
      </c>
      <c r="H4188" t="s">
        <v>12</v>
      </c>
      <c r="I4188" t="s">
        <v>12</v>
      </c>
    </row>
    <row r="4189" spans="1:9" x14ac:dyDescent="0.2">
      <c r="A4189" t="s">
        <v>5593</v>
      </c>
      <c r="B4189" t="s">
        <v>1430</v>
      </c>
      <c r="C4189" t="s">
        <v>10109</v>
      </c>
      <c r="D4189" t="s">
        <v>12</v>
      </c>
      <c r="E4189" s="3" t="s">
        <v>1431</v>
      </c>
      <c r="F4189" s="3" t="s">
        <v>1428</v>
      </c>
      <c r="G4189" t="s">
        <v>12</v>
      </c>
      <c r="H4189" t="s">
        <v>12</v>
      </c>
      <c r="I4189" t="s">
        <v>12</v>
      </c>
    </row>
    <row r="4190" spans="1:9" x14ac:dyDescent="0.2">
      <c r="A4190" t="s">
        <v>5438</v>
      </c>
      <c r="B4190" t="s">
        <v>1292</v>
      </c>
      <c r="C4190" t="s">
        <v>9980</v>
      </c>
      <c r="D4190" t="s">
        <v>12</v>
      </c>
      <c r="E4190" s="3" t="s">
        <v>216</v>
      </c>
      <c r="F4190" s="3" t="s">
        <v>1252</v>
      </c>
      <c r="G4190" t="s">
        <v>12</v>
      </c>
      <c r="H4190" t="s">
        <v>12</v>
      </c>
      <c r="I4190" t="s">
        <v>12</v>
      </c>
    </row>
    <row r="4191" spans="1:9" x14ac:dyDescent="0.2">
      <c r="A4191" t="s">
        <v>8593</v>
      </c>
      <c r="B4191" t="s">
        <v>4316</v>
      </c>
      <c r="C4191" t="e">
        <v>#N/A</v>
      </c>
      <c r="D4191" t="s">
        <v>12</v>
      </c>
      <c r="E4191" s="3"/>
      <c r="F4191" s="3" t="s">
        <v>1565</v>
      </c>
      <c r="G4191" t="s">
        <v>12</v>
      </c>
      <c r="H4191" t="s">
        <v>12</v>
      </c>
      <c r="I4191" t="s">
        <v>12</v>
      </c>
    </row>
    <row r="4192" spans="1:9" x14ac:dyDescent="0.2">
      <c r="A4192" t="s">
        <v>6801</v>
      </c>
      <c r="B4192" t="s">
        <v>2582</v>
      </c>
      <c r="C4192" t="s">
        <v>11057</v>
      </c>
      <c r="D4192" t="s">
        <v>12</v>
      </c>
      <c r="E4192" s="3"/>
      <c r="F4192" s="3" t="s">
        <v>1565</v>
      </c>
      <c r="G4192" t="s">
        <v>12</v>
      </c>
      <c r="H4192" t="s">
        <v>12</v>
      </c>
      <c r="I4192" t="s">
        <v>12</v>
      </c>
    </row>
    <row r="4193" spans="1:9" x14ac:dyDescent="0.2">
      <c r="A4193" t="s">
        <v>6793</v>
      </c>
      <c r="B4193" t="s">
        <v>2576</v>
      </c>
      <c r="C4193" t="s">
        <v>11051</v>
      </c>
      <c r="D4193" t="s">
        <v>12</v>
      </c>
      <c r="E4193" s="3"/>
      <c r="F4193" s="3" t="s">
        <v>1565</v>
      </c>
      <c r="G4193" t="s">
        <v>12</v>
      </c>
      <c r="H4193" t="s">
        <v>12</v>
      </c>
      <c r="I4193" t="s">
        <v>12</v>
      </c>
    </row>
    <row r="4194" spans="1:9" x14ac:dyDescent="0.2">
      <c r="A4194" s="12" t="s">
        <v>9160</v>
      </c>
      <c r="C4194" t="s">
        <v>4563</v>
      </c>
      <c r="D4194" t="s">
        <v>12</v>
      </c>
      <c r="E4194" s="3"/>
      <c r="F4194" s="3"/>
      <c r="G4194" t="s">
        <v>12</v>
      </c>
      <c r="H4194" t="s">
        <v>12</v>
      </c>
      <c r="I4194" t="s">
        <v>12</v>
      </c>
    </row>
    <row r="4195" spans="1:9" x14ac:dyDescent="0.2">
      <c r="A4195" t="s">
        <v>8457</v>
      </c>
      <c r="B4195" t="s">
        <v>4180</v>
      </c>
      <c r="C4195" t="e">
        <v>#N/A</v>
      </c>
      <c r="D4195" t="s">
        <v>12</v>
      </c>
      <c r="E4195" s="3"/>
      <c r="F4195" s="3" t="s">
        <v>1565</v>
      </c>
      <c r="G4195" t="s">
        <v>12</v>
      </c>
      <c r="H4195" t="s">
        <v>12</v>
      </c>
      <c r="I4195" t="s">
        <v>12</v>
      </c>
    </row>
    <row r="4196" spans="1:9" x14ac:dyDescent="0.2">
      <c r="A4196" s="12" t="s">
        <v>9369</v>
      </c>
      <c r="C4196" t="s">
        <v>4563</v>
      </c>
      <c r="D4196" t="s">
        <v>12</v>
      </c>
      <c r="E4196" s="3"/>
      <c r="F4196" s="3"/>
      <c r="G4196" t="s">
        <v>12</v>
      </c>
      <c r="H4196" t="s">
        <v>12</v>
      </c>
      <c r="I4196" t="s">
        <v>12</v>
      </c>
    </row>
    <row r="4197" spans="1:9" x14ac:dyDescent="0.2">
      <c r="A4197" t="s">
        <v>8075</v>
      </c>
      <c r="B4197" t="s">
        <v>3805</v>
      </c>
      <c r="C4197" t="e">
        <v>#N/A</v>
      </c>
      <c r="D4197" t="s">
        <v>8076</v>
      </c>
      <c r="E4197" s="3"/>
      <c r="F4197" s="3" t="s">
        <v>1565</v>
      </c>
      <c r="G4197" t="s">
        <v>12</v>
      </c>
      <c r="H4197" t="s">
        <v>12</v>
      </c>
      <c r="I4197" t="s">
        <v>12</v>
      </c>
    </row>
    <row r="4198" spans="1:9" x14ac:dyDescent="0.2">
      <c r="A4198" t="s">
        <v>4542</v>
      </c>
      <c r="B4198" t="s">
        <v>3874</v>
      </c>
      <c r="C4198" t="e">
        <v>#N/A</v>
      </c>
      <c r="D4198" t="s">
        <v>12</v>
      </c>
      <c r="E4198" s="3"/>
      <c r="F4198" s="3" t="s">
        <v>1565</v>
      </c>
      <c r="G4198" t="s">
        <v>12</v>
      </c>
      <c r="H4198" t="s">
        <v>12</v>
      </c>
      <c r="I4198" t="s">
        <v>12</v>
      </c>
    </row>
    <row r="4199" spans="1:9" x14ac:dyDescent="0.2">
      <c r="A4199" s="12" t="s">
        <v>9243</v>
      </c>
      <c r="C4199" t="s">
        <v>4563</v>
      </c>
      <c r="D4199" t="s">
        <v>12</v>
      </c>
      <c r="E4199" s="3"/>
      <c r="F4199" s="3"/>
      <c r="G4199" t="s">
        <v>12</v>
      </c>
      <c r="H4199" t="s">
        <v>12</v>
      </c>
      <c r="I4199" t="s">
        <v>12</v>
      </c>
    </row>
    <row r="4200" spans="1:9" x14ac:dyDescent="0.2">
      <c r="A4200" t="s">
        <v>5646</v>
      </c>
      <c r="B4200" t="s">
        <v>1512</v>
      </c>
      <c r="C4200" t="s">
        <v>10145</v>
      </c>
      <c r="D4200" t="s">
        <v>12</v>
      </c>
      <c r="E4200" s="3" t="s">
        <v>1513</v>
      </c>
      <c r="F4200" s="3" t="s">
        <v>1460</v>
      </c>
      <c r="G4200" t="s">
        <v>12</v>
      </c>
      <c r="H4200" t="s">
        <v>12</v>
      </c>
      <c r="I4200" t="s">
        <v>12</v>
      </c>
    </row>
    <row r="4201" spans="1:9" x14ac:dyDescent="0.2">
      <c r="A4201" t="s">
        <v>5830</v>
      </c>
      <c r="B4201" t="s">
        <v>1704</v>
      </c>
      <c r="C4201" t="s">
        <v>10264</v>
      </c>
      <c r="D4201" t="s">
        <v>12</v>
      </c>
      <c r="E4201" s="3"/>
      <c r="F4201" s="3" t="s">
        <v>1565</v>
      </c>
      <c r="G4201" t="s">
        <v>12</v>
      </c>
      <c r="H4201" t="s">
        <v>12</v>
      </c>
      <c r="I4201" t="s">
        <v>12</v>
      </c>
    </row>
    <row r="4202" spans="1:9" x14ac:dyDescent="0.2">
      <c r="A4202" t="s">
        <v>5412</v>
      </c>
      <c r="B4202" t="s">
        <v>1263</v>
      </c>
      <c r="C4202" t="s">
        <v>9960</v>
      </c>
      <c r="D4202" t="s">
        <v>12</v>
      </c>
      <c r="E4202" s="3" t="s">
        <v>216</v>
      </c>
      <c r="F4202" s="3" t="s">
        <v>1252</v>
      </c>
      <c r="G4202" t="s">
        <v>12</v>
      </c>
      <c r="H4202" t="s">
        <v>12</v>
      </c>
      <c r="I4202" t="s">
        <v>12</v>
      </c>
    </row>
    <row r="4203" spans="1:9" x14ac:dyDescent="0.2">
      <c r="A4203" t="s">
        <v>5323</v>
      </c>
      <c r="B4203" t="s">
        <v>1126</v>
      </c>
      <c r="C4203" t="s">
        <v>9893</v>
      </c>
      <c r="D4203" t="s">
        <v>12</v>
      </c>
      <c r="E4203" s="3" t="s">
        <v>1127</v>
      </c>
      <c r="F4203" s="3" t="s">
        <v>1094</v>
      </c>
      <c r="G4203" t="s">
        <v>12</v>
      </c>
      <c r="H4203" t="s">
        <v>12</v>
      </c>
      <c r="I4203" t="s">
        <v>12</v>
      </c>
    </row>
    <row r="4204" spans="1:9" x14ac:dyDescent="0.2">
      <c r="A4204" t="s">
        <v>6529</v>
      </c>
      <c r="B4204" t="s">
        <v>2343</v>
      </c>
      <c r="C4204" t="s">
        <v>10846</v>
      </c>
      <c r="D4204" t="s">
        <v>6530</v>
      </c>
      <c r="E4204" s="3"/>
      <c r="F4204" s="3" t="s">
        <v>1565</v>
      </c>
      <c r="G4204" t="s">
        <v>12</v>
      </c>
      <c r="H4204" t="s">
        <v>12</v>
      </c>
      <c r="I4204" t="s">
        <v>12</v>
      </c>
    </row>
    <row r="4205" spans="1:9" x14ac:dyDescent="0.2">
      <c r="A4205" t="s">
        <v>5075</v>
      </c>
      <c r="B4205" t="s">
        <v>756</v>
      </c>
      <c r="C4205" t="s">
        <v>9729</v>
      </c>
      <c r="D4205" t="s">
        <v>5076</v>
      </c>
      <c r="E4205" s="3" t="s">
        <v>757</v>
      </c>
      <c r="F4205" s="3" t="s">
        <v>658</v>
      </c>
      <c r="G4205" t="s">
        <v>12</v>
      </c>
      <c r="H4205" t="s">
        <v>12</v>
      </c>
      <c r="I4205" t="s">
        <v>12</v>
      </c>
    </row>
    <row r="4206" spans="1:9" x14ac:dyDescent="0.2">
      <c r="A4206" s="12" t="s">
        <v>9203</v>
      </c>
      <c r="C4206" t="s">
        <v>4563</v>
      </c>
      <c r="D4206" t="s">
        <v>12</v>
      </c>
      <c r="E4206" s="3"/>
      <c r="F4206" s="3"/>
      <c r="G4206" t="s">
        <v>12</v>
      </c>
      <c r="H4206" t="s">
        <v>12</v>
      </c>
      <c r="I4206" t="s">
        <v>12</v>
      </c>
    </row>
    <row r="4207" spans="1:9" x14ac:dyDescent="0.2">
      <c r="A4207" t="s">
        <v>8688</v>
      </c>
      <c r="B4207" t="s">
        <v>4406</v>
      </c>
      <c r="C4207" t="e">
        <v>#N/A</v>
      </c>
      <c r="D4207" t="s">
        <v>12</v>
      </c>
      <c r="E4207" s="3"/>
      <c r="F4207" s="3" t="s">
        <v>1565</v>
      </c>
      <c r="G4207" t="s">
        <v>12</v>
      </c>
      <c r="H4207" t="s">
        <v>12</v>
      </c>
      <c r="I4207" t="s">
        <v>12</v>
      </c>
    </row>
    <row r="4208" spans="1:9" x14ac:dyDescent="0.2">
      <c r="A4208" t="s">
        <v>5046</v>
      </c>
      <c r="B4208" t="s">
        <v>707</v>
      </c>
      <c r="C4208" t="s">
        <v>9703</v>
      </c>
      <c r="D4208" t="s">
        <v>5047</v>
      </c>
      <c r="E4208" s="3" t="s">
        <v>708</v>
      </c>
      <c r="F4208" s="3" t="s">
        <v>658</v>
      </c>
      <c r="G4208" t="s">
        <v>12</v>
      </c>
      <c r="H4208" t="s">
        <v>12</v>
      </c>
      <c r="I4208" t="s">
        <v>12</v>
      </c>
    </row>
    <row r="4209" spans="1:9" x14ac:dyDescent="0.2">
      <c r="A4209" t="s">
        <v>5707</v>
      </c>
      <c r="B4209" t="s">
        <v>1589</v>
      </c>
      <c r="C4209" t="s">
        <v>10191</v>
      </c>
      <c r="D4209" t="s">
        <v>12</v>
      </c>
      <c r="E4209" s="3"/>
      <c r="F4209" s="3" t="s">
        <v>1565</v>
      </c>
      <c r="G4209">
        <v>1</v>
      </c>
      <c r="H4209" t="s">
        <v>12</v>
      </c>
      <c r="I4209" t="s">
        <v>12</v>
      </c>
    </row>
    <row r="4210" spans="1:9" x14ac:dyDescent="0.2">
      <c r="A4210" t="s">
        <v>7090</v>
      </c>
      <c r="B4210" t="s">
        <v>2834</v>
      </c>
      <c r="C4210" t="e">
        <v>#N/A</v>
      </c>
      <c r="D4210" t="s">
        <v>12</v>
      </c>
      <c r="E4210" s="3"/>
      <c r="F4210" s="3" t="s">
        <v>1565</v>
      </c>
      <c r="G4210" t="s">
        <v>12</v>
      </c>
      <c r="H4210" t="s">
        <v>12</v>
      </c>
      <c r="I4210" t="s">
        <v>12</v>
      </c>
    </row>
    <row r="4211" spans="1:9" x14ac:dyDescent="0.2">
      <c r="A4211" t="s">
        <v>8546</v>
      </c>
      <c r="B4211" t="s">
        <v>4271</v>
      </c>
      <c r="C4211" t="e">
        <v>#N/A</v>
      </c>
      <c r="D4211" t="s">
        <v>12</v>
      </c>
      <c r="E4211" s="3"/>
      <c r="F4211" s="3" t="s">
        <v>1565</v>
      </c>
      <c r="G4211" t="s">
        <v>12</v>
      </c>
      <c r="H4211" t="s">
        <v>12</v>
      </c>
      <c r="I4211" t="s">
        <v>12</v>
      </c>
    </row>
    <row r="4212" spans="1:9" x14ac:dyDescent="0.2">
      <c r="A4212" t="s">
        <v>6126</v>
      </c>
      <c r="B4212" t="s">
        <v>1981</v>
      </c>
      <c r="C4212" t="s">
        <v>10496</v>
      </c>
      <c r="D4212" t="s">
        <v>5440</v>
      </c>
      <c r="E4212" s="3"/>
      <c r="F4212" s="3" t="s">
        <v>1565</v>
      </c>
      <c r="G4212" t="s">
        <v>12</v>
      </c>
      <c r="H4212" t="s">
        <v>12</v>
      </c>
      <c r="I4212" t="s">
        <v>12</v>
      </c>
    </row>
    <row r="4213" spans="1:9" x14ac:dyDescent="0.2">
      <c r="A4213" t="s">
        <v>7482</v>
      </c>
      <c r="B4213" t="s">
        <v>3222</v>
      </c>
      <c r="C4213" t="e">
        <v>#N/A</v>
      </c>
      <c r="D4213" t="s">
        <v>12</v>
      </c>
      <c r="E4213" s="3"/>
      <c r="F4213" s="3" t="s">
        <v>1565</v>
      </c>
      <c r="G4213" t="s">
        <v>12</v>
      </c>
      <c r="H4213" t="s">
        <v>12</v>
      </c>
      <c r="I4213" t="s">
        <v>12</v>
      </c>
    </row>
    <row r="4214" spans="1:9" x14ac:dyDescent="0.2">
      <c r="A4214" t="s">
        <v>5352</v>
      </c>
      <c r="B4214" t="s">
        <v>1176</v>
      </c>
      <c r="C4214" t="s">
        <v>9918</v>
      </c>
      <c r="D4214" t="s">
        <v>12</v>
      </c>
      <c r="E4214" s="3" t="s">
        <v>1127</v>
      </c>
      <c r="F4214" s="3" t="s">
        <v>1094</v>
      </c>
      <c r="G4214" t="s">
        <v>12</v>
      </c>
      <c r="H4214" t="s">
        <v>12</v>
      </c>
      <c r="I4214" t="s">
        <v>12</v>
      </c>
    </row>
    <row r="4215" spans="1:9" x14ac:dyDescent="0.2">
      <c r="A4215" t="s">
        <v>5089</v>
      </c>
      <c r="B4215" t="s">
        <v>775</v>
      </c>
      <c r="C4215" t="s">
        <v>9739</v>
      </c>
      <c r="D4215" t="s">
        <v>12</v>
      </c>
      <c r="E4215" s="3" t="s">
        <v>776</v>
      </c>
      <c r="F4215" s="3" t="s">
        <v>658</v>
      </c>
      <c r="G4215" t="s">
        <v>12</v>
      </c>
      <c r="H4215" t="s">
        <v>12</v>
      </c>
      <c r="I4215" t="s">
        <v>12</v>
      </c>
    </row>
    <row r="4216" spans="1:9" x14ac:dyDescent="0.2">
      <c r="A4216" t="s">
        <v>8789</v>
      </c>
      <c r="B4216" t="s">
        <v>4500</v>
      </c>
      <c r="C4216" t="e">
        <v>#N/A</v>
      </c>
      <c r="D4216" t="s">
        <v>12</v>
      </c>
      <c r="E4216" s="3"/>
      <c r="F4216" s="3" t="s">
        <v>1565</v>
      </c>
      <c r="G4216" t="s">
        <v>12</v>
      </c>
      <c r="H4216" t="s">
        <v>12</v>
      </c>
      <c r="I4216" t="s">
        <v>12</v>
      </c>
    </row>
    <row r="4217" spans="1:9" x14ac:dyDescent="0.2">
      <c r="A4217" t="s">
        <v>7220</v>
      </c>
      <c r="B4217" t="s">
        <v>2960</v>
      </c>
      <c r="C4217" t="e">
        <v>#N/A</v>
      </c>
      <c r="D4217" t="s">
        <v>12</v>
      </c>
      <c r="E4217" s="3"/>
      <c r="F4217" s="3" t="s">
        <v>1565</v>
      </c>
      <c r="G4217" t="s">
        <v>12</v>
      </c>
      <c r="H4217" t="s">
        <v>12</v>
      </c>
      <c r="I4217" t="s">
        <v>12</v>
      </c>
    </row>
    <row r="4218" spans="1:9" x14ac:dyDescent="0.2">
      <c r="A4218" s="12" t="s">
        <v>9139</v>
      </c>
      <c r="C4218" t="s">
        <v>4563</v>
      </c>
      <c r="D4218" t="s">
        <v>12</v>
      </c>
      <c r="E4218" s="3"/>
      <c r="F4218" s="3"/>
      <c r="G4218" t="s">
        <v>12</v>
      </c>
      <c r="H4218" t="s">
        <v>12</v>
      </c>
      <c r="I4218" t="s">
        <v>12</v>
      </c>
    </row>
    <row r="4219" spans="1:9" x14ac:dyDescent="0.2">
      <c r="A4219" t="s">
        <v>8545</v>
      </c>
      <c r="B4219" t="s">
        <v>4270</v>
      </c>
      <c r="C4219" t="e">
        <v>#N/A</v>
      </c>
      <c r="D4219" t="s">
        <v>12</v>
      </c>
      <c r="E4219" s="3"/>
      <c r="F4219" s="3" t="s">
        <v>1565</v>
      </c>
      <c r="G4219" t="s">
        <v>12</v>
      </c>
      <c r="H4219" t="s">
        <v>12</v>
      </c>
      <c r="I4219" t="s">
        <v>12</v>
      </c>
    </row>
    <row r="4220" spans="1:9" x14ac:dyDescent="0.2">
      <c r="A4220" t="s">
        <v>6612</v>
      </c>
      <c r="B4220" t="s">
        <v>2416</v>
      </c>
      <c r="C4220" t="s">
        <v>10912</v>
      </c>
      <c r="D4220" t="s">
        <v>12</v>
      </c>
      <c r="E4220" s="3"/>
      <c r="F4220" s="3" t="s">
        <v>1565</v>
      </c>
      <c r="G4220" t="s">
        <v>12</v>
      </c>
      <c r="H4220" t="s">
        <v>12</v>
      </c>
      <c r="I4220" t="s">
        <v>12</v>
      </c>
    </row>
    <row r="4221" spans="1:9" x14ac:dyDescent="0.2">
      <c r="A4221" t="s">
        <v>5277</v>
      </c>
      <c r="B4221" t="s">
        <v>1051</v>
      </c>
      <c r="C4221" t="s">
        <v>9859</v>
      </c>
      <c r="D4221" t="s">
        <v>12</v>
      </c>
      <c r="E4221" s="3" t="s">
        <v>1052</v>
      </c>
      <c r="F4221" s="3" t="s">
        <v>1004</v>
      </c>
      <c r="G4221" t="s">
        <v>12</v>
      </c>
      <c r="H4221" t="s">
        <v>12</v>
      </c>
      <c r="I4221" t="s">
        <v>12</v>
      </c>
    </row>
    <row r="4222" spans="1:9" x14ac:dyDescent="0.2">
      <c r="A4222" t="s">
        <v>7245</v>
      </c>
      <c r="B4222" t="s">
        <v>2985</v>
      </c>
      <c r="C4222" t="e">
        <v>#N/A</v>
      </c>
      <c r="D4222" t="s">
        <v>12</v>
      </c>
      <c r="E4222" s="3"/>
      <c r="F4222" s="3" t="s">
        <v>1565</v>
      </c>
      <c r="G4222" t="s">
        <v>12</v>
      </c>
      <c r="H4222" t="s">
        <v>12</v>
      </c>
      <c r="I4222" t="s">
        <v>12</v>
      </c>
    </row>
    <row r="4223" spans="1:9" x14ac:dyDescent="0.2">
      <c r="A4223" t="s">
        <v>6354</v>
      </c>
      <c r="B4223" t="s">
        <v>2185</v>
      </c>
      <c r="C4223" t="s">
        <v>10694</v>
      </c>
      <c r="D4223" t="s">
        <v>12</v>
      </c>
      <c r="E4223" s="3"/>
      <c r="F4223" s="3" t="s">
        <v>1565</v>
      </c>
      <c r="G4223" t="s">
        <v>12</v>
      </c>
      <c r="H4223" t="s">
        <v>12</v>
      </c>
      <c r="I4223" t="s">
        <v>12</v>
      </c>
    </row>
    <row r="4224" spans="1:9" x14ac:dyDescent="0.2">
      <c r="A4224" t="s">
        <v>8661</v>
      </c>
      <c r="B4224" t="s">
        <v>4381</v>
      </c>
      <c r="C4224" t="e">
        <v>#N/A</v>
      </c>
      <c r="D4224" t="s">
        <v>12</v>
      </c>
      <c r="E4224" s="3"/>
      <c r="F4224" s="3" t="s">
        <v>1565</v>
      </c>
      <c r="G4224" t="s">
        <v>12</v>
      </c>
      <c r="H4224" t="s">
        <v>12</v>
      </c>
      <c r="I4224" t="s">
        <v>12</v>
      </c>
    </row>
    <row r="4225" spans="1:9" x14ac:dyDescent="0.2">
      <c r="A4225" t="s">
        <v>8662</v>
      </c>
      <c r="B4225" t="s">
        <v>4382</v>
      </c>
      <c r="C4225" t="e">
        <v>#N/A</v>
      </c>
      <c r="D4225" t="s">
        <v>12</v>
      </c>
      <c r="E4225" s="3"/>
      <c r="F4225" s="3" t="s">
        <v>1565</v>
      </c>
      <c r="G4225" t="s">
        <v>12</v>
      </c>
      <c r="H4225" t="s">
        <v>12</v>
      </c>
      <c r="I4225" t="s">
        <v>12</v>
      </c>
    </row>
    <row r="4226" spans="1:9" x14ac:dyDescent="0.2">
      <c r="A4226" t="s">
        <v>5469</v>
      </c>
      <c r="B4226" t="s">
        <v>1321</v>
      </c>
      <c r="C4226" t="s">
        <v>10008</v>
      </c>
      <c r="D4226" t="s">
        <v>12</v>
      </c>
      <c r="E4226" s="3" t="s">
        <v>216</v>
      </c>
      <c r="F4226" s="3" t="s">
        <v>1252</v>
      </c>
      <c r="G4226" t="s">
        <v>12</v>
      </c>
      <c r="H4226" t="s">
        <v>12</v>
      </c>
      <c r="I4226" t="s">
        <v>12</v>
      </c>
    </row>
    <row r="4227" spans="1:9" x14ac:dyDescent="0.2">
      <c r="A4227" t="s">
        <v>5307</v>
      </c>
      <c r="B4227" t="s">
        <v>1100</v>
      </c>
      <c r="C4227" t="s">
        <v>9881</v>
      </c>
      <c r="D4227" t="s">
        <v>12</v>
      </c>
      <c r="E4227" s="3" t="s">
        <v>1101</v>
      </c>
      <c r="F4227" s="3" t="s">
        <v>1094</v>
      </c>
      <c r="G4227" t="s">
        <v>12</v>
      </c>
      <c r="H4227" t="s">
        <v>12</v>
      </c>
      <c r="I4227" t="s">
        <v>12</v>
      </c>
    </row>
    <row r="4228" spans="1:9" x14ac:dyDescent="0.2">
      <c r="A4228" t="s">
        <v>5845</v>
      </c>
      <c r="B4228" t="s">
        <v>1719</v>
      </c>
      <c r="C4228" t="s">
        <v>10274</v>
      </c>
      <c r="D4228" t="s">
        <v>12</v>
      </c>
      <c r="E4228" s="3"/>
      <c r="F4228" s="3" t="s">
        <v>1565</v>
      </c>
      <c r="G4228" t="s">
        <v>12</v>
      </c>
      <c r="H4228" t="s">
        <v>12</v>
      </c>
      <c r="I4228" t="s">
        <v>12</v>
      </c>
    </row>
    <row r="4229" spans="1:9" x14ac:dyDescent="0.2">
      <c r="A4229" s="12" t="s">
        <v>9227</v>
      </c>
      <c r="C4229" t="s">
        <v>4563</v>
      </c>
      <c r="D4229" t="s">
        <v>12</v>
      </c>
      <c r="E4229" s="3"/>
      <c r="F4229" s="3"/>
      <c r="G4229" t="s">
        <v>12</v>
      </c>
      <c r="H4229" t="s">
        <v>12</v>
      </c>
      <c r="I4229" t="s">
        <v>12</v>
      </c>
    </row>
    <row r="4230" spans="1:9" x14ac:dyDescent="0.2">
      <c r="A4230" t="s">
        <v>5962</v>
      </c>
      <c r="B4230" t="s">
        <v>1834</v>
      </c>
      <c r="C4230" t="s">
        <v>10370</v>
      </c>
      <c r="D4230" t="s">
        <v>12</v>
      </c>
      <c r="E4230" s="3"/>
      <c r="F4230" s="3" t="s">
        <v>1565</v>
      </c>
      <c r="G4230" t="s">
        <v>12</v>
      </c>
      <c r="H4230" t="s">
        <v>12</v>
      </c>
      <c r="I4230" t="s">
        <v>12</v>
      </c>
    </row>
    <row r="4231" spans="1:9" x14ac:dyDescent="0.2">
      <c r="A4231" t="s">
        <v>6396</v>
      </c>
      <c r="B4231" t="s">
        <v>2221</v>
      </c>
      <c r="C4231" t="s">
        <v>10730</v>
      </c>
      <c r="D4231" t="s">
        <v>12</v>
      </c>
      <c r="E4231" s="3"/>
      <c r="F4231" s="3" t="s">
        <v>1565</v>
      </c>
      <c r="G4231" t="s">
        <v>12</v>
      </c>
      <c r="H4231" t="s">
        <v>12</v>
      </c>
      <c r="I4231" t="s">
        <v>12</v>
      </c>
    </row>
    <row r="4232" spans="1:9" x14ac:dyDescent="0.2">
      <c r="A4232" s="12" t="s">
        <v>9319</v>
      </c>
      <c r="C4232" t="s">
        <v>4563</v>
      </c>
      <c r="D4232" t="s">
        <v>12</v>
      </c>
      <c r="E4232" s="3"/>
      <c r="F4232" s="3"/>
      <c r="G4232" t="s">
        <v>12</v>
      </c>
      <c r="H4232" t="s">
        <v>12</v>
      </c>
      <c r="I4232" t="s">
        <v>12</v>
      </c>
    </row>
    <row r="4233" spans="1:9" x14ac:dyDescent="0.2">
      <c r="A4233" t="s">
        <v>5586</v>
      </c>
      <c r="B4233" t="s">
        <v>1422</v>
      </c>
      <c r="C4233" t="s">
        <v>10105</v>
      </c>
      <c r="D4233" t="s">
        <v>12</v>
      </c>
      <c r="E4233" s="3" t="s">
        <v>216</v>
      </c>
      <c r="F4233" s="3" t="s">
        <v>1252</v>
      </c>
      <c r="G4233" t="s">
        <v>12</v>
      </c>
      <c r="H4233" t="s">
        <v>12</v>
      </c>
      <c r="I4233" t="s">
        <v>12</v>
      </c>
    </row>
    <row r="4234" spans="1:9" x14ac:dyDescent="0.2">
      <c r="A4234" t="s">
        <v>6227</v>
      </c>
      <c r="B4234" t="s">
        <v>2068</v>
      </c>
      <c r="C4234" t="s">
        <v>10581</v>
      </c>
      <c r="D4234" t="s">
        <v>12</v>
      </c>
      <c r="E4234" s="3"/>
      <c r="F4234" s="3" t="s">
        <v>1565</v>
      </c>
      <c r="G4234" t="s">
        <v>12</v>
      </c>
      <c r="H4234" t="s">
        <v>12</v>
      </c>
      <c r="I4234" t="s">
        <v>12</v>
      </c>
    </row>
    <row r="4235" spans="1:9" x14ac:dyDescent="0.2">
      <c r="A4235" t="s">
        <v>7452</v>
      </c>
      <c r="B4235" t="s">
        <v>3193</v>
      </c>
      <c r="C4235" t="e">
        <v>#N/A</v>
      </c>
      <c r="D4235" t="s">
        <v>12</v>
      </c>
      <c r="E4235" s="3"/>
      <c r="F4235" s="3" t="s">
        <v>1565</v>
      </c>
      <c r="G4235" t="s">
        <v>12</v>
      </c>
      <c r="H4235" t="s">
        <v>12</v>
      </c>
      <c r="I4235" t="s">
        <v>12</v>
      </c>
    </row>
    <row r="4236" spans="1:9" x14ac:dyDescent="0.2">
      <c r="A4236" t="s">
        <v>6606</v>
      </c>
      <c r="B4236" t="s">
        <v>2411</v>
      </c>
      <c r="C4236" t="s">
        <v>10907</v>
      </c>
      <c r="D4236" t="s">
        <v>12</v>
      </c>
      <c r="E4236" s="3"/>
      <c r="F4236" s="3" t="s">
        <v>1565</v>
      </c>
      <c r="G4236" t="s">
        <v>12</v>
      </c>
      <c r="H4236" t="s">
        <v>12</v>
      </c>
      <c r="I4236" t="s">
        <v>12</v>
      </c>
    </row>
    <row r="4237" spans="1:9" x14ac:dyDescent="0.2">
      <c r="A4237" t="s">
        <v>7330</v>
      </c>
      <c r="B4237" t="s">
        <v>3069</v>
      </c>
      <c r="C4237" t="e">
        <v>#N/A</v>
      </c>
      <c r="D4237" t="s">
        <v>12</v>
      </c>
      <c r="E4237" s="3"/>
      <c r="F4237" s="3" t="s">
        <v>1565</v>
      </c>
      <c r="G4237" t="s">
        <v>12</v>
      </c>
      <c r="H4237" t="s">
        <v>12</v>
      </c>
      <c r="I4237" t="s">
        <v>12</v>
      </c>
    </row>
    <row r="4238" spans="1:9" x14ac:dyDescent="0.2">
      <c r="A4238" t="s">
        <v>7446</v>
      </c>
      <c r="B4238" t="s">
        <v>3187</v>
      </c>
      <c r="C4238" t="e">
        <v>#N/A</v>
      </c>
      <c r="D4238" t="s">
        <v>12</v>
      </c>
      <c r="E4238" s="3"/>
      <c r="F4238" s="3" t="s">
        <v>1565</v>
      </c>
      <c r="G4238" t="s">
        <v>12</v>
      </c>
      <c r="H4238" t="s">
        <v>12</v>
      </c>
      <c r="I4238" t="s">
        <v>12</v>
      </c>
    </row>
    <row r="4239" spans="1:9" x14ac:dyDescent="0.2">
      <c r="A4239" t="s">
        <v>7339</v>
      </c>
      <c r="B4239" t="s">
        <v>3078</v>
      </c>
      <c r="C4239" t="e">
        <v>#N/A</v>
      </c>
      <c r="D4239" t="s">
        <v>12</v>
      </c>
      <c r="E4239" s="3"/>
      <c r="F4239" s="3" t="s">
        <v>1565</v>
      </c>
      <c r="G4239" t="s">
        <v>12</v>
      </c>
      <c r="H4239" t="s">
        <v>12</v>
      </c>
      <c r="I4239" t="s">
        <v>12</v>
      </c>
    </row>
    <row r="4240" spans="1:9" x14ac:dyDescent="0.2">
      <c r="A4240" t="s">
        <v>8746</v>
      </c>
      <c r="B4240" t="s">
        <v>4458</v>
      </c>
      <c r="C4240" t="e">
        <v>#N/A</v>
      </c>
      <c r="D4240" t="s">
        <v>12</v>
      </c>
      <c r="E4240" s="3"/>
      <c r="F4240" s="3" t="s">
        <v>1565</v>
      </c>
      <c r="G4240" t="s">
        <v>12</v>
      </c>
      <c r="H4240" t="s">
        <v>12</v>
      </c>
      <c r="I4240" t="s">
        <v>12</v>
      </c>
    </row>
    <row r="4241" spans="1:9" x14ac:dyDescent="0.2">
      <c r="A4241" s="12" t="s">
        <v>9222</v>
      </c>
      <c r="C4241" t="s">
        <v>4563</v>
      </c>
      <c r="D4241" t="s">
        <v>12</v>
      </c>
      <c r="E4241" s="3"/>
      <c r="F4241" s="3"/>
      <c r="G4241" t="s">
        <v>12</v>
      </c>
      <c r="H4241" t="s">
        <v>12</v>
      </c>
      <c r="I4241" t="s">
        <v>12</v>
      </c>
    </row>
    <row r="4242" spans="1:9" x14ac:dyDescent="0.2">
      <c r="A4242" t="s">
        <v>7573</v>
      </c>
      <c r="B4242" t="s">
        <v>3313</v>
      </c>
      <c r="C4242" t="e">
        <v>#N/A</v>
      </c>
      <c r="D4242" t="s">
        <v>12</v>
      </c>
      <c r="E4242" s="3"/>
      <c r="F4242" s="3" t="s">
        <v>1565</v>
      </c>
      <c r="G4242" t="s">
        <v>12</v>
      </c>
      <c r="H4242" t="s">
        <v>12</v>
      </c>
      <c r="I4242" t="s">
        <v>12</v>
      </c>
    </row>
    <row r="4243" spans="1:9" x14ac:dyDescent="0.2">
      <c r="A4243" t="s">
        <v>7800</v>
      </c>
      <c r="B4243" t="s">
        <v>3534</v>
      </c>
      <c r="C4243" t="e">
        <v>#N/A</v>
      </c>
      <c r="D4243" t="s">
        <v>12</v>
      </c>
      <c r="E4243" s="3"/>
      <c r="F4243" s="3" t="s">
        <v>1565</v>
      </c>
      <c r="G4243" t="s">
        <v>12</v>
      </c>
      <c r="H4243" t="s">
        <v>12</v>
      </c>
      <c r="I4243" t="s">
        <v>12</v>
      </c>
    </row>
    <row r="4244" spans="1:9" x14ac:dyDescent="0.2">
      <c r="A4244" s="12" t="s">
        <v>9134</v>
      </c>
      <c r="C4244" t="s">
        <v>4563</v>
      </c>
      <c r="D4244" t="s">
        <v>12</v>
      </c>
      <c r="E4244" s="3"/>
      <c r="F4244" s="3"/>
      <c r="G4244" t="s">
        <v>12</v>
      </c>
      <c r="H4244" t="s">
        <v>12</v>
      </c>
      <c r="I4244" t="s">
        <v>12</v>
      </c>
    </row>
    <row r="4245" spans="1:9" x14ac:dyDescent="0.2">
      <c r="A4245" t="s">
        <v>5051</v>
      </c>
      <c r="B4245" t="s">
        <v>715</v>
      </c>
      <c r="C4245" t="s">
        <v>9707</v>
      </c>
      <c r="D4245" t="s">
        <v>12</v>
      </c>
      <c r="E4245" s="3" t="s">
        <v>716</v>
      </c>
      <c r="F4245" s="3" t="s">
        <v>658</v>
      </c>
      <c r="G4245" t="s">
        <v>12</v>
      </c>
      <c r="H4245" t="s">
        <v>12</v>
      </c>
      <c r="I4245" t="s">
        <v>12</v>
      </c>
    </row>
    <row r="4246" spans="1:9" x14ac:dyDescent="0.2">
      <c r="A4246" t="s">
        <v>5713</v>
      </c>
      <c r="B4246" t="s">
        <v>1596</v>
      </c>
      <c r="C4246" t="s">
        <v>10198</v>
      </c>
      <c r="D4246" t="s">
        <v>12</v>
      </c>
      <c r="E4246" s="3"/>
      <c r="F4246" s="3" t="s">
        <v>1565</v>
      </c>
      <c r="G4246">
        <v>1</v>
      </c>
      <c r="H4246" t="s">
        <v>12</v>
      </c>
      <c r="I4246" t="s">
        <v>12</v>
      </c>
    </row>
    <row r="4247" spans="1:9" x14ac:dyDescent="0.2">
      <c r="A4247" s="12" t="s">
        <v>9015</v>
      </c>
      <c r="C4247" t="s">
        <v>4563</v>
      </c>
      <c r="D4247" t="s">
        <v>12</v>
      </c>
      <c r="E4247" s="3"/>
      <c r="F4247" s="3"/>
      <c r="G4247" t="s">
        <v>12</v>
      </c>
      <c r="H4247" t="s">
        <v>12</v>
      </c>
      <c r="I4247" t="s">
        <v>12</v>
      </c>
    </row>
    <row r="4248" spans="1:9" x14ac:dyDescent="0.2">
      <c r="A4248" s="12" t="s">
        <v>9032</v>
      </c>
      <c r="C4248" t="s">
        <v>4563</v>
      </c>
      <c r="D4248" t="s">
        <v>12</v>
      </c>
      <c r="E4248" s="3"/>
      <c r="F4248" s="3"/>
      <c r="G4248" t="s">
        <v>12</v>
      </c>
      <c r="H4248" t="s">
        <v>12</v>
      </c>
      <c r="I4248" t="s">
        <v>12</v>
      </c>
    </row>
    <row r="4249" spans="1:9" x14ac:dyDescent="0.2">
      <c r="A4249" t="s">
        <v>6603</v>
      </c>
      <c r="B4249" t="s">
        <v>2408</v>
      </c>
      <c r="C4249" t="s">
        <v>10904</v>
      </c>
      <c r="D4249" t="s">
        <v>12</v>
      </c>
      <c r="E4249" s="3"/>
      <c r="F4249" s="3" t="s">
        <v>1565</v>
      </c>
      <c r="G4249" t="s">
        <v>12</v>
      </c>
      <c r="H4249" t="s">
        <v>12</v>
      </c>
      <c r="I4249" t="s">
        <v>12</v>
      </c>
    </row>
    <row r="4250" spans="1:9" x14ac:dyDescent="0.2">
      <c r="A4250" t="s">
        <v>6614</v>
      </c>
      <c r="B4250" t="s">
        <v>2418</v>
      </c>
      <c r="C4250" t="s">
        <v>10914</v>
      </c>
      <c r="D4250" t="s">
        <v>12</v>
      </c>
      <c r="E4250" s="3"/>
      <c r="F4250" s="3" t="s">
        <v>1565</v>
      </c>
      <c r="G4250" t="s">
        <v>12</v>
      </c>
      <c r="H4250" t="s">
        <v>12</v>
      </c>
      <c r="I4250" t="s">
        <v>12</v>
      </c>
    </row>
    <row r="4251" spans="1:9" x14ac:dyDescent="0.2">
      <c r="A4251" t="s">
        <v>6784</v>
      </c>
      <c r="B4251" t="s">
        <v>2567</v>
      </c>
      <c r="C4251" t="s">
        <v>11042</v>
      </c>
      <c r="D4251" t="s">
        <v>12</v>
      </c>
      <c r="E4251" s="3"/>
      <c r="F4251" s="3" t="s">
        <v>1565</v>
      </c>
      <c r="G4251" t="s">
        <v>12</v>
      </c>
      <c r="H4251" t="s">
        <v>12</v>
      </c>
      <c r="I4251" t="s">
        <v>12</v>
      </c>
    </row>
    <row r="4252" spans="1:9" x14ac:dyDescent="0.2">
      <c r="A4252" s="12" t="s">
        <v>9376</v>
      </c>
      <c r="C4252" t="s">
        <v>4563</v>
      </c>
      <c r="D4252" t="s">
        <v>12</v>
      </c>
      <c r="E4252" s="3"/>
      <c r="F4252" s="3"/>
      <c r="G4252" t="s">
        <v>12</v>
      </c>
      <c r="H4252" t="s">
        <v>12</v>
      </c>
      <c r="I4252" t="s">
        <v>12</v>
      </c>
    </row>
    <row r="4253" spans="1:9" x14ac:dyDescent="0.2">
      <c r="A4253" t="s">
        <v>7574</v>
      </c>
      <c r="B4253" t="s">
        <v>3314</v>
      </c>
      <c r="C4253" t="e">
        <v>#N/A</v>
      </c>
      <c r="D4253" t="s">
        <v>12</v>
      </c>
      <c r="E4253" s="3"/>
      <c r="F4253" s="3" t="s">
        <v>1565</v>
      </c>
      <c r="G4253" t="s">
        <v>12</v>
      </c>
      <c r="H4253" t="s">
        <v>12</v>
      </c>
      <c r="I4253" t="s">
        <v>12</v>
      </c>
    </row>
    <row r="4254" spans="1:9" x14ac:dyDescent="0.2">
      <c r="A4254" s="12" t="s">
        <v>9030</v>
      </c>
      <c r="C4254" t="s">
        <v>4563</v>
      </c>
      <c r="D4254" t="s">
        <v>12</v>
      </c>
      <c r="E4254" s="3"/>
      <c r="F4254" s="3"/>
      <c r="G4254" t="s">
        <v>12</v>
      </c>
      <c r="H4254" t="s">
        <v>12</v>
      </c>
      <c r="I4254" t="s">
        <v>12</v>
      </c>
    </row>
    <row r="4255" spans="1:9" x14ac:dyDescent="0.2">
      <c r="A4255" t="s">
        <v>7575</v>
      </c>
      <c r="B4255" t="s">
        <v>3315</v>
      </c>
      <c r="C4255" t="e">
        <v>#N/A</v>
      </c>
      <c r="D4255" t="s">
        <v>12</v>
      </c>
      <c r="E4255" s="3"/>
      <c r="F4255" s="3" t="s">
        <v>1565</v>
      </c>
      <c r="G4255" t="s">
        <v>12</v>
      </c>
      <c r="H4255" t="s">
        <v>12</v>
      </c>
      <c r="I4255" t="s">
        <v>12</v>
      </c>
    </row>
    <row r="4256" spans="1:9" x14ac:dyDescent="0.2">
      <c r="A4256" t="s">
        <v>5875</v>
      </c>
      <c r="B4256" t="s">
        <v>1751</v>
      </c>
      <c r="C4256" t="s">
        <v>10297</v>
      </c>
      <c r="D4256" t="s">
        <v>12</v>
      </c>
      <c r="E4256" s="3"/>
      <c r="F4256" s="3" t="s">
        <v>1565</v>
      </c>
      <c r="G4256" t="s">
        <v>12</v>
      </c>
      <c r="H4256" t="s">
        <v>12</v>
      </c>
      <c r="I4256" t="s">
        <v>12</v>
      </c>
    </row>
    <row r="4257" spans="1:9" x14ac:dyDescent="0.2">
      <c r="A4257" t="s">
        <v>4581</v>
      </c>
      <c r="B4257" t="s">
        <v>30</v>
      </c>
      <c r="C4257" t="s">
        <v>9394</v>
      </c>
      <c r="D4257" t="s">
        <v>12</v>
      </c>
      <c r="E4257" s="3" t="s">
        <v>18</v>
      </c>
      <c r="F4257" s="3" t="s">
        <v>11</v>
      </c>
      <c r="G4257" t="s">
        <v>12</v>
      </c>
      <c r="H4257" t="s">
        <v>12</v>
      </c>
      <c r="I4257" t="s">
        <v>12</v>
      </c>
    </row>
    <row r="4258" spans="1:9" x14ac:dyDescent="0.2">
      <c r="A4258" t="s">
        <v>6496</v>
      </c>
      <c r="B4258" t="s">
        <v>2313</v>
      </c>
      <c r="C4258" t="s">
        <v>10816</v>
      </c>
      <c r="D4258" t="s">
        <v>12</v>
      </c>
      <c r="E4258" s="3"/>
      <c r="F4258" s="3" t="s">
        <v>1565</v>
      </c>
      <c r="G4258" t="s">
        <v>12</v>
      </c>
      <c r="H4258" t="s">
        <v>12</v>
      </c>
      <c r="I4258" t="s">
        <v>12</v>
      </c>
    </row>
    <row r="4259" spans="1:9" x14ac:dyDescent="0.2">
      <c r="A4259" t="s">
        <v>5687</v>
      </c>
      <c r="B4259" t="s">
        <v>1569</v>
      </c>
      <c r="C4259" t="s">
        <v>10173</v>
      </c>
      <c r="D4259" t="s">
        <v>12</v>
      </c>
      <c r="E4259" s="3"/>
      <c r="F4259" s="3" t="s">
        <v>1565</v>
      </c>
      <c r="G4259" t="s">
        <v>12</v>
      </c>
      <c r="H4259" t="s">
        <v>12</v>
      </c>
      <c r="I4259">
        <v>1</v>
      </c>
    </row>
    <row r="4260" spans="1:9" x14ac:dyDescent="0.2">
      <c r="A4260" t="s">
        <v>8714</v>
      </c>
      <c r="B4260" t="s">
        <v>4430</v>
      </c>
      <c r="C4260" t="e">
        <v>#N/A</v>
      </c>
      <c r="D4260" t="s">
        <v>8715</v>
      </c>
      <c r="E4260" s="3"/>
      <c r="F4260" s="3" t="s">
        <v>1565</v>
      </c>
      <c r="G4260" t="s">
        <v>12</v>
      </c>
      <c r="H4260" t="s">
        <v>12</v>
      </c>
      <c r="I4260" t="s">
        <v>12</v>
      </c>
    </row>
    <row r="4261" spans="1:9" x14ac:dyDescent="0.2">
      <c r="A4261" t="s">
        <v>4813</v>
      </c>
      <c r="B4261" t="s">
        <v>360</v>
      </c>
      <c r="C4261" t="s">
        <v>9545</v>
      </c>
      <c r="D4261" t="s">
        <v>12</v>
      </c>
      <c r="E4261" s="3" t="s">
        <v>361</v>
      </c>
      <c r="F4261" s="3" t="s">
        <v>311</v>
      </c>
      <c r="G4261" t="s">
        <v>12</v>
      </c>
      <c r="H4261" t="s">
        <v>12</v>
      </c>
      <c r="I4261" t="s">
        <v>12</v>
      </c>
    </row>
    <row r="4262" spans="1:9" x14ac:dyDescent="0.2">
      <c r="A4262" t="s">
        <v>5463</v>
      </c>
      <c r="B4262" t="s">
        <v>1315</v>
      </c>
      <c r="C4262" t="s">
        <v>10002</v>
      </c>
      <c r="D4262" t="s">
        <v>12</v>
      </c>
      <c r="E4262" s="3" t="s">
        <v>216</v>
      </c>
      <c r="F4262" s="3" t="s">
        <v>1252</v>
      </c>
      <c r="G4262" t="s">
        <v>12</v>
      </c>
      <c r="H4262" t="s">
        <v>12</v>
      </c>
      <c r="I4262" t="s">
        <v>12</v>
      </c>
    </row>
    <row r="4263" spans="1:9" x14ac:dyDescent="0.2">
      <c r="A4263" t="s">
        <v>7602</v>
      </c>
      <c r="B4263" t="s">
        <v>3341</v>
      </c>
      <c r="C4263" t="e">
        <v>#N/A</v>
      </c>
      <c r="D4263" t="s">
        <v>12</v>
      </c>
      <c r="E4263" s="3"/>
      <c r="F4263" s="3" t="s">
        <v>1565</v>
      </c>
      <c r="G4263" t="s">
        <v>12</v>
      </c>
      <c r="H4263" t="s">
        <v>12</v>
      </c>
      <c r="I4263" t="s">
        <v>12</v>
      </c>
    </row>
    <row r="4264" spans="1:9" x14ac:dyDescent="0.2">
      <c r="A4264" s="12" t="s">
        <v>9239</v>
      </c>
      <c r="C4264" t="s">
        <v>4563</v>
      </c>
      <c r="D4264" t="s">
        <v>12</v>
      </c>
      <c r="E4264" s="3"/>
      <c r="F4264" s="3"/>
      <c r="G4264" t="s">
        <v>12</v>
      </c>
      <c r="H4264" t="s">
        <v>12</v>
      </c>
      <c r="I4264" t="s">
        <v>12</v>
      </c>
    </row>
    <row r="4265" spans="1:9" x14ac:dyDescent="0.2">
      <c r="A4265" t="s">
        <v>7685</v>
      </c>
      <c r="B4265" t="s">
        <v>3421</v>
      </c>
      <c r="C4265" t="e">
        <v>#N/A</v>
      </c>
      <c r="D4265" t="s">
        <v>12</v>
      </c>
      <c r="E4265" s="3"/>
      <c r="F4265" s="3" t="s">
        <v>1565</v>
      </c>
      <c r="G4265" t="s">
        <v>12</v>
      </c>
      <c r="H4265" t="s">
        <v>12</v>
      </c>
      <c r="I4265" t="s">
        <v>12</v>
      </c>
    </row>
    <row r="4266" spans="1:9" x14ac:dyDescent="0.2">
      <c r="A4266" t="s">
        <v>6823</v>
      </c>
      <c r="B4266" t="s">
        <v>2601</v>
      </c>
      <c r="C4266" t="s">
        <v>11075</v>
      </c>
      <c r="D4266" t="s">
        <v>12</v>
      </c>
      <c r="E4266" s="3"/>
      <c r="F4266" s="3" t="s">
        <v>1565</v>
      </c>
      <c r="G4266" t="s">
        <v>12</v>
      </c>
      <c r="H4266" t="s">
        <v>12</v>
      </c>
      <c r="I4266" t="s">
        <v>12</v>
      </c>
    </row>
    <row r="4267" spans="1:9" x14ac:dyDescent="0.2">
      <c r="A4267" t="s">
        <v>4587</v>
      </c>
      <c r="B4267" t="s">
        <v>39</v>
      </c>
      <c r="C4267" t="s">
        <v>9399</v>
      </c>
      <c r="D4267" t="s">
        <v>12</v>
      </c>
      <c r="E4267" s="3" t="s">
        <v>40</v>
      </c>
      <c r="F4267" s="3" t="s">
        <v>11</v>
      </c>
      <c r="G4267" t="s">
        <v>12</v>
      </c>
      <c r="H4267" t="s">
        <v>12</v>
      </c>
      <c r="I4267" t="s">
        <v>12</v>
      </c>
    </row>
    <row r="4268" spans="1:9" x14ac:dyDescent="0.2">
      <c r="A4268" t="s">
        <v>5896</v>
      </c>
      <c r="B4268" t="s">
        <v>1770</v>
      </c>
      <c r="C4268" t="s">
        <v>10308</v>
      </c>
      <c r="D4268" t="s">
        <v>12</v>
      </c>
      <c r="E4268" s="3"/>
      <c r="F4268" s="3" t="s">
        <v>1565</v>
      </c>
      <c r="G4268" t="s">
        <v>12</v>
      </c>
      <c r="H4268" t="s">
        <v>12</v>
      </c>
      <c r="I4268" t="s">
        <v>12</v>
      </c>
    </row>
    <row r="4269" spans="1:9" x14ac:dyDescent="0.2">
      <c r="A4269" t="s">
        <v>7485</v>
      </c>
      <c r="B4269" t="s">
        <v>3225</v>
      </c>
      <c r="C4269" t="e">
        <v>#N/A</v>
      </c>
      <c r="D4269" t="s">
        <v>12</v>
      </c>
      <c r="E4269" s="3"/>
      <c r="F4269" s="3" t="s">
        <v>1565</v>
      </c>
      <c r="G4269" t="s">
        <v>12</v>
      </c>
      <c r="H4269" t="s">
        <v>12</v>
      </c>
      <c r="I4269" t="s">
        <v>12</v>
      </c>
    </row>
    <row r="4270" spans="1:9" x14ac:dyDescent="0.2">
      <c r="A4270" t="s">
        <v>8780</v>
      </c>
      <c r="B4270" t="s">
        <v>4491</v>
      </c>
      <c r="C4270" t="e">
        <v>#N/A</v>
      </c>
      <c r="D4270" t="s">
        <v>12</v>
      </c>
      <c r="E4270" s="3"/>
      <c r="F4270" s="3" t="s">
        <v>1565</v>
      </c>
      <c r="G4270" t="s">
        <v>12</v>
      </c>
      <c r="H4270" t="s">
        <v>12</v>
      </c>
      <c r="I4270" t="s">
        <v>12</v>
      </c>
    </row>
    <row r="4271" spans="1:9" x14ac:dyDescent="0.2">
      <c r="A4271" t="s">
        <v>6090</v>
      </c>
      <c r="B4271" t="s">
        <v>1947</v>
      </c>
      <c r="C4271" t="s">
        <v>10464</v>
      </c>
      <c r="D4271" t="s">
        <v>12</v>
      </c>
      <c r="E4271" s="3"/>
      <c r="F4271" s="3" t="s">
        <v>1565</v>
      </c>
      <c r="G4271" t="s">
        <v>12</v>
      </c>
      <c r="H4271" t="s">
        <v>12</v>
      </c>
      <c r="I4271" t="s">
        <v>12</v>
      </c>
    </row>
    <row r="4272" spans="1:9" x14ac:dyDescent="0.2">
      <c r="A4272" t="s">
        <v>6669</v>
      </c>
      <c r="B4272" t="s">
        <v>2464</v>
      </c>
      <c r="C4272" t="s">
        <v>10958</v>
      </c>
      <c r="D4272" t="s">
        <v>12</v>
      </c>
      <c r="E4272" s="3"/>
      <c r="F4272" s="3" t="s">
        <v>1565</v>
      </c>
      <c r="G4272" t="s">
        <v>12</v>
      </c>
      <c r="H4272" t="s">
        <v>12</v>
      </c>
      <c r="I4272" t="s">
        <v>12</v>
      </c>
    </row>
    <row r="4273" spans="1:9" x14ac:dyDescent="0.2">
      <c r="A4273" t="s">
        <v>5266</v>
      </c>
      <c r="B4273" t="s">
        <v>1033</v>
      </c>
      <c r="C4273" t="s">
        <v>9850</v>
      </c>
      <c r="D4273" t="s">
        <v>12</v>
      </c>
      <c r="E4273" s="3" t="s">
        <v>1034</v>
      </c>
      <c r="F4273" s="3" t="s">
        <v>1004</v>
      </c>
      <c r="G4273" t="s">
        <v>12</v>
      </c>
      <c r="H4273" t="s">
        <v>12</v>
      </c>
      <c r="I4273" t="s">
        <v>12</v>
      </c>
    </row>
    <row r="4274" spans="1:9" x14ac:dyDescent="0.2">
      <c r="A4274" t="s">
        <v>7486</v>
      </c>
      <c r="B4274" t="s">
        <v>3226</v>
      </c>
      <c r="C4274" t="e">
        <v>#N/A</v>
      </c>
      <c r="D4274" t="s">
        <v>12</v>
      </c>
      <c r="E4274" s="3"/>
      <c r="F4274" s="3" t="s">
        <v>1565</v>
      </c>
      <c r="G4274" t="s">
        <v>12</v>
      </c>
      <c r="H4274" t="s">
        <v>12</v>
      </c>
      <c r="I4274" t="s">
        <v>12</v>
      </c>
    </row>
    <row r="4275" spans="1:9" x14ac:dyDescent="0.2">
      <c r="A4275" t="s">
        <v>6494</v>
      </c>
      <c r="B4275" t="s">
        <v>2311</v>
      </c>
      <c r="C4275" t="s">
        <v>10814</v>
      </c>
      <c r="D4275" t="s">
        <v>12</v>
      </c>
      <c r="E4275" s="3"/>
      <c r="F4275" s="3" t="s">
        <v>1565</v>
      </c>
      <c r="G4275" t="s">
        <v>12</v>
      </c>
      <c r="H4275" t="s">
        <v>12</v>
      </c>
      <c r="I4275" t="s">
        <v>12</v>
      </c>
    </row>
    <row r="4276" spans="1:9" x14ac:dyDescent="0.2">
      <c r="A4276" t="s">
        <v>8716</v>
      </c>
      <c r="B4276" t="s">
        <v>4431</v>
      </c>
      <c r="C4276" t="e">
        <v>#N/A</v>
      </c>
      <c r="D4276" t="s">
        <v>12</v>
      </c>
      <c r="E4276" s="3"/>
      <c r="F4276" s="3" t="s">
        <v>1565</v>
      </c>
      <c r="G4276" t="s">
        <v>12</v>
      </c>
      <c r="H4276" t="s">
        <v>12</v>
      </c>
      <c r="I4276" t="s">
        <v>12</v>
      </c>
    </row>
    <row r="4277" spans="1:9" x14ac:dyDescent="0.2">
      <c r="A4277" t="s">
        <v>7181</v>
      </c>
      <c r="B4277" t="s">
        <v>2924</v>
      </c>
      <c r="C4277" t="e">
        <v>#N/A</v>
      </c>
      <c r="D4277" t="s">
        <v>12</v>
      </c>
      <c r="E4277" s="3"/>
      <c r="F4277" s="3" t="s">
        <v>1565</v>
      </c>
      <c r="G4277" t="s">
        <v>12</v>
      </c>
      <c r="H4277" t="s">
        <v>12</v>
      </c>
      <c r="I4277" t="s">
        <v>12</v>
      </c>
    </row>
    <row r="4278" spans="1:9" x14ac:dyDescent="0.2">
      <c r="A4278" s="12" t="s">
        <v>9297</v>
      </c>
      <c r="C4278" t="s">
        <v>4563</v>
      </c>
      <c r="D4278" t="s">
        <v>12</v>
      </c>
      <c r="E4278" s="3"/>
      <c r="F4278" s="3"/>
      <c r="G4278" t="s">
        <v>12</v>
      </c>
      <c r="H4278" t="s">
        <v>12</v>
      </c>
      <c r="I4278" t="s">
        <v>12</v>
      </c>
    </row>
    <row r="4279" spans="1:9" x14ac:dyDescent="0.2">
      <c r="A4279" t="s">
        <v>5338</v>
      </c>
      <c r="B4279" t="s">
        <v>1153</v>
      </c>
      <c r="C4279" t="s">
        <v>9906</v>
      </c>
      <c r="D4279" t="s">
        <v>12</v>
      </c>
      <c r="E4279" s="3" t="s">
        <v>1148</v>
      </c>
      <c r="F4279" s="3" t="s">
        <v>1094</v>
      </c>
      <c r="G4279" t="s">
        <v>12</v>
      </c>
      <c r="H4279" t="s">
        <v>12</v>
      </c>
      <c r="I4279" t="s">
        <v>12</v>
      </c>
    </row>
    <row r="4280" spans="1:9" x14ac:dyDescent="0.2">
      <c r="A4280" s="12" t="s">
        <v>9089</v>
      </c>
      <c r="C4280" t="s">
        <v>4563</v>
      </c>
      <c r="D4280" t="s">
        <v>12</v>
      </c>
      <c r="E4280" s="3"/>
      <c r="F4280" s="3"/>
      <c r="G4280" t="s">
        <v>12</v>
      </c>
      <c r="H4280" t="s">
        <v>12</v>
      </c>
      <c r="I4280" t="s">
        <v>12</v>
      </c>
    </row>
    <row r="4281" spans="1:9" x14ac:dyDescent="0.2">
      <c r="A4281" t="s">
        <v>5029</v>
      </c>
      <c r="B4281" t="s">
        <v>679</v>
      </c>
      <c r="C4281" t="s">
        <v>9689</v>
      </c>
      <c r="D4281" t="s">
        <v>12</v>
      </c>
      <c r="E4281" s="3" t="s">
        <v>680</v>
      </c>
      <c r="F4281" s="3" t="s">
        <v>658</v>
      </c>
      <c r="G4281" t="s">
        <v>12</v>
      </c>
      <c r="H4281" t="s">
        <v>12</v>
      </c>
      <c r="I4281" t="s">
        <v>12</v>
      </c>
    </row>
    <row r="4282" spans="1:9" x14ac:dyDescent="0.2">
      <c r="A4282" t="s">
        <v>6813</v>
      </c>
      <c r="B4282" t="s">
        <v>2593</v>
      </c>
      <c r="C4282" t="s">
        <v>10079</v>
      </c>
      <c r="D4282" t="s">
        <v>12</v>
      </c>
      <c r="E4282" s="3"/>
      <c r="F4282" s="3" t="s">
        <v>1565</v>
      </c>
      <c r="G4282" t="s">
        <v>12</v>
      </c>
      <c r="H4282" t="s">
        <v>12</v>
      </c>
      <c r="I4282" t="s">
        <v>12</v>
      </c>
    </row>
    <row r="4283" spans="1:9" x14ac:dyDescent="0.2">
      <c r="A4283" t="s">
        <v>5103</v>
      </c>
      <c r="B4283" t="s">
        <v>795</v>
      </c>
      <c r="C4283" t="s">
        <v>9749</v>
      </c>
      <c r="D4283" t="s">
        <v>12</v>
      </c>
      <c r="E4283" s="3" t="s">
        <v>796</v>
      </c>
      <c r="F4283" s="3" t="s">
        <v>658</v>
      </c>
      <c r="G4283" t="s">
        <v>12</v>
      </c>
      <c r="H4283" t="s">
        <v>12</v>
      </c>
      <c r="I4283" t="s">
        <v>12</v>
      </c>
    </row>
    <row r="4284" spans="1:9" x14ac:dyDescent="0.2">
      <c r="A4284" t="s">
        <v>8585</v>
      </c>
      <c r="B4284" t="s">
        <v>4308</v>
      </c>
      <c r="C4284" t="e">
        <v>#N/A</v>
      </c>
      <c r="D4284" t="s">
        <v>12</v>
      </c>
      <c r="E4284" s="3"/>
      <c r="F4284" s="3" t="s">
        <v>1565</v>
      </c>
      <c r="G4284" t="s">
        <v>12</v>
      </c>
      <c r="H4284" t="s">
        <v>12</v>
      </c>
      <c r="I4284" t="s">
        <v>12</v>
      </c>
    </row>
    <row r="4285" spans="1:9" x14ac:dyDescent="0.2">
      <c r="A4285" t="s">
        <v>6077</v>
      </c>
      <c r="B4285" t="s">
        <v>1935</v>
      </c>
      <c r="C4285" t="s">
        <v>10452</v>
      </c>
      <c r="D4285" t="s">
        <v>12</v>
      </c>
      <c r="E4285" s="3"/>
      <c r="F4285" s="3" t="s">
        <v>1565</v>
      </c>
      <c r="G4285" t="s">
        <v>12</v>
      </c>
      <c r="H4285" t="s">
        <v>12</v>
      </c>
      <c r="I4285" t="s">
        <v>12</v>
      </c>
    </row>
    <row r="4286" spans="1:9" x14ac:dyDescent="0.2">
      <c r="A4286" t="s">
        <v>8763</v>
      </c>
      <c r="B4286" t="s">
        <v>4476</v>
      </c>
      <c r="C4286" t="e">
        <v>#N/A</v>
      </c>
      <c r="D4286" t="s">
        <v>12</v>
      </c>
      <c r="E4286" s="3"/>
      <c r="F4286" s="3" t="s">
        <v>1565</v>
      </c>
      <c r="G4286" t="s">
        <v>12</v>
      </c>
      <c r="H4286" t="s">
        <v>12</v>
      </c>
      <c r="I4286" t="s">
        <v>12</v>
      </c>
    </row>
    <row r="4287" spans="1:9" x14ac:dyDescent="0.2">
      <c r="A4287" t="s">
        <v>6940</v>
      </c>
      <c r="B4287" t="s">
        <v>2704</v>
      </c>
      <c r="C4287" t="s">
        <v>11175</v>
      </c>
      <c r="D4287" t="s">
        <v>6941</v>
      </c>
      <c r="E4287" s="3"/>
      <c r="F4287" s="3" t="s">
        <v>1565</v>
      </c>
      <c r="G4287" t="s">
        <v>12</v>
      </c>
      <c r="H4287" t="s">
        <v>12</v>
      </c>
      <c r="I4287" t="s">
        <v>12</v>
      </c>
    </row>
    <row r="4288" spans="1:9" x14ac:dyDescent="0.2">
      <c r="A4288" t="s">
        <v>6755</v>
      </c>
      <c r="B4288" t="s">
        <v>2541</v>
      </c>
      <c r="C4288" t="s">
        <v>11017</v>
      </c>
      <c r="D4288" t="s">
        <v>12</v>
      </c>
      <c r="E4288" s="3"/>
      <c r="F4288" s="3" t="s">
        <v>1565</v>
      </c>
      <c r="G4288" t="s">
        <v>12</v>
      </c>
      <c r="H4288" t="s">
        <v>12</v>
      </c>
      <c r="I4288" t="s">
        <v>12</v>
      </c>
    </row>
    <row r="4289" spans="1:9" x14ac:dyDescent="0.2">
      <c r="A4289" t="s">
        <v>8372</v>
      </c>
      <c r="B4289" t="s">
        <v>4097</v>
      </c>
      <c r="C4289" t="e">
        <v>#N/A</v>
      </c>
      <c r="D4289" t="s">
        <v>8373</v>
      </c>
      <c r="E4289" s="3"/>
      <c r="F4289" s="3" t="s">
        <v>1565</v>
      </c>
      <c r="G4289" t="s">
        <v>12</v>
      </c>
      <c r="H4289" t="s">
        <v>12</v>
      </c>
      <c r="I4289" t="s">
        <v>12</v>
      </c>
    </row>
    <row r="4290" spans="1:9" x14ac:dyDescent="0.2">
      <c r="A4290" t="s">
        <v>6363</v>
      </c>
      <c r="B4290" t="s">
        <v>2194</v>
      </c>
      <c r="C4290" t="s">
        <v>10703</v>
      </c>
      <c r="D4290" t="s">
        <v>12</v>
      </c>
      <c r="E4290" s="3"/>
      <c r="F4290" s="3" t="s">
        <v>1565</v>
      </c>
      <c r="G4290" t="s">
        <v>12</v>
      </c>
      <c r="H4290" t="s">
        <v>12</v>
      </c>
      <c r="I4290" t="s">
        <v>12</v>
      </c>
    </row>
    <row r="4291" spans="1:9" x14ac:dyDescent="0.2">
      <c r="A4291" t="s">
        <v>5565</v>
      </c>
      <c r="B4291" t="s">
        <v>1402</v>
      </c>
      <c r="C4291" t="s">
        <v>10087</v>
      </c>
      <c r="D4291" t="s">
        <v>12</v>
      </c>
      <c r="E4291" s="3" t="s">
        <v>216</v>
      </c>
      <c r="F4291" s="3" t="s">
        <v>1252</v>
      </c>
      <c r="G4291" t="s">
        <v>12</v>
      </c>
      <c r="H4291" t="s">
        <v>12</v>
      </c>
      <c r="I4291" t="s">
        <v>12</v>
      </c>
    </row>
    <row r="4292" spans="1:9" x14ac:dyDescent="0.2">
      <c r="A4292" t="s">
        <v>7119</v>
      </c>
      <c r="B4292" t="s">
        <v>2862</v>
      </c>
      <c r="C4292" t="e">
        <v>#N/A</v>
      </c>
      <c r="D4292" t="s">
        <v>12</v>
      </c>
      <c r="E4292" s="3"/>
      <c r="F4292" s="3" t="s">
        <v>1565</v>
      </c>
      <c r="G4292" t="s">
        <v>12</v>
      </c>
      <c r="H4292" t="s">
        <v>12</v>
      </c>
      <c r="I4292" t="s">
        <v>12</v>
      </c>
    </row>
    <row r="4293" spans="1:9" x14ac:dyDescent="0.2">
      <c r="A4293" t="s">
        <v>4571</v>
      </c>
      <c r="B4293" t="s">
        <v>17</v>
      </c>
      <c r="C4293" t="s">
        <v>9387</v>
      </c>
      <c r="D4293" t="s">
        <v>12</v>
      </c>
      <c r="E4293" s="3" t="s">
        <v>18</v>
      </c>
      <c r="F4293" s="3" t="s">
        <v>11</v>
      </c>
      <c r="G4293" t="s">
        <v>12</v>
      </c>
      <c r="H4293" t="s">
        <v>12</v>
      </c>
      <c r="I4293" t="s">
        <v>12</v>
      </c>
    </row>
    <row r="4294" spans="1:9" x14ac:dyDescent="0.2">
      <c r="A4294" t="s">
        <v>6984</v>
      </c>
      <c r="B4294" t="s">
        <v>2745</v>
      </c>
      <c r="C4294" t="s">
        <v>9414</v>
      </c>
      <c r="D4294" t="s">
        <v>12</v>
      </c>
      <c r="E4294" s="3"/>
      <c r="F4294" s="3" t="s">
        <v>1565</v>
      </c>
      <c r="G4294" t="s">
        <v>12</v>
      </c>
      <c r="H4294" t="s">
        <v>12</v>
      </c>
      <c r="I4294" t="s">
        <v>12</v>
      </c>
    </row>
    <row r="4295" spans="1:9" x14ac:dyDescent="0.2">
      <c r="A4295" t="s">
        <v>7546</v>
      </c>
      <c r="B4295" t="s">
        <v>3286</v>
      </c>
      <c r="C4295" t="e">
        <v>#N/A</v>
      </c>
      <c r="D4295" t="s">
        <v>12</v>
      </c>
      <c r="E4295" s="3"/>
      <c r="F4295" s="3" t="s">
        <v>1565</v>
      </c>
      <c r="G4295" t="s">
        <v>12</v>
      </c>
      <c r="H4295" t="s">
        <v>12</v>
      </c>
      <c r="I4295" t="s">
        <v>12</v>
      </c>
    </row>
    <row r="4296" spans="1:9" x14ac:dyDescent="0.2">
      <c r="A4296" t="s">
        <v>7545</v>
      </c>
      <c r="B4296" t="s">
        <v>3285</v>
      </c>
      <c r="C4296" t="e">
        <v>#N/A</v>
      </c>
      <c r="D4296" t="s">
        <v>12</v>
      </c>
      <c r="E4296" s="3"/>
      <c r="F4296" s="3" t="s">
        <v>1565</v>
      </c>
      <c r="G4296" t="s">
        <v>12</v>
      </c>
      <c r="H4296" t="s">
        <v>12</v>
      </c>
      <c r="I4296" t="s">
        <v>12</v>
      </c>
    </row>
    <row r="4297" spans="1:9" x14ac:dyDescent="0.2">
      <c r="A4297" t="s">
        <v>6611</v>
      </c>
      <c r="B4297" t="s">
        <v>2415</v>
      </c>
      <c r="C4297" t="s">
        <v>10911</v>
      </c>
      <c r="D4297" t="s">
        <v>12</v>
      </c>
      <c r="E4297" s="3"/>
      <c r="F4297" s="3" t="s">
        <v>1565</v>
      </c>
      <c r="G4297" t="s">
        <v>12</v>
      </c>
      <c r="H4297" t="s">
        <v>12</v>
      </c>
      <c r="I4297" t="s">
        <v>12</v>
      </c>
    </row>
    <row r="4298" spans="1:9" x14ac:dyDescent="0.2">
      <c r="A4298" t="s">
        <v>7118</v>
      </c>
      <c r="B4298" t="s">
        <v>2861</v>
      </c>
      <c r="C4298" t="e">
        <v>#N/A</v>
      </c>
      <c r="D4298" t="s">
        <v>12</v>
      </c>
      <c r="E4298" s="3"/>
      <c r="F4298" s="3" t="s">
        <v>1565</v>
      </c>
      <c r="G4298" t="s">
        <v>12</v>
      </c>
      <c r="H4298" t="s">
        <v>12</v>
      </c>
      <c r="I4298" t="s">
        <v>12</v>
      </c>
    </row>
    <row r="4299" spans="1:9" x14ac:dyDescent="0.2">
      <c r="A4299" t="s">
        <v>5992</v>
      </c>
      <c r="B4299" t="s">
        <v>1858</v>
      </c>
      <c r="C4299" t="s">
        <v>10392</v>
      </c>
      <c r="D4299" t="s">
        <v>5993</v>
      </c>
      <c r="E4299" s="3"/>
      <c r="F4299" s="3" t="s">
        <v>1565</v>
      </c>
      <c r="G4299" t="s">
        <v>12</v>
      </c>
      <c r="H4299" t="s">
        <v>12</v>
      </c>
      <c r="I4299" t="s">
        <v>12</v>
      </c>
    </row>
    <row r="4300" spans="1:9" x14ac:dyDescent="0.2">
      <c r="A4300" t="s">
        <v>7157</v>
      </c>
      <c r="B4300" t="s">
        <v>2900</v>
      </c>
      <c r="C4300" t="e">
        <v>#N/A</v>
      </c>
      <c r="D4300" t="s">
        <v>12</v>
      </c>
      <c r="E4300" s="3"/>
      <c r="F4300" s="3" t="s">
        <v>1565</v>
      </c>
      <c r="G4300" t="s">
        <v>12</v>
      </c>
      <c r="H4300" t="s">
        <v>12</v>
      </c>
      <c r="I4300" t="s">
        <v>12</v>
      </c>
    </row>
    <row r="4301" spans="1:9" x14ac:dyDescent="0.2">
      <c r="A4301" t="s">
        <v>7649</v>
      </c>
      <c r="B4301" t="s">
        <v>3387</v>
      </c>
      <c r="C4301" t="e">
        <v>#N/A</v>
      </c>
      <c r="D4301" t="s">
        <v>12</v>
      </c>
      <c r="E4301" s="3"/>
      <c r="F4301" s="3" t="s">
        <v>1565</v>
      </c>
      <c r="G4301" t="s">
        <v>12</v>
      </c>
      <c r="H4301" t="s">
        <v>12</v>
      </c>
      <c r="I4301" t="s">
        <v>12</v>
      </c>
    </row>
    <row r="4302" spans="1:9" x14ac:dyDescent="0.2">
      <c r="A4302" t="s">
        <v>8062</v>
      </c>
      <c r="B4302" t="s">
        <v>3792</v>
      </c>
      <c r="C4302" t="e">
        <v>#N/A</v>
      </c>
      <c r="D4302" t="s">
        <v>12</v>
      </c>
      <c r="E4302" s="3"/>
      <c r="F4302" s="3" t="s">
        <v>1565</v>
      </c>
      <c r="G4302" t="s">
        <v>12</v>
      </c>
      <c r="H4302" t="s">
        <v>12</v>
      </c>
      <c r="I4302" t="s">
        <v>12</v>
      </c>
    </row>
    <row r="4303" spans="1:9" x14ac:dyDescent="0.2">
      <c r="A4303" t="s">
        <v>4540</v>
      </c>
      <c r="B4303" s="10" t="s">
        <v>3679</v>
      </c>
      <c r="C4303" t="e">
        <v>#N/A</v>
      </c>
      <c r="D4303" t="s">
        <v>12</v>
      </c>
      <c r="E4303" s="3"/>
      <c r="F4303" s="3" t="s">
        <v>1565</v>
      </c>
      <c r="G4303" t="s">
        <v>12</v>
      </c>
      <c r="H4303" t="s">
        <v>12</v>
      </c>
      <c r="I4303" t="s">
        <v>12</v>
      </c>
    </row>
    <row r="4304" spans="1:9" x14ac:dyDescent="0.2">
      <c r="A4304" t="s">
        <v>4771</v>
      </c>
      <c r="B4304" t="s">
        <v>298</v>
      </c>
      <c r="C4304" t="s">
        <v>9413</v>
      </c>
      <c r="D4304" t="s">
        <v>12</v>
      </c>
      <c r="E4304" s="3" t="s">
        <v>299</v>
      </c>
      <c r="F4304" s="3" t="s">
        <v>229</v>
      </c>
      <c r="G4304" t="s">
        <v>12</v>
      </c>
      <c r="H4304" t="s">
        <v>12</v>
      </c>
      <c r="I4304" t="s">
        <v>12</v>
      </c>
    </row>
    <row r="4305" spans="1:9" x14ac:dyDescent="0.2">
      <c r="A4305" t="s">
        <v>7409</v>
      </c>
      <c r="B4305" t="s">
        <v>3150</v>
      </c>
      <c r="C4305" t="e">
        <v>#N/A</v>
      </c>
      <c r="D4305" t="s">
        <v>12</v>
      </c>
      <c r="E4305" s="3"/>
      <c r="F4305" s="3" t="s">
        <v>1565</v>
      </c>
      <c r="G4305" t="s">
        <v>12</v>
      </c>
      <c r="H4305" t="s">
        <v>12</v>
      </c>
      <c r="I4305" t="s">
        <v>12</v>
      </c>
    </row>
    <row r="4306" spans="1:9" x14ac:dyDescent="0.2">
      <c r="A4306" s="12" t="s">
        <v>9213</v>
      </c>
      <c r="C4306" t="s">
        <v>4563</v>
      </c>
      <c r="D4306" t="s">
        <v>12</v>
      </c>
      <c r="E4306" s="3"/>
      <c r="F4306" s="3"/>
      <c r="G4306" t="s">
        <v>12</v>
      </c>
      <c r="H4306" t="s">
        <v>12</v>
      </c>
      <c r="I4306" t="s">
        <v>12</v>
      </c>
    </row>
    <row r="4307" spans="1:9" x14ac:dyDescent="0.2">
      <c r="A4307" s="12" t="s">
        <v>9039</v>
      </c>
      <c r="C4307" t="s">
        <v>4563</v>
      </c>
      <c r="D4307" t="s">
        <v>12</v>
      </c>
      <c r="E4307" s="3"/>
      <c r="F4307" s="3"/>
      <c r="G4307" t="s">
        <v>12</v>
      </c>
      <c r="H4307" t="s">
        <v>12</v>
      </c>
      <c r="I4307" t="s">
        <v>12</v>
      </c>
    </row>
    <row r="4308" spans="1:9" x14ac:dyDescent="0.2">
      <c r="A4308" t="s">
        <v>7407</v>
      </c>
      <c r="B4308" t="s">
        <v>3148</v>
      </c>
      <c r="C4308" t="e">
        <v>#N/A</v>
      </c>
      <c r="D4308" t="s">
        <v>12</v>
      </c>
      <c r="E4308" s="3"/>
      <c r="F4308" s="3" t="s">
        <v>1565</v>
      </c>
      <c r="G4308" t="s">
        <v>12</v>
      </c>
      <c r="H4308" t="s">
        <v>12</v>
      </c>
      <c r="I4308" t="s">
        <v>12</v>
      </c>
    </row>
    <row r="4309" spans="1:9" x14ac:dyDescent="0.2">
      <c r="A4309" t="s">
        <v>7924</v>
      </c>
      <c r="B4309" t="s">
        <v>3655</v>
      </c>
      <c r="C4309" t="e">
        <v>#N/A</v>
      </c>
      <c r="D4309" t="s">
        <v>12</v>
      </c>
      <c r="E4309" s="3"/>
      <c r="F4309" s="3" t="s">
        <v>1565</v>
      </c>
      <c r="G4309" t="s">
        <v>12</v>
      </c>
      <c r="H4309" t="s">
        <v>12</v>
      </c>
      <c r="I4309" t="s">
        <v>12</v>
      </c>
    </row>
    <row r="4310" spans="1:9" x14ac:dyDescent="0.2">
      <c r="A4310" t="s">
        <v>6973</v>
      </c>
      <c r="B4310" t="s">
        <v>2733</v>
      </c>
      <c r="C4310" t="s">
        <v>11204</v>
      </c>
      <c r="D4310" t="s">
        <v>12</v>
      </c>
      <c r="E4310" s="3"/>
      <c r="F4310" s="3" t="s">
        <v>1565</v>
      </c>
      <c r="G4310" t="s">
        <v>12</v>
      </c>
      <c r="H4310" t="s">
        <v>12</v>
      </c>
      <c r="I4310" t="s">
        <v>12</v>
      </c>
    </row>
    <row r="4311" spans="1:9" x14ac:dyDescent="0.2">
      <c r="A4311" t="s">
        <v>8352</v>
      </c>
      <c r="B4311" t="s">
        <v>4078</v>
      </c>
      <c r="C4311" t="e">
        <v>#N/A</v>
      </c>
      <c r="D4311" t="s">
        <v>12</v>
      </c>
      <c r="E4311" s="3"/>
      <c r="F4311" s="3" t="s">
        <v>1565</v>
      </c>
      <c r="G4311" t="s">
        <v>12</v>
      </c>
      <c r="H4311" t="s">
        <v>12</v>
      </c>
      <c r="I4311" t="s">
        <v>12</v>
      </c>
    </row>
    <row r="4312" spans="1:9" x14ac:dyDescent="0.2">
      <c r="A4312" t="s">
        <v>6800</v>
      </c>
      <c r="B4312" t="s">
        <v>2581</v>
      </c>
      <c r="C4312" t="s">
        <v>11056</v>
      </c>
      <c r="D4312" t="s">
        <v>12</v>
      </c>
      <c r="E4312" s="3"/>
      <c r="F4312" s="3" t="s">
        <v>1565</v>
      </c>
      <c r="G4312" t="s">
        <v>12</v>
      </c>
      <c r="H4312" t="s">
        <v>12</v>
      </c>
      <c r="I4312" t="s">
        <v>12</v>
      </c>
    </row>
    <row r="4313" spans="1:9" x14ac:dyDescent="0.2">
      <c r="A4313" t="s">
        <v>7998</v>
      </c>
      <c r="B4313" t="s">
        <v>3729</v>
      </c>
      <c r="C4313" t="e">
        <v>#N/A</v>
      </c>
      <c r="D4313" t="s">
        <v>12</v>
      </c>
      <c r="E4313" s="3"/>
      <c r="F4313" s="3" t="s">
        <v>1565</v>
      </c>
      <c r="G4313" t="s">
        <v>12</v>
      </c>
      <c r="H4313" t="s">
        <v>12</v>
      </c>
      <c r="I4313" t="s">
        <v>12</v>
      </c>
    </row>
    <row r="4314" spans="1:9" x14ac:dyDescent="0.2">
      <c r="A4314" t="s">
        <v>7155</v>
      </c>
      <c r="B4314" t="s">
        <v>2898</v>
      </c>
      <c r="C4314" t="e">
        <v>#N/A</v>
      </c>
      <c r="D4314" t="s">
        <v>12</v>
      </c>
      <c r="E4314" s="3"/>
      <c r="F4314" s="3" t="s">
        <v>1565</v>
      </c>
      <c r="G4314" t="s">
        <v>12</v>
      </c>
      <c r="H4314" t="s">
        <v>12</v>
      </c>
      <c r="I4314" t="s">
        <v>12</v>
      </c>
    </row>
    <row r="4315" spans="1:9" x14ac:dyDescent="0.2">
      <c r="A4315" t="s">
        <v>6935</v>
      </c>
      <c r="B4315" t="s">
        <v>2699</v>
      </c>
      <c r="C4315" t="s">
        <v>11170</v>
      </c>
      <c r="D4315" t="s">
        <v>12</v>
      </c>
      <c r="E4315" s="3"/>
      <c r="F4315" s="3" t="s">
        <v>1565</v>
      </c>
      <c r="G4315" t="s">
        <v>12</v>
      </c>
      <c r="H4315" t="s">
        <v>12</v>
      </c>
      <c r="I4315" t="s">
        <v>12</v>
      </c>
    </row>
    <row r="4316" spans="1:9" x14ac:dyDescent="0.2">
      <c r="A4316" t="s">
        <v>8631</v>
      </c>
      <c r="B4316" t="s">
        <v>4353</v>
      </c>
      <c r="C4316" t="e">
        <v>#N/A</v>
      </c>
      <c r="D4316" t="s">
        <v>12</v>
      </c>
      <c r="E4316" s="3"/>
      <c r="F4316" s="3" t="s">
        <v>1565</v>
      </c>
      <c r="G4316" t="s">
        <v>12</v>
      </c>
      <c r="H4316" t="s">
        <v>12</v>
      </c>
      <c r="I4316" t="s">
        <v>12</v>
      </c>
    </row>
    <row r="4317" spans="1:9" x14ac:dyDescent="0.2">
      <c r="A4317" t="s">
        <v>7364</v>
      </c>
      <c r="B4317" t="s">
        <v>3103</v>
      </c>
      <c r="C4317" t="e">
        <v>#N/A</v>
      </c>
      <c r="D4317" t="s">
        <v>12</v>
      </c>
      <c r="E4317" s="3"/>
      <c r="F4317" s="3" t="s">
        <v>1565</v>
      </c>
      <c r="G4317" t="s">
        <v>12</v>
      </c>
      <c r="H4317" t="s">
        <v>12</v>
      </c>
      <c r="I4317" t="s">
        <v>12</v>
      </c>
    </row>
    <row r="4318" spans="1:9" x14ac:dyDescent="0.2">
      <c r="A4318" t="s">
        <v>7338</v>
      </c>
      <c r="B4318" t="s">
        <v>3077</v>
      </c>
      <c r="C4318" t="e">
        <v>#N/A</v>
      </c>
      <c r="D4318" t="s">
        <v>12</v>
      </c>
      <c r="E4318" s="3"/>
      <c r="F4318" s="3" t="s">
        <v>1565</v>
      </c>
      <c r="G4318" t="s">
        <v>12</v>
      </c>
      <c r="H4318" t="s">
        <v>12</v>
      </c>
      <c r="I4318" t="s">
        <v>12</v>
      </c>
    </row>
    <row r="4319" spans="1:9" x14ac:dyDescent="0.2">
      <c r="A4319" t="s">
        <v>8573</v>
      </c>
      <c r="B4319" t="s">
        <v>4296</v>
      </c>
      <c r="C4319" t="e">
        <v>#N/A</v>
      </c>
      <c r="D4319" t="s">
        <v>12</v>
      </c>
      <c r="E4319" s="3"/>
      <c r="F4319" s="3" t="s">
        <v>1565</v>
      </c>
      <c r="G4319" t="s">
        <v>12</v>
      </c>
      <c r="H4319" t="s">
        <v>12</v>
      </c>
      <c r="I4319" t="s">
        <v>12</v>
      </c>
    </row>
    <row r="4320" spans="1:9" x14ac:dyDescent="0.2">
      <c r="A4320" t="s">
        <v>5873</v>
      </c>
      <c r="B4320" t="s">
        <v>1749</v>
      </c>
      <c r="C4320" t="s">
        <v>1750</v>
      </c>
      <c r="D4320" t="s">
        <v>5874</v>
      </c>
      <c r="E4320" s="3"/>
      <c r="F4320" s="3" t="s">
        <v>1565</v>
      </c>
      <c r="G4320" t="s">
        <v>12</v>
      </c>
      <c r="H4320" t="s">
        <v>12</v>
      </c>
      <c r="I4320" t="s">
        <v>12</v>
      </c>
    </row>
    <row r="4321" spans="1:9" x14ac:dyDescent="0.2">
      <c r="A4321" t="s">
        <v>5121</v>
      </c>
      <c r="B4321" t="s">
        <v>819</v>
      </c>
      <c r="C4321" t="s">
        <v>9761</v>
      </c>
      <c r="D4321" t="s">
        <v>12</v>
      </c>
      <c r="E4321" s="3" t="s">
        <v>820</v>
      </c>
      <c r="F4321" s="3" t="s">
        <v>658</v>
      </c>
      <c r="G4321" t="s">
        <v>12</v>
      </c>
      <c r="H4321" t="s">
        <v>12</v>
      </c>
      <c r="I4321" t="s">
        <v>12</v>
      </c>
    </row>
    <row r="4322" spans="1:9" x14ac:dyDescent="0.2">
      <c r="A4322" s="12" t="s">
        <v>9095</v>
      </c>
      <c r="C4322" t="s">
        <v>4563</v>
      </c>
      <c r="D4322" t="s">
        <v>12</v>
      </c>
      <c r="E4322" s="3"/>
      <c r="F4322" s="3"/>
      <c r="G4322" t="s">
        <v>12</v>
      </c>
      <c r="H4322" t="s">
        <v>12</v>
      </c>
      <c r="I4322" t="s">
        <v>12</v>
      </c>
    </row>
    <row r="4323" spans="1:9" x14ac:dyDescent="0.2">
      <c r="A4323" t="s">
        <v>8043</v>
      </c>
      <c r="B4323" t="s">
        <v>3773</v>
      </c>
      <c r="C4323" t="e">
        <v>#N/A</v>
      </c>
      <c r="D4323" t="s">
        <v>12</v>
      </c>
      <c r="E4323" s="3"/>
      <c r="F4323" s="3" t="s">
        <v>1565</v>
      </c>
      <c r="G4323" t="s">
        <v>12</v>
      </c>
      <c r="H4323" t="s">
        <v>12</v>
      </c>
      <c r="I4323" t="s">
        <v>12</v>
      </c>
    </row>
    <row r="4324" spans="1:9" x14ac:dyDescent="0.2">
      <c r="A4324" s="12" t="s">
        <v>9332</v>
      </c>
      <c r="C4324" t="s">
        <v>4563</v>
      </c>
      <c r="D4324" t="s">
        <v>12</v>
      </c>
      <c r="E4324" s="3"/>
      <c r="F4324" s="3"/>
      <c r="G4324" t="s">
        <v>12</v>
      </c>
      <c r="H4324" t="s">
        <v>12</v>
      </c>
      <c r="I4324" t="s">
        <v>12</v>
      </c>
    </row>
    <row r="4325" spans="1:9" x14ac:dyDescent="0.2">
      <c r="A4325" t="s">
        <v>5828</v>
      </c>
      <c r="B4325" t="s">
        <v>1702</v>
      </c>
      <c r="C4325" t="s">
        <v>10262</v>
      </c>
      <c r="D4325" t="s">
        <v>12</v>
      </c>
      <c r="E4325" s="3"/>
      <c r="F4325" s="3" t="s">
        <v>1565</v>
      </c>
      <c r="G4325" t="s">
        <v>12</v>
      </c>
      <c r="H4325" t="s">
        <v>12</v>
      </c>
      <c r="I4325" t="s">
        <v>12</v>
      </c>
    </row>
    <row r="4326" spans="1:9" x14ac:dyDescent="0.2">
      <c r="A4326" t="s">
        <v>4787</v>
      </c>
      <c r="B4326" t="s">
        <v>322</v>
      </c>
      <c r="C4326" t="s">
        <v>9525</v>
      </c>
      <c r="D4326" t="s">
        <v>4788</v>
      </c>
      <c r="E4326" s="3" t="s">
        <v>323</v>
      </c>
      <c r="F4326" s="3" t="s">
        <v>311</v>
      </c>
      <c r="G4326" t="s">
        <v>12</v>
      </c>
      <c r="H4326" t="s">
        <v>12</v>
      </c>
      <c r="I4326" t="s">
        <v>12</v>
      </c>
    </row>
    <row r="4327" spans="1:9" x14ac:dyDescent="0.2">
      <c r="A4327" t="s">
        <v>6055</v>
      </c>
      <c r="B4327" t="s">
        <v>1914</v>
      </c>
      <c r="C4327" t="s">
        <v>10432</v>
      </c>
      <c r="D4327" t="s">
        <v>6056</v>
      </c>
      <c r="E4327" s="3"/>
      <c r="F4327" s="3" t="s">
        <v>1565</v>
      </c>
      <c r="G4327" t="s">
        <v>12</v>
      </c>
      <c r="H4327" t="s">
        <v>12</v>
      </c>
      <c r="I4327" t="s">
        <v>12</v>
      </c>
    </row>
    <row r="4328" spans="1:9" x14ac:dyDescent="0.2">
      <c r="A4328" t="s">
        <v>6782</v>
      </c>
      <c r="B4328" t="s">
        <v>2566</v>
      </c>
      <c r="C4328" t="s">
        <v>11041</v>
      </c>
      <c r="D4328" t="s">
        <v>6783</v>
      </c>
      <c r="E4328" s="3"/>
      <c r="F4328" s="3" t="s">
        <v>1565</v>
      </c>
      <c r="G4328" t="s">
        <v>12</v>
      </c>
      <c r="H4328" t="s">
        <v>12</v>
      </c>
      <c r="I4328" t="s">
        <v>12</v>
      </c>
    </row>
    <row r="4329" spans="1:9" x14ac:dyDescent="0.2">
      <c r="A4329" t="s">
        <v>8039</v>
      </c>
      <c r="B4329" t="s">
        <v>3769</v>
      </c>
      <c r="C4329" t="e">
        <v>#N/A</v>
      </c>
      <c r="D4329" t="s">
        <v>12</v>
      </c>
      <c r="E4329" s="3"/>
      <c r="F4329" s="3" t="s">
        <v>1565</v>
      </c>
      <c r="G4329" t="s">
        <v>12</v>
      </c>
      <c r="H4329" t="s">
        <v>12</v>
      </c>
      <c r="I4329" t="s">
        <v>12</v>
      </c>
    </row>
    <row r="4330" spans="1:9" x14ac:dyDescent="0.2">
      <c r="A4330" t="s">
        <v>6208</v>
      </c>
      <c r="B4330" t="s">
        <v>2051</v>
      </c>
      <c r="C4330" t="s">
        <v>10564</v>
      </c>
      <c r="D4330" t="s">
        <v>12</v>
      </c>
      <c r="E4330" s="3"/>
      <c r="F4330" s="3" t="s">
        <v>1565</v>
      </c>
      <c r="G4330" t="s">
        <v>12</v>
      </c>
      <c r="H4330" t="s">
        <v>12</v>
      </c>
      <c r="I4330" t="s">
        <v>12</v>
      </c>
    </row>
    <row r="4331" spans="1:9" x14ac:dyDescent="0.2">
      <c r="A4331" s="12" t="s">
        <v>9098</v>
      </c>
      <c r="C4331" t="s">
        <v>4563</v>
      </c>
      <c r="D4331" t="s">
        <v>12</v>
      </c>
      <c r="E4331" s="3"/>
      <c r="F4331" s="3"/>
      <c r="G4331" t="s">
        <v>12</v>
      </c>
      <c r="H4331" t="s">
        <v>12</v>
      </c>
      <c r="I4331" t="s">
        <v>12</v>
      </c>
    </row>
    <row r="4332" spans="1:9" x14ac:dyDescent="0.2">
      <c r="A4332" t="s">
        <v>6798</v>
      </c>
      <c r="B4332" t="s">
        <v>2580</v>
      </c>
      <c r="C4332" t="s">
        <v>11055</v>
      </c>
      <c r="D4332" t="s">
        <v>6799</v>
      </c>
      <c r="E4332" s="3"/>
      <c r="F4332" s="3" t="s">
        <v>1565</v>
      </c>
      <c r="G4332" t="s">
        <v>12</v>
      </c>
      <c r="H4332" t="s">
        <v>12</v>
      </c>
      <c r="I4332" t="s">
        <v>12</v>
      </c>
    </row>
    <row r="4333" spans="1:9" x14ac:dyDescent="0.2">
      <c r="A4333" t="s">
        <v>7298</v>
      </c>
      <c r="B4333" t="s">
        <v>3038</v>
      </c>
      <c r="C4333" t="e">
        <v>#N/A</v>
      </c>
      <c r="D4333" t="s">
        <v>12</v>
      </c>
      <c r="E4333" s="3"/>
      <c r="F4333" s="3" t="s">
        <v>1565</v>
      </c>
      <c r="G4333" t="s">
        <v>12</v>
      </c>
      <c r="H4333" t="s">
        <v>12</v>
      </c>
      <c r="I4333" t="s">
        <v>12</v>
      </c>
    </row>
    <row r="4334" spans="1:9" x14ac:dyDescent="0.2">
      <c r="A4334" t="s">
        <v>4988</v>
      </c>
      <c r="B4334" t="s">
        <v>612</v>
      </c>
      <c r="C4334" t="s">
        <v>9659</v>
      </c>
      <c r="D4334" t="s">
        <v>12</v>
      </c>
      <c r="E4334" s="3" t="s">
        <v>591</v>
      </c>
      <c r="F4334" s="3" t="s">
        <v>585</v>
      </c>
      <c r="G4334" t="s">
        <v>12</v>
      </c>
      <c r="H4334" t="s">
        <v>12</v>
      </c>
      <c r="I4334" t="s">
        <v>12</v>
      </c>
    </row>
    <row r="4335" spans="1:9" x14ac:dyDescent="0.2">
      <c r="A4335" t="s">
        <v>6020</v>
      </c>
      <c r="B4335" t="s">
        <v>1882</v>
      </c>
      <c r="C4335" t="s">
        <v>10412</v>
      </c>
      <c r="D4335" t="s">
        <v>12</v>
      </c>
      <c r="E4335" s="3"/>
      <c r="F4335" s="3" t="s">
        <v>1565</v>
      </c>
      <c r="G4335" t="s">
        <v>12</v>
      </c>
      <c r="H4335" t="s">
        <v>12</v>
      </c>
      <c r="I4335" t="s">
        <v>12</v>
      </c>
    </row>
    <row r="4336" spans="1:9" x14ac:dyDescent="0.2">
      <c r="A4336" t="s">
        <v>4783</v>
      </c>
      <c r="B4336" t="s">
        <v>316</v>
      </c>
      <c r="C4336" t="s">
        <v>9522</v>
      </c>
      <c r="D4336" t="s">
        <v>12</v>
      </c>
      <c r="E4336" s="3" t="s">
        <v>317</v>
      </c>
      <c r="F4336" s="3" t="s">
        <v>311</v>
      </c>
      <c r="G4336">
        <v>1</v>
      </c>
      <c r="H4336" t="s">
        <v>12</v>
      </c>
      <c r="I4336" t="s">
        <v>12</v>
      </c>
    </row>
    <row r="4337" spans="1:9" x14ac:dyDescent="0.2">
      <c r="A4337" t="s">
        <v>6218</v>
      </c>
      <c r="B4337" t="s">
        <v>2060</v>
      </c>
      <c r="C4337" t="s">
        <v>10573</v>
      </c>
      <c r="D4337" t="s">
        <v>12</v>
      </c>
      <c r="E4337" s="3"/>
      <c r="F4337" s="3" t="s">
        <v>1565</v>
      </c>
      <c r="G4337" t="s">
        <v>12</v>
      </c>
      <c r="H4337" t="s">
        <v>12</v>
      </c>
      <c r="I4337" t="s">
        <v>12</v>
      </c>
    </row>
    <row r="4338" spans="1:9" x14ac:dyDescent="0.2">
      <c r="A4338" t="s">
        <v>7273</v>
      </c>
      <c r="B4338" t="s">
        <v>3013</v>
      </c>
      <c r="C4338" t="e">
        <v>#N/A</v>
      </c>
      <c r="D4338" t="s">
        <v>12</v>
      </c>
      <c r="E4338" s="3"/>
      <c r="F4338" s="3" t="s">
        <v>1565</v>
      </c>
      <c r="G4338" t="s">
        <v>12</v>
      </c>
      <c r="H4338" t="s">
        <v>12</v>
      </c>
      <c r="I4338" t="s">
        <v>12</v>
      </c>
    </row>
    <row r="4339" spans="1:9" x14ac:dyDescent="0.2">
      <c r="A4339" t="s">
        <v>8029</v>
      </c>
      <c r="B4339" t="s">
        <v>3759</v>
      </c>
      <c r="C4339" t="e">
        <v>#N/A</v>
      </c>
      <c r="D4339" t="s">
        <v>12</v>
      </c>
      <c r="E4339" s="3"/>
      <c r="F4339" s="3" t="s">
        <v>1565</v>
      </c>
      <c r="G4339" t="s">
        <v>12</v>
      </c>
      <c r="H4339" t="s">
        <v>12</v>
      </c>
      <c r="I4339" t="s">
        <v>12</v>
      </c>
    </row>
    <row r="4340" spans="1:9" x14ac:dyDescent="0.2">
      <c r="A4340" t="s">
        <v>8395</v>
      </c>
      <c r="B4340" t="s">
        <v>4119</v>
      </c>
      <c r="C4340" t="e">
        <v>#N/A</v>
      </c>
      <c r="D4340" t="s">
        <v>12</v>
      </c>
      <c r="E4340" s="3"/>
      <c r="F4340" s="3" t="s">
        <v>1565</v>
      </c>
      <c r="G4340" t="s">
        <v>12</v>
      </c>
      <c r="H4340" t="s">
        <v>12</v>
      </c>
      <c r="I4340" t="s">
        <v>12</v>
      </c>
    </row>
    <row r="4341" spans="1:9" x14ac:dyDescent="0.2">
      <c r="A4341" t="s">
        <v>8394</v>
      </c>
      <c r="B4341" t="s">
        <v>4118</v>
      </c>
      <c r="C4341" t="e">
        <v>#N/A</v>
      </c>
      <c r="D4341" t="s">
        <v>12</v>
      </c>
      <c r="E4341" s="3"/>
      <c r="F4341" s="3" t="s">
        <v>1565</v>
      </c>
      <c r="G4341" t="s">
        <v>12</v>
      </c>
      <c r="H4341" t="s">
        <v>12</v>
      </c>
      <c r="I4341" t="s">
        <v>12</v>
      </c>
    </row>
    <row r="4342" spans="1:9" x14ac:dyDescent="0.2">
      <c r="A4342" t="s">
        <v>8176</v>
      </c>
      <c r="B4342" t="s">
        <v>3904</v>
      </c>
      <c r="C4342" t="e">
        <v>#N/A</v>
      </c>
      <c r="D4342" t="s">
        <v>12</v>
      </c>
      <c r="E4342" s="3"/>
      <c r="F4342" s="3" t="s">
        <v>1565</v>
      </c>
      <c r="G4342" t="s">
        <v>12</v>
      </c>
      <c r="H4342" t="s">
        <v>12</v>
      </c>
      <c r="I4342" t="s">
        <v>12</v>
      </c>
    </row>
    <row r="4343" spans="1:9" x14ac:dyDescent="0.2">
      <c r="A4343" t="s">
        <v>7604</v>
      </c>
      <c r="B4343" t="s">
        <v>3343</v>
      </c>
      <c r="C4343" t="e">
        <v>#N/A</v>
      </c>
      <c r="D4343" t="s">
        <v>12</v>
      </c>
      <c r="E4343" s="3"/>
      <c r="F4343" s="3" t="s">
        <v>1565</v>
      </c>
      <c r="G4343" t="s">
        <v>12</v>
      </c>
      <c r="H4343" t="s">
        <v>12</v>
      </c>
      <c r="I4343" t="s">
        <v>12</v>
      </c>
    </row>
    <row r="4344" spans="1:9" x14ac:dyDescent="0.2">
      <c r="A4344" t="s">
        <v>8720</v>
      </c>
      <c r="B4344" t="s">
        <v>4434</v>
      </c>
      <c r="C4344" t="e">
        <v>#N/A</v>
      </c>
      <c r="D4344" t="s">
        <v>12</v>
      </c>
      <c r="E4344" s="3"/>
      <c r="F4344" s="3" t="s">
        <v>1565</v>
      </c>
      <c r="G4344" t="s">
        <v>12</v>
      </c>
      <c r="H4344" t="s">
        <v>12</v>
      </c>
      <c r="I4344" t="s">
        <v>12</v>
      </c>
    </row>
    <row r="4345" spans="1:9" x14ac:dyDescent="0.2">
      <c r="A4345" t="s">
        <v>8228</v>
      </c>
      <c r="B4345" t="s">
        <v>3956</v>
      </c>
      <c r="C4345" t="e">
        <v>#N/A</v>
      </c>
      <c r="D4345" t="s">
        <v>12</v>
      </c>
      <c r="E4345" s="3"/>
      <c r="F4345" s="3" t="s">
        <v>1565</v>
      </c>
      <c r="G4345" t="s">
        <v>12</v>
      </c>
      <c r="H4345" t="s">
        <v>12</v>
      </c>
      <c r="I4345" t="s">
        <v>12</v>
      </c>
    </row>
    <row r="4346" spans="1:9" x14ac:dyDescent="0.2">
      <c r="A4346" s="12" t="s">
        <v>9364</v>
      </c>
      <c r="C4346" t="s">
        <v>4563</v>
      </c>
      <c r="D4346" t="s">
        <v>12</v>
      </c>
      <c r="E4346" s="3"/>
      <c r="F4346" s="3"/>
      <c r="G4346" t="s">
        <v>12</v>
      </c>
      <c r="H4346" t="s">
        <v>12</v>
      </c>
      <c r="I4346" t="s">
        <v>12</v>
      </c>
    </row>
    <row r="4347" spans="1:9" x14ac:dyDescent="0.2">
      <c r="A4347" t="s">
        <v>8181</v>
      </c>
      <c r="B4347" t="s">
        <v>3909</v>
      </c>
      <c r="C4347" t="e">
        <v>#N/A</v>
      </c>
      <c r="D4347" t="s">
        <v>12</v>
      </c>
      <c r="E4347" s="3"/>
      <c r="F4347" s="3" t="s">
        <v>1565</v>
      </c>
      <c r="G4347" t="s">
        <v>12</v>
      </c>
      <c r="H4347" t="s">
        <v>12</v>
      </c>
      <c r="I4347" t="s">
        <v>12</v>
      </c>
    </row>
    <row r="4348" spans="1:9" x14ac:dyDescent="0.2">
      <c r="A4348" t="s">
        <v>6270</v>
      </c>
      <c r="B4348" t="s">
        <v>2108</v>
      </c>
      <c r="C4348" t="s">
        <v>10619</v>
      </c>
      <c r="D4348" t="s">
        <v>12</v>
      </c>
      <c r="E4348" s="3"/>
      <c r="F4348" s="3" t="s">
        <v>1565</v>
      </c>
      <c r="G4348" t="s">
        <v>12</v>
      </c>
      <c r="H4348" t="s">
        <v>12</v>
      </c>
      <c r="I4348" t="s">
        <v>12</v>
      </c>
    </row>
    <row r="4349" spans="1:9" x14ac:dyDescent="0.2">
      <c r="A4349" t="s">
        <v>5431</v>
      </c>
      <c r="B4349" t="s">
        <v>1286</v>
      </c>
      <c r="C4349" t="s">
        <v>9974</v>
      </c>
      <c r="D4349" t="s">
        <v>12</v>
      </c>
      <c r="E4349" s="3" t="s">
        <v>216</v>
      </c>
      <c r="F4349" s="3" t="s">
        <v>1252</v>
      </c>
      <c r="G4349" t="s">
        <v>12</v>
      </c>
      <c r="H4349" t="s">
        <v>12</v>
      </c>
      <c r="I4349" t="s">
        <v>12</v>
      </c>
    </row>
    <row r="4350" spans="1:9" x14ac:dyDescent="0.2">
      <c r="A4350" s="12" t="s">
        <v>9036</v>
      </c>
      <c r="C4350" t="s">
        <v>4563</v>
      </c>
      <c r="D4350" t="s">
        <v>12</v>
      </c>
      <c r="E4350" s="3"/>
      <c r="F4350" s="3"/>
      <c r="G4350" t="s">
        <v>12</v>
      </c>
      <c r="H4350" t="s">
        <v>12</v>
      </c>
      <c r="I4350" t="s">
        <v>12</v>
      </c>
    </row>
    <row r="4351" spans="1:9" x14ac:dyDescent="0.2">
      <c r="A4351" t="s">
        <v>7699</v>
      </c>
      <c r="B4351" t="s">
        <v>3435</v>
      </c>
      <c r="C4351" t="e">
        <v>#N/A</v>
      </c>
      <c r="D4351" t="s">
        <v>12</v>
      </c>
      <c r="E4351" s="3"/>
      <c r="F4351" s="3" t="s">
        <v>1565</v>
      </c>
      <c r="G4351" t="s">
        <v>12</v>
      </c>
      <c r="H4351" t="s">
        <v>12</v>
      </c>
      <c r="I4351" t="s">
        <v>12</v>
      </c>
    </row>
    <row r="4352" spans="1:9" x14ac:dyDescent="0.2">
      <c r="A4352" t="s">
        <v>7459</v>
      </c>
      <c r="B4352" t="s">
        <v>3199</v>
      </c>
      <c r="C4352" t="e">
        <v>#N/A</v>
      </c>
      <c r="D4352" t="s">
        <v>12</v>
      </c>
      <c r="E4352" s="3"/>
      <c r="F4352" s="3" t="s">
        <v>1565</v>
      </c>
      <c r="G4352" t="s">
        <v>12</v>
      </c>
      <c r="H4352" t="s">
        <v>12</v>
      </c>
      <c r="I4352" t="s">
        <v>12</v>
      </c>
    </row>
    <row r="4353" spans="1:9" x14ac:dyDescent="0.2">
      <c r="A4353" t="s">
        <v>7461</v>
      </c>
      <c r="B4353" t="s">
        <v>3201</v>
      </c>
      <c r="C4353" t="e">
        <v>#N/A</v>
      </c>
      <c r="D4353" t="s">
        <v>12</v>
      </c>
      <c r="E4353" s="3"/>
      <c r="F4353" s="3" t="s">
        <v>1565</v>
      </c>
      <c r="G4353" t="s">
        <v>12</v>
      </c>
      <c r="H4353" t="s">
        <v>12</v>
      </c>
      <c r="I4353" t="s">
        <v>12</v>
      </c>
    </row>
    <row r="4354" spans="1:9" x14ac:dyDescent="0.2">
      <c r="A4354" t="s">
        <v>7683</v>
      </c>
      <c r="B4354" t="s">
        <v>3419</v>
      </c>
      <c r="C4354" t="e">
        <v>#N/A</v>
      </c>
      <c r="D4354" t="s">
        <v>12</v>
      </c>
      <c r="E4354" s="3"/>
      <c r="F4354" s="3" t="s">
        <v>1565</v>
      </c>
      <c r="G4354" t="s">
        <v>12</v>
      </c>
      <c r="H4354" t="s">
        <v>12</v>
      </c>
      <c r="I4354" t="s">
        <v>12</v>
      </c>
    </row>
    <row r="4355" spans="1:9" x14ac:dyDescent="0.2">
      <c r="A4355" t="s">
        <v>8215</v>
      </c>
      <c r="B4355" t="s">
        <v>3943</v>
      </c>
      <c r="C4355" t="e">
        <v>#N/A</v>
      </c>
      <c r="D4355" t="s">
        <v>12</v>
      </c>
      <c r="E4355" s="3"/>
      <c r="F4355" s="3" t="s">
        <v>1565</v>
      </c>
      <c r="G4355" t="s">
        <v>12</v>
      </c>
      <c r="H4355" t="s">
        <v>12</v>
      </c>
      <c r="I4355" t="s">
        <v>12</v>
      </c>
    </row>
    <row r="4356" spans="1:9" x14ac:dyDescent="0.2">
      <c r="A4356" t="s">
        <v>7460</v>
      </c>
      <c r="B4356" t="s">
        <v>3200</v>
      </c>
      <c r="C4356" t="e">
        <v>#N/A</v>
      </c>
      <c r="D4356" t="s">
        <v>12</v>
      </c>
      <c r="E4356" s="3"/>
      <c r="F4356" s="3" t="s">
        <v>1565</v>
      </c>
      <c r="G4356" t="s">
        <v>12</v>
      </c>
      <c r="H4356" t="s">
        <v>12</v>
      </c>
      <c r="I4356" t="s">
        <v>12</v>
      </c>
    </row>
    <row r="4357" spans="1:9" x14ac:dyDescent="0.2">
      <c r="A4357" t="s">
        <v>6840</v>
      </c>
      <c r="B4357" t="s">
        <v>2618</v>
      </c>
      <c r="C4357" t="s">
        <v>11091</v>
      </c>
      <c r="D4357" t="s">
        <v>12</v>
      </c>
      <c r="E4357" s="3"/>
      <c r="F4357" s="3" t="s">
        <v>1565</v>
      </c>
      <c r="G4357" t="s">
        <v>12</v>
      </c>
      <c r="H4357" t="s">
        <v>12</v>
      </c>
      <c r="I4357" t="s">
        <v>12</v>
      </c>
    </row>
    <row r="4358" spans="1:9" x14ac:dyDescent="0.2">
      <c r="A4358" t="s">
        <v>8561</v>
      </c>
      <c r="B4358" t="s">
        <v>4286</v>
      </c>
      <c r="C4358" t="e">
        <v>#N/A</v>
      </c>
      <c r="D4358" t="s">
        <v>12</v>
      </c>
      <c r="E4358" s="3"/>
      <c r="F4358" s="3" t="s">
        <v>1565</v>
      </c>
      <c r="G4358" t="s">
        <v>12</v>
      </c>
      <c r="H4358" t="s">
        <v>12</v>
      </c>
      <c r="I4358" t="s">
        <v>12</v>
      </c>
    </row>
    <row r="4359" spans="1:9" x14ac:dyDescent="0.2">
      <c r="A4359" t="s">
        <v>6807</v>
      </c>
      <c r="B4359" t="s">
        <v>2587</v>
      </c>
      <c r="C4359" t="s">
        <v>11062</v>
      </c>
      <c r="D4359" t="s">
        <v>12</v>
      </c>
      <c r="E4359" s="3"/>
      <c r="F4359" s="3" t="s">
        <v>1565</v>
      </c>
      <c r="G4359" t="s">
        <v>12</v>
      </c>
      <c r="H4359" t="s">
        <v>12</v>
      </c>
      <c r="I4359" t="s">
        <v>12</v>
      </c>
    </row>
    <row r="4360" spans="1:9" x14ac:dyDescent="0.2">
      <c r="A4360" t="s">
        <v>8560</v>
      </c>
      <c r="B4360" t="s">
        <v>4285</v>
      </c>
      <c r="C4360" t="e">
        <v>#N/A</v>
      </c>
      <c r="D4360" t="s">
        <v>12</v>
      </c>
      <c r="E4360" s="3"/>
      <c r="F4360" s="3" t="s">
        <v>1565</v>
      </c>
      <c r="G4360" t="s">
        <v>12</v>
      </c>
      <c r="H4360" t="s">
        <v>12</v>
      </c>
      <c r="I4360" t="s">
        <v>12</v>
      </c>
    </row>
    <row r="4361" spans="1:9" x14ac:dyDescent="0.2">
      <c r="A4361" t="s">
        <v>8682</v>
      </c>
      <c r="B4361" t="s">
        <v>4400</v>
      </c>
      <c r="C4361" t="e">
        <v>#N/A</v>
      </c>
      <c r="D4361" t="s">
        <v>12</v>
      </c>
      <c r="E4361" s="3"/>
      <c r="F4361" s="3" t="s">
        <v>1565</v>
      </c>
      <c r="G4361" t="s">
        <v>12</v>
      </c>
      <c r="H4361" t="s">
        <v>12</v>
      </c>
      <c r="I4361" t="s">
        <v>12</v>
      </c>
    </row>
    <row r="4362" spans="1:9" x14ac:dyDescent="0.2">
      <c r="A4362" t="s">
        <v>6862</v>
      </c>
      <c r="B4362" t="s">
        <v>2637</v>
      </c>
      <c r="C4362" t="s">
        <v>11109</v>
      </c>
      <c r="D4362" t="s">
        <v>12</v>
      </c>
      <c r="E4362" s="3"/>
      <c r="F4362" s="3" t="s">
        <v>1565</v>
      </c>
      <c r="G4362" t="s">
        <v>12</v>
      </c>
      <c r="H4362" t="s">
        <v>12</v>
      </c>
      <c r="I4362" t="s">
        <v>12</v>
      </c>
    </row>
    <row r="4363" spans="1:9" x14ac:dyDescent="0.2">
      <c r="A4363" t="s">
        <v>8089</v>
      </c>
      <c r="B4363" t="s">
        <v>3818</v>
      </c>
      <c r="C4363" t="e">
        <v>#N/A</v>
      </c>
      <c r="D4363" t="s">
        <v>12</v>
      </c>
      <c r="E4363" s="3"/>
      <c r="F4363" s="3" t="s">
        <v>1565</v>
      </c>
      <c r="G4363" t="s">
        <v>12</v>
      </c>
      <c r="H4363" t="s">
        <v>12</v>
      </c>
      <c r="I4363" t="s">
        <v>12</v>
      </c>
    </row>
    <row r="4364" spans="1:9" x14ac:dyDescent="0.2">
      <c r="A4364" t="s">
        <v>8194</v>
      </c>
      <c r="B4364" t="s">
        <v>3922</v>
      </c>
      <c r="C4364" t="e">
        <v>#N/A</v>
      </c>
      <c r="D4364" t="s">
        <v>12</v>
      </c>
      <c r="E4364" s="3"/>
      <c r="F4364" s="3" t="s">
        <v>1565</v>
      </c>
      <c r="G4364" t="s">
        <v>12</v>
      </c>
      <c r="H4364" t="s">
        <v>12</v>
      </c>
      <c r="I4364" t="s">
        <v>12</v>
      </c>
    </row>
    <row r="4365" spans="1:9" x14ac:dyDescent="0.2">
      <c r="A4365" t="s">
        <v>5920</v>
      </c>
      <c r="B4365" t="s">
        <v>1794</v>
      </c>
      <c r="C4365" t="s">
        <v>10331</v>
      </c>
      <c r="D4365" t="s">
        <v>12</v>
      </c>
      <c r="E4365" s="3"/>
      <c r="F4365" s="3" t="s">
        <v>1565</v>
      </c>
      <c r="G4365" t="s">
        <v>12</v>
      </c>
      <c r="H4365" t="s">
        <v>12</v>
      </c>
      <c r="I4365" t="s">
        <v>12</v>
      </c>
    </row>
    <row r="4366" spans="1:9" x14ac:dyDescent="0.2">
      <c r="A4366" t="s">
        <v>7962</v>
      </c>
      <c r="B4366" t="s">
        <v>3694</v>
      </c>
      <c r="C4366" t="e">
        <v>#N/A</v>
      </c>
      <c r="D4366" t="s">
        <v>12</v>
      </c>
      <c r="E4366" s="3"/>
      <c r="F4366" s="3" t="s">
        <v>1565</v>
      </c>
      <c r="G4366" t="s">
        <v>12</v>
      </c>
      <c r="H4366" t="s">
        <v>12</v>
      </c>
      <c r="I4366" t="s">
        <v>12</v>
      </c>
    </row>
    <row r="4367" spans="1:9" x14ac:dyDescent="0.2">
      <c r="A4367" t="s">
        <v>5449</v>
      </c>
      <c r="B4367" t="s">
        <v>1301</v>
      </c>
      <c r="C4367" t="s">
        <v>9988</v>
      </c>
      <c r="D4367" t="s">
        <v>12</v>
      </c>
      <c r="E4367" s="3" t="s">
        <v>216</v>
      </c>
      <c r="F4367" s="3" t="s">
        <v>1252</v>
      </c>
      <c r="G4367" t="s">
        <v>12</v>
      </c>
      <c r="H4367" t="s">
        <v>12</v>
      </c>
      <c r="I4367" t="s">
        <v>12</v>
      </c>
    </row>
    <row r="4368" spans="1:9" x14ac:dyDescent="0.2">
      <c r="A4368" t="s">
        <v>4680</v>
      </c>
      <c r="B4368" t="s">
        <v>166</v>
      </c>
      <c r="C4368" t="s">
        <v>9460</v>
      </c>
      <c r="D4368" t="s">
        <v>12</v>
      </c>
      <c r="E4368" s="3" t="s">
        <v>167</v>
      </c>
      <c r="F4368" s="3" t="s">
        <v>165</v>
      </c>
      <c r="G4368" t="s">
        <v>12</v>
      </c>
      <c r="H4368" t="s">
        <v>12</v>
      </c>
      <c r="I4368" t="s">
        <v>12</v>
      </c>
    </row>
    <row r="4369" spans="1:9" x14ac:dyDescent="0.2">
      <c r="A4369" t="s">
        <v>7744</v>
      </c>
      <c r="B4369" t="s">
        <v>3477</v>
      </c>
      <c r="C4369" t="e">
        <v>#N/A</v>
      </c>
      <c r="D4369" t="s">
        <v>12</v>
      </c>
      <c r="E4369" s="3"/>
      <c r="F4369" s="3" t="s">
        <v>1565</v>
      </c>
      <c r="G4369" t="s">
        <v>12</v>
      </c>
      <c r="H4369" t="s">
        <v>12</v>
      </c>
      <c r="I4369" t="s">
        <v>12</v>
      </c>
    </row>
    <row r="4370" spans="1:9" x14ac:dyDescent="0.2">
      <c r="A4370" s="12" t="s">
        <v>9228</v>
      </c>
      <c r="C4370" t="s">
        <v>4563</v>
      </c>
      <c r="D4370" t="s">
        <v>12</v>
      </c>
      <c r="E4370" s="3"/>
      <c r="F4370" s="3"/>
      <c r="G4370" t="s">
        <v>12</v>
      </c>
      <c r="H4370" t="s">
        <v>12</v>
      </c>
      <c r="I4370" t="s">
        <v>12</v>
      </c>
    </row>
    <row r="4371" spans="1:9" x14ac:dyDescent="0.2">
      <c r="A4371" s="12" t="s">
        <v>9346</v>
      </c>
      <c r="C4371" t="s">
        <v>4563</v>
      </c>
      <c r="D4371" t="s">
        <v>12</v>
      </c>
      <c r="E4371" s="3"/>
      <c r="F4371" s="3"/>
      <c r="G4371" t="s">
        <v>12</v>
      </c>
      <c r="H4371" t="s">
        <v>12</v>
      </c>
      <c r="I4371" t="s">
        <v>12</v>
      </c>
    </row>
    <row r="4372" spans="1:9" x14ac:dyDescent="0.2">
      <c r="A4372" t="s">
        <v>6985</v>
      </c>
      <c r="B4372" t="s">
        <v>2746</v>
      </c>
      <c r="C4372" t="s">
        <v>9414</v>
      </c>
      <c r="D4372" t="s">
        <v>6986</v>
      </c>
      <c r="E4372" s="3"/>
      <c r="F4372" s="3" t="s">
        <v>1565</v>
      </c>
      <c r="G4372" t="s">
        <v>12</v>
      </c>
      <c r="H4372" t="s">
        <v>12</v>
      </c>
      <c r="I4372" t="s">
        <v>12</v>
      </c>
    </row>
    <row r="4373" spans="1:9" x14ac:dyDescent="0.2">
      <c r="A4373" t="s">
        <v>6203</v>
      </c>
      <c r="B4373" t="s">
        <v>2048</v>
      </c>
      <c r="C4373" t="s">
        <v>10561</v>
      </c>
      <c r="D4373" t="s">
        <v>6204</v>
      </c>
      <c r="E4373" s="3"/>
      <c r="F4373" s="3" t="s">
        <v>1565</v>
      </c>
      <c r="G4373" t="s">
        <v>12</v>
      </c>
      <c r="H4373" t="s">
        <v>12</v>
      </c>
      <c r="I4373" t="s">
        <v>12</v>
      </c>
    </row>
    <row r="4374" spans="1:9" x14ac:dyDescent="0.2">
      <c r="A4374" t="s">
        <v>5282</v>
      </c>
      <c r="B4374" t="s">
        <v>1060</v>
      </c>
      <c r="C4374" t="s">
        <v>9864</v>
      </c>
      <c r="D4374" t="s">
        <v>12</v>
      </c>
      <c r="E4374" s="3" t="s">
        <v>1061</v>
      </c>
      <c r="F4374" s="3" t="s">
        <v>1004</v>
      </c>
      <c r="G4374" t="s">
        <v>12</v>
      </c>
      <c r="H4374" t="s">
        <v>12</v>
      </c>
      <c r="I4374" t="s">
        <v>12</v>
      </c>
    </row>
    <row r="4375" spans="1:9" x14ac:dyDescent="0.2">
      <c r="A4375" t="s">
        <v>5386</v>
      </c>
      <c r="B4375" t="s">
        <v>1232</v>
      </c>
      <c r="C4375" t="s">
        <v>9943</v>
      </c>
      <c r="D4375" t="s">
        <v>5387</v>
      </c>
      <c r="E4375" s="3" t="s">
        <v>1233</v>
      </c>
      <c r="F4375" s="3" t="s">
        <v>1204</v>
      </c>
      <c r="G4375" t="s">
        <v>12</v>
      </c>
      <c r="H4375" t="s">
        <v>12</v>
      </c>
      <c r="I4375" t="s">
        <v>12</v>
      </c>
    </row>
    <row r="4376" spans="1:9" x14ac:dyDescent="0.2">
      <c r="A4376" t="s">
        <v>7383</v>
      </c>
      <c r="B4376" t="s">
        <v>3124</v>
      </c>
      <c r="C4376" t="e">
        <v>#N/A</v>
      </c>
      <c r="D4376" t="s">
        <v>12</v>
      </c>
      <c r="E4376" s="3"/>
      <c r="F4376" s="3" t="s">
        <v>1565</v>
      </c>
      <c r="G4376" t="s">
        <v>12</v>
      </c>
      <c r="H4376" t="s">
        <v>12</v>
      </c>
      <c r="I4376" t="s">
        <v>12</v>
      </c>
    </row>
    <row r="4377" spans="1:9" x14ac:dyDescent="0.2">
      <c r="A4377" t="s">
        <v>6485</v>
      </c>
      <c r="B4377" t="s">
        <v>2302</v>
      </c>
      <c r="C4377" t="s">
        <v>10041</v>
      </c>
      <c r="D4377" t="s">
        <v>12</v>
      </c>
      <c r="E4377" s="3"/>
      <c r="F4377" s="3" t="s">
        <v>1565</v>
      </c>
      <c r="G4377" t="s">
        <v>12</v>
      </c>
      <c r="H4377" t="s">
        <v>12</v>
      </c>
      <c r="I4377" t="s">
        <v>12</v>
      </c>
    </row>
    <row r="4378" spans="1:9" x14ac:dyDescent="0.2">
      <c r="A4378" t="s">
        <v>5342</v>
      </c>
      <c r="B4378" t="s">
        <v>1159</v>
      </c>
      <c r="C4378" t="s">
        <v>9910</v>
      </c>
      <c r="D4378" t="s">
        <v>12</v>
      </c>
      <c r="E4378" s="3" t="s">
        <v>1160</v>
      </c>
      <c r="F4378" s="3" t="s">
        <v>1094</v>
      </c>
      <c r="G4378" t="s">
        <v>12</v>
      </c>
      <c r="H4378" t="s">
        <v>12</v>
      </c>
      <c r="I4378" t="s">
        <v>12</v>
      </c>
    </row>
    <row r="4379" spans="1:9" x14ac:dyDescent="0.2">
      <c r="A4379" t="s">
        <v>6395</v>
      </c>
      <c r="B4379" t="s">
        <v>2220</v>
      </c>
      <c r="C4379" t="s">
        <v>10729</v>
      </c>
      <c r="D4379" t="s">
        <v>12</v>
      </c>
      <c r="E4379" s="3"/>
      <c r="F4379" s="3" t="s">
        <v>1565</v>
      </c>
      <c r="G4379" t="s">
        <v>12</v>
      </c>
      <c r="H4379" t="s">
        <v>12</v>
      </c>
      <c r="I4379" t="s">
        <v>12</v>
      </c>
    </row>
    <row r="4380" spans="1:9" x14ac:dyDescent="0.2">
      <c r="A4380" t="s">
        <v>7290</v>
      </c>
      <c r="B4380" t="s">
        <v>3030</v>
      </c>
      <c r="C4380" t="e">
        <v>#N/A</v>
      </c>
      <c r="D4380" t="s">
        <v>12</v>
      </c>
      <c r="E4380" s="3"/>
      <c r="F4380" s="3" t="s">
        <v>1565</v>
      </c>
      <c r="G4380" t="s">
        <v>12</v>
      </c>
      <c r="H4380" t="s">
        <v>12</v>
      </c>
      <c r="I4380" t="s">
        <v>12</v>
      </c>
    </row>
    <row r="4381" spans="1:9" x14ac:dyDescent="0.2">
      <c r="A4381" t="s">
        <v>4544</v>
      </c>
      <c r="B4381" s="4" t="s">
        <v>35</v>
      </c>
      <c r="C4381" t="s">
        <v>9397</v>
      </c>
      <c r="D4381" t="s">
        <v>12</v>
      </c>
      <c r="E4381" s="3" t="s">
        <v>36</v>
      </c>
      <c r="F4381" s="3" t="s">
        <v>11</v>
      </c>
      <c r="G4381" t="s">
        <v>12</v>
      </c>
      <c r="H4381" t="s">
        <v>12</v>
      </c>
      <c r="I4381" t="s">
        <v>12</v>
      </c>
    </row>
    <row r="4382" spans="1:9" x14ac:dyDescent="0.2">
      <c r="A4382" t="s">
        <v>4584</v>
      </c>
      <c r="B4382" s="4" t="s">
        <v>35</v>
      </c>
      <c r="C4382" t="s">
        <v>9397</v>
      </c>
      <c r="D4382" t="s">
        <v>4585</v>
      </c>
      <c r="E4382" s="3" t="s">
        <v>36</v>
      </c>
      <c r="F4382" s="3" t="s">
        <v>11</v>
      </c>
      <c r="G4382" t="s">
        <v>12</v>
      </c>
      <c r="H4382" t="s">
        <v>12</v>
      </c>
      <c r="I4382" t="s">
        <v>12</v>
      </c>
    </row>
    <row r="4383" spans="1:9" x14ac:dyDescent="0.2">
      <c r="A4383" t="s">
        <v>7336</v>
      </c>
      <c r="B4383" t="s">
        <v>3075</v>
      </c>
      <c r="C4383" t="e">
        <v>#N/A</v>
      </c>
      <c r="D4383" t="s">
        <v>12</v>
      </c>
      <c r="E4383" s="3"/>
      <c r="F4383" s="3" t="s">
        <v>1565</v>
      </c>
      <c r="G4383" t="s">
        <v>12</v>
      </c>
      <c r="H4383" t="s">
        <v>12</v>
      </c>
      <c r="I4383" t="s">
        <v>12</v>
      </c>
    </row>
    <row r="4384" spans="1:9" x14ac:dyDescent="0.2">
      <c r="A4384" t="s">
        <v>6431</v>
      </c>
      <c r="B4384" t="s">
        <v>2252</v>
      </c>
      <c r="C4384" t="s">
        <v>10757</v>
      </c>
      <c r="D4384" t="s">
        <v>5047</v>
      </c>
      <c r="E4384" s="3"/>
      <c r="F4384" s="3" t="s">
        <v>1565</v>
      </c>
      <c r="G4384" t="s">
        <v>12</v>
      </c>
      <c r="H4384" t="s">
        <v>12</v>
      </c>
      <c r="I4384" t="s">
        <v>12</v>
      </c>
    </row>
    <row r="4385" spans="1:9" x14ac:dyDescent="0.2">
      <c r="A4385" t="s">
        <v>7658</v>
      </c>
      <c r="B4385" t="s">
        <v>3396</v>
      </c>
      <c r="C4385" t="e">
        <v>#N/A</v>
      </c>
      <c r="D4385" t="s">
        <v>12</v>
      </c>
      <c r="E4385" s="3"/>
      <c r="F4385" s="3" t="s">
        <v>1565</v>
      </c>
      <c r="G4385" t="s">
        <v>12</v>
      </c>
      <c r="H4385" t="s">
        <v>12</v>
      </c>
      <c r="I4385" t="s">
        <v>12</v>
      </c>
    </row>
    <row r="4386" spans="1:9" x14ac:dyDescent="0.2">
      <c r="A4386" t="s">
        <v>5414</v>
      </c>
      <c r="B4386" t="s">
        <v>1265</v>
      </c>
      <c r="C4386" t="s">
        <v>9962</v>
      </c>
      <c r="D4386" t="s">
        <v>12</v>
      </c>
      <c r="E4386" s="3" t="s">
        <v>216</v>
      </c>
      <c r="F4386" s="3" t="s">
        <v>1252</v>
      </c>
      <c r="G4386" t="s">
        <v>12</v>
      </c>
      <c r="H4386" t="s">
        <v>12</v>
      </c>
      <c r="I4386" t="s">
        <v>12</v>
      </c>
    </row>
    <row r="4387" spans="1:9" x14ac:dyDescent="0.2">
      <c r="A4387" t="s">
        <v>4897</v>
      </c>
      <c r="B4387" t="s">
        <v>479</v>
      </c>
      <c r="C4387" t="s">
        <v>9605</v>
      </c>
      <c r="D4387" t="s">
        <v>12</v>
      </c>
      <c r="E4387" s="3" t="s">
        <v>480</v>
      </c>
      <c r="F4387" s="3" t="s">
        <v>311</v>
      </c>
      <c r="G4387" t="s">
        <v>12</v>
      </c>
      <c r="H4387" t="s">
        <v>12</v>
      </c>
      <c r="I4387" t="s">
        <v>12</v>
      </c>
    </row>
    <row r="4388" spans="1:9" x14ac:dyDescent="0.2">
      <c r="A4388" t="s">
        <v>5797</v>
      </c>
      <c r="B4388" t="s">
        <v>1675</v>
      </c>
      <c r="C4388" t="s">
        <v>10235</v>
      </c>
      <c r="D4388" t="s">
        <v>5798</v>
      </c>
      <c r="E4388" s="3"/>
      <c r="F4388" s="3" t="s">
        <v>1565</v>
      </c>
      <c r="G4388" t="s">
        <v>12</v>
      </c>
      <c r="H4388" t="s">
        <v>12</v>
      </c>
      <c r="I4388" t="s">
        <v>12</v>
      </c>
    </row>
    <row r="4389" spans="1:9" x14ac:dyDescent="0.2">
      <c r="A4389" s="12" t="s">
        <v>9306</v>
      </c>
      <c r="C4389" t="s">
        <v>4563</v>
      </c>
      <c r="D4389" t="s">
        <v>12</v>
      </c>
      <c r="E4389" s="3"/>
      <c r="F4389" s="3"/>
      <c r="G4389" t="s">
        <v>12</v>
      </c>
      <c r="H4389" t="s">
        <v>12</v>
      </c>
      <c r="I4389" t="s">
        <v>12</v>
      </c>
    </row>
    <row r="4390" spans="1:9" x14ac:dyDescent="0.2">
      <c r="A4390" t="s">
        <v>5296</v>
      </c>
      <c r="B4390" t="s">
        <v>1084</v>
      </c>
      <c r="C4390" t="s">
        <v>9414</v>
      </c>
      <c r="D4390" t="s">
        <v>12</v>
      </c>
      <c r="E4390" s="3" t="s">
        <v>1085</v>
      </c>
      <c r="F4390" s="3" t="s">
        <v>1004</v>
      </c>
      <c r="G4390" t="s">
        <v>12</v>
      </c>
      <c r="H4390" t="s">
        <v>12</v>
      </c>
      <c r="I4390" t="s">
        <v>12</v>
      </c>
    </row>
    <row r="4391" spans="1:9" x14ac:dyDescent="0.2">
      <c r="A4391" t="s">
        <v>8197</v>
      </c>
      <c r="B4391" t="s">
        <v>3925</v>
      </c>
      <c r="C4391" t="e">
        <v>#N/A</v>
      </c>
      <c r="D4391" t="s">
        <v>12</v>
      </c>
      <c r="E4391" s="3"/>
      <c r="F4391" s="3" t="s">
        <v>1565</v>
      </c>
      <c r="G4391" t="s">
        <v>12</v>
      </c>
      <c r="H4391" t="s">
        <v>12</v>
      </c>
      <c r="I4391" t="s">
        <v>12</v>
      </c>
    </row>
    <row r="4392" spans="1:9" x14ac:dyDescent="0.2">
      <c r="A4392" t="s">
        <v>5856</v>
      </c>
      <c r="B4392" t="s">
        <v>1730</v>
      </c>
      <c r="C4392" t="s">
        <v>10285</v>
      </c>
      <c r="D4392" t="s">
        <v>12</v>
      </c>
      <c r="E4392" s="3"/>
      <c r="F4392" s="3" t="s">
        <v>1565</v>
      </c>
      <c r="G4392" t="s">
        <v>12</v>
      </c>
      <c r="H4392" t="s">
        <v>12</v>
      </c>
      <c r="I4392" t="s">
        <v>12</v>
      </c>
    </row>
    <row r="4393" spans="1:9" x14ac:dyDescent="0.2">
      <c r="A4393" t="s">
        <v>6192</v>
      </c>
      <c r="B4393" t="s">
        <v>2039</v>
      </c>
      <c r="C4393" t="s">
        <v>10552</v>
      </c>
      <c r="D4393" t="s">
        <v>12</v>
      </c>
      <c r="E4393" s="3"/>
      <c r="F4393" s="3" t="s">
        <v>1565</v>
      </c>
      <c r="G4393" t="s">
        <v>12</v>
      </c>
      <c r="H4393" t="s">
        <v>12</v>
      </c>
      <c r="I4393" t="s">
        <v>12</v>
      </c>
    </row>
    <row r="4394" spans="1:9" x14ac:dyDescent="0.2">
      <c r="A4394" t="s">
        <v>6084</v>
      </c>
      <c r="B4394" t="s">
        <v>1942</v>
      </c>
      <c r="C4394" t="s">
        <v>10459</v>
      </c>
      <c r="D4394" t="s">
        <v>12</v>
      </c>
      <c r="E4394" s="3"/>
      <c r="F4394" s="3" t="s">
        <v>1565</v>
      </c>
      <c r="G4394" t="s">
        <v>12</v>
      </c>
      <c r="H4394" t="s">
        <v>12</v>
      </c>
      <c r="I4394" t="s">
        <v>12</v>
      </c>
    </row>
    <row r="4395" spans="1:9" x14ac:dyDescent="0.2">
      <c r="A4395" s="12" t="s">
        <v>9069</v>
      </c>
      <c r="C4395" t="s">
        <v>4563</v>
      </c>
      <c r="D4395" t="s">
        <v>12</v>
      </c>
      <c r="E4395" s="3"/>
      <c r="F4395" s="3"/>
      <c r="G4395" t="s">
        <v>12</v>
      </c>
      <c r="H4395" t="s">
        <v>12</v>
      </c>
      <c r="I4395" t="s">
        <v>12</v>
      </c>
    </row>
    <row r="4396" spans="1:9" x14ac:dyDescent="0.2">
      <c r="A4396" t="s">
        <v>7066</v>
      </c>
      <c r="B4396" t="s">
        <v>2811</v>
      </c>
      <c r="C4396" t="s">
        <v>11219</v>
      </c>
      <c r="D4396" t="s">
        <v>12</v>
      </c>
      <c r="E4396" s="3"/>
      <c r="F4396" s="3" t="s">
        <v>1565</v>
      </c>
      <c r="G4396" t="s">
        <v>12</v>
      </c>
      <c r="H4396" t="s">
        <v>12</v>
      </c>
      <c r="I4396" t="s">
        <v>12</v>
      </c>
    </row>
    <row r="4397" spans="1:9" x14ac:dyDescent="0.2">
      <c r="A4397" t="s">
        <v>6539</v>
      </c>
      <c r="B4397" t="s">
        <v>2352</v>
      </c>
      <c r="C4397" t="s">
        <v>10854</v>
      </c>
      <c r="D4397" t="s">
        <v>5047</v>
      </c>
      <c r="E4397" s="3"/>
      <c r="F4397" s="3" t="s">
        <v>1565</v>
      </c>
      <c r="G4397" t="s">
        <v>12</v>
      </c>
      <c r="H4397" t="s">
        <v>12</v>
      </c>
      <c r="I4397" t="s">
        <v>12</v>
      </c>
    </row>
    <row r="4398" spans="1:9" x14ac:dyDescent="0.2">
      <c r="A4398" t="s">
        <v>7068</v>
      </c>
      <c r="B4398" t="s">
        <v>2813</v>
      </c>
      <c r="C4398" t="s">
        <v>11221</v>
      </c>
      <c r="D4398" t="s">
        <v>12</v>
      </c>
      <c r="E4398" s="3"/>
      <c r="F4398" s="3" t="s">
        <v>1565</v>
      </c>
      <c r="G4398" t="s">
        <v>12</v>
      </c>
      <c r="H4398" t="s">
        <v>12</v>
      </c>
      <c r="I4398" t="s">
        <v>12</v>
      </c>
    </row>
    <row r="4399" spans="1:9" x14ac:dyDescent="0.2">
      <c r="A4399" s="12" t="s">
        <v>8977</v>
      </c>
      <c r="C4399" t="s">
        <v>4563</v>
      </c>
      <c r="D4399" t="s">
        <v>12</v>
      </c>
      <c r="E4399" s="3"/>
      <c r="F4399" s="3"/>
      <c r="G4399" t="s">
        <v>12</v>
      </c>
      <c r="H4399" t="s">
        <v>12</v>
      </c>
      <c r="I4399" t="s">
        <v>12</v>
      </c>
    </row>
    <row r="4400" spans="1:9" x14ac:dyDescent="0.2">
      <c r="A4400" t="s">
        <v>6831</v>
      </c>
      <c r="B4400" t="s">
        <v>2610</v>
      </c>
      <c r="C4400" t="s">
        <v>11084</v>
      </c>
      <c r="D4400" t="s">
        <v>12</v>
      </c>
      <c r="E4400" s="3"/>
      <c r="F4400" s="3" t="s">
        <v>1565</v>
      </c>
      <c r="G4400" t="s">
        <v>12</v>
      </c>
      <c r="H4400" t="s">
        <v>12</v>
      </c>
      <c r="I4400" t="s">
        <v>12</v>
      </c>
    </row>
    <row r="4401" spans="1:9" x14ac:dyDescent="0.2">
      <c r="A4401" t="s">
        <v>7267</v>
      </c>
      <c r="B4401" t="s">
        <v>3007</v>
      </c>
      <c r="C4401" t="e">
        <v>#N/A</v>
      </c>
      <c r="D4401" t="s">
        <v>12</v>
      </c>
      <c r="E4401" s="3"/>
      <c r="F4401" s="3" t="s">
        <v>1565</v>
      </c>
      <c r="G4401" t="s">
        <v>12</v>
      </c>
      <c r="H4401" t="s">
        <v>12</v>
      </c>
      <c r="I4401" t="s">
        <v>12</v>
      </c>
    </row>
    <row r="4402" spans="1:9" x14ac:dyDescent="0.2">
      <c r="A4402" t="s">
        <v>6166</v>
      </c>
      <c r="B4402" t="s">
        <v>2013</v>
      </c>
      <c r="C4402" t="s">
        <v>10527</v>
      </c>
      <c r="D4402" t="s">
        <v>12</v>
      </c>
      <c r="E4402" s="3"/>
      <c r="F4402" s="3" t="s">
        <v>1565</v>
      </c>
      <c r="G4402" t="s">
        <v>12</v>
      </c>
      <c r="H4402" t="s">
        <v>12</v>
      </c>
      <c r="I4402" t="s">
        <v>12</v>
      </c>
    </row>
    <row r="4403" spans="1:9" x14ac:dyDescent="0.2">
      <c r="A4403" t="s">
        <v>7932</v>
      </c>
      <c r="B4403" t="s">
        <v>3663</v>
      </c>
      <c r="C4403" t="e">
        <v>#N/A</v>
      </c>
      <c r="D4403" t="s">
        <v>12</v>
      </c>
      <c r="E4403" s="3"/>
      <c r="F4403" s="3" t="s">
        <v>1565</v>
      </c>
      <c r="G4403" t="s">
        <v>12</v>
      </c>
      <c r="H4403" t="s">
        <v>12</v>
      </c>
      <c r="I4403" t="s">
        <v>12</v>
      </c>
    </row>
    <row r="4404" spans="1:9" x14ac:dyDescent="0.2">
      <c r="A4404" t="s">
        <v>6368</v>
      </c>
      <c r="B4404" t="s">
        <v>2198</v>
      </c>
      <c r="C4404" t="s">
        <v>10707</v>
      </c>
      <c r="D4404" t="s">
        <v>12</v>
      </c>
      <c r="E4404" s="3"/>
      <c r="F4404" s="3" t="s">
        <v>1565</v>
      </c>
      <c r="G4404" t="s">
        <v>12</v>
      </c>
      <c r="H4404" t="s">
        <v>12</v>
      </c>
      <c r="I4404" t="s">
        <v>12</v>
      </c>
    </row>
    <row r="4405" spans="1:9" x14ac:dyDescent="0.2">
      <c r="A4405" t="s">
        <v>8117</v>
      </c>
      <c r="B4405" t="s">
        <v>3846</v>
      </c>
      <c r="C4405" t="e">
        <v>#N/A</v>
      </c>
      <c r="D4405" t="s">
        <v>12</v>
      </c>
      <c r="E4405" s="3"/>
      <c r="F4405" s="3" t="s">
        <v>1565</v>
      </c>
      <c r="G4405" t="s">
        <v>12</v>
      </c>
      <c r="H4405" t="s">
        <v>12</v>
      </c>
      <c r="I4405" t="s">
        <v>12</v>
      </c>
    </row>
    <row r="4406" spans="1:9" x14ac:dyDescent="0.2">
      <c r="A4406" t="s">
        <v>4756</v>
      </c>
      <c r="B4406" t="s">
        <v>274</v>
      </c>
      <c r="C4406" t="s">
        <v>9507</v>
      </c>
      <c r="D4406" t="s">
        <v>12</v>
      </c>
      <c r="E4406" s="3" t="s">
        <v>275</v>
      </c>
      <c r="F4406" s="3" t="s">
        <v>229</v>
      </c>
      <c r="G4406" t="s">
        <v>12</v>
      </c>
      <c r="H4406" t="s">
        <v>12</v>
      </c>
      <c r="I4406" t="s">
        <v>12</v>
      </c>
    </row>
    <row r="4407" spans="1:9" x14ac:dyDescent="0.2">
      <c r="A4407" s="12" t="s">
        <v>9271</v>
      </c>
      <c r="C4407" t="s">
        <v>4563</v>
      </c>
      <c r="D4407" t="s">
        <v>12</v>
      </c>
      <c r="E4407" s="3"/>
      <c r="F4407" s="3"/>
      <c r="G4407" t="s">
        <v>12</v>
      </c>
      <c r="H4407" t="s">
        <v>12</v>
      </c>
      <c r="I4407" t="s">
        <v>12</v>
      </c>
    </row>
    <row r="4408" spans="1:9" x14ac:dyDescent="0.2">
      <c r="A4408" s="12" t="s">
        <v>9320</v>
      </c>
      <c r="C4408" t="s">
        <v>4563</v>
      </c>
      <c r="D4408" t="s">
        <v>12</v>
      </c>
      <c r="E4408" s="3"/>
      <c r="F4408" s="3"/>
      <c r="G4408" t="s">
        <v>12</v>
      </c>
      <c r="H4408" t="s">
        <v>12</v>
      </c>
      <c r="I4408" t="s">
        <v>12</v>
      </c>
    </row>
    <row r="4409" spans="1:9" x14ac:dyDescent="0.2">
      <c r="A4409" t="s">
        <v>6005</v>
      </c>
      <c r="B4409" t="s">
        <v>1868</v>
      </c>
      <c r="C4409" t="s">
        <v>10400</v>
      </c>
      <c r="D4409" t="s">
        <v>12</v>
      </c>
      <c r="E4409" s="3"/>
      <c r="F4409" s="3" t="s">
        <v>1565</v>
      </c>
      <c r="G4409" t="s">
        <v>12</v>
      </c>
      <c r="H4409" t="s">
        <v>12</v>
      </c>
      <c r="I4409" t="s">
        <v>12</v>
      </c>
    </row>
    <row r="4410" spans="1:9" x14ac:dyDescent="0.2">
      <c r="A4410" t="s">
        <v>5539</v>
      </c>
      <c r="B4410" t="s">
        <v>1380</v>
      </c>
      <c r="C4410" t="s">
        <v>10065</v>
      </c>
      <c r="D4410" t="s">
        <v>12</v>
      </c>
      <c r="E4410" s="3" t="s">
        <v>216</v>
      </c>
      <c r="F4410" s="3" t="s">
        <v>1252</v>
      </c>
      <c r="G4410" t="s">
        <v>12</v>
      </c>
      <c r="H4410" t="s">
        <v>12</v>
      </c>
      <c r="I4410" t="s">
        <v>12</v>
      </c>
    </row>
    <row r="4411" spans="1:9" x14ac:dyDescent="0.2">
      <c r="A4411" s="12" t="s">
        <v>9102</v>
      </c>
      <c r="C4411" t="s">
        <v>4563</v>
      </c>
      <c r="D4411" t="s">
        <v>12</v>
      </c>
      <c r="E4411" s="3"/>
      <c r="F4411" s="3"/>
      <c r="G4411" t="s">
        <v>12</v>
      </c>
      <c r="H4411" t="s">
        <v>12</v>
      </c>
      <c r="I4411" t="s">
        <v>12</v>
      </c>
    </row>
    <row r="4412" spans="1:9" x14ac:dyDescent="0.2">
      <c r="A4412" t="s">
        <v>7224</v>
      </c>
      <c r="B4412" t="s">
        <v>2964</v>
      </c>
      <c r="C4412" t="e">
        <v>#N/A</v>
      </c>
      <c r="D4412" t="s">
        <v>12</v>
      </c>
      <c r="E4412" s="3"/>
      <c r="F4412" s="3" t="s">
        <v>1565</v>
      </c>
      <c r="G4412" t="s">
        <v>12</v>
      </c>
      <c r="H4412" t="s">
        <v>12</v>
      </c>
      <c r="I4412" t="s">
        <v>12</v>
      </c>
    </row>
    <row r="4413" spans="1:9" x14ac:dyDescent="0.2">
      <c r="A4413" t="s">
        <v>7112</v>
      </c>
      <c r="B4413" t="s">
        <v>2856</v>
      </c>
      <c r="C4413" t="e">
        <v>#N/A</v>
      </c>
      <c r="D4413" t="s">
        <v>12</v>
      </c>
      <c r="E4413" s="3"/>
      <c r="F4413" s="3" t="s">
        <v>1565</v>
      </c>
      <c r="G4413" t="s">
        <v>12</v>
      </c>
      <c r="H4413" t="s">
        <v>12</v>
      </c>
      <c r="I4413" t="s">
        <v>12</v>
      </c>
    </row>
    <row r="4414" spans="1:9" x14ac:dyDescent="0.2">
      <c r="A4414" s="12" t="s">
        <v>9086</v>
      </c>
      <c r="C4414" t="s">
        <v>4563</v>
      </c>
      <c r="D4414" t="s">
        <v>12</v>
      </c>
      <c r="E4414" s="3"/>
      <c r="F4414" s="3"/>
      <c r="G4414" t="s">
        <v>12</v>
      </c>
      <c r="H4414" t="s">
        <v>12</v>
      </c>
      <c r="I4414" t="s">
        <v>12</v>
      </c>
    </row>
    <row r="4415" spans="1:9" x14ac:dyDescent="0.2">
      <c r="A4415" t="s">
        <v>6515</v>
      </c>
      <c r="B4415" t="s">
        <v>2329</v>
      </c>
      <c r="C4415" t="s">
        <v>10832</v>
      </c>
      <c r="D4415" t="s">
        <v>12</v>
      </c>
      <c r="E4415" s="3"/>
      <c r="F4415" s="3" t="s">
        <v>1565</v>
      </c>
      <c r="G4415" t="s">
        <v>12</v>
      </c>
      <c r="H4415" t="s">
        <v>12</v>
      </c>
      <c r="I4415" t="s">
        <v>12</v>
      </c>
    </row>
    <row r="4416" spans="1:9" x14ac:dyDescent="0.2">
      <c r="A4416" t="s">
        <v>7759</v>
      </c>
      <c r="B4416" t="s">
        <v>3492</v>
      </c>
      <c r="C4416" t="e">
        <v>#N/A</v>
      </c>
      <c r="D4416" t="s">
        <v>12</v>
      </c>
      <c r="E4416" s="3"/>
      <c r="F4416" s="3" t="s">
        <v>1565</v>
      </c>
      <c r="G4416" t="s">
        <v>12</v>
      </c>
      <c r="H4416" t="s">
        <v>12</v>
      </c>
      <c r="I4416" t="s">
        <v>12</v>
      </c>
    </row>
    <row r="4417" spans="1:9" x14ac:dyDescent="0.2">
      <c r="A4417" t="s">
        <v>7169</v>
      </c>
      <c r="B4417" t="s">
        <v>2912</v>
      </c>
      <c r="C4417" t="e">
        <v>#N/A</v>
      </c>
      <c r="D4417" t="s">
        <v>12</v>
      </c>
      <c r="E4417" s="3"/>
      <c r="F4417" s="3" t="s">
        <v>1565</v>
      </c>
      <c r="G4417" t="s">
        <v>12</v>
      </c>
      <c r="H4417" t="s">
        <v>12</v>
      </c>
      <c r="I4417" t="s">
        <v>12</v>
      </c>
    </row>
    <row r="4418" spans="1:9" x14ac:dyDescent="0.2">
      <c r="A4418" t="s">
        <v>7918</v>
      </c>
      <c r="B4418" t="s">
        <v>3649</v>
      </c>
      <c r="C4418" t="e">
        <v>#N/A</v>
      </c>
      <c r="D4418" t="s">
        <v>12</v>
      </c>
      <c r="E4418" s="3"/>
      <c r="F4418" s="3" t="s">
        <v>1565</v>
      </c>
      <c r="G4418" t="s">
        <v>12</v>
      </c>
      <c r="H4418" t="s">
        <v>12</v>
      </c>
      <c r="I4418" t="s">
        <v>12</v>
      </c>
    </row>
    <row r="4419" spans="1:9" x14ac:dyDescent="0.2">
      <c r="A4419" t="s">
        <v>8479</v>
      </c>
      <c r="B4419" t="s">
        <v>4204</v>
      </c>
      <c r="C4419" t="e">
        <v>#N/A</v>
      </c>
      <c r="D4419" t="s">
        <v>12</v>
      </c>
      <c r="E4419" s="3"/>
      <c r="F4419" s="3" t="s">
        <v>1565</v>
      </c>
      <c r="G4419" t="s">
        <v>12</v>
      </c>
      <c r="H4419" t="s">
        <v>12</v>
      </c>
      <c r="I4419" t="s">
        <v>12</v>
      </c>
    </row>
    <row r="4420" spans="1:9" x14ac:dyDescent="0.2">
      <c r="A4420" t="s">
        <v>7569</v>
      </c>
      <c r="B4420" t="s">
        <v>3309</v>
      </c>
      <c r="C4420" t="e">
        <v>#N/A</v>
      </c>
      <c r="D4420" t="s">
        <v>12</v>
      </c>
      <c r="E4420" s="3"/>
      <c r="F4420" s="3" t="s">
        <v>1565</v>
      </c>
      <c r="G4420" t="s">
        <v>12</v>
      </c>
      <c r="H4420" t="s">
        <v>12</v>
      </c>
      <c r="I4420" t="s">
        <v>12</v>
      </c>
    </row>
    <row r="4421" spans="1:9" x14ac:dyDescent="0.2">
      <c r="A4421" s="12" t="s">
        <v>9299</v>
      </c>
      <c r="C4421" t="s">
        <v>4563</v>
      </c>
      <c r="D4421" t="s">
        <v>12</v>
      </c>
      <c r="E4421" s="3"/>
      <c r="F4421" s="3"/>
      <c r="G4421" t="s">
        <v>12</v>
      </c>
      <c r="H4421" t="s">
        <v>12</v>
      </c>
      <c r="I4421" t="s">
        <v>12</v>
      </c>
    </row>
  </sheetData>
  <autoFilter ref="A2:I2" xr:uid="{00000000-0009-0000-0000-000002000000}">
    <sortState xmlns:xlrd2="http://schemas.microsoft.com/office/spreadsheetml/2017/richdata2" ref="A3:I4421">
      <sortCondition descending="1" ref="A2:A4421"/>
    </sortState>
  </autoFilter>
  <conditionalFormatting sqref="B3856:B3857 B3603:B3854">
    <cfRule type="duplicateValues" dxfId="4" priority="4"/>
    <cfRule type="duplicateValues" dxfId="3" priority="5"/>
  </conditionalFormatting>
  <conditionalFormatting sqref="B3855">
    <cfRule type="duplicateValues" dxfId="2" priority="3"/>
  </conditionalFormatting>
  <conditionalFormatting sqref="B3856:B3857">
    <cfRule type="duplicateValues" dxfId="1" priority="2"/>
  </conditionalFormatting>
  <conditionalFormatting sqref="B2:B39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a Gabr</dc:creator>
  <cp:lastModifiedBy>Timothy Stephens</cp:lastModifiedBy>
  <dcterms:created xsi:type="dcterms:W3CDTF">2020-07-28T04:04:53Z</dcterms:created>
  <dcterms:modified xsi:type="dcterms:W3CDTF">2022-02-23T16:19:27Z</dcterms:modified>
</cp:coreProperties>
</file>